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queryTables/queryTable1.xml" ContentType="application/vnd.openxmlformats-officedocument.spreadsheetml.queryTable+xml"/>
  <Override PartName="/xl/tables/table11.xml" ContentType="application/vnd.openxmlformats-officedocument.spreadsheetml.table+xml"/>
  <Override PartName="/xl/queryTables/queryTable2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zfp407 paper\figures for resubmission\"/>
    </mc:Choice>
  </mc:AlternateContent>
  <xr:revisionPtr revIDLastSave="0" documentId="13_ncr:1_{EDF329C3-382F-4AA3-80B2-444BEFB999D6}" xr6:coauthVersionLast="47" xr6:coauthVersionMax="47" xr10:uidLastSave="{00000000-0000-0000-0000-000000000000}"/>
  <bookViews>
    <workbookView xWindow="-120" yWindow="-120" windowWidth="20730" windowHeight="11160" xr2:uid="{99173A77-B64F-4F76-AE4C-3E5F5891694D}"/>
  </bookViews>
  <sheets>
    <sheet name="ZFP407 top 1000 peaks" sheetId="8" r:id="rId1"/>
    <sheet name="ZFP407 top1000 motif match" sheetId="13" r:id="rId2"/>
    <sheet name="Top1000 peaks that overlap PPAR" sheetId="9" r:id="rId3"/>
    <sheet name="Top1000 PPARoverlap motif match" sheetId="14" r:id="rId4"/>
    <sheet name="Top1000 nonoverlapping PPAR" sheetId="10" r:id="rId5"/>
    <sheet name="Top1000 noPPARoverlap match" sheetId="15" r:id="rId6"/>
    <sheet name="ZFP unique in top1000" sheetId="12" r:id="rId7"/>
    <sheet name="Top1000 ZFP407 unique match" sheetId="16" r:id="rId8"/>
    <sheet name="ZFP407 peaks (all)" sheetId="7" r:id="rId9"/>
    <sheet name="ZFP407 (all) unique motifs" sheetId="3" r:id="rId10"/>
    <sheet name="PPAR+ZFP407(all) overlap motifs" sheetId="6" r:id="rId11"/>
  </sheets>
  <definedNames>
    <definedName name="ExternalData_1" localSheetId="10" hidden="1">'PPAR+ZFP407(all) overlap motifs'!$A$1:$I$265</definedName>
    <definedName name="ExternalData_2" localSheetId="9" hidden="1">'ZFP407 (all) unique motifs'!$A$1:$I$2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B9D8DC3-D5FB-4468-B311-2EFC8DEC8613}" keepAlive="1" name="Query - PPAR + ZFP overlap motifs" description="Connection to the 'PPAR + ZFP overlap motifs' query in the workbook." type="5" refreshedVersion="8" background="1" saveData="1">
    <dbPr connection="Provider=Microsoft.Mashup.OleDb.1;Data Source=$Workbook$;Location=&quot;PPAR + ZFP overlap motifs&quot;;Extended Properties=&quot;&quot;" command="SELECT * FROM [PPAR + ZFP overlap motifs]"/>
  </connection>
  <connection id="2" xr16:uid="{ADDEC234-B940-47E4-9B04-A716881B4ACB}" keepAlive="1" name="Query - PPAR motifs" description="Connection to the 'PPAR motifs' query in the workbook." type="5" refreshedVersion="8" background="1" saveData="1">
    <dbPr connection="Provider=Microsoft.Mashup.OleDb.1;Data Source=$Workbook$;Location=&quot;PPAR motifs&quot;;Extended Properties=&quot;&quot;" command="SELECT * FROM [PPAR motifs]"/>
  </connection>
  <connection id="3" xr16:uid="{B47241AB-4925-469A-A120-6DC12987E9B3}" keepAlive="1" name="Query - ZFP motifs" description="Connection to the 'ZFP motifs' query in the workbook." type="5" refreshedVersion="8" background="1" saveData="1">
    <dbPr connection="Provider=Microsoft.Mashup.OleDb.1;Data Source=$Workbook$;Location=&quot;ZFP motifs&quot;;Extended Properties=&quot;&quot;" command="SELECT * FROM [ZFP motifs]"/>
  </connection>
</connections>
</file>

<file path=xl/sharedStrings.xml><?xml version="1.0" encoding="utf-8"?>
<sst xmlns="http://schemas.openxmlformats.org/spreadsheetml/2006/main" count="12710" uniqueCount="644">
  <si>
    <t>Motif Name</t>
  </si>
  <si>
    <t>Consensus</t>
  </si>
  <si>
    <t>P-value</t>
  </si>
  <si>
    <t>Log P-value</t>
  </si>
  <si>
    <t>q-value (Benjamini)</t>
  </si>
  <si>
    <t># of Target Sequences with Motif(of 3307)</t>
  </si>
  <si>
    <t>% of Target Sequences with Motif</t>
  </si>
  <si>
    <t># of Background Sequences with Motif(of 44320)</t>
  </si>
  <si>
    <t>% of Background Sequences with Motif</t>
  </si>
  <si>
    <t>GFY-Staf(?,Zf)/Promoter/Homer</t>
  </si>
  <si>
    <t>RACTACAATTCCCAGAAKGC</t>
  </si>
  <si>
    <t>GFY(?)/Promoter/Homer</t>
  </si>
  <si>
    <t>ACTACAATTCCC</t>
  </si>
  <si>
    <t>ZNF143|STAF(Zf)/CUTLL-ZNF143-ChIP-Seq(GSE29600)/Homer</t>
  </si>
  <si>
    <t>ATTTCCCAGVAKSCY</t>
  </si>
  <si>
    <t>Elk4(ETS)/Hela-Elk4-ChIP-Seq(GSE31477)/Homer</t>
  </si>
  <si>
    <t>NRYTTCCGGY</t>
  </si>
  <si>
    <t>ELF1(ETS)/Jurkat-ELF1-ChIP-Seq(SRA014231)/Homer</t>
  </si>
  <si>
    <t>AVCCGGAAGT</t>
  </si>
  <si>
    <t>Elk1(ETS)/Hela-Elk1-ChIP-Seq(GSE31477)/Homer</t>
  </si>
  <si>
    <t>HACTTCCGGY</t>
  </si>
  <si>
    <t>ETS(ETS)/Promoter/Homer</t>
  </si>
  <si>
    <t>AACCGGAAGT</t>
  </si>
  <si>
    <t>GABPA(ETS)/Jurkat-GABPa-ChIP-Seq(GSE17954)/Homer</t>
  </si>
  <si>
    <t>RACCGGAAGT</t>
  </si>
  <si>
    <t>Fli1(ETS)/CD8-FLI-ChIP-Seq(GSE20898)/Homer</t>
  </si>
  <si>
    <t>NRYTTCCGGH</t>
  </si>
  <si>
    <t>ETV1(ETS)/GIST48-ETV1-ChIP-Seq(GSE22441)/Homer</t>
  </si>
  <si>
    <t>ETS1(ETS)/Jurkat-ETS1-ChIP-Seq(GSE17954)/Homer</t>
  </si>
  <si>
    <t>ACAGGAAGTG</t>
  </si>
  <si>
    <t>EWS:FLI1-fusion(ETS)/SK_N_MC-EWS:FLI1-ChIP-Seq(SRA014231)/Homer</t>
  </si>
  <si>
    <t>VACAGGAAAT</t>
  </si>
  <si>
    <t>EHF(ETS)/LoVo-EHF-ChIP-Seq(GSE49402)/Homer</t>
  </si>
  <si>
    <t>AVCAGGAAGT</t>
  </si>
  <si>
    <t>ERG(ETS)/VCaP-ERG-ChIP-Seq(GSE14097)/Homer</t>
  </si>
  <si>
    <t>ELF5(ETS)/T47D-ELF5-ChIP-Seq(GSE30407)/Homer</t>
  </si>
  <si>
    <t>ACVAGGAAGT</t>
  </si>
  <si>
    <t>NFY(CCAAT)/Promoter/Homer</t>
  </si>
  <si>
    <t>RGCCAATSRG</t>
  </si>
  <si>
    <t>SPDEF(ETS)/VCaP-SPDEF-ChIP-Seq(SRA014231)/Homer</t>
  </si>
  <si>
    <t>ASWTCCTGBT</t>
  </si>
  <si>
    <t>YY1(Zf)/Promoter/Homer</t>
  </si>
  <si>
    <t>CAAGATGGCGGC</t>
  </si>
  <si>
    <t>Stat3(Stat)/mES-Stat3-ChIP-Seq(GSE11431)/Homer</t>
  </si>
  <si>
    <t>CTTCCGGGAA</t>
  </si>
  <si>
    <t>Rbpj1(?)/Panc1-Rbpj1-ChIP-Seq(GSE47459)/Homer</t>
  </si>
  <si>
    <t>HTTTCCCASG</t>
  </si>
  <si>
    <t>STAT1(Stat)/HelaS3-STAT1-ChIP-Seq(GSE12782)/Homer</t>
  </si>
  <si>
    <t>NATTTCCNGGAAAT</t>
  </si>
  <si>
    <t>Sp1(Zf)/Promoter/Homer</t>
  </si>
  <si>
    <t>GGCCCCGCCCCC</t>
  </si>
  <si>
    <t>Stat3+il21(Stat)/CD4-Stat3-ChIP-Seq(GSE19198)/Homer</t>
  </si>
  <si>
    <t>SVYTTCCNGGAARB</t>
  </si>
  <si>
    <t>STAT4(Stat)/CD4-Stat4-ChIP-Seq(GSE22104)/Homer</t>
  </si>
  <si>
    <t>NYTTCCWGGAAR</t>
  </si>
  <si>
    <t>STAT5(Stat)/mCD4+-Stat5-ChIP-Seq(GSE12346)/Homer</t>
  </si>
  <si>
    <t>RTTTCTNAGAAA</t>
  </si>
  <si>
    <t>PU.1(ETS)/ThioMac-PU.1-ChIP-Seq(GSE21512)/Homer</t>
  </si>
  <si>
    <t>AGAGGAAGTG</t>
  </si>
  <si>
    <t>E2F4(E2F)/K562-E2F4-ChIP-Seq(GSE31477)/Homer</t>
  </si>
  <si>
    <t>GGCGGGAAAH</t>
  </si>
  <si>
    <t>Jun-AP1(bZIP)/K562-cJun-ChIP-Seq(GSE31477)/Homer</t>
  </si>
  <si>
    <t>GATGASTCATCN</t>
  </si>
  <si>
    <t>NRF(NRF)/Promoter/Homer</t>
  </si>
  <si>
    <t>STGCGCATGCGC</t>
  </si>
  <si>
    <t>NRF1(NRF)/MCF7-NRF1-ChIP-Seq(Unpublished)/Homer</t>
  </si>
  <si>
    <t>CTGCGCATGCGC</t>
  </si>
  <si>
    <t>PU.1-IRF(ETS:IRF)/Bcell-PU.1-ChIP-Seq(GSE21512)/Homer</t>
  </si>
  <si>
    <t>MGGAAGTGAAAC</t>
  </si>
  <si>
    <t>Atf1(bZIP)/K562-ATF1-ChIP-Seq(GSE31477)/Homer</t>
  </si>
  <si>
    <t>GATGACGTCA</t>
  </si>
  <si>
    <t>KLF5(Zf)/LoVo-KLF5-ChIP-Seq(GSE49402)/Homer</t>
  </si>
  <si>
    <t>DGGGYGKGGC</t>
  </si>
  <si>
    <t>SpiB(ETS)/OCILY3-SPIB-ChIP-Seq(GSE56857)/Homer</t>
  </si>
  <si>
    <t>AAAGRGGAAGTG</t>
  </si>
  <si>
    <t>Fosl2(bZIP)/3T3L1-Fosl2-ChIP-Seq(GSE56872)/Homer</t>
  </si>
  <si>
    <t>NATGASTCABNN</t>
  </si>
  <si>
    <t>Ets1-distal(ETS)/CD4+-PolII-ChIP-Seq(Barski et al.)/Homer</t>
  </si>
  <si>
    <t>MACAGGAAGT</t>
  </si>
  <si>
    <t>BATF(bZIP)/Th17-BATF-ChIP-Seq(GSE39756)/Homer</t>
  </si>
  <si>
    <t>DATGASTCAT</t>
  </si>
  <si>
    <t>EWS:ERG-fusion(ETS)/CADO_ES1-EWS:ERG-ChIP-Seq(SRA014231)/Homer</t>
  </si>
  <si>
    <t>ATTTCCTGTN</t>
  </si>
  <si>
    <t>Atf3(bZIP)/GBM-ATF3-ChIP-Seq(GSE33912)/Homer</t>
  </si>
  <si>
    <t>DATGASTCATHN</t>
  </si>
  <si>
    <t>CRE(bZIP)/Promoter/Homer</t>
  </si>
  <si>
    <t>CSGTGACGTCAC</t>
  </si>
  <si>
    <t>Bach2(bZIP)/OCILy7-Bach2-ChIP-Seq(GSE44420)/Homer</t>
  </si>
  <si>
    <t>TGCTGAGTCA</t>
  </si>
  <si>
    <t>Usf2(bHLH)/C2C12-Usf2-ChIP-Seq(GSE36030)/Homer</t>
  </si>
  <si>
    <t>GTCACGTGGT</t>
  </si>
  <si>
    <t>Fra1(bZIP)/BT549-Fra1-ChIP-Seq(GSE46166)/Homer</t>
  </si>
  <si>
    <t>NNATGASTCATH</t>
  </si>
  <si>
    <t>E-box(bHLH)/Promoter/Homer</t>
  </si>
  <si>
    <t>SSGGTCACGTGA</t>
  </si>
  <si>
    <t>AP-1(bZIP)/ThioMac-PU.1-ChIP-Seq(GSE21512)/Homer</t>
  </si>
  <si>
    <t>VTGACTCATC</t>
  </si>
  <si>
    <t>TEAD(TEA)/Fibroblast-PU.1-ChIP-Seq(Unpublished)/Homer</t>
  </si>
  <si>
    <t>YCWGGAATGY</t>
  </si>
  <si>
    <t>MYB(HTH)/ERMYB-Myb-ChIPSeq(GSE22095)/Homer</t>
  </si>
  <si>
    <t>GGCVGTTR</t>
  </si>
  <si>
    <t>JunD(bZIP)/K562-JunD-ChIP-Seq/Homer</t>
  </si>
  <si>
    <t>ATGACGTCATCN</t>
  </si>
  <si>
    <t>Atf2(bZIP)/3T3L1-Atf2-ChIP-Seq(GSE56872)/Homer</t>
  </si>
  <si>
    <t>NRRTGACGTCAT</t>
  </si>
  <si>
    <t>USF1(bHLH)/GM12878-Usf1-ChIP-Seq(GSE32465)/Homer</t>
  </si>
  <si>
    <t>SGTCACGTGR</t>
  </si>
  <si>
    <t>NF1:FOXA1(CTF,Forkhead)/LNCAP-FOXA1-ChIP-Seq(GSE27824)/Homer</t>
  </si>
  <si>
    <t>WNTGTTTRYTTTGGCA</t>
  </si>
  <si>
    <t>Atf7(bZIP)/3T3L1-Atf7-ChIP-Seq(GSE56872)/Homer</t>
  </si>
  <si>
    <t>NGRTGACGTCAY</t>
  </si>
  <si>
    <t>CTCF(Zf)/CD4+-CTCF-ChIP-Seq(Barski et al.)/Homer</t>
  </si>
  <si>
    <t>AYAGTGCCMYCTRGTGGCCA</t>
  </si>
  <si>
    <t>MITF(bHLH)/MastCells-MITF-ChIP-Seq(GSE48085)/Homer</t>
  </si>
  <si>
    <t>RTCATGTGAC</t>
  </si>
  <si>
    <t>ETS:RUNX(ETS,Runt)/Jurkat-RUNX1-ChIP-Seq(GSE17954)/Homer</t>
  </si>
  <si>
    <t>RCAGGATGTGGT</t>
  </si>
  <si>
    <t>Arnt:Ahr(bHLH)/MCF7-Arnt-ChIP-Seq(Lo et al.)/Homer</t>
  </si>
  <si>
    <t>TBGCACGCAA</t>
  </si>
  <si>
    <t>c-Jun-CRE(bZIP)/K562-cJun-ChIP-Seq(GSE31477)/Homer</t>
  </si>
  <si>
    <t>ATGACGTCATCY</t>
  </si>
  <si>
    <t>TEAD4(TEA)/Tropoblast-Tead4-ChIP-Seq(GSE37350)/Homer</t>
  </si>
  <si>
    <t>CCWGGAATGY</t>
  </si>
  <si>
    <t>Max(bHLH)/K562-Max-ChIP-Seq(GSE31477)/Homer</t>
  </si>
  <si>
    <t>RCCACGTGGYYN</t>
  </si>
  <si>
    <t>IRF2(IRF)/Erythroblas-IRF2-ChIP-Seq(GSE36985)/Homer</t>
  </si>
  <si>
    <t>GAAASYGAAASY</t>
  </si>
  <si>
    <t>ZNF711(Zf)/SHSY5Y-ZNF711-ChIP-Seq(GSE20673)/Homer</t>
  </si>
  <si>
    <t>AGGCCTAG</t>
  </si>
  <si>
    <t>CLOCK(bHLH)/Liver-Clock-ChIP-Seq(GSE39860)/Homer</t>
  </si>
  <si>
    <t>GHCACGTG</t>
  </si>
  <si>
    <t>PBX1(Homeobox)/MCF7-PBX1-ChIP-Seq(GSE28007)/Homer</t>
  </si>
  <si>
    <t>GSCTGTCACTCA</t>
  </si>
  <si>
    <t>Rfx1(HTH)/NPC-H3K4me1-ChIP-Seq(GSE16256)/Homer</t>
  </si>
  <si>
    <t>KGTTGCCATGGCAA</t>
  </si>
  <si>
    <t>Klf4(Zf)/mES-Klf4-ChIP-Seq(GSE11431)/Homer</t>
  </si>
  <si>
    <t>GCCACACCCA</t>
  </si>
  <si>
    <t>ZFX(Zf)/mES-Zfx-ChIP-Seq(GSE11431)/Homer</t>
  </si>
  <si>
    <t>AGGCCTRG</t>
  </si>
  <si>
    <t>CEBP(bZIP)/ThioMac-CEBPb-ChIP-Seq(GSE21512)/Homer</t>
  </si>
  <si>
    <t>ATTGCGCAAC</t>
  </si>
  <si>
    <t>Pbx3(Homeobox)/GM12878-PBX3-ChIP-Seq(GSE32465)/Homer</t>
  </si>
  <si>
    <t>SCTGTCAMTCAN</t>
  </si>
  <si>
    <t>Egr2(Zf)/Thymocytes-Egr2-ChIP-Seq(GSE34254)/Homer</t>
  </si>
  <si>
    <t>NGCGTGGGCGGR</t>
  </si>
  <si>
    <t>Rfx5(HTH)/GM12878-Rfx5-ChIP-Seq(GSE31477)/Homer</t>
  </si>
  <si>
    <t>SCCTAGCAACAG</t>
  </si>
  <si>
    <t>BORIS(Zf)/K562-CTCFL-ChIP-Seq(GSE32465)/Homer</t>
  </si>
  <si>
    <t>CNNBRGCGCCCCCTGSTGGC</t>
  </si>
  <si>
    <t>NF-E2(bZIP)/K562-NFE2-ChIP-Seq(GSE31477)/Homer</t>
  </si>
  <si>
    <t>GATGACTCAGCA</t>
  </si>
  <si>
    <t>CArG(MADS)/PUER-Srf-ChIP-Seq(Sullivan et al.)/Homer</t>
  </si>
  <si>
    <t>CCATATATGGNM</t>
  </si>
  <si>
    <t>Tlx?(NR)/NPC-H3K4me1-ChIP-Seq(GSE16256)/Homer</t>
  </si>
  <si>
    <t>CTGGCAGSCTGCCA</t>
  </si>
  <si>
    <t>BMYB(HTH)/Hela-BMYB-ChIP-Seq(GSE27030)/Homer</t>
  </si>
  <si>
    <t>NHAACBGYYV</t>
  </si>
  <si>
    <t>HIF-1b(HLH)/T47D-HIF1b-ChIP-Seq(GSE59937)/Homer</t>
  </si>
  <si>
    <t>RTACGTGC</t>
  </si>
  <si>
    <t>Otx2(Homeobox)/EpiLC-Otx2-ChIP-Seq(GSE56098)/Homer</t>
  </si>
  <si>
    <t>NYTAATCCYB</t>
  </si>
  <si>
    <t>n-Myc(bHLH)/mES-nMyc-ChIP-Seq(GSE11431)/Homer</t>
  </si>
  <si>
    <t>VRCCACGTGG</t>
  </si>
  <si>
    <t>Nkx3.1(Homeobox)/LNCaP-Nkx3.1-ChIP-Seq(GSE28264)/Homer</t>
  </si>
  <si>
    <t>AAGCACTTAA</t>
  </si>
  <si>
    <t>AMYB(HTH)/Testes-AMYB-ChIP-Seq(GSE44588)/Homer</t>
  </si>
  <si>
    <t>TGGCAGTTGG</t>
  </si>
  <si>
    <t>NFkB-p65-Rel(RHD)/ThioMac-LPS-Expression(GSE23622)/Homer</t>
  </si>
  <si>
    <t>GGAAATTCCC</t>
  </si>
  <si>
    <t>RFX(HTH)/K562-RFX3-ChIP-Seq(SRA012198)/Homer</t>
  </si>
  <si>
    <t>CGGTTGCCATGGCAAC</t>
  </si>
  <si>
    <t>CRX(Homeobox)/Retina-Crx-ChIP-Seq(GSE20012)/Homer</t>
  </si>
  <si>
    <t>GCTAATCC</t>
  </si>
  <si>
    <t>Foxo1(Forkhead)/RAW-Foxo1-ChIP-Seq(Fan et al.)/Homer</t>
  </si>
  <si>
    <t>CTGTTTAC</t>
  </si>
  <si>
    <t>STAT6(Stat)/Macrophage-Stat6-ChIP-Seq(GSE38377)/Homer</t>
  </si>
  <si>
    <t>TTCCKNAGAA</t>
  </si>
  <si>
    <t>Rfx2(HTH)/LoVo-RFX2-ChIP-Seq(GSE49402)/Homer</t>
  </si>
  <si>
    <t>GTTGCCATGGCAACM</t>
  </si>
  <si>
    <t>GSC(Homeobox)/FrogEmbryos-GSC-ChIP-Seq(DRA000576)/Homer</t>
  </si>
  <si>
    <t>RGGATTAR</t>
  </si>
  <si>
    <t>MafA(bZIP)/Islet-MafA-ChIP-Seq(GSE30298)/Homer</t>
  </si>
  <si>
    <t>TGCTGACTCA</t>
  </si>
  <si>
    <t>E2F(E2F)/Hela-CellCycle-Expression/Homer</t>
  </si>
  <si>
    <t>TTSGCGCGAAAA</t>
  </si>
  <si>
    <t>Nrf2(bZIP)/Lymphoblast-Nrf2-ChIP-Seq(GSE37589)/Homer</t>
  </si>
  <si>
    <t>HTGCTGAGTCAT</t>
  </si>
  <si>
    <t>TEAD2(TEA)/Py2T-Tead2-ChIP-Seq(GSE55709)/Homer</t>
  </si>
  <si>
    <t>Smad3(MAD)/NPC-Smad3-ChIP-Seq(GSE36673)/Homer</t>
  </si>
  <si>
    <t>TWGTCTGV</t>
  </si>
  <si>
    <t>NF1(CTF)/LNCAP-NF1-ChIP-Seq(Unpublished)/Homer</t>
  </si>
  <si>
    <t>CYTGGCABNSTGCCAR</t>
  </si>
  <si>
    <t>bHLHE40(bHLH)/HepG2-BHLHE40-ChIP-Seq(GSE31477)/Homer</t>
  </si>
  <si>
    <t>KCACGTGMCN</t>
  </si>
  <si>
    <t>BMAL1(bHLH)/Liver-Bmal1-ChIP-Seq(GSE39860)/Homer</t>
  </si>
  <si>
    <t>GNCACGTG</t>
  </si>
  <si>
    <t>E2F1(E2F)/Hela-E2F1-ChIP-Seq(GSE22478)/Homer</t>
  </si>
  <si>
    <t>CWGGCGGGAA</t>
  </si>
  <si>
    <t>RUNX(Runt)/HPC7-Runx1-ChIP-Seq(GSE22178)/Homer</t>
  </si>
  <si>
    <t>SAAACCACAG</t>
  </si>
  <si>
    <t>CEBP:AP1(bZIP)/ThioMac-CEBPb-ChIP-Seq(GSE21512)/Homer</t>
  </si>
  <si>
    <t>DRTGTTGCAA</t>
  </si>
  <si>
    <t>X-box(HTH)/NPC-H3K4me1-ChIP-Seq(GSE16256)/Homer</t>
  </si>
  <si>
    <t>GGTTGCCATGGCAA</t>
  </si>
  <si>
    <t>Bach1(bZIP)/K562-Bach1-ChIP-Seq(GSE31477)/Homer</t>
  </si>
  <si>
    <t>AWWNTGCTGAGTCAT</t>
  </si>
  <si>
    <t>c-Myc(bHLH)/mES-cMyc-ChIP-Seq(GSE11431)/Homer</t>
  </si>
  <si>
    <t>VVCCACGTGG</t>
  </si>
  <si>
    <t>Tcfcp2l1(CP2)/mES-Tcfcp2l1-ChIP-Seq(GSE11431)/Homer</t>
  </si>
  <si>
    <t>NRAACCRGTTYRAACCRGYT</t>
  </si>
  <si>
    <t>FOXP1(Forkhead)/H9-FOXP1-ChIP-Seq(GSE31006)/Homer</t>
  </si>
  <si>
    <t>NYYTGTTTACHN</t>
  </si>
  <si>
    <t>E2F7(E2F)/Hela-E2F7-ChIP-Seq(GSE32673)/Homer</t>
  </si>
  <si>
    <t>VDTTTCCCGCCA</t>
  </si>
  <si>
    <t>Oct2(POU,Homeobox)/Bcell-Oct2-ChIP-Seq(GSE21512)/Homer</t>
  </si>
  <si>
    <t>ATATGCAAAT</t>
  </si>
  <si>
    <t>NPAS2(bHLH)/Liver-NPAS2-ChIP-Seq(GSE39860)/Homer</t>
  </si>
  <si>
    <t>KCCACGTGAC</t>
  </si>
  <si>
    <t>Bcl6(Zf)/Liver-Bcl6-ChIP-Seq(GSE31578)/Homer</t>
  </si>
  <si>
    <t>NNNCTTTCCAGGAAA</t>
  </si>
  <si>
    <t>Oct4(POU,Homeobox)/mES-Oct4-ChIP-Seq(GSE11431)/Homer</t>
  </si>
  <si>
    <t>ATTTGCATAW</t>
  </si>
  <si>
    <t>Smad4(MAD)/ESC-SMAD4-ChIP-Seq(GSE29422)/Homer</t>
  </si>
  <si>
    <t>VBSYGTCTGG</t>
  </si>
  <si>
    <t>Meis1(Homeobox)/MastCells-Meis1-ChIP-Seq(GSE48085)/Homer</t>
  </si>
  <si>
    <t>VGCTGWCAVB</t>
  </si>
  <si>
    <t>E2F6(E2F)/Hela-E2F6-ChIP-Seq(GSE31477)/Homer</t>
  </si>
  <si>
    <t>GGCGGGAARN</t>
  </si>
  <si>
    <t>Pitx1(Homeobox)/Chicken-Pitx1-ChIP-Seq(GSE38910)/Homer</t>
  </si>
  <si>
    <t>TAATCCCN</t>
  </si>
  <si>
    <t>GRE(NR),IR3/A549-GR-ChIP-Seq(GSE32465)/Homer</t>
  </si>
  <si>
    <t>NRGVACABNVTGTYCY</t>
  </si>
  <si>
    <t>HIF2a(bHLH)/785_O-HIF2a-ChIP-Seq(GSE34871)/Homer</t>
  </si>
  <si>
    <t>GCACGTACCC</t>
  </si>
  <si>
    <t>Chop(bZIP)/MEF-Chop-ChIP-Seq(GSE35681)/Homer</t>
  </si>
  <si>
    <t>ATTGCATCAT</t>
  </si>
  <si>
    <t>p63(p53)/Keratinocyte-p63-ChIP-Seq(GSE17611)/Homer</t>
  </si>
  <si>
    <t>NNDRCATGYCYNRRCATGYH</t>
  </si>
  <si>
    <t>Gfi1b(Zf)/HPC7-Gfi1b-ChIP-Seq(GSE22178)/Homer</t>
  </si>
  <si>
    <t>MAATCACTGC</t>
  </si>
  <si>
    <t>p53(p53)/mES-cMyc-ChIP-Seq(GSE11431)/Homer</t>
  </si>
  <si>
    <t>ACATGCCCGGGCAT</t>
  </si>
  <si>
    <t>HIF-1a(bHLH)/MCF7-HIF1a-ChIP-Seq(GSE28352)/Homer</t>
  </si>
  <si>
    <t>TACGTGCV</t>
  </si>
  <si>
    <t>MafK(bZIP)/C2C12-MafK-ChIP-Seq(GSE36030)/Homer</t>
  </si>
  <si>
    <t>GCTGASTCAGCA</t>
  </si>
  <si>
    <t>GRE(NR),IR3/RAW264.7-GRE-ChIP-Seq(Unpublished)/Homer</t>
  </si>
  <si>
    <t>VAGRACAKWCTGTYC</t>
  </si>
  <si>
    <t>IRF1(IRF)/PBMC-IRF1-ChIP-Seq(GSE43036)/Homer</t>
  </si>
  <si>
    <t>GAAAGTGAAAGT</t>
  </si>
  <si>
    <t>Lhx3(Homeobox)/Neuron-Lhx3-ChIP-Seq(GSE31456)/Homer</t>
  </si>
  <si>
    <t>ADBTAATTAR</t>
  </si>
  <si>
    <t>Znf263(Zf)/K562-Znf263-ChIP-Seq(GSE31477)/Homer</t>
  </si>
  <si>
    <t>CVGTSCTCCC</t>
  </si>
  <si>
    <t>GRHL2(CP2)/HBE-GRHL2-ChIP-Seq(GSE46194)/Homer</t>
  </si>
  <si>
    <t>AAACYKGTTWDACMRGTTTB</t>
  </si>
  <si>
    <t>c-Myc(bHLH)/LNCAP-cMyc-ChIP-Seq(Unpublished)/Homer</t>
  </si>
  <si>
    <t>VCCACGTG</t>
  </si>
  <si>
    <t>Tbet(T-box)/CD8-Tbet-ChIP-Seq(GSE33802)/Homer</t>
  </si>
  <si>
    <t>AGGTGTGAAM</t>
  </si>
  <si>
    <t>Atf4(bZIP)/MEF-Atf4-ChIP-Seq(GSE35681)/Homer</t>
  </si>
  <si>
    <t>MTGATGCAAT</t>
  </si>
  <si>
    <t>Smad2(MAD)/ES-SMAD2-ChIP-Seq(GSE29422)/Homer</t>
  </si>
  <si>
    <t>CTGTCTGG</t>
  </si>
  <si>
    <t>NFAT(RHD)/Jurkat-NFATC1-ChIP-Seq(Jolma et al.)/Homer</t>
  </si>
  <si>
    <t>ATTTTCCATT</t>
  </si>
  <si>
    <t>AP-2alpha(AP2)/Hela-AP2alpha-ChIP-Seq(GSE31477)/Homer</t>
  </si>
  <si>
    <t>ATGCCCTGAGGC</t>
  </si>
  <si>
    <t>Ap4(bHLH)/AML-Tfap4-ChIP-Seq(GSE45738)/Homer</t>
  </si>
  <si>
    <t>NAHCAGCTGD</t>
  </si>
  <si>
    <t>NF1-halfsite(CTF)/LNCaP-NF1-ChIP-Seq(Unpublished)/Homer</t>
  </si>
  <si>
    <t>YTGCCAAG</t>
  </si>
  <si>
    <t>Nanog(Homeobox)/mES-Nanog-ChIP-Seq(GSE11724)/Homer</t>
  </si>
  <si>
    <t>RGCCATTAAC</t>
  </si>
  <si>
    <t>PAX5(Paired,Homeobox)/GM12878-PAX5-ChIP-Seq(GSE32465)/Homer</t>
  </si>
  <si>
    <t>GCAGCCAAGCRTGACH</t>
  </si>
  <si>
    <t>RUNX1(Runt)/Jurkat-RUNX1-ChIP-Seq(GSE29180)/Homer</t>
  </si>
  <si>
    <t>AAACCACARM</t>
  </si>
  <si>
    <t>Pax7(Paired,Homeobox)/Myoblast-Pax7-ChIP-Seq(GSE25064)/Homer</t>
  </si>
  <si>
    <t>TAATCAATTA</t>
  </si>
  <si>
    <t>p53(p53)/Saos-p53-ChIP-Seq(GSE15780)/Homer</t>
  </si>
  <si>
    <t>RRCATGYCYRGRCATGYYYN</t>
  </si>
  <si>
    <t>p53(p53)/Saos-p53-ChIP-Seq/Homer</t>
  </si>
  <si>
    <t>PR(NR)/T47D-PR-ChIP-Seq(GSE31130)/Homer</t>
  </si>
  <si>
    <t>VAGRACAKNCTGTBC</t>
  </si>
  <si>
    <t>ISRE(IRF)/ThioMac-LPS-Expression(GSE23622)/Homer</t>
  </si>
  <si>
    <t>AGTTTCASTTTC</t>
  </si>
  <si>
    <t>ETS:E-box(ETS,bHLH)/HPC7-Scl-ChIP-Seq(GSE22178)/Homer</t>
  </si>
  <si>
    <t>AGGAARCAGCTG</t>
  </si>
  <si>
    <t>AP-2gamma(AP2)/MCF7-TFAP2C-ChIP-Seq(GSE21234)/Homer</t>
  </si>
  <si>
    <t>SCCTSAGGSCAW</t>
  </si>
  <si>
    <t>SCL(bHLH)/HPC7-Scl-ChIP-Seq(GSE13511)/Homer</t>
  </si>
  <si>
    <t>AVCAGCTG</t>
  </si>
  <si>
    <t>Tcf12(bHLH)/GM12878-Tcf12-ChIP-Seq(GSE32465)/Homer</t>
  </si>
  <si>
    <t>VCAGCTGYTG</t>
  </si>
  <si>
    <t>Tbx20(T-box)/Heart-Tbx20-ChIP-Seq(GSE29636)/Homer</t>
  </si>
  <si>
    <t>GGTGYTGACAGS</t>
  </si>
  <si>
    <t>Nkx2.5(Homeobox)/HL1-Nkx2.5.biotin-ChIP-Seq(GSE21529)/Homer</t>
  </si>
  <si>
    <t>RRSCACTYAA</t>
  </si>
  <si>
    <t>Isl1(Homeobox)/Neuron-Isl1-ChIP-Seq(GSE31456)/Homer</t>
  </si>
  <si>
    <t>CTAATKGV</t>
  </si>
  <si>
    <t>Myf5(bHLH)/GM-Myf5-ChIP-Seq(GSE24852)/Homer</t>
  </si>
  <si>
    <t>BAACAGCTGT</t>
  </si>
  <si>
    <t>Unknown(Homeobox)/Limb-p300-ChIP-Seq/Homer</t>
  </si>
  <si>
    <t>SSCMATWAAA</t>
  </si>
  <si>
    <t>ARE(NR)/LNCAP-AR-ChIP-Seq(GSE27824)/Homer</t>
  </si>
  <si>
    <t>RGRACASNSTGTYCYB</t>
  </si>
  <si>
    <t>STAT6(Stat)/CD4-Stat6-ChIP-Seq(GSE22104)/Homer</t>
  </si>
  <si>
    <t>ABTTCYYRRGAA</t>
  </si>
  <si>
    <t>CHR(?)/Hela-CellCycle-Expression/Homer</t>
  </si>
  <si>
    <t>SRGTTTCAAA</t>
  </si>
  <si>
    <t>TATA-Box(TBP)/Promoter/Homer</t>
  </si>
  <si>
    <t>CCTTTTAWAGSC</t>
  </si>
  <si>
    <t>Brachyury(T-box)/Mesoendoderm-Brachyury-ChIP-exo(GSE54963)/Homer</t>
  </si>
  <si>
    <t>ANTTMRCASBNNNGTGYKAAN</t>
  </si>
  <si>
    <t>Mef2a(MADS)/HL1-Mef2a.biotin-ChIP-Seq(GSE21529)/Homer</t>
  </si>
  <si>
    <t>CYAAAAATAG</t>
  </si>
  <si>
    <t>GATA3(Zf),DR8/iTreg-Gata3-ChIP-Seq(GSE20898)/Homer</t>
  </si>
  <si>
    <t>AGATSTNDNNDSAGATAASN</t>
  </si>
  <si>
    <t>RUNX2(Runt)/PCa-RUNX2-ChIP-Seq(GSE33889)/Homer</t>
  </si>
  <si>
    <t>NWAACCACADNN</t>
  </si>
  <si>
    <t>NFkB-p65(RHD)/GM12787-p65-ChIP-Seq(GSE19485)/Homer</t>
  </si>
  <si>
    <t>WGGGGATTTCCC</t>
  </si>
  <si>
    <t>Cdx2(Homeobox)/mES-Cdx2-ChIP-Seq(GSE14586)/Homer</t>
  </si>
  <si>
    <t>GYMATAAAAH</t>
  </si>
  <si>
    <t>CTCF-SatelliteElement(Zf?)/CD4+-CTCF-ChIP-Seq(Barski et al.)/Homer</t>
  </si>
  <si>
    <t>TGCAGTTCCMVNWRTGGCCA</t>
  </si>
  <si>
    <t>Mouse_Recombination_Hotspot(Zf)/Testis-DMC1-ChIP-Seq(GSE24438)/Homer</t>
  </si>
  <si>
    <t>ACTYKNATTCGTGNTACTTC</t>
  </si>
  <si>
    <t>Egr1(Zf)/K562-Egr1-ChIP-Seq(GSE32465)/Homer</t>
  </si>
  <si>
    <t>TGCGTGGGYG</t>
  </si>
  <si>
    <t>HOXA2(Homeobox)/mES-Hoxa2-ChIP-Seq(Donaldson et al.)/Homer</t>
  </si>
  <si>
    <t>GYCATCMATCAT</t>
  </si>
  <si>
    <t>GLI3(Zf)/Limb-GLI3-ChIP-Chip(GSE11077)/Homer</t>
  </si>
  <si>
    <t>CGTGGGTGGTCC</t>
  </si>
  <si>
    <t>HNF6(Homeobox)/Liver-Hnf6-ChIP-Seq(ERP000394)/Homer</t>
  </si>
  <si>
    <t>NTATYGATCH</t>
  </si>
  <si>
    <t>Olig2(bHLH)/Neuron-Olig2-ChIP-Seq(GSE30882)/Homer</t>
  </si>
  <si>
    <t>RCCATMTGTT</t>
  </si>
  <si>
    <t>Phox2a(Homeobox)/Neuron-Phox2a-ChIP-Seq(GSE31456)/Homer</t>
  </si>
  <si>
    <t>YTAATYNRATTA</t>
  </si>
  <si>
    <t>NFAT:AP1(RHD,bZIP)/Jurkat-NFATC1-ChIP-Seq(Jolma et al.)/Homer</t>
  </si>
  <si>
    <t>SARTGGAAAAWRTGAGTCAB</t>
  </si>
  <si>
    <t>EBF1(EBF)/Near-E2A-ChIP-Seq(GSE21512)/Homer</t>
  </si>
  <si>
    <t>GTCCCCWGGGGA</t>
  </si>
  <si>
    <t>MyoG(bHLH)/C2C12-MyoG-ChIP-Seq(GSE36024)/Homer</t>
  </si>
  <si>
    <t>AACAGCTG</t>
  </si>
  <si>
    <t>CEBP:CEBP(bZIP)/MEF-Chop-ChIP-Seq(GSE35681)/Homer</t>
  </si>
  <si>
    <t>NTNATGCAAYMNNHTGMAAY</t>
  </si>
  <si>
    <t>Mef2c(MADS)/GM12878-Mef2c-ChIP-Seq(GSE32465)/Homer</t>
  </si>
  <si>
    <t>DCYAAAAATAGM</t>
  </si>
  <si>
    <t>HOXD13(Homeobox)/Chicken-Hoxd13-ChIP-Seq(GSE38910)/Homer</t>
  </si>
  <si>
    <t>NCYAATAAAA</t>
  </si>
  <si>
    <t>T1ISRE(IRF)/ThioMac-Ifnb-Expression/Homer</t>
  </si>
  <si>
    <t>ACTTTCGTTTCT</t>
  </si>
  <si>
    <t>Unknown-ESC-element(?)/mES-Nanog-ChIP-Seq(GSE11724)/Homer</t>
  </si>
  <si>
    <t>CACAGCAGGGGG</t>
  </si>
  <si>
    <t>Lhx2(Homeobox)/HFSC-Lhx2-ChIP-Seq(GSE48068)/Homer</t>
  </si>
  <si>
    <t>TAATTAGN</t>
  </si>
  <si>
    <t>MyoD(bHLH)/Myotube-MyoD-ChIP-Seq(GSE21614)/Homer</t>
  </si>
  <si>
    <t>RRCAGCTGYTSY</t>
  </si>
  <si>
    <t>THRa(NR)/C17.2-THRa-ChIP-Seq(GSE38347)/Homer</t>
  </si>
  <si>
    <t>GGTCANYTGAGGWCA</t>
  </si>
  <si>
    <t>GATA:SCL(Zf,bHLH)/Ter119-SCL-ChIP-Seq(GSE18720)/Homer</t>
  </si>
  <si>
    <t>CRGCTGBNGNSNNSAGATAA</t>
  </si>
  <si>
    <t>ERE(NR),IR3/MCF7-ERa-ChIP-Seq(Unpublished)/Homer</t>
  </si>
  <si>
    <t>VAGGTCACNSTGACC</t>
  </si>
  <si>
    <t>PAX3:FKHR-fusion(Paired,Homeobox)/Rh4-PAX3:FKHR-ChIP-Seq(GSE19063)/Homer</t>
  </si>
  <si>
    <t>ACCRTGACTAATTNN</t>
  </si>
  <si>
    <t>IRF4(IRF)/GM12878-IRF4-ChIP-Seq(GSE32465)/Homer</t>
  </si>
  <si>
    <t>ACTGAAACCA</t>
  </si>
  <si>
    <t>Foxa2(Forkhead)/Liver-Foxa2-ChIP-Seq(GSE25694)/Homer</t>
  </si>
  <si>
    <t>CYTGTTTACWYW</t>
  </si>
  <si>
    <t>RUNX-AML(Runt)/CD4+-PolII-ChIP-Seq(Barski et al.)/Homer</t>
  </si>
  <si>
    <t>GCTGTGGTTW</t>
  </si>
  <si>
    <t>GATA3(Zf),DR4/iTreg-Gata3-ChIP-Seq(GSE20898)/Homer</t>
  </si>
  <si>
    <t>AGATGKDGAGATAAG</t>
  </si>
  <si>
    <t>Hoxc9(Homeobox)/Ainv15-Hoxc9-ChIP-Seq(GSE21812)/Homer</t>
  </si>
  <si>
    <t>GGCCATAAATCA</t>
  </si>
  <si>
    <t>bZIP:IRF(bZIP,IRF)/Th17-BatF-ChIP-Seq(GSE39756)/Homer</t>
  </si>
  <si>
    <t>NAGTTTCABTHTGACTNW</t>
  </si>
  <si>
    <t>Atoh1(bHLH)/Cerebellum-Atoh1-ChIP-Seq(GSE22111)/Homer</t>
  </si>
  <si>
    <t>VNRVCAGCTGGY</t>
  </si>
  <si>
    <t>GATA(Zf),IR3/iTreg-Gata3-ChIP-Seq(GSE20898)/Homer</t>
  </si>
  <si>
    <t>NNNNNBAGATAWYATCTVHN</t>
  </si>
  <si>
    <t>Tbx5(T-box)/HL1-Tbx5.biotin-ChIP-Seq(GSE21529)/Homer</t>
  </si>
  <si>
    <t>AGGTGTCA</t>
  </si>
  <si>
    <t>Srebp1a(bHLH)/HepG2-Srebp1a-ChIP-Seq(GSE31477)/Homer</t>
  </si>
  <si>
    <t>RTCACSCCAY</t>
  </si>
  <si>
    <t>GATA3(Zf)/iTreg-Gata3-ChIP-Seq(GSE20898)/Homer</t>
  </si>
  <si>
    <t>AGATAASR</t>
  </si>
  <si>
    <t>RBPJ:Ebox(?,bHLH)/Panc1-Rbpj1-ChIP-Seq(GSE47459)/Homer</t>
  </si>
  <si>
    <t>GGGRAARRGRMCAGMTG</t>
  </si>
  <si>
    <t>Nkx6.1(Homeobox)/Islet-Nkx6.1-ChIP-Seq(GSE40975)/Homer</t>
  </si>
  <si>
    <t>GKTAATGR</t>
  </si>
  <si>
    <t>FXR(NR),IR1/Liver-FXR-ChIP-Seq(Chong et al.)/Homer</t>
  </si>
  <si>
    <t>AGGTCANTGACCTB</t>
  </si>
  <si>
    <t>NeuroD1(bHLH)/Islet-NeuroD1-ChIP-Seq(GSE30298)/Homer</t>
  </si>
  <si>
    <t>GCCATCTGTT</t>
  </si>
  <si>
    <t>Reverb(NR),DR2/RAW-Reverba.biotin-ChIP-Seq(GSE45914)/Homer</t>
  </si>
  <si>
    <t>GTRGGTCASTGGGTCA</t>
  </si>
  <si>
    <t>PAX5(Paired,Homeobox),condensed/GM12878-PAX5-ChIP-Seq(GSE32465)/Homer</t>
  </si>
  <si>
    <t>GTCACGCTCSCTGM</t>
  </si>
  <si>
    <t>Gata4(Zf)/Heart-Gata4-ChIP-Seq(GSE35151)/Homer</t>
  </si>
  <si>
    <t>NBWGATAAGR</t>
  </si>
  <si>
    <t>Hnf1(Homeobox)/Liver-Foxa2-Chip-Seq(GSE25694)/Homer</t>
  </si>
  <si>
    <t>GGTTAAWCATTAA</t>
  </si>
  <si>
    <t>Nur77(NR)/K562-NR4A1-ChIP-Seq(GSE31363)/Homer</t>
  </si>
  <si>
    <t>TGACCTTTNCNT</t>
  </si>
  <si>
    <t>EKLF(Zf)/Erythrocyte-Klf1-ChIP-Seq(GSE20478)/Homer</t>
  </si>
  <si>
    <t>NWGGGTGTGGCY</t>
  </si>
  <si>
    <t>Nkx2.1(Homeobox)/LungAC-Nkx2.1-ChIP-Seq(GSE43252)/Homer</t>
  </si>
  <si>
    <t>RSCACTYRAG</t>
  </si>
  <si>
    <t>Nr5a2(NR)/mES-Nr5a2-ChIP-Seq(GSE19019)/Homer</t>
  </si>
  <si>
    <t>BTCAAGGTCA</t>
  </si>
  <si>
    <t>GATA(Zf),IR4/iTreg-Gata3-ChIP-Seq(GSE20898)/Homer</t>
  </si>
  <si>
    <t>NAGATWNBNATCTNN</t>
  </si>
  <si>
    <t>NFkB-p50,p52(RHD)/Monocyte-p50-ChIP-Chip(Schreiber et al.)/Homer</t>
  </si>
  <si>
    <t>GGGGGAATCCCC</t>
  </si>
  <si>
    <t>PRDM14(Zf)/H1-PRDM14-ChIP-Seq(GSE22767)/Homer</t>
  </si>
  <si>
    <t>RGGTCTCTAACY</t>
  </si>
  <si>
    <t>AR-halfsite(NR)/LNCaP-AR-ChIP-Seq(GSE27824)/Homer</t>
  </si>
  <si>
    <t>CCAGGAACAG</t>
  </si>
  <si>
    <t>Six1(Homeobox)/Myoblast-Six1-ChIP-Chip(GSE20150)/Homer</t>
  </si>
  <si>
    <t>GKVTCADRTTWC</t>
  </si>
  <si>
    <t>Pit1+1bp(Homeobox)/GCrat-Pit1-ChIP-Seq(GSE58009)/Homer</t>
  </si>
  <si>
    <t>ATGCATAATTCA</t>
  </si>
  <si>
    <t>LXRE(NR),DR4/RAW-LXRb.biotin-ChIP-Seq(GSE21512)/Homer</t>
  </si>
  <si>
    <t>RGGTTACTANAGGTCA</t>
  </si>
  <si>
    <t>ZBTB33(Zf)/GM12878-ZBTB33-ChIP-Seq(GSE32465)/Homer</t>
  </si>
  <si>
    <t>GGVTCTCGCGAGAAC</t>
  </si>
  <si>
    <t>Pax8(Paired,Homeobox)/Thyroid-Pax8-ChIP-Seq(GSE26938)/Homer</t>
  </si>
  <si>
    <t>GTCATGCHTGRCTGS</t>
  </si>
  <si>
    <t>Gata1(Zf)/K562-GATA1-ChIP-Seq(GSE18829)/Homer</t>
  </si>
  <si>
    <t>SAGATAAGRV</t>
  </si>
  <si>
    <t>REST-NRSF(Zf)/Jurkat-NRSF-ChIP-Seq/Homer</t>
  </si>
  <si>
    <t>GGMGCTGTCCATGGTGCTGA</t>
  </si>
  <si>
    <t>Foxh1(Forkhead)/hESC-FOXH1-ChIP-Seq(GSE29422)/Homer</t>
  </si>
  <si>
    <t>NNTGTGGATTSS</t>
  </si>
  <si>
    <t>Gata2(Zf)/K562-GATA2-ChIP-Seq(GSE18829)/Homer</t>
  </si>
  <si>
    <t>BBCTTATCTS</t>
  </si>
  <si>
    <t>PRDM9(Zf)/Testis-DMC1-ChIP-Seq(GSE35498)/Homer</t>
  </si>
  <si>
    <t>ADGGYAGYAGCATCT</t>
  </si>
  <si>
    <t>Sox10(HMG)/SciaticNerve-Sox3-ChIP-Seq(GSE35132)/Homer</t>
  </si>
  <si>
    <t>CCWTTGTYYB</t>
  </si>
  <si>
    <t>HRE(HSF)/HepG2-HSF1-ChIP-Seq(GSE31477)/Homer</t>
  </si>
  <si>
    <t>BSTTCTRGAABVTTCYAGAA</t>
  </si>
  <si>
    <t>Sox4(HMG)/proB-Sox4-ChIP-Seq(GSE50066)/Homer</t>
  </si>
  <si>
    <t>YCTTTGTTCC</t>
  </si>
  <si>
    <t>EBF(EBF)/proBcell-EBF-ChIP-Seq(GSE21978)/Homer</t>
  </si>
  <si>
    <t>DGTCCCYRGGGA</t>
  </si>
  <si>
    <t>RARg(NR)/ES-RARg-ChIP-Seq(GSE30538)/Homer</t>
  </si>
  <si>
    <t>AGGTCAAGGTCA</t>
  </si>
  <si>
    <t>Pit1(Homeobox)/GCrat-Pit1-ChIP-Seq(GSE58009)/Homer</t>
  </si>
  <si>
    <t>ATGMATATDC</t>
  </si>
  <si>
    <t>Hoxb4(Homeobox)/ES-Hoxb4-ChIP-Seq(GSE34014)/Homer</t>
  </si>
  <si>
    <t>TGATTRATGGCY</t>
  </si>
  <si>
    <t>Sox6(HMG)/Myotubes-Sox6-ChIP-Seq(GSE32627)/Homer</t>
  </si>
  <si>
    <t>CCATTGTTNY</t>
  </si>
  <si>
    <t>TR4(NR),DR1/Hela-TR4-ChIP-Seq(GSE24685)/Homer</t>
  </si>
  <si>
    <t>GAGGTCAAAGGTCA</t>
  </si>
  <si>
    <t>Sox2(HMG)/mES-Sox2-ChIP-Seq(GSE11431)/Homer</t>
  </si>
  <si>
    <t>BCCATTGTTC</t>
  </si>
  <si>
    <t>MafF(bZIP)/HepG2-MafF-ChIP-Seq(GSE31477)/Homer</t>
  </si>
  <si>
    <t>HWWGTCAGCAWWTTT</t>
  </si>
  <si>
    <t>EBNA1(EBV virus)/Raji-EBNA1-ChIP-Seq(GSE30709)/Homer</t>
  </si>
  <si>
    <t>GGYAGCAYDTGCTDCCCNNN</t>
  </si>
  <si>
    <t>OCT4-SOX2-TCF-NANOG(POU,Homeobox,HMG)/mES-Oct4-ChIP-Seq(GSE11431)/Homer</t>
  </si>
  <si>
    <t>ATTTGCATAACAATG</t>
  </si>
  <si>
    <t>HOXA9(Homeobox)/HSC-Hoxa9-ChIP-Seq(GSE33509)/Homer</t>
  </si>
  <si>
    <t>FOXA1:AR(Forkhead,NR)/LNCAP-AR-ChIP-Seq(GSE27824)/Homer</t>
  </si>
  <si>
    <t>AGTAAACAAAAAAGAACAND</t>
  </si>
  <si>
    <t>Oct4:Sox17(POU,Homeobox,HMG)/F9-Sox17-ChIP-Seq(GSE44553)/Homer</t>
  </si>
  <si>
    <t>CCATTGTATGCAAAT</t>
  </si>
  <si>
    <t>FOXA1(Forkhead)/LNCAP-FOXA1-ChIP-Seq(GSE27824)/Homer</t>
  </si>
  <si>
    <t>WAAGTAAACA</t>
  </si>
  <si>
    <t>Ascl1(bHLH)/NeuralTubes-Ascl1-ChIP-Seq(GSE55840)/Homer</t>
  </si>
  <si>
    <t>NNVVCAGCTGBN</t>
  </si>
  <si>
    <t>Ptf1a(bHLH)/Panc1-Ptf1a-ChIP-Seq(GSE47459)/Homer</t>
  </si>
  <si>
    <t>ACAGCTGTTN</t>
  </si>
  <si>
    <t>TCFL2(HMG)/K562-TCF7L2-ChIP-Seq(GSE29196)/Homer</t>
  </si>
  <si>
    <t>ACWTCAAAGG</t>
  </si>
  <si>
    <t>VDR(NR),DR3/GM10855-VDR+vitD-ChIP-Seq(GSE22484)/Homer</t>
  </si>
  <si>
    <t>ARAGGTCANWGAGTTCANNN</t>
  </si>
  <si>
    <t>Eomes(T-box)/H9-Eomes-ChIP-Seq(GSE26097)/Homer</t>
  </si>
  <si>
    <t>ATTAACACCT</t>
  </si>
  <si>
    <t>Sox3(HMG)/NPC-Sox3-ChIP-Seq(GSE33059)/Homer</t>
  </si>
  <si>
    <t>CCWTTGTY</t>
  </si>
  <si>
    <t>Tcf3(HMG)/mES-Tcf3-ChIP-Seq(GSE11724)/Homer</t>
  </si>
  <si>
    <t>ASWTCAAAGG</t>
  </si>
  <si>
    <t>E2A(bHLH)/proBcell-E2A-ChIP-Seq(GSE21978)/Homer</t>
  </si>
  <si>
    <t>DNRCAGCTGY</t>
  </si>
  <si>
    <t>GFX(?)/Promoter/Homer</t>
  </si>
  <si>
    <t>ATTCTCGCGAGA</t>
  </si>
  <si>
    <t>HRE(HSF)/Striatum-HSF1-ChIP-Seq(GSE38000)/Homer</t>
  </si>
  <si>
    <t>TTCTAGAABNTTCTA</t>
  </si>
  <si>
    <t>FOXA1(Forkhead)/MCF7-FOXA1-ChIP-Seq(GSE26831)/Homer</t>
  </si>
  <si>
    <t>RORgt(NR)/EL4-RORgt.Flag-ChIP-Seq(GSE56019)/Homer</t>
  </si>
  <si>
    <t>AAYTAGGTCA</t>
  </si>
  <si>
    <t>Esrrb(NR)/mES-Esrrb-ChIP-Seq(GSE11431)/Homer</t>
  </si>
  <si>
    <t>KTGACCTTGA</t>
  </si>
  <si>
    <t>Srebp2(bHLH)/HepG2-Srebp2-ChIP-Seq(GSE31477)/Homer</t>
  </si>
  <si>
    <t>CGGTCACSCCAC</t>
  </si>
  <si>
    <t>Pdx1(Homeobox)/Islet-Pdx1-ChIP-Seq(SRA008281)/Homer</t>
  </si>
  <si>
    <t>YCATYAATCA</t>
  </si>
  <si>
    <t>Maz(Zf)/HepG2-Maz-ChIP-Seq(GSE31477)/Homer</t>
  </si>
  <si>
    <t>GGGGGGGG</t>
  </si>
  <si>
    <t>PRDM1(Zf)/Hela-PRDM1-ChIP-Seq(GSE31477)/Homer</t>
  </si>
  <si>
    <t>ACTTTCACTTTC</t>
  </si>
  <si>
    <t>Nr5a2(NR)/Pancreas-LRH1-ChIP-Seq(GSE34295)/Homer</t>
  </si>
  <si>
    <t>Fox:Ebox(Forkhead,bHLH)/Panc1-Foxa2-ChIP-Seq(GSE47459)/Homer</t>
  </si>
  <si>
    <t>NNNVCTGWGYAAACASN</t>
  </si>
  <si>
    <t>Tbox:Smad(T-box,MAD)/ESCd5-Smad2_3-ChIP-Seq(GSE29422)/Homer</t>
  </si>
  <si>
    <t>AGGTGHCAGACA</t>
  </si>
  <si>
    <t>HNF4a(NR),DR1/HepG2-HNF4a-ChIP-Seq(GSE25021)/Homer</t>
  </si>
  <si>
    <t>CARRGKBCAAAGTYCA</t>
  </si>
  <si>
    <t>PPARE(NR),DR1/3T3L1-Pparg-ChIP-Seq(GSE13511)/Homer</t>
  </si>
  <si>
    <t>TGACCTTTGCCCCA</t>
  </si>
  <si>
    <t>E2A(bHLH),near_PU.1/Bcell-PU.1-ChIP-Seq(GSE21512)/Homer</t>
  </si>
  <si>
    <t>NVCACCTGBN</t>
  </si>
  <si>
    <t>Erra(NR)/HepG2-Erra-ChIP-Seq(GSE31477)/Homer</t>
  </si>
  <si>
    <t>CAAAGGTCAG</t>
  </si>
  <si>
    <t>Tcf4(HMG)/Hct116-Tcf4-ChIP-Seq(SRA012054)/Homer</t>
  </si>
  <si>
    <t>ASATCAAAGGVA</t>
  </si>
  <si>
    <t>RXR(NR),DR1/3T3L1-RXR-ChIP-Seq(GSE13511)/Homer</t>
  </si>
  <si>
    <t>TAGGGCAAAGGTCA</t>
  </si>
  <si>
    <t>Pax7(Paired,Homeobox),longest/Myoblast-Pax7-ChIP-Seq(GSE25064)/Homer</t>
  </si>
  <si>
    <t>NTAATTDGCYAATTANNWWD</t>
  </si>
  <si>
    <t>Pax7(Paired,Homeobox),long/Myoblast-Pax7-ChIP-Seq(GSE25064)/Homer</t>
  </si>
  <si>
    <t>TAATCHGATTAC</t>
  </si>
  <si>
    <t># of Target Sequences with Motif(of 3660)</t>
  </si>
  <si>
    <t># of Background Sequences with Motif(of 43677)</t>
  </si>
  <si>
    <t>chrX_random</t>
  </si>
  <si>
    <t>chrX</t>
  </si>
  <si>
    <t>chrUn_random</t>
  </si>
  <si>
    <t>chrM</t>
  </si>
  <si>
    <t>chr9_random</t>
  </si>
  <si>
    <t>chr9</t>
  </si>
  <si>
    <t>chr8_random</t>
  </si>
  <si>
    <t>chr8</t>
  </si>
  <si>
    <t>chr7</t>
  </si>
  <si>
    <t>chr6</t>
  </si>
  <si>
    <t>chr5</t>
  </si>
  <si>
    <t>chr4_random</t>
  </si>
  <si>
    <t>chr4</t>
  </si>
  <si>
    <t>chr3</t>
  </si>
  <si>
    <t>chr2</t>
  </si>
  <si>
    <t>chr1_random</t>
  </si>
  <si>
    <t>chr19</t>
  </si>
  <si>
    <t>chr18</t>
  </si>
  <si>
    <t>chr17</t>
  </si>
  <si>
    <t>chr16</t>
  </si>
  <si>
    <t>chr15</t>
  </si>
  <si>
    <t>chr14</t>
  </si>
  <si>
    <t>chr13_random</t>
  </si>
  <si>
    <t>chr13</t>
  </si>
  <si>
    <t>chr12</t>
  </si>
  <si>
    <t>chr11</t>
  </si>
  <si>
    <t>chr10</t>
  </si>
  <si>
    <t>chr1</t>
  </si>
  <si>
    <t>stop</t>
  </si>
  <si>
    <t>start</t>
  </si>
  <si>
    <t>chr</t>
  </si>
  <si>
    <t>end</t>
  </si>
  <si>
    <t>ID</t>
  </si>
  <si>
    <t>JASPAR ID</t>
  </si>
  <si>
    <t>JASPAR Match Score</t>
  </si>
  <si>
    <t>Consensus sequence</t>
  </si>
  <si>
    <t>HOMER p-value</t>
  </si>
  <si>
    <t>CTCF</t>
  </si>
  <si>
    <t>MA1930.2</t>
  </si>
  <si>
    <t>RACTACAACTCCCAGVAKGC</t>
  </si>
  <si>
    <t>1E-323</t>
  </si>
  <si>
    <t>ZNF184</t>
  </si>
  <si>
    <t>MA2120.1</t>
  </si>
  <si>
    <t>ZNF669</t>
  </si>
  <si>
    <t>MA1985.1</t>
  </si>
  <si>
    <t>GCCGCCAT</t>
  </si>
  <si>
    <t>ZNF143</t>
  </si>
  <si>
    <t>MA0088.2</t>
  </si>
  <si>
    <t>GGCATTCTGG</t>
  </si>
  <si>
    <t>TBX19</t>
  </si>
  <si>
    <t>MA0804.2</t>
  </si>
  <si>
    <t>GAACTATAGT</t>
  </si>
  <si>
    <t>MA1929.2</t>
  </si>
  <si>
    <t>GBCHGAGAWGGTGTCCCCGCGAGGG</t>
  </si>
  <si>
    <t>RARA::RXRG</t>
  </si>
  <si>
    <t>MA1149.2</t>
  </si>
  <si>
    <t>TTYCGCGCCKSCGTG</t>
  </si>
  <si>
    <t>ZNF382</t>
  </si>
  <si>
    <t>MA1594.1</t>
  </si>
  <si>
    <t>KCCRTATT</t>
  </si>
  <si>
    <t>TGGTGCYTGTWGTCS</t>
  </si>
  <si>
    <t>AYGGGGTCTGSAGAGSTGTCGGTCT</t>
  </si>
  <si>
    <t>CCTGCYTCCAAYYCGCSSTCCCCGG</t>
  </si>
  <si>
    <t>GGGCATGCAAATTAT</t>
  </si>
  <si>
    <t>ZNF76</t>
  </si>
  <si>
    <t>MA1716.2</t>
  </si>
  <si>
    <t>TCGCGATT</t>
  </si>
  <si>
    <t>Motif name</t>
  </si>
  <si>
    <t>ZNF460</t>
  </si>
  <si>
    <t>MA1596.1</t>
  </si>
  <si>
    <t>TTCCCAGAATGC</t>
  </si>
  <si>
    <t>TACGGAAGCC</t>
  </si>
  <si>
    <t>TP73</t>
  </si>
  <si>
    <t>MA0861.2</t>
  </si>
  <si>
    <t>CTTCCGGT</t>
  </si>
  <si>
    <t>ATGGCGGC</t>
  </si>
  <si>
    <t>GCCGAAAA</t>
  </si>
  <si>
    <t>TATCGCGA</t>
  </si>
  <si>
    <t>FOXO1::ELK1</t>
  </si>
  <si>
    <t>MA1954.2</t>
  </si>
  <si>
    <t>CGGCATGC</t>
  </si>
  <si>
    <t>AGAGGCGGAA</t>
  </si>
  <si>
    <t>THRB</t>
  </si>
  <si>
    <t>MA1576.2</t>
  </si>
  <si>
    <t>CGTCGTGA</t>
  </si>
  <si>
    <t>1E-327</t>
  </si>
  <si>
    <t>GCGVGGCATTCTGGGAATTGTAGTY</t>
  </si>
  <si>
    <t>TAGTCAGGCCAGTAA</t>
  </si>
  <si>
    <t>TCGCCACCGGGT</t>
  </si>
  <si>
    <t>GTAGCTATGCCTTTT</t>
  </si>
  <si>
    <t>CGMMWTGC</t>
  </si>
  <si>
    <t>MA0771.1</t>
  </si>
  <si>
    <t>HSF4</t>
  </si>
  <si>
    <t>CGTAAGCG</t>
  </si>
  <si>
    <t>TTCCGGCA</t>
  </si>
  <si>
    <t>MA2094.1</t>
  </si>
  <si>
    <t>PAX8</t>
  </si>
  <si>
    <t>BRGCAAGATGGCGGC</t>
  </si>
  <si>
    <t>MA1978.2</t>
  </si>
  <si>
    <t>ZNF354A</t>
  </si>
  <si>
    <t>MA0159.1</t>
  </si>
  <si>
    <t>RARA::RXRA</t>
  </si>
  <si>
    <t>CTACGGAGGCCGGGA</t>
  </si>
  <si>
    <t>GAACTACG</t>
  </si>
  <si>
    <t>MA1973.2</t>
  </si>
  <si>
    <t>ZKSCAN3</t>
  </si>
  <si>
    <t>GGTCTTGTAG</t>
  </si>
  <si>
    <t>GCMTKCTGGGARTTGTAGTYC</t>
  </si>
  <si>
    <t>CCAGCATGCM</t>
  </si>
  <si>
    <t>PPARA::RXRA</t>
  </si>
  <si>
    <t>MA1148.2</t>
  </si>
  <si>
    <t>TACGGCGG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rgb="FF000000"/>
      <name val="Calibri"/>
      <scheme val="minor"/>
    </font>
    <font>
      <sz val="10"/>
      <color theme="1"/>
      <name val="Calibri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333333"/>
      <name val="Source Sans Pro"/>
      <family val="2"/>
    </font>
    <font>
      <sz val="11"/>
      <color rgb="FF333333"/>
      <name val="Calibri"/>
      <family val="2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1" fillId="0" borderId="0" xfId="1"/>
    <xf numFmtId="0" fontId="2" fillId="0" borderId="0" xfId="1" applyFont="1"/>
    <xf numFmtId="0" fontId="4" fillId="0" borderId="0" xfId="0" applyFont="1"/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7" fillId="0" borderId="0" xfId="0" applyFont="1"/>
    <xf numFmtId="10" fontId="0" fillId="0" borderId="0" xfId="0" applyNumberFormat="1"/>
    <xf numFmtId="0" fontId="8" fillId="0" borderId="0" xfId="0" applyFont="1"/>
    <xf numFmtId="11" fontId="0" fillId="0" borderId="0" xfId="0" applyNumberFormat="1"/>
    <xf numFmtId="0" fontId="9" fillId="0" borderId="0" xfId="0" applyFont="1" applyAlignment="1">
      <alignment vertical="center"/>
    </xf>
    <xf numFmtId="0" fontId="5" fillId="0" borderId="1" xfId="0" applyFont="1" applyFill="1" applyBorder="1"/>
    <xf numFmtId="0" fontId="3" fillId="0" borderId="2" xfId="0" applyFont="1" applyFill="1" applyBorder="1"/>
    <xf numFmtId="0" fontId="3" fillId="0" borderId="0" xfId="0" applyFont="1" applyFill="1"/>
    <xf numFmtId="0" fontId="6" fillId="0" borderId="1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Fill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</cellXfs>
  <cellStyles count="2">
    <cellStyle name="Normal" xfId="0" builtinId="0"/>
    <cellStyle name="Normal 2" xfId="1" xr:uid="{9D9B3584-1F53-4D42-A2A0-99DEBBDCD293}"/>
  </cellStyles>
  <dxfs count="5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 outline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 outline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</border>
    </dxf>
    <dxf>
      <numFmt numFmtId="14" formatCode="0.00%"/>
    </dxf>
    <dxf>
      <numFmt numFmtId="14" formatCode="0.00%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4" formatCode="0.00%"/>
    </dxf>
    <dxf>
      <numFmt numFmtId="14" formatCode="0.00%"/>
    </dxf>
    <dxf>
      <numFmt numFmtId="15" formatCode="0.00E+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14" formatCode="0.00%"/>
    </dxf>
    <dxf>
      <numFmt numFmtId="14" formatCode="0.00%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14" formatCode="0.00%"/>
    </dxf>
    <dxf>
      <numFmt numFmtId="14" formatCode="0.00%"/>
    </dxf>
    <dxf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333333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thin">
          <color theme="4" tint="0.39997558519241921"/>
        </bottom>
      </border>
    </dxf>
    <dxf>
      <border outline="0">
        <bottom style="thin">
          <color theme="4" tint="0.39997558519241921"/>
        </bottom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F105D4F0-4C45-40FA-BC69-DFE4F51C7A29}" autoFormatId="16" applyNumberFormats="0" applyBorderFormats="0" applyFontFormats="0" applyPatternFormats="0" applyAlignmentFormats="0" applyWidthHeightFormats="0">
  <queryTableRefresh nextId="10">
    <queryTableFields count="9">
      <queryTableField id="1" name="Motif Name" tableColumnId="1"/>
      <queryTableField id="2" name="Consensus" tableColumnId="2"/>
      <queryTableField id="3" name="P-value" tableColumnId="3"/>
      <queryTableField id="4" name="Log P-value" tableColumnId="4"/>
      <queryTableField id="5" name="q-value (Benjamini)" tableColumnId="5"/>
      <queryTableField id="6" name="# of Target Sequences with Motif(of 3307)" tableColumnId="6"/>
      <queryTableField id="7" name="% of Target Sequences with Motif" tableColumnId="7"/>
      <queryTableField id="8" name="# of Background Sequences with Motif(of 44320)" tableColumnId="8"/>
      <queryTableField id="9" name="% of Background Sequences with Motif" tableColumnId="9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B178E22F-ACAB-4298-80D7-59CBF6448B6F}" autoFormatId="16" applyNumberFormats="0" applyBorderFormats="0" applyFontFormats="0" applyPatternFormats="0" applyAlignmentFormats="0" applyWidthHeightFormats="0">
  <queryTableRefresh nextId="10">
    <queryTableFields count="9">
      <queryTableField id="1" name="Motif Name" tableColumnId="1"/>
      <queryTableField id="2" name="Consensus" tableColumnId="2"/>
      <queryTableField id="3" name="P-value" tableColumnId="3"/>
      <queryTableField id="4" name="Log P-value" tableColumnId="4"/>
      <queryTableField id="5" name="q-value (Benjamini)" tableColumnId="5"/>
      <queryTableField id="6" name="# of Target Sequences with Motif(of 3660)" tableColumnId="6"/>
      <queryTableField id="7" name="% of Target Sequences with Motif" tableColumnId="7"/>
      <queryTableField id="8" name="# of Background Sequences with Motif(of 43677)" tableColumnId="8"/>
      <queryTableField id="9" name="% of Background Sequences with Motif" tableColumnId="9"/>
    </queryTableFields>
  </queryTableRefresh>
</queryTable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E17430A-A29B-46D0-BA9A-4B126692BB58}" name="Table2" displayName="Table2" ref="A1:D1001" totalsRowShown="0" headerRowDxfId="14" dataDxfId="13">
  <autoFilter ref="A1:D1001" xr:uid="{0321504B-BF96-410B-AAB7-5FF9F050740C}"/>
  <tableColumns count="4">
    <tableColumn id="2" xr3:uid="{C3C7BA65-D2B8-42B2-BCE6-9649AC3ED5BE}" name="chr" dataDxfId="18"/>
    <tableColumn id="3" xr3:uid="{F34B44BC-E884-409F-A5AD-9C880EA99524}" name="start" dataDxfId="17"/>
    <tableColumn id="4" xr3:uid="{DFEC7C97-BAF7-4E80-BC6C-08D67E24166C}" name="end" dataDxfId="16"/>
    <tableColumn id="1" xr3:uid="{5FB70938-20FA-4265-A91F-ADB41C8A93EC}" name="ID" dataDxfId="15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CE05C90-D04F-4EEC-82FC-385F99AE0D65}" name="ZFP_motifs" displayName="ZFP_motifs" ref="A1:I265" tableType="queryTable" totalsRowShown="0">
  <autoFilter ref="A1:I265" xr:uid="{7CE05C90-D04F-4EEC-82FC-385F99AE0D65}"/>
  <tableColumns count="9">
    <tableColumn id="1" xr3:uid="{0278F3FB-A368-44E3-BF28-65FA781447DE}" uniqueName="1" name="Motif Name" queryTableFieldId="1" dataDxfId="49"/>
    <tableColumn id="2" xr3:uid="{BC0A4096-E7DC-48C3-AF02-867B0B133ED4}" uniqueName="2" name="Consensus" queryTableFieldId="2" dataDxfId="48"/>
    <tableColumn id="3" xr3:uid="{D742942A-D5E5-4E2C-9D22-F901EA129ACC}" uniqueName="3" name="P-value" queryTableFieldId="3"/>
    <tableColumn id="4" xr3:uid="{43FAEC3D-0064-45B9-8068-217A6A731326}" uniqueName="4" name="Log P-value" queryTableFieldId="4"/>
    <tableColumn id="5" xr3:uid="{183BE9D3-542E-412B-AD90-C51BDB0A5B13}" uniqueName="5" name="q-value (Benjamini)" queryTableFieldId="5"/>
    <tableColumn id="6" xr3:uid="{5A0FBD79-18F3-49B6-808D-B5772A02DD15}" uniqueName="6" name="# of Target Sequences with Motif(of 3307)" queryTableFieldId="6"/>
    <tableColumn id="7" xr3:uid="{4A1AEA4D-8C00-48F0-BFFD-01522689EDFD}" uniqueName="7" name="% of Target Sequences with Motif" queryTableFieldId="7"/>
    <tableColumn id="8" xr3:uid="{CB5CB895-0550-44FE-8F6E-D1C6D1CC5FF5}" uniqueName="8" name="# of Background Sequences with Motif(of 44320)" queryTableFieldId="8"/>
    <tableColumn id="9" xr3:uid="{C73B8434-D818-4C89-8982-4E1773743790}" uniqueName="9" name="% of Background Sequences with Motif" queryTableFieldId="9"/>
  </tableColumns>
  <tableStyleInfo name="TableStyleMedium7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A3EA47A-2C67-4AF0-A1F1-2824705CE29F}" name="PPAR___ZFP_overlap_motifs" displayName="PPAR___ZFP_overlap_motifs" ref="A1:I265" tableType="queryTable" totalsRowShown="0">
  <autoFilter ref="A1:I265" xr:uid="{3A3EA47A-2C67-4AF0-A1F1-2824705CE29F}"/>
  <tableColumns count="9">
    <tableColumn id="1" xr3:uid="{E2B09C88-2E3E-41E8-A11C-542F29887C20}" uniqueName="1" name="Motif Name" queryTableFieldId="1" dataDxfId="47"/>
    <tableColumn id="2" xr3:uid="{30719EFE-A308-4D80-B6E9-D3AF271B5DCE}" uniqueName="2" name="Consensus" queryTableFieldId="2" dataDxfId="46"/>
    <tableColumn id="3" xr3:uid="{880B854C-C0E7-4E95-B44E-5B6A6ED521C0}" uniqueName="3" name="P-value" queryTableFieldId="3"/>
    <tableColumn id="4" xr3:uid="{F5373CCA-654F-4C16-9C2D-2771EC3AC6A5}" uniqueName="4" name="Log P-value" queryTableFieldId="4"/>
    <tableColumn id="5" xr3:uid="{6E0C406B-2B7F-44CD-9447-DAB7E4608667}" uniqueName="5" name="q-value (Benjamini)" queryTableFieldId="5"/>
    <tableColumn id="6" xr3:uid="{9386BE76-F678-428B-9A92-1D5353471540}" uniqueName="6" name="# of Target Sequences with Motif(of 3660)" queryTableFieldId="6"/>
    <tableColumn id="7" xr3:uid="{2C06F855-515D-43D1-9337-84F69ED720E2}" uniqueName="7" name="% of Target Sequences with Motif" queryTableFieldId="7"/>
    <tableColumn id="8" xr3:uid="{2CD002ED-1DA0-4BF6-8F99-55946748A870}" uniqueName="8" name="# of Background Sequences with Motif(of 43677)" queryTableFieldId="8"/>
    <tableColumn id="9" xr3:uid="{5CA1889D-FE9C-4E2F-931F-7E70FA34DF67}" uniqueName="9" name="% of Background Sequences with Motif" queryTableFieldId="9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84AF67F-9FB3-41D1-ABCF-29AA9555B80C}" name="Table29" displayName="Table29" ref="A1:G15" totalsRowShown="0" headerRowDxfId="43">
  <autoFilter ref="A1:G15" xr:uid="{36261FAF-D729-48DE-8479-537BCDDB5CA2}"/>
  <tableColumns count="7">
    <tableColumn id="1" xr3:uid="{FF139AA2-3F20-4EA7-A11B-973D04481598}" name="Motif Name" dataDxfId="42"/>
    <tableColumn id="2" xr3:uid="{95D8059E-24CF-4913-8AC3-3AB598C6E9E9}" name="JASPAR ID"/>
    <tableColumn id="3" xr3:uid="{788B7C82-E596-43EC-A196-356117A08C23}" name="JASPAR Match Score"/>
    <tableColumn id="4" xr3:uid="{6ED382F4-8D22-4334-90E1-A57F4E972316}" name="Consensus sequence"/>
    <tableColumn id="5" xr3:uid="{173C5766-CE37-4AAA-B87D-77E209128145}" name="HOMER p-value" dataDxfId="41"/>
    <tableColumn id="6" xr3:uid="{1708C8B6-E8DB-47D8-B9B4-B4AE4BDA0CCC}" name="% of Target Sequences with Motif" dataDxfId="40"/>
    <tableColumn id="7" xr3:uid="{FA5FC967-F005-4F93-A5AC-226956698687}" name="% of Background Sequences with Motif" dataDxfId="39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CEB2229-DB91-4CDC-8700-8C74353D10D0}" name="Table11" displayName="Table11" ref="A1:D649" totalsRowShown="0" headerRowDxfId="8" dataDxfId="7" tableBorderDxfId="45">
  <autoFilter ref="A1:D649" xr:uid="{3A155DD3-47F5-464A-BC12-57604699B2B8}"/>
  <tableColumns count="4">
    <tableColumn id="2" xr3:uid="{61769FDB-7DFC-466B-B919-D87967DAABD1}" name="chr" dataDxfId="12"/>
    <tableColumn id="3" xr3:uid="{FED8B555-9D48-4569-84F3-13C562F8D23C}" name="start" dataDxfId="11"/>
    <tableColumn id="4" xr3:uid="{914DCA05-D904-4B0C-BECA-1358F6EBA83D}" name="end" dataDxfId="10"/>
    <tableColumn id="1" xr3:uid="{EE44D32C-DB3D-445A-94AD-CAF471D662F5}" name="ID" dataDxfId="9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26BB6F4C-3E91-41E1-9C90-26A70F4AFC38}" name="Table1" displayName="Table1" ref="A1:G11" totalsRowShown="0" headerRowDxfId="38">
  <autoFilter ref="A1:G11" xr:uid="{220DE8A2-5C7C-4064-A67B-93C071F6DA0A}"/>
  <sortState xmlns:xlrd2="http://schemas.microsoft.com/office/spreadsheetml/2017/richdata2" ref="A2:G11">
    <sortCondition ref="E1:E11"/>
  </sortState>
  <tableColumns count="7">
    <tableColumn id="1" xr3:uid="{8125EE4B-09DA-4E21-ADC3-A0B0561081E4}" name="Motif name"/>
    <tableColumn id="2" xr3:uid="{94E68FA7-F615-45EA-B5CA-759FB8F88589}" name="JASPAR ID"/>
    <tableColumn id="3" xr3:uid="{EBDBC239-EE22-4F3F-B43B-8FC338B093FF}" name="JASPAR Match Score"/>
    <tableColumn id="4" xr3:uid="{ECCA1ED7-4F89-4433-8C04-DDAB5FA6182A}" name="Consensus sequence"/>
    <tableColumn id="5" xr3:uid="{20B21FB0-C3F6-4CB5-8474-92F33754B2D5}" name="HOMER p-value" dataDxfId="37"/>
    <tableColumn id="6" xr3:uid="{93BB54E4-69D4-4C66-B416-55994377F702}" name="% of Target Sequences with Motif" dataDxfId="36"/>
    <tableColumn id="7" xr3:uid="{AA0E4396-A539-48BA-851B-AFEB1D7B46C1}" name="% of Background Sequences with Motif" dataDxfId="35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14884FA-BBBB-4D8B-A311-EA5ED8E0C122}" name="Table9" displayName="Table9" ref="A1:D353" totalsRowShown="0" headerRowDxfId="2" dataDxfId="1" tableBorderDxfId="44">
  <autoFilter ref="A1:D353" xr:uid="{0B783838-6A8E-4A46-8840-241FD45B26CD}"/>
  <tableColumns count="4">
    <tableColumn id="2" xr3:uid="{5DA27165-B07E-4740-B7B5-5D185B364508}" name="chr" dataDxfId="6"/>
    <tableColumn id="3" xr3:uid="{8A3A309B-262F-49D5-8BA5-0D0F3B5495A3}" name="start" dataDxfId="5"/>
    <tableColumn id="4" xr3:uid="{D9AA35A3-9873-4041-A78B-D8F84D86FE22}" name="end" dataDxfId="4"/>
    <tableColumn id="1" xr3:uid="{4BAF9B7D-047F-4F50-9DE0-F264AB2D062F}" name="ID" dataDxfId="3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1309E40D-EA66-4CC7-9C1D-7B9D15878620}" name="Table3" displayName="Table3" ref="A1:G14" totalsRowShown="0" headerRowDxfId="34">
  <autoFilter ref="A1:G14" xr:uid="{F1C416A1-DDD2-4854-AAF1-05D77B842F8B}"/>
  <tableColumns count="7">
    <tableColumn id="1" xr3:uid="{7DE79D6E-9AF1-4DFB-B3DF-D6F46EAE6441}" name="Motif Name"/>
    <tableColumn id="2" xr3:uid="{B0451CDB-1B4A-4DC6-A5EF-D75CB16FC7AD}" name="JASPAR ID"/>
    <tableColumn id="3" xr3:uid="{2EAE2F7F-A256-40B6-935A-EFE85FCFAEB4}" name="JASPAR Match Score"/>
    <tableColumn id="4" xr3:uid="{C595024A-B673-4AE0-B55F-F074098B3EBF}" name="Consensus sequence"/>
    <tableColumn id="5" xr3:uid="{D4CF784B-8E62-43F8-B917-E8317E065EE7}" name="HOMER p-value" dataDxfId="33"/>
    <tableColumn id="6" xr3:uid="{EE5774FF-44AC-4A81-8CFA-D2F766C1C182}" name="% of Target Sequences with Motif" dataDxfId="32"/>
    <tableColumn id="7" xr3:uid="{270BB8B0-3676-4DC5-82B5-9B6B070A71D0}" name="% of Background Sequences with Motif" dataDxfId="31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8709BEA-4C11-4CBD-BFE3-BF685C6FF4A2}" name="Table7" displayName="Table7" ref="A1:D190" totalsRowShown="0">
  <autoFilter ref="A1:D190" xr:uid="{E2FA359E-A65F-4B97-AF86-C10D0220255A}"/>
  <tableColumns count="4">
    <tableColumn id="1" xr3:uid="{61F44B26-BE27-4FEE-B27A-766437A92248}" name="chr"/>
    <tableColumn id="2" xr3:uid="{E8054508-44FA-4C39-84F8-7451DAC39EC7}" name="start"/>
    <tableColumn id="3" xr3:uid="{E7F7CE01-F3F6-4F61-BFAF-4167F3D6E9E5}" name="end"/>
    <tableColumn id="4" xr3:uid="{04BA9E13-0D12-49F8-A6C2-3BEF5B14B488}" name="ID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7A4A2C51-D1AC-4A6A-8EFE-E93C52BB422D}" name="Table4" displayName="Table4" ref="A1:G4" totalsRowShown="0" headerRowDxfId="22">
  <autoFilter ref="A1:G4" xr:uid="{EC748455-EF83-4DDE-926E-E704AC5509C2}"/>
  <tableColumns count="7">
    <tableColumn id="1" xr3:uid="{C68D2361-70F9-4436-8139-E2AC57460800}" name="Motif Name"/>
    <tableColumn id="2" xr3:uid="{A274A44D-5E6B-43A5-8D8A-A25FB1BD7D33}" name="JASPAR ID"/>
    <tableColumn id="3" xr3:uid="{9361BB9F-02F4-4B4D-A76D-323A034A9D96}" name="JASPAR Match Score"/>
    <tableColumn id="4" xr3:uid="{427D3827-D25F-414A-B73C-85573615CFEA}" name="Consensus sequence"/>
    <tableColumn id="5" xr3:uid="{D4324595-9858-4BA2-96E3-5AF5CBBAB218}" name="HOMER p-value" dataDxfId="21"/>
    <tableColumn id="6" xr3:uid="{A76F37C4-C248-4DAF-A565-2577FE25AD6A}" name="% of Target Sequences with Motif" dataDxfId="20"/>
    <tableColumn id="7" xr3:uid="{F3178B09-D02B-4B1E-BC7C-837B6CE8D96A}" name="% of Background Sequences with Motif" dataDxfId="19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82CCD53A-6163-4B7B-A003-97BD92DA2C21}" name="Table12" displayName="Table12" ref="A1:C1048576" totalsRowShown="0" headerRowDxfId="0" headerRowCellStyle="Normal 2" dataCellStyle="Normal 2">
  <autoFilter ref="A1:C1048576" xr:uid="{82CCD53A-6163-4B7B-A003-97BD92DA2C21}"/>
  <tableColumns count="3">
    <tableColumn id="1" xr3:uid="{22C95B97-BFCA-44BC-A6F5-E44E6B1D0C01}" name="chr" dataCellStyle="Normal 2"/>
    <tableColumn id="2" xr3:uid="{ABDA7C55-FAFB-4FF5-9797-0FF92708F0CA}" name="start" dataCellStyle="Normal 2"/>
    <tableColumn id="3" xr3:uid="{F7B5676A-D55E-4D2A-93F5-E2B91D61DCE0}" name="stop" dataCellStyle="Normal 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680D2-5854-471B-A319-538AD2E67B40}">
  <dimension ref="A1:D1001"/>
  <sheetViews>
    <sheetView tabSelected="1" workbookViewId="0">
      <selection activeCell="F5" sqref="F5"/>
    </sheetView>
  </sheetViews>
  <sheetFormatPr defaultRowHeight="15" x14ac:dyDescent="0.25"/>
  <cols>
    <col min="1" max="4" width="9.140625" style="19"/>
  </cols>
  <sheetData>
    <row r="1" spans="1:4" x14ac:dyDescent="0.25">
      <c r="A1" s="13" t="s">
        <v>562</v>
      </c>
      <c r="B1" s="14" t="s">
        <v>561</v>
      </c>
      <c r="C1" s="14" t="s">
        <v>563</v>
      </c>
      <c r="D1" s="15" t="s">
        <v>564</v>
      </c>
    </row>
    <row r="2" spans="1:4" x14ac:dyDescent="0.25">
      <c r="A2" s="16" t="s">
        <v>559</v>
      </c>
      <c r="B2" s="17">
        <v>5072815</v>
      </c>
      <c r="C2" s="17">
        <v>5073455</v>
      </c>
      <c r="D2" s="18">
        <v>1</v>
      </c>
    </row>
    <row r="3" spans="1:4" x14ac:dyDescent="0.25">
      <c r="A3" s="16" t="s">
        <v>559</v>
      </c>
      <c r="B3" s="17">
        <v>7387633</v>
      </c>
      <c r="C3" s="17">
        <v>7388156</v>
      </c>
      <c r="D3" s="17">
        <v>2</v>
      </c>
    </row>
    <row r="4" spans="1:4" x14ac:dyDescent="0.25">
      <c r="A4" s="16" t="s">
        <v>559</v>
      </c>
      <c r="B4" s="17">
        <v>9738184</v>
      </c>
      <c r="C4" s="17">
        <v>9738894</v>
      </c>
      <c r="D4" s="17">
        <v>3</v>
      </c>
    </row>
    <row r="5" spans="1:4" x14ac:dyDescent="0.25">
      <c r="A5" s="16" t="s">
        <v>559</v>
      </c>
      <c r="B5" s="17">
        <v>10223219</v>
      </c>
      <c r="C5" s="17">
        <v>10223813</v>
      </c>
      <c r="D5" s="18">
        <v>4</v>
      </c>
    </row>
    <row r="6" spans="1:4" x14ac:dyDescent="0.25">
      <c r="A6" s="16" t="s">
        <v>559</v>
      </c>
      <c r="B6" s="17">
        <v>16094467</v>
      </c>
      <c r="C6" s="17">
        <v>16095279</v>
      </c>
      <c r="D6" s="17">
        <v>5</v>
      </c>
    </row>
    <row r="7" spans="1:4" x14ac:dyDescent="0.25">
      <c r="A7" s="16" t="s">
        <v>559</v>
      </c>
      <c r="B7" s="17">
        <v>16646701</v>
      </c>
      <c r="C7" s="17">
        <v>16647574</v>
      </c>
      <c r="D7" s="17">
        <v>6</v>
      </c>
    </row>
    <row r="8" spans="1:4" x14ac:dyDescent="0.25">
      <c r="A8" s="16" t="s">
        <v>559</v>
      </c>
      <c r="B8" s="17">
        <v>43990388</v>
      </c>
      <c r="C8" s="17">
        <v>43991037</v>
      </c>
      <c r="D8" s="18">
        <v>7</v>
      </c>
    </row>
    <row r="9" spans="1:4" x14ac:dyDescent="0.25">
      <c r="A9" s="16" t="s">
        <v>559</v>
      </c>
      <c r="B9" s="17">
        <v>54307283</v>
      </c>
      <c r="C9" s="17">
        <v>54307982</v>
      </c>
      <c r="D9" s="17">
        <v>8</v>
      </c>
    </row>
    <row r="10" spans="1:4" x14ac:dyDescent="0.25">
      <c r="A10" s="16" t="s">
        <v>559</v>
      </c>
      <c r="B10" s="17">
        <v>57029456</v>
      </c>
      <c r="C10" s="17">
        <v>57030707</v>
      </c>
      <c r="D10" s="17">
        <v>9</v>
      </c>
    </row>
    <row r="11" spans="1:4" x14ac:dyDescent="0.25">
      <c r="A11" s="16" t="s">
        <v>559</v>
      </c>
      <c r="B11" s="17">
        <v>58501941</v>
      </c>
      <c r="C11" s="17">
        <v>58502518</v>
      </c>
      <c r="D11" s="18">
        <v>10</v>
      </c>
    </row>
    <row r="12" spans="1:4" x14ac:dyDescent="0.25">
      <c r="A12" s="16" t="s">
        <v>559</v>
      </c>
      <c r="B12" s="17">
        <v>59029891</v>
      </c>
      <c r="C12" s="17">
        <v>59030759</v>
      </c>
      <c r="D12" s="17">
        <v>11</v>
      </c>
    </row>
    <row r="13" spans="1:4" x14ac:dyDescent="0.25">
      <c r="A13" s="16" t="s">
        <v>559</v>
      </c>
      <c r="B13" s="17">
        <v>59293757</v>
      </c>
      <c r="C13" s="17">
        <v>59294961</v>
      </c>
      <c r="D13" s="17">
        <v>12</v>
      </c>
    </row>
    <row r="14" spans="1:4" x14ac:dyDescent="0.25">
      <c r="A14" s="16" t="s">
        <v>559</v>
      </c>
      <c r="B14" s="17">
        <v>60154346</v>
      </c>
      <c r="C14" s="17">
        <v>60155400</v>
      </c>
      <c r="D14" s="18">
        <v>13</v>
      </c>
    </row>
    <row r="15" spans="1:4" x14ac:dyDescent="0.25">
      <c r="A15" s="16" t="s">
        <v>559</v>
      </c>
      <c r="B15" s="17">
        <v>63222644</v>
      </c>
      <c r="C15" s="17">
        <v>63223773</v>
      </c>
      <c r="D15" s="17">
        <v>14</v>
      </c>
    </row>
    <row r="16" spans="1:4" x14ac:dyDescent="0.25">
      <c r="A16" s="16" t="s">
        <v>559</v>
      </c>
      <c r="B16" s="17">
        <v>63776716</v>
      </c>
      <c r="C16" s="17">
        <v>63777728</v>
      </c>
      <c r="D16" s="17">
        <v>15</v>
      </c>
    </row>
    <row r="17" spans="1:4" x14ac:dyDescent="0.25">
      <c r="A17" s="16" t="s">
        <v>559</v>
      </c>
      <c r="B17" s="17">
        <v>72290359</v>
      </c>
      <c r="C17" s="17">
        <v>72290997</v>
      </c>
      <c r="D17" s="18">
        <v>16</v>
      </c>
    </row>
    <row r="18" spans="1:4" x14ac:dyDescent="0.25">
      <c r="A18" s="16" t="s">
        <v>559</v>
      </c>
      <c r="B18" s="17">
        <v>72301259</v>
      </c>
      <c r="C18" s="17">
        <v>72301622</v>
      </c>
      <c r="D18" s="17">
        <v>17</v>
      </c>
    </row>
    <row r="19" spans="1:4" x14ac:dyDescent="0.25">
      <c r="A19" s="16" t="s">
        <v>559</v>
      </c>
      <c r="B19" s="17">
        <v>72629539</v>
      </c>
      <c r="C19" s="17">
        <v>72630395</v>
      </c>
      <c r="D19" s="17">
        <v>18</v>
      </c>
    </row>
    <row r="20" spans="1:4" x14ac:dyDescent="0.25">
      <c r="A20" s="16" t="s">
        <v>559</v>
      </c>
      <c r="B20" s="17">
        <v>74331017</v>
      </c>
      <c r="C20" s="17">
        <v>74331840</v>
      </c>
      <c r="D20" s="18">
        <v>19</v>
      </c>
    </row>
    <row r="21" spans="1:4" x14ac:dyDescent="0.25">
      <c r="A21" s="16" t="s">
        <v>559</v>
      </c>
      <c r="B21" s="17">
        <v>75188424</v>
      </c>
      <c r="C21" s="17">
        <v>75189325</v>
      </c>
      <c r="D21" s="17">
        <v>20</v>
      </c>
    </row>
    <row r="22" spans="1:4" x14ac:dyDescent="0.25">
      <c r="A22" s="16" t="s">
        <v>559</v>
      </c>
      <c r="B22" s="17">
        <v>82721204</v>
      </c>
      <c r="C22" s="17">
        <v>82722071</v>
      </c>
      <c r="D22" s="17">
        <v>21</v>
      </c>
    </row>
    <row r="23" spans="1:4" x14ac:dyDescent="0.25">
      <c r="A23" s="16" t="s">
        <v>559</v>
      </c>
      <c r="B23" s="17">
        <v>88478847</v>
      </c>
      <c r="C23" s="17">
        <v>88479662</v>
      </c>
      <c r="D23" s="18">
        <v>22</v>
      </c>
    </row>
    <row r="24" spans="1:4" x14ac:dyDescent="0.25">
      <c r="A24" s="16" t="s">
        <v>559</v>
      </c>
      <c r="B24" s="17">
        <v>88599815</v>
      </c>
      <c r="C24" s="17">
        <v>88600521</v>
      </c>
      <c r="D24" s="17">
        <v>23</v>
      </c>
    </row>
    <row r="25" spans="1:4" x14ac:dyDescent="0.25">
      <c r="A25" s="16" t="s">
        <v>559</v>
      </c>
      <c r="B25" s="17">
        <v>89904688</v>
      </c>
      <c r="C25" s="17">
        <v>89905361</v>
      </c>
      <c r="D25" s="17">
        <v>24</v>
      </c>
    </row>
    <row r="26" spans="1:4" x14ac:dyDescent="0.25">
      <c r="A26" s="16" t="s">
        <v>559</v>
      </c>
      <c r="B26" s="17">
        <v>94830797</v>
      </c>
      <c r="C26" s="17">
        <v>94831357</v>
      </c>
      <c r="D26" s="18">
        <v>25</v>
      </c>
    </row>
    <row r="27" spans="1:4" x14ac:dyDescent="0.25">
      <c r="A27" s="16" t="s">
        <v>559</v>
      </c>
      <c r="B27" s="17">
        <v>95239185</v>
      </c>
      <c r="C27" s="17">
        <v>95240452</v>
      </c>
      <c r="D27" s="17">
        <v>26</v>
      </c>
    </row>
    <row r="28" spans="1:4" x14ac:dyDescent="0.25">
      <c r="A28" s="16" t="s">
        <v>559</v>
      </c>
      <c r="B28" s="17">
        <v>95531724</v>
      </c>
      <c r="C28" s="17">
        <v>95532593</v>
      </c>
      <c r="D28" s="17">
        <v>27</v>
      </c>
    </row>
    <row r="29" spans="1:4" x14ac:dyDescent="0.25">
      <c r="A29" s="16" t="s">
        <v>559</v>
      </c>
      <c r="B29" s="17">
        <v>95651430</v>
      </c>
      <c r="C29" s="17">
        <v>95652110</v>
      </c>
      <c r="D29" s="18">
        <v>28</v>
      </c>
    </row>
    <row r="30" spans="1:4" x14ac:dyDescent="0.25">
      <c r="A30" s="16" t="s">
        <v>559</v>
      </c>
      <c r="B30" s="17">
        <v>108067709</v>
      </c>
      <c r="C30" s="17">
        <v>108068228</v>
      </c>
      <c r="D30" s="17">
        <v>29</v>
      </c>
    </row>
    <row r="31" spans="1:4" x14ac:dyDescent="0.25">
      <c r="A31" s="16" t="s">
        <v>559</v>
      </c>
      <c r="B31" s="17">
        <v>120284822</v>
      </c>
      <c r="C31" s="17">
        <v>120285989</v>
      </c>
      <c r="D31" s="17">
        <v>30</v>
      </c>
    </row>
    <row r="32" spans="1:4" x14ac:dyDescent="0.25">
      <c r="A32" s="16" t="s">
        <v>559</v>
      </c>
      <c r="B32" s="17">
        <v>129670358</v>
      </c>
      <c r="C32" s="17">
        <v>129671270</v>
      </c>
      <c r="D32" s="18">
        <v>31</v>
      </c>
    </row>
    <row r="33" spans="1:4" x14ac:dyDescent="0.25">
      <c r="A33" s="16" t="s">
        <v>559</v>
      </c>
      <c r="B33" s="17">
        <v>129998948</v>
      </c>
      <c r="C33" s="17">
        <v>129999689</v>
      </c>
      <c r="D33" s="17">
        <v>32</v>
      </c>
    </row>
    <row r="34" spans="1:4" x14ac:dyDescent="0.25">
      <c r="A34" s="16" t="s">
        <v>559</v>
      </c>
      <c r="B34" s="17">
        <v>130140477</v>
      </c>
      <c r="C34" s="17">
        <v>130141228</v>
      </c>
      <c r="D34" s="17">
        <v>33</v>
      </c>
    </row>
    <row r="35" spans="1:4" x14ac:dyDescent="0.25">
      <c r="A35" s="16" t="s">
        <v>559</v>
      </c>
      <c r="B35" s="17">
        <v>133763503</v>
      </c>
      <c r="C35" s="17">
        <v>133764312</v>
      </c>
      <c r="D35" s="18">
        <v>34</v>
      </c>
    </row>
    <row r="36" spans="1:4" x14ac:dyDescent="0.25">
      <c r="A36" s="16" t="s">
        <v>559</v>
      </c>
      <c r="B36" s="17">
        <v>134313778</v>
      </c>
      <c r="C36" s="17">
        <v>134314540</v>
      </c>
      <c r="D36" s="17">
        <v>35</v>
      </c>
    </row>
    <row r="37" spans="1:4" x14ac:dyDescent="0.25">
      <c r="A37" s="16" t="s">
        <v>559</v>
      </c>
      <c r="B37" s="17">
        <v>135027516</v>
      </c>
      <c r="C37" s="17">
        <v>135028430</v>
      </c>
      <c r="D37" s="17">
        <v>36</v>
      </c>
    </row>
    <row r="38" spans="1:4" x14ac:dyDescent="0.25">
      <c r="A38" s="16" t="s">
        <v>559</v>
      </c>
      <c r="B38" s="17">
        <v>136852166</v>
      </c>
      <c r="C38" s="17">
        <v>136852873</v>
      </c>
      <c r="D38" s="18">
        <v>37</v>
      </c>
    </row>
    <row r="39" spans="1:4" x14ac:dyDescent="0.25">
      <c r="A39" s="16" t="s">
        <v>559</v>
      </c>
      <c r="B39" s="17">
        <v>137326644</v>
      </c>
      <c r="C39" s="17">
        <v>137327372</v>
      </c>
      <c r="D39" s="17">
        <v>38</v>
      </c>
    </row>
    <row r="40" spans="1:4" x14ac:dyDescent="0.25">
      <c r="A40" s="16" t="s">
        <v>559</v>
      </c>
      <c r="B40" s="17">
        <v>152239771</v>
      </c>
      <c r="C40" s="17">
        <v>152240812</v>
      </c>
      <c r="D40" s="17">
        <v>39</v>
      </c>
    </row>
    <row r="41" spans="1:4" x14ac:dyDescent="0.25">
      <c r="A41" s="16" t="s">
        <v>559</v>
      </c>
      <c r="B41" s="17">
        <v>153275219</v>
      </c>
      <c r="C41" s="17">
        <v>153275874</v>
      </c>
      <c r="D41" s="18">
        <v>40</v>
      </c>
    </row>
    <row r="42" spans="1:4" x14ac:dyDescent="0.25">
      <c r="A42" s="16" t="s">
        <v>559</v>
      </c>
      <c r="B42" s="17">
        <v>153601956</v>
      </c>
      <c r="C42" s="17">
        <v>153602652</v>
      </c>
      <c r="D42" s="17">
        <v>41</v>
      </c>
    </row>
    <row r="43" spans="1:4" x14ac:dyDescent="0.25">
      <c r="A43" s="16" t="s">
        <v>559</v>
      </c>
      <c r="B43" s="17">
        <v>163657435</v>
      </c>
      <c r="C43" s="17">
        <v>163657919</v>
      </c>
      <c r="D43" s="17">
        <v>42</v>
      </c>
    </row>
    <row r="44" spans="1:4" x14ac:dyDescent="0.25">
      <c r="A44" s="16" t="s">
        <v>559</v>
      </c>
      <c r="B44" s="17">
        <v>169323699</v>
      </c>
      <c r="C44" s="17">
        <v>169324599</v>
      </c>
      <c r="D44" s="18">
        <v>43</v>
      </c>
    </row>
    <row r="45" spans="1:4" x14ac:dyDescent="0.25">
      <c r="A45" s="16" t="s">
        <v>559</v>
      </c>
      <c r="B45" s="17">
        <v>171461293</v>
      </c>
      <c r="C45" s="17">
        <v>171461932</v>
      </c>
      <c r="D45" s="17">
        <v>44</v>
      </c>
    </row>
    <row r="46" spans="1:4" x14ac:dyDescent="0.25">
      <c r="A46" s="16" t="s">
        <v>559</v>
      </c>
      <c r="B46" s="17">
        <v>172797403</v>
      </c>
      <c r="C46" s="17">
        <v>172799004</v>
      </c>
      <c r="D46" s="17">
        <v>45</v>
      </c>
    </row>
    <row r="47" spans="1:4" x14ac:dyDescent="0.25">
      <c r="A47" s="16" t="s">
        <v>559</v>
      </c>
      <c r="B47" s="17">
        <v>173210774</v>
      </c>
      <c r="C47" s="17">
        <v>173211981</v>
      </c>
      <c r="D47" s="18">
        <v>46</v>
      </c>
    </row>
    <row r="48" spans="1:4" x14ac:dyDescent="0.25">
      <c r="A48" s="16" t="s">
        <v>559</v>
      </c>
      <c r="B48" s="17">
        <v>173433239</v>
      </c>
      <c r="C48" s="17">
        <v>173433729</v>
      </c>
      <c r="D48" s="17">
        <v>47</v>
      </c>
    </row>
    <row r="49" spans="1:4" x14ac:dyDescent="0.25">
      <c r="A49" s="16" t="s">
        <v>559</v>
      </c>
      <c r="B49" s="17">
        <v>174056624</v>
      </c>
      <c r="C49" s="17">
        <v>174057738</v>
      </c>
      <c r="D49" s="17">
        <v>48</v>
      </c>
    </row>
    <row r="50" spans="1:4" x14ac:dyDescent="0.25">
      <c r="A50" s="16" t="s">
        <v>559</v>
      </c>
      <c r="B50" s="17">
        <v>177810489</v>
      </c>
      <c r="C50" s="17">
        <v>177811278</v>
      </c>
      <c r="D50" s="18">
        <v>49</v>
      </c>
    </row>
    <row r="51" spans="1:4" x14ac:dyDescent="0.25">
      <c r="A51" s="16" t="s">
        <v>559</v>
      </c>
      <c r="B51" s="17">
        <v>178744277</v>
      </c>
      <c r="C51" s="17">
        <v>178745225</v>
      </c>
      <c r="D51" s="17">
        <v>50</v>
      </c>
    </row>
    <row r="52" spans="1:4" x14ac:dyDescent="0.25">
      <c r="A52" s="16" t="s">
        <v>559</v>
      </c>
      <c r="B52" s="17">
        <v>179913044</v>
      </c>
      <c r="C52" s="17">
        <v>179913656</v>
      </c>
      <c r="D52" s="17">
        <v>51</v>
      </c>
    </row>
    <row r="53" spans="1:4" x14ac:dyDescent="0.25">
      <c r="A53" s="16" t="s">
        <v>559</v>
      </c>
      <c r="B53" s="17">
        <v>180117323</v>
      </c>
      <c r="C53" s="17">
        <v>180117874</v>
      </c>
      <c r="D53" s="18">
        <v>52</v>
      </c>
    </row>
    <row r="54" spans="1:4" x14ac:dyDescent="0.25">
      <c r="A54" s="16" t="s">
        <v>559</v>
      </c>
      <c r="B54" s="17">
        <v>183073795</v>
      </c>
      <c r="C54" s="17">
        <v>183074765</v>
      </c>
      <c r="D54" s="17">
        <v>53</v>
      </c>
    </row>
    <row r="55" spans="1:4" x14ac:dyDescent="0.25">
      <c r="A55" s="16" t="s">
        <v>559</v>
      </c>
      <c r="B55" s="17">
        <v>183080762</v>
      </c>
      <c r="C55" s="17">
        <v>183081270</v>
      </c>
      <c r="D55" s="17">
        <v>54</v>
      </c>
    </row>
    <row r="56" spans="1:4" x14ac:dyDescent="0.25">
      <c r="A56" s="16" t="s">
        <v>559</v>
      </c>
      <c r="B56" s="17">
        <v>190830926</v>
      </c>
      <c r="C56" s="17">
        <v>190832021</v>
      </c>
      <c r="D56" s="18">
        <v>55</v>
      </c>
    </row>
    <row r="57" spans="1:4" x14ac:dyDescent="0.25">
      <c r="A57" s="16" t="s">
        <v>559</v>
      </c>
      <c r="B57" s="17">
        <v>197067645</v>
      </c>
      <c r="C57" s="17">
        <v>197068189</v>
      </c>
      <c r="D57" s="17">
        <v>56</v>
      </c>
    </row>
    <row r="58" spans="1:4" x14ac:dyDescent="0.25">
      <c r="A58" s="16" t="s">
        <v>558</v>
      </c>
      <c r="B58" s="17">
        <v>7386941</v>
      </c>
      <c r="C58" s="17">
        <v>7387657</v>
      </c>
      <c r="D58" s="17">
        <v>57</v>
      </c>
    </row>
    <row r="59" spans="1:4" x14ac:dyDescent="0.25">
      <c r="A59" s="16" t="s">
        <v>558</v>
      </c>
      <c r="B59" s="17">
        <v>12727970</v>
      </c>
      <c r="C59" s="17">
        <v>12728684</v>
      </c>
      <c r="D59" s="18">
        <v>58</v>
      </c>
    </row>
    <row r="60" spans="1:4" x14ac:dyDescent="0.25">
      <c r="A60" s="16" t="s">
        <v>558</v>
      </c>
      <c r="B60" s="17">
        <v>14424872</v>
      </c>
      <c r="C60" s="17">
        <v>14425621</v>
      </c>
      <c r="D60" s="17">
        <v>59</v>
      </c>
    </row>
    <row r="61" spans="1:4" x14ac:dyDescent="0.25">
      <c r="A61" s="16" t="s">
        <v>558</v>
      </c>
      <c r="B61" s="17">
        <v>21015483</v>
      </c>
      <c r="C61" s="17">
        <v>21016355</v>
      </c>
      <c r="D61" s="17">
        <v>60</v>
      </c>
    </row>
    <row r="62" spans="1:4" x14ac:dyDescent="0.25">
      <c r="A62" s="16" t="s">
        <v>558</v>
      </c>
      <c r="B62" s="17">
        <v>23506688</v>
      </c>
      <c r="C62" s="17">
        <v>23507737</v>
      </c>
      <c r="D62" s="18">
        <v>61</v>
      </c>
    </row>
    <row r="63" spans="1:4" x14ac:dyDescent="0.25">
      <c r="A63" s="16" t="s">
        <v>558</v>
      </c>
      <c r="B63" s="17">
        <v>40068698</v>
      </c>
      <c r="C63" s="17">
        <v>40069228</v>
      </c>
      <c r="D63" s="17">
        <v>62</v>
      </c>
    </row>
    <row r="64" spans="1:4" x14ac:dyDescent="0.25">
      <c r="A64" s="16" t="s">
        <v>558</v>
      </c>
      <c r="B64" s="17">
        <v>40602515</v>
      </c>
      <c r="C64" s="17">
        <v>40603465</v>
      </c>
      <c r="D64" s="17">
        <v>63</v>
      </c>
    </row>
    <row r="65" spans="1:4" x14ac:dyDescent="0.25">
      <c r="A65" s="16" t="s">
        <v>558</v>
      </c>
      <c r="B65" s="17">
        <v>41529042</v>
      </c>
      <c r="C65" s="17">
        <v>41529947</v>
      </c>
      <c r="D65" s="18">
        <v>64</v>
      </c>
    </row>
    <row r="66" spans="1:4" x14ac:dyDescent="0.25">
      <c r="A66" s="16" t="s">
        <v>558</v>
      </c>
      <c r="B66" s="17">
        <v>42197972</v>
      </c>
      <c r="C66" s="17">
        <v>42198555</v>
      </c>
      <c r="D66" s="17">
        <v>65</v>
      </c>
    </row>
    <row r="67" spans="1:4" x14ac:dyDescent="0.25">
      <c r="A67" s="16" t="s">
        <v>558</v>
      </c>
      <c r="B67" s="17">
        <v>59342260</v>
      </c>
      <c r="C67" s="17">
        <v>59343131</v>
      </c>
      <c r="D67" s="17">
        <v>66</v>
      </c>
    </row>
    <row r="68" spans="1:4" x14ac:dyDescent="0.25">
      <c r="A68" s="16" t="s">
        <v>558</v>
      </c>
      <c r="B68" s="17">
        <v>67011753</v>
      </c>
      <c r="C68" s="17">
        <v>67012412</v>
      </c>
      <c r="D68" s="18">
        <v>67</v>
      </c>
    </row>
    <row r="69" spans="1:4" x14ac:dyDescent="0.25">
      <c r="A69" s="16" t="s">
        <v>558</v>
      </c>
      <c r="B69" s="17">
        <v>79144358</v>
      </c>
      <c r="C69" s="17">
        <v>79144900</v>
      </c>
      <c r="D69" s="17">
        <v>68</v>
      </c>
    </row>
    <row r="70" spans="1:4" x14ac:dyDescent="0.25">
      <c r="A70" s="16" t="s">
        <v>558</v>
      </c>
      <c r="B70" s="17">
        <v>79208988</v>
      </c>
      <c r="C70" s="17">
        <v>79209564</v>
      </c>
      <c r="D70" s="17">
        <v>69</v>
      </c>
    </row>
    <row r="71" spans="1:4" x14ac:dyDescent="0.25">
      <c r="A71" s="16" t="s">
        <v>558</v>
      </c>
      <c r="B71" s="17">
        <v>79229350</v>
      </c>
      <c r="C71" s="17">
        <v>79230148</v>
      </c>
      <c r="D71" s="18">
        <v>70</v>
      </c>
    </row>
    <row r="72" spans="1:4" x14ac:dyDescent="0.25">
      <c r="A72" s="16" t="s">
        <v>558</v>
      </c>
      <c r="B72" s="17">
        <v>79371300</v>
      </c>
      <c r="C72" s="17">
        <v>79371915</v>
      </c>
      <c r="D72" s="17">
        <v>71</v>
      </c>
    </row>
    <row r="73" spans="1:4" x14ac:dyDescent="0.25">
      <c r="A73" s="16" t="s">
        <v>558</v>
      </c>
      <c r="B73" s="17">
        <v>80023880</v>
      </c>
      <c r="C73" s="17">
        <v>80024612</v>
      </c>
      <c r="D73" s="17">
        <v>72</v>
      </c>
    </row>
    <row r="74" spans="1:4" x14ac:dyDescent="0.25">
      <c r="A74" s="16" t="s">
        <v>558</v>
      </c>
      <c r="B74" s="17">
        <v>80260419</v>
      </c>
      <c r="C74" s="17">
        <v>80261546</v>
      </c>
      <c r="D74" s="18">
        <v>73</v>
      </c>
    </row>
    <row r="75" spans="1:4" x14ac:dyDescent="0.25">
      <c r="A75" s="16" t="s">
        <v>558</v>
      </c>
      <c r="B75" s="17">
        <v>80363194</v>
      </c>
      <c r="C75" s="17">
        <v>80363945</v>
      </c>
      <c r="D75" s="17">
        <v>74</v>
      </c>
    </row>
    <row r="76" spans="1:4" x14ac:dyDescent="0.25">
      <c r="A76" s="16" t="s">
        <v>558</v>
      </c>
      <c r="B76" s="17">
        <v>80380656</v>
      </c>
      <c r="C76" s="17">
        <v>80381241</v>
      </c>
      <c r="D76" s="17">
        <v>75</v>
      </c>
    </row>
    <row r="77" spans="1:4" x14ac:dyDescent="0.25">
      <c r="A77" s="16" t="s">
        <v>558</v>
      </c>
      <c r="B77" s="17">
        <v>80599997</v>
      </c>
      <c r="C77" s="17">
        <v>80600412</v>
      </c>
      <c r="D77" s="18">
        <v>76</v>
      </c>
    </row>
    <row r="78" spans="1:4" x14ac:dyDescent="0.25">
      <c r="A78" s="16" t="s">
        <v>558</v>
      </c>
      <c r="B78" s="17">
        <v>80958813</v>
      </c>
      <c r="C78" s="17">
        <v>80959700</v>
      </c>
      <c r="D78" s="17">
        <v>77</v>
      </c>
    </row>
    <row r="79" spans="1:4" x14ac:dyDescent="0.25">
      <c r="A79" s="16" t="s">
        <v>558</v>
      </c>
      <c r="B79" s="17">
        <v>84379662</v>
      </c>
      <c r="C79" s="17">
        <v>84380506</v>
      </c>
      <c r="D79" s="17">
        <v>78</v>
      </c>
    </row>
    <row r="80" spans="1:4" x14ac:dyDescent="0.25">
      <c r="A80" s="16" t="s">
        <v>558</v>
      </c>
      <c r="B80" s="17">
        <v>85419798</v>
      </c>
      <c r="C80" s="17">
        <v>85420844</v>
      </c>
      <c r="D80" s="18">
        <v>79</v>
      </c>
    </row>
    <row r="81" spans="1:4" x14ac:dyDescent="0.25">
      <c r="A81" s="16" t="s">
        <v>558</v>
      </c>
      <c r="B81" s="17">
        <v>86168239</v>
      </c>
      <c r="C81" s="17">
        <v>86169140</v>
      </c>
      <c r="D81" s="17">
        <v>80</v>
      </c>
    </row>
    <row r="82" spans="1:4" x14ac:dyDescent="0.25">
      <c r="A82" s="16" t="s">
        <v>558</v>
      </c>
      <c r="B82" s="17">
        <v>92915723</v>
      </c>
      <c r="C82" s="17">
        <v>92916568</v>
      </c>
      <c r="D82" s="17">
        <v>81</v>
      </c>
    </row>
    <row r="83" spans="1:4" x14ac:dyDescent="0.25">
      <c r="A83" s="16" t="s">
        <v>558</v>
      </c>
      <c r="B83" s="17">
        <v>99949731</v>
      </c>
      <c r="C83" s="17">
        <v>99950419</v>
      </c>
      <c r="D83" s="18">
        <v>82</v>
      </c>
    </row>
    <row r="84" spans="1:4" x14ac:dyDescent="0.25">
      <c r="A84" s="16" t="s">
        <v>558</v>
      </c>
      <c r="B84" s="17">
        <v>111409467</v>
      </c>
      <c r="C84" s="17">
        <v>111410102</v>
      </c>
      <c r="D84" s="17">
        <v>83</v>
      </c>
    </row>
    <row r="85" spans="1:4" x14ac:dyDescent="0.25">
      <c r="A85" s="16" t="s">
        <v>558</v>
      </c>
      <c r="B85" s="17">
        <v>121063367</v>
      </c>
      <c r="C85" s="17">
        <v>121063867</v>
      </c>
      <c r="D85" s="17">
        <v>84</v>
      </c>
    </row>
    <row r="86" spans="1:4" x14ac:dyDescent="0.25">
      <c r="A86" s="16" t="s">
        <v>558</v>
      </c>
      <c r="B86" s="17">
        <v>126467316</v>
      </c>
      <c r="C86" s="17">
        <v>126468094</v>
      </c>
      <c r="D86" s="18">
        <v>85</v>
      </c>
    </row>
    <row r="87" spans="1:4" x14ac:dyDescent="0.25">
      <c r="A87" s="16" t="s">
        <v>558</v>
      </c>
      <c r="B87" s="17">
        <v>126748466</v>
      </c>
      <c r="C87" s="17">
        <v>126749270</v>
      </c>
      <c r="D87" s="17">
        <v>86</v>
      </c>
    </row>
    <row r="88" spans="1:4" x14ac:dyDescent="0.25">
      <c r="A88" s="16" t="s">
        <v>558</v>
      </c>
      <c r="B88" s="17">
        <v>127739892</v>
      </c>
      <c r="C88" s="17">
        <v>127741000</v>
      </c>
      <c r="D88" s="17">
        <v>87</v>
      </c>
    </row>
    <row r="89" spans="1:4" x14ac:dyDescent="0.25">
      <c r="A89" s="16" t="s">
        <v>558</v>
      </c>
      <c r="B89" s="17">
        <v>128002496</v>
      </c>
      <c r="C89" s="17">
        <v>128003463</v>
      </c>
      <c r="D89" s="18">
        <v>88</v>
      </c>
    </row>
    <row r="90" spans="1:4" x14ac:dyDescent="0.25">
      <c r="A90" s="16" t="s">
        <v>557</v>
      </c>
      <c r="B90" s="17">
        <v>3023682</v>
      </c>
      <c r="C90" s="17">
        <v>3024428</v>
      </c>
      <c r="D90" s="17">
        <v>89</v>
      </c>
    </row>
    <row r="91" spans="1:4" x14ac:dyDescent="0.25">
      <c r="A91" s="16" t="s">
        <v>557</v>
      </c>
      <c r="B91" s="17">
        <v>3102102</v>
      </c>
      <c r="C91" s="17">
        <v>3102685</v>
      </c>
      <c r="D91" s="17">
        <v>90</v>
      </c>
    </row>
    <row r="92" spans="1:4" x14ac:dyDescent="0.25">
      <c r="A92" s="16" t="s">
        <v>557</v>
      </c>
      <c r="B92" s="17">
        <v>3308733</v>
      </c>
      <c r="C92" s="17">
        <v>3309387</v>
      </c>
      <c r="D92" s="18">
        <v>91</v>
      </c>
    </row>
    <row r="93" spans="1:4" x14ac:dyDescent="0.25">
      <c r="A93" s="16" t="s">
        <v>557</v>
      </c>
      <c r="B93" s="17">
        <v>3996576</v>
      </c>
      <c r="C93" s="17">
        <v>3996967</v>
      </c>
      <c r="D93" s="17">
        <v>92</v>
      </c>
    </row>
    <row r="94" spans="1:4" x14ac:dyDescent="0.25">
      <c r="A94" s="16" t="s">
        <v>557</v>
      </c>
      <c r="B94" s="17">
        <v>4603962</v>
      </c>
      <c r="C94" s="17">
        <v>4604867</v>
      </c>
      <c r="D94" s="17">
        <v>93</v>
      </c>
    </row>
    <row r="95" spans="1:4" x14ac:dyDescent="0.25">
      <c r="A95" s="16" t="s">
        <v>557</v>
      </c>
      <c r="B95" s="17">
        <v>5661849</v>
      </c>
      <c r="C95" s="17">
        <v>5662518</v>
      </c>
      <c r="D95" s="18">
        <v>94</v>
      </c>
    </row>
    <row r="96" spans="1:4" x14ac:dyDescent="0.25">
      <c r="A96" s="16" t="s">
        <v>557</v>
      </c>
      <c r="B96" s="17">
        <v>6191571</v>
      </c>
      <c r="C96" s="17">
        <v>6192554</v>
      </c>
      <c r="D96" s="17">
        <v>95</v>
      </c>
    </row>
    <row r="97" spans="1:4" x14ac:dyDescent="0.25">
      <c r="A97" s="16" t="s">
        <v>557</v>
      </c>
      <c r="B97" s="17">
        <v>16850985</v>
      </c>
      <c r="C97" s="17">
        <v>16851727</v>
      </c>
      <c r="D97" s="17">
        <v>96</v>
      </c>
    </row>
    <row r="98" spans="1:4" x14ac:dyDescent="0.25">
      <c r="A98" s="16" t="s">
        <v>557</v>
      </c>
      <c r="B98" s="17">
        <v>20100982</v>
      </c>
      <c r="C98" s="17">
        <v>20101657</v>
      </c>
      <c r="D98" s="18">
        <v>97</v>
      </c>
    </row>
    <row r="99" spans="1:4" x14ac:dyDescent="0.25">
      <c r="A99" s="16" t="s">
        <v>557</v>
      </c>
      <c r="B99" s="17">
        <v>21471472</v>
      </c>
      <c r="C99" s="17">
        <v>21472307</v>
      </c>
      <c r="D99" s="17">
        <v>98</v>
      </c>
    </row>
    <row r="100" spans="1:4" x14ac:dyDescent="0.25">
      <c r="A100" s="16" t="s">
        <v>557</v>
      </c>
      <c r="B100" s="17">
        <v>22881788</v>
      </c>
      <c r="C100" s="17">
        <v>22882602</v>
      </c>
      <c r="D100" s="17">
        <v>99</v>
      </c>
    </row>
    <row r="101" spans="1:4" x14ac:dyDescent="0.25">
      <c r="A101" s="16" t="s">
        <v>557</v>
      </c>
      <c r="B101" s="17">
        <v>29072571</v>
      </c>
      <c r="C101" s="17">
        <v>29073540</v>
      </c>
      <c r="D101" s="18">
        <v>100</v>
      </c>
    </row>
    <row r="102" spans="1:4" x14ac:dyDescent="0.25">
      <c r="A102" s="16" t="s">
        <v>557</v>
      </c>
      <c r="B102" s="17">
        <v>29426107</v>
      </c>
      <c r="C102" s="17">
        <v>29426674</v>
      </c>
      <c r="D102" s="17">
        <v>101</v>
      </c>
    </row>
    <row r="103" spans="1:4" x14ac:dyDescent="0.25">
      <c r="A103" s="16" t="s">
        <v>557</v>
      </c>
      <c r="B103" s="17">
        <v>29447631</v>
      </c>
      <c r="C103" s="17">
        <v>29448434</v>
      </c>
      <c r="D103" s="17">
        <v>102</v>
      </c>
    </row>
    <row r="104" spans="1:4" x14ac:dyDescent="0.25">
      <c r="A104" s="16" t="s">
        <v>557</v>
      </c>
      <c r="B104" s="17">
        <v>29925872</v>
      </c>
      <c r="C104" s="17">
        <v>29926516</v>
      </c>
      <c r="D104" s="18">
        <v>103</v>
      </c>
    </row>
    <row r="105" spans="1:4" x14ac:dyDescent="0.25">
      <c r="A105" s="16" t="s">
        <v>557</v>
      </c>
      <c r="B105" s="17">
        <v>30854252</v>
      </c>
      <c r="C105" s="17">
        <v>30854881</v>
      </c>
      <c r="D105" s="17">
        <v>104</v>
      </c>
    </row>
    <row r="106" spans="1:4" x14ac:dyDescent="0.25">
      <c r="A106" s="16" t="s">
        <v>557</v>
      </c>
      <c r="B106" s="17">
        <v>31571795</v>
      </c>
      <c r="C106" s="17">
        <v>31572291</v>
      </c>
      <c r="D106" s="17">
        <v>105</v>
      </c>
    </row>
    <row r="107" spans="1:4" x14ac:dyDescent="0.25">
      <c r="A107" s="16" t="s">
        <v>557</v>
      </c>
      <c r="B107" s="17">
        <v>32542246</v>
      </c>
      <c r="C107" s="17">
        <v>32542965</v>
      </c>
      <c r="D107" s="18">
        <v>106</v>
      </c>
    </row>
    <row r="108" spans="1:4" x14ac:dyDescent="0.25">
      <c r="A108" s="16" t="s">
        <v>557</v>
      </c>
      <c r="B108" s="17">
        <v>35582752</v>
      </c>
      <c r="C108" s="17">
        <v>35583165</v>
      </c>
      <c r="D108" s="17">
        <v>107</v>
      </c>
    </row>
    <row r="109" spans="1:4" x14ac:dyDescent="0.25">
      <c r="A109" s="16" t="s">
        <v>557</v>
      </c>
      <c r="B109" s="17">
        <v>43561187</v>
      </c>
      <c r="C109" s="17">
        <v>43561760</v>
      </c>
      <c r="D109" s="17">
        <v>108</v>
      </c>
    </row>
    <row r="110" spans="1:4" x14ac:dyDescent="0.25">
      <c r="A110" s="16" t="s">
        <v>557</v>
      </c>
      <c r="B110" s="17">
        <v>50640626</v>
      </c>
      <c r="C110" s="17">
        <v>50641511</v>
      </c>
      <c r="D110" s="18">
        <v>109</v>
      </c>
    </row>
    <row r="111" spans="1:4" x14ac:dyDescent="0.25">
      <c r="A111" s="16" t="s">
        <v>557</v>
      </c>
      <c r="B111" s="17">
        <v>50872536</v>
      </c>
      <c r="C111" s="17">
        <v>50873262</v>
      </c>
      <c r="D111" s="17">
        <v>110</v>
      </c>
    </row>
    <row r="112" spans="1:4" x14ac:dyDescent="0.25">
      <c r="A112" s="16" t="s">
        <v>557</v>
      </c>
      <c r="B112" s="17">
        <v>57981556</v>
      </c>
      <c r="C112" s="17">
        <v>57982246</v>
      </c>
      <c r="D112" s="17">
        <v>111</v>
      </c>
    </row>
    <row r="113" spans="1:4" x14ac:dyDescent="0.25">
      <c r="A113" s="16" t="s">
        <v>557</v>
      </c>
      <c r="B113" s="17">
        <v>57984991</v>
      </c>
      <c r="C113" s="17">
        <v>57985754</v>
      </c>
      <c r="D113" s="18">
        <v>112</v>
      </c>
    </row>
    <row r="114" spans="1:4" x14ac:dyDescent="0.25">
      <c r="A114" s="16" t="s">
        <v>557</v>
      </c>
      <c r="B114" s="17">
        <v>59859695</v>
      </c>
      <c r="C114" s="17">
        <v>59860472</v>
      </c>
      <c r="D114" s="17">
        <v>113</v>
      </c>
    </row>
    <row r="115" spans="1:4" x14ac:dyDescent="0.25">
      <c r="A115" s="16" t="s">
        <v>557</v>
      </c>
      <c r="B115" s="17">
        <v>60230097</v>
      </c>
      <c r="C115" s="17">
        <v>60230949</v>
      </c>
      <c r="D115" s="17">
        <v>114</v>
      </c>
    </row>
    <row r="116" spans="1:4" x14ac:dyDescent="0.25">
      <c r="A116" s="16" t="s">
        <v>557</v>
      </c>
      <c r="B116" s="17">
        <v>60691728</v>
      </c>
      <c r="C116" s="17">
        <v>60692823</v>
      </c>
      <c r="D116" s="18">
        <v>115</v>
      </c>
    </row>
    <row r="117" spans="1:4" x14ac:dyDescent="0.25">
      <c r="A117" s="16" t="s">
        <v>557</v>
      </c>
      <c r="B117" s="17">
        <v>61318201</v>
      </c>
      <c r="C117" s="17">
        <v>61319229</v>
      </c>
      <c r="D117" s="17">
        <v>116</v>
      </c>
    </row>
    <row r="118" spans="1:4" x14ac:dyDescent="0.25">
      <c r="A118" s="16" t="s">
        <v>557</v>
      </c>
      <c r="B118" s="17">
        <v>61770074</v>
      </c>
      <c r="C118" s="17">
        <v>61770526</v>
      </c>
      <c r="D118" s="17">
        <v>117</v>
      </c>
    </row>
    <row r="119" spans="1:4" x14ac:dyDescent="0.25">
      <c r="A119" s="16" t="s">
        <v>557</v>
      </c>
      <c r="B119" s="17">
        <v>62416051</v>
      </c>
      <c r="C119" s="17">
        <v>62416558</v>
      </c>
      <c r="D119" s="18">
        <v>118</v>
      </c>
    </row>
    <row r="120" spans="1:4" x14ac:dyDescent="0.25">
      <c r="A120" s="16" t="s">
        <v>557</v>
      </c>
      <c r="B120" s="17">
        <v>67779505</v>
      </c>
      <c r="C120" s="17">
        <v>67780569</v>
      </c>
      <c r="D120" s="17">
        <v>119</v>
      </c>
    </row>
    <row r="121" spans="1:4" x14ac:dyDescent="0.25">
      <c r="A121" s="16" t="s">
        <v>557</v>
      </c>
      <c r="B121" s="17">
        <v>69208457</v>
      </c>
      <c r="C121" s="17">
        <v>69209866</v>
      </c>
      <c r="D121" s="17">
        <v>120</v>
      </c>
    </row>
    <row r="122" spans="1:4" x14ac:dyDescent="0.25">
      <c r="A122" s="16" t="s">
        <v>557</v>
      </c>
      <c r="B122" s="17">
        <v>69714824</v>
      </c>
      <c r="C122" s="17">
        <v>69715405</v>
      </c>
      <c r="D122" s="18">
        <v>121</v>
      </c>
    </row>
    <row r="123" spans="1:4" x14ac:dyDescent="0.25">
      <c r="A123" s="16" t="s">
        <v>557</v>
      </c>
      <c r="B123" s="17">
        <v>69726728</v>
      </c>
      <c r="C123" s="17">
        <v>69728109</v>
      </c>
      <c r="D123" s="17">
        <v>122</v>
      </c>
    </row>
    <row r="124" spans="1:4" x14ac:dyDescent="0.25">
      <c r="A124" s="16" t="s">
        <v>557</v>
      </c>
      <c r="B124" s="17">
        <v>69808761</v>
      </c>
      <c r="C124" s="17">
        <v>69809502</v>
      </c>
      <c r="D124" s="17">
        <v>123</v>
      </c>
    </row>
    <row r="125" spans="1:4" x14ac:dyDescent="0.25">
      <c r="A125" s="16" t="s">
        <v>557</v>
      </c>
      <c r="B125" s="17">
        <v>69828421</v>
      </c>
      <c r="C125" s="17">
        <v>69829115</v>
      </c>
      <c r="D125" s="18">
        <v>124</v>
      </c>
    </row>
    <row r="126" spans="1:4" x14ac:dyDescent="0.25">
      <c r="A126" s="16" t="s">
        <v>557</v>
      </c>
      <c r="B126" s="17">
        <v>69833798</v>
      </c>
      <c r="C126" s="17">
        <v>69834845</v>
      </c>
      <c r="D126" s="17">
        <v>125</v>
      </c>
    </row>
    <row r="127" spans="1:4" x14ac:dyDescent="0.25">
      <c r="A127" s="16" t="s">
        <v>557</v>
      </c>
      <c r="B127" s="17">
        <v>70817661</v>
      </c>
      <c r="C127" s="17">
        <v>70818290</v>
      </c>
      <c r="D127" s="17">
        <v>126</v>
      </c>
    </row>
    <row r="128" spans="1:4" x14ac:dyDescent="0.25">
      <c r="A128" s="16" t="s">
        <v>557</v>
      </c>
      <c r="B128" s="17">
        <v>72020173</v>
      </c>
      <c r="C128" s="17">
        <v>72021424</v>
      </c>
      <c r="D128" s="18">
        <v>127</v>
      </c>
    </row>
    <row r="129" spans="1:4" x14ac:dyDescent="0.25">
      <c r="A129" s="16" t="s">
        <v>557</v>
      </c>
      <c r="B129" s="17">
        <v>74462619</v>
      </c>
      <c r="C129" s="17">
        <v>74463670</v>
      </c>
      <c r="D129" s="17">
        <v>128</v>
      </c>
    </row>
    <row r="130" spans="1:4" x14ac:dyDescent="0.25">
      <c r="A130" s="16" t="s">
        <v>557</v>
      </c>
      <c r="B130" s="17">
        <v>74738921</v>
      </c>
      <c r="C130" s="17">
        <v>74739810</v>
      </c>
      <c r="D130" s="17">
        <v>129</v>
      </c>
    </row>
    <row r="131" spans="1:4" x14ac:dyDescent="0.25">
      <c r="A131" s="16" t="s">
        <v>557</v>
      </c>
      <c r="B131" s="17">
        <v>75274627</v>
      </c>
      <c r="C131" s="17">
        <v>75275218</v>
      </c>
      <c r="D131" s="18">
        <v>130</v>
      </c>
    </row>
    <row r="132" spans="1:4" x14ac:dyDescent="0.25">
      <c r="A132" s="16" t="s">
        <v>557</v>
      </c>
      <c r="B132" s="17">
        <v>75444103</v>
      </c>
      <c r="C132" s="17">
        <v>75445291</v>
      </c>
      <c r="D132" s="17">
        <v>131</v>
      </c>
    </row>
    <row r="133" spans="1:4" x14ac:dyDescent="0.25">
      <c r="A133" s="16" t="s">
        <v>557</v>
      </c>
      <c r="B133" s="17">
        <v>76220217</v>
      </c>
      <c r="C133" s="17">
        <v>76221050</v>
      </c>
      <c r="D133" s="17">
        <v>132</v>
      </c>
    </row>
    <row r="134" spans="1:4" x14ac:dyDescent="0.25">
      <c r="A134" s="16" t="s">
        <v>557</v>
      </c>
      <c r="B134" s="17">
        <v>76758862</v>
      </c>
      <c r="C134" s="17">
        <v>76759735</v>
      </c>
      <c r="D134" s="18">
        <v>133</v>
      </c>
    </row>
    <row r="135" spans="1:4" x14ac:dyDescent="0.25">
      <c r="A135" s="16" t="s">
        <v>557</v>
      </c>
      <c r="B135" s="17">
        <v>77795064</v>
      </c>
      <c r="C135" s="17">
        <v>77796200</v>
      </c>
      <c r="D135" s="17">
        <v>134</v>
      </c>
    </row>
    <row r="136" spans="1:4" x14ac:dyDescent="0.25">
      <c r="A136" s="16" t="s">
        <v>557</v>
      </c>
      <c r="B136" s="17">
        <v>78349523</v>
      </c>
      <c r="C136" s="17">
        <v>78350175</v>
      </c>
      <c r="D136" s="17">
        <v>135</v>
      </c>
    </row>
    <row r="137" spans="1:4" x14ac:dyDescent="0.25">
      <c r="A137" s="16" t="s">
        <v>557</v>
      </c>
      <c r="B137" s="17">
        <v>78959808</v>
      </c>
      <c r="C137" s="17">
        <v>78960275</v>
      </c>
      <c r="D137" s="18">
        <v>136</v>
      </c>
    </row>
    <row r="138" spans="1:4" x14ac:dyDescent="0.25">
      <c r="A138" s="16" t="s">
        <v>557</v>
      </c>
      <c r="B138" s="17">
        <v>79902490</v>
      </c>
      <c r="C138" s="17">
        <v>79903471</v>
      </c>
      <c r="D138" s="17">
        <v>137</v>
      </c>
    </row>
    <row r="139" spans="1:4" x14ac:dyDescent="0.25">
      <c r="A139" s="16" t="s">
        <v>557</v>
      </c>
      <c r="B139" s="17">
        <v>80022049</v>
      </c>
      <c r="C139" s="17">
        <v>80023138</v>
      </c>
      <c r="D139" s="17">
        <v>138</v>
      </c>
    </row>
    <row r="140" spans="1:4" x14ac:dyDescent="0.25">
      <c r="A140" s="16" t="s">
        <v>557</v>
      </c>
      <c r="B140" s="17">
        <v>83084531</v>
      </c>
      <c r="C140" s="17">
        <v>83085077</v>
      </c>
      <c r="D140" s="18">
        <v>139</v>
      </c>
    </row>
    <row r="141" spans="1:4" x14ac:dyDescent="0.25">
      <c r="A141" s="16" t="s">
        <v>557</v>
      </c>
      <c r="B141" s="17">
        <v>86070359</v>
      </c>
      <c r="C141" s="17">
        <v>86071314</v>
      </c>
      <c r="D141" s="17">
        <v>140</v>
      </c>
    </row>
    <row r="142" spans="1:4" x14ac:dyDescent="0.25">
      <c r="A142" s="16" t="s">
        <v>557</v>
      </c>
      <c r="B142" s="17">
        <v>87256282</v>
      </c>
      <c r="C142" s="17">
        <v>87256803</v>
      </c>
      <c r="D142" s="17">
        <v>141</v>
      </c>
    </row>
    <row r="143" spans="1:4" x14ac:dyDescent="0.25">
      <c r="A143" s="16" t="s">
        <v>557</v>
      </c>
      <c r="B143" s="17">
        <v>87275394</v>
      </c>
      <c r="C143" s="17">
        <v>87275965</v>
      </c>
      <c r="D143" s="18">
        <v>142</v>
      </c>
    </row>
    <row r="144" spans="1:4" x14ac:dyDescent="0.25">
      <c r="A144" s="16" t="s">
        <v>557</v>
      </c>
      <c r="B144" s="17">
        <v>87284497</v>
      </c>
      <c r="C144" s="17">
        <v>87285045</v>
      </c>
      <c r="D144" s="17">
        <v>143</v>
      </c>
    </row>
    <row r="145" spans="1:4" x14ac:dyDescent="0.25">
      <c r="A145" s="16" t="s">
        <v>557</v>
      </c>
      <c r="B145" s="17">
        <v>88834979</v>
      </c>
      <c r="C145" s="17">
        <v>88835529</v>
      </c>
      <c r="D145" s="17">
        <v>144</v>
      </c>
    </row>
    <row r="146" spans="1:4" x14ac:dyDescent="0.25">
      <c r="A146" s="16" t="s">
        <v>557</v>
      </c>
      <c r="B146" s="17">
        <v>90498829</v>
      </c>
      <c r="C146" s="17">
        <v>90499878</v>
      </c>
      <c r="D146" s="18">
        <v>145</v>
      </c>
    </row>
    <row r="147" spans="1:4" x14ac:dyDescent="0.25">
      <c r="A147" s="16" t="s">
        <v>557</v>
      </c>
      <c r="B147" s="17">
        <v>93746913</v>
      </c>
      <c r="C147" s="17">
        <v>93747652</v>
      </c>
      <c r="D147" s="17">
        <v>146</v>
      </c>
    </row>
    <row r="148" spans="1:4" x14ac:dyDescent="0.25">
      <c r="A148" s="16" t="s">
        <v>557</v>
      </c>
      <c r="B148" s="17">
        <v>95171185</v>
      </c>
      <c r="C148" s="17">
        <v>95171934</v>
      </c>
      <c r="D148" s="17">
        <v>147</v>
      </c>
    </row>
    <row r="149" spans="1:4" x14ac:dyDescent="0.25">
      <c r="A149" s="16" t="s">
        <v>557</v>
      </c>
      <c r="B149" s="17">
        <v>95527827</v>
      </c>
      <c r="C149" s="17">
        <v>95528640</v>
      </c>
      <c r="D149" s="18">
        <v>148</v>
      </c>
    </row>
    <row r="150" spans="1:4" x14ac:dyDescent="0.25">
      <c r="A150" s="16" t="s">
        <v>557</v>
      </c>
      <c r="B150" s="17">
        <v>96638622</v>
      </c>
      <c r="C150" s="17">
        <v>96639165</v>
      </c>
      <c r="D150" s="17">
        <v>149</v>
      </c>
    </row>
    <row r="151" spans="1:4" x14ac:dyDescent="0.25">
      <c r="A151" s="16" t="s">
        <v>557</v>
      </c>
      <c r="B151" s="17">
        <v>96650147</v>
      </c>
      <c r="C151" s="17">
        <v>96650792</v>
      </c>
      <c r="D151" s="17">
        <v>150</v>
      </c>
    </row>
    <row r="152" spans="1:4" x14ac:dyDescent="0.25">
      <c r="A152" s="16" t="s">
        <v>557</v>
      </c>
      <c r="B152" s="17">
        <v>97564408</v>
      </c>
      <c r="C152" s="17">
        <v>97564964</v>
      </c>
      <c r="D152" s="18">
        <v>151</v>
      </c>
    </row>
    <row r="153" spans="1:4" x14ac:dyDescent="0.25">
      <c r="A153" s="16" t="s">
        <v>557</v>
      </c>
      <c r="B153" s="17">
        <v>98448324</v>
      </c>
      <c r="C153" s="17">
        <v>98449030</v>
      </c>
      <c r="D153" s="17">
        <v>152</v>
      </c>
    </row>
    <row r="154" spans="1:4" x14ac:dyDescent="0.25">
      <c r="A154" s="16" t="s">
        <v>557</v>
      </c>
      <c r="B154" s="17">
        <v>98543690</v>
      </c>
      <c r="C154" s="17">
        <v>98544422</v>
      </c>
      <c r="D154" s="17">
        <v>153</v>
      </c>
    </row>
    <row r="155" spans="1:4" x14ac:dyDescent="0.25">
      <c r="A155" s="16" t="s">
        <v>557</v>
      </c>
      <c r="B155" s="17">
        <v>98670916</v>
      </c>
      <c r="C155" s="17">
        <v>98671317</v>
      </c>
      <c r="D155" s="18">
        <v>154</v>
      </c>
    </row>
    <row r="156" spans="1:4" x14ac:dyDescent="0.25">
      <c r="A156" s="16" t="s">
        <v>557</v>
      </c>
      <c r="B156" s="17">
        <v>100599124</v>
      </c>
      <c r="C156" s="17">
        <v>100599851</v>
      </c>
      <c r="D156" s="17">
        <v>155</v>
      </c>
    </row>
    <row r="157" spans="1:4" x14ac:dyDescent="0.25">
      <c r="A157" s="16" t="s">
        <v>557</v>
      </c>
      <c r="B157" s="17">
        <v>100943626</v>
      </c>
      <c r="C157" s="17">
        <v>100944869</v>
      </c>
      <c r="D157" s="17">
        <v>156</v>
      </c>
    </row>
    <row r="158" spans="1:4" x14ac:dyDescent="0.25">
      <c r="A158" s="16" t="s">
        <v>557</v>
      </c>
      <c r="B158" s="17">
        <v>101278046</v>
      </c>
      <c r="C158" s="17">
        <v>101279255</v>
      </c>
      <c r="D158" s="18">
        <v>157</v>
      </c>
    </row>
    <row r="159" spans="1:4" x14ac:dyDescent="0.25">
      <c r="A159" s="16" t="s">
        <v>557</v>
      </c>
      <c r="B159" s="17">
        <v>101413253</v>
      </c>
      <c r="C159" s="17">
        <v>101414112</v>
      </c>
      <c r="D159" s="17">
        <v>158</v>
      </c>
    </row>
    <row r="160" spans="1:4" x14ac:dyDescent="0.25">
      <c r="A160" s="16" t="s">
        <v>557</v>
      </c>
      <c r="B160" s="17">
        <v>101502641</v>
      </c>
      <c r="C160" s="17">
        <v>101503124</v>
      </c>
      <c r="D160" s="17">
        <v>159</v>
      </c>
    </row>
    <row r="161" spans="1:4" x14ac:dyDescent="0.25">
      <c r="A161" s="16" t="s">
        <v>557</v>
      </c>
      <c r="B161" s="17">
        <v>101519213</v>
      </c>
      <c r="C161" s="17">
        <v>101519658</v>
      </c>
      <c r="D161" s="18">
        <v>160</v>
      </c>
    </row>
    <row r="162" spans="1:4" x14ac:dyDescent="0.25">
      <c r="A162" s="16" t="s">
        <v>557</v>
      </c>
      <c r="B162" s="17">
        <v>102889403</v>
      </c>
      <c r="C162" s="17">
        <v>102890166</v>
      </c>
      <c r="D162" s="17">
        <v>161</v>
      </c>
    </row>
    <row r="163" spans="1:4" x14ac:dyDescent="0.25">
      <c r="A163" s="16" t="s">
        <v>557</v>
      </c>
      <c r="B163" s="17">
        <v>102977235</v>
      </c>
      <c r="C163" s="17">
        <v>102977615</v>
      </c>
      <c r="D163" s="17">
        <v>162</v>
      </c>
    </row>
    <row r="164" spans="1:4" x14ac:dyDescent="0.25">
      <c r="A164" s="16" t="s">
        <v>557</v>
      </c>
      <c r="B164" s="17">
        <v>106077561</v>
      </c>
      <c r="C164" s="17">
        <v>106078662</v>
      </c>
      <c r="D164" s="18">
        <v>163</v>
      </c>
    </row>
    <row r="165" spans="1:4" x14ac:dyDescent="0.25">
      <c r="A165" s="16" t="s">
        <v>557</v>
      </c>
      <c r="B165" s="17">
        <v>106649666</v>
      </c>
      <c r="C165" s="17">
        <v>106650977</v>
      </c>
      <c r="D165" s="17">
        <v>164</v>
      </c>
    </row>
    <row r="166" spans="1:4" x14ac:dyDescent="0.25">
      <c r="A166" s="16" t="s">
        <v>557</v>
      </c>
      <c r="B166" s="17">
        <v>108872881</v>
      </c>
      <c r="C166" s="17">
        <v>108873455</v>
      </c>
      <c r="D166" s="17">
        <v>165</v>
      </c>
    </row>
    <row r="167" spans="1:4" x14ac:dyDescent="0.25">
      <c r="A167" s="16" t="s">
        <v>557</v>
      </c>
      <c r="B167" s="17">
        <v>114529622</v>
      </c>
      <c r="C167" s="17">
        <v>114530640</v>
      </c>
      <c r="D167" s="18">
        <v>166</v>
      </c>
    </row>
    <row r="168" spans="1:4" x14ac:dyDescent="0.25">
      <c r="A168" s="16" t="s">
        <v>557</v>
      </c>
      <c r="B168" s="17">
        <v>115048339</v>
      </c>
      <c r="C168" s="17">
        <v>115049187</v>
      </c>
      <c r="D168" s="17">
        <v>167</v>
      </c>
    </row>
    <row r="169" spans="1:4" x14ac:dyDescent="0.25">
      <c r="A169" s="16" t="s">
        <v>557</v>
      </c>
      <c r="B169" s="17">
        <v>115489204</v>
      </c>
      <c r="C169" s="17">
        <v>115489825</v>
      </c>
      <c r="D169" s="17">
        <v>168</v>
      </c>
    </row>
    <row r="170" spans="1:4" x14ac:dyDescent="0.25">
      <c r="A170" s="16" t="s">
        <v>557</v>
      </c>
      <c r="B170" s="17">
        <v>115891177</v>
      </c>
      <c r="C170" s="17">
        <v>115891982</v>
      </c>
      <c r="D170" s="18">
        <v>169</v>
      </c>
    </row>
    <row r="171" spans="1:4" x14ac:dyDescent="0.25">
      <c r="A171" s="16" t="s">
        <v>557</v>
      </c>
      <c r="B171" s="17">
        <v>115948209</v>
      </c>
      <c r="C171" s="17">
        <v>115948973</v>
      </c>
      <c r="D171" s="17">
        <v>170</v>
      </c>
    </row>
    <row r="172" spans="1:4" x14ac:dyDescent="0.25">
      <c r="A172" s="16" t="s">
        <v>557</v>
      </c>
      <c r="B172" s="17">
        <v>116029206</v>
      </c>
      <c r="C172" s="17">
        <v>116029810</v>
      </c>
      <c r="D172" s="17">
        <v>171</v>
      </c>
    </row>
    <row r="173" spans="1:4" x14ac:dyDescent="0.25">
      <c r="A173" s="16" t="s">
        <v>557</v>
      </c>
      <c r="B173" s="17">
        <v>116134981</v>
      </c>
      <c r="C173" s="17">
        <v>116135677</v>
      </c>
      <c r="D173" s="18">
        <v>172</v>
      </c>
    </row>
    <row r="174" spans="1:4" x14ac:dyDescent="0.25">
      <c r="A174" s="16" t="s">
        <v>557</v>
      </c>
      <c r="B174" s="17">
        <v>116167268</v>
      </c>
      <c r="C174" s="17">
        <v>116168350</v>
      </c>
      <c r="D174" s="17">
        <v>173</v>
      </c>
    </row>
    <row r="175" spans="1:4" x14ac:dyDescent="0.25">
      <c r="A175" s="16" t="s">
        <v>557</v>
      </c>
      <c r="B175" s="17">
        <v>116714641</v>
      </c>
      <c r="C175" s="17">
        <v>116715340</v>
      </c>
      <c r="D175" s="17">
        <v>174</v>
      </c>
    </row>
    <row r="176" spans="1:4" x14ac:dyDescent="0.25">
      <c r="A176" s="16" t="s">
        <v>557</v>
      </c>
      <c r="B176" s="17">
        <v>117710034</v>
      </c>
      <c r="C176" s="17">
        <v>117710842</v>
      </c>
      <c r="D176" s="18">
        <v>175</v>
      </c>
    </row>
    <row r="177" spans="1:4" x14ac:dyDescent="0.25">
      <c r="A177" s="16" t="s">
        <v>557</v>
      </c>
      <c r="B177" s="17">
        <v>117734383</v>
      </c>
      <c r="C177" s="17">
        <v>117735085</v>
      </c>
      <c r="D177" s="17">
        <v>176</v>
      </c>
    </row>
    <row r="178" spans="1:4" x14ac:dyDescent="0.25">
      <c r="A178" s="16" t="s">
        <v>557</v>
      </c>
      <c r="B178" s="17">
        <v>118280087</v>
      </c>
      <c r="C178" s="17">
        <v>118280882</v>
      </c>
      <c r="D178" s="17">
        <v>177</v>
      </c>
    </row>
    <row r="179" spans="1:4" x14ac:dyDescent="0.25">
      <c r="A179" s="16" t="s">
        <v>557</v>
      </c>
      <c r="B179" s="17">
        <v>119464043</v>
      </c>
      <c r="C179" s="17">
        <v>119465156</v>
      </c>
      <c r="D179" s="18">
        <v>178</v>
      </c>
    </row>
    <row r="180" spans="1:4" x14ac:dyDescent="0.25">
      <c r="A180" s="16" t="s">
        <v>557</v>
      </c>
      <c r="B180" s="17">
        <v>119774457</v>
      </c>
      <c r="C180" s="17">
        <v>119776002</v>
      </c>
      <c r="D180" s="17">
        <v>179</v>
      </c>
    </row>
    <row r="181" spans="1:4" x14ac:dyDescent="0.25">
      <c r="A181" s="16" t="s">
        <v>557</v>
      </c>
      <c r="B181" s="17">
        <v>121312955</v>
      </c>
      <c r="C181" s="17">
        <v>121313956</v>
      </c>
      <c r="D181" s="17">
        <v>180</v>
      </c>
    </row>
    <row r="182" spans="1:4" x14ac:dyDescent="0.25">
      <c r="A182" s="16" t="s">
        <v>556</v>
      </c>
      <c r="B182" s="17">
        <v>3109745</v>
      </c>
      <c r="C182" s="17">
        <v>3110237</v>
      </c>
      <c r="D182" s="18">
        <v>181</v>
      </c>
    </row>
    <row r="183" spans="1:4" x14ac:dyDescent="0.25">
      <c r="A183" s="16" t="s">
        <v>556</v>
      </c>
      <c r="B183" s="17">
        <v>3234963</v>
      </c>
      <c r="C183" s="17">
        <v>3235928</v>
      </c>
      <c r="D183" s="17">
        <v>182</v>
      </c>
    </row>
    <row r="184" spans="1:4" x14ac:dyDescent="0.25">
      <c r="A184" s="16" t="s">
        <v>556</v>
      </c>
      <c r="B184" s="17">
        <v>4233502</v>
      </c>
      <c r="C184" s="17">
        <v>4234450</v>
      </c>
      <c r="D184" s="17">
        <v>183</v>
      </c>
    </row>
    <row r="185" spans="1:4" x14ac:dyDescent="0.25">
      <c r="A185" s="16" t="s">
        <v>556</v>
      </c>
      <c r="B185" s="17">
        <v>9036524</v>
      </c>
      <c r="C185" s="17">
        <v>9037299</v>
      </c>
      <c r="D185" s="18">
        <v>184</v>
      </c>
    </row>
    <row r="186" spans="1:4" x14ac:dyDescent="0.25">
      <c r="A186" s="16" t="s">
        <v>556</v>
      </c>
      <c r="B186" s="17">
        <v>10397388</v>
      </c>
      <c r="C186" s="17">
        <v>10398146</v>
      </c>
      <c r="D186" s="17">
        <v>185</v>
      </c>
    </row>
    <row r="187" spans="1:4" x14ac:dyDescent="0.25">
      <c r="A187" s="16" t="s">
        <v>556</v>
      </c>
      <c r="B187" s="17">
        <v>13275202</v>
      </c>
      <c r="C187" s="17">
        <v>13276655</v>
      </c>
      <c r="D187" s="17">
        <v>186</v>
      </c>
    </row>
    <row r="188" spans="1:4" x14ac:dyDescent="0.25">
      <c r="A188" s="16" t="s">
        <v>556</v>
      </c>
      <c r="B188" s="17">
        <v>21379315</v>
      </c>
      <c r="C188" s="17">
        <v>21379898</v>
      </c>
      <c r="D188" s="18">
        <v>187</v>
      </c>
    </row>
    <row r="189" spans="1:4" x14ac:dyDescent="0.25">
      <c r="A189" s="16" t="s">
        <v>556</v>
      </c>
      <c r="B189" s="17">
        <v>29975664</v>
      </c>
      <c r="C189" s="17">
        <v>29976322</v>
      </c>
      <c r="D189" s="17">
        <v>188</v>
      </c>
    </row>
    <row r="190" spans="1:4" x14ac:dyDescent="0.25">
      <c r="A190" s="16" t="s">
        <v>556</v>
      </c>
      <c r="B190" s="17">
        <v>32184175</v>
      </c>
      <c r="C190" s="17">
        <v>32184937</v>
      </c>
      <c r="D190" s="17">
        <v>189</v>
      </c>
    </row>
    <row r="191" spans="1:4" x14ac:dyDescent="0.25">
      <c r="A191" s="16" t="s">
        <v>556</v>
      </c>
      <c r="B191" s="17">
        <v>32634928</v>
      </c>
      <c r="C191" s="17">
        <v>32635717</v>
      </c>
      <c r="D191" s="18">
        <v>190</v>
      </c>
    </row>
    <row r="192" spans="1:4" x14ac:dyDescent="0.25">
      <c r="A192" s="16" t="s">
        <v>556</v>
      </c>
      <c r="B192" s="17">
        <v>40949048</v>
      </c>
      <c r="C192" s="17">
        <v>40950169</v>
      </c>
      <c r="D192" s="17">
        <v>191</v>
      </c>
    </row>
    <row r="193" spans="1:4" x14ac:dyDescent="0.25">
      <c r="A193" s="16" t="s">
        <v>556</v>
      </c>
      <c r="B193" s="17">
        <v>53705520</v>
      </c>
      <c r="C193" s="17">
        <v>53706016</v>
      </c>
      <c r="D193" s="17">
        <v>192</v>
      </c>
    </row>
    <row r="194" spans="1:4" x14ac:dyDescent="0.25">
      <c r="A194" s="16" t="s">
        <v>556</v>
      </c>
      <c r="B194" s="17">
        <v>55796418</v>
      </c>
      <c r="C194" s="17">
        <v>55797775</v>
      </c>
      <c r="D194" s="18">
        <v>193</v>
      </c>
    </row>
    <row r="195" spans="1:4" x14ac:dyDescent="0.25">
      <c r="A195" s="16" t="s">
        <v>556</v>
      </c>
      <c r="B195" s="17">
        <v>56181046</v>
      </c>
      <c r="C195" s="17">
        <v>56181762</v>
      </c>
      <c r="D195" s="17">
        <v>194</v>
      </c>
    </row>
    <row r="196" spans="1:4" x14ac:dyDescent="0.25">
      <c r="A196" s="16" t="s">
        <v>556</v>
      </c>
      <c r="B196" s="17">
        <v>56936975</v>
      </c>
      <c r="C196" s="17">
        <v>56937713</v>
      </c>
      <c r="D196" s="17">
        <v>195</v>
      </c>
    </row>
    <row r="197" spans="1:4" x14ac:dyDescent="0.25">
      <c r="A197" s="16" t="s">
        <v>556</v>
      </c>
      <c r="B197" s="17">
        <v>66273391</v>
      </c>
      <c r="C197" s="17">
        <v>66274248</v>
      </c>
      <c r="D197" s="18">
        <v>196</v>
      </c>
    </row>
    <row r="198" spans="1:4" x14ac:dyDescent="0.25">
      <c r="A198" s="16" t="s">
        <v>556</v>
      </c>
      <c r="B198" s="17">
        <v>70457675</v>
      </c>
      <c r="C198" s="17">
        <v>70458612</v>
      </c>
      <c r="D198" s="17">
        <v>197</v>
      </c>
    </row>
    <row r="199" spans="1:4" x14ac:dyDescent="0.25">
      <c r="A199" s="16" t="s">
        <v>556</v>
      </c>
      <c r="B199" s="17">
        <v>70472524</v>
      </c>
      <c r="C199" s="17">
        <v>70473318</v>
      </c>
      <c r="D199" s="17">
        <v>198</v>
      </c>
    </row>
    <row r="200" spans="1:4" x14ac:dyDescent="0.25">
      <c r="A200" s="16" t="s">
        <v>556</v>
      </c>
      <c r="B200" s="17">
        <v>72931638</v>
      </c>
      <c r="C200" s="17">
        <v>72932544</v>
      </c>
      <c r="D200" s="18">
        <v>199</v>
      </c>
    </row>
    <row r="201" spans="1:4" x14ac:dyDescent="0.25">
      <c r="A201" s="16" t="s">
        <v>556</v>
      </c>
      <c r="B201" s="17">
        <v>74387414</v>
      </c>
      <c r="C201" s="17">
        <v>74388236</v>
      </c>
      <c r="D201" s="17">
        <v>200</v>
      </c>
    </row>
    <row r="202" spans="1:4" x14ac:dyDescent="0.25">
      <c r="A202" s="16" t="s">
        <v>556</v>
      </c>
      <c r="B202" s="17">
        <v>77938189</v>
      </c>
      <c r="C202" s="17">
        <v>77939182</v>
      </c>
      <c r="D202" s="17">
        <v>201</v>
      </c>
    </row>
    <row r="203" spans="1:4" x14ac:dyDescent="0.25">
      <c r="A203" s="16" t="s">
        <v>556</v>
      </c>
      <c r="B203" s="17">
        <v>78062643</v>
      </c>
      <c r="C203" s="17">
        <v>78063586</v>
      </c>
      <c r="D203" s="18">
        <v>202</v>
      </c>
    </row>
    <row r="204" spans="1:4" x14ac:dyDescent="0.25">
      <c r="A204" s="16" t="s">
        <v>556</v>
      </c>
      <c r="B204" s="17">
        <v>80273195</v>
      </c>
      <c r="C204" s="17">
        <v>80273881</v>
      </c>
      <c r="D204" s="17">
        <v>203</v>
      </c>
    </row>
    <row r="205" spans="1:4" x14ac:dyDescent="0.25">
      <c r="A205" s="16" t="s">
        <v>556</v>
      </c>
      <c r="B205" s="17">
        <v>82695679</v>
      </c>
      <c r="C205" s="17">
        <v>82696300</v>
      </c>
      <c r="D205" s="17">
        <v>204</v>
      </c>
    </row>
    <row r="206" spans="1:4" x14ac:dyDescent="0.25">
      <c r="A206" s="16" t="s">
        <v>556</v>
      </c>
      <c r="B206" s="17">
        <v>84937897</v>
      </c>
      <c r="C206" s="17">
        <v>84938565</v>
      </c>
      <c r="D206" s="18">
        <v>205</v>
      </c>
    </row>
    <row r="207" spans="1:4" x14ac:dyDescent="0.25">
      <c r="A207" s="16" t="s">
        <v>556</v>
      </c>
      <c r="B207" s="17">
        <v>88488085</v>
      </c>
      <c r="C207" s="17">
        <v>88489121</v>
      </c>
      <c r="D207" s="17">
        <v>206</v>
      </c>
    </row>
    <row r="208" spans="1:4" x14ac:dyDescent="0.25">
      <c r="A208" s="16" t="s">
        <v>556</v>
      </c>
      <c r="B208" s="17">
        <v>88607005</v>
      </c>
      <c r="C208" s="17">
        <v>88607908</v>
      </c>
      <c r="D208" s="17">
        <v>207</v>
      </c>
    </row>
    <row r="209" spans="1:4" x14ac:dyDescent="0.25">
      <c r="A209" s="16" t="s">
        <v>556</v>
      </c>
      <c r="B209" s="17">
        <v>88812897</v>
      </c>
      <c r="C209" s="17">
        <v>88813510</v>
      </c>
      <c r="D209" s="18">
        <v>208</v>
      </c>
    </row>
    <row r="210" spans="1:4" x14ac:dyDescent="0.25">
      <c r="A210" s="16" t="s">
        <v>556</v>
      </c>
      <c r="B210" s="17">
        <v>89598762</v>
      </c>
      <c r="C210" s="17">
        <v>89599424</v>
      </c>
      <c r="D210" s="17">
        <v>209</v>
      </c>
    </row>
    <row r="211" spans="1:4" x14ac:dyDescent="0.25">
      <c r="A211" s="16" t="s">
        <v>556</v>
      </c>
      <c r="B211" s="17">
        <v>92622350</v>
      </c>
      <c r="C211" s="17">
        <v>92623209</v>
      </c>
      <c r="D211" s="17">
        <v>210</v>
      </c>
    </row>
    <row r="212" spans="1:4" x14ac:dyDescent="0.25">
      <c r="A212" s="16" t="s">
        <v>556</v>
      </c>
      <c r="B212" s="17">
        <v>93087307</v>
      </c>
      <c r="C212" s="17">
        <v>93088019</v>
      </c>
      <c r="D212" s="18">
        <v>211</v>
      </c>
    </row>
    <row r="213" spans="1:4" x14ac:dyDescent="0.25">
      <c r="A213" s="16" t="s">
        <v>556</v>
      </c>
      <c r="B213" s="17">
        <v>98299538</v>
      </c>
      <c r="C213" s="17">
        <v>98300098</v>
      </c>
      <c r="D213" s="17">
        <v>212</v>
      </c>
    </row>
    <row r="214" spans="1:4" x14ac:dyDescent="0.25">
      <c r="A214" s="16" t="s">
        <v>556</v>
      </c>
      <c r="B214" s="17">
        <v>101348081</v>
      </c>
      <c r="C214" s="17">
        <v>101348879</v>
      </c>
      <c r="D214" s="17">
        <v>213</v>
      </c>
    </row>
    <row r="215" spans="1:4" x14ac:dyDescent="0.25">
      <c r="A215" s="16" t="s">
        <v>556</v>
      </c>
      <c r="B215" s="17">
        <v>101397399</v>
      </c>
      <c r="C215" s="17">
        <v>101398143</v>
      </c>
      <c r="D215" s="18">
        <v>214</v>
      </c>
    </row>
    <row r="216" spans="1:4" x14ac:dyDescent="0.25">
      <c r="A216" s="16" t="s">
        <v>556</v>
      </c>
      <c r="B216" s="17">
        <v>107248068</v>
      </c>
      <c r="C216" s="17">
        <v>107248757</v>
      </c>
      <c r="D216" s="17">
        <v>215</v>
      </c>
    </row>
    <row r="217" spans="1:4" x14ac:dyDescent="0.25">
      <c r="A217" s="16" t="s">
        <v>556</v>
      </c>
      <c r="B217" s="17">
        <v>112088085</v>
      </c>
      <c r="C217" s="17">
        <v>112088666</v>
      </c>
      <c r="D217" s="17">
        <v>216</v>
      </c>
    </row>
    <row r="218" spans="1:4" x14ac:dyDescent="0.25">
      <c r="A218" s="16" t="s">
        <v>556</v>
      </c>
      <c r="B218" s="17">
        <v>112615874</v>
      </c>
      <c r="C218" s="17">
        <v>112616499</v>
      </c>
      <c r="D218" s="18">
        <v>217</v>
      </c>
    </row>
    <row r="219" spans="1:4" x14ac:dyDescent="0.25">
      <c r="A219" s="16" t="s">
        <v>555</v>
      </c>
      <c r="B219" s="17">
        <v>12350104</v>
      </c>
      <c r="C219" s="17">
        <v>12350709</v>
      </c>
      <c r="D219" s="17">
        <v>218</v>
      </c>
    </row>
    <row r="220" spans="1:4" x14ac:dyDescent="0.25">
      <c r="A220" s="16" t="s">
        <v>555</v>
      </c>
      <c r="B220" s="17">
        <v>12487294</v>
      </c>
      <c r="C220" s="17">
        <v>12488165</v>
      </c>
      <c r="D220" s="17">
        <v>219</v>
      </c>
    </row>
    <row r="221" spans="1:4" x14ac:dyDescent="0.25">
      <c r="A221" s="16" t="s">
        <v>555</v>
      </c>
      <c r="B221" s="17">
        <v>12553147</v>
      </c>
      <c r="C221" s="17">
        <v>12554020</v>
      </c>
      <c r="D221" s="18">
        <v>220</v>
      </c>
    </row>
    <row r="222" spans="1:4" x14ac:dyDescent="0.25">
      <c r="A222" s="16" t="s">
        <v>555</v>
      </c>
      <c r="B222" s="17">
        <v>14046431</v>
      </c>
      <c r="C222" s="17">
        <v>14047006</v>
      </c>
      <c r="D222" s="17">
        <v>221</v>
      </c>
    </row>
    <row r="223" spans="1:4" x14ac:dyDescent="0.25">
      <c r="A223" s="16" t="s">
        <v>555</v>
      </c>
      <c r="B223" s="17">
        <v>14155436</v>
      </c>
      <c r="C223" s="17">
        <v>14156019</v>
      </c>
      <c r="D223" s="17">
        <v>222</v>
      </c>
    </row>
    <row r="224" spans="1:4" x14ac:dyDescent="0.25">
      <c r="A224" s="16" t="s">
        <v>555</v>
      </c>
      <c r="B224" s="17">
        <v>14705187</v>
      </c>
      <c r="C224" s="17">
        <v>14705922</v>
      </c>
      <c r="D224" s="18">
        <v>223</v>
      </c>
    </row>
    <row r="225" spans="1:4" x14ac:dyDescent="0.25">
      <c r="A225" s="16" t="s">
        <v>555</v>
      </c>
      <c r="B225" s="17">
        <v>29946981</v>
      </c>
      <c r="C225" s="17">
        <v>29947986</v>
      </c>
      <c r="D225" s="17">
        <v>224</v>
      </c>
    </row>
    <row r="226" spans="1:4" x14ac:dyDescent="0.25">
      <c r="A226" s="16" t="s">
        <v>555</v>
      </c>
      <c r="B226" s="17">
        <v>32893657</v>
      </c>
      <c r="C226" s="17">
        <v>32894688</v>
      </c>
      <c r="D226" s="17">
        <v>225</v>
      </c>
    </row>
    <row r="227" spans="1:4" x14ac:dyDescent="0.25">
      <c r="A227" s="16" t="s">
        <v>555</v>
      </c>
      <c r="B227" s="17">
        <v>35997522</v>
      </c>
      <c r="C227" s="17">
        <v>35998297</v>
      </c>
      <c r="D227" s="18">
        <v>226</v>
      </c>
    </row>
    <row r="228" spans="1:4" x14ac:dyDescent="0.25">
      <c r="A228" s="16" t="s">
        <v>555</v>
      </c>
      <c r="B228" s="17">
        <v>38128595</v>
      </c>
      <c r="C228" s="17">
        <v>38129506</v>
      </c>
      <c r="D228" s="17">
        <v>227</v>
      </c>
    </row>
    <row r="229" spans="1:4" x14ac:dyDescent="0.25">
      <c r="A229" s="16" t="s">
        <v>555</v>
      </c>
      <c r="B229" s="17">
        <v>41344787</v>
      </c>
      <c r="C229" s="17">
        <v>41345453</v>
      </c>
      <c r="D229" s="17">
        <v>228</v>
      </c>
    </row>
    <row r="230" spans="1:4" x14ac:dyDescent="0.25">
      <c r="A230" s="16" t="s">
        <v>555</v>
      </c>
      <c r="B230" s="17">
        <v>46823261</v>
      </c>
      <c r="C230" s="17">
        <v>46823639</v>
      </c>
      <c r="D230" s="18">
        <v>229</v>
      </c>
    </row>
    <row r="231" spans="1:4" x14ac:dyDescent="0.25">
      <c r="A231" s="16" t="s">
        <v>555</v>
      </c>
      <c r="B231" s="17">
        <v>49436401</v>
      </c>
      <c r="C231" s="17">
        <v>49437413</v>
      </c>
      <c r="D231" s="17">
        <v>230</v>
      </c>
    </row>
    <row r="232" spans="1:4" x14ac:dyDescent="0.25">
      <c r="A232" s="16" t="s">
        <v>555</v>
      </c>
      <c r="B232" s="17">
        <v>54691077</v>
      </c>
      <c r="C232" s="17">
        <v>54692066</v>
      </c>
      <c r="D232" s="17">
        <v>231</v>
      </c>
    </row>
    <row r="233" spans="1:4" x14ac:dyDescent="0.25">
      <c r="A233" s="16" t="s">
        <v>555</v>
      </c>
      <c r="B233" s="17">
        <v>54795240</v>
      </c>
      <c r="C233" s="17">
        <v>54796210</v>
      </c>
      <c r="D233" s="18">
        <v>232</v>
      </c>
    </row>
    <row r="234" spans="1:4" x14ac:dyDescent="0.25">
      <c r="A234" s="16" t="s">
        <v>555</v>
      </c>
      <c r="B234" s="17">
        <v>55637218</v>
      </c>
      <c r="C234" s="17">
        <v>55638220</v>
      </c>
      <c r="D234" s="17">
        <v>233</v>
      </c>
    </row>
    <row r="235" spans="1:4" x14ac:dyDescent="0.25">
      <c r="A235" s="16" t="s">
        <v>555</v>
      </c>
      <c r="B235" s="17">
        <v>55694231</v>
      </c>
      <c r="C235" s="17">
        <v>55694794</v>
      </c>
      <c r="D235" s="17">
        <v>234</v>
      </c>
    </row>
    <row r="236" spans="1:4" x14ac:dyDescent="0.25">
      <c r="A236" s="16" t="s">
        <v>555</v>
      </c>
      <c r="B236" s="17">
        <v>67161782</v>
      </c>
      <c r="C236" s="17">
        <v>67162351</v>
      </c>
      <c r="D236" s="18">
        <v>235</v>
      </c>
    </row>
    <row r="237" spans="1:4" x14ac:dyDescent="0.25">
      <c r="A237" s="16" t="s">
        <v>555</v>
      </c>
      <c r="B237" s="17">
        <v>67738215</v>
      </c>
      <c r="C237" s="17">
        <v>67739000</v>
      </c>
      <c r="D237" s="17">
        <v>236</v>
      </c>
    </row>
    <row r="238" spans="1:4" x14ac:dyDescent="0.25">
      <c r="A238" s="16" t="s">
        <v>555</v>
      </c>
      <c r="B238" s="17">
        <v>67784044</v>
      </c>
      <c r="C238" s="17">
        <v>67784740</v>
      </c>
      <c r="D238" s="17">
        <v>237</v>
      </c>
    </row>
    <row r="239" spans="1:4" x14ac:dyDescent="0.25">
      <c r="A239" s="16" t="s">
        <v>555</v>
      </c>
      <c r="B239" s="17">
        <v>73741173</v>
      </c>
      <c r="C239" s="17">
        <v>73741583</v>
      </c>
      <c r="D239" s="18">
        <v>238</v>
      </c>
    </row>
    <row r="240" spans="1:4" x14ac:dyDescent="0.25">
      <c r="A240" s="16" t="s">
        <v>555</v>
      </c>
      <c r="B240" s="17">
        <v>76235772</v>
      </c>
      <c r="C240" s="17">
        <v>76236333</v>
      </c>
      <c r="D240" s="17">
        <v>239</v>
      </c>
    </row>
    <row r="241" spans="1:4" x14ac:dyDescent="0.25">
      <c r="A241" s="16" t="s">
        <v>555</v>
      </c>
      <c r="B241" s="17">
        <v>77578048</v>
      </c>
      <c r="C241" s="17">
        <v>77578423</v>
      </c>
      <c r="D241" s="17">
        <v>240</v>
      </c>
    </row>
    <row r="242" spans="1:4" x14ac:dyDescent="0.25">
      <c r="A242" s="16" t="s">
        <v>555</v>
      </c>
      <c r="B242" s="17">
        <v>81849759</v>
      </c>
      <c r="C242" s="17">
        <v>81850740</v>
      </c>
      <c r="D242" s="18">
        <v>241</v>
      </c>
    </row>
    <row r="243" spans="1:4" x14ac:dyDescent="0.25">
      <c r="A243" s="16" t="s">
        <v>555</v>
      </c>
      <c r="B243" s="17">
        <v>85428489</v>
      </c>
      <c r="C243" s="17">
        <v>85429176</v>
      </c>
      <c r="D243" s="17">
        <v>242</v>
      </c>
    </row>
    <row r="244" spans="1:4" x14ac:dyDescent="0.25">
      <c r="A244" s="16" t="s">
        <v>555</v>
      </c>
      <c r="B244" s="17">
        <v>86185947</v>
      </c>
      <c r="C244" s="17">
        <v>86186694</v>
      </c>
      <c r="D244" s="17">
        <v>243</v>
      </c>
    </row>
    <row r="245" spans="1:4" x14ac:dyDescent="0.25">
      <c r="A245" s="16" t="s">
        <v>555</v>
      </c>
      <c r="B245" s="17">
        <v>96145127</v>
      </c>
      <c r="C245" s="17">
        <v>96145723</v>
      </c>
      <c r="D245" s="18">
        <v>244</v>
      </c>
    </row>
    <row r="246" spans="1:4" x14ac:dyDescent="0.25">
      <c r="A246" s="16" t="s">
        <v>555</v>
      </c>
      <c r="B246" s="17">
        <v>97157753</v>
      </c>
      <c r="C246" s="17">
        <v>97158505</v>
      </c>
      <c r="D246" s="17">
        <v>245</v>
      </c>
    </row>
    <row r="247" spans="1:4" x14ac:dyDescent="0.25">
      <c r="A247" s="16" t="s">
        <v>555</v>
      </c>
      <c r="B247" s="17">
        <v>97312194</v>
      </c>
      <c r="C247" s="17">
        <v>97312726</v>
      </c>
      <c r="D247" s="17">
        <v>246</v>
      </c>
    </row>
    <row r="248" spans="1:4" x14ac:dyDescent="0.25">
      <c r="A248" s="16" t="s">
        <v>555</v>
      </c>
      <c r="B248" s="17">
        <v>100894382</v>
      </c>
      <c r="C248" s="17">
        <v>100895333</v>
      </c>
      <c r="D248" s="18">
        <v>247</v>
      </c>
    </row>
    <row r="249" spans="1:4" x14ac:dyDescent="0.25">
      <c r="A249" s="16" t="s">
        <v>555</v>
      </c>
      <c r="B249" s="17">
        <v>101500487</v>
      </c>
      <c r="C249" s="17">
        <v>101501216</v>
      </c>
      <c r="D249" s="17">
        <v>248</v>
      </c>
    </row>
    <row r="250" spans="1:4" x14ac:dyDescent="0.25">
      <c r="A250" s="16" t="s">
        <v>555</v>
      </c>
      <c r="B250" s="17">
        <v>113717107</v>
      </c>
      <c r="C250" s="17">
        <v>113718136</v>
      </c>
      <c r="D250" s="17">
        <v>249</v>
      </c>
    </row>
    <row r="251" spans="1:4" x14ac:dyDescent="0.25">
      <c r="A251" s="16" t="s">
        <v>555</v>
      </c>
      <c r="B251" s="17">
        <v>115177622</v>
      </c>
      <c r="C251" s="17">
        <v>115178717</v>
      </c>
      <c r="D251" s="18">
        <v>250</v>
      </c>
    </row>
    <row r="252" spans="1:4" x14ac:dyDescent="0.25">
      <c r="A252" s="16" t="s">
        <v>555</v>
      </c>
      <c r="B252" s="17">
        <v>119175407</v>
      </c>
      <c r="C252" s="17">
        <v>119176243</v>
      </c>
      <c r="D252" s="17">
        <v>251</v>
      </c>
    </row>
    <row r="253" spans="1:4" x14ac:dyDescent="0.25">
      <c r="A253" s="16" t="s">
        <v>553</v>
      </c>
      <c r="B253" s="17">
        <v>19103102</v>
      </c>
      <c r="C253" s="17">
        <v>19103958</v>
      </c>
      <c r="D253" s="17">
        <v>252</v>
      </c>
    </row>
    <row r="254" spans="1:4" x14ac:dyDescent="0.25">
      <c r="A254" s="16" t="s">
        <v>553</v>
      </c>
      <c r="B254" s="17">
        <v>21113406</v>
      </c>
      <c r="C254" s="17">
        <v>21114128</v>
      </c>
      <c r="D254" s="18">
        <v>253</v>
      </c>
    </row>
    <row r="255" spans="1:4" x14ac:dyDescent="0.25">
      <c r="A255" s="16" t="s">
        <v>553</v>
      </c>
      <c r="B255" s="17">
        <v>21526285</v>
      </c>
      <c r="C255" s="17">
        <v>21526922</v>
      </c>
      <c r="D255" s="17">
        <v>254</v>
      </c>
    </row>
    <row r="256" spans="1:4" x14ac:dyDescent="0.25">
      <c r="A256" s="16" t="s">
        <v>553</v>
      </c>
      <c r="B256" s="17">
        <v>25305794</v>
      </c>
      <c r="C256" s="17">
        <v>25306544</v>
      </c>
      <c r="D256" s="17">
        <v>255</v>
      </c>
    </row>
    <row r="257" spans="1:4" x14ac:dyDescent="0.25">
      <c r="A257" s="16" t="s">
        <v>553</v>
      </c>
      <c r="B257" s="17">
        <v>27353867</v>
      </c>
      <c r="C257" s="17">
        <v>27354787</v>
      </c>
      <c r="D257" s="18">
        <v>256</v>
      </c>
    </row>
    <row r="258" spans="1:4" x14ac:dyDescent="0.25">
      <c r="A258" s="16" t="s">
        <v>553</v>
      </c>
      <c r="B258" s="17">
        <v>27457264</v>
      </c>
      <c r="C258" s="17">
        <v>27458022</v>
      </c>
      <c r="D258" s="17">
        <v>257</v>
      </c>
    </row>
    <row r="259" spans="1:4" x14ac:dyDescent="0.25">
      <c r="A259" s="16" t="s">
        <v>553</v>
      </c>
      <c r="B259" s="17">
        <v>35486623</v>
      </c>
      <c r="C259" s="17">
        <v>35487182</v>
      </c>
      <c r="D259" s="17">
        <v>258</v>
      </c>
    </row>
    <row r="260" spans="1:4" x14ac:dyDescent="0.25">
      <c r="A260" s="16" t="s">
        <v>553</v>
      </c>
      <c r="B260" s="17">
        <v>37948235</v>
      </c>
      <c r="C260" s="17">
        <v>37948992</v>
      </c>
      <c r="D260" s="18">
        <v>259</v>
      </c>
    </row>
    <row r="261" spans="1:4" x14ac:dyDescent="0.25">
      <c r="A261" s="16" t="s">
        <v>553</v>
      </c>
      <c r="B261" s="17">
        <v>47441457</v>
      </c>
      <c r="C261" s="17">
        <v>47442312</v>
      </c>
      <c r="D261" s="17">
        <v>260</v>
      </c>
    </row>
    <row r="262" spans="1:4" x14ac:dyDescent="0.25">
      <c r="A262" s="16" t="s">
        <v>553</v>
      </c>
      <c r="B262" s="17">
        <v>47451656</v>
      </c>
      <c r="C262" s="17">
        <v>47452420</v>
      </c>
      <c r="D262" s="17">
        <v>261</v>
      </c>
    </row>
    <row r="263" spans="1:4" x14ac:dyDescent="0.25">
      <c r="A263" s="16" t="s">
        <v>553</v>
      </c>
      <c r="B263" s="17">
        <v>49685826</v>
      </c>
      <c r="C263" s="17">
        <v>49686653</v>
      </c>
      <c r="D263" s="18">
        <v>262</v>
      </c>
    </row>
    <row r="264" spans="1:4" x14ac:dyDescent="0.25">
      <c r="A264" s="16" t="s">
        <v>553</v>
      </c>
      <c r="B264" s="17">
        <v>51427291</v>
      </c>
      <c r="C264" s="17">
        <v>51427743</v>
      </c>
      <c r="D264" s="17">
        <v>263</v>
      </c>
    </row>
    <row r="265" spans="1:4" x14ac:dyDescent="0.25">
      <c r="A265" s="16" t="s">
        <v>553</v>
      </c>
      <c r="B265" s="17">
        <v>55136055</v>
      </c>
      <c r="C265" s="17">
        <v>55136663</v>
      </c>
      <c r="D265" s="17">
        <v>264</v>
      </c>
    </row>
    <row r="266" spans="1:4" x14ac:dyDescent="0.25">
      <c r="A266" s="16" t="s">
        <v>553</v>
      </c>
      <c r="B266" s="17">
        <v>55713414</v>
      </c>
      <c r="C266" s="17">
        <v>55714093</v>
      </c>
      <c r="D266" s="18">
        <v>265</v>
      </c>
    </row>
    <row r="267" spans="1:4" x14ac:dyDescent="0.25">
      <c r="A267" s="16" t="s">
        <v>553</v>
      </c>
      <c r="B267" s="17">
        <v>56290372</v>
      </c>
      <c r="C267" s="17">
        <v>56291283</v>
      </c>
      <c r="D267" s="17">
        <v>266</v>
      </c>
    </row>
    <row r="268" spans="1:4" x14ac:dyDescent="0.25">
      <c r="A268" s="16" t="s">
        <v>553</v>
      </c>
      <c r="B268" s="17">
        <v>57190458</v>
      </c>
      <c r="C268" s="17">
        <v>57191001</v>
      </c>
      <c r="D268" s="17">
        <v>267</v>
      </c>
    </row>
    <row r="269" spans="1:4" x14ac:dyDescent="0.25">
      <c r="A269" s="16" t="s">
        <v>553</v>
      </c>
      <c r="B269" s="17">
        <v>58042543</v>
      </c>
      <c r="C269" s="17">
        <v>58043080</v>
      </c>
      <c r="D269" s="18">
        <v>268</v>
      </c>
    </row>
    <row r="270" spans="1:4" x14ac:dyDescent="0.25">
      <c r="A270" s="16" t="s">
        <v>553</v>
      </c>
      <c r="B270" s="17">
        <v>62058753</v>
      </c>
      <c r="C270" s="17">
        <v>62059157</v>
      </c>
      <c r="D270" s="17">
        <v>269</v>
      </c>
    </row>
    <row r="271" spans="1:4" x14ac:dyDescent="0.25">
      <c r="A271" s="16" t="s">
        <v>553</v>
      </c>
      <c r="B271" s="17">
        <v>63455885</v>
      </c>
      <c r="C271" s="17">
        <v>63456306</v>
      </c>
      <c r="D271" s="17">
        <v>270</v>
      </c>
    </row>
    <row r="272" spans="1:4" x14ac:dyDescent="0.25">
      <c r="A272" s="16" t="s">
        <v>553</v>
      </c>
      <c r="B272" s="17">
        <v>65059360</v>
      </c>
      <c r="C272" s="17">
        <v>65060181</v>
      </c>
      <c r="D272" s="18">
        <v>271</v>
      </c>
    </row>
    <row r="273" spans="1:4" x14ac:dyDescent="0.25">
      <c r="A273" s="16" t="s">
        <v>553</v>
      </c>
      <c r="B273" s="17">
        <v>65271032</v>
      </c>
      <c r="C273" s="17">
        <v>65271675</v>
      </c>
      <c r="D273" s="17">
        <v>272</v>
      </c>
    </row>
    <row r="274" spans="1:4" x14ac:dyDescent="0.25">
      <c r="A274" s="16" t="s">
        <v>553</v>
      </c>
      <c r="B274" s="17">
        <v>65568456</v>
      </c>
      <c r="C274" s="17">
        <v>65569284</v>
      </c>
      <c r="D274" s="17">
        <v>273</v>
      </c>
    </row>
    <row r="275" spans="1:4" x14ac:dyDescent="0.25">
      <c r="A275" s="16" t="s">
        <v>553</v>
      </c>
      <c r="B275" s="17">
        <v>66424342</v>
      </c>
      <c r="C275" s="17">
        <v>66425208</v>
      </c>
      <c r="D275" s="18">
        <v>274</v>
      </c>
    </row>
    <row r="276" spans="1:4" x14ac:dyDescent="0.25">
      <c r="A276" s="16" t="s">
        <v>553</v>
      </c>
      <c r="B276" s="17">
        <v>70131794</v>
      </c>
      <c r="C276" s="17">
        <v>70132734</v>
      </c>
      <c r="D276" s="17">
        <v>275</v>
      </c>
    </row>
    <row r="277" spans="1:4" x14ac:dyDescent="0.25">
      <c r="A277" s="16" t="s">
        <v>553</v>
      </c>
      <c r="B277" s="17">
        <v>73924623</v>
      </c>
      <c r="C277" s="17">
        <v>73925269</v>
      </c>
      <c r="D277" s="17">
        <v>276</v>
      </c>
    </row>
    <row r="278" spans="1:4" x14ac:dyDescent="0.25">
      <c r="A278" s="16" t="s">
        <v>553</v>
      </c>
      <c r="B278" s="17">
        <v>76410225</v>
      </c>
      <c r="C278" s="17">
        <v>76411113</v>
      </c>
      <c r="D278" s="18">
        <v>277</v>
      </c>
    </row>
    <row r="279" spans="1:4" x14ac:dyDescent="0.25">
      <c r="A279" s="16" t="s">
        <v>553</v>
      </c>
      <c r="B279" s="17">
        <v>78274233</v>
      </c>
      <c r="C279" s="17">
        <v>78275270</v>
      </c>
      <c r="D279" s="17">
        <v>278</v>
      </c>
    </row>
    <row r="280" spans="1:4" x14ac:dyDescent="0.25">
      <c r="A280" s="16" t="s">
        <v>553</v>
      </c>
      <c r="B280" s="17">
        <v>79880666</v>
      </c>
      <c r="C280" s="17">
        <v>79881225</v>
      </c>
      <c r="D280" s="17">
        <v>279</v>
      </c>
    </row>
    <row r="281" spans="1:4" x14ac:dyDescent="0.25">
      <c r="A281" s="16" t="s">
        <v>553</v>
      </c>
      <c r="B281" s="17">
        <v>104921629</v>
      </c>
      <c r="C281" s="17">
        <v>104922309</v>
      </c>
      <c r="D281" s="18">
        <v>280</v>
      </c>
    </row>
    <row r="282" spans="1:4" x14ac:dyDescent="0.25">
      <c r="A282" s="16" t="s">
        <v>553</v>
      </c>
      <c r="B282" s="17">
        <v>120876958</v>
      </c>
      <c r="C282" s="17">
        <v>120877593</v>
      </c>
      <c r="D282" s="17">
        <v>281</v>
      </c>
    </row>
    <row r="283" spans="1:4" x14ac:dyDescent="0.25">
      <c r="A283" s="16" t="s">
        <v>552</v>
      </c>
      <c r="B283" s="17">
        <v>5135380</v>
      </c>
      <c r="C283" s="17">
        <v>5136004</v>
      </c>
      <c r="D283" s="17">
        <v>282</v>
      </c>
    </row>
    <row r="284" spans="1:4" x14ac:dyDescent="0.25">
      <c r="A284" s="16" t="s">
        <v>552</v>
      </c>
      <c r="B284" s="17">
        <v>10415404</v>
      </c>
      <c r="C284" s="17">
        <v>10416383</v>
      </c>
      <c r="D284" s="18">
        <v>283</v>
      </c>
    </row>
    <row r="285" spans="1:4" x14ac:dyDescent="0.25">
      <c r="A285" s="16" t="s">
        <v>552</v>
      </c>
      <c r="B285" s="17">
        <v>11329212</v>
      </c>
      <c r="C285" s="17">
        <v>11330014</v>
      </c>
      <c r="D285" s="17">
        <v>284</v>
      </c>
    </row>
    <row r="286" spans="1:4" x14ac:dyDescent="0.25">
      <c r="A286" s="16" t="s">
        <v>552</v>
      </c>
      <c r="B286" s="17">
        <v>34372681</v>
      </c>
      <c r="C286" s="17">
        <v>34373550</v>
      </c>
      <c r="D286" s="17">
        <v>285</v>
      </c>
    </row>
    <row r="287" spans="1:4" x14ac:dyDescent="0.25">
      <c r="A287" s="16" t="s">
        <v>552</v>
      </c>
      <c r="B287" s="17">
        <v>35867158</v>
      </c>
      <c r="C287" s="17">
        <v>35868386</v>
      </c>
      <c r="D287" s="18">
        <v>286</v>
      </c>
    </row>
    <row r="288" spans="1:4" x14ac:dyDescent="0.25">
      <c r="A288" s="16" t="s">
        <v>552</v>
      </c>
      <c r="B288" s="17">
        <v>36539010</v>
      </c>
      <c r="C288" s="17">
        <v>36539611</v>
      </c>
      <c r="D288" s="17">
        <v>287</v>
      </c>
    </row>
    <row r="289" spans="1:4" x14ac:dyDescent="0.25">
      <c r="A289" s="16" t="s">
        <v>552</v>
      </c>
      <c r="B289" s="17">
        <v>38943943</v>
      </c>
      <c r="C289" s="17">
        <v>38944849</v>
      </c>
      <c r="D289" s="17">
        <v>288</v>
      </c>
    </row>
    <row r="290" spans="1:4" x14ac:dyDescent="0.25">
      <c r="A290" s="16" t="s">
        <v>552</v>
      </c>
      <c r="B290" s="17">
        <v>44258998</v>
      </c>
      <c r="C290" s="17">
        <v>44259986</v>
      </c>
      <c r="D290" s="18">
        <v>289</v>
      </c>
    </row>
    <row r="291" spans="1:4" x14ac:dyDescent="0.25">
      <c r="A291" s="16" t="s">
        <v>552</v>
      </c>
      <c r="B291" s="17">
        <v>53733739</v>
      </c>
      <c r="C291" s="17">
        <v>53734585</v>
      </c>
      <c r="D291" s="17">
        <v>290</v>
      </c>
    </row>
    <row r="292" spans="1:4" x14ac:dyDescent="0.25">
      <c r="A292" s="16" t="s">
        <v>552</v>
      </c>
      <c r="B292" s="17">
        <v>57723383</v>
      </c>
      <c r="C292" s="17">
        <v>57724152</v>
      </c>
      <c r="D292" s="17">
        <v>291</v>
      </c>
    </row>
    <row r="293" spans="1:4" x14ac:dyDescent="0.25">
      <c r="A293" s="16" t="s">
        <v>552</v>
      </c>
      <c r="B293" s="17">
        <v>57865460</v>
      </c>
      <c r="C293" s="17">
        <v>57866126</v>
      </c>
      <c r="D293" s="18">
        <v>292</v>
      </c>
    </row>
    <row r="294" spans="1:4" x14ac:dyDescent="0.25">
      <c r="A294" s="16" t="s">
        <v>552</v>
      </c>
      <c r="B294" s="17">
        <v>74915983</v>
      </c>
      <c r="C294" s="17">
        <v>74917534</v>
      </c>
      <c r="D294" s="17">
        <v>293</v>
      </c>
    </row>
    <row r="295" spans="1:4" x14ac:dyDescent="0.25">
      <c r="A295" s="16" t="s">
        <v>552</v>
      </c>
      <c r="B295" s="17">
        <v>75759818</v>
      </c>
      <c r="C295" s="17">
        <v>75760543</v>
      </c>
      <c r="D295" s="17">
        <v>294</v>
      </c>
    </row>
    <row r="296" spans="1:4" x14ac:dyDescent="0.25">
      <c r="A296" s="16" t="s">
        <v>552</v>
      </c>
      <c r="B296" s="17">
        <v>75900073</v>
      </c>
      <c r="C296" s="17">
        <v>75900821</v>
      </c>
      <c r="D296" s="18">
        <v>295</v>
      </c>
    </row>
    <row r="297" spans="1:4" x14ac:dyDescent="0.25">
      <c r="A297" s="16" t="s">
        <v>552</v>
      </c>
      <c r="B297" s="17">
        <v>76181524</v>
      </c>
      <c r="C297" s="17">
        <v>76182420</v>
      </c>
      <c r="D297" s="17">
        <v>296</v>
      </c>
    </row>
    <row r="298" spans="1:4" x14ac:dyDescent="0.25">
      <c r="A298" s="16" t="s">
        <v>552</v>
      </c>
      <c r="B298" s="17">
        <v>76341856</v>
      </c>
      <c r="C298" s="17">
        <v>76342803</v>
      </c>
      <c r="D298" s="17">
        <v>297</v>
      </c>
    </row>
    <row r="299" spans="1:4" x14ac:dyDescent="0.25">
      <c r="A299" s="16" t="s">
        <v>552</v>
      </c>
      <c r="B299" s="17">
        <v>77801051</v>
      </c>
      <c r="C299" s="17">
        <v>77801792</v>
      </c>
      <c r="D299" s="18">
        <v>298</v>
      </c>
    </row>
    <row r="300" spans="1:4" x14ac:dyDescent="0.25">
      <c r="A300" s="16" t="s">
        <v>552</v>
      </c>
      <c r="B300" s="17">
        <v>79913637</v>
      </c>
      <c r="C300" s="17">
        <v>79914525</v>
      </c>
      <c r="D300" s="17">
        <v>299</v>
      </c>
    </row>
    <row r="301" spans="1:4" x14ac:dyDescent="0.25">
      <c r="A301" s="16" t="s">
        <v>552</v>
      </c>
      <c r="B301" s="17">
        <v>81559882</v>
      </c>
      <c r="C301" s="17">
        <v>81560810</v>
      </c>
      <c r="D301" s="17">
        <v>300</v>
      </c>
    </row>
    <row r="302" spans="1:4" x14ac:dyDescent="0.25">
      <c r="A302" s="16" t="s">
        <v>552</v>
      </c>
      <c r="B302" s="17">
        <v>81686381</v>
      </c>
      <c r="C302" s="17">
        <v>81686831</v>
      </c>
      <c r="D302" s="18">
        <v>301</v>
      </c>
    </row>
    <row r="303" spans="1:4" x14ac:dyDescent="0.25">
      <c r="A303" s="16" t="s">
        <v>552</v>
      </c>
      <c r="B303" s="17">
        <v>82979591</v>
      </c>
      <c r="C303" s="17">
        <v>82980158</v>
      </c>
      <c r="D303" s="17">
        <v>302</v>
      </c>
    </row>
    <row r="304" spans="1:4" x14ac:dyDescent="0.25">
      <c r="A304" s="16" t="s">
        <v>552</v>
      </c>
      <c r="B304" s="17">
        <v>85689711</v>
      </c>
      <c r="C304" s="17">
        <v>85690514</v>
      </c>
      <c r="D304" s="17">
        <v>303</v>
      </c>
    </row>
    <row r="305" spans="1:4" x14ac:dyDescent="0.25">
      <c r="A305" s="16" t="s">
        <v>552</v>
      </c>
      <c r="B305" s="17">
        <v>89145503</v>
      </c>
      <c r="C305" s="17">
        <v>89146278</v>
      </c>
      <c r="D305" s="18">
        <v>304</v>
      </c>
    </row>
    <row r="306" spans="1:4" x14ac:dyDescent="0.25">
      <c r="A306" s="16" t="s">
        <v>552</v>
      </c>
      <c r="B306" s="17">
        <v>98397682</v>
      </c>
      <c r="C306" s="17">
        <v>98398625</v>
      </c>
      <c r="D306" s="17">
        <v>305</v>
      </c>
    </row>
    <row r="307" spans="1:4" x14ac:dyDescent="0.25">
      <c r="A307" s="16" t="s">
        <v>552</v>
      </c>
      <c r="B307" s="17">
        <v>98492839</v>
      </c>
      <c r="C307" s="17">
        <v>98493632</v>
      </c>
      <c r="D307" s="17">
        <v>306</v>
      </c>
    </row>
    <row r="308" spans="1:4" x14ac:dyDescent="0.25">
      <c r="A308" s="16" t="s">
        <v>552</v>
      </c>
      <c r="B308" s="17">
        <v>100325198</v>
      </c>
      <c r="C308" s="17">
        <v>100326203</v>
      </c>
      <c r="D308" s="18">
        <v>307</v>
      </c>
    </row>
    <row r="309" spans="1:4" x14ac:dyDescent="0.25">
      <c r="A309" s="16" t="s">
        <v>552</v>
      </c>
      <c r="B309" s="17">
        <v>102126460</v>
      </c>
      <c r="C309" s="17">
        <v>102127014</v>
      </c>
      <c r="D309" s="17">
        <v>308</v>
      </c>
    </row>
    <row r="310" spans="1:4" x14ac:dyDescent="0.25">
      <c r="A310" s="16" t="s">
        <v>552</v>
      </c>
      <c r="B310" s="17">
        <v>102180260</v>
      </c>
      <c r="C310" s="17">
        <v>102181424</v>
      </c>
      <c r="D310" s="17">
        <v>309</v>
      </c>
    </row>
    <row r="311" spans="1:4" x14ac:dyDescent="0.25">
      <c r="A311" s="16" t="s">
        <v>552</v>
      </c>
      <c r="B311" s="17">
        <v>102348358</v>
      </c>
      <c r="C311" s="17">
        <v>102349386</v>
      </c>
      <c r="D311" s="18">
        <v>310</v>
      </c>
    </row>
    <row r="312" spans="1:4" x14ac:dyDescent="0.25">
      <c r="A312" s="16" t="s">
        <v>552</v>
      </c>
      <c r="B312" s="17">
        <v>102552179</v>
      </c>
      <c r="C312" s="17">
        <v>102553007</v>
      </c>
      <c r="D312" s="17">
        <v>311</v>
      </c>
    </row>
    <row r="313" spans="1:4" x14ac:dyDescent="0.25">
      <c r="A313" s="16" t="s">
        <v>552</v>
      </c>
      <c r="B313" s="17">
        <v>102993533</v>
      </c>
      <c r="C313" s="17">
        <v>102994075</v>
      </c>
      <c r="D313" s="17">
        <v>312</v>
      </c>
    </row>
    <row r="314" spans="1:4" x14ac:dyDescent="0.25">
      <c r="A314" s="16" t="s">
        <v>551</v>
      </c>
      <c r="B314" s="17">
        <v>4558305</v>
      </c>
      <c r="C314" s="17">
        <v>4559348</v>
      </c>
      <c r="D314" s="18">
        <v>313</v>
      </c>
    </row>
    <row r="315" spans="1:4" x14ac:dyDescent="0.25">
      <c r="A315" s="16" t="s">
        <v>551</v>
      </c>
      <c r="B315" s="17">
        <v>10545185</v>
      </c>
      <c r="C315" s="17">
        <v>10545759</v>
      </c>
      <c r="D315" s="17">
        <v>314</v>
      </c>
    </row>
    <row r="316" spans="1:4" x14ac:dyDescent="0.25">
      <c r="A316" s="16" t="s">
        <v>551</v>
      </c>
      <c r="B316" s="17">
        <v>11253355</v>
      </c>
      <c r="C316" s="17">
        <v>11254799</v>
      </c>
      <c r="D316" s="17">
        <v>315</v>
      </c>
    </row>
    <row r="317" spans="1:4" x14ac:dyDescent="0.25">
      <c r="A317" s="16" t="s">
        <v>551</v>
      </c>
      <c r="B317" s="17">
        <v>13818950</v>
      </c>
      <c r="C317" s="17">
        <v>13819410</v>
      </c>
      <c r="D317" s="18">
        <v>316</v>
      </c>
    </row>
    <row r="318" spans="1:4" x14ac:dyDescent="0.25">
      <c r="A318" s="16" t="s">
        <v>551</v>
      </c>
      <c r="B318" s="17">
        <v>13902812</v>
      </c>
      <c r="C318" s="17">
        <v>13903768</v>
      </c>
      <c r="D318" s="17">
        <v>317</v>
      </c>
    </row>
    <row r="319" spans="1:4" x14ac:dyDescent="0.25">
      <c r="A319" s="16" t="s">
        <v>551</v>
      </c>
      <c r="B319" s="17">
        <v>16302833</v>
      </c>
      <c r="C319" s="17">
        <v>16303430</v>
      </c>
      <c r="D319" s="17">
        <v>318</v>
      </c>
    </row>
    <row r="320" spans="1:4" x14ac:dyDescent="0.25">
      <c r="A320" s="16" t="s">
        <v>551</v>
      </c>
      <c r="B320" s="17">
        <v>16358643</v>
      </c>
      <c r="C320" s="17">
        <v>16359493</v>
      </c>
      <c r="D320" s="18">
        <v>319</v>
      </c>
    </row>
    <row r="321" spans="1:4" x14ac:dyDescent="0.25">
      <c r="A321" s="16" t="s">
        <v>551</v>
      </c>
      <c r="B321" s="17">
        <v>17508613</v>
      </c>
      <c r="C321" s="17">
        <v>17509387</v>
      </c>
      <c r="D321" s="17">
        <v>320</v>
      </c>
    </row>
    <row r="322" spans="1:4" x14ac:dyDescent="0.25">
      <c r="A322" s="16" t="s">
        <v>551</v>
      </c>
      <c r="B322" s="17">
        <v>18289343</v>
      </c>
      <c r="C322" s="17">
        <v>18289796</v>
      </c>
      <c r="D322" s="17">
        <v>321</v>
      </c>
    </row>
    <row r="323" spans="1:4" x14ac:dyDescent="0.25">
      <c r="A323" s="16" t="s">
        <v>551</v>
      </c>
      <c r="B323" s="17">
        <v>18811734</v>
      </c>
      <c r="C323" s="17">
        <v>18812766</v>
      </c>
      <c r="D323" s="18">
        <v>322</v>
      </c>
    </row>
    <row r="324" spans="1:4" x14ac:dyDescent="0.25">
      <c r="A324" s="16" t="s">
        <v>551</v>
      </c>
      <c r="B324" s="17">
        <v>20426020</v>
      </c>
      <c r="C324" s="17">
        <v>20426792</v>
      </c>
      <c r="D324" s="17">
        <v>323</v>
      </c>
    </row>
    <row r="325" spans="1:4" x14ac:dyDescent="0.25">
      <c r="A325" s="16" t="s">
        <v>551</v>
      </c>
      <c r="B325" s="17">
        <v>20498571</v>
      </c>
      <c r="C325" s="17">
        <v>20499589</v>
      </c>
      <c r="D325" s="17">
        <v>324</v>
      </c>
    </row>
    <row r="326" spans="1:4" x14ac:dyDescent="0.25">
      <c r="A326" s="16" t="s">
        <v>551</v>
      </c>
      <c r="B326" s="17">
        <v>20535208</v>
      </c>
      <c r="C326" s="17">
        <v>20535738</v>
      </c>
      <c r="D326" s="18">
        <v>325</v>
      </c>
    </row>
    <row r="327" spans="1:4" x14ac:dyDescent="0.25">
      <c r="A327" s="16" t="s">
        <v>551</v>
      </c>
      <c r="B327" s="17">
        <v>23127624</v>
      </c>
      <c r="C327" s="17">
        <v>23128154</v>
      </c>
      <c r="D327" s="17">
        <v>326</v>
      </c>
    </row>
    <row r="328" spans="1:4" x14ac:dyDescent="0.25">
      <c r="A328" s="16" t="s">
        <v>551</v>
      </c>
      <c r="B328" s="17">
        <v>27388679</v>
      </c>
      <c r="C328" s="17">
        <v>27389254</v>
      </c>
      <c r="D328" s="17">
        <v>327</v>
      </c>
    </row>
    <row r="329" spans="1:4" x14ac:dyDescent="0.25">
      <c r="A329" s="16" t="s">
        <v>551</v>
      </c>
      <c r="B329" s="17">
        <v>29579211</v>
      </c>
      <c r="C329" s="17">
        <v>29580164</v>
      </c>
      <c r="D329" s="18">
        <v>328</v>
      </c>
    </row>
    <row r="330" spans="1:4" x14ac:dyDescent="0.25">
      <c r="A330" s="16" t="s">
        <v>551</v>
      </c>
      <c r="B330" s="17">
        <v>32868002</v>
      </c>
      <c r="C330" s="17">
        <v>32868663</v>
      </c>
      <c r="D330" s="17">
        <v>329</v>
      </c>
    </row>
    <row r="331" spans="1:4" x14ac:dyDescent="0.25">
      <c r="A331" s="16" t="s">
        <v>551</v>
      </c>
      <c r="B331" s="17">
        <v>35490576</v>
      </c>
      <c r="C331" s="17">
        <v>35491238</v>
      </c>
      <c r="D331" s="17">
        <v>330</v>
      </c>
    </row>
    <row r="332" spans="1:4" x14ac:dyDescent="0.25">
      <c r="A332" s="16" t="s">
        <v>551</v>
      </c>
      <c r="B332" s="17">
        <v>43889681</v>
      </c>
      <c r="C332" s="17">
        <v>43890369</v>
      </c>
      <c r="D332" s="18">
        <v>331</v>
      </c>
    </row>
    <row r="333" spans="1:4" x14ac:dyDescent="0.25">
      <c r="A333" s="16" t="s">
        <v>551</v>
      </c>
      <c r="B333" s="17">
        <v>55934179</v>
      </c>
      <c r="C333" s="17">
        <v>55935148</v>
      </c>
      <c r="D333" s="17">
        <v>332</v>
      </c>
    </row>
    <row r="334" spans="1:4" x14ac:dyDescent="0.25">
      <c r="A334" s="16" t="s">
        <v>551</v>
      </c>
      <c r="B334" s="17">
        <v>57391256</v>
      </c>
      <c r="C334" s="17">
        <v>57391903</v>
      </c>
      <c r="D334" s="17">
        <v>333</v>
      </c>
    </row>
    <row r="335" spans="1:4" x14ac:dyDescent="0.25">
      <c r="A335" s="16" t="s">
        <v>551</v>
      </c>
      <c r="B335" s="17">
        <v>58670042</v>
      </c>
      <c r="C335" s="17">
        <v>58670666</v>
      </c>
      <c r="D335" s="18">
        <v>334</v>
      </c>
    </row>
    <row r="336" spans="1:4" x14ac:dyDescent="0.25">
      <c r="A336" s="16" t="s">
        <v>551</v>
      </c>
      <c r="B336" s="17">
        <v>58727761</v>
      </c>
      <c r="C336" s="17">
        <v>58728264</v>
      </c>
      <c r="D336" s="17">
        <v>335</v>
      </c>
    </row>
    <row r="337" spans="1:4" x14ac:dyDescent="0.25">
      <c r="A337" s="16" t="s">
        <v>551</v>
      </c>
      <c r="B337" s="17">
        <v>64851522</v>
      </c>
      <c r="C337" s="17">
        <v>64852136</v>
      </c>
      <c r="D337" s="17">
        <v>336</v>
      </c>
    </row>
    <row r="338" spans="1:4" x14ac:dyDescent="0.25">
      <c r="A338" s="16" t="s">
        <v>551</v>
      </c>
      <c r="B338" s="17">
        <v>75766825</v>
      </c>
      <c r="C338" s="17">
        <v>75767559</v>
      </c>
      <c r="D338" s="18">
        <v>337</v>
      </c>
    </row>
    <row r="339" spans="1:4" x14ac:dyDescent="0.25">
      <c r="A339" s="16" t="s">
        <v>551</v>
      </c>
      <c r="B339" s="17">
        <v>91728658</v>
      </c>
      <c r="C339" s="17">
        <v>91729803</v>
      </c>
      <c r="D339" s="17">
        <v>338</v>
      </c>
    </row>
    <row r="340" spans="1:4" x14ac:dyDescent="0.25">
      <c r="A340" s="16" t="s">
        <v>551</v>
      </c>
      <c r="B340" s="17">
        <v>91931540</v>
      </c>
      <c r="C340" s="17">
        <v>91932173</v>
      </c>
      <c r="D340" s="17">
        <v>339</v>
      </c>
    </row>
    <row r="341" spans="1:4" x14ac:dyDescent="0.25">
      <c r="A341" s="16" t="s">
        <v>551</v>
      </c>
      <c r="B341" s="17">
        <v>92301269</v>
      </c>
      <c r="C341" s="17">
        <v>92301963</v>
      </c>
      <c r="D341" s="18">
        <v>340</v>
      </c>
    </row>
    <row r="342" spans="1:4" x14ac:dyDescent="0.25">
      <c r="A342" s="16" t="s">
        <v>551</v>
      </c>
      <c r="B342" s="17">
        <v>96366126</v>
      </c>
      <c r="C342" s="17">
        <v>96367104</v>
      </c>
      <c r="D342" s="17">
        <v>341</v>
      </c>
    </row>
    <row r="343" spans="1:4" x14ac:dyDescent="0.25">
      <c r="A343" s="16" t="s">
        <v>551</v>
      </c>
      <c r="B343" s="17">
        <v>98143706</v>
      </c>
      <c r="C343" s="17">
        <v>98144495</v>
      </c>
      <c r="D343" s="17">
        <v>342</v>
      </c>
    </row>
    <row r="344" spans="1:4" x14ac:dyDescent="0.25">
      <c r="A344" s="16" t="s">
        <v>550</v>
      </c>
      <c r="B344" s="17">
        <v>3083663</v>
      </c>
      <c r="C344" s="17">
        <v>3084542</v>
      </c>
      <c r="D344" s="18">
        <v>343</v>
      </c>
    </row>
    <row r="345" spans="1:4" x14ac:dyDescent="0.25">
      <c r="A345" s="16" t="s">
        <v>550</v>
      </c>
      <c r="B345" s="17">
        <v>3114361</v>
      </c>
      <c r="C345" s="17">
        <v>3115174</v>
      </c>
      <c r="D345" s="17">
        <v>344</v>
      </c>
    </row>
    <row r="346" spans="1:4" x14ac:dyDescent="0.25">
      <c r="A346" s="16" t="s">
        <v>550</v>
      </c>
      <c r="B346" s="17">
        <v>5491210</v>
      </c>
      <c r="C346" s="17">
        <v>5492385</v>
      </c>
      <c r="D346" s="17">
        <v>345</v>
      </c>
    </row>
    <row r="347" spans="1:4" x14ac:dyDescent="0.25">
      <c r="A347" s="16" t="s">
        <v>550</v>
      </c>
      <c r="B347" s="17">
        <v>8503636</v>
      </c>
      <c r="C347" s="17">
        <v>8504319</v>
      </c>
      <c r="D347" s="18">
        <v>346</v>
      </c>
    </row>
    <row r="348" spans="1:4" x14ac:dyDescent="0.25">
      <c r="A348" s="16" t="s">
        <v>550</v>
      </c>
      <c r="B348" s="17">
        <v>11032983</v>
      </c>
      <c r="C348" s="17">
        <v>11033466</v>
      </c>
      <c r="D348" s="17">
        <v>347</v>
      </c>
    </row>
    <row r="349" spans="1:4" x14ac:dyDescent="0.25">
      <c r="A349" s="16" t="s">
        <v>550</v>
      </c>
      <c r="B349" s="17">
        <v>12510936</v>
      </c>
      <c r="C349" s="17">
        <v>12512046</v>
      </c>
      <c r="D349" s="17">
        <v>348</v>
      </c>
    </row>
    <row r="350" spans="1:4" x14ac:dyDescent="0.25">
      <c r="A350" s="16" t="s">
        <v>550</v>
      </c>
      <c r="B350" s="17">
        <v>13108884</v>
      </c>
      <c r="C350" s="17">
        <v>13109754</v>
      </c>
      <c r="D350" s="18">
        <v>349</v>
      </c>
    </row>
    <row r="351" spans="1:4" x14ac:dyDescent="0.25">
      <c r="A351" s="16" t="s">
        <v>550</v>
      </c>
      <c r="B351" s="17">
        <v>23810303</v>
      </c>
      <c r="C351" s="17">
        <v>23810941</v>
      </c>
      <c r="D351" s="17">
        <v>350</v>
      </c>
    </row>
    <row r="352" spans="1:4" x14ac:dyDescent="0.25">
      <c r="A352" s="16" t="s">
        <v>550</v>
      </c>
      <c r="B352" s="17">
        <v>23939647</v>
      </c>
      <c r="C352" s="17">
        <v>23940347</v>
      </c>
      <c r="D352" s="17">
        <v>351</v>
      </c>
    </row>
    <row r="353" spans="1:4" x14ac:dyDescent="0.25">
      <c r="A353" s="16" t="s">
        <v>550</v>
      </c>
      <c r="B353" s="17">
        <v>24664466</v>
      </c>
      <c r="C353" s="17">
        <v>24665149</v>
      </c>
      <c r="D353" s="18">
        <v>352</v>
      </c>
    </row>
    <row r="354" spans="1:4" x14ac:dyDescent="0.25">
      <c r="A354" s="16" t="s">
        <v>550</v>
      </c>
      <c r="B354" s="17">
        <v>24769280</v>
      </c>
      <c r="C354" s="17">
        <v>24770106</v>
      </c>
      <c r="D354" s="17">
        <v>353</v>
      </c>
    </row>
    <row r="355" spans="1:4" x14ac:dyDescent="0.25">
      <c r="A355" s="16" t="s">
        <v>550</v>
      </c>
      <c r="B355" s="17">
        <v>24986571</v>
      </c>
      <c r="C355" s="17">
        <v>24987549</v>
      </c>
      <c r="D355" s="17">
        <v>354</v>
      </c>
    </row>
    <row r="356" spans="1:4" x14ac:dyDescent="0.25">
      <c r="A356" s="16" t="s">
        <v>550</v>
      </c>
      <c r="B356" s="17">
        <v>25152084</v>
      </c>
      <c r="C356" s="17">
        <v>25153323</v>
      </c>
      <c r="D356" s="18">
        <v>355</v>
      </c>
    </row>
    <row r="357" spans="1:4" x14ac:dyDescent="0.25">
      <c r="A357" s="16" t="s">
        <v>550</v>
      </c>
      <c r="B357" s="17">
        <v>25269907</v>
      </c>
      <c r="C357" s="17">
        <v>25270769</v>
      </c>
      <c r="D357" s="17">
        <v>356</v>
      </c>
    </row>
    <row r="358" spans="1:4" x14ac:dyDescent="0.25">
      <c r="A358" s="16" t="s">
        <v>550</v>
      </c>
      <c r="B358" s="17">
        <v>26012053</v>
      </c>
      <c r="C358" s="17">
        <v>26012862</v>
      </c>
      <c r="D358" s="17">
        <v>357</v>
      </c>
    </row>
    <row r="359" spans="1:4" x14ac:dyDescent="0.25">
      <c r="A359" s="16" t="s">
        <v>550</v>
      </c>
      <c r="B359" s="17">
        <v>26122258</v>
      </c>
      <c r="C359" s="17">
        <v>26123206</v>
      </c>
      <c r="D359" s="18">
        <v>358</v>
      </c>
    </row>
    <row r="360" spans="1:4" x14ac:dyDescent="0.25">
      <c r="A360" s="16" t="s">
        <v>550</v>
      </c>
      <c r="B360" s="17">
        <v>26389606</v>
      </c>
      <c r="C360" s="17">
        <v>26390296</v>
      </c>
      <c r="D360" s="17">
        <v>359</v>
      </c>
    </row>
    <row r="361" spans="1:4" x14ac:dyDescent="0.25">
      <c r="A361" s="16" t="s">
        <v>550</v>
      </c>
      <c r="B361" s="17">
        <v>26917756</v>
      </c>
      <c r="C361" s="17">
        <v>26918500</v>
      </c>
      <c r="D361" s="17">
        <v>360</v>
      </c>
    </row>
    <row r="362" spans="1:4" x14ac:dyDescent="0.25">
      <c r="A362" s="16" t="s">
        <v>550</v>
      </c>
      <c r="B362" s="17">
        <v>27976516</v>
      </c>
      <c r="C362" s="17">
        <v>27977426</v>
      </c>
      <c r="D362" s="18">
        <v>361</v>
      </c>
    </row>
    <row r="363" spans="1:4" x14ac:dyDescent="0.25">
      <c r="A363" s="16" t="s">
        <v>550</v>
      </c>
      <c r="B363" s="17">
        <v>28044254</v>
      </c>
      <c r="C363" s="17">
        <v>28045183</v>
      </c>
      <c r="D363" s="17">
        <v>362</v>
      </c>
    </row>
    <row r="364" spans="1:4" x14ac:dyDescent="0.25">
      <c r="A364" s="16" t="s">
        <v>550</v>
      </c>
      <c r="B364" s="17">
        <v>34076935</v>
      </c>
      <c r="C364" s="17">
        <v>34077819</v>
      </c>
      <c r="D364" s="17">
        <v>363</v>
      </c>
    </row>
    <row r="365" spans="1:4" x14ac:dyDescent="0.25">
      <c r="A365" s="16" t="s">
        <v>550</v>
      </c>
      <c r="B365" s="17">
        <v>34739973</v>
      </c>
      <c r="C365" s="17">
        <v>34740838</v>
      </c>
      <c r="D365" s="18">
        <v>364</v>
      </c>
    </row>
    <row r="366" spans="1:4" x14ac:dyDescent="0.25">
      <c r="A366" s="16" t="s">
        <v>550</v>
      </c>
      <c r="B366" s="17">
        <v>34783755</v>
      </c>
      <c r="C366" s="17">
        <v>34784156</v>
      </c>
      <c r="D366" s="17">
        <v>365</v>
      </c>
    </row>
    <row r="367" spans="1:4" x14ac:dyDescent="0.25">
      <c r="A367" s="16" t="s">
        <v>550</v>
      </c>
      <c r="B367" s="17">
        <v>35257876</v>
      </c>
      <c r="C367" s="17">
        <v>35258833</v>
      </c>
      <c r="D367" s="17">
        <v>366</v>
      </c>
    </row>
    <row r="368" spans="1:4" x14ac:dyDescent="0.25">
      <c r="A368" s="16" t="s">
        <v>550</v>
      </c>
      <c r="B368" s="17">
        <v>35810053</v>
      </c>
      <c r="C368" s="17">
        <v>35811014</v>
      </c>
      <c r="D368" s="18">
        <v>367</v>
      </c>
    </row>
    <row r="369" spans="1:4" x14ac:dyDescent="0.25">
      <c r="A369" s="16" t="s">
        <v>550</v>
      </c>
      <c r="B369" s="17">
        <v>36016487</v>
      </c>
      <c r="C369" s="17">
        <v>36017236</v>
      </c>
      <c r="D369" s="17">
        <v>368</v>
      </c>
    </row>
    <row r="370" spans="1:4" x14ac:dyDescent="0.25">
      <c r="A370" s="16" t="s">
        <v>550</v>
      </c>
      <c r="B370" s="17">
        <v>46297324</v>
      </c>
      <c r="C370" s="17">
        <v>46298055</v>
      </c>
      <c r="D370" s="17">
        <v>369</v>
      </c>
    </row>
    <row r="371" spans="1:4" x14ac:dyDescent="0.25">
      <c r="A371" s="16" t="s">
        <v>550</v>
      </c>
      <c r="B371" s="17">
        <v>46817542</v>
      </c>
      <c r="C371" s="17">
        <v>46818115</v>
      </c>
      <c r="D371" s="18">
        <v>370</v>
      </c>
    </row>
    <row r="372" spans="1:4" x14ac:dyDescent="0.25">
      <c r="A372" s="16" t="s">
        <v>550</v>
      </c>
      <c r="B372" s="17">
        <v>47146946</v>
      </c>
      <c r="C372" s="17">
        <v>47147853</v>
      </c>
      <c r="D372" s="17">
        <v>371</v>
      </c>
    </row>
    <row r="373" spans="1:4" x14ac:dyDescent="0.25">
      <c r="A373" s="16" t="s">
        <v>550</v>
      </c>
      <c r="B373" s="17">
        <v>47638849</v>
      </c>
      <c r="C373" s="17">
        <v>47639475</v>
      </c>
      <c r="D373" s="17">
        <v>372</v>
      </c>
    </row>
    <row r="374" spans="1:4" x14ac:dyDescent="0.25">
      <c r="A374" s="16" t="s">
        <v>550</v>
      </c>
      <c r="B374" s="17">
        <v>47873715</v>
      </c>
      <c r="C374" s="17">
        <v>47874365</v>
      </c>
      <c r="D374" s="18">
        <v>373</v>
      </c>
    </row>
    <row r="375" spans="1:4" x14ac:dyDescent="0.25">
      <c r="A375" s="16" t="s">
        <v>550</v>
      </c>
      <c r="B375" s="17">
        <v>56395320</v>
      </c>
      <c r="C375" s="17">
        <v>56396885</v>
      </c>
      <c r="D375" s="17">
        <v>374</v>
      </c>
    </row>
    <row r="376" spans="1:4" x14ac:dyDescent="0.25">
      <c r="A376" s="16" t="s">
        <v>550</v>
      </c>
      <c r="B376" s="17">
        <v>56748924</v>
      </c>
      <c r="C376" s="17">
        <v>56749613</v>
      </c>
      <c r="D376" s="17">
        <v>375</v>
      </c>
    </row>
    <row r="377" spans="1:4" x14ac:dyDescent="0.25">
      <c r="A377" s="16" t="s">
        <v>550</v>
      </c>
      <c r="B377" s="17">
        <v>56904049</v>
      </c>
      <c r="C377" s="17">
        <v>56904892</v>
      </c>
      <c r="D377" s="18">
        <v>376</v>
      </c>
    </row>
    <row r="378" spans="1:4" x14ac:dyDescent="0.25">
      <c r="A378" s="16" t="s">
        <v>550</v>
      </c>
      <c r="B378" s="17">
        <v>57129224</v>
      </c>
      <c r="C378" s="17">
        <v>57130153</v>
      </c>
      <c r="D378" s="17">
        <v>377</v>
      </c>
    </row>
    <row r="379" spans="1:4" x14ac:dyDescent="0.25">
      <c r="A379" s="16" t="s">
        <v>550</v>
      </c>
      <c r="B379" s="17">
        <v>57386861</v>
      </c>
      <c r="C379" s="17">
        <v>57387837</v>
      </c>
      <c r="D379" s="17">
        <v>378</v>
      </c>
    </row>
    <row r="380" spans="1:4" x14ac:dyDescent="0.25">
      <c r="A380" s="16" t="s">
        <v>550</v>
      </c>
      <c r="B380" s="17">
        <v>65962888</v>
      </c>
      <c r="C380" s="17">
        <v>65963594</v>
      </c>
      <c r="D380" s="18">
        <v>379</v>
      </c>
    </row>
    <row r="381" spans="1:4" x14ac:dyDescent="0.25">
      <c r="A381" s="16" t="s">
        <v>550</v>
      </c>
      <c r="B381" s="17">
        <v>66234095</v>
      </c>
      <c r="C381" s="17">
        <v>66234723</v>
      </c>
      <c r="D381" s="17">
        <v>380</v>
      </c>
    </row>
    <row r="382" spans="1:4" x14ac:dyDescent="0.25">
      <c r="A382" s="16" t="s">
        <v>550</v>
      </c>
      <c r="B382" s="17">
        <v>71965059</v>
      </c>
      <c r="C382" s="17">
        <v>71965809</v>
      </c>
      <c r="D382" s="17">
        <v>381</v>
      </c>
    </row>
    <row r="383" spans="1:4" x14ac:dyDescent="0.25">
      <c r="A383" s="16" t="s">
        <v>550</v>
      </c>
      <c r="B383" s="17">
        <v>79135622</v>
      </c>
      <c r="C383" s="17">
        <v>79136357</v>
      </c>
      <c r="D383" s="18">
        <v>382</v>
      </c>
    </row>
    <row r="384" spans="1:4" x14ac:dyDescent="0.25">
      <c r="A384" s="16" t="s">
        <v>550</v>
      </c>
      <c r="B384" s="17">
        <v>80526593</v>
      </c>
      <c r="C384" s="17">
        <v>80527365</v>
      </c>
      <c r="D384" s="17">
        <v>383</v>
      </c>
    </row>
    <row r="385" spans="1:4" x14ac:dyDescent="0.25">
      <c r="A385" s="16" t="s">
        <v>550</v>
      </c>
      <c r="B385" s="17">
        <v>80623555</v>
      </c>
      <c r="C385" s="17">
        <v>80624050</v>
      </c>
      <c r="D385" s="17">
        <v>384</v>
      </c>
    </row>
    <row r="386" spans="1:4" x14ac:dyDescent="0.25">
      <c r="A386" s="16" t="s">
        <v>550</v>
      </c>
      <c r="B386" s="17">
        <v>85189698</v>
      </c>
      <c r="C386" s="17">
        <v>85190425</v>
      </c>
      <c r="D386" s="18">
        <v>385</v>
      </c>
    </row>
    <row r="387" spans="1:4" x14ac:dyDescent="0.25">
      <c r="A387" s="16" t="s">
        <v>550</v>
      </c>
      <c r="B387" s="17">
        <v>87664351</v>
      </c>
      <c r="C387" s="17">
        <v>87665495</v>
      </c>
      <c r="D387" s="17">
        <v>386</v>
      </c>
    </row>
    <row r="388" spans="1:4" x14ac:dyDescent="0.25">
      <c r="A388" s="16" t="s">
        <v>550</v>
      </c>
      <c r="B388" s="17">
        <v>88374051</v>
      </c>
      <c r="C388" s="17">
        <v>88375124</v>
      </c>
      <c r="D388" s="17">
        <v>387</v>
      </c>
    </row>
    <row r="389" spans="1:4" x14ac:dyDescent="0.25">
      <c r="A389" s="16" t="s">
        <v>549</v>
      </c>
      <c r="B389" s="17">
        <v>3382594</v>
      </c>
      <c r="C389" s="17">
        <v>3383738</v>
      </c>
      <c r="D389" s="18">
        <v>388</v>
      </c>
    </row>
    <row r="390" spans="1:4" x14ac:dyDescent="0.25">
      <c r="A390" s="16" t="s">
        <v>549</v>
      </c>
      <c r="B390" s="17">
        <v>4375262</v>
      </c>
      <c r="C390" s="17">
        <v>4376149</v>
      </c>
      <c r="D390" s="17">
        <v>389</v>
      </c>
    </row>
    <row r="391" spans="1:4" x14ac:dyDescent="0.25">
      <c r="A391" s="16" t="s">
        <v>549</v>
      </c>
      <c r="B391" s="17">
        <v>21054666</v>
      </c>
      <c r="C391" s="17">
        <v>21055325</v>
      </c>
      <c r="D391" s="17">
        <v>390</v>
      </c>
    </row>
    <row r="392" spans="1:4" x14ac:dyDescent="0.25">
      <c r="A392" s="16" t="s">
        <v>549</v>
      </c>
      <c r="B392" s="17">
        <v>24178672</v>
      </c>
      <c r="C392" s="17">
        <v>24179116</v>
      </c>
      <c r="D392" s="18">
        <v>391</v>
      </c>
    </row>
    <row r="393" spans="1:4" x14ac:dyDescent="0.25">
      <c r="A393" s="16" t="s">
        <v>549</v>
      </c>
      <c r="B393" s="17">
        <v>31918956</v>
      </c>
      <c r="C393" s="17">
        <v>31919677</v>
      </c>
      <c r="D393" s="17">
        <v>392</v>
      </c>
    </row>
    <row r="394" spans="1:4" x14ac:dyDescent="0.25">
      <c r="A394" s="16" t="s">
        <v>549</v>
      </c>
      <c r="B394" s="17">
        <v>34918498</v>
      </c>
      <c r="C394" s="17">
        <v>34919418</v>
      </c>
      <c r="D394" s="17">
        <v>393</v>
      </c>
    </row>
    <row r="395" spans="1:4" x14ac:dyDescent="0.25">
      <c r="A395" s="16" t="s">
        <v>549</v>
      </c>
      <c r="B395" s="17">
        <v>35862326</v>
      </c>
      <c r="C395" s="17">
        <v>35863060</v>
      </c>
      <c r="D395" s="18">
        <v>394</v>
      </c>
    </row>
    <row r="396" spans="1:4" x14ac:dyDescent="0.25">
      <c r="A396" s="16" t="s">
        <v>549</v>
      </c>
      <c r="B396" s="17">
        <v>40467594</v>
      </c>
      <c r="C396" s="17">
        <v>40468051</v>
      </c>
      <c r="D396" s="17">
        <v>395</v>
      </c>
    </row>
    <row r="397" spans="1:4" x14ac:dyDescent="0.25">
      <c r="A397" s="16" t="s">
        <v>549</v>
      </c>
      <c r="B397" s="17">
        <v>42421489</v>
      </c>
      <c r="C397" s="17">
        <v>42422167</v>
      </c>
      <c r="D397" s="17">
        <v>396</v>
      </c>
    </row>
    <row r="398" spans="1:4" x14ac:dyDescent="0.25">
      <c r="A398" s="16" t="s">
        <v>549</v>
      </c>
      <c r="B398" s="17">
        <v>47118189</v>
      </c>
      <c r="C398" s="17">
        <v>47118883</v>
      </c>
      <c r="D398" s="18">
        <v>397</v>
      </c>
    </row>
    <row r="399" spans="1:4" x14ac:dyDescent="0.25">
      <c r="A399" s="16" t="s">
        <v>549</v>
      </c>
      <c r="B399" s="17">
        <v>61008160</v>
      </c>
      <c r="C399" s="17">
        <v>61008781</v>
      </c>
      <c r="D399" s="17">
        <v>398</v>
      </c>
    </row>
    <row r="400" spans="1:4" x14ac:dyDescent="0.25">
      <c r="A400" s="16" t="s">
        <v>549</v>
      </c>
      <c r="B400" s="17">
        <v>63137283</v>
      </c>
      <c r="C400" s="17">
        <v>63138131</v>
      </c>
      <c r="D400" s="17">
        <v>399</v>
      </c>
    </row>
    <row r="401" spans="1:4" x14ac:dyDescent="0.25">
      <c r="A401" s="16" t="s">
        <v>549</v>
      </c>
      <c r="B401" s="17">
        <v>63851479</v>
      </c>
      <c r="C401" s="17">
        <v>63852321</v>
      </c>
      <c r="D401" s="18">
        <v>400</v>
      </c>
    </row>
    <row r="402" spans="1:4" x14ac:dyDescent="0.25">
      <c r="A402" s="16" t="s">
        <v>549</v>
      </c>
      <c r="B402" s="17">
        <v>65959726</v>
      </c>
      <c r="C402" s="17">
        <v>65960646</v>
      </c>
      <c r="D402" s="17">
        <v>401</v>
      </c>
    </row>
    <row r="403" spans="1:4" x14ac:dyDescent="0.25">
      <c r="A403" s="16" t="s">
        <v>549</v>
      </c>
      <c r="B403" s="17">
        <v>68459428</v>
      </c>
      <c r="C403" s="17">
        <v>68460198</v>
      </c>
      <c r="D403" s="17">
        <v>402</v>
      </c>
    </row>
    <row r="404" spans="1:4" x14ac:dyDescent="0.25">
      <c r="A404" s="16" t="s">
        <v>549</v>
      </c>
      <c r="B404" s="17">
        <v>74375573</v>
      </c>
      <c r="C404" s="17">
        <v>74376126</v>
      </c>
      <c r="D404" s="18">
        <v>403</v>
      </c>
    </row>
    <row r="405" spans="1:4" x14ac:dyDescent="0.25">
      <c r="A405" s="16" t="s">
        <v>549</v>
      </c>
      <c r="B405" s="17">
        <v>75178161</v>
      </c>
      <c r="C405" s="17">
        <v>75178900</v>
      </c>
      <c r="D405" s="17">
        <v>404</v>
      </c>
    </row>
    <row r="406" spans="1:4" x14ac:dyDescent="0.25">
      <c r="A406" s="16" t="s">
        <v>549</v>
      </c>
      <c r="B406" s="17">
        <v>77168501</v>
      </c>
      <c r="C406" s="17">
        <v>77169185</v>
      </c>
      <c r="D406" s="17">
        <v>405</v>
      </c>
    </row>
    <row r="407" spans="1:4" x14ac:dyDescent="0.25">
      <c r="A407" s="16" t="s">
        <v>549</v>
      </c>
      <c r="B407" s="17">
        <v>78134696</v>
      </c>
      <c r="C407" s="17">
        <v>78135544</v>
      </c>
      <c r="D407" s="18">
        <v>406</v>
      </c>
    </row>
    <row r="408" spans="1:4" x14ac:dyDescent="0.25">
      <c r="A408" s="16" t="s">
        <v>549</v>
      </c>
      <c r="B408" s="17">
        <v>80666259</v>
      </c>
      <c r="C408" s="17">
        <v>80667218</v>
      </c>
      <c r="D408" s="17">
        <v>407</v>
      </c>
    </row>
    <row r="409" spans="1:4" x14ac:dyDescent="0.25">
      <c r="A409" s="16" t="s">
        <v>549</v>
      </c>
      <c r="B409" s="17">
        <v>84758808</v>
      </c>
      <c r="C409" s="17">
        <v>84759578</v>
      </c>
      <c r="D409" s="17">
        <v>408</v>
      </c>
    </row>
    <row r="410" spans="1:4" x14ac:dyDescent="0.25">
      <c r="A410" s="16" t="s">
        <v>549</v>
      </c>
      <c r="B410" s="17">
        <v>85120568</v>
      </c>
      <c r="C410" s="17">
        <v>85121440</v>
      </c>
      <c r="D410" s="18">
        <v>409</v>
      </c>
    </row>
    <row r="411" spans="1:4" x14ac:dyDescent="0.25">
      <c r="A411" s="16" t="s">
        <v>549</v>
      </c>
      <c r="B411" s="17">
        <v>89141004</v>
      </c>
      <c r="C411" s="17">
        <v>89141632</v>
      </c>
      <c r="D411" s="17">
        <v>410</v>
      </c>
    </row>
    <row r="412" spans="1:4" x14ac:dyDescent="0.25">
      <c r="A412" s="16" t="s">
        <v>548</v>
      </c>
      <c r="B412" s="17">
        <v>4012483</v>
      </c>
      <c r="C412" s="17">
        <v>4013024</v>
      </c>
      <c r="D412" s="17">
        <v>411</v>
      </c>
    </row>
    <row r="413" spans="1:4" x14ac:dyDescent="0.25">
      <c r="A413" s="16" t="s">
        <v>548</v>
      </c>
      <c r="B413" s="17">
        <v>4257467</v>
      </c>
      <c r="C413" s="17">
        <v>4257987</v>
      </c>
      <c r="D413" s="18">
        <v>412</v>
      </c>
    </row>
    <row r="414" spans="1:4" x14ac:dyDescent="0.25">
      <c r="A414" s="16" t="s">
        <v>548</v>
      </c>
      <c r="B414" s="17">
        <v>4961946</v>
      </c>
      <c r="C414" s="17">
        <v>4962632</v>
      </c>
      <c r="D414" s="17">
        <v>413</v>
      </c>
    </row>
    <row r="415" spans="1:4" x14ac:dyDescent="0.25">
      <c r="A415" s="16" t="s">
        <v>548</v>
      </c>
      <c r="B415" s="17">
        <v>5023912</v>
      </c>
      <c r="C415" s="17">
        <v>5024837</v>
      </c>
      <c r="D415" s="17">
        <v>414</v>
      </c>
    </row>
    <row r="416" spans="1:4" x14ac:dyDescent="0.25">
      <c r="A416" s="16" t="s">
        <v>548</v>
      </c>
      <c r="B416" s="17">
        <v>5106740</v>
      </c>
      <c r="C416" s="17">
        <v>5107308</v>
      </c>
      <c r="D416" s="18">
        <v>415</v>
      </c>
    </row>
    <row r="417" spans="1:4" x14ac:dyDescent="0.25">
      <c r="A417" s="16" t="s">
        <v>548</v>
      </c>
      <c r="B417" s="17">
        <v>5295095</v>
      </c>
      <c r="C417" s="17">
        <v>5295820</v>
      </c>
      <c r="D417" s="17">
        <v>416</v>
      </c>
    </row>
    <row r="418" spans="1:4" x14ac:dyDescent="0.25">
      <c r="A418" s="16" t="s">
        <v>548</v>
      </c>
      <c r="B418" s="17">
        <v>5601649</v>
      </c>
      <c r="C418" s="17">
        <v>5602537</v>
      </c>
      <c r="D418" s="17">
        <v>417</v>
      </c>
    </row>
    <row r="419" spans="1:4" x14ac:dyDescent="0.25">
      <c r="A419" s="16" t="s">
        <v>548</v>
      </c>
      <c r="B419" s="17">
        <v>6117869</v>
      </c>
      <c r="C419" s="17">
        <v>6118807</v>
      </c>
      <c r="D419" s="18">
        <v>418</v>
      </c>
    </row>
    <row r="420" spans="1:4" x14ac:dyDescent="0.25">
      <c r="A420" s="16" t="s">
        <v>548</v>
      </c>
      <c r="B420" s="17">
        <v>6235657</v>
      </c>
      <c r="C420" s="17">
        <v>6236502</v>
      </c>
      <c r="D420" s="17">
        <v>419</v>
      </c>
    </row>
    <row r="421" spans="1:4" x14ac:dyDescent="0.25">
      <c r="A421" s="16" t="s">
        <v>548</v>
      </c>
      <c r="B421" s="17">
        <v>6334704</v>
      </c>
      <c r="C421" s="17">
        <v>6335623</v>
      </c>
      <c r="D421" s="17">
        <v>420</v>
      </c>
    </row>
    <row r="422" spans="1:4" x14ac:dyDescent="0.25">
      <c r="A422" s="16" t="s">
        <v>548</v>
      </c>
      <c r="B422" s="17">
        <v>7025079</v>
      </c>
      <c r="C422" s="17">
        <v>7026209</v>
      </c>
      <c r="D422" s="18">
        <v>421</v>
      </c>
    </row>
    <row r="423" spans="1:4" x14ac:dyDescent="0.25">
      <c r="A423" s="16" t="s">
        <v>548</v>
      </c>
      <c r="B423" s="17">
        <v>7130946</v>
      </c>
      <c r="C423" s="17">
        <v>7131452</v>
      </c>
      <c r="D423" s="17">
        <v>422</v>
      </c>
    </row>
    <row r="424" spans="1:4" x14ac:dyDescent="0.25">
      <c r="A424" s="16" t="s">
        <v>548</v>
      </c>
      <c r="B424" s="17">
        <v>7568332</v>
      </c>
      <c r="C424" s="17">
        <v>7569070</v>
      </c>
      <c r="D424" s="17">
        <v>423</v>
      </c>
    </row>
    <row r="425" spans="1:4" x14ac:dyDescent="0.25">
      <c r="A425" s="16" t="s">
        <v>548</v>
      </c>
      <c r="B425" s="17">
        <v>8894015</v>
      </c>
      <c r="C425" s="17">
        <v>8894659</v>
      </c>
      <c r="D425" s="18">
        <v>424</v>
      </c>
    </row>
    <row r="426" spans="1:4" x14ac:dyDescent="0.25">
      <c r="A426" s="16" t="s">
        <v>548</v>
      </c>
      <c r="B426" s="17">
        <v>8945538</v>
      </c>
      <c r="C426" s="17">
        <v>8946536</v>
      </c>
      <c r="D426" s="17">
        <v>425</v>
      </c>
    </row>
    <row r="427" spans="1:4" x14ac:dyDescent="0.25">
      <c r="A427" s="16" t="s">
        <v>548</v>
      </c>
      <c r="B427" s="17">
        <v>10278048</v>
      </c>
      <c r="C427" s="17">
        <v>10278928</v>
      </c>
      <c r="D427" s="17">
        <v>426</v>
      </c>
    </row>
    <row r="428" spans="1:4" x14ac:dyDescent="0.25">
      <c r="A428" s="16" t="s">
        <v>548</v>
      </c>
      <c r="B428" s="17">
        <v>10599913</v>
      </c>
      <c r="C428" s="17">
        <v>10600298</v>
      </c>
      <c r="D428" s="18">
        <v>427</v>
      </c>
    </row>
    <row r="429" spans="1:4" x14ac:dyDescent="0.25">
      <c r="A429" s="16" t="s">
        <v>548</v>
      </c>
      <c r="B429" s="17">
        <v>10679791</v>
      </c>
      <c r="C429" s="17">
        <v>10680548</v>
      </c>
      <c r="D429" s="17">
        <v>428</v>
      </c>
    </row>
    <row r="430" spans="1:4" x14ac:dyDescent="0.25">
      <c r="A430" s="16" t="s">
        <v>548</v>
      </c>
      <c r="B430" s="17">
        <v>10969368</v>
      </c>
      <c r="C430" s="17">
        <v>10970129</v>
      </c>
      <c r="D430" s="17">
        <v>429</v>
      </c>
    </row>
    <row r="431" spans="1:4" x14ac:dyDescent="0.25">
      <c r="A431" s="16" t="s">
        <v>548</v>
      </c>
      <c r="B431" s="17">
        <v>12869131</v>
      </c>
      <c r="C431" s="17">
        <v>12869631</v>
      </c>
      <c r="D431" s="18">
        <v>430</v>
      </c>
    </row>
    <row r="432" spans="1:4" x14ac:dyDescent="0.25">
      <c r="A432" s="16" t="s">
        <v>548</v>
      </c>
      <c r="B432" s="17">
        <v>14672439</v>
      </c>
      <c r="C432" s="17">
        <v>14673125</v>
      </c>
      <c r="D432" s="17">
        <v>431</v>
      </c>
    </row>
    <row r="433" spans="1:4" x14ac:dyDescent="0.25">
      <c r="A433" s="16" t="s">
        <v>548</v>
      </c>
      <c r="B433" s="17">
        <v>17468342</v>
      </c>
      <c r="C433" s="17">
        <v>17469230</v>
      </c>
      <c r="D433" s="17">
        <v>432</v>
      </c>
    </row>
    <row r="434" spans="1:4" x14ac:dyDescent="0.25">
      <c r="A434" s="16" t="s">
        <v>548</v>
      </c>
      <c r="B434" s="17">
        <v>18787321</v>
      </c>
      <c r="C434" s="17">
        <v>18788112</v>
      </c>
      <c r="D434" s="18">
        <v>433</v>
      </c>
    </row>
    <row r="435" spans="1:4" x14ac:dyDescent="0.25">
      <c r="A435" s="16" t="s">
        <v>548</v>
      </c>
      <c r="B435" s="17">
        <v>27503970</v>
      </c>
      <c r="C435" s="17">
        <v>27504812</v>
      </c>
      <c r="D435" s="17">
        <v>434</v>
      </c>
    </row>
    <row r="436" spans="1:4" x14ac:dyDescent="0.25">
      <c r="A436" s="16" t="s">
        <v>548</v>
      </c>
      <c r="B436" s="17">
        <v>29722539</v>
      </c>
      <c r="C436" s="17">
        <v>29723127</v>
      </c>
      <c r="D436" s="17">
        <v>435</v>
      </c>
    </row>
    <row r="437" spans="1:4" x14ac:dyDescent="0.25">
      <c r="A437" s="16" t="s">
        <v>548</v>
      </c>
      <c r="B437" s="17">
        <v>34996529</v>
      </c>
      <c r="C437" s="17">
        <v>34997211</v>
      </c>
      <c r="D437" s="18">
        <v>436</v>
      </c>
    </row>
    <row r="438" spans="1:4" x14ac:dyDescent="0.25">
      <c r="A438" s="16" t="s">
        <v>548</v>
      </c>
      <c r="B438" s="17">
        <v>36157718</v>
      </c>
      <c r="C438" s="17">
        <v>36158777</v>
      </c>
      <c r="D438" s="17">
        <v>437</v>
      </c>
    </row>
    <row r="439" spans="1:4" x14ac:dyDescent="0.25">
      <c r="A439" s="16" t="s">
        <v>548</v>
      </c>
      <c r="B439" s="17">
        <v>37450276</v>
      </c>
      <c r="C439" s="17">
        <v>37451143</v>
      </c>
      <c r="D439" s="17">
        <v>438</v>
      </c>
    </row>
    <row r="440" spans="1:4" x14ac:dyDescent="0.25">
      <c r="A440" s="16" t="s">
        <v>548</v>
      </c>
      <c r="B440" s="17">
        <v>38298254</v>
      </c>
      <c r="C440" s="17">
        <v>38298991</v>
      </c>
      <c r="D440" s="18">
        <v>439</v>
      </c>
    </row>
    <row r="441" spans="1:4" x14ac:dyDescent="0.25">
      <c r="A441" s="16" t="s">
        <v>548</v>
      </c>
      <c r="B441" s="17">
        <v>42007370</v>
      </c>
      <c r="C441" s="17">
        <v>42008155</v>
      </c>
      <c r="D441" s="17">
        <v>440</v>
      </c>
    </row>
    <row r="442" spans="1:4" x14ac:dyDescent="0.25">
      <c r="A442" s="16" t="s">
        <v>548</v>
      </c>
      <c r="B442" s="17">
        <v>42593019</v>
      </c>
      <c r="C442" s="17">
        <v>42593761</v>
      </c>
      <c r="D442" s="17">
        <v>441</v>
      </c>
    </row>
    <row r="443" spans="1:4" x14ac:dyDescent="0.25">
      <c r="A443" s="16" t="s">
        <v>548</v>
      </c>
      <c r="B443" s="17">
        <v>43827099</v>
      </c>
      <c r="C443" s="17">
        <v>43827872</v>
      </c>
      <c r="D443" s="18">
        <v>442</v>
      </c>
    </row>
    <row r="444" spans="1:4" x14ac:dyDescent="0.25">
      <c r="A444" s="16" t="s">
        <v>548</v>
      </c>
      <c r="B444" s="17">
        <v>44209773</v>
      </c>
      <c r="C444" s="17">
        <v>44210735</v>
      </c>
      <c r="D444" s="17">
        <v>443</v>
      </c>
    </row>
    <row r="445" spans="1:4" x14ac:dyDescent="0.25">
      <c r="A445" s="16" t="s">
        <v>548</v>
      </c>
      <c r="B445" s="17">
        <v>44629306</v>
      </c>
      <c r="C445" s="17">
        <v>44630319</v>
      </c>
      <c r="D445" s="17">
        <v>444</v>
      </c>
    </row>
    <row r="446" spans="1:4" x14ac:dyDescent="0.25">
      <c r="A446" s="16" t="s">
        <v>548</v>
      </c>
      <c r="B446" s="17">
        <v>45437831</v>
      </c>
      <c r="C446" s="17">
        <v>45438456</v>
      </c>
      <c r="D446" s="18">
        <v>445</v>
      </c>
    </row>
    <row r="447" spans="1:4" x14ac:dyDescent="0.25">
      <c r="A447" s="16" t="s">
        <v>548</v>
      </c>
      <c r="B447" s="17">
        <v>46072533</v>
      </c>
      <c r="C447" s="17">
        <v>46073320</v>
      </c>
      <c r="D447" s="17">
        <v>446</v>
      </c>
    </row>
    <row r="448" spans="1:4" x14ac:dyDescent="0.25">
      <c r="A448" s="16" t="s">
        <v>548</v>
      </c>
      <c r="B448" s="17">
        <v>46130624</v>
      </c>
      <c r="C448" s="17">
        <v>46131564</v>
      </c>
      <c r="D448" s="17">
        <v>447</v>
      </c>
    </row>
    <row r="449" spans="1:4" x14ac:dyDescent="0.25">
      <c r="A449" s="16" t="s">
        <v>548</v>
      </c>
      <c r="B449" s="17">
        <v>46764095</v>
      </c>
      <c r="C449" s="17">
        <v>46765050</v>
      </c>
      <c r="D449" s="18">
        <v>448</v>
      </c>
    </row>
    <row r="450" spans="1:4" x14ac:dyDescent="0.25">
      <c r="A450" s="16" t="s">
        <v>548</v>
      </c>
      <c r="B450" s="17">
        <v>57527180</v>
      </c>
      <c r="C450" s="17">
        <v>57527790</v>
      </c>
      <c r="D450" s="17">
        <v>449</v>
      </c>
    </row>
    <row r="451" spans="1:4" x14ac:dyDescent="0.25">
      <c r="A451" s="16" t="s">
        <v>548</v>
      </c>
      <c r="B451" s="17">
        <v>59017624</v>
      </c>
      <c r="C451" s="17">
        <v>59018431</v>
      </c>
      <c r="D451" s="17">
        <v>450</v>
      </c>
    </row>
    <row r="452" spans="1:4" x14ac:dyDescent="0.25">
      <c r="A452" s="16" t="s">
        <v>548</v>
      </c>
      <c r="B452" s="17">
        <v>60965604</v>
      </c>
      <c r="C452" s="17">
        <v>60966199</v>
      </c>
      <c r="D452" s="18">
        <v>451</v>
      </c>
    </row>
    <row r="453" spans="1:4" x14ac:dyDescent="0.25">
      <c r="A453" s="16" t="s">
        <v>548</v>
      </c>
      <c r="B453" s="17">
        <v>61275472</v>
      </c>
      <c r="C453" s="17">
        <v>61275871</v>
      </c>
      <c r="D453" s="17">
        <v>452</v>
      </c>
    </row>
    <row r="454" spans="1:4" x14ac:dyDescent="0.25">
      <c r="A454" s="16" t="s">
        <v>546</v>
      </c>
      <c r="B454" s="17">
        <v>5765571</v>
      </c>
      <c r="C454" s="17">
        <v>5766681</v>
      </c>
      <c r="D454" s="17">
        <v>453</v>
      </c>
    </row>
    <row r="455" spans="1:4" x14ac:dyDescent="0.25">
      <c r="A455" s="16" t="s">
        <v>546</v>
      </c>
      <c r="B455" s="17">
        <v>14976682</v>
      </c>
      <c r="C455" s="17">
        <v>14977452</v>
      </c>
      <c r="D455" s="18">
        <v>454</v>
      </c>
    </row>
    <row r="456" spans="1:4" x14ac:dyDescent="0.25">
      <c r="A456" s="16" t="s">
        <v>546</v>
      </c>
      <c r="B456" s="17">
        <v>22923560</v>
      </c>
      <c r="C456" s="17">
        <v>22924567</v>
      </c>
      <c r="D456" s="17">
        <v>455</v>
      </c>
    </row>
    <row r="457" spans="1:4" x14ac:dyDescent="0.25">
      <c r="A457" s="16" t="s">
        <v>546</v>
      </c>
      <c r="B457" s="17">
        <v>25463291</v>
      </c>
      <c r="C457" s="17">
        <v>25464329</v>
      </c>
      <c r="D457" s="17">
        <v>456</v>
      </c>
    </row>
    <row r="458" spans="1:4" x14ac:dyDescent="0.25">
      <c r="A458" s="16" t="s">
        <v>546</v>
      </c>
      <c r="B458" s="17">
        <v>25995222</v>
      </c>
      <c r="C458" s="17">
        <v>25996213</v>
      </c>
      <c r="D458" s="18">
        <v>457</v>
      </c>
    </row>
    <row r="459" spans="1:4" x14ac:dyDescent="0.25">
      <c r="A459" s="16" t="s">
        <v>546</v>
      </c>
      <c r="B459" s="17">
        <v>26206829</v>
      </c>
      <c r="C459" s="17">
        <v>26208077</v>
      </c>
      <c r="D459" s="17">
        <v>458</v>
      </c>
    </row>
    <row r="460" spans="1:4" x14ac:dyDescent="0.25">
      <c r="A460" s="16" t="s">
        <v>546</v>
      </c>
      <c r="B460" s="17">
        <v>26495343</v>
      </c>
      <c r="C460" s="17">
        <v>26496266</v>
      </c>
      <c r="D460" s="17">
        <v>459</v>
      </c>
    </row>
    <row r="461" spans="1:4" x14ac:dyDescent="0.25">
      <c r="A461" s="16" t="s">
        <v>546</v>
      </c>
      <c r="B461" s="17">
        <v>26819630</v>
      </c>
      <c r="C461" s="17">
        <v>26820228</v>
      </c>
      <c r="D461" s="18">
        <v>460</v>
      </c>
    </row>
    <row r="462" spans="1:4" x14ac:dyDescent="0.25">
      <c r="A462" s="16" t="s">
        <v>546</v>
      </c>
      <c r="B462" s="17">
        <v>27370058</v>
      </c>
      <c r="C462" s="17">
        <v>27370804</v>
      </c>
      <c r="D462" s="17">
        <v>461</v>
      </c>
    </row>
    <row r="463" spans="1:4" x14ac:dyDescent="0.25">
      <c r="A463" s="16" t="s">
        <v>546</v>
      </c>
      <c r="B463" s="17">
        <v>29202140</v>
      </c>
      <c r="C463" s="17">
        <v>29202617</v>
      </c>
      <c r="D463" s="17">
        <v>462</v>
      </c>
    </row>
    <row r="464" spans="1:4" x14ac:dyDescent="0.25">
      <c r="A464" s="16" t="s">
        <v>546</v>
      </c>
      <c r="B464" s="17">
        <v>29643041</v>
      </c>
      <c r="C464" s="17">
        <v>29644138</v>
      </c>
      <c r="D464" s="18">
        <v>463</v>
      </c>
    </row>
    <row r="465" spans="1:4" x14ac:dyDescent="0.25">
      <c r="A465" s="16" t="s">
        <v>546</v>
      </c>
      <c r="B465" s="17">
        <v>29657927</v>
      </c>
      <c r="C465" s="17">
        <v>29658393</v>
      </c>
      <c r="D465" s="17">
        <v>464</v>
      </c>
    </row>
    <row r="466" spans="1:4" x14ac:dyDescent="0.25">
      <c r="A466" s="16" t="s">
        <v>546</v>
      </c>
      <c r="B466" s="17">
        <v>31427941</v>
      </c>
      <c r="C466" s="17">
        <v>31428818</v>
      </c>
      <c r="D466" s="17">
        <v>465</v>
      </c>
    </row>
    <row r="467" spans="1:4" x14ac:dyDescent="0.25">
      <c r="A467" s="16" t="s">
        <v>546</v>
      </c>
      <c r="B467" s="17">
        <v>31543565</v>
      </c>
      <c r="C467" s="17">
        <v>31544103</v>
      </c>
      <c r="D467" s="18">
        <v>466</v>
      </c>
    </row>
    <row r="468" spans="1:4" x14ac:dyDescent="0.25">
      <c r="A468" s="16" t="s">
        <v>546</v>
      </c>
      <c r="B468" s="17">
        <v>32218158</v>
      </c>
      <c r="C468" s="17">
        <v>32219012</v>
      </c>
      <c r="D468" s="17">
        <v>467</v>
      </c>
    </row>
    <row r="469" spans="1:4" x14ac:dyDescent="0.25">
      <c r="A469" s="16" t="s">
        <v>546</v>
      </c>
      <c r="B469" s="17">
        <v>32612550</v>
      </c>
      <c r="C469" s="17">
        <v>32613247</v>
      </c>
      <c r="D469" s="17">
        <v>468</v>
      </c>
    </row>
    <row r="470" spans="1:4" x14ac:dyDescent="0.25">
      <c r="A470" s="16" t="s">
        <v>546</v>
      </c>
      <c r="B470" s="17">
        <v>32822095</v>
      </c>
      <c r="C470" s="17">
        <v>32822907</v>
      </c>
      <c r="D470" s="18">
        <v>469</v>
      </c>
    </row>
    <row r="471" spans="1:4" x14ac:dyDescent="0.25">
      <c r="A471" s="16" t="s">
        <v>546</v>
      </c>
      <c r="B471" s="17">
        <v>35834877</v>
      </c>
      <c r="C471" s="17">
        <v>35835643</v>
      </c>
      <c r="D471" s="17">
        <v>470</v>
      </c>
    </row>
    <row r="472" spans="1:4" x14ac:dyDescent="0.25">
      <c r="A472" s="16" t="s">
        <v>546</v>
      </c>
      <c r="B472" s="17">
        <v>37214346</v>
      </c>
      <c r="C472" s="17">
        <v>37215195</v>
      </c>
      <c r="D472" s="17">
        <v>471</v>
      </c>
    </row>
    <row r="473" spans="1:4" x14ac:dyDescent="0.25">
      <c r="A473" s="16" t="s">
        <v>546</v>
      </c>
      <c r="B473" s="17">
        <v>37298302</v>
      </c>
      <c r="C473" s="17">
        <v>37299201</v>
      </c>
      <c r="D473" s="18">
        <v>472</v>
      </c>
    </row>
    <row r="474" spans="1:4" x14ac:dyDescent="0.25">
      <c r="A474" s="16" t="s">
        <v>546</v>
      </c>
      <c r="B474" s="17">
        <v>39081381</v>
      </c>
      <c r="C474" s="17">
        <v>39082239</v>
      </c>
      <c r="D474" s="17">
        <v>473</v>
      </c>
    </row>
    <row r="475" spans="1:4" x14ac:dyDescent="0.25">
      <c r="A475" s="16" t="s">
        <v>546</v>
      </c>
      <c r="B475" s="17">
        <v>48804292</v>
      </c>
      <c r="C475" s="17">
        <v>48805086</v>
      </c>
      <c r="D475" s="17">
        <v>474</v>
      </c>
    </row>
    <row r="476" spans="1:4" x14ac:dyDescent="0.25">
      <c r="A476" s="16" t="s">
        <v>546</v>
      </c>
      <c r="B476" s="17">
        <v>52279787</v>
      </c>
      <c r="C476" s="17">
        <v>52280633</v>
      </c>
      <c r="D476" s="18">
        <v>475</v>
      </c>
    </row>
    <row r="477" spans="1:4" x14ac:dyDescent="0.25">
      <c r="A477" s="16" t="s">
        <v>546</v>
      </c>
      <c r="B477" s="17">
        <v>57960352</v>
      </c>
      <c r="C477" s="17">
        <v>57960722</v>
      </c>
      <c r="D477" s="17">
        <v>476</v>
      </c>
    </row>
    <row r="478" spans="1:4" x14ac:dyDescent="0.25">
      <c r="A478" s="16" t="s">
        <v>546</v>
      </c>
      <c r="B478" s="17">
        <v>69484811</v>
      </c>
      <c r="C478" s="17">
        <v>69485672</v>
      </c>
      <c r="D478" s="17">
        <v>477</v>
      </c>
    </row>
    <row r="479" spans="1:4" x14ac:dyDescent="0.25">
      <c r="A479" s="16" t="s">
        <v>546</v>
      </c>
      <c r="B479" s="17">
        <v>69551101</v>
      </c>
      <c r="C479" s="17">
        <v>69551804</v>
      </c>
      <c r="D479" s="18">
        <v>478</v>
      </c>
    </row>
    <row r="480" spans="1:4" x14ac:dyDescent="0.25">
      <c r="A480" s="16" t="s">
        <v>546</v>
      </c>
      <c r="B480" s="17">
        <v>70499042</v>
      </c>
      <c r="C480" s="17">
        <v>70499806</v>
      </c>
      <c r="D480" s="17">
        <v>479</v>
      </c>
    </row>
    <row r="481" spans="1:4" x14ac:dyDescent="0.25">
      <c r="A481" s="16" t="s">
        <v>546</v>
      </c>
      <c r="B481" s="17">
        <v>70893446</v>
      </c>
      <c r="C481" s="17">
        <v>70894387</v>
      </c>
      <c r="D481" s="17">
        <v>480</v>
      </c>
    </row>
    <row r="482" spans="1:4" x14ac:dyDescent="0.25">
      <c r="A482" s="16" t="s">
        <v>546</v>
      </c>
      <c r="B482" s="17">
        <v>71049508</v>
      </c>
      <c r="C482" s="17">
        <v>71050556</v>
      </c>
      <c r="D482" s="18">
        <v>481</v>
      </c>
    </row>
    <row r="483" spans="1:4" x14ac:dyDescent="0.25">
      <c r="A483" s="16" t="s">
        <v>546</v>
      </c>
      <c r="B483" s="17">
        <v>73729962</v>
      </c>
      <c r="C483" s="17">
        <v>73730839</v>
      </c>
      <c r="D483" s="17">
        <v>482</v>
      </c>
    </row>
    <row r="484" spans="1:4" x14ac:dyDescent="0.25">
      <c r="A484" s="16" t="s">
        <v>546</v>
      </c>
      <c r="B484" s="17">
        <v>77783484</v>
      </c>
      <c r="C484" s="17">
        <v>77784914</v>
      </c>
      <c r="D484" s="17">
        <v>483</v>
      </c>
    </row>
    <row r="485" spans="1:4" x14ac:dyDescent="0.25">
      <c r="A485" s="16" t="s">
        <v>546</v>
      </c>
      <c r="B485" s="17">
        <v>83484467</v>
      </c>
      <c r="C485" s="17">
        <v>83484888</v>
      </c>
      <c r="D485" s="18">
        <v>484</v>
      </c>
    </row>
    <row r="486" spans="1:4" x14ac:dyDescent="0.25">
      <c r="A486" s="16" t="s">
        <v>546</v>
      </c>
      <c r="B486" s="17">
        <v>84567317</v>
      </c>
      <c r="C486" s="17">
        <v>84567903</v>
      </c>
      <c r="D486" s="17">
        <v>485</v>
      </c>
    </row>
    <row r="487" spans="1:4" x14ac:dyDescent="0.25">
      <c r="A487" s="16" t="s">
        <v>546</v>
      </c>
      <c r="B487" s="17">
        <v>90519185</v>
      </c>
      <c r="C487" s="17">
        <v>90519978</v>
      </c>
      <c r="D487" s="17">
        <v>486</v>
      </c>
    </row>
    <row r="488" spans="1:4" x14ac:dyDescent="0.25">
      <c r="A488" s="16" t="s">
        <v>546</v>
      </c>
      <c r="B488" s="17">
        <v>91104824</v>
      </c>
      <c r="C488" s="17">
        <v>91105912</v>
      </c>
      <c r="D488" s="18">
        <v>487</v>
      </c>
    </row>
    <row r="489" spans="1:4" x14ac:dyDescent="0.25">
      <c r="A489" s="16" t="s">
        <v>546</v>
      </c>
      <c r="B489" s="17">
        <v>94018639</v>
      </c>
      <c r="C489" s="17">
        <v>94019333</v>
      </c>
      <c r="D489" s="17">
        <v>488</v>
      </c>
    </row>
    <row r="490" spans="1:4" x14ac:dyDescent="0.25">
      <c r="A490" s="16" t="s">
        <v>546</v>
      </c>
      <c r="B490" s="17">
        <v>98502355</v>
      </c>
      <c r="C490" s="17">
        <v>98503137</v>
      </c>
      <c r="D490" s="17">
        <v>489</v>
      </c>
    </row>
    <row r="491" spans="1:4" x14ac:dyDescent="0.25">
      <c r="A491" s="16" t="s">
        <v>546</v>
      </c>
      <c r="B491" s="17">
        <v>98506394</v>
      </c>
      <c r="C491" s="17">
        <v>98507533</v>
      </c>
      <c r="D491" s="18">
        <v>490</v>
      </c>
    </row>
    <row r="492" spans="1:4" x14ac:dyDescent="0.25">
      <c r="A492" s="16" t="s">
        <v>546</v>
      </c>
      <c r="B492" s="17">
        <v>101468770</v>
      </c>
      <c r="C492" s="17">
        <v>101469629</v>
      </c>
      <c r="D492" s="17">
        <v>491</v>
      </c>
    </row>
    <row r="493" spans="1:4" x14ac:dyDescent="0.25">
      <c r="A493" s="16" t="s">
        <v>546</v>
      </c>
      <c r="B493" s="17">
        <v>101726145</v>
      </c>
      <c r="C493" s="17">
        <v>101726630</v>
      </c>
      <c r="D493" s="17">
        <v>492</v>
      </c>
    </row>
    <row r="494" spans="1:4" x14ac:dyDescent="0.25">
      <c r="A494" s="16" t="s">
        <v>546</v>
      </c>
      <c r="B494" s="17">
        <v>109857788</v>
      </c>
      <c r="C494" s="17">
        <v>109858488</v>
      </c>
      <c r="D494" s="18">
        <v>493</v>
      </c>
    </row>
    <row r="495" spans="1:4" x14ac:dyDescent="0.25">
      <c r="A495" s="16" t="s">
        <v>546</v>
      </c>
      <c r="B495" s="17">
        <v>113688663</v>
      </c>
      <c r="C495" s="17">
        <v>113689613</v>
      </c>
      <c r="D495" s="17">
        <v>494</v>
      </c>
    </row>
    <row r="496" spans="1:4" x14ac:dyDescent="0.25">
      <c r="A496" s="16" t="s">
        <v>546</v>
      </c>
      <c r="B496" s="17">
        <v>118423612</v>
      </c>
      <c r="C496" s="17">
        <v>118424240</v>
      </c>
      <c r="D496" s="17">
        <v>495</v>
      </c>
    </row>
    <row r="497" spans="1:4" x14ac:dyDescent="0.25">
      <c r="A497" s="16" t="s">
        <v>546</v>
      </c>
      <c r="B497" s="17">
        <v>118938117</v>
      </c>
      <c r="C497" s="17">
        <v>118938704</v>
      </c>
      <c r="D497" s="18">
        <v>496</v>
      </c>
    </row>
    <row r="498" spans="1:4" x14ac:dyDescent="0.25">
      <c r="A498" s="16" t="s">
        <v>546</v>
      </c>
      <c r="B498" s="17">
        <v>119034149</v>
      </c>
      <c r="C498" s="17">
        <v>119035019</v>
      </c>
      <c r="D498" s="17">
        <v>497</v>
      </c>
    </row>
    <row r="499" spans="1:4" x14ac:dyDescent="0.25">
      <c r="A499" s="16" t="s">
        <v>546</v>
      </c>
      <c r="B499" s="17">
        <v>119797848</v>
      </c>
      <c r="C499" s="17">
        <v>119798807</v>
      </c>
      <c r="D499" s="17">
        <v>498</v>
      </c>
    </row>
    <row r="500" spans="1:4" x14ac:dyDescent="0.25">
      <c r="A500" s="16" t="s">
        <v>546</v>
      </c>
      <c r="B500" s="17">
        <v>120229284</v>
      </c>
      <c r="C500" s="17">
        <v>120229958</v>
      </c>
      <c r="D500" s="18">
        <v>499</v>
      </c>
    </row>
    <row r="501" spans="1:4" x14ac:dyDescent="0.25">
      <c r="A501" s="16" t="s">
        <v>546</v>
      </c>
      <c r="B501" s="17">
        <v>121781577</v>
      </c>
      <c r="C501" s="17">
        <v>121782473</v>
      </c>
      <c r="D501" s="17">
        <v>500</v>
      </c>
    </row>
    <row r="502" spans="1:4" x14ac:dyDescent="0.25">
      <c r="A502" s="16" t="s">
        <v>546</v>
      </c>
      <c r="B502" s="17">
        <v>125607870</v>
      </c>
      <c r="C502" s="17">
        <v>125608897</v>
      </c>
      <c r="D502" s="17">
        <v>501</v>
      </c>
    </row>
    <row r="503" spans="1:4" x14ac:dyDescent="0.25">
      <c r="A503" s="16" t="s">
        <v>546</v>
      </c>
      <c r="B503" s="17">
        <v>125684422</v>
      </c>
      <c r="C503" s="17">
        <v>125685078</v>
      </c>
      <c r="D503" s="18">
        <v>502</v>
      </c>
    </row>
    <row r="504" spans="1:4" x14ac:dyDescent="0.25">
      <c r="A504" s="16" t="s">
        <v>546</v>
      </c>
      <c r="B504" s="17">
        <v>126834150</v>
      </c>
      <c r="C504" s="17">
        <v>126834929</v>
      </c>
      <c r="D504" s="17">
        <v>503</v>
      </c>
    </row>
    <row r="505" spans="1:4" x14ac:dyDescent="0.25">
      <c r="A505" s="16" t="s">
        <v>546</v>
      </c>
      <c r="B505" s="17">
        <v>127073106</v>
      </c>
      <c r="C505" s="17">
        <v>127073885</v>
      </c>
      <c r="D505" s="17">
        <v>504</v>
      </c>
    </row>
    <row r="506" spans="1:4" x14ac:dyDescent="0.25">
      <c r="A506" s="16" t="s">
        <v>546</v>
      </c>
      <c r="B506" s="17">
        <v>127410226</v>
      </c>
      <c r="C506" s="17">
        <v>127410729</v>
      </c>
      <c r="D506" s="18">
        <v>505</v>
      </c>
    </row>
    <row r="507" spans="1:4" x14ac:dyDescent="0.25">
      <c r="A507" s="16" t="s">
        <v>546</v>
      </c>
      <c r="B507" s="17">
        <v>127617726</v>
      </c>
      <c r="C507" s="17">
        <v>127618444</v>
      </c>
      <c r="D507" s="17">
        <v>506</v>
      </c>
    </row>
    <row r="508" spans="1:4" x14ac:dyDescent="0.25">
      <c r="A508" s="16" t="s">
        <v>546</v>
      </c>
      <c r="B508" s="17">
        <v>128926528</v>
      </c>
      <c r="C508" s="17">
        <v>128927003</v>
      </c>
      <c r="D508" s="17">
        <v>507</v>
      </c>
    </row>
    <row r="509" spans="1:4" x14ac:dyDescent="0.25">
      <c r="A509" s="16" t="s">
        <v>546</v>
      </c>
      <c r="B509" s="17">
        <v>129626377</v>
      </c>
      <c r="C509" s="17">
        <v>129627876</v>
      </c>
      <c r="D509" s="18">
        <v>508</v>
      </c>
    </row>
    <row r="510" spans="1:4" x14ac:dyDescent="0.25">
      <c r="A510" s="16" t="s">
        <v>546</v>
      </c>
      <c r="B510" s="17">
        <v>130455001</v>
      </c>
      <c r="C510" s="17">
        <v>130456088</v>
      </c>
      <c r="D510" s="17">
        <v>509</v>
      </c>
    </row>
    <row r="511" spans="1:4" x14ac:dyDescent="0.25">
      <c r="A511" s="16" t="s">
        <v>546</v>
      </c>
      <c r="B511" s="17">
        <v>130731753</v>
      </c>
      <c r="C511" s="17">
        <v>130732413</v>
      </c>
      <c r="D511" s="17">
        <v>510</v>
      </c>
    </row>
    <row r="512" spans="1:4" x14ac:dyDescent="0.25">
      <c r="A512" s="16" t="s">
        <v>546</v>
      </c>
      <c r="B512" s="17">
        <v>131035721</v>
      </c>
      <c r="C512" s="17">
        <v>131036248</v>
      </c>
      <c r="D512" s="18">
        <v>511</v>
      </c>
    </row>
    <row r="513" spans="1:4" x14ac:dyDescent="0.25">
      <c r="A513" s="16" t="s">
        <v>546</v>
      </c>
      <c r="B513" s="17">
        <v>139995711</v>
      </c>
      <c r="C513" s="17">
        <v>139996812</v>
      </c>
      <c r="D513" s="17">
        <v>512</v>
      </c>
    </row>
    <row r="514" spans="1:4" x14ac:dyDescent="0.25">
      <c r="A514" s="16" t="s">
        <v>546</v>
      </c>
      <c r="B514" s="17">
        <v>142728639</v>
      </c>
      <c r="C514" s="17">
        <v>142729353</v>
      </c>
      <c r="D514" s="17">
        <v>513</v>
      </c>
    </row>
    <row r="515" spans="1:4" x14ac:dyDescent="0.25">
      <c r="A515" s="16" t="s">
        <v>546</v>
      </c>
      <c r="B515" s="17">
        <v>144096318</v>
      </c>
      <c r="C515" s="17">
        <v>144097034</v>
      </c>
      <c r="D515" s="18">
        <v>514</v>
      </c>
    </row>
    <row r="516" spans="1:4" x14ac:dyDescent="0.25">
      <c r="A516" s="16" t="s">
        <v>546</v>
      </c>
      <c r="B516" s="17">
        <v>144284700</v>
      </c>
      <c r="C516" s="17">
        <v>144285286</v>
      </c>
      <c r="D516" s="17">
        <v>515</v>
      </c>
    </row>
    <row r="517" spans="1:4" x14ac:dyDescent="0.25">
      <c r="A517" s="16" t="s">
        <v>546</v>
      </c>
      <c r="B517" s="17">
        <v>148498100</v>
      </c>
      <c r="C517" s="17">
        <v>148498725</v>
      </c>
      <c r="D517" s="17">
        <v>516</v>
      </c>
    </row>
    <row r="518" spans="1:4" x14ac:dyDescent="0.25">
      <c r="A518" s="16" t="s">
        <v>546</v>
      </c>
      <c r="B518" s="17">
        <v>148557811</v>
      </c>
      <c r="C518" s="17">
        <v>148558507</v>
      </c>
      <c r="D518" s="18">
        <v>517</v>
      </c>
    </row>
    <row r="519" spans="1:4" x14ac:dyDescent="0.25">
      <c r="A519" s="16" t="s">
        <v>546</v>
      </c>
      <c r="B519" s="17">
        <v>150734962</v>
      </c>
      <c r="C519" s="17">
        <v>150735693</v>
      </c>
      <c r="D519" s="17">
        <v>518</v>
      </c>
    </row>
    <row r="520" spans="1:4" x14ac:dyDescent="0.25">
      <c r="A520" s="16" t="s">
        <v>546</v>
      </c>
      <c r="B520" s="17">
        <v>153171149</v>
      </c>
      <c r="C520" s="17">
        <v>153171838</v>
      </c>
      <c r="D520" s="17">
        <v>519</v>
      </c>
    </row>
    <row r="521" spans="1:4" x14ac:dyDescent="0.25">
      <c r="A521" s="16" t="s">
        <v>546</v>
      </c>
      <c r="B521" s="17">
        <v>154482264</v>
      </c>
      <c r="C521" s="17">
        <v>154482805</v>
      </c>
      <c r="D521" s="18">
        <v>520</v>
      </c>
    </row>
    <row r="522" spans="1:4" x14ac:dyDescent="0.25">
      <c r="A522" s="16" t="s">
        <v>546</v>
      </c>
      <c r="B522" s="17">
        <v>154718138</v>
      </c>
      <c r="C522" s="17">
        <v>154718907</v>
      </c>
      <c r="D522" s="17">
        <v>521</v>
      </c>
    </row>
    <row r="523" spans="1:4" x14ac:dyDescent="0.25">
      <c r="A523" s="16" t="s">
        <v>546</v>
      </c>
      <c r="B523" s="17">
        <v>154899501</v>
      </c>
      <c r="C523" s="17">
        <v>154900279</v>
      </c>
      <c r="D523" s="17">
        <v>522</v>
      </c>
    </row>
    <row r="524" spans="1:4" x14ac:dyDescent="0.25">
      <c r="A524" s="16" t="s">
        <v>546</v>
      </c>
      <c r="B524" s="17">
        <v>155182648</v>
      </c>
      <c r="C524" s="17">
        <v>155183713</v>
      </c>
      <c r="D524" s="18">
        <v>523</v>
      </c>
    </row>
    <row r="525" spans="1:4" x14ac:dyDescent="0.25">
      <c r="A525" s="16" t="s">
        <v>546</v>
      </c>
      <c r="B525" s="17">
        <v>155417968</v>
      </c>
      <c r="C525" s="17">
        <v>155418885</v>
      </c>
      <c r="D525" s="17">
        <v>524</v>
      </c>
    </row>
    <row r="526" spans="1:4" x14ac:dyDescent="0.25">
      <c r="A526" s="16" t="s">
        <v>546</v>
      </c>
      <c r="B526" s="17">
        <v>155517632</v>
      </c>
      <c r="C526" s="17">
        <v>155518442</v>
      </c>
      <c r="D526" s="17">
        <v>525</v>
      </c>
    </row>
    <row r="527" spans="1:4" x14ac:dyDescent="0.25">
      <c r="A527" s="16" t="s">
        <v>546</v>
      </c>
      <c r="B527" s="17">
        <v>155554861</v>
      </c>
      <c r="C527" s="17">
        <v>155555438</v>
      </c>
      <c r="D527" s="18">
        <v>526</v>
      </c>
    </row>
    <row r="528" spans="1:4" x14ac:dyDescent="0.25">
      <c r="A528" s="16" t="s">
        <v>546</v>
      </c>
      <c r="B528" s="17">
        <v>156687952</v>
      </c>
      <c r="C528" s="17">
        <v>156688907</v>
      </c>
      <c r="D528" s="17">
        <v>527</v>
      </c>
    </row>
    <row r="529" spans="1:4" x14ac:dyDescent="0.25">
      <c r="A529" s="16" t="s">
        <v>546</v>
      </c>
      <c r="B529" s="17">
        <v>163297723</v>
      </c>
      <c r="C529" s="17">
        <v>163298575</v>
      </c>
      <c r="D529" s="17">
        <v>528</v>
      </c>
    </row>
    <row r="530" spans="1:4" x14ac:dyDescent="0.25">
      <c r="A530" s="16" t="s">
        <v>546</v>
      </c>
      <c r="B530" s="17">
        <v>163483806</v>
      </c>
      <c r="C530" s="17">
        <v>163484583</v>
      </c>
      <c r="D530" s="18">
        <v>529</v>
      </c>
    </row>
    <row r="531" spans="1:4" x14ac:dyDescent="0.25">
      <c r="A531" s="16" t="s">
        <v>546</v>
      </c>
      <c r="B531" s="17">
        <v>166611893</v>
      </c>
      <c r="C531" s="17">
        <v>166612619</v>
      </c>
      <c r="D531" s="17">
        <v>530</v>
      </c>
    </row>
    <row r="532" spans="1:4" x14ac:dyDescent="0.25">
      <c r="A532" s="16" t="s">
        <v>546</v>
      </c>
      <c r="B532" s="17">
        <v>166821600</v>
      </c>
      <c r="C532" s="17">
        <v>166822406</v>
      </c>
      <c r="D532" s="17">
        <v>531</v>
      </c>
    </row>
    <row r="533" spans="1:4" x14ac:dyDescent="0.25">
      <c r="A533" s="16" t="s">
        <v>546</v>
      </c>
      <c r="B533" s="17">
        <v>166888447</v>
      </c>
      <c r="C533" s="17">
        <v>166888829</v>
      </c>
      <c r="D533" s="18">
        <v>532</v>
      </c>
    </row>
    <row r="534" spans="1:4" x14ac:dyDescent="0.25">
      <c r="A534" s="16" t="s">
        <v>546</v>
      </c>
      <c r="B534" s="17">
        <v>167459834</v>
      </c>
      <c r="C534" s="17">
        <v>167460247</v>
      </c>
      <c r="D534" s="17">
        <v>533</v>
      </c>
    </row>
    <row r="535" spans="1:4" x14ac:dyDescent="0.25">
      <c r="A535" s="16" t="s">
        <v>546</v>
      </c>
      <c r="B535" s="17">
        <v>172195910</v>
      </c>
      <c r="C535" s="17">
        <v>172196658</v>
      </c>
      <c r="D535" s="17">
        <v>534</v>
      </c>
    </row>
    <row r="536" spans="1:4" x14ac:dyDescent="0.25">
      <c r="A536" s="16" t="s">
        <v>546</v>
      </c>
      <c r="B536" s="17">
        <v>174289202</v>
      </c>
      <c r="C536" s="17">
        <v>174289928</v>
      </c>
      <c r="D536" s="18">
        <v>535</v>
      </c>
    </row>
    <row r="537" spans="1:4" x14ac:dyDescent="0.25">
      <c r="A537" s="16" t="s">
        <v>546</v>
      </c>
      <c r="B537" s="17">
        <v>180444123</v>
      </c>
      <c r="C537" s="17">
        <v>180444928</v>
      </c>
      <c r="D537" s="17">
        <v>536</v>
      </c>
    </row>
    <row r="538" spans="1:4" x14ac:dyDescent="0.25">
      <c r="A538" s="16" t="s">
        <v>546</v>
      </c>
      <c r="B538" s="17">
        <v>181099641</v>
      </c>
      <c r="C538" s="17">
        <v>181100375</v>
      </c>
      <c r="D538" s="17">
        <v>537</v>
      </c>
    </row>
    <row r="539" spans="1:4" x14ac:dyDescent="0.25">
      <c r="A539" s="16" t="s">
        <v>545</v>
      </c>
      <c r="B539" s="17">
        <v>10439900</v>
      </c>
      <c r="C539" s="17">
        <v>10440559</v>
      </c>
      <c r="D539" s="18">
        <v>538</v>
      </c>
    </row>
    <row r="540" spans="1:4" x14ac:dyDescent="0.25">
      <c r="A540" s="16" t="s">
        <v>545</v>
      </c>
      <c r="B540" s="17">
        <v>19062871</v>
      </c>
      <c r="C540" s="17">
        <v>19063582</v>
      </c>
      <c r="D540" s="17">
        <v>539</v>
      </c>
    </row>
    <row r="541" spans="1:4" x14ac:dyDescent="0.25">
      <c r="A541" s="16" t="s">
        <v>545</v>
      </c>
      <c r="B541" s="17">
        <v>30501075</v>
      </c>
      <c r="C541" s="17">
        <v>30501839</v>
      </c>
      <c r="D541" s="17">
        <v>540</v>
      </c>
    </row>
    <row r="542" spans="1:4" x14ac:dyDescent="0.25">
      <c r="A542" s="16" t="s">
        <v>545</v>
      </c>
      <c r="B542" s="17">
        <v>30894175</v>
      </c>
      <c r="C542" s="17">
        <v>30894754</v>
      </c>
      <c r="D542" s="18">
        <v>541</v>
      </c>
    </row>
    <row r="543" spans="1:4" x14ac:dyDescent="0.25">
      <c r="A543" s="16" t="s">
        <v>545</v>
      </c>
      <c r="B543" s="17">
        <v>32635323</v>
      </c>
      <c r="C543" s="17">
        <v>32636567</v>
      </c>
      <c r="D543" s="17">
        <v>542</v>
      </c>
    </row>
    <row r="544" spans="1:4" x14ac:dyDescent="0.25">
      <c r="A544" s="16" t="s">
        <v>545</v>
      </c>
      <c r="B544" s="17">
        <v>33698602</v>
      </c>
      <c r="C544" s="17">
        <v>33699652</v>
      </c>
      <c r="D544" s="17">
        <v>543</v>
      </c>
    </row>
    <row r="545" spans="1:4" x14ac:dyDescent="0.25">
      <c r="A545" s="16" t="s">
        <v>545</v>
      </c>
      <c r="B545" s="17">
        <v>35899046</v>
      </c>
      <c r="C545" s="17">
        <v>35899778</v>
      </c>
      <c r="D545" s="18">
        <v>544</v>
      </c>
    </row>
    <row r="546" spans="1:4" x14ac:dyDescent="0.25">
      <c r="A546" s="16" t="s">
        <v>545</v>
      </c>
      <c r="B546" s="17">
        <v>65196119</v>
      </c>
      <c r="C546" s="17">
        <v>65196824</v>
      </c>
      <c r="D546" s="17">
        <v>545</v>
      </c>
    </row>
    <row r="547" spans="1:4" x14ac:dyDescent="0.25">
      <c r="A547" s="16" t="s">
        <v>545</v>
      </c>
      <c r="B547" s="17">
        <v>69119943</v>
      </c>
      <c r="C547" s="17">
        <v>69120810</v>
      </c>
      <c r="D547" s="17">
        <v>546</v>
      </c>
    </row>
    <row r="548" spans="1:4" x14ac:dyDescent="0.25">
      <c r="A548" s="16" t="s">
        <v>545</v>
      </c>
      <c r="B548" s="17">
        <v>75360326</v>
      </c>
      <c r="C548" s="17">
        <v>75361065</v>
      </c>
      <c r="D548" s="18">
        <v>547</v>
      </c>
    </row>
    <row r="549" spans="1:4" x14ac:dyDescent="0.25">
      <c r="A549" s="16" t="s">
        <v>545</v>
      </c>
      <c r="B549" s="17">
        <v>79432560</v>
      </c>
      <c r="C549" s="17">
        <v>79433062</v>
      </c>
      <c r="D549" s="17">
        <v>548</v>
      </c>
    </row>
    <row r="550" spans="1:4" x14ac:dyDescent="0.25">
      <c r="A550" s="16" t="s">
        <v>545</v>
      </c>
      <c r="B550" s="17">
        <v>85377760</v>
      </c>
      <c r="C550" s="17">
        <v>85378431</v>
      </c>
      <c r="D550" s="17">
        <v>549</v>
      </c>
    </row>
    <row r="551" spans="1:4" x14ac:dyDescent="0.25">
      <c r="A551" s="16" t="s">
        <v>545</v>
      </c>
      <c r="B551" s="17">
        <v>87689126</v>
      </c>
      <c r="C551" s="17">
        <v>87690082</v>
      </c>
      <c r="D551" s="18">
        <v>550</v>
      </c>
    </row>
    <row r="552" spans="1:4" x14ac:dyDescent="0.25">
      <c r="A552" s="16" t="s">
        <v>545</v>
      </c>
      <c r="B552" s="17">
        <v>87723087</v>
      </c>
      <c r="C552" s="17">
        <v>87723748</v>
      </c>
      <c r="D552" s="17">
        <v>551</v>
      </c>
    </row>
    <row r="553" spans="1:4" x14ac:dyDescent="0.25">
      <c r="A553" s="16" t="s">
        <v>545</v>
      </c>
      <c r="B553" s="17">
        <v>88139883</v>
      </c>
      <c r="C553" s="17">
        <v>88140480</v>
      </c>
      <c r="D553" s="17">
        <v>552</v>
      </c>
    </row>
    <row r="554" spans="1:4" x14ac:dyDescent="0.25">
      <c r="A554" s="16" t="s">
        <v>545</v>
      </c>
      <c r="B554" s="17">
        <v>88356534</v>
      </c>
      <c r="C554" s="17">
        <v>88357517</v>
      </c>
      <c r="D554" s="18">
        <v>553</v>
      </c>
    </row>
    <row r="555" spans="1:4" x14ac:dyDescent="0.25">
      <c r="A555" s="16" t="s">
        <v>545</v>
      </c>
      <c r="B555" s="17">
        <v>88383361</v>
      </c>
      <c r="C555" s="17">
        <v>88383915</v>
      </c>
      <c r="D555" s="17">
        <v>554</v>
      </c>
    </row>
    <row r="556" spans="1:4" x14ac:dyDescent="0.25">
      <c r="A556" s="16" t="s">
        <v>545</v>
      </c>
      <c r="B556" s="17">
        <v>88905368</v>
      </c>
      <c r="C556" s="17">
        <v>88906158</v>
      </c>
      <c r="D556" s="17">
        <v>555</v>
      </c>
    </row>
    <row r="557" spans="1:4" x14ac:dyDescent="0.25">
      <c r="A557" s="16" t="s">
        <v>545</v>
      </c>
      <c r="B557" s="17">
        <v>89215441</v>
      </c>
      <c r="C557" s="17">
        <v>89216097</v>
      </c>
      <c r="D557" s="18">
        <v>556</v>
      </c>
    </row>
    <row r="558" spans="1:4" x14ac:dyDescent="0.25">
      <c r="A558" s="16" t="s">
        <v>545</v>
      </c>
      <c r="B558" s="17">
        <v>90035273</v>
      </c>
      <c r="C558" s="17">
        <v>90035841</v>
      </c>
      <c r="D558" s="17">
        <v>557</v>
      </c>
    </row>
    <row r="559" spans="1:4" x14ac:dyDescent="0.25">
      <c r="A559" s="16" t="s">
        <v>545</v>
      </c>
      <c r="B559" s="17">
        <v>90057843</v>
      </c>
      <c r="C559" s="17">
        <v>90058614</v>
      </c>
      <c r="D559" s="17">
        <v>558</v>
      </c>
    </row>
    <row r="560" spans="1:4" x14ac:dyDescent="0.25">
      <c r="A560" s="16" t="s">
        <v>545</v>
      </c>
      <c r="B560" s="17">
        <v>90294663</v>
      </c>
      <c r="C560" s="17">
        <v>90295169</v>
      </c>
      <c r="D560" s="18">
        <v>559</v>
      </c>
    </row>
    <row r="561" spans="1:4" x14ac:dyDescent="0.25">
      <c r="A561" s="16" t="s">
        <v>545</v>
      </c>
      <c r="B561" s="17">
        <v>94385964</v>
      </c>
      <c r="C561" s="17">
        <v>94387010</v>
      </c>
      <c r="D561" s="17">
        <v>560</v>
      </c>
    </row>
    <row r="562" spans="1:4" x14ac:dyDescent="0.25">
      <c r="A562" s="16" t="s">
        <v>545</v>
      </c>
      <c r="B562" s="17">
        <v>94910383</v>
      </c>
      <c r="C562" s="17">
        <v>94911392</v>
      </c>
      <c r="D562" s="17">
        <v>561</v>
      </c>
    </row>
    <row r="563" spans="1:4" x14ac:dyDescent="0.25">
      <c r="A563" s="16" t="s">
        <v>545</v>
      </c>
      <c r="B563" s="17">
        <v>94937315</v>
      </c>
      <c r="C563" s="17">
        <v>94938145</v>
      </c>
      <c r="D563" s="18">
        <v>562</v>
      </c>
    </row>
    <row r="564" spans="1:4" x14ac:dyDescent="0.25">
      <c r="A564" s="16" t="s">
        <v>545</v>
      </c>
      <c r="B564" s="17">
        <v>95085453</v>
      </c>
      <c r="C564" s="17">
        <v>95085982</v>
      </c>
      <c r="D564" s="17">
        <v>563</v>
      </c>
    </row>
    <row r="565" spans="1:4" x14ac:dyDescent="0.25">
      <c r="A565" s="16" t="s">
        <v>545</v>
      </c>
      <c r="B565" s="17">
        <v>95160911</v>
      </c>
      <c r="C565" s="17">
        <v>95161463</v>
      </c>
      <c r="D565" s="17">
        <v>564</v>
      </c>
    </row>
    <row r="566" spans="1:4" x14ac:dyDescent="0.25">
      <c r="A566" s="16" t="s">
        <v>545</v>
      </c>
      <c r="B566" s="17">
        <v>95697626</v>
      </c>
      <c r="C566" s="17">
        <v>95698620</v>
      </c>
      <c r="D566" s="18">
        <v>565</v>
      </c>
    </row>
    <row r="567" spans="1:4" x14ac:dyDescent="0.25">
      <c r="A567" s="16" t="s">
        <v>545</v>
      </c>
      <c r="B567" s="17">
        <v>96439078</v>
      </c>
      <c r="C567" s="17">
        <v>96440102</v>
      </c>
      <c r="D567" s="17">
        <v>566</v>
      </c>
    </row>
    <row r="568" spans="1:4" x14ac:dyDescent="0.25">
      <c r="A568" s="16" t="s">
        <v>545</v>
      </c>
      <c r="B568" s="17">
        <v>103718074</v>
      </c>
      <c r="C568" s="17">
        <v>103719246</v>
      </c>
      <c r="D568" s="17">
        <v>567</v>
      </c>
    </row>
    <row r="569" spans="1:4" x14ac:dyDescent="0.25">
      <c r="A569" s="16" t="s">
        <v>545</v>
      </c>
      <c r="B569" s="17">
        <v>104245668</v>
      </c>
      <c r="C569" s="17">
        <v>104246197</v>
      </c>
      <c r="D569" s="18">
        <v>568</v>
      </c>
    </row>
    <row r="570" spans="1:4" x14ac:dyDescent="0.25">
      <c r="A570" s="16" t="s">
        <v>545</v>
      </c>
      <c r="B570" s="17">
        <v>107081421</v>
      </c>
      <c r="C570" s="17">
        <v>107082386</v>
      </c>
      <c r="D570" s="17">
        <v>569</v>
      </c>
    </row>
    <row r="571" spans="1:4" x14ac:dyDescent="0.25">
      <c r="A571" s="16" t="s">
        <v>545</v>
      </c>
      <c r="B571" s="17">
        <v>110053124</v>
      </c>
      <c r="C571" s="17">
        <v>110054185</v>
      </c>
      <c r="D571" s="17">
        <v>570</v>
      </c>
    </row>
    <row r="572" spans="1:4" x14ac:dyDescent="0.25">
      <c r="A572" s="16" t="s">
        <v>545</v>
      </c>
      <c r="B572" s="17">
        <v>116297447</v>
      </c>
      <c r="C572" s="17">
        <v>116298376</v>
      </c>
      <c r="D572" s="18">
        <v>571</v>
      </c>
    </row>
    <row r="573" spans="1:4" x14ac:dyDescent="0.25">
      <c r="A573" s="16" t="s">
        <v>545</v>
      </c>
      <c r="B573" s="17">
        <v>120994520</v>
      </c>
      <c r="C573" s="17">
        <v>120995200</v>
      </c>
      <c r="D573" s="17">
        <v>572</v>
      </c>
    </row>
    <row r="574" spans="1:4" x14ac:dyDescent="0.25">
      <c r="A574" s="16" t="s">
        <v>545</v>
      </c>
      <c r="B574" s="17">
        <v>129533635</v>
      </c>
      <c r="C574" s="17">
        <v>129534585</v>
      </c>
      <c r="D574" s="17">
        <v>573</v>
      </c>
    </row>
    <row r="575" spans="1:4" x14ac:dyDescent="0.25">
      <c r="A575" s="16" t="s">
        <v>545</v>
      </c>
      <c r="B575" s="17">
        <v>130432827</v>
      </c>
      <c r="C575" s="17">
        <v>130433688</v>
      </c>
      <c r="D575" s="18">
        <v>574</v>
      </c>
    </row>
    <row r="576" spans="1:4" x14ac:dyDescent="0.25">
      <c r="A576" s="16" t="s">
        <v>545</v>
      </c>
      <c r="B576" s="17">
        <v>137806277</v>
      </c>
      <c r="C576" s="17">
        <v>137806869</v>
      </c>
      <c r="D576" s="17">
        <v>575</v>
      </c>
    </row>
    <row r="577" spans="1:4" x14ac:dyDescent="0.25">
      <c r="A577" s="16" t="s">
        <v>545</v>
      </c>
      <c r="B577" s="17">
        <v>142427708</v>
      </c>
      <c r="C577" s="17">
        <v>142428569</v>
      </c>
      <c r="D577" s="17">
        <v>576</v>
      </c>
    </row>
    <row r="578" spans="1:4" x14ac:dyDescent="0.25">
      <c r="A578" s="16" t="s">
        <v>545</v>
      </c>
      <c r="B578" s="17">
        <v>154259505</v>
      </c>
      <c r="C578" s="17">
        <v>154260446</v>
      </c>
      <c r="D578" s="18">
        <v>577</v>
      </c>
    </row>
    <row r="579" spans="1:4" x14ac:dyDescent="0.25">
      <c r="A579" s="16" t="s">
        <v>544</v>
      </c>
      <c r="B579" s="17">
        <v>11412570</v>
      </c>
      <c r="C579" s="17">
        <v>11413520</v>
      </c>
      <c r="D579" s="17">
        <v>578</v>
      </c>
    </row>
    <row r="580" spans="1:4" x14ac:dyDescent="0.25">
      <c r="A580" s="16" t="s">
        <v>544</v>
      </c>
      <c r="B580" s="17">
        <v>25208450</v>
      </c>
      <c r="C580" s="17">
        <v>25209267</v>
      </c>
      <c r="D580" s="17">
        <v>579</v>
      </c>
    </row>
    <row r="581" spans="1:4" x14ac:dyDescent="0.25">
      <c r="A581" s="16" t="s">
        <v>544</v>
      </c>
      <c r="B581" s="17">
        <v>32050658</v>
      </c>
      <c r="C581" s="17">
        <v>32051150</v>
      </c>
      <c r="D581" s="18">
        <v>580</v>
      </c>
    </row>
    <row r="582" spans="1:4" x14ac:dyDescent="0.25">
      <c r="A582" s="16" t="s">
        <v>544</v>
      </c>
      <c r="B582" s="17">
        <v>35173128</v>
      </c>
      <c r="C582" s="17">
        <v>35173764</v>
      </c>
      <c r="D582" s="17">
        <v>581</v>
      </c>
    </row>
    <row r="583" spans="1:4" x14ac:dyDescent="0.25">
      <c r="A583" s="16" t="s">
        <v>544</v>
      </c>
      <c r="B583" s="17">
        <v>40917829</v>
      </c>
      <c r="C583" s="17">
        <v>40918368</v>
      </c>
      <c r="D583" s="17">
        <v>582</v>
      </c>
    </row>
    <row r="584" spans="1:4" x14ac:dyDescent="0.25">
      <c r="A584" s="16" t="s">
        <v>544</v>
      </c>
      <c r="B584" s="17">
        <v>41261285</v>
      </c>
      <c r="C584" s="17">
        <v>41262108</v>
      </c>
      <c r="D584" s="18">
        <v>583</v>
      </c>
    </row>
    <row r="585" spans="1:4" x14ac:dyDescent="0.25">
      <c r="A585" s="16" t="s">
        <v>544</v>
      </c>
      <c r="B585" s="17">
        <v>45120447</v>
      </c>
      <c r="C585" s="17">
        <v>45121289</v>
      </c>
      <c r="D585" s="17">
        <v>584</v>
      </c>
    </row>
    <row r="586" spans="1:4" x14ac:dyDescent="0.25">
      <c r="A586" s="16" t="s">
        <v>544</v>
      </c>
      <c r="B586" s="17">
        <v>45421610</v>
      </c>
      <c r="C586" s="17">
        <v>45422367</v>
      </c>
      <c r="D586" s="17">
        <v>585</v>
      </c>
    </row>
    <row r="587" spans="1:4" x14ac:dyDescent="0.25">
      <c r="A587" s="16" t="s">
        <v>544</v>
      </c>
      <c r="B587" s="17">
        <v>46662998</v>
      </c>
      <c r="C587" s="17">
        <v>46663745</v>
      </c>
      <c r="D587" s="18">
        <v>586</v>
      </c>
    </row>
    <row r="588" spans="1:4" x14ac:dyDescent="0.25">
      <c r="A588" s="16" t="s">
        <v>544</v>
      </c>
      <c r="B588" s="17">
        <v>48292052</v>
      </c>
      <c r="C588" s="17">
        <v>48292977</v>
      </c>
      <c r="D588" s="17">
        <v>587</v>
      </c>
    </row>
    <row r="589" spans="1:4" x14ac:dyDescent="0.25">
      <c r="A589" s="16" t="s">
        <v>544</v>
      </c>
      <c r="B589" s="17">
        <v>49533593</v>
      </c>
      <c r="C589" s="17">
        <v>49534318</v>
      </c>
      <c r="D589" s="17">
        <v>588</v>
      </c>
    </row>
    <row r="590" spans="1:4" x14ac:dyDescent="0.25">
      <c r="A590" s="16" t="s">
        <v>544</v>
      </c>
      <c r="B590" s="17">
        <v>56959923</v>
      </c>
      <c r="C590" s="17">
        <v>56960655</v>
      </c>
      <c r="D590" s="18">
        <v>589</v>
      </c>
    </row>
    <row r="591" spans="1:4" x14ac:dyDescent="0.25">
      <c r="A591" s="16" t="s">
        <v>544</v>
      </c>
      <c r="B591" s="17">
        <v>59796343</v>
      </c>
      <c r="C591" s="17">
        <v>59796967</v>
      </c>
      <c r="D591" s="17">
        <v>590</v>
      </c>
    </row>
    <row r="592" spans="1:4" x14ac:dyDescent="0.25">
      <c r="A592" s="16" t="s">
        <v>544</v>
      </c>
      <c r="B592" s="17">
        <v>62021197</v>
      </c>
      <c r="C592" s="17">
        <v>62021790</v>
      </c>
      <c r="D592" s="17">
        <v>591</v>
      </c>
    </row>
    <row r="593" spans="1:4" x14ac:dyDescent="0.25">
      <c r="A593" s="16" t="s">
        <v>544</v>
      </c>
      <c r="B593" s="17">
        <v>62069183</v>
      </c>
      <c r="C593" s="17">
        <v>62070013</v>
      </c>
      <c r="D593" s="18">
        <v>592</v>
      </c>
    </row>
    <row r="594" spans="1:4" x14ac:dyDescent="0.25">
      <c r="A594" s="16" t="s">
        <v>544</v>
      </c>
      <c r="B594" s="17">
        <v>62162893</v>
      </c>
      <c r="C594" s="17">
        <v>62163828</v>
      </c>
      <c r="D594" s="17">
        <v>593</v>
      </c>
    </row>
    <row r="595" spans="1:4" x14ac:dyDescent="0.25">
      <c r="A595" s="16" t="s">
        <v>544</v>
      </c>
      <c r="B595" s="17">
        <v>62185411</v>
      </c>
      <c r="C595" s="17">
        <v>62186554</v>
      </c>
      <c r="D595" s="17">
        <v>594</v>
      </c>
    </row>
    <row r="596" spans="1:4" x14ac:dyDescent="0.25">
      <c r="A596" s="16" t="s">
        <v>544</v>
      </c>
      <c r="B596" s="17">
        <v>70039031</v>
      </c>
      <c r="C596" s="17">
        <v>70039411</v>
      </c>
      <c r="D596" s="18">
        <v>595</v>
      </c>
    </row>
    <row r="597" spans="1:4" x14ac:dyDescent="0.25">
      <c r="A597" s="16" t="s">
        <v>544</v>
      </c>
      <c r="B597" s="17">
        <v>70071186</v>
      </c>
      <c r="C597" s="17">
        <v>70071938</v>
      </c>
      <c r="D597" s="17">
        <v>596</v>
      </c>
    </row>
    <row r="598" spans="1:4" x14ac:dyDescent="0.25">
      <c r="A598" s="16" t="s">
        <v>544</v>
      </c>
      <c r="B598" s="17">
        <v>74923874</v>
      </c>
      <c r="C598" s="17">
        <v>74924409</v>
      </c>
      <c r="D598" s="17">
        <v>597</v>
      </c>
    </row>
    <row r="599" spans="1:4" x14ac:dyDescent="0.25">
      <c r="A599" s="16" t="s">
        <v>544</v>
      </c>
      <c r="B599" s="17">
        <v>82505496</v>
      </c>
      <c r="C599" s="17">
        <v>82505965</v>
      </c>
      <c r="D599" s="18">
        <v>598</v>
      </c>
    </row>
    <row r="600" spans="1:4" x14ac:dyDescent="0.25">
      <c r="A600" s="16" t="s">
        <v>544</v>
      </c>
      <c r="B600" s="17">
        <v>83063315</v>
      </c>
      <c r="C600" s="17">
        <v>83064033</v>
      </c>
      <c r="D600" s="17">
        <v>599</v>
      </c>
    </row>
    <row r="601" spans="1:4" x14ac:dyDescent="0.25">
      <c r="A601" s="16" t="s">
        <v>544</v>
      </c>
      <c r="B601" s="17">
        <v>86257674</v>
      </c>
      <c r="C601" s="17">
        <v>86258371</v>
      </c>
      <c r="D601" s="17">
        <v>600</v>
      </c>
    </row>
    <row r="602" spans="1:4" x14ac:dyDescent="0.25">
      <c r="A602" s="16" t="s">
        <v>544</v>
      </c>
      <c r="B602" s="17">
        <v>94269756</v>
      </c>
      <c r="C602" s="17">
        <v>94270372</v>
      </c>
      <c r="D602" s="18">
        <v>601</v>
      </c>
    </row>
    <row r="603" spans="1:4" x14ac:dyDescent="0.25">
      <c r="A603" s="16" t="s">
        <v>544</v>
      </c>
      <c r="B603" s="17">
        <v>98860386</v>
      </c>
      <c r="C603" s="17">
        <v>98861230</v>
      </c>
      <c r="D603" s="17">
        <v>602</v>
      </c>
    </row>
    <row r="604" spans="1:4" x14ac:dyDescent="0.25">
      <c r="A604" s="16" t="s">
        <v>544</v>
      </c>
      <c r="B604" s="17">
        <v>106850754</v>
      </c>
      <c r="C604" s="17">
        <v>106851476</v>
      </c>
      <c r="D604" s="17">
        <v>603</v>
      </c>
    </row>
    <row r="605" spans="1:4" x14ac:dyDescent="0.25">
      <c r="A605" s="16" t="s">
        <v>544</v>
      </c>
      <c r="B605" s="17">
        <v>107040202</v>
      </c>
      <c r="C605" s="17">
        <v>107040884</v>
      </c>
      <c r="D605" s="18">
        <v>604</v>
      </c>
    </row>
    <row r="606" spans="1:4" x14ac:dyDescent="0.25">
      <c r="A606" s="16" t="s">
        <v>544</v>
      </c>
      <c r="B606" s="17">
        <v>115511649</v>
      </c>
      <c r="C606" s="17">
        <v>115512289</v>
      </c>
      <c r="D606" s="17">
        <v>605</v>
      </c>
    </row>
    <row r="607" spans="1:4" x14ac:dyDescent="0.25">
      <c r="A607" s="16" t="s">
        <v>544</v>
      </c>
      <c r="B607" s="17">
        <v>116380737</v>
      </c>
      <c r="C607" s="17">
        <v>116381377</v>
      </c>
      <c r="D607" s="17">
        <v>606</v>
      </c>
    </row>
    <row r="608" spans="1:4" x14ac:dyDescent="0.25">
      <c r="A608" s="16" t="s">
        <v>544</v>
      </c>
      <c r="B608" s="17">
        <v>116793053</v>
      </c>
      <c r="C608" s="17">
        <v>116793860</v>
      </c>
      <c r="D608" s="18">
        <v>607</v>
      </c>
    </row>
    <row r="609" spans="1:4" x14ac:dyDescent="0.25">
      <c r="A609" s="16" t="s">
        <v>544</v>
      </c>
      <c r="B609" s="17">
        <v>116854852</v>
      </c>
      <c r="C609" s="17">
        <v>116855472</v>
      </c>
      <c r="D609" s="17">
        <v>608</v>
      </c>
    </row>
    <row r="610" spans="1:4" x14ac:dyDescent="0.25">
      <c r="A610" s="16" t="s">
        <v>544</v>
      </c>
      <c r="B610" s="17">
        <v>117587485</v>
      </c>
      <c r="C610" s="17">
        <v>117588081</v>
      </c>
      <c r="D610" s="17">
        <v>609</v>
      </c>
    </row>
    <row r="611" spans="1:4" x14ac:dyDescent="0.25">
      <c r="A611" s="16" t="s">
        <v>544</v>
      </c>
      <c r="B611" s="17">
        <v>118846537</v>
      </c>
      <c r="C611" s="17">
        <v>118847096</v>
      </c>
      <c r="D611" s="18">
        <v>610</v>
      </c>
    </row>
    <row r="612" spans="1:4" x14ac:dyDescent="0.25">
      <c r="A612" s="16" t="s">
        <v>544</v>
      </c>
      <c r="B612" s="17">
        <v>119094567</v>
      </c>
      <c r="C612" s="17">
        <v>119095733</v>
      </c>
      <c r="D612" s="17">
        <v>611</v>
      </c>
    </row>
    <row r="613" spans="1:4" x14ac:dyDescent="0.25">
      <c r="A613" s="16" t="s">
        <v>544</v>
      </c>
      <c r="B613" s="17">
        <v>124370453</v>
      </c>
      <c r="C613" s="17">
        <v>124371120</v>
      </c>
      <c r="D613" s="17">
        <v>612</v>
      </c>
    </row>
    <row r="614" spans="1:4" x14ac:dyDescent="0.25">
      <c r="A614" s="16" t="s">
        <v>544</v>
      </c>
      <c r="B614" s="17">
        <v>124418821</v>
      </c>
      <c r="C614" s="17">
        <v>124419528</v>
      </c>
      <c r="D614" s="18">
        <v>613</v>
      </c>
    </row>
    <row r="615" spans="1:4" x14ac:dyDescent="0.25">
      <c r="A615" s="16" t="s">
        <v>544</v>
      </c>
      <c r="B615" s="17">
        <v>124613859</v>
      </c>
      <c r="C615" s="17">
        <v>124614470</v>
      </c>
      <c r="D615" s="17">
        <v>614</v>
      </c>
    </row>
    <row r="616" spans="1:4" x14ac:dyDescent="0.25">
      <c r="A616" s="16" t="s">
        <v>544</v>
      </c>
      <c r="B616" s="17">
        <v>124743691</v>
      </c>
      <c r="C616" s="17">
        <v>124744509</v>
      </c>
      <c r="D616" s="17">
        <v>615</v>
      </c>
    </row>
    <row r="617" spans="1:4" x14ac:dyDescent="0.25">
      <c r="A617" s="16" t="s">
        <v>544</v>
      </c>
      <c r="B617" s="17">
        <v>125879572</v>
      </c>
      <c r="C617" s="17">
        <v>125880223</v>
      </c>
      <c r="D617" s="18">
        <v>616</v>
      </c>
    </row>
    <row r="618" spans="1:4" x14ac:dyDescent="0.25">
      <c r="A618" s="16" t="s">
        <v>544</v>
      </c>
      <c r="B618" s="17">
        <v>129138423</v>
      </c>
      <c r="C618" s="17">
        <v>129139159</v>
      </c>
      <c r="D618" s="17">
        <v>617</v>
      </c>
    </row>
    <row r="619" spans="1:4" x14ac:dyDescent="0.25">
      <c r="A619" s="16" t="s">
        <v>544</v>
      </c>
      <c r="B619" s="17">
        <v>129317866</v>
      </c>
      <c r="C619" s="17">
        <v>129318583</v>
      </c>
      <c r="D619" s="17">
        <v>618</v>
      </c>
    </row>
    <row r="620" spans="1:4" x14ac:dyDescent="0.25">
      <c r="A620" s="16" t="s">
        <v>544</v>
      </c>
      <c r="B620" s="17">
        <v>129349294</v>
      </c>
      <c r="C620" s="17">
        <v>129350331</v>
      </c>
      <c r="D620" s="18">
        <v>619</v>
      </c>
    </row>
    <row r="621" spans="1:4" x14ac:dyDescent="0.25">
      <c r="A621" s="16" t="s">
        <v>544</v>
      </c>
      <c r="B621" s="17">
        <v>129373584</v>
      </c>
      <c r="C621" s="17">
        <v>129374258</v>
      </c>
      <c r="D621" s="17">
        <v>620</v>
      </c>
    </row>
    <row r="622" spans="1:4" x14ac:dyDescent="0.25">
      <c r="A622" s="16" t="s">
        <v>544</v>
      </c>
      <c r="B622" s="17">
        <v>132019428</v>
      </c>
      <c r="C622" s="17">
        <v>132020131</v>
      </c>
      <c r="D622" s="17">
        <v>621</v>
      </c>
    </row>
    <row r="623" spans="1:4" x14ac:dyDescent="0.25">
      <c r="A623" s="16" t="s">
        <v>544</v>
      </c>
      <c r="B623" s="17">
        <v>132833124</v>
      </c>
      <c r="C623" s="17">
        <v>132833829</v>
      </c>
      <c r="D623" s="18">
        <v>622</v>
      </c>
    </row>
    <row r="624" spans="1:4" x14ac:dyDescent="0.25">
      <c r="A624" s="16" t="s">
        <v>544</v>
      </c>
      <c r="B624" s="17">
        <v>133951898</v>
      </c>
      <c r="C624" s="17">
        <v>133952632</v>
      </c>
      <c r="D624" s="17">
        <v>623</v>
      </c>
    </row>
    <row r="625" spans="1:4" x14ac:dyDescent="0.25">
      <c r="A625" s="16" t="s">
        <v>544</v>
      </c>
      <c r="B625" s="17">
        <v>134908844</v>
      </c>
      <c r="C625" s="17">
        <v>134909819</v>
      </c>
      <c r="D625" s="17">
        <v>624</v>
      </c>
    </row>
    <row r="626" spans="1:4" x14ac:dyDescent="0.25">
      <c r="A626" s="16" t="s">
        <v>544</v>
      </c>
      <c r="B626" s="17">
        <v>135519044</v>
      </c>
      <c r="C626" s="17">
        <v>135520003</v>
      </c>
      <c r="D626" s="18">
        <v>625</v>
      </c>
    </row>
    <row r="627" spans="1:4" x14ac:dyDescent="0.25">
      <c r="A627" s="16" t="s">
        <v>544</v>
      </c>
      <c r="B627" s="17">
        <v>135841217</v>
      </c>
      <c r="C627" s="17">
        <v>135842248</v>
      </c>
      <c r="D627" s="17">
        <v>626</v>
      </c>
    </row>
    <row r="628" spans="1:4" x14ac:dyDescent="0.25">
      <c r="A628" s="16" t="s">
        <v>544</v>
      </c>
      <c r="B628" s="17">
        <v>137149406</v>
      </c>
      <c r="C628" s="17">
        <v>137150361</v>
      </c>
      <c r="D628" s="17">
        <v>627</v>
      </c>
    </row>
    <row r="629" spans="1:4" x14ac:dyDescent="0.25">
      <c r="A629" s="16" t="s">
        <v>544</v>
      </c>
      <c r="B629" s="17">
        <v>138907940</v>
      </c>
      <c r="C629" s="17">
        <v>138908743</v>
      </c>
      <c r="D629" s="18">
        <v>628</v>
      </c>
    </row>
    <row r="630" spans="1:4" x14ac:dyDescent="0.25">
      <c r="A630" s="16" t="s">
        <v>544</v>
      </c>
      <c r="B630" s="17">
        <v>141346308</v>
      </c>
      <c r="C630" s="17">
        <v>141346980</v>
      </c>
      <c r="D630" s="17">
        <v>629</v>
      </c>
    </row>
    <row r="631" spans="1:4" x14ac:dyDescent="0.25">
      <c r="A631" s="16" t="s">
        <v>544</v>
      </c>
      <c r="B631" s="17">
        <v>147222093</v>
      </c>
      <c r="C631" s="17">
        <v>147223097</v>
      </c>
      <c r="D631" s="17">
        <v>630</v>
      </c>
    </row>
    <row r="632" spans="1:4" x14ac:dyDescent="0.25">
      <c r="A632" s="16" t="s">
        <v>544</v>
      </c>
      <c r="B632" s="17">
        <v>147278581</v>
      </c>
      <c r="C632" s="17">
        <v>147279137</v>
      </c>
      <c r="D632" s="18">
        <v>631</v>
      </c>
    </row>
    <row r="633" spans="1:4" x14ac:dyDescent="0.25">
      <c r="A633" s="16" t="s">
        <v>544</v>
      </c>
      <c r="B633" s="17">
        <v>148477994</v>
      </c>
      <c r="C633" s="17">
        <v>148478698</v>
      </c>
      <c r="D633" s="17">
        <v>632</v>
      </c>
    </row>
    <row r="634" spans="1:4" x14ac:dyDescent="0.25">
      <c r="A634" s="16" t="s">
        <v>544</v>
      </c>
      <c r="B634" s="17">
        <v>148511155</v>
      </c>
      <c r="C634" s="17">
        <v>148512221</v>
      </c>
      <c r="D634" s="17">
        <v>633</v>
      </c>
    </row>
    <row r="635" spans="1:4" x14ac:dyDescent="0.25">
      <c r="A635" s="16" t="s">
        <v>544</v>
      </c>
      <c r="B635" s="17">
        <v>151370069</v>
      </c>
      <c r="C635" s="17">
        <v>151370632</v>
      </c>
      <c r="D635" s="18">
        <v>634</v>
      </c>
    </row>
    <row r="636" spans="1:4" x14ac:dyDescent="0.25">
      <c r="A636" s="16" t="s">
        <v>544</v>
      </c>
      <c r="B636" s="17">
        <v>153516255</v>
      </c>
      <c r="C636" s="17">
        <v>153516713</v>
      </c>
      <c r="D636" s="17">
        <v>635</v>
      </c>
    </row>
    <row r="637" spans="1:4" x14ac:dyDescent="0.25">
      <c r="A637" s="16" t="s">
        <v>544</v>
      </c>
      <c r="B637" s="17">
        <v>154338182</v>
      </c>
      <c r="C637" s="17">
        <v>154338961</v>
      </c>
      <c r="D637" s="17">
        <v>636</v>
      </c>
    </row>
    <row r="638" spans="1:4" x14ac:dyDescent="0.25">
      <c r="A638" s="16" t="s">
        <v>544</v>
      </c>
      <c r="B638" s="17">
        <v>154998540</v>
      </c>
      <c r="C638" s="17">
        <v>154999208</v>
      </c>
      <c r="D638" s="18">
        <v>637</v>
      </c>
    </row>
    <row r="639" spans="1:4" x14ac:dyDescent="0.25">
      <c r="A639" s="16" t="s">
        <v>544</v>
      </c>
      <c r="B639" s="17">
        <v>155134589</v>
      </c>
      <c r="C639" s="17">
        <v>155135429</v>
      </c>
      <c r="D639" s="17">
        <v>638</v>
      </c>
    </row>
    <row r="640" spans="1:4" x14ac:dyDescent="0.25">
      <c r="A640" s="16" t="s">
        <v>544</v>
      </c>
      <c r="B640" s="17">
        <v>155483713</v>
      </c>
      <c r="C640" s="17">
        <v>155484512</v>
      </c>
      <c r="D640" s="17">
        <v>639</v>
      </c>
    </row>
    <row r="641" spans="1:4" x14ac:dyDescent="0.25">
      <c r="A641" s="16" t="s">
        <v>542</v>
      </c>
      <c r="B641" s="17">
        <v>5663850</v>
      </c>
      <c r="C641" s="17">
        <v>5664494</v>
      </c>
      <c r="D641" s="18">
        <v>640</v>
      </c>
    </row>
    <row r="642" spans="1:4" x14ac:dyDescent="0.25">
      <c r="A642" s="16" t="s">
        <v>542</v>
      </c>
      <c r="B642" s="17">
        <v>20930473</v>
      </c>
      <c r="C642" s="17">
        <v>20931378</v>
      </c>
      <c r="D642" s="17">
        <v>641</v>
      </c>
    </row>
    <row r="643" spans="1:4" x14ac:dyDescent="0.25">
      <c r="A643" s="16" t="s">
        <v>542</v>
      </c>
      <c r="B643" s="17">
        <v>23900028</v>
      </c>
      <c r="C643" s="17">
        <v>23900707</v>
      </c>
      <c r="D643" s="17">
        <v>642</v>
      </c>
    </row>
    <row r="644" spans="1:4" x14ac:dyDescent="0.25">
      <c r="A644" s="16" t="s">
        <v>542</v>
      </c>
      <c r="B644" s="17">
        <v>23929019</v>
      </c>
      <c r="C644" s="17">
        <v>23930076</v>
      </c>
      <c r="D644" s="18">
        <v>643</v>
      </c>
    </row>
    <row r="645" spans="1:4" x14ac:dyDescent="0.25">
      <c r="A645" s="16" t="s">
        <v>542</v>
      </c>
      <c r="B645" s="17">
        <v>24082972</v>
      </c>
      <c r="C645" s="17">
        <v>24083632</v>
      </c>
      <c r="D645" s="17">
        <v>644</v>
      </c>
    </row>
    <row r="646" spans="1:4" x14ac:dyDescent="0.25">
      <c r="A646" s="16" t="s">
        <v>542</v>
      </c>
      <c r="B646" s="17">
        <v>28117941</v>
      </c>
      <c r="C646" s="17">
        <v>28118484</v>
      </c>
      <c r="D646" s="17">
        <v>645</v>
      </c>
    </row>
    <row r="647" spans="1:4" x14ac:dyDescent="0.25">
      <c r="A647" s="16" t="s">
        <v>542</v>
      </c>
      <c r="B647" s="17">
        <v>28643267</v>
      </c>
      <c r="C647" s="17">
        <v>28643757</v>
      </c>
      <c r="D647" s="18">
        <v>646</v>
      </c>
    </row>
    <row r="648" spans="1:4" x14ac:dyDescent="0.25">
      <c r="A648" s="16" t="s">
        <v>542</v>
      </c>
      <c r="B648" s="17">
        <v>29895442</v>
      </c>
      <c r="C648" s="17">
        <v>29895934</v>
      </c>
      <c r="D648" s="17">
        <v>647</v>
      </c>
    </row>
    <row r="649" spans="1:4" x14ac:dyDescent="0.25">
      <c r="A649" s="16" t="s">
        <v>542</v>
      </c>
      <c r="B649" s="17">
        <v>31481868</v>
      </c>
      <c r="C649" s="17">
        <v>31482687</v>
      </c>
      <c r="D649" s="17">
        <v>648</v>
      </c>
    </row>
    <row r="650" spans="1:4" x14ac:dyDescent="0.25">
      <c r="A650" s="16" t="s">
        <v>542</v>
      </c>
      <c r="B650" s="17">
        <v>31495048</v>
      </c>
      <c r="C650" s="17">
        <v>31496303</v>
      </c>
      <c r="D650" s="18">
        <v>649</v>
      </c>
    </row>
    <row r="651" spans="1:4" x14ac:dyDescent="0.25">
      <c r="A651" s="16" t="s">
        <v>542</v>
      </c>
      <c r="B651" s="17">
        <v>31504222</v>
      </c>
      <c r="C651" s="17">
        <v>31504985</v>
      </c>
      <c r="D651" s="17">
        <v>650</v>
      </c>
    </row>
    <row r="652" spans="1:4" x14ac:dyDescent="0.25">
      <c r="A652" s="16" t="s">
        <v>542</v>
      </c>
      <c r="B652" s="17">
        <v>34000143</v>
      </c>
      <c r="C652" s="17">
        <v>34001350</v>
      </c>
      <c r="D652" s="17">
        <v>651</v>
      </c>
    </row>
    <row r="653" spans="1:4" x14ac:dyDescent="0.25">
      <c r="A653" s="16" t="s">
        <v>542</v>
      </c>
      <c r="B653" s="17">
        <v>34124875</v>
      </c>
      <c r="C653" s="17">
        <v>34125888</v>
      </c>
      <c r="D653" s="18">
        <v>652</v>
      </c>
    </row>
    <row r="654" spans="1:4" x14ac:dyDescent="0.25">
      <c r="A654" s="16" t="s">
        <v>542</v>
      </c>
      <c r="B654" s="17">
        <v>34278479</v>
      </c>
      <c r="C654" s="17">
        <v>34279421</v>
      </c>
      <c r="D654" s="17">
        <v>653</v>
      </c>
    </row>
    <row r="655" spans="1:4" x14ac:dyDescent="0.25">
      <c r="A655" s="16" t="s">
        <v>542</v>
      </c>
      <c r="B655" s="17">
        <v>34711909</v>
      </c>
      <c r="C655" s="17">
        <v>34712507</v>
      </c>
      <c r="D655" s="17">
        <v>654</v>
      </c>
    </row>
    <row r="656" spans="1:4" x14ac:dyDescent="0.25">
      <c r="A656" s="16" t="s">
        <v>542</v>
      </c>
      <c r="B656" s="17">
        <v>35002679</v>
      </c>
      <c r="C656" s="17">
        <v>35003380</v>
      </c>
      <c r="D656" s="18">
        <v>655</v>
      </c>
    </row>
    <row r="657" spans="1:4" x14ac:dyDescent="0.25">
      <c r="A657" s="16" t="s">
        <v>542</v>
      </c>
      <c r="B657" s="17">
        <v>35917336</v>
      </c>
      <c r="C657" s="17">
        <v>35917946</v>
      </c>
      <c r="D657" s="17">
        <v>656</v>
      </c>
    </row>
    <row r="658" spans="1:4" x14ac:dyDescent="0.25">
      <c r="A658" s="16" t="s">
        <v>542</v>
      </c>
      <c r="B658" s="17">
        <v>38651175</v>
      </c>
      <c r="C658" s="17">
        <v>38651888</v>
      </c>
      <c r="D658" s="17">
        <v>657</v>
      </c>
    </row>
    <row r="659" spans="1:4" x14ac:dyDescent="0.25">
      <c r="A659" s="16" t="s">
        <v>542</v>
      </c>
      <c r="B659" s="17">
        <v>38651175</v>
      </c>
      <c r="C659" s="17">
        <v>38651888</v>
      </c>
      <c r="D659" s="18">
        <v>658</v>
      </c>
    </row>
    <row r="660" spans="1:4" x14ac:dyDescent="0.25">
      <c r="A660" s="16" t="s">
        <v>542</v>
      </c>
      <c r="B660" s="17">
        <v>42235388</v>
      </c>
      <c r="C660" s="17">
        <v>42235882</v>
      </c>
      <c r="D660" s="17">
        <v>659</v>
      </c>
    </row>
    <row r="661" spans="1:4" x14ac:dyDescent="0.25">
      <c r="A661" s="16" t="s">
        <v>542</v>
      </c>
      <c r="B661" s="17">
        <v>46248665</v>
      </c>
      <c r="C661" s="17">
        <v>46249477</v>
      </c>
      <c r="D661" s="17">
        <v>660</v>
      </c>
    </row>
    <row r="662" spans="1:4" x14ac:dyDescent="0.25">
      <c r="A662" s="16" t="s">
        <v>542</v>
      </c>
      <c r="B662" s="17">
        <v>53060439</v>
      </c>
      <c r="C662" s="17">
        <v>53061383</v>
      </c>
      <c r="D662" s="18">
        <v>661</v>
      </c>
    </row>
    <row r="663" spans="1:4" x14ac:dyDescent="0.25">
      <c r="A663" s="16" t="s">
        <v>542</v>
      </c>
      <c r="B663" s="17">
        <v>67651605</v>
      </c>
      <c r="C663" s="17">
        <v>67652183</v>
      </c>
      <c r="D663" s="17">
        <v>662</v>
      </c>
    </row>
    <row r="664" spans="1:4" x14ac:dyDescent="0.25">
      <c r="A664" s="16" t="s">
        <v>542</v>
      </c>
      <c r="B664" s="17">
        <v>72950404</v>
      </c>
      <c r="C664" s="17">
        <v>72951246</v>
      </c>
      <c r="D664" s="17">
        <v>663</v>
      </c>
    </row>
    <row r="665" spans="1:4" x14ac:dyDescent="0.25">
      <c r="A665" s="16" t="s">
        <v>542</v>
      </c>
      <c r="B665" s="17">
        <v>92512019</v>
      </c>
      <c r="C665" s="17">
        <v>92513007</v>
      </c>
      <c r="D665" s="18">
        <v>664</v>
      </c>
    </row>
    <row r="666" spans="1:4" x14ac:dyDescent="0.25">
      <c r="A666" s="16" t="s">
        <v>542</v>
      </c>
      <c r="B666" s="17">
        <v>92738393</v>
      </c>
      <c r="C666" s="17">
        <v>92739380</v>
      </c>
      <c r="D666" s="17">
        <v>665</v>
      </c>
    </row>
    <row r="667" spans="1:4" x14ac:dyDescent="0.25">
      <c r="A667" s="16" t="s">
        <v>542</v>
      </c>
      <c r="B667" s="17">
        <v>108561284</v>
      </c>
      <c r="C667" s="17">
        <v>108562025</v>
      </c>
      <c r="D667" s="17">
        <v>666</v>
      </c>
    </row>
    <row r="668" spans="1:4" x14ac:dyDescent="0.25">
      <c r="A668" s="16" t="s">
        <v>542</v>
      </c>
      <c r="B668" s="17">
        <v>108697757</v>
      </c>
      <c r="C668" s="17">
        <v>108698352</v>
      </c>
      <c r="D668" s="18">
        <v>667</v>
      </c>
    </row>
    <row r="669" spans="1:4" x14ac:dyDescent="0.25">
      <c r="A669" s="16" t="s">
        <v>542</v>
      </c>
      <c r="B669" s="17">
        <v>111198991</v>
      </c>
      <c r="C669" s="17">
        <v>111200036</v>
      </c>
      <c r="D669" s="17">
        <v>668</v>
      </c>
    </row>
    <row r="670" spans="1:4" x14ac:dyDescent="0.25">
      <c r="A670" s="16" t="s">
        <v>542</v>
      </c>
      <c r="B670" s="17">
        <v>111209061</v>
      </c>
      <c r="C670" s="17">
        <v>111209995</v>
      </c>
      <c r="D670" s="17">
        <v>669</v>
      </c>
    </row>
    <row r="671" spans="1:4" x14ac:dyDescent="0.25">
      <c r="A671" s="16" t="s">
        <v>542</v>
      </c>
      <c r="B671" s="17">
        <v>111268595</v>
      </c>
      <c r="C671" s="17">
        <v>111269225</v>
      </c>
      <c r="D671" s="18">
        <v>670</v>
      </c>
    </row>
    <row r="672" spans="1:4" x14ac:dyDescent="0.25">
      <c r="A672" s="16" t="s">
        <v>542</v>
      </c>
      <c r="B672" s="17">
        <v>114893593</v>
      </c>
      <c r="C672" s="17">
        <v>114894336</v>
      </c>
      <c r="D672" s="17">
        <v>671</v>
      </c>
    </row>
    <row r="673" spans="1:4" x14ac:dyDescent="0.25">
      <c r="A673" s="16" t="s">
        <v>542</v>
      </c>
      <c r="B673" s="17">
        <v>115016548</v>
      </c>
      <c r="C673" s="17">
        <v>115017407</v>
      </c>
      <c r="D673" s="17">
        <v>672</v>
      </c>
    </row>
    <row r="674" spans="1:4" x14ac:dyDescent="0.25">
      <c r="A674" s="16" t="s">
        <v>542</v>
      </c>
      <c r="B674" s="17">
        <v>115157639</v>
      </c>
      <c r="C674" s="17">
        <v>115158339</v>
      </c>
      <c r="D674" s="18">
        <v>673</v>
      </c>
    </row>
    <row r="675" spans="1:4" x14ac:dyDescent="0.25">
      <c r="A675" s="16" t="s">
        <v>542</v>
      </c>
      <c r="B675" s="17">
        <v>115729325</v>
      </c>
      <c r="C675" s="17">
        <v>115730401</v>
      </c>
      <c r="D675" s="17">
        <v>674</v>
      </c>
    </row>
    <row r="676" spans="1:4" x14ac:dyDescent="0.25">
      <c r="A676" s="16" t="s">
        <v>542</v>
      </c>
      <c r="B676" s="17">
        <v>115750529</v>
      </c>
      <c r="C676" s="17">
        <v>115751362</v>
      </c>
      <c r="D676" s="17">
        <v>675</v>
      </c>
    </row>
    <row r="677" spans="1:4" x14ac:dyDescent="0.25">
      <c r="A677" s="16" t="s">
        <v>542</v>
      </c>
      <c r="B677" s="17">
        <v>115790583</v>
      </c>
      <c r="C677" s="17">
        <v>115791641</v>
      </c>
      <c r="D677" s="18">
        <v>676</v>
      </c>
    </row>
    <row r="678" spans="1:4" x14ac:dyDescent="0.25">
      <c r="A678" s="16" t="s">
        <v>542</v>
      </c>
      <c r="B678" s="17">
        <v>115934086</v>
      </c>
      <c r="C678" s="17">
        <v>115934818</v>
      </c>
      <c r="D678" s="17">
        <v>677</v>
      </c>
    </row>
    <row r="679" spans="1:4" x14ac:dyDescent="0.25">
      <c r="A679" s="16" t="s">
        <v>542</v>
      </c>
      <c r="B679" s="17">
        <v>115939797</v>
      </c>
      <c r="C679" s="17">
        <v>115940376</v>
      </c>
      <c r="D679" s="17">
        <v>678</v>
      </c>
    </row>
    <row r="680" spans="1:4" x14ac:dyDescent="0.25">
      <c r="A680" s="16" t="s">
        <v>542</v>
      </c>
      <c r="B680" s="17">
        <v>122068883</v>
      </c>
      <c r="C680" s="17">
        <v>122069595</v>
      </c>
      <c r="D680" s="18">
        <v>679</v>
      </c>
    </row>
    <row r="681" spans="1:4" x14ac:dyDescent="0.25">
      <c r="A681" s="16" t="s">
        <v>542</v>
      </c>
      <c r="B681" s="17">
        <v>122804008</v>
      </c>
      <c r="C681" s="17">
        <v>122804989</v>
      </c>
      <c r="D681" s="17">
        <v>680</v>
      </c>
    </row>
    <row r="682" spans="1:4" x14ac:dyDescent="0.25">
      <c r="A682" s="16" t="s">
        <v>542</v>
      </c>
      <c r="B682" s="17">
        <v>122821957</v>
      </c>
      <c r="C682" s="17">
        <v>122822930</v>
      </c>
      <c r="D682" s="17">
        <v>681</v>
      </c>
    </row>
    <row r="683" spans="1:4" x14ac:dyDescent="0.25">
      <c r="A683" s="16" t="s">
        <v>542</v>
      </c>
      <c r="B683" s="17">
        <v>123678044</v>
      </c>
      <c r="C683" s="17">
        <v>123678859</v>
      </c>
      <c r="D683" s="18">
        <v>682</v>
      </c>
    </row>
    <row r="684" spans="1:4" x14ac:dyDescent="0.25">
      <c r="A684" s="16" t="s">
        <v>542</v>
      </c>
      <c r="B684" s="17">
        <v>124170619</v>
      </c>
      <c r="C684" s="17">
        <v>124171389</v>
      </c>
      <c r="D684" s="17">
        <v>683</v>
      </c>
    </row>
    <row r="685" spans="1:4" x14ac:dyDescent="0.25">
      <c r="A685" s="16" t="s">
        <v>542</v>
      </c>
      <c r="B685" s="17">
        <v>124199202</v>
      </c>
      <c r="C685" s="17">
        <v>124200214</v>
      </c>
      <c r="D685" s="17">
        <v>684</v>
      </c>
    </row>
    <row r="686" spans="1:4" x14ac:dyDescent="0.25">
      <c r="A686" s="16" t="s">
        <v>542</v>
      </c>
      <c r="B686" s="17">
        <v>124561890</v>
      </c>
      <c r="C686" s="17">
        <v>124562885</v>
      </c>
      <c r="D686" s="18">
        <v>685</v>
      </c>
    </row>
    <row r="687" spans="1:4" x14ac:dyDescent="0.25">
      <c r="A687" s="16" t="s">
        <v>542</v>
      </c>
      <c r="B687" s="17">
        <v>124990294</v>
      </c>
      <c r="C687" s="17">
        <v>124991090</v>
      </c>
      <c r="D687" s="17">
        <v>686</v>
      </c>
    </row>
    <row r="688" spans="1:4" x14ac:dyDescent="0.25">
      <c r="A688" s="16" t="s">
        <v>542</v>
      </c>
      <c r="B688" s="17">
        <v>130504944</v>
      </c>
      <c r="C688" s="17">
        <v>130505587</v>
      </c>
      <c r="D688" s="17">
        <v>687</v>
      </c>
    </row>
    <row r="689" spans="1:4" x14ac:dyDescent="0.25">
      <c r="A689" s="16" t="s">
        <v>542</v>
      </c>
      <c r="B689" s="17">
        <v>130697646</v>
      </c>
      <c r="C689" s="17">
        <v>130698774</v>
      </c>
      <c r="D689" s="18">
        <v>688</v>
      </c>
    </row>
    <row r="690" spans="1:4" x14ac:dyDescent="0.25">
      <c r="A690" s="16" t="s">
        <v>542</v>
      </c>
      <c r="B690" s="17">
        <v>134317763</v>
      </c>
      <c r="C690" s="17">
        <v>134318450</v>
      </c>
      <c r="D690" s="17">
        <v>689</v>
      </c>
    </row>
    <row r="691" spans="1:4" x14ac:dyDescent="0.25">
      <c r="A691" s="16" t="s">
        <v>542</v>
      </c>
      <c r="B691" s="17">
        <v>134575260</v>
      </c>
      <c r="C691" s="17">
        <v>134575801</v>
      </c>
      <c r="D691" s="17">
        <v>690</v>
      </c>
    </row>
    <row r="692" spans="1:4" x14ac:dyDescent="0.25">
      <c r="A692" s="16" t="s">
        <v>542</v>
      </c>
      <c r="B692" s="17">
        <v>134790373</v>
      </c>
      <c r="C692" s="17">
        <v>134791065</v>
      </c>
      <c r="D692" s="18">
        <v>691</v>
      </c>
    </row>
    <row r="693" spans="1:4" x14ac:dyDescent="0.25">
      <c r="A693" s="16" t="s">
        <v>542</v>
      </c>
      <c r="B693" s="17">
        <v>136611676</v>
      </c>
      <c r="C693" s="17">
        <v>136612373</v>
      </c>
      <c r="D693" s="17">
        <v>692</v>
      </c>
    </row>
    <row r="694" spans="1:4" x14ac:dyDescent="0.25">
      <c r="A694" s="16" t="s">
        <v>542</v>
      </c>
      <c r="B694" s="17">
        <v>137383368</v>
      </c>
      <c r="C694" s="17">
        <v>137384325</v>
      </c>
      <c r="D694" s="17">
        <v>693</v>
      </c>
    </row>
    <row r="695" spans="1:4" x14ac:dyDescent="0.25">
      <c r="A695" s="16" t="s">
        <v>542</v>
      </c>
      <c r="B695" s="17">
        <v>137394538</v>
      </c>
      <c r="C695" s="17">
        <v>137395342</v>
      </c>
      <c r="D695" s="18">
        <v>694</v>
      </c>
    </row>
    <row r="696" spans="1:4" x14ac:dyDescent="0.25">
      <c r="A696" s="16" t="s">
        <v>542</v>
      </c>
      <c r="B696" s="17">
        <v>137437854</v>
      </c>
      <c r="C696" s="17">
        <v>137438633</v>
      </c>
      <c r="D696" s="17">
        <v>695</v>
      </c>
    </row>
    <row r="697" spans="1:4" x14ac:dyDescent="0.25">
      <c r="A697" s="16" t="s">
        <v>542</v>
      </c>
      <c r="B697" s="17">
        <v>137521270</v>
      </c>
      <c r="C697" s="17">
        <v>137522172</v>
      </c>
      <c r="D697" s="17">
        <v>696</v>
      </c>
    </row>
    <row r="698" spans="1:4" x14ac:dyDescent="0.25">
      <c r="A698" s="16" t="s">
        <v>542</v>
      </c>
      <c r="B698" s="17">
        <v>137748354</v>
      </c>
      <c r="C698" s="17">
        <v>137749286</v>
      </c>
      <c r="D698" s="18">
        <v>697</v>
      </c>
    </row>
    <row r="699" spans="1:4" x14ac:dyDescent="0.25">
      <c r="A699" s="16" t="s">
        <v>542</v>
      </c>
      <c r="B699" s="17">
        <v>137943075</v>
      </c>
      <c r="C699" s="17">
        <v>137944106</v>
      </c>
      <c r="D699" s="17">
        <v>698</v>
      </c>
    </row>
    <row r="700" spans="1:4" x14ac:dyDescent="0.25">
      <c r="A700" s="16" t="s">
        <v>542</v>
      </c>
      <c r="B700" s="17">
        <v>138069948</v>
      </c>
      <c r="C700" s="17">
        <v>138070909</v>
      </c>
      <c r="D700" s="17">
        <v>699</v>
      </c>
    </row>
    <row r="701" spans="1:4" x14ac:dyDescent="0.25">
      <c r="A701" s="16" t="s">
        <v>542</v>
      </c>
      <c r="B701" s="17">
        <v>138219699</v>
      </c>
      <c r="C701" s="17">
        <v>138220840</v>
      </c>
      <c r="D701" s="18">
        <v>700</v>
      </c>
    </row>
    <row r="702" spans="1:4" x14ac:dyDescent="0.25">
      <c r="A702" s="16" t="s">
        <v>542</v>
      </c>
      <c r="B702" s="17">
        <v>138602064</v>
      </c>
      <c r="C702" s="17">
        <v>138602928</v>
      </c>
      <c r="D702" s="17">
        <v>701</v>
      </c>
    </row>
    <row r="703" spans="1:4" x14ac:dyDescent="0.25">
      <c r="A703" s="16" t="s">
        <v>542</v>
      </c>
      <c r="B703" s="17">
        <v>138628404</v>
      </c>
      <c r="C703" s="17">
        <v>138629406</v>
      </c>
      <c r="D703" s="17">
        <v>702</v>
      </c>
    </row>
    <row r="704" spans="1:4" x14ac:dyDescent="0.25">
      <c r="A704" s="16" t="s">
        <v>542</v>
      </c>
      <c r="B704" s="17">
        <v>139728015</v>
      </c>
      <c r="C704" s="17">
        <v>139729226</v>
      </c>
      <c r="D704" s="18">
        <v>703</v>
      </c>
    </row>
    <row r="705" spans="1:4" x14ac:dyDescent="0.25">
      <c r="A705" s="16" t="s">
        <v>542</v>
      </c>
      <c r="B705" s="17">
        <v>143942172</v>
      </c>
      <c r="C705" s="17">
        <v>143942793</v>
      </c>
      <c r="D705" s="17">
        <v>704</v>
      </c>
    </row>
    <row r="706" spans="1:4" x14ac:dyDescent="0.25">
      <c r="A706" s="16" t="s">
        <v>542</v>
      </c>
      <c r="B706" s="17">
        <v>144076312</v>
      </c>
      <c r="C706" s="17">
        <v>144076910</v>
      </c>
      <c r="D706" s="17">
        <v>705</v>
      </c>
    </row>
    <row r="707" spans="1:4" x14ac:dyDescent="0.25">
      <c r="A707" s="16" t="s">
        <v>542</v>
      </c>
      <c r="B707" s="17">
        <v>144518829</v>
      </c>
      <c r="C707" s="17">
        <v>144519364</v>
      </c>
      <c r="D707" s="18">
        <v>706</v>
      </c>
    </row>
    <row r="708" spans="1:4" x14ac:dyDescent="0.25">
      <c r="A708" s="16" t="s">
        <v>542</v>
      </c>
      <c r="B708" s="17">
        <v>145528848</v>
      </c>
      <c r="C708" s="17">
        <v>145530059</v>
      </c>
      <c r="D708" s="17">
        <v>707</v>
      </c>
    </row>
    <row r="709" spans="1:4" x14ac:dyDescent="0.25">
      <c r="A709" s="16" t="s">
        <v>542</v>
      </c>
      <c r="B709" s="17">
        <v>145951970</v>
      </c>
      <c r="C709" s="17">
        <v>145952696</v>
      </c>
      <c r="D709" s="17">
        <v>708</v>
      </c>
    </row>
    <row r="710" spans="1:4" x14ac:dyDescent="0.25">
      <c r="A710" s="16" t="s">
        <v>542</v>
      </c>
      <c r="B710" s="17">
        <v>147042341</v>
      </c>
      <c r="C710" s="17">
        <v>147042878</v>
      </c>
      <c r="D710" s="18">
        <v>709</v>
      </c>
    </row>
    <row r="711" spans="1:4" x14ac:dyDescent="0.25">
      <c r="A711" s="16" t="s">
        <v>542</v>
      </c>
      <c r="B711" s="17">
        <v>147774732</v>
      </c>
      <c r="C711" s="17">
        <v>147775841</v>
      </c>
      <c r="D711" s="17">
        <v>710</v>
      </c>
    </row>
    <row r="712" spans="1:4" x14ac:dyDescent="0.25">
      <c r="A712" s="16" t="s">
        <v>542</v>
      </c>
      <c r="B712" s="17">
        <v>149739838</v>
      </c>
      <c r="C712" s="17">
        <v>149740815</v>
      </c>
      <c r="D712" s="17">
        <v>711</v>
      </c>
    </row>
    <row r="713" spans="1:4" x14ac:dyDescent="0.25">
      <c r="A713" s="16" t="s">
        <v>542</v>
      </c>
      <c r="B713" s="17">
        <v>150438651</v>
      </c>
      <c r="C713" s="17">
        <v>150439560</v>
      </c>
      <c r="D713" s="18">
        <v>712</v>
      </c>
    </row>
    <row r="714" spans="1:4" x14ac:dyDescent="0.25">
      <c r="A714" s="16" t="s">
        <v>542</v>
      </c>
      <c r="B714" s="17">
        <v>151467579</v>
      </c>
      <c r="C714" s="17">
        <v>151468482</v>
      </c>
      <c r="D714" s="17">
        <v>713</v>
      </c>
    </row>
    <row r="715" spans="1:4" x14ac:dyDescent="0.25">
      <c r="A715" s="16" t="s">
        <v>541</v>
      </c>
      <c r="B715" s="17">
        <v>3448113</v>
      </c>
      <c r="C715" s="17">
        <v>3448944</v>
      </c>
      <c r="D715" s="17">
        <v>714</v>
      </c>
    </row>
    <row r="716" spans="1:4" x14ac:dyDescent="0.25">
      <c r="A716" s="16" t="s">
        <v>541</v>
      </c>
      <c r="B716" s="17">
        <v>4036618</v>
      </c>
      <c r="C716" s="17">
        <v>4037174</v>
      </c>
      <c r="D716" s="18">
        <v>715</v>
      </c>
    </row>
    <row r="717" spans="1:4" x14ac:dyDescent="0.25">
      <c r="A717" s="16" t="s">
        <v>541</v>
      </c>
      <c r="B717" s="17">
        <v>6528142</v>
      </c>
      <c r="C717" s="17">
        <v>6528837</v>
      </c>
      <c r="D717" s="17">
        <v>716</v>
      </c>
    </row>
    <row r="718" spans="1:4" x14ac:dyDescent="0.25">
      <c r="A718" s="16" t="s">
        <v>541</v>
      </c>
      <c r="B718" s="17">
        <v>13557331</v>
      </c>
      <c r="C718" s="17">
        <v>13558437</v>
      </c>
      <c r="D718" s="17">
        <v>717</v>
      </c>
    </row>
    <row r="719" spans="1:4" x14ac:dyDescent="0.25">
      <c r="A719" s="16" t="s">
        <v>541</v>
      </c>
      <c r="B719" s="17">
        <v>13821225</v>
      </c>
      <c r="C719" s="17">
        <v>13821815</v>
      </c>
      <c r="D719" s="18">
        <v>718</v>
      </c>
    </row>
    <row r="720" spans="1:4" x14ac:dyDescent="0.25">
      <c r="A720" s="16" t="s">
        <v>541</v>
      </c>
      <c r="B720" s="17">
        <v>21899150</v>
      </c>
      <c r="C720" s="17">
        <v>21899755</v>
      </c>
      <c r="D720" s="17">
        <v>719</v>
      </c>
    </row>
    <row r="721" spans="1:4" x14ac:dyDescent="0.25">
      <c r="A721" s="16" t="s">
        <v>541</v>
      </c>
      <c r="B721" s="17">
        <v>28429836</v>
      </c>
      <c r="C721" s="17">
        <v>28430574</v>
      </c>
      <c r="D721" s="17">
        <v>720</v>
      </c>
    </row>
    <row r="722" spans="1:4" x14ac:dyDescent="0.25">
      <c r="A722" s="16" t="s">
        <v>541</v>
      </c>
      <c r="B722" s="17">
        <v>29559198</v>
      </c>
      <c r="C722" s="17">
        <v>29560103</v>
      </c>
      <c r="D722" s="18">
        <v>721</v>
      </c>
    </row>
    <row r="723" spans="1:4" x14ac:dyDescent="0.25">
      <c r="A723" s="16" t="s">
        <v>541</v>
      </c>
      <c r="B723" s="17">
        <v>33009869</v>
      </c>
      <c r="C723" s="17">
        <v>33010686</v>
      </c>
      <c r="D723" s="17">
        <v>722</v>
      </c>
    </row>
    <row r="724" spans="1:4" x14ac:dyDescent="0.25">
      <c r="A724" s="16" t="s">
        <v>541</v>
      </c>
      <c r="B724" s="17">
        <v>34126596</v>
      </c>
      <c r="C724" s="17">
        <v>34127355</v>
      </c>
      <c r="D724" s="17">
        <v>723</v>
      </c>
    </row>
    <row r="725" spans="1:4" x14ac:dyDescent="0.25">
      <c r="A725" s="16" t="s">
        <v>541</v>
      </c>
      <c r="B725" s="17">
        <v>35083456</v>
      </c>
      <c r="C725" s="17">
        <v>35084287</v>
      </c>
      <c r="D725" s="18">
        <v>724</v>
      </c>
    </row>
    <row r="726" spans="1:4" x14ac:dyDescent="0.25">
      <c r="A726" s="16" t="s">
        <v>541</v>
      </c>
      <c r="B726" s="17">
        <v>35127206</v>
      </c>
      <c r="C726" s="17">
        <v>35127696</v>
      </c>
      <c r="D726" s="17">
        <v>725</v>
      </c>
    </row>
    <row r="727" spans="1:4" x14ac:dyDescent="0.25">
      <c r="A727" s="16" t="s">
        <v>541</v>
      </c>
      <c r="B727" s="17">
        <v>39542211</v>
      </c>
      <c r="C727" s="17">
        <v>39543082</v>
      </c>
      <c r="D727" s="17">
        <v>726</v>
      </c>
    </row>
    <row r="728" spans="1:4" x14ac:dyDescent="0.25">
      <c r="A728" s="16" t="s">
        <v>541</v>
      </c>
      <c r="B728" s="17">
        <v>47738059</v>
      </c>
      <c r="C728" s="17">
        <v>47738611</v>
      </c>
      <c r="D728" s="18">
        <v>727</v>
      </c>
    </row>
    <row r="729" spans="1:4" x14ac:dyDescent="0.25">
      <c r="A729" s="16" t="s">
        <v>541</v>
      </c>
      <c r="B729" s="17">
        <v>47870438</v>
      </c>
      <c r="C729" s="17">
        <v>47871027</v>
      </c>
      <c r="D729" s="17">
        <v>728</v>
      </c>
    </row>
    <row r="730" spans="1:4" x14ac:dyDescent="0.25">
      <c r="A730" s="16" t="s">
        <v>541</v>
      </c>
      <c r="B730" s="17">
        <v>48543269</v>
      </c>
      <c r="C730" s="17">
        <v>48544585</v>
      </c>
      <c r="D730" s="17">
        <v>729</v>
      </c>
    </row>
    <row r="731" spans="1:4" x14ac:dyDescent="0.25">
      <c r="A731" s="16" t="s">
        <v>541</v>
      </c>
      <c r="B731" s="17">
        <v>49268993</v>
      </c>
      <c r="C731" s="17">
        <v>49269728</v>
      </c>
      <c r="D731" s="18">
        <v>730</v>
      </c>
    </row>
    <row r="732" spans="1:4" x14ac:dyDescent="0.25">
      <c r="A732" s="16" t="s">
        <v>541</v>
      </c>
      <c r="B732" s="17">
        <v>51961871</v>
      </c>
      <c r="C732" s="17">
        <v>51962809</v>
      </c>
      <c r="D732" s="17">
        <v>731</v>
      </c>
    </row>
    <row r="733" spans="1:4" x14ac:dyDescent="0.25">
      <c r="A733" s="16" t="s">
        <v>541</v>
      </c>
      <c r="B733" s="17">
        <v>56873909</v>
      </c>
      <c r="C733" s="17">
        <v>56874471</v>
      </c>
      <c r="D733" s="17">
        <v>732</v>
      </c>
    </row>
    <row r="734" spans="1:4" x14ac:dyDescent="0.25">
      <c r="A734" s="16" t="s">
        <v>541</v>
      </c>
      <c r="B734" s="17">
        <v>57652528</v>
      </c>
      <c r="C734" s="17">
        <v>57653492</v>
      </c>
      <c r="D734" s="18">
        <v>733</v>
      </c>
    </row>
    <row r="735" spans="1:4" x14ac:dyDescent="0.25">
      <c r="A735" s="16" t="s">
        <v>541</v>
      </c>
      <c r="B735" s="17">
        <v>64992456</v>
      </c>
      <c r="C735" s="17">
        <v>64992856</v>
      </c>
      <c r="D735" s="17">
        <v>734</v>
      </c>
    </row>
    <row r="736" spans="1:4" x14ac:dyDescent="0.25">
      <c r="A736" s="16" t="s">
        <v>541</v>
      </c>
      <c r="B736" s="17">
        <v>67216404</v>
      </c>
      <c r="C736" s="17">
        <v>67217233</v>
      </c>
      <c r="D736" s="17">
        <v>735</v>
      </c>
    </row>
    <row r="737" spans="1:4" x14ac:dyDescent="0.25">
      <c r="A737" s="16" t="s">
        <v>541</v>
      </c>
      <c r="B737" s="17">
        <v>70742064</v>
      </c>
      <c r="C737" s="17">
        <v>70742583</v>
      </c>
      <c r="D737" s="18">
        <v>736</v>
      </c>
    </row>
    <row r="738" spans="1:4" x14ac:dyDescent="0.25">
      <c r="A738" s="16" t="s">
        <v>541</v>
      </c>
      <c r="B738" s="17">
        <v>71773224</v>
      </c>
      <c r="C738" s="17">
        <v>71774041</v>
      </c>
      <c r="D738" s="17">
        <v>737</v>
      </c>
    </row>
    <row r="739" spans="1:4" x14ac:dyDescent="0.25">
      <c r="A739" s="16" t="s">
        <v>541</v>
      </c>
      <c r="B739" s="17">
        <v>72294787</v>
      </c>
      <c r="C739" s="17">
        <v>72295978</v>
      </c>
      <c r="D739" s="17">
        <v>738</v>
      </c>
    </row>
    <row r="740" spans="1:4" x14ac:dyDescent="0.25">
      <c r="A740" s="16" t="s">
        <v>541</v>
      </c>
      <c r="B740" s="17">
        <v>72547834</v>
      </c>
      <c r="C740" s="17">
        <v>72548831</v>
      </c>
      <c r="D740" s="18">
        <v>739</v>
      </c>
    </row>
    <row r="741" spans="1:4" x14ac:dyDescent="0.25">
      <c r="A741" s="16" t="s">
        <v>541</v>
      </c>
      <c r="B741" s="17">
        <v>73198176</v>
      </c>
      <c r="C741" s="17">
        <v>73198878</v>
      </c>
      <c r="D741" s="17">
        <v>740</v>
      </c>
    </row>
    <row r="742" spans="1:4" x14ac:dyDescent="0.25">
      <c r="A742" s="16" t="s">
        <v>541</v>
      </c>
      <c r="B742" s="17">
        <v>81915300</v>
      </c>
      <c r="C742" s="17">
        <v>81916187</v>
      </c>
      <c r="D742" s="17">
        <v>741</v>
      </c>
    </row>
    <row r="743" spans="1:4" x14ac:dyDescent="0.25">
      <c r="A743" s="16" t="s">
        <v>541</v>
      </c>
      <c r="B743" s="17">
        <v>83004322</v>
      </c>
      <c r="C743" s="17">
        <v>83005279</v>
      </c>
      <c r="D743" s="18">
        <v>742</v>
      </c>
    </row>
    <row r="744" spans="1:4" x14ac:dyDescent="0.25">
      <c r="A744" s="16" t="s">
        <v>541</v>
      </c>
      <c r="B744" s="17">
        <v>83051236</v>
      </c>
      <c r="C744" s="17">
        <v>83052471</v>
      </c>
      <c r="D744" s="17">
        <v>743</v>
      </c>
    </row>
    <row r="745" spans="1:4" x14ac:dyDescent="0.25">
      <c r="A745" s="16" t="s">
        <v>541</v>
      </c>
      <c r="B745" s="17">
        <v>85282832</v>
      </c>
      <c r="C745" s="17">
        <v>85284043</v>
      </c>
      <c r="D745" s="17">
        <v>744</v>
      </c>
    </row>
    <row r="746" spans="1:4" x14ac:dyDescent="0.25">
      <c r="A746" s="16" t="s">
        <v>541</v>
      </c>
      <c r="B746" s="17">
        <v>86388081</v>
      </c>
      <c r="C746" s="17">
        <v>86388895</v>
      </c>
      <c r="D746" s="18">
        <v>745</v>
      </c>
    </row>
    <row r="747" spans="1:4" x14ac:dyDescent="0.25">
      <c r="A747" s="16" t="s">
        <v>541</v>
      </c>
      <c r="B747" s="17">
        <v>86798630</v>
      </c>
      <c r="C747" s="17">
        <v>86799507</v>
      </c>
      <c r="D747" s="17">
        <v>746</v>
      </c>
    </row>
    <row r="748" spans="1:4" x14ac:dyDescent="0.25">
      <c r="A748" s="16" t="s">
        <v>541</v>
      </c>
      <c r="B748" s="17">
        <v>87621778</v>
      </c>
      <c r="C748" s="17">
        <v>87622498</v>
      </c>
      <c r="D748" s="17">
        <v>747</v>
      </c>
    </row>
    <row r="749" spans="1:4" x14ac:dyDescent="0.25">
      <c r="A749" s="16" t="s">
        <v>541</v>
      </c>
      <c r="B749" s="17">
        <v>87837729</v>
      </c>
      <c r="C749" s="17">
        <v>87838523</v>
      </c>
      <c r="D749" s="18">
        <v>748</v>
      </c>
    </row>
    <row r="750" spans="1:4" x14ac:dyDescent="0.25">
      <c r="A750" s="16" t="s">
        <v>541</v>
      </c>
      <c r="B750" s="17">
        <v>88468579</v>
      </c>
      <c r="C750" s="17">
        <v>88469356</v>
      </c>
      <c r="D750" s="17">
        <v>749</v>
      </c>
    </row>
    <row r="751" spans="1:4" x14ac:dyDescent="0.25">
      <c r="A751" s="16" t="s">
        <v>541</v>
      </c>
      <c r="B751" s="17">
        <v>89545238</v>
      </c>
      <c r="C751" s="17">
        <v>89545864</v>
      </c>
      <c r="D751" s="17">
        <v>750</v>
      </c>
    </row>
    <row r="752" spans="1:4" x14ac:dyDescent="0.25">
      <c r="A752" s="16" t="s">
        <v>541</v>
      </c>
      <c r="B752" s="17">
        <v>91423027</v>
      </c>
      <c r="C752" s="17">
        <v>91424006</v>
      </c>
      <c r="D752" s="18">
        <v>751</v>
      </c>
    </row>
    <row r="753" spans="1:4" x14ac:dyDescent="0.25">
      <c r="A753" s="16" t="s">
        <v>541</v>
      </c>
      <c r="B753" s="17">
        <v>91465537</v>
      </c>
      <c r="C753" s="17">
        <v>91466543</v>
      </c>
      <c r="D753" s="17">
        <v>752</v>
      </c>
    </row>
    <row r="754" spans="1:4" x14ac:dyDescent="0.25">
      <c r="A754" s="16" t="s">
        <v>541</v>
      </c>
      <c r="B754" s="17">
        <v>92133501</v>
      </c>
      <c r="C754" s="17">
        <v>92134481</v>
      </c>
      <c r="D754" s="17">
        <v>753</v>
      </c>
    </row>
    <row r="755" spans="1:4" x14ac:dyDescent="0.25">
      <c r="A755" s="16" t="s">
        <v>541</v>
      </c>
      <c r="B755" s="17">
        <v>95067491</v>
      </c>
      <c r="C755" s="17">
        <v>95068195</v>
      </c>
      <c r="D755" s="18">
        <v>754</v>
      </c>
    </row>
    <row r="756" spans="1:4" x14ac:dyDescent="0.25">
      <c r="A756" s="16" t="s">
        <v>541</v>
      </c>
      <c r="B756" s="17">
        <v>97756642</v>
      </c>
      <c r="C756" s="17">
        <v>97757597</v>
      </c>
      <c r="D756" s="17">
        <v>755</v>
      </c>
    </row>
    <row r="757" spans="1:4" x14ac:dyDescent="0.25">
      <c r="A757" s="16" t="s">
        <v>541</v>
      </c>
      <c r="B757" s="17">
        <v>103598940</v>
      </c>
      <c r="C757" s="17">
        <v>103599402</v>
      </c>
      <c r="D757" s="17">
        <v>756</v>
      </c>
    </row>
    <row r="758" spans="1:4" x14ac:dyDescent="0.25">
      <c r="A758" s="16" t="s">
        <v>541</v>
      </c>
      <c r="B758" s="17">
        <v>108014779</v>
      </c>
      <c r="C758" s="17">
        <v>108015411</v>
      </c>
      <c r="D758" s="18">
        <v>757</v>
      </c>
    </row>
    <row r="759" spans="1:4" x14ac:dyDescent="0.25">
      <c r="A759" s="16" t="s">
        <v>541</v>
      </c>
      <c r="B759" s="17">
        <v>108162694</v>
      </c>
      <c r="C759" s="17">
        <v>108163386</v>
      </c>
      <c r="D759" s="17">
        <v>758</v>
      </c>
    </row>
    <row r="760" spans="1:4" x14ac:dyDescent="0.25">
      <c r="A760" s="16" t="s">
        <v>541</v>
      </c>
      <c r="B760" s="17">
        <v>112646231</v>
      </c>
      <c r="C760" s="17">
        <v>112646896</v>
      </c>
      <c r="D760" s="17">
        <v>759</v>
      </c>
    </row>
    <row r="761" spans="1:4" x14ac:dyDescent="0.25">
      <c r="A761" s="16" t="s">
        <v>541</v>
      </c>
      <c r="B761" s="17">
        <v>117790905</v>
      </c>
      <c r="C761" s="17">
        <v>117791694</v>
      </c>
      <c r="D761" s="18">
        <v>760</v>
      </c>
    </row>
    <row r="762" spans="1:4" x14ac:dyDescent="0.25">
      <c r="A762" s="16" t="s">
        <v>541</v>
      </c>
      <c r="B762" s="17">
        <v>119798206</v>
      </c>
      <c r="C762" s="17">
        <v>119798858</v>
      </c>
      <c r="D762" s="17">
        <v>761</v>
      </c>
    </row>
    <row r="763" spans="1:4" x14ac:dyDescent="0.25">
      <c r="A763" s="16" t="s">
        <v>541</v>
      </c>
      <c r="B763" s="17">
        <v>119988505</v>
      </c>
      <c r="C763" s="17">
        <v>119989283</v>
      </c>
      <c r="D763" s="17">
        <v>762</v>
      </c>
    </row>
    <row r="764" spans="1:4" x14ac:dyDescent="0.25">
      <c r="A764" s="16" t="s">
        <v>541</v>
      </c>
      <c r="B764" s="17">
        <v>120307164</v>
      </c>
      <c r="C764" s="17">
        <v>120307755</v>
      </c>
      <c r="D764" s="18">
        <v>763</v>
      </c>
    </row>
    <row r="765" spans="1:4" x14ac:dyDescent="0.25">
      <c r="A765" s="16" t="s">
        <v>541</v>
      </c>
      <c r="B765" s="17">
        <v>120481097</v>
      </c>
      <c r="C765" s="17">
        <v>120481765</v>
      </c>
      <c r="D765" s="17">
        <v>764</v>
      </c>
    </row>
    <row r="766" spans="1:4" x14ac:dyDescent="0.25">
      <c r="A766" s="16" t="s">
        <v>541</v>
      </c>
      <c r="B766" s="17">
        <v>122258416</v>
      </c>
      <c r="C766" s="17">
        <v>122259199</v>
      </c>
      <c r="D766" s="17">
        <v>765</v>
      </c>
    </row>
    <row r="767" spans="1:4" x14ac:dyDescent="0.25">
      <c r="A767" s="16" t="s">
        <v>541</v>
      </c>
      <c r="B767" s="17">
        <v>124778444</v>
      </c>
      <c r="C767" s="17">
        <v>124779619</v>
      </c>
      <c r="D767" s="18">
        <v>766</v>
      </c>
    </row>
    <row r="768" spans="1:4" x14ac:dyDescent="0.25">
      <c r="A768" s="16" t="s">
        <v>541</v>
      </c>
      <c r="B768" s="17">
        <v>126798435</v>
      </c>
      <c r="C768" s="17">
        <v>126799663</v>
      </c>
      <c r="D768" s="17">
        <v>767</v>
      </c>
    </row>
    <row r="769" spans="1:4" x14ac:dyDescent="0.25">
      <c r="A769" s="16" t="s">
        <v>541</v>
      </c>
      <c r="B769" s="17">
        <v>134779469</v>
      </c>
      <c r="C769" s="17">
        <v>134780543</v>
      </c>
      <c r="D769" s="17">
        <v>768</v>
      </c>
    </row>
    <row r="770" spans="1:4" x14ac:dyDescent="0.25">
      <c r="A770" s="16" t="s">
        <v>541</v>
      </c>
      <c r="B770" s="17">
        <v>134961427</v>
      </c>
      <c r="C770" s="17">
        <v>134962061</v>
      </c>
      <c r="D770" s="18">
        <v>769</v>
      </c>
    </row>
    <row r="771" spans="1:4" x14ac:dyDescent="0.25">
      <c r="A771" s="16" t="s">
        <v>541</v>
      </c>
      <c r="B771" s="17">
        <v>142293915</v>
      </c>
      <c r="C771" s="17">
        <v>142294640</v>
      </c>
      <c r="D771" s="17">
        <v>770</v>
      </c>
    </row>
    <row r="772" spans="1:4" x14ac:dyDescent="0.25">
      <c r="A772" s="16" t="s">
        <v>541</v>
      </c>
      <c r="B772" s="17">
        <v>142704947</v>
      </c>
      <c r="C772" s="17">
        <v>142705342</v>
      </c>
      <c r="D772" s="17">
        <v>771</v>
      </c>
    </row>
    <row r="773" spans="1:4" x14ac:dyDescent="0.25">
      <c r="A773" s="16" t="s">
        <v>541</v>
      </c>
      <c r="B773" s="17">
        <v>146991008</v>
      </c>
      <c r="C773" s="17">
        <v>146991868</v>
      </c>
      <c r="D773" s="18">
        <v>772</v>
      </c>
    </row>
    <row r="774" spans="1:4" x14ac:dyDescent="0.25">
      <c r="A774" s="16" t="s">
        <v>540</v>
      </c>
      <c r="B774" s="17">
        <v>3581077</v>
      </c>
      <c r="C774" s="17">
        <v>3581724</v>
      </c>
      <c r="D774" s="17">
        <v>773</v>
      </c>
    </row>
    <row r="775" spans="1:4" x14ac:dyDescent="0.25">
      <c r="A775" s="16" t="s">
        <v>540</v>
      </c>
      <c r="B775" s="17">
        <v>4088034</v>
      </c>
      <c r="C775" s="17">
        <v>4089043</v>
      </c>
      <c r="D775" s="17">
        <v>774</v>
      </c>
    </row>
    <row r="776" spans="1:4" x14ac:dyDescent="0.25">
      <c r="A776" s="16" t="s">
        <v>540</v>
      </c>
      <c r="B776" s="17">
        <v>5002871</v>
      </c>
      <c r="C776" s="17">
        <v>5003765</v>
      </c>
      <c r="D776" s="18">
        <v>775</v>
      </c>
    </row>
    <row r="777" spans="1:4" x14ac:dyDescent="0.25">
      <c r="A777" s="16" t="s">
        <v>540</v>
      </c>
      <c r="B777" s="17">
        <v>6123553</v>
      </c>
      <c r="C777" s="17">
        <v>6124226</v>
      </c>
      <c r="D777" s="17">
        <v>776</v>
      </c>
    </row>
    <row r="778" spans="1:4" x14ac:dyDescent="0.25">
      <c r="A778" s="16" t="s">
        <v>540</v>
      </c>
      <c r="B778" s="17">
        <v>6235117</v>
      </c>
      <c r="C778" s="17">
        <v>6235682</v>
      </c>
      <c r="D778" s="17">
        <v>777</v>
      </c>
    </row>
    <row r="779" spans="1:4" x14ac:dyDescent="0.25">
      <c r="A779" s="16" t="s">
        <v>540</v>
      </c>
      <c r="B779" s="17">
        <v>7230602</v>
      </c>
      <c r="C779" s="17">
        <v>7231201</v>
      </c>
      <c r="D779" s="18">
        <v>778</v>
      </c>
    </row>
    <row r="780" spans="1:4" x14ac:dyDescent="0.25">
      <c r="A780" s="16" t="s">
        <v>540</v>
      </c>
      <c r="B780" s="17">
        <v>13482826</v>
      </c>
      <c r="C780" s="17">
        <v>13483469</v>
      </c>
      <c r="D780" s="17">
        <v>779</v>
      </c>
    </row>
    <row r="781" spans="1:4" x14ac:dyDescent="0.25">
      <c r="A781" s="16" t="s">
        <v>540</v>
      </c>
      <c r="B781" s="17">
        <v>13562989</v>
      </c>
      <c r="C781" s="17">
        <v>13563637</v>
      </c>
      <c r="D781" s="17">
        <v>780</v>
      </c>
    </row>
    <row r="782" spans="1:4" x14ac:dyDescent="0.25">
      <c r="A782" s="16" t="s">
        <v>540</v>
      </c>
      <c r="B782" s="17">
        <v>13863631</v>
      </c>
      <c r="C782" s="17">
        <v>13864394</v>
      </c>
      <c r="D782" s="18">
        <v>781</v>
      </c>
    </row>
    <row r="783" spans="1:4" x14ac:dyDescent="0.25">
      <c r="A783" s="16" t="s">
        <v>540</v>
      </c>
      <c r="B783" s="17">
        <v>17037863</v>
      </c>
      <c r="C783" s="17">
        <v>17038337</v>
      </c>
      <c r="D783" s="17">
        <v>782</v>
      </c>
    </row>
    <row r="784" spans="1:4" x14ac:dyDescent="0.25">
      <c r="A784" s="16" t="s">
        <v>540</v>
      </c>
      <c r="B784" s="17">
        <v>17323400</v>
      </c>
      <c r="C784" s="17">
        <v>17324011</v>
      </c>
      <c r="D784" s="17">
        <v>783</v>
      </c>
    </row>
    <row r="785" spans="1:4" x14ac:dyDescent="0.25">
      <c r="A785" s="16" t="s">
        <v>540</v>
      </c>
      <c r="B785" s="17">
        <v>19609273</v>
      </c>
      <c r="C785" s="17">
        <v>19609839</v>
      </c>
      <c r="D785" s="18">
        <v>784</v>
      </c>
    </row>
    <row r="786" spans="1:4" x14ac:dyDescent="0.25">
      <c r="A786" s="16" t="s">
        <v>540</v>
      </c>
      <c r="B786" s="17">
        <v>19704889</v>
      </c>
      <c r="C786" s="17">
        <v>19705364</v>
      </c>
      <c r="D786" s="17">
        <v>785</v>
      </c>
    </row>
    <row r="787" spans="1:4" x14ac:dyDescent="0.25">
      <c r="A787" s="16" t="s">
        <v>540</v>
      </c>
      <c r="B787" s="17">
        <v>19881098</v>
      </c>
      <c r="C787" s="17">
        <v>19881491</v>
      </c>
      <c r="D787" s="17">
        <v>786</v>
      </c>
    </row>
    <row r="788" spans="1:4" x14ac:dyDescent="0.25">
      <c r="A788" s="16" t="s">
        <v>540</v>
      </c>
      <c r="B788" s="17">
        <v>19945380</v>
      </c>
      <c r="C788" s="17">
        <v>19946671</v>
      </c>
      <c r="D788" s="18">
        <v>787</v>
      </c>
    </row>
    <row r="789" spans="1:4" x14ac:dyDescent="0.25">
      <c r="A789" s="16" t="s">
        <v>540</v>
      </c>
      <c r="B789" s="17">
        <v>20250173</v>
      </c>
      <c r="C789" s="17">
        <v>20251224</v>
      </c>
      <c r="D789" s="17">
        <v>788</v>
      </c>
    </row>
    <row r="790" spans="1:4" x14ac:dyDescent="0.25">
      <c r="A790" s="16" t="s">
        <v>540</v>
      </c>
      <c r="B790" s="17">
        <v>24918920</v>
      </c>
      <c r="C790" s="17">
        <v>24919451</v>
      </c>
      <c r="D790" s="17">
        <v>789</v>
      </c>
    </row>
    <row r="791" spans="1:4" x14ac:dyDescent="0.25">
      <c r="A791" s="16" t="s">
        <v>540</v>
      </c>
      <c r="B791" s="17">
        <v>25039292</v>
      </c>
      <c r="C791" s="17">
        <v>25040063</v>
      </c>
      <c r="D791" s="18">
        <v>790</v>
      </c>
    </row>
    <row r="792" spans="1:4" x14ac:dyDescent="0.25">
      <c r="A792" s="16" t="s">
        <v>540</v>
      </c>
      <c r="B792" s="17">
        <v>25101276</v>
      </c>
      <c r="C792" s="17">
        <v>25101988</v>
      </c>
      <c r="D792" s="17">
        <v>791</v>
      </c>
    </row>
    <row r="793" spans="1:4" x14ac:dyDescent="0.25">
      <c r="A793" s="16" t="s">
        <v>540</v>
      </c>
      <c r="B793" s="17">
        <v>25757086</v>
      </c>
      <c r="C793" s="17">
        <v>25758011</v>
      </c>
      <c r="D793" s="17">
        <v>792</v>
      </c>
    </row>
    <row r="794" spans="1:4" x14ac:dyDescent="0.25">
      <c r="A794" s="16" t="s">
        <v>540</v>
      </c>
      <c r="B794" s="17">
        <v>26022760</v>
      </c>
      <c r="C794" s="17">
        <v>26023765</v>
      </c>
      <c r="D794" s="18">
        <v>793</v>
      </c>
    </row>
    <row r="795" spans="1:4" x14ac:dyDescent="0.25">
      <c r="A795" s="16" t="s">
        <v>540</v>
      </c>
      <c r="B795" s="17">
        <v>26052549</v>
      </c>
      <c r="C795" s="17">
        <v>26053432</v>
      </c>
      <c r="D795" s="17">
        <v>794</v>
      </c>
    </row>
    <row r="796" spans="1:4" x14ac:dyDescent="0.25">
      <c r="A796" s="16" t="s">
        <v>540</v>
      </c>
      <c r="B796" s="17">
        <v>28259531</v>
      </c>
      <c r="C796" s="17">
        <v>28259944</v>
      </c>
      <c r="D796" s="17">
        <v>795</v>
      </c>
    </row>
    <row r="797" spans="1:4" x14ac:dyDescent="0.25">
      <c r="A797" s="16" t="s">
        <v>540</v>
      </c>
      <c r="B797" s="17">
        <v>28459510</v>
      </c>
      <c r="C797" s="17">
        <v>28460137</v>
      </c>
      <c r="D797" s="18">
        <v>796</v>
      </c>
    </row>
    <row r="798" spans="1:4" x14ac:dyDescent="0.25">
      <c r="A798" s="16" t="s">
        <v>540</v>
      </c>
      <c r="B798" s="17">
        <v>28763966</v>
      </c>
      <c r="C798" s="17">
        <v>28764477</v>
      </c>
      <c r="D798" s="17">
        <v>797</v>
      </c>
    </row>
    <row r="799" spans="1:4" x14ac:dyDescent="0.25">
      <c r="A799" s="16" t="s">
        <v>540</v>
      </c>
      <c r="B799" s="17">
        <v>29096380</v>
      </c>
      <c r="C799" s="17">
        <v>29097584</v>
      </c>
      <c r="D799" s="17">
        <v>798</v>
      </c>
    </row>
    <row r="800" spans="1:4" x14ac:dyDescent="0.25">
      <c r="A800" s="16" t="s">
        <v>540</v>
      </c>
      <c r="B800" s="17">
        <v>29551244</v>
      </c>
      <c r="C800" s="17">
        <v>29552206</v>
      </c>
      <c r="D800" s="18">
        <v>799</v>
      </c>
    </row>
    <row r="801" spans="1:4" x14ac:dyDescent="0.25">
      <c r="A801" s="16" t="s">
        <v>540</v>
      </c>
      <c r="B801" s="17">
        <v>30022999</v>
      </c>
      <c r="C801" s="17">
        <v>30023829</v>
      </c>
      <c r="D801" s="17">
        <v>800</v>
      </c>
    </row>
    <row r="802" spans="1:4" x14ac:dyDescent="0.25">
      <c r="A802" s="16" t="s">
        <v>540</v>
      </c>
      <c r="B802" s="17">
        <v>30303190</v>
      </c>
      <c r="C802" s="17">
        <v>30304050</v>
      </c>
      <c r="D802" s="17">
        <v>801</v>
      </c>
    </row>
    <row r="803" spans="1:4" x14ac:dyDescent="0.25">
      <c r="A803" s="16" t="s">
        <v>540</v>
      </c>
      <c r="B803" s="17">
        <v>30693117</v>
      </c>
      <c r="C803" s="17">
        <v>30693838</v>
      </c>
      <c r="D803" s="18">
        <v>802</v>
      </c>
    </row>
    <row r="804" spans="1:4" x14ac:dyDescent="0.25">
      <c r="A804" s="16" t="s">
        <v>540</v>
      </c>
      <c r="B804" s="17">
        <v>30738647</v>
      </c>
      <c r="C804" s="17">
        <v>30739336</v>
      </c>
      <c r="D804" s="17">
        <v>803</v>
      </c>
    </row>
    <row r="805" spans="1:4" x14ac:dyDescent="0.25">
      <c r="A805" s="16" t="s">
        <v>540</v>
      </c>
      <c r="B805" s="17">
        <v>30768485</v>
      </c>
      <c r="C805" s="17">
        <v>30769239</v>
      </c>
      <c r="D805" s="17">
        <v>804</v>
      </c>
    </row>
    <row r="806" spans="1:4" x14ac:dyDescent="0.25">
      <c r="A806" s="16" t="s">
        <v>540</v>
      </c>
      <c r="B806" s="17">
        <v>30954562</v>
      </c>
      <c r="C806" s="17">
        <v>30955360</v>
      </c>
      <c r="D806" s="18">
        <v>805</v>
      </c>
    </row>
    <row r="807" spans="1:4" x14ac:dyDescent="0.25">
      <c r="A807" s="16" t="s">
        <v>540</v>
      </c>
      <c r="B807" s="17">
        <v>31016693</v>
      </c>
      <c r="C807" s="17">
        <v>31018050</v>
      </c>
      <c r="D807" s="17">
        <v>806</v>
      </c>
    </row>
    <row r="808" spans="1:4" x14ac:dyDescent="0.25">
      <c r="A808" s="16" t="s">
        <v>540</v>
      </c>
      <c r="B808" s="17">
        <v>31158518</v>
      </c>
      <c r="C808" s="17">
        <v>31159078</v>
      </c>
      <c r="D808" s="17">
        <v>807</v>
      </c>
    </row>
    <row r="809" spans="1:4" x14ac:dyDescent="0.25">
      <c r="A809" s="16" t="s">
        <v>540</v>
      </c>
      <c r="B809" s="17">
        <v>31336692</v>
      </c>
      <c r="C809" s="17">
        <v>31337541</v>
      </c>
      <c r="D809" s="18">
        <v>808</v>
      </c>
    </row>
    <row r="810" spans="1:4" x14ac:dyDescent="0.25">
      <c r="A810" s="16" t="s">
        <v>540</v>
      </c>
      <c r="B810" s="17">
        <v>31373802</v>
      </c>
      <c r="C810" s="17">
        <v>31374602</v>
      </c>
      <c r="D810" s="17">
        <v>809</v>
      </c>
    </row>
    <row r="811" spans="1:4" x14ac:dyDescent="0.25">
      <c r="A811" s="16" t="s">
        <v>540</v>
      </c>
      <c r="B811" s="17">
        <v>31514110</v>
      </c>
      <c r="C811" s="17">
        <v>31514873</v>
      </c>
      <c r="D811" s="17">
        <v>810</v>
      </c>
    </row>
    <row r="812" spans="1:4" x14ac:dyDescent="0.25">
      <c r="A812" s="16" t="s">
        <v>540</v>
      </c>
      <c r="B812" s="17">
        <v>34981061</v>
      </c>
      <c r="C812" s="17">
        <v>34981990</v>
      </c>
      <c r="D812" s="18">
        <v>811</v>
      </c>
    </row>
    <row r="813" spans="1:4" x14ac:dyDescent="0.25">
      <c r="A813" s="16" t="s">
        <v>540</v>
      </c>
      <c r="B813" s="17">
        <v>36102855</v>
      </c>
      <c r="C813" s="17">
        <v>36104147</v>
      </c>
      <c r="D813" s="17">
        <v>812</v>
      </c>
    </row>
    <row r="814" spans="1:4" x14ac:dyDescent="0.25">
      <c r="A814" s="16" t="s">
        <v>540</v>
      </c>
      <c r="B814" s="17">
        <v>50568183</v>
      </c>
      <c r="C814" s="17">
        <v>50568826</v>
      </c>
      <c r="D814" s="17">
        <v>813</v>
      </c>
    </row>
    <row r="815" spans="1:4" x14ac:dyDescent="0.25">
      <c r="A815" s="16" t="s">
        <v>540</v>
      </c>
      <c r="B815" s="17">
        <v>50927060</v>
      </c>
      <c r="C815" s="17">
        <v>50927782</v>
      </c>
      <c r="D815" s="18">
        <v>814</v>
      </c>
    </row>
    <row r="816" spans="1:4" x14ac:dyDescent="0.25">
      <c r="A816" s="16" t="s">
        <v>540</v>
      </c>
      <c r="B816" s="17">
        <v>51639658</v>
      </c>
      <c r="C816" s="17">
        <v>51640406</v>
      </c>
      <c r="D816" s="17">
        <v>815</v>
      </c>
    </row>
    <row r="817" spans="1:4" x14ac:dyDescent="0.25">
      <c r="A817" s="16" t="s">
        <v>540</v>
      </c>
      <c r="B817" s="17">
        <v>51723014</v>
      </c>
      <c r="C817" s="17">
        <v>51723744</v>
      </c>
      <c r="D817" s="17">
        <v>816</v>
      </c>
    </row>
    <row r="818" spans="1:4" x14ac:dyDescent="0.25">
      <c r="A818" s="16" t="s">
        <v>540</v>
      </c>
      <c r="B818" s="17">
        <v>52003666</v>
      </c>
      <c r="C818" s="17">
        <v>52004246</v>
      </c>
      <c r="D818" s="18">
        <v>817</v>
      </c>
    </row>
    <row r="819" spans="1:4" x14ac:dyDescent="0.25">
      <c r="A819" s="16" t="s">
        <v>540</v>
      </c>
      <c r="B819" s="17">
        <v>52252414</v>
      </c>
      <c r="C819" s="17">
        <v>52253168</v>
      </c>
      <c r="D819" s="17">
        <v>818</v>
      </c>
    </row>
    <row r="820" spans="1:4" x14ac:dyDescent="0.25">
      <c r="A820" s="16" t="s">
        <v>540</v>
      </c>
      <c r="B820" s="17">
        <v>52271442</v>
      </c>
      <c r="C820" s="17">
        <v>52271963</v>
      </c>
      <c r="D820" s="17">
        <v>819</v>
      </c>
    </row>
    <row r="821" spans="1:4" x14ac:dyDescent="0.25">
      <c r="A821" s="16" t="s">
        <v>540</v>
      </c>
      <c r="B821" s="17">
        <v>52379180</v>
      </c>
      <c r="C821" s="17">
        <v>52380062</v>
      </c>
      <c r="D821" s="18">
        <v>820</v>
      </c>
    </row>
    <row r="822" spans="1:4" x14ac:dyDescent="0.25">
      <c r="A822" s="16" t="s">
        <v>540</v>
      </c>
      <c r="B822" s="17">
        <v>52736671</v>
      </c>
      <c r="C822" s="17">
        <v>52737078</v>
      </c>
      <c r="D822" s="17">
        <v>821</v>
      </c>
    </row>
    <row r="823" spans="1:4" x14ac:dyDescent="0.25">
      <c r="A823" s="16" t="s">
        <v>540</v>
      </c>
      <c r="B823" s="17">
        <v>52844399</v>
      </c>
      <c r="C823" s="17">
        <v>52844878</v>
      </c>
      <c r="D823" s="17">
        <v>822</v>
      </c>
    </row>
    <row r="824" spans="1:4" x14ac:dyDescent="0.25">
      <c r="A824" s="16" t="s">
        <v>540</v>
      </c>
      <c r="B824" s="17">
        <v>54213220</v>
      </c>
      <c r="C824" s="17">
        <v>54214111</v>
      </c>
      <c r="D824" s="18">
        <v>823</v>
      </c>
    </row>
    <row r="825" spans="1:4" x14ac:dyDescent="0.25">
      <c r="A825" s="16" t="s">
        <v>540</v>
      </c>
      <c r="B825" s="17">
        <v>71431741</v>
      </c>
      <c r="C825" s="17">
        <v>71432756</v>
      </c>
      <c r="D825" s="17">
        <v>824</v>
      </c>
    </row>
    <row r="826" spans="1:4" x14ac:dyDescent="0.25">
      <c r="A826" s="16" t="s">
        <v>540</v>
      </c>
      <c r="B826" s="17">
        <v>73205184</v>
      </c>
      <c r="C826" s="17">
        <v>73205852</v>
      </c>
      <c r="D826" s="17">
        <v>825</v>
      </c>
    </row>
    <row r="827" spans="1:4" x14ac:dyDescent="0.25">
      <c r="A827" s="16" t="s">
        <v>540</v>
      </c>
      <c r="B827" s="17">
        <v>73253849</v>
      </c>
      <c r="C827" s="17">
        <v>73254501</v>
      </c>
      <c r="D827" s="18">
        <v>826</v>
      </c>
    </row>
    <row r="828" spans="1:4" x14ac:dyDescent="0.25">
      <c r="A828" s="16" t="s">
        <v>540</v>
      </c>
      <c r="B828" s="17">
        <v>73834594</v>
      </c>
      <c r="C828" s="17">
        <v>73835280</v>
      </c>
      <c r="D828" s="17">
        <v>827</v>
      </c>
    </row>
    <row r="829" spans="1:4" x14ac:dyDescent="0.25">
      <c r="A829" s="16" t="s">
        <v>540</v>
      </c>
      <c r="B829" s="17">
        <v>87413827</v>
      </c>
      <c r="C829" s="17">
        <v>87414998</v>
      </c>
      <c r="D829" s="17">
        <v>828</v>
      </c>
    </row>
    <row r="830" spans="1:4" x14ac:dyDescent="0.25">
      <c r="A830" s="16" t="s">
        <v>540</v>
      </c>
      <c r="B830" s="17">
        <v>99709432</v>
      </c>
      <c r="C830" s="17">
        <v>99710265</v>
      </c>
      <c r="D830" s="18">
        <v>829</v>
      </c>
    </row>
    <row r="831" spans="1:4" x14ac:dyDescent="0.25">
      <c r="A831" s="16" t="s">
        <v>540</v>
      </c>
      <c r="B831" s="17">
        <v>99889559</v>
      </c>
      <c r="C831" s="17">
        <v>99890262</v>
      </c>
      <c r="D831" s="17">
        <v>830</v>
      </c>
    </row>
    <row r="832" spans="1:4" x14ac:dyDescent="0.25">
      <c r="A832" s="16" t="s">
        <v>540</v>
      </c>
      <c r="B832" s="17">
        <v>104480396</v>
      </c>
      <c r="C832" s="17">
        <v>104481294</v>
      </c>
      <c r="D832" s="17">
        <v>831</v>
      </c>
    </row>
    <row r="833" spans="1:4" x14ac:dyDescent="0.25">
      <c r="A833" s="16" t="s">
        <v>540</v>
      </c>
      <c r="B833" s="17">
        <v>104629321</v>
      </c>
      <c r="C833" s="17">
        <v>104629954</v>
      </c>
      <c r="D833" s="18">
        <v>832</v>
      </c>
    </row>
    <row r="834" spans="1:4" x14ac:dyDescent="0.25">
      <c r="A834" s="16" t="s">
        <v>540</v>
      </c>
      <c r="B834" s="17">
        <v>105804718</v>
      </c>
      <c r="C834" s="17">
        <v>105805501</v>
      </c>
      <c r="D834" s="17">
        <v>833</v>
      </c>
    </row>
    <row r="835" spans="1:4" x14ac:dyDescent="0.25">
      <c r="A835" s="16" t="s">
        <v>540</v>
      </c>
      <c r="B835" s="17">
        <v>107007176</v>
      </c>
      <c r="C835" s="17">
        <v>107007775</v>
      </c>
      <c r="D835" s="17">
        <v>834</v>
      </c>
    </row>
    <row r="836" spans="1:4" x14ac:dyDescent="0.25">
      <c r="A836" s="16" t="s">
        <v>540</v>
      </c>
      <c r="B836" s="17">
        <v>107269517</v>
      </c>
      <c r="C836" s="17">
        <v>107270282</v>
      </c>
      <c r="D836" s="18">
        <v>835</v>
      </c>
    </row>
    <row r="837" spans="1:4" x14ac:dyDescent="0.25">
      <c r="A837" s="16" t="s">
        <v>540</v>
      </c>
      <c r="B837" s="17">
        <v>107520239</v>
      </c>
      <c r="C837" s="17">
        <v>107520936</v>
      </c>
      <c r="D837" s="17">
        <v>836</v>
      </c>
    </row>
    <row r="838" spans="1:4" x14ac:dyDescent="0.25">
      <c r="A838" s="16" t="s">
        <v>540</v>
      </c>
      <c r="B838" s="17">
        <v>107731154</v>
      </c>
      <c r="C838" s="17">
        <v>107731828</v>
      </c>
      <c r="D838" s="17">
        <v>837</v>
      </c>
    </row>
    <row r="839" spans="1:4" x14ac:dyDescent="0.25">
      <c r="A839" s="16" t="s">
        <v>540</v>
      </c>
      <c r="B839" s="17">
        <v>107854554</v>
      </c>
      <c r="C839" s="17">
        <v>107855150</v>
      </c>
      <c r="D839" s="18">
        <v>838</v>
      </c>
    </row>
    <row r="840" spans="1:4" x14ac:dyDescent="0.25">
      <c r="A840" s="16" t="s">
        <v>540</v>
      </c>
      <c r="B840" s="17">
        <v>108811945</v>
      </c>
      <c r="C840" s="17">
        <v>108812663</v>
      </c>
      <c r="D840" s="17">
        <v>839</v>
      </c>
    </row>
    <row r="841" spans="1:4" x14ac:dyDescent="0.25">
      <c r="A841" s="16" t="s">
        <v>540</v>
      </c>
      <c r="B841" s="17">
        <v>109054214</v>
      </c>
      <c r="C841" s="17">
        <v>109055038</v>
      </c>
      <c r="D841" s="17">
        <v>840</v>
      </c>
    </row>
    <row r="842" spans="1:4" x14ac:dyDescent="0.25">
      <c r="A842" s="16" t="s">
        <v>540</v>
      </c>
      <c r="B842" s="17">
        <v>109213593</v>
      </c>
      <c r="C842" s="17">
        <v>109214374</v>
      </c>
      <c r="D842" s="18">
        <v>841</v>
      </c>
    </row>
    <row r="843" spans="1:4" x14ac:dyDescent="0.25">
      <c r="A843" s="16" t="s">
        <v>540</v>
      </c>
      <c r="B843" s="17">
        <v>117204529</v>
      </c>
      <c r="C843" s="17">
        <v>117205662</v>
      </c>
      <c r="D843" s="17">
        <v>842</v>
      </c>
    </row>
    <row r="844" spans="1:4" x14ac:dyDescent="0.25">
      <c r="A844" s="16" t="s">
        <v>540</v>
      </c>
      <c r="B844" s="17">
        <v>121397638</v>
      </c>
      <c r="C844" s="17">
        <v>121398762</v>
      </c>
      <c r="D844" s="17">
        <v>843</v>
      </c>
    </row>
    <row r="845" spans="1:4" x14ac:dyDescent="0.25">
      <c r="A845" s="16" t="s">
        <v>540</v>
      </c>
      <c r="B845" s="17">
        <v>123236390</v>
      </c>
      <c r="C845" s="17">
        <v>123237231</v>
      </c>
      <c r="D845" s="18">
        <v>844</v>
      </c>
    </row>
    <row r="846" spans="1:4" x14ac:dyDescent="0.25">
      <c r="A846" s="16" t="s">
        <v>540</v>
      </c>
      <c r="B846" s="17">
        <v>125259126</v>
      </c>
      <c r="C846" s="17">
        <v>125259814</v>
      </c>
      <c r="D846" s="17">
        <v>845</v>
      </c>
    </row>
    <row r="847" spans="1:4" x14ac:dyDescent="0.25">
      <c r="A847" s="16" t="s">
        <v>540</v>
      </c>
      <c r="B847" s="17">
        <v>125855759</v>
      </c>
      <c r="C847" s="17">
        <v>125856308</v>
      </c>
      <c r="D847" s="17">
        <v>846</v>
      </c>
    </row>
    <row r="848" spans="1:4" x14ac:dyDescent="0.25">
      <c r="A848" s="16" t="s">
        <v>540</v>
      </c>
      <c r="B848" s="17">
        <v>129124913</v>
      </c>
      <c r="C848" s="17">
        <v>129125515</v>
      </c>
      <c r="D848" s="18">
        <v>847</v>
      </c>
    </row>
    <row r="849" spans="1:4" x14ac:dyDescent="0.25">
      <c r="A849" s="16" t="s">
        <v>540</v>
      </c>
      <c r="B849" s="17">
        <v>133520350</v>
      </c>
      <c r="C849" s="17">
        <v>133521502</v>
      </c>
      <c r="D849" s="17">
        <v>848</v>
      </c>
    </row>
    <row r="850" spans="1:4" x14ac:dyDescent="0.25">
      <c r="A850" s="16" t="s">
        <v>540</v>
      </c>
      <c r="B850" s="17">
        <v>133630457</v>
      </c>
      <c r="C850" s="17">
        <v>133631112</v>
      </c>
      <c r="D850" s="17">
        <v>849</v>
      </c>
    </row>
    <row r="851" spans="1:4" x14ac:dyDescent="0.25">
      <c r="A851" s="16" t="s">
        <v>540</v>
      </c>
      <c r="B851" s="17">
        <v>133952419</v>
      </c>
      <c r="C851" s="17">
        <v>133953143</v>
      </c>
      <c r="D851" s="18">
        <v>850</v>
      </c>
    </row>
    <row r="852" spans="1:4" x14ac:dyDescent="0.25">
      <c r="A852" s="16" t="s">
        <v>540</v>
      </c>
      <c r="B852" s="17">
        <v>134170735</v>
      </c>
      <c r="C852" s="17">
        <v>134171710</v>
      </c>
      <c r="D852" s="17">
        <v>851</v>
      </c>
    </row>
    <row r="853" spans="1:4" x14ac:dyDescent="0.25">
      <c r="A853" s="16" t="s">
        <v>540</v>
      </c>
      <c r="B853" s="17">
        <v>134397593</v>
      </c>
      <c r="C853" s="17">
        <v>134398246</v>
      </c>
      <c r="D853" s="17">
        <v>852</v>
      </c>
    </row>
    <row r="854" spans="1:4" x14ac:dyDescent="0.25">
      <c r="A854" s="16" t="s">
        <v>540</v>
      </c>
      <c r="B854" s="17">
        <v>134888641</v>
      </c>
      <c r="C854" s="17">
        <v>134889804</v>
      </c>
      <c r="D854" s="18">
        <v>853</v>
      </c>
    </row>
    <row r="855" spans="1:4" x14ac:dyDescent="0.25">
      <c r="A855" s="16" t="s">
        <v>540</v>
      </c>
      <c r="B855" s="17">
        <v>135038911</v>
      </c>
      <c r="C855" s="17">
        <v>135039441</v>
      </c>
      <c r="D855" s="17">
        <v>854</v>
      </c>
    </row>
    <row r="856" spans="1:4" x14ac:dyDescent="0.25">
      <c r="A856" s="16" t="s">
        <v>540</v>
      </c>
      <c r="B856" s="17">
        <v>135441093</v>
      </c>
      <c r="C856" s="17">
        <v>135442065</v>
      </c>
      <c r="D856" s="17">
        <v>855</v>
      </c>
    </row>
    <row r="857" spans="1:4" x14ac:dyDescent="0.25">
      <c r="A857" s="16" t="s">
        <v>540</v>
      </c>
      <c r="B857" s="17">
        <v>135604839</v>
      </c>
      <c r="C857" s="17">
        <v>135605559</v>
      </c>
      <c r="D857" s="18">
        <v>856</v>
      </c>
    </row>
    <row r="858" spans="1:4" x14ac:dyDescent="0.25">
      <c r="A858" s="16" t="s">
        <v>540</v>
      </c>
      <c r="B858" s="17">
        <v>138008985</v>
      </c>
      <c r="C858" s="17">
        <v>138009465</v>
      </c>
      <c r="D858" s="17">
        <v>857</v>
      </c>
    </row>
    <row r="859" spans="1:4" x14ac:dyDescent="0.25">
      <c r="A859" s="16" t="s">
        <v>540</v>
      </c>
      <c r="B859" s="17">
        <v>138553510</v>
      </c>
      <c r="C859" s="17">
        <v>138554405</v>
      </c>
      <c r="D859" s="17">
        <v>858</v>
      </c>
    </row>
    <row r="860" spans="1:4" x14ac:dyDescent="0.25">
      <c r="A860" s="16" t="s">
        <v>540</v>
      </c>
      <c r="B860" s="17">
        <v>138703444</v>
      </c>
      <c r="C860" s="17">
        <v>138704395</v>
      </c>
      <c r="D860" s="18">
        <v>859</v>
      </c>
    </row>
    <row r="861" spans="1:4" x14ac:dyDescent="0.25">
      <c r="A861" s="16" t="s">
        <v>540</v>
      </c>
      <c r="B861" s="17">
        <v>140050648</v>
      </c>
      <c r="C861" s="17">
        <v>140051376</v>
      </c>
      <c r="D861" s="17">
        <v>860</v>
      </c>
    </row>
    <row r="862" spans="1:4" x14ac:dyDescent="0.25">
      <c r="A862" s="16" t="s">
        <v>540</v>
      </c>
      <c r="B862" s="17">
        <v>146398680</v>
      </c>
      <c r="C862" s="17">
        <v>146399409</v>
      </c>
      <c r="D862" s="17">
        <v>861</v>
      </c>
    </row>
    <row r="863" spans="1:4" x14ac:dyDescent="0.25">
      <c r="A863" s="16" t="s">
        <v>540</v>
      </c>
      <c r="B863" s="17">
        <v>147221951</v>
      </c>
      <c r="C863" s="17">
        <v>147222796</v>
      </c>
      <c r="D863" s="18">
        <v>862</v>
      </c>
    </row>
    <row r="864" spans="1:4" x14ac:dyDescent="0.25">
      <c r="A864" s="16" t="s">
        <v>540</v>
      </c>
      <c r="B864" s="17">
        <v>148067940</v>
      </c>
      <c r="C864" s="17">
        <v>148068555</v>
      </c>
      <c r="D864" s="17">
        <v>863</v>
      </c>
    </row>
    <row r="865" spans="1:4" x14ac:dyDescent="0.25">
      <c r="A865" s="16" t="s">
        <v>540</v>
      </c>
      <c r="B865" s="17">
        <v>148633006</v>
      </c>
      <c r="C865" s="17">
        <v>148633810</v>
      </c>
      <c r="D865" s="17">
        <v>864</v>
      </c>
    </row>
    <row r="866" spans="1:4" x14ac:dyDescent="0.25">
      <c r="A866" s="16" t="s">
        <v>540</v>
      </c>
      <c r="B866" s="17">
        <v>148660881</v>
      </c>
      <c r="C866" s="17">
        <v>148661917</v>
      </c>
      <c r="D866" s="18">
        <v>865</v>
      </c>
    </row>
    <row r="867" spans="1:4" x14ac:dyDescent="0.25">
      <c r="A867" s="16" t="s">
        <v>540</v>
      </c>
      <c r="B867" s="17">
        <v>150254895</v>
      </c>
      <c r="C867" s="17">
        <v>150255726</v>
      </c>
      <c r="D867" s="17">
        <v>866</v>
      </c>
    </row>
    <row r="868" spans="1:4" x14ac:dyDescent="0.25">
      <c r="A868" s="16" t="s">
        <v>540</v>
      </c>
      <c r="B868" s="17">
        <v>152100796</v>
      </c>
      <c r="C868" s="17">
        <v>152101616</v>
      </c>
      <c r="D868" s="17">
        <v>867</v>
      </c>
    </row>
    <row r="869" spans="1:4" x14ac:dyDescent="0.25">
      <c r="A869" s="16" t="s">
        <v>539</v>
      </c>
      <c r="B869" s="17">
        <v>3516232</v>
      </c>
      <c r="C869" s="17">
        <v>3517171</v>
      </c>
      <c r="D869" s="18">
        <v>868</v>
      </c>
    </row>
    <row r="870" spans="1:4" x14ac:dyDescent="0.25">
      <c r="A870" s="16" t="s">
        <v>539</v>
      </c>
      <c r="B870" s="17">
        <v>4238495</v>
      </c>
      <c r="C870" s="17">
        <v>4239288</v>
      </c>
      <c r="D870" s="17">
        <v>869</v>
      </c>
    </row>
    <row r="871" spans="1:4" x14ac:dyDescent="0.25">
      <c r="A871" s="16" t="s">
        <v>539</v>
      </c>
      <c r="B871" s="17">
        <v>4252502</v>
      </c>
      <c r="C871" s="17">
        <v>4253633</v>
      </c>
      <c r="D871" s="17">
        <v>870</v>
      </c>
    </row>
    <row r="872" spans="1:4" x14ac:dyDescent="0.25">
      <c r="A872" s="16" t="s">
        <v>539</v>
      </c>
      <c r="B872" s="17">
        <v>4677384</v>
      </c>
      <c r="C872" s="17">
        <v>4678572</v>
      </c>
      <c r="D872" s="18">
        <v>871</v>
      </c>
    </row>
    <row r="873" spans="1:4" x14ac:dyDescent="0.25">
      <c r="A873" s="16" t="s">
        <v>539</v>
      </c>
      <c r="B873" s="17">
        <v>9976816</v>
      </c>
      <c r="C873" s="17">
        <v>9977931</v>
      </c>
      <c r="D873" s="17">
        <v>872</v>
      </c>
    </row>
    <row r="874" spans="1:4" x14ac:dyDescent="0.25">
      <c r="A874" s="16" t="s">
        <v>539</v>
      </c>
      <c r="B874" s="17">
        <v>11497283</v>
      </c>
      <c r="C874" s="17">
        <v>11497860</v>
      </c>
      <c r="D874" s="17">
        <v>873</v>
      </c>
    </row>
    <row r="875" spans="1:4" x14ac:dyDescent="0.25">
      <c r="A875" s="16" t="s">
        <v>539</v>
      </c>
      <c r="B875" s="17">
        <v>13287524</v>
      </c>
      <c r="C875" s="17">
        <v>13288418</v>
      </c>
      <c r="D875" s="18">
        <v>874</v>
      </c>
    </row>
    <row r="876" spans="1:4" x14ac:dyDescent="0.25">
      <c r="A876" s="16" t="s">
        <v>539</v>
      </c>
      <c r="B876" s="17">
        <v>19784481</v>
      </c>
      <c r="C876" s="17">
        <v>19785180</v>
      </c>
      <c r="D876" s="17">
        <v>875</v>
      </c>
    </row>
    <row r="877" spans="1:4" x14ac:dyDescent="0.25">
      <c r="A877" s="16" t="s">
        <v>539</v>
      </c>
      <c r="B877" s="17">
        <v>28134129</v>
      </c>
      <c r="C877" s="17">
        <v>28134770</v>
      </c>
      <c r="D877" s="17">
        <v>876</v>
      </c>
    </row>
    <row r="878" spans="1:4" x14ac:dyDescent="0.25">
      <c r="A878" s="16" t="s">
        <v>539</v>
      </c>
      <c r="B878" s="17">
        <v>34495908</v>
      </c>
      <c r="C878" s="17">
        <v>34496295</v>
      </c>
      <c r="D878" s="18">
        <v>877</v>
      </c>
    </row>
    <row r="879" spans="1:4" x14ac:dyDescent="0.25">
      <c r="A879" s="16" t="s">
        <v>539</v>
      </c>
      <c r="B879" s="17">
        <v>34752049</v>
      </c>
      <c r="C879" s="17">
        <v>34752669</v>
      </c>
      <c r="D879" s="17">
        <v>878</v>
      </c>
    </row>
    <row r="880" spans="1:4" x14ac:dyDescent="0.25">
      <c r="A880" s="16" t="s">
        <v>539</v>
      </c>
      <c r="B880" s="17">
        <v>42324535</v>
      </c>
      <c r="C880" s="17">
        <v>42325055</v>
      </c>
      <c r="D880" s="17">
        <v>879</v>
      </c>
    </row>
    <row r="881" spans="1:4" x14ac:dyDescent="0.25">
      <c r="A881" s="16" t="s">
        <v>539</v>
      </c>
      <c r="B881" s="17">
        <v>42501708</v>
      </c>
      <c r="C881" s="17">
        <v>42502906</v>
      </c>
      <c r="D881" s="18">
        <v>880</v>
      </c>
    </row>
    <row r="882" spans="1:4" x14ac:dyDescent="0.25">
      <c r="A882" s="16" t="s">
        <v>539</v>
      </c>
      <c r="B882" s="17">
        <v>47060421</v>
      </c>
      <c r="C882" s="17">
        <v>47061064</v>
      </c>
      <c r="D882" s="17">
        <v>881</v>
      </c>
    </row>
    <row r="883" spans="1:4" x14ac:dyDescent="0.25">
      <c r="A883" s="16" t="s">
        <v>539</v>
      </c>
      <c r="B883" s="17">
        <v>47772130</v>
      </c>
      <c r="C883" s="17">
        <v>47772660</v>
      </c>
      <c r="D883" s="17">
        <v>882</v>
      </c>
    </row>
    <row r="884" spans="1:4" x14ac:dyDescent="0.25">
      <c r="A884" s="16" t="s">
        <v>539</v>
      </c>
      <c r="B884" s="17">
        <v>59966379</v>
      </c>
      <c r="C884" s="17">
        <v>59966937</v>
      </c>
      <c r="D884" s="18">
        <v>883</v>
      </c>
    </row>
    <row r="885" spans="1:4" x14ac:dyDescent="0.25">
      <c r="A885" s="16" t="s">
        <v>539</v>
      </c>
      <c r="B885" s="17">
        <v>63966292</v>
      </c>
      <c r="C885" s="17">
        <v>63967001</v>
      </c>
      <c r="D885" s="17">
        <v>884</v>
      </c>
    </row>
    <row r="886" spans="1:4" x14ac:dyDescent="0.25">
      <c r="A886" s="16" t="s">
        <v>539</v>
      </c>
      <c r="B886" s="17">
        <v>72566238</v>
      </c>
      <c r="C886" s="17">
        <v>72567244</v>
      </c>
      <c r="D886" s="17">
        <v>885</v>
      </c>
    </row>
    <row r="887" spans="1:4" x14ac:dyDescent="0.25">
      <c r="A887" s="16" t="s">
        <v>539</v>
      </c>
      <c r="B887" s="17">
        <v>72696069</v>
      </c>
      <c r="C887" s="17">
        <v>72696596</v>
      </c>
      <c r="D887" s="18">
        <v>886</v>
      </c>
    </row>
    <row r="888" spans="1:4" x14ac:dyDescent="0.25">
      <c r="A888" s="16" t="s">
        <v>539</v>
      </c>
      <c r="B888" s="17">
        <v>72757490</v>
      </c>
      <c r="C888" s="17">
        <v>72758492</v>
      </c>
      <c r="D888" s="17">
        <v>887</v>
      </c>
    </row>
    <row r="889" spans="1:4" x14ac:dyDescent="0.25">
      <c r="A889" s="16" t="s">
        <v>539</v>
      </c>
      <c r="B889" s="17">
        <v>72826197</v>
      </c>
      <c r="C889" s="17">
        <v>72826911</v>
      </c>
      <c r="D889" s="17">
        <v>888</v>
      </c>
    </row>
    <row r="890" spans="1:4" x14ac:dyDescent="0.25">
      <c r="A890" s="16" t="s">
        <v>539</v>
      </c>
      <c r="B890" s="17">
        <v>73196936</v>
      </c>
      <c r="C890" s="17">
        <v>73197573</v>
      </c>
      <c r="D890" s="18">
        <v>889</v>
      </c>
    </row>
    <row r="891" spans="1:4" x14ac:dyDescent="0.25">
      <c r="A891" s="16" t="s">
        <v>539</v>
      </c>
      <c r="B891" s="17">
        <v>73420959</v>
      </c>
      <c r="C891" s="17">
        <v>73421899</v>
      </c>
      <c r="D891" s="17">
        <v>890</v>
      </c>
    </row>
    <row r="892" spans="1:4" x14ac:dyDescent="0.25">
      <c r="A892" s="16" t="s">
        <v>539</v>
      </c>
      <c r="B892" s="17">
        <v>73920508</v>
      </c>
      <c r="C892" s="17">
        <v>73921046</v>
      </c>
      <c r="D892" s="17">
        <v>891</v>
      </c>
    </row>
    <row r="893" spans="1:4" x14ac:dyDescent="0.25">
      <c r="A893" s="16" t="s">
        <v>539</v>
      </c>
      <c r="B893" s="17">
        <v>73988436</v>
      </c>
      <c r="C893" s="17">
        <v>73989209</v>
      </c>
      <c r="D893" s="18">
        <v>892</v>
      </c>
    </row>
    <row r="894" spans="1:4" x14ac:dyDescent="0.25">
      <c r="A894" s="16" t="s">
        <v>539</v>
      </c>
      <c r="B894" s="17">
        <v>74066418</v>
      </c>
      <c r="C894" s="17">
        <v>74067211</v>
      </c>
      <c r="D894" s="17">
        <v>893</v>
      </c>
    </row>
    <row r="895" spans="1:4" x14ac:dyDescent="0.25">
      <c r="A895" s="16" t="s">
        <v>539</v>
      </c>
      <c r="B895" s="17">
        <v>74115973</v>
      </c>
      <c r="C895" s="17">
        <v>74116858</v>
      </c>
      <c r="D895" s="17">
        <v>894</v>
      </c>
    </row>
    <row r="896" spans="1:4" x14ac:dyDescent="0.25">
      <c r="A896" s="16" t="s">
        <v>539</v>
      </c>
      <c r="B896" s="17">
        <v>74967337</v>
      </c>
      <c r="C896" s="17">
        <v>74968101</v>
      </c>
      <c r="D896" s="18">
        <v>895</v>
      </c>
    </row>
    <row r="897" spans="1:4" x14ac:dyDescent="0.25">
      <c r="A897" s="16" t="s">
        <v>539</v>
      </c>
      <c r="B897" s="17">
        <v>74998428</v>
      </c>
      <c r="C897" s="17">
        <v>74999329</v>
      </c>
      <c r="D897" s="17">
        <v>896</v>
      </c>
    </row>
    <row r="898" spans="1:4" x14ac:dyDescent="0.25">
      <c r="A898" s="16" t="s">
        <v>539</v>
      </c>
      <c r="B898" s="17">
        <v>81344542</v>
      </c>
      <c r="C898" s="17">
        <v>81345433</v>
      </c>
      <c r="D898" s="17">
        <v>897</v>
      </c>
    </row>
    <row r="899" spans="1:4" x14ac:dyDescent="0.25">
      <c r="A899" s="16" t="s">
        <v>539</v>
      </c>
      <c r="B899" s="17">
        <v>82162960</v>
      </c>
      <c r="C899" s="17">
        <v>82163584</v>
      </c>
      <c r="D899" s="18">
        <v>898</v>
      </c>
    </row>
    <row r="900" spans="1:4" x14ac:dyDescent="0.25">
      <c r="A900" s="16" t="s">
        <v>539</v>
      </c>
      <c r="B900" s="17">
        <v>86590158</v>
      </c>
      <c r="C900" s="17">
        <v>86590763</v>
      </c>
      <c r="D900" s="17">
        <v>899</v>
      </c>
    </row>
    <row r="901" spans="1:4" x14ac:dyDescent="0.25">
      <c r="A901" s="16" t="s">
        <v>539</v>
      </c>
      <c r="B901" s="17">
        <v>87211714</v>
      </c>
      <c r="C901" s="17">
        <v>87213765</v>
      </c>
      <c r="D901" s="17">
        <v>900</v>
      </c>
    </row>
    <row r="902" spans="1:4" x14ac:dyDescent="0.25">
      <c r="A902" s="16" t="s">
        <v>539</v>
      </c>
      <c r="B902" s="17">
        <v>87560296</v>
      </c>
      <c r="C902" s="17">
        <v>87561133</v>
      </c>
      <c r="D902" s="18">
        <v>901</v>
      </c>
    </row>
    <row r="903" spans="1:4" x14ac:dyDescent="0.25">
      <c r="A903" s="16" t="s">
        <v>539</v>
      </c>
      <c r="B903" s="17">
        <v>88016086</v>
      </c>
      <c r="C903" s="17">
        <v>88017030</v>
      </c>
      <c r="D903" s="17">
        <v>902</v>
      </c>
    </row>
    <row r="904" spans="1:4" x14ac:dyDescent="0.25">
      <c r="A904" s="16" t="s">
        <v>539</v>
      </c>
      <c r="B904" s="17">
        <v>93593450</v>
      </c>
      <c r="C904" s="17">
        <v>93594680</v>
      </c>
      <c r="D904" s="17">
        <v>903</v>
      </c>
    </row>
    <row r="905" spans="1:4" x14ac:dyDescent="0.25">
      <c r="A905" s="16" t="s">
        <v>539</v>
      </c>
      <c r="B905" s="17">
        <v>93657272</v>
      </c>
      <c r="C905" s="17">
        <v>93658122</v>
      </c>
      <c r="D905" s="18">
        <v>904</v>
      </c>
    </row>
    <row r="906" spans="1:4" x14ac:dyDescent="0.25">
      <c r="A906" s="16" t="s">
        <v>539</v>
      </c>
      <c r="B906" s="17">
        <v>93836943</v>
      </c>
      <c r="C906" s="17">
        <v>93837835</v>
      </c>
      <c r="D906" s="17">
        <v>905</v>
      </c>
    </row>
    <row r="907" spans="1:4" x14ac:dyDescent="0.25">
      <c r="A907" s="16" t="s">
        <v>539</v>
      </c>
      <c r="B907" s="17">
        <v>96560690</v>
      </c>
      <c r="C907" s="17">
        <v>96561385</v>
      </c>
      <c r="D907" s="17">
        <v>906</v>
      </c>
    </row>
    <row r="908" spans="1:4" x14ac:dyDescent="0.25">
      <c r="A908" s="16" t="s">
        <v>539</v>
      </c>
      <c r="B908" s="17">
        <v>97124880</v>
      </c>
      <c r="C908" s="17">
        <v>97125945</v>
      </c>
      <c r="D908" s="18">
        <v>907</v>
      </c>
    </row>
    <row r="909" spans="1:4" x14ac:dyDescent="0.25">
      <c r="A909" s="16" t="s">
        <v>539</v>
      </c>
      <c r="B909" s="17">
        <v>98331347</v>
      </c>
      <c r="C909" s="17">
        <v>98332236</v>
      </c>
      <c r="D909" s="17">
        <v>908</v>
      </c>
    </row>
    <row r="910" spans="1:4" x14ac:dyDescent="0.25">
      <c r="A910" s="16" t="s">
        <v>539</v>
      </c>
      <c r="B910" s="17">
        <v>107165240</v>
      </c>
      <c r="C910" s="17">
        <v>107166270</v>
      </c>
      <c r="D910" s="17">
        <v>909</v>
      </c>
    </row>
    <row r="911" spans="1:4" x14ac:dyDescent="0.25">
      <c r="A911" s="16" t="s">
        <v>539</v>
      </c>
      <c r="B911" s="17">
        <v>108020453</v>
      </c>
      <c r="C911" s="17">
        <v>108021262</v>
      </c>
      <c r="D911" s="18">
        <v>910</v>
      </c>
    </row>
    <row r="912" spans="1:4" x14ac:dyDescent="0.25">
      <c r="A912" s="16" t="s">
        <v>539</v>
      </c>
      <c r="B912" s="17">
        <v>108350819</v>
      </c>
      <c r="C912" s="17">
        <v>108351700</v>
      </c>
      <c r="D912" s="17">
        <v>911</v>
      </c>
    </row>
    <row r="913" spans="1:4" x14ac:dyDescent="0.25">
      <c r="A913" s="16" t="s">
        <v>539</v>
      </c>
      <c r="B913" s="17">
        <v>108378612</v>
      </c>
      <c r="C913" s="17">
        <v>108379568</v>
      </c>
      <c r="D913" s="17">
        <v>912</v>
      </c>
    </row>
    <row r="914" spans="1:4" x14ac:dyDescent="0.25">
      <c r="A914" s="16" t="s">
        <v>539</v>
      </c>
      <c r="B914" s="17">
        <v>108384173</v>
      </c>
      <c r="C914" s="17">
        <v>108385133</v>
      </c>
      <c r="D914" s="18">
        <v>913</v>
      </c>
    </row>
    <row r="915" spans="1:4" x14ac:dyDescent="0.25">
      <c r="A915" s="16" t="s">
        <v>539</v>
      </c>
      <c r="B915" s="17">
        <v>108534581</v>
      </c>
      <c r="C915" s="17">
        <v>108535840</v>
      </c>
      <c r="D915" s="17">
        <v>914</v>
      </c>
    </row>
    <row r="916" spans="1:4" x14ac:dyDescent="0.25">
      <c r="A916" s="16" t="s">
        <v>539</v>
      </c>
      <c r="B916" s="17">
        <v>108734049</v>
      </c>
      <c r="C916" s="17">
        <v>108735126</v>
      </c>
      <c r="D916" s="17">
        <v>915</v>
      </c>
    </row>
    <row r="917" spans="1:4" x14ac:dyDescent="0.25">
      <c r="A917" s="16" t="s">
        <v>539</v>
      </c>
      <c r="B917" s="17">
        <v>108861786</v>
      </c>
      <c r="C917" s="17">
        <v>108862419</v>
      </c>
      <c r="D917" s="18">
        <v>916</v>
      </c>
    </row>
    <row r="918" spans="1:4" x14ac:dyDescent="0.25">
      <c r="A918" s="16" t="s">
        <v>539</v>
      </c>
      <c r="B918" s="17">
        <v>108939026</v>
      </c>
      <c r="C918" s="17">
        <v>108939521</v>
      </c>
      <c r="D918" s="17">
        <v>917</v>
      </c>
    </row>
    <row r="919" spans="1:4" x14ac:dyDescent="0.25">
      <c r="A919" s="16" t="s">
        <v>539</v>
      </c>
      <c r="B919" s="17">
        <v>109620217</v>
      </c>
      <c r="C919" s="17">
        <v>109620793</v>
      </c>
      <c r="D919" s="17">
        <v>918</v>
      </c>
    </row>
    <row r="920" spans="1:4" x14ac:dyDescent="0.25">
      <c r="A920" s="16" t="s">
        <v>539</v>
      </c>
      <c r="B920" s="17">
        <v>109674254</v>
      </c>
      <c r="C920" s="17">
        <v>109675043</v>
      </c>
      <c r="D920" s="18">
        <v>919</v>
      </c>
    </row>
    <row r="921" spans="1:4" x14ac:dyDescent="0.25">
      <c r="A921" s="16" t="s">
        <v>539</v>
      </c>
      <c r="B921" s="17">
        <v>110111908</v>
      </c>
      <c r="C921" s="17">
        <v>110112586</v>
      </c>
      <c r="D921" s="17">
        <v>920</v>
      </c>
    </row>
    <row r="922" spans="1:4" x14ac:dyDescent="0.25">
      <c r="A922" s="16" t="s">
        <v>539</v>
      </c>
      <c r="B922" s="17">
        <v>113443164</v>
      </c>
      <c r="C922" s="17">
        <v>113443851</v>
      </c>
      <c r="D922" s="17">
        <v>921</v>
      </c>
    </row>
    <row r="923" spans="1:4" x14ac:dyDescent="0.25">
      <c r="A923" s="16" t="s">
        <v>539</v>
      </c>
      <c r="B923" s="17">
        <v>113579969</v>
      </c>
      <c r="C923" s="17">
        <v>113580434</v>
      </c>
      <c r="D923" s="18">
        <v>922</v>
      </c>
    </row>
    <row r="924" spans="1:4" x14ac:dyDescent="0.25">
      <c r="A924" s="16" t="s">
        <v>539</v>
      </c>
      <c r="B924" s="17">
        <v>114166948</v>
      </c>
      <c r="C924" s="17">
        <v>114167827</v>
      </c>
      <c r="D924" s="17">
        <v>923</v>
      </c>
    </row>
    <row r="925" spans="1:4" x14ac:dyDescent="0.25">
      <c r="A925" s="16" t="s">
        <v>539</v>
      </c>
      <c r="B925" s="17">
        <v>114377749</v>
      </c>
      <c r="C925" s="17">
        <v>114378512</v>
      </c>
      <c r="D925" s="17">
        <v>924</v>
      </c>
    </row>
    <row r="926" spans="1:4" x14ac:dyDescent="0.25">
      <c r="A926" s="16" t="s">
        <v>539</v>
      </c>
      <c r="B926" s="17">
        <v>122625112</v>
      </c>
      <c r="C926" s="17">
        <v>122625871</v>
      </c>
      <c r="D926" s="18">
        <v>925</v>
      </c>
    </row>
    <row r="927" spans="1:4" x14ac:dyDescent="0.25">
      <c r="A927" s="16" t="s">
        <v>539</v>
      </c>
      <c r="B927" s="17">
        <v>124109187</v>
      </c>
      <c r="C927" s="17">
        <v>124109792</v>
      </c>
      <c r="D927" s="17">
        <v>926</v>
      </c>
    </row>
    <row r="928" spans="1:4" x14ac:dyDescent="0.25">
      <c r="A928" s="16" t="s">
        <v>539</v>
      </c>
      <c r="B928" s="17">
        <v>124473743</v>
      </c>
      <c r="C928" s="17">
        <v>124474586</v>
      </c>
      <c r="D928" s="17">
        <v>927</v>
      </c>
    </row>
    <row r="929" spans="1:4" x14ac:dyDescent="0.25">
      <c r="A929" s="16" t="s">
        <v>539</v>
      </c>
      <c r="B929" s="17">
        <v>124900335</v>
      </c>
      <c r="C929" s="17">
        <v>124900748</v>
      </c>
      <c r="D929" s="18">
        <v>928</v>
      </c>
    </row>
    <row r="930" spans="1:4" x14ac:dyDescent="0.25">
      <c r="A930" s="16" t="s">
        <v>539</v>
      </c>
      <c r="B930" s="17">
        <v>125566146</v>
      </c>
      <c r="C930" s="17">
        <v>125566797</v>
      </c>
      <c r="D930" s="17">
        <v>929</v>
      </c>
    </row>
    <row r="931" spans="1:4" x14ac:dyDescent="0.25">
      <c r="A931" s="16" t="s">
        <v>539</v>
      </c>
      <c r="B931" s="17">
        <v>127245498</v>
      </c>
      <c r="C931" s="17">
        <v>127246362</v>
      </c>
      <c r="D931" s="17">
        <v>930</v>
      </c>
    </row>
    <row r="932" spans="1:4" x14ac:dyDescent="0.25">
      <c r="A932" s="16" t="s">
        <v>539</v>
      </c>
      <c r="B932" s="17">
        <v>128946159</v>
      </c>
      <c r="C932" s="17">
        <v>128946969</v>
      </c>
      <c r="D932" s="18">
        <v>931</v>
      </c>
    </row>
    <row r="933" spans="1:4" x14ac:dyDescent="0.25">
      <c r="A933" s="16" t="s">
        <v>537</v>
      </c>
      <c r="B933" s="17">
        <v>4309170</v>
      </c>
      <c r="C933" s="17">
        <v>4310204</v>
      </c>
      <c r="D933" s="17">
        <v>932</v>
      </c>
    </row>
    <row r="934" spans="1:4" x14ac:dyDescent="0.25">
      <c r="A934" s="16" t="s">
        <v>537</v>
      </c>
      <c r="B934" s="17">
        <v>15083984</v>
      </c>
      <c r="C934" s="17">
        <v>15084574</v>
      </c>
      <c r="D934" s="17">
        <v>933</v>
      </c>
    </row>
    <row r="935" spans="1:4" x14ac:dyDescent="0.25">
      <c r="A935" s="16" t="s">
        <v>537</v>
      </c>
      <c r="B935" s="17">
        <v>19426195</v>
      </c>
      <c r="C935" s="17">
        <v>19426824</v>
      </c>
      <c r="D935" s="18">
        <v>934</v>
      </c>
    </row>
    <row r="936" spans="1:4" x14ac:dyDescent="0.25">
      <c r="A936" s="16" t="s">
        <v>537</v>
      </c>
      <c r="B936" s="17">
        <v>20264123</v>
      </c>
      <c r="C936" s="17">
        <v>20264839</v>
      </c>
      <c r="D936" s="17">
        <v>935</v>
      </c>
    </row>
    <row r="937" spans="1:4" x14ac:dyDescent="0.25">
      <c r="A937" s="16" t="s">
        <v>537</v>
      </c>
      <c r="B937" s="17">
        <v>20385597</v>
      </c>
      <c r="C937" s="17">
        <v>20386160</v>
      </c>
      <c r="D937" s="17">
        <v>936</v>
      </c>
    </row>
    <row r="938" spans="1:4" x14ac:dyDescent="0.25">
      <c r="A938" s="16" t="s">
        <v>537</v>
      </c>
      <c r="B938" s="17">
        <v>21420697</v>
      </c>
      <c r="C938" s="17">
        <v>21421349</v>
      </c>
      <c r="D938" s="18">
        <v>937</v>
      </c>
    </row>
    <row r="939" spans="1:4" x14ac:dyDescent="0.25">
      <c r="A939" s="16" t="s">
        <v>537</v>
      </c>
      <c r="B939" s="17">
        <v>21731769</v>
      </c>
      <c r="C939" s="17">
        <v>21732325</v>
      </c>
      <c r="D939" s="17">
        <v>938</v>
      </c>
    </row>
    <row r="940" spans="1:4" x14ac:dyDescent="0.25">
      <c r="A940" s="16" t="s">
        <v>537</v>
      </c>
      <c r="B940" s="17">
        <v>22029584</v>
      </c>
      <c r="C940" s="17">
        <v>22030532</v>
      </c>
      <c r="D940" s="17">
        <v>939</v>
      </c>
    </row>
    <row r="941" spans="1:4" x14ac:dyDescent="0.25">
      <c r="A941" s="16" t="s">
        <v>537</v>
      </c>
      <c r="B941" s="17">
        <v>24346359</v>
      </c>
      <c r="C941" s="17">
        <v>24346724</v>
      </c>
      <c r="D941" s="18">
        <v>940</v>
      </c>
    </row>
    <row r="942" spans="1:4" x14ac:dyDescent="0.25">
      <c r="A942" s="16" t="s">
        <v>537</v>
      </c>
      <c r="B942" s="17">
        <v>26806674</v>
      </c>
      <c r="C942" s="17">
        <v>26807575</v>
      </c>
      <c r="D942" s="17">
        <v>941</v>
      </c>
    </row>
    <row r="943" spans="1:4" x14ac:dyDescent="0.25">
      <c r="A943" s="16" t="s">
        <v>537</v>
      </c>
      <c r="B943" s="17">
        <v>34983253</v>
      </c>
      <c r="C943" s="17">
        <v>34983966</v>
      </c>
      <c r="D943" s="17">
        <v>942</v>
      </c>
    </row>
    <row r="944" spans="1:4" x14ac:dyDescent="0.25">
      <c r="A944" s="16" t="s">
        <v>537</v>
      </c>
      <c r="B944" s="17">
        <v>35112694</v>
      </c>
      <c r="C944" s="17">
        <v>35113292</v>
      </c>
      <c r="D944" s="18">
        <v>943</v>
      </c>
    </row>
    <row r="945" spans="1:4" x14ac:dyDescent="0.25">
      <c r="A945" s="16" t="s">
        <v>537</v>
      </c>
      <c r="B945" s="17">
        <v>35366787</v>
      </c>
      <c r="C945" s="17">
        <v>35367282</v>
      </c>
      <c r="D945" s="17">
        <v>944</v>
      </c>
    </row>
    <row r="946" spans="1:4" x14ac:dyDescent="0.25">
      <c r="A946" s="16" t="s">
        <v>537</v>
      </c>
      <c r="B946" s="17">
        <v>37420757</v>
      </c>
      <c r="C946" s="17">
        <v>37421651</v>
      </c>
      <c r="D946" s="17">
        <v>945</v>
      </c>
    </row>
    <row r="947" spans="1:4" x14ac:dyDescent="0.25">
      <c r="A947" s="16" t="s">
        <v>537</v>
      </c>
      <c r="B947" s="17">
        <v>46090679</v>
      </c>
      <c r="C947" s="17">
        <v>46091518</v>
      </c>
      <c r="D947" s="18">
        <v>946</v>
      </c>
    </row>
    <row r="948" spans="1:4" x14ac:dyDescent="0.25">
      <c r="A948" s="16" t="s">
        <v>537</v>
      </c>
      <c r="B948" s="17">
        <v>48288329</v>
      </c>
      <c r="C948" s="17">
        <v>48289030</v>
      </c>
      <c r="D948" s="17">
        <v>947</v>
      </c>
    </row>
    <row r="949" spans="1:4" x14ac:dyDescent="0.25">
      <c r="A949" s="16" t="s">
        <v>537</v>
      </c>
      <c r="B949" s="17">
        <v>48863467</v>
      </c>
      <c r="C949" s="17">
        <v>48864123</v>
      </c>
      <c r="D949" s="17">
        <v>948</v>
      </c>
    </row>
    <row r="950" spans="1:4" x14ac:dyDescent="0.25">
      <c r="A950" s="16" t="s">
        <v>537</v>
      </c>
      <c r="B950" s="17">
        <v>50582987</v>
      </c>
      <c r="C950" s="17">
        <v>50584170</v>
      </c>
      <c r="D950" s="18">
        <v>949</v>
      </c>
    </row>
    <row r="951" spans="1:4" x14ac:dyDescent="0.25">
      <c r="A951" s="16" t="s">
        <v>537</v>
      </c>
      <c r="B951" s="17">
        <v>56995499</v>
      </c>
      <c r="C951" s="17">
        <v>56996333</v>
      </c>
      <c r="D951" s="17">
        <v>950</v>
      </c>
    </row>
    <row r="952" spans="1:4" x14ac:dyDescent="0.25">
      <c r="A952" s="16" t="s">
        <v>537</v>
      </c>
      <c r="B952" s="17">
        <v>57287682</v>
      </c>
      <c r="C952" s="17">
        <v>57288159</v>
      </c>
      <c r="D952" s="17">
        <v>951</v>
      </c>
    </row>
    <row r="953" spans="1:4" x14ac:dyDescent="0.25">
      <c r="A953" s="16" t="s">
        <v>537</v>
      </c>
      <c r="B953" s="17">
        <v>57368599</v>
      </c>
      <c r="C953" s="17">
        <v>57369513</v>
      </c>
      <c r="D953" s="18">
        <v>952</v>
      </c>
    </row>
    <row r="954" spans="1:4" x14ac:dyDescent="0.25">
      <c r="A954" s="16" t="s">
        <v>537</v>
      </c>
      <c r="B954" s="17">
        <v>58100682</v>
      </c>
      <c r="C954" s="17">
        <v>58101243</v>
      </c>
      <c r="D954" s="17">
        <v>953</v>
      </c>
    </row>
    <row r="955" spans="1:4" x14ac:dyDescent="0.25">
      <c r="A955" s="16" t="s">
        <v>537</v>
      </c>
      <c r="B955" s="17">
        <v>62658781</v>
      </c>
      <c r="C955" s="17">
        <v>62659977</v>
      </c>
      <c r="D955" s="17">
        <v>954</v>
      </c>
    </row>
    <row r="956" spans="1:4" x14ac:dyDescent="0.25">
      <c r="A956" s="16" t="s">
        <v>537</v>
      </c>
      <c r="B956" s="17">
        <v>62676603</v>
      </c>
      <c r="C956" s="17">
        <v>62677025</v>
      </c>
      <c r="D956" s="18">
        <v>955</v>
      </c>
    </row>
    <row r="957" spans="1:4" x14ac:dyDescent="0.25">
      <c r="A957" s="16" t="s">
        <v>537</v>
      </c>
      <c r="B957" s="17">
        <v>65141342</v>
      </c>
      <c r="C957" s="17">
        <v>65142610</v>
      </c>
      <c r="D957" s="17">
        <v>956</v>
      </c>
    </row>
    <row r="958" spans="1:4" x14ac:dyDescent="0.25">
      <c r="A958" s="16" t="s">
        <v>537</v>
      </c>
      <c r="B958" s="17">
        <v>65524141</v>
      </c>
      <c r="C958" s="17">
        <v>65524611</v>
      </c>
      <c r="D958" s="17">
        <v>957</v>
      </c>
    </row>
    <row r="959" spans="1:4" x14ac:dyDescent="0.25">
      <c r="A959" s="16" t="s">
        <v>537</v>
      </c>
      <c r="B959" s="17">
        <v>65974143</v>
      </c>
      <c r="C959" s="17">
        <v>65975010</v>
      </c>
      <c r="D959" s="18">
        <v>958</v>
      </c>
    </row>
    <row r="960" spans="1:4" x14ac:dyDescent="0.25">
      <c r="A960" s="16" t="s">
        <v>537</v>
      </c>
      <c r="B960" s="17">
        <v>72833037</v>
      </c>
      <c r="C960" s="17">
        <v>72833742</v>
      </c>
      <c r="D960" s="17">
        <v>959</v>
      </c>
    </row>
    <row r="961" spans="1:4" x14ac:dyDescent="0.25">
      <c r="A961" s="16" t="s">
        <v>537</v>
      </c>
      <c r="B961" s="17">
        <v>72886941</v>
      </c>
      <c r="C961" s="17">
        <v>72887847</v>
      </c>
      <c r="D961" s="17">
        <v>960</v>
      </c>
    </row>
    <row r="962" spans="1:4" x14ac:dyDescent="0.25">
      <c r="A962" s="16" t="s">
        <v>537</v>
      </c>
      <c r="B962" s="17">
        <v>88442254</v>
      </c>
      <c r="C962" s="17">
        <v>88443470</v>
      </c>
      <c r="D962" s="18">
        <v>961</v>
      </c>
    </row>
    <row r="963" spans="1:4" x14ac:dyDescent="0.25">
      <c r="A963" s="16" t="s">
        <v>537</v>
      </c>
      <c r="B963" s="17">
        <v>90009411</v>
      </c>
      <c r="C963" s="17">
        <v>90009822</v>
      </c>
      <c r="D963" s="17">
        <v>962</v>
      </c>
    </row>
    <row r="964" spans="1:4" x14ac:dyDescent="0.25">
      <c r="A964" s="16" t="s">
        <v>537</v>
      </c>
      <c r="B964" s="17">
        <v>95757766</v>
      </c>
      <c r="C964" s="17">
        <v>95758814</v>
      </c>
      <c r="D964" s="17">
        <v>963</v>
      </c>
    </row>
    <row r="965" spans="1:4" x14ac:dyDescent="0.25">
      <c r="A965" s="16" t="s">
        <v>537</v>
      </c>
      <c r="B965" s="17">
        <v>96378442</v>
      </c>
      <c r="C965" s="17">
        <v>96379312</v>
      </c>
      <c r="D965" s="18">
        <v>964</v>
      </c>
    </row>
    <row r="966" spans="1:4" x14ac:dyDescent="0.25">
      <c r="A966" s="16" t="s">
        <v>537</v>
      </c>
      <c r="B966" s="17">
        <v>98501790</v>
      </c>
      <c r="C966" s="17">
        <v>98502299</v>
      </c>
      <c r="D966" s="17">
        <v>965</v>
      </c>
    </row>
    <row r="967" spans="1:4" x14ac:dyDescent="0.25">
      <c r="A967" s="16" t="s">
        <v>537</v>
      </c>
      <c r="B967" s="17">
        <v>102528490</v>
      </c>
      <c r="C967" s="17">
        <v>102529409</v>
      </c>
      <c r="D967" s="17">
        <v>966</v>
      </c>
    </row>
    <row r="968" spans="1:4" x14ac:dyDescent="0.25">
      <c r="A968" s="16" t="s">
        <v>537</v>
      </c>
      <c r="B968" s="17">
        <v>103103997</v>
      </c>
      <c r="C968" s="17">
        <v>103104642</v>
      </c>
      <c r="D968" s="18">
        <v>967</v>
      </c>
    </row>
    <row r="969" spans="1:4" x14ac:dyDescent="0.25">
      <c r="A969" s="16" t="s">
        <v>537</v>
      </c>
      <c r="B969" s="17">
        <v>106183026</v>
      </c>
      <c r="C969" s="17">
        <v>106183862</v>
      </c>
      <c r="D969" s="17">
        <v>968</v>
      </c>
    </row>
    <row r="970" spans="1:4" x14ac:dyDescent="0.25">
      <c r="A970" s="16" t="s">
        <v>537</v>
      </c>
      <c r="B970" s="17">
        <v>107435878</v>
      </c>
      <c r="C970" s="17">
        <v>107436660</v>
      </c>
      <c r="D970" s="17">
        <v>969</v>
      </c>
    </row>
    <row r="971" spans="1:4" x14ac:dyDescent="0.25">
      <c r="A971" s="16" t="s">
        <v>537</v>
      </c>
      <c r="B971" s="17">
        <v>107443861</v>
      </c>
      <c r="C971" s="17">
        <v>107444609</v>
      </c>
      <c r="D971" s="18">
        <v>970</v>
      </c>
    </row>
    <row r="972" spans="1:4" x14ac:dyDescent="0.25">
      <c r="A972" s="16" t="s">
        <v>537</v>
      </c>
      <c r="B972" s="17">
        <v>107489722</v>
      </c>
      <c r="C972" s="17">
        <v>107490527</v>
      </c>
      <c r="D972" s="17">
        <v>971</v>
      </c>
    </row>
    <row r="973" spans="1:4" x14ac:dyDescent="0.25">
      <c r="A973" s="16" t="s">
        <v>537</v>
      </c>
      <c r="B973" s="17">
        <v>107774767</v>
      </c>
      <c r="C973" s="17">
        <v>107775503</v>
      </c>
      <c r="D973" s="17">
        <v>972</v>
      </c>
    </row>
    <row r="974" spans="1:4" x14ac:dyDescent="0.25">
      <c r="A974" s="16" t="s">
        <v>537</v>
      </c>
      <c r="B974" s="17">
        <v>107981106</v>
      </c>
      <c r="C974" s="17">
        <v>107982083</v>
      </c>
      <c r="D974" s="18">
        <v>973</v>
      </c>
    </row>
    <row r="975" spans="1:4" x14ac:dyDescent="0.25">
      <c r="A975" s="16" t="s">
        <v>537</v>
      </c>
      <c r="B975" s="17">
        <v>108418846</v>
      </c>
      <c r="C975" s="17">
        <v>108419503</v>
      </c>
      <c r="D975" s="17">
        <v>974</v>
      </c>
    </row>
    <row r="976" spans="1:4" x14ac:dyDescent="0.25">
      <c r="A976" s="16" t="s">
        <v>537</v>
      </c>
      <c r="B976" s="17">
        <v>110019653</v>
      </c>
      <c r="C976" s="17">
        <v>110020371</v>
      </c>
      <c r="D976" s="17">
        <v>975</v>
      </c>
    </row>
    <row r="977" spans="1:4" x14ac:dyDescent="0.25">
      <c r="A977" s="16" t="s">
        <v>537</v>
      </c>
      <c r="B977" s="17">
        <v>110207528</v>
      </c>
      <c r="C977" s="17">
        <v>110208276</v>
      </c>
      <c r="D977" s="18">
        <v>976</v>
      </c>
    </row>
    <row r="978" spans="1:4" x14ac:dyDescent="0.25">
      <c r="A978" s="16" t="s">
        <v>537</v>
      </c>
      <c r="B978" s="17">
        <v>110310426</v>
      </c>
      <c r="C978" s="17">
        <v>110311003</v>
      </c>
      <c r="D978" s="17">
        <v>977</v>
      </c>
    </row>
    <row r="979" spans="1:4" x14ac:dyDescent="0.25">
      <c r="A979" s="16" t="s">
        <v>537</v>
      </c>
      <c r="B979" s="17">
        <v>110378787</v>
      </c>
      <c r="C979" s="17">
        <v>110379667</v>
      </c>
      <c r="D979" s="17">
        <v>978</v>
      </c>
    </row>
    <row r="980" spans="1:4" x14ac:dyDescent="0.25">
      <c r="A980" s="16" t="s">
        <v>537</v>
      </c>
      <c r="B980" s="17">
        <v>117949278</v>
      </c>
      <c r="C980" s="17">
        <v>117950102</v>
      </c>
      <c r="D980" s="18">
        <v>979</v>
      </c>
    </row>
    <row r="981" spans="1:4" x14ac:dyDescent="0.25">
      <c r="A981" s="16" t="s">
        <v>537</v>
      </c>
      <c r="B981" s="17">
        <v>118414663</v>
      </c>
      <c r="C981" s="17">
        <v>118415470</v>
      </c>
      <c r="D981" s="17">
        <v>980</v>
      </c>
    </row>
    <row r="982" spans="1:4" x14ac:dyDescent="0.25">
      <c r="A982" s="16" t="s">
        <v>537</v>
      </c>
      <c r="B982" s="17">
        <v>123438533</v>
      </c>
      <c r="C982" s="17">
        <v>123439474</v>
      </c>
      <c r="D982" s="17">
        <v>981</v>
      </c>
    </row>
    <row r="983" spans="1:4" x14ac:dyDescent="0.25">
      <c r="A983" s="16" t="s">
        <v>537</v>
      </c>
      <c r="B983" s="17">
        <v>123760673</v>
      </c>
      <c r="C983" s="17">
        <v>123761382</v>
      </c>
      <c r="D983" s="18">
        <v>982</v>
      </c>
    </row>
    <row r="984" spans="1:4" x14ac:dyDescent="0.25">
      <c r="A984" s="16" t="s">
        <v>533</v>
      </c>
      <c r="B984" s="17">
        <v>38857</v>
      </c>
      <c r="C984" s="17">
        <v>39434</v>
      </c>
      <c r="D984" s="17">
        <v>983</v>
      </c>
    </row>
    <row r="985" spans="1:4" x14ac:dyDescent="0.25">
      <c r="A985" s="16" t="s">
        <v>533</v>
      </c>
      <c r="B985" s="17">
        <v>7182326</v>
      </c>
      <c r="C985" s="17">
        <v>7182755</v>
      </c>
      <c r="D985" s="17">
        <v>984</v>
      </c>
    </row>
    <row r="986" spans="1:4" x14ac:dyDescent="0.25">
      <c r="A986" s="16" t="s">
        <v>533</v>
      </c>
      <c r="B986" s="17">
        <v>7274015</v>
      </c>
      <c r="C986" s="17">
        <v>7274566</v>
      </c>
      <c r="D986" s="18">
        <v>985</v>
      </c>
    </row>
    <row r="987" spans="1:4" x14ac:dyDescent="0.25">
      <c r="A987" s="16" t="s">
        <v>533</v>
      </c>
      <c r="B987" s="17">
        <v>7305386</v>
      </c>
      <c r="C987" s="17">
        <v>7305905</v>
      </c>
      <c r="D987" s="17">
        <v>986</v>
      </c>
    </row>
    <row r="988" spans="1:4" x14ac:dyDescent="0.25">
      <c r="A988" s="16" t="s">
        <v>533</v>
      </c>
      <c r="B988" s="17">
        <v>34730965</v>
      </c>
      <c r="C988" s="17">
        <v>34731897</v>
      </c>
      <c r="D988" s="17">
        <v>987</v>
      </c>
    </row>
    <row r="989" spans="1:4" x14ac:dyDescent="0.25">
      <c r="A989" s="16" t="s">
        <v>533</v>
      </c>
      <c r="B989" s="17">
        <v>45696609</v>
      </c>
      <c r="C989" s="17">
        <v>45697125</v>
      </c>
      <c r="D989" s="18">
        <v>988</v>
      </c>
    </row>
    <row r="990" spans="1:4" x14ac:dyDescent="0.25">
      <c r="A990" s="16" t="s">
        <v>533</v>
      </c>
      <c r="B990" s="17">
        <v>46641057</v>
      </c>
      <c r="C990" s="17">
        <v>46641835</v>
      </c>
      <c r="D990" s="17">
        <v>989</v>
      </c>
    </row>
    <row r="991" spans="1:4" x14ac:dyDescent="0.25">
      <c r="A991" s="16" t="s">
        <v>533</v>
      </c>
      <c r="B991" s="17">
        <v>54306166</v>
      </c>
      <c r="C991" s="17">
        <v>54306911</v>
      </c>
      <c r="D991" s="17">
        <v>990</v>
      </c>
    </row>
    <row r="992" spans="1:4" x14ac:dyDescent="0.25">
      <c r="A992" s="16" t="s">
        <v>533</v>
      </c>
      <c r="B992" s="17">
        <v>67729865</v>
      </c>
      <c r="C992" s="17">
        <v>67730430</v>
      </c>
      <c r="D992" s="18">
        <v>991</v>
      </c>
    </row>
    <row r="993" spans="1:4" x14ac:dyDescent="0.25">
      <c r="A993" s="16" t="s">
        <v>533</v>
      </c>
      <c r="B993" s="17">
        <v>72919173</v>
      </c>
      <c r="C993" s="17">
        <v>72919998</v>
      </c>
      <c r="D993" s="17">
        <v>992</v>
      </c>
    </row>
    <row r="994" spans="1:4" x14ac:dyDescent="0.25">
      <c r="A994" s="16" t="s">
        <v>533</v>
      </c>
      <c r="B994" s="17">
        <v>82818983</v>
      </c>
      <c r="C994" s="17">
        <v>82819405</v>
      </c>
      <c r="D994" s="17">
        <v>993</v>
      </c>
    </row>
    <row r="995" spans="1:4" x14ac:dyDescent="0.25">
      <c r="A995" s="16" t="s">
        <v>533</v>
      </c>
      <c r="B995" s="17">
        <v>91612070</v>
      </c>
      <c r="C995" s="17">
        <v>91612820</v>
      </c>
      <c r="D995" s="18">
        <v>994</v>
      </c>
    </row>
    <row r="996" spans="1:4" x14ac:dyDescent="0.25">
      <c r="A996" s="16" t="s">
        <v>533</v>
      </c>
      <c r="B996" s="17">
        <v>109424795</v>
      </c>
      <c r="C996" s="17">
        <v>109425532</v>
      </c>
      <c r="D996" s="17">
        <v>995</v>
      </c>
    </row>
    <row r="997" spans="1:4" x14ac:dyDescent="0.25">
      <c r="A997" s="16" t="s">
        <v>533</v>
      </c>
      <c r="B997" s="17">
        <v>132276811</v>
      </c>
      <c r="C997" s="17">
        <v>132277656</v>
      </c>
      <c r="D997" s="17">
        <v>996</v>
      </c>
    </row>
    <row r="998" spans="1:4" x14ac:dyDescent="0.25">
      <c r="A998" s="16" t="s">
        <v>533</v>
      </c>
      <c r="B998" s="17">
        <v>136219037</v>
      </c>
      <c r="C998" s="17">
        <v>136219839</v>
      </c>
      <c r="D998" s="18">
        <v>997</v>
      </c>
    </row>
    <row r="999" spans="1:4" x14ac:dyDescent="0.25">
      <c r="A999" s="16" t="s">
        <v>533</v>
      </c>
      <c r="B999" s="17">
        <v>139917424</v>
      </c>
      <c r="C999" s="17">
        <v>139917787</v>
      </c>
      <c r="D999" s="17">
        <v>998</v>
      </c>
    </row>
    <row r="1000" spans="1:4" x14ac:dyDescent="0.25">
      <c r="A1000" s="16" t="s">
        <v>533</v>
      </c>
      <c r="B1000" s="17">
        <v>148771095</v>
      </c>
      <c r="C1000" s="17">
        <v>148771783</v>
      </c>
      <c r="D1000" s="17">
        <v>999</v>
      </c>
    </row>
    <row r="1001" spans="1:4" x14ac:dyDescent="0.25">
      <c r="A1001" s="16" t="s">
        <v>533</v>
      </c>
      <c r="B1001" s="17">
        <v>166424671</v>
      </c>
      <c r="C1001" s="17">
        <v>166425172</v>
      </c>
      <c r="D1001" s="18">
        <v>1000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8A334-4DF5-4E21-A28B-489503D7DC64}">
  <dimension ref="A1:I265"/>
  <sheetViews>
    <sheetView workbookViewId="0">
      <selection activeCell="C5" sqref="C5"/>
    </sheetView>
  </sheetViews>
  <sheetFormatPr defaultRowHeight="15" x14ac:dyDescent="0.25"/>
  <cols>
    <col min="1" max="1" width="79.7109375" bestFit="1" customWidth="1"/>
    <col min="2" max="2" width="27.7109375" bestFit="1" customWidth="1"/>
    <col min="3" max="3" width="12" bestFit="1" customWidth="1"/>
    <col min="4" max="4" width="13.42578125" bestFit="1" customWidth="1"/>
    <col min="5" max="5" width="21.140625" bestFit="1" customWidth="1"/>
    <col min="6" max="6" width="41.140625" bestFit="1" customWidth="1"/>
    <col min="7" max="7" width="33.7109375" bestFit="1" customWidth="1"/>
    <col min="8" max="8" width="47" bestFit="1" customWidth="1"/>
    <col min="9" max="9" width="38.570312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10</v>
      </c>
      <c r="C2">
        <v>1E-205</v>
      </c>
      <c r="D2">
        <v>-473.4</v>
      </c>
      <c r="E2">
        <v>0</v>
      </c>
      <c r="F2">
        <v>331</v>
      </c>
      <c r="G2">
        <v>0.10009999999999999</v>
      </c>
      <c r="H2">
        <v>456.5</v>
      </c>
      <c r="I2">
        <v>1.03E-2</v>
      </c>
    </row>
    <row r="3" spans="1:9" x14ac:dyDescent="0.25">
      <c r="A3" t="s">
        <v>11</v>
      </c>
      <c r="B3" t="s">
        <v>12</v>
      </c>
      <c r="C3">
        <v>1E-167</v>
      </c>
      <c r="D3">
        <v>-386.8</v>
      </c>
      <c r="E3">
        <v>0</v>
      </c>
      <c r="F3">
        <v>295</v>
      </c>
      <c r="G3">
        <v>8.9200000000000002E-2</v>
      </c>
      <c r="H3">
        <v>462.5</v>
      </c>
      <c r="I3">
        <v>1.04E-2</v>
      </c>
    </row>
    <row r="4" spans="1:9" x14ac:dyDescent="0.25">
      <c r="A4" t="s">
        <v>13</v>
      </c>
      <c r="B4" t="s">
        <v>14</v>
      </c>
      <c r="C4">
        <v>1.0000000000000001E-111</v>
      </c>
      <c r="D4">
        <v>-257</v>
      </c>
      <c r="E4">
        <v>0</v>
      </c>
      <c r="F4">
        <v>394</v>
      </c>
      <c r="G4">
        <v>0.1192</v>
      </c>
      <c r="H4">
        <v>1369.2</v>
      </c>
      <c r="I4">
        <v>3.09E-2</v>
      </c>
    </row>
    <row r="5" spans="1:9" x14ac:dyDescent="0.25">
      <c r="A5" t="s">
        <v>15</v>
      </c>
      <c r="B5" t="s">
        <v>16</v>
      </c>
      <c r="C5">
        <v>1E-84</v>
      </c>
      <c r="D5">
        <v>-194.7</v>
      </c>
      <c r="E5">
        <v>0</v>
      </c>
      <c r="F5">
        <v>780</v>
      </c>
      <c r="G5">
        <v>0.2359</v>
      </c>
      <c r="H5">
        <v>5071.2</v>
      </c>
      <c r="I5">
        <v>0.11459999999999999</v>
      </c>
    </row>
    <row r="6" spans="1:9" x14ac:dyDescent="0.25">
      <c r="A6" t="s">
        <v>17</v>
      </c>
      <c r="B6" t="s">
        <v>18</v>
      </c>
      <c r="C6">
        <v>9.9999999999999996E-83</v>
      </c>
      <c r="D6">
        <v>-190.3</v>
      </c>
      <c r="E6">
        <v>0</v>
      </c>
      <c r="F6">
        <v>735</v>
      </c>
      <c r="G6">
        <v>0.2223</v>
      </c>
      <c r="H6">
        <v>4685.6000000000004</v>
      </c>
      <c r="I6">
        <v>0.10580000000000001</v>
      </c>
    </row>
    <row r="7" spans="1:9" x14ac:dyDescent="0.25">
      <c r="A7" t="s">
        <v>19</v>
      </c>
      <c r="B7" t="s">
        <v>20</v>
      </c>
      <c r="C7">
        <v>1E-78</v>
      </c>
      <c r="D7">
        <v>-180.9</v>
      </c>
      <c r="E7">
        <v>0</v>
      </c>
      <c r="F7">
        <v>760</v>
      </c>
      <c r="G7">
        <v>0.22989999999999999</v>
      </c>
      <c r="H7">
        <v>5033.6000000000004</v>
      </c>
      <c r="I7">
        <v>0.1137</v>
      </c>
    </row>
    <row r="8" spans="1:9" x14ac:dyDescent="0.25">
      <c r="A8" t="s">
        <v>21</v>
      </c>
      <c r="B8" t="s">
        <v>22</v>
      </c>
      <c r="C8">
        <v>9.9999999999999996E-76</v>
      </c>
      <c r="D8">
        <v>-174</v>
      </c>
      <c r="E8">
        <v>0</v>
      </c>
      <c r="F8">
        <v>527</v>
      </c>
      <c r="G8">
        <v>0.15939999999999999</v>
      </c>
      <c r="H8">
        <v>2934.9</v>
      </c>
      <c r="I8">
        <v>6.6299999999999998E-2</v>
      </c>
    </row>
    <row r="9" spans="1:9" x14ac:dyDescent="0.25">
      <c r="A9" t="s">
        <v>23</v>
      </c>
      <c r="B9" t="s">
        <v>24</v>
      </c>
      <c r="C9">
        <v>9.9999999999999992E-72</v>
      </c>
      <c r="D9">
        <v>-165.4</v>
      </c>
      <c r="E9">
        <v>0</v>
      </c>
      <c r="F9">
        <v>777</v>
      </c>
      <c r="G9">
        <v>0.23499999999999999</v>
      </c>
      <c r="H9">
        <v>5389.5</v>
      </c>
      <c r="I9">
        <v>0.1217</v>
      </c>
    </row>
    <row r="10" spans="1:9" x14ac:dyDescent="0.25">
      <c r="A10" t="s">
        <v>25</v>
      </c>
      <c r="B10" t="s">
        <v>26</v>
      </c>
      <c r="C10">
        <v>9.9999999999999994E-68</v>
      </c>
      <c r="D10">
        <v>-156</v>
      </c>
      <c r="E10">
        <v>0</v>
      </c>
      <c r="F10">
        <v>922</v>
      </c>
      <c r="G10">
        <v>0.27889999999999998</v>
      </c>
      <c r="H10">
        <v>7023.1</v>
      </c>
      <c r="I10">
        <v>0.15859999999999999</v>
      </c>
    </row>
    <row r="11" spans="1:9" x14ac:dyDescent="0.25">
      <c r="A11" t="s">
        <v>27</v>
      </c>
      <c r="B11" t="s">
        <v>22</v>
      </c>
      <c r="C11">
        <v>1E-62</v>
      </c>
      <c r="D11">
        <v>-143</v>
      </c>
      <c r="E11">
        <v>0</v>
      </c>
      <c r="F11">
        <v>928</v>
      </c>
      <c r="G11">
        <v>0.28070000000000001</v>
      </c>
      <c r="H11">
        <v>7287.8</v>
      </c>
      <c r="I11">
        <v>0.1646</v>
      </c>
    </row>
    <row r="12" spans="1:9" x14ac:dyDescent="0.25">
      <c r="A12" t="s">
        <v>28</v>
      </c>
      <c r="B12" t="s">
        <v>29</v>
      </c>
      <c r="C12">
        <v>1E-51</v>
      </c>
      <c r="D12">
        <v>-118.3</v>
      </c>
      <c r="E12">
        <v>0</v>
      </c>
      <c r="F12">
        <v>723</v>
      </c>
      <c r="G12">
        <v>0.21870000000000001</v>
      </c>
      <c r="H12">
        <v>5487.4</v>
      </c>
      <c r="I12">
        <v>0.124</v>
      </c>
    </row>
    <row r="13" spans="1:9" x14ac:dyDescent="0.25">
      <c r="A13" t="s">
        <v>30</v>
      </c>
      <c r="B13" t="s">
        <v>31</v>
      </c>
      <c r="C13">
        <v>1E-42</v>
      </c>
      <c r="D13">
        <v>-96.77</v>
      </c>
      <c r="E13">
        <v>0</v>
      </c>
      <c r="F13">
        <v>433</v>
      </c>
      <c r="G13">
        <v>0.13100000000000001</v>
      </c>
      <c r="H13">
        <v>2873.9</v>
      </c>
      <c r="I13">
        <v>6.4899999999999999E-2</v>
      </c>
    </row>
    <row r="14" spans="1:9" x14ac:dyDescent="0.25">
      <c r="A14" t="s">
        <v>32</v>
      </c>
      <c r="B14" t="s">
        <v>33</v>
      </c>
      <c r="C14">
        <v>1E-35</v>
      </c>
      <c r="D14">
        <v>-81.62</v>
      </c>
      <c r="E14">
        <v>0</v>
      </c>
      <c r="F14">
        <v>649</v>
      </c>
      <c r="G14">
        <v>0.1963</v>
      </c>
      <c r="H14">
        <v>5313.3</v>
      </c>
      <c r="I14">
        <v>0.12</v>
      </c>
    </row>
    <row r="15" spans="1:9" x14ac:dyDescent="0.25">
      <c r="A15" t="s">
        <v>34</v>
      </c>
      <c r="B15" t="s">
        <v>29</v>
      </c>
      <c r="C15">
        <v>9.9999999999999993E-35</v>
      </c>
      <c r="D15">
        <v>-79.86</v>
      </c>
      <c r="E15">
        <v>0</v>
      </c>
      <c r="F15">
        <v>809</v>
      </c>
      <c r="G15">
        <v>0.2447</v>
      </c>
      <c r="H15">
        <v>7119.2</v>
      </c>
      <c r="I15">
        <v>0.1608</v>
      </c>
    </row>
    <row r="16" spans="1:9" x14ac:dyDescent="0.25">
      <c r="A16" t="s">
        <v>35</v>
      </c>
      <c r="B16" t="s">
        <v>36</v>
      </c>
      <c r="C16">
        <v>1.0000000000000001E-32</v>
      </c>
      <c r="D16">
        <v>-73.8</v>
      </c>
      <c r="E16">
        <v>0</v>
      </c>
      <c r="F16">
        <v>425</v>
      </c>
      <c r="G16">
        <v>0.12859999999999999</v>
      </c>
      <c r="H16">
        <v>3104.9</v>
      </c>
      <c r="I16">
        <v>7.0099999999999996E-2</v>
      </c>
    </row>
    <row r="17" spans="1:9" x14ac:dyDescent="0.25">
      <c r="A17" t="s">
        <v>37</v>
      </c>
      <c r="B17" t="s">
        <v>38</v>
      </c>
      <c r="C17">
        <v>9.9999999999999992E-25</v>
      </c>
      <c r="D17">
        <v>-57.48</v>
      </c>
      <c r="E17">
        <v>0</v>
      </c>
      <c r="F17">
        <v>435</v>
      </c>
      <c r="G17">
        <v>0.13159999999999999</v>
      </c>
      <c r="H17">
        <v>3474.2</v>
      </c>
      <c r="I17">
        <v>7.85E-2</v>
      </c>
    </row>
    <row r="18" spans="1:9" x14ac:dyDescent="0.25">
      <c r="A18" t="s">
        <v>39</v>
      </c>
      <c r="B18" t="s">
        <v>40</v>
      </c>
      <c r="C18">
        <v>9.9999999999999991E-22</v>
      </c>
      <c r="D18">
        <v>-49.16</v>
      </c>
      <c r="E18">
        <v>0</v>
      </c>
      <c r="F18">
        <v>520</v>
      </c>
      <c r="G18">
        <v>0.1573</v>
      </c>
      <c r="H18">
        <v>4561.6000000000004</v>
      </c>
      <c r="I18">
        <v>0.10299999999999999</v>
      </c>
    </row>
    <row r="19" spans="1:9" x14ac:dyDescent="0.25">
      <c r="A19" t="s">
        <v>41</v>
      </c>
      <c r="B19" t="s">
        <v>42</v>
      </c>
      <c r="C19">
        <v>9.9999999999999995E-21</v>
      </c>
      <c r="D19">
        <v>-46.41</v>
      </c>
      <c r="E19">
        <v>0</v>
      </c>
      <c r="F19">
        <v>142</v>
      </c>
      <c r="G19">
        <v>4.2999999999999997E-2</v>
      </c>
      <c r="H19">
        <v>783.9</v>
      </c>
      <c r="I19">
        <v>1.77E-2</v>
      </c>
    </row>
    <row r="20" spans="1:9" x14ac:dyDescent="0.25">
      <c r="A20" t="s">
        <v>43</v>
      </c>
      <c r="B20" t="s">
        <v>44</v>
      </c>
      <c r="C20">
        <v>1.0000000000000001E-18</v>
      </c>
      <c r="D20">
        <v>-41.49</v>
      </c>
      <c r="E20">
        <v>0</v>
      </c>
      <c r="F20">
        <v>270</v>
      </c>
      <c r="G20">
        <v>8.1699999999999995E-2</v>
      </c>
      <c r="H20">
        <v>2049</v>
      </c>
      <c r="I20">
        <v>4.6300000000000001E-2</v>
      </c>
    </row>
    <row r="21" spans="1:9" x14ac:dyDescent="0.25">
      <c r="A21" t="s">
        <v>45</v>
      </c>
      <c r="B21" t="s">
        <v>46</v>
      </c>
      <c r="C21">
        <v>1.0000000000000001E-15</v>
      </c>
      <c r="D21">
        <v>-35.880000000000003</v>
      </c>
      <c r="E21">
        <v>0</v>
      </c>
      <c r="F21">
        <v>501</v>
      </c>
      <c r="G21">
        <v>0.1515</v>
      </c>
      <c r="H21">
        <v>4676.7</v>
      </c>
      <c r="I21">
        <v>0.1056</v>
      </c>
    </row>
    <row r="22" spans="1:9" x14ac:dyDescent="0.25">
      <c r="A22" t="s">
        <v>47</v>
      </c>
      <c r="B22" t="s">
        <v>48</v>
      </c>
      <c r="C22">
        <v>9.9999999999999998E-13</v>
      </c>
      <c r="D22">
        <v>-28.21</v>
      </c>
      <c r="E22">
        <v>0</v>
      </c>
      <c r="F22">
        <v>110</v>
      </c>
      <c r="G22">
        <v>3.3300000000000003E-2</v>
      </c>
      <c r="H22">
        <v>689.4</v>
      </c>
      <c r="I22">
        <v>1.5599999999999999E-2</v>
      </c>
    </row>
    <row r="23" spans="1:9" x14ac:dyDescent="0.25">
      <c r="A23" t="s">
        <v>49</v>
      </c>
      <c r="B23" t="s">
        <v>50</v>
      </c>
      <c r="C23">
        <v>9.9999999999999994E-12</v>
      </c>
      <c r="D23">
        <v>-27.16</v>
      </c>
      <c r="E23">
        <v>0</v>
      </c>
      <c r="F23">
        <v>452</v>
      </c>
      <c r="G23">
        <v>0.13669999999999999</v>
      </c>
      <c r="H23">
        <v>4365.6000000000004</v>
      </c>
      <c r="I23">
        <v>9.8599999999999993E-2</v>
      </c>
    </row>
    <row r="24" spans="1:9" x14ac:dyDescent="0.25">
      <c r="A24" t="s">
        <v>51</v>
      </c>
      <c r="B24" t="s">
        <v>52</v>
      </c>
      <c r="C24">
        <v>9.9999999999999994E-12</v>
      </c>
      <c r="D24">
        <v>-26.07</v>
      </c>
      <c r="E24">
        <v>0</v>
      </c>
      <c r="F24">
        <v>259</v>
      </c>
      <c r="G24">
        <v>7.8299999999999995E-2</v>
      </c>
      <c r="H24">
        <v>2228.6999999999998</v>
      </c>
      <c r="I24">
        <v>5.0299999999999997E-2</v>
      </c>
    </row>
    <row r="25" spans="1:9" x14ac:dyDescent="0.25">
      <c r="A25" t="s">
        <v>53</v>
      </c>
      <c r="B25" t="s">
        <v>54</v>
      </c>
      <c r="C25">
        <v>1E-10</v>
      </c>
      <c r="D25">
        <v>-24.94</v>
      </c>
      <c r="E25">
        <v>0</v>
      </c>
      <c r="F25">
        <v>267</v>
      </c>
      <c r="G25">
        <v>8.0799999999999997E-2</v>
      </c>
      <c r="H25">
        <v>2341.1999999999998</v>
      </c>
      <c r="I25">
        <v>5.2900000000000003E-2</v>
      </c>
    </row>
    <row r="26" spans="1:9" x14ac:dyDescent="0.25">
      <c r="A26" t="s">
        <v>55</v>
      </c>
      <c r="B26" t="s">
        <v>56</v>
      </c>
      <c r="C26">
        <v>1E-10</v>
      </c>
      <c r="D26">
        <v>-24.09</v>
      </c>
      <c r="E26">
        <v>0</v>
      </c>
      <c r="F26">
        <v>114</v>
      </c>
      <c r="G26">
        <v>3.4500000000000003E-2</v>
      </c>
      <c r="H26">
        <v>777.2</v>
      </c>
      <c r="I26">
        <v>1.7600000000000001E-2</v>
      </c>
    </row>
    <row r="27" spans="1:9" x14ac:dyDescent="0.25">
      <c r="A27" t="s">
        <v>57</v>
      </c>
      <c r="B27" t="s">
        <v>58</v>
      </c>
      <c r="C27">
        <v>1.0000000000000001E-9</v>
      </c>
      <c r="D27">
        <v>-21.27</v>
      </c>
      <c r="E27">
        <v>0</v>
      </c>
      <c r="F27">
        <v>201</v>
      </c>
      <c r="G27">
        <v>6.08E-2</v>
      </c>
      <c r="H27">
        <v>1711.6</v>
      </c>
      <c r="I27">
        <v>3.8699999999999998E-2</v>
      </c>
    </row>
    <row r="28" spans="1:9" x14ac:dyDescent="0.25">
      <c r="A28" t="s">
        <v>59</v>
      </c>
      <c r="B28" t="s">
        <v>60</v>
      </c>
      <c r="C28">
        <v>1.0000000000000001E-9</v>
      </c>
      <c r="D28">
        <v>-20.74</v>
      </c>
      <c r="E28">
        <v>0</v>
      </c>
      <c r="F28">
        <v>495</v>
      </c>
      <c r="G28">
        <v>0.1497</v>
      </c>
      <c r="H28">
        <v>5090.3</v>
      </c>
      <c r="I28">
        <v>0.115</v>
      </c>
    </row>
    <row r="29" spans="1:9" x14ac:dyDescent="0.25">
      <c r="A29" t="s">
        <v>61</v>
      </c>
      <c r="B29" t="s">
        <v>62</v>
      </c>
      <c r="C29">
        <v>1E-8</v>
      </c>
      <c r="D29">
        <v>-20.11</v>
      </c>
      <c r="E29">
        <v>0</v>
      </c>
      <c r="F29">
        <v>74</v>
      </c>
      <c r="G29">
        <v>2.24E-2</v>
      </c>
      <c r="H29">
        <v>457.5</v>
      </c>
      <c r="I29">
        <v>1.03E-2</v>
      </c>
    </row>
    <row r="30" spans="1:9" x14ac:dyDescent="0.25">
      <c r="A30" t="s">
        <v>63</v>
      </c>
      <c r="B30" t="s">
        <v>64</v>
      </c>
      <c r="C30">
        <v>1E-8</v>
      </c>
      <c r="D30">
        <v>-19.5</v>
      </c>
      <c r="E30">
        <v>0</v>
      </c>
      <c r="F30">
        <v>277</v>
      </c>
      <c r="G30">
        <v>8.3799999999999999E-2</v>
      </c>
      <c r="H30">
        <v>2593.1</v>
      </c>
      <c r="I30">
        <v>5.8599999999999999E-2</v>
      </c>
    </row>
    <row r="31" spans="1:9" x14ac:dyDescent="0.25">
      <c r="A31" t="s">
        <v>65</v>
      </c>
      <c r="B31" t="s">
        <v>66</v>
      </c>
      <c r="C31">
        <v>1E-8</v>
      </c>
      <c r="D31">
        <v>-19.28</v>
      </c>
      <c r="E31">
        <v>0</v>
      </c>
      <c r="F31">
        <v>276</v>
      </c>
      <c r="G31">
        <v>8.3500000000000005E-2</v>
      </c>
      <c r="H31">
        <v>2588.8000000000002</v>
      </c>
      <c r="I31">
        <v>5.8500000000000003E-2</v>
      </c>
    </row>
    <row r="32" spans="1:9" x14ac:dyDescent="0.25">
      <c r="A32" t="s">
        <v>67</v>
      </c>
      <c r="B32" t="s">
        <v>68</v>
      </c>
      <c r="C32">
        <v>9.9999999999999995E-8</v>
      </c>
      <c r="D32">
        <v>-18.22</v>
      </c>
      <c r="E32">
        <v>0</v>
      </c>
      <c r="F32">
        <v>399</v>
      </c>
      <c r="G32">
        <v>0.1207</v>
      </c>
      <c r="H32">
        <v>4046</v>
      </c>
      <c r="I32">
        <v>9.1399999999999995E-2</v>
      </c>
    </row>
    <row r="33" spans="1:9" x14ac:dyDescent="0.25">
      <c r="A33" t="s">
        <v>69</v>
      </c>
      <c r="B33" t="s">
        <v>70</v>
      </c>
      <c r="C33">
        <v>9.9999999999999995E-8</v>
      </c>
      <c r="D33">
        <v>-16.63</v>
      </c>
      <c r="E33">
        <v>0</v>
      </c>
      <c r="F33">
        <v>251</v>
      </c>
      <c r="G33">
        <v>7.5899999999999995E-2</v>
      </c>
      <c r="H33">
        <v>2383.6</v>
      </c>
      <c r="I33">
        <v>5.3800000000000001E-2</v>
      </c>
    </row>
    <row r="34" spans="1:9" x14ac:dyDescent="0.25">
      <c r="A34" t="s">
        <v>71</v>
      </c>
      <c r="B34" t="s">
        <v>72</v>
      </c>
      <c r="C34">
        <v>9.9999999999999995E-7</v>
      </c>
      <c r="D34">
        <v>-16.09</v>
      </c>
      <c r="E34">
        <v>0</v>
      </c>
      <c r="F34">
        <v>910</v>
      </c>
      <c r="G34">
        <v>0.27529999999999999</v>
      </c>
      <c r="H34">
        <v>10451.700000000001</v>
      </c>
      <c r="I34">
        <v>0.2361</v>
      </c>
    </row>
    <row r="35" spans="1:9" x14ac:dyDescent="0.25">
      <c r="A35" t="s">
        <v>73</v>
      </c>
      <c r="B35" t="s">
        <v>74</v>
      </c>
      <c r="C35">
        <v>9.9999999999999995E-7</v>
      </c>
      <c r="D35">
        <v>-15.92</v>
      </c>
      <c r="E35">
        <v>0</v>
      </c>
      <c r="F35">
        <v>101</v>
      </c>
      <c r="G35">
        <v>3.0599999999999999E-2</v>
      </c>
      <c r="H35">
        <v>773.7</v>
      </c>
      <c r="I35">
        <v>1.7500000000000002E-2</v>
      </c>
    </row>
    <row r="36" spans="1:9" x14ac:dyDescent="0.25">
      <c r="A36" t="s">
        <v>75</v>
      </c>
      <c r="B36" t="s">
        <v>76</v>
      </c>
      <c r="C36">
        <v>9.9999999999999995E-7</v>
      </c>
      <c r="D36">
        <v>-14.71</v>
      </c>
      <c r="E36">
        <v>0</v>
      </c>
      <c r="F36">
        <v>89</v>
      </c>
      <c r="G36">
        <v>2.69E-2</v>
      </c>
      <c r="H36">
        <v>673.4</v>
      </c>
      <c r="I36">
        <v>1.52E-2</v>
      </c>
    </row>
    <row r="37" spans="1:9" x14ac:dyDescent="0.25">
      <c r="A37" t="s">
        <v>77</v>
      </c>
      <c r="B37" t="s">
        <v>78</v>
      </c>
      <c r="C37">
        <v>9.9999999999999995E-7</v>
      </c>
      <c r="D37">
        <v>-13.94</v>
      </c>
      <c r="E37">
        <v>0</v>
      </c>
      <c r="F37">
        <v>116</v>
      </c>
      <c r="G37">
        <v>3.5099999999999999E-2</v>
      </c>
      <c r="H37">
        <v>965</v>
      </c>
      <c r="I37">
        <v>2.18E-2</v>
      </c>
    </row>
    <row r="38" spans="1:9" x14ac:dyDescent="0.25">
      <c r="A38" t="s">
        <v>79</v>
      </c>
      <c r="B38" t="s">
        <v>80</v>
      </c>
      <c r="C38">
        <v>1.0000000000000001E-5</v>
      </c>
      <c r="D38">
        <v>-13.06</v>
      </c>
      <c r="E38">
        <v>0</v>
      </c>
      <c r="F38">
        <v>137</v>
      </c>
      <c r="G38">
        <v>4.1399999999999999E-2</v>
      </c>
      <c r="H38">
        <v>1210.0999999999999</v>
      </c>
      <c r="I38">
        <v>2.7300000000000001E-2</v>
      </c>
    </row>
    <row r="39" spans="1:9" x14ac:dyDescent="0.25">
      <c r="A39" t="s">
        <v>81</v>
      </c>
      <c r="B39" t="s">
        <v>82</v>
      </c>
      <c r="C39">
        <v>1.0000000000000001E-5</v>
      </c>
      <c r="D39">
        <v>-12.3</v>
      </c>
      <c r="E39">
        <v>0</v>
      </c>
      <c r="F39">
        <v>200</v>
      </c>
      <c r="G39">
        <v>6.0499999999999998E-2</v>
      </c>
      <c r="H39">
        <v>1936.2</v>
      </c>
      <c r="I39">
        <v>4.3700000000000003E-2</v>
      </c>
    </row>
    <row r="40" spans="1:9" x14ac:dyDescent="0.25">
      <c r="A40" t="s">
        <v>83</v>
      </c>
      <c r="B40" t="s">
        <v>84</v>
      </c>
      <c r="C40">
        <v>1.0000000000000001E-5</v>
      </c>
      <c r="D40">
        <v>-12.1</v>
      </c>
      <c r="E40">
        <v>0</v>
      </c>
      <c r="F40">
        <v>138</v>
      </c>
      <c r="G40">
        <v>4.1700000000000001E-2</v>
      </c>
      <c r="H40">
        <v>1245.5999999999999</v>
      </c>
      <c r="I40">
        <v>2.81E-2</v>
      </c>
    </row>
    <row r="41" spans="1:9" x14ac:dyDescent="0.25">
      <c r="A41" t="s">
        <v>85</v>
      </c>
      <c r="B41" t="s">
        <v>86</v>
      </c>
      <c r="C41">
        <v>1E-4</v>
      </c>
      <c r="D41">
        <v>-11.34</v>
      </c>
      <c r="E41">
        <v>1E-4</v>
      </c>
      <c r="F41">
        <v>177</v>
      </c>
      <c r="G41">
        <v>5.3499999999999999E-2</v>
      </c>
      <c r="H41">
        <v>1704.9</v>
      </c>
      <c r="I41">
        <v>3.85E-2</v>
      </c>
    </row>
    <row r="42" spans="1:9" x14ac:dyDescent="0.25">
      <c r="A42" t="s">
        <v>87</v>
      </c>
      <c r="B42" t="s">
        <v>88</v>
      </c>
      <c r="C42">
        <v>1E-4</v>
      </c>
      <c r="D42">
        <v>-11.24</v>
      </c>
      <c r="E42">
        <v>1E-4</v>
      </c>
      <c r="F42">
        <v>56</v>
      </c>
      <c r="G42">
        <v>1.6899999999999998E-2</v>
      </c>
      <c r="H42">
        <v>402.6</v>
      </c>
      <c r="I42">
        <v>9.1000000000000004E-3</v>
      </c>
    </row>
    <row r="43" spans="1:9" x14ac:dyDescent="0.25">
      <c r="A43" t="s">
        <v>89</v>
      </c>
      <c r="B43" t="s">
        <v>90</v>
      </c>
      <c r="C43">
        <v>1E-4</v>
      </c>
      <c r="D43">
        <v>-10.84</v>
      </c>
      <c r="E43">
        <v>1E-4</v>
      </c>
      <c r="F43">
        <v>149</v>
      </c>
      <c r="G43">
        <v>4.5100000000000001E-2</v>
      </c>
      <c r="H43">
        <v>1402.9</v>
      </c>
      <c r="I43">
        <v>3.1699999999999999E-2</v>
      </c>
    </row>
    <row r="44" spans="1:9" x14ac:dyDescent="0.25">
      <c r="A44" t="s">
        <v>91</v>
      </c>
      <c r="B44" t="s">
        <v>92</v>
      </c>
      <c r="C44">
        <v>1E-4</v>
      </c>
      <c r="D44">
        <v>-10.09</v>
      </c>
      <c r="E44">
        <v>2.9999999999999997E-4</v>
      </c>
      <c r="F44">
        <v>115</v>
      </c>
      <c r="G44">
        <v>3.4799999999999998E-2</v>
      </c>
      <c r="H44">
        <v>1044.2</v>
      </c>
      <c r="I44">
        <v>2.3599999999999999E-2</v>
      </c>
    </row>
    <row r="45" spans="1:9" x14ac:dyDescent="0.25">
      <c r="A45" t="s">
        <v>93</v>
      </c>
      <c r="B45" t="s">
        <v>94</v>
      </c>
      <c r="C45">
        <v>1E-4</v>
      </c>
      <c r="D45">
        <v>-9.81</v>
      </c>
      <c r="E45">
        <v>2.9999999999999997E-4</v>
      </c>
      <c r="F45">
        <v>82</v>
      </c>
      <c r="G45">
        <v>2.4799999999999999E-2</v>
      </c>
      <c r="H45">
        <v>693.4</v>
      </c>
      <c r="I45">
        <v>1.5699999999999999E-2</v>
      </c>
    </row>
    <row r="46" spans="1:9" x14ac:dyDescent="0.25">
      <c r="A46" t="s">
        <v>95</v>
      </c>
      <c r="B46" t="s">
        <v>96</v>
      </c>
      <c r="C46">
        <v>1E-4</v>
      </c>
      <c r="D46">
        <v>-9.7889999999999997</v>
      </c>
      <c r="E46">
        <v>2.9999999999999997E-4</v>
      </c>
      <c r="F46">
        <v>149</v>
      </c>
      <c r="G46">
        <v>4.5100000000000001E-2</v>
      </c>
      <c r="H46">
        <v>1434.8</v>
      </c>
      <c r="I46">
        <v>3.2399999999999998E-2</v>
      </c>
    </row>
    <row r="47" spans="1:9" x14ac:dyDescent="0.25">
      <c r="A47" t="s">
        <v>97</v>
      </c>
      <c r="B47" t="s">
        <v>98</v>
      </c>
      <c r="C47">
        <v>1E-4</v>
      </c>
      <c r="D47">
        <v>-9.7349999999999994</v>
      </c>
      <c r="E47">
        <v>2.9999999999999997E-4</v>
      </c>
      <c r="F47">
        <v>131</v>
      </c>
      <c r="G47">
        <v>3.9600000000000003E-2</v>
      </c>
      <c r="H47">
        <v>1232</v>
      </c>
      <c r="I47">
        <v>2.7799999999999998E-2</v>
      </c>
    </row>
    <row r="48" spans="1:9" x14ac:dyDescent="0.25">
      <c r="A48" t="s">
        <v>99</v>
      </c>
      <c r="B48" t="s">
        <v>100</v>
      </c>
      <c r="C48">
        <v>1E-4</v>
      </c>
      <c r="D48">
        <v>-9.6379999999999999</v>
      </c>
      <c r="E48">
        <v>4.0000000000000002E-4</v>
      </c>
      <c r="F48">
        <v>596</v>
      </c>
      <c r="G48">
        <v>0.18029999999999999</v>
      </c>
      <c r="H48">
        <v>6886.3</v>
      </c>
      <c r="I48">
        <v>0.15559999999999999</v>
      </c>
    </row>
    <row r="49" spans="1:9" x14ac:dyDescent="0.25">
      <c r="A49" t="s">
        <v>101</v>
      </c>
      <c r="B49" t="s">
        <v>102</v>
      </c>
      <c r="C49">
        <v>1E-3</v>
      </c>
      <c r="D49">
        <v>-9.1989999999999998</v>
      </c>
      <c r="E49">
        <v>5.9999999999999995E-4</v>
      </c>
      <c r="F49">
        <v>65</v>
      </c>
      <c r="G49">
        <v>1.9699999999999999E-2</v>
      </c>
      <c r="H49">
        <v>527.20000000000005</v>
      </c>
      <c r="I49">
        <v>1.1900000000000001E-2</v>
      </c>
    </row>
    <row r="50" spans="1:9" x14ac:dyDescent="0.25">
      <c r="A50" t="s">
        <v>103</v>
      </c>
      <c r="B50" t="s">
        <v>104</v>
      </c>
      <c r="C50">
        <v>1E-3</v>
      </c>
      <c r="D50">
        <v>-8.94</v>
      </c>
      <c r="E50">
        <v>6.9999999999999999E-4</v>
      </c>
      <c r="F50">
        <v>134</v>
      </c>
      <c r="G50">
        <v>4.0500000000000001E-2</v>
      </c>
      <c r="H50">
        <v>1290.5999999999999</v>
      </c>
      <c r="I50">
        <v>2.92E-2</v>
      </c>
    </row>
    <row r="51" spans="1:9" x14ac:dyDescent="0.25">
      <c r="A51" t="s">
        <v>105</v>
      </c>
      <c r="B51" t="s">
        <v>106</v>
      </c>
      <c r="C51">
        <v>1E-3</v>
      </c>
      <c r="D51">
        <v>-8.8689999999999998</v>
      </c>
      <c r="E51">
        <v>6.9999999999999999E-4</v>
      </c>
      <c r="F51">
        <v>225</v>
      </c>
      <c r="G51">
        <v>6.8099999999999994E-2</v>
      </c>
      <c r="H51">
        <v>2355.6</v>
      </c>
      <c r="I51">
        <v>5.3199999999999997E-2</v>
      </c>
    </row>
    <row r="52" spans="1:9" x14ac:dyDescent="0.25">
      <c r="A52" t="s">
        <v>107</v>
      </c>
      <c r="B52" t="s">
        <v>108</v>
      </c>
      <c r="C52">
        <v>1E-3</v>
      </c>
      <c r="D52">
        <v>-8.7189999999999994</v>
      </c>
      <c r="E52">
        <v>8.0000000000000004E-4</v>
      </c>
      <c r="F52">
        <v>15</v>
      </c>
      <c r="G52">
        <v>4.4999999999999997E-3</v>
      </c>
      <c r="H52">
        <v>65.3</v>
      </c>
      <c r="I52">
        <v>1.5E-3</v>
      </c>
    </row>
    <row r="53" spans="1:9" x14ac:dyDescent="0.25">
      <c r="A53" t="s">
        <v>109</v>
      </c>
      <c r="B53" t="s">
        <v>110</v>
      </c>
      <c r="C53">
        <v>1E-3</v>
      </c>
      <c r="D53">
        <v>-8.6790000000000003</v>
      </c>
      <c r="E53">
        <v>8.9999999999999998E-4</v>
      </c>
      <c r="F53">
        <v>173</v>
      </c>
      <c r="G53">
        <v>5.2299999999999999E-2</v>
      </c>
      <c r="H53">
        <v>1749.5</v>
      </c>
      <c r="I53">
        <v>3.95E-2</v>
      </c>
    </row>
    <row r="54" spans="1:9" x14ac:dyDescent="0.25">
      <c r="A54" t="s">
        <v>111</v>
      </c>
      <c r="B54" t="s">
        <v>112</v>
      </c>
      <c r="C54">
        <v>1E-3</v>
      </c>
      <c r="D54">
        <v>-8.49</v>
      </c>
      <c r="E54">
        <v>1E-3</v>
      </c>
      <c r="F54">
        <v>73</v>
      </c>
      <c r="G54">
        <v>2.2100000000000002E-2</v>
      </c>
      <c r="H54">
        <v>626.5</v>
      </c>
      <c r="I54">
        <v>1.4200000000000001E-2</v>
      </c>
    </row>
    <row r="55" spans="1:9" x14ac:dyDescent="0.25">
      <c r="A55" t="s">
        <v>113</v>
      </c>
      <c r="B55" t="s">
        <v>114</v>
      </c>
      <c r="C55">
        <v>1E-3</v>
      </c>
      <c r="D55">
        <v>-8.0730000000000004</v>
      </c>
      <c r="E55">
        <v>1.5E-3</v>
      </c>
      <c r="F55">
        <v>309</v>
      </c>
      <c r="G55">
        <v>9.35E-2</v>
      </c>
      <c r="H55">
        <v>3409.8</v>
      </c>
      <c r="I55">
        <v>7.6999999999999999E-2</v>
      </c>
    </row>
    <row r="56" spans="1:9" x14ac:dyDescent="0.25">
      <c r="A56" t="s">
        <v>115</v>
      </c>
      <c r="B56" t="s">
        <v>116</v>
      </c>
      <c r="C56">
        <v>1E-3</v>
      </c>
      <c r="D56">
        <v>-7.9829999999999997</v>
      </c>
      <c r="E56">
        <v>1.6000000000000001E-3</v>
      </c>
      <c r="F56">
        <v>62</v>
      </c>
      <c r="G56">
        <v>1.8800000000000001E-2</v>
      </c>
      <c r="H56">
        <v>520.29999999999995</v>
      </c>
      <c r="I56">
        <v>1.18E-2</v>
      </c>
    </row>
    <row r="57" spans="1:9" x14ac:dyDescent="0.25">
      <c r="A57" t="s">
        <v>117</v>
      </c>
      <c r="B57" t="s">
        <v>118</v>
      </c>
      <c r="C57">
        <v>1E-3</v>
      </c>
      <c r="D57">
        <v>-7.7960000000000003</v>
      </c>
      <c r="E57">
        <v>1.9E-3</v>
      </c>
      <c r="F57">
        <v>352</v>
      </c>
      <c r="G57">
        <v>0.1065</v>
      </c>
      <c r="H57">
        <v>3954.3</v>
      </c>
      <c r="I57">
        <v>8.9300000000000004E-2</v>
      </c>
    </row>
    <row r="58" spans="1:9" x14ac:dyDescent="0.25">
      <c r="A58" t="s">
        <v>119</v>
      </c>
      <c r="B58" t="s">
        <v>120</v>
      </c>
      <c r="C58">
        <v>1E-3</v>
      </c>
      <c r="D58">
        <v>-7.774</v>
      </c>
      <c r="E58">
        <v>1.9E-3</v>
      </c>
      <c r="F58">
        <v>108</v>
      </c>
      <c r="G58">
        <v>3.27E-2</v>
      </c>
      <c r="H58">
        <v>1031.0999999999999</v>
      </c>
      <c r="I58">
        <v>2.3300000000000001E-2</v>
      </c>
    </row>
    <row r="59" spans="1:9" x14ac:dyDescent="0.25">
      <c r="A59" t="s">
        <v>121</v>
      </c>
      <c r="B59" t="s">
        <v>122</v>
      </c>
      <c r="C59">
        <v>1E-3</v>
      </c>
      <c r="D59">
        <v>-7.6420000000000003</v>
      </c>
      <c r="E59">
        <v>2.2000000000000001E-3</v>
      </c>
      <c r="F59">
        <v>208</v>
      </c>
      <c r="G59">
        <v>6.2899999999999998E-2</v>
      </c>
      <c r="H59">
        <v>2206.6</v>
      </c>
      <c r="I59">
        <v>4.9799999999999997E-2</v>
      </c>
    </row>
    <row r="60" spans="1:9" x14ac:dyDescent="0.25">
      <c r="A60" t="s">
        <v>123</v>
      </c>
      <c r="B60" t="s">
        <v>124</v>
      </c>
      <c r="C60">
        <v>1E-3</v>
      </c>
      <c r="D60">
        <v>-7.2880000000000003</v>
      </c>
      <c r="E60">
        <v>3.0999999999999999E-3</v>
      </c>
      <c r="F60">
        <v>248</v>
      </c>
      <c r="G60">
        <v>7.4999999999999997E-2</v>
      </c>
      <c r="H60">
        <v>2706.6</v>
      </c>
      <c r="I60">
        <v>6.1100000000000002E-2</v>
      </c>
    </row>
    <row r="61" spans="1:9" x14ac:dyDescent="0.25">
      <c r="A61" t="s">
        <v>125</v>
      </c>
      <c r="B61" t="s">
        <v>126</v>
      </c>
      <c r="C61">
        <v>1E-3</v>
      </c>
      <c r="D61">
        <v>-7.2750000000000004</v>
      </c>
      <c r="E61">
        <v>3.0999999999999999E-3</v>
      </c>
      <c r="F61">
        <v>37</v>
      </c>
      <c r="G61">
        <v>1.12E-2</v>
      </c>
      <c r="H61">
        <v>276.5</v>
      </c>
      <c r="I61">
        <v>6.1999999999999998E-3</v>
      </c>
    </row>
    <row r="62" spans="1:9" x14ac:dyDescent="0.25">
      <c r="A62" t="s">
        <v>127</v>
      </c>
      <c r="B62" t="s">
        <v>128</v>
      </c>
      <c r="C62">
        <v>1E-3</v>
      </c>
      <c r="D62">
        <v>-7.1959999999999997</v>
      </c>
      <c r="E62">
        <v>3.2000000000000002E-3</v>
      </c>
      <c r="F62">
        <v>990</v>
      </c>
      <c r="G62">
        <v>0.29949999999999999</v>
      </c>
      <c r="H62">
        <v>12150.1</v>
      </c>
      <c r="I62">
        <v>0.27450000000000002</v>
      </c>
    </row>
    <row r="63" spans="1:9" x14ac:dyDescent="0.25">
      <c r="A63" t="s">
        <v>129</v>
      </c>
      <c r="B63" t="s">
        <v>130</v>
      </c>
      <c r="C63">
        <v>1E-3</v>
      </c>
      <c r="D63">
        <v>-7.0270000000000001</v>
      </c>
      <c r="E63">
        <v>3.8E-3</v>
      </c>
      <c r="F63">
        <v>245</v>
      </c>
      <c r="G63">
        <v>7.4099999999999999E-2</v>
      </c>
      <c r="H63">
        <v>2683.8</v>
      </c>
      <c r="I63">
        <v>6.0600000000000001E-2</v>
      </c>
    </row>
    <row r="64" spans="1:9" x14ac:dyDescent="0.25">
      <c r="A64" t="s">
        <v>131</v>
      </c>
      <c r="B64" t="s">
        <v>132</v>
      </c>
      <c r="C64">
        <v>0.01</v>
      </c>
      <c r="D64">
        <v>-6.9050000000000002</v>
      </c>
      <c r="E64">
        <v>4.1999999999999997E-3</v>
      </c>
      <c r="F64">
        <v>38</v>
      </c>
      <c r="G64">
        <v>1.15E-2</v>
      </c>
      <c r="H64">
        <v>292.5</v>
      </c>
      <c r="I64">
        <v>6.6E-3</v>
      </c>
    </row>
    <row r="65" spans="1:9" x14ac:dyDescent="0.25">
      <c r="A65" t="s">
        <v>133</v>
      </c>
      <c r="B65" t="s">
        <v>134</v>
      </c>
      <c r="C65">
        <v>0.01</v>
      </c>
      <c r="D65">
        <v>-6.8289999999999997</v>
      </c>
      <c r="E65">
        <v>4.4999999999999997E-3</v>
      </c>
      <c r="F65">
        <v>90</v>
      </c>
      <c r="G65">
        <v>2.7199999999999998E-2</v>
      </c>
      <c r="H65">
        <v>856.1</v>
      </c>
      <c r="I65">
        <v>1.9300000000000001E-2</v>
      </c>
    </row>
    <row r="66" spans="1:9" x14ac:dyDescent="0.25">
      <c r="A66" t="s">
        <v>135</v>
      </c>
      <c r="B66" t="s">
        <v>136</v>
      </c>
      <c r="C66">
        <v>0.01</v>
      </c>
      <c r="D66">
        <v>-6.7649999999999997</v>
      </c>
      <c r="E66">
        <v>4.7000000000000002E-3</v>
      </c>
      <c r="F66">
        <v>250</v>
      </c>
      <c r="G66">
        <v>7.5600000000000001E-2</v>
      </c>
      <c r="H66">
        <v>2758.5</v>
      </c>
      <c r="I66">
        <v>6.2300000000000001E-2</v>
      </c>
    </row>
    <row r="67" spans="1:9" x14ac:dyDescent="0.25">
      <c r="A67" t="s">
        <v>137</v>
      </c>
      <c r="B67" t="s">
        <v>138</v>
      </c>
      <c r="C67">
        <v>0.01</v>
      </c>
      <c r="D67">
        <v>-6.6710000000000003</v>
      </c>
      <c r="E67">
        <v>5.1000000000000004E-3</v>
      </c>
      <c r="F67">
        <v>564</v>
      </c>
      <c r="G67">
        <v>0.1706</v>
      </c>
      <c r="H67">
        <v>6700.4</v>
      </c>
      <c r="I67">
        <v>0.15140000000000001</v>
      </c>
    </row>
    <row r="68" spans="1:9" x14ac:dyDescent="0.25">
      <c r="A68" t="s">
        <v>139</v>
      </c>
      <c r="B68" t="s">
        <v>140</v>
      </c>
      <c r="C68">
        <v>0.01</v>
      </c>
      <c r="D68">
        <v>-6.46</v>
      </c>
      <c r="E68">
        <v>6.1999999999999998E-3</v>
      </c>
      <c r="F68">
        <v>112</v>
      </c>
      <c r="G68">
        <v>3.39E-2</v>
      </c>
      <c r="H68">
        <v>1120.9000000000001</v>
      </c>
      <c r="I68">
        <v>2.53E-2</v>
      </c>
    </row>
    <row r="69" spans="1:9" x14ac:dyDescent="0.25">
      <c r="A69" t="s">
        <v>141</v>
      </c>
      <c r="B69" t="s">
        <v>142</v>
      </c>
      <c r="C69">
        <v>0.01</v>
      </c>
      <c r="D69">
        <v>-6.4119999999999999</v>
      </c>
      <c r="E69">
        <v>6.4000000000000003E-3</v>
      </c>
      <c r="F69">
        <v>85</v>
      </c>
      <c r="G69">
        <v>2.5700000000000001E-2</v>
      </c>
      <c r="H69">
        <v>813</v>
      </c>
      <c r="I69">
        <v>1.84E-2</v>
      </c>
    </row>
    <row r="70" spans="1:9" x14ac:dyDescent="0.25">
      <c r="A70" t="s">
        <v>143</v>
      </c>
      <c r="B70" t="s">
        <v>144</v>
      </c>
      <c r="C70">
        <v>0.01</v>
      </c>
      <c r="D70">
        <v>-6.2249999999999996</v>
      </c>
      <c r="E70">
        <v>7.6E-3</v>
      </c>
      <c r="F70">
        <v>151</v>
      </c>
      <c r="G70">
        <v>4.5699999999999998E-2</v>
      </c>
      <c r="H70">
        <v>1588.8</v>
      </c>
      <c r="I70">
        <v>3.5900000000000001E-2</v>
      </c>
    </row>
    <row r="71" spans="1:9" x14ac:dyDescent="0.25">
      <c r="A71" t="s">
        <v>145</v>
      </c>
      <c r="B71" t="s">
        <v>146</v>
      </c>
      <c r="C71">
        <v>0.01</v>
      </c>
      <c r="D71">
        <v>-6.1310000000000002</v>
      </c>
      <c r="E71">
        <v>8.2000000000000007E-3</v>
      </c>
      <c r="F71">
        <v>118</v>
      </c>
      <c r="G71">
        <v>3.5700000000000003E-2</v>
      </c>
      <c r="H71">
        <v>1202.5999999999999</v>
      </c>
      <c r="I71">
        <v>2.7199999999999998E-2</v>
      </c>
    </row>
    <row r="72" spans="1:9" x14ac:dyDescent="0.25">
      <c r="A72" t="s">
        <v>147</v>
      </c>
      <c r="B72" t="s">
        <v>148</v>
      </c>
      <c r="C72">
        <v>0.01</v>
      </c>
      <c r="D72">
        <v>-6.1159999999999997</v>
      </c>
      <c r="E72">
        <v>8.2000000000000007E-3</v>
      </c>
      <c r="F72">
        <v>148</v>
      </c>
      <c r="G72">
        <v>4.48E-2</v>
      </c>
      <c r="H72">
        <v>1557.5</v>
      </c>
      <c r="I72">
        <v>3.5200000000000002E-2</v>
      </c>
    </row>
    <row r="73" spans="1:9" x14ac:dyDescent="0.25">
      <c r="A73" t="s">
        <v>149</v>
      </c>
      <c r="B73" t="s">
        <v>150</v>
      </c>
      <c r="C73">
        <v>0.01</v>
      </c>
      <c r="D73">
        <v>-6.0910000000000002</v>
      </c>
      <c r="E73">
        <v>8.3000000000000001E-3</v>
      </c>
      <c r="F73">
        <v>17</v>
      </c>
      <c r="G73">
        <v>5.1000000000000004E-3</v>
      </c>
      <c r="H73">
        <v>102.6</v>
      </c>
      <c r="I73">
        <v>2.3E-3</v>
      </c>
    </row>
    <row r="74" spans="1:9" x14ac:dyDescent="0.25">
      <c r="A74" t="s">
        <v>151</v>
      </c>
      <c r="B74" t="s">
        <v>152</v>
      </c>
      <c r="C74">
        <v>0.01</v>
      </c>
      <c r="D74">
        <v>-5.8869999999999996</v>
      </c>
      <c r="E74">
        <v>0.01</v>
      </c>
      <c r="F74">
        <v>60</v>
      </c>
      <c r="G74">
        <v>1.8100000000000002E-2</v>
      </c>
      <c r="H74">
        <v>547.79999999999995</v>
      </c>
      <c r="I74">
        <v>1.24E-2</v>
      </c>
    </row>
    <row r="75" spans="1:9" x14ac:dyDescent="0.25">
      <c r="A75" t="s">
        <v>153</v>
      </c>
      <c r="B75" t="s">
        <v>154</v>
      </c>
      <c r="C75">
        <v>0.01</v>
      </c>
      <c r="D75">
        <v>-5.84</v>
      </c>
      <c r="E75">
        <v>1.04E-2</v>
      </c>
      <c r="F75">
        <v>137</v>
      </c>
      <c r="G75">
        <v>4.1399999999999999E-2</v>
      </c>
      <c r="H75">
        <v>1438.5</v>
      </c>
      <c r="I75">
        <v>3.2500000000000001E-2</v>
      </c>
    </row>
    <row r="76" spans="1:9" x14ac:dyDescent="0.25">
      <c r="A76" t="s">
        <v>155</v>
      </c>
      <c r="B76" t="s">
        <v>156</v>
      </c>
      <c r="C76">
        <v>0.01</v>
      </c>
      <c r="D76">
        <v>-5.8250000000000002</v>
      </c>
      <c r="E76">
        <v>1.04E-2</v>
      </c>
      <c r="F76">
        <v>428</v>
      </c>
      <c r="G76">
        <v>0.1295</v>
      </c>
      <c r="H76">
        <v>5040.1000000000004</v>
      </c>
      <c r="I76">
        <v>0.1139</v>
      </c>
    </row>
    <row r="77" spans="1:9" x14ac:dyDescent="0.25">
      <c r="A77" t="s">
        <v>157</v>
      </c>
      <c r="B77" t="s">
        <v>158</v>
      </c>
      <c r="C77">
        <v>0.01</v>
      </c>
      <c r="D77">
        <v>-5.7380000000000004</v>
      </c>
      <c r="E77">
        <v>1.12E-2</v>
      </c>
      <c r="F77">
        <v>560</v>
      </c>
      <c r="G77">
        <v>0.1694</v>
      </c>
      <c r="H77">
        <v>6729.5</v>
      </c>
      <c r="I77">
        <v>0.152</v>
      </c>
    </row>
    <row r="78" spans="1:9" x14ac:dyDescent="0.25">
      <c r="A78" t="s">
        <v>159</v>
      </c>
      <c r="B78" t="s">
        <v>160</v>
      </c>
      <c r="C78">
        <v>0.01</v>
      </c>
      <c r="D78">
        <v>-5.5540000000000003</v>
      </c>
      <c r="E78">
        <v>1.3299999999999999E-2</v>
      </c>
      <c r="F78">
        <v>122</v>
      </c>
      <c r="G78">
        <v>3.6900000000000002E-2</v>
      </c>
      <c r="H78">
        <v>1272.0999999999999</v>
      </c>
      <c r="I78">
        <v>2.87E-2</v>
      </c>
    </row>
    <row r="79" spans="1:9" x14ac:dyDescent="0.25">
      <c r="A79" t="s">
        <v>161</v>
      </c>
      <c r="B79" t="s">
        <v>162</v>
      </c>
      <c r="C79">
        <v>0.01</v>
      </c>
      <c r="D79">
        <v>-5.4530000000000003</v>
      </c>
      <c r="E79">
        <v>1.4500000000000001E-2</v>
      </c>
      <c r="F79">
        <v>303</v>
      </c>
      <c r="G79">
        <v>9.1700000000000004E-2</v>
      </c>
      <c r="H79">
        <v>3494.4</v>
      </c>
      <c r="I79">
        <v>7.8899999999999998E-2</v>
      </c>
    </row>
    <row r="80" spans="1:9" x14ac:dyDescent="0.25">
      <c r="A80" t="s">
        <v>163</v>
      </c>
      <c r="B80" t="s">
        <v>164</v>
      </c>
      <c r="C80">
        <v>0.01</v>
      </c>
      <c r="D80">
        <v>-5.4139999999999997</v>
      </c>
      <c r="E80">
        <v>1.49E-2</v>
      </c>
      <c r="F80">
        <v>613</v>
      </c>
      <c r="G80">
        <v>0.18540000000000001</v>
      </c>
      <c r="H80">
        <v>7440.9</v>
      </c>
      <c r="I80">
        <v>0.1681</v>
      </c>
    </row>
    <row r="81" spans="1:9" x14ac:dyDescent="0.25">
      <c r="A81" t="s">
        <v>165</v>
      </c>
      <c r="B81" t="s">
        <v>166</v>
      </c>
      <c r="C81">
        <v>0.01</v>
      </c>
      <c r="D81">
        <v>-5.3819999999999997</v>
      </c>
      <c r="E81">
        <v>1.52E-2</v>
      </c>
      <c r="F81">
        <v>459</v>
      </c>
      <c r="G81">
        <v>0.13880000000000001</v>
      </c>
      <c r="H81">
        <v>5470.5</v>
      </c>
      <c r="I81">
        <v>0.1236</v>
      </c>
    </row>
    <row r="82" spans="1:9" x14ac:dyDescent="0.25">
      <c r="A82" t="s">
        <v>167</v>
      </c>
      <c r="B82" t="s">
        <v>168</v>
      </c>
      <c r="C82">
        <v>0.01</v>
      </c>
      <c r="D82">
        <v>-5.3289999999999997</v>
      </c>
      <c r="E82">
        <v>1.5800000000000002E-2</v>
      </c>
      <c r="F82">
        <v>21</v>
      </c>
      <c r="G82">
        <v>6.4000000000000003E-3</v>
      </c>
      <c r="H82">
        <v>148.6</v>
      </c>
      <c r="I82">
        <v>3.3999999999999998E-3</v>
      </c>
    </row>
    <row r="83" spans="1:9" x14ac:dyDescent="0.25">
      <c r="A83" t="s">
        <v>169</v>
      </c>
      <c r="B83" t="s">
        <v>170</v>
      </c>
      <c r="C83">
        <v>0.01</v>
      </c>
      <c r="D83">
        <v>-5.2</v>
      </c>
      <c r="E83">
        <v>1.78E-2</v>
      </c>
      <c r="F83">
        <v>57</v>
      </c>
      <c r="G83">
        <v>1.72E-2</v>
      </c>
      <c r="H83">
        <v>532.1</v>
      </c>
      <c r="I83">
        <v>1.2E-2</v>
      </c>
    </row>
    <row r="84" spans="1:9" x14ac:dyDescent="0.25">
      <c r="A84" t="s">
        <v>171</v>
      </c>
      <c r="B84" t="s">
        <v>172</v>
      </c>
      <c r="C84">
        <v>0.01</v>
      </c>
      <c r="D84">
        <v>-5.1749999999999998</v>
      </c>
      <c r="E84">
        <v>1.7999999999999999E-2</v>
      </c>
      <c r="F84">
        <v>439</v>
      </c>
      <c r="G84">
        <v>0.1328</v>
      </c>
      <c r="H84">
        <v>5233.1000000000004</v>
      </c>
      <c r="I84">
        <v>0.1182</v>
      </c>
    </row>
    <row r="85" spans="1:9" x14ac:dyDescent="0.25">
      <c r="A85" t="s">
        <v>173</v>
      </c>
      <c r="B85" t="s">
        <v>174</v>
      </c>
      <c r="C85">
        <v>0.01</v>
      </c>
      <c r="D85">
        <v>-5.0190000000000001</v>
      </c>
      <c r="E85">
        <v>2.0799999999999999E-2</v>
      </c>
      <c r="F85">
        <v>429</v>
      </c>
      <c r="G85">
        <v>0.1298</v>
      </c>
      <c r="H85">
        <v>5119.3</v>
      </c>
      <c r="I85">
        <v>0.11559999999999999</v>
      </c>
    </row>
    <row r="86" spans="1:9" x14ac:dyDescent="0.25">
      <c r="A86" t="s">
        <v>175</v>
      </c>
      <c r="B86" t="s">
        <v>176</v>
      </c>
      <c r="C86">
        <v>0.01</v>
      </c>
      <c r="D86">
        <v>-4.9930000000000003</v>
      </c>
      <c r="E86">
        <v>2.1100000000000001E-2</v>
      </c>
      <c r="F86">
        <v>111</v>
      </c>
      <c r="G86">
        <v>3.3599999999999998E-2</v>
      </c>
      <c r="H86">
        <v>1165.5999999999999</v>
      </c>
      <c r="I86">
        <v>2.63E-2</v>
      </c>
    </row>
    <row r="87" spans="1:9" x14ac:dyDescent="0.25">
      <c r="A87" t="s">
        <v>177</v>
      </c>
      <c r="B87" t="s">
        <v>178</v>
      </c>
      <c r="C87">
        <v>0.01</v>
      </c>
      <c r="D87">
        <v>-4.96</v>
      </c>
      <c r="E87">
        <v>2.1499999999999998E-2</v>
      </c>
      <c r="F87">
        <v>58</v>
      </c>
      <c r="G87">
        <v>1.7500000000000002E-2</v>
      </c>
      <c r="H87">
        <v>551</v>
      </c>
      <c r="I87">
        <v>1.24E-2</v>
      </c>
    </row>
    <row r="88" spans="1:9" x14ac:dyDescent="0.25">
      <c r="A88" t="s">
        <v>179</v>
      </c>
      <c r="B88" t="s">
        <v>180</v>
      </c>
      <c r="C88">
        <v>0.01</v>
      </c>
      <c r="D88">
        <v>-4.8109999999999999</v>
      </c>
      <c r="E88">
        <v>2.47E-2</v>
      </c>
      <c r="F88">
        <v>163</v>
      </c>
      <c r="G88">
        <v>4.9299999999999997E-2</v>
      </c>
      <c r="H88">
        <v>1801.9</v>
      </c>
      <c r="I88">
        <v>4.07E-2</v>
      </c>
    </row>
    <row r="89" spans="1:9" x14ac:dyDescent="0.25">
      <c r="A89" t="s">
        <v>181</v>
      </c>
      <c r="B89" t="s">
        <v>182</v>
      </c>
      <c r="C89">
        <v>0.01</v>
      </c>
      <c r="D89">
        <v>-4.7960000000000003</v>
      </c>
      <c r="E89">
        <v>2.4799999999999999E-2</v>
      </c>
      <c r="F89">
        <v>248</v>
      </c>
      <c r="G89">
        <v>7.4999999999999997E-2</v>
      </c>
      <c r="H89">
        <v>2852</v>
      </c>
      <c r="I89">
        <v>6.4399999999999999E-2</v>
      </c>
    </row>
    <row r="90" spans="1:9" x14ac:dyDescent="0.25">
      <c r="A90" t="s">
        <v>183</v>
      </c>
      <c r="B90" t="s">
        <v>184</v>
      </c>
      <c r="C90">
        <v>0.01</v>
      </c>
      <c r="D90">
        <v>-4.7240000000000002</v>
      </c>
      <c r="E90">
        <v>2.63E-2</v>
      </c>
      <c r="F90">
        <v>55</v>
      </c>
      <c r="G90">
        <v>1.66E-2</v>
      </c>
      <c r="H90">
        <v>523.9</v>
      </c>
      <c r="I90">
        <v>1.18E-2</v>
      </c>
    </row>
    <row r="91" spans="1:9" x14ac:dyDescent="0.25">
      <c r="A91" t="s">
        <v>185</v>
      </c>
      <c r="B91" t="s">
        <v>186</v>
      </c>
      <c r="C91">
        <v>0.01</v>
      </c>
      <c r="D91">
        <v>-4.68</v>
      </c>
      <c r="E91">
        <v>2.7199999999999998E-2</v>
      </c>
      <c r="F91">
        <v>12</v>
      </c>
      <c r="G91">
        <v>3.5999999999999999E-3</v>
      </c>
      <c r="H91">
        <v>72.8</v>
      </c>
      <c r="I91">
        <v>1.6000000000000001E-3</v>
      </c>
    </row>
    <row r="92" spans="1:9" x14ac:dyDescent="0.25">
      <c r="A92" t="s">
        <v>187</v>
      </c>
      <c r="B92" t="s">
        <v>122</v>
      </c>
      <c r="C92">
        <v>0.01</v>
      </c>
      <c r="D92">
        <v>-4.6719999999999997</v>
      </c>
      <c r="E92">
        <v>2.7199999999999998E-2</v>
      </c>
      <c r="F92">
        <v>109</v>
      </c>
      <c r="G92">
        <v>3.3000000000000002E-2</v>
      </c>
      <c r="H92">
        <v>1155.4000000000001</v>
      </c>
      <c r="I92">
        <v>2.6100000000000002E-2</v>
      </c>
    </row>
    <row r="93" spans="1:9" x14ac:dyDescent="0.25">
      <c r="A93" t="s">
        <v>188</v>
      </c>
      <c r="B93" t="s">
        <v>189</v>
      </c>
      <c r="C93">
        <v>0.01</v>
      </c>
      <c r="D93">
        <v>-4.6109999999999998</v>
      </c>
      <c r="E93">
        <v>2.8500000000000001E-2</v>
      </c>
      <c r="F93">
        <v>853</v>
      </c>
      <c r="G93">
        <v>0.25800000000000001</v>
      </c>
      <c r="H93">
        <v>10644.3</v>
      </c>
      <c r="I93">
        <v>0.2404</v>
      </c>
    </row>
    <row r="94" spans="1:9" x14ac:dyDescent="0.25">
      <c r="A94" t="s">
        <v>190</v>
      </c>
      <c r="B94" t="s">
        <v>191</v>
      </c>
      <c r="C94">
        <v>0.1</v>
      </c>
      <c r="D94">
        <v>-4.5250000000000004</v>
      </c>
      <c r="E94">
        <v>3.0800000000000001E-2</v>
      </c>
      <c r="F94">
        <v>141</v>
      </c>
      <c r="G94">
        <v>4.2599999999999999E-2</v>
      </c>
      <c r="H94">
        <v>1548.5</v>
      </c>
      <c r="I94">
        <v>3.5000000000000003E-2</v>
      </c>
    </row>
    <row r="95" spans="1:9" x14ac:dyDescent="0.25">
      <c r="A95" t="s">
        <v>192</v>
      </c>
      <c r="B95" t="s">
        <v>193</v>
      </c>
      <c r="C95">
        <v>0.1</v>
      </c>
      <c r="D95">
        <v>-4.4740000000000002</v>
      </c>
      <c r="E95">
        <v>3.2000000000000001E-2</v>
      </c>
      <c r="F95">
        <v>168</v>
      </c>
      <c r="G95">
        <v>5.0799999999999998E-2</v>
      </c>
      <c r="H95">
        <v>1881.3</v>
      </c>
      <c r="I95">
        <v>4.2500000000000003E-2</v>
      </c>
    </row>
    <row r="96" spans="1:9" x14ac:dyDescent="0.25">
      <c r="A96" t="s">
        <v>194</v>
      </c>
      <c r="B96" t="s">
        <v>195</v>
      </c>
      <c r="C96">
        <v>0.1</v>
      </c>
      <c r="D96">
        <v>-4.415</v>
      </c>
      <c r="E96">
        <v>3.3599999999999998E-2</v>
      </c>
      <c r="F96">
        <v>503</v>
      </c>
      <c r="G96">
        <v>0.15210000000000001</v>
      </c>
      <c r="H96">
        <v>6124</v>
      </c>
      <c r="I96">
        <v>0.13830000000000001</v>
      </c>
    </row>
    <row r="97" spans="1:9" x14ac:dyDescent="0.25">
      <c r="A97" t="s">
        <v>196</v>
      </c>
      <c r="B97" t="s">
        <v>197</v>
      </c>
      <c r="C97">
        <v>0.1</v>
      </c>
      <c r="D97">
        <v>-4.25</v>
      </c>
      <c r="E97">
        <v>3.9199999999999999E-2</v>
      </c>
      <c r="F97">
        <v>240</v>
      </c>
      <c r="G97">
        <v>7.2599999999999998E-2</v>
      </c>
      <c r="H97">
        <v>2790.5</v>
      </c>
      <c r="I97">
        <v>6.3E-2</v>
      </c>
    </row>
    <row r="98" spans="1:9" x14ac:dyDescent="0.25">
      <c r="A98" t="s">
        <v>198</v>
      </c>
      <c r="B98" t="s">
        <v>199</v>
      </c>
      <c r="C98">
        <v>0.1</v>
      </c>
      <c r="D98">
        <v>-4.1280000000000001</v>
      </c>
      <c r="E98">
        <v>4.3900000000000002E-2</v>
      </c>
      <c r="F98">
        <v>185</v>
      </c>
      <c r="G98">
        <v>5.6000000000000001E-2</v>
      </c>
      <c r="H98">
        <v>2112.9</v>
      </c>
      <c r="I98">
        <v>4.7699999999999999E-2</v>
      </c>
    </row>
    <row r="99" spans="1:9" x14ac:dyDescent="0.25">
      <c r="A99" t="s">
        <v>200</v>
      </c>
      <c r="B99" t="s">
        <v>201</v>
      </c>
      <c r="C99">
        <v>0.1</v>
      </c>
      <c r="D99">
        <v>-3.9849999999999999</v>
      </c>
      <c r="E99">
        <v>5.0099999999999999E-2</v>
      </c>
      <c r="F99">
        <v>123</v>
      </c>
      <c r="G99">
        <v>3.7199999999999997E-2</v>
      </c>
      <c r="H99">
        <v>1357.9</v>
      </c>
      <c r="I99">
        <v>3.0700000000000002E-2</v>
      </c>
    </row>
    <row r="100" spans="1:9" x14ac:dyDescent="0.25">
      <c r="A100" t="s">
        <v>202</v>
      </c>
      <c r="B100" t="s">
        <v>203</v>
      </c>
      <c r="C100">
        <v>0.1</v>
      </c>
      <c r="D100">
        <v>-3.976</v>
      </c>
      <c r="E100">
        <v>5.0099999999999999E-2</v>
      </c>
      <c r="F100">
        <v>43</v>
      </c>
      <c r="G100">
        <v>1.2999999999999999E-2</v>
      </c>
      <c r="H100">
        <v>409.8</v>
      </c>
      <c r="I100">
        <v>9.2999999999999992E-3</v>
      </c>
    </row>
    <row r="101" spans="1:9" x14ac:dyDescent="0.25">
      <c r="A101" t="s">
        <v>204</v>
      </c>
      <c r="B101" t="s">
        <v>205</v>
      </c>
      <c r="C101">
        <v>0.1</v>
      </c>
      <c r="D101">
        <v>-3.6960000000000002</v>
      </c>
      <c r="E101">
        <v>6.5500000000000003E-2</v>
      </c>
      <c r="F101">
        <v>12</v>
      </c>
      <c r="G101">
        <v>3.5999999999999999E-3</v>
      </c>
      <c r="H101">
        <v>83.6</v>
      </c>
      <c r="I101">
        <v>1.9E-3</v>
      </c>
    </row>
    <row r="102" spans="1:9" x14ac:dyDescent="0.25">
      <c r="A102" t="s">
        <v>206</v>
      </c>
      <c r="B102" t="s">
        <v>207</v>
      </c>
      <c r="C102">
        <v>0.1</v>
      </c>
      <c r="D102">
        <v>-3.5259999999999998</v>
      </c>
      <c r="E102">
        <v>7.6899999999999996E-2</v>
      </c>
      <c r="F102">
        <v>182</v>
      </c>
      <c r="G102">
        <v>5.5100000000000003E-2</v>
      </c>
      <c r="H102">
        <v>2115.4</v>
      </c>
      <c r="I102">
        <v>4.7800000000000002E-2</v>
      </c>
    </row>
    <row r="103" spans="1:9" x14ac:dyDescent="0.25">
      <c r="A103" t="s">
        <v>208</v>
      </c>
      <c r="B103" t="s">
        <v>209</v>
      </c>
      <c r="C103">
        <v>0.1</v>
      </c>
      <c r="D103">
        <v>-3.5219999999999998</v>
      </c>
      <c r="E103">
        <v>7.6899999999999996E-2</v>
      </c>
      <c r="F103">
        <v>58</v>
      </c>
      <c r="G103">
        <v>1.7500000000000002E-2</v>
      </c>
      <c r="H103">
        <v>597.70000000000005</v>
      </c>
      <c r="I103">
        <v>1.35E-2</v>
      </c>
    </row>
    <row r="104" spans="1:9" x14ac:dyDescent="0.25">
      <c r="A104" t="s">
        <v>210</v>
      </c>
      <c r="B104" t="s">
        <v>211</v>
      </c>
      <c r="C104">
        <v>0.1</v>
      </c>
      <c r="D104">
        <v>-3.4329999999999998</v>
      </c>
      <c r="E104">
        <v>8.2799999999999999E-2</v>
      </c>
      <c r="F104">
        <v>68</v>
      </c>
      <c r="G104">
        <v>2.06E-2</v>
      </c>
      <c r="H104">
        <v>719.8</v>
      </c>
      <c r="I104">
        <v>1.6299999999999999E-2</v>
      </c>
    </row>
    <row r="105" spans="1:9" x14ac:dyDescent="0.25">
      <c r="A105" t="s">
        <v>212</v>
      </c>
      <c r="B105" t="s">
        <v>213</v>
      </c>
      <c r="C105">
        <v>0.1</v>
      </c>
      <c r="D105">
        <v>-3.347</v>
      </c>
      <c r="E105">
        <v>8.9300000000000004E-2</v>
      </c>
      <c r="F105">
        <v>112</v>
      </c>
      <c r="G105">
        <v>3.39E-2</v>
      </c>
      <c r="H105">
        <v>1257.0999999999999</v>
      </c>
      <c r="I105">
        <v>2.8400000000000002E-2</v>
      </c>
    </row>
    <row r="106" spans="1:9" x14ac:dyDescent="0.25">
      <c r="A106" t="s">
        <v>214</v>
      </c>
      <c r="B106" t="s">
        <v>215</v>
      </c>
      <c r="C106">
        <v>0.1</v>
      </c>
      <c r="D106">
        <v>-3.3029999999999999</v>
      </c>
      <c r="E106">
        <v>9.2499999999999999E-2</v>
      </c>
      <c r="F106">
        <v>36</v>
      </c>
      <c r="G106">
        <v>1.09E-2</v>
      </c>
      <c r="H106">
        <v>349.8</v>
      </c>
      <c r="I106">
        <v>7.9000000000000008E-3</v>
      </c>
    </row>
    <row r="107" spans="1:9" x14ac:dyDescent="0.25">
      <c r="A107" t="s">
        <v>216</v>
      </c>
      <c r="B107" t="s">
        <v>217</v>
      </c>
      <c r="C107">
        <v>0.1</v>
      </c>
      <c r="D107">
        <v>-3.1379999999999999</v>
      </c>
      <c r="E107">
        <v>0.108</v>
      </c>
      <c r="F107">
        <v>346</v>
      </c>
      <c r="G107">
        <v>0.1047</v>
      </c>
      <c r="H107">
        <v>4235.1000000000004</v>
      </c>
      <c r="I107">
        <v>9.5699999999999993E-2</v>
      </c>
    </row>
    <row r="108" spans="1:9" x14ac:dyDescent="0.25">
      <c r="A108" t="s">
        <v>218</v>
      </c>
      <c r="B108" t="s">
        <v>219</v>
      </c>
      <c r="C108">
        <v>0.1</v>
      </c>
      <c r="D108">
        <v>-3.1150000000000002</v>
      </c>
      <c r="E108">
        <v>0.1095</v>
      </c>
      <c r="F108">
        <v>293</v>
      </c>
      <c r="G108">
        <v>8.8599999999999998E-2</v>
      </c>
      <c r="H108">
        <v>3557.5</v>
      </c>
      <c r="I108">
        <v>8.0399999999999999E-2</v>
      </c>
    </row>
    <row r="109" spans="1:9" x14ac:dyDescent="0.25">
      <c r="A109" t="s">
        <v>220</v>
      </c>
      <c r="B109" t="s">
        <v>221</v>
      </c>
      <c r="C109">
        <v>0.1</v>
      </c>
      <c r="D109">
        <v>-2.972</v>
      </c>
      <c r="E109">
        <v>0.12520000000000001</v>
      </c>
      <c r="F109">
        <v>55</v>
      </c>
      <c r="G109">
        <v>1.66E-2</v>
      </c>
      <c r="H109">
        <v>583.4</v>
      </c>
      <c r="I109">
        <v>1.32E-2</v>
      </c>
    </row>
    <row r="110" spans="1:9" x14ac:dyDescent="0.25">
      <c r="A110" t="s">
        <v>222</v>
      </c>
      <c r="B110" t="s">
        <v>223</v>
      </c>
      <c r="C110">
        <v>0.1</v>
      </c>
      <c r="D110">
        <v>-2.9460000000000002</v>
      </c>
      <c r="E110">
        <v>0.12720000000000001</v>
      </c>
      <c r="F110">
        <v>591</v>
      </c>
      <c r="G110">
        <v>0.17879999999999999</v>
      </c>
      <c r="H110">
        <v>7438.2</v>
      </c>
      <c r="I110">
        <v>0.16800000000000001</v>
      </c>
    </row>
    <row r="111" spans="1:9" x14ac:dyDescent="0.25">
      <c r="A111" t="s">
        <v>224</v>
      </c>
      <c r="B111" t="s">
        <v>225</v>
      </c>
      <c r="C111">
        <v>0.1</v>
      </c>
      <c r="D111">
        <v>-2.8170000000000002</v>
      </c>
      <c r="E111">
        <v>0.1434</v>
      </c>
      <c r="F111">
        <v>488</v>
      </c>
      <c r="G111">
        <v>0.14760000000000001</v>
      </c>
      <c r="H111">
        <v>6112.4</v>
      </c>
      <c r="I111">
        <v>0.1381</v>
      </c>
    </row>
    <row r="112" spans="1:9" x14ac:dyDescent="0.25">
      <c r="A112" t="s">
        <v>226</v>
      </c>
      <c r="B112" t="s">
        <v>227</v>
      </c>
      <c r="C112">
        <v>0.1</v>
      </c>
      <c r="D112">
        <v>-2.7930000000000001</v>
      </c>
      <c r="E112">
        <v>0.1457</v>
      </c>
      <c r="F112">
        <v>425</v>
      </c>
      <c r="G112">
        <v>0.12859999999999999</v>
      </c>
      <c r="H112">
        <v>5296.4</v>
      </c>
      <c r="I112">
        <v>0.1196</v>
      </c>
    </row>
    <row r="113" spans="1:9" x14ac:dyDescent="0.25">
      <c r="A113" t="s">
        <v>228</v>
      </c>
      <c r="B113" t="s">
        <v>229</v>
      </c>
      <c r="C113">
        <v>0.1</v>
      </c>
      <c r="D113">
        <v>-2.75</v>
      </c>
      <c r="E113">
        <v>0.15079999999999999</v>
      </c>
      <c r="F113">
        <v>799</v>
      </c>
      <c r="G113">
        <v>0.2417</v>
      </c>
      <c r="H113">
        <v>10197.9</v>
      </c>
      <c r="I113">
        <v>0.23039999999999999</v>
      </c>
    </row>
    <row r="114" spans="1:9" x14ac:dyDescent="0.25">
      <c r="A114" t="s">
        <v>230</v>
      </c>
      <c r="B114" t="s">
        <v>231</v>
      </c>
      <c r="C114">
        <v>0.1</v>
      </c>
      <c r="D114">
        <v>-2.6859999999999999</v>
      </c>
      <c r="E114">
        <v>0.1593</v>
      </c>
      <c r="F114">
        <v>39</v>
      </c>
      <c r="G114">
        <v>1.18E-2</v>
      </c>
      <c r="H114">
        <v>404.6</v>
      </c>
      <c r="I114">
        <v>9.1000000000000004E-3</v>
      </c>
    </row>
    <row r="115" spans="1:9" x14ac:dyDescent="0.25">
      <c r="A115" t="s">
        <v>232</v>
      </c>
      <c r="B115" t="s">
        <v>233</v>
      </c>
      <c r="C115">
        <v>0.1</v>
      </c>
      <c r="D115">
        <v>-2.67</v>
      </c>
      <c r="E115">
        <v>0.16039999999999999</v>
      </c>
      <c r="F115">
        <v>186</v>
      </c>
      <c r="G115">
        <v>5.6300000000000003E-2</v>
      </c>
      <c r="H115">
        <v>2232.3000000000002</v>
      </c>
      <c r="I115">
        <v>5.04E-2</v>
      </c>
    </row>
    <row r="116" spans="1:9" x14ac:dyDescent="0.25">
      <c r="A116" t="s">
        <v>234</v>
      </c>
      <c r="B116" t="s">
        <v>235</v>
      </c>
      <c r="C116">
        <v>0.1</v>
      </c>
      <c r="D116">
        <v>-2.6629999999999998</v>
      </c>
      <c r="E116">
        <v>0.16039999999999999</v>
      </c>
      <c r="F116">
        <v>31</v>
      </c>
      <c r="G116">
        <v>9.4000000000000004E-3</v>
      </c>
      <c r="H116">
        <v>311.39999999999998</v>
      </c>
      <c r="I116">
        <v>7.0000000000000001E-3</v>
      </c>
    </row>
    <row r="117" spans="1:9" x14ac:dyDescent="0.25">
      <c r="A117" t="s">
        <v>236</v>
      </c>
      <c r="B117" t="s">
        <v>237</v>
      </c>
      <c r="C117">
        <v>0.1</v>
      </c>
      <c r="D117">
        <v>-2.5449999999999999</v>
      </c>
      <c r="E117">
        <v>0.17860000000000001</v>
      </c>
      <c r="F117">
        <v>99</v>
      </c>
      <c r="G117">
        <v>2.9899999999999999E-2</v>
      </c>
      <c r="H117">
        <v>1144.5</v>
      </c>
      <c r="I117">
        <v>2.5899999999999999E-2</v>
      </c>
    </row>
    <row r="118" spans="1:9" x14ac:dyDescent="0.25">
      <c r="A118" t="s">
        <v>238</v>
      </c>
      <c r="B118" t="s">
        <v>239</v>
      </c>
      <c r="C118">
        <v>0.1</v>
      </c>
      <c r="D118">
        <v>-2.5419999999999998</v>
      </c>
      <c r="E118">
        <v>0.17860000000000001</v>
      </c>
      <c r="F118">
        <v>130</v>
      </c>
      <c r="G118">
        <v>3.9300000000000002E-2</v>
      </c>
      <c r="H118">
        <v>1533.4</v>
      </c>
      <c r="I118">
        <v>3.4599999999999999E-2</v>
      </c>
    </row>
    <row r="119" spans="1:9" x14ac:dyDescent="0.25">
      <c r="A119" t="s">
        <v>240</v>
      </c>
      <c r="B119" t="s">
        <v>241</v>
      </c>
      <c r="C119">
        <v>0.1</v>
      </c>
      <c r="D119">
        <v>-2.5390000000000001</v>
      </c>
      <c r="E119">
        <v>0.17860000000000001</v>
      </c>
      <c r="F119">
        <v>8</v>
      </c>
      <c r="G119">
        <v>2.3999999999999998E-3</v>
      </c>
      <c r="H119">
        <v>59.2</v>
      </c>
      <c r="I119">
        <v>1.2999999999999999E-3</v>
      </c>
    </row>
    <row r="120" spans="1:9" x14ac:dyDescent="0.25">
      <c r="A120" t="s">
        <v>242</v>
      </c>
      <c r="B120" t="s">
        <v>243</v>
      </c>
      <c r="C120">
        <v>0.1</v>
      </c>
      <c r="D120">
        <v>-2.4340000000000002</v>
      </c>
      <c r="E120">
        <v>0.1946</v>
      </c>
      <c r="F120">
        <v>139</v>
      </c>
      <c r="G120">
        <v>4.2000000000000003E-2</v>
      </c>
      <c r="H120">
        <v>1655.7</v>
      </c>
      <c r="I120">
        <v>3.7400000000000003E-2</v>
      </c>
    </row>
    <row r="121" spans="1:9" x14ac:dyDescent="0.25">
      <c r="A121" t="s">
        <v>244</v>
      </c>
      <c r="B121" t="s">
        <v>245</v>
      </c>
      <c r="C121">
        <v>0.1</v>
      </c>
      <c r="D121">
        <v>-2.4329999999999998</v>
      </c>
      <c r="E121">
        <v>0.1946</v>
      </c>
      <c r="F121">
        <v>56</v>
      </c>
      <c r="G121">
        <v>1.6899999999999998E-2</v>
      </c>
      <c r="H121">
        <v>619.5</v>
      </c>
      <c r="I121">
        <v>1.4E-2</v>
      </c>
    </row>
    <row r="122" spans="1:9" x14ac:dyDescent="0.25">
      <c r="A122" t="s">
        <v>246</v>
      </c>
      <c r="B122" t="s">
        <v>247</v>
      </c>
      <c r="C122">
        <v>0.1</v>
      </c>
      <c r="D122">
        <v>-2.331</v>
      </c>
      <c r="E122">
        <v>0.21199999999999999</v>
      </c>
      <c r="F122">
        <v>56</v>
      </c>
      <c r="G122">
        <v>1.6899999999999998E-2</v>
      </c>
      <c r="H122">
        <v>624.20000000000005</v>
      </c>
      <c r="I122">
        <v>1.41E-2</v>
      </c>
    </row>
    <row r="123" spans="1:9" x14ac:dyDescent="0.25">
      <c r="A123" t="s">
        <v>248</v>
      </c>
      <c r="B123" t="s">
        <v>249</v>
      </c>
      <c r="C123">
        <v>1</v>
      </c>
      <c r="D123">
        <v>-2.2549999999999999</v>
      </c>
      <c r="E123">
        <v>0.22689999999999999</v>
      </c>
      <c r="F123">
        <v>30</v>
      </c>
      <c r="G123">
        <v>9.1000000000000004E-3</v>
      </c>
      <c r="H123">
        <v>313.39999999999998</v>
      </c>
      <c r="I123">
        <v>7.1000000000000004E-3</v>
      </c>
    </row>
    <row r="124" spans="1:9" x14ac:dyDescent="0.25">
      <c r="A124" t="s">
        <v>250</v>
      </c>
      <c r="B124" t="s">
        <v>251</v>
      </c>
      <c r="C124">
        <v>1</v>
      </c>
      <c r="D124">
        <v>-2.1480000000000001</v>
      </c>
      <c r="E124">
        <v>0.25059999999999999</v>
      </c>
      <c r="F124">
        <v>212</v>
      </c>
      <c r="G124">
        <v>6.4100000000000004E-2</v>
      </c>
      <c r="H124">
        <v>2615.6</v>
      </c>
      <c r="I124">
        <v>5.91E-2</v>
      </c>
    </row>
    <row r="125" spans="1:9" x14ac:dyDescent="0.25">
      <c r="A125" t="s">
        <v>252</v>
      </c>
      <c r="B125" t="s">
        <v>253</v>
      </c>
      <c r="C125">
        <v>1</v>
      </c>
      <c r="D125">
        <v>-2.0870000000000002</v>
      </c>
      <c r="E125">
        <v>0.2641</v>
      </c>
      <c r="F125">
        <v>809</v>
      </c>
      <c r="G125">
        <v>0.2447</v>
      </c>
      <c r="H125">
        <v>10448.700000000001</v>
      </c>
      <c r="I125">
        <v>0.23599999999999999</v>
      </c>
    </row>
    <row r="126" spans="1:9" x14ac:dyDescent="0.25">
      <c r="A126" t="s">
        <v>254</v>
      </c>
      <c r="B126" t="s">
        <v>255</v>
      </c>
      <c r="C126">
        <v>1</v>
      </c>
      <c r="D126">
        <v>-2.0750000000000002</v>
      </c>
      <c r="E126">
        <v>0.26519999999999999</v>
      </c>
      <c r="F126">
        <v>69</v>
      </c>
      <c r="G126">
        <v>2.0899999999999998E-2</v>
      </c>
      <c r="H126">
        <v>799.5</v>
      </c>
      <c r="I126">
        <v>1.8100000000000002E-2</v>
      </c>
    </row>
    <row r="127" spans="1:9" x14ac:dyDescent="0.25">
      <c r="A127" t="s">
        <v>256</v>
      </c>
      <c r="B127" t="s">
        <v>257</v>
      </c>
      <c r="C127">
        <v>1</v>
      </c>
      <c r="D127">
        <v>-1.9710000000000001</v>
      </c>
      <c r="E127">
        <v>0.2918</v>
      </c>
      <c r="F127">
        <v>300</v>
      </c>
      <c r="G127">
        <v>9.0700000000000003E-2</v>
      </c>
      <c r="H127">
        <v>3778</v>
      </c>
      <c r="I127">
        <v>8.5300000000000001E-2</v>
      </c>
    </row>
    <row r="128" spans="1:9" x14ac:dyDescent="0.25">
      <c r="A128" t="s">
        <v>258</v>
      </c>
      <c r="B128" t="s">
        <v>259</v>
      </c>
      <c r="C128">
        <v>1</v>
      </c>
      <c r="D128">
        <v>-1.925</v>
      </c>
      <c r="E128">
        <v>0.30320000000000003</v>
      </c>
      <c r="F128">
        <v>191</v>
      </c>
      <c r="G128">
        <v>5.7799999999999997E-2</v>
      </c>
      <c r="H128">
        <v>2368.9</v>
      </c>
      <c r="I128">
        <v>5.3499999999999999E-2</v>
      </c>
    </row>
    <row r="129" spans="1:9" x14ac:dyDescent="0.25">
      <c r="A129" t="s">
        <v>260</v>
      </c>
      <c r="B129" t="s">
        <v>261</v>
      </c>
      <c r="C129">
        <v>1</v>
      </c>
      <c r="D129">
        <v>-1.895</v>
      </c>
      <c r="E129">
        <v>0.31</v>
      </c>
      <c r="F129">
        <v>40</v>
      </c>
      <c r="G129">
        <v>1.21E-2</v>
      </c>
      <c r="H129">
        <v>449.8</v>
      </c>
      <c r="I129">
        <v>1.0200000000000001E-2</v>
      </c>
    </row>
    <row r="130" spans="1:9" x14ac:dyDescent="0.25">
      <c r="A130" t="s">
        <v>262</v>
      </c>
      <c r="B130" t="s">
        <v>263</v>
      </c>
      <c r="C130">
        <v>1</v>
      </c>
      <c r="D130">
        <v>-1.8640000000000001</v>
      </c>
      <c r="E130">
        <v>0.31740000000000002</v>
      </c>
      <c r="F130">
        <v>552</v>
      </c>
      <c r="G130">
        <v>0.16700000000000001</v>
      </c>
      <c r="H130">
        <v>7098.6</v>
      </c>
      <c r="I130">
        <v>0.16039999999999999</v>
      </c>
    </row>
    <row r="131" spans="1:9" x14ac:dyDescent="0.25">
      <c r="A131" t="s">
        <v>264</v>
      </c>
      <c r="B131" t="s">
        <v>265</v>
      </c>
      <c r="C131">
        <v>1</v>
      </c>
      <c r="D131">
        <v>-1.8460000000000001</v>
      </c>
      <c r="E131">
        <v>0.32050000000000001</v>
      </c>
      <c r="F131">
        <v>153</v>
      </c>
      <c r="G131">
        <v>4.6300000000000001E-2</v>
      </c>
      <c r="H131">
        <v>1886.2</v>
      </c>
      <c r="I131">
        <v>4.2599999999999999E-2</v>
      </c>
    </row>
    <row r="132" spans="1:9" x14ac:dyDescent="0.25">
      <c r="A132" t="s">
        <v>266</v>
      </c>
      <c r="B132" t="s">
        <v>267</v>
      </c>
      <c r="C132">
        <v>1</v>
      </c>
      <c r="D132">
        <v>-1.6970000000000001</v>
      </c>
      <c r="E132">
        <v>0.36909999999999998</v>
      </c>
      <c r="F132">
        <v>406</v>
      </c>
      <c r="G132">
        <v>0.12280000000000001</v>
      </c>
      <c r="H132">
        <v>5206.3999999999996</v>
      </c>
      <c r="I132">
        <v>0.1176</v>
      </c>
    </row>
    <row r="133" spans="1:9" x14ac:dyDescent="0.25">
      <c r="A133" t="s">
        <v>268</v>
      </c>
      <c r="B133" t="s">
        <v>269</v>
      </c>
      <c r="C133">
        <v>1</v>
      </c>
      <c r="D133">
        <v>-1.69</v>
      </c>
      <c r="E133">
        <v>0.36909999999999998</v>
      </c>
      <c r="F133">
        <v>383</v>
      </c>
      <c r="G133">
        <v>0.1158</v>
      </c>
      <c r="H133">
        <v>4905.1000000000004</v>
      </c>
      <c r="I133">
        <v>0.1108</v>
      </c>
    </row>
    <row r="134" spans="1:9" x14ac:dyDescent="0.25">
      <c r="A134" t="s">
        <v>270</v>
      </c>
      <c r="B134" t="s">
        <v>271</v>
      </c>
      <c r="C134">
        <v>1</v>
      </c>
      <c r="D134">
        <v>-1.6579999999999999</v>
      </c>
      <c r="E134">
        <v>0.37809999999999999</v>
      </c>
      <c r="F134">
        <v>527</v>
      </c>
      <c r="G134">
        <v>0.15939999999999999</v>
      </c>
      <c r="H134">
        <v>6807.6</v>
      </c>
      <c r="I134">
        <v>0.15379999999999999</v>
      </c>
    </row>
    <row r="135" spans="1:9" x14ac:dyDescent="0.25">
      <c r="A135" t="s">
        <v>272</v>
      </c>
      <c r="B135" t="s">
        <v>273</v>
      </c>
      <c r="C135">
        <v>1</v>
      </c>
      <c r="D135">
        <v>-1.641</v>
      </c>
      <c r="E135">
        <v>0.38179999999999997</v>
      </c>
      <c r="F135">
        <v>900</v>
      </c>
      <c r="G135">
        <v>0.2722</v>
      </c>
      <c r="H135">
        <v>11751.6</v>
      </c>
      <c r="I135">
        <v>0.26550000000000001</v>
      </c>
    </row>
    <row r="136" spans="1:9" x14ac:dyDescent="0.25">
      <c r="A136" t="s">
        <v>274</v>
      </c>
      <c r="B136" t="s">
        <v>275</v>
      </c>
      <c r="C136">
        <v>1</v>
      </c>
      <c r="D136">
        <v>-1.633</v>
      </c>
      <c r="E136">
        <v>0.38219999999999998</v>
      </c>
      <c r="F136">
        <v>142</v>
      </c>
      <c r="G136">
        <v>4.2999999999999997E-2</v>
      </c>
      <c r="H136">
        <v>1766.6</v>
      </c>
      <c r="I136">
        <v>3.9899999999999998E-2</v>
      </c>
    </row>
    <row r="137" spans="1:9" x14ac:dyDescent="0.25">
      <c r="A137" t="s">
        <v>276</v>
      </c>
      <c r="B137" t="s">
        <v>277</v>
      </c>
      <c r="C137">
        <v>1</v>
      </c>
      <c r="D137">
        <v>-1.611</v>
      </c>
      <c r="E137">
        <v>0.38750000000000001</v>
      </c>
      <c r="F137">
        <v>215</v>
      </c>
      <c r="G137">
        <v>6.5000000000000002E-2</v>
      </c>
      <c r="H137">
        <v>2717.1</v>
      </c>
      <c r="I137">
        <v>6.1400000000000003E-2</v>
      </c>
    </row>
    <row r="138" spans="1:9" x14ac:dyDescent="0.25">
      <c r="A138" t="s">
        <v>278</v>
      </c>
      <c r="B138" t="s">
        <v>279</v>
      </c>
      <c r="C138">
        <v>1</v>
      </c>
      <c r="D138">
        <v>-1.5940000000000001</v>
      </c>
      <c r="E138">
        <v>0.39119999999999999</v>
      </c>
      <c r="F138">
        <v>8</v>
      </c>
      <c r="G138">
        <v>2.3999999999999998E-3</v>
      </c>
      <c r="H138">
        <v>75.8</v>
      </c>
      <c r="I138">
        <v>1.6999999999999999E-3</v>
      </c>
    </row>
    <row r="139" spans="1:9" x14ac:dyDescent="0.25">
      <c r="A139" t="s">
        <v>280</v>
      </c>
      <c r="B139" t="s">
        <v>281</v>
      </c>
      <c r="C139">
        <v>1</v>
      </c>
      <c r="D139">
        <v>-1.5580000000000001</v>
      </c>
      <c r="E139">
        <v>0.39989999999999998</v>
      </c>
      <c r="F139">
        <v>22</v>
      </c>
      <c r="G139">
        <v>6.7000000000000002E-3</v>
      </c>
      <c r="H139">
        <v>243.1</v>
      </c>
      <c r="I139">
        <v>5.4999999999999997E-3</v>
      </c>
    </row>
    <row r="140" spans="1:9" x14ac:dyDescent="0.25">
      <c r="A140" t="s">
        <v>282</v>
      </c>
      <c r="B140" t="s">
        <v>281</v>
      </c>
      <c r="C140">
        <v>1</v>
      </c>
      <c r="D140">
        <v>-1.5580000000000001</v>
      </c>
      <c r="E140">
        <v>0.39989999999999998</v>
      </c>
      <c r="F140">
        <v>22</v>
      </c>
      <c r="G140">
        <v>6.7000000000000002E-3</v>
      </c>
      <c r="H140">
        <v>243.1</v>
      </c>
      <c r="I140">
        <v>5.4999999999999997E-3</v>
      </c>
    </row>
    <row r="141" spans="1:9" x14ac:dyDescent="0.25">
      <c r="A141" t="s">
        <v>283</v>
      </c>
      <c r="B141" t="s">
        <v>284</v>
      </c>
      <c r="C141">
        <v>1</v>
      </c>
      <c r="D141">
        <v>-1.4870000000000001</v>
      </c>
      <c r="E141">
        <v>0.42620000000000002</v>
      </c>
      <c r="F141">
        <v>503</v>
      </c>
      <c r="G141">
        <v>0.15210000000000001</v>
      </c>
      <c r="H141">
        <v>6525</v>
      </c>
      <c r="I141">
        <v>0.1474</v>
      </c>
    </row>
    <row r="142" spans="1:9" x14ac:dyDescent="0.25">
      <c r="A142" t="s">
        <v>285</v>
      </c>
      <c r="B142" t="s">
        <v>286</v>
      </c>
      <c r="C142">
        <v>1</v>
      </c>
      <c r="D142">
        <v>-1.4710000000000001</v>
      </c>
      <c r="E142">
        <v>0.43009999999999998</v>
      </c>
      <c r="F142">
        <v>11</v>
      </c>
      <c r="G142">
        <v>3.3E-3</v>
      </c>
      <c r="H142">
        <v>113.3</v>
      </c>
      <c r="I142">
        <v>2.5999999999999999E-3</v>
      </c>
    </row>
    <row r="143" spans="1:9" x14ac:dyDescent="0.25">
      <c r="A143" t="s">
        <v>287</v>
      </c>
      <c r="B143" t="s">
        <v>288</v>
      </c>
      <c r="C143">
        <v>1</v>
      </c>
      <c r="D143">
        <v>-1.415</v>
      </c>
      <c r="E143">
        <v>0.45190000000000002</v>
      </c>
      <c r="F143">
        <v>22</v>
      </c>
      <c r="G143">
        <v>6.7000000000000002E-3</v>
      </c>
      <c r="H143">
        <v>249.3</v>
      </c>
      <c r="I143">
        <v>5.5999999999999999E-3</v>
      </c>
    </row>
    <row r="144" spans="1:9" x14ac:dyDescent="0.25">
      <c r="A144" t="s">
        <v>289</v>
      </c>
      <c r="B144" t="s">
        <v>290</v>
      </c>
      <c r="C144">
        <v>1</v>
      </c>
      <c r="D144">
        <v>-1.3979999999999999</v>
      </c>
      <c r="E144">
        <v>0.45619999999999999</v>
      </c>
      <c r="F144">
        <v>530</v>
      </c>
      <c r="G144">
        <v>0.1603</v>
      </c>
      <c r="H144">
        <v>6900.1</v>
      </c>
      <c r="I144">
        <v>0.15590000000000001</v>
      </c>
    </row>
    <row r="145" spans="1:9" x14ac:dyDescent="0.25">
      <c r="A145" t="s">
        <v>291</v>
      </c>
      <c r="B145" t="s">
        <v>292</v>
      </c>
      <c r="C145">
        <v>1</v>
      </c>
      <c r="D145">
        <v>-1.304</v>
      </c>
      <c r="E145">
        <v>0.4975</v>
      </c>
      <c r="F145">
        <v>1439</v>
      </c>
      <c r="G145">
        <v>0.43530000000000002</v>
      </c>
      <c r="H145">
        <v>19030.599999999999</v>
      </c>
      <c r="I145">
        <v>0.4299</v>
      </c>
    </row>
    <row r="146" spans="1:9" x14ac:dyDescent="0.25">
      <c r="A146" t="s">
        <v>293</v>
      </c>
      <c r="B146" t="s">
        <v>294</v>
      </c>
      <c r="C146">
        <v>1</v>
      </c>
      <c r="D146">
        <v>-1.296</v>
      </c>
      <c r="E146">
        <v>0.49809999999999999</v>
      </c>
      <c r="F146">
        <v>353</v>
      </c>
      <c r="G146">
        <v>0.10680000000000001</v>
      </c>
      <c r="H146">
        <v>4580.8999999999996</v>
      </c>
      <c r="I146">
        <v>0.10349999999999999</v>
      </c>
    </row>
    <row r="147" spans="1:9" x14ac:dyDescent="0.25">
      <c r="A147" t="s">
        <v>295</v>
      </c>
      <c r="B147" t="s">
        <v>296</v>
      </c>
      <c r="C147">
        <v>1</v>
      </c>
      <c r="D147">
        <v>-1.2949999999999999</v>
      </c>
      <c r="E147">
        <v>0.49809999999999999</v>
      </c>
      <c r="F147">
        <v>59</v>
      </c>
      <c r="G147">
        <v>1.78E-2</v>
      </c>
      <c r="H147">
        <v>726.8</v>
      </c>
      <c r="I147">
        <v>1.6400000000000001E-2</v>
      </c>
    </row>
    <row r="148" spans="1:9" x14ac:dyDescent="0.25">
      <c r="A148" t="s">
        <v>297</v>
      </c>
      <c r="B148" t="s">
        <v>298</v>
      </c>
      <c r="C148">
        <v>1</v>
      </c>
      <c r="D148">
        <v>-1.234</v>
      </c>
      <c r="E148">
        <v>0.52280000000000004</v>
      </c>
      <c r="F148">
        <v>533</v>
      </c>
      <c r="G148">
        <v>0.16120000000000001</v>
      </c>
      <c r="H148">
        <v>6977.8</v>
      </c>
      <c r="I148">
        <v>0.15759999999999999</v>
      </c>
    </row>
    <row r="149" spans="1:9" x14ac:dyDescent="0.25">
      <c r="A149" t="s">
        <v>299</v>
      </c>
      <c r="B149" t="s">
        <v>300</v>
      </c>
      <c r="C149">
        <v>1</v>
      </c>
      <c r="D149">
        <v>-1.1990000000000001</v>
      </c>
      <c r="E149">
        <v>0.53790000000000004</v>
      </c>
      <c r="F149">
        <v>326</v>
      </c>
      <c r="G149">
        <v>9.8599999999999993E-2</v>
      </c>
      <c r="H149">
        <v>4242.5</v>
      </c>
      <c r="I149">
        <v>9.5799999999999996E-2</v>
      </c>
    </row>
    <row r="150" spans="1:9" x14ac:dyDescent="0.25">
      <c r="A150" t="s">
        <v>301</v>
      </c>
      <c r="B150" t="s">
        <v>302</v>
      </c>
      <c r="C150">
        <v>1</v>
      </c>
      <c r="D150">
        <v>-1.1879999999999999</v>
      </c>
      <c r="E150">
        <v>0.5403</v>
      </c>
      <c r="F150">
        <v>224</v>
      </c>
      <c r="G150">
        <v>6.7799999999999999E-2</v>
      </c>
      <c r="H150">
        <v>2897.3</v>
      </c>
      <c r="I150">
        <v>6.54E-2</v>
      </c>
    </row>
    <row r="151" spans="1:9" x14ac:dyDescent="0.25">
      <c r="A151" t="s">
        <v>303</v>
      </c>
      <c r="B151" t="s">
        <v>304</v>
      </c>
      <c r="C151">
        <v>1</v>
      </c>
      <c r="D151">
        <v>-1.171</v>
      </c>
      <c r="E151">
        <v>0.54559999999999997</v>
      </c>
      <c r="F151">
        <v>69</v>
      </c>
      <c r="G151">
        <v>2.0899999999999998E-2</v>
      </c>
      <c r="H151">
        <v>866.6</v>
      </c>
      <c r="I151">
        <v>1.9599999999999999E-2</v>
      </c>
    </row>
    <row r="152" spans="1:9" x14ac:dyDescent="0.25">
      <c r="A152" t="s">
        <v>305</v>
      </c>
      <c r="B152" t="s">
        <v>306</v>
      </c>
      <c r="C152">
        <v>1</v>
      </c>
      <c r="D152">
        <v>-1.1499999999999999</v>
      </c>
      <c r="E152">
        <v>0.55349999999999999</v>
      </c>
      <c r="F152">
        <v>58</v>
      </c>
      <c r="G152">
        <v>1.7500000000000002E-2</v>
      </c>
      <c r="H152">
        <v>725</v>
      </c>
      <c r="I152">
        <v>1.6400000000000001E-2</v>
      </c>
    </row>
    <row r="153" spans="1:9" x14ac:dyDescent="0.25">
      <c r="A153" t="s">
        <v>307</v>
      </c>
      <c r="B153" t="s">
        <v>308</v>
      </c>
      <c r="C153">
        <v>1</v>
      </c>
      <c r="D153">
        <v>-1.145</v>
      </c>
      <c r="E153">
        <v>0.55349999999999999</v>
      </c>
      <c r="F153">
        <v>84</v>
      </c>
      <c r="G153">
        <v>2.5399999999999999E-2</v>
      </c>
      <c r="H153">
        <v>1064.3</v>
      </c>
      <c r="I153">
        <v>2.4E-2</v>
      </c>
    </row>
    <row r="154" spans="1:9" x14ac:dyDescent="0.25">
      <c r="A154" t="s">
        <v>309</v>
      </c>
      <c r="B154" t="s">
        <v>310</v>
      </c>
      <c r="C154">
        <v>1</v>
      </c>
      <c r="D154">
        <v>-1.1020000000000001</v>
      </c>
      <c r="E154">
        <v>0.57340000000000002</v>
      </c>
      <c r="F154">
        <v>76</v>
      </c>
      <c r="G154">
        <v>2.3E-2</v>
      </c>
      <c r="H154">
        <v>964.8</v>
      </c>
      <c r="I154">
        <v>2.18E-2</v>
      </c>
    </row>
    <row r="155" spans="1:9" x14ac:dyDescent="0.25">
      <c r="A155" t="s">
        <v>311</v>
      </c>
      <c r="B155" t="s">
        <v>312</v>
      </c>
      <c r="C155">
        <v>1</v>
      </c>
      <c r="D155">
        <v>-1.0980000000000001</v>
      </c>
      <c r="E155">
        <v>0.57340000000000002</v>
      </c>
      <c r="F155">
        <v>209</v>
      </c>
      <c r="G155">
        <v>6.3200000000000006E-2</v>
      </c>
      <c r="H155">
        <v>2715</v>
      </c>
      <c r="I155">
        <v>6.13E-2</v>
      </c>
    </row>
    <row r="156" spans="1:9" x14ac:dyDescent="0.25">
      <c r="A156" t="s">
        <v>313</v>
      </c>
      <c r="B156" t="s">
        <v>314</v>
      </c>
      <c r="C156">
        <v>1</v>
      </c>
      <c r="D156">
        <v>-1.08</v>
      </c>
      <c r="E156">
        <v>0.57820000000000005</v>
      </c>
      <c r="F156">
        <v>46</v>
      </c>
      <c r="G156">
        <v>1.3899999999999999E-2</v>
      </c>
      <c r="H156">
        <v>575.6</v>
      </c>
      <c r="I156">
        <v>1.2999999999999999E-2</v>
      </c>
    </row>
    <row r="157" spans="1:9" x14ac:dyDescent="0.25">
      <c r="A157" t="s">
        <v>315</v>
      </c>
      <c r="B157" t="s">
        <v>316</v>
      </c>
      <c r="C157">
        <v>1</v>
      </c>
      <c r="D157">
        <v>-1.0680000000000001</v>
      </c>
      <c r="E157">
        <v>0.58169999999999999</v>
      </c>
      <c r="F157">
        <v>47</v>
      </c>
      <c r="G157">
        <v>1.4200000000000001E-2</v>
      </c>
      <c r="H157">
        <v>589.79999999999995</v>
      </c>
      <c r="I157">
        <v>1.3299999999999999E-2</v>
      </c>
    </row>
    <row r="158" spans="1:9" x14ac:dyDescent="0.25">
      <c r="A158" t="s">
        <v>317</v>
      </c>
      <c r="B158" t="s">
        <v>318</v>
      </c>
      <c r="C158">
        <v>1</v>
      </c>
      <c r="D158">
        <v>-1.0529999999999999</v>
      </c>
      <c r="E158">
        <v>0.58640000000000003</v>
      </c>
      <c r="F158">
        <v>8</v>
      </c>
      <c r="G158">
        <v>2.3999999999999998E-3</v>
      </c>
      <c r="H158">
        <v>89.3</v>
      </c>
      <c r="I158">
        <v>2E-3</v>
      </c>
    </row>
    <row r="159" spans="1:9" x14ac:dyDescent="0.25">
      <c r="A159" t="s">
        <v>319</v>
      </c>
      <c r="B159" t="s">
        <v>320</v>
      </c>
      <c r="C159">
        <v>1</v>
      </c>
      <c r="D159">
        <v>-1.012</v>
      </c>
      <c r="E159">
        <v>0.60709999999999997</v>
      </c>
      <c r="F159">
        <v>162</v>
      </c>
      <c r="G159">
        <v>4.9000000000000002E-2</v>
      </c>
      <c r="H159">
        <v>2107.6</v>
      </c>
      <c r="I159">
        <v>4.7600000000000003E-2</v>
      </c>
    </row>
    <row r="160" spans="1:9" x14ac:dyDescent="0.25">
      <c r="A160" t="s">
        <v>321</v>
      </c>
      <c r="B160" t="s">
        <v>322</v>
      </c>
      <c r="C160">
        <v>1</v>
      </c>
      <c r="D160">
        <v>-0.97789999999999999</v>
      </c>
      <c r="E160">
        <v>0.62439999999999996</v>
      </c>
      <c r="F160">
        <v>114</v>
      </c>
      <c r="G160">
        <v>3.4500000000000003E-2</v>
      </c>
      <c r="H160">
        <v>1478.8</v>
      </c>
      <c r="I160">
        <v>3.3399999999999999E-2</v>
      </c>
    </row>
    <row r="161" spans="1:9" x14ac:dyDescent="0.25">
      <c r="A161" t="s">
        <v>323</v>
      </c>
      <c r="B161" t="s">
        <v>324</v>
      </c>
      <c r="C161">
        <v>1</v>
      </c>
      <c r="D161">
        <v>-0.96350000000000002</v>
      </c>
      <c r="E161">
        <v>0.62960000000000005</v>
      </c>
      <c r="F161">
        <v>57</v>
      </c>
      <c r="G161">
        <v>1.72E-2</v>
      </c>
      <c r="H161">
        <v>729.1</v>
      </c>
      <c r="I161">
        <v>1.6500000000000001E-2</v>
      </c>
    </row>
    <row r="162" spans="1:9" x14ac:dyDescent="0.25">
      <c r="A162" t="s">
        <v>325</v>
      </c>
      <c r="B162" t="s">
        <v>326</v>
      </c>
      <c r="C162">
        <v>1</v>
      </c>
      <c r="D162">
        <v>-0.95879999999999999</v>
      </c>
      <c r="E162">
        <v>0.62960000000000005</v>
      </c>
      <c r="F162">
        <v>4</v>
      </c>
      <c r="G162">
        <v>1.1999999999999999E-3</v>
      </c>
      <c r="H162">
        <v>42.5</v>
      </c>
      <c r="I162">
        <v>1E-3</v>
      </c>
    </row>
    <row r="163" spans="1:9" x14ac:dyDescent="0.25">
      <c r="A163" t="s">
        <v>327</v>
      </c>
      <c r="B163" t="s">
        <v>328</v>
      </c>
      <c r="C163">
        <v>1</v>
      </c>
      <c r="D163">
        <v>-0.90100000000000002</v>
      </c>
      <c r="E163">
        <v>0.66190000000000004</v>
      </c>
      <c r="F163">
        <v>9</v>
      </c>
      <c r="G163">
        <v>2.7000000000000001E-3</v>
      </c>
      <c r="H163">
        <v>107.9</v>
      </c>
      <c r="I163">
        <v>2.3999999999999998E-3</v>
      </c>
    </row>
    <row r="164" spans="1:9" x14ac:dyDescent="0.25">
      <c r="A164" t="s">
        <v>329</v>
      </c>
      <c r="B164" t="s">
        <v>330</v>
      </c>
      <c r="C164">
        <v>1</v>
      </c>
      <c r="D164">
        <v>-0.87470000000000003</v>
      </c>
      <c r="E164">
        <v>0.6754</v>
      </c>
      <c r="F164">
        <v>383</v>
      </c>
      <c r="G164">
        <v>0.1158</v>
      </c>
      <c r="H164">
        <v>5072.7</v>
      </c>
      <c r="I164">
        <v>0.11459999999999999</v>
      </c>
    </row>
    <row r="165" spans="1:9" x14ac:dyDescent="0.25">
      <c r="A165" t="s">
        <v>331</v>
      </c>
      <c r="B165" t="s">
        <v>332</v>
      </c>
      <c r="C165">
        <v>1</v>
      </c>
      <c r="D165">
        <v>-0.872</v>
      </c>
      <c r="E165">
        <v>0.6754</v>
      </c>
      <c r="F165">
        <v>12</v>
      </c>
      <c r="G165">
        <v>3.5999999999999999E-3</v>
      </c>
      <c r="H165">
        <v>147.69999999999999</v>
      </c>
      <c r="I165">
        <v>3.3E-3</v>
      </c>
    </row>
    <row r="166" spans="1:9" x14ac:dyDescent="0.25">
      <c r="A166" t="s">
        <v>333</v>
      </c>
      <c r="B166" t="s">
        <v>334</v>
      </c>
      <c r="C166">
        <v>1</v>
      </c>
      <c r="D166">
        <v>-0.81950000000000001</v>
      </c>
      <c r="E166">
        <v>0.70499999999999996</v>
      </c>
      <c r="F166">
        <v>37</v>
      </c>
      <c r="G166">
        <v>1.12E-2</v>
      </c>
      <c r="H166">
        <v>479</v>
      </c>
      <c r="I166">
        <v>1.0800000000000001E-2</v>
      </c>
    </row>
    <row r="167" spans="1:9" x14ac:dyDescent="0.25">
      <c r="A167" t="s">
        <v>335</v>
      </c>
      <c r="B167" t="s">
        <v>336</v>
      </c>
      <c r="C167">
        <v>1</v>
      </c>
      <c r="D167">
        <v>-0.76970000000000005</v>
      </c>
      <c r="E167">
        <v>0.73660000000000003</v>
      </c>
      <c r="F167">
        <v>65</v>
      </c>
      <c r="G167">
        <v>1.9699999999999999E-2</v>
      </c>
      <c r="H167">
        <v>856.1</v>
      </c>
      <c r="I167">
        <v>1.9300000000000001E-2</v>
      </c>
    </row>
    <row r="168" spans="1:9" x14ac:dyDescent="0.25">
      <c r="A168" t="s">
        <v>337</v>
      </c>
      <c r="B168" t="s">
        <v>338</v>
      </c>
      <c r="C168">
        <v>1</v>
      </c>
      <c r="D168">
        <v>-0.75839999999999996</v>
      </c>
      <c r="E168">
        <v>0.74050000000000005</v>
      </c>
      <c r="F168">
        <v>451</v>
      </c>
      <c r="G168">
        <v>0.13639999999999999</v>
      </c>
      <c r="H168">
        <v>6013.7</v>
      </c>
      <c r="I168">
        <v>0.1358</v>
      </c>
    </row>
    <row r="169" spans="1:9" x14ac:dyDescent="0.25">
      <c r="A169" t="s">
        <v>339</v>
      </c>
      <c r="B169" t="s">
        <v>340</v>
      </c>
      <c r="C169">
        <v>1</v>
      </c>
      <c r="D169">
        <v>-0.74229999999999996</v>
      </c>
      <c r="E169">
        <v>0.74809999999999999</v>
      </c>
      <c r="F169">
        <v>24</v>
      </c>
      <c r="G169">
        <v>7.3000000000000001E-3</v>
      </c>
      <c r="H169">
        <v>313.89999999999998</v>
      </c>
      <c r="I169">
        <v>7.1000000000000004E-3</v>
      </c>
    </row>
    <row r="170" spans="1:9" x14ac:dyDescent="0.25">
      <c r="A170" t="s">
        <v>341</v>
      </c>
      <c r="B170" t="s">
        <v>342</v>
      </c>
      <c r="C170">
        <v>1</v>
      </c>
      <c r="D170">
        <v>-0.70630000000000004</v>
      </c>
      <c r="E170">
        <v>0.77090000000000003</v>
      </c>
      <c r="F170">
        <v>19</v>
      </c>
      <c r="G170">
        <v>5.7000000000000002E-3</v>
      </c>
      <c r="H170">
        <v>249.1</v>
      </c>
      <c r="I170">
        <v>5.5999999999999999E-3</v>
      </c>
    </row>
    <row r="171" spans="1:9" x14ac:dyDescent="0.25">
      <c r="A171" t="s">
        <v>343</v>
      </c>
      <c r="B171" t="s">
        <v>344</v>
      </c>
      <c r="C171">
        <v>1</v>
      </c>
      <c r="D171">
        <v>-0.69299999999999995</v>
      </c>
      <c r="E171">
        <v>0.77659999999999996</v>
      </c>
      <c r="F171">
        <v>374</v>
      </c>
      <c r="G171">
        <v>0.11310000000000001</v>
      </c>
      <c r="H171">
        <v>5003.5</v>
      </c>
      <c r="I171">
        <v>0.113</v>
      </c>
    </row>
    <row r="172" spans="1:9" x14ac:dyDescent="0.25">
      <c r="A172" t="s">
        <v>345</v>
      </c>
      <c r="B172" t="s">
        <v>346</v>
      </c>
      <c r="C172">
        <v>1</v>
      </c>
      <c r="D172">
        <v>-0.67649999999999999</v>
      </c>
      <c r="E172">
        <v>0.78490000000000004</v>
      </c>
      <c r="F172">
        <v>351</v>
      </c>
      <c r="G172">
        <v>0.1062</v>
      </c>
      <c r="H172">
        <v>4700.1000000000004</v>
      </c>
      <c r="I172">
        <v>0.1062</v>
      </c>
    </row>
    <row r="173" spans="1:9" x14ac:dyDescent="0.25">
      <c r="A173" t="s">
        <v>347</v>
      </c>
      <c r="B173" t="s">
        <v>348</v>
      </c>
      <c r="C173">
        <v>1</v>
      </c>
      <c r="D173">
        <v>-0.67020000000000002</v>
      </c>
      <c r="E173">
        <v>0.7853</v>
      </c>
      <c r="F173">
        <v>13</v>
      </c>
      <c r="G173">
        <v>3.8999999999999998E-3</v>
      </c>
      <c r="H173">
        <v>171</v>
      </c>
      <c r="I173">
        <v>3.8999999999999998E-3</v>
      </c>
    </row>
    <row r="174" spans="1:9" x14ac:dyDescent="0.25">
      <c r="A174" t="s">
        <v>349</v>
      </c>
      <c r="B174" t="s">
        <v>350</v>
      </c>
      <c r="C174">
        <v>1</v>
      </c>
      <c r="D174">
        <v>-0.6673</v>
      </c>
      <c r="E174">
        <v>0.7853</v>
      </c>
      <c r="F174">
        <v>38</v>
      </c>
      <c r="G174">
        <v>1.15E-2</v>
      </c>
      <c r="H174">
        <v>507.3</v>
      </c>
      <c r="I174">
        <v>1.15E-2</v>
      </c>
    </row>
    <row r="175" spans="1:9" x14ac:dyDescent="0.25">
      <c r="A175" t="s">
        <v>351</v>
      </c>
      <c r="B175" t="s">
        <v>352</v>
      </c>
      <c r="C175">
        <v>1</v>
      </c>
      <c r="D175">
        <v>-0.62749999999999995</v>
      </c>
      <c r="E175">
        <v>0.81010000000000004</v>
      </c>
      <c r="F175">
        <v>94</v>
      </c>
      <c r="G175">
        <v>2.8400000000000002E-2</v>
      </c>
      <c r="H175">
        <v>1266</v>
      </c>
      <c r="I175">
        <v>2.86E-2</v>
      </c>
    </row>
    <row r="176" spans="1:9" x14ac:dyDescent="0.25">
      <c r="A176" t="s">
        <v>353</v>
      </c>
      <c r="B176" t="s">
        <v>354</v>
      </c>
      <c r="C176">
        <v>1</v>
      </c>
      <c r="D176">
        <v>-0.62560000000000004</v>
      </c>
      <c r="E176">
        <v>0.81010000000000004</v>
      </c>
      <c r="F176">
        <v>2</v>
      </c>
      <c r="G176">
        <v>5.9999999999999995E-4</v>
      </c>
      <c r="H176">
        <v>24.8</v>
      </c>
      <c r="I176">
        <v>5.9999999999999995E-4</v>
      </c>
    </row>
    <row r="177" spans="1:9" x14ac:dyDescent="0.25">
      <c r="A177" t="s">
        <v>355</v>
      </c>
      <c r="B177" t="s">
        <v>356</v>
      </c>
      <c r="C177">
        <v>1</v>
      </c>
      <c r="D177">
        <v>-0.61480000000000001</v>
      </c>
      <c r="E177">
        <v>0.81120000000000003</v>
      </c>
      <c r="F177">
        <v>179</v>
      </c>
      <c r="G177">
        <v>5.4100000000000002E-2</v>
      </c>
      <c r="H177">
        <v>2410.1999999999998</v>
      </c>
      <c r="I177">
        <v>5.4399999999999997E-2</v>
      </c>
    </row>
    <row r="178" spans="1:9" x14ac:dyDescent="0.25">
      <c r="A178" t="s">
        <v>357</v>
      </c>
      <c r="B178" t="s">
        <v>358</v>
      </c>
      <c r="C178">
        <v>1</v>
      </c>
      <c r="D178">
        <v>-0.60580000000000001</v>
      </c>
      <c r="E178">
        <v>0.81379999999999997</v>
      </c>
      <c r="F178">
        <v>114</v>
      </c>
      <c r="G178">
        <v>3.4500000000000003E-2</v>
      </c>
      <c r="H178">
        <v>1538.3</v>
      </c>
      <c r="I178">
        <v>3.4700000000000002E-2</v>
      </c>
    </row>
    <row r="179" spans="1:9" x14ac:dyDescent="0.25">
      <c r="A179" t="s">
        <v>359</v>
      </c>
      <c r="B179" t="s">
        <v>360</v>
      </c>
      <c r="C179">
        <v>1</v>
      </c>
      <c r="D179">
        <v>-0.5867</v>
      </c>
      <c r="E179">
        <v>0.82489999999999997</v>
      </c>
      <c r="F179">
        <v>292</v>
      </c>
      <c r="G179">
        <v>8.8300000000000003E-2</v>
      </c>
      <c r="H179">
        <v>3936.1</v>
      </c>
      <c r="I179">
        <v>8.8900000000000007E-2</v>
      </c>
    </row>
    <row r="180" spans="1:9" x14ac:dyDescent="0.25">
      <c r="A180" t="s">
        <v>361</v>
      </c>
      <c r="B180" t="s">
        <v>362</v>
      </c>
      <c r="C180">
        <v>1</v>
      </c>
      <c r="D180">
        <v>-0.52580000000000005</v>
      </c>
      <c r="E180">
        <v>0.87170000000000003</v>
      </c>
      <c r="F180">
        <v>119</v>
      </c>
      <c r="G180">
        <v>3.5999999999999997E-2</v>
      </c>
      <c r="H180">
        <v>1622</v>
      </c>
      <c r="I180">
        <v>3.6600000000000001E-2</v>
      </c>
    </row>
    <row r="181" spans="1:9" x14ac:dyDescent="0.25">
      <c r="A181" t="s">
        <v>363</v>
      </c>
      <c r="B181" t="s">
        <v>364</v>
      </c>
      <c r="C181">
        <v>1</v>
      </c>
      <c r="D181">
        <v>-0.51970000000000005</v>
      </c>
      <c r="E181">
        <v>0.87229999999999996</v>
      </c>
      <c r="F181">
        <v>19</v>
      </c>
      <c r="G181">
        <v>5.7000000000000002E-3</v>
      </c>
      <c r="H181">
        <v>264.10000000000002</v>
      </c>
      <c r="I181">
        <v>6.0000000000000001E-3</v>
      </c>
    </row>
    <row r="182" spans="1:9" x14ac:dyDescent="0.25">
      <c r="A182" t="s">
        <v>365</v>
      </c>
      <c r="B182" t="s">
        <v>366</v>
      </c>
      <c r="C182">
        <v>1</v>
      </c>
      <c r="D182">
        <v>-0.51390000000000002</v>
      </c>
      <c r="E182">
        <v>0.87239999999999995</v>
      </c>
      <c r="F182">
        <v>59</v>
      </c>
      <c r="G182">
        <v>1.78E-2</v>
      </c>
      <c r="H182">
        <v>811</v>
      </c>
      <c r="I182">
        <v>1.83E-2</v>
      </c>
    </row>
    <row r="183" spans="1:9" x14ac:dyDescent="0.25">
      <c r="A183" t="s">
        <v>367</v>
      </c>
      <c r="B183" t="s">
        <v>368</v>
      </c>
      <c r="C183">
        <v>1</v>
      </c>
      <c r="D183">
        <v>-0.4637</v>
      </c>
      <c r="E183">
        <v>0.9123</v>
      </c>
      <c r="F183">
        <v>22</v>
      </c>
      <c r="G183">
        <v>6.7000000000000002E-3</v>
      </c>
      <c r="H183">
        <v>311.39999999999998</v>
      </c>
      <c r="I183">
        <v>7.0000000000000001E-3</v>
      </c>
    </row>
    <row r="184" spans="1:9" x14ac:dyDescent="0.25">
      <c r="A184" t="s">
        <v>369</v>
      </c>
      <c r="B184" t="s">
        <v>370</v>
      </c>
      <c r="C184">
        <v>1</v>
      </c>
      <c r="D184">
        <v>-0.45290000000000002</v>
      </c>
      <c r="E184">
        <v>0.91720000000000002</v>
      </c>
      <c r="F184">
        <v>69</v>
      </c>
      <c r="G184">
        <v>2.0899999999999998E-2</v>
      </c>
      <c r="H184">
        <v>958.7</v>
      </c>
      <c r="I184">
        <v>2.1700000000000001E-2</v>
      </c>
    </row>
    <row r="185" spans="1:9" x14ac:dyDescent="0.25">
      <c r="A185" t="s">
        <v>371</v>
      </c>
      <c r="B185" t="s">
        <v>372</v>
      </c>
      <c r="C185">
        <v>1</v>
      </c>
      <c r="D185">
        <v>-0.4335</v>
      </c>
      <c r="E185">
        <v>0.93010000000000004</v>
      </c>
      <c r="F185">
        <v>103</v>
      </c>
      <c r="G185">
        <v>3.1199999999999999E-2</v>
      </c>
      <c r="H185">
        <v>1426.5</v>
      </c>
      <c r="I185">
        <v>3.2199999999999999E-2</v>
      </c>
    </row>
    <row r="186" spans="1:9" x14ac:dyDescent="0.25">
      <c r="A186" t="s">
        <v>373</v>
      </c>
      <c r="B186" t="s">
        <v>374</v>
      </c>
      <c r="C186">
        <v>1</v>
      </c>
      <c r="D186">
        <v>-0.42380000000000001</v>
      </c>
      <c r="E186">
        <v>0.93410000000000004</v>
      </c>
      <c r="F186">
        <v>138</v>
      </c>
      <c r="G186">
        <v>4.1700000000000001E-2</v>
      </c>
      <c r="H186">
        <v>1905.4</v>
      </c>
      <c r="I186">
        <v>4.2999999999999997E-2</v>
      </c>
    </row>
    <row r="187" spans="1:9" x14ac:dyDescent="0.25">
      <c r="A187" t="s">
        <v>375</v>
      </c>
      <c r="B187" t="s">
        <v>376</v>
      </c>
      <c r="C187">
        <v>1</v>
      </c>
      <c r="D187">
        <v>-0.4047</v>
      </c>
      <c r="E187">
        <v>0.94699999999999995</v>
      </c>
      <c r="F187">
        <v>4</v>
      </c>
      <c r="G187">
        <v>1.1999999999999999E-3</v>
      </c>
      <c r="H187">
        <v>61.5</v>
      </c>
      <c r="I187">
        <v>1.4E-3</v>
      </c>
    </row>
    <row r="188" spans="1:9" x14ac:dyDescent="0.25">
      <c r="A188" t="s">
        <v>377</v>
      </c>
      <c r="B188" t="s">
        <v>378</v>
      </c>
      <c r="C188">
        <v>1</v>
      </c>
      <c r="D188">
        <v>-0.4027</v>
      </c>
      <c r="E188">
        <v>0.94699999999999995</v>
      </c>
      <c r="F188">
        <v>48</v>
      </c>
      <c r="G188">
        <v>1.4500000000000001E-2</v>
      </c>
      <c r="H188">
        <v>679.5</v>
      </c>
      <c r="I188">
        <v>1.5299999999999999E-2</v>
      </c>
    </row>
    <row r="189" spans="1:9" x14ac:dyDescent="0.25">
      <c r="A189" t="s">
        <v>379</v>
      </c>
      <c r="B189" t="s">
        <v>380</v>
      </c>
      <c r="C189">
        <v>1</v>
      </c>
      <c r="D189">
        <v>-0.40229999999999999</v>
      </c>
      <c r="E189">
        <v>0.94699999999999995</v>
      </c>
      <c r="F189">
        <v>43</v>
      </c>
      <c r="G189">
        <v>1.2999999999999999E-2</v>
      </c>
      <c r="H189">
        <v>610.70000000000005</v>
      </c>
      <c r="I189">
        <v>1.38E-2</v>
      </c>
    </row>
    <row r="190" spans="1:9" x14ac:dyDescent="0.25">
      <c r="A190" t="s">
        <v>381</v>
      </c>
      <c r="B190" t="s">
        <v>382</v>
      </c>
      <c r="C190">
        <v>1</v>
      </c>
      <c r="D190">
        <v>-0.36919999999999997</v>
      </c>
      <c r="E190">
        <v>0.96560000000000001</v>
      </c>
      <c r="F190">
        <v>310</v>
      </c>
      <c r="G190">
        <v>9.3799999999999994E-2</v>
      </c>
      <c r="H190">
        <v>4259.3</v>
      </c>
      <c r="I190">
        <v>9.6199999999999994E-2</v>
      </c>
    </row>
    <row r="191" spans="1:9" x14ac:dyDescent="0.25">
      <c r="A191" t="s">
        <v>383</v>
      </c>
      <c r="B191" t="s">
        <v>384</v>
      </c>
      <c r="C191">
        <v>1</v>
      </c>
      <c r="D191">
        <v>-0.36609999999999998</v>
      </c>
      <c r="E191">
        <v>0.96560000000000001</v>
      </c>
      <c r="F191">
        <v>11</v>
      </c>
      <c r="G191">
        <v>3.3E-3</v>
      </c>
      <c r="H191">
        <v>166.5</v>
      </c>
      <c r="I191">
        <v>3.8E-3</v>
      </c>
    </row>
    <row r="192" spans="1:9" x14ac:dyDescent="0.25">
      <c r="A192" t="s">
        <v>385</v>
      </c>
      <c r="B192" t="s">
        <v>386</v>
      </c>
      <c r="C192">
        <v>1</v>
      </c>
      <c r="D192">
        <v>-0.33710000000000001</v>
      </c>
      <c r="E192">
        <v>0.98670000000000002</v>
      </c>
      <c r="F192">
        <v>868</v>
      </c>
      <c r="G192">
        <v>0.2626</v>
      </c>
      <c r="H192">
        <v>11809.8</v>
      </c>
      <c r="I192">
        <v>0.26679999999999998</v>
      </c>
    </row>
    <row r="193" spans="1:9" x14ac:dyDescent="0.25">
      <c r="A193" t="s">
        <v>387</v>
      </c>
      <c r="B193" t="s">
        <v>388</v>
      </c>
      <c r="C193">
        <v>1</v>
      </c>
      <c r="D193">
        <v>-0.3357</v>
      </c>
      <c r="E193">
        <v>0.98670000000000002</v>
      </c>
      <c r="F193">
        <v>42</v>
      </c>
      <c r="G193">
        <v>1.2699999999999999E-2</v>
      </c>
      <c r="H193">
        <v>608.5</v>
      </c>
      <c r="I193">
        <v>1.37E-2</v>
      </c>
    </row>
    <row r="194" spans="1:9" x14ac:dyDescent="0.25">
      <c r="A194" t="s">
        <v>389</v>
      </c>
      <c r="B194" t="s">
        <v>390</v>
      </c>
      <c r="C194">
        <v>1</v>
      </c>
      <c r="D194">
        <v>-0.32840000000000003</v>
      </c>
      <c r="E194">
        <v>0.98670000000000002</v>
      </c>
      <c r="F194">
        <v>176</v>
      </c>
      <c r="G194">
        <v>5.3199999999999997E-2</v>
      </c>
      <c r="H194">
        <v>2454.3000000000002</v>
      </c>
      <c r="I194">
        <v>5.5399999999999998E-2</v>
      </c>
    </row>
    <row r="195" spans="1:9" x14ac:dyDescent="0.25">
      <c r="A195" t="s">
        <v>391</v>
      </c>
      <c r="B195" t="s">
        <v>392</v>
      </c>
      <c r="C195">
        <v>1</v>
      </c>
      <c r="D195">
        <v>-0.28860000000000002</v>
      </c>
      <c r="E195">
        <v>1</v>
      </c>
      <c r="F195">
        <v>70</v>
      </c>
      <c r="G195">
        <v>2.12E-2</v>
      </c>
      <c r="H195">
        <v>1009.6</v>
      </c>
      <c r="I195">
        <v>2.2800000000000001E-2</v>
      </c>
    </row>
    <row r="196" spans="1:9" x14ac:dyDescent="0.25">
      <c r="A196" t="s">
        <v>393</v>
      </c>
      <c r="B196" t="s">
        <v>394</v>
      </c>
      <c r="C196">
        <v>1</v>
      </c>
      <c r="D196">
        <v>-0.2772</v>
      </c>
      <c r="E196">
        <v>1</v>
      </c>
      <c r="F196">
        <v>312</v>
      </c>
      <c r="G196">
        <v>9.4399999999999998E-2</v>
      </c>
      <c r="H196">
        <v>4332.7</v>
      </c>
      <c r="I196">
        <v>9.7900000000000001E-2</v>
      </c>
    </row>
    <row r="197" spans="1:9" x14ac:dyDescent="0.25">
      <c r="A197" t="s">
        <v>395</v>
      </c>
      <c r="B197" t="s">
        <v>396</v>
      </c>
      <c r="C197">
        <v>1</v>
      </c>
      <c r="D197">
        <v>-0.27489999999999998</v>
      </c>
      <c r="E197">
        <v>1</v>
      </c>
      <c r="F197">
        <v>102</v>
      </c>
      <c r="G197">
        <v>3.09E-2</v>
      </c>
      <c r="H197">
        <v>1457.1</v>
      </c>
      <c r="I197">
        <v>3.2899999999999999E-2</v>
      </c>
    </row>
    <row r="198" spans="1:9" x14ac:dyDescent="0.25">
      <c r="A198" t="s">
        <v>397</v>
      </c>
      <c r="B198" t="s">
        <v>398</v>
      </c>
      <c r="C198">
        <v>1</v>
      </c>
      <c r="D198">
        <v>-0.2697</v>
      </c>
      <c r="E198">
        <v>1</v>
      </c>
      <c r="F198">
        <v>200</v>
      </c>
      <c r="G198">
        <v>6.0499999999999998E-2</v>
      </c>
      <c r="H198">
        <v>2807.6</v>
      </c>
      <c r="I198">
        <v>6.3399999999999998E-2</v>
      </c>
    </row>
    <row r="199" spans="1:9" x14ac:dyDescent="0.25">
      <c r="A199" t="s">
        <v>399</v>
      </c>
      <c r="B199" t="s">
        <v>400</v>
      </c>
      <c r="C199">
        <v>1</v>
      </c>
      <c r="D199">
        <v>-0.26819999999999999</v>
      </c>
      <c r="E199">
        <v>1</v>
      </c>
      <c r="F199">
        <v>27</v>
      </c>
      <c r="G199">
        <v>8.2000000000000007E-3</v>
      </c>
      <c r="H199">
        <v>409.1</v>
      </c>
      <c r="I199">
        <v>9.1999999999999998E-3</v>
      </c>
    </row>
    <row r="200" spans="1:9" x14ac:dyDescent="0.25">
      <c r="A200" t="s">
        <v>401</v>
      </c>
      <c r="B200" t="s">
        <v>402</v>
      </c>
      <c r="C200">
        <v>1</v>
      </c>
      <c r="D200">
        <v>-0.26069999999999999</v>
      </c>
      <c r="E200">
        <v>1</v>
      </c>
      <c r="F200">
        <v>37</v>
      </c>
      <c r="G200">
        <v>1.12E-2</v>
      </c>
      <c r="H200">
        <v>553.5</v>
      </c>
      <c r="I200">
        <v>1.2500000000000001E-2</v>
      </c>
    </row>
    <row r="201" spans="1:9" x14ac:dyDescent="0.25">
      <c r="A201" t="s">
        <v>403</v>
      </c>
      <c r="B201" t="s">
        <v>404</v>
      </c>
      <c r="C201">
        <v>1</v>
      </c>
      <c r="D201">
        <v>-0.25669999999999998</v>
      </c>
      <c r="E201">
        <v>1</v>
      </c>
      <c r="F201">
        <v>111</v>
      </c>
      <c r="G201">
        <v>3.3599999999999998E-2</v>
      </c>
      <c r="H201">
        <v>1588.7</v>
      </c>
      <c r="I201">
        <v>3.5900000000000001E-2</v>
      </c>
    </row>
    <row r="202" spans="1:9" x14ac:dyDescent="0.25">
      <c r="A202" t="s">
        <v>405</v>
      </c>
      <c r="B202" t="s">
        <v>406</v>
      </c>
      <c r="C202">
        <v>1</v>
      </c>
      <c r="D202">
        <v>-0.24740000000000001</v>
      </c>
      <c r="E202">
        <v>1</v>
      </c>
      <c r="F202">
        <v>8</v>
      </c>
      <c r="G202">
        <v>2.3999999999999998E-3</v>
      </c>
      <c r="H202">
        <v>134.19999999999999</v>
      </c>
      <c r="I202">
        <v>3.0000000000000001E-3</v>
      </c>
    </row>
    <row r="203" spans="1:9" x14ac:dyDescent="0.25">
      <c r="A203" t="s">
        <v>407</v>
      </c>
      <c r="B203" t="s">
        <v>408</v>
      </c>
      <c r="C203">
        <v>1</v>
      </c>
      <c r="D203">
        <v>-0.23519999999999999</v>
      </c>
      <c r="E203">
        <v>1</v>
      </c>
      <c r="F203">
        <v>20</v>
      </c>
      <c r="G203">
        <v>6.0000000000000001E-3</v>
      </c>
      <c r="H203">
        <v>314.60000000000002</v>
      </c>
      <c r="I203">
        <v>7.1000000000000004E-3</v>
      </c>
    </row>
    <row r="204" spans="1:9" x14ac:dyDescent="0.25">
      <c r="A204" t="s">
        <v>409</v>
      </c>
      <c r="B204" t="s">
        <v>410</v>
      </c>
      <c r="C204">
        <v>1</v>
      </c>
      <c r="D204">
        <v>-0.22439999999999999</v>
      </c>
      <c r="E204">
        <v>1</v>
      </c>
      <c r="F204">
        <v>63</v>
      </c>
      <c r="G204">
        <v>1.9099999999999999E-2</v>
      </c>
      <c r="H204">
        <v>930</v>
      </c>
      <c r="I204">
        <v>2.1000000000000001E-2</v>
      </c>
    </row>
    <row r="205" spans="1:9" x14ac:dyDescent="0.25">
      <c r="A205" t="s">
        <v>411</v>
      </c>
      <c r="B205" t="s">
        <v>412</v>
      </c>
      <c r="C205">
        <v>1</v>
      </c>
      <c r="D205">
        <v>-0.2198</v>
      </c>
      <c r="E205">
        <v>1</v>
      </c>
      <c r="F205">
        <v>711</v>
      </c>
      <c r="G205">
        <v>0.21510000000000001</v>
      </c>
      <c r="H205">
        <v>9787</v>
      </c>
      <c r="I205">
        <v>0.22109999999999999</v>
      </c>
    </row>
    <row r="206" spans="1:9" x14ac:dyDescent="0.25">
      <c r="A206" t="s">
        <v>413</v>
      </c>
      <c r="B206" t="s">
        <v>414</v>
      </c>
      <c r="C206">
        <v>1</v>
      </c>
      <c r="D206">
        <v>-0.2016</v>
      </c>
      <c r="E206">
        <v>1</v>
      </c>
      <c r="F206">
        <v>128</v>
      </c>
      <c r="G206">
        <v>3.8699999999999998E-2</v>
      </c>
      <c r="H206">
        <v>1847.4</v>
      </c>
      <c r="I206">
        <v>4.1700000000000001E-2</v>
      </c>
    </row>
    <row r="207" spans="1:9" x14ac:dyDescent="0.25">
      <c r="A207" t="s">
        <v>415</v>
      </c>
      <c r="B207" t="s">
        <v>416</v>
      </c>
      <c r="C207">
        <v>1</v>
      </c>
      <c r="D207">
        <v>-0.19570000000000001</v>
      </c>
      <c r="E207">
        <v>1</v>
      </c>
      <c r="F207">
        <v>5</v>
      </c>
      <c r="G207">
        <v>1.5E-3</v>
      </c>
      <c r="H207">
        <v>93.1</v>
      </c>
      <c r="I207">
        <v>2.0999999999999999E-3</v>
      </c>
    </row>
    <row r="208" spans="1:9" x14ac:dyDescent="0.25">
      <c r="A208" t="s">
        <v>417</v>
      </c>
      <c r="B208" t="s">
        <v>418</v>
      </c>
      <c r="C208">
        <v>1</v>
      </c>
      <c r="D208">
        <v>-0.1842</v>
      </c>
      <c r="E208">
        <v>1</v>
      </c>
      <c r="F208">
        <v>36</v>
      </c>
      <c r="G208">
        <v>1.09E-2</v>
      </c>
      <c r="H208">
        <v>558.6</v>
      </c>
      <c r="I208">
        <v>1.26E-2</v>
      </c>
    </row>
    <row r="209" spans="1:9" x14ac:dyDescent="0.25">
      <c r="A209" t="s">
        <v>419</v>
      </c>
      <c r="B209" t="s">
        <v>420</v>
      </c>
      <c r="C209">
        <v>1</v>
      </c>
      <c r="D209">
        <v>-0.17660000000000001</v>
      </c>
      <c r="E209">
        <v>1</v>
      </c>
      <c r="F209">
        <v>55</v>
      </c>
      <c r="G209">
        <v>1.66E-2</v>
      </c>
      <c r="H209">
        <v>833.1</v>
      </c>
      <c r="I209">
        <v>1.8800000000000001E-2</v>
      </c>
    </row>
    <row r="210" spans="1:9" x14ac:dyDescent="0.25">
      <c r="A210" t="s">
        <v>421</v>
      </c>
      <c r="B210" t="s">
        <v>422</v>
      </c>
      <c r="C210">
        <v>1</v>
      </c>
      <c r="D210">
        <v>-0.17610000000000001</v>
      </c>
      <c r="E210">
        <v>1</v>
      </c>
      <c r="F210">
        <v>1057</v>
      </c>
      <c r="G210">
        <v>0.31969999999999998</v>
      </c>
      <c r="H210">
        <v>14504.8</v>
      </c>
      <c r="I210">
        <v>0.32769999999999999</v>
      </c>
    </row>
    <row r="211" spans="1:9" x14ac:dyDescent="0.25">
      <c r="A211" t="s">
        <v>423</v>
      </c>
      <c r="B211" t="s">
        <v>424</v>
      </c>
      <c r="C211">
        <v>1</v>
      </c>
      <c r="D211">
        <v>-0.1671</v>
      </c>
      <c r="E211">
        <v>1</v>
      </c>
      <c r="F211">
        <v>32</v>
      </c>
      <c r="G211">
        <v>9.7000000000000003E-3</v>
      </c>
      <c r="H211">
        <v>505.7</v>
      </c>
      <c r="I211">
        <v>1.14E-2</v>
      </c>
    </row>
    <row r="212" spans="1:9" x14ac:dyDescent="0.25">
      <c r="A212" t="s">
        <v>425</v>
      </c>
      <c r="B212" t="s">
        <v>426</v>
      </c>
      <c r="C212">
        <v>1</v>
      </c>
      <c r="D212">
        <v>-0.151</v>
      </c>
      <c r="E212">
        <v>1</v>
      </c>
      <c r="F212">
        <v>16</v>
      </c>
      <c r="G212">
        <v>4.7999999999999996E-3</v>
      </c>
      <c r="H212">
        <v>272.39999999999998</v>
      </c>
      <c r="I212">
        <v>6.1999999999999998E-3</v>
      </c>
    </row>
    <row r="213" spans="1:9" x14ac:dyDescent="0.25">
      <c r="A213" t="s">
        <v>427</v>
      </c>
      <c r="B213" t="s">
        <v>428</v>
      </c>
      <c r="C213">
        <v>1</v>
      </c>
      <c r="D213">
        <v>-0.1439</v>
      </c>
      <c r="E213">
        <v>1</v>
      </c>
      <c r="F213">
        <v>7</v>
      </c>
      <c r="G213">
        <v>2.0999999999999999E-3</v>
      </c>
      <c r="H213">
        <v>133.30000000000001</v>
      </c>
      <c r="I213">
        <v>3.0000000000000001E-3</v>
      </c>
    </row>
    <row r="214" spans="1:9" x14ac:dyDescent="0.25">
      <c r="A214" t="s">
        <v>429</v>
      </c>
      <c r="B214" t="s">
        <v>430</v>
      </c>
      <c r="C214">
        <v>1</v>
      </c>
      <c r="D214">
        <v>-0.1396</v>
      </c>
      <c r="E214">
        <v>1</v>
      </c>
      <c r="F214">
        <v>42</v>
      </c>
      <c r="G214">
        <v>1.2699999999999999E-2</v>
      </c>
      <c r="H214">
        <v>660.1</v>
      </c>
      <c r="I214">
        <v>1.49E-2</v>
      </c>
    </row>
    <row r="215" spans="1:9" x14ac:dyDescent="0.25">
      <c r="A215" t="s">
        <v>431</v>
      </c>
      <c r="B215" t="s">
        <v>432</v>
      </c>
      <c r="C215">
        <v>1</v>
      </c>
      <c r="D215">
        <v>-0.10780000000000001</v>
      </c>
      <c r="E215">
        <v>1</v>
      </c>
      <c r="F215">
        <v>86</v>
      </c>
      <c r="G215">
        <v>2.5999999999999999E-2</v>
      </c>
      <c r="H215">
        <v>1309.5</v>
      </c>
      <c r="I215">
        <v>2.9600000000000001E-2</v>
      </c>
    </row>
    <row r="216" spans="1:9" x14ac:dyDescent="0.25">
      <c r="A216" t="s">
        <v>433</v>
      </c>
      <c r="B216" t="s">
        <v>434</v>
      </c>
      <c r="C216">
        <v>1</v>
      </c>
      <c r="D216">
        <v>-0.10589999999999999</v>
      </c>
      <c r="E216">
        <v>1</v>
      </c>
      <c r="F216">
        <v>60</v>
      </c>
      <c r="G216">
        <v>1.8100000000000002E-2</v>
      </c>
      <c r="H216">
        <v>938</v>
      </c>
      <c r="I216">
        <v>2.12E-2</v>
      </c>
    </row>
    <row r="217" spans="1:9" x14ac:dyDescent="0.25">
      <c r="A217" t="s">
        <v>435</v>
      </c>
      <c r="B217" t="s">
        <v>436</v>
      </c>
      <c r="C217">
        <v>1</v>
      </c>
      <c r="D217">
        <v>-9.9339999999999998E-2</v>
      </c>
      <c r="E217">
        <v>1</v>
      </c>
      <c r="F217">
        <v>2</v>
      </c>
      <c r="G217">
        <v>5.9999999999999995E-4</v>
      </c>
      <c r="H217">
        <v>53.7</v>
      </c>
      <c r="I217">
        <v>1.1999999999999999E-3</v>
      </c>
    </row>
    <row r="218" spans="1:9" x14ac:dyDescent="0.25">
      <c r="A218" t="s">
        <v>437</v>
      </c>
      <c r="B218" t="s">
        <v>438</v>
      </c>
      <c r="C218">
        <v>1</v>
      </c>
      <c r="D218">
        <v>-9.7430000000000003E-2</v>
      </c>
      <c r="E218">
        <v>1</v>
      </c>
      <c r="F218">
        <v>79</v>
      </c>
      <c r="G218">
        <v>2.3900000000000001E-2</v>
      </c>
      <c r="H218">
        <v>1216.8</v>
      </c>
      <c r="I218">
        <v>2.75E-2</v>
      </c>
    </row>
    <row r="219" spans="1:9" x14ac:dyDescent="0.25">
      <c r="A219" t="s">
        <v>439</v>
      </c>
      <c r="B219" t="s">
        <v>440</v>
      </c>
      <c r="C219">
        <v>1</v>
      </c>
      <c r="D219">
        <v>-9.3410000000000007E-2</v>
      </c>
      <c r="E219">
        <v>1</v>
      </c>
      <c r="F219">
        <v>67</v>
      </c>
      <c r="G219">
        <v>2.0299999999999999E-2</v>
      </c>
      <c r="H219">
        <v>1046.2</v>
      </c>
      <c r="I219">
        <v>2.3599999999999999E-2</v>
      </c>
    </row>
    <row r="220" spans="1:9" x14ac:dyDescent="0.25">
      <c r="A220" t="s">
        <v>441</v>
      </c>
      <c r="B220" t="s">
        <v>442</v>
      </c>
      <c r="C220">
        <v>1</v>
      </c>
      <c r="D220">
        <v>-9.1429999999999997E-2</v>
      </c>
      <c r="E220">
        <v>1</v>
      </c>
      <c r="F220">
        <v>105</v>
      </c>
      <c r="G220">
        <v>3.1800000000000002E-2</v>
      </c>
      <c r="H220">
        <v>1592.6</v>
      </c>
      <c r="I220">
        <v>3.5999999999999997E-2</v>
      </c>
    </row>
    <row r="221" spans="1:9" x14ac:dyDescent="0.25">
      <c r="A221" t="s">
        <v>443</v>
      </c>
      <c r="B221" t="s">
        <v>444</v>
      </c>
      <c r="C221">
        <v>1</v>
      </c>
      <c r="D221">
        <v>-8.6989999999999998E-2</v>
      </c>
      <c r="E221">
        <v>1</v>
      </c>
      <c r="F221">
        <v>299</v>
      </c>
      <c r="G221">
        <v>9.0399999999999994E-2</v>
      </c>
      <c r="H221">
        <v>4312</v>
      </c>
      <c r="I221">
        <v>9.74E-2</v>
      </c>
    </row>
    <row r="222" spans="1:9" x14ac:dyDescent="0.25">
      <c r="A222" t="s">
        <v>445</v>
      </c>
      <c r="B222" t="s">
        <v>446</v>
      </c>
      <c r="C222">
        <v>1</v>
      </c>
      <c r="D222">
        <v>-8.5269999999999999E-2</v>
      </c>
      <c r="E222">
        <v>1</v>
      </c>
      <c r="F222">
        <v>31</v>
      </c>
      <c r="G222">
        <v>9.4000000000000004E-3</v>
      </c>
      <c r="H222">
        <v>522.5</v>
      </c>
      <c r="I222">
        <v>1.18E-2</v>
      </c>
    </row>
    <row r="223" spans="1:9" x14ac:dyDescent="0.25">
      <c r="A223" t="s">
        <v>447</v>
      </c>
      <c r="B223" t="s">
        <v>448</v>
      </c>
      <c r="C223">
        <v>1</v>
      </c>
      <c r="D223">
        <v>-8.3129999999999996E-2</v>
      </c>
      <c r="E223">
        <v>1</v>
      </c>
      <c r="F223">
        <v>141</v>
      </c>
      <c r="G223">
        <v>4.2599999999999999E-2</v>
      </c>
      <c r="H223">
        <v>2110.6</v>
      </c>
      <c r="I223">
        <v>4.7699999999999999E-2</v>
      </c>
    </row>
    <row r="224" spans="1:9" x14ac:dyDescent="0.25">
      <c r="A224" t="s">
        <v>449</v>
      </c>
      <c r="B224" t="s">
        <v>450</v>
      </c>
      <c r="C224">
        <v>1</v>
      </c>
      <c r="D224">
        <v>-8.2530000000000006E-2</v>
      </c>
      <c r="E224">
        <v>1</v>
      </c>
      <c r="F224">
        <v>55</v>
      </c>
      <c r="G224">
        <v>1.66E-2</v>
      </c>
      <c r="H224">
        <v>879.4</v>
      </c>
      <c r="I224">
        <v>1.9900000000000001E-2</v>
      </c>
    </row>
    <row r="225" spans="1:9" x14ac:dyDescent="0.25">
      <c r="A225" t="s">
        <v>451</v>
      </c>
      <c r="B225" t="s">
        <v>452</v>
      </c>
      <c r="C225">
        <v>1</v>
      </c>
      <c r="D225">
        <v>-8.1129999999999994E-2</v>
      </c>
      <c r="E225">
        <v>1</v>
      </c>
      <c r="F225">
        <v>3</v>
      </c>
      <c r="G225">
        <v>8.9999999999999998E-4</v>
      </c>
      <c r="H225">
        <v>76.599999999999994</v>
      </c>
      <c r="I225">
        <v>1.6999999999999999E-3</v>
      </c>
    </row>
    <row r="226" spans="1:9" x14ac:dyDescent="0.25">
      <c r="A226" t="s">
        <v>453</v>
      </c>
      <c r="B226" t="s">
        <v>454</v>
      </c>
      <c r="C226">
        <v>1</v>
      </c>
      <c r="D226">
        <v>-7.4050000000000005E-2</v>
      </c>
      <c r="E226">
        <v>1</v>
      </c>
      <c r="F226">
        <v>76</v>
      </c>
      <c r="G226">
        <v>2.3E-2</v>
      </c>
      <c r="H226">
        <v>1191.5</v>
      </c>
      <c r="I226">
        <v>2.69E-2</v>
      </c>
    </row>
    <row r="227" spans="1:9" x14ac:dyDescent="0.25">
      <c r="A227" t="s">
        <v>455</v>
      </c>
      <c r="B227" t="s">
        <v>456</v>
      </c>
      <c r="C227">
        <v>1</v>
      </c>
      <c r="D227">
        <v>-7.1230000000000002E-2</v>
      </c>
      <c r="E227">
        <v>1</v>
      </c>
      <c r="F227">
        <v>17</v>
      </c>
      <c r="G227">
        <v>5.1000000000000004E-3</v>
      </c>
      <c r="H227">
        <v>314.3</v>
      </c>
      <c r="I227">
        <v>7.1000000000000004E-3</v>
      </c>
    </row>
    <row r="228" spans="1:9" x14ac:dyDescent="0.25">
      <c r="A228" t="s">
        <v>457</v>
      </c>
      <c r="B228" t="s">
        <v>458</v>
      </c>
      <c r="C228">
        <v>1</v>
      </c>
      <c r="D228">
        <v>-5.9729999999999998E-2</v>
      </c>
      <c r="E228">
        <v>1</v>
      </c>
      <c r="F228">
        <v>243</v>
      </c>
      <c r="G228">
        <v>7.3499999999999996E-2</v>
      </c>
      <c r="H228">
        <v>3574.5</v>
      </c>
      <c r="I228">
        <v>8.0699999999999994E-2</v>
      </c>
    </row>
    <row r="229" spans="1:9" x14ac:dyDescent="0.25">
      <c r="A229" t="s">
        <v>459</v>
      </c>
      <c r="B229" t="s">
        <v>460</v>
      </c>
      <c r="C229">
        <v>1</v>
      </c>
      <c r="D229">
        <v>-4.5539999999999997E-2</v>
      </c>
      <c r="E229">
        <v>1</v>
      </c>
      <c r="F229">
        <v>19</v>
      </c>
      <c r="G229">
        <v>5.7000000000000002E-3</v>
      </c>
      <c r="H229">
        <v>361.6</v>
      </c>
      <c r="I229">
        <v>8.2000000000000007E-3</v>
      </c>
    </row>
    <row r="230" spans="1:9" x14ac:dyDescent="0.25">
      <c r="A230" t="s">
        <v>461</v>
      </c>
      <c r="B230" t="s">
        <v>462</v>
      </c>
      <c r="C230">
        <v>1</v>
      </c>
      <c r="D230">
        <v>-4.3389999999999998E-2</v>
      </c>
      <c r="E230">
        <v>1</v>
      </c>
      <c r="F230">
        <v>137</v>
      </c>
      <c r="G230">
        <v>4.1399999999999999E-2</v>
      </c>
      <c r="H230">
        <v>2106.1</v>
      </c>
      <c r="I230">
        <v>4.7600000000000003E-2</v>
      </c>
    </row>
    <row r="231" spans="1:9" x14ac:dyDescent="0.25">
      <c r="A231" t="s">
        <v>463</v>
      </c>
      <c r="B231" t="s">
        <v>464</v>
      </c>
      <c r="C231">
        <v>1</v>
      </c>
      <c r="D231">
        <v>-3.7960000000000001E-2</v>
      </c>
      <c r="E231">
        <v>1</v>
      </c>
      <c r="F231">
        <v>15</v>
      </c>
      <c r="G231">
        <v>4.4999999999999997E-3</v>
      </c>
      <c r="H231">
        <v>302.3</v>
      </c>
      <c r="I231">
        <v>6.7999999999999996E-3</v>
      </c>
    </row>
    <row r="232" spans="1:9" x14ac:dyDescent="0.25">
      <c r="A232" t="s">
        <v>465</v>
      </c>
      <c r="B232" t="s">
        <v>466</v>
      </c>
      <c r="C232">
        <v>1</v>
      </c>
      <c r="D232">
        <v>-2.8080000000000001E-2</v>
      </c>
      <c r="E232">
        <v>1</v>
      </c>
      <c r="F232">
        <v>1</v>
      </c>
      <c r="G232">
        <v>2.9999999999999997E-4</v>
      </c>
      <c r="H232">
        <v>48.6</v>
      </c>
      <c r="I232">
        <v>1.1000000000000001E-3</v>
      </c>
    </row>
    <row r="233" spans="1:9" x14ac:dyDescent="0.25">
      <c r="A233" t="s">
        <v>467</v>
      </c>
      <c r="B233" t="s">
        <v>468</v>
      </c>
      <c r="C233">
        <v>1</v>
      </c>
      <c r="D233">
        <v>-2.7279999999999999E-2</v>
      </c>
      <c r="E233">
        <v>1</v>
      </c>
      <c r="F233">
        <v>7</v>
      </c>
      <c r="G233">
        <v>2.0999999999999999E-3</v>
      </c>
      <c r="H233">
        <v>173.6</v>
      </c>
      <c r="I233">
        <v>3.8999999999999998E-3</v>
      </c>
    </row>
    <row r="234" spans="1:9" x14ac:dyDescent="0.25">
      <c r="A234" t="s">
        <v>469</v>
      </c>
      <c r="B234" t="s">
        <v>378</v>
      </c>
      <c r="C234">
        <v>1</v>
      </c>
      <c r="D234">
        <v>-2.708E-2</v>
      </c>
      <c r="E234">
        <v>1</v>
      </c>
      <c r="F234">
        <v>62</v>
      </c>
      <c r="G234">
        <v>1.8800000000000001E-2</v>
      </c>
      <c r="H234">
        <v>1043.9000000000001</v>
      </c>
      <c r="I234">
        <v>2.3599999999999999E-2</v>
      </c>
    </row>
    <row r="235" spans="1:9" x14ac:dyDescent="0.25">
      <c r="A235" t="s">
        <v>470</v>
      </c>
      <c r="B235" t="s">
        <v>471</v>
      </c>
      <c r="C235">
        <v>1</v>
      </c>
      <c r="D235">
        <v>-2.623E-2</v>
      </c>
      <c r="E235">
        <v>1</v>
      </c>
      <c r="F235">
        <v>2</v>
      </c>
      <c r="G235">
        <v>5.9999999999999995E-4</v>
      </c>
      <c r="H235">
        <v>74.8</v>
      </c>
      <c r="I235">
        <v>1.6999999999999999E-3</v>
      </c>
    </row>
    <row r="236" spans="1:9" x14ac:dyDescent="0.25">
      <c r="A236" t="s">
        <v>472</v>
      </c>
      <c r="B236" t="s">
        <v>473</v>
      </c>
      <c r="C236">
        <v>1</v>
      </c>
      <c r="D236">
        <v>-2.3869999999999999E-2</v>
      </c>
      <c r="E236">
        <v>1</v>
      </c>
      <c r="F236">
        <v>7</v>
      </c>
      <c r="G236">
        <v>2.0999999999999999E-3</v>
      </c>
      <c r="H236">
        <v>176.8</v>
      </c>
      <c r="I236">
        <v>4.0000000000000001E-3</v>
      </c>
    </row>
    <row r="237" spans="1:9" x14ac:dyDescent="0.25">
      <c r="A237" t="s">
        <v>474</v>
      </c>
      <c r="B237" t="s">
        <v>475</v>
      </c>
      <c r="C237">
        <v>1</v>
      </c>
      <c r="D237">
        <v>-2.102E-2</v>
      </c>
      <c r="E237">
        <v>1</v>
      </c>
      <c r="F237">
        <v>114</v>
      </c>
      <c r="G237">
        <v>3.4500000000000003E-2</v>
      </c>
      <c r="H237">
        <v>1825.1</v>
      </c>
      <c r="I237">
        <v>4.1200000000000001E-2</v>
      </c>
    </row>
    <row r="238" spans="1:9" x14ac:dyDescent="0.25">
      <c r="A238" t="s">
        <v>476</v>
      </c>
      <c r="B238" t="s">
        <v>477</v>
      </c>
      <c r="C238">
        <v>1</v>
      </c>
      <c r="D238">
        <v>-1.8939999999999999E-2</v>
      </c>
      <c r="E238">
        <v>1</v>
      </c>
      <c r="F238">
        <v>492</v>
      </c>
      <c r="G238">
        <v>0.14879999999999999</v>
      </c>
      <c r="H238">
        <v>7166.3</v>
      </c>
      <c r="I238">
        <v>0.16189999999999999</v>
      </c>
    </row>
    <row r="239" spans="1:9" x14ac:dyDescent="0.25">
      <c r="A239" t="s">
        <v>478</v>
      </c>
      <c r="B239" t="s">
        <v>479</v>
      </c>
      <c r="C239">
        <v>1</v>
      </c>
      <c r="D239">
        <v>-1.891E-2</v>
      </c>
      <c r="E239">
        <v>1</v>
      </c>
      <c r="F239">
        <v>801</v>
      </c>
      <c r="G239">
        <v>0.24229999999999999</v>
      </c>
      <c r="H239">
        <v>11416.1</v>
      </c>
      <c r="I239">
        <v>0.25790000000000002</v>
      </c>
    </row>
    <row r="240" spans="1:9" x14ac:dyDescent="0.25">
      <c r="A240" t="s">
        <v>480</v>
      </c>
      <c r="B240" t="s">
        <v>481</v>
      </c>
      <c r="C240">
        <v>1</v>
      </c>
      <c r="D240">
        <v>-1.8259999999999998E-2</v>
      </c>
      <c r="E240">
        <v>1</v>
      </c>
      <c r="F240">
        <v>6</v>
      </c>
      <c r="G240">
        <v>1.8E-3</v>
      </c>
      <c r="H240">
        <v>163.4</v>
      </c>
      <c r="I240">
        <v>3.7000000000000002E-3</v>
      </c>
    </row>
    <row r="241" spans="1:9" x14ac:dyDescent="0.25">
      <c r="A241" t="s">
        <v>482</v>
      </c>
      <c r="B241" t="s">
        <v>483</v>
      </c>
      <c r="C241">
        <v>1</v>
      </c>
      <c r="D241">
        <v>-1.7739999999999999E-2</v>
      </c>
      <c r="E241">
        <v>1</v>
      </c>
      <c r="F241">
        <v>29</v>
      </c>
      <c r="G241">
        <v>8.8000000000000005E-3</v>
      </c>
      <c r="H241">
        <v>555</v>
      </c>
      <c r="I241">
        <v>1.2500000000000001E-2</v>
      </c>
    </row>
    <row r="242" spans="1:9" x14ac:dyDescent="0.25">
      <c r="A242" t="s">
        <v>484</v>
      </c>
      <c r="B242" t="s">
        <v>485</v>
      </c>
      <c r="C242">
        <v>1</v>
      </c>
      <c r="D242">
        <v>-1.695E-2</v>
      </c>
      <c r="E242">
        <v>1</v>
      </c>
      <c r="F242">
        <v>330</v>
      </c>
      <c r="G242">
        <v>9.98E-2</v>
      </c>
      <c r="H242">
        <v>4920.1000000000004</v>
      </c>
      <c r="I242">
        <v>0.1111</v>
      </c>
    </row>
    <row r="243" spans="1:9" x14ac:dyDescent="0.25">
      <c r="A243" t="s">
        <v>486</v>
      </c>
      <c r="B243" t="s">
        <v>487</v>
      </c>
      <c r="C243">
        <v>1</v>
      </c>
      <c r="D243">
        <v>-1.4120000000000001E-2</v>
      </c>
      <c r="E243">
        <v>1</v>
      </c>
      <c r="F243">
        <v>281</v>
      </c>
      <c r="G243">
        <v>8.5000000000000006E-2</v>
      </c>
      <c r="H243">
        <v>4247.2</v>
      </c>
      <c r="I243">
        <v>9.5899999999999999E-2</v>
      </c>
    </row>
    <row r="244" spans="1:9" x14ac:dyDescent="0.25">
      <c r="A244" t="s">
        <v>488</v>
      </c>
      <c r="B244" t="s">
        <v>489</v>
      </c>
      <c r="C244">
        <v>1</v>
      </c>
      <c r="D244">
        <v>-9.4509999999999993E-3</v>
      </c>
      <c r="E244">
        <v>1</v>
      </c>
      <c r="F244">
        <v>22</v>
      </c>
      <c r="G244">
        <v>6.7000000000000002E-3</v>
      </c>
      <c r="H244">
        <v>461.8</v>
      </c>
      <c r="I244">
        <v>1.04E-2</v>
      </c>
    </row>
    <row r="245" spans="1:9" x14ac:dyDescent="0.25">
      <c r="A245" t="s">
        <v>490</v>
      </c>
      <c r="B245" t="s">
        <v>491</v>
      </c>
      <c r="C245">
        <v>1</v>
      </c>
      <c r="D245">
        <v>-7.4479999999999998E-3</v>
      </c>
      <c r="E245">
        <v>1</v>
      </c>
      <c r="F245">
        <v>466</v>
      </c>
      <c r="G245">
        <v>0.14099999999999999</v>
      </c>
      <c r="H245">
        <v>6906.2</v>
      </c>
      <c r="I245">
        <v>0.156</v>
      </c>
    </row>
    <row r="246" spans="1:9" x14ac:dyDescent="0.25">
      <c r="A246" t="s">
        <v>492</v>
      </c>
      <c r="B246" t="s">
        <v>493</v>
      </c>
      <c r="C246">
        <v>1</v>
      </c>
      <c r="D246">
        <v>-7.2909999999999997E-3</v>
      </c>
      <c r="E246">
        <v>1</v>
      </c>
      <c r="F246">
        <v>9</v>
      </c>
      <c r="G246">
        <v>2.7000000000000001E-3</v>
      </c>
      <c r="H246">
        <v>240.2</v>
      </c>
      <c r="I246">
        <v>5.4000000000000003E-3</v>
      </c>
    </row>
    <row r="247" spans="1:9" x14ac:dyDescent="0.25">
      <c r="A247" t="s">
        <v>494</v>
      </c>
      <c r="B247" t="s">
        <v>495</v>
      </c>
      <c r="C247">
        <v>1</v>
      </c>
      <c r="D247">
        <v>-5.5459999999999997E-3</v>
      </c>
      <c r="E247">
        <v>1</v>
      </c>
      <c r="F247">
        <v>24</v>
      </c>
      <c r="G247">
        <v>7.3000000000000001E-3</v>
      </c>
      <c r="H247">
        <v>511.5</v>
      </c>
      <c r="I247">
        <v>1.1599999999999999E-2</v>
      </c>
    </row>
    <row r="248" spans="1:9" x14ac:dyDescent="0.25">
      <c r="A248" t="s">
        <v>496</v>
      </c>
      <c r="B248" t="s">
        <v>475</v>
      </c>
      <c r="C248">
        <v>1</v>
      </c>
      <c r="D248">
        <v>-5.3369999999999997E-3</v>
      </c>
      <c r="E248">
        <v>1</v>
      </c>
      <c r="F248">
        <v>79</v>
      </c>
      <c r="G248">
        <v>2.3900000000000001E-2</v>
      </c>
      <c r="H248">
        <v>1381.1</v>
      </c>
      <c r="I248">
        <v>3.1199999999999999E-2</v>
      </c>
    </row>
    <row r="249" spans="1:9" x14ac:dyDescent="0.25">
      <c r="A249" t="s">
        <v>497</v>
      </c>
      <c r="B249" t="s">
        <v>498</v>
      </c>
      <c r="C249">
        <v>1</v>
      </c>
      <c r="D249">
        <v>-5.097E-3</v>
      </c>
      <c r="E249">
        <v>1</v>
      </c>
      <c r="F249">
        <v>9</v>
      </c>
      <c r="G249">
        <v>2.7000000000000001E-3</v>
      </c>
      <c r="H249">
        <v>248.6</v>
      </c>
      <c r="I249">
        <v>5.5999999999999999E-3</v>
      </c>
    </row>
    <row r="250" spans="1:9" x14ac:dyDescent="0.25">
      <c r="A250" t="s">
        <v>499</v>
      </c>
      <c r="B250" t="s">
        <v>500</v>
      </c>
      <c r="C250">
        <v>1</v>
      </c>
      <c r="D250">
        <v>-4.4590000000000003E-3</v>
      </c>
      <c r="E250">
        <v>1</v>
      </c>
      <c r="F250">
        <v>119</v>
      </c>
      <c r="G250">
        <v>3.5999999999999997E-2</v>
      </c>
      <c r="H250">
        <v>1992.5</v>
      </c>
      <c r="I250">
        <v>4.4999999999999998E-2</v>
      </c>
    </row>
    <row r="251" spans="1:9" x14ac:dyDescent="0.25">
      <c r="A251" t="s">
        <v>501</v>
      </c>
      <c r="B251" t="s">
        <v>502</v>
      </c>
      <c r="C251">
        <v>1</v>
      </c>
      <c r="D251">
        <v>-3.9950000000000003E-3</v>
      </c>
      <c r="E251">
        <v>1</v>
      </c>
      <c r="F251">
        <v>23</v>
      </c>
      <c r="G251">
        <v>7.0000000000000001E-3</v>
      </c>
      <c r="H251">
        <v>504.9</v>
      </c>
      <c r="I251">
        <v>1.14E-2</v>
      </c>
    </row>
    <row r="252" spans="1:9" x14ac:dyDescent="0.25">
      <c r="A252" t="s">
        <v>503</v>
      </c>
      <c r="B252" t="s">
        <v>504</v>
      </c>
      <c r="C252">
        <v>1</v>
      </c>
      <c r="D252">
        <v>-3.5750000000000001E-3</v>
      </c>
      <c r="E252">
        <v>1</v>
      </c>
      <c r="F252">
        <v>82</v>
      </c>
      <c r="G252">
        <v>2.4799999999999999E-2</v>
      </c>
      <c r="H252">
        <v>1446.7</v>
      </c>
      <c r="I252">
        <v>3.27E-2</v>
      </c>
    </row>
    <row r="253" spans="1:9" x14ac:dyDescent="0.25">
      <c r="A253" t="s">
        <v>505</v>
      </c>
      <c r="B253" t="s">
        <v>506</v>
      </c>
      <c r="C253">
        <v>1</v>
      </c>
      <c r="D253">
        <v>-2.676E-3</v>
      </c>
      <c r="E253">
        <v>1</v>
      </c>
      <c r="F253">
        <v>728</v>
      </c>
      <c r="G253">
        <v>0.22020000000000001</v>
      </c>
      <c r="H253">
        <v>10650.6</v>
      </c>
      <c r="I253">
        <v>0.24060000000000001</v>
      </c>
    </row>
    <row r="254" spans="1:9" x14ac:dyDescent="0.25">
      <c r="A254" t="s">
        <v>507</v>
      </c>
      <c r="B254" t="s">
        <v>508</v>
      </c>
      <c r="C254">
        <v>1</v>
      </c>
      <c r="D254">
        <v>-2.0070000000000001E-3</v>
      </c>
      <c r="E254">
        <v>1</v>
      </c>
      <c r="F254">
        <v>64</v>
      </c>
      <c r="G254">
        <v>1.9400000000000001E-2</v>
      </c>
      <c r="H254">
        <v>1193.5</v>
      </c>
      <c r="I254">
        <v>2.7E-2</v>
      </c>
    </row>
    <row r="255" spans="1:9" x14ac:dyDescent="0.25">
      <c r="A255" t="s">
        <v>509</v>
      </c>
      <c r="B255" t="s">
        <v>414</v>
      </c>
      <c r="C255">
        <v>1</v>
      </c>
      <c r="D255">
        <v>-2.006E-3</v>
      </c>
      <c r="E255">
        <v>1</v>
      </c>
      <c r="F255">
        <v>145</v>
      </c>
      <c r="G255">
        <v>4.3900000000000002E-2</v>
      </c>
      <c r="H255">
        <v>2424.5</v>
      </c>
      <c r="I255">
        <v>5.4800000000000001E-2</v>
      </c>
    </row>
    <row r="256" spans="1:9" x14ac:dyDescent="0.25">
      <c r="A256" t="s">
        <v>510</v>
      </c>
      <c r="B256" t="s">
        <v>511</v>
      </c>
      <c r="C256">
        <v>1</v>
      </c>
      <c r="D256">
        <v>-1.449E-3</v>
      </c>
      <c r="E256">
        <v>1</v>
      </c>
      <c r="F256">
        <v>129</v>
      </c>
      <c r="G256">
        <v>3.9E-2</v>
      </c>
      <c r="H256">
        <v>2203.5</v>
      </c>
      <c r="I256">
        <v>4.9799999999999997E-2</v>
      </c>
    </row>
    <row r="257" spans="1:9" x14ac:dyDescent="0.25">
      <c r="A257" t="s">
        <v>512</v>
      </c>
      <c r="B257" t="s">
        <v>513</v>
      </c>
      <c r="C257">
        <v>1</v>
      </c>
      <c r="D257">
        <v>-1.397E-3</v>
      </c>
      <c r="E257">
        <v>1</v>
      </c>
      <c r="F257">
        <v>25</v>
      </c>
      <c r="G257">
        <v>7.6E-3</v>
      </c>
      <c r="H257">
        <v>569.4</v>
      </c>
      <c r="I257">
        <v>1.29E-2</v>
      </c>
    </row>
    <row r="258" spans="1:9" x14ac:dyDescent="0.25">
      <c r="A258" t="s">
        <v>514</v>
      </c>
      <c r="B258" t="s">
        <v>515</v>
      </c>
      <c r="C258">
        <v>1</v>
      </c>
      <c r="D258">
        <v>-7.2900000000000005E-4</v>
      </c>
      <c r="E258">
        <v>1</v>
      </c>
      <c r="F258">
        <v>69</v>
      </c>
      <c r="G258">
        <v>2.0899999999999998E-2</v>
      </c>
      <c r="H258">
        <v>1313.4</v>
      </c>
      <c r="I258">
        <v>2.9700000000000001E-2</v>
      </c>
    </row>
    <row r="259" spans="1:9" x14ac:dyDescent="0.25">
      <c r="A259" t="s">
        <v>516</v>
      </c>
      <c r="B259" t="s">
        <v>517</v>
      </c>
      <c r="C259">
        <v>1</v>
      </c>
      <c r="D259">
        <v>-1.07E-4</v>
      </c>
      <c r="E259">
        <v>1</v>
      </c>
      <c r="F259">
        <v>174</v>
      </c>
      <c r="G259">
        <v>5.2600000000000001E-2</v>
      </c>
      <c r="H259">
        <v>3016.8</v>
      </c>
      <c r="I259">
        <v>6.8099999999999994E-2</v>
      </c>
    </row>
    <row r="260" spans="1:9" x14ac:dyDescent="0.25">
      <c r="A260" t="s">
        <v>518</v>
      </c>
      <c r="B260" t="s">
        <v>519</v>
      </c>
      <c r="C260">
        <v>1</v>
      </c>
      <c r="D260">
        <v>-6.0999999999999999E-5</v>
      </c>
      <c r="E260">
        <v>1</v>
      </c>
      <c r="F260">
        <v>406</v>
      </c>
      <c r="G260">
        <v>0.12280000000000001</v>
      </c>
      <c r="H260">
        <v>6451.4</v>
      </c>
      <c r="I260">
        <v>0.1457</v>
      </c>
    </row>
    <row r="261" spans="1:9" x14ac:dyDescent="0.25">
      <c r="A261" t="s">
        <v>520</v>
      </c>
      <c r="B261" t="s">
        <v>521</v>
      </c>
      <c r="C261">
        <v>1</v>
      </c>
      <c r="D261">
        <v>-4.0000000000000003E-5</v>
      </c>
      <c r="E261">
        <v>1</v>
      </c>
      <c r="F261">
        <v>538</v>
      </c>
      <c r="G261">
        <v>0.16270000000000001</v>
      </c>
      <c r="H261">
        <v>8366.5</v>
      </c>
      <c r="I261">
        <v>0.189</v>
      </c>
    </row>
    <row r="262" spans="1:9" x14ac:dyDescent="0.25">
      <c r="A262" t="s">
        <v>522</v>
      </c>
      <c r="B262" t="s">
        <v>523</v>
      </c>
      <c r="C262">
        <v>1</v>
      </c>
      <c r="D262">
        <v>-1.2E-5</v>
      </c>
      <c r="E262">
        <v>1</v>
      </c>
      <c r="F262">
        <v>36</v>
      </c>
      <c r="G262">
        <v>1.09E-2</v>
      </c>
      <c r="H262">
        <v>895.7</v>
      </c>
      <c r="I262">
        <v>2.0199999999999999E-2</v>
      </c>
    </row>
    <row r="263" spans="1:9" x14ac:dyDescent="0.25">
      <c r="A263" t="s">
        <v>524</v>
      </c>
      <c r="B263" t="s">
        <v>525</v>
      </c>
      <c r="C263">
        <v>1</v>
      </c>
      <c r="D263">
        <v>-1.0000000000000001E-5</v>
      </c>
      <c r="E263">
        <v>1</v>
      </c>
      <c r="F263">
        <v>226</v>
      </c>
      <c r="G263">
        <v>6.8400000000000002E-2</v>
      </c>
      <c r="H263">
        <v>3919.1</v>
      </c>
      <c r="I263">
        <v>8.8499999999999995E-2</v>
      </c>
    </row>
    <row r="264" spans="1:9" x14ac:dyDescent="0.25">
      <c r="A264" t="s">
        <v>526</v>
      </c>
      <c r="B264" t="s">
        <v>527</v>
      </c>
      <c r="C264">
        <v>1</v>
      </c>
      <c r="D264">
        <v>0</v>
      </c>
      <c r="E264">
        <v>1</v>
      </c>
      <c r="F264">
        <v>0</v>
      </c>
      <c r="G264">
        <v>0</v>
      </c>
      <c r="H264">
        <v>20</v>
      </c>
      <c r="I264">
        <v>5.0000000000000001E-4</v>
      </c>
    </row>
    <row r="265" spans="1:9" x14ac:dyDescent="0.25">
      <c r="A265" t="s">
        <v>528</v>
      </c>
      <c r="B265" t="s">
        <v>529</v>
      </c>
      <c r="C265">
        <v>1</v>
      </c>
      <c r="D265">
        <v>0</v>
      </c>
      <c r="E265">
        <v>1</v>
      </c>
      <c r="F265">
        <v>0</v>
      </c>
      <c r="G265">
        <v>0</v>
      </c>
      <c r="H265">
        <v>14.4</v>
      </c>
      <c r="I265">
        <v>2.9999999999999997E-4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41E97-DAF2-492C-9748-0513648C8A7C}">
  <dimension ref="A1:I265"/>
  <sheetViews>
    <sheetView workbookViewId="0">
      <selection activeCell="C2" sqref="C2"/>
    </sheetView>
  </sheetViews>
  <sheetFormatPr defaultRowHeight="15" x14ac:dyDescent="0.25"/>
  <cols>
    <col min="1" max="1" width="79.7109375" bestFit="1" customWidth="1"/>
    <col min="2" max="2" width="27.7109375" bestFit="1" customWidth="1"/>
    <col min="3" max="3" width="12" bestFit="1" customWidth="1"/>
    <col min="4" max="4" width="13.42578125" bestFit="1" customWidth="1"/>
    <col min="5" max="5" width="21.140625" bestFit="1" customWidth="1"/>
    <col min="6" max="6" width="41.140625" bestFit="1" customWidth="1"/>
    <col min="7" max="7" width="33.7109375" bestFit="1" customWidth="1"/>
    <col min="8" max="8" width="47" bestFit="1" customWidth="1"/>
    <col min="9" max="9" width="38.570312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30</v>
      </c>
      <c r="G1" t="s">
        <v>6</v>
      </c>
      <c r="H1" t="s">
        <v>531</v>
      </c>
      <c r="I1" t="s">
        <v>8</v>
      </c>
    </row>
    <row r="2" spans="1:9" x14ac:dyDescent="0.25">
      <c r="A2" t="s">
        <v>15</v>
      </c>
      <c r="B2" t="s">
        <v>16</v>
      </c>
      <c r="C2">
        <v>1E-135</v>
      </c>
      <c r="D2">
        <v>-312.60000000000002</v>
      </c>
      <c r="E2">
        <v>0</v>
      </c>
      <c r="F2">
        <v>1107</v>
      </c>
      <c r="G2">
        <v>0.30249999999999999</v>
      </c>
      <c r="H2">
        <v>6197.8</v>
      </c>
      <c r="I2">
        <v>0.1419</v>
      </c>
    </row>
    <row r="3" spans="1:9" x14ac:dyDescent="0.25">
      <c r="A3" t="s">
        <v>19</v>
      </c>
      <c r="B3" t="s">
        <v>20</v>
      </c>
      <c r="C3">
        <v>1.0000000000000001E-130</v>
      </c>
      <c r="D3">
        <v>-299.89999999999998</v>
      </c>
      <c r="E3">
        <v>0</v>
      </c>
      <c r="F3">
        <v>1083</v>
      </c>
      <c r="G3">
        <v>0.2959</v>
      </c>
      <c r="H3">
        <v>6103</v>
      </c>
      <c r="I3">
        <v>0.13980000000000001</v>
      </c>
    </row>
    <row r="4" spans="1:9" x14ac:dyDescent="0.25">
      <c r="A4" t="s">
        <v>9</v>
      </c>
      <c r="B4" t="s">
        <v>10</v>
      </c>
      <c r="C4">
        <v>1E-127</v>
      </c>
      <c r="D4">
        <v>-294.3</v>
      </c>
      <c r="E4">
        <v>0</v>
      </c>
      <c r="F4">
        <v>271</v>
      </c>
      <c r="G4">
        <v>7.3999999999999996E-2</v>
      </c>
      <c r="H4">
        <v>486.1</v>
      </c>
      <c r="I4">
        <v>1.11E-2</v>
      </c>
    </row>
    <row r="5" spans="1:9" x14ac:dyDescent="0.25">
      <c r="A5" t="s">
        <v>17</v>
      </c>
      <c r="B5" t="s">
        <v>18</v>
      </c>
      <c r="C5">
        <v>1.0000000000000001E-122</v>
      </c>
      <c r="D5">
        <v>-282.8</v>
      </c>
      <c r="E5">
        <v>0</v>
      </c>
      <c r="F5">
        <v>1005</v>
      </c>
      <c r="G5">
        <v>0.27460000000000001</v>
      </c>
      <c r="H5">
        <v>5583.4</v>
      </c>
      <c r="I5">
        <v>0.12790000000000001</v>
      </c>
    </row>
    <row r="6" spans="1:9" x14ac:dyDescent="0.25">
      <c r="A6" t="s">
        <v>21</v>
      </c>
      <c r="B6" t="s">
        <v>22</v>
      </c>
      <c r="C6">
        <v>9.9999999999999998E-122</v>
      </c>
      <c r="D6">
        <v>-280.89999999999998</v>
      </c>
      <c r="E6">
        <v>0</v>
      </c>
      <c r="F6">
        <v>755</v>
      </c>
      <c r="G6">
        <v>0.20630000000000001</v>
      </c>
      <c r="H6">
        <v>3557.6</v>
      </c>
      <c r="I6">
        <v>8.1500000000000003E-2</v>
      </c>
    </row>
    <row r="7" spans="1:9" x14ac:dyDescent="0.25">
      <c r="A7" t="s">
        <v>25</v>
      </c>
      <c r="B7" t="s">
        <v>26</v>
      </c>
      <c r="C7">
        <v>9.9999999999999995E-113</v>
      </c>
      <c r="D7">
        <v>-258</v>
      </c>
      <c r="E7">
        <v>0</v>
      </c>
      <c r="F7">
        <v>1234</v>
      </c>
      <c r="G7">
        <v>0.3372</v>
      </c>
      <c r="H7">
        <v>7904.3</v>
      </c>
      <c r="I7">
        <v>0.18099999999999999</v>
      </c>
    </row>
    <row r="8" spans="1:9" x14ac:dyDescent="0.25">
      <c r="A8" t="s">
        <v>11</v>
      </c>
      <c r="B8" t="s">
        <v>12</v>
      </c>
      <c r="C8">
        <v>9.9999999999999997E-106</v>
      </c>
      <c r="D8">
        <v>-242.6</v>
      </c>
      <c r="E8">
        <v>0</v>
      </c>
      <c r="F8">
        <v>248</v>
      </c>
      <c r="G8">
        <v>6.7799999999999999E-2</v>
      </c>
      <c r="H8">
        <v>504.5</v>
      </c>
      <c r="I8">
        <v>1.1599999999999999E-2</v>
      </c>
    </row>
    <row r="9" spans="1:9" x14ac:dyDescent="0.25">
      <c r="A9" t="s">
        <v>23</v>
      </c>
      <c r="B9" t="s">
        <v>24</v>
      </c>
      <c r="C9">
        <v>9.9999999999999993E-105</v>
      </c>
      <c r="D9">
        <v>-240</v>
      </c>
      <c r="E9">
        <v>0</v>
      </c>
      <c r="F9">
        <v>1008</v>
      </c>
      <c r="G9">
        <v>0.27539999999999998</v>
      </c>
      <c r="H9">
        <v>6022.1</v>
      </c>
      <c r="I9">
        <v>0.13789999999999999</v>
      </c>
    </row>
    <row r="10" spans="1:9" x14ac:dyDescent="0.25">
      <c r="A10" t="s">
        <v>13</v>
      </c>
      <c r="B10" t="s">
        <v>14</v>
      </c>
      <c r="C10">
        <v>1E-91</v>
      </c>
      <c r="D10">
        <v>-210.5</v>
      </c>
      <c r="E10">
        <v>0</v>
      </c>
      <c r="F10">
        <v>396</v>
      </c>
      <c r="G10">
        <v>0.1082</v>
      </c>
      <c r="H10">
        <v>1436.7</v>
      </c>
      <c r="I10">
        <v>3.2899999999999999E-2</v>
      </c>
    </row>
    <row r="11" spans="1:9" x14ac:dyDescent="0.25">
      <c r="A11" t="s">
        <v>27</v>
      </c>
      <c r="B11" t="s">
        <v>22</v>
      </c>
      <c r="C11">
        <v>1.0000000000000001E-86</v>
      </c>
      <c r="D11">
        <v>-200.2</v>
      </c>
      <c r="E11">
        <v>0</v>
      </c>
      <c r="F11">
        <v>1168</v>
      </c>
      <c r="G11">
        <v>0.31909999999999999</v>
      </c>
      <c r="H11">
        <v>7974.4</v>
      </c>
      <c r="I11">
        <v>0.18260000000000001</v>
      </c>
    </row>
    <row r="12" spans="1:9" x14ac:dyDescent="0.25">
      <c r="A12" t="s">
        <v>28</v>
      </c>
      <c r="B12" t="s">
        <v>29</v>
      </c>
      <c r="C12">
        <v>9.9999999999999993E-77</v>
      </c>
      <c r="D12">
        <v>-175.6</v>
      </c>
      <c r="E12">
        <v>0</v>
      </c>
      <c r="F12">
        <v>920</v>
      </c>
      <c r="G12">
        <v>0.25140000000000001</v>
      </c>
      <c r="H12">
        <v>5943.6</v>
      </c>
      <c r="I12">
        <v>0.1361</v>
      </c>
    </row>
    <row r="13" spans="1:9" x14ac:dyDescent="0.25">
      <c r="A13" t="s">
        <v>34</v>
      </c>
      <c r="B13" t="s">
        <v>29</v>
      </c>
      <c r="C13">
        <v>1E-61</v>
      </c>
      <c r="D13">
        <v>-142.5</v>
      </c>
      <c r="E13">
        <v>0</v>
      </c>
      <c r="F13">
        <v>1030</v>
      </c>
      <c r="G13">
        <v>0.28139999999999998</v>
      </c>
      <c r="H13">
        <v>7438.5</v>
      </c>
      <c r="I13">
        <v>0.1704</v>
      </c>
    </row>
    <row r="14" spans="1:9" x14ac:dyDescent="0.25">
      <c r="A14" t="s">
        <v>30</v>
      </c>
      <c r="B14" t="s">
        <v>31</v>
      </c>
      <c r="C14">
        <v>9.9999999999999997E-61</v>
      </c>
      <c r="D14">
        <v>-139.69999999999999</v>
      </c>
      <c r="E14">
        <v>0</v>
      </c>
      <c r="F14">
        <v>568</v>
      </c>
      <c r="G14">
        <v>0.1552</v>
      </c>
      <c r="H14">
        <v>3238.6</v>
      </c>
      <c r="I14">
        <v>7.4200000000000002E-2</v>
      </c>
    </row>
    <row r="15" spans="1:9" x14ac:dyDescent="0.25">
      <c r="A15" t="s">
        <v>32</v>
      </c>
      <c r="B15" t="s">
        <v>33</v>
      </c>
      <c r="C15">
        <v>1E-51</v>
      </c>
      <c r="D15">
        <v>-118.3</v>
      </c>
      <c r="E15">
        <v>0</v>
      </c>
      <c r="F15">
        <v>787</v>
      </c>
      <c r="G15">
        <v>0.215</v>
      </c>
      <c r="H15">
        <v>5460</v>
      </c>
      <c r="I15">
        <v>0.125</v>
      </c>
    </row>
    <row r="16" spans="1:9" x14ac:dyDescent="0.25">
      <c r="A16" t="s">
        <v>35</v>
      </c>
      <c r="B16" t="s">
        <v>36</v>
      </c>
      <c r="C16">
        <v>9.9999999999999995E-45</v>
      </c>
      <c r="D16">
        <v>-101.5</v>
      </c>
      <c r="E16">
        <v>0</v>
      </c>
      <c r="F16">
        <v>523</v>
      </c>
      <c r="G16">
        <v>0.1429</v>
      </c>
      <c r="H16">
        <v>3272.6</v>
      </c>
      <c r="I16">
        <v>7.4899999999999994E-2</v>
      </c>
    </row>
    <row r="17" spans="1:9" x14ac:dyDescent="0.25">
      <c r="A17" t="s">
        <v>41</v>
      </c>
      <c r="B17" t="s">
        <v>42</v>
      </c>
      <c r="C17">
        <v>1E-42</v>
      </c>
      <c r="D17">
        <v>-98.52</v>
      </c>
      <c r="E17">
        <v>0</v>
      </c>
      <c r="F17">
        <v>225</v>
      </c>
      <c r="G17">
        <v>6.1499999999999999E-2</v>
      </c>
      <c r="H17">
        <v>925.1</v>
      </c>
      <c r="I17">
        <v>2.12E-2</v>
      </c>
    </row>
    <row r="18" spans="1:9" x14ac:dyDescent="0.25">
      <c r="A18" t="s">
        <v>39</v>
      </c>
      <c r="B18" t="s">
        <v>40</v>
      </c>
      <c r="C18">
        <v>9.9999999999999993E-35</v>
      </c>
      <c r="D18">
        <v>-78.36</v>
      </c>
      <c r="E18">
        <v>0</v>
      </c>
      <c r="F18">
        <v>637</v>
      </c>
      <c r="G18">
        <v>0.17399999999999999</v>
      </c>
      <c r="H18">
        <v>4652</v>
      </c>
      <c r="I18">
        <v>0.1065</v>
      </c>
    </row>
    <row r="19" spans="1:9" x14ac:dyDescent="0.25">
      <c r="A19" t="s">
        <v>43</v>
      </c>
      <c r="B19" t="s">
        <v>44</v>
      </c>
      <c r="C19">
        <v>9.9999999999999995E-21</v>
      </c>
      <c r="D19">
        <v>-46.27</v>
      </c>
      <c r="E19">
        <v>0</v>
      </c>
      <c r="F19">
        <v>332</v>
      </c>
      <c r="G19">
        <v>9.0700000000000003E-2</v>
      </c>
      <c r="H19">
        <v>2312.8000000000002</v>
      </c>
      <c r="I19">
        <v>5.2999999999999999E-2</v>
      </c>
    </row>
    <row r="20" spans="1:9" x14ac:dyDescent="0.25">
      <c r="A20" t="s">
        <v>69</v>
      </c>
      <c r="B20" t="s">
        <v>70</v>
      </c>
      <c r="C20">
        <v>9.9999999999999998E-20</v>
      </c>
      <c r="D20">
        <v>-45.98</v>
      </c>
      <c r="E20">
        <v>0</v>
      </c>
      <c r="F20">
        <v>343</v>
      </c>
      <c r="G20">
        <v>9.3700000000000006E-2</v>
      </c>
      <c r="H20">
        <v>2418.6999999999998</v>
      </c>
      <c r="I20">
        <v>5.5399999999999998E-2</v>
      </c>
    </row>
    <row r="21" spans="1:9" x14ac:dyDescent="0.25">
      <c r="A21" t="s">
        <v>59</v>
      </c>
      <c r="B21" t="s">
        <v>60</v>
      </c>
      <c r="C21">
        <v>1.0000000000000001E-18</v>
      </c>
      <c r="D21">
        <v>-42.73</v>
      </c>
      <c r="E21">
        <v>0</v>
      </c>
      <c r="F21">
        <v>713</v>
      </c>
      <c r="G21">
        <v>0.1948</v>
      </c>
      <c r="H21">
        <v>6159.4</v>
      </c>
      <c r="I21">
        <v>0.1411</v>
      </c>
    </row>
    <row r="22" spans="1:9" x14ac:dyDescent="0.25">
      <c r="A22" t="s">
        <v>492</v>
      </c>
      <c r="B22" t="s">
        <v>493</v>
      </c>
      <c r="C22">
        <v>1.0000000000000001E-18</v>
      </c>
      <c r="D22">
        <v>-42.65</v>
      </c>
      <c r="E22">
        <v>0</v>
      </c>
      <c r="F22">
        <v>81</v>
      </c>
      <c r="G22">
        <v>2.2100000000000002E-2</v>
      </c>
      <c r="H22">
        <v>297.7</v>
      </c>
      <c r="I22">
        <v>6.7999999999999996E-3</v>
      </c>
    </row>
    <row r="23" spans="1:9" x14ac:dyDescent="0.25">
      <c r="A23" t="s">
        <v>65</v>
      </c>
      <c r="B23" t="s">
        <v>66</v>
      </c>
      <c r="C23">
        <v>9.9999999999999998E-17</v>
      </c>
      <c r="D23">
        <v>-38.43</v>
      </c>
      <c r="E23">
        <v>0</v>
      </c>
      <c r="F23">
        <v>380</v>
      </c>
      <c r="G23">
        <v>0.1038</v>
      </c>
      <c r="H23">
        <v>2903</v>
      </c>
      <c r="I23">
        <v>6.6500000000000004E-2</v>
      </c>
    </row>
    <row r="24" spans="1:9" x14ac:dyDescent="0.25">
      <c r="A24" t="s">
        <v>63</v>
      </c>
      <c r="B24" t="s">
        <v>64</v>
      </c>
      <c r="C24">
        <v>9.9999999999999998E-17</v>
      </c>
      <c r="D24">
        <v>-37.630000000000003</v>
      </c>
      <c r="E24">
        <v>0</v>
      </c>
      <c r="F24">
        <v>379</v>
      </c>
      <c r="G24">
        <v>0.1036</v>
      </c>
      <c r="H24">
        <v>2908.9</v>
      </c>
      <c r="I24">
        <v>6.6600000000000006E-2</v>
      </c>
    </row>
    <row r="25" spans="1:9" x14ac:dyDescent="0.25">
      <c r="A25" t="s">
        <v>37</v>
      </c>
      <c r="B25" t="s">
        <v>38</v>
      </c>
      <c r="C25">
        <v>9.9999999999999998E-17</v>
      </c>
      <c r="D25">
        <v>-37.57</v>
      </c>
      <c r="E25">
        <v>0</v>
      </c>
      <c r="F25">
        <v>441</v>
      </c>
      <c r="G25">
        <v>0.1205</v>
      </c>
      <c r="H25">
        <v>3516.2</v>
      </c>
      <c r="I25">
        <v>8.0500000000000002E-2</v>
      </c>
    </row>
    <row r="26" spans="1:9" x14ac:dyDescent="0.25">
      <c r="A26" t="s">
        <v>85</v>
      </c>
      <c r="B26" t="s">
        <v>86</v>
      </c>
      <c r="C26">
        <v>1.0000000000000001E-15</v>
      </c>
      <c r="D26">
        <v>-35.65</v>
      </c>
      <c r="E26">
        <v>0</v>
      </c>
      <c r="F26">
        <v>264</v>
      </c>
      <c r="G26">
        <v>7.2099999999999997E-2</v>
      </c>
      <c r="H26">
        <v>1857.5</v>
      </c>
      <c r="I26">
        <v>4.2500000000000003E-2</v>
      </c>
    </row>
    <row r="27" spans="1:9" x14ac:dyDescent="0.25">
      <c r="A27" t="s">
        <v>139</v>
      </c>
      <c r="B27" t="s">
        <v>140</v>
      </c>
      <c r="C27">
        <v>1E-14</v>
      </c>
      <c r="D27">
        <v>-34.049999999999997</v>
      </c>
      <c r="E27">
        <v>0</v>
      </c>
      <c r="F27">
        <v>149</v>
      </c>
      <c r="G27">
        <v>4.07E-2</v>
      </c>
      <c r="H27">
        <v>869.1</v>
      </c>
      <c r="I27">
        <v>1.9900000000000001E-2</v>
      </c>
    </row>
    <row r="28" spans="1:9" x14ac:dyDescent="0.25">
      <c r="A28" t="s">
        <v>429</v>
      </c>
      <c r="B28" t="s">
        <v>430</v>
      </c>
      <c r="C28">
        <v>1E-14</v>
      </c>
      <c r="D28">
        <v>-33.53</v>
      </c>
      <c r="E28">
        <v>0</v>
      </c>
      <c r="F28">
        <v>133</v>
      </c>
      <c r="G28">
        <v>3.6299999999999999E-2</v>
      </c>
      <c r="H28">
        <v>744.4</v>
      </c>
      <c r="I28">
        <v>1.7000000000000001E-2</v>
      </c>
    </row>
    <row r="29" spans="1:9" x14ac:dyDescent="0.25">
      <c r="A29" t="s">
        <v>200</v>
      </c>
      <c r="B29" t="s">
        <v>201</v>
      </c>
      <c r="C29">
        <v>1E-13</v>
      </c>
      <c r="D29">
        <v>-32.119999999999997</v>
      </c>
      <c r="E29">
        <v>0</v>
      </c>
      <c r="F29">
        <v>168</v>
      </c>
      <c r="G29">
        <v>4.5900000000000003E-2</v>
      </c>
      <c r="H29">
        <v>1052.3</v>
      </c>
      <c r="I29">
        <v>2.41E-2</v>
      </c>
    </row>
    <row r="30" spans="1:9" x14ac:dyDescent="0.25">
      <c r="A30" t="s">
        <v>49</v>
      </c>
      <c r="B30" t="s">
        <v>50</v>
      </c>
      <c r="C30">
        <v>1E-13</v>
      </c>
      <c r="D30">
        <v>-31.76</v>
      </c>
      <c r="E30">
        <v>0</v>
      </c>
      <c r="F30">
        <v>583</v>
      </c>
      <c r="G30">
        <v>0.1593</v>
      </c>
      <c r="H30">
        <v>5107.1000000000004</v>
      </c>
      <c r="I30">
        <v>0.11700000000000001</v>
      </c>
    </row>
    <row r="31" spans="1:9" x14ac:dyDescent="0.25">
      <c r="A31" t="s">
        <v>67</v>
      </c>
      <c r="B31" t="s">
        <v>68</v>
      </c>
      <c r="C31">
        <v>1E-13</v>
      </c>
      <c r="D31">
        <v>-31.5</v>
      </c>
      <c r="E31">
        <v>0</v>
      </c>
      <c r="F31">
        <v>481</v>
      </c>
      <c r="G31">
        <v>0.13139999999999999</v>
      </c>
      <c r="H31">
        <v>4062.5</v>
      </c>
      <c r="I31">
        <v>9.2999999999999999E-2</v>
      </c>
    </row>
    <row r="32" spans="1:9" x14ac:dyDescent="0.25">
      <c r="A32" t="s">
        <v>109</v>
      </c>
      <c r="B32" t="s">
        <v>110</v>
      </c>
      <c r="C32">
        <v>1E-13</v>
      </c>
      <c r="D32">
        <v>-30.59</v>
      </c>
      <c r="E32">
        <v>0</v>
      </c>
      <c r="F32">
        <v>238</v>
      </c>
      <c r="G32">
        <v>6.5000000000000002E-2</v>
      </c>
      <c r="H32">
        <v>1701.3</v>
      </c>
      <c r="I32">
        <v>3.9E-2</v>
      </c>
    </row>
    <row r="33" spans="1:9" x14ac:dyDescent="0.25">
      <c r="A33" t="s">
        <v>45</v>
      </c>
      <c r="B33" t="s">
        <v>46</v>
      </c>
      <c r="C33">
        <v>9.9999999999999994E-12</v>
      </c>
      <c r="D33">
        <v>-27.3</v>
      </c>
      <c r="E33">
        <v>0</v>
      </c>
      <c r="F33">
        <v>524</v>
      </c>
      <c r="G33">
        <v>0.14319999999999999</v>
      </c>
      <c r="H33">
        <v>4622.3999999999996</v>
      </c>
      <c r="I33">
        <v>0.10589999999999999</v>
      </c>
    </row>
    <row r="34" spans="1:9" x14ac:dyDescent="0.25">
      <c r="A34" t="s">
        <v>103</v>
      </c>
      <c r="B34" t="s">
        <v>104</v>
      </c>
      <c r="C34">
        <v>9.9999999999999994E-12</v>
      </c>
      <c r="D34">
        <v>-26.87</v>
      </c>
      <c r="E34">
        <v>0</v>
      </c>
      <c r="F34">
        <v>182</v>
      </c>
      <c r="G34">
        <v>4.9700000000000001E-2</v>
      </c>
      <c r="H34">
        <v>1249.0999999999999</v>
      </c>
      <c r="I34">
        <v>2.86E-2</v>
      </c>
    </row>
    <row r="35" spans="1:9" x14ac:dyDescent="0.25">
      <c r="A35" t="s">
        <v>47</v>
      </c>
      <c r="B35" t="s">
        <v>48</v>
      </c>
      <c r="C35">
        <v>1E-10</v>
      </c>
      <c r="D35">
        <v>-25.31</v>
      </c>
      <c r="E35">
        <v>0</v>
      </c>
      <c r="F35">
        <v>104</v>
      </c>
      <c r="G35">
        <v>2.8400000000000002E-2</v>
      </c>
      <c r="H35">
        <v>595.20000000000005</v>
      </c>
      <c r="I35">
        <v>1.3599999999999999E-2</v>
      </c>
    </row>
    <row r="36" spans="1:9" x14ac:dyDescent="0.25">
      <c r="A36" t="s">
        <v>51</v>
      </c>
      <c r="B36" t="s">
        <v>52</v>
      </c>
      <c r="C36">
        <v>1E-10</v>
      </c>
      <c r="D36">
        <v>-24.96</v>
      </c>
      <c r="E36">
        <v>0</v>
      </c>
      <c r="F36">
        <v>288</v>
      </c>
      <c r="G36">
        <v>7.8700000000000006E-2</v>
      </c>
      <c r="H36">
        <v>2287.1999999999998</v>
      </c>
      <c r="I36">
        <v>5.2400000000000002E-2</v>
      </c>
    </row>
    <row r="37" spans="1:9" x14ac:dyDescent="0.25">
      <c r="A37" t="s">
        <v>71</v>
      </c>
      <c r="B37" t="s">
        <v>72</v>
      </c>
      <c r="C37">
        <v>1E-10</v>
      </c>
      <c r="D37">
        <v>-24.23</v>
      </c>
      <c r="E37">
        <v>0</v>
      </c>
      <c r="F37">
        <v>1140</v>
      </c>
      <c r="G37">
        <v>0.3115</v>
      </c>
      <c r="H37">
        <v>11478.2</v>
      </c>
      <c r="I37">
        <v>0.26290000000000002</v>
      </c>
    </row>
    <row r="38" spans="1:9" x14ac:dyDescent="0.25">
      <c r="A38" t="s">
        <v>101</v>
      </c>
      <c r="B38" t="s">
        <v>102</v>
      </c>
      <c r="C38">
        <v>1E-10</v>
      </c>
      <c r="D38">
        <v>-24.12</v>
      </c>
      <c r="E38">
        <v>0</v>
      </c>
      <c r="F38">
        <v>99</v>
      </c>
      <c r="G38">
        <v>2.7E-2</v>
      </c>
      <c r="H38">
        <v>567.5</v>
      </c>
      <c r="I38">
        <v>1.2999999999999999E-2</v>
      </c>
    </row>
    <row r="39" spans="1:9" x14ac:dyDescent="0.25">
      <c r="A39" t="s">
        <v>73</v>
      </c>
      <c r="B39" t="s">
        <v>74</v>
      </c>
      <c r="C39">
        <v>1.0000000000000001E-9</v>
      </c>
      <c r="D39">
        <v>-21.29</v>
      </c>
      <c r="E39">
        <v>0</v>
      </c>
      <c r="F39">
        <v>124</v>
      </c>
      <c r="G39">
        <v>3.39E-2</v>
      </c>
      <c r="H39">
        <v>814.9</v>
      </c>
      <c r="I39">
        <v>1.8700000000000001E-2</v>
      </c>
    </row>
    <row r="40" spans="1:9" x14ac:dyDescent="0.25">
      <c r="A40" t="s">
        <v>55</v>
      </c>
      <c r="B40" t="s">
        <v>56</v>
      </c>
      <c r="C40">
        <v>1.0000000000000001E-9</v>
      </c>
      <c r="D40">
        <v>-20.9</v>
      </c>
      <c r="E40">
        <v>0</v>
      </c>
      <c r="F40">
        <v>114</v>
      </c>
      <c r="G40">
        <v>3.1099999999999999E-2</v>
      </c>
      <c r="H40">
        <v>733</v>
      </c>
      <c r="I40">
        <v>1.6799999999999999E-2</v>
      </c>
    </row>
    <row r="41" spans="1:9" x14ac:dyDescent="0.25">
      <c r="A41" t="s">
        <v>113</v>
      </c>
      <c r="B41" t="s">
        <v>114</v>
      </c>
      <c r="C41">
        <v>1E-8</v>
      </c>
      <c r="D41">
        <v>-20.37</v>
      </c>
      <c r="E41">
        <v>0</v>
      </c>
      <c r="F41">
        <v>372</v>
      </c>
      <c r="G41">
        <v>0.1016</v>
      </c>
      <c r="H41">
        <v>3251.8</v>
      </c>
      <c r="I41">
        <v>7.4499999999999997E-2</v>
      </c>
    </row>
    <row r="42" spans="1:9" x14ac:dyDescent="0.25">
      <c r="A42" t="s">
        <v>119</v>
      </c>
      <c r="B42" t="s">
        <v>120</v>
      </c>
      <c r="C42">
        <v>1E-8</v>
      </c>
      <c r="D42">
        <v>-20.34</v>
      </c>
      <c r="E42">
        <v>0</v>
      </c>
      <c r="F42">
        <v>148</v>
      </c>
      <c r="G42">
        <v>4.0399999999999998E-2</v>
      </c>
      <c r="H42">
        <v>1044.2</v>
      </c>
      <c r="I42">
        <v>2.3900000000000001E-2</v>
      </c>
    </row>
    <row r="43" spans="1:9" x14ac:dyDescent="0.25">
      <c r="A43" t="s">
        <v>127</v>
      </c>
      <c r="B43" t="s">
        <v>128</v>
      </c>
      <c r="C43">
        <v>1E-8</v>
      </c>
      <c r="D43">
        <v>-19.649999999999999</v>
      </c>
      <c r="E43">
        <v>0</v>
      </c>
      <c r="F43">
        <v>1248</v>
      </c>
      <c r="G43">
        <v>0.34100000000000003</v>
      </c>
      <c r="H43">
        <v>12939.1</v>
      </c>
      <c r="I43">
        <v>0.29630000000000001</v>
      </c>
    </row>
    <row r="44" spans="1:9" x14ac:dyDescent="0.25">
      <c r="A44" t="s">
        <v>260</v>
      </c>
      <c r="B44" t="s">
        <v>261</v>
      </c>
      <c r="C44">
        <v>1E-8</v>
      </c>
      <c r="D44">
        <v>-18.920000000000002</v>
      </c>
      <c r="E44">
        <v>0</v>
      </c>
      <c r="F44">
        <v>69</v>
      </c>
      <c r="G44">
        <v>1.89E-2</v>
      </c>
      <c r="H44">
        <v>379.5</v>
      </c>
      <c r="I44">
        <v>8.6999999999999994E-3</v>
      </c>
    </row>
    <row r="45" spans="1:9" x14ac:dyDescent="0.25">
      <c r="A45" t="s">
        <v>115</v>
      </c>
      <c r="B45" t="s">
        <v>116</v>
      </c>
      <c r="C45">
        <v>9.9999999999999995E-8</v>
      </c>
      <c r="D45">
        <v>-18.28</v>
      </c>
      <c r="E45">
        <v>0</v>
      </c>
      <c r="F45">
        <v>87</v>
      </c>
      <c r="G45">
        <v>2.3800000000000002E-2</v>
      </c>
      <c r="H45">
        <v>534.20000000000005</v>
      </c>
      <c r="I45">
        <v>1.2200000000000001E-2</v>
      </c>
    </row>
    <row r="46" spans="1:9" x14ac:dyDescent="0.25">
      <c r="A46" t="s">
        <v>57</v>
      </c>
      <c r="B46" t="s">
        <v>58</v>
      </c>
      <c r="C46">
        <v>9.9999999999999995E-8</v>
      </c>
      <c r="D46">
        <v>-16.16</v>
      </c>
      <c r="E46">
        <v>0</v>
      </c>
      <c r="F46">
        <v>210</v>
      </c>
      <c r="G46">
        <v>5.74E-2</v>
      </c>
      <c r="H46">
        <v>1722.6</v>
      </c>
      <c r="I46">
        <v>3.95E-2</v>
      </c>
    </row>
    <row r="47" spans="1:9" x14ac:dyDescent="0.25">
      <c r="A47" t="s">
        <v>53</v>
      </c>
      <c r="B47" t="s">
        <v>54</v>
      </c>
      <c r="C47">
        <v>9.9999999999999995E-8</v>
      </c>
      <c r="D47">
        <v>-16.14</v>
      </c>
      <c r="E47">
        <v>0</v>
      </c>
      <c r="F47">
        <v>259</v>
      </c>
      <c r="G47">
        <v>7.0800000000000002E-2</v>
      </c>
      <c r="H47">
        <v>2215</v>
      </c>
      <c r="I47">
        <v>5.0700000000000002E-2</v>
      </c>
    </row>
    <row r="48" spans="1:9" x14ac:dyDescent="0.25">
      <c r="A48" t="s">
        <v>121</v>
      </c>
      <c r="B48" t="s">
        <v>122</v>
      </c>
      <c r="C48">
        <v>9.9999999999999995E-7</v>
      </c>
      <c r="D48">
        <v>-15.24</v>
      </c>
      <c r="E48">
        <v>0</v>
      </c>
      <c r="F48">
        <v>238</v>
      </c>
      <c r="G48">
        <v>6.5000000000000002E-2</v>
      </c>
      <c r="H48">
        <v>2027.5</v>
      </c>
      <c r="I48">
        <v>4.6399999999999997E-2</v>
      </c>
    </row>
    <row r="49" spans="1:9" x14ac:dyDescent="0.25">
      <c r="A49" t="s">
        <v>459</v>
      </c>
      <c r="B49" t="s">
        <v>460</v>
      </c>
      <c r="C49">
        <v>9.9999999999999995E-7</v>
      </c>
      <c r="D49">
        <v>-14.5</v>
      </c>
      <c r="E49">
        <v>0</v>
      </c>
      <c r="F49">
        <v>62</v>
      </c>
      <c r="G49">
        <v>1.6899999999999998E-2</v>
      </c>
      <c r="H49">
        <v>369.2</v>
      </c>
      <c r="I49">
        <v>8.5000000000000006E-3</v>
      </c>
    </row>
    <row r="50" spans="1:9" x14ac:dyDescent="0.25">
      <c r="A50" t="s">
        <v>99</v>
      </c>
      <c r="B50" t="s">
        <v>100</v>
      </c>
      <c r="C50">
        <v>9.9999999999999995E-7</v>
      </c>
      <c r="D50">
        <v>-13.92</v>
      </c>
      <c r="E50">
        <v>0</v>
      </c>
      <c r="F50">
        <v>695</v>
      </c>
      <c r="G50">
        <v>0.18990000000000001</v>
      </c>
      <c r="H50">
        <v>6993.7</v>
      </c>
      <c r="I50">
        <v>0.16020000000000001</v>
      </c>
    </row>
    <row r="51" spans="1:9" x14ac:dyDescent="0.25">
      <c r="A51" t="s">
        <v>89</v>
      </c>
      <c r="B51" t="s">
        <v>90</v>
      </c>
      <c r="C51">
        <v>9.9999999999999995E-7</v>
      </c>
      <c r="D51">
        <v>-13.89</v>
      </c>
      <c r="E51">
        <v>0</v>
      </c>
      <c r="F51">
        <v>164</v>
      </c>
      <c r="G51">
        <v>4.48E-2</v>
      </c>
      <c r="H51">
        <v>1322.8</v>
      </c>
      <c r="I51">
        <v>3.0300000000000001E-2</v>
      </c>
    </row>
    <row r="52" spans="1:9" x14ac:dyDescent="0.25">
      <c r="A52" t="s">
        <v>105</v>
      </c>
      <c r="B52" t="s">
        <v>106</v>
      </c>
      <c r="C52">
        <v>1.0000000000000001E-5</v>
      </c>
      <c r="D52">
        <v>-13.35</v>
      </c>
      <c r="E52">
        <v>0</v>
      </c>
      <c r="F52">
        <v>254</v>
      </c>
      <c r="G52">
        <v>6.9400000000000003E-2</v>
      </c>
      <c r="H52">
        <v>2246.6</v>
      </c>
      <c r="I52">
        <v>5.1499999999999997E-2</v>
      </c>
    </row>
    <row r="53" spans="1:9" x14ac:dyDescent="0.25">
      <c r="A53" t="s">
        <v>125</v>
      </c>
      <c r="B53" t="s">
        <v>126</v>
      </c>
      <c r="C53">
        <v>1.0000000000000001E-5</v>
      </c>
      <c r="D53">
        <v>-12.19</v>
      </c>
      <c r="E53">
        <v>0</v>
      </c>
      <c r="F53">
        <v>47</v>
      </c>
      <c r="G53">
        <v>1.2800000000000001E-2</v>
      </c>
      <c r="H53">
        <v>271.5</v>
      </c>
      <c r="I53">
        <v>6.1999999999999998E-3</v>
      </c>
    </row>
    <row r="54" spans="1:9" x14ac:dyDescent="0.25">
      <c r="A54" t="s">
        <v>135</v>
      </c>
      <c r="B54" t="s">
        <v>136</v>
      </c>
      <c r="C54">
        <v>1.0000000000000001E-5</v>
      </c>
      <c r="D54">
        <v>-12.11</v>
      </c>
      <c r="E54">
        <v>0</v>
      </c>
      <c r="F54">
        <v>323</v>
      </c>
      <c r="G54">
        <v>8.8300000000000003E-2</v>
      </c>
      <c r="H54">
        <v>3013.4</v>
      </c>
      <c r="I54">
        <v>6.9000000000000006E-2</v>
      </c>
    </row>
    <row r="55" spans="1:9" x14ac:dyDescent="0.25">
      <c r="A55" t="s">
        <v>111</v>
      </c>
      <c r="B55" t="s">
        <v>112</v>
      </c>
      <c r="C55">
        <v>1.0000000000000001E-5</v>
      </c>
      <c r="D55">
        <v>-11.92</v>
      </c>
      <c r="E55">
        <v>0</v>
      </c>
      <c r="F55">
        <v>89</v>
      </c>
      <c r="G55">
        <v>2.4299999999999999E-2</v>
      </c>
      <c r="H55">
        <v>644.4</v>
      </c>
      <c r="I55">
        <v>1.4800000000000001E-2</v>
      </c>
    </row>
    <row r="56" spans="1:9" x14ac:dyDescent="0.25">
      <c r="A56" t="s">
        <v>77</v>
      </c>
      <c r="B56" t="s">
        <v>78</v>
      </c>
      <c r="C56">
        <v>1E-4</v>
      </c>
      <c r="D56">
        <v>-11.35</v>
      </c>
      <c r="E56">
        <v>1E-4</v>
      </c>
      <c r="F56">
        <v>113</v>
      </c>
      <c r="G56">
        <v>3.09E-2</v>
      </c>
      <c r="H56">
        <v>883</v>
      </c>
      <c r="I56">
        <v>2.0199999999999999E-2</v>
      </c>
    </row>
    <row r="57" spans="1:9" x14ac:dyDescent="0.25">
      <c r="A57" t="s">
        <v>190</v>
      </c>
      <c r="B57" t="s">
        <v>191</v>
      </c>
      <c r="C57">
        <v>1E-4</v>
      </c>
      <c r="D57">
        <v>-10.92</v>
      </c>
      <c r="E57">
        <v>1E-4</v>
      </c>
      <c r="F57">
        <v>176</v>
      </c>
      <c r="G57">
        <v>4.8099999999999997E-2</v>
      </c>
      <c r="H57">
        <v>1519.3</v>
      </c>
      <c r="I57">
        <v>3.4799999999999998E-2</v>
      </c>
    </row>
    <row r="58" spans="1:9" x14ac:dyDescent="0.25">
      <c r="A58" t="s">
        <v>87</v>
      </c>
      <c r="B58" t="s">
        <v>88</v>
      </c>
      <c r="C58">
        <v>1E-4</v>
      </c>
      <c r="D58">
        <v>-10.9</v>
      </c>
      <c r="E58">
        <v>1E-4</v>
      </c>
      <c r="F58">
        <v>58</v>
      </c>
      <c r="G58">
        <v>1.5800000000000002E-2</v>
      </c>
      <c r="H58">
        <v>380.6</v>
      </c>
      <c r="I58">
        <v>8.6999999999999994E-3</v>
      </c>
    </row>
    <row r="59" spans="1:9" x14ac:dyDescent="0.25">
      <c r="A59" t="s">
        <v>75</v>
      </c>
      <c r="B59" t="s">
        <v>76</v>
      </c>
      <c r="C59">
        <v>1E-4</v>
      </c>
      <c r="D59">
        <v>-10.88</v>
      </c>
      <c r="E59">
        <v>1E-4</v>
      </c>
      <c r="F59">
        <v>80</v>
      </c>
      <c r="G59">
        <v>2.1899999999999999E-2</v>
      </c>
      <c r="H59">
        <v>579.70000000000005</v>
      </c>
      <c r="I59">
        <v>1.3299999999999999E-2</v>
      </c>
    </row>
    <row r="60" spans="1:9" x14ac:dyDescent="0.25">
      <c r="A60" t="s">
        <v>196</v>
      </c>
      <c r="B60" t="s">
        <v>197</v>
      </c>
      <c r="C60">
        <v>1E-4</v>
      </c>
      <c r="D60">
        <v>-10.7</v>
      </c>
      <c r="E60">
        <v>1E-4</v>
      </c>
      <c r="F60">
        <v>343</v>
      </c>
      <c r="G60">
        <v>9.3700000000000006E-2</v>
      </c>
      <c r="H60">
        <v>3284.6</v>
      </c>
      <c r="I60">
        <v>7.5200000000000003E-2</v>
      </c>
    </row>
    <row r="61" spans="1:9" x14ac:dyDescent="0.25">
      <c r="A61" t="s">
        <v>234</v>
      </c>
      <c r="B61" t="s">
        <v>235</v>
      </c>
      <c r="C61">
        <v>1E-4</v>
      </c>
      <c r="D61">
        <v>-10.65</v>
      </c>
      <c r="E61">
        <v>1E-4</v>
      </c>
      <c r="F61">
        <v>43</v>
      </c>
      <c r="G61">
        <v>1.17E-2</v>
      </c>
      <c r="H61">
        <v>255.1</v>
      </c>
      <c r="I61">
        <v>5.7999999999999996E-3</v>
      </c>
    </row>
    <row r="62" spans="1:9" x14ac:dyDescent="0.25">
      <c r="A62" t="s">
        <v>270</v>
      </c>
      <c r="B62" t="s">
        <v>271</v>
      </c>
      <c r="C62">
        <v>1E-4</v>
      </c>
      <c r="D62">
        <v>-10.25</v>
      </c>
      <c r="E62">
        <v>2.0000000000000001E-4</v>
      </c>
      <c r="F62">
        <v>654</v>
      </c>
      <c r="G62">
        <v>0.1787</v>
      </c>
      <c r="H62">
        <v>6740.2</v>
      </c>
      <c r="I62">
        <v>0.15440000000000001</v>
      </c>
    </row>
    <row r="63" spans="1:9" x14ac:dyDescent="0.25">
      <c r="A63" t="s">
        <v>81</v>
      </c>
      <c r="B63" t="s">
        <v>82</v>
      </c>
      <c r="C63">
        <v>1E-4</v>
      </c>
      <c r="D63">
        <v>-10.25</v>
      </c>
      <c r="E63">
        <v>2.0000000000000001E-4</v>
      </c>
      <c r="F63">
        <v>200</v>
      </c>
      <c r="G63">
        <v>5.4600000000000003E-2</v>
      </c>
      <c r="H63">
        <v>1786</v>
      </c>
      <c r="I63">
        <v>4.0899999999999999E-2</v>
      </c>
    </row>
    <row r="64" spans="1:9" x14ac:dyDescent="0.25">
      <c r="A64" t="s">
        <v>163</v>
      </c>
      <c r="B64" t="s">
        <v>164</v>
      </c>
      <c r="C64">
        <v>1E-4</v>
      </c>
      <c r="D64">
        <v>-10.220000000000001</v>
      </c>
      <c r="E64">
        <v>2.0000000000000001E-4</v>
      </c>
      <c r="F64">
        <v>662</v>
      </c>
      <c r="G64">
        <v>0.18090000000000001</v>
      </c>
      <c r="H64">
        <v>6832</v>
      </c>
      <c r="I64">
        <v>0.1565</v>
      </c>
    </row>
    <row r="65" spans="1:9" x14ac:dyDescent="0.25">
      <c r="A65" t="s">
        <v>183</v>
      </c>
      <c r="B65" t="s">
        <v>184</v>
      </c>
      <c r="C65">
        <v>1E-4</v>
      </c>
      <c r="D65">
        <v>-10.07</v>
      </c>
      <c r="E65">
        <v>2.0000000000000001E-4</v>
      </c>
      <c r="F65">
        <v>86</v>
      </c>
      <c r="G65">
        <v>2.35E-2</v>
      </c>
      <c r="H65">
        <v>650.9</v>
      </c>
      <c r="I65">
        <v>1.49E-2</v>
      </c>
    </row>
    <row r="66" spans="1:9" x14ac:dyDescent="0.25">
      <c r="A66" t="s">
        <v>204</v>
      </c>
      <c r="B66" t="s">
        <v>205</v>
      </c>
      <c r="C66">
        <v>1E-4</v>
      </c>
      <c r="D66">
        <v>-9.6159999999999997</v>
      </c>
      <c r="E66">
        <v>2.9999999999999997E-4</v>
      </c>
      <c r="F66">
        <v>17</v>
      </c>
      <c r="G66">
        <v>4.5999999999999999E-3</v>
      </c>
      <c r="H66">
        <v>66.3</v>
      </c>
      <c r="I66">
        <v>1.5E-3</v>
      </c>
    </row>
    <row r="67" spans="1:9" x14ac:dyDescent="0.25">
      <c r="A67" t="s">
        <v>524</v>
      </c>
      <c r="B67" t="s">
        <v>525</v>
      </c>
      <c r="C67">
        <v>1E-4</v>
      </c>
      <c r="D67">
        <v>-9.4849999999999994</v>
      </c>
      <c r="E67">
        <v>2.9999999999999997E-4</v>
      </c>
      <c r="F67">
        <v>397</v>
      </c>
      <c r="G67">
        <v>0.1085</v>
      </c>
      <c r="H67">
        <v>3927.5</v>
      </c>
      <c r="I67">
        <v>8.9899999999999994E-2</v>
      </c>
    </row>
    <row r="68" spans="1:9" x14ac:dyDescent="0.25">
      <c r="A68" t="s">
        <v>93</v>
      </c>
      <c r="B68" t="s">
        <v>94</v>
      </c>
      <c r="C68">
        <v>1E-4</v>
      </c>
      <c r="D68">
        <v>-9.4160000000000004</v>
      </c>
      <c r="E68">
        <v>2.9999999999999997E-4</v>
      </c>
      <c r="F68">
        <v>91</v>
      </c>
      <c r="G68">
        <v>2.4899999999999999E-2</v>
      </c>
      <c r="H68">
        <v>711.3</v>
      </c>
      <c r="I68">
        <v>1.6299999999999999E-2</v>
      </c>
    </row>
    <row r="69" spans="1:9" x14ac:dyDescent="0.25">
      <c r="A69" t="s">
        <v>218</v>
      </c>
      <c r="B69" t="s">
        <v>219</v>
      </c>
      <c r="C69">
        <v>1E-4</v>
      </c>
      <c r="D69">
        <v>-9.2390000000000008</v>
      </c>
      <c r="E69">
        <v>4.0000000000000002E-4</v>
      </c>
      <c r="F69">
        <v>345</v>
      </c>
      <c r="G69">
        <v>9.4299999999999995E-2</v>
      </c>
      <c r="H69">
        <v>3371</v>
      </c>
      <c r="I69">
        <v>7.7200000000000005E-2</v>
      </c>
    </row>
    <row r="70" spans="1:9" x14ac:dyDescent="0.25">
      <c r="A70" t="s">
        <v>79</v>
      </c>
      <c r="B70" t="s">
        <v>80</v>
      </c>
      <c r="C70">
        <v>1E-3</v>
      </c>
      <c r="D70">
        <v>-9.1969999999999992</v>
      </c>
      <c r="E70">
        <v>4.0000000000000002E-4</v>
      </c>
      <c r="F70">
        <v>119</v>
      </c>
      <c r="G70">
        <v>3.2500000000000001E-2</v>
      </c>
      <c r="H70">
        <v>991.2</v>
      </c>
      <c r="I70">
        <v>2.2700000000000001E-2</v>
      </c>
    </row>
    <row r="71" spans="1:9" x14ac:dyDescent="0.25">
      <c r="A71" t="s">
        <v>274</v>
      </c>
      <c r="B71" t="s">
        <v>275</v>
      </c>
      <c r="C71">
        <v>1E-3</v>
      </c>
      <c r="D71">
        <v>-9.16</v>
      </c>
      <c r="E71">
        <v>4.0000000000000002E-4</v>
      </c>
      <c r="F71">
        <v>207</v>
      </c>
      <c r="G71">
        <v>5.6599999999999998E-2</v>
      </c>
      <c r="H71">
        <v>1896.4</v>
      </c>
      <c r="I71">
        <v>4.3400000000000001E-2</v>
      </c>
    </row>
    <row r="72" spans="1:9" x14ac:dyDescent="0.25">
      <c r="A72" t="s">
        <v>187</v>
      </c>
      <c r="B72" t="s">
        <v>122</v>
      </c>
      <c r="C72">
        <v>1E-3</v>
      </c>
      <c r="D72">
        <v>-9.1189999999999998</v>
      </c>
      <c r="E72">
        <v>4.0000000000000002E-4</v>
      </c>
      <c r="F72">
        <v>123</v>
      </c>
      <c r="G72">
        <v>3.3599999999999998E-2</v>
      </c>
      <c r="H72">
        <v>1033.5</v>
      </c>
      <c r="I72">
        <v>2.3699999999999999E-2</v>
      </c>
    </row>
    <row r="73" spans="1:9" x14ac:dyDescent="0.25">
      <c r="A73" t="s">
        <v>161</v>
      </c>
      <c r="B73" t="s">
        <v>162</v>
      </c>
      <c r="C73">
        <v>1E-3</v>
      </c>
      <c r="D73">
        <v>-8.9049999999999994</v>
      </c>
      <c r="E73">
        <v>5.0000000000000001E-4</v>
      </c>
      <c r="F73">
        <v>344</v>
      </c>
      <c r="G73">
        <v>9.4E-2</v>
      </c>
      <c r="H73">
        <v>3376.4</v>
      </c>
      <c r="I73">
        <v>7.7299999999999994E-2</v>
      </c>
    </row>
    <row r="74" spans="1:9" x14ac:dyDescent="0.25">
      <c r="A74" t="s">
        <v>212</v>
      </c>
      <c r="B74" t="s">
        <v>213</v>
      </c>
      <c r="C74">
        <v>1E-3</v>
      </c>
      <c r="D74">
        <v>-8.9039999999999999</v>
      </c>
      <c r="E74">
        <v>5.0000000000000001E-4</v>
      </c>
      <c r="F74">
        <v>176</v>
      </c>
      <c r="G74">
        <v>4.8099999999999997E-2</v>
      </c>
      <c r="H74">
        <v>1581.8</v>
      </c>
      <c r="I74">
        <v>3.6200000000000003E-2</v>
      </c>
    </row>
    <row r="75" spans="1:9" x14ac:dyDescent="0.25">
      <c r="A75" t="s">
        <v>155</v>
      </c>
      <c r="B75" t="s">
        <v>156</v>
      </c>
      <c r="C75">
        <v>1E-3</v>
      </c>
      <c r="D75">
        <v>-8.8770000000000007</v>
      </c>
      <c r="E75">
        <v>5.0000000000000001E-4</v>
      </c>
      <c r="F75">
        <v>488</v>
      </c>
      <c r="G75">
        <v>0.1333</v>
      </c>
      <c r="H75">
        <v>4965.8</v>
      </c>
      <c r="I75">
        <v>0.1137</v>
      </c>
    </row>
    <row r="76" spans="1:9" x14ac:dyDescent="0.25">
      <c r="A76" t="s">
        <v>83</v>
      </c>
      <c r="B76" t="s">
        <v>84</v>
      </c>
      <c r="C76">
        <v>1E-3</v>
      </c>
      <c r="D76">
        <v>-8.7789999999999999</v>
      </c>
      <c r="E76">
        <v>5.0000000000000001E-4</v>
      </c>
      <c r="F76">
        <v>122</v>
      </c>
      <c r="G76">
        <v>3.3300000000000003E-2</v>
      </c>
      <c r="H76">
        <v>1032.4000000000001</v>
      </c>
      <c r="I76">
        <v>2.3599999999999999E-2</v>
      </c>
    </row>
    <row r="77" spans="1:9" x14ac:dyDescent="0.25">
      <c r="A77" t="s">
        <v>175</v>
      </c>
      <c r="B77" t="s">
        <v>176</v>
      </c>
      <c r="C77">
        <v>1E-3</v>
      </c>
      <c r="D77">
        <v>-8.6950000000000003</v>
      </c>
      <c r="E77">
        <v>5.9999999999999995E-4</v>
      </c>
      <c r="F77">
        <v>114</v>
      </c>
      <c r="G77">
        <v>3.1099999999999999E-2</v>
      </c>
      <c r="H77">
        <v>954.7</v>
      </c>
      <c r="I77">
        <v>2.1899999999999999E-2</v>
      </c>
    </row>
    <row r="78" spans="1:9" x14ac:dyDescent="0.25">
      <c r="A78" t="s">
        <v>91</v>
      </c>
      <c r="B78" t="s">
        <v>92</v>
      </c>
      <c r="C78">
        <v>1E-3</v>
      </c>
      <c r="D78">
        <v>-8.6780000000000008</v>
      </c>
      <c r="E78">
        <v>5.9999999999999995E-4</v>
      </c>
      <c r="F78">
        <v>103</v>
      </c>
      <c r="G78">
        <v>2.81E-2</v>
      </c>
      <c r="H78">
        <v>845.7</v>
      </c>
      <c r="I78">
        <v>1.9400000000000001E-2</v>
      </c>
    </row>
    <row r="79" spans="1:9" x14ac:dyDescent="0.25">
      <c r="A79" t="s">
        <v>516</v>
      </c>
      <c r="B79" t="s">
        <v>517</v>
      </c>
      <c r="C79">
        <v>1E-3</v>
      </c>
      <c r="D79">
        <v>-8.4870000000000001</v>
      </c>
      <c r="E79">
        <v>6.9999999999999999E-4</v>
      </c>
      <c r="F79">
        <v>302</v>
      </c>
      <c r="G79">
        <v>8.2500000000000004E-2</v>
      </c>
      <c r="H79">
        <v>2939.9</v>
      </c>
      <c r="I79">
        <v>6.7299999999999999E-2</v>
      </c>
    </row>
    <row r="80" spans="1:9" x14ac:dyDescent="0.25">
      <c r="A80" t="s">
        <v>129</v>
      </c>
      <c r="B80" t="s">
        <v>130</v>
      </c>
      <c r="C80">
        <v>1E-3</v>
      </c>
      <c r="D80">
        <v>-8.4589999999999996</v>
      </c>
      <c r="E80">
        <v>6.9999999999999999E-4</v>
      </c>
      <c r="F80">
        <v>263</v>
      </c>
      <c r="G80">
        <v>7.1900000000000006E-2</v>
      </c>
      <c r="H80">
        <v>2519.5</v>
      </c>
      <c r="I80">
        <v>5.7700000000000001E-2</v>
      </c>
    </row>
    <row r="81" spans="1:9" x14ac:dyDescent="0.25">
      <c r="A81" t="s">
        <v>226</v>
      </c>
      <c r="B81" t="s">
        <v>227</v>
      </c>
      <c r="C81">
        <v>1E-3</v>
      </c>
      <c r="D81">
        <v>-8.4499999999999993</v>
      </c>
      <c r="E81">
        <v>6.9999999999999999E-4</v>
      </c>
      <c r="F81">
        <v>584</v>
      </c>
      <c r="G81">
        <v>0.15959999999999999</v>
      </c>
      <c r="H81">
        <v>6066.6</v>
      </c>
      <c r="I81">
        <v>0.1389</v>
      </c>
    </row>
    <row r="82" spans="1:9" x14ac:dyDescent="0.25">
      <c r="A82" t="s">
        <v>97</v>
      </c>
      <c r="B82" t="s">
        <v>98</v>
      </c>
      <c r="C82">
        <v>1E-3</v>
      </c>
      <c r="D82">
        <v>-8.1389999999999993</v>
      </c>
      <c r="E82">
        <v>1E-3</v>
      </c>
      <c r="F82">
        <v>117</v>
      </c>
      <c r="G82">
        <v>3.2000000000000001E-2</v>
      </c>
      <c r="H82">
        <v>999.9</v>
      </c>
      <c r="I82">
        <v>2.29E-2</v>
      </c>
    </row>
    <row r="83" spans="1:9" x14ac:dyDescent="0.25">
      <c r="A83" t="s">
        <v>431</v>
      </c>
      <c r="B83" t="s">
        <v>432</v>
      </c>
      <c r="C83">
        <v>1E-3</v>
      </c>
      <c r="D83">
        <v>-8.1029999999999998</v>
      </c>
      <c r="E83">
        <v>1E-3</v>
      </c>
      <c r="F83">
        <v>151</v>
      </c>
      <c r="G83">
        <v>4.1300000000000003E-2</v>
      </c>
      <c r="H83">
        <v>1348.6</v>
      </c>
      <c r="I83">
        <v>3.09E-2</v>
      </c>
    </row>
    <row r="84" spans="1:9" x14ac:dyDescent="0.25">
      <c r="A84" t="s">
        <v>137</v>
      </c>
      <c r="B84" t="s">
        <v>138</v>
      </c>
      <c r="C84">
        <v>1E-3</v>
      </c>
      <c r="D84">
        <v>-8</v>
      </c>
      <c r="E84">
        <v>1.1000000000000001E-3</v>
      </c>
      <c r="F84">
        <v>667</v>
      </c>
      <c r="G84">
        <v>0.1822</v>
      </c>
      <c r="H84">
        <v>7035.8</v>
      </c>
      <c r="I84">
        <v>0.16109999999999999</v>
      </c>
    </row>
    <row r="85" spans="1:9" x14ac:dyDescent="0.25">
      <c r="A85" t="s">
        <v>123</v>
      </c>
      <c r="B85" t="s">
        <v>124</v>
      </c>
      <c r="C85">
        <v>1E-3</v>
      </c>
      <c r="D85">
        <v>-7.9710000000000001</v>
      </c>
      <c r="E85">
        <v>1.1000000000000001E-3</v>
      </c>
      <c r="F85">
        <v>265</v>
      </c>
      <c r="G85">
        <v>7.2400000000000006E-2</v>
      </c>
      <c r="H85">
        <v>2562.6</v>
      </c>
      <c r="I85">
        <v>5.8700000000000002E-2</v>
      </c>
    </row>
    <row r="86" spans="1:9" x14ac:dyDescent="0.25">
      <c r="A86" t="s">
        <v>192</v>
      </c>
      <c r="B86" t="s">
        <v>193</v>
      </c>
      <c r="C86">
        <v>1E-3</v>
      </c>
      <c r="D86">
        <v>-7.944</v>
      </c>
      <c r="E86">
        <v>1.1000000000000001E-3</v>
      </c>
      <c r="F86">
        <v>198</v>
      </c>
      <c r="G86">
        <v>5.4100000000000002E-2</v>
      </c>
      <c r="H86">
        <v>1846.8</v>
      </c>
      <c r="I86">
        <v>4.2299999999999997E-2</v>
      </c>
    </row>
    <row r="87" spans="1:9" x14ac:dyDescent="0.25">
      <c r="A87" t="s">
        <v>157</v>
      </c>
      <c r="B87" t="s">
        <v>158</v>
      </c>
      <c r="C87">
        <v>1E-3</v>
      </c>
      <c r="D87">
        <v>-7.8419999999999996</v>
      </c>
      <c r="E87">
        <v>1.1999999999999999E-3</v>
      </c>
      <c r="F87">
        <v>649</v>
      </c>
      <c r="G87">
        <v>0.17730000000000001</v>
      </c>
      <c r="H87">
        <v>6842.5</v>
      </c>
      <c r="I87">
        <v>0.15670000000000001</v>
      </c>
    </row>
    <row r="88" spans="1:9" x14ac:dyDescent="0.25">
      <c r="A88" t="s">
        <v>61</v>
      </c>
      <c r="B88" t="s">
        <v>62</v>
      </c>
      <c r="C88">
        <v>1E-3</v>
      </c>
      <c r="D88">
        <v>-7.6139999999999999</v>
      </c>
      <c r="E88">
        <v>1.5E-3</v>
      </c>
      <c r="F88">
        <v>57</v>
      </c>
      <c r="G88">
        <v>1.5599999999999999E-2</v>
      </c>
      <c r="H88">
        <v>423.6</v>
      </c>
      <c r="I88">
        <v>9.7000000000000003E-3</v>
      </c>
    </row>
    <row r="89" spans="1:9" x14ac:dyDescent="0.25">
      <c r="A89" t="s">
        <v>185</v>
      </c>
      <c r="B89" t="s">
        <v>186</v>
      </c>
      <c r="C89">
        <v>1E-3</v>
      </c>
      <c r="D89">
        <v>-7.5339999999999998</v>
      </c>
      <c r="E89">
        <v>1.6000000000000001E-3</v>
      </c>
      <c r="F89">
        <v>16</v>
      </c>
      <c r="G89">
        <v>4.4000000000000003E-3</v>
      </c>
      <c r="H89">
        <v>72.2</v>
      </c>
      <c r="I89">
        <v>1.6999999999999999E-3</v>
      </c>
    </row>
    <row r="90" spans="1:9" x14ac:dyDescent="0.25">
      <c r="A90" t="s">
        <v>95</v>
      </c>
      <c r="B90" t="s">
        <v>96</v>
      </c>
      <c r="C90">
        <v>1E-3</v>
      </c>
      <c r="D90">
        <v>-7.4870000000000001</v>
      </c>
      <c r="E90">
        <v>1.6999999999999999E-3</v>
      </c>
      <c r="F90">
        <v>134</v>
      </c>
      <c r="G90">
        <v>3.6600000000000001E-2</v>
      </c>
      <c r="H90">
        <v>1192.4000000000001</v>
      </c>
      <c r="I90">
        <v>2.7300000000000001E-2</v>
      </c>
    </row>
    <row r="91" spans="1:9" x14ac:dyDescent="0.25">
      <c r="A91" t="s">
        <v>147</v>
      </c>
      <c r="B91" t="s">
        <v>148</v>
      </c>
      <c r="C91">
        <v>0.01</v>
      </c>
      <c r="D91">
        <v>-6.8440000000000003</v>
      </c>
      <c r="E91">
        <v>3.0999999999999999E-3</v>
      </c>
      <c r="F91">
        <v>177</v>
      </c>
      <c r="G91">
        <v>4.8399999999999999E-2</v>
      </c>
      <c r="H91">
        <v>1666.6</v>
      </c>
      <c r="I91">
        <v>3.8199999999999998E-2</v>
      </c>
    </row>
    <row r="92" spans="1:9" x14ac:dyDescent="0.25">
      <c r="A92" t="s">
        <v>149</v>
      </c>
      <c r="B92" t="s">
        <v>150</v>
      </c>
      <c r="C92">
        <v>0.01</v>
      </c>
      <c r="D92">
        <v>-6.7329999999999997</v>
      </c>
      <c r="E92">
        <v>3.5000000000000001E-3</v>
      </c>
      <c r="F92">
        <v>18</v>
      </c>
      <c r="G92">
        <v>4.8999999999999998E-3</v>
      </c>
      <c r="H92">
        <v>93.5</v>
      </c>
      <c r="I92">
        <v>2.0999999999999999E-3</v>
      </c>
    </row>
    <row r="93" spans="1:9" x14ac:dyDescent="0.25">
      <c r="A93" t="s">
        <v>194</v>
      </c>
      <c r="B93" t="s">
        <v>195</v>
      </c>
      <c r="C93">
        <v>0.01</v>
      </c>
      <c r="D93">
        <v>-6.7140000000000004</v>
      </c>
      <c r="E93">
        <v>3.5000000000000001E-3</v>
      </c>
      <c r="F93">
        <v>534</v>
      </c>
      <c r="G93">
        <v>0.1459</v>
      </c>
      <c r="H93">
        <v>5620.7</v>
      </c>
      <c r="I93">
        <v>0.12870000000000001</v>
      </c>
    </row>
    <row r="94" spans="1:9" x14ac:dyDescent="0.25">
      <c r="A94" t="s">
        <v>280</v>
      </c>
      <c r="B94" t="s">
        <v>281</v>
      </c>
      <c r="C94">
        <v>0.01</v>
      </c>
      <c r="D94">
        <v>-6.58</v>
      </c>
      <c r="E94">
        <v>3.8999999999999998E-3</v>
      </c>
      <c r="F94">
        <v>27</v>
      </c>
      <c r="G94">
        <v>7.4000000000000003E-3</v>
      </c>
      <c r="H94">
        <v>168.9</v>
      </c>
      <c r="I94">
        <v>3.8999999999999998E-3</v>
      </c>
    </row>
    <row r="95" spans="1:9" x14ac:dyDescent="0.25">
      <c r="A95" t="s">
        <v>282</v>
      </c>
      <c r="B95" t="s">
        <v>281</v>
      </c>
      <c r="C95">
        <v>0.01</v>
      </c>
      <c r="D95">
        <v>-6.58</v>
      </c>
      <c r="E95">
        <v>3.8999999999999998E-3</v>
      </c>
      <c r="F95">
        <v>27</v>
      </c>
      <c r="G95">
        <v>7.4000000000000003E-3</v>
      </c>
      <c r="H95">
        <v>168.9</v>
      </c>
      <c r="I95">
        <v>3.8999999999999998E-3</v>
      </c>
    </row>
    <row r="96" spans="1:9" x14ac:dyDescent="0.25">
      <c r="A96" t="s">
        <v>173</v>
      </c>
      <c r="B96" t="s">
        <v>174</v>
      </c>
      <c r="C96">
        <v>0.01</v>
      </c>
      <c r="D96">
        <v>-6.5250000000000004</v>
      </c>
      <c r="E96">
        <v>4.1000000000000003E-3</v>
      </c>
      <c r="F96">
        <v>441</v>
      </c>
      <c r="G96">
        <v>0.1205</v>
      </c>
      <c r="H96">
        <v>4586</v>
      </c>
      <c r="I96">
        <v>0.105</v>
      </c>
    </row>
    <row r="97" spans="1:9" x14ac:dyDescent="0.25">
      <c r="A97" t="s">
        <v>514</v>
      </c>
      <c r="B97" t="s">
        <v>515</v>
      </c>
      <c r="C97">
        <v>0.01</v>
      </c>
      <c r="D97">
        <v>-6.4269999999999996</v>
      </c>
      <c r="E97">
        <v>4.4000000000000003E-3</v>
      </c>
      <c r="F97">
        <v>124</v>
      </c>
      <c r="G97">
        <v>3.39E-2</v>
      </c>
      <c r="H97">
        <v>1123.4000000000001</v>
      </c>
      <c r="I97">
        <v>2.5700000000000001E-2</v>
      </c>
    </row>
    <row r="98" spans="1:9" x14ac:dyDescent="0.25">
      <c r="A98" t="s">
        <v>238</v>
      </c>
      <c r="B98" t="s">
        <v>239</v>
      </c>
      <c r="C98">
        <v>0.01</v>
      </c>
      <c r="D98">
        <v>-6.3490000000000002</v>
      </c>
      <c r="E98">
        <v>4.7999999999999996E-3</v>
      </c>
      <c r="F98">
        <v>145</v>
      </c>
      <c r="G98">
        <v>3.9600000000000003E-2</v>
      </c>
      <c r="H98">
        <v>1346.5</v>
      </c>
      <c r="I98">
        <v>3.0800000000000001E-2</v>
      </c>
    </row>
    <row r="99" spans="1:9" x14ac:dyDescent="0.25">
      <c r="A99" t="s">
        <v>307</v>
      </c>
      <c r="B99" t="s">
        <v>308</v>
      </c>
      <c r="C99">
        <v>0.01</v>
      </c>
      <c r="D99">
        <v>-6.3150000000000004</v>
      </c>
      <c r="E99">
        <v>4.8999999999999998E-3</v>
      </c>
      <c r="F99">
        <v>98</v>
      </c>
      <c r="G99">
        <v>2.6800000000000001E-2</v>
      </c>
      <c r="H99">
        <v>858.6</v>
      </c>
      <c r="I99">
        <v>1.9699999999999999E-2</v>
      </c>
    </row>
    <row r="100" spans="1:9" x14ac:dyDescent="0.25">
      <c r="A100" t="s">
        <v>256</v>
      </c>
      <c r="B100" t="s">
        <v>257</v>
      </c>
      <c r="C100">
        <v>0.01</v>
      </c>
      <c r="D100">
        <v>-6.008</v>
      </c>
      <c r="E100">
        <v>6.6E-3</v>
      </c>
      <c r="F100">
        <v>368</v>
      </c>
      <c r="G100">
        <v>0.10050000000000001</v>
      </c>
      <c r="H100">
        <v>3801.4</v>
      </c>
      <c r="I100">
        <v>8.7099999999999997E-2</v>
      </c>
    </row>
    <row r="101" spans="1:9" x14ac:dyDescent="0.25">
      <c r="A101" t="s">
        <v>131</v>
      </c>
      <c r="B101" t="s">
        <v>132</v>
      </c>
      <c r="C101">
        <v>0.01</v>
      </c>
      <c r="D101">
        <v>-5.8319999999999999</v>
      </c>
      <c r="E101">
        <v>7.7000000000000002E-3</v>
      </c>
      <c r="F101">
        <v>37</v>
      </c>
      <c r="G101">
        <v>1.01E-2</v>
      </c>
      <c r="H101">
        <v>268.39999999999998</v>
      </c>
      <c r="I101">
        <v>6.1000000000000004E-3</v>
      </c>
    </row>
    <row r="102" spans="1:9" x14ac:dyDescent="0.25">
      <c r="A102" t="s">
        <v>236</v>
      </c>
      <c r="B102" t="s">
        <v>237</v>
      </c>
      <c r="C102">
        <v>0.01</v>
      </c>
      <c r="D102">
        <v>-5.7279999999999998</v>
      </c>
      <c r="E102">
        <v>8.5000000000000006E-3</v>
      </c>
      <c r="F102">
        <v>115</v>
      </c>
      <c r="G102">
        <v>3.1399999999999997E-2</v>
      </c>
      <c r="H102">
        <v>1053.3</v>
      </c>
      <c r="I102">
        <v>2.41E-2</v>
      </c>
    </row>
    <row r="103" spans="1:9" x14ac:dyDescent="0.25">
      <c r="A103" t="s">
        <v>117</v>
      </c>
      <c r="B103" t="s">
        <v>118</v>
      </c>
      <c r="C103">
        <v>0.01</v>
      </c>
      <c r="D103">
        <v>-5.335</v>
      </c>
      <c r="E103">
        <v>1.2500000000000001E-2</v>
      </c>
      <c r="F103">
        <v>393</v>
      </c>
      <c r="G103">
        <v>0.1074</v>
      </c>
      <c r="H103">
        <v>4127.2</v>
      </c>
      <c r="I103">
        <v>9.4500000000000001E-2</v>
      </c>
    </row>
    <row r="104" spans="1:9" x14ac:dyDescent="0.25">
      <c r="A104" t="s">
        <v>240</v>
      </c>
      <c r="B104" t="s">
        <v>241</v>
      </c>
      <c r="C104">
        <v>0.01</v>
      </c>
      <c r="D104">
        <v>-5.1740000000000004</v>
      </c>
      <c r="E104">
        <v>1.4500000000000001E-2</v>
      </c>
      <c r="F104">
        <v>12</v>
      </c>
      <c r="G104">
        <v>3.3E-3</v>
      </c>
      <c r="H104">
        <v>60.7</v>
      </c>
      <c r="I104">
        <v>1.4E-3</v>
      </c>
    </row>
    <row r="105" spans="1:9" x14ac:dyDescent="0.25">
      <c r="A105" t="s">
        <v>141</v>
      </c>
      <c r="B105" t="s">
        <v>142</v>
      </c>
      <c r="C105">
        <v>0.01</v>
      </c>
      <c r="D105">
        <v>-4.9790000000000001</v>
      </c>
      <c r="E105">
        <v>1.7500000000000002E-2</v>
      </c>
      <c r="F105">
        <v>89</v>
      </c>
      <c r="G105">
        <v>2.4299999999999999E-2</v>
      </c>
      <c r="H105">
        <v>807.1</v>
      </c>
      <c r="I105">
        <v>1.8499999999999999E-2</v>
      </c>
    </row>
    <row r="106" spans="1:9" x14ac:dyDescent="0.25">
      <c r="A106" t="s">
        <v>315</v>
      </c>
      <c r="B106" t="s">
        <v>316</v>
      </c>
      <c r="C106">
        <v>0.01</v>
      </c>
      <c r="D106">
        <v>-4.93</v>
      </c>
      <c r="E106">
        <v>1.8200000000000001E-2</v>
      </c>
      <c r="F106">
        <v>49</v>
      </c>
      <c r="G106">
        <v>1.34E-2</v>
      </c>
      <c r="H106">
        <v>401.3</v>
      </c>
      <c r="I106">
        <v>9.1999999999999998E-3</v>
      </c>
    </row>
    <row r="107" spans="1:9" x14ac:dyDescent="0.25">
      <c r="A107" t="s">
        <v>216</v>
      </c>
      <c r="B107" t="s">
        <v>217</v>
      </c>
      <c r="C107">
        <v>0.01</v>
      </c>
      <c r="D107">
        <v>-4.8259999999999996</v>
      </c>
      <c r="E107">
        <v>0.02</v>
      </c>
      <c r="F107">
        <v>375</v>
      </c>
      <c r="G107">
        <v>0.10249999999999999</v>
      </c>
      <c r="H107">
        <v>3961.9</v>
      </c>
      <c r="I107">
        <v>9.0700000000000003E-2</v>
      </c>
    </row>
    <row r="108" spans="1:9" x14ac:dyDescent="0.25">
      <c r="A108" t="s">
        <v>449</v>
      </c>
      <c r="B108" t="s">
        <v>450</v>
      </c>
      <c r="C108">
        <v>0.01</v>
      </c>
      <c r="D108">
        <v>-4.7859999999999996</v>
      </c>
      <c r="E108">
        <v>2.06E-2</v>
      </c>
      <c r="F108">
        <v>98</v>
      </c>
      <c r="G108">
        <v>2.6800000000000001E-2</v>
      </c>
      <c r="H108">
        <v>908.7</v>
      </c>
      <c r="I108">
        <v>2.0799999999999999E-2</v>
      </c>
    </row>
    <row r="109" spans="1:9" x14ac:dyDescent="0.25">
      <c r="A109" t="s">
        <v>198</v>
      </c>
      <c r="B109" t="s">
        <v>199</v>
      </c>
      <c r="C109">
        <v>0.1</v>
      </c>
      <c r="D109">
        <v>-4.4320000000000004</v>
      </c>
      <c r="E109">
        <v>2.9100000000000001E-2</v>
      </c>
      <c r="F109">
        <v>185</v>
      </c>
      <c r="G109">
        <v>5.0500000000000003E-2</v>
      </c>
      <c r="H109">
        <v>1864.7</v>
      </c>
      <c r="I109">
        <v>4.2700000000000002E-2</v>
      </c>
    </row>
    <row r="110" spans="1:9" x14ac:dyDescent="0.25">
      <c r="A110" t="s">
        <v>145</v>
      </c>
      <c r="B110" t="s">
        <v>146</v>
      </c>
      <c r="C110">
        <v>0.1</v>
      </c>
      <c r="D110">
        <v>-4.4000000000000004</v>
      </c>
      <c r="E110">
        <v>2.9700000000000001E-2</v>
      </c>
      <c r="F110">
        <v>127</v>
      </c>
      <c r="G110">
        <v>3.4700000000000002E-2</v>
      </c>
      <c r="H110">
        <v>1233</v>
      </c>
      <c r="I110">
        <v>2.8199999999999999E-2</v>
      </c>
    </row>
    <row r="111" spans="1:9" x14ac:dyDescent="0.25">
      <c r="A111" t="s">
        <v>210</v>
      </c>
      <c r="B111" t="s">
        <v>211</v>
      </c>
      <c r="C111">
        <v>0.1</v>
      </c>
      <c r="D111">
        <v>-4.2949999999999999</v>
      </c>
      <c r="E111">
        <v>3.27E-2</v>
      </c>
      <c r="F111">
        <v>62</v>
      </c>
      <c r="G111">
        <v>1.6899999999999998E-2</v>
      </c>
      <c r="H111">
        <v>549.4</v>
      </c>
      <c r="I111">
        <v>1.26E-2</v>
      </c>
    </row>
    <row r="112" spans="1:9" x14ac:dyDescent="0.25">
      <c r="A112" t="s">
        <v>242</v>
      </c>
      <c r="B112" t="s">
        <v>243</v>
      </c>
      <c r="C112">
        <v>0.1</v>
      </c>
      <c r="D112">
        <v>-4.0810000000000004</v>
      </c>
      <c r="E112">
        <v>4.02E-2</v>
      </c>
      <c r="F112">
        <v>168</v>
      </c>
      <c r="G112">
        <v>4.5900000000000003E-2</v>
      </c>
      <c r="H112">
        <v>1696.7</v>
      </c>
      <c r="I112">
        <v>3.8899999999999997E-2</v>
      </c>
    </row>
    <row r="113" spans="1:9" x14ac:dyDescent="0.25">
      <c r="A113" t="s">
        <v>319</v>
      </c>
      <c r="B113" t="s">
        <v>320</v>
      </c>
      <c r="C113">
        <v>0.1</v>
      </c>
      <c r="D113">
        <v>-3.871</v>
      </c>
      <c r="E113">
        <v>4.9099999999999998E-2</v>
      </c>
      <c r="F113">
        <v>173</v>
      </c>
      <c r="G113">
        <v>4.7300000000000002E-2</v>
      </c>
      <c r="H113">
        <v>1763.4</v>
      </c>
      <c r="I113">
        <v>4.0399999999999998E-2</v>
      </c>
    </row>
    <row r="114" spans="1:9" x14ac:dyDescent="0.25">
      <c r="A114" t="s">
        <v>188</v>
      </c>
      <c r="B114" t="s">
        <v>189</v>
      </c>
      <c r="C114">
        <v>0.1</v>
      </c>
      <c r="D114">
        <v>-3.855</v>
      </c>
      <c r="E114">
        <v>4.9500000000000002E-2</v>
      </c>
      <c r="F114">
        <v>925</v>
      </c>
      <c r="G114">
        <v>0.25269999999999998</v>
      </c>
      <c r="H114">
        <v>10402.299999999999</v>
      </c>
      <c r="I114">
        <v>0.2382</v>
      </c>
    </row>
    <row r="115" spans="1:9" x14ac:dyDescent="0.25">
      <c r="A115" t="s">
        <v>375</v>
      </c>
      <c r="B115" t="s">
        <v>376</v>
      </c>
      <c r="C115">
        <v>0.1</v>
      </c>
      <c r="D115">
        <v>-3.8170000000000002</v>
      </c>
      <c r="E115">
        <v>5.0999999999999997E-2</v>
      </c>
      <c r="F115">
        <v>9</v>
      </c>
      <c r="G115">
        <v>2.5000000000000001E-3</v>
      </c>
      <c r="H115">
        <v>48</v>
      </c>
      <c r="I115">
        <v>1.1000000000000001E-3</v>
      </c>
    </row>
    <row r="116" spans="1:9" x14ac:dyDescent="0.25">
      <c r="A116" t="s">
        <v>407</v>
      </c>
      <c r="B116" t="s">
        <v>408</v>
      </c>
      <c r="C116">
        <v>0.1</v>
      </c>
      <c r="D116">
        <v>-3.7879999999999998</v>
      </c>
      <c r="E116">
        <v>5.1999999999999998E-2</v>
      </c>
      <c r="F116">
        <v>34</v>
      </c>
      <c r="G116">
        <v>9.2999999999999992E-3</v>
      </c>
      <c r="H116">
        <v>280</v>
      </c>
      <c r="I116">
        <v>6.4000000000000003E-3</v>
      </c>
    </row>
    <row r="117" spans="1:9" x14ac:dyDescent="0.25">
      <c r="A117" t="s">
        <v>507</v>
      </c>
      <c r="B117" t="s">
        <v>508</v>
      </c>
      <c r="C117">
        <v>0.1</v>
      </c>
      <c r="D117">
        <v>-3.7829999999999999</v>
      </c>
      <c r="E117">
        <v>5.1999999999999998E-2</v>
      </c>
      <c r="F117">
        <v>110</v>
      </c>
      <c r="G117">
        <v>3.0099999999999998E-2</v>
      </c>
      <c r="H117">
        <v>1077.8</v>
      </c>
      <c r="I117">
        <v>2.47E-2</v>
      </c>
    </row>
    <row r="118" spans="1:9" x14ac:dyDescent="0.25">
      <c r="A118" t="s">
        <v>165</v>
      </c>
      <c r="B118" t="s">
        <v>166</v>
      </c>
      <c r="C118">
        <v>0.1</v>
      </c>
      <c r="D118">
        <v>-3.5169999999999999</v>
      </c>
      <c r="E118">
        <v>6.7000000000000004E-2</v>
      </c>
      <c r="F118">
        <v>491</v>
      </c>
      <c r="G118">
        <v>0.13420000000000001</v>
      </c>
      <c r="H118">
        <v>5400.1</v>
      </c>
      <c r="I118">
        <v>0.1237</v>
      </c>
    </row>
    <row r="119" spans="1:9" x14ac:dyDescent="0.25">
      <c r="A119" t="s">
        <v>373</v>
      </c>
      <c r="B119" t="s">
        <v>374</v>
      </c>
      <c r="C119">
        <v>0.1</v>
      </c>
      <c r="D119">
        <v>-3.4929999999999999</v>
      </c>
      <c r="E119">
        <v>6.8000000000000005E-2</v>
      </c>
      <c r="F119">
        <v>160</v>
      </c>
      <c r="G119">
        <v>4.3700000000000003E-2</v>
      </c>
      <c r="H119">
        <v>1641.2</v>
      </c>
      <c r="I119">
        <v>3.7600000000000001E-2</v>
      </c>
    </row>
    <row r="120" spans="1:9" x14ac:dyDescent="0.25">
      <c r="A120" t="s">
        <v>266</v>
      </c>
      <c r="B120" t="s">
        <v>267</v>
      </c>
      <c r="C120">
        <v>0.1</v>
      </c>
      <c r="D120">
        <v>-3.4820000000000002</v>
      </c>
      <c r="E120">
        <v>6.8199999999999997E-2</v>
      </c>
      <c r="F120">
        <v>505</v>
      </c>
      <c r="G120">
        <v>0.13800000000000001</v>
      </c>
      <c r="H120">
        <v>5565.3</v>
      </c>
      <c r="I120">
        <v>0.1275</v>
      </c>
    </row>
    <row r="121" spans="1:9" x14ac:dyDescent="0.25">
      <c r="A121" t="s">
        <v>494</v>
      </c>
      <c r="B121" t="s">
        <v>495</v>
      </c>
      <c r="C121">
        <v>0.1</v>
      </c>
      <c r="D121">
        <v>-3.46</v>
      </c>
      <c r="E121">
        <v>6.9099999999999995E-2</v>
      </c>
      <c r="F121">
        <v>54</v>
      </c>
      <c r="G121">
        <v>1.4800000000000001E-2</v>
      </c>
      <c r="H121">
        <v>492.7</v>
      </c>
      <c r="I121">
        <v>1.1299999999999999E-2</v>
      </c>
    </row>
    <row r="122" spans="1:9" x14ac:dyDescent="0.25">
      <c r="A122" t="s">
        <v>445</v>
      </c>
      <c r="B122" t="s">
        <v>446</v>
      </c>
      <c r="C122">
        <v>0.1</v>
      </c>
      <c r="D122">
        <v>-3.4569999999999999</v>
      </c>
      <c r="E122">
        <v>6.9099999999999995E-2</v>
      </c>
      <c r="F122">
        <v>58</v>
      </c>
      <c r="G122">
        <v>1.5800000000000002E-2</v>
      </c>
      <c r="H122">
        <v>534.29999999999995</v>
      </c>
      <c r="I122">
        <v>1.2200000000000001E-2</v>
      </c>
    </row>
    <row r="123" spans="1:9" x14ac:dyDescent="0.25">
      <c r="A123" t="s">
        <v>276</v>
      </c>
      <c r="B123" t="s">
        <v>277</v>
      </c>
      <c r="C123">
        <v>0.1</v>
      </c>
      <c r="D123">
        <v>-3.3330000000000002</v>
      </c>
      <c r="E123">
        <v>7.7200000000000005E-2</v>
      </c>
      <c r="F123">
        <v>232</v>
      </c>
      <c r="G123">
        <v>6.3399999999999998E-2</v>
      </c>
      <c r="H123">
        <v>2458.1</v>
      </c>
      <c r="I123">
        <v>5.6300000000000003E-2</v>
      </c>
    </row>
    <row r="124" spans="1:9" x14ac:dyDescent="0.25">
      <c r="A124" t="s">
        <v>248</v>
      </c>
      <c r="B124" t="s">
        <v>249</v>
      </c>
      <c r="C124">
        <v>0.1</v>
      </c>
      <c r="D124">
        <v>-3.32</v>
      </c>
      <c r="E124">
        <v>7.7600000000000002E-2</v>
      </c>
      <c r="F124">
        <v>31</v>
      </c>
      <c r="G124">
        <v>8.5000000000000006E-3</v>
      </c>
      <c r="H124">
        <v>260.3</v>
      </c>
      <c r="I124">
        <v>6.0000000000000001E-3</v>
      </c>
    </row>
    <row r="125" spans="1:9" x14ac:dyDescent="0.25">
      <c r="A125" t="s">
        <v>169</v>
      </c>
      <c r="B125" t="s">
        <v>170</v>
      </c>
      <c r="C125">
        <v>0.1</v>
      </c>
      <c r="D125">
        <v>-3.2519999999999998</v>
      </c>
      <c r="E125">
        <v>8.2400000000000001E-2</v>
      </c>
      <c r="F125">
        <v>66</v>
      </c>
      <c r="G125">
        <v>1.7999999999999999E-2</v>
      </c>
      <c r="H125">
        <v>626.6</v>
      </c>
      <c r="I125">
        <v>1.43E-2</v>
      </c>
    </row>
    <row r="126" spans="1:9" x14ac:dyDescent="0.25">
      <c r="A126" t="s">
        <v>367</v>
      </c>
      <c r="B126" t="s">
        <v>368</v>
      </c>
      <c r="C126">
        <v>0.1</v>
      </c>
      <c r="D126">
        <v>-3.2429999999999999</v>
      </c>
      <c r="E126">
        <v>8.2400000000000001E-2</v>
      </c>
      <c r="F126">
        <v>26</v>
      </c>
      <c r="G126">
        <v>7.1000000000000004E-3</v>
      </c>
      <c r="H126">
        <v>212.1</v>
      </c>
      <c r="I126">
        <v>4.8999999999999998E-3</v>
      </c>
    </row>
    <row r="127" spans="1:9" x14ac:dyDescent="0.25">
      <c r="A127" t="s">
        <v>262</v>
      </c>
      <c r="B127" t="s">
        <v>263</v>
      </c>
      <c r="C127">
        <v>0.1</v>
      </c>
      <c r="D127">
        <v>-3.2210000000000001</v>
      </c>
      <c r="E127">
        <v>8.3599999999999994E-2</v>
      </c>
      <c r="F127">
        <v>644</v>
      </c>
      <c r="G127">
        <v>0.17599999999999999</v>
      </c>
      <c r="H127">
        <v>7206</v>
      </c>
      <c r="I127">
        <v>0.16500000000000001</v>
      </c>
    </row>
    <row r="128" spans="1:9" x14ac:dyDescent="0.25">
      <c r="A128" t="s">
        <v>246</v>
      </c>
      <c r="B128" t="s">
        <v>247</v>
      </c>
      <c r="C128">
        <v>0.1</v>
      </c>
      <c r="D128">
        <v>-2.6160000000000001</v>
      </c>
      <c r="E128">
        <v>0.15190000000000001</v>
      </c>
      <c r="F128">
        <v>55</v>
      </c>
      <c r="G128">
        <v>1.4999999999999999E-2</v>
      </c>
      <c r="H128">
        <v>533.6</v>
      </c>
      <c r="I128">
        <v>1.2200000000000001E-2</v>
      </c>
    </row>
    <row r="129" spans="1:9" x14ac:dyDescent="0.25">
      <c r="A129" t="s">
        <v>423</v>
      </c>
      <c r="B129" t="s">
        <v>424</v>
      </c>
      <c r="C129">
        <v>0.1</v>
      </c>
      <c r="D129">
        <v>-2.6120000000000001</v>
      </c>
      <c r="E129">
        <v>0.15190000000000001</v>
      </c>
      <c r="F129">
        <v>48</v>
      </c>
      <c r="G129">
        <v>1.3100000000000001E-2</v>
      </c>
      <c r="H129">
        <v>458.7</v>
      </c>
      <c r="I129">
        <v>1.0500000000000001E-2</v>
      </c>
    </row>
    <row r="130" spans="1:9" x14ac:dyDescent="0.25">
      <c r="A130" t="s">
        <v>222</v>
      </c>
      <c r="B130" t="s">
        <v>223</v>
      </c>
      <c r="C130">
        <v>0.1</v>
      </c>
      <c r="D130">
        <v>-2.488</v>
      </c>
      <c r="E130">
        <v>0.1701</v>
      </c>
      <c r="F130">
        <v>660</v>
      </c>
      <c r="G130">
        <v>0.18029999999999999</v>
      </c>
      <c r="H130">
        <v>7490.7</v>
      </c>
      <c r="I130">
        <v>0.1716</v>
      </c>
    </row>
    <row r="131" spans="1:9" x14ac:dyDescent="0.25">
      <c r="A131" t="s">
        <v>401</v>
      </c>
      <c r="B131" t="s">
        <v>402</v>
      </c>
      <c r="C131">
        <v>0.1</v>
      </c>
      <c r="D131">
        <v>-2.4380000000000002</v>
      </c>
      <c r="E131">
        <v>0.1774</v>
      </c>
      <c r="F131">
        <v>58</v>
      </c>
      <c r="G131">
        <v>1.5800000000000002E-2</v>
      </c>
      <c r="H131">
        <v>573.4</v>
      </c>
      <c r="I131">
        <v>1.3100000000000001E-2</v>
      </c>
    </row>
    <row r="132" spans="1:9" x14ac:dyDescent="0.25">
      <c r="A132" t="s">
        <v>181</v>
      </c>
      <c r="B132" t="s">
        <v>182</v>
      </c>
      <c r="C132">
        <v>0.1</v>
      </c>
      <c r="D132">
        <v>-2.4329999999999998</v>
      </c>
      <c r="E132">
        <v>0.1774</v>
      </c>
      <c r="F132">
        <v>239</v>
      </c>
      <c r="G132">
        <v>6.5299999999999997E-2</v>
      </c>
      <c r="H132">
        <v>2612.1</v>
      </c>
      <c r="I132">
        <v>5.9799999999999999E-2</v>
      </c>
    </row>
    <row r="133" spans="1:9" x14ac:dyDescent="0.25">
      <c r="A133" t="s">
        <v>268</v>
      </c>
      <c r="B133" t="s">
        <v>269</v>
      </c>
      <c r="C133">
        <v>0.1</v>
      </c>
      <c r="D133">
        <v>-2.4329999999999998</v>
      </c>
      <c r="E133">
        <v>0.1774</v>
      </c>
      <c r="F133">
        <v>431</v>
      </c>
      <c r="G133">
        <v>0.1178</v>
      </c>
      <c r="H133">
        <v>4828</v>
      </c>
      <c r="I133">
        <v>0.1106</v>
      </c>
    </row>
    <row r="134" spans="1:9" x14ac:dyDescent="0.25">
      <c r="A134" t="s">
        <v>232</v>
      </c>
      <c r="B134" t="s">
        <v>233</v>
      </c>
      <c r="C134">
        <v>0.1</v>
      </c>
      <c r="D134">
        <v>-2.395</v>
      </c>
      <c r="E134">
        <v>0.18099999999999999</v>
      </c>
      <c r="F134">
        <v>213</v>
      </c>
      <c r="G134">
        <v>5.8200000000000002E-2</v>
      </c>
      <c r="H134">
        <v>2318.6999999999998</v>
      </c>
      <c r="I134">
        <v>5.3100000000000001E-2</v>
      </c>
    </row>
    <row r="135" spans="1:9" x14ac:dyDescent="0.25">
      <c r="A135" t="s">
        <v>167</v>
      </c>
      <c r="B135" t="s">
        <v>168</v>
      </c>
      <c r="C135">
        <v>0.1</v>
      </c>
      <c r="D135">
        <v>-2.3929999999999998</v>
      </c>
      <c r="E135">
        <v>0.18099999999999999</v>
      </c>
      <c r="F135">
        <v>18</v>
      </c>
      <c r="G135">
        <v>4.8999999999999998E-3</v>
      </c>
      <c r="H135">
        <v>152</v>
      </c>
      <c r="I135">
        <v>3.5000000000000001E-3</v>
      </c>
    </row>
    <row r="136" spans="1:9" x14ac:dyDescent="0.25">
      <c r="A136" t="s">
        <v>206</v>
      </c>
      <c r="B136" t="s">
        <v>207</v>
      </c>
      <c r="C136">
        <v>0.1</v>
      </c>
      <c r="D136">
        <v>-2.38</v>
      </c>
      <c r="E136">
        <v>0.18099999999999999</v>
      </c>
      <c r="F136">
        <v>188</v>
      </c>
      <c r="G136">
        <v>5.1400000000000001E-2</v>
      </c>
      <c r="H136">
        <v>2034.3</v>
      </c>
      <c r="I136">
        <v>4.6600000000000003E-2</v>
      </c>
    </row>
    <row r="137" spans="1:9" x14ac:dyDescent="0.25">
      <c r="A137" t="s">
        <v>501</v>
      </c>
      <c r="B137" t="s">
        <v>502</v>
      </c>
      <c r="C137">
        <v>0.1</v>
      </c>
      <c r="D137">
        <v>-2.3460000000000001</v>
      </c>
      <c r="E137">
        <v>0.18590000000000001</v>
      </c>
      <c r="F137">
        <v>50</v>
      </c>
      <c r="G137">
        <v>1.37E-2</v>
      </c>
      <c r="H137">
        <v>490.9</v>
      </c>
      <c r="I137">
        <v>1.12E-2</v>
      </c>
    </row>
    <row r="138" spans="1:9" x14ac:dyDescent="0.25">
      <c r="A138" t="s">
        <v>387</v>
      </c>
      <c r="B138" t="s">
        <v>388</v>
      </c>
      <c r="C138">
        <v>0.1</v>
      </c>
      <c r="D138">
        <v>-2.3250000000000002</v>
      </c>
      <c r="E138">
        <v>0.18840000000000001</v>
      </c>
      <c r="F138">
        <v>58</v>
      </c>
      <c r="G138">
        <v>1.5800000000000002E-2</v>
      </c>
      <c r="H138">
        <v>578.79999999999995</v>
      </c>
      <c r="I138">
        <v>1.3299999999999999E-2</v>
      </c>
    </row>
    <row r="139" spans="1:9" x14ac:dyDescent="0.25">
      <c r="A139" t="s">
        <v>153</v>
      </c>
      <c r="B139" t="s">
        <v>154</v>
      </c>
      <c r="C139">
        <v>1</v>
      </c>
      <c r="D139">
        <v>-2.298</v>
      </c>
      <c r="E139">
        <v>0.19220000000000001</v>
      </c>
      <c r="F139">
        <v>136</v>
      </c>
      <c r="G139">
        <v>3.7199999999999997E-2</v>
      </c>
      <c r="H139">
        <v>1450.8</v>
      </c>
      <c r="I139">
        <v>3.32E-2</v>
      </c>
    </row>
    <row r="140" spans="1:9" x14ac:dyDescent="0.25">
      <c r="A140" t="s">
        <v>469</v>
      </c>
      <c r="B140" t="s">
        <v>378</v>
      </c>
      <c r="C140">
        <v>1</v>
      </c>
      <c r="D140">
        <v>-2.2690000000000001</v>
      </c>
      <c r="E140">
        <v>0.19650000000000001</v>
      </c>
      <c r="F140">
        <v>75</v>
      </c>
      <c r="G140">
        <v>2.0500000000000001E-2</v>
      </c>
      <c r="H140">
        <v>768.2</v>
      </c>
      <c r="I140">
        <v>1.7600000000000001E-2</v>
      </c>
    </row>
    <row r="141" spans="1:9" x14ac:dyDescent="0.25">
      <c r="A141" t="s">
        <v>369</v>
      </c>
      <c r="B141" t="s">
        <v>370</v>
      </c>
      <c r="C141">
        <v>1</v>
      </c>
      <c r="D141">
        <v>-2.1890000000000001</v>
      </c>
      <c r="E141">
        <v>0.2112</v>
      </c>
      <c r="F141">
        <v>87</v>
      </c>
      <c r="G141">
        <v>2.3800000000000002E-2</v>
      </c>
      <c r="H141">
        <v>906.4</v>
      </c>
      <c r="I141">
        <v>2.0799999999999999E-2</v>
      </c>
    </row>
    <row r="142" spans="1:9" x14ac:dyDescent="0.25">
      <c r="A142" t="s">
        <v>133</v>
      </c>
      <c r="B142" t="s">
        <v>134</v>
      </c>
      <c r="C142">
        <v>1</v>
      </c>
      <c r="D142">
        <v>-2.14</v>
      </c>
      <c r="E142">
        <v>0.22040000000000001</v>
      </c>
      <c r="F142">
        <v>92</v>
      </c>
      <c r="G142">
        <v>2.5100000000000001E-2</v>
      </c>
      <c r="H142">
        <v>965.6</v>
      </c>
      <c r="I142">
        <v>2.2100000000000002E-2</v>
      </c>
    </row>
    <row r="143" spans="1:9" x14ac:dyDescent="0.25">
      <c r="A143" t="s">
        <v>335</v>
      </c>
      <c r="B143" t="s">
        <v>336</v>
      </c>
      <c r="C143">
        <v>1</v>
      </c>
      <c r="D143">
        <v>-2.12</v>
      </c>
      <c r="E143">
        <v>0.22320000000000001</v>
      </c>
      <c r="F143">
        <v>65</v>
      </c>
      <c r="G143">
        <v>1.78E-2</v>
      </c>
      <c r="H143">
        <v>665.1</v>
      </c>
      <c r="I143">
        <v>1.52E-2</v>
      </c>
    </row>
    <row r="144" spans="1:9" x14ac:dyDescent="0.25">
      <c r="A144" t="s">
        <v>177</v>
      </c>
      <c r="B144" t="s">
        <v>178</v>
      </c>
      <c r="C144">
        <v>1</v>
      </c>
      <c r="D144">
        <v>-1.9430000000000001</v>
      </c>
      <c r="E144">
        <v>0.26450000000000001</v>
      </c>
      <c r="F144">
        <v>62</v>
      </c>
      <c r="G144">
        <v>1.6899999999999998E-2</v>
      </c>
      <c r="H144">
        <v>641</v>
      </c>
      <c r="I144">
        <v>1.47E-2</v>
      </c>
    </row>
    <row r="145" spans="1:9" x14ac:dyDescent="0.25">
      <c r="A145" t="s">
        <v>470</v>
      </c>
      <c r="B145" t="s">
        <v>471</v>
      </c>
      <c r="C145">
        <v>1</v>
      </c>
      <c r="D145">
        <v>-1.917</v>
      </c>
      <c r="E145">
        <v>0.26950000000000002</v>
      </c>
      <c r="F145">
        <v>5</v>
      </c>
      <c r="G145">
        <v>1.4E-3</v>
      </c>
      <c r="H145">
        <v>33.6</v>
      </c>
      <c r="I145">
        <v>8.0000000000000004E-4</v>
      </c>
    </row>
    <row r="146" spans="1:9" x14ac:dyDescent="0.25">
      <c r="A146" t="s">
        <v>377</v>
      </c>
      <c r="B146" t="s">
        <v>378</v>
      </c>
      <c r="C146">
        <v>1</v>
      </c>
      <c r="D146">
        <v>-1.877</v>
      </c>
      <c r="E146">
        <v>0.27860000000000001</v>
      </c>
      <c r="F146">
        <v>49</v>
      </c>
      <c r="G146">
        <v>1.34E-2</v>
      </c>
      <c r="H146">
        <v>500.9</v>
      </c>
      <c r="I146">
        <v>1.15E-2</v>
      </c>
    </row>
    <row r="147" spans="1:9" x14ac:dyDescent="0.25">
      <c r="A147" t="s">
        <v>224</v>
      </c>
      <c r="B147" t="s">
        <v>225</v>
      </c>
      <c r="C147">
        <v>1</v>
      </c>
      <c r="D147">
        <v>-1.849</v>
      </c>
      <c r="E147">
        <v>0.28449999999999998</v>
      </c>
      <c r="F147">
        <v>494</v>
      </c>
      <c r="G147">
        <v>0.13500000000000001</v>
      </c>
      <c r="H147">
        <v>5644.4</v>
      </c>
      <c r="I147">
        <v>0.1293</v>
      </c>
    </row>
    <row r="148" spans="1:9" x14ac:dyDescent="0.25">
      <c r="A148" t="s">
        <v>285</v>
      </c>
      <c r="B148" t="s">
        <v>286</v>
      </c>
      <c r="C148">
        <v>1</v>
      </c>
      <c r="D148">
        <v>-1.8069999999999999</v>
      </c>
      <c r="E148">
        <v>0.29470000000000002</v>
      </c>
      <c r="F148">
        <v>11</v>
      </c>
      <c r="G148">
        <v>3.0000000000000001E-3</v>
      </c>
      <c r="H148">
        <v>93.1</v>
      </c>
      <c r="I148">
        <v>2.0999999999999999E-3</v>
      </c>
    </row>
    <row r="149" spans="1:9" x14ac:dyDescent="0.25">
      <c r="A149" t="s">
        <v>317</v>
      </c>
      <c r="B149" t="s">
        <v>318</v>
      </c>
      <c r="C149">
        <v>1</v>
      </c>
      <c r="D149">
        <v>-1.7490000000000001</v>
      </c>
      <c r="E149">
        <v>0.31030000000000002</v>
      </c>
      <c r="F149">
        <v>8</v>
      </c>
      <c r="G149">
        <v>2.2000000000000001E-3</v>
      </c>
      <c r="H149">
        <v>64.8</v>
      </c>
      <c r="I149">
        <v>1.5E-3</v>
      </c>
    </row>
    <row r="150" spans="1:9" x14ac:dyDescent="0.25">
      <c r="A150" t="s">
        <v>371</v>
      </c>
      <c r="B150" t="s">
        <v>372</v>
      </c>
      <c r="C150">
        <v>1</v>
      </c>
      <c r="D150">
        <v>-1.706</v>
      </c>
      <c r="E150">
        <v>0.3216</v>
      </c>
      <c r="F150">
        <v>97</v>
      </c>
      <c r="G150">
        <v>2.6499999999999999E-2</v>
      </c>
      <c r="H150">
        <v>1051.3</v>
      </c>
      <c r="I150">
        <v>2.41E-2</v>
      </c>
    </row>
    <row r="151" spans="1:9" x14ac:dyDescent="0.25">
      <c r="A151" t="s">
        <v>309</v>
      </c>
      <c r="B151" t="s">
        <v>310</v>
      </c>
      <c r="C151">
        <v>1</v>
      </c>
      <c r="D151">
        <v>-1.6990000000000001</v>
      </c>
      <c r="E151">
        <v>0.32190000000000002</v>
      </c>
      <c r="F151">
        <v>70</v>
      </c>
      <c r="G151">
        <v>1.9099999999999999E-2</v>
      </c>
      <c r="H151">
        <v>745.2</v>
      </c>
      <c r="I151">
        <v>1.7100000000000001E-2</v>
      </c>
    </row>
    <row r="152" spans="1:9" x14ac:dyDescent="0.25">
      <c r="A152" t="s">
        <v>151</v>
      </c>
      <c r="B152" t="s">
        <v>152</v>
      </c>
      <c r="C152">
        <v>1</v>
      </c>
      <c r="D152">
        <v>-1.6830000000000001</v>
      </c>
      <c r="E152">
        <v>0.32500000000000001</v>
      </c>
      <c r="F152">
        <v>50</v>
      </c>
      <c r="G152">
        <v>1.37E-2</v>
      </c>
      <c r="H152">
        <v>521.70000000000005</v>
      </c>
      <c r="I152">
        <v>1.1900000000000001E-2</v>
      </c>
    </row>
    <row r="153" spans="1:9" x14ac:dyDescent="0.25">
      <c r="A153" t="s">
        <v>520</v>
      </c>
      <c r="B153" t="s">
        <v>521</v>
      </c>
      <c r="C153">
        <v>1</v>
      </c>
      <c r="D153">
        <v>-1.5720000000000001</v>
      </c>
      <c r="E153">
        <v>0.36070000000000002</v>
      </c>
      <c r="F153">
        <v>699</v>
      </c>
      <c r="G153">
        <v>0.191</v>
      </c>
      <c r="H153">
        <v>8105</v>
      </c>
      <c r="I153">
        <v>0.18559999999999999</v>
      </c>
    </row>
    <row r="154" spans="1:9" x14ac:dyDescent="0.25">
      <c r="A154" t="s">
        <v>349</v>
      </c>
      <c r="B154" t="s">
        <v>350</v>
      </c>
      <c r="C154">
        <v>1</v>
      </c>
      <c r="D154">
        <v>-1.5209999999999999</v>
      </c>
      <c r="E154">
        <v>0.37709999999999999</v>
      </c>
      <c r="F154">
        <v>30</v>
      </c>
      <c r="G154">
        <v>8.2000000000000007E-3</v>
      </c>
      <c r="H154">
        <v>306</v>
      </c>
      <c r="I154">
        <v>7.0000000000000001E-3</v>
      </c>
    </row>
    <row r="155" spans="1:9" x14ac:dyDescent="0.25">
      <c r="A155" t="s">
        <v>323</v>
      </c>
      <c r="B155" t="s">
        <v>324</v>
      </c>
      <c r="C155">
        <v>1</v>
      </c>
      <c r="D155">
        <v>-1.5149999999999999</v>
      </c>
      <c r="E155">
        <v>0.37709999999999999</v>
      </c>
      <c r="F155">
        <v>49</v>
      </c>
      <c r="G155">
        <v>1.34E-2</v>
      </c>
      <c r="H155">
        <v>519.9</v>
      </c>
      <c r="I155">
        <v>1.1900000000000001E-2</v>
      </c>
    </row>
    <row r="156" spans="1:9" x14ac:dyDescent="0.25">
      <c r="A156" t="s">
        <v>244</v>
      </c>
      <c r="B156" t="s">
        <v>245</v>
      </c>
      <c r="C156">
        <v>1</v>
      </c>
      <c r="D156">
        <v>-1.506</v>
      </c>
      <c r="E156">
        <v>0.37769999999999998</v>
      </c>
      <c r="F156">
        <v>54</v>
      </c>
      <c r="G156">
        <v>1.4800000000000001E-2</v>
      </c>
      <c r="H156">
        <v>576.1</v>
      </c>
      <c r="I156">
        <v>1.32E-2</v>
      </c>
    </row>
    <row r="157" spans="1:9" x14ac:dyDescent="0.25">
      <c r="A157" t="s">
        <v>283</v>
      </c>
      <c r="B157" t="s">
        <v>284</v>
      </c>
      <c r="C157">
        <v>1</v>
      </c>
      <c r="D157">
        <v>-1.4830000000000001</v>
      </c>
      <c r="E157">
        <v>0.38400000000000001</v>
      </c>
      <c r="F157">
        <v>498</v>
      </c>
      <c r="G157">
        <v>0.1361</v>
      </c>
      <c r="H157">
        <v>5753.1</v>
      </c>
      <c r="I157">
        <v>0.1318</v>
      </c>
    </row>
    <row r="158" spans="1:9" x14ac:dyDescent="0.25">
      <c r="A158" t="s">
        <v>202</v>
      </c>
      <c r="B158" t="s">
        <v>203</v>
      </c>
      <c r="C158">
        <v>1</v>
      </c>
      <c r="D158">
        <v>-1.4810000000000001</v>
      </c>
      <c r="E158">
        <v>0.38400000000000001</v>
      </c>
      <c r="F158">
        <v>42</v>
      </c>
      <c r="G158">
        <v>1.15E-2</v>
      </c>
      <c r="H158">
        <v>442.3</v>
      </c>
      <c r="I158">
        <v>1.01E-2</v>
      </c>
    </row>
    <row r="159" spans="1:9" x14ac:dyDescent="0.25">
      <c r="A159" t="s">
        <v>365</v>
      </c>
      <c r="B159" t="s">
        <v>366</v>
      </c>
      <c r="C159">
        <v>1</v>
      </c>
      <c r="D159">
        <v>-1.298</v>
      </c>
      <c r="E159">
        <v>0.45639999999999997</v>
      </c>
      <c r="F159">
        <v>72</v>
      </c>
      <c r="G159">
        <v>1.9699999999999999E-2</v>
      </c>
      <c r="H159">
        <v>796.4</v>
      </c>
      <c r="I159">
        <v>1.8200000000000001E-2</v>
      </c>
    </row>
    <row r="160" spans="1:9" x14ac:dyDescent="0.25">
      <c r="A160" t="s">
        <v>343</v>
      </c>
      <c r="B160" t="s">
        <v>344</v>
      </c>
      <c r="C160">
        <v>1</v>
      </c>
      <c r="D160">
        <v>-1.248</v>
      </c>
      <c r="E160">
        <v>0.47689999999999999</v>
      </c>
      <c r="F160">
        <v>460</v>
      </c>
      <c r="G160">
        <v>0.12570000000000001</v>
      </c>
      <c r="H160">
        <v>5350.8</v>
      </c>
      <c r="I160">
        <v>0.1225</v>
      </c>
    </row>
    <row r="161" spans="1:9" x14ac:dyDescent="0.25">
      <c r="A161" t="s">
        <v>499</v>
      </c>
      <c r="B161" t="s">
        <v>500</v>
      </c>
      <c r="C161">
        <v>1</v>
      </c>
      <c r="D161">
        <v>-1.244</v>
      </c>
      <c r="E161">
        <v>0.47689999999999999</v>
      </c>
      <c r="F161">
        <v>171</v>
      </c>
      <c r="G161">
        <v>4.6699999999999998E-2</v>
      </c>
      <c r="H161">
        <v>1952.7</v>
      </c>
      <c r="I161">
        <v>4.4699999999999997E-2</v>
      </c>
    </row>
    <row r="162" spans="1:9" x14ac:dyDescent="0.25">
      <c r="A162" t="s">
        <v>409</v>
      </c>
      <c r="B162" t="s">
        <v>410</v>
      </c>
      <c r="C162">
        <v>1</v>
      </c>
      <c r="D162">
        <v>-1.226</v>
      </c>
      <c r="E162">
        <v>0.48120000000000002</v>
      </c>
      <c r="F162">
        <v>83</v>
      </c>
      <c r="G162">
        <v>2.2700000000000001E-2</v>
      </c>
      <c r="H162">
        <v>929.5</v>
      </c>
      <c r="I162">
        <v>2.1299999999999999E-2</v>
      </c>
    </row>
    <row r="163" spans="1:9" x14ac:dyDescent="0.25">
      <c r="A163" t="s">
        <v>278</v>
      </c>
      <c r="B163" t="s">
        <v>279</v>
      </c>
      <c r="C163">
        <v>1</v>
      </c>
      <c r="D163">
        <v>-1.1910000000000001</v>
      </c>
      <c r="E163">
        <v>0.49509999999999998</v>
      </c>
      <c r="F163">
        <v>3</v>
      </c>
      <c r="G163">
        <v>8.0000000000000004E-4</v>
      </c>
      <c r="H163">
        <v>23.7</v>
      </c>
      <c r="I163">
        <v>5.0000000000000001E-4</v>
      </c>
    </row>
    <row r="164" spans="1:9" x14ac:dyDescent="0.25">
      <c r="A164" t="s">
        <v>403</v>
      </c>
      <c r="B164" t="s">
        <v>404</v>
      </c>
      <c r="C164">
        <v>1</v>
      </c>
      <c r="D164">
        <v>-1.1890000000000001</v>
      </c>
      <c r="E164">
        <v>0.49509999999999998</v>
      </c>
      <c r="F164">
        <v>105</v>
      </c>
      <c r="G164">
        <v>2.87E-2</v>
      </c>
      <c r="H164">
        <v>1188.5</v>
      </c>
      <c r="I164">
        <v>2.7199999999999998E-2</v>
      </c>
    </row>
    <row r="165" spans="1:9" x14ac:dyDescent="0.25">
      <c r="A165" t="s">
        <v>439</v>
      </c>
      <c r="B165" t="s">
        <v>440</v>
      </c>
      <c r="C165">
        <v>1</v>
      </c>
      <c r="D165">
        <v>-1.1539999999999999</v>
      </c>
      <c r="E165">
        <v>0.50749999999999995</v>
      </c>
      <c r="F165">
        <v>64</v>
      </c>
      <c r="G165">
        <v>1.7500000000000002E-2</v>
      </c>
      <c r="H165">
        <v>715.5</v>
      </c>
      <c r="I165">
        <v>1.6400000000000001E-2</v>
      </c>
    </row>
    <row r="166" spans="1:9" x14ac:dyDescent="0.25">
      <c r="A166" t="s">
        <v>345</v>
      </c>
      <c r="B166" t="s">
        <v>346</v>
      </c>
      <c r="C166">
        <v>1</v>
      </c>
      <c r="D166">
        <v>-1.1279999999999999</v>
      </c>
      <c r="E166">
        <v>0.51780000000000004</v>
      </c>
      <c r="F166">
        <v>396</v>
      </c>
      <c r="G166">
        <v>0.1082</v>
      </c>
      <c r="H166">
        <v>4618.6000000000004</v>
      </c>
      <c r="I166">
        <v>0.10580000000000001</v>
      </c>
    </row>
    <row r="167" spans="1:9" x14ac:dyDescent="0.25">
      <c r="A167" t="s">
        <v>327</v>
      </c>
      <c r="B167" t="s">
        <v>328</v>
      </c>
      <c r="C167">
        <v>1</v>
      </c>
      <c r="D167">
        <v>-1.1000000000000001</v>
      </c>
      <c r="E167">
        <v>0.5292</v>
      </c>
      <c r="F167">
        <v>8</v>
      </c>
      <c r="G167">
        <v>2.2000000000000001E-3</v>
      </c>
      <c r="H167">
        <v>78.900000000000006</v>
      </c>
      <c r="I167">
        <v>1.8E-3</v>
      </c>
    </row>
    <row r="168" spans="1:9" x14ac:dyDescent="0.25">
      <c r="A168" t="s">
        <v>425</v>
      </c>
      <c r="B168" t="s">
        <v>426</v>
      </c>
      <c r="C168">
        <v>1</v>
      </c>
      <c r="D168">
        <v>-1.083</v>
      </c>
      <c r="E168">
        <v>0.5353</v>
      </c>
      <c r="F168">
        <v>16</v>
      </c>
      <c r="G168">
        <v>4.4000000000000003E-3</v>
      </c>
      <c r="H168">
        <v>168.3</v>
      </c>
      <c r="I168">
        <v>3.8999999999999998E-3</v>
      </c>
    </row>
    <row r="169" spans="1:9" x14ac:dyDescent="0.25">
      <c r="A169" t="s">
        <v>391</v>
      </c>
      <c r="B169" t="s">
        <v>392</v>
      </c>
      <c r="C169">
        <v>1</v>
      </c>
      <c r="D169">
        <v>-1.0609999999999999</v>
      </c>
      <c r="E169">
        <v>0.54379999999999995</v>
      </c>
      <c r="F169">
        <v>87</v>
      </c>
      <c r="G169">
        <v>2.3800000000000002E-2</v>
      </c>
      <c r="H169">
        <v>991.6</v>
      </c>
      <c r="I169">
        <v>2.2700000000000001E-2</v>
      </c>
    </row>
    <row r="170" spans="1:9" x14ac:dyDescent="0.25">
      <c r="A170" t="s">
        <v>433</v>
      </c>
      <c r="B170" t="s">
        <v>434</v>
      </c>
      <c r="C170">
        <v>1</v>
      </c>
      <c r="D170">
        <v>-1.024</v>
      </c>
      <c r="E170">
        <v>0.56100000000000005</v>
      </c>
      <c r="F170">
        <v>58</v>
      </c>
      <c r="G170">
        <v>1.5800000000000002E-2</v>
      </c>
      <c r="H170">
        <v>656.4</v>
      </c>
      <c r="I170">
        <v>1.4999999999999999E-2</v>
      </c>
    </row>
    <row r="171" spans="1:9" x14ac:dyDescent="0.25">
      <c r="A171" t="s">
        <v>337</v>
      </c>
      <c r="B171" t="s">
        <v>338</v>
      </c>
      <c r="C171">
        <v>1</v>
      </c>
      <c r="D171">
        <v>-1.0029999999999999</v>
      </c>
      <c r="E171">
        <v>0.56969999999999998</v>
      </c>
      <c r="F171">
        <v>483</v>
      </c>
      <c r="G171">
        <v>0.13200000000000001</v>
      </c>
      <c r="H171">
        <v>5675.5</v>
      </c>
      <c r="I171">
        <v>0.13</v>
      </c>
    </row>
    <row r="172" spans="1:9" x14ac:dyDescent="0.25">
      <c r="A172" t="s">
        <v>437</v>
      </c>
      <c r="B172" t="s">
        <v>438</v>
      </c>
      <c r="C172">
        <v>1</v>
      </c>
      <c r="D172">
        <v>-0.97160000000000002</v>
      </c>
      <c r="E172">
        <v>0.58430000000000004</v>
      </c>
      <c r="F172">
        <v>88</v>
      </c>
      <c r="G172">
        <v>2.4E-2</v>
      </c>
      <c r="H172">
        <v>1012.5</v>
      </c>
      <c r="I172">
        <v>2.3199999999999998E-2</v>
      </c>
    </row>
    <row r="173" spans="1:9" x14ac:dyDescent="0.25">
      <c r="A173" t="s">
        <v>353</v>
      </c>
      <c r="B173" t="s">
        <v>354</v>
      </c>
      <c r="C173">
        <v>1</v>
      </c>
      <c r="D173">
        <v>-0.87519999999999998</v>
      </c>
      <c r="E173">
        <v>0.63970000000000005</v>
      </c>
      <c r="F173">
        <v>2</v>
      </c>
      <c r="G173">
        <v>5.0000000000000001E-4</v>
      </c>
      <c r="H173">
        <v>17.899999999999999</v>
      </c>
      <c r="I173">
        <v>4.0000000000000002E-4</v>
      </c>
    </row>
    <row r="174" spans="1:9" x14ac:dyDescent="0.25">
      <c r="A174" t="s">
        <v>355</v>
      </c>
      <c r="B174" t="s">
        <v>356</v>
      </c>
      <c r="C174">
        <v>1</v>
      </c>
      <c r="D174">
        <v>-0.87339999999999995</v>
      </c>
      <c r="E174">
        <v>0.63970000000000005</v>
      </c>
      <c r="F174">
        <v>199</v>
      </c>
      <c r="G174">
        <v>5.4399999999999997E-2</v>
      </c>
      <c r="H174">
        <v>2336.3000000000002</v>
      </c>
      <c r="I174">
        <v>5.3499999999999999E-2</v>
      </c>
    </row>
    <row r="175" spans="1:9" x14ac:dyDescent="0.25">
      <c r="A175" t="s">
        <v>143</v>
      </c>
      <c r="B175" t="s">
        <v>144</v>
      </c>
      <c r="C175">
        <v>1</v>
      </c>
      <c r="D175">
        <v>-0.85980000000000001</v>
      </c>
      <c r="E175">
        <v>0.64219999999999999</v>
      </c>
      <c r="F175">
        <v>149</v>
      </c>
      <c r="G175">
        <v>4.07E-2</v>
      </c>
      <c r="H175">
        <v>1746.1</v>
      </c>
      <c r="I175">
        <v>0.04</v>
      </c>
    </row>
    <row r="176" spans="1:9" x14ac:dyDescent="0.25">
      <c r="A176" t="s">
        <v>496</v>
      </c>
      <c r="B176" t="s">
        <v>475</v>
      </c>
      <c r="C176">
        <v>1</v>
      </c>
      <c r="D176">
        <v>-0.8286</v>
      </c>
      <c r="E176">
        <v>0.65869999999999995</v>
      </c>
      <c r="F176">
        <v>78</v>
      </c>
      <c r="G176">
        <v>2.1299999999999999E-2</v>
      </c>
      <c r="H176">
        <v>910</v>
      </c>
      <c r="I176">
        <v>2.0799999999999999E-2</v>
      </c>
    </row>
    <row r="177" spans="1:9" x14ac:dyDescent="0.25">
      <c r="A177" t="s">
        <v>359</v>
      </c>
      <c r="B177" t="s">
        <v>360</v>
      </c>
      <c r="C177">
        <v>1</v>
      </c>
      <c r="D177">
        <v>-0.78690000000000004</v>
      </c>
      <c r="E177">
        <v>0.68289999999999995</v>
      </c>
      <c r="F177">
        <v>334</v>
      </c>
      <c r="G177">
        <v>9.1300000000000006E-2</v>
      </c>
      <c r="H177">
        <v>3957</v>
      </c>
      <c r="I177">
        <v>9.06E-2</v>
      </c>
    </row>
    <row r="178" spans="1:9" x14ac:dyDescent="0.25">
      <c r="A178" t="s">
        <v>455</v>
      </c>
      <c r="B178" t="s">
        <v>456</v>
      </c>
      <c r="C178">
        <v>1</v>
      </c>
      <c r="D178">
        <v>-0.78259999999999996</v>
      </c>
      <c r="E178">
        <v>0.68289999999999995</v>
      </c>
      <c r="F178">
        <v>20</v>
      </c>
      <c r="G178">
        <v>5.4999999999999997E-3</v>
      </c>
      <c r="H178">
        <v>229.2</v>
      </c>
      <c r="I178">
        <v>5.1999999999999998E-3</v>
      </c>
    </row>
    <row r="179" spans="1:9" x14ac:dyDescent="0.25">
      <c r="A179" t="s">
        <v>497</v>
      </c>
      <c r="B179" t="s">
        <v>498</v>
      </c>
      <c r="C179">
        <v>1</v>
      </c>
      <c r="D179">
        <v>-0.78059999999999996</v>
      </c>
      <c r="E179">
        <v>0.68289999999999995</v>
      </c>
      <c r="F179">
        <v>16</v>
      </c>
      <c r="G179">
        <v>4.4000000000000003E-3</v>
      </c>
      <c r="H179">
        <v>182</v>
      </c>
      <c r="I179">
        <v>4.1999999999999997E-3</v>
      </c>
    </row>
    <row r="180" spans="1:9" x14ac:dyDescent="0.25">
      <c r="A180" t="s">
        <v>107</v>
      </c>
      <c r="B180" t="s">
        <v>108</v>
      </c>
      <c r="C180">
        <v>1</v>
      </c>
      <c r="D180">
        <v>-0.77159999999999995</v>
      </c>
      <c r="E180">
        <v>0.68289999999999995</v>
      </c>
      <c r="F180">
        <v>6</v>
      </c>
      <c r="G180">
        <v>1.6000000000000001E-3</v>
      </c>
      <c r="H180">
        <v>65.8</v>
      </c>
      <c r="I180">
        <v>1.5E-3</v>
      </c>
    </row>
    <row r="181" spans="1:9" x14ac:dyDescent="0.25">
      <c r="A181" t="s">
        <v>397</v>
      </c>
      <c r="B181" t="s">
        <v>398</v>
      </c>
      <c r="C181">
        <v>1</v>
      </c>
      <c r="D181">
        <v>-0.76539999999999997</v>
      </c>
      <c r="E181">
        <v>0.68289999999999995</v>
      </c>
      <c r="F181">
        <v>234</v>
      </c>
      <c r="G181">
        <v>6.3899999999999998E-2</v>
      </c>
      <c r="H181">
        <v>2772.4</v>
      </c>
      <c r="I181">
        <v>6.3500000000000001E-2</v>
      </c>
    </row>
    <row r="182" spans="1:9" x14ac:dyDescent="0.25">
      <c r="A182" t="s">
        <v>351</v>
      </c>
      <c r="B182" t="s">
        <v>352</v>
      </c>
      <c r="C182">
        <v>1</v>
      </c>
      <c r="D182">
        <v>-0.75749999999999995</v>
      </c>
      <c r="E182">
        <v>0.68389999999999995</v>
      </c>
      <c r="F182">
        <v>73</v>
      </c>
      <c r="G182">
        <v>1.9900000000000001E-2</v>
      </c>
      <c r="H182">
        <v>859.9</v>
      </c>
      <c r="I182">
        <v>1.9699999999999999E-2</v>
      </c>
    </row>
    <row r="183" spans="1:9" x14ac:dyDescent="0.25">
      <c r="A183" t="s">
        <v>413</v>
      </c>
      <c r="B183" t="s">
        <v>414</v>
      </c>
      <c r="C183">
        <v>1</v>
      </c>
      <c r="D183">
        <v>-0.73299999999999998</v>
      </c>
      <c r="E183">
        <v>0.69689999999999996</v>
      </c>
      <c r="F183">
        <v>154</v>
      </c>
      <c r="G183">
        <v>4.2099999999999999E-2</v>
      </c>
      <c r="H183">
        <v>1826.9</v>
      </c>
      <c r="I183">
        <v>4.1799999999999997E-2</v>
      </c>
    </row>
    <row r="184" spans="1:9" x14ac:dyDescent="0.25">
      <c r="A184" t="s">
        <v>291</v>
      </c>
      <c r="B184" t="s">
        <v>292</v>
      </c>
      <c r="C184">
        <v>1</v>
      </c>
      <c r="D184">
        <v>-0.72299999999999998</v>
      </c>
      <c r="E184">
        <v>0.70009999999999994</v>
      </c>
      <c r="F184">
        <v>1547</v>
      </c>
      <c r="G184">
        <v>0.42270000000000002</v>
      </c>
      <c r="H184">
        <v>18437.099999999999</v>
      </c>
      <c r="I184">
        <v>0.42220000000000002</v>
      </c>
    </row>
    <row r="185" spans="1:9" x14ac:dyDescent="0.25">
      <c r="A185" t="s">
        <v>381</v>
      </c>
      <c r="B185" t="s">
        <v>382</v>
      </c>
      <c r="C185">
        <v>1</v>
      </c>
      <c r="D185">
        <v>-0.71660000000000001</v>
      </c>
      <c r="E185">
        <v>0.70079999999999998</v>
      </c>
      <c r="F185">
        <v>350</v>
      </c>
      <c r="G185">
        <v>9.5600000000000004E-2</v>
      </c>
      <c r="H185">
        <v>4165.6000000000004</v>
      </c>
      <c r="I185">
        <v>9.5399999999999999E-2</v>
      </c>
    </row>
    <row r="186" spans="1:9" x14ac:dyDescent="0.25">
      <c r="A186" t="s">
        <v>465</v>
      </c>
      <c r="B186" t="s">
        <v>466</v>
      </c>
      <c r="C186">
        <v>1</v>
      </c>
      <c r="D186">
        <v>-0.71589999999999998</v>
      </c>
      <c r="E186">
        <v>0.70079999999999998</v>
      </c>
      <c r="F186">
        <v>5</v>
      </c>
      <c r="G186">
        <v>1.4E-3</v>
      </c>
      <c r="H186">
        <v>55</v>
      </c>
      <c r="I186">
        <v>1.2999999999999999E-3</v>
      </c>
    </row>
    <row r="187" spans="1:9" x14ac:dyDescent="0.25">
      <c r="A187" t="s">
        <v>321</v>
      </c>
      <c r="B187" t="s">
        <v>322</v>
      </c>
      <c r="C187">
        <v>1</v>
      </c>
      <c r="D187">
        <v>-0.70630000000000004</v>
      </c>
      <c r="E187">
        <v>0.70079999999999998</v>
      </c>
      <c r="F187">
        <v>125</v>
      </c>
      <c r="G187">
        <v>3.4200000000000001E-2</v>
      </c>
      <c r="H187">
        <v>1485.5</v>
      </c>
      <c r="I187">
        <v>3.4000000000000002E-2</v>
      </c>
    </row>
    <row r="188" spans="1:9" x14ac:dyDescent="0.25">
      <c r="A188" t="s">
        <v>347</v>
      </c>
      <c r="B188" t="s">
        <v>348</v>
      </c>
      <c r="C188">
        <v>1</v>
      </c>
      <c r="D188">
        <v>-0.70050000000000001</v>
      </c>
      <c r="E188">
        <v>0.70079999999999998</v>
      </c>
      <c r="F188">
        <v>10</v>
      </c>
      <c r="G188">
        <v>2.7000000000000001E-3</v>
      </c>
      <c r="H188">
        <v>115</v>
      </c>
      <c r="I188">
        <v>2.5999999999999999E-3</v>
      </c>
    </row>
    <row r="189" spans="1:9" x14ac:dyDescent="0.25">
      <c r="A189" t="s">
        <v>472</v>
      </c>
      <c r="B189" t="s">
        <v>473</v>
      </c>
      <c r="C189">
        <v>1</v>
      </c>
      <c r="D189">
        <v>-0.70050000000000001</v>
      </c>
      <c r="E189">
        <v>0.70079999999999998</v>
      </c>
      <c r="F189">
        <v>10</v>
      </c>
      <c r="G189">
        <v>2.7000000000000001E-3</v>
      </c>
      <c r="H189">
        <v>116</v>
      </c>
      <c r="I189">
        <v>2.7000000000000001E-3</v>
      </c>
    </row>
    <row r="190" spans="1:9" x14ac:dyDescent="0.25">
      <c r="A190" t="s">
        <v>289</v>
      </c>
      <c r="B190" t="s">
        <v>290</v>
      </c>
      <c r="C190">
        <v>1</v>
      </c>
      <c r="D190">
        <v>-0.69820000000000004</v>
      </c>
      <c r="E190">
        <v>0.70079999999999998</v>
      </c>
      <c r="F190">
        <v>624</v>
      </c>
      <c r="G190">
        <v>0.17050000000000001</v>
      </c>
      <c r="H190">
        <v>7438.1</v>
      </c>
      <c r="I190">
        <v>0.17030000000000001</v>
      </c>
    </row>
    <row r="191" spans="1:9" x14ac:dyDescent="0.25">
      <c r="A191" t="s">
        <v>474</v>
      </c>
      <c r="B191" t="s">
        <v>475</v>
      </c>
      <c r="C191">
        <v>1</v>
      </c>
      <c r="D191">
        <v>-0.68369999999999997</v>
      </c>
      <c r="E191">
        <v>0.70130000000000003</v>
      </c>
      <c r="F191">
        <v>105</v>
      </c>
      <c r="G191">
        <v>2.87E-2</v>
      </c>
      <c r="H191">
        <v>1250.5999999999999</v>
      </c>
      <c r="I191">
        <v>2.86E-2</v>
      </c>
    </row>
    <row r="192" spans="1:9" x14ac:dyDescent="0.25">
      <c r="A192" t="s">
        <v>313</v>
      </c>
      <c r="B192" t="s">
        <v>314</v>
      </c>
      <c r="C192">
        <v>1</v>
      </c>
      <c r="D192">
        <v>-0.66400000000000003</v>
      </c>
      <c r="E192">
        <v>0.71160000000000001</v>
      </c>
      <c r="F192">
        <v>39</v>
      </c>
      <c r="G192">
        <v>1.0699999999999999E-2</v>
      </c>
      <c r="H192">
        <v>464.7</v>
      </c>
      <c r="I192">
        <v>1.06E-2</v>
      </c>
    </row>
    <row r="193" spans="1:9" x14ac:dyDescent="0.25">
      <c r="A193" t="s">
        <v>264</v>
      </c>
      <c r="B193" t="s">
        <v>265</v>
      </c>
      <c r="C193">
        <v>1</v>
      </c>
      <c r="D193">
        <v>-0.64810000000000001</v>
      </c>
      <c r="E193">
        <v>0.71919999999999995</v>
      </c>
      <c r="F193">
        <v>142</v>
      </c>
      <c r="G193">
        <v>3.8800000000000001E-2</v>
      </c>
      <c r="H193">
        <v>1698.6</v>
      </c>
      <c r="I193">
        <v>3.8899999999999997E-2</v>
      </c>
    </row>
    <row r="194" spans="1:9" x14ac:dyDescent="0.25">
      <c r="A194" t="s">
        <v>427</v>
      </c>
      <c r="B194" t="s">
        <v>428</v>
      </c>
      <c r="C194">
        <v>1</v>
      </c>
      <c r="D194">
        <v>-0.63880000000000003</v>
      </c>
      <c r="E194">
        <v>0.72209999999999996</v>
      </c>
      <c r="F194">
        <v>11</v>
      </c>
      <c r="G194">
        <v>3.0000000000000001E-3</v>
      </c>
      <c r="H194">
        <v>130.69999999999999</v>
      </c>
      <c r="I194">
        <v>3.0000000000000001E-3</v>
      </c>
    </row>
    <row r="195" spans="1:9" x14ac:dyDescent="0.25">
      <c r="A195" t="s">
        <v>250</v>
      </c>
      <c r="B195" t="s">
        <v>251</v>
      </c>
      <c r="C195">
        <v>1</v>
      </c>
      <c r="D195">
        <v>-0.63839999999999997</v>
      </c>
      <c r="E195">
        <v>0.72209999999999996</v>
      </c>
      <c r="F195">
        <v>162</v>
      </c>
      <c r="G195">
        <v>4.4299999999999999E-2</v>
      </c>
      <c r="H195">
        <v>1939.3</v>
      </c>
      <c r="I195">
        <v>4.4400000000000002E-2</v>
      </c>
    </row>
    <row r="196" spans="1:9" x14ac:dyDescent="0.25">
      <c r="A196" t="s">
        <v>399</v>
      </c>
      <c r="B196" t="s">
        <v>400</v>
      </c>
      <c r="C196">
        <v>1</v>
      </c>
      <c r="D196">
        <v>-0.63300000000000001</v>
      </c>
      <c r="E196">
        <v>0.72209999999999996</v>
      </c>
      <c r="F196">
        <v>35</v>
      </c>
      <c r="G196">
        <v>9.5999999999999992E-3</v>
      </c>
      <c r="H196">
        <v>419.9</v>
      </c>
      <c r="I196">
        <v>9.5999999999999992E-3</v>
      </c>
    </row>
    <row r="197" spans="1:9" x14ac:dyDescent="0.25">
      <c r="A197" t="s">
        <v>303</v>
      </c>
      <c r="B197" t="s">
        <v>304</v>
      </c>
      <c r="C197">
        <v>1</v>
      </c>
      <c r="D197">
        <v>-0.6321</v>
      </c>
      <c r="E197">
        <v>0.72209999999999996</v>
      </c>
      <c r="F197">
        <v>60</v>
      </c>
      <c r="G197">
        <v>1.6400000000000001E-2</v>
      </c>
      <c r="H197">
        <v>719.5</v>
      </c>
      <c r="I197">
        <v>1.6500000000000001E-2</v>
      </c>
    </row>
    <row r="198" spans="1:9" x14ac:dyDescent="0.25">
      <c r="A198" t="s">
        <v>341</v>
      </c>
      <c r="B198" t="s">
        <v>342</v>
      </c>
      <c r="C198">
        <v>1</v>
      </c>
      <c r="D198">
        <v>-0.62870000000000004</v>
      </c>
      <c r="E198">
        <v>0.72209999999999996</v>
      </c>
      <c r="F198">
        <v>19</v>
      </c>
      <c r="G198">
        <v>5.1999999999999998E-3</v>
      </c>
      <c r="H198">
        <v>227.1</v>
      </c>
      <c r="I198">
        <v>5.1999999999999998E-3</v>
      </c>
    </row>
    <row r="199" spans="1:9" x14ac:dyDescent="0.25">
      <c r="A199" t="s">
        <v>293</v>
      </c>
      <c r="B199" t="s">
        <v>294</v>
      </c>
      <c r="C199">
        <v>1</v>
      </c>
      <c r="D199">
        <v>-0.59009999999999996</v>
      </c>
      <c r="E199">
        <v>0.73899999999999999</v>
      </c>
      <c r="F199">
        <v>383</v>
      </c>
      <c r="G199">
        <v>0.1046</v>
      </c>
      <c r="H199">
        <v>4595.3999999999996</v>
      </c>
      <c r="I199">
        <v>0.1052</v>
      </c>
    </row>
    <row r="200" spans="1:9" x14ac:dyDescent="0.25">
      <c r="A200" t="s">
        <v>228</v>
      </c>
      <c r="B200" t="s">
        <v>229</v>
      </c>
      <c r="C200">
        <v>1</v>
      </c>
      <c r="D200">
        <v>-0.5403</v>
      </c>
      <c r="E200">
        <v>0.77290000000000003</v>
      </c>
      <c r="F200">
        <v>788</v>
      </c>
      <c r="G200">
        <v>0.21529999999999999</v>
      </c>
      <c r="H200">
        <v>9458.1</v>
      </c>
      <c r="I200">
        <v>0.21659999999999999</v>
      </c>
    </row>
    <row r="201" spans="1:9" x14ac:dyDescent="0.25">
      <c r="A201" t="s">
        <v>383</v>
      </c>
      <c r="B201" t="s">
        <v>384</v>
      </c>
      <c r="C201">
        <v>1</v>
      </c>
      <c r="D201">
        <v>-0.50260000000000005</v>
      </c>
      <c r="E201">
        <v>0.79849999999999999</v>
      </c>
      <c r="F201">
        <v>9</v>
      </c>
      <c r="G201">
        <v>2.5000000000000001E-3</v>
      </c>
      <c r="H201">
        <v>113.3</v>
      </c>
      <c r="I201">
        <v>2.5999999999999999E-3</v>
      </c>
    </row>
    <row r="202" spans="1:9" x14ac:dyDescent="0.25">
      <c r="A202" t="s">
        <v>512</v>
      </c>
      <c r="B202" t="s">
        <v>513</v>
      </c>
      <c r="C202">
        <v>1</v>
      </c>
      <c r="D202">
        <v>-0.49059999999999998</v>
      </c>
      <c r="E202">
        <v>0.80420000000000003</v>
      </c>
      <c r="F202">
        <v>41</v>
      </c>
      <c r="G202">
        <v>1.12E-2</v>
      </c>
      <c r="H202">
        <v>508</v>
      </c>
      <c r="I202">
        <v>1.1599999999999999E-2</v>
      </c>
    </row>
    <row r="203" spans="1:9" x14ac:dyDescent="0.25">
      <c r="A203" t="s">
        <v>230</v>
      </c>
      <c r="B203" t="s">
        <v>231</v>
      </c>
      <c r="C203">
        <v>1</v>
      </c>
      <c r="D203">
        <v>-0.4874</v>
      </c>
      <c r="E203">
        <v>0.80420000000000003</v>
      </c>
      <c r="F203">
        <v>30</v>
      </c>
      <c r="G203">
        <v>8.2000000000000007E-3</v>
      </c>
      <c r="H203">
        <v>373.6</v>
      </c>
      <c r="I203">
        <v>8.6E-3</v>
      </c>
    </row>
    <row r="204" spans="1:9" x14ac:dyDescent="0.25">
      <c r="A204" t="s">
        <v>395</v>
      </c>
      <c r="B204" t="s">
        <v>396</v>
      </c>
      <c r="C204">
        <v>1</v>
      </c>
      <c r="D204">
        <v>-0.44230000000000003</v>
      </c>
      <c r="E204">
        <v>0.8357</v>
      </c>
      <c r="F204">
        <v>121</v>
      </c>
      <c r="G204">
        <v>3.3099999999999997E-2</v>
      </c>
      <c r="H204">
        <v>1487.3</v>
      </c>
      <c r="I204">
        <v>3.4099999999999998E-2</v>
      </c>
    </row>
    <row r="205" spans="1:9" x14ac:dyDescent="0.25">
      <c r="A205" t="s">
        <v>339</v>
      </c>
      <c r="B205" t="s">
        <v>340</v>
      </c>
      <c r="C205">
        <v>1</v>
      </c>
      <c r="D205">
        <v>-0.43630000000000002</v>
      </c>
      <c r="E205">
        <v>0.83650000000000002</v>
      </c>
      <c r="F205">
        <v>12</v>
      </c>
      <c r="G205">
        <v>3.3E-3</v>
      </c>
      <c r="H205">
        <v>155.19999999999999</v>
      </c>
      <c r="I205">
        <v>3.5999999999999999E-3</v>
      </c>
    </row>
    <row r="206" spans="1:9" x14ac:dyDescent="0.25">
      <c r="A206" t="s">
        <v>272</v>
      </c>
      <c r="B206" t="s">
        <v>273</v>
      </c>
      <c r="C206">
        <v>1</v>
      </c>
      <c r="D206">
        <v>-0.43430000000000002</v>
      </c>
      <c r="E206">
        <v>0.83650000000000002</v>
      </c>
      <c r="F206">
        <v>908</v>
      </c>
      <c r="G206">
        <v>0.24809999999999999</v>
      </c>
      <c r="H206">
        <v>10946.7</v>
      </c>
      <c r="I206">
        <v>0.25069999999999998</v>
      </c>
    </row>
    <row r="207" spans="1:9" x14ac:dyDescent="0.25">
      <c r="A207" t="s">
        <v>301</v>
      </c>
      <c r="B207" t="s">
        <v>302</v>
      </c>
      <c r="C207">
        <v>1</v>
      </c>
      <c r="D207">
        <v>-0.43259999999999998</v>
      </c>
      <c r="E207">
        <v>0.83650000000000002</v>
      </c>
      <c r="F207">
        <v>229</v>
      </c>
      <c r="G207">
        <v>6.2600000000000003E-2</v>
      </c>
      <c r="H207">
        <v>2795.8</v>
      </c>
      <c r="I207">
        <v>6.4000000000000001E-2</v>
      </c>
    </row>
    <row r="208" spans="1:9" x14ac:dyDescent="0.25">
      <c r="A208" t="s">
        <v>421</v>
      </c>
      <c r="B208" t="s">
        <v>422</v>
      </c>
      <c r="C208">
        <v>1</v>
      </c>
      <c r="D208">
        <v>-0.42680000000000001</v>
      </c>
      <c r="E208">
        <v>0.83650000000000002</v>
      </c>
      <c r="F208">
        <v>1150</v>
      </c>
      <c r="G208">
        <v>0.31419999999999998</v>
      </c>
      <c r="H208">
        <v>13846.4</v>
      </c>
      <c r="I208">
        <v>0.31709999999999999</v>
      </c>
    </row>
    <row r="209" spans="1:9" x14ac:dyDescent="0.25">
      <c r="A209" t="s">
        <v>299</v>
      </c>
      <c r="B209" t="s">
        <v>300</v>
      </c>
      <c r="C209">
        <v>1</v>
      </c>
      <c r="D209">
        <v>-0.42580000000000001</v>
      </c>
      <c r="E209">
        <v>0.83650000000000002</v>
      </c>
      <c r="F209">
        <v>296</v>
      </c>
      <c r="G209">
        <v>8.09E-2</v>
      </c>
      <c r="H209">
        <v>3605.8</v>
      </c>
      <c r="I209">
        <v>8.2600000000000007E-2</v>
      </c>
    </row>
    <row r="210" spans="1:9" x14ac:dyDescent="0.25">
      <c r="A210" t="s">
        <v>333</v>
      </c>
      <c r="B210" t="s">
        <v>334</v>
      </c>
      <c r="C210">
        <v>1</v>
      </c>
      <c r="D210">
        <v>-0.42520000000000002</v>
      </c>
      <c r="E210">
        <v>0.83650000000000002</v>
      </c>
      <c r="F210">
        <v>39</v>
      </c>
      <c r="G210">
        <v>1.0699999999999999E-2</v>
      </c>
      <c r="H210">
        <v>491.2</v>
      </c>
      <c r="I210">
        <v>1.12E-2</v>
      </c>
    </row>
    <row r="211" spans="1:9" x14ac:dyDescent="0.25">
      <c r="A211" t="s">
        <v>171</v>
      </c>
      <c r="B211" t="s">
        <v>172</v>
      </c>
      <c r="C211">
        <v>1</v>
      </c>
      <c r="D211">
        <v>-0.41410000000000002</v>
      </c>
      <c r="E211">
        <v>0.83650000000000002</v>
      </c>
      <c r="F211">
        <v>383</v>
      </c>
      <c r="G211">
        <v>0.1046</v>
      </c>
      <c r="H211">
        <v>4657.2</v>
      </c>
      <c r="I211">
        <v>0.1067</v>
      </c>
    </row>
    <row r="212" spans="1:9" x14ac:dyDescent="0.25">
      <c r="A212" t="s">
        <v>389</v>
      </c>
      <c r="B212" t="s">
        <v>390</v>
      </c>
      <c r="C212">
        <v>1</v>
      </c>
      <c r="D212">
        <v>-0.39140000000000003</v>
      </c>
      <c r="E212">
        <v>0.84589999999999999</v>
      </c>
      <c r="F212">
        <v>147</v>
      </c>
      <c r="G212">
        <v>4.02E-2</v>
      </c>
      <c r="H212">
        <v>1815.5</v>
      </c>
      <c r="I212">
        <v>4.1599999999999998E-2</v>
      </c>
    </row>
    <row r="213" spans="1:9" x14ac:dyDescent="0.25">
      <c r="A213" t="s">
        <v>488</v>
      </c>
      <c r="B213" t="s">
        <v>489</v>
      </c>
      <c r="C213">
        <v>1</v>
      </c>
      <c r="D213">
        <v>-0.3901</v>
      </c>
      <c r="E213">
        <v>0.84589999999999999</v>
      </c>
      <c r="F213">
        <v>29</v>
      </c>
      <c r="G213">
        <v>7.9000000000000008E-3</v>
      </c>
      <c r="H213">
        <v>372.8</v>
      </c>
      <c r="I213">
        <v>8.5000000000000006E-3</v>
      </c>
    </row>
    <row r="214" spans="1:9" x14ac:dyDescent="0.25">
      <c r="A214" t="s">
        <v>179</v>
      </c>
      <c r="B214" t="s">
        <v>180</v>
      </c>
      <c r="C214">
        <v>1</v>
      </c>
      <c r="D214">
        <v>-0.3876</v>
      </c>
      <c r="E214">
        <v>0.84589999999999999</v>
      </c>
      <c r="F214">
        <v>127</v>
      </c>
      <c r="G214">
        <v>3.4700000000000002E-2</v>
      </c>
      <c r="H214">
        <v>1573</v>
      </c>
      <c r="I214">
        <v>3.5999999999999997E-2</v>
      </c>
    </row>
    <row r="215" spans="1:9" x14ac:dyDescent="0.25">
      <c r="A215" t="s">
        <v>405</v>
      </c>
      <c r="B215" t="s">
        <v>406</v>
      </c>
      <c r="C215">
        <v>1</v>
      </c>
      <c r="D215">
        <v>-0.38119999999999998</v>
      </c>
      <c r="E215">
        <v>0.84589999999999999</v>
      </c>
      <c r="F215">
        <v>6</v>
      </c>
      <c r="G215">
        <v>1.6000000000000001E-3</v>
      </c>
      <c r="H215">
        <v>82.1</v>
      </c>
      <c r="I215">
        <v>1.9E-3</v>
      </c>
    </row>
    <row r="216" spans="1:9" x14ac:dyDescent="0.25">
      <c r="A216" t="s">
        <v>510</v>
      </c>
      <c r="B216" t="s">
        <v>511</v>
      </c>
      <c r="C216">
        <v>1</v>
      </c>
      <c r="D216">
        <v>-0.37980000000000003</v>
      </c>
      <c r="E216">
        <v>0.84589999999999999</v>
      </c>
      <c r="F216">
        <v>133</v>
      </c>
      <c r="G216">
        <v>3.6299999999999999E-2</v>
      </c>
      <c r="H216">
        <v>1648</v>
      </c>
      <c r="I216">
        <v>3.7699999999999997E-2</v>
      </c>
    </row>
    <row r="217" spans="1:9" x14ac:dyDescent="0.25">
      <c r="A217" t="s">
        <v>385</v>
      </c>
      <c r="B217" t="s">
        <v>386</v>
      </c>
      <c r="C217">
        <v>1</v>
      </c>
      <c r="D217">
        <v>-0.3574</v>
      </c>
      <c r="E217">
        <v>0.85489999999999999</v>
      </c>
      <c r="F217">
        <v>913</v>
      </c>
      <c r="G217">
        <v>0.2495</v>
      </c>
      <c r="H217">
        <v>11051.7</v>
      </c>
      <c r="I217">
        <v>0.25309999999999999</v>
      </c>
    </row>
    <row r="218" spans="1:9" x14ac:dyDescent="0.25">
      <c r="A218" t="s">
        <v>419</v>
      </c>
      <c r="B218" t="s">
        <v>420</v>
      </c>
      <c r="C218">
        <v>1</v>
      </c>
      <c r="D218">
        <v>-0.35510000000000003</v>
      </c>
      <c r="E218">
        <v>0.85489999999999999</v>
      </c>
      <c r="F218">
        <v>63</v>
      </c>
      <c r="G218">
        <v>1.72E-2</v>
      </c>
      <c r="H218">
        <v>798.7</v>
      </c>
      <c r="I218">
        <v>1.83E-2</v>
      </c>
    </row>
    <row r="219" spans="1:9" x14ac:dyDescent="0.25">
      <c r="A219" t="s">
        <v>363</v>
      </c>
      <c r="B219" t="s">
        <v>364</v>
      </c>
      <c r="C219">
        <v>1</v>
      </c>
      <c r="D219">
        <v>-0.34389999999999998</v>
      </c>
      <c r="E219">
        <v>0.85860000000000003</v>
      </c>
      <c r="F219">
        <v>16</v>
      </c>
      <c r="G219">
        <v>4.4000000000000003E-3</v>
      </c>
      <c r="H219">
        <v>214.3</v>
      </c>
      <c r="I219">
        <v>4.8999999999999998E-3</v>
      </c>
    </row>
    <row r="220" spans="1:9" x14ac:dyDescent="0.25">
      <c r="A220" t="s">
        <v>311</v>
      </c>
      <c r="B220" t="s">
        <v>312</v>
      </c>
      <c r="C220">
        <v>1</v>
      </c>
      <c r="D220">
        <v>-0.34329999999999999</v>
      </c>
      <c r="E220">
        <v>0.85860000000000003</v>
      </c>
      <c r="F220">
        <v>191</v>
      </c>
      <c r="G220">
        <v>5.2200000000000003E-2</v>
      </c>
      <c r="H220">
        <v>2364.6</v>
      </c>
      <c r="I220">
        <v>5.4199999999999998E-2</v>
      </c>
    </row>
    <row r="221" spans="1:9" x14ac:dyDescent="0.25">
      <c r="A221" t="s">
        <v>509</v>
      </c>
      <c r="B221" t="s">
        <v>414</v>
      </c>
      <c r="C221">
        <v>1</v>
      </c>
      <c r="D221">
        <v>-0.29509999999999997</v>
      </c>
      <c r="E221">
        <v>0.89339999999999997</v>
      </c>
      <c r="F221">
        <v>189</v>
      </c>
      <c r="G221">
        <v>5.16E-2</v>
      </c>
      <c r="H221">
        <v>2358</v>
      </c>
      <c r="I221">
        <v>5.3999999999999999E-2</v>
      </c>
    </row>
    <row r="222" spans="1:9" x14ac:dyDescent="0.25">
      <c r="A222" t="s">
        <v>295</v>
      </c>
      <c r="B222" t="s">
        <v>296</v>
      </c>
      <c r="C222">
        <v>1</v>
      </c>
      <c r="D222">
        <v>-0.25419999999999998</v>
      </c>
      <c r="E222">
        <v>0.9264</v>
      </c>
      <c r="F222">
        <v>52</v>
      </c>
      <c r="G222">
        <v>1.4200000000000001E-2</v>
      </c>
      <c r="H222">
        <v>683.1</v>
      </c>
      <c r="I222">
        <v>1.5599999999999999E-2</v>
      </c>
    </row>
    <row r="223" spans="1:9" x14ac:dyDescent="0.25">
      <c r="A223" t="s">
        <v>411</v>
      </c>
      <c r="B223" t="s">
        <v>412</v>
      </c>
      <c r="C223">
        <v>1</v>
      </c>
      <c r="D223">
        <v>-0.23350000000000001</v>
      </c>
      <c r="E223">
        <v>0.9415</v>
      </c>
      <c r="F223">
        <v>775</v>
      </c>
      <c r="G223">
        <v>0.2117</v>
      </c>
      <c r="H223">
        <v>9482.7999999999993</v>
      </c>
      <c r="I223">
        <v>0.2172</v>
      </c>
    </row>
    <row r="224" spans="1:9" x14ac:dyDescent="0.25">
      <c r="A224" t="s">
        <v>258</v>
      </c>
      <c r="B224" t="s">
        <v>259</v>
      </c>
      <c r="C224">
        <v>1</v>
      </c>
      <c r="D224">
        <v>-0.23250000000000001</v>
      </c>
      <c r="E224">
        <v>0.9415</v>
      </c>
      <c r="F224">
        <v>149</v>
      </c>
      <c r="G224">
        <v>4.07E-2</v>
      </c>
      <c r="H224">
        <v>1892.8</v>
      </c>
      <c r="I224">
        <v>4.3299999999999998E-2</v>
      </c>
    </row>
    <row r="225" spans="1:9" x14ac:dyDescent="0.25">
      <c r="A225" t="s">
        <v>331</v>
      </c>
      <c r="B225" t="s">
        <v>332</v>
      </c>
      <c r="C225">
        <v>1</v>
      </c>
      <c r="D225">
        <v>-0.216</v>
      </c>
      <c r="E225">
        <v>0.9496</v>
      </c>
      <c r="F225">
        <v>7</v>
      </c>
      <c r="G225">
        <v>1.9E-3</v>
      </c>
      <c r="H225">
        <v>109.1</v>
      </c>
      <c r="I225">
        <v>2.5000000000000001E-3</v>
      </c>
    </row>
    <row r="226" spans="1:9" x14ac:dyDescent="0.25">
      <c r="A226" t="s">
        <v>214</v>
      </c>
      <c r="B226" t="s">
        <v>215</v>
      </c>
      <c r="C226">
        <v>1</v>
      </c>
      <c r="D226">
        <v>-0.2137</v>
      </c>
      <c r="E226">
        <v>0.9496</v>
      </c>
      <c r="F226">
        <v>17</v>
      </c>
      <c r="G226">
        <v>4.5999999999999999E-3</v>
      </c>
      <c r="H226">
        <v>244.9</v>
      </c>
      <c r="I226">
        <v>5.5999999999999999E-3</v>
      </c>
    </row>
    <row r="227" spans="1:9" x14ac:dyDescent="0.25">
      <c r="A227" t="s">
        <v>361</v>
      </c>
      <c r="B227" t="s">
        <v>362</v>
      </c>
      <c r="C227">
        <v>1</v>
      </c>
      <c r="D227">
        <v>-0.2099</v>
      </c>
      <c r="E227">
        <v>0.9496</v>
      </c>
      <c r="F227">
        <v>127</v>
      </c>
      <c r="G227">
        <v>3.4700000000000002E-2</v>
      </c>
      <c r="H227">
        <v>1630.5</v>
      </c>
      <c r="I227">
        <v>3.73E-2</v>
      </c>
    </row>
    <row r="228" spans="1:9" x14ac:dyDescent="0.25">
      <c r="A228" t="s">
        <v>441</v>
      </c>
      <c r="B228" t="s">
        <v>442</v>
      </c>
      <c r="C228">
        <v>1</v>
      </c>
      <c r="D228">
        <v>-0.2049</v>
      </c>
      <c r="E228">
        <v>0.9496</v>
      </c>
      <c r="F228">
        <v>119</v>
      </c>
      <c r="G228">
        <v>3.2500000000000001E-2</v>
      </c>
      <c r="H228">
        <v>1533.8</v>
      </c>
      <c r="I228">
        <v>3.5099999999999999E-2</v>
      </c>
    </row>
    <row r="229" spans="1:9" x14ac:dyDescent="0.25">
      <c r="A229" t="s">
        <v>325</v>
      </c>
      <c r="B229" t="s">
        <v>326</v>
      </c>
      <c r="C229">
        <v>1</v>
      </c>
      <c r="D229">
        <v>-0.20380000000000001</v>
      </c>
      <c r="E229">
        <v>0.9496</v>
      </c>
      <c r="F229">
        <v>2</v>
      </c>
      <c r="G229">
        <v>5.0000000000000001E-4</v>
      </c>
      <c r="H229">
        <v>37.6</v>
      </c>
      <c r="I229">
        <v>8.9999999999999998E-4</v>
      </c>
    </row>
    <row r="230" spans="1:9" x14ac:dyDescent="0.25">
      <c r="A230" t="s">
        <v>480</v>
      </c>
      <c r="B230" t="s">
        <v>481</v>
      </c>
      <c r="C230">
        <v>1</v>
      </c>
      <c r="D230">
        <v>-0.1825</v>
      </c>
      <c r="E230">
        <v>0.96050000000000002</v>
      </c>
      <c r="F230">
        <v>9</v>
      </c>
      <c r="G230">
        <v>2.5000000000000001E-3</v>
      </c>
      <c r="H230">
        <v>141.5</v>
      </c>
      <c r="I230">
        <v>3.2000000000000002E-3</v>
      </c>
    </row>
    <row r="231" spans="1:9" x14ac:dyDescent="0.25">
      <c r="A231" t="s">
        <v>393</v>
      </c>
      <c r="B231" t="s">
        <v>394</v>
      </c>
      <c r="C231">
        <v>1</v>
      </c>
      <c r="D231">
        <v>-0.1767</v>
      </c>
      <c r="E231">
        <v>0.96189999999999998</v>
      </c>
      <c r="F231">
        <v>246</v>
      </c>
      <c r="G231">
        <v>6.7199999999999996E-2</v>
      </c>
      <c r="H231">
        <v>3112.5</v>
      </c>
      <c r="I231">
        <v>7.1300000000000002E-2</v>
      </c>
    </row>
    <row r="232" spans="1:9" x14ac:dyDescent="0.25">
      <c r="A232" t="s">
        <v>220</v>
      </c>
      <c r="B232" t="s">
        <v>221</v>
      </c>
      <c r="C232">
        <v>1</v>
      </c>
      <c r="D232">
        <v>-0.17480000000000001</v>
      </c>
      <c r="E232">
        <v>0.96189999999999998</v>
      </c>
      <c r="F232">
        <v>31</v>
      </c>
      <c r="G232">
        <v>8.5000000000000006E-3</v>
      </c>
      <c r="H232">
        <v>435.4</v>
      </c>
      <c r="I232">
        <v>0.01</v>
      </c>
    </row>
    <row r="233" spans="1:9" x14ac:dyDescent="0.25">
      <c r="A233" t="s">
        <v>505</v>
      </c>
      <c r="B233" t="s">
        <v>506</v>
      </c>
      <c r="C233">
        <v>1</v>
      </c>
      <c r="D233">
        <v>-0.16500000000000001</v>
      </c>
      <c r="E233">
        <v>0.96479999999999999</v>
      </c>
      <c r="F233">
        <v>963</v>
      </c>
      <c r="G233">
        <v>0.2631</v>
      </c>
      <c r="H233">
        <v>11812.3</v>
      </c>
      <c r="I233">
        <v>0.27050000000000002</v>
      </c>
    </row>
    <row r="234" spans="1:9" x14ac:dyDescent="0.25">
      <c r="A234" t="s">
        <v>522</v>
      </c>
      <c r="B234" t="s">
        <v>523</v>
      </c>
      <c r="C234">
        <v>1</v>
      </c>
      <c r="D234">
        <v>-0.1431</v>
      </c>
      <c r="E234">
        <v>0.98199999999999998</v>
      </c>
      <c r="F234">
        <v>50</v>
      </c>
      <c r="G234">
        <v>1.37E-2</v>
      </c>
      <c r="H234">
        <v>690.4</v>
      </c>
      <c r="I234">
        <v>1.5800000000000002E-2</v>
      </c>
    </row>
    <row r="235" spans="1:9" x14ac:dyDescent="0.25">
      <c r="A235" t="s">
        <v>463</v>
      </c>
      <c r="B235" t="s">
        <v>464</v>
      </c>
      <c r="C235">
        <v>1</v>
      </c>
      <c r="D235">
        <v>-0.12540000000000001</v>
      </c>
      <c r="E235">
        <v>0.99519999999999997</v>
      </c>
      <c r="F235">
        <v>12</v>
      </c>
      <c r="G235">
        <v>3.3E-3</v>
      </c>
      <c r="H235">
        <v>193.7</v>
      </c>
      <c r="I235">
        <v>4.4000000000000003E-3</v>
      </c>
    </row>
    <row r="236" spans="1:9" x14ac:dyDescent="0.25">
      <c r="A236" t="s">
        <v>482</v>
      </c>
      <c r="B236" t="s">
        <v>483</v>
      </c>
      <c r="C236">
        <v>1</v>
      </c>
      <c r="D236">
        <v>-0.1207</v>
      </c>
      <c r="E236">
        <v>0.99570000000000003</v>
      </c>
      <c r="F236">
        <v>39</v>
      </c>
      <c r="G236">
        <v>1.0699999999999999E-2</v>
      </c>
      <c r="H236">
        <v>556.6</v>
      </c>
      <c r="I236">
        <v>1.2699999999999999E-2</v>
      </c>
    </row>
    <row r="237" spans="1:9" x14ac:dyDescent="0.25">
      <c r="A237" t="s">
        <v>329</v>
      </c>
      <c r="B237" t="s">
        <v>330</v>
      </c>
      <c r="C237">
        <v>1</v>
      </c>
      <c r="D237">
        <v>-0.109</v>
      </c>
      <c r="E237">
        <v>1</v>
      </c>
      <c r="F237">
        <v>431</v>
      </c>
      <c r="G237">
        <v>0.1178</v>
      </c>
      <c r="H237">
        <v>5436</v>
      </c>
      <c r="I237">
        <v>0.1245</v>
      </c>
    </row>
    <row r="238" spans="1:9" x14ac:dyDescent="0.25">
      <c r="A238" t="s">
        <v>305</v>
      </c>
      <c r="B238" t="s">
        <v>306</v>
      </c>
      <c r="C238">
        <v>1</v>
      </c>
      <c r="D238">
        <v>-0.1071</v>
      </c>
      <c r="E238">
        <v>1</v>
      </c>
      <c r="F238">
        <v>46</v>
      </c>
      <c r="G238">
        <v>1.26E-2</v>
      </c>
      <c r="H238">
        <v>653.1</v>
      </c>
      <c r="I238">
        <v>1.4999999999999999E-2</v>
      </c>
    </row>
    <row r="239" spans="1:9" x14ac:dyDescent="0.25">
      <c r="A239" t="s">
        <v>252</v>
      </c>
      <c r="B239" t="s">
        <v>253</v>
      </c>
      <c r="C239">
        <v>1</v>
      </c>
      <c r="D239">
        <v>-9.2789999999999997E-2</v>
      </c>
      <c r="E239">
        <v>1</v>
      </c>
      <c r="F239">
        <v>888</v>
      </c>
      <c r="G239">
        <v>0.24260000000000001</v>
      </c>
      <c r="H239">
        <v>11010.8</v>
      </c>
      <c r="I239">
        <v>0.25219999999999998</v>
      </c>
    </row>
    <row r="240" spans="1:9" x14ac:dyDescent="0.25">
      <c r="A240" t="s">
        <v>357</v>
      </c>
      <c r="B240" t="s">
        <v>358</v>
      </c>
      <c r="C240">
        <v>1</v>
      </c>
      <c r="D240">
        <v>-9.0920000000000001E-2</v>
      </c>
      <c r="E240">
        <v>1</v>
      </c>
      <c r="F240">
        <v>83</v>
      </c>
      <c r="G240">
        <v>2.2700000000000001E-2</v>
      </c>
      <c r="H240">
        <v>1139.4000000000001</v>
      </c>
      <c r="I240">
        <v>2.6100000000000002E-2</v>
      </c>
    </row>
    <row r="241" spans="1:9" x14ac:dyDescent="0.25">
      <c r="A241" t="s">
        <v>297</v>
      </c>
      <c r="B241" t="s">
        <v>298</v>
      </c>
      <c r="C241">
        <v>1</v>
      </c>
      <c r="D241">
        <v>-8.7179999999999994E-2</v>
      </c>
      <c r="E241">
        <v>1</v>
      </c>
      <c r="F241">
        <v>537</v>
      </c>
      <c r="G241">
        <v>0.1467</v>
      </c>
      <c r="H241">
        <v>6760.8</v>
      </c>
      <c r="I241">
        <v>0.15479999999999999</v>
      </c>
    </row>
    <row r="242" spans="1:9" x14ac:dyDescent="0.25">
      <c r="A242" t="s">
        <v>415</v>
      </c>
      <c r="B242" t="s">
        <v>416</v>
      </c>
      <c r="C242">
        <v>1</v>
      </c>
      <c r="D242">
        <v>-7.9719999999999999E-2</v>
      </c>
      <c r="E242">
        <v>1</v>
      </c>
      <c r="F242">
        <v>3</v>
      </c>
      <c r="G242">
        <v>8.0000000000000004E-4</v>
      </c>
      <c r="H242">
        <v>68.2</v>
      </c>
      <c r="I242">
        <v>1.6000000000000001E-3</v>
      </c>
    </row>
    <row r="243" spans="1:9" x14ac:dyDescent="0.25">
      <c r="A243" t="s">
        <v>453</v>
      </c>
      <c r="B243" t="s">
        <v>454</v>
      </c>
      <c r="C243">
        <v>1</v>
      </c>
      <c r="D243">
        <v>-7.2059999999999999E-2</v>
      </c>
      <c r="E243">
        <v>1</v>
      </c>
      <c r="F243">
        <v>47</v>
      </c>
      <c r="G243">
        <v>1.2800000000000001E-2</v>
      </c>
      <c r="H243">
        <v>685.1</v>
      </c>
      <c r="I243">
        <v>1.5699999999999999E-2</v>
      </c>
    </row>
    <row r="244" spans="1:9" x14ac:dyDescent="0.25">
      <c r="A244" t="s">
        <v>451</v>
      </c>
      <c r="B244" t="s">
        <v>452</v>
      </c>
      <c r="C244">
        <v>1</v>
      </c>
      <c r="D244">
        <v>-7.0419999999999996E-2</v>
      </c>
      <c r="E244">
        <v>1</v>
      </c>
      <c r="F244">
        <v>3</v>
      </c>
      <c r="G244">
        <v>8.0000000000000004E-4</v>
      </c>
      <c r="H244">
        <v>70.900000000000006</v>
      </c>
      <c r="I244">
        <v>1.6000000000000001E-3</v>
      </c>
    </row>
    <row r="245" spans="1:9" x14ac:dyDescent="0.25">
      <c r="A245" t="s">
        <v>461</v>
      </c>
      <c r="B245" t="s">
        <v>462</v>
      </c>
      <c r="C245">
        <v>1</v>
      </c>
      <c r="D245">
        <v>-4.8390000000000002E-2</v>
      </c>
      <c r="E245">
        <v>1</v>
      </c>
      <c r="F245">
        <v>142</v>
      </c>
      <c r="G245">
        <v>3.8800000000000001E-2</v>
      </c>
      <c r="H245">
        <v>1933.5</v>
      </c>
      <c r="I245">
        <v>4.4299999999999999E-2</v>
      </c>
    </row>
    <row r="246" spans="1:9" x14ac:dyDescent="0.25">
      <c r="A246" t="s">
        <v>447</v>
      </c>
      <c r="B246" t="s">
        <v>448</v>
      </c>
      <c r="C246">
        <v>1</v>
      </c>
      <c r="D246">
        <v>-4.3580000000000001E-2</v>
      </c>
      <c r="E246">
        <v>1</v>
      </c>
      <c r="F246">
        <v>147</v>
      </c>
      <c r="G246">
        <v>4.02E-2</v>
      </c>
      <c r="H246">
        <v>2004.9</v>
      </c>
      <c r="I246">
        <v>4.5900000000000003E-2</v>
      </c>
    </row>
    <row r="247" spans="1:9" x14ac:dyDescent="0.25">
      <c r="A247" t="s">
        <v>254</v>
      </c>
      <c r="B247" t="s">
        <v>255</v>
      </c>
      <c r="C247">
        <v>1</v>
      </c>
      <c r="D247">
        <v>-3.3349999999999998E-2</v>
      </c>
      <c r="E247">
        <v>1</v>
      </c>
      <c r="F247">
        <v>49</v>
      </c>
      <c r="G247">
        <v>1.34E-2</v>
      </c>
      <c r="H247">
        <v>746.1</v>
      </c>
      <c r="I247">
        <v>1.7100000000000001E-2</v>
      </c>
    </row>
    <row r="248" spans="1:9" x14ac:dyDescent="0.25">
      <c r="A248" t="s">
        <v>208</v>
      </c>
      <c r="B248" t="s">
        <v>209</v>
      </c>
      <c r="C248">
        <v>1</v>
      </c>
      <c r="D248">
        <v>-2.8930000000000001E-2</v>
      </c>
      <c r="E248">
        <v>1</v>
      </c>
      <c r="F248">
        <v>42</v>
      </c>
      <c r="G248">
        <v>1.15E-2</v>
      </c>
      <c r="H248">
        <v>657.6</v>
      </c>
      <c r="I248">
        <v>1.5100000000000001E-2</v>
      </c>
    </row>
    <row r="249" spans="1:9" x14ac:dyDescent="0.25">
      <c r="A249" t="s">
        <v>443</v>
      </c>
      <c r="B249" t="s">
        <v>444</v>
      </c>
      <c r="C249">
        <v>1</v>
      </c>
      <c r="D249">
        <v>-2.4649999999999998E-2</v>
      </c>
      <c r="E249">
        <v>1</v>
      </c>
      <c r="F249">
        <v>293</v>
      </c>
      <c r="G249">
        <v>8.0100000000000005E-2</v>
      </c>
      <c r="H249">
        <v>3890.3</v>
      </c>
      <c r="I249">
        <v>8.9099999999999999E-2</v>
      </c>
    </row>
    <row r="250" spans="1:9" x14ac:dyDescent="0.25">
      <c r="A250" t="s">
        <v>467</v>
      </c>
      <c r="B250" t="s">
        <v>468</v>
      </c>
      <c r="C250">
        <v>1</v>
      </c>
      <c r="D250">
        <v>-2.4049999999999998E-2</v>
      </c>
      <c r="E250">
        <v>1</v>
      </c>
      <c r="F250">
        <v>5</v>
      </c>
      <c r="G250">
        <v>1.4E-3</v>
      </c>
      <c r="H250">
        <v>123.6</v>
      </c>
      <c r="I250">
        <v>2.8E-3</v>
      </c>
    </row>
    <row r="251" spans="1:9" x14ac:dyDescent="0.25">
      <c r="A251" t="s">
        <v>484</v>
      </c>
      <c r="B251" t="s">
        <v>485</v>
      </c>
      <c r="C251">
        <v>1</v>
      </c>
      <c r="D251">
        <v>-2.0500000000000001E-2</v>
      </c>
      <c r="E251">
        <v>1</v>
      </c>
      <c r="F251">
        <v>306</v>
      </c>
      <c r="G251">
        <v>8.3599999999999994E-2</v>
      </c>
      <c r="H251">
        <v>4069.1</v>
      </c>
      <c r="I251">
        <v>9.3200000000000005E-2</v>
      </c>
    </row>
    <row r="252" spans="1:9" x14ac:dyDescent="0.25">
      <c r="A252" t="s">
        <v>476</v>
      </c>
      <c r="B252" t="s">
        <v>477</v>
      </c>
      <c r="C252">
        <v>1</v>
      </c>
      <c r="D252">
        <v>-1.8689999999999998E-2</v>
      </c>
      <c r="E252">
        <v>1</v>
      </c>
      <c r="F252">
        <v>545</v>
      </c>
      <c r="G252">
        <v>0.1489</v>
      </c>
      <c r="H252">
        <v>7045.7</v>
      </c>
      <c r="I252">
        <v>0.16139999999999999</v>
      </c>
    </row>
    <row r="253" spans="1:9" x14ac:dyDescent="0.25">
      <c r="A253" t="s">
        <v>503</v>
      </c>
      <c r="B253" t="s">
        <v>504</v>
      </c>
      <c r="C253">
        <v>1</v>
      </c>
      <c r="D253">
        <v>-1.8679999999999999E-2</v>
      </c>
      <c r="E253">
        <v>1</v>
      </c>
      <c r="F253">
        <v>66</v>
      </c>
      <c r="G253">
        <v>1.7999999999999999E-2</v>
      </c>
      <c r="H253">
        <v>1000.3</v>
      </c>
      <c r="I253">
        <v>2.29E-2</v>
      </c>
    </row>
    <row r="254" spans="1:9" x14ac:dyDescent="0.25">
      <c r="A254" t="s">
        <v>435</v>
      </c>
      <c r="B254" t="s">
        <v>436</v>
      </c>
      <c r="C254">
        <v>1</v>
      </c>
      <c r="D254">
        <v>-1.521E-2</v>
      </c>
      <c r="E254">
        <v>1</v>
      </c>
      <c r="F254">
        <v>1</v>
      </c>
      <c r="G254">
        <v>2.9999999999999997E-4</v>
      </c>
      <c r="H254">
        <v>50.5</v>
      </c>
      <c r="I254">
        <v>1.1999999999999999E-3</v>
      </c>
    </row>
    <row r="255" spans="1:9" x14ac:dyDescent="0.25">
      <c r="A255" t="s">
        <v>159</v>
      </c>
      <c r="B255" t="s">
        <v>160</v>
      </c>
      <c r="C255">
        <v>1</v>
      </c>
      <c r="D255">
        <v>-1.487E-2</v>
      </c>
      <c r="E255">
        <v>1</v>
      </c>
      <c r="F255">
        <v>75</v>
      </c>
      <c r="G255">
        <v>2.0500000000000001E-2</v>
      </c>
      <c r="H255">
        <v>1131.4000000000001</v>
      </c>
      <c r="I255">
        <v>2.5899999999999999E-2</v>
      </c>
    </row>
    <row r="256" spans="1:9" x14ac:dyDescent="0.25">
      <c r="A256" t="s">
        <v>379</v>
      </c>
      <c r="B256" t="s">
        <v>380</v>
      </c>
      <c r="C256">
        <v>1</v>
      </c>
      <c r="D256">
        <v>-8.0520000000000001E-3</v>
      </c>
      <c r="E256">
        <v>1</v>
      </c>
      <c r="F256">
        <v>24</v>
      </c>
      <c r="G256">
        <v>6.6E-3</v>
      </c>
      <c r="H256">
        <v>445.4</v>
      </c>
      <c r="I256">
        <v>1.0200000000000001E-2</v>
      </c>
    </row>
    <row r="257" spans="1:9" x14ac:dyDescent="0.25">
      <c r="A257" t="s">
        <v>287</v>
      </c>
      <c r="B257" t="s">
        <v>288</v>
      </c>
      <c r="C257">
        <v>1</v>
      </c>
      <c r="D257">
        <v>-6.3160000000000004E-3</v>
      </c>
      <c r="E257">
        <v>1</v>
      </c>
      <c r="F257">
        <v>11</v>
      </c>
      <c r="G257">
        <v>3.0000000000000001E-3</v>
      </c>
      <c r="H257">
        <v>250.9</v>
      </c>
      <c r="I257">
        <v>5.7000000000000002E-3</v>
      </c>
    </row>
    <row r="258" spans="1:9" x14ac:dyDescent="0.25">
      <c r="A258" t="s">
        <v>417</v>
      </c>
      <c r="B258" t="s">
        <v>418</v>
      </c>
      <c r="C258">
        <v>1</v>
      </c>
      <c r="D258">
        <v>-5.9659999999999999E-3</v>
      </c>
      <c r="E258">
        <v>1</v>
      </c>
      <c r="F258">
        <v>39</v>
      </c>
      <c r="G258">
        <v>1.0699999999999999E-2</v>
      </c>
      <c r="H258">
        <v>672.6</v>
      </c>
      <c r="I258">
        <v>1.54E-2</v>
      </c>
    </row>
    <row r="259" spans="1:9" x14ac:dyDescent="0.25">
      <c r="A259" t="s">
        <v>457</v>
      </c>
      <c r="B259" t="s">
        <v>458</v>
      </c>
      <c r="C259">
        <v>1</v>
      </c>
      <c r="D259">
        <v>-4.7359999999999998E-3</v>
      </c>
      <c r="E259">
        <v>1</v>
      </c>
      <c r="F259">
        <v>226</v>
      </c>
      <c r="G259">
        <v>6.1699999999999998E-2</v>
      </c>
      <c r="H259">
        <v>3166.6</v>
      </c>
      <c r="I259">
        <v>7.2499999999999995E-2</v>
      </c>
    </row>
    <row r="260" spans="1:9" x14ac:dyDescent="0.25">
      <c r="A260" t="s">
        <v>486</v>
      </c>
      <c r="B260" t="s">
        <v>487</v>
      </c>
      <c r="C260">
        <v>1</v>
      </c>
      <c r="D260">
        <v>-2.875E-3</v>
      </c>
      <c r="E260">
        <v>1</v>
      </c>
      <c r="F260">
        <v>277</v>
      </c>
      <c r="G260">
        <v>7.5700000000000003E-2</v>
      </c>
      <c r="H260">
        <v>3853.4</v>
      </c>
      <c r="I260">
        <v>8.8200000000000001E-2</v>
      </c>
    </row>
    <row r="261" spans="1:9" x14ac:dyDescent="0.25">
      <c r="A261" t="s">
        <v>490</v>
      </c>
      <c r="B261" t="s">
        <v>491</v>
      </c>
      <c r="C261">
        <v>1</v>
      </c>
      <c r="D261">
        <v>-5.3300000000000005E-4</v>
      </c>
      <c r="E261">
        <v>1</v>
      </c>
      <c r="F261">
        <v>500</v>
      </c>
      <c r="G261">
        <v>0.1366</v>
      </c>
      <c r="H261">
        <v>6802.1</v>
      </c>
      <c r="I261">
        <v>0.15579999999999999</v>
      </c>
    </row>
    <row r="262" spans="1:9" x14ac:dyDescent="0.25">
      <c r="A262" t="s">
        <v>478</v>
      </c>
      <c r="B262" t="s">
        <v>479</v>
      </c>
      <c r="C262">
        <v>1</v>
      </c>
      <c r="D262">
        <v>-2.1000000000000001E-4</v>
      </c>
      <c r="E262">
        <v>1</v>
      </c>
      <c r="F262">
        <v>833</v>
      </c>
      <c r="G262">
        <v>0.2276</v>
      </c>
      <c r="H262">
        <v>11026.8</v>
      </c>
      <c r="I262">
        <v>0.2525</v>
      </c>
    </row>
    <row r="263" spans="1:9" x14ac:dyDescent="0.25">
      <c r="A263" t="s">
        <v>518</v>
      </c>
      <c r="B263" t="s">
        <v>519</v>
      </c>
      <c r="C263">
        <v>1</v>
      </c>
      <c r="D263">
        <v>0</v>
      </c>
      <c r="E263">
        <v>1</v>
      </c>
      <c r="F263">
        <v>374</v>
      </c>
      <c r="G263">
        <v>0.1022</v>
      </c>
      <c r="H263">
        <v>6287.8</v>
      </c>
      <c r="I263">
        <v>0.14399999999999999</v>
      </c>
    </row>
    <row r="264" spans="1:9" x14ac:dyDescent="0.25">
      <c r="A264" t="s">
        <v>526</v>
      </c>
      <c r="B264" t="s">
        <v>527</v>
      </c>
      <c r="C264">
        <v>1</v>
      </c>
      <c r="D264">
        <v>0</v>
      </c>
      <c r="E264">
        <v>1</v>
      </c>
      <c r="F264">
        <v>0</v>
      </c>
      <c r="G264">
        <v>0</v>
      </c>
      <c r="H264">
        <v>12.7</v>
      </c>
      <c r="I264">
        <v>2.9999999999999997E-4</v>
      </c>
    </row>
    <row r="265" spans="1:9" x14ac:dyDescent="0.25">
      <c r="A265" t="s">
        <v>528</v>
      </c>
      <c r="B265" t="s">
        <v>529</v>
      </c>
      <c r="C265">
        <v>1</v>
      </c>
      <c r="D265">
        <v>0</v>
      </c>
      <c r="E265">
        <v>1</v>
      </c>
      <c r="F265">
        <v>0</v>
      </c>
      <c r="G265">
        <v>0</v>
      </c>
      <c r="H265">
        <v>10.8</v>
      </c>
      <c r="I265">
        <v>2.0000000000000001E-4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EBB15-DD94-45CD-9529-7307A25D32DB}">
  <dimension ref="A1:H15"/>
  <sheetViews>
    <sheetView workbookViewId="0">
      <selection activeCell="D17" sqref="D17"/>
    </sheetView>
  </sheetViews>
  <sheetFormatPr defaultRowHeight="15" x14ac:dyDescent="0.25"/>
  <cols>
    <col min="1" max="1" width="13.85546875" customWidth="1"/>
    <col min="2" max="2" width="12" customWidth="1"/>
    <col min="3" max="3" width="21" customWidth="1"/>
    <col min="4" max="4" width="32.85546875" bestFit="1" customWidth="1"/>
    <col min="5" max="5" width="17" style="7" customWidth="1"/>
    <col min="6" max="6" width="32.85546875" customWidth="1"/>
    <col min="7" max="7" width="37.5703125" customWidth="1"/>
  </cols>
  <sheetData>
    <row r="1" spans="1:8" x14ac:dyDescent="0.25">
      <c r="A1" s="3" t="s">
        <v>0</v>
      </c>
      <c r="B1" s="4" t="s">
        <v>565</v>
      </c>
      <c r="C1" s="3" t="s">
        <v>566</v>
      </c>
      <c r="D1" s="3" t="s">
        <v>567</v>
      </c>
      <c r="E1" s="5" t="s">
        <v>568</v>
      </c>
      <c r="F1" s="3" t="s">
        <v>6</v>
      </c>
      <c r="G1" s="3" t="s">
        <v>8</v>
      </c>
      <c r="H1" s="3"/>
    </row>
    <row r="2" spans="1:8" x14ac:dyDescent="0.25">
      <c r="A2" t="s">
        <v>569</v>
      </c>
      <c r="B2" s="6" t="s">
        <v>570</v>
      </c>
      <c r="C2">
        <v>42.3476</v>
      </c>
      <c r="D2" t="s">
        <v>571</v>
      </c>
      <c r="E2" s="7" t="s">
        <v>572</v>
      </c>
      <c r="F2">
        <v>31.85</v>
      </c>
      <c r="G2">
        <v>1.38</v>
      </c>
    </row>
    <row r="3" spans="1:8" x14ac:dyDescent="0.25">
      <c r="A3" t="s">
        <v>573</v>
      </c>
      <c r="B3" s="6" t="s">
        <v>574</v>
      </c>
      <c r="C3">
        <v>16.9801</v>
      </c>
      <c r="D3" t="s">
        <v>12</v>
      </c>
      <c r="E3" s="7">
        <v>1E-52</v>
      </c>
      <c r="F3">
        <v>23.17</v>
      </c>
      <c r="G3">
        <v>2.36</v>
      </c>
    </row>
    <row r="4" spans="1:8" x14ac:dyDescent="0.25">
      <c r="A4" t="s">
        <v>569</v>
      </c>
      <c r="B4" t="s">
        <v>570</v>
      </c>
      <c r="C4" s="8">
        <v>16.736699999999999</v>
      </c>
      <c r="D4" t="s">
        <v>20</v>
      </c>
      <c r="E4" s="7">
        <v>1E-35</v>
      </c>
      <c r="F4" s="9">
        <v>0.69259999999999999</v>
      </c>
      <c r="G4" s="9">
        <v>0.49440000000000001</v>
      </c>
    </row>
    <row r="5" spans="1:8" x14ac:dyDescent="0.25">
      <c r="A5" s="10" t="s">
        <v>575</v>
      </c>
      <c r="B5" t="s">
        <v>576</v>
      </c>
      <c r="C5">
        <v>13.912599999999999</v>
      </c>
      <c r="D5" t="s">
        <v>577</v>
      </c>
      <c r="E5" s="7">
        <v>9.9999999999999997E-29</v>
      </c>
      <c r="F5" s="9">
        <v>0.1618</v>
      </c>
      <c r="G5" s="9">
        <v>0.06</v>
      </c>
    </row>
    <row r="6" spans="1:8" x14ac:dyDescent="0.25">
      <c r="A6" t="s">
        <v>578</v>
      </c>
      <c r="B6" t="s">
        <v>579</v>
      </c>
      <c r="C6">
        <v>16.589099999999998</v>
      </c>
      <c r="D6" t="s">
        <v>580</v>
      </c>
      <c r="E6" s="7">
        <v>1E-27</v>
      </c>
      <c r="F6" s="9">
        <v>0.1525</v>
      </c>
      <c r="G6" s="9">
        <v>2.1600000000000001E-2</v>
      </c>
    </row>
    <row r="7" spans="1:8" x14ac:dyDescent="0.25">
      <c r="A7" s="10" t="s">
        <v>581</v>
      </c>
      <c r="B7" t="s">
        <v>582</v>
      </c>
      <c r="C7">
        <v>17.5197</v>
      </c>
      <c r="D7" t="s">
        <v>583</v>
      </c>
      <c r="E7" s="7">
        <v>9.9999999999999992E-25</v>
      </c>
      <c r="F7" s="9">
        <v>0.14369999999999999</v>
      </c>
      <c r="G7" s="9">
        <v>2.18E-2</v>
      </c>
    </row>
    <row r="8" spans="1:8" x14ac:dyDescent="0.25">
      <c r="A8" t="s">
        <v>569</v>
      </c>
      <c r="B8" t="s">
        <v>584</v>
      </c>
      <c r="C8">
        <v>41.769300000000001</v>
      </c>
      <c r="D8" t="s">
        <v>585</v>
      </c>
      <c r="E8" s="7">
        <v>1E-27</v>
      </c>
      <c r="F8" s="9">
        <v>0.1525</v>
      </c>
      <c r="G8" s="9">
        <v>2.1600000000000001E-2</v>
      </c>
    </row>
    <row r="9" spans="1:8" x14ac:dyDescent="0.25">
      <c r="A9" s="10" t="s">
        <v>586</v>
      </c>
      <c r="B9" t="s">
        <v>587</v>
      </c>
      <c r="C9">
        <v>22.738600000000002</v>
      </c>
      <c r="D9" t="s">
        <v>588</v>
      </c>
      <c r="E9" s="7">
        <v>1.0000000000000001E-15</v>
      </c>
      <c r="F9" s="9">
        <v>7.1000000000000004E-3</v>
      </c>
      <c r="G9" s="9">
        <v>0</v>
      </c>
    </row>
    <row r="10" spans="1:8" x14ac:dyDescent="0.25">
      <c r="A10" t="s">
        <v>589</v>
      </c>
      <c r="B10" t="s">
        <v>590</v>
      </c>
      <c r="C10">
        <v>14.227600000000001</v>
      </c>
      <c r="D10" t="s">
        <v>591</v>
      </c>
      <c r="E10" s="7">
        <v>1E-14</v>
      </c>
      <c r="F10" s="9">
        <v>0.1234</v>
      </c>
      <c r="G10" s="9">
        <v>5.6399999999999999E-2</v>
      </c>
    </row>
    <row r="11" spans="1:8" x14ac:dyDescent="0.25">
      <c r="A11" s="10" t="s">
        <v>569</v>
      </c>
      <c r="B11" t="s">
        <v>570</v>
      </c>
      <c r="C11">
        <v>25.7806</v>
      </c>
      <c r="D11" t="s">
        <v>592</v>
      </c>
      <c r="E11" s="7">
        <v>1E-14</v>
      </c>
      <c r="F11" s="9">
        <v>1.72E-2</v>
      </c>
      <c r="G11" s="9">
        <v>1.1000000000000001E-3</v>
      </c>
    </row>
    <row r="12" spans="1:8" x14ac:dyDescent="0.25">
      <c r="A12" t="s">
        <v>569</v>
      </c>
      <c r="B12" t="s">
        <v>570</v>
      </c>
      <c r="C12">
        <v>40.677399999999999</v>
      </c>
      <c r="D12" t="s">
        <v>593</v>
      </c>
      <c r="E12" s="7">
        <v>1E-13</v>
      </c>
      <c r="F12" s="9">
        <v>9.1000000000000004E-3</v>
      </c>
      <c r="G12" s="9">
        <v>1E-4</v>
      </c>
    </row>
    <row r="13" spans="1:8" x14ac:dyDescent="0.25">
      <c r="A13" s="10" t="s">
        <v>569</v>
      </c>
      <c r="B13" t="s">
        <v>584</v>
      </c>
      <c r="C13">
        <v>38.238</v>
      </c>
      <c r="D13" t="s">
        <v>594</v>
      </c>
      <c r="E13" s="7">
        <v>1E-13</v>
      </c>
      <c r="F13" s="9">
        <v>7.1000000000000004E-3</v>
      </c>
      <c r="G13" s="9">
        <v>0</v>
      </c>
    </row>
    <row r="14" spans="1:8" x14ac:dyDescent="0.25">
      <c r="A14" t="s">
        <v>569</v>
      </c>
      <c r="B14" t="s">
        <v>570</v>
      </c>
      <c r="C14">
        <v>26.180800000000001</v>
      </c>
      <c r="D14" t="s">
        <v>595</v>
      </c>
      <c r="E14" s="7">
        <v>9.9999999999999998E-13</v>
      </c>
      <c r="F14" s="9">
        <v>1.4200000000000001E-2</v>
      </c>
      <c r="G14" s="9">
        <v>8.0000000000000004E-4</v>
      </c>
    </row>
    <row r="15" spans="1:8" x14ac:dyDescent="0.25">
      <c r="A15" s="10" t="s">
        <v>596</v>
      </c>
      <c r="B15" t="s">
        <v>597</v>
      </c>
      <c r="C15">
        <v>14.7912</v>
      </c>
      <c r="D15" t="s">
        <v>598</v>
      </c>
      <c r="E15" s="7">
        <v>9.9999999999999998E-13</v>
      </c>
      <c r="F15" s="9">
        <v>0.58850000000000002</v>
      </c>
      <c r="G15" s="9">
        <v>0.472399999999999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EE8C0-6793-419B-89B3-C53EAD3BEFDB}">
  <dimension ref="A1:D649"/>
  <sheetViews>
    <sheetView workbookViewId="0">
      <selection sqref="A1:D1048576"/>
    </sheetView>
  </sheetViews>
  <sheetFormatPr defaultRowHeight="15" x14ac:dyDescent="0.25"/>
  <cols>
    <col min="1" max="4" width="9.140625" style="19"/>
  </cols>
  <sheetData>
    <row r="1" spans="1:4" x14ac:dyDescent="0.25">
      <c r="A1" s="19" t="s">
        <v>562</v>
      </c>
      <c r="B1" s="19" t="s">
        <v>561</v>
      </c>
      <c r="C1" s="19" t="s">
        <v>563</v>
      </c>
      <c r="D1" s="19" t="s">
        <v>564</v>
      </c>
    </row>
    <row r="2" spans="1:4" x14ac:dyDescent="0.25">
      <c r="A2" s="17" t="s">
        <v>559</v>
      </c>
      <c r="B2" s="17">
        <v>5072815</v>
      </c>
      <c r="C2" s="20">
        <v>5073455</v>
      </c>
      <c r="D2" s="21">
        <v>1</v>
      </c>
    </row>
    <row r="3" spans="1:4" x14ac:dyDescent="0.25">
      <c r="A3" s="17" t="s">
        <v>559</v>
      </c>
      <c r="B3" s="17">
        <v>7387633</v>
      </c>
      <c r="C3" s="20">
        <v>7388156</v>
      </c>
      <c r="D3" s="20">
        <v>2</v>
      </c>
    </row>
    <row r="4" spans="1:4" x14ac:dyDescent="0.25">
      <c r="A4" s="17" t="s">
        <v>559</v>
      </c>
      <c r="B4" s="17">
        <v>59029891</v>
      </c>
      <c r="C4" s="20">
        <v>59030759</v>
      </c>
      <c r="D4" s="20">
        <v>3</v>
      </c>
    </row>
    <row r="5" spans="1:4" x14ac:dyDescent="0.25">
      <c r="A5" s="17" t="s">
        <v>559</v>
      </c>
      <c r="B5" s="17">
        <v>130140477</v>
      </c>
      <c r="C5" s="20">
        <v>130141228</v>
      </c>
      <c r="D5" s="21">
        <v>4</v>
      </c>
    </row>
    <row r="6" spans="1:4" x14ac:dyDescent="0.25">
      <c r="A6" s="17" t="s">
        <v>559</v>
      </c>
      <c r="B6" s="17">
        <v>133763503</v>
      </c>
      <c r="C6" s="20">
        <v>133764312</v>
      </c>
      <c r="D6" s="20">
        <v>5</v>
      </c>
    </row>
    <row r="7" spans="1:4" x14ac:dyDescent="0.25">
      <c r="A7" s="17" t="s">
        <v>559</v>
      </c>
      <c r="B7" s="17">
        <v>179913044</v>
      </c>
      <c r="C7" s="20">
        <v>179913656</v>
      </c>
      <c r="D7" s="20">
        <v>6</v>
      </c>
    </row>
    <row r="8" spans="1:4" x14ac:dyDescent="0.25">
      <c r="A8" s="17" t="s">
        <v>559</v>
      </c>
      <c r="B8" s="17">
        <v>183073795</v>
      </c>
      <c r="C8" s="20">
        <v>183074765</v>
      </c>
      <c r="D8" s="21">
        <v>7</v>
      </c>
    </row>
    <row r="9" spans="1:4" x14ac:dyDescent="0.25">
      <c r="A9" s="17" t="s">
        <v>558</v>
      </c>
      <c r="B9" s="17">
        <v>23506688</v>
      </c>
      <c r="C9" s="20">
        <v>23507737</v>
      </c>
      <c r="D9" s="20">
        <v>8</v>
      </c>
    </row>
    <row r="10" spans="1:4" x14ac:dyDescent="0.25">
      <c r="A10" s="17" t="s">
        <v>558</v>
      </c>
      <c r="B10" s="17">
        <v>59342260</v>
      </c>
      <c r="C10" s="20">
        <v>59343131</v>
      </c>
      <c r="D10" s="20">
        <v>9</v>
      </c>
    </row>
    <row r="11" spans="1:4" x14ac:dyDescent="0.25">
      <c r="A11" s="17" t="s">
        <v>558</v>
      </c>
      <c r="B11" s="17">
        <v>80260419</v>
      </c>
      <c r="C11" s="20">
        <v>80261546</v>
      </c>
      <c r="D11" s="21">
        <v>10</v>
      </c>
    </row>
    <row r="12" spans="1:4" x14ac:dyDescent="0.25">
      <c r="A12" s="17" t="s">
        <v>558</v>
      </c>
      <c r="B12" s="17">
        <v>80958813</v>
      </c>
      <c r="C12" s="20">
        <v>80959700</v>
      </c>
      <c r="D12" s="20">
        <v>11</v>
      </c>
    </row>
    <row r="13" spans="1:4" x14ac:dyDescent="0.25">
      <c r="A13" s="17" t="s">
        <v>558</v>
      </c>
      <c r="B13" s="17">
        <v>84379662</v>
      </c>
      <c r="C13" s="20">
        <v>84380506</v>
      </c>
      <c r="D13" s="20">
        <v>12</v>
      </c>
    </row>
    <row r="14" spans="1:4" x14ac:dyDescent="0.25">
      <c r="A14" s="17" t="s">
        <v>558</v>
      </c>
      <c r="B14" s="17">
        <v>85419798</v>
      </c>
      <c r="C14" s="20">
        <v>85420844</v>
      </c>
      <c r="D14" s="21">
        <v>13</v>
      </c>
    </row>
    <row r="15" spans="1:4" x14ac:dyDescent="0.25">
      <c r="A15" s="17" t="s">
        <v>558</v>
      </c>
      <c r="B15" s="17">
        <v>92915723</v>
      </c>
      <c r="C15" s="20">
        <v>92916568</v>
      </c>
      <c r="D15" s="20">
        <v>14</v>
      </c>
    </row>
    <row r="16" spans="1:4" x14ac:dyDescent="0.25">
      <c r="A16" s="17" t="s">
        <v>558</v>
      </c>
      <c r="B16" s="17">
        <v>126467316</v>
      </c>
      <c r="C16" s="20">
        <v>126468094</v>
      </c>
      <c r="D16" s="20">
        <v>15</v>
      </c>
    </row>
    <row r="17" spans="1:4" x14ac:dyDescent="0.25">
      <c r="A17" s="17" t="s">
        <v>557</v>
      </c>
      <c r="B17" s="17">
        <v>3023682</v>
      </c>
      <c r="C17" s="20">
        <v>3024428</v>
      </c>
      <c r="D17" s="21">
        <v>16</v>
      </c>
    </row>
    <row r="18" spans="1:4" x14ac:dyDescent="0.25">
      <c r="A18" s="17" t="s">
        <v>557</v>
      </c>
      <c r="B18" s="17">
        <v>3308733</v>
      </c>
      <c r="C18" s="20">
        <v>3309387</v>
      </c>
      <c r="D18" s="20">
        <v>17</v>
      </c>
    </row>
    <row r="19" spans="1:4" x14ac:dyDescent="0.25">
      <c r="A19" s="17" t="s">
        <v>557</v>
      </c>
      <c r="B19" s="17">
        <v>3996576</v>
      </c>
      <c r="C19" s="20">
        <v>3996967</v>
      </c>
      <c r="D19" s="20">
        <v>18</v>
      </c>
    </row>
    <row r="20" spans="1:4" x14ac:dyDescent="0.25">
      <c r="A20" s="17" t="s">
        <v>557</v>
      </c>
      <c r="B20" s="17">
        <v>5661849</v>
      </c>
      <c r="C20" s="20">
        <v>5662518</v>
      </c>
      <c r="D20" s="21">
        <v>19</v>
      </c>
    </row>
    <row r="21" spans="1:4" x14ac:dyDescent="0.25">
      <c r="A21" s="17" t="s">
        <v>557</v>
      </c>
      <c r="B21" s="17">
        <v>31571795</v>
      </c>
      <c r="C21" s="20">
        <v>31572291</v>
      </c>
      <c r="D21" s="20">
        <v>20</v>
      </c>
    </row>
    <row r="22" spans="1:4" x14ac:dyDescent="0.25">
      <c r="A22" s="17" t="s">
        <v>557</v>
      </c>
      <c r="B22" s="17">
        <v>50872536</v>
      </c>
      <c r="C22" s="20">
        <v>50873262</v>
      </c>
      <c r="D22" s="20">
        <v>21</v>
      </c>
    </row>
    <row r="23" spans="1:4" x14ac:dyDescent="0.25">
      <c r="A23" s="17" t="s">
        <v>557</v>
      </c>
      <c r="B23" s="17">
        <v>67779505</v>
      </c>
      <c r="C23" s="20">
        <v>67780569</v>
      </c>
      <c r="D23" s="21">
        <v>22</v>
      </c>
    </row>
    <row r="24" spans="1:4" x14ac:dyDescent="0.25">
      <c r="A24" s="17" t="s">
        <v>557</v>
      </c>
      <c r="B24" s="17">
        <v>69833798</v>
      </c>
      <c r="C24" s="20">
        <v>69834845</v>
      </c>
      <c r="D24" s="20">
        <v>23</v>
      </c>
    </row>
    <row r="25" spans="1:4" x14ac:dyDescent="0.25">
      <c r="A25" s="17" t="s">
        <v>557</v>
      </c>
      <c r="B25" s="17">
        <v>72020173</v>
      </c>
      <c r="C25" s="20">
        <v>72021424</v>
      </c>
      <c r="D25" s="20">
        <v>24</v>
      </c>
    </row>
    <row r="26" spans="1:4" x14ac:dyDescent="0.25">
      <c r="A26" s="17" t="s">
        <v>557</v>
      </c>
      <c r="B26" s="17">
        <v>76758862</v>
      </c>
      <c r="C26" s="20">
        <v>76759735</v>
      </c>
      <c r="D26" s="21">
        <v>25</v>
      </c>
    </row>
    <row r="27" spans="1:4" x14ac:dyDescent="0.25">
      <c r="A27" s="17" t="s">
        <v>557</v>
      </c>
      <c r="B27" s="17">
        <v>87275394</v>
      </c>
      <c r="C27" s="20">
        <v>87275965</v>
      </c>
      <c r="D27" s="20">
        <v>26</v>
      </c>
    </row>
    <row r="28" spans="1:4" x14ac:dyDescent="0.25">
      <c r="A28" s="17" t="s">
        <v>557</v>
      </c>
      <c r="B28" s="17">
        <v>90498829</v>
      </c>
      <c r="C28" s="20">
        <v>90499878</v>
      </c>
      <c r="D28" s="20">
        <v>27</v>
      </c>
    </row>
    <row r="29" spans="1:4" x14ac:dyDescent="0.25">
      <c r="A29" s="17" t="s">
        <v>557</v>
      </c>
      <c r="B29" s="17">
        <v>96650147</v>
      </c>
      <c r="C29" s="20">
        <v>96650792</v>
      </c>
      <c r="D29" s="21">
        <v>28</v>
      </c>
    </row>
    <row r="30" spans="1:4" x14ac:dyDescent="0.25">
      <c r="A30" s="17" t="s">
        <v>557</v>
      </c>
      <c r="B30" s="17">
        <v>98543690</v>
      </c>
      <c r="C30" s="20">
        <v>98544422</v>
      </c>
      <c r="D30" s="20">
        <v>29</v>
      </c>
    </row>
    <row r="31" spans="1:4" x14ac:dyDescent="0.25">
      <c r="A31" s="17" t="s">
        <v>557</v>
      </c>
      <c r="B31" s="17">
        <v>101502641</v>
      </c>
      <c r="C31" s="20">
        <v>101503124</v>
      </c>
      <c r="D31" s="20">
        <v>30</v>
      </c>
    </row>
    <row r="32" spans="1:4" x14ac:dyDescent="0.25">
      <c r="A32" s="17" t="s">
        <v>557</v>
      </c>
      <c r="B32" s="17">
        <v>101519213</v>
      </c>
      <c r="C32" s="20">
        <v>101519658</v>
      </c>
      <c r="D32" s="21">
        <v>31</v>
      </c>
    </row>
    <row r="33" spans="1:4" x14ac:dyDescent="0.25">
      <c r="A33" s="17" t="s">
        <v>557</v>
      </c>
      <c r="B33" s="17">
        <v>114529622</v>
      </c>
      <c r="C33" s="20">
        <v>114530640</v>
      </c>
      <c r="D33" s="20">
        <v>32</v>
      </c>
    </row>
    <row r="34" spans="1:4" x14ac:dyDescent="0.25">
      <c r="A34" s="17" t="s">
        <v>557</v>
      </c>
      <c r="B34" s="17">
        <v>117734383</v>
      </c>
      <c r="C34" s="20">
        <v>117735085</v>
      </c>
      <c r="D34" s="20">
        <v>33</v>
      </c>
    </row>
    <row r="35" spans="1:4" x14ac:dyDescent="0.25">
      <c r="A35" s="17" t="s">
        <v>557</v>
      </c>
      <c r="B35" s="17">
        <v>119464043</v>
      </c>
      <c r="C35" s="20">
        <v>119465156</v>
      </c>
      <c r="D35" s="21">
        <v>34</v>
      </c>
    </row>
    <row r="36" spans="1:4" x14ac:dyDescent="0.25">
      <c r="A36" s="17" t="s">
        <v>556</v>
      </c>
      <c r="B36" s="17">
        <v>9036524</v>
      </c>
      <c r="C36" s="20">
        <v>9037299</v>
      </c>
      <c r="D36" s="20">
        <v>35</v>
      </c>
    </row>
    <row r="37" spans="1:4" x14ac:dyDescent="0.25">
      <c r="A37" s="17" t="s">
        <v>556</v>
      </c>
      <c r="B37" s="17">
        <v>13275202</v>
      </c>
      <c r="C37" s="20">
        <v>13276655</v>
      </c>
      <c r="D37" s="20">
        <v>36</v>
      </c>
    </row>
    <row r="38" spans="1:4" x14ac:dyDescent="0.25">
      <c r="A38" s="17" t="s">
        <v>556</v>
      </c>
      <c r="B38" s="17">
        <v>32634928</v>
      </c>
      <c r="C38" s="20">
        <v>32635717</v>
      </c>
      <c r="D38" s="21">
        <v>37</v>
      </c>
    </row>
    <row r="39" spans="1:4" x14ac:dyDescent="0.25">
      <c r="A39" s="17" t="s">
        <v>556</v>
      </c>
      <c r="B39" s="17">
        <v>56181046</v>
      </c>
      <c r="C39" s="20">
        <v>56181762</v>
      </c>
      <c r="D39" s="20">
        <v>38</v>
      </c>
    </row>
    <row r="40" spans="1:4" x14ac:dyDescent="0.25">
      <c r="A40" s="17" t="s">
        <v>556</v>
      </c>
      <c r="B40" s="17">
        <v>70457675</v>
      </c>
      <c r="C40" s="20">
        <v>70458612</v>
      </c>
      <c r="D40" s="20">
        <v>39</v>
      </c>
    </row>
    <row r="41" spans="1:4" x14ac:dyDescent="0.25">
      <c r="A41" s="17" t="s">
        <v>556</v>
      </c>
      <c r="B41" s="17">
        <v>78062643</v>
      </c>
      <c r="C41" s="20">
        <v>78063586</v>
      </c>
      <c r="D41" s="21">
        <v>40</v>
      </c>
    </row>
    <row r="42" spans="1:4" x14ac:dyDescent="0.25">
      <c r="A42" s="17" t="s">
        <v>556</v>
      </c>
      <c r="B42" s="17">
        <v>88488085</v>
      </c>
      <c r="C42" s="20">
        <v>88489121</v>
      </c>
      <c r="D42" s="20">
        <v>41</v>
      </c>
    </row>
    <row r="43" spans="1:4" x14ac:dyDescent="0.25">
      <c r="A43" s="17" t="s">
        <v>556</v>
      </c>
      <c r="B43" s="17">
        <v>93087307</v>
      </c>
      <c r="C43" s="20">
        <v>93088019</v>
      </c>
      <c r="D43" s="20">
        <v>42</v>
      </c>
    </row>
    <row r="44" spans="1:4" x14ac:dyDescent="0.25">
      <c r="A44" s="17" t="s">
        <v>555</v>
      </c>
      <c r="B44" s="17">
        <v>12553147</v>
      </c>
      <c r="C44" s="20">
        <v>12554020</v>
      </c>
      <c r="D44" s="21">
        <v>43</v>
      </c>
    </row>
    <row r="45" spans="1:4" x14ac:dyDescent="0.25">
      <c r="A45" s="17" t="s">
        <v>555</v>
      </c>
      <c r="B45" s="17">
        <v>29946981</v>
      </c>
      <c r="C45" s="20">
        <v>29947986</v>
      </c>
      <c r="D45" s="20">
        <v>44</v>
      </c>
    </row>
    <row r="46" spans="1:4" x14ac:dyDescent="0.25">
      <c r="A46" s="17" t="s">
        <v>555</v>
      </c>
      <c r="B46" s="17">
        <v>41344787</v>
      </c>
      <c r="C46" s="20">
        <v>41345453</v>
      </c>
      <c r="D46" s="20">
        <v>45</v>
      </c>
    </row>
    <row r="47" spans="1:4" x14ac:dyDescent="0.25">
      <c r="A47" s="17" t="s">
        <v>555</v>
      </c>
      <c r="B47" s="17">
        <v>101500487</v>
      </c>
      <c r="C47" s="20">
        <v>101501216</v>
      </c>
      <c r="D47" s="21">
        <v>46</v>
      </c>
    </row>
    <row r="48" spans="1:4" x14ac:dyDescent="0.25">
      <c r="A48" s="17" t="s">
        <v>555</v>
      </c>
      <c r="B48" s="17">
        <v>115177622</v>
      </c>
      <c r="C48" s="20">
        <v>115178717</v>
      </c>
      <c r="D48" s="20">
        <v>47</v>
      </c>
    </row>
    <row r="49" spans="1:4" x14ac:dyDescent="0.25">
      <c r="A49" s="17" t="s">
        <v>553</v>
      </c>
      <c r="B49" s="17">
        <v>25305794</v>
      </c>
      <c r="C49" s="20">
        <v>25306544</v>
      </c>
      <c r="D49" s="20">
        <v>48</v>
      </c>
    </row>
    <row r="50" spans="1:4" x14ac:dyDescent="0.25">
      <c r="A50" s="17" t="s">
        <v>553</v>
      </c>
      <c r="B50" s="17">
        <v>55713414</v>
      </c>
      <c r="C50" s="20">
        <v>55714093</v>
      </c>
      <c r="D50" s="21">
        <v>49</v>
      </c>
    </row>
    <row r="51" spans="1:4" x14ac:dyDescent="0.25">
      <c r="A51" s="17" t="s">
        <v>553</v>
      </c>
      <c r="B51" s="17">
        <v>57190458</v>
      </c>
      <c r="C51" s="20">
        <v>57191001</v>
      </c>
      <c r="D51" s="20">
        <v>50</v>
      </c>
    </row>
    <row r="52" spans="1:4" x14ac:dyDescent="0.25">
      <c r="A52" s="17" t="s">
        <v>553</v>
      </c>
      <c r="B52" s="17">
        <v>104921629</v>
      </c>
      <c r="C52" s="20">
        <v>104922309</v>
      </c>
      <c r="D52" s="20">
        <v>51</v>
      </c>
    </row>
    <row r="53" spans="1:4" x14ac:dyDescent="0.25">
      <c r="A53" s="17" t="s">
        <v>552</v>
      </c>
      <c r="B53" s="17">
        <v>75759818</v>
      </c>
      <c r="C53" s="20">
        <v>75760543</v>
      </c>
      <c r="D53" s="21">
        <v>52</v>
      </c>
    </row>
    <row r="54" spans="1:4" x14ac:dyDescent="0.25">
      <c r="A54" s="17" t="s">
        <v>552</v>
      </c>
      <c r="B54" s="17">
        <v>76181524</v>
      </c>
      <c r="C54" s="20">
        <v>76182420</v>
      </c>
      <c r="D54" s="20">
        <v>53</v>
      </c>
    </row>
    <row r="55" spans="1:4" x14ac:dyDescent="0.25">
      <c r="A55" s="17" t="s">
        <v>552</v>
      </c>
      <c r="B55" s="17">
        <v>100325198</v>
      </c>
      <c r="C55" s="20">
        <v>100326203</v>
      </c>
      <c r="D55" s="20">
        <v>54</v>
      </c>
    </row>
    <row r="56" spans="1:4" x14ac:dyDescent="0.25">
      <c r="A56" s="17" t="s">
        <v>552</v>
      </c>
      <c r="B56" s="17">
        <v>102993533</v>
      </c>
      <c r="C56" s="20">
        <v>102994075</v>
      </c>
      <c r="D56" s="21">
        <v>55</v>
      </c>
    </row>
    <row r="57" spans="1:4" x14ac:dyDescent="0.25">
      <c r="A57" s="17" t="s">
        <v>551</v>
      </c>
      <c r="B57" s="17">
        <v>10545185</v>
      </c>
      <c r="C57" s="20">
        <v>10545759</v>
      </c>
      <c r="D57" s="20">
        <v>56</v>
      </c>
    </row>
    <row r="58" spans="1:4" x14ac:dyDescent="0.25">
      <c r="A58" s="17" t="s">
        <v>551</v>
      </c>
      <c r="B58" s="17">
        <v>18289343</v>
      </c>
      <c r="C58" s="20">
        <v>18289796</v>
      </c>
      <c r="D58" s="20">
        <v>57</v>
      </c>
    </row>
    <row r="59" spans="1:4" x14ac:dyDescent="0.25">
      <c r="A59" s="17" t="s">
        <v>551</v>
      </c>
      <c r="B59" s="17">
        <v>18811734</v>
      </c>
      <c r="C59" s="20">
        <v>18812766</v>
      </c>
      <c r="D59" s="21">
        <v>58</v>
      </c>
    </row>
    <row r="60" spans="1:4" x14ac:dyDescent="0.25">
      <c r="A60" s="17" t="s">
        <v>551</v>
      </c>
      <c r="B60" s="17">
        <v>35490576</v>
      </c>
      <c r="C60" s="20">
        <v>35491238</v>
      </c>
      <c r="D60" s="20">
        <v>59</v>
      </c>
    </row>
    <row r="61" spans="1:4" x14ac:dyDescent="0.25">
      <c r="A61" s="17" t="s">
        <v>551</v>
      </c>
      <c r="B61" s="17">
        <v>58670042</v>
      </c>
      <c r="C61" s="20">
        <v>58670666</v>
      </c>
      <c r="D61" s="20">
        <v>60</v>
      </c>
    </row>
    <row r="62" spans="1:4" x14ac:dyDescent="0.25">
      <c r="A62" s="17" t="s">
        <v>551</v>
      </c>
      <c r="B62" s="17">
        <v>58727761</v>
      </c>
      <c r="C62" s="20">
        <v>58728264</v>
      </c>
      <c r="D62" s="21">
        <v>61</v>
      </c>
    </row>
    <row r="63" spans="1:4" x14ac:dyDescent="0.25">
      <c r="A63" s="17" t="s">
        <v>550</v>
      </c>
      <c r="B63" s="17">
        <v>3114361</v>
      </c>
      <c r="C63" s="20">
        <v>3115174</v>
      </c>
      <c r="D63" s="20">
        <v>62</v>
      </c>
    </row>
    <row r="64" spans="1:4" x14ac:dyDescent="0.25">
      <c r="A64" s="17" t="s">
        <v>550</v>
      </c>
      <c r="B64" s="17">
        <v>25269907</v>
      </c>
      <c r="C64" s="20">
        <v>25270769</v>
      </c>
      <c r="D64" s="20">
        <v>63</v>
      </c>
    </row>
    <row r="65" spans="1:4" x14ac:dyDescent="0.25">
      <c r="A65" s="17" t="s">
        <v>550</v>
      </c>
      <c r="B65" s="17">
        <v>47146946</v>
      </c>
      <c r="C65" s="20">
        <v>47147853</v>
      </c>
      <c r="D65" s="21">
        <v>64</v>
      </c>
    </row>
    <row r="66" spans="1:4" x14ac:dyDescent="0.25">
      <c r="A66" s="17" t="s">
        <v>550</v>
      </c>
      <c r="B66" s="17">
        <v>47873715</v>
      </c>
      <c r="C66" s="20">
        <v>47874365</v>
      </c>
      <c r="D66" s="20">
        <v>65</v>
      </c>
    </row>
    <row r="67" spans="1:4" x14ac:dyDescent="0.25">
      <c r="A67" s="17" t="s">
        <v>550</v>
      </c>
      <c r="B67" s="17">
        <v>71965059</v>
      </c>
      <c r="C67" s="20">
        <v>71965809</v>
      </c>
      <c r="D67" s="20">
        <v>66</v>
      </c>
    </row>
    <row r="68" spans="1:4" x14ac:dyDescent="0.25">
      <c r="A68" s="17" t="s">
        <v>550</v>
      </c>
      <c r="B68" s="17">
        <v>87664351</v>
      </c>
      <c r="C68" s="20">
        <v>87665495</v>
      </c>
      <c r="D68" s="21">
        <v>67</v>
      </c>
    </row>
    <row r="69" spans="1:4" x14ac:dyDescent="0.25">
      <c r="A69" s="17" t="s">
        <v>549</v>
      </c>
      <c r="B69" s="17">
        <v>4375262</v>
      </c>
      <c r="C69" s="20">
        <v>4376149</v>
      </c>
      <c r="D69" s="20">
        <v>68</v>
      </c>
    </row>
    <row r="70" spans="1:4" x14ac:dyDescent="0.25">
      <c r="A70" s="17" t="s">
        <v>549</v>
      </c>
      <c r="B70" s="17">
        <v>21054666</v>
      </c>
      <c r="C70" s="20">
        <v>21055325</v>
      </c>
      <c r="D70" s="20">
        <v>69</v>
      </c>
    </row>
    <row r="71" spans="1:4" x14ac:dyDescent="0.25">
      <c r="A71" s="17" t="s">
        <v>549</v>
      </c>
      <c r="B71" s="17">
        <v>34918498</v>
      </c>
      <c r="C71" s="20">
        <v>34919418</v>
      </c>
      <c r="D71" s="21">
        <v>70</v>
      </c>
    </row>
    <row r="72" spans="1:4" x14ac:dyDescent="0.25">
      <c r="A72" s="17" t="s">
        <v>549</v>
      </c>
      <c r="B72" s="17">
        <v>35862326</v>
      </c>
      <c r="C72" s="20">
        <v>35863060</v>
      </c>
      <c r="D72" s="20">
        <v>71</v>
      </c>
    </row>
    <row r="73" spans="1:4" x14ac:dyDescent="0.25">
      <c r="A73" s="17" t="s">
        <v>549</v>
      </c>
      <c r="B73" s="17">
        <v>63137283</v>
      </c>
      <c r="C73" s="20">
        <v>63138131</v>
      </c>
      <c r="D73" s="20">
        <v>72</v>
      </c>
    </row>
    <row r="74" spans="1:4" x14ac:dyDescent="0.25">
      <c r="A74" s="17" t="s">
        <v>549</v>
      </c>
      <c r="B74" s="17">
        <v>63851479</v>
      </c>
      <c r="C74" s="20">
        <v>63852321</v>
      </c>
      <c r="D74" s="21">
        <v>73</v>
      </c>
    </row>
    <row r="75" spans="1:4" x14ac:dyDescent="0.25">
      <c r="A75" s="17" t="s">
        <v>549</v>
      </c>
      <c r="B75" s="17">
        <v>77168501</v>
      </c>
      <c r="C75" s="20">
        <v>77169185</v>
      </c>
      <c r="D75" s="20">
        <v>74</v>
      </c>
    </row>
    <row r="76" spans="1:4" x14ac:dyDescent="0.25">
      <c r="A76" s="17" t="s">
        <v>549</v>
      </c>
      <c r="B76" s="17">
        <v>85120568</v>
      </c>
      <c r="C76" s="20">
        <v>85121440</v>
      </c>
      <c r="D76" s="20">
        <v>75</v>
      </c>
    </row>
    <row r="77" spans="1:4" x14ac:dyDescent="0.25">
      <c r="A77" s="17" t="s">
        <v>548</v>
      </c>
      <c r="B77" s="17">
        <v>5601649</v>
      </c>
      <c r="C77" s="20">
        <v>5602537</v>
      </c>
      <c r="D77" s="21">
        <v>76</v>
      </c>
    </row>
    <row r="78" spans="1:4" x14ac:dyDescent="0.25">
      <c r="A78" s="17" t="s">
        <v>548</v>
      </c>
      <c r="B78" s="17">
        <v>10599913</v>
      </c>
      <c r="C78" s="20">
        <v>10600298</v>
      </c>
      <c r="D78" s="20">
        <v>77</v>
      </c>
    </row>
    <row r="79" spans="1:4" x14ac:dyDescent="0.25">
      <c r="A79" s="17" t="s">
        <v>548</v>
      </c>
      <c r="B79" s="17">
        <v>14672439</v>
      </c>
      <c r="C79" s="20">
        <v>14673125</v>
      </c>
      <c r="D79" s="20">
        <v>78</v>
      </c>
    </row>
    <row r="80" spans="1:4" x14ac:dyDescent="0.25">
      <c r="A80" s="17" t="s">
        <v>548</v>
      </c>
      <c r="B80" s="17">
        <v>29722539</v>
      </c>
      <c r="C80" s="20">
        <v>29723127</v>
      </c>
      <c r="D80" s="21">
        <v>79</v>
      </c>
    </row>
    <row r="81" spans="1:4" x14ac:dyDescent="0.25">
      <c r="A81" s="17" t="s">
        <v>548</v>
      </c>
      <c r="B81" s="17">
        <v>34996529</v>
      </c>
      <c r="C81" s="20">
        <v>34997211</v>
      </c>
      <c r="D81" s="20">
        <v>80</v>
      </c>
    </row>
    <row r="82" spans="1:4" x14ac:dyDescent="0.25">
      <c r="A82" s="17" t="s">
        <v>548</v>
      </c>
      <c r="B82" s="17">
        <v>36157718</v>
      </c>
      <c r="C82" s="20">
        <v>36158777</v>
      </c>
      <c r="D82" s="20">
        <v>81</v>
      </c>
    </row>
    <row r="83" spans="1:4" x14ac:dyDescent="0.25">
      <c r="A83" s="17" t="s">
        <v>548</v>
      </c>
      <c r="B83" s="17">
        <v>42593019</v>
      </c>
      <c r="C83" s="20">
        <v>42593761</v>
      </c>
      <c r="D83" s="21">
        <v>82</v>
      </c>
    </row>
    <row r="84" spans="1:4" x14ac:dyDescent="0.25">
      <c r="A84" s="17" t="s">
        <v>546</v>
      </c>
      <c r="B84" s="17">
        <v>25995222</v>
      </c>
      <c r="C84" s="20">
        <v>25996213</v>
      </c>
      <c r="D84" s="20">
        <v>83</v>
      </c>
    </row>
    <row r="85" spans="1:4" x14ac:dyDescent="0.25">
      <c r="A85" s="17" t="s">
        <v>546</v>
      </c>
      <c r="B85" s="17">
        <v>26495343</v>
      </c>
      <c r="C85" s="20">
        <v>26496266</v>
      </c>
      <c r="D85" s="20">
        <v>84</v>
      </c>
    </row>
    <row r="86" spans="1:4" x14ac:dyDescent="0.25">
      <c r="A86" s="17" t="s">
        <v>546</v>
      </c>
      <c r="B86" s="17">
        <v>31543565</v>
      </c>
      <c r="C86" s="20">
        <v>31544103</v>
      </c>
      <c r="D86" s="21">
        <v>85</v>
      </c>
    </row>
    <row r="87" spans="1:4" x14ac:dyDescent="0.25">
      <c r="A87" s="17" t="s">
        <v>546</v>
      </c>
      <c r="B87" s="17">
        <v>35834877</v>
      </c>
      <c r="C87" s="20">
        <v>35835643</v>
      </c>
      <c r="D87" s="20">
        <v>86</v>
      </c>
    </row>
    <row r="88" spans="1:4" x14ac:dyDescent="0.25">
      <c r="A88" s="17" t="s">
        <v>546</v>
      </c>
      <c r="B88" s="17">
        <v>52279787</v>
      </c>
      <c r="C88" s="20">
        <v>52280633</v>
      </c>
      <c r="D88" s="20">
        <v>87</v>
      </c>
    </row>
    <row r="89" spans="1:4" x14ac:dyDescent="0.25">
      <c r="A89" s="17" t="s">
        <v>546</v>
      </c>
      <c r="B89" s="17">
        <v>69551101</v>
      </c>
      <c r="C89" s="20">
        <v>69551804</v>
      </c>
      <c r="D89" s="21">
        <v>88</v>
      </c>
    </row>
    <row r="90" spans="1:4" x14ac:dyDescent="0.25">
      <c r="A90" s="17" t="s">
        <v>546</v>
      </c>
      <c r="B90" s="17">
        <v>70499042</v>
      </c>
      <c r="C90" s="20">
        <v>70499806</v>
      </c>
      <c r="D90" s="20">
        <v>89</v>
      </c>
    </row>
    <row r="91" spans="1:4" x14ac:dyDescent="0.25">
      <c r="A91" s="17" t="s">
        <v>546</v>
      </c>
      <c r="B91" s="17">
        <v>70893446</v>
      </c>
      <c r="C91" s="20">
        <v>70894387</v>
      </c>
      <c r="D91" s="20">
        <v>90</v>
      </c>
    </row>
    <row r="92" spans="1:4" x14ac:dyDescent="0.25">
      <c r="A92" s="17" t="s">
        <v>546</v>
      </c>
      <c r="B92" s="17">
        <v>71049508</v>
      </c>
      <c r="C92" s="20">
        <v>71050556</v>
      </c>
      <c r="D92" s="21">
        <v>91</v>
      </c>
    </row>
    <row r="93" spans="1:4" x14ac:dyDescent="0.25">
      <c r="A93" s="17" t="s">
        <v>546</v>
      </c>
      <c r="B93" s="17">
        <v>90519185</v>
      </c>
      <c r="C93" s="20">
        <v>90519978</v>
      </c>
      <c r="D93" s="20">
        <v>92</v>
      </c>
    </row>
    <row r="94" spans="1:4" x14ac:dyDescent="0.25">
      <c r="A94" s="17" t="s">
        <v>546</v>
      </c>
      <c r="B94" s="17">
        <v>125607870</v>
      </c>
      <c r="C94" s="20">
        <v>125608897</v>
      </c>
      <c r="D94" s="20">
        <v>93</v>
      </c>
    </row>
    <row r="95" spans="1:4" x14ac:dyDescent="0.25">
      <c r="A95" s="17" t="s">
        <v>546</v>
      </c>
      <c r="B95" s="17">
        <v>125684422</v>
      </c>
      <c r="C95" s="20">
        <v>125685078</v>
      </c>
      <c r="D95" s="21">
        <v>94</v>
      </c>
    </row>
    <row r="96" spans="1:4" x14ac:dyDescent="0.25">
      <c r="A96" s="17" t="s">
        <v>546</v>
      </c>
      <c r="B96" s="17">
        <v>126834150</v>
      </c>
      <c r="C96" s="20">
        <v>126834929</v>
      </c>
      <c r="D96" s="20">
        <v>95</v>
      </c>
    </row>
    <row r="97" spans="1:4" x14ac:dyDescent="0.25">
      <c r="A97" s="17" t="s">
        <v>546</v>
      </c>
      <c r="B97" s="17">
        <v>128926528</v>
      </c>
      <c r="C97" s="20">
        <v>128927003</v>
      </c>
      <c r="D97" s="20">
        <v>96</v>
      </c>
    </row>
    <row r="98" spans="1:4" x14ac:dyDescent="0.25">
      <c r="A98" s="17" t="s">
        <v>546</v>
      </c>
      <c r="B98" s="17">
        <v>139995711</v>
      </c>
      <c r="C98" s="20">
        <v>139996812</v>
      </c>
      <c r="D98" s="21">
        <v>97</v>
      </c>
    </row>
    <row r="99" spans="1:4" x14ac:dyDescent="0.25">
      <c r="A99" s="17" t="s">
        <v>546</v>
      </c>
      <c r="B99" s="17">
        <v>144096318</v>
      </c>
      <c r="C99" s="20">
        <v>144097034</v>
      </c>
      <c r="D99" s="20">
        <v>98</v>
      </c>
    </row>
    <row r="100" spans="1:4" x14ac:dyDescent="0.25">
      <c r="A100" s="17" t="s">
        <v>546</v>
      </c>
      <c r="B100" s="17">
        <v>148557811</v>
      </c>
      <c r="C100" s="20">
        <v>148558507</v>
      </c>
      <c r="D100" s="20">
        <v>99</v>
      </c>
    </row>
    <row r="101" spans="1:4" x14ac:dyDescent="0.25">
      <c r="A101" s="17" t="s">
        <v>546</v>
      </c>
      <c r="B101" s="17">
        <v>153171149</v>
      </c>
      <c r="C101" s="20">
        <v>153171838</v>
      </c>
      <c r="D101" s="21">
        <v>100</v>
      </c>
    </row>
    <row r="102" spans="1:4" x14ac:dyDescent="0.25">
      <c r="A102" s="17" t="s">
        <v>546</v>
      </c>
      <c r="B102" s="17">
        <v>154899501</v>
      </c>
      <c r="C102" s="20">
        <v>154900279</v>
      </c>
      <c r="D102" s="20">
        <v>101</v>
      </c>
    </row>
    <row r="103" spans="1:4" x14ac:dyDescent="0.25">
      <c r="A103" s="17" t="s">
        <v>546</v>
      </c>
      <c r="B103" s="17">
        <v>155417968</v>
      </c>
      <c r="C103" s="20">
        <v>155418885</v>
      </c>
      <c r="D103" s="20">
        <v>102</v>
      </c>
    </row>
    <row r="104" spans="1:4" x14ac:dyDescent="0.25">
      <c r="A104" s="17" t="s">
        <v>546</v>
      </c>
      <c r="B104" s="17">
        <v>174289202</v>
      </c>
      <c r="C104" s="20">
        <v>174289928</v>
      </c>
      <c r="D104" s="21">
        <v>103</v>
      </c>
    </row>
    <row r="105" spans="1:4" x14ac:dyDescent="0.25">
      <c r="A105" s="17" t="s">
        <v>545</v>
      </c>
      <c r="B105" s="17">
        <v>69119943</v>
      </c>
      <c r="C105" s="20">
        <v>69120810</v>
      </c>
      <c r="D105" s="20">
        <v>104</v>
      </c>
    </row>
    <row r="106" spans="1:4" x14ac:dyDescent="0.25">
      <c r="A106" s="17" t="s">
        <v>545</v>
      </c>
      <c r="B106" s="17">
        <v>79432560</v>
      </c>
      <c r="C106" s="20">
        <v>79433062</v>
      </c>
      <c r="D106" s="20">
        <v>105</v>
      </c>
    </row>
    <row r="107" spans="1:4" x14ac:dyDescent="0.25">
      <c r="A107" s="17" t="s">
        <v>545</v>
      </c>
      <c r="B107" s="17">
        <v>90294663</v>
      </c>
      <c r="C107" s="20">
        <v>90295169</v>
      </c>
      <c r="D107" s="21">
        <v>106</v>
      </c>
    </row>
    <row r="108" spans="1:4" x14ac:dyDescent="0.25">
      <c r="A108" s="17" t="s">
        <v>545</v>
      </c>
      <c r="B108" s="17">
        <v>116297447</v>
      </c>
      <c r="C108" s="20">
        <v>116298376</v>
      </c>
      <c r="D108" s="20">
        <v>107</v>
      </c>
    </row>
    <row r="109" spans="1:4" x14ac:dyDescent="0.25">
      <c r="A109" s="17" t="s">
        <v>545</v>
      </c>
      <c r="B109" s="17">
        <v>130432827</v>
      </c>
      <c r="C109" s="20">
        <v>130433688</v>
      </c>
      <c r="D109" s="20">
        <v>108</v>
      </c>
    </row>
    <row r="110" spans="1:4" x14ac:dyDescent="0.25">
      <c r="A110" s="17" t="s">
        <v>545</v>
      </c>
      <c r="B110" s="17">
        <v>142427708</v>
      </c>
      <c r="C110" s="20">
        <v>142428569</v>
      </c>
      <c r="D110" s="21">
        <v>109</v>
      </c>
    </row>
    <row r="111" spans="1:4" x14ac:dyDescent="0.25">
      <c r="A111" s="17" t="s">
        <v>544</v>
      </c>
      <c r="B111" s="17">
        <v>25208450</v>
      </c>
      <c r="C111" s="20">
        <v>25209267</v>
      </c>
      <c r="D111" s="20">
        <v>110</v>
      </c>
    </row>
    <row r="112" spans="1:4" x14ac:dyDescent="0.25">
      <c r="A112" s="17" t="s">
        <v>544</v>
      </c>
      <c r="B112" s="17">
        <v>35173128</v>
      </c>
      <c r="C112" s="20">
        <v>35173764</v>
      </c>
      <c r="D112" s="20">
        <v>111</v>
      </c>
    </row>
    <row r="113" spans="1:4" x14ac:dyDescent="0.25">
      <c r="A113" s="17" t="s">
        <v>544</v>
      </c>
      <c r="B113" s="17">
        <v>45421610</v>
      </c>
      <c r="C113" s="20">
        <v>45422367</v>
      </c>
      <c r="D113" s="21">
        <v>112</v>
      </c>
    </row>
    <row r="114" spans="1:4" x14ac:dyDescent="0.25">
      <c r="A114" s="17" t="s">
        <v>544</v>
      </c>
      <c r="B114" s="17">
        <v>48292052</v>
      </c>
      <c r="C114" s="20">
        <v>48292977</v>
      </c>
      <c r="D114" s="20">
        <v>113</v>
      </c>
    </row>
    <row r="115" spans="1:4" x14ac:dyDescent="0.25">
      <c r="A115" s="17" t="s">
        <v>544</v>
      </c>
      <c r="B115" s="17">
        <v>94269756</v>
      </c>
      <c r="C115" s="20">
        <v>94270372</v>
      </c>
      <c r="D115" s="20">
        <v>114</v>
      </c>
    </row>
    <row r="116" spans="1:4" x14ac:dyDescent="0.25">
      <c r="A116" s="17" t="s">
        <v>544</v>
      </c>
      <c r="B116" s="17">
        <v>118846537</v>
      </c>
      <c r="C116" s="20">
        <v>118847096</v>
      </c>
      <c r="D116" s="21">
        <v>115</v>
      </c>
    </row>
    <row r="117" spans="1:4" x14ac:dyDescent="0.25">
      <c r="A117" s="17" t="s">
        <v>544</v>
      </c>
      <c r="B117" s="17">
        <v>129349294</v>
      </c>
      <c r="C117" s="20">
        <v>129350331</v>
      </c>
      <c r="D117" s="20">
        <v>116</v>
      </c>
    </row>
    <row r="118" spans="1:4" x14ac:dyDescent="0.25">
      <c r="A118" s="17" t="s">
        <v>544</v>
      </c>
      <c r="B118" s="17">
        <v>133951898</v>
      </c>
      <c r="C118" s="20">
        <v>133952632</v>
      </c>
      <c r="D118" s="20">
        <v>117</v>
      </c>
    </row>
    <row r="119" spans="1:4" x14ac:dyDescent="0.25">
      <c r="A119" s="17" t="s">
        <v>544</v>
      </c>
      <c r="B119" s="17">
        <v>135519044</v>
      </c>
      <c r="C119" s="20">
        <v>135520003</v>
      </c>
      <c r="D119" s="21">
        <v>118</v>
      </c>
    </row>
    <row r="120" spans="1:4" x14ac:dyDescent="0.25">
      <c r="A120" s="17" t="s">
        <v>544</v>
      </c>
      <c r="B120" s="17">
        <v>151370069</v>
      </c>
      <c r="C120" s="20">
        <v>151370632</v>
      </c>
      <c r="D120" s="20">
        <v>119</v>
      </c>
    </row>
    <row r="121" spans="1:4" x14ac:dyDescent="0.25">
      <c r="A121" s="17" t="s">
        <v>542</v>
      </c>
      <c r="B121" s="17">
        <v>20930473</v>
      </c>
      <c r="C121" s="20">
        <v>20931378</v>
      </c>
      <c r="D121" s="20">
        <v>120</v>
      </c>
    </row>
    <row r="122" spans="1:4" x14ac:dyDescent="0.25">
      <c r="A122" s="17" t="s">
        <v>542</v>
      </c>
      <c r="B122" s="17">
        <v>28117941</v>
      </c>
      <c r="C122" s="20">
        <v>28118484</v>
      </c>
      <c r="D122" s="21">
        <v>121</v>
      </c>
    </row>
    <row r="123" spans="1:4" x14ac:dyDescent="0.25">
      <c r="A123" s="17" t="s">
        <v>542</v>
      </c>
      <c r="B123" s="17">
        <v>34124875</v>
      </c>
      <c r="C123" s="20">
        <v>34125888</v>
      </c>
      <c r="D123" s="20">
        <v>122</v>
      </c>
    </row>
    <row r="124" spans="1:4" x14ac:dyDescent="0.25">
      <c r="A124" s="17" t="s">
        <v>542</v>
      </c>
      <c r="B124" s="17">
        <v>72950404</v>
      </c>
      <c r="C124" s="20">
        <v>72951246</v>
      </c>
      <c r="D124" s="20">
        <v>123</v>
      </c>
    </row>
    <row r="125" spans="1:4" x14ac:dyDescent="0.25">
      <c r="A125" s="17" t="s">
        <v>542</v>
      </c>
      <c r="B125" s="17">
        <v>115157639</v>
      </c>
      <c r="C125" s="20">
        <v>115158339</v>
      </c>
      <c r="D125" s="21">
        <v>124</v>
      </c>
    </row>
    <row r="126" spans="1:4" x14ac:dyDescent="0.25">
      <c r="A126" s="17" t="s">
        <v>542</v>
      </c>
      <c r="B126" s="17">
        <v>115750529</v>
      </c>
      <c r="C126" s="20">
        <v>115751362</v>
      </c>
      <c r="D126" s="20">
        <v>125</v>
      </c>
    </row>
    <row r="127" spans="1:4" x14ac:dyDescent="0.25">
      <c r="A127" s="17" t="s">
        <v>542</v>
      </c>
      <c r="B127" s="17">
        <v>122068883</v>
      </c>
      <c r="C127" s="20">
        <v>122069595</v>
      </c>
      <c r="D127" s="20">
        <v>126</v>
      </c>
    </row>
    <row r="128" spans="1:4" x14ac:dyDescent="0.25">
      <c r="A128" s="17" t="s">
        <v>542</v>
      </c>
      <c r="B128" s="17">
        <v>130697646</v>
      </c>
      <c r="C128" s="20">
        <v>130698774</v>
      </c>
      <c r="D128" s="21">
        <v>127</v>
      </c>
    </row>
    <row r="129" spans="1:4" x14ac:dyDescent="0.25">
      <c r="A129" s="17" t="s">
        <v>542</v>
      </c>
      <c r="B129" s="17">
        <v>134317763</v>
      </c>
      <c r="C129" s="20">
        <v>134318450</v>
      </c>
      <c r="D129" s="20">
        <v>128</v>
      </c>
    </row>
    <row r="130" spans="1:4" x14ac:dyDescent="0.25">
      <c r="A130" s="17" t="s">
        <v>542</v>
      </c>
      <c r="B130" s="17">
        <v>136611676</v>
      </c>
      <c r="C130" s="20">
        <v>136612373</v>
      </c>
      <c r="D130" s="20">
        <v>129</v>
      </c>
    </row>
    <row r="131" spans="1:4" x14ac:dyDescent="0.25">
      <c r="A131" s="17" t="s">
        <v>542</v>
      </c>
      <c r="B131" s="17">
        <v>137748354</v>
      </c>
      <c r="C131" s="20">
        <v>137749286</v>
      </c>
      <c r="D131" s="21">
        <v>130</v>
      </c>
    </row>
    <row r="132" spans="1:4" x14ac:dyDescent="0.25">
      <c r="A132" s="17" t="s">
        <v>542</v>
      </c>
      <c r="B132" s="17">
        <v>138069948</v>
      </c>
      <c r="C132" s="20">
        <v>138070909</v>
      </c>
      <c r="D132" s="20">
        <v>131</v>
      </c>
    </row>
    <row r="133" spans="1:4" x14ac:dyDescent="0.25">
      <c r="A133" s="17" t="s">
        <v>542</v>
      </c>
      <c r="B133" s="17">
        <v>138219699</v>
      </c>
      <c r="C133" s="20">
        <v>138220840</v>
      </c>
      <c r="D133" s="20">
        <v>132</v>
      </c>
    </row>
    <row r="134" spans="1:4" x14ac:dyDescent="0.25">
      <c r="A134" s="17" t="s">
        <v>542</v>
      </c>
      <c r="B134" s="17">
        <v>138602064</v>
      </c>
      <c r="C134" s="20">
        <v>138602928</v>
      </c>
      <c r="D134" s="21">
        <v>133</v>
      </c>
    </row>
    <row r="135" spans="1:4" x14ac:dyDescent="0.25">
      <c r="A135" s="17" t="s">
        <v>542</v>
      </c>
      <c r="B135" s="17">
        <v>138628404</v>
      </c>
      <c r="C135" s="20">
        <v>138629406</v>
      </c>
      <c r="D135" s="20">
        <v>134</v>
      </c>
    </row>
    <row r="136" spans="1:4" x14ac:dyDescent="0.25">
      <c r="A136" s="17" t="s">
        <v>542</v>
      </c>
      <c r="B136" s="17">
        <v>144076312</v>
      </c>
      <c r="C136" s="20">
        <v>144076910</v>
      </c>
      <c r="D136" s="20">
        <v>135</v>
      </c>
    </row>
    <row r="137" spans="1:4" x14ac:dyDescent="0.25">
      <c r="A137" s="17" t="s">
        <v>542</v>
      </c>
      <c r="B137" s="17">
        <v>145528848</v>
      </c>
      <c r="C137" s="20">
        <v>145530059</v>
      </c>
      <c r="D137" s="21">
        <v>136</v>
      </c>
    </row>
    <row r="138" spans="1:4" x14ac:dyDescent="0.25">
      <c r="A138" s="17" t="s">
        <v>542</v>
      </c>
      <c r="B138" s="17">
        <v>150438651</v>
      </c>
      <c r="C138" s="20">
        <v>150439560</v>
      </c>
      <c r="D138" s="20">
        <v>137</v>
      </c>
    </row>
    <row r="139" spans="1:4" x14ac:dyDescent="0.25">
      <c r="A139" s="17" t="s">
        <v>541</v>
      </c>
      <c r="B139" s="17">
        <v>47738059</v>
      </c>
      <c r="C139" s="20">
        <v>47738611</v>
      </c>
      <c r="D139" s="20">
        <v>138</v>
      </c>
    </row>
    <row r="140" spans="1:4" x14ac:dyDescent="0.25">
      <c r="A140" s="17" t="s">
        <v>541</v>
      </c>
      <c r="B140" s="17">
        <v>51961871</v>
      </c>
      <c r="C140" s="20">
        <v>51962809</v>
      </c>
      <c r="D140" s="21">
        <v>139</v>
      </c>
    </row>
    <row r="141" spans="1:4" x14ac:dyDescent="0.25">
      <c r="A141" s="17" t="s">
        <v>541</v>
      </c>
      <c r="B141" s="17">
        <v>72294787</v>
      </c>
      <c r="C141" s="20">
        <v>72295978</v>
      </c>
      <c r="D141" s="20">
        <v>140</v>
      </c>
    </row>
    <row r="142" spans="1:4" x14ac:dyDescent="0.25">
      <c r="A142" s="17" t="s">
        <v>541</v>
      </c>
      <c r="B142" s="17">
        <v>88468579</v>
      </c>
      <c r="C142" s="20">
        <v>88469356</v>
      </c>
      <c r="D142" s="20">
        <v>141</v>
      </c>
    </row>
    <row r="143" spans="1:4" x14ac:dyDescent="0.25">
      <c r="A143" s="17" t="s">
        <v>541</v>
      </c>
      <c r="B143" s="17">
        <v>92133501</v>
      </c>
      <c r="C143" s="20">
        <v>92134481</v>
      </c>
      <c r="D143" s="21">
        <v>142</v>
      </c>
    </row>
    <row r="144" spans="1:4" x14ac:dyDescent="0.25">
      <c r="A144" s="17" t="s">
        <v>541</v>
      </c>
      <c r="B144" s="17">
        <v>108014779</v>
      </c>
      <c r="C144" s="20">
        <v>108015411</v>
      </c>
      <c r="D144" s="20">
        <v>143</v>
      </c>
    </row>
    <row r="145" spans="1:4" x14ac:dyDescent="0.25">
      <c r="A145" s="17" t="s">
        <v>541</v>
      </c>
      <c r="B145" s="17">
        <v>119988505</v>
      </c>
      <c r="C145" s="20">
        <v>119989283</v>
      </c>
      <c r="D145" s="20">
        <v>144</v>
      </c>
    </row>
    <row r="146" spans="1:4" x14ac:dyDescent="0.25">
      <c r="A146" s="17" t="s">
        <v>540</v>
      </c>
      <c r="B146" s="17">
        <v>17323400</v>
      </c>
      <c r="C146" s="20">
        <v>17324011</v>
      </c>
      <c r="D146" s="21">
        <v>145</v>
      </c>
    </row>
    <row r="147" spans="1:4" x14ac:dyDescent="0.25">
      <c r="A147" s="17" t="s">
        <v>540</v>
      </c>
      <c r="B147" s="17">
        <v>19945380</v>
      </c>
      <c r="C147" s="20">
        <v>19946671</v>
      </c>
      <c r="D147" s="20">
        <v>146</v>
      </c>
    </row>
    <row r="148" spans="1:4" x14ac:dyDescent="0.25">
      <c r="A148" s="17" t="s">
        <v>540</v>
      </c>
      <c r="B148" s="17">
        <v>31016693</v>
      </c>
      <c r="C148" s="20">
        <v>31018050</v>
      </c>
      <c r="D148" s="20">
        <v>147</v>
      </c>
    </row>
    <row r="149" spans="1:4" x14ac:dyDescent="0.25">
      <c r="A149" s="17" t="s">
        <v>540</v>
      </c>
      <c r="B149" s="17">
        <v>36102855</v>
      </c>
      <c r="C149" s="20">
        <v>36104147</v>
      </c>
      <c r="D149" s="21">
        <v>148</v>
      </c>
    </row>
    <row r="150" spans="1:4" x14ac:dyDescent="0.25">
      <c r="A150" s="17" t="s">
        <v>540</v>
      </c>
      <c r="B150" s="17">
        <v>73205184</v>
      </c>
      <c r="C150" s="20">
        <v>73205852</v>
      </c>
      <c r="D150" s="20">
        <v>149</v>
      </c>
    </row>
    <row r="151" spans="1:4" x14ac:dyDescent="0.25">
      <c r="A151" s="17" t="s">
        <v>540</v>
      </c>
      <c r="B151" s="17">
        <v>73253849</v>
      </c>
      <c r="C151" s="20">
        <v>73254501</v>
      </c>
      <c r="D151" s="20">
        <v>150</v>
      </c>
    </row>
    <row r="152" spans="1:4" x14ac:dyDescent="0.25">
      <c r="A152" s="17" t="s">
        <v>540</v>
      </c>
      <c r="B152" s="17">
        <v>73834594</v>
      </c>
      <c r="C152" s="20">
        <v>73835280</v>
      </c>
      <c r="D152" s="21">
        <v>151</v>
      </c>
    </row>
    <row r="153" spans="1:4" x14ac:dyDescent="0.25">
      <c r="A153" s="17" t="s">
        <v>540</v>
      </c>
      <c r="B153" s="17">
        <v>104480396</v>
      </c>
      <c r="C153" s="20">
        <v>104481294</v>
      </c>
      <c r="D153" s="20">
        <v>152</v>
      </c>
    </row>
    <row r="154" spans="1:4" x14ac:dyDescent="0.25">
      <c r="A154" s="17" t="s">
        <v>540</v>
      </c>
      <c r="B154" s="17">
        <v>107269517</v>
      </c>
      <c r="C154" s="20">
        <v>107270282</v>
      </c>
      <c r="D154" s="20">
        <v>153</v>
      </c>
    </row>
    <row r="155" spans="1:4" x14ac:dyDescent="0.25">
      <c r="A155" s="17" t="s">
        <v>540</v>
      </c>
      <c r="B155" s="17">
        <v>107731154</v>
      </c>
      <c r="C155" s="20">
        <v>107731828</v>
      </c>
      <c r="D155" s="21">
        <v>154</v>
      </c>
    </row>
    <row r="156" spans="1:4" x14ac:dyDescent="0.25">
      <c r="A156" s="17" t="s">
        <v>540</v>
      </c>
      <c r="B156" s="17">
        <v>109213593</v>
      </c>
      <c r="C156" s="20">
        <v>109214374</v>
      </c>
      <c r="D156" s="20">
        <v>155</v>
      </c>
    </row>
    <row r="157" spans="1:4" x14ac:dyDescent="0.25">
      <c r="A157" s="17" t="s">
        <v>540</v>
      </c>
      <c r="B157" s="17">
        <v>133630457</v>
      </c>
      <c r="C157" s="20">
        <v>133631112</v>
      </c>
      <c r="D157" s="20">
        <v>156</v>
      </c>
    </row>
    <row r="158" spans="1:4" x14ac:dyDescent="0.25">
      <c r="A158" s="17" t="s">
        <v>540</v>
      </c>
      <c r="B158" s="17">
        <v>134170735</v>
      </c>
      <c r="C158" s="20">
        <v>134171710</v>
      </c>
      <c r="D158" s="21">
        <v>157</v>
      </c>
    </row>
    <row r="159" spans="1:4" x14ac:dyDescent="0.25">
      <c r="A159" s="17" t="s">
        <v>540</v>
      </c>
      <c r="B159" s="17">
        <v>140050648</v>
      </c>
      <c r="C159" s="20">
        <v>140051376</v>
      </c>
      <c r="D159" s="20">
        <v>158</v>
      </c>
    </row>
    <row r="160" spans="1:4" x14ac:dyDescent="0.25">
      <c r="A160" s="17" t="s">
        <v>540</v>
      </c>
      <c r="B160" s="17">
        <v>148067940</v>
      </c>
      <c r="C160" s="20">
        <v>148068555</v>
      </c>
      <c r="D160" s="20">
        <v>159</v>
      </c>
    </row>
    <row r="161" spans="1:4" x14ac:dyDescent="0.25">
      <c r="A161" s="17" t="s">
        <v>540</v>
      </c>
      <c r="B161" s="17">
        <v>152100796</v>
      </c>
      <c r="C161" s="20">
        <v>152101616</v>
      </c>
      <c r="D161" s="21">
        <v>160</v>
      </c>
    </row>
    <row r="162" spans="1:4" x14ac:dyDescent="0.25">
      <c r="A162" s="17" t="s">
        <v>539</v>
      </c>
      <c r="B162" s="17">
        <v>9976816</v>
      </c>
      <c r="C162" s="20">
        <v>9977931</v>
      </c>
      <c r="D162" s="20">
        <v>161</v>
      </c>
    </row>
    <row r="163" spans="1:4" x14ac:dyDescent="0.25">
      <c r="A163" s="17" t="s">
        <v>539</v>
      </c>
      <c r="B163" s="17">
        <v>42501708</v>
      </c>
      <c r="C163" s="20">
        <v>42502906</v>
      </c>
      <c r="D163" s="20">
        <v>162</v>
      </c>
    </row>
    <row r="164" spans="1:4" x14ac:dyDescent="0.25">
      <c r="A164" s="17" t="s">
        <v>539</v>
      </c>
      <c r="B164" s="17">
        <v>59966379</v>
      </c>
      <c r="C164" s="20">
        <v>59966937</v>
      </c>
      <c r="D164" s="21">
        <v>163</v>
      </c>
    </row>
    <row r="165" spans="1:4" x14ac:dyDescent="0.25">
      <c r="A165" s="17" t="s">
        <v>539</v>
      </c>
      <c r="B165" s="17">
        <v>72566238</v>
      </c>
      <c r="C165" s="20">
        <v>72567244</v>
      </c>
      <c r="D165" s="20">
        <v>164</v>
      </c>
    </row>
    <row r="166" spans="1:4" x14ac:dyDescent="0.25">
      <c r="A166" s="17" t="s">
        <v>539</v>
      </c>
      <c r="B166" s="17">
        <v>74066418</v>
      </c>
      <c r="C166" s="20">
        <v>74067211</v>
      </c>
      <c r="D166" s="20">
        <v>165</v>
      </c>
    </row>
    <row r="167" spans="1:4" x14ac:dyDescent="0.25">
      <c r="A167" s="17" t="s">
        <v>539</v>
      </c>
      <c r="B167" s="17">
        <v>74998428</v>
      </c>
      <c r="C167" s="20">
        <v>74999329</v>
      </c>
      <c r="D167" s="21">
        <v>166</v>
      </c>
    </row>
    <row r="168" spans="1:4" x14ac:dyDescent="0.25">
      <c r="A168" s="17" t="s">
        <v>539</v>
      </c>
      <c r="B168" s="17">
        <v>82162960</v>
      </c>
      <c r="C168" s="20">
        <v>82163584</v>
      </c>
      <c r="D168" s="20">
        <v>167</v>
      </c>
    </row>
    <row r="169" spans="1:4" x14ac:dyDescent="0.25">
      <c r="A169" s="17" t="s">
        <v>539</v>
      </c>
      <c r="B169" s="17">
        <v>87560296</v>
      </c>
      <c r="C169" s="20">
        <v>87561133</v>
      </c>
      <c r="D169" s="20">
        <v>168</v>
      </c>
    </row>
    <row r="170" spans="1:4" x14ac:dyDescent="0.25">
      <c r="A170" s="17" t="s">
        <v>539</v>
      </c>
      <c r="B170" s="17">
        <v>88016086</v>
      </c>
      <c r="C170" s="20">
        <v>88017030</v>
      </c>
      <c r="D170" s="21">
        <v>169</v>
      </c>
    </row>
    <row r="171" spans="1:4" x14ac:dyDescent="0.25">
      <c r="A171" s="17" t="s">
        <v>539</v>
      </c>
      <c r="B171" s="17">
        <v>108020453</v>
      </c>
      <c r="C171" s="20">
        <v>108021262</v>
      </c>
      <c r="D171" s="20">
        <v>170</v>
      </c>
    </row>
    <row r="172" spans="1:4" x14ac:dyDescent="0.25">
      <c r="A172" s="17" t="s">
        <v>539</v>
      </c>
      <c r="B172" s="17">
        <v>108939026</v>
      </c>
      <c r="C172" s="20">
        <v>108939521</v>
      </c>
      <c r="D172" s="20">
        <v>171</v>
      </c>
    </row>
    <row r="173" spans="1:4" x14ac:dyDescent="0.25">
      <c r="A173" s="17" t="s">
        <v>539</v>
      </c>
      <c r="B173" s="17">
        <v>122625112</v>
      </c>
      <c r="C173" s="20">
        <v>122625871</v>
      </c>
      <c r="D173" s="21">
        <v>172</v>
      </c>
    </row>
    <row r="174" spans="1:4" x14ac:dyDescent="0.25">
      <c r="A174" s="17" t="s">
        <v>539</v>
      </c>
      <c r="B174" s="17">
        <v>124473743</v>
      </c>
      <c r="C174" s="20">
        <v>124474586</v>
      </c>
      <c r="D174" s="20">
        <v>173</v>
      </c>
    </row>
    <row r="175" spans="1:4" x14ac:dyDescent="0.25">
      <c r="A175" s="17" t="s">
        <v>537</v>
      </c>
      <c r="B175" s="17">
        <v>26806674</v>
      </c>
      <c r="C175" s="20">
        <v>26807575</v>
      </c>
      <c r="D175" s="20">
        <v>174</v>
      </c>
    </row>
    <row r="176" spans="1:4" x14ac:dyDescent="0.25">
      <c r="A176" s="17" t="s">
        <v>537</v>
      </c>
      <c r="B176" s="17">
        <v>34983253</v>
      </c>
      <c r="C176" s="20">
        <v>34983966</v>
      </c>
      <c r="D176" s="21">
        <v>175</v>
      </c>
    </row>
    <row r="177" spans="1:4" x14ac:dyDescent="0.25">
      <c r="A177" s="17" t="s">
        <v>537</v>
      </c>
      <c r="B177" s="17">
        <v>46090679</v>
      </c>
      <c r="C177" s="20">
        <v>46091518</v>
      </c>
      <c r="D177" s="20">
        <v>176</v>
      </c>
    </row>
    <row r="178" spans="1:4" x14ac:dyDescent="0.25">
      <c r="A178" s="17" t="s">
        <v>537</v>
      </c>
      <c r="B178" s="17">
        <v>48288329</v>
      </c>
      <c r="C178" s="20">
        <v>48289030</v>
      </c>
      <c r="D178" s="20">
        <v>177</v>
      </c>
    </row>
    <row r="179" spans="1:4" x14ac:dyDescent="0.25">
      <c r="A179" s="17" t="s">
        <v>537</v>
      </c>
      <c r="B179" s="17">
        <v>48863467</v>
      </c>
      <c r="C179" s="20">
        <v>48864123</v>
      </c>
      <c r="D179" s="21">
        <v>178</v>
      </c>
    </row>
    <row r="180" spans="1:4" x14ac:dyDescent="0.25">
      <c r="A180" s="17" t="s">
        <v>537</v>
      </c>
      <c r="B180" s="17">
        <v>58100682</v>
      </c>
      <c r="C180" s="20">
        <v>58101243</v>
      </c>
      <c r="D180" s="20">
        <v>179</v>
      </c>
    </row>
    <row r="181" spans="1:4" x14ac:dyDescent="0.25">
      <c r="A181" s="17" t="s">
        <v>537</v>
      </c>
      <c r="B181" s="17">
        <v>72833037</v>
      </c>
      <c r="C181" s="20">
        <v>72833742</v>
      </c>
      <c r="D181" s="20">
        <v>180</v>
      </c>
    </row>
    <row r="182" spans="1:4" x14ac:dyDescent="0.25">
      <c r="A182" s="17" t="s">
        <v>537</v>
      </c>
      <c r="B182" s="17">
        <v>103103997</v>
      </c>
      <c r="C182" s="20">
        <v>103104642</v>
      </c>
      <c r="D182" s="21">
        <v>181</v>
      </c>
    </row>
    <row r="183" spans="1:4" x14ac:dyDescent="0.25">
      <c r="A183" s="17" t="s">
        <v>537</v>
      </c>
      <c r="B183" s="17">
        <v>107981106</v>
      </c>
      <c r="C183" s="20">
        <v>107982083</v>
      </c>
      <c r="D183" s="20">
        <v>182</v>
      </c>
    </row>
    <row r="184" spans="1:4" x14ac:dyDescent="0.25">
      <c r="A184" s="17" t="s">
        <v>537</v>
      </c>
      <c r="B184" s="17">
        <v>117949278</v>
      </c>
      <c r="C184" s="20">
        <v>117950102</v>
      </c>
      <c r="D184" s="20">
        <v>183</v>
      </c>
    </row>
    <row r="185" spans="1:4" x14ac:dyDescent="0.25">
      <c r="A185" s="17" t="s">
        <v>537</v>
      </c>
      <c r="B185" s="17">
        <v>123760673</v>
      </c>
      <c r="C185" s="20">
        <v>123761382</v>
      </c>
      <c r="D185" s="21">
        <v>184</v>
      </c>
    </row>
    <row r="186" spans="1:4" x14ac:dyDescent="0.25">
      <c r="A186" s="17" t="s">
        <v>533</v>
      </c>
      <c r="B186" s="17">
        <v>45696609</v>
      </c>
      <c r="C186" s="20">
        <v>45697125</v>
      </c>
      <c r="D186" s="20">
        <v>185</v>
      </c>
    </row>
    <row r="187" spans="1:4" x14ac:dyDescent="0.25">
      <c r="A187" s="17" t="s">
        <v>533</v>
      </c>
      <c r="B187" s="17">
        <v>67729865</v>
      </c>
      <c r="C187" s="20">
        <v>67730430</v>
      </c>
      <c r="D187" s="20">
        <v>186</v>
      </c>
    </row>
    <row r="188" spans="1:4" x14ac:dyDescent="0.25">
      <c r="A188" s="22" t="s">
        <v>533</v>
      </c>
      <c r="B188" s="22">
        <v>82818983</v>
      </c>
      <c r="C188" s="23">
        <v>82819405</v>
      </c>
      <c r="D188" s="21">
        <v>187</v>
      </c>
    </row>
    <row r="189" spans="1:4" x14ac:dyDescent="0.25">
      <c r="A189" s="17" t="s">
        <v>559</v>
      </c>
      <c r="B189" s="17">
        <v>9738184</v>
      </c>
      <c r="C189" s="20">
        <v>9738894</v>
      </c>
      <c r="D189" s="20">
        <v>188</v>
      </c>
    </row>
    <row r="190" spans="1:4" x14ac:dyDescent="0.25">
      <c r="A190" s="17" t="s">
        <v>559</v>
      </c>
      <c r="B190" s="17">
        <v>16094467</v>
      </c>
      <c r="C190" s="20">
        <v>16095279</v>
      </c>
      <c r="D190" s="20">
        <v>189</v>
      </c>
    </row>
    <row r="191" spans="1:4" x14ac:dyDescent="0.25">
      <c r="A191" s="17" t="s">
        <v>559</v>
      </c>
      <c r="B191" s="17">
        <v>16646701</v>
      </c>
      <c r="C191" s="20">
        <v>16647574</v>
      </c>
      <c r="D191" s="21">
        <v>190</v>
      </c>
    </row>
    <row r="192" spans="1:4" x14ac:dyDescent="0.25">
      <c r="A192" s="17" t="s">
        <v>559</v>
      </c>
      <c r="B192" s="17">
        <v>43990388</v>
      </c>
      <c r="C192" s="20">
        <v>43991037</v>
      </c>
      <c r="D192" s="20">
        <v>191</v>
      </c>
    </row>
    <row r="193" spans="1:4" x14ac:dyDescent="0.25">
      <c r="A193" s="17" t="s">
        <v>559</v>
      </c>
      <c r="B193" s="17">
        <v>57029456</v>
      </c>
      <c r="C193" s="20">
        <v>57030707</v>
      </c>
      <c r="D193" s="20">
        <v>192</v>
      </c>
    </row>
    <row r="194" spans="1:4" x14ac:dyDescent="0.25">
      <c r="A194" s="17" t="s">
        <v>559</v>
      </c>
      <c r="B194" s="17">
        <v>58501941</v>
      </c>
      <c r="C194" s="20">
        <v>58502518</v>
      </c>
      <c r="D194" s="21">
        <v>193</v>
      </c>
    </row>
    <row r="195" spans="1:4" x14ac:dyDescent="0.25">
      <c r="A195" s="17" t="s">
        <v>559</v>
      </c>
      <c r="B195" s="17">
        <v>63222644</v>
      </c>
      <c r="C195" s="20">
        <v>63223773</v>
      </c>
      <c r="D195" s="20">
        <v>194</v>
      </c>
    </row>
    <row r="196" spans="1:4" x14ac:dyDescent="0.25">
      <c r="A196" s="17" t="s">
        <v>559</v>
      </c>
      <c r="B196" s="17">
        <v>75188424</v>
      </c>
      <c r="C196" s="20">
        <v>75189325</v>
      </c>
      <c r="D196" s="20">
        <v>195</v>
      </c>
    </row>
    <row r="197" spans="1:4" x14ac:dyDescent="0.25">
      <c r="A197" s="17" t="s">
        <v>559</v>
      </c>
      <c r="B197" s="17">
        <v>94830797</v>
      </c>
      <c r="C197" s="20">
        <v>94831357</v>
      </c>
      <c r="D197" s="21">
        <v>196</v>
      </c>
    </row>
    <row r="198" spans="1:4" x14ac:dyDescent="0.25">
      <c r="A198" s="17" t="s">
        <v>559</v>
      </c>
      <c r="B198" s="17">
        <v>95239185</v>
      </c>
      <c r="C198" s="20">
        <v>95240452</v>
      </c>
      <c r="D198" s="20">
        <v>197</v>
      </c>
    </row>
    <row r="199" spans="1:4" x14ac:dyDescent="0.25">
      <c r="A199" s="17" t="s">
        <v>559</v>
      </c>
      <c r="B199" s="17">
        <v>95531724</v>
      </c>
      <c r="C199" s="20">
        <v>95532593</v>
      </c>
      <c r="D199" s="20">
        <v>198</v>
      </c>
    </row>
    <row r="200" spans="1:4" x14ac:dyDescent="0.25">
      <c r="A200" s="17" t="s">
        <v>559</v>
      </c>
      <c r="B200" s="17">
        <v>120284822</v>
      </c>
      <c r="C200" s="20">
        <v>120285989</v>
      </c>
      <c r="D200" s="21">
        <v>199</v>
      </c>
    </row>
    <row r="201" spans="1:4" x14ac:dyDescent="0.25">
      <c r="A201" s="17" t="s">
        <v>559</v>
      </c>
      <c r="B201" s="17">
        <v>129670358</v>
      </c>
      <c r="C201" s="20">
        <v>129671270</v>
      </c>
      <c r="D201" s="20">
        <v>200</v>
      </c>
    </row>
    <row r="202" spans="1:4" x14ac:dyDescent="0.25">
      <c r="A202" s="17" t="s">
        <v>559</v>
      </c>
      <c r="B202" s="17">
        <v>152239771</v>
      </c>
      <c r="C202" s="20">
        <v>152240812</v>
      </c>
      <c r="D202" s="20">
        <v>201</v>
      </c>
    </row>
    <row r="203" spans="1:4" x14ac:dyDescent="0.25">
      <c r="A203" s="17" t="s">
        <v>559</v>
      </c>
      <c r="B203" s="17">
        <v>153275219</v>
      </c>
      <c r="C203" s="20">
        <v>153275874</v>
      </c>
      <c r="D203" s="21">
        <v>202</v>
      </c>
    </row>
    <row r="204" spans="1:4" x14ac:dyDescent="0.25">
      <c r="A204" s="17" t="s">
        <v>559</v>
      </c>
      <c r="B204" s="17">
        <v>153601956</v>
      </c>
      <c r="C204" s="20">
        <v>153602652</v>
      </c>
      <c r="D204" s="20">
        <v>203</v>
      </c>
    </row>
    <row r="205" spans="1:4" x14ac:dyDescent="0.25">
      <c r="A205" s="17" t="s">
        <v>559</v>
      </c>
      <c r="B205" s="17">
        <v>169323699</v>
      </c>
      <c r="C205" s="20">
        <v>169324599</v>
      </c>
      <c r="D205" s="20">
        <v>204</v>
      </c>
    </row>
    <row r="206" spans="1:4" x14ac:dyDescent="0.25">
      <c r="A206" s="17" t="s">
        <v>559</v>
      </c>
      <c r="B206" s="17">
        <v>171461293</v>
      </c>
      <c r="C206" s="20">
        <v>171461932</v>
      </c>
      <c r="D206" s="21">
        <v>205</v>
      </c>
    </row>
    <row r="207" spans="1:4" x14ac:dyDescent="0.25">
      <c r="A207" s="17" t="s">
        <v>559</v>
      </c>
      <c r="B207" s="17">
        <v>172797403</v>
      </c>
      <c r="C207" s="20">
        <v>172799004</v>
      </c>
      <c r="D207" s="20">
        <v>206</v>
      </c>
    </row>
    <row r="208" spans="1:4" x14ac:dyDescent="0.25">
      <c r="A208" s="17" t="s">
        <v>559</v>
      </c>
      <c r="B208" s="17">
        <v>173433239</v>
      </c>
      <c r="C208" s="20">
        <v>173433729</v>
      </c>
      <c r="D208" s="20">
        <v>207</v>
      </c>
    </row>
    <row r="209" spans="1:4" x14ac:dyDescent="0.25">
      <c r="A209" s="17" t="s">
        <v>559</v>
      </c>
      <c r="B209" s="17">
        <v>178744277</v>
      </c>
      <c r="C209" s="20">
        <v>178745225</v>
      </c>
      <c r="D209" s="21">
        <v>208</v>
      </c>
    </row>
    <row r="210" spans="1:4" x14ac:dyDescent="0.25">
      <c r="A210" s="17" t="s">
        <v>559</v>
      </c>
      <c r="B210" s="17">
        <v>197067645</v>
      </c>
      <c r="C210" s="20">
        <v>197068189</v>
      </c>
      <c r="D210" s="20">
        <v>209</v>
      </c>
    </row>
    <row r="211" spans="1:4" x14ac:dyDescent="0.25">
      <c r="A211" s="17" t="s">
        <v>558</v>
      </c>
      <c r="B211" s="17">
        <v>21015483</v>
      </c>
      <c r="C211" s="20">
        <v>21016355</v>
      </c>
      <c r="D211" s="20">
        <v>210</v>
      </c>
    </row>
    <row r="212" spans="1:4" x14ac:dyDescent="0.25">
      <c r="A212" s="17" t="s">
        <v>558</v>
      </c>
      <c r="B212" s="17">
        <v>40068698</v>
      </c>
      <c r="C212" s="20">
        <v>40069228</v>
      </c>
      <c r="D212" s="21">
        <v>211</v>
      </c>
    </row>
    <row r="213" spans="1:4" x14ac:dyDescent="0.25">
      <c r="A213" s="17" t="s">
        <v>558</v>
      </c>
      <c r="B213" s="17">
        <v>40602515</v>
      </c>
      <c r="C213" s="20">
        <v>40603465</v>
      </c>
      <c r="D213" s="20">
        <v>212</v>
      </c>
    </row>
    <row r="214" spans="1:4" x14ac:dyDescent="0.25">
      <c r="A214" s="17" t="s">
        <v>558</v>
      </c>
      <c r="B214" s="17">
        <v>42197972</v>
      </c>
      <c r="C214" s="20">
        <v>42198555</v>
      </c>
      <c r="D214" s="20">
        <v>213</v>
      </c>
    </row>
    <row r="215" spans="1:4" x14ac:dyDescent="0.25">
      <c r="A215" s="17" t="s">
        <v>558</v>
      </c>
      <c r="B215" s="17">
        <v>67011753</v>
      </c>
      <c r="C215" s="20">
        <v>67012412</v>
      </c>
      <c r="D215" s="21">
        <v>214</v>
      </c>
    </row>
    <row r="216" spans="1:4" x14ac:dyDescent="0.25">
      <c r="A216" s="17" t="s">
        <v>558</v>
      </c>
      <c r="B216" s="17">
        <v>99949731</v>
      </c>
      <c r="C216" s="20">
        <v>99950419</v>
      </c>
      <c r="D216" s="20">
        <v>215</v>
      </c>
    </row>
    <row r="217" spans="1:4" x14ac:dyDescent="0.25">
      <c r="A217" s="17" t="s">
        <v>557</v>
      </c>
      <c r="B217" s="17">
        <v>4603962</v>
      </c>
      <c r="C217" s="20">
        <v>4604867</v>
      </c>
      <c r="D217" s="20">
        <v>216</v>
      </c>
    </row>
    <row r="218" spans="1:4" x14ac:dyDescent="0.25">
      <c r="A218" s="17" t="s">
        <v>557</v>
      </c>
      <c r="B218" s="17">
        <v>21471472</v>
      </c>
      <c r="C218" s="20">
        <v>21472307</v>
      </c>
      <c r="D218" s="21">
        <v>217</v>
      </c>
    </row>
    <row r="219" spans="1:4" x14ac:dyDescent="0.25">
      <c r="A219" s="17" t="s">
        <v>557</v>
      </c>
      <c r="B219" s="17">
        <v>22881788</v>
      </c>
      <c r="C219" s="20">
        <v>22882602</v>
      </c>
      <c r="D219" s="20">
        <v>218</v>
      </c>
    </row>
    <row r="220" spans="1:4" x14ac:dyDescent="0.25">
      <c r="A220" s="17" t="s">
        <v>557</v>
      </c>
      <c r="B220" s="17">
        <v>29426107</v>
      </c>
      <c r="C220" s="20">
        <v>29426674</v>
      </c>
      <c r="D220" s="20">
        <v>219</v>
      </c>
    </row>
    <row r="221" spans="1:4" x14ac:dyDescent="0.25">
      <c r="A221" s="17" t="s">
        <v>557</v>
      </c>
      <c r="B221" s="17">
        <v>29447631</v>
      </c>
      <c r="C221" s="20">
        <v>29448434</v>
      </c>
      <c r="D221" s="21">
        <v>220</v>
      </c>
    </row>
    <row r="222" spans="1:4" x14ac:dyDescent="0.25">
      <c r="A222" s="17" t="s">
        <v>557</v>
      </c>
      <c r="B222" s="17">
        <v>30854252</v>
      </c>
      <c r="C222" s="20">
        <v>30854881</v>
      </c>
      <c r="D222" s="20">
        <v>221</v>
      </c>
    </row>
    <row r="223" spans="1:4" x14ac:dyDescent="0.25">
      <c r="A223" s="17" t="s">
        <v>557</v>
      </c>
      <c r="B223" s="17">
        <v>57981556</v>
      </c>
      <c r="C223" s="20">
        <v>57982246</v>
      </c>
      <c r="D223" s="20">
        <v>222</v>
      </c>
    </row>
    <row r="224" spans="1:4" x14ac:dyDescent="0.25">
      <c r="A224" s="17" t="s">
        <v>557</v>
      </c>
      <c r="B224" s="17">
        <v>59859695</v>
      </c>
      <c r="C224" s="20">
        <v>59860472</v>
      </c>
      <c r="D224" s="21">
        <v>223</v>
      </c>
    </row>
    <row r="225" spans="1:4" x14ac:dyDescent="0.25">
      <c r="A225" s="17" t="s">
        <v>557</v>
      </c>
      <c r="B225" s="17">
        <v>60691728</v>
      </c>
      <c r="C225" s="20">
        <v>60692823</v>
      </c>
      <c r="D225" s="20">
        <v>224</v>
      </c>
    </row>
    <row r="226" spans="1:4" x14ac:dyDescent="0.25">
      <c r="A226" s="17" t="s">
        <v>557</v>
      </c>
      <c r="B226" s="17">
        <v>61318201</v>
      </c>
      <c r="C226" s="20">
        <v>61319229</v>
      </c>
      <c r="D226" s="20">
        <v>225</v>
      </c>
    </row>
    <row r="227" spans="1:4" x14ac:dyDescent="0.25">
      <c r="A227" s="17" t="s">
        <v>557</v>
      </c>
      <c r="B227" s="17">
        <v>62416051</v>
      </c>
      <c r="C227" s="20">
        <v>62416558</v>
      </c>
      <c r="D227" s="21">
        <v>226</v>
      </c>
    </row>
    <row r="228" spans="1:4" x14ac:dyDescent="0.25">
      <c r="A228" s="17" t="s">
        <v>557</v>
      </c>
      <c r="B228" s="17">
        <v>69208457</v>
      </c>
      <c r="C228" s="20">
        <v>69209866</v>
      </c>
      <c r="D228" s="20">
        <v>227</v>
      </c>
    </row>
    <row r="229" spans="1:4" x14ac:dyDescent="0.25">
      <c r="A229" s="17" t="s">
        <v>557</v>
      </c>
      <c r="B229" s="17">
        <v>69714824</v>
      </c>
      <c r="C229" s="20">
        <v>69715405</v>
      </c>
      <c r="D229" s="20">
        <v>228</v>
      </c>
    </row>
    <row r="230" spans="1:4" x14ac:dyDescent="0.25">
      <c r="A230" s="17" t="s">
        <v>557</v>
      </c>
      <c r="B230" s="17">
        <v>75444103</v>
      </c>
      <c r="C230" s="20">
        <v>75445291</v>
      </c>
      <c r="D230" s="21">
        <v>229</v>
      </c>
    </row>
    <row r="231" spans="1:4" x14ac:dyDescent="0.25">
      <c r="A231" s="17" t="s">
        <v>557</v>
      </c>
      <c r="B231" s="17">
        <v>76220217</v>
      </c>
      <c r="C231" s="20">
        <v>76221050</v>
      </c>
      <c r="D231" s="20">
        <v>230</v>
      </c>
    </row>
    <row r="232" spans="1:4" x14ac:dyDescent="0.25">
      <c r="A232" s="17" t="s">
        <v>557</v>
      </c>
      <c r="B232" s="17">
        <v>80022049</v>
      </c>
      <c r="C232" s="20">
        <v>80023138</v>
      </c>
      <c r="D232" s="20">
        <v>231</v>
      </c>
    </row>
    <row r="233" spans="1:4" x14ac:dyDescent="0.25">
      <c r="A233" s="17" t="s">
        <v>557</v>
      </c>
      <c r="B233" s="17">
        <v>88834979</v>
      </c>
      <c r="C233" s="20">
        <v>88835529</v>
      </c>
      <c r="D233" s="21">
        <v>232</v>
      </c>
    </row>
    <row r="234" spans="1:4" x14ac:dyDescent="0.25">
      <c r="A234" s="17" t="s">
        <v>557</v>
      </c>
      <c r="B234" s="17">
        <v>93746913</v>
      </c>
      <c r="C234" s="20">
        <v>93747652</v>
      </c>
      <c r="D234" s="20">
        <v>233</v>
      </c>
    </row>
    <row r="235" spans="1:4" x14ac:dyDescent="0.25">
      <c r="A235" s="17" t="s">
        <v>557</v>
      </c>
      <c r="B235" s="17">
        <v>96638622</v>
      </c>
      <c r="C235" s="20">
        <v>96639165</v>
      </c>
      <c r="D235" s="20">
        <v>234</v>
      </c>
    </row>
    <row r="236" spans="1:4" x14ac:dyDescent="0.25">
      <c r="A236" s="17" t="s">
        <v>557</v>
      </c>
      <c r="B236" s="17">
        <v>100599124</v>
      </c>
      <c r="C236" s="20">
        <v>100599851</v>
      </c>
      <c r="D236" s="21">
        <v>235</v>
      </c>
    </row>
    <row r="237" spans="1:4" x14ac:dyDescent="0.25">
      <c r="A237" s="17" t="s">
        <v>557</v>
      </c>
      <c r="B237" s="17">
        <v>100943626</v>
      </c>
      <c r="C237" s="20">
        <v>100944869</v>
      </c>
      <c r="D237" s="20">
        <v>236</v>
      </c>
    </row>
    <row r="238" spans="1:4" x14ac:dyDescent="0.25">
      <c r="A238" s="17" t="s">
        <v>557</v>
      </c>
      <c r="B238" s="17">
        <v>106077561</v>
      </c>
      <c r="C238" s="20">
        <v>106078662</v>
      </c>
      <c r="D238" s="20">
        <v>237</v>
      </c>
    </row>
    <row r="239" spans="1:4" x14ac:dyDescent="0.25">
      <c r="A239" s="17" t="s">
        <v>557</v>
      </c>
      <c r="B239" s="17">
        <v>115891177</v>
      </c>
      <c r="C239" s="20">
        <v>115891982</v>
      </c>
      <c r="D239" s="21">
        <v>238</v>
      </c>
    </row>
    <row r="240" spans="1:4" x14ac:dyDescent="0.25">
      <c r="A240" s="17" t="s">
        <v>557</v>
      </c>
      <c r="B240" s="17">
        <v>115948209</v>
      </c>
      <c r="C240" s="20">
        <v>115948973</v>
      </c>
      <c r="D240" s="20">
        <v>239</v>
      </c>
    </row>
    <row r="241" spans="1:4" x14ac:dyDescent="0.25">
      <c r="A241" s="17" t="s">
        <v>557</v>
      </c>
      <c r="B241" s="17">
        <v>116714641</v>
      </c>
      <c r="C241" s="20">
        <v>116715340</v>
      </c>
      <c r="D241" s="20">
        <v>240</v>
      </c>
    </row>
    <row r="242" spans="1:4" x14ac:dyDescent="0.25">
      <c r="A242" s="17" t="s">
        <v>556</v>
      </c>
      <c r="B242" s="17">
        <v>4233502</v>
      </c>
      <c r="C242" s="20">
        <v>4234450</v>
      </c>
      <c r="D242" s="21">
        <v>241</v>
      </c>
    </row>
    <row r="243" spans="1:4" x14ac:dyDescent="0.25">
      <c r="A243" s="17" t="s">
        <v>556</v>
      </c>
      <c r="B243" s="17">
        <v>10397388</v>
      </c>
      <c r="C243" s="20">
        <v>10398146</v>
      </c>
      <c r="D243" s="20">
        <v>242</v>
      </c>
    </row>
    <row r="244" spans="1:4" x14ac:dyDescent="0.25">
      <c r="A244" s="17" t="s">
        <v>556</v>
      </c>
      <c r="B244" s="17">
        <v>32184175</v>
      </c>
      <c r="C244" s="20">
        <v>32184937</v>
      </c>
      <c r="D244" s="20">
        <v>243</v>
      </c>
    </row>
    <row r="245" spans="1:4" x14ac:dyDescent="0.25">
      <c r="A245" s="17" t="s">
        <v>556</v>
      </c>
      <c r="B245" s="17">
        <v>55796418</v>
      </c>
      <c r="C245" s="20">
        <v>55797775</v>
      </c>
      <c r="D245" s="21">
        <v>244</v>
      </c>
    </row>
    <row r="246" spans="1:4" x14ac:dyDescent="0.25">
      <c r="A246" s="17" t="s">
        <v>556</v>
      </c>
      <c r="B246" s="17">
        <v>72931638</v>
      </c>
      <c r="C246" s="20">
        <v>72932544</v>
      </c>
      <c r="D246" s="20">
        <v>245</v>
      </c>
    </row>
    <row r="247" spans="1:4" x14ac:dyDescent="0.25">
      <c r="A247" s="17" t="s">
        <v>556</v>
      </c>
      <c r="B247" s="17">
        <v>74387414</v>
      </c>
      <c r="C247" s="20">
        <v>74388236</v>
      </c>
      <c r="D247" s="20">
        <v>246</v>
      </c>
    </row>
    <row r="248" spans="1:4" x14ac:dyDescent="0.25">
      <c r="A248" s="17" t="s">
        <v>556</v>
      </c>
      <c r="B248" s="17">
        <v>80273195</v>
      </c>
      <c r="C248" s="20">
        <v>80273881</v>
      </c>
      <c r="D248" s="21">
        <v>247</v>
      </c>
    </row>
    <row r="249" spans="1:4" x14ac:dyDescent="0.25">
      <c r="A249" s="17" t="s">
        <v>556</v>
      </c>
      <c r="B249" s="17">
        <v>82695679</v>
      </c>
      <c r="C249" s="20">
        <v>82696300</v>
      </c>
      <c r="D249" s="20">
        <v>248</v>
      </c>
    </row>
    <row r="250" spans="1:4" x14ac:dyDescent="0.25">
      <c r="A250" s="17" t="s">
        <v>556</v>
      </c>
      <c r="B250" s="17">
        <v>88607005</v>
      </c>
      <c r="C250" s="20">
        <v>88607908</v>
      </c>
      <c r="D250" s="20">
        <v>249</v>
      </c>
    </row>
    <row r="251" spans="1:4" x14ac:dyDescent="0.25">
      <c r="A251" s="17" t="s">
        <v>556</v>
      </c>
      <c r="B251" s="17">
        <v>88812897</v>
      </c>
      <c r="C251" s="20">
        <v>88813510</v>
      </c>
      <c r="D251" s="21">
        <v>250</v>
      </c>
    </row>
    <row r="252" spans="1:4" x14ac:dyDescent="0.25">
      <c r="A252" s="17" t="s">
        <v>556</v>
      </c>
      <c r="B252" s="17">
        <v>89598762</v>
      </c>
      <c r="C252" s="20">
        <v>89599424</v>
      </c>
      <c r="D252" s="20">
        <v>251</v>
      </c>
    </row>
    <row r="253" spans="1:4" x14ac:dyDescent="0.25">
      <c r="A253" s="17" t="s">
        <v>556</v>
      </c>
      <c r="B253" s="17">
        <v>92622350</v>
      </c>
      <c r="C253" s="20">
        <v>92623209</v>
      </c>
      <c r="D253" s="20">
        <v>252</v>
      </c>
    </row>
    <row r="254" spans="1:4" x14ac:dyDescent="0.25">
      <c r="A254" s="17" t="s">
        <v>555</v>
      </c>
      <c r="B254" s="17">
        <v>14046431</v>
      </c>
      <c r="C254" s="20">
        <v>14047006</v>
      </c>
      <c r="D254" s="21">
        <v>253</v>
      </c>
    </row>
    <row r="255" spans="1:4" x14ac:dyDescent="0.25">
      <c r="A255" s="17" t="s">
        <v>555</v>
      </c>
      <c r="B255" s="17">
        <v>14705187</v>
      </c>
      <c r="C255" s="20">
        <v>14705922</v>
      </c>
      <c r="D255" s="20">
        <v>254</v>
      </c>
    </row>
    <row r="256" spans="1:4" x14ac:dyDescent="0.25">
      <c r="A256" s="17" t="s">
        <v>555</v>
      </c>
      <c r="B256" s="17">
        <v>32893657</v>
      </c>
      <c r="C256" s="20">
        <v>32894688</v>
      </c>
      <c r="D256" s="20">
        <v>255</v>
      </c>
    </row>
    <row r="257" spans="1:4" x14ac:dyDescent="0.25">
      <c r="A257" s="17" t="s">
        <v>555</v>
      </c>
      <c r="B257" s="17">
        <v>38128595</v>
      </c>
      <c r="C257" s="20">
        <v>38129506</v>
      </c>
      <c r="D257" s="21">
        <v>256</v>
      </c>
    </row>
    <row r="258" spans="1:4" x14ac:dyDescent="0.25">
      <c r="A258" s="17" t="s">
        <v>555</v>
      </c>
      <c r="B258" s="17">
        <v>46823261</v>
      </c>
      <c r="C258" s="20">
        <v>46823639</v>
      </c>
      <c r="D258" s="20">
        <v>257</v>
      </c>
    </row>
    <row r="259" spans="1:4" x14ac:dyDescent="0.25">
      <c r="A259" s="17" t="s">
        <v>555</v>
      </c>
      <c r="B259" s="17">
        <v>54691077</v>
      </c>
      <c r="C259" s="20">
        <v>54692066</v>
      </c>
      <c r="D259" s="20">
        <v>258</v>
      </c>
    </row>
    <row r="260" spans="1:4" x14ac:dyDescent="0.25">
      <c r="A260" s="17" t="s">
        <v>555</v>
      </c>
      <c r="B260" s="17">
        <v>54795240</v>
      </c>
      <c r="C260" s="20">
        <v>54796210</v>
      </c>
      <c r="D260" s="21">
        <v>259</v>
      </c>
    </row>
    <row r="261" spans="1:4" x14ac:dyDescent="0.25">
      <c r="A261" s="17" t="s">
        <v>555</v>
      </c>
      <c r="B261" s="17">
        <v>55637218</v>
      </c>
      <c r="C261" s="20">
        <v>55638220</v>
      </c>
      <c r="D261" s="20">
        <v>260</v>
      </c>
    </row>
    <row r="262" spans="1:4" x14ac:dyDescent="0.25">
      <c r="A262" s="17" t="s">
        <v>555</v>
      </c>
      <c r="B262" s="17">
        <v>67161782</v>
      </c>
      <c r="C262" s="20">
        <v>67162351</v>
      </c>
      <c r="D262" s="20">
        <v>261</v>
      </c>
    </row>
    <row r="263" spans="1:4" x14ac:dyDescent="0.25">
      <c r="A263" s="17" t="s">
        <v>555</v>
      </c>
      <c r="B263" s="17">
        <v>73741173</v>
      </c>
      <c r="C263" s="20">
        <v>73741583</v>
      </c>
      <c r="D263" s="21">
        <v>262</v>
      </c>
    </row>
    <row r="264" spans="1:4" x14ac:dyDescent="0.25">
      <c r="A264" s="17" t="s">
        <v>555</v>
      </c>
      <c r="B264" s="17">
        <v>81849759</v>
      </c>
      <c r="C264" s="20">
        <v>81850740</v>
      </c>
      <c r="D264" s="20">
        <v>263</v>
      </c>
    </row>
    <row r="265" spans="1:4" x14ac:dyDescent="0.25">
      <c r="A265" s="17" t="s">
        <v>555</v>
      </c>
      <c r="B265" s="17">
        <v>86185947</v>
      </c>
      <c r="C265" s="20">
        <v>86186694</v>
      </c>
      <c r="D265" s="20">
        <v>264</v>
      </c>
    </row>
    <row r="266" spans="1:4" x14ac:dyDescent="0.25">
      <c r="A266" s="17" t="s">
        <v>555</v>
      </c>
      <c r="B266" s="17">
        <v>97157753</v>
      </c>
      <c r="C266" s="20">
        <v>97158505</v>
      </c>
      <c r="D266" s="21">
        <v>265</v>
      </c>
    </row>
    <row r="267" spans="1:4" x14ac:dyDescent="0.25">
      <c r="A267" s="17" t="s">
        <v>555</v>
      </c>
      <c r="B267" s="17">
        <v>97312194</v>
      </c>
      <c r="C267" s="20">
        <v>97312726</v>
      </c>
      <c r="D267" s="20">
        <v>266</v>
      </c>
    </row>
    <row r="268" spans="1:4" x14ac:dyDescent="0.25">
      <c r="A268" s="17" t="s">
        <v>553</v>
      </c>
      <c r="B268" s="17">
        <v>19103102</v>
      </c>
      <c r="C268" s="20">
        <v>19103958</v>
      </c>
      <c r="D268" s="20">
        <v>267</v>
      </c>
    </row>
    <row r="269" spans="1:4" x14ac:dyDescent="0.25">
      <c r="A269" s="17" t="s">
        <v>553</v>
      </c>
      <c r="B269" s="17">
        <v>35486623</v>
      </c>
      <c r="C269" s="20">
        <v>35487182</v>
      </c>
      <c r="D269" s="21">
        <v>268</v>
      </c>
    </row>
    <row r="270" spans="1:4" x14ac:dyDescent="0.25">
      <c r="A270" s="17" t="s">
        <v>553</v>
      </c>
      <c r="B270" s="17">
        <v>37948235</v>
      </c>
      <c r="C270" s="20">
        <v>37948992</v>
      </c>
      <c r="D270" s="20">
        <v>269</v>
      </c>
    </row>
    <row r="271" spans="1:4" x14ac:dyDescent="0.25">
      <c r="A271" s="17" t="s">
        <v>553</v>
      </c>
      <c r="B271" s="17">
        <v>47441457</v>
      </c>
      <c r="C271" s="20">
        <v>47442312</v>
      </c>
      <c r="D271" s="20">
        <v>270</v>
      </c>
    </row>
    <row r="272" spans="1:4" x14ac:dyDescent="0.25">
      <c r="A272" s="17" t="s">
        <v>553</v>
      </c>
      <c r="B272" s="17">
        <v>55136055</v>
      </c>
      <c r="C272" s="20">
        <v>55136663</v>
      </c>
      <c r="D272" s="21">
        <v>271</v>
      </c>
    </row>
    <row r="273" spans="1:4" x14ac:dyDescent="0.25">
      <c r="A273" s="17" t="s">
        <v>553</v>
      </c>
      <c r="B273" s="17">
        <v>70131794</v>
      </c>
      <c r="C273" s="20">
        <v>70132734</v>
      </c>
      <c r="D273" s="20">
        <v>272</v>
      </c>
    </row>
    <row r="274" spans="1:4" x14ac:dyDescent="0.25">
      <c r="A274" s="17" t="s">
        <v>553</v>
      </c>
      <c r="B274" s="17">
        <v>73924623</v>
      </c>
      <c r="C274" s="20">
        <v>73925269</v>
      </c>
      <c r="D274" s="20">
        <v>273</v>
      </c>
    </row>
    <row r="275" spans="1:4" x14ac:dyDescent="0.25">
      <c r="A275" s="17" t="s">
        <v>553</v>
      </c>
      <c r="B275" s="17">
        <v>76410225</v>
      </c>
      <c r="C275" s="20">
        <v>76411113</v>
      </c>
      <c r="D275" s="21">
        <v>274</v>
      </c>
    </row>
    <row r="276" spans="1:4" x14ac:dyDescent="0.25">
      <c r="A276" s="17" t="s">
        <v>553</v>
      </c>
      <c r="B276" s="17">
        <v>78274233</v>
      </c>
      <c r="C276" s="20">
        <v>78275270</v>
      </c>
      <c r="D276" s="20">
        <v>275</v>
      </c>
    </row>
    <row r="277" spans="1:4" x14ac:dyDescent="0.25">
      <c r="A277" s="17" t="s">
        <v>552</v>
      </c>
      <c r="B277" s="17">
        <v>10415404</v>
      </c>
      <c r="C277" s="20">
        <v>10416383</v>
      </c>
      <c r="D277" s="20">
        <v>276</v>
      </c>
    </row>
    <row r="278" spans="1:4" x14ac:dyDescent="0.25">
      <c r="A278" s="17" t="s">
        <v>552</v>
      </c>
      <c r="B278" s="17">
        <v>11329212</v>
      </c>
      <c r="C278" s="20">
        <v>11330014</v>
      </c>
      <c r="D278" s="21">
        <v>277</v>
      </c>
    </row>
    <row r="279" spans="1:4" x14ac:dyDescent="0.25">
      <c r="A279" s="17" t="s">
        <v>552</v>
      </c>
      <c r="B279" s="17">
        <v>34372681</v>
      </c>
      <c r="C279" s="20">
        <v>34373550</v>
      </c>
      <c r="D279" s="20">
        <v>278</v>
      </c>
    </row>
    <row r="280" spans="1:4" x14ac:dyDescent="0.25">
      <c r="A280" s="17" t="s">
        <v>552</v>
      </c>
      <c r="B280" s="17">
        <v>44258998</v>
      </c>
      <c r="C280" s="20">
        <v>44259986</v>
      </c>
      <c r="D280" s="20">
        <v>279</v>
      </c>
    </row>
    <row r="281" spans="1:4" x14ac:dyDescent="0.25">
      <c r="A281" s="17" t="s">
        <v>552</v>
      </c>
      <c r="B281" s="17">
        <v>57865460</v>
      </c>
      <c r="C281" s="20">
        <v>57866126</v>
      </c>
      <c r="D281" s="21">
        <v>280</v>
      </c>
    </row>
    <row r="282" spans="1:4" x14ac:dyDescent="0.25">
      <c r="A282" s="17" t="s">
        <v>552</v>
      </c>
      <c r="B282" s="17">
        <v>75900073</v>
      </c>
      <c r="C282" s="20">
        <v>75900821</v>
      </c>
      <c r="D282" s="20">
        <v>281</v>
      </c>
    </row>
    <row r="283" spans="1:4" x14ac:dyDescent="0.25">
      <c r="A283" s="17" t="s">
        <v>552</v>
      </c>
      <c r="B283" s="17">
        <v>77801051</v>
      </c>
      <c r="C283" s="20">
        <v>77801792</v>
      </c>
      <c r="D283" s="20">
        <v>282</v>
      </c>
    </row>
    <row r="284" spans="1:4" x14ac:dyDescent="0.25">
      <c r="A284" s="17" t="s">
        <v>552</v>
      </c>
      <c r="B284" s="17">
        <v>98397682</v>
      </c>
      <c r="C284" s="20">
        <v>98398625</v>
      </c>
      <c r="D284" s="21">
        <v>283</v>
      </c>
    </row>
    <row r="285" spans="1:4" x14ac:dyDescent="0.25">
      <c r="A285" s="17" t="s">
        <v>552</v>
      </c>
      <c r="B285" s="17">
        <v>98492839</v>
      </c>
      <c r="C285" s="20">
        <v>98493632</v>
      </c>
      <c r="D285" s="20">
        <v>284</v>
      </c>
    </row>
    <row r="286" spans="1:4" x14ac:dyDescent="0.25">
      <c r="A286" s="17" t="s">
        <v>552</v>
      </c>
      <c r="B286" s="17">
        <v>102180260</v>
      </c>
      <c r="C286" s="20">
        <v>102181424</v>
      </c>
      <c r="D286" s="20">
        <v>285</v>
      </c>
    </row>
    <row r="287" spans="1:4" x14ac:dyDescent="0.25">
      <c r="A287" s="17" t="s">
        <v>552</v>
      </c>
      <c r="B287" s="17">
        <v>102348358</v>
      </c>
      <c r="C287" s="20">
        <v>102349386</v>
      </c>
      <c r="D287" s="21">
        <v>286</v>
      </c>
    </row>
    <row r="288" spans="1:4" x14ac:dyDescent="0.25">
      <c r="A288" s="17" t="s">
        <v>551</v>
      </c>
      <c r="B288" s="17">
        <v>4558305</v>
      </c>
      <c r="C288" s="20">
        <v>4559348</v>
      </c>
      <c r="D288" s="20">
        <v>287</v>
      </c>
    </row>
    <row r="289" spans="1:4" x14ac:dyDescent="0.25">
      <c r="A289" s="17" t="s">
        <v>551</v>
      </c>
      <c r="B289" s="17">
        <v>11253355</v>
      </c>
      <c r="C289" s="20">
        <v>11254799</v>
      </c>
      <c r="D289" s="20">
        <v>288</v>
      </c>
    </row>
    <row r="290" spans="1:4" x14ac:dyDescent="0.25">
      <c r="A290" s="17" t="s">
        <v>551</v>
      </c>
      <c r="B290" s="17">
        <v>16358643</v>
      </c>
      <c r="C290" s="20">
        <v>16359493</v>
      </c>
      <c r="D290" s="21">
        <v>289</v>
      </c>
    </row>
    <row r="291" spans="1:4" x14ac:dyDescent="0.25">
      <c r="A291" s="17" t="s">
        <v>551</v>
      </c>
      <c r="B291" s="17">
        <v>17508613</v>
      </c>
      <c r="C291" s="20">
        <v>17509387</v>
      </c>
      <c r="D291" s="20">
        <v>290</v>
      </c>
    </row>
    <row r="292" spans="1:4" x14ac:dyDescent="0.25">
      <c r="A292" s="17" t="s">
        <v>551</v>
      </c>
      <c r="B292" s="17">
        <v>20426020</v>
      </c>
      <c r="C292" s="20">
        <v>20426792</v>
      </c>
      <c r="D292" s="20">
        <v>291</v>
      </c>
    </row>
    <row r="293" spans="1:4" x14ac:dyDescent="0.25">
      <c r="A293" s="17" t="s">
        <v>551</v>
      </c>
      <c r="B293" s="17">
        <v>23127624</v>
      </c>
      <c r="C293" s="20">
        <v>23128154</v>
      </c>
      <c r="D293" s="21">
        <v>292</v>
      </c>
    </row>
    <row r="294" spans="1:4" x14ac:dyDescent="0.25">
      <c r="A294" s="17" t="s">
        <v>551</v>
      </c>
      <c r="B294" s="17">
        <v>55934179</v>
      </c>
      <c r="C294" s="20">
        <v>55935148</v>
      </c>
      <c r="D294" s="20">
        <v>293</v>
      </c>
    </row>
    <row r="295" spans="1:4" x14ac:dyDescent="0.25">
      <c r="A295" s="17" t="s">
        <v>551</v>
      </c>
      <c r="B295" s="17">
        <v>91931540</v>
      </c>
      <c r="C295" s="20">
        <v>91932173</v>
      </c>
      <c r="D295" s="20">
        <v>294</v>
      </c>
    </row>
    <row r="296" spans="1:4" x14ac:dyDescent="0.25">
      <c r="A296" s="17" t="s">
        <v>551</v>
      </c>
      <c r="B296" s="17">
        <v>92301269</v>
      </c>
      <c r="C296" s="20">
        <v>92301963</v>
      </c>
      <c r="D296" s="21">
        <v>295</v>
      </c>
    </row>
    <row r="297" spans="1:4" x14ac:dyDescent="0.25">
      <c r="A297" s="17" t="s">
        <v>551</v>
      </c>
      <c r="B297" s="17">
        <v>96366126</v>
      </c>
      <c r="C297" s="20">
        <v>96367104</v>
      </c>
      <c r="D297" s="20">
        <v>296</v>
      </c>
    </row>
    <row r="298" spans="1:4" x14ac:dyDescent="0.25">
      <c r="A298" s="17" t="s">
        <v>550</v>
      </c>
      <c r="B298" s="17">
        <v>13108884</v>
      </c>
      <c r="C298" s="20">
        <v>13109754</v>
      </c>
      <c r="D298" s="20">
        <v>297</v>
      </c>
    </row>
    <row r="299" spans="1:4" x14ac:dyDescent="0.25">
      <c r="A299" s="17" t="s">
        <v>550</v>
      </c>
      <c r="B299" s="17">
        <v>23939647</v>
      </c>
      <c r="C299" s="20">
        <v>23940347</v>
      </c>
      <c r="D299" s="21">
        <v>298</v>
      </c>
    </row>
    <row r="300" spans="1:4" x14ac:dyDescent="0.25">
      <c r="A300" s="17" t="s">
        <v>550</v>
      </c>
      <c r="B300" s="17">
        <v>24769280</v>
      </c>
      <c r="C300" s="20">
        <v>24770106</v>
      </c>
      <c r="D300" s="20">
        <v>299</v>
      </c>
    </row>
    <row r="301" spans="1:4" x14ac:dyDescent="0.25">
      <c r="A301" s="17" t="s">
        <v>550</v>
      </c>
      <c r="B301" s="17">
        <v>26012053</v>
      </c>
      <c r="C301" s="20">
        <v>26012862</v>
      </c>
      <c r="D301" s="20">
        <v>300</v>
      </c>
    </row>
    <row r="302" spans="1:4" x14ac:dyDescent="0.25">
      <c r="A302" s="17" t="s">
        <v>550</v>
      </c>
      <c r="B302" s="17">
        <v>26122258</v>
      </c>
      <c r="C302" s="20">
        <v>26123206</v>
      </c>
      <c r="D302" s="21">
        <v>301</v>
      </c>
    </row>
    <row r="303" spans="1:4" x14ac:dyDescent="0.25">
      <c r="A303" s="17" t="s">
        <v>550</v>
      </c>
      <c r="B303" s="17">
        <v>26389606</v>
      </c>
      <c r="C303" s="20">
        <v>26390296</v>
      </c>
      <c r="D303" s="20">
        <v>302</v>
      </c>
    </row>
    <row r="304" spans="1:4" x14ac:dyDescent="0.25">
      <c r="A304" s="17" t="s">
        <v>550</v>
      </c>
      <c r="B304" s="17">
        <v>26917756</v>
      </c>
      <c r="C304" s="20">
        <v>26918500</v>
      </c>
      <c r="D304" s="20">
        <v>303</v>
      </c>
    </row>
    <row r="305" spans="1:4" x14ac:dyDescent="0.25">
      <c r="A305" s="17" t="s">
        <v>550</v>
      </c>
      <c r="B305" s="17">
        <v>27976516</v>
      </c>
      <c r="C305" s="20">
        <v>27977426</v>
      </c>
      <c r="D305" s="21">
        <v>304</v>
      </c>
    </row>
    <row r="306" spans="1:4" x14ac:dyDescent="0.25">
      <c r="A306" s="17" t="s">
        <v>550</v>
      </c>
      <c r="B306" s="17">
        <v>28044254</v>
      </c>
      <c r="C306" s="20">
        <v>28045183</v>
      </c>
      <c r="D306" s="20">
        <v>305</v>
      </c>
    </row>
    <row r="307" spans="1:4" x14ac:dyDescent="0.25">
      <c r="A307" s="17" t="s">
        <v>550</v>
      </c>
      <c r="B307" s="17">
        <v>34739973</v>
      </c>
      <c r="C307" s="20">
        <v>34740838</v>
      </c>
      <c r="D307" s="20">
        <v>306</v>
      </c>
    </row>
    <row r="308" spans="1:4" x14ac:dyDescent="0.25">
      <c r="A308" s="17" t="s">
        <v>550</v>
      </c>
      <c r="B308" s="17">
        <v>35257876</v>
      </c>
      <c r="C308" s="20">
        <v>35258833</v>
      </c>
      <c r="D308" s="21">
        <v>307</v>
      </c>
    </row>
    <row r="309" spans="1:4" x14ac:dyDescent="0.25">
      <c r="A309" s="17" t="s">
        <v>550</v>
      </c>
      <c r="B309" s="17">
        <v>46817542</v>
      </c>
      <c r="C309" s="20">
        <v>46818115</v>
      </c>
      <c r="D309" s="20">
        <v>308</v>
      </c>
    </row>
    <row r="310" spans="1:4" x14ac:dyDescent="0.25">
      <c r="A310" s="17" t="s">
        <v>550</v>
      </c>
      <c r="B310" s="17">
        <v>47638849</v>
      </c>
      <c r="C310" s="20">
        <v>47639475</v>
      </c>
      <c r="D310" s="20">
        <v>309</v>
      </c>
    </row>
    <row r="311" spans="1:4" x14ac:dyDescent="0.25">
      <c r="A311" s="17" t="s">
        <v>550</v>
      </c>
      <c r="B311" s="17">
        <v>56395320</v>
      </c>
      <c r="C311" s="20">
        <v>56396885</v>
      </c>
      <c r="D311" s="21">
        <v>310</v>
      </c>
    </row>
    <row r="312" spans="1:4" x14ac:dyDescent="0.25">
      <c r="A312" s="17" t="s">
        <v>550</v>
      </c>
      <c r="B312" s="17">
        <v>57129224</v>
      </c>
      <c r="C312" s="20">
        <v>57130153</v>
      </c>
      <c r="D312" s="20">
        <v>311</v>
      </c>
    </row>
    <row r="313" spans="1:4" x14ac:dyDescent="0.25">
      <c r="A313" s="17" t="s">
        <v>550</v>
      </c>
      <c r="B313" s="17">
        <v>57386861</v>
      </c>
      <c r="C313" s="20">
        <v>57387837</v>
      </c>
      <c r="D313" s="20">
        <v>312</v>
      </c>
    </row>
    <row r="314" spans="1:4" x14ac:dyDescent="0.25">
      <c r="A314" s="17" t="s">
        <v>550</v>
      </c>
      <c r="B314" s="17">
        <v>66234095</v>
      </c>
      <c r="C314" s="20">
        <v>66234723</v>
      </c>
      <c r="D314" s="21">
        <v>313</v>
      </c>
    </row>
    <row r="315" spans="1:4" x14ac:dyDescent="0.25">
      <c r="A315" s="17" t="s">
        <v>550</v>
      </c>
      <c r="B315" s="17">
        <v>79135622</v>
      </c>
      <c r="C315" s="20">
        <v>79136357</v>
      </c>
      <c r="D315" s="20">
        <v>314</v>
      </c>
    </row>
    <row r="316" spans="1:4" x14ac:dyDescent="0.25">
      <c r="A316" s="17" t="s">
        <v>550</v>
      </c>
      <c r="B316" s="17">
        <v>80526593</v>
      </c>
      <c r="C316" s="20">
        <v>80527365</v>
      </c>
      <c r="D316" s="20">
        <v>315</v>
      </c>
    </row>
    <row r="317" spans="1:4" x14ac:dyDescent="0.25">
      <c r="A317" s="17" t="s">
        <v>550</v>
      </c>
      <c r="B317" s="17">
        <v>80623555</v>
      </c>
      <c r="C317" s="20">
        <v>80624050</v>
      </c>
      <c r="D317" s="21">
        <v>316</v>
      </c>
    </row>
    <row r="318" spans="1:4" x14ac:dyDescent="0.25">
      <c r="A318" s="17" t="s">
        <v>550</v>
      </c>
      <c r="B318" s="17">
        <v>85189698</v>
      </c>
      <c r="C318" s="20">
        <v>85190425</v>
      </c>
      <c r="D318" s="20">
        <v>317</v>
      </c>
    </row>
    <row r="319" spans="1:4" x14ac:dyDescent="0.25">
      <c r="A319" s="17" t="s">
        <v>550</v>
      </c>
      <c r="B319" s="17">
        <v>88374051</v>
      </c>
      <c r="C319" s="20">
        <v>88375124</v>
      </c>
      <c r="D319" s="20">
        <v>318</v>
      </c>
    </row>
    <row r="320" spans="1:4" x14ac:dyDescent="0.25">
      <c r="A320" s="17" t="s">
        <v>549</v>
      </c>
      <c r="B320" s="17">
        <v>3382594</v>
      </c>
      <c r="C320" s="20">
        <v>3383738</v>
      </c>
      <c r="D320" s="21">
        <v>319</v>
      </c>
    </row>
    <row r="321" spans="1:4" x14ac:dyDescent="0.25">
      <c r="A321" s="17" t="s">
        <v>549</v>
      </c>
      <c r="B321" s="17">
        <v>24178672</v>
      </c>
      <c r="C321" s="20">
        <v>24179116</v>
      </c>
      <c r="D321" s="20">
        <v>320</v>
      </c>
    </row>
    <row r="322" spans="1:4" x14ac:dyDescent="0.25">
      <c r="A322" s="17" t="s">
        <v>549</v>
      </c>
      <c r="B322" s="17">
        <v>31918956</v>
      </c>
      <c r="C322" s="20">
        <v>31919677</v>
      </c>
      <c r="D322" s="20">
        <v>321</v>
      </c>
    </row>
    <row r="323" spans="1:4" x14ac:dyDescent="0.25">
      <c r="A323" s="17" t="s">
        <v>549</v>
      </c>
      <c r="B323" s="17">
        <v>68459428</v>
      </c>
      <c r="C323" s="20">
        <v>68460198</v>
      </c>
      <c r="D323" s="21">
        <v>322</v>
      </c>
    </row>
    <row r="324" spans="1:4" x14ac:dyDescent="0.25">
      <c r="A324" s="17" t="s">
        <v>549</v>
      </c>
      <c r="B324" s="17">
        <v>80666259</v>
      </c>
      <c r="C324" s="20">
        <v>80667218</v>
      </c>
      <c r="D324" s="20">
        <v>323</v>
      </c>
    </row>
    <row r="325" spans="1:4" x14ac:dyDescent="0.25">
      <c r="A325" s="17" t="s">
        <v>548</v>
      </c>
      <c r="B325" s="17">
        <v>4961946</v>
      </c>
      <c r="C325" s="20">
        <v>4962632</v>
      </c>
      <c r="D325" s="20">
        <v>324</v>
      </c>
    </row>
    <row r="326" spans="1:4" x14ac:dyDescent="0.25">
      <c r="A326" s="17" t="s">
        <v>548</v>
      </c>
      <c r="B326" s="17">
        <v>5023912</v>
      </c>
      <c r="C326" s="20">
        <v>5024837</v>
      </c>
      <c r="D326" s="21">
        <v>325</v>
      </c>
    </row>
    <row r="327" spans="1:4" x14ac:dyDescent="0.25">
      <c r="A327" s="17" t="s">
        <v>548</v>
      </c>
      <c r="B327" s="17">
        <v>5106740</v>
      </c>
      <c r="C327" s="20">
        <v>5107308</v>
      </c>
      <c r="D327" s="20">
        <v>326</v>
      </c>
    </row>
    <row r="328" spans="1:4" x14ac:dyDescent="0.25">
      <c r="A328" s="17" t="s">
        <v>548</v>
      </c>
      <c r="B328" s="17">
        <v>6235657</v>
      </c>
      <c r="C328" s="20">
        <v>6236502</v>
      </c>
      <c r="D328" s="20">
        <v>327</v>
      </c>
    </row>
    <row r="329" spans="1:4" x14ac:dyDescent="0.25">
      <c r="A329" s="17" t="s">
        <v>548</v>
      </c>
      <c r="B329" s="17">
        <v>7130946</v>
      </c>
      <c r="C329" s="20">
        <v>7131452</v>
      </c>
      <c r="D329" s="21">
        <v>328</v>
      </c>
    </row>
    <row r="330" spans="1:4" x14ac:dyDescent="0.25">
      <c r="A330" s="17" t="s">
        <v>548</v>
      </c>
      <c r="B330" s="17">
        <v>10969368</v>
      </c>
      <c r="C330" s="20">
        <v>10970129</v>
      </c>
      <c r="D330" s="20">
        <v>329</v>
      </c>
    </row>
    <row r="331" spans="1:4" x14ac:dyDescent="0.25">
      <c r="A331" s="17" t="s">
        <v>548</v>
      </c>
      <c r="B331" s="17">
        <v>18787321</v>
      </c>
      <c r="C331" s="20">
        <v>18788112</v>
      </c>
      <c r="D331" s="20">
        <v>330</v>
      </c>
    </row>
    <row r="332" spans="1:4" x14ac:dyDescent="0.25">
      <c r="A332" s="17" t="s">
        <v>548</v>
      </c>
      <c r="B332" s="17">
        <v>37450276</v>
      </c>
      <c r="C332" s="20">
        <v>37451143</v>
      </c>
      <c r="D332" s="21">
        <v>331</v>
      </c>
    </row>
    <row r="333" spans="1:4" x14ac:dyDescent="0.25">
      <c r="A333" s="17" t="s">
        <v>548</v>
      </c>
      <c r="B333" s="17">
        <v>38298254</v>
      </c>
      <c r="C333" s="20">
        <v>38298991</v>
      </c>
      <c r="D333" s="20">
        <v>332</v>
      </c>
    </row>
    <row r="334" spans="1:4" x14ac:dyDescent="0.25">
      <c r="A334" s="17" t="s">
        <v>548</v>
      </c>
      <c r="B334" s="17">
        <v>42007370</v>
      </c>
      <c r="C334" s="20">
        <v>42008155</v>
      </c>
      <c r="D334" s="20">
        <v>333</v>
      </c>
    </row>
    <row r="335" spans="1:4" x14ac:dyDescent="0.25">
      <c r="A335" s="17" t="s">
        <v>548</v>
      </c>
      <c r="B335" s="17">
        <v>44629306</v>
      </c>
      <c r="C335" s="20">
        <v>44630319</v>
      </c>
      <c r="D335" s="21">
        <v>334</v>
      </c>
    </row>
    <row r="336" spans="1:4" x14ac:dyDescent="0.25">
      <c r="A336" s="17" t="s">
        <v>548</v>
      </c>
      <c r="B336" s="17">
        <v>46130624</v>
      </c>
      <c r="C336" s="20">
        <v>46131564</v>
      </c>
      <c r="D336" s="20">
        <v>335</v>
      </c>
    </row>
    <row r="337" spans="1:4" x14ac:dyDescent="0.25">
      <c r="A337" s="17" t="s">
        <v>548</v>
      </c>
      <c r="B337" s="17">
        <v>46764095</v>
      </c>
      <c r="C337" s="20">
        <v>46765050</v>
      </c>
      <c r="D337" s="20">
        <v>336</v>
      </c>
    </row>
    <row r="338" spans="1:4" x14ac:dyDescent="0.25">
      <c r="A338" s="17" t="s">
        <v>548</v>
      </c>
      <c r="B338" s="17">
        <v>57527180</v>
      </c>
      <c r="C338" s="20">
        <v>57527790</v>
      </c>
      <c r="D338" s="21">
        <v>337</v>
      </c>
    </row>
    <row r="339" spans="1:4" x14ac:dyDescent="0.25">
      <c r="A339" s="17" t="s">
        <v>548</v>
      </c>
      <c r="B339" s="17">
        <v>60965604</v>
      </c>
      <c r="C339" s="20">
        <v>60966199</v>
      </c>
      <c r="D339" s="20">
        <v>338</v>
      </c>
    </row>
    <row r="340" spans="1:4" x14ac:dyDescent="0.25">
      <c r="A340" s="17" t="s">
        <v>546</v>
      </c>
      <c r="B340" s="17">
        <v>5765571</v>
      </c>
      <c r="C340" s="20">
        <v>5766681</v>
      </c>
      <c r="D340" s="20">
        <v>339</v>
      </c>
    </row>
    <row r="341" spans="1:4" x14ac:dyDescent="0.25">
      <c r="A341" s="17" t="s">
        <v>546</v>
      </c>
      <c r="B341" s="17">
        <v>22923560</v>
      </c>
      <c r="C341" s="20">
        <v>22924567</v>
      </c>
      <c r="D341" s="21">
        <v>340</v>
      </c>
    </row>
    <row r="342" spans="1:4" x14ac:dyDescent="0.25">
      <c r="A342" s="17" t="s">
        <v>546</v>
      </c>
      <c r="B342" s="17">
        <v>26206829</v>
      </c>
      <c r="C342" s="20">
        <v>26208077</v>
      </c>
      <c r="D342" s="20">
        <v>341</v>
      </c>
    </row>
    <row r="343" spans="1:4" x14ac:dyDescent="0.25">
      <c r="A343" s="17" t="s">
        <v>546</v>
      </c>
      <c r="B343" s="17">
        <v>26819630</v>
      </c>
      <c r="C343" s="20">
        <v>26820228</v>
      </c>
      <c r="D343" s="20">
        <v>342</v>
      </c>
    </row>
    <row r="344" spans="1:4" x14ac:dyDescent="0.25">
      <c r="A344" s="17" t="s">
        <v>546</v>
      </c>
      <c r="B344" s="17">
        <v>29202140</v>
      </c>
      <c r="C344" s="20">
        <v>29202617</v>
      </c>
      <c r="D344" s="21">
        <v>343</v>
      </c>
    </row>
    <row r="345" spans="1:4" x14ac:dyDescent="0.25">
      <c r="A345" s="17" t="s">
        <v>546</v>
      </c>
      <c r="B345" s="17">
        <v>31427941</v>
      </c>
      <c r="C345" s="20">
        <v>31428818</v>
      </c>
      <c r="D345" s="20">
        <v>344</v>
      </c>
    </row>
    <row r="346" spans="1:4" x14ac:dyDescent="0.25">
      <c r="A346" s="17" t="s">
        <v>546</v>
      </c>
      <c r="B346" s="17">
        <v>32822095</v>
      </c>
      <c r="C346" s="20">
        <v>32822907</v>
      </c>
      <c r="D346" s="20">
        <v>345</v>
      </c>
    </row>
    <row r="347" spans="1:4" x14ac:dyDescent="0.25">
      <c r="A347" s="17" t="s">
        <v>546</v>
      </c>
      <c r="B347" s="17">
        <v>37298302</v>
      </c>
      <c r="C347" s="20">
        <v>37299201</v>
      </c>
      <c r="D347" s="21">
        <v>346</v>
      </c>
    </row>
    <row r="348" spans="1:4" x14ac:dyDescent="0.25">
      <c r="A348" s="17" t="s">
        <v>546</v>
      </c>
      <c r="B348" s="17">
        <v>39081381</v>
      </c>
      <c r="C348" s="20">
        <v>39082239</v>
      </c>
      <c r="D348" s="20">
        <v>347</v>
      </c>
    </row>
    <row r="349" spans="1:4" x14ac:dyDescent="0.25">
      <c r="A349" s="17" t="s">
        <v>546</v>
      </c>
      <c r="B349" s="17">
        <v>69484811</v>
      </c>
      <c r="C349" s="20">
        <v>69485672</v>
      </c>
      <c r="D349" s="20">
        <v>348</v>
      </c>
    </row>
    <row r="350" spans="1:4" x14ac:dyDescent="0.25">
      <c r="A350" s="17" t="s">
        <v>546</v>
      </c>
      <c r="B350" s="17">
        <v>73729962</v>
      </c>
      <c r="C350" s="20">
        <v>73730839</v>
      </c>
      <c r="D350" s="21">
        <v>349</v>
      </c>
    </row>
    <row r="351" spans="1:4" x14ac:dyDescent="0.25">
      <c r="A351" s="17" t="s">
        <v>546</v>
      </c>
      <c r="B351" s="17">
        <v>91104824</v>
      </c>
      <c r="C351" s="20">
        <v>91105912</v>
      </c>
      <c r="D351" s="20">
        <v>350</v>
      </c>
    </row>
    <row r="352" spans="1:4" x14ac:dyDescent="0.25">
      <c r="A352" s="17" t="s">
        <v>546</v>
      </c>
      <c r="B352" s="17">
        <v>101726145</v>
      </c>
      <c r="C352" s="20">
        <v>101726630</v>
      </c>
      <c r="D352" s="20">
        <v>351</v>
      </c>
    </row>
    <row r="353" spans="1:4" x14ac:dyDescent="0.25">
      <c r="A353" s="17" t="s">
        <v>546</v>
      </c>
      <c r="B353" s="17">
        <v>119034149</v>
      </c>
      <c r="C353" s="20">
        <v>119035019</v>
      </c>
      <c r="D353" s="21">
        <v>352</v>
      </c>
    </row>
    <row r="354" spans="1:4" x14ac:dyDescent="0.25">
      <c r="A354" s="17" t="s">
        <v>546</v>
      </c>
      <c r="B354" s="17">
        <v>119797848</v>
      </c>
      <c r="C354" s="20">
        <v>119798807</v>
      </c>
      <c r="D354" s="20">
        <v>353</v>
      </c>
    </row>
    <row r="355" spans="1:4" x14ac:dyDescent="0.25">
      <c r="A355" s="17" t="s">
        <v>546</v>
      </c>
      <c r="B355" s="17">
        <v>121781577</v>
      </c>
      <c r="C355" s="20">
        <v>121782473</v>
      </c>
      <c r="D355" s="20">
        <v>354</v>
      </c>
    </row>
    <row r="356" spans="1:4" x14ac:dyDescent="0.25">
      <c r="A356" s="17" t="s">
        <v>546</v>
      </c>
      <c r="B356" s="17">
        <v>127073106</v>
      </c>
      <c r="C356" s="20">
        <v>127073885</v>
      </c>
      <c r="D356" s="21">
        <v>355</v>
      </c>
    </row>
    <row r="357" spans="1:4" x14ac:dyDescent="0.25">
      <c r="A357" s="17" t="s">
        <v>546</v>
      </c>
      <c r="B357" s="17">
        <v>127617726</v>
      </c>
      <c r="C357" s="20">
        <v>127618444</v>
      </c>
      <c r="D357" s="20">
        <v>356</v>
      </c>
    </row>
    <row r="358" spans="1:4" x14ac:dyDescent="0.25">
      <c r="A358" s="17" t="s">
        <v>546</v>
      </c>
      <c r="B358" s="17">
        <v>130455001</v>
      </c>
      <c r="C358" s="20">
        <v>130456088</v>
      </c>
      <c r="D358" s="20">
        <v>357</v>
      </c>
    </row>
    <row r="359" spans="1:4" x14ac:dyDescent="0.25">
      <c r="A359" s="17" t="s">
        <v>546</v>
      </c>
      <c r="B359" s="17">
        <v>142728639</v>
      </c>
      <c r="C359" s="20">
        <v>142729353</v>
      </c>
      <c r="D359" s="21">
        <v>358</v>
      </c>
    </row>
    <row r="360" spans="1:4" x14ac:dyDescent="0.25">
      <c r="A360" s="17" t="s">
        <v>546</v>
      </c>
      <c r="B360" s="17">
        <v>148498100</v>
      </c>
      <c r="C360" s="20">
        <v>148498725</v>
      </c>
      <c r="D360" s="20">
        <v>359</v>
      </c>
    </row>
    <row r="361" spans="1:4" x14ac:dyDescent="0.25">
      <c r="A361" s="17" t="s">
        <v>546</v>
      </c>
      <c r="B361" s="17">
        <v>150734962</v>
      </c>
      <c r="C361" s="20">
        <v>150735693</v>
      </c>
      <c r="D361" s="20">
        <v>360</v>
      </c>
    </row>
    <row r="362" spans="1:4" x14ac:dyDescent="0.25">
      <c r="A362" s="17" t="s">
        <v>546</v>
      </c>
      <c r="B362" s="17">
        <v>154718138</v>
      </c>
      <c r="C362" s="20">
        <v>154718907</v>
      </c>
      <c r="D362" s="21">
        <v>361</v>
      </c>
    </row>
    <row r="363" spans="1:4" x14ac:dyDescent="0.25">
      <c r="A363" s="17" t="s">
        <v>546</v>
      </c>
      <c r="B363" s="17">
        <v>155182648</v>
      </c>
      <c r="C363" s="20">
        <v>155183713</v>
      </c>
      <c r="D363" s="20">
        <v>362</v>
      </c>
    </row>
    <row r="364" spans="1:4" x14ac:dyDescent="0.25">
      <c r="A364" s="17" t="s">
        <v>546</v>
      </c>
      <c r="B364" s="17">
        <v>155517632</v>
      </c>
      <c r="C364" s="20">
        <v>155518442</v>
      </c>
      <c r="D364" s="20">
        <v>363</v>
      </c>
    </row>
    <row r="365" spans="1:4" x14ac:dyDescent="0.25">
      <c r="A365" s="17" t="s">
        <v>546</v>
      </c>
      <c r="B365" s="17">
        <v>155554861</v>
      </c>
      <c r="C365" s="20">
        <v>155555438</v>
      </c>
      <c r="D365" s="21">
        <v>364</v>
      </c>
    </row>
    <row r="366" spans="1:4" x14ac:dyDescent="0.25">
      <c r="A366" s="17" t="s">
        <v>546</v>
      </c>
      <c r="B366" s="17">
        <v>172195910</v>
      </c>
      <c r="C366" s="20">
        <v>172196658</v>
      </c>
      <c r="D366" s="20">
        <v>365</v>
      </c>
    </row>
    <row r="367" spans="1:4" x14ac:dyDescent="0.25">
      <c r="A367" s="17" t="s">
        <v>546</v>
      </c>
      <c r="B367" s="17">
        <v>180444123</v>
      </c>
      <c r="C367" s="20">
        <v>180444928</v>
      </c>
      <c r="D367" s="20">
        <v>366</v>
      </c>
    </row>
    <row r="368" spans="1:4" x14ac:dyDescent="0.25">
      <c r="A368" s="17" t="s">
        <v>545</v>
      </c>
      <c r="B368" s="17">
        <v>32635323</v>
      </c>
      <c r="C368" s="20">
        <v>32636567</v>
      </c>
      <c r="D368" s="21">
        <v>367</v>
      </c>
    </row>
    <row r="369" spans="1:4" x14ac:dyDescent="0.25">
      <c r="A369" s="17" t="s">
        <v>545</v>
      </c>
      <c r="B369" s="17">
        <v>33698602</v>
      </c>
      <c r="C369" s="20">
        <v>33699652</v>
      </c>
      <c r="D369" s="20">
        <v>368</v>
      </c>
    </row>
    <row r="370" spans="1:4" x14ac:dyDescent="0.25">
      <c r="A370" s="17" t="s">
        <v>545</v>
      </c>
      <c r="B370" s="17">
        <v>35899046</v>
      </c>
      <c r="C370" s="20">
        <v>35899778</v>
      </c>
      <c r="D370" s="20">
        <v>369</v>
      </c>
    </row>
    <row r="371" spans="1:4" x14ac:dyDescent="0.25">
      <c r="A371" s="17" t="s">
        <v>545</v>
      </c>
      <c r="B371" s="17">
        <v>85377760</v>
      </c>
      <c r="C371" s="20">
        <v>85378431</v>
      </c>
      <c r="D371" s="21">
        <v>370</v>
      </c>
    </row>
    <row r="372" spans="1:4" x14ac:dyDescent="0.25">
      <c r="A372" s="17" t="s">
        <v>545</v>
      </c>
      <c r="B372" s="17">
        <v>87689126</v>
      </c>
      <c r="C372" s="20">
        <v>87690082</v>
      </c>
      <c r="D372" s="20">
        <v>371</v>
      </c>
    </row>
    <row r="373" spans="1:4" x14ac:dyDescent="0.25">
      <c r="A373" s="17" t="s">
        <v>545</v>
      </c>
      <c r="B373" s="17">
        <v>88139883</v>
      </c>
      <c r="C373" s="20">
        <v>88140480</v>
      </c>
      <c r="D373" s="20">
        <v>372</v>
      </c>
    </row>
    <row r="374" spans="1:4" x14ac:dyDescent="0.25">
      <c r="A374" s="17" t="s">
        <v>545</v>
      </c>
      <c r="B374" s="17">
        <v>90035273</v>
      </c>
      <c r="C374" s="20">
        <v>90035841</v>
      </c>
      <c r="D374" s="21">
        <v>373</v>
      </c>
    </row>
    <row r="375" spans="1:4" x14ac:dyDescent="0.25">
      <c r="A375" s="17" t="s">
        <v>545</v>
      </c>
      <c r="B375" s="17">
        <v>95085453</v>
      </c>
      <c r="C375" s="20">
        <v>95085982</v>
      </c>
      <c r="D375" s="20">
        <v>374</v>
      </c>
    </row>
    <row r="376" spans="1:4" x14ac:dyDescent="0.25">
      <c r="A376" s="17" t="s">
        <v>545</v>
      </c>
      <c r="B376" s="17">
        <v>95160911</v>
      </c>
      <c r="C376" s="20">
        <v>95161463</v>
      </c>
      <c r="D376" s="20">
        <v>375</v>
      </c>
    </row>
    <row r="377" spans="1:4" x14ac:dyDescent="0.25">
      <c r="A377" s="17" t="s">
        <v>545</v>
      </c>
      <c r="B377" s="17">
        <v>96439078</v>
      </c>
      <c r="C377" s="20">
        <v>96440102</v>
      </c>
      <c r="D377" s="21">
        <v>376</v>
      </c>
    </row>
    <row r="378" spans="1:4" x14ac:dyDescent="0.25">
      <c r="A378" s="17" t="s">
        <v>545</v>
      </c>
      <c r="B378" s="17">
        <v>103718074</v>
      </c>
      <c r="C378" s="20">
        <v>103719246</v>
      </c>
      <c r="D378" s="20">
        <v>377</v>
      </c>
    </row>
    <row r="379" spans="1:4" x14ac:dyDescent="0.25">
      <c r="A379" s="17" t="s">
        <v>545</v>
      </c>
      <c r="B379" s="17">
        <v>107081421</v>
      </c>
      <c r="C379" s="20">
        <v>107082386</v>
      </c>
      <c r="D379" s="20">
        <v>378</v>
      </c>
    </row>
    <row r="380" spans="1:4" x14ac:dyDescent="0.25">
      <c r="A380" s="17" t="s">
        <v>545</v>
      </c>
      <c r="B380" s="17">
        <v>129533635</v>
      </c>
      <c r="C380" s="20">
        <v>129534585</v>
      </c>
      <c r="D380" s="21">
        <v>379</v>
      </c>
    </row>
    <row r="381" spans="1:4" x14ac:dyDescent="0.25">
      <c r="A381" s="17" t="s">
        <v>545</v>
      </c>
      <c r="B381" s="17">
        <v>137806277</v>
      </c>
      <c r="C381" s="20">
        <v>137806869</v>
      </c>
      <c r="D381" s="20">
        <v>380</v>
      </c>
    </row>
    <row r="382" spans="1:4" x14ac:dyDescent="0.25">
      <c r="A382" s="17" t="s">
        <v>545</v>
      </c>
      <c r="B382" s="17">
        <v>154259505</v>
      </c>
      <c r="C382" s="20">
        <v>154260446</v>
      </c>
      <c r="D382" s="20">
        <v>381</v>
      </c>
    </row>
    <row r="383" spans="1:4" x14ac:dyDescent="0.25">
      <c r="A383" s="17" t="s">
        <v>544</v>
      </c>
      <c r="B383" s="17">
        <v>32050658</v>
      </c>
      <c r="C383" s="20">
        <v>32051150</v>
      </c>
      <c r="D383" s="21">
        <v>382</v>
      </c>
    </row>
    <row r="384" spans="1:4" x14ac:dyDescent="0.25">
      <c r="A384" s="17" t="s">
        <v>544</v>
      </c>
      <c r="B384" s="17">
        <v>40917829</v>
      </c>
      <c r="C384" s="20">
        <v>40918368</v>
      </c>
      <c r="D384" s="20">
        <v>383</v>
      </c>
    </row>
    <row r="385" spans="1:4" x14ac:dyDescent="0.25">
      <c r="A385" s="17" t="s">
        <v>544</v>
      </c>
      <c r="B385" s="17">
        <v>46662998</v>
      </c>
      <c r="C385" s="20">
        <v>46663745</v>
      </c>
      <c r="D385" s="20">
        <v>384</v>
      </c>
    </row>
    <row r="386" spans="1:4" x14ac:dyDescent="0.25">
      <c r="A386" s="17" t="s">
        <v>544</v>
      </c>
      <c r="B386" s="17">
        <v>59796343</v>
      </c>
      <c r="C386" s="20">
        <v>59796967</v>
      </c>
      <c r="D386" s="21">
        <v>385</v>
      </c>
    </row>
    <row r="387" spans="1:4" x14ac:dyDescent="0.25">
      <c r="A387" s="17" t="s">
        <v>544</v>
      </c>
      <c r="B387" s="17">
        <v>62021197</v>
      </c>
      <c r="C387" s="20">
        <v>62021790</v>
      </c>
      <c r="D387" s="20">
        <v>386</v>
      </c>
    </row>
    <row r="388" spans="1:4" x14ac:dyDescent="0.25">
      <c r="A388" s="17" t="s">
        <v>544</v>
      </c>
      <c r="B388" s="17">
        <v>62185411</v>
      </c>
      <c r="C388" s="20">
        <v>62186554</v>
      </c>
      <c r="D388" s="20">
        <v>387</v>
      </c>
    </row>
    <row r="389" spans="1:4" x14ac:dyDescent="0.25">
      <c r="A389" s="17" t="s">
        <v>544</v>
      </c>
      <c r="B389" s="17">
        <v>70071186</v>
      </c>
      <c r="C389" s="20">
        <v>70071938</v>
      </c>
      <c r="D389" s="21">
        <v>388</v>
      </c>
    </row>
    <row r="390" spans="1:4" x14ac:dyDescent="0.25">
      <c r="A390" s="17" t="s">
        <v>544</v>
      </c>
      <c r="B390" s="17">
        <v>74923874</v>
      </c>
      <c r="C390" s="20">
        <v>74924409</v>
      </c>
      <c r="D390" s="20">
        <v>389</v>
      </c>
    </row>
    <row r="391" spans="1:4" x14ac:dyDescent="0.25">
      <c r="A391" s="17" t="s">
        <v>544</v>
      </c>
      <c r="B391" s="17">
        <v>83063315</v>
      </c>
      <c r="C391" s="20">
        <v>83064033</v>
      </c>
      <c r="D391" s="20">
        <v>390</v>
      </c>
    </row>
    <row r="392" spans="1:4" x14ac:dyDescent="0.25">
      <c r="A392" s="17" t="s">
        <v>544</v>
      </c>
      <c r="B392" s="17">
        <v>98860386</v>
      </c>
      <c r="C392" s="20">
        <v>98861230</v>
      </c>
      <c r="D392" s="21">
        <v>391</v>
      </c>
    </row>
    <row r="393" spans="1:4" x14ac:dyDescent="0.25">
      <c r="A393" s="17" t="s">
        <v>544</v>
      </c>
      <c r="B393" s="17">
        <v>106850754</v>
      </c>
      <c r="C393" s="20">
        <v>106851476</v>
      </c>
      <c r="D393" s="20">
        <v>392</v>
      </c>
    </row>
    <row r="394" spans="1:4" x14ac:dyDescent="0.25">
      <c r="A394" s="17" t="s">
        <v>544</v>
      </c>
      <c r="B394" s="17">
        <v>117587485</v>
      </c>
      <c r="C394" s="20">
        <v>117588081</v>
      </c>
      <c r="D394" s="20">
        <v>393</v>
      </c>
    </row>
    <row r="395" spans="1:4" x14ac:dyDescent="0.25">
      <c r="A395" s="17" t="s">
        <v>544</v>
      </c>
      <c r="B395" s="17">
        <v>119094567</v>
      </c>
      <c r="C395" s="20">
        <v>119095733</v>
      </c>
      <c r="D395" s="21">
        <v>394</v>
      </c>
    </row>
    <row r="396" spans="1:4" x14ac:dyDescent="0.25">
      <c r="A396" s="17" t="s">
        <v>544</v>
      </c>
      <c r="B396" s="17">
        <v>124370453</v>
      </c>
      <c r="C396" s="20">
        <v>124371120</v>
      </c>
      <c r="D396" s="20">
        <v>395</v>
      </c>
    </row>
    <row r="397" spans="1:4" x14ac:dyDescent="0.25">
      <c r="A397" s="17" t="s">
        <v>544</v>
      </c>
      <c r="B397" s="17">
        <v>124418821</v>
      </c>
      <c r="C397" s="20">
        <v>124419528</v>
      </c>
      <c r="D397" s="20">
        <v>396</v>
      </c>
    </row>
    <row r="398" spans="1:4" x14ac:dyDescent="0.25">
      <c r="A398" s="17" t="s">
        <v>544</v>
      </c>
      <c r="B398" s="17">
        <v>125879572</v>
      </c>
      <c r="C398" s="20">
        <v>125880223</v>
      </c>
      <c r="D398" s="21">
        <v>397</v>
      </c>
    </row>
    <row r="399" spans="1:4" x14ac:dyDescent="0.25">
      <c r="A399" s="17" t="s">
        <v>544</v>
      </c>
      <c r="B399" s="17">
        <v>132019428</v>
      </c>
      <c r="C399" s="20">
        <v>132020131</v>
      </c>
      <c r="D399" s="20">
        <v>398</v>
      </c>
    </row>
    <row r="400" spans="1:4" x14ac:dyDescent="0.25">
      <c r="A400" s="17" t="s">
        <v>544</v>
      </c>
      <c r="B400" s="17">
        <v>132833124</v>
      </c>
      <c r="C400" s="20">
        <v>132833829</v>
      </c>
      <c r="D400" s="20">
        <v>399</v>
      </c>
    </row>
    <row r="401" spans="1:4" x14ac:dyDescent="0.25">
      <c r="A401" s="17" t="s">
        <v>544</v>
      </c>
      <c r="B401" s="17">
        <v>135841217</v>
      </c>
      <c r="C401" s="20">
        <v>135842248</v>
      </c>
      <c r="D401" s="21">
        <v>400</v>
      </c>
    </row>
    <row r="402" spans="1:4" x14ac:dyDescent="0.25">
      <c r="A402" s="17" t="s">
        <v>544</v>
      </c>
      <c r="B402" s="17">
        <v>138907940</v>
      </c>
      <c r="C402" s="20">
        <v>138908743</v>
      </c>
      <c r="D402" s="20">
        <v>401</v>
      </c>
    </row>
    <row r="403" spans="1:4" x14ac:dyDescent="0.25">
      <c r="A403" s="17" t="s">
        <v>544</v>
      </c>
      <c r="B403" s="17">
        <v>147278581</v>
      </c>
      <c r="C403" s="20">
        <v>147279137</v>
      </c>
      <c r="D403" s="20">
        <v>402</v>
      </c>
    </row>
    <row r="404" spans="1:4" x14ac:dyDescent="0.25">
      <c r="A404" s="17" t="s">
        <v>544</v>
      </c>
      <c r="B404" s="17">
        <v>154998540</v>
      </c>
      <c r="C404" s="20">
        <v>154999208</v>
      </c>
      <c r="D404" s="21">
        <v>403</v>
      </c>
    </row>
    <row r="405" spans="1:4" x14ac:dyDescent="0.25">
      <c r="A405" s="17" t="s">
        <v>544</v>
      </c>
      <c r="B405" s="17">
        <v>155134589</v>
      </c>
      <c r="C405" s="20">
        <v>155135429</v>
      </c>
      <c r="D405" s="20">
        <v>404</v>
      </c>
    </row>
    <row r="406" spans="1:4" x14ac:dyDescent="0.25">
      <c r="A406" s="17" t="s">
        <v>544</v>
      </c>
      <c r="B406" s="17">
        <v>155483713</v>
      </c>
      <c r="C406" s="20">
        <v>155484512</v>
      </c>
      <c r="D406" s="20">
        <v>405</v>
      </c>
    </row>
    <row r="407" spans="1:4" x14ac:dyDescent="0.25">
      <c r="A407" s="17" t="s">
        <v>542</v>
      </c>
      <c r="B407" s="17">
        <v>24082972</v>
      </c>
      <c r="C407" s="20">
        <v>24083632</v>
      </c>
      <c r="D407" s="21">
        <v>406</v>
      </c>
    </row>
    <row r="408" spans="1:4" x14ac:dyDescent="0.25">
      <c r="A408" s="17" t="s">
        <v>542</v>
      </c>
      <c r="B408" s="17">
        <v>31481868</v>
      </c>
      <c r="C408" s="20">
        <v>31482687</v>
      </c>
      <c r="D408" s="20">
        <v>407</v>
      </c>
    </row>
    <row r="409" spans="1:4" x14ac:dyDescent="0.25">
      <c r="A409" s="17" t="s">
        <v>542</v>
      </c>
      <c r="B409" s="17">
        <v>31495048</v>
      </c>
      <c r="C409" s="20">
        <v>31496303</v>
      </c>
      <c r="D409" s="20">
        <v>408</v>
      </c>
    </row>
    <row r="410" spans="1:4" x14ac:dyDescent="0.25">
      <c r="A410" s="17" t="s">
        <v>542</v>
      </c>
      <c r="B410" s="17">
        <v>34278479</v>
      </c>
      <c r="C410" s="20">
        <v>34279421</v>
      </c>
      <c r="D410" s="21">
        <v>409</v>
      </c>
    </row>
    <row r="411" spans="1:4" x14ac:dyDescent="0.25">
      <c r="A411" s="17" t="s">
        <v>542</v>
      </c>
      <c r="B411" s="17">
        <v>34711909</v>
      </c>
      <c r="C411" s="20">
        <v>34712507</v>
      </c>
      <c r="D411" s="20">
        <v>410</v>
      </c>
    </row>
    <row r="412" spans="1:4" x14ac:dyDescent="0.25">
      <c r="A412" s="17" t="s">
        <v>542</v>
      </c>
      <c r="B412" s="17">
        <v>35917336</v>
      </c>
      <c r="C412" s="20">
        <v>35917946</v>
      </c>
      <c r="D412" s="20">
        <v>411</v>
      </c>
    </row>
    <row r="413" spans="1:4" x14ac:dyDescent="0.25">
      <c r="A413" s="17" t="s">
        <v>542</v>
      </c>
      <c r="B413" s="17">
        <v>42235388</v>
      </c>
      <c r="C413" s="20">
        <v>42235882</v>
      </c>
      <c r="D413" s="21">
        <v>412</v>
      </c>
    </row>
    <row r="414" spans="1:4" x14ac:dyDescent="0.25">
      <c r="A414" s="17" t="s">
        <v>542</v>
      </c>
      <c r="B414" s="17">
        <v>46248665</v>
      </c>
      <c r="C414" s="20">
        <v>46249477</v>
      </c>
      <c r="D414" s="20">
        <v>413</v>
      </c>
    </row>
    <row r="415" spans="1:4" x14ac:dyDescent="0.25">
      <c r="A415" s="17" t="s">
        <v>542</v>
      </c>
      <c r="B415" s="17">
        <v>53060439</v>
      </c>
      <c r="C415" s="20">
        <v>53061383</v>
      </c>
      <c r="D415" s="20">
        <v>414</v>
      </c>
    </row>
    <row r="416" spans="1:4" x14ac:dyDescent="0.25">
      <c r="A416" s="17" t="s">
        <v>542</v>
      </c>
      <c r="B416" s="17">
        <v>92512019</v>
      </c>
      <c r="C416" s="20">
        <v>92513007</v>
      </c>
      <c r="D416" s="21">
        <v>415</v>
      </c>
    </row>
    <row r="417" spans="1:4" x14ac:dyDescent="0.25">
      <c r="A417" s="17" t="s">
        <v>542</v>
      </c>
      <c r="B417" s="17">
        <v>92738393</v>
      </c>
      <c r="C417" s="20">
        <v>92739380</v>
      </c>
      <c r="D417" s="20">
        <v>416</v>
      </c>
    </row>
    <row r="418" spans="1:4" x14ac:dyDescent="0.25">
      <c r="A418" s="17" t="s">
        <v>542</v>
      </c>
      <c r="B418" s="17">
        <v>108697757</v>
      </c>
      <c r="C418" s="20">
        <v>108698352</v>
      </c>
      <c r="D418" s="20">
        <v>417</v>
      </c>
    </row>
    <row r="419" spans="1:4" x14ac:dyDescent="0.25">
      <c r="A419" s="17" t="s">
        <v>542</v>
      </c>
      <c r="B419" s="17">
        <v>111198991</v>
      </c>
      <c r="C419" s="20">
        <v>111200036</v>
      </c>
      <c r="D419" s="21">
        <v>418</v>
      </c>
    </row>
    <row r="420" spans="1:4" x14ac:dyDescent="0.25">
      <c r="A420" s="17" t="s">
        <v>542</v>
      </c>
      <c r="B420" s="17">
        <v>111268595</v>
      </c>
      <c r="C420" s="20">
        <v>111269225</v>
      </c>
      <c r="D420" s="20">
        <v>419</v>
      </c>
    </row>
    <row r="421" spans="1:4" x14ac:dyDescent="0.25">
      <c r="A421" s="17" t="s">
        <v>542</v>
      </c>
      <c r="B421" s="17">
        <v>114893593</v>
      </c>
      <c r="C421" s="20">
        <v>114894336</v>
      </c>
      <c r="D421" s="20">
        <v>420</v>
      </c>
    </row>
    <row r="422" spans="1:4" x14ac:dyDescent="0.25">
      <c r="A422" s="17" t="s">
        <v>542</v>
      </c>
      <c r="B422" s="17">
        <v>115790583</v>
      </c>
      <c r="C422" s="20">
        <v>115791641</v>
      </c>
      <c r="D422" s="21">
        <v>421</v>
      </c>
    </row>
    <row r="423" spans="1:4" x14ac:dyDescent="0.25">
      <c r="A423" s="17" t="s">
        <v>542</v>
      </c>
      <c r="B423" s="17">
        <v>115939797</v>
      </c>
      <c r="C423" s="20">
        <v>115940376</v>
      </c>
      <c r="D423" s="20">
        <v>422</v>
      </c>
    </row>
    <row r="424" spans="1:4" x14ac:dyDescent="0.25">
      <c r="A424" s="17" t="s">
        <v>542</v>
      </c>
      <c r="B424" s="17">
        <v>122804008</v>
      </c>
      <c r="C424" s="20">
        <v>122804989</v>
      </c>
      <c r="D424" s="20">
        <v>423</v>
      </c>
    </row>
    <row r="425" spans="1:4" x14ac:dyDescent="0.25">
      <c r="A425" s="17" t="s">
        <v>542</v>
      </c>
      <c r="B425" s="17">
        <v>124199202</v>
      </c>
      <c r="C425" s="20">
        <v>124200214</v>
      </c>
      <c r="D425" s="21">
        <v>424</v>
      </c>
    </row>
    <row r="426" spans="1:4" x14ac:dyDescent="0.25">
      <c r="A426" s="17" t="s">
        <v>542</v>
      </c>
      <c r="B426" s="17">
        <v>124561890</v>
      </c>
      <c r="C426" s="20">
        <v>124562885</v>
      </c>
      <c r="D426" s="20">
        <v>425</v>
      </c>
    </row>
    <row r="427" spans="1:4" x14ac:dyDescent="0.25">
      <c r="A427" s="17" t="s">
        <v>542</v>
      </c>
      <c r="B427" s="17">
        <v>134575260</v>
      </c>
      <c r="C427" s="20">
        <v>134575801</v>
      </c>
      <c r="D427" s="20">
        <v>426</v>
      </c>
    </row>
    <row r="428" spans="1:4" x14ac:dyDescent="0.25">
      <c r="A428" s="17" t="s">
        <v>542</v>
      </c>
      <c r="B428" s="17">
        <v>137521270</v>
      </c>
      <c r="C428" s="20">
        <v>137522172</v>
      </c>
      <c r="D428" s="21">
        <v>427</v>
      </c>
    </row>
    <row r="429" spans="1:4" x14ac:dyDescent="0.25">
      <c r="A429" s="17" t="s">
        <v>542</v>
      </c>
      <c r="B429" s="17">
        <v>137943075</v>
      </c>
      <c r="C429" s="20">
        <v>137944106</v>
      </c>
      <c r="D429" s="20">
        <v>428</v>
      </c>
    </row>
    <row r="430" spans="1:4" x14ac:dyDescent="0.25">
      <c r="A430" s="17" t="s">
        <v>542</v>
      </c>
      <c r="B430" s="17">
        <v>143942172</v>
      </c>
      <c r="C430" s="20">
        <v>143942793</v>
      </c>
      <c r="D430" s="20">
        <v>429</v>
      </c>
    </row>
    <row r="431" spans="1:4" x14ac:dyDescent="0.25">
      <c r="A431" s="17" t="s">
        <v>542</v>
      </c>
      <c r="B431" s="17">
        <v>144518829</v>
      </c>
      <c r="C431" s="20">
        <v>144519364</v>
      </c>
      <c r="D431" s="21">
        <v>430</v>
      </c>
    </row>
    <row r="432" spans="1:4" x14ac:dyDescent="0.25">
      <c r="A432" s="17" t="s">
        <v>542</v>
      </c>
      <c r="B432" s="17">
        <v>145951970</v>
      </c>
      <c r="C432" s="20">
        <v>145952696</v>
      </c>
      <c r="D432" s="20">
        <v>431</v>
      </c>
    </row>
    <row r="433" spans="1:4" x14ac:dyDescent="0.25">
      <c r="A433" s="17" t="s">
        <v>542</v>
      </c>
      <c r="B433" s="17">
        <v>147042341</v>
      </c>
      <c r="C433" s="20">
        <v>147042878</v>
      </c>
      <c r="D433" s="20">
        <v>432</v>
      </c>
    </row>
    <row r="434" spans="1:4" x14ac:dyDescent="0.25">
      <c r="A434" s="17" t="s">
        <v>542</v>
      </c>
      <c r="B434" s="17">
        <v>149739838</v>
      </c>
      <c r="C434" s="20">
        <v>149740815</v>
      </c>
      <c r="D434" s="21">
        <v>433</v>
      </c>
    </row>
    <row r="435" spans="1:4" x14ac:dyDescent="0.25">
      <c r="A435" s="17" t="s">
        <v>541</v>
      </c>
      <c r="B435" s="17">
        <v>6528142</v>
      </c>
      <c r="C435" s="20">
        <v>6528837</v>
      </c>
      <c r="D435" s="20">
        <v>434</v>
      </c>
    </row>
    <row r="436" spans="1:4" x14ac:dyDescent="0.25">
      <c r="A436" s="17" t="s">
        <v>541</v>
      </c>
      <c r="B436" s="17">
        <v>13821225</v>
      </c>
      <c r="C436" s="20">
        <v>13821815</v>
      </c>
      <c r="D436" s="20">
        <v>435</v>
      </c>
    </row>
    <row r="437" spans="1:4" x14ac:dyDescent="0.25">
      <c r="A437" s="17" t="s">
        <v>541</v>
      </c>
      <c r="B437" s="17">
        <v>21899150</v>
      </c>
      <c r="C437" s="20">
        <v>21899755</v>
      </c>
      <c r="D437" s="21">
        <v>436</v>
      </c>
    </row>
    <row r="438" spans="1:4" x14ac:dyDescent="0.25">
      <c r="A438" s="17" t="s">
        <v>541</v>
      </c>
      <c r="B438" s="17">
        <v>33009869</v>
      </c>
      <c r="C438" s="20">
        <v>33010686</v>
      </c>
      <c r="D438" s="20">
        <v>437</v>
      </c>
    </row>
    <row r="439" spans="1:4" x14ac:dyDescent="0.25">
      <c r="A439" s="17" t="s">
        <v>541</v>
      </c>
      <c r="B439" s="17">
        <v>35083456</v>
      </c>
      <c r="C439" s="20">
        <v>35084287</v>
      </c>
      <c r="D439" s="20">
        <v>438</v>
      </c>
    </row>
    <row r="440" spans="1:4" x14ac:dyDescent="0.25">
      <c r="A440" s="17" t="s">
        <v>541</v>
      </c>
      <c r="B440" s="17">
        <v>35127206</v>
      </c>
      <c r="C440" s="20">
        <v>35127696</v>
      </c>
      <c r="D440" s="21">
        <v>439</v>
      </c>
    </row>
    <row r="441" spans="1:4" x14ac:dyDescent="0.25">
      <c r="A441" s="17" t="s">
        <v>541</v>
      </c>
      <c r="B441" s="17">
        <v>48543269</v>
      </c>
      <c r="C441" s="20">
        <v>48544585</v>
      </c>
      <c r="D441" s="20">
        <v>440</v>
      </c>
    </row>
    <row r="442" spans="1:4" x14ac:dyDescent="0.25">
      <c r="A442" s="17" t="s">
        <v>541</v>
      </c>
      <c r="B442" s="17">
        <v>49268993</v>
      </c>
      <c r="C442" s="20">
        <v>49269728</v>
      </c>
      <c r="D442" s="20">
        <v>441</v>
      </c>
    </row>
    <row r="443" spans="1:4" x14ac:dyDescent="0.25">
      <c r="A443" s="17" t="s">
        <v>541</v>
      </c>
      <c r="B443" s="17">
        <v>57652528</v>
      </c>
      <c r="C443" s="20">
        <v>57653492</v>
      </c>
      <c r="D443" s="21">
        <v>442</v>
      </c>
    </row>
    <row r="444" spans="1:4" x14ac:dyDescent="0.25">
      <c r="A444" s="17" t="s">
        <v>541</v>
      </c>
      <c r="B444" s="17">
        <v>64992456</v>
      </c>
      <c r="C444" s="20">
        <v>64992856</v>
      </c>
      <c r="D444" s="20">
        <v>443</v>
      </c>
    </row>
    <row r="445" spans="1:4" x14ac:dyDescent="0.25">
      <c r="A445" s="17" t="s">
        <v>541</v>
      </c>
      <c r="B445" s="17">
        <v>67216404</v>
      </c>
      <c r="C445" s="20">
        <v>67217233</v>
      </c>
      <c r="D445" s="20">
        <v>444</v>
      </c>
    </row>
    <row r="446" spans="1:4" x14ac:dyDescent="0.25">
      <c r="A446" s="17" t="s">
        <v>541</v>
      </c>
      <c r="B446" s="17">
        <v>73198176</v>
      </c>
      <c r="C446" s="20">
        <v>73198878</v>
      </c>
      <c r="D446" s="21">
        <v>445</v>
      </c>
    </row>
    <row r="447" spans="1:4" x14ac:dyDescent="0.25">
      <c r="A447" s="17" t="s">
        <v>541</v>
      </c>
      <c r="B447" s="17">
        <v>81915300</v>
      </c>
      <c r="C447" s="20">
        <v>81916187</v>
      </c>
      <c r="D447" s="20">
        <v>446</v>
      </c>
    </row>
    <row r="448" spans="1:4" x14ac:dyDescent="0.25">
      <c r="A448" s="17" t="s">
        <v>541</v>
      </c>
      <c r="B448" s="17">
        <v>83051236</v>
      </c>
      <c r="C448" s="20">
        <v>83052471</v>
      </c>
      <c r="D448" s="20">
        <v>447</v>
      </c>
    </row>
    <row r="449" spans="1:4" x14ac:dyDescent="0.25">
      <c r="A449" s="17" t="s">
        <v>541</v>
      </c>
      <c r="B449" s="17">
        <v>85282832</v>
      </c>
      <c r="C449" s="20">
        <v>85284043</v>
      </c>
      <c r="D449" s="21">
        <v>448</v>
      </c>
    </row>
    <row r="450" spans="1:4" x14ac:dyDescent="0.25">
      <c r="A450" s="17" t="s">
        <v>541</v>
      </c>
      <c r="B450" s="17">
        <v>87621778</v>
      </c>
      <c r="C450" s="20">
        <v>87622498</v>
      </c>
      <c r="D450" s="20">
        <v>449</v>
      </c>
    </row>
    <row r="451" spans="1:4" x14ac:dyDescent="0.25">
      <c r="A451" s="17" t="s">
        <v>541</v>
      </c>
      <c r="B451" s="17">
        <v>89545238</v>
      </c>
      <c r="C451" s="20">
        <v>89545864</v>
      </c>
      <c r="D451" s="20">
        <v>450</v>
      </c>
    </row>
    <row r="452" spans="1:4" x14ac:dyDescent="0.25">
      <c r="A452" s="17" t="s">
        <v>541</v>
      </c>
      <c r="B452" s="17">
        <v>95067491</v>
      </c>
      <c r="C452" s="20">
        <v>95068195</v>
      </c>
      <c r="D452" s="21">
        <v>451</v>
      </c>
    </row>
    <row r="453" spans="1:4" x14ac:dyDescent="0.25">
      <c r="A453" s="17" t="s">
        <v>541</v>
      </c>
      <c r="B453" s="17">
        <v>97756642</v>
      </c>
      <c r="C453" s="20">
        <v>97757597</v>
      </c>
      <c r="D453" s="20">
        <v>452</v>
      </c>
    </row>
    <row r="454" spans="1:4" x14ac:dyDescent="0.25">
      <c r="A454" s="17" t="s">
        <v>541</v>
      </c>
      <c r="B454" s="17">
        <v>108162694</v>
      </c>
      <c r="C454" s="20">
        <v>108163386</v>
      </c>
      <c r="D454" s="20">
        <v>453</v>
      </c>
    </row>
    <row r="455" spans="1:4" x14ac:dyDescent="0.25">
      <c r="A455" s="17" t="s">
        <v>541</v>
      </c>
      <c r="B455" s="17">
        <v>112646231</v>
      </c>
      <c r="C455" s="20">
        <v>112646896</v>
      </c>
      <c r="D455" s="21">
        <v>454</v>
      </c>
    </row>
    <row r="456" spans="1:4" x14ac:dyDescent="0.25">
      <c r="A456" s="17" t="s">
        <v>541</v>
      </c>
      <c r="B456" s="17">
        <v>117790905</v>
      </c>
      <c r="C456" s="20">
        <v>117791694</v>
      </c>
      <c r="D456" s="20">
        <v>455</v>
      </c>
    </row>
    <row r="457" spans="1:4" x14ac:dyDescent="0.25">
      <c r="A457" s="17" t="s">
        <v>541</v>
      </c>
      <c r="B457" s="17">
        <v>126798435</v>
      </c>
      <c r="C457" s="20">
        <v>126799663</v>
      </c>
      <c r="D457" s="20">
        <v>456</v>
      </c>
    </row>
    <row r="458" spans="1:4" x14ac:dyDescent="0.25">
      <c r="A458" s="17" t="s">
        <v>541</v>
      </c>
      <c r="B458" s="17">
        <v>134961427</v>
      </c>
      <c r="C458" s="20">
        <v>134962061</v>
      </c>
      <c r="D458" s="21">
        <v>457</v>
      </c>
    </row>
    <row r="459" spans="1:4" x14ac:dyDescent="0.25">
      <c r="A459" s="17" t="s">
        <v>541</v>
      </c>
      <c r="B459" s="17">
        <v>142293915</v>
      </c>
      <c r="C459" s="20">
        <v>142294640</v>
      </c>
      <c r="D459" s="20">
        <v>458</v>
      </c>
    </row>
    <row r="460" spans="1:4" x14ac:dyDescent="0.25">
      <c r="A460" s="17" t="s">
        <v>541</v>
      </c>
      <c r="B460" s="17">
        <v>146991008</v>
      </c>
      <c r="C460" s="20">
        <v>146991868</v>
      </c>
      <c r="D460" s="20">
        <v>459</v>
      </c>
    </row>
    <row r="461" spans="1:4" x14ac:dyDescent="0.25">
      <c r="A461" s="17" t="s">
        <v>540</v>
      </c>
      <c r="B461" s="17">
        <v>13562989</v>
      </c>
      <c r="C461" s="20">
        <v>13563637</v>
      </c>
      <c r="D461" s="21">
        <v>460</v>
      </c>
    </row>
    <row r="462" spans="1:4" x14ac:dyDescent="0.25">
      <c r="A462" s="17" t="s">
        <v>540</v>
      </c>
      <c r="B462" s="17">
        <v>13863631</v>
      </c>
      <c r="C462" s="20">
        <v>13864394</v>
      </c>
      <c r="D462" s="20">
        <v>461</v>
      </c>
    </row>
    <row r="463" spans="1:4" x14ac:dyDescent="0.25">
      <c r="A463" s="17" t="s">
        <v>540</v>
      </c>
      <c r="B463" s="17">
        <v>19704889</v>
      </c>
      <c r="C463" s="20">
        <v>19705364</v>
      </c>
      <c r="D463" s="20">
        <v>462</v>
      </c>
    </row>
    <row r="464" spans="1:4" x14ac:dyDescent="0.25">
      <c r="A464" s="17" t="s">
        <v>540</v>
      </c>
      <c r="B464" s="17">
        <v>30022999</v>
      </c>
      <c r="C464" s="20">
        <v>30023829</v>
      </c>
      <c r="D464" s="21">
        <v>463</v>
      </c>
    </row>
    <row r="465" spans="1:4" x14ac:dyDescent="0.25">
      <c r="A465" s="17" t="s">
        <v>540</v>
      </c>
      <c r="B465" s="17">
        <v>30768485</v>
      </c>
      <c r="C465" s="20">
        <v>30769239</v>
      </c>
      <c r="D465" s="20">
        <v>464</v>
      </c>
    </row>
    <row r="466" spans="1:4" x14ac:dyDescent="0.25">
      <c r="A466" s="17" t="s">
        <v>540</v>
      </c>
      <c r="B466" s="17">
        <v>30954562</v>
      </c>
      <c r="C466" s="20">
        <v>30955360</v>
      </c>
      <c r="D466" s="20">
        <v>465</v>
      </c>
    </row>
    <row r="467" spans="1:4" x14ac:dyDescent="0.25">
      <c r="A467" s="17" t="s">
        <v>540</v>
      </c>
      <c r="B467" s="17">
        <v>31514110</v>
      </c>
      <c r="C467" s="20">
        <v>31514873</v>
      </c>
      <c r="D467" s="21">
        <v>466</v>
      </c>
    </row>
    <row r="468" spans="1:4" x14ac:dyDescent="0.25">
      <c r="A468" s="17" t="s">
        <v>540</v>
      </c>
      <c r="B468" s="17">
        <v>51723014</v>
      </c>
      <c r="C468" s="20">
        <v>51723744</v>
      </c>
      <c r="D468" s="20">
        <v>467</v>
      </c>
    </row>
    <row r="469" spans="1:4" x14ac:dyDescent="0.25">
      <c r="A469" s="17" t="s">
        <v>540</v>
      </c>
      <c r="B469" s="17">
        <v>52379180</v>
      </c>
      <c r="C469" s="20">
        <v>52380062</v>
      </c>
      <c r="D469" s="20">
        <v>468</v>
      </c>
    </row>
    <row r="470" spans="1:4" x14ac:dyDescent="0.25">
      <c r="A470" s="17" t="s">
        <v>540</v>
      </c>
      <c r="B470" s="17">
        <v>54213220</v>
      </c>
      <c r="C470" s="20">
        <v>54214111</v>
      </c>
      <c r="D470" s="21">
        <v>469</v>
      </c>
    </row>
    <row r="471" spans="1:4" x14ac:dyDescent="0.25">
      <c r="A471" s="17" t="s">
        <v>540</v>
      </c>
      <c r="B471" s="17">
        <v>71431741</v>
      </c>
      <c r="C471" s="20">
        <v>71432756</v>
      </c>
      <c r="D471" s="20">
        <v>470</v>
      </c>
    </row>
    <row r="472" spans="1:4" x14ac:dyDescent="0.25">
      <c r="A472" s="17" t="s">
        <v>540</v>
      </c>
      <c r="B472" s="17">
        <v>99889559</v>
      </c>
      <c r="C472" s="20">
        <v>99890262</v>
      </c>
      <c r="D472" s="20">
        <v>471</v>
      </c>
    </row>
    <row r="473" spans="1:4" x14ac:dyDescent="0.25">
      <c r="A473" s="17" t="s">
        <v>540</v>
      </c>
      <c r="B473" s="17">
        <v>104629321</v>
      </c>
      <c r="C473" s="20">
        <v>104629954</v>
      </c>
      <c r="D473" s="21">
        <v>472</v>
      </c>
    </row>
    <row r="474" spans="1:4" x14ac:dyDescent="0.25">
      <c r="A474" s="17" t="s">
        <v>540</v>
      </c>
      <c r="B474" s="17">
        <v>105804718</v>
      </c>
      <c r="C474" s="20">
        <v>105805501</v>
      </c>
      <c r="D474" s="20">
        <v>473</v>
      </c>
    </row>
    <row r="475" spans="1:4" x14ac:dyDescent="0.25">
      <c r="A475" s="17" t="s">
        <v>540</v>
      </c>
      <c r="B475" s="17">
        <v>107007176</v>
      </c>
      <c r="C475" s="20">
        <v>107007775</v>
      </c>
      <c r="D475" s="20">
        <v>474</v>
      </c>
    </row>
    <row r="476" spans="1:4" x14ac:dyDescent="0.25">
      <c r="A476" s="17" t="s">
        <v>540</v>
      </c>
      <c r="B476" s="17">
        <v>108811945</v>
      </c>
      <c r="C476" s="20">
        <v>108812663</v>
      </c>
      <c r="D476" s="21">
        <v>475</v>
      </c>
    </row>
    <row r="477" spans="1:4" x14ac:dyDescent="0.25">
      <c r="A477" s="17" t="s">
        <v>540</v>
      </c>
      <c r="B477" s="17">
        <v>109054214</v>
      </c>
      <c r="C477" s="20">
        <v>109055038</v>
      </c>
      <c r="D477" s="20">
        <v>476</v>
      </c>
    </row>
    <row r="478" spans="1:4" x14ac:dyDescent="0.25">
      <c r="A478" s="17" t="s">
        <v>540</v>
      </c>
      <c r="B478" s="17">
        <v>117204529</v>
      </c>
      <c r="C478" s="20">
        <v>117205662</v>
      </c>
      <c r="D478" s="20">
        <v>477</v>
      </c>
    </row>
    <row r="479" spans="1:4" x14ac:dyDescent="0.25">
      <c r="A479" s="17" t="s">
        <v>540</v>
      </c>
      <c r="B479" s="17">
        <v>121397638</v>
      </c>
      <c r="C479" s="20">
        <v>121398762</v>
      </c>
      <c r="D479" s="21">
        <v>478</v>
      </c>
    </row>
    <row r="480" spans="1:4" x14ac:dyDescent="0.25">
      <c r="A480" s="17" t="s">
        <v>540</v>
      </c>
      <c r="B480" s="17">
        <v>123236390</v>
      </c>
      <c r="C480" s="20">
        <v>123237231</v>
      </c>
      <c r="D480" s="20">
        <v>479</v>
      </c>
    </row>
    <row r="481" spans="1:4" x14ac:dyDescent="0.25">
      <c r="A481" s="17" t="s">
        <v>540</v>
      </c>
      <c r="B481" s="17">
        <v>125259126</v>
      </c>
      <c r="C481" s="20">
        <v>125259814</v>
      </c>
      <c r="D481" s="20">
        <v>480</v>
      </c>
    </row>
    <row r="482" spans="1:4" x14ac:dyDescent="0.25">
      <c r="A482" s="17" t="s">
        <v>540</v>
      </c>
      <c r="B482" s="17">
        <v>135604839</v>
      </c>
      <c r="C482" s="20">
        <v>135605559</v>
      </c>
      <c r="D482" s="21">
        <v>481</v>
      </c>
    </row>
    <row r="483" spans="1:4" x14ac:dyDescent="0.25">
      <c r="A483" s="17" t="s">
        <v>540</v>
      </c>
      <c r="B483" s="17">
        <v>138553510</v>
      </c>
      <c r="C483" s="20">
        <v>138554405</v>
      </c>
      <c r="D483" s="20">
        <v>482</v>
      </c>
    </row>
    <row r="484" spans="1:4" x14ac:dyDescent="0.25">
      <c r="A484" s="17" t="s">
        <v>540</v>
      </c>
      <c r="B484" s="17">
        <v>146398680</v>
      </c>
      <c r="C484" s="20">
        <v>146399409</v>
      </c>
      <c r="D484" s="20">
        <v>483</v>
      </c>
    </row>
    <row r="485" spans="1:4" x14ac:dyDescent="0.25">
      <c r="A485" s="17" t="s">
        <v>540</v>
      </c>
      <c r="B485" s="17">
        <v>147221951</v>
      </c>
      <c r="C485" s="20">
        <v>147222796</v>
      </c>
      <c r="D485" s="21">
        <v>484</v>
      </c>
    </row>
    <row r="486" spans="1:4" x14ac:dyDescent="0.25">
      <c r="A486" s="17" t="s">
        <v>540</v>
      </c>
      <c r="B486" s="17">
        <v>148633006</v>
      </c>
      <c r="C486" s="20">
        <v>148633810</v>
      </c>
      <c r="D486" s="20">
        <v>485</v>
      </c>
    </row>
    <row r="487" spans="1:4" x14ac:dyDescent="0.25">
      <c r="A487" s="17" t="s">
        <v>540</v>
      </c>
      <c r="B487" s="17">
        <v>150254895</v>
      </c>
      <c r="C487" s="20">
        <v>150255726</v>
      </c>
      <c r="D487" s="20">
        <v>486</v>
      </c>
    </row>
    <row r="488" spans="1:4" x14ac:dyDescent="0.25">
      <c r="A488" s="17" t="s">
        <v>539</v>
      </c>
      <c r="B488" s="17">
        <v>4238495</v>
      </c>
      <c r="C488" s="20">
        <v>4239288</v>
      </c>
      <c r="D488" s="21">
        <v>487</v>
      </c>
    </row>
    <row r="489" spans="1:4" x14ac:dyDescent="0.25">
      <c r="A489" s="17" t="s">
        <v>539</v>
      </c>
      <c r="B489" s="17">
        <v>4252502</v>
      </c>
      <c r="C489" s="20">
        <v>4253633</v>
      </c>
      <c r="D489" s="20">
        <v>488</v>
      </c>
    </row>
    <row r="490" spans="1:4" x14ac:dyDescent="0.25">
      <c r="A490" s="17" t="s">
        <v>539</v>
      </c>
      <c r="B490" s="17">
        <v>4677384</v>
      </c>
      <c r="C490" s="20">
        <v>4678572</v>
      </c>
      <c r="D490" s="20">
        <v>489</v>
      </c>
    </row>
    <row r="491" spans="1:4" x14ac:dyDescent="0.25">
      <c r="A491" s="17" t="s">
        <v>539</v>
      </c>
      <c r="B491" s="17">
        <v>11497283</v>
      </c>
      <c r="C491" s="20">
        <v>11497860</v>
      </c>
      <c r="D491" s="21">
        <v>490</v>
      </c>
    </row>
    <row r="492" spans="1:4" x14ac:dyDescent="0.25">
      <c r="A492" s="17" t="s">
        <v>539</v>
      </c>
      <c r="B492" s="17">
        <v>13287524</v>
      </c>
      <c r="C492" s="20">
        <v>13288418</v>
      </c>
      <c r="D492" s="20">
        <v>491</v>
      </c>
    </row>
    <row r="493" spans="1:4" x14ac:dyDescent="0.25">
      <c r="A493" s="17" t="s">
        <v>539</v>
      </c>
      <c r="B493" s="17">
        <v>28134129</v>
      </c>
      <c r="C493" s="20">
        <v>28134770</v>
      </c>
      <c r="D493" s="20">
        <v>492</v>
      </c>
    </row>
    <row r="494" spans="1:4" x14ac:dyDescent="0.25">
      <c r="A494" s="17" t="s">
        <v>539</v>
      </c>
      <c r="B494" s="17">
        <v>47060421</v>
      </c>
      <c r="C494" s="20">
        <v>47061064</v>
      </c>
      <c r="D494" s="21">
        <v>493</v>
      </c>
    </row>
    <row r="495" spans="1:4" x14ac:dyDescent="0.25">
      <c r="A495" s="17" t="s">
        <v>539</v>
      </c>
      <c r="B495" s="17">
        <v>63966292</v>
      </c>
      <c r="C495" s="20">
        <v>63967001</v>
      </c>
      <c r="D495" s="20">
        <v>494</v>
      </c>
    </row>
    <row r="496" spans="1:4" x14ac:dyDescent="0.25">
      <c r="A496" s="17" t="s">
        <v>539</v>
      </c>
      <c r="B496" s="17">
        <v>72696069</v>
      </c>
      <c r="C496" s="20">
        <v>72696596</v>
      </c>
      <c r="D496" s="20">
        <v>495</v>
      </c>
    </row>
    <row r="497" spans="1:4" x14ac:dyDescent="0.25">
      <c r="A497" s="17" t="s">
        <v>539</v>
      </c>
      <c r="B497" s="17">
        <v>72757490</v>
      </c>
      <c r="C497" s="20">
        <v>72758492</v>
      </c>
      <c r="D497" s="21">
        <v>496</v>
      </c>
    </row>
    <row r="498" spans="1:4" x14ac:dyDescent="0.25">
      <c r="A498" s="17" t="s">
        <v>539</v>
      </c>
      <c r="B498" s="17">
        <v>73420959</v>
      </c>
      <c r="C498" s="20">
        <v>73421899</v>
      </c>
      <c r="D498" s="20">
        <v>497</v>
      </c>
    </row>
    <row r="499" spans="1:4" x14ac:dyDescent="0.25">
      <c r="A499" s="17" t="s">
        <v>539</v>
      </c>
      <c r="B499" s="17">
        <v>74967337</v>
      </c>
      <c r="C499" s="20">
        <v>74968101</v>
      </c>
      <c r="D499" s="20">
        <v>498</v>
      </c>
    </row>
    <row r="500" spans="1:4" x14ac:dyDescent="0.25">
      <c r="A500" s="17" t="s">
        <v>539</v>
      </c>
      <c r="B500" s="17">
        <v>87211714</v>
      </c>
      <c r="C500" s="20">
        <v>87213765</v>
      </c>
      <c r="D500" s="21">
        <v>499</v>
      </c>
    </row>
    <row r="501" spans="1:4" x14ac:dyDescent="0.25">
      <c r="A501" s="17" t="s">
        <v>539</v>
      </c>
      <c r="B501" s="17">
        <v>93593450</v>
      </c>
      <c r="C501" s="20">
        <v>93594680</v>
      </c>
      <c r="D501" s="20">
        <v>500</v>
      </c>
    </row>
    <row r="502" spans="1:4" x14ac:dyDescent="0.25">
      <c r="A502" s="17" t="s">
        <v>539</v>
      </c>
      <c r="B502" s="17">
        <v>93836943</v>
      </c>
      <c r="C502" s="20">
        <v>93837835</v>
      </c>
      <c r="D502" s="20">
        <v>501</v>
      </c>
    </row>
    <row r="503" spans="1:4" x14ac:dyDescent="0.25">
      <c r="A503" s="17" t="s">
        <v>539</v>
      </c>
      <c r="B503" s="17">
        <v>96560690</v>
      </c>
      <c r="C503" s="20">
        <v>96561385</v>
      </c>
      <c r="D503" s="21">
        <v>502</v>
      </c>
    </row>
    <row r="504" spans="1:4" x14ac:dyDescent="0.25">
      <c r="A504" s="17" t="s">
        <v>539</v>
      </c>
      <c r="B504" s="17">
        <v>108350819</v>
      </c>
      <c r="C504" s="20">
        <v>108351700</v>
      </c>
      <c r="D504" s="20">
        <v>503</v>
      </c>
    </row>
    <row r="505" spans="1:4" x14ac:dyDescent="0.25">
      <c r="A505" s="17" t="s">
        <v>539</v>
      </c>
      <c r="B505" s="17">
        <v>108534581</v>
      </c>
      <c r="C505" s="20">
        <v>108535840</v>
      </c>
      <c r="D505" s="20">
        <v>504</v>
      </c>
    </row>
    <row r="506" spans="1:4" x14ac:dyDescent="0.25">
      <c r="A506" s="17" t="s">
        <v>539</v>
      </c>
      <c r="B506" s="17">
        <v>108734049</v>
      </c>
      <c r="C506" s="20">
        <v>108735126</v>
      </c>
      <c r="D506" s="21">
        <v>505</v>
      </c>
    </row>
    <row r="507" spans="1:4" x14ac:dyDescent="0.25">
      <c r="A507" s="17" t="s">
        <v>539</v>
      </c>
      <c r="B507" s="17">
        <v>109620217</v>
      </c>
      <c r="C507" s="20">
        <v>109620793</v>
      </c>
      <c r="D507" s="20">
        <v>506</v>
      </c>
    </row>
    <row r="508" spans="1:4" x14ac:dyDescent="0.25">
      <c r="A508" s="17" t="s">
        <v>539</v>
      </c>
      <c r="B508" s="17">
        <v>109674254</v>
      </c>
      <c r="C508" s="20">
        <v>109675043</v>
      </c>
      <c r="D508" s="20">
        <v>507</v>
      </c>
    </row>
    <row r="509" spans="1:4" x14ac:dyDescent="0.25">
      <c r="A509" s="17" t="s">
        <v>539</v>
      </c>
      <c r="B509" s="17">
        <v>113443164</v>
      </c>
      <c r="C509" s="20">
        <v>113443851</v>
      </c>
      <c r="D509" s="21">
        <v>508</v>
      </c>
    </row>
    <row r="510" spans="1:4" x14ac:dyDescent="0.25">
      <c r="A510" s="17" t="s">
        <v>539</v>
      </c>
      <c r="B510" s="17">
        <v>114166948</v>
      </c>
      <c r="C510" s="20">
        <v>114167827</v>
      </c>
      <c r="D510" s="20">
        <v>509</v>
      </c>
    </row>
    <row r="511" spans="1:4" x14ac:dyDescent="0.25">
      <c r="A511" s="17" t="s">
        <v>539</v>
      </c>
      <c r="B511" s="17">
        <v>124109187</v>
      </c>
      <c r="C511" s="20">
        <v>124109792</v>
      </c>
      <c r="D511" s="20">
        <v>510</v>
      </c>
    </row>
    <row r="512" spans="1:4" x14ac:dyDescent="0.25">
      <c r="A512" s="17" t="s">
        <v>537</v>
      </c>
      <c r="B512" s="17">
        <v>4309170</v>
      </c>
      <c r="C512" s="20">
        <v>4310204</v>
      </c>
      <c r="D512" s="21">
        <v>511</v>
      </c>
    </row>
    <row r="513" spans="1:4" x14ac:dyDescent="0.25">
      <c r="A513" s="17" t="s">
        <v>537</v>
      </c>
      <c r="B513" s="17">
        <v>15083984</v>
      </c>
      <c r="C513" s="20">
        <v>15084574</v>
      </c>
      <c r="D513" s="20">
        <v>512</v>
      </c>
    </row>
    <row r="514" spans="1:4" x14ac:dyDescent="0.25">
      <c r="A514" s="17" t="s">
        <v>537</v>
      </c>
      <c r="B514" s="17">
        <v>20385597</v>
      </c>
      <c r="C514" s="20">
        <v>20386160</v>
      </c>
      <c r="D514" s="20">
        <v>513</v>
      </c>
    </row>
    <row r="515" spans="1:4" x14ac:dyDescent="0.25">
      <c r="A515" s="17" t="s">
        <v>537</v>
      </c>
      <c r="B515" s="17">
        <v>22029584</v>
      </c>
      <c r="C515" s="20">
        <v>22030532</v>
      </c>
      <c r="D515" s="21">
        <v>514</v>
      </c>
    </row>
    <row r="516" spans="1:4" x14ac:dyDescent="0.25">
      <c r="A516" s="17" t="s">
        <v>537</v>
      </c>
      <c r="B516" s="17">
        <v>37420757</v>
      </c>
      <c r="C516" s="20">
        <v>37421651</v>
      </c>
      <c r="D516" s="20">
        <v>515</v>
      </c>
    </row>
    <row r="517" spans="1:4" x14ac:dyDescent="0.25">
      <c r="A517" s="17" t="s">
        <v>537</v>
      </c>
      <c r="B517" s="17">
        <v>56995499</v>
      </c>
      <c r="C517" s="20">
        <v>56996333</v>
      </c>
      <c r="D517" s="20">
        <v>516</v>
      </c>
    </row>
    <row r="518" spans="1:4" x14ac:dyDescent="0.25">
      <c r="A518" s="17" t="s">
        <v>537</v>
      </c>
      <c r="B518" s="17">
        <v>57368599</v>
      </c>
      <c r="C518" s="20">
        <v>57369513</v>
      </c>
      <c r="D518" s="21">
        <v>517</v>
      </c>
    </row>
    <row r="519" spans="1:4" x14ac:dyDescent="0.25">
      <c r="A519" s="17" t="s">
        <v>537</v>
      </c>
      <c r="B519" s="17">
        <v>90009411</v>
      </c>
      <c r="C519" s="20">
        <v>90009822</v>
      </c>
      <c r="D519" s="20">
        <v>518</v>
      </c>
    </row>
    <row r="520" spans="1:4" x14ac:dyDescent="0.25">
      <c r="A520" s="17" t="s">
        <v>537</v>
      </c>
      <c r="B520" s="17">
        <v>96378442</v>
      </c>
      <c r="C520" s="20">
        <v>96379312</v>
      </c>
      <c r="D520" s="20">
        <v>519</v>
      </c>
    </row>
    <row r="521" spans="1:4" x14ac:dyDescent="0.25">
      <c r="A521" s="17" t="s">
        <v>537</v>
      </c>
      <c r="B521" s="17">
        <v>98501790</v>
      </c>
      <c r="C521" s="20">
        <v>98502299</v>
      </c>
      <c r="D521" s="21">
        <v>520</v>
      </c>
    </row>
    <row r="522" spans="1:4" x14ac:dyDescent="0.25">
      <c r="A522" s="17" t="s">
        <v>537</v>
      </c>
      <c r="B522" s="17">
        <v>107435878</v>
      </c>
      <c r="C522" s="20">
        <v>107436660</v>
      </c>
      <c r="D522" s="20">
        <v>521</v>
      </c>
    </row>
    <row r="523" spans="1:4" x14ac:dyDescent="0.25">
      <c r="A523" s="17" t="s">
        <v>537</v>
      </c>
      <c r="B523" s="17">
        <v>108418846</v>
      </c>
      <c r="C523" s="20">
        <v>108419503</v>
      </c>
      <c r="D523" s="20">
        <v>522</v>
      </c>
    </row>
    <row r="524" spans="1:4" x14ac:dyDescent="0.25">
      <c r="A524" s="17" t="s">
        <v>537</v>
      </c>
      <c r="B524" s="17">
        <v>110207528</v>
      </c>
      <c r="C524" s="20">
        <v>110208276</v>
      </c>
      <c r="D524" s="21">
        <v>523</v>
      </c>
    </row>
    <row r="525" spans="1:4" x14ac:dyDescent="0.25">
      <c r="A525" s="17" t="s">
        <v>533</v>
      </c>
      <c r="B525" s="17">
        <v>7182326</v>
      </c>
      <c r="C525" s="20">
        <v>7182755</v>
      </c>
      <c r="D525" s="20">
        <v>524</v>
      </c>
    </row>
    <row r="526" spans="1:4" x14ac:dyDescent="0.25">
      <c r="A526" s="17" t="s">
        <v>533</v>
      </c>
      <c r="B526" s="17">
        <v>91612070</v>
      </c>
      <c r="C526" s="20">
        <v>91612820</v>
      </c>
      <c r="D526" s="20">
        <v>525</v>
      </c>
    </row>
    <row r="527" spans="1:4" x14ac:dyDescent="0.25">
      <c r="A527" s="22" t="s">
        <v>533</v>
      </c>
      <c r="B527" s="22">
        <v>148771095</v>
      </c>
      <c r="C527" s="23">
        <v>148771783</v>
      </c>
      <c r="D527" s="21">
        <v>526</v>
      </c>
    </row>
    <row r="528" spans="1:4" x14ac:dyDescent="0.25">
      <c r="A528" s="17" t="s">
        <v>558</v>
      </c>
      <c r="B528" s="17">
        <v>79229350</v>
      </c>
      <c r="C528" s="20">
        <v>79230148</v>
      </c>
      <c r="D528" s="20">
        <v>527</v>
      </c>
    </row>
    <row r="529" spans="1:4" x14ac:dyDescent="0.25">
      <c r="A529" s="17" t="s">
        <v>557</v>
      </c>
      <c r="B529" s="17">
        <v>69828421</v>
      </c>
      <c r="C529" s="20">
        <v>69829115</v>
      </c>
      <c r="D529" s="20">
        <v>528</v>
      </c>
    </row>
    <row r="530" spans="1:4" x14ac:dyDescent="0.25">
      <c r="A530" s="17" t="s">
        <v>557</v>
      </c>
      <c r="B530" s="17">
        <v>74462619</v>
      </c>
      <c r="C530" s="20">
        <v>74463670</v>
      </c>
      <c r="D530" s="21">
        <v>529</v>
      </c>
    </row>
    <row r="531" spans="1:4" x14ac:dyDescent="0.25">
      <c r="A531" s="17" t="s">
        <v>557</v>
      </c>
      <c r="B531" s="17">
        <v>116029206</v>
      </c>
      <c r="C531" s="20">
        <v>116029810</v>
      </c>
      <c r="D531" s="20">
        <v>530</v>
      </c>
    </row>
    <row r="532" spans="1:4" x14ac:dyDescent="0.25">
      <c r="A532" s="17" t="s">
        <v>557</v>
      </c>
      <c r="B532" s="17">
        <v>116134981</v>
      </c>
      <c r="C532" s="20">
        <v>116135677</v>
      </c>
      <c r="D532" s="20">
        <v>531</v>
      </c>
    </row>
    <row r="533" spans="1:4" x14ac:dyDescent="0.25">
      <c r="A533" s="17" t="s">
        <v>556</v>
      </c>
      <c r="B533" s="17">
        <v>107248068</v>
      </c>
      <c r="C533" s="20">
        <v>107248757</v>
      </c>
      <c r="D533" s="21">
        <v>532</v>
      </c>
    </row>
    <row r="534" spans="1:4" x14ac:dyDescent="0.25">
      <c r="A534" s="17" t="s">
        <v>552</v>
      </c>
      <c r="B534" s="17">
        <v>102552179</v>
      </c>
      <c r="C534" s="20">
        <v>102553007</v>
      </c>
      <c r="D534" s="20">
        <v>533</v>
      </c>
    </row>
    <row r="535" spans="1:4" x14ac:dyDescent="0.25">
      <c r="A535" s="17" t="s">
        <v>550</v>
      </c>
      <c r="B535" s="17">
        <v>65962888</v>
      </c>
      <c r="C535" s="20">
        <v>65963594</v>
      </c>
      <c r="D535" s="20">
        <v>534</v>
      </c>
    </row>
    <row r="536" spans="1:4" x14ac:dyDescent="0.25">
      <c r="A536" s="17" t="s">
        <v>548</v>
      </c>
      <c r="B536" s="17">
        <v>4012483</v>
      </c>
      <c r="C536" s="20">
        <v>4013024</v>
      </c>
      <c r="D536" s="21">
        <v>535</v>
      </c>
    </row>
    <row r="537" spans="1:4" x14ac:dyDescent="0.25">
      <c r="A537" s="17" t="s">
        <v>548</v>
      </c>
      <c r="B537" s="17">
        <v>10679791</v>
      </c>
      <c r="C537" s="20">
        <v>10680548</v>
      </c>
      <c r="D537" s="20">
        <v>536</v>
      </c>
    </row>
    <row r="538" spans="1:4" x14ac:dyDescent="0.25">
      <c r="A538" s="17" t="s">
        <v>546</v>
      </c>
      <c r="B538" s="17">
        <v>154482264</v>
      </c>
      <c r="C538" s="20">
        <v>154482805</v>
      </c>
      <c r="D538" s="20">
        <v>537</v>
      </c>
    </row>
    <row r="539" spans="1:4" x14ac:dyDescent="0.25">
      <c r="A539" s="17" t="s">
        <v>545</v>
      </c>
      <c r="B539" s="17">
        <v>89215441</v>
      </c>
      <c r="C539" s="20">
        <v>89216097</v>
      </c>
      <c r="D539" s="21">
        <v>538</v>
      </c>
    </row>
    <row r="540" spans="1:4" x14ac:dyDescent="0.25">
      <c r="A540" s="17" t="s">
        <v>545</v>
      </c>
      <c r="B540" s="17">
        <v>90057843</v>
      </c>
      <c r="C540" s="20">
        <v>90058614</v>
      </c>
      <c r="D540" s="20">
        <v>539</v>
      </c>
    </row>
    <row r="541" spans="1:4" x14ac:dyDescent="0.25">
      <c r="A541" s="17" t="s">
        <v>544</v>
      </c>
      <c r="B541" s="17">
        <v>62162893</v>
      </c>
      <c r="C541" s="20">
        <v>62163828</v>
      </c>
      <c r="D541" s="20">
        <v>540</v>
      </c>
    </row>
    <row r="542" spans="1:4" x14ac:dyDescent="0.25">
      <c r="A542" s="17" t="s">
        <v>544</v>
      </c>
      <c r="B542" s="17">
        <v>141346308</v>
      </c>
      <c r="C542" s="20">
        <v>141346980</v>
      </c>
      <c r="D542" s="21">
        <v>541</v>
      </c>
    </row>
    <row r="543" spans="1:4" x14ac:dyDescent="0.25">
      <c r="A543" s="17" t="s">
        <v>542</v>
      </c>
      <c r="B543" s="17">
        <v>108561284</v>
      </c>
      <c r="C543" s="20">
        <v>108562025</v>
      </c>
      <c r="D543" s="20">
        <v>542</v>
      </c>
    </row>
    <row r="544" spans="1:4" x14ac:dyDescent="0.25">
      <c r="A544" s="17" t="s">
        <v>542</v>
      </c>
      <c r="B544" s="17">
        <v>111209061</v>
      </c>
      <c r="C544" s="20">
        <v>111209995</v>
      </c>
      <c r="D544" s="20">
        <v>543</v>
      </c>
    </row>
    <row r="545" spans="1:4" x14ac:dyDescent="0.25">
      <c r="A545" s="17" t="s">
        <v>541</v>
      </c>
      <c r="B545" s="17">
        <v>13557331</v>
      </c>
      <c r="C545" s="20">
        <v>13558437</v>
      </c>
      <c r="D545" s="21">
        <v>544</v>
      </c>
    </row>
    <row r="546" spans="1:4" x14ac:dyDescent="0.25">
      <c r="A546" s="17" t="s">
        <v>539</v>
      </c>
      <c r="B546" s="17">
        <v>3516232</v>
      </c>
      <c r="C546" s="20">
        <v>3517171</v>
      </c>
      <c r="D546" s="20">
        <v>545</v>
      </c>
    </row>
    <row r="547" spans="1:4" x14ac:dyDescent="0.25">
      <c r="A547" s="17" t="s">
        <v>539</v>
      </c>
      <c r="B547" s="17">
        <v>107165240</v>
      </c>
      <c r="C547" s="20">
        <v>107166270</v>
      </c>
      <c r="D547" s="20">
        <v>546</v>
      </c>
    </row>
    <row r="548" spans="1:4" x14ac:dyDescent="0.25">
      <c r="A548" s="17" t="s">
        <v>539</v>
      </c>
      <c r="B548" s="17">
        <v>125566146</v>
      </c>
      <c r="C548" s="20">
        <v>125566797</v>
      </c>
      <c r="D548" s="21">
        <v>547</v>
      </c>
    </row>
    <row r="549" spans="1:4" x14ac:dyDescent="0.25">
      <c r="A549" s="22" t="s">
        <v>537</v>
      </c>
      <c r="B549" s="22">
        <v>62676603</v>
      </c>
      <c r="C549" s="23">
        <v>62677025</v>
      </c>
      <c r="D549" s="20">
        <v>548</v>
      </c>
    </row>
    <row r="550" spans="1:4" x14ac:dyDescent="0.25">
      <c r="A550" s="17" t="s">
        <v>559</v>
      </c>
      <c r="B550" s="17">
        <v>134313778</v>
      </c>
      <c r="C550" s="20">
        <v>134314540</v>
      </c>
      <c r="D550" s="20">
        <v>549</v>
      </c>
    </row>
    <row r="551" spans="1:4" x14ac:dyDescent="0.25">
      <c r="A551" s="17" t="s">
        <v>559</v>
      </c>
      <c r="B551" s="17">
        <v>135027516</v>
      </c>
      <c r="C551" s="20">
        <v>135028430</v>
      </c>
      <c r="D551" s="21">
        <v>550</v>
      </c>
    </row>
    <row r="552" spans="1:4" x14ac:dyDescent="0.25">
      <c r="A552" s="17" t="s">
        <v>559</v>
      </c>
      <c r="B552" s="17">
        <v>174056624</v>
      </c>
      <c r="C552" s="20">
        <v>174057738</v>
      </c>
      <c r="D552" s="20">
        <v>551</v>
      </c>
    </row>
    <row r="553" spans="1:4" x14ac:dyDescent="0.25">
      <c r="A553" s="17" t="s">
        <v>559</v>
      </c>
      <c r="B553" s="17">
        <v>190830926</v>
      </c>
      <c r="C553" s="20">
        <v>190832021</v>
      </c>
      <c r="D553" s="20">
        <v>552</v>
      </c>
    </row>
    <row r="554" spans="1:4" x14ac:dyDescent="0.25">
      <c r="A554" s="17" t="s">
        <v>558</v>
      </c>
      <c r="B554" s="17">
        <v>80363194</v>
      </c>
      <c r="C554" s="20">
        <v>80363945</v>
      </c>
      <c r="D554" s="21">
        <v>553</v>
      </c>
    </row>
    <row r="555" spans="1:4" x14ac:dyDescent="0.25">
      <c r="A555" s="17" t="s">
        <v>558</v>
      </c>
      <c r="B555" s="17">
        <v>86168239</v>
      </c>
      <c r="C555" s="20">
        <v>86169140</v>
      </c>
      <c r="D555" s="20">
        <v>554</v>
      </c>
    </row>
    <row r="556" spans="1:4" x14ac:dyDescent="0.25">
      <c r="A556" s="17" t="s">
        <v>558</v>
      </c>
      <c r="B556" s="17">
        <v>126748466</v>
      </c>
      <c r="C556" s="20">
        <v>126749270</v>
      </c>
      <c r="D556" s="20">
        <v>555</v>
      </c>
    </row>
    <row r="557" spans="1:4" x14ac:dyDescent="0.25">
      <c r="A557" s="17" t="s">
        <v>558</v>
      </c>
      <c r="B557" s="17">
        <v>127739892</v>
      </c>
      <c r="C557" s="20">
        <v>127741000</v>
      </c>
      <c r="D557" s="21">
        <v>556</v>
      </c>
    </row>
    <row r="558" spans="1:4" x14ac:dyDescent="0.25">
      <c r="A558" s="17" t="s">
        <v>557</v>
      </c>
      <c r="B558" s="17">
        <v>29072571</v>
      </c>
      <c r="C558" s="20">
        <v>29073540</v>
      </c>
      <c r="D558" s="20">
        <v>557</v>
      </c>
    </row>
    <row r="559" spans="1:4" x14ac:dyDescent="0.25">
      <c r="A559" s="17" t="s">
        <v>557</v>
      </c>
      <c r="B559" s="17">
        <v>35582752</v>
      </c>
      <c r="C559" s="20">
        <v>35583165</v>
      </c>
      <c r="D559" s="20">
        <v>558</v>
      </c>
    </row>
    <row r="560" spans="1:4" x14ac:dyDescent="0.25">
      <c r="A560" s="17" t="s">
        <v>557</v>
      </c>
      <c r="B560" s="17">
        <v>60230097</v>
      </c>
      <c r="C560" s="20">
        <v>60230949</v>
      </c>
      <c r="D560" s="21">
        <v>559</v>
      </c>
    </row>
    <row r="561" spans="1:4" x14ac:dyDescent="0.25">
      <c r="A561" s="17" t="s">
        <v>557</v>
      </c>
      <c r="B561" s="17">
        <v>78349523</v>
      </c>
      <c r="C561" s="20">
        <v>78350175</v>
      </c>
      <c r="D561" s="20">
        <v>560</v>
      </c>
    </row>
    <row r="562" spans="1:4" x14ac:dyDescent="0.25">
      <c r="A562" s="17" t="s">
        <v>557</v>
      </c>
      <c r="B562" s="17">
        <v>95171185</v>
      </c>
      <c r="C562" s="20">
        <v>95171934</v>
      </c>
      <c r="D562" s="20">
        <v>561</v>
      </c>
    </row>
    <row r="563" spans="1:4" x14ac:dyDescent="0.25">
      <c r="A563" s="17" t="s">
        <v>557</v>
      </c>
      <c r="B563" s="17">
        <v>121312955</v>
      </c>
      <c r="C563" s="20">
        <v>121313956</v>
      </c>
      <c r="D563" s="21">
        <v>562</v>
      </c>
    </row>
    <row r="564" spans="1:4" x14ac:dyDescent="0.25">
      <c r="A564" s="17" t="s">
        <v>556</v>
      </c>
      <c r="B564" s="17">
        <v>3234963</v>
      </c>
      <c r="C564" s="20">
        <v>3235928</v>
      </c>
      <c r="D564" s="20">
        <v>563</v>
      </c>
    </row>
    <row r="565" spans="1:4" x14ac:dyDescent="0.25">
      <c r="A565" s="17" t="s">
        <v>556</v>
      </c>
      <c r="B565" s="17">
        <v>21379315</v>
      </c>
      <c r="C565" s="20">
        <v>21379898</v>
      </c>
      <c r="D565" s="20">
        <v>564</v>
      </c>
    </row>
    <row r="566" spans="1:4" x14ac:dyDescent="0.25">
      <c r="A566" s="17" t="s">
        <v>556</v>
      </c>
      <c r="B566" s="17">
        <v>29975664</v>
      </c>
      <c r="C566" s="20">
        <v>29976322</v>
      </c>
      <c r="D566" s="21">
        <v>565</v>
      </c>
    </row>
    <row r="567" spans="1:4" x14ac:dyDescent="0.25">
      <c r="A567" s="17" t="s">
        <v>556</v>
      </c>
      <c r="B567" s="17">
        <v>40949048</v>
      </c>
      <c r="C567" s="20">
        <v>40950169</v>
      </c>
      <c r="D567" s="20">
        <v>566</v>
      </c>
    </row>
    <row r="568" spans="1:4" x14ac:dyDescent="0.25">
      <c r="A568" s="17" t="s">
        <v>553</v>
      </c>
      <c r="B568" s="17">
        <v>27457264</v>
      </c>
      <c r="C568" s="20">
        <v>27458022</v>
      </c>
      <c r="D568" s="20">
        <v>567</v>
      </c>
    </row>
    <row r="569" spans="1:4" x14ac:dyDescent="0.25">
      <c r="A569" s="17" t="s">
        <v>553</v>
      </c>
      <c r="B569" s="17">
        <v>65059360</v>
      </c>
      <c r="C569" s="20">
        <v>65060181</v>
      </c>
      <c r="D569" s="21">
        <v>568</v>
      </c>
    </row>
    <row r="570" spans="1:4" x14ac:dyDescent="0.25">
      <c r="A570" s="17" t="s">
        <v>552</v>
      </c>
      <c r="B570" s="17">
        <v>76341856</v>
      </c>
      <c r="C570" s="20">
        <v>76342803</v>
      </c>
      <c r="D570" s="20">
        <v>569</v>
      </c>
    </row>
    <row r="571" spans="1:4" x14ac:dyDescent="0.25">
      <c r="A571" s="17" t="s">
        <v>552</v>
      </c>
      <c r="B571" s="17">
        <v>79913637</v>
      </c>
      <c r="C571" s="20">
        <v>79914525</v>
      </c>
      <c r="D571" s="20">
        <v>570</v>
      </c>
    </row>
    <row r="572" spans="1:4" x14ac:dyDescent="0.25">
      <c r="A572" s="17" t="s">
        <v>551</v>
      </c>
      <c r="B572" s="17">
        <v>29579211</v>
      </c>
      <c r="C572" s="20">
        <v>29580164</v>
      </c>
      <c r="D572" s="21">
        <v>571</v>
      </c>
    </row>
    <row r="573" spans="1:4" x14ac:dyDescent="0.25">
      <c r="A573" s="17" t="s">
        <v>551</v>
      </c>
      <c r="B573" s="17">
        <v>43889681</v>
      </c>
      <c r="C573" s="20">
        <v>43890369</v>
      </c>
      <c r="D573" s="20">
        <v>572</v>
      </c>
    </row>
    <row r="574" spans="1:4" x14ac:dyDescent="0.25">
      <c r="A574" s="17" t="s">
        <v>550</v>
      </c>
      <c r="B574" s="17">
        <v>3083663</v>
      </c>
      <c r="C574" s="20">
        <v>3084542</v>
      </c>
      <c r="D574" s="20">
        <v>573</v>
      </c>
    </row>
    <row r="575" spans="1:4" x14ac:dyDescent="0.25">
      <c r="A575" s="17" t="s">
        <v>550</v>
      </c>
      <c r="B575" s="17">
        <v>23810303</v>
      </c>
      <c r="C575" s="20">
        <v>23810941</v>
      </c>
      <c r="D575" s="21">
        <v>574</v>
      </c>
    </row>
    <row r="576" spans="1:4" x14ac:dyDescent="0.25">
      <c r="A576" s="17" t="s">
        <v>550</v>
      </c>
      <c r="B576" s="17">
        <v>24664466</v>
      </c>
      <c r="C576" s="20">
        <v>24665149</v>
      </c>
      <c r="D576" s="20">
        <v>575</v>
      </c>
    </row>
    <row r="577" spans="1:4" x14ac:dyDescent="0.25">
      <c r="A577" s="17" t="s">
        <v>550</v>
      </c>
      <c r="B577" s="17">
        <v>24986571</v>
      </c>
      <c r="C577" s="20">
        <v>24987549</v>
      </c>
      <c r="D577" s="20">
        <v>576</v>
      </c>
    </row>
    <row r="578" spans="1:4" x14ac:dyDescent="0.25">
      <c r="A578" s="17" t="s">
        <v>550</v>
      </c>
      <c r="B578" s="17">
        <v>25152084</v>
      </c>
      <c r="C578" s="20">
        <v>25153323</v>
      </c>
      <c r="D578" s="21">
        <v>577</v>
      </c>
    </row>
    <row r="579" spans="1:4" x14ac:dyDescent="0.25">
      <c r="A579" s="17" t="s">
        <v>550</v>
      </c>
      <c r="B579" s="17">
        <v>56748924</v>
      </c>
      <c r="C579" s="20">
        <v>56749613</v>
      </c>
      <c r="D579" s="20">
        <v>578</v>
      </c>
    </row>
    <row r="580" spans="1:4" x14ac:dyDescent="0.25">
      <c r="A580" s="17" t="s">
        <v>550</v>
      </c>
      <c r="B580" s="17">
        <v>56904049</v>
      </c>
      <c r="C580" s="20">
        <v>56904892</v>
      </c>
      <c r="D580" s="20">
        <v>579</v>
      </c>
    </row>
    <row r="581" spans="1:4" x14ac:dyDescent="0.25">
      <c r="A581" s="17" t="s">
        <v>549</v>
      </c>
      <c r="B581" s="17">
        <v>78134696</v>
      </c>
      <c r="C581" s="20">
        <v>78135544</v>
      </c>
      <c r="D581" s="21">
        <v>580</v>
      </c>
    </row>
    <row r="582" spans="1:4" x14ac:dyDescent="0.25">
      <c r="A582" s="17" t="s">
        <v>548</v>
      </c>
      <c r="B582" s="17">
        <v>5295095</v>
      </c>
      <c r="C582" s="20">
        <v>5295820</v>
      </c>
      <c r="D582" s="20">
        <v>581</v>
      </c>
    </row>
    <row r="583" spans="1:4" x14ac:dyDescent="0.25">
      <c r="A583" s="17" t="s">
        <v>548</v>
      </c>
      <c r="B583" s="17">
        <v>6334704</v>
      </c>
      <c r="C583" s="20">
        <v>6335623</v>
      </c>
      <c r="D583" s="20">
        <v>582</v>
      </c>
    </row>
    <row r="584" spans="1:4" x14ac:dyDescent="0.25">
      <c r="A584" s="17" t="s">
        <v>548</v>
      </c>
      <c r="B584" s="17">
        <v>8945538</v>
      </c>
      <c r="C584" s="20">
        <v>8946536</v>
      </c>
      <c r="D584" s="21">
        <v>583</v>
      </c>
    </row>
    <row r="585" spans="1:4" x14ac:dyDescent="0.25">
      <c r="A585" s="17" t="s">
        <v>548</v>
      </c>
      <c r="B585" s="17">
        <v>12869131</v>
      </c>
      <c r="C585" s="20">
        <v>12869631</v>
      </c>
      <c r="D585" s="20">
        <v>584</v>
      </c>
    </row>
    <row r="586" spans="1:4" x14ac:dyDescent="0.25">
      <c r="A586" s="17" t="s">
        <v>548</v>
      </c>
      <c r="B586" s="17">
        <v>27503970</v>
      </c>
      <c r="C586" s="20">
        <v>27504812</v>
      </c>
      <c r="D586" s="20">
        <v>585</v>
      </c>
    </row>
    <row r="587" spans="1:4" x14ac:dyDescent="0.25">
      <c r="A587" s="17" t="s">
        <v>548</v>
      </c>
      <c r="B587" s="17">
        <v>43827099</v>
      </c>
      <c r="C587" s="20">
        <v>43827872</v>
      </c>
      <c r="D587" s="21">
        <v>586</v>
      </c>
    </row>
    <row r="588" spans="1:4" x14ac:dyDescent="0.25">
      <c r="A588" s="17" t="s">
        <v>548</v>
      </c>
      <c r="B588" s="17">
        <v>45437831</v>
      </c>
      <c r="C588" s="20">
        <v>45438456</v>
      </c>
      <c r="D588" s="20">
        <v>587</v>
      </c>
    </row>
    <row r="589" spans="1:4" x14ac:dyDescent="0.25">
      <c r="A589" s="17" t="s">
        <v>548</v>
      </c>
      <c r="B589" s="17">
        <v>46072533</v>
      </c>
      <c r="C589" s="20">
        <v>46073320</v>
      </c>
      <c r="D589" s="20">
        <v>588</v>
      </c>
    </row>
    <row r="590" spans="1:4" x14ac:dyDescent="0.25">
      <c r="A590" s="17" t="s">
        <v>548</v>
      </c>
      <c r="B590" s="17">
        <v>61275472</v>
      </c>
      <c r="C590" s="20">
        <v>61275871</v>
      </c>
      <c r="D590" s="21">
        <v>589</v>
      </c>
    </row>
    <row r="591" spans="1:4" x14ac:dyDescent="0.25">
      <c r="A591" s="17" t="s">
        <v>546</v>
      </c>
      <c r="B591" s="17">
        <v>32218158</v>
      </c>
      <c r="C591" s="20">
        <v>32219012</v>
      </c>
      <c r="D591" s="20">
        <v>590</v>
      </c>
    </row>
    <row r="592" spans="1:4" x14ac:dyDescent="0.25">
      <c r="A592" s="17" t="s">
        <v>546</v>
      </c>
      <c r="B592" s="17">
        <v>32612550</v>
      </c>
      <c r="C592" s="20">
        <v>32613247</v>
      </c>
      <c r="D592" s="20">
        <v>591</v>
      </c>
    </row>
    <row r="593" spans="1:4" x14ac:dyDescent="0.25">
      <c r="A593" s="17" t="s">
        <v>546</v>
      </c>
      <c r="B593" s="17">
        <v>48804292</v>
      </c>
      <c r="C593" s="20">
        <v>48805086</v>
      </c>
      <c r="D593" s="21">
        <v>592</v>
      </c>
    </row>
    <row r="594" spans="1:4" x14ac:dyDescent="0.25">
      <c r="A594" s="17" t="s">
        <v>546</v>
      </c>
      <c r="B594" s="17">
        <v>77783484</v>
      </c>
      <c r="C594" s="20">
        <v>77784914</v>
      </c>
      <c r="D594" s="20">
        <v>593</v>
      </c>
    </row>
    <row r="595" spans="1:4" x14ac:dyDescent="0.25">
      <c r="A595" s="17" t="s">
        <v>546</v>
      </c>
      <c r="B595" s="17">
        <v>94018639</v>
      </c>
      <c r="C595" s="20">
        <v>94019333</v>
      </c>
      <c r="D595" s="20">
        <v>594</v>
      </c>
    </row>
    <row r="596" spans="1:4" x14ac:dyDescent="0.25">
      <c r="A596" s="17" t="s">
        <v>546</v>
      </c>
      <c r="B596" s="17">
        <v>127410226</v>
      </c>
      <c r="C596" s="20">
        <v>127410729</v>
      </c>
      <c r="D596" s="21">
        <v>595</v>
      </c>
    </row>
    <row r="597" spans="1:4" x14ac:dyDescent="0.25">
      <c r="A597" s="17" t="s">
        <v>546</v>
      </c>
      <c r="B597" s="17">
        <v>129626377</v>
      </c>
      <c r="C597" s="20">
        <v>129627876</v>
      </c>
      <c r="D597" s="20">
        <v>596</v>
      </c>
    </row>
    <row r="598" spans="1:4" x14ac:dyDescent="0.25">
      <c r="A598" s="17" t="s">
        <v>546</v>
      </c>
      <c r="B598" s="17">
        <v>131035721</v>
      </c>
      <c r="C598" s="20">
        <v>131036248</v>
      </c>
      <c r="D598" s="20">
        <v>597</v>
      </c>
    </row>
    <row r="599" spans="1:4" x14ac:dyDescent="0.25">
      <c r="A599" s="17" t="s">
        <v>546</v>
      </c>
      <c r="B599" s="17">
        <v>163297723</v>
      </c>
      <c r="C599" s="20">
        <v>163298575</v>
      </c>
      <c r="D599" s="21">
        <v>598</v>
      </c>
    </row>
    <row r="600" spans="1:4" x14ac:dyDescent="0.25">
      <c r="A600" s="17" t="s">
        <v>545</v>
      </c>
      <c r="B600" s="17">
        <v>19062871</v>
      </c>
      <c r="C600" s="20">
        <v>19063582</v>
      </c>
      <c r="D600" s="20">
        <v>599</v>
      </c>
    </row>
    <row r="601" spans="1:4" x14ac:dyDescent="0.25">
      <c r="A601" s="17" t="s">
        <v>545</v>
      </c>
      <c r="B601" s="17">
        <v>30501075</v>
      </c>
      <c r="C601" s="20">
        <v>30501839</v>
      </c>
      <c r="D601" s="20">
        <v>600</v>
      </c>
    </row>
    <row r="602" spans="1:4" x14ac:dyDescent="0.25">
      <c r="A602" s="17" t="s">
        <v>545</v>
      </c>
      <c r="B602" s="17">
        <v>88356534</v>
      </c>
      <c r="C602" s="20">
        <v>88357517</v>
      </c>
      <c r="D602" s="21">
        <v>601</v>
      </c>
    </row>
    <row r="603" spans="1:4" x14ac:dyDescent="0.25">
      <c r="A603" s="17" t="s">
        <v>545</v>
      </c>
      <c r="B603" s="17">
        <v>104245668</v>
      </c>
      <c r="C603" s="20">
        <v>104246197</v>
      </c>
      <c r="D603" s="20">
        <v>602</v>
      </c>
    </row>
    <row r="604" spans="1:4" x14ac:dyDescent="0.25">
      <c r="A604" s="17" t="s">
        <v>545</v>
      </c>
      <c r="B604" s="17">
        <v>120994520</v>
      </c>
      <c r="C604" s="20">
        <v>120995200</v>
      </c>
      <c r="D604" s="20">
        <v>603</v>
      </c>
    </row>
    <row r="605" spans="1:4" x14ac:dyDescent="0.25">
      <c r="A605" s="17" t="s">
        <v>544</v>
      </c>
      <c r="B605" s="17">
        <v>62069183</v>
      </c>
      <c r="C605" s="20">
        <v>62070013</v>
      </c>
      <c r="D605" s="21">
        <v>604</v>
      </c>
    </row>
    <row r="606" spans="1:4" x14ac:dyDescent="0.25">
      <c r="A606" s="17" t="s">
        <v>544</v>
      </c>
      <c r="B606" s="17">
        <v>116793053</v>
      </c>
      <c r="C606" s="20">
        <v>116793860</v>
      </c>
      <c r="D606" s="20">
        <v>605</v>
      </c>
    </row>
    <row r="607" spans="1:4" x14ac:dyDescent="0.25">
      <c r="A607" s="17" t="s">
        <v>544</v>
      </c>
      <c r="B607" s="17">
        <v>129138423</v>
      </c>
      <c r="C607" s="20">
        <v>129139159</v>
      </c>
      <c r="D607" s="20">
        <v>606</v>
      </c>
    </row>
    <row r="608" spans="1:4" x14ac:dyDescent="0.25">
      <c r="A608" s="17" t="s">
        <v>542</v>
      </c>
      <c r="B608" s="17">
        <v>23900028</v>
      </c>
      <c r="C608" s="20">
        <v>23900707</v>
      </c>
      <c r="D608" s="21">
        <v>607</v>
      </c>
    </row>
    <row r="609" spans="1:4" x14ac:dyDescent="0.25">
      <c r="A609" s="17" t="s">
        <v>542</v>
      </c>
      <c r="B609" s="17">
        <v>23929019</v>
      </c>
      <c r="C609" s="20">
        <v>23930076</v>
      </c>
      <c r="D609" s="20">
        <v>608</v>
      </c>
    </row>
    <row r="610" spans="1:4" x14ac:dyDescent="0.25">
      <c r="A610" s="17" t="s">
        <v>542</v>
      </c>
      <c r="B610" s="17">
        <v>31504222</v>
      </c>
      <c r="C610" s="20">
        <v>31504985</v>
      </c>
      <c r="D610" s="20">
        <v>609</v>
      </c>
    </row>
    <row r="611" spans="1:4" x14ac:dyDescent="0.25">
      <c r="A611" s="17" t="s">
        <v>542</v>
      </c>
      <c r="B611" s="17">
        <v>34000143</v>
      </c>
      <c r="C611" s="20">
        <v>34001350</v>
      </c>
      <c r="D611" s="21">
        <v>610</v>
      </c>
    </row>
    <row r="612" spans="1:4" x14ac:dyDescent="0.25">
      <c r="A612" s="17" t="s">
        <v>542</v>
      </c>
      <c r="B612" s="17">
        <v>35002679</v>
      </c>
      <c r="C612" s="20">
        <v>35003380</v>
      </c>
      <c r="D612" s="20">
        <v>611</v>
      </c>
    </row>
    <row r="613" spans="1:4" x14ac:dyDescent="0.25">
      <c r="A613" s="17" t="s">
        <v>542</v>
      </c>
      <c r="B613" s="17">
        <v>115729325</v>
      </c>
      <c r="C613" s="20">
        <v>115730401</v>
      </c>
      <c r="D613" s="20">
        <v>612</v>
      </c>
    </row>
    <row r="614" spans="1:4" x14ac:dyDescent="0.25">
      <c r="A614" s="17" t="s">
        <v>542</v>
      </c>
      <c r="B614" s="17">
        <v>122821957</v>
      </c>
      <c r="C614" s="20">
        <v>122822930</v>
      </c>
      <c r="D614" s="21">
        <v>613</v>
      </c>
    </row>
    <row r="615" spans="1:4" x14ac:dyDescent="0.25">
      <c r="A615" s="17" t="s">
        <v>542</v>
      </c>
      <c r="B615" s="17">
        <v>123678044</v>
      </c>
      <c r="C615" s="20">
        <v>123678859</v>
      </c>
      <c r="D615" s="20">
        <v>614</v>
      </c>
    </row>
    <row r="616" spans="1:4" x14ac:dyDescent="0.25">
      <c r="A616" s="17" t="s">
        <v>542</v>
      </c>
      <c r="B616" s="17">
        <v>124170619</v>
      </c>
      <c r="C616" s="20">
        <v>124171389</v>
      </c>
      <c r="D616" s="20">
        <v>615</v>
      </c>
    </row>
    <row r="617" spans="1:4" x14ac:dyDescent="0.25">
      <c r="A617" s="17" t="s">
        <v>542</v>
      </c>
      <c r="B617" s="17">
        <v>139728015</v>
      </c>
      <c r="C617" s="20">
        <v>139729226</v>
      </c>
      <c r="D617" s="21">
        <v>616</v>
      </c>
    </row>
    <row r="618" spans="1:4" x14ac:dyDescent="0.25">
      <c r="A618" s="17" t="s">
        <v>542</v>
      </c>
      <c r="B618" s="17">
        <v>151467579</v>
      </c>
      <c r="C618" s="20">
        <v>151468482</v>
      </c>
      <c r="D618" s="20">
        <v>617</v>
      </c>
    </row>
    <row r="619" spans="1:4" x14ac:dyDescent="0.25">
      <c r="A619" s="17" t="s">
        <v>541</v>
      </c>
      <c r="B619" s="17">
        <v>4036618</v>
      </c>
      <c r="C619" s="20">
        <v>4037174</v>
      </c>
      <c r="D619" s="20">
        <v>618</v>
      </c>
    </row>
    <row r="620" spans="1:4" x14ac:dyDescent="0.25">
      <c r="A620" s="17" t="s">
        <v>541</v>
      </c>
      <c r="B620" s="17">
        <v>28429836</v>
      </c>
      <c r="C620" s="20">
        <v>28430574</v>
      </c>
      <c r="D620" s="21">
        <v>619</v>
      </c>
    </row>
    <row r="621" spans="1:4" x14ac:dyDescent="0.25">
      <c r="A621" s="17" t="s">
        <v>541</v>
      </c>
      <c r="B621" s="17">
        <v>29559198</v>
      </c>
      <c r="C621" s="20">
        <v>29560103</v>
      </c>
      <c r="D621" s="20">
        <v>620</v>
      </c>
    </row>
    <row r="622" spans="1:4" x14ac:dyDescent="0.25">
      <c r="A622" s="17" t="s">
        <v>541</v>
      </c>
      <c r="B622" s="17">
        <v>34126596</v>
      </c>
      <c r="C622" s="20">
        <v>34127355</v>
      </c>
      <c r="D622" s="20">
        <v>621</v>
      </c>
    </row>
    <row r="623" spans="1:4" x14ac:dyDescent="0.25">
      <c r="A623" s="17" t="s">
        <v>541</v>
      </c>
      <c r="B623" s="17">
        <v>39542211</v>
      </c>
      <c r="C623" s="20">
        <v>39543082</v>
      </c>
      <c r="D623" s="21">
        <v>622</v>
      </c>
    </row>
    <row r="624" spans="1:4" x14ac:dyDescent="0.25">
      <c r="A624" s="17" t="s">
        <v>541</v>
      </c>
      <c r="B624" s="17">
        <v>70742064</v>
      </c>
      <c r="C624" s="20">
        <v>70742583</v>
      </c>
      <c r="D624" s="20">
        <v>623</v>
      </c>
    </row>
    <row r="625" spans="1:4" x14ac:dyDescent="0.25">
      <c r="A625" s="17" t="s">
        <v>541</v>
      </c>
      <c r="B625" s="17">
        <v>71773224</v>
      </c>
      <c r="C625" s="20">
        <v>71774041</v>
      </c>
      <c r="D625" s="20">
        <v>624</v>
      </c>
    </row>
    <row r="626" spans="1:4" x14ac:dyDescent="0.25">
      <c r="A626" s="17" t="s">
        <v>541</v>
      </c>
      <c r="B626" s="17">
        <v>72547834</v>
      </c>
      <c r="C626" s="20">
        <v>72548831</v>
      </c>
      <c r="D626" s="21">
        <v>625</v>
      </c>
    </row>
    <row r="627" spans="1:4" x14ac:dyDescent="0.25">
      <c r="A627" s="17" t="s">
        <v>541</v>
      </c>
      <c r="B627" s="17">
        <v>83004322</v>
      </c>
      <c r="C627" s="20">
        <v>83005279</v>
      </c>
      <c r="D627" s="20">
        <v>626</v>
      </c>
    </row>
    <row r="628" spans="1:4" x14ac:dyDescent="0.25">
      <c r="A628" s="17" t="s">
        <v>541</v>
      </c>
      <c r="B628" s="17">
        <v>86388081</v>
      </c>
      <c r="C628" s="20">
        <v>86388895</v>
      </c>
      <c r="D628" s="20">
        <v>627</v>
      </c>
    </row>
    <row r="629" spans="1:4" x14ac:dyDescent="0.25">
      <c r="A629" s="17" t="s">
        <v>541</v>
      </c>
      <c r="B629" s="17">
        <v>87837729</v>
      </c>
      <c r="C629" s="20">
        <v>87838523</v>
      </c>
      <c r="D629" s="21">
        <v>628</v>
      </c>
    </row>
    <row r="630" spans="1:4" x14ac:dyDescent="0.25">
      <c r="A630" s="17" t="s">
        <v>541</v>
      </c>
      <c r="B630" s="17">
        <v>91423027</v>
      </c>
      <c r="C630" s="20">
        <v>91424006</v>
      </c>
      <c r="D630" s="20">
        <v>629</v>
      </c>
    </row>
    <row r="631" spans="1:4" x14ac:dyDescent="0.25">
      <c r="A631" s="17" t="s">
        <v>541</v>
      </c>
      <c r="B631" s="17">
        <v>91465537</v>
      </c>
      <c r="C631" s="20">
        <v>91466543</v>
      </c>
      <c r="D631" s="20">
        <v>630</v>
      </c>
    </row>
    <row r="632" spans="1:4" x14ac:dyDescent="0.25">
      <c r="A632" s="17" t="s">
        <v>541</v>
      </c>
      <c r="B632" s="17">
        <v>119798206</v>
      </c>
      <c r="C632" s="20">
        <v>119798858</v>
      </c>
      <c r="D632" s="21">
        <v>631</v>
      </c>
    </row>
    <row r="633" spans="1:4" x14ac:dyDescent="0.25">
      <c r="A633" s="17" t="s">
        <v>541</v>
      </c>
      <c r="B633" s="17">
        <v>120307164</v>
      </c>
      <c r="C633" s="20">
        <v>120307755</v>
      </c>
      <c r="D633" s="20">
        <v>632</v>
      </c>
    </row>
    <row r="634" spans="1:4" x14ac:dyDescent="0.25">
      <c r="A634" s="17" t="s">
        <v>541</v>
      </c>
      <c r="B634" s="17">
        <v>122258416</v>
      </c>
      <c r="C634" s="20">
        <v>122259199</v>
      </c>
      <c r="D634" s="20">
        <v>633</v>
      </c>
    </row>
    <row r="635" spans="1:4" x14ac:dyDescent="0.25">
      <c r="A635" s="17" t="s">
        <v>541</v>
      </c>
      <c r="B635" s="17">
        <v>124778444</v>
      </c>
      <c r="C635" s="20">
        <v>124779619</v>
      </c>
      <c r="D635" s="21">
        <v>634</v>
      </c>
    </row>
    <row r="636" spans="1:4" x14ac:dyDescent="0.25">
      <c r="A636" s="17" t="s">
        <v>540</v>
      </c>
      <c r="B636" s="17">
        <v>26022760</v>
      </c>
      <c r="C636" s="20">
        <v>26023765</v>
      </c>
      <c r="D636" s="20">
        <v>635</v>
      </c>
    </row>
    <row r="637" spans="1:4" x14ac:dyDescent="0.25">
      <c r="A637" s="17" t="s">
        <v>540</v>
      </c>
      <c r="B637" s="17">
        <v>29096380</v>
      </c>
      <c r="C637" s="20">
        <v>29097584</v>
      </c>
      <c r="D637" s="20">
        <v>636</v>
      </c>
    </row>
    <row r="638" spans="1:4" x14ac:dyDescent="0.25">
      <c r="A638" s="17" t="s">
        <v>540</v>
      </c>
      <c r="B638" s="17">
        <v>30693117</v>
      </c>
      <c r="C638" s="20">
        <v>30693838</v>
      </c>
      <c r="D638" s="21">
        <v>637</v>
      </c>
    </row>
    <row r="639" spans="1:4" x14ac:dyDescent="0.25">
      <c r="A639" s="17" t="s">
        <v>540</v>
      </c>
      <c r="B639" s="17">
        <v>50927060</v>
      </c>
      <c r="C639" s="20">
        <v>50927782</v>
      </c>
      <c r="D639" s="20">
        <v>638</v>
      </c>
    </row>
    <row r="640" spans="1:4" x14ac:dyDescent="0.25">
      <c r="A640" s="17" t="s">
        <v>540</v>
      </c>
      <c r="B640" s="17">
        <v>52271442</v>
      </c>
      <c r="C640" s="20">
        <v>52271963</v>
      </c>
      <c r="D640" s="20">
        <v>639</v>
      </c>
    </row>
    <row r="641" spans="1:4" x14ac:dyDescent="0.25">
      <c r="A641" s="17" t="s">
        <v>540</v>
      </c>
      <c r="B641" s="17">
        <v>107520239</v>
      </c>
      <c r="C641" s="20">
        <v>107520936</v>
      </c>
      <c r="D641" s="21">
        <v>640</v>
      </c>
    </row>
    <row r="642" spans="1:4" x14ac:dyDescent="0.25">
      <c r="A642" s="17" t="s">
        <v>539</v>
      </c>
      <c r="B642" s="17">
        <v>19784481</v>
      </c>
      <c r="C642" s="20">
        <v>19785180</v>
      </c>
      <c r="D642" s="20">
        <v>641</v>
      </c>
    </row>
    <row r="643" spans="1:4" x14ac:dyDescent="0.25">
      <c r="A643" s="17" t="s">
        <v>539</v>
      </c>
      <c r="B643" s="17">
        <v>34752049</v>
      </c>
      <c r="C643" s="20">
        <v>34752669</v>
      </c>
      <c r="D643" s="20">
        <v>642</v>
      </c>
    </row>
    <row r="644" spans="1:4" x14ac:dyDescent="0.25">
      <c r="A644" s="17" t="s">
        <v>539</v>
      </c>
      <c r="B644" s="17">
        <v>73196936</v>
      </c>
      <c r="C644" s="20">
        <v>73197573</v>
      </c>
      <c r="D644" s="21">
        <v>643</v>
      </c>
    </row>
    <row r="645" spans="1:4" x14ac:dyDescent="0.25">
      <c r="A645" s="17" t="s">
        <v>539</v>
      </c>
      <c r="B645" s="17">
        <v>73988436</v>
      </c>
      <c r="C645" s="20">
        <v>73989209</v>
      </c>
      <c r="D645" s="20">
        <v>644</v>
      </c>
    </row>
    <row r="646" spans="1:4" x14ac:dyDescent="0.25">
      <c r="A646" s="17" t="s">
        <v>539</v>
      </c>
      <c r="B646" s="17">
        <v>86590158</v>
      </c>
      <c r="C646" s="20">
        <v>86590763</v>
      </c>
      <c r="D646" s="20">
        <v>645</v>
      </c>
    </row>
    <row r="647" spans="1:4" x14ac:dyDescent="0.25">
      <c r="A647" s="17" t="s">
        <v>539</v>
      </c>
      <c r="B647" s="17">
        <v>97124880</v>
      </c>
      <c r="C647" s="20">
        <v>97125945</v>
      </c>
      <c r="D647" s="21">
        <v>646</v>
      </c>
    </row>
    <row r="648" spans="1:4" x14ac:dyDescent="0.25">
      <c r="A648" s="17" t="s">
        <v>539</v>
      </c>
      <c r="B648" s="17">
        <v>98331347</v>
      </c>
      <c r="C648" s="20">
        <v>98332236</v>
      </c>
      <c r="D648" s="20">
        <v>647</v>
      </c>
    </row>
    <row r="649" spans="1:4" x14ac:dyDescent="0.25">
      <c r="A649" s="22" t="s">
        <v>539</v>
      </c>
      <c r="B649" s="22">
        <v>108384173</v>
      </c>
      <c r="C649" s="23">
        <v>108385133</v>
      </c>
      <c r="D649" s="20">
        <v>648</v>
      </c>
    </row>
  </sheetData>
  <conditionalFormatting sqref="B2:B649">
    <cfRule type="duplicateValues" dxfId="30" priority="1"/>
    <cfRule type="duplicateValues" dxfId="29" priority="2"/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BF2BE-6543-4B4B-9D6F-C0ECA0226C24}">
  <dimension ref="A1:G11"/>
  <sheetViews>
    <sheetView workbookViewId="0">
      <selection activeCell="A13" sqref="A13"/>
    </sheetView>
  </sheetViews>
  <sheetFormatPr defaultRowHeight="15" x14ac:dyDescent="0.25"/>
  <cols>
    <col min="1" max="1" width="13.5703125" customWidth="1"/>
    <col min="2" max="2" width="12" customWidth="1"/>
    <col min="3" max="3" width="21" customWidth="1"/>
    <col min="4" max="4" width="21.5703125" customWidth="1"/>
    <col min="5" max="5" width="17" customWidth="1"/>
    <col min="6" max="6" width="32.85546875" customWidth="1"/>
    <col min="7" max="7" width="37.5703125" customWidth="1"/>
  </cols>
  <sheetData>
    <row r="1" spans="1:7" x14ac:dyDescent="0.25">
      <c r="A1" s="4" t="s">
        <v>599</v>
      </c>
      <c r="B1" s="4" t="s">
        <v>565</v>
      </c>
      <c r="C1" s="3" t="s">
        <v>566</v>
      </c>
      <c r="D1" s="3" t="s">
        <v>567</v>
      </c>
      <c r="E1" s="5" t="s">
        <v>568</v>
      </c>
      <c r="F1" s="3" t="s">
        <v>6</v>
      </c>
      <c r="G1" s="3" t="s">
        <v>8</v>
      </c>
    </row>
    <row r="2" spans="1:7" x14ac:dyDescent="0.25">
      <c r="A2" t="s">
        <v>600</v>
      </c>
      <c r="B2" t="s">
        <v>601</v>
      </c>
      <c r="C2">
        <v>21.2624</v>
      </c>
      <c r="D2" t="s">
        <v>12</v>
      </c>
      <c r="E2" s="11">
        <v>1E-166</v>
      </c>
      <c r="F2" s="9">
        <v>0.27160000000000001</v>
      </c>
      <c r="G2" s="9">
        <v>1.4E-2</v>
      </c>
    </row>
    <row r="3" spans="1:7" x14ac:dyDescent="0.25">
      <c r="A3" t="s">
        <v>569</v>
      </c>
      <c r="B3" t="s">
        <v>570</v>
      </c>
      <c r="C3">
        <v>19.572800000000001</v>
      </c>
      <c r="D3" t="s">
        <v>602</v>
      </c>
      <c r="E3" s="11">
        <v>1E-56</v>
      </c>
      <c r="F3" s="9">
        <v>0.10340000000000001</v>
      </c>
      <c r="G3" s="9">
        <v>6.4000000000000003E-3</v>
      </c>
    </row>
    <row r="4" spans="1:7" x14ac:dyDescent="0.25">
      <c r="A4" t="s">
        <v>586</v>
      </c>
      <c r="B4" t="s">
        <v>587</v>
      </c>
      <c r="C4">
        <v>18.649699999999999</v>
      </c>
      <c r="D4" t="s">
        <v>603</v>
      </c>
      <c r="E4" s="11">
        <v>1.0000000000000001E-32</v>
      </c>
      <c r="F4" s="9">
        <v>0.14510000000000001</v>
      </c>
      <c r="G4" s="9">
        <v>3.2399999999999998E-2</v>
      </c>
    </row>
    <row r="5" spans="1:7" x14ac:dyDescent="0.25">
      <c r="A5" t="s">
        <v>604</v>
      </c>
      <c r="B5" t="s">
        <v>605</v>
      </c>
      <c r="C5">
        <v>14.3939</v>
      </c>
      <c r="D5" t="s">
        <v>606</v>
      </c>
      <c r="E5" s="11">
        <v>1E-25</v>
      </c>
      <c r="F5" s="9">
        <v>0.35189999999999999</v>
      </c>
      <c r="G5" s="9">
        <v>0.17699999999999999</v>
      </c>
    </row>
    <row r="6" spans="1:7" x14ac:dyDescent="0.25">
      <c r="A6" t="s">
        <v>575</v>
      </c>
      <c r="B6" t="s">
        <v>576</v>
      </c>
      <c r="C6">
        <v>13.922599999999999</v>
      </c>
      <c r="D6" t="s">
        <v>607</v>
      </c>
      <c r="E6" s="11">
        <v>9.9999999999999996E-24</v>
      </c>
      <c r="F6" s="9">
        <v>0.25619999999999998</v>
      </c>
      <c r="G6" s="9">
        <v>0.114</v>
      </c>
    </row>
    <row r="7" spans="1:7" x14ac:dyDescent="0.25">
      <c r="A7" t="s">
        <v>569</v>
      </c>
      <c r="B7" t="s">
        <v>584</v>
      </c>
      <c r="C7">
        <v>14.607799999999999</v>
      </c>
      <c r="D7" t="s">
        <v>608</v>
      </c>
      <c r="E7" s="11">
        <v>1.0000000000000001E-18</v>
      </c>
      <c r="F7" s="9">
        <v>0.57099999999999995</v>
      </c>
      <c r="G7" s="9">
        <v>0.39500000000000002</v>
      </c>
    </row>
    <row r="8" spans="1:7" x14ac:dyDescent="0.25">
      <c r="A8" t="s">
        <v>569</v>
      </c>
      <c r="B8" t="s">
        <v>570</v>
      </c>
      <c r="C8">
        <v>15.0482</v>
      </c>
      <c r="D8" t="s">
        <v>609</v>
      </c>
      <c r="E8" s="11">
        <v>1.0000000000000001E-17</v>
      </c>
      <c r="F8" s="9">
        <v>0.59099999999999997</v>
      </c>
      <c r="G8" s="9">
        <v>0.42349999999999999</v>
      </c>
    </row>
    <row r="9" spans="1:7" x14ac:dyDescent="0.25">
      <c r="A9" t="s">
        <v>610</v>
      </c>
      <c r="B9" t="s">
        <v>611</v>
      </c>
      <c r="C9">
        <v>13.849500000000001</v>
      </c>
      <c r="D9" t="s">
        <v>612</v>
      </c>
      <c r="E9" s="11">
        <v>9.9999999999999998E-17</v>
      </c>
      <c r="F9" s="9">
        <v>8.1799999999999998E-2</v>
      </c>
      <c r="G9" s="9">
        <v>2.0799999999999999E-2</v>
      </c>
    </row>
    <row r="10" spans="1:7" x14ac:dyDescent="0.25">
      <c r="A10" t="s">
        <v>569</v>
      </c>
      <c r="B10" t="s">
        <v>584</v>
      </c>
      <c r="C10">
        <v>17.0425</v>
      </c>
      <c r="D10" t="s">
        <v>613</v>
      </c>
      <c r="E10" s="11">
        <v>1E-13</v>
      </c>
      <c r="F10" s="9">
        <v>8.9499999999999996E-2</v>
      </c>
      <c r="G10" s="9">
        <v>2.8299999999999999E-2</v>
      </c>
    </row>
    <row r="11" spans="1:7" x14ac:dyDescent="0.25">
      <c r="A11" t="s">
        <v>614</v>
      </c>
      <c r="B11" t="s">
        <v>615</v>
      </c>
      <c r="C11">
        <v>13.642300000000001</v>
      </c>
      <c r="D11" t="s">
        <v>616</v>
      </c>
      <c r="E11" s="11">
        <v>1E-13</v>
      </c>
      <c r="F11" s="9">
        <v>0.1744</v>
      </c>
      <c r="G11" s="9">
        <v>8.2799999999999999E-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759BB-B34B-4F9B-BBAD-0700A4BD84FB}">
  <dimension ref="A1:D353"/>
  <sheetViews>
    <sheetView workbookViewId="0">
      <selection sqref="A1:D1048576"/>
    </sheetView>
  </sheetViews>
  <sheetFormatPr defaultRowHeight="15" x14ac:dyDescent="0.25"/>
  <cols>
    <col min="1" max="4" width="9.140625" style="19"/>
  </cols>
  <sheetData>
    <row r="1" spans="1:4" x14ac:dyDescent="0.25">
      <c r="A1" s="19" t="s">
        <v>562</v>
      </c>
      <c r="B1" s="19" t="s">
        <v>561</v>
      </c>
      <c r="C1" s="19" t="s">
        <v>563</v>
      </c>
      <c r="D1" s="19" t="s">
        <v>564</v>
      </c>
    </row>
    <row r="2" spans="1:4" x14ac:dyDescent="0.25">
      <c r="A2" s="19" t="s">
        <v>559</v>
      </c>
      <c r="B2" s="19">
        <v>54307283</v>
      </c>
      <c r="C2" s="19">
        <v>54307982</v>
      </c>
      <c r="D2" s="21">
        <v>1</v>
      </c>
    </row>
    <row r="3" spans="1:4" x14ac:dyDescent="0.25">
      <c r="A3" s="19" t="s">
        <v>559</v>
      </c>
      <c r="B3" s="19">
        <v>60154346</v>
      </c>
      <c r="C3" s="19">
        <v>60155400</v>
      </c>
      <c r="D3" s="20">
        <v>2</v>
      </c>
    </row>
    <row r="4" spans="1:4" x14ac:dyDescent="0.25">
      <c r="A4" s="19" t="s">
        <v>559</v>
      </c>
      <c r="B4" s="19">
        <v>72290359</v>
      </c>
      <c r="C4" s="19">
        <v>72290997</v>
      </c>
      <c r="D4" s="20">
        <v>3</v>
      </c>
    </row>
    <row r="5" spans="1:4" x14ac:dyDescent="0.25">
      <c r="A5" s="19" t="s">
        <v>559</v>
      </c>
      <c r="B5" s="19">
        <v>82721204</v>
      </c>
      <c r="C5" s="19">
        <v>82722071</v>
      </c>
      <c r="D5" s="21">
        <v>4</v>
      </c>
    </row>
    <row r="6" spans="1:4" x14ac:dyDescent="0.25">
      <c r="A6" s="19" t="s">
        <v>559</v>
      </c>
      <c r="B6" s="19">
        <v>108067709</v>
      </c>
      <c r="C6" s="19">
        <v>108068228</v>
      </c>
      <c r="D6" s="20">
        <v>5</v>
      </c>
    </row>
    <row r="7" spans="1:4" x14ac:dyDescent="0.25">
      <c r="A7" s="19" t="s">
        <v>559</v>
      </c>
      <c r="B7" s="19">
        <v>136852166</v>
      </c>
      <c r="C7" s="19">
        <v>136852873</v>
      </c>
      <c r="D7" s="20">
        <v>6</v>
      </c>
    </row>
    <row r="8" spans="1:4" x14ac:dyDescent="0.25">
      <c r="A8" s="19" t="s">
        <v>559</v>
      </c>
      <c r="B8" s="19">
        <v>137326644</v>
      </c>
      <c r="C8" s="19">
        <v>137327372</v>
      </c>
      <c r="D8" s="21">
        <v>7</v>
      </c>
    </row>
    <row r="9" spans="1:4" x14ac:dyDescent="0.25">
      <c r="A9" s="19" t="s">
        <v>558</v>
      </c>
      <c r="B9" s="19">
        <v>12727970</v>
      </c>
      <c r="C9" s="19">
        <v>12728684</v>
      </c>
      <c r="D9" s="20">
        <v>8</v>
      </c>
    </row>
    <row r="10" spans="1:4" x14ac:dyDescent="0.25">
      <c r="A10" s="19" t="s">
        <v>558</v>
      </c>
      <c r="B10" s="19">
        <v>80023880</v>
      </c>
      <c r="C10" s="19">
        <v>80024612</v>
      </c>
      <c r="D10" s="20">
        <v>9</v>
      </c>
    </row>
    <row r="11" spans="1:4" x14ac:dyDescent="0.25">
      <c r="A11" s="19" t="s">
        <v>558</v>
      </c>
      <c r="B11" s="19">
        <v>80599997</v>
      </c>
      <c r="C11" s="19">
        <v>80600412</v>
      </c>
      <c r="D11" s="21">
        <v>10</v>
      </c>
    </row>
    <row r="12" spans="1:4" x14ac:dyDescent="0.25">
      <c r="A12" s="19" t="s">
        <v>558</v>
      </c>
      <c r="B12" s="19">
        <v>111409467</v>
      </c>
      <c r="C12" s="19">
        <v>111410102</v>
      </c>
      <c r="D12" s="20">
        <v>11</v>
      </c>
    </row>
    <row r="13" spans="1:4" x14ac:dyDescent="0.25">
      <c r="A13" s="19" t="s">
        <v>557</v>
      </c>
      <c r="B13" s="19">
        <v>6191571</v>
      </c>
      <c r="C13" s="19">
        <v>6192554</v>
      </c>
      <c r="D13" s="20">
        <v>12</v>
      </c>
    </row>
    <row r="14" spans="1:4" x14ac:dyDescent="0.25">
      <c r="A14" s="19" t="s">
        <v>557</v>
      </c>
      <c r="B14" s="19">
        <v>16850985</v>
      </c>
      <c r="C14" s="19">
        <v>16851727</v>
      </c>
      <c r="D14" s="21">
        <v>13</v>
      </c>
    </row>
    <row r="15" spans="1:4" x14ac:dyDescent="0.25">
      <c r="A15" s="19" t="s">
        <v>557</v>
      </c>
      <c r="B15" s="19">
        <v>29925872</v>
      </c>
      <c r="C15" s="19">
        <v>29926516</v>
      </c>
      <c r="D15" s="20">
        <v>14</v>
      </c>
    </row>
    <row r="16" spans="1:4" x14ac:dyDescent="0.25">
      <c r="A16" s="19" t="s">
        <v>557</v>
      </c>
      <c r="B16" s="19">
        <v>57984991</v>
      </c>
      <c r="C16" s="19">
        <v>57985754</v>
      </c>
      <c r="D16" s="20">
        <v>15</v>
      </c>
    </row>
    <row r="17" spans="1:4" x14ac:dyDescent="0.25">
      <c r="A17" s="19" t="s">
        <v>557</v>
      </c>
      <c r="B17" s="19">
        <v>69726728</v>
      </c>
      <c r="C17" s="19">
        <v>69728109</v>
      </c>
      <c r="D17" s="21">
        <v>16</v>
      </c>
    </row>
    <row r="18" spans="1:4" x14ac:dyDescent="0.25">
      <c r="A18" s="19" t="s">
        <v>557</v>
      </c>
      <c r="B18" s="19">
        <v>69808761</v>
      </c>
      <c r="C18" s="19">
        <v>69809502</v>
      </c>
      <c r="D18" s="20">
        <v>17</v>
      </c>
    </row>
    <row r="19" spans="1:4" x14ac:dyDescent="0.25">
      <c r="A19" s="19" t="s">
        <v>557</v>
      </c>
      <c r="B19" s="19">
        <v>70817661</v>
      </c>
      <c r="C19" s="19">
        <v>70818290</v>
      </c>
      <c r="D19" s="20">
        <v>18</v>
      </c>
    </row>
    <row r="20" spans="1:4" x14ac:dyDescent="0.25">
      <c r="A20" s="19" t="s">
        <v>557</v>
      </c>
      <c r="B20" s="19">
        <v>79902490</v>
      </c>
      <c r="C20" s="19">
        <v>79903471</v>
      </c>
      <c r="D20" s="21">
        <v>19</v>
      </c>
    </row>
    <row r="21" spans="1:4" x14ac:dyDescent="0.25">
      <c r="A21" s="19" t="s">
        <v>557</v>
      </c>
      <c r="B21" s="19">
        <v>87256282</v>
      </c>
      <c r="C21" s="19">
        <v>87256803</v>
      </c>
      <c r="D21" s="20">
        <v>20</v>
      </c>
    </row>
    <row r="22" spans="1:4" x14ac:dyDescent="0.25">
      <c r="A22" s="19" t="s">
        <v>557</v>
      </c>
      <c r="B22" s="19">
        <v>97564408</v>
      </c>
      <c r="C22" s="19">
        <v>97564964</v>
      </c>
      <c r="D22" s="20">
        <v>21</v>
      </c>
    </row>
    <row r="23" spans="1:4" x14ac:dyDescent="0.25">
      <c r="A23" s="19" t="s">
        <v>557</v>
      </c>
      <c r="B23" s="19">
        <v>98448324</v>
      </c>
      <c r="C23" s="19">
        <v>98449030</v>
      </c>
      <c r="D23" s="21">
        <v>22</v>
      </c>
    </row>
    <row r="24" spans="1:4" x14ac:dyDescent="0.25">
      <c r="A24" s="19" t="s">
        <v>557</v>
      </c>
      <c r="B24" s="19">
        <v>98670916</v>
      </c>
      <c r="C24" s="19">
        <v>98671317</v>
      </c>
      <c r="D24" s="20">
        <v>23</v>
      </c>
    </row>
    <row r="25" spans="1:4" x14ac:dyDescent="0.25">
      <c r="A25" s="19" t="s">
        <v>557</v>
      </c>
      <c r="B25" s="19">
        <v>102889403</v>
      </c>
      <c r="C25" s="19">
        <v>102890166</v>
      </c>
      <c r="D25" s="20">
        <v>24</v>
      </c>
    </row>
    <row r="26" spans="1:4" x14ac:dyDescent="0.25">
      <c r="A26" s="19" t="s">
        <v>557</v>
      </c>
      <c r="B26" s="19">
        <v>102977235</v>
      </c>
      <c r="C26" s="19">
        <v>102977615</v>
      </c>
      <c r="D26" s="21">
        <v>25</v>
      </c>
    </row>
    <row r="27" spans="1:4" x14ac:dyDescent="0.25">
      <c r="A27" s="19" t="s">
        <v>557</v>
      </c>
      <c r="B27" s="19">
        <v>116167268</v>
      </c>
      <c r="C27" s="19">
        <v>116168350</v>
      </c>
      <c r="D27" s="20">
        <v>26</v>
      </c>
    </row>
    <row r="28" spans="1:4" x14ac:dyDescent="0.25">
      <c r="A28" s="19" t="s">
        <v>557</v>
      </c>
      <c r="B28" s="19">
        <v>117710034</v>
      </c>
      <c r="C28" s="19">
        <v>117710842</v>
      </c>
      <c r="D28" s="20">
        <v>27</v>
      </c>
    </row>
    <row r="29" spans="1:4" x14ac:dyDescent="0.25">
      <c r="A29" s="19" t="s">
        <v>556</v>
      </c>
      <c r="B29" s="19">
        <v>53705520</v>
      </c>
      <c r="C29" s="19">
        <v>53706016</v>
      </c>
      <c r="D29" s="21">
        <v>28</v>
      </c>
    </row>
    <row r="30" spans="1:4" x14ac:dyDescent="0.25">
      <c r="A30" s="19" t="s">
        <v>556</v>
      </c>
      <c r="B30" s="19">
        <v>56936975</v>
      </c>
      <c r="C30" s="19">
        <v>56937713</v>
      </c>
      <c r="D30" s="20">
        <v>29</v>
      </c>
    </row>
    <row r="31" spans="1:4" x14ac:dyDescent="0.25">
      <c r="A31" s="19" t="s">
        <v>556</v>
      </c>
      <c r="B31" s="19">
        <v>66273391</v>
      </c>
      <c r="C31" s="19">
        <v>66274248</v>
      </c>
      <c r="D31" s="20">
        <v>30</v>
      </c>
    </row>
    <row r="32" spans="1:4" x14ac:dyDescent="0.25">
      <c r="A32" s="19" t="s">
        <v>556</v>
      </c>
      <c r="B32" s="19">
        <v>84937897</v>
      </c>
      <c r="C32" s="19">
        <v>84938565</v>
      </c>
      <c r="D32" s="21">
        <v>31</v>
      </c>
    </row>
    <row r="33" spans="1:4" x14ac:dyDescent="0.25">
      <c r="A33" s="19" t="s">
        <v>556</v>
      </c>
      <c r="B33" s="19">
        <v>101397399</v>
      </c>
      <c r="C33" s="19">
        <v>101398143</v>
      </c>
      <c r="D33" s="20">
        <v>32</v>
      </c>
    </row>
    <row r="34" spans="1:4" x14ac:dyDescent="0.25">
      <c r="A34" s="19" t="s">
        <v>555</v>
      </c>
      <c r="B34" s="19">
        <v>12350104</v>
      </c>
      <c r="C34" s="19">
        <v>12350709</v>
      </c>
      <c r="D34" s="20">
        <v>33</v>
      </c>
    </row>
    <row r="35" spans="1:4" x14ac:dyDescent="0.25">
      <c r="A35" s="19" t="s">
        <v>555</v>
      </c>
      <c r="B35" s="19">
        <v>14155436</v>
      </c>
      <c r="C35" s="19">
        <v>14156019</v>
      </c>
      <c r="D35" s="21">
        <v>34</v>
      </c>
    </row>
    <row r="36" spans="1:4" x14ac:dyDescent="0.25">
      <c r="A36" s="19" t="s">
        <v>555</v>
      </c>
      <c r="B36" s="19">
        <v>35997522</v>
      </c>
      <c r="C36" s="19">
        <v>35998297</v>
      </c>
      <c r="D36" s="20">
        <v>35</v>
      </c>
    </row>
    <row r="37" spans="1:4" x14ac:dyDescent="0.25">
      <c r="A37" s="19" t="s">
        <v>555</v>
      </c>
      <c r="B37" s="19">
        <v>49436401</v>
      </c>
      <c r="C37" s="19">
        <v>49437413</v>
      </c>
      <c r="D37" s="20">
        <v>36</v>
      </c>
    </row>
    <row r="38" spans="1:4" x14ac:dyDescent="0.25">
      <c r="A38" s="19" t="s">
        <v>555</v>
      </c>
      <c r="B38" s="19">
        <v>55694231</v>
      </c>
      <c r="C38" s="19">
        <v>55694794</v>
      </c>
      <c r="D38" s="21">
        <v>37</v>
      </c>
    </row>
    <row r="39" spans="1:4" x14ac:dyDescent="0.25">
      <c r="A39" s="19" t="s">
        <v>555</v>
      </c>
      <c r="B39" s="19">
        <v>76235772</v>
      </c>
      <c r="C39" s="19">
        <v>76236333</v>
      </c>
      <c r="D39" s="20">
        <v>38</v>
      </c>
    </row>
    <row r="40" spans="1:4" x14ac:dyDescent="0.25">
      <c r="A40" s="19" t="s">
        <v>555</v>
      </c>
      <c r="B40" s="19">
        <v>119175407</v>
      </c>
      <c r="C40" s="19">
        <v>119176243</v>
      </c>
      <c r="D40" s="20">
        <v>39</v>
      </c>
    </row>
    <row r="41" spans="1:4" x14ac:dyDescent="0.25">
      <c r="A41" s="19" t="s">
        <v>553</v>
      </c>
      <c r="B41" s="19">
        <v>49685826</v>
      </c>
      <c r="C41" s="19">
        <v>49686653</v>
      </c>
      <c r="D41" s="21">
        <v>40</v>
      </c>
    </row>
    <row r="42" spans="1:4" x14ac:dyDescent="0.25">
      <c r="A42" s="19" t="s">
        <v>553</v>
      </c>
      <c r="B42" s="19">
        <v>56290372</v>
      </c>
      <c r="C42" s="19">
        <v>56291283</v>
      </c>
      <c r="D42" s="20">
        <v>41</v>
      </c>
    </row>
    <row r="43" spans="1:4" x14ac:dyDescent="0.25">
      <c r="A43" s="19" t="s">
        <v>553</v>
      </c>
      <c r="B43" s="19">
        <v>65568456</v>
      </c>
      <c r="C43" s="19">
        <v>65569284</v>
      </c>
      <c r="D43" s="20">
        <v>42</v>
      </c>
    </row>
    <row r="44" spans="1:4" x14ac:dyDescent="0.25">
      <c r="A44" s="19" t="s">
        <v>553</v>
      </c>
      <c r="B44" s="19">
        <v>120876958</v>
      </c>
      <c r="C44" s="19">
        <v>120877593</v>
      </c>
      <c r="D44" s="21">
        <v>43</v>
      </c>
    </row>
    <row r="45" spans="1:4" x14ac:dyDescent="0.25">
      <c r="A45" s="19" t="s">
        <v>552</v>
      </c>
      <c r="B45" s="19">
        <v>53733739</v>
      </c>
      <c r="C45" s="19">
        <v>53734585</v>
      </c>
      <c r="D45" s="20">
        <v>44</v>
      </c>
    </row>
    <row r="46" spans="1:4" x14ac:dyDescent="0.25">
      <c r="A46" s="19" t="s">
        <v>552</v>
      </c>
      <c r="B46" s="19">
        <v>81559882</v>
      </c>
      <c r="C46" s="19">
        <v>81560810</v>
      </c>
      <c r="D46" s="20">
        <v>45</v>
      </c>
    </row>
    <row r="47" spans="1:4" x14ac:dyDescent="0.25">
      <c r="A47" s="19" t="s">
        <v>551</v>
      </c>
      <c r="B47" s="19">
        <v>13818950</v>
      </c>
      <c r="C47" s="19">
        <v>13819410</v>
      </c>
      <c r="D47" s="21">
        <v>46</v>
      </c>
    </row>
    <row r="48" spans="1:4" x14ac:dyDescent="0.25">
      <c r="A48" s="19" t="s">
        <v>551</v>
      </c>
      <c r="B48" s="19">
        <v>20498571</v>
      </c>
      <c r="C48" s="19">
        <v>20499589</v>
      </c>
      <c r="D48" s="20">
        <v>47</v>
      </c>
    </row>
    <row r="49" spans="1:4" x14ac:dyDescent="0.25">
      <c r="A49" s="19" t="s">
        <v>551</v>
      </c>
      <c r="B49" s="19">
        <v>20535208</v>
      </c>
      <c r="C49" s="19">
        <v>20535738</v>
      </c>
      <c r="D49" s="20">
        <v>48</v>
      </c>
    </row>
    <row r="50" spans="1:4" x14ac:dyDescent="0.25">
      <c r="A50" s="19" t="s">
        <v>551</v>
      </c>
      <c r="B50" s="19">
        <v>98143706</v>
      </c>
      <c r="C50" s="19">
        <v>98144495</v>
      </c>
      <c r="D50" s="21">
        <v>49</v>
      </c>
    </row>
    <row r="51" spans="1:4" x14ac:dyDescent="0.25">
      <c r="A51" s="19" t="s">
        <v>550</v>
      </c>
      <c r="B51" s="19">
        <v>8503636</v>
      </c>
      <c r="C51" s="19">
        <v>8504319</v>
      </c>
      <c r="D51" s="20">
        <v>50</v>
      </c>
    </row>
    <row r="52" spans="1:4" x14ac:dyDescent="0.25">
      <c r="A52" s="19" t="s">
        <v>550</v>
      </c>
      <c r="B52" s="19">
        <v>11032983</v>
      </c>
      <c r="C52" s="19">
        <v>11033466</v>
      </c>
      <c r="D52" s="20">
        <v>51</v>
      </c>
    </row>
    <row r="53" spans="1:4" x14ac:dyDescent="0.25">
      <c r="A53" s="19" t="s">
        <v>550</v>
      </c>
      <c r="B53" s="19">
        <v>12510936</v>
      </c>
      <c r="C53" s="19">
        <v>12512046</v>
      </c>
      <c r="D53" s="21">
        <v>52</v>
      </c>
    </row>
    <row r="54" spans="1:4" x14ac:dyDescent="0.25">
      <c r="A54" s="19" t="s">
        <v>550</v>
      </c>
      <c r="B54" s="19">
        <v>35810053</v>
      </c>
      <c r="C54" s="19">
        <v>35811014</v>
      </c>
      <c r="D54" s="20">
        <v>53</v>
      </c>
    </row>
    <row r="55" spans="1:4" x14ac:dyDescent="0.25">
      <c r="A55" s="19" t="s">
        <v>550</v>
      </c>
      <c r="B55" s="19">
        <v>36016487</v>
      </c>
      <c r="C55" s="19">
        <v>36017236</v>
      </c>
      <c r="D55" s="20">
        <v>54</v>
      </c>
    </row>
    <row r="56" spans="1:4" x14ac:dyDescent="0.25">
      <c r="A56" s="19" t="s">
        <v>549</v>
      </c>
      <c r="B56" s="19">
        <v>42421489</v>
      </c>
      <c r="C56" s="19">
        <v>42422167</v>
      </c>
      <c r="D56" s="21">
        <v>55</v>
      </c>
    </row>
    <row r="57" spans="1:4" x14ac:dyDescent="0.25">
      <c r="A57" s="19" t="s">
        <v>549</v>
      </c>
      <c r="B57" s="19">
        <v>61008160</v>
      </c>
      <c r="C57" s="19">
        <v>61008781</v>
      </c>
      <c r="D57" s="20">
        <v>56</v>
      </c>
    </row>
    <row r="58" spans="1:4" x14ac:dyDescent="0.25">
      <c r="A58" s="19" t="s">
        <v>549</v>
      </c>
      <c r="B58" s="19">
        <v>65959726</v>
      </c>
      <c r="C58" s="19">
        <v>65960646</v>
      </c>
      <c r="D58" s="20">
        <v>57</v>
      </c>
    </row>
    <row r="59" spans="1:4" x14ac:dyDescent="0.25">
      <c r="A59" s="19" t="s">
        <v>549</v>
      </c>
      <c r="B59" s="19">
        <v>74375573</v>
      </c>
      <c r="C59" s="19">
        <v>74376126</v>
      </c>
      <c r="D59" s="21">
        <v>58</v>
      </c>
    </row>
    <row r="60" spans="1:4" x14ac:dyDescent="0.25">
      <c r="A60" s="19" t="s">
        <v>549</v>
      </c>
      <c r="B60" s="19">
        <v>75178161</v>
      </c>
      <c r="C60" s="19">
        <v>75178900</v>
      </c>
      <c r="D60" s="20">
        <v>59</v>
      </c>
    </row>
    <row r="61" spans="1:4" x14ac:dyDescent="0.25">
      <c r="A61" s="19" t="s">
        <v>548</v>
      </c>
      <c r="B61" s="19">
        <v>6117869</v>
      </c>
      <c r="C61" s="19">
        <v>6118807</v>
      </c>
      <c r="D61" s="20">
        <v>60</v>
      </c>
    </row>
    <row r="62" spans="1:4" x14ac:dyDescent="0.25">
      <c r="A62" s="19" t="s">
        <v>548</v>
      </c>
      <c r="B62" s="19">
        <v>7025079</v>
      </c>
      <c r="C62" s="19">
        <v>7026209</v>
      </c>
      <c r="D62" s="21">
        <v>61</v>
      </c>
    </row>
    <row r="63" spans="1:4" x14ac:dyDescent="0.25">
      <c r="A63" s="19" t="s">
        <v>548</v>
      </c>
      <c r="B63" s="19">
        <v>44209773</v>
      </c>
      <c r="C63" s="19">
        <v>44210735</v>
      </c>
      <c r="D63" s="20">
        <v>62</v>
      </c>
    </row>
    <row r="64" spans="1:4" x14ac:dyDescent="0.25">
      <c r="A64" s="19" t="s">
        <v>546</v>
      </c>
      <c r="B64" s="19">
        <v>14976682</v>
      </c>
      <c r="C64" s="19">
        <v>14977452</v>
      </c>
      <c r="D64" s="20">
        <v>63</v>
      </c>
    </row>
    <row r="65" spans="1:4" x14ac:dyDescent="0.25">
      <c r="A65" s="19" t="s">
        <v>546</v>
      </c>
      <c r="B65" s="19">
        <v>25463291</v>
      </c>
      <c r="C65" s="19">
        <v>25464329</v>
      </c>
      <c r="D65" s="21">
        <v>64</v>
      </c>
    </row>
    <row r="66" spans="1:4" x14ac:dyDescent="0.25">
      <c r="A66" s="19" t="s">
        <v>546</v>
      </c>
      <c r="B66" s="19">
        <v>27370058</v>
      </c>
      <c r="C66" s="19">
        <v>27370804</v>
      </c>
      <c r="D66" s="20">
        <v>65</v>
      </c>
    </row>
    <row r="67" spans="1:4" x14ac:dyDescent="0.25">
      <c r="A67" s="19" t="s">
        <v>546</v>
      </c>
      <c r="B67" s="19">
        <v>29643041</v>
      </c>
      <c r="C67" s="19">
        <v>29644138</v>
      </c>
      <c r="D67" s="20">
        <v>66</v>
      </c>
    </row>
    <row r="68" spans="1:4" x14ac:dyDescent="0.25">
      <c r="A68" s="19" t="s">
        <v>546</v>
      </c>
      <c r="B68" s="19">
        <v>83484467</v>
      </c>
      <c r="C68" s="19">
        <v>83484888</v>
      </c>
      <c r="D68" s="21">
        <v>67</v>
      </c>
    </row>
    <row r="69" spans="1:4" x14ac:dyDescent="0.25">
      <c r="A69" s="19" t="s">
        <v>546</v>
      </c>
      <c r="B69" s="19">
        <v>84567317</v>
      </c>
      <c r="C69" s="19">
        <v>84567903</v>
      </c>
      <c r="D69" s="20">
        <v>68</v>
      </c>
    </row>
    <row r="70" spans="1:4" x14ac:dyDescent="0.25">
      <c r="A70" s="19" t="s">
        <v>546</v>
      </c>
      <c r="B70" s="19">
        <v>101468770</v>
      </c>
      <c r="C70" s="19">
        <v>101469629</v>
      </c>
      <c r="D70" s="20">
        <v>69</v>
      </c>
    </row>
    <row r="71" spans="1:4" x14ac:dyDescent="0.25">
      <c r="A71" s="19" t="s">
        <v>546</v>
      </c>
      <c r="B71" s="19">
        <v>118423612</v>
      </c>
      <c r="C71" s="19">
        <v>118424240</v>
      </c>
      <c r="D71" s="21">
        <v>70</v>
      </c>
    </row>
    <row r="72" spans="1:4" x14ac:dyDescent="0.25">
      <c r="A72" s="19" t="s">
        <v>546</v>
      </c>
      <c r="B72" s="19">
        <v>118938117</v>
      </c>
      <c r="C72" s="19">
        <v>118938704</v>
      </c>
      <c r="D72" s="20">
        <v>71</v>
      </c>
    </row>
    <row r="73" spans="1:4" x14ac:dyDescent="0.25">
      <c r="A73" s="19" t="s">
        <v>546</v>
      </c>
      <c r="B73" s="19">
        <v>156687952</v>
      </c>
      <c r="C73" s="19">
        <v>156688907</v>
      </c>
      <c r="D73" s="20">
        <v>72</v>
      </c>
    </row>
    <row r="74" spans="1:4" x14ac:dyDescent="0.25">
      <c r="A74" s="19" t="s">
        <v>546</v>
      </c>
      <c r="B74" s="19">
        <v>167459834</v>
      </c>
      <c r="C74" s="19">
        <v>167460247</v>
      </c>
      <c r="D74" s="21">
        <v>73</v>
      </c>
    </row>
    <row r="75" spans="1:4" x14ac:dyDescent="0.25">
      <c r="A75" s="19" t="s">
        <v>546</v>
      </c>
      <c r="B75" s="19">
        <v>181099641</v>
      </c>
      <c r="C75" s="19">
        <v>181100375</v>
      </c>
      <c r="D75" s="20">
        <v>74</v>
      </c>
    </row>
    <row r="76" spans="1:4" x14ac:dyDescent="0.25">
      <c r="A76" s="19" t="s">
        <v>545</v>
      </c>
      <c r="B76" s="19">
        <v>65196119</v>
      </c>
      <c r="C76" s="19">
        <v>65196824</v>
      </c>
      <c r="D76" s="20">
        <v>75</v>
      </c>
    </row>
    <row r="77" spans="1:4" x14ac:dyDescent="0.25">
      <c r="A77" s="19" t="s">
        <v>545</v>
      </c>
      <c r="B77" s="19">
        <v>75360326</v>
      </c>
      <c r="C77" s="19">
        <v>75361065</v>
      </c>
      <c r="D77" s="21">
        <v>76</v>
      </c>
    </row>
    <row r="78" spans="1:4" x14ac:dyDescent="0.25">
      <c r="A78" s="19" t="s">
        <v>545</v>
      </c>
      <c r="B78" s="19">
        <v>88383361</v>
      </c>
      <c r="C78" s="19">
        <v>88383915</v>
      </c>
      <c r="D78" s="20">
        <v>77</v>
      </c>
    </row>
    <row r="79" spans="1:4" x14ac:dyDescent="0.25">
      <c r="A79" s="19" t="s">
        <v>545</v>
      </c>
      <c r="B79" s="19">
        <v>94385964</v>
      </c>
      <c r="C79" s="19">
        <v>94387010</v>
      </c>
      <c r="D79" s="20">
        <v>78</v>
      </c>
    </row>
    <row r="80" spans="1:4" x14ac:dyDescent="0.25">
      <c r="A80" s="19" t="s">
        <v>544</v>
      </c>
      <c r="B80" s="19">
        <v>11412570</v>
      </c>
      <c r="C80" s="19">
        <v>11413520</v>
      </c>
      <c r="D80" s="21">
        <v>79</v>
      </c>
    </row>
    <row r="81" spans="1:4" x14ac:dyDescent="0.25">
      <c r="A81" s="19" t="s">
        <v>544</v>
      </c>
      <c r="B81" s="19">
        <v>41261285</v>
      </c>
      <c r="C81" s="19">
        <v>41262108</v>
      </c>
      <c r="D81" s="20">
        <v>80</v>
      </c>
    </row>
    <row r="82" spans="1:4" x14ac:dyDescent="0.25">
      <c r="A82" s="19" t="s">
        <v>544</v>
      </c>
      <c r="B82" s="19">
        <v>45120447</v>
      </c>
      <c r="C82" s="19">
        <v>45121289</v>
      </c>
      <c r="D82" s="20">
        <v>81</v>
      </c>
    </row>
    <row r="83" spans="1:4" x14ac:dyDescent="0.25">
      <c r="A83" s="19" t="s">
        <v>544</v>
      </c>
      <c r="B83" s="19">
        <v>49533593</v>
      </c>
      <c r="C83" s="19">
        <v>49534318</v>
      </c>
      <c r="D83" s="21">
        <v>82</v>
      </c>
    </row>
    <row r="84" spans="1:4" x14ac:dyDescent="0.25">
      <c r="A84" s="19" t="s">
        <v>544</v>
      </c>
      <c r="B84" s="19">
        <v>86257674</v>
      </c>
      <c r="C84" s="19">
        <v>86258371</v>
      </c>
      <c r="D84" s="20">
        <v>83</v>
      </c>
    </row>
    <row r="85" spans="1:4" x14ac:dyDescent="0.25">
      <c r="A85" s="19" t="s">
        <v>544</v>
      </c>
      <c r="B85" s="19">
        <v>124743691</v>
      </c>
      <c r="C85" s="19">
        <v>124744509</v>
      </c>
      <c r="D85" s="20">
        <v>84</v>
      </c>
    </row>
    <row r="86" spans="1:4" x14ac:dyDescent="0.25">
      <c r="A86" s="19" t="s">
        <v>544</v>
      </c>
      <c r="B86" s="19">
        <v>129317866</v>
      </c>
      <c r="C86" s="19">
        <v>129318583</v>
      </c>
      <c r="D86" s="21">
        <v>85</v>
      </c>
    </row>
    <row r="87" spans="1:4" x14ac:dyDescent="0.25">
      <c r="A87" s="19" t="s">
        <v>544</v>
      </c>
      <c r="B87" s="19">
        <v>137149406</v>
      </c>
      <c r="C87" s="19">
        <v>137150361</v>
      </c>
      <c r="D87" s="20">
        <v>86</v>
      </c>
    </row>
    <row r="88" spans="1:4" x14ac:dyDescent="0.25">
      <c r="A88" s="19" t="s">
        <v>544</v>
      </c>
      <c r="B88" s="19">
        <v>148477994</v>
      </c>
      <c r="C88" s="19">
        <v>148478698</v>
      </c>
      <c r="D88" s="20">
        <v>87</v>
      </c>
    </row>
    <row r="89" spans="1:4" x14ac:dyDescent="0.25">
      <c r="A89" s="19" t="s">
        <v>542</v>
      </c>
      <c r="B89" s="19">
        <v>28643267</v>
      </c>
      <c r="C89" s="19">
        <v>28643757</v>
      </c>
      <c r="D89" s="21">
        <v>88</v>
      </c>
    </row>
    <row r="90" spans="1:4" x14ac:dyDescent="0.25">
      <c r="A90" s="19" t="s">
        <v>542</v>
      </c>
      <c r="B90" s="19">
        <v>29895442</v>
      </c>
      <c r="C90" s="19">
        <v>29895934</v>
      </c>
      <c r="D90" s="20">
        <v>89</v>
      </c>
    </row>
    <row r="91" spans="1:4" x14ac:dyDescent="0.25">
      <c r="A91" s="19" t="s">
        <v>542</v>
      </c>
      <c r="B91" s="19">
        <v>67651605</v>
      </c>
      <c r="C91" s="19">
        <v>67652183</v>
      </c>
      <c r="D91" s="20">
        <v>90</v>
      </c>
    </row>
    <row r="92" spans="1:4" x14ac:dyDescent="0.25">
      <c r="A92" s="19" t="s">
        <v>542</v>
      </c>
      <c r="B92" s="19">
        <v>130504944</v>
      </c>
      <c r="C92" s="19">
        <v>130505587</v>
      </c>
      <c r="D92" s="21">
        <v>91</v>
      </c>
    </row>
    <row r="93" spans="1:4" x14ac:dyDescent="0.25">
      <c r="A93" s="19" t="s">
        <v>542</v>
      </c>
      <c r="B93" s="19">
        <v>134790373</v>
      </c>
      <c r="C93" s="19">
        <v>134791065</v>
      </c>
      <c r="D93" s="20">
        <v>92</v>
      </c>
    </row>
    <row r="94" spans="1:4" x14ac:dyDescent="0.25">
      <c r="A94" s="19" t="s">
        <v>542</v>
      </c>
      <c r="B94" s="19">
        <v>137383368</v>
      </c>
      <c r="C94" s="19">
        <v>137384325</v>
      </c>
      <c r="D94" s="20">
        <v>93</v>
      </c>
    </row>
    <row r="95" spans="1:4" x14ac:dyDescent="0.25">
      <c r="A95" s="19" t="s">
        <v>542</v>
      </c>
      <c r="B95" s="19">
        <v>137394538</v>
      </c>
      <c r="C95" s="19">
        <v>137395342</v>
      </c>
      <c r="D95" s="21">
        <v>94</v>
      </c>
    </row>
    <row r="96" spans="1:4" x14ac:dyDescent="0.25">
      <c r="A96" s="19" t="s">
        <v>542</v>
      </c>
      <c r="B96" s="19">
        <v>147774732</v>
      </c>
      <c r="C96" s="19">
        <v>147775841</v>
      </c>
      <c r="D96" s="20">
        <v>95</v>
      </c>
    </row>
    <row r="97" spans="1:4" x14ac:dyDescent="0.25">
      <c r="A97" s="19" t="s">
        <v>541</v>
      </c>
      <c r="B97" s="19">
        <v>47870438</v>
      </c>
      <c r="C97" s="19">
        <v>47871027</v>
      </c>
      <c r="D97" s="20">
        <v>96</v>
      </c>
    </row>
    <row r="98" spans="1:4" x14ac:dyDescent="0.25">
      <c r="A98" s="19" t="s">
        <v>541</v>
      </c>
      <c r="B98" s="19">
        <v>56873909</v>
      </c>
      <c r="C98" s="19">
        <v>56874471</v>
      </c>
      <c r="D98" s="21">
        <v>97</v>
      </c>
    </row>
    <row r="99" spans="1:4" x14ac:dyDescent="0.25">
      <c r="A99" s="19" t="s">
        <v>540</v>
      </c>
      <c r="B99" s="19">
        <v>3581077</v>
      </c>
      <c r="C99" s="19">
        <v>3581724</v>
      </c>
      <c r="D99" s="20">
        <v>98</v>
      </c>
    </row>
    <row r="100" spans="1:4" x14ac:dyDescent="0.25">
      <c r="A100" s="19" t="s">
        <v>540</v>
      </c>
      <c r="B100" s="19">
        <v>4088034</v>
      </c>
      <c r="C100" s="19">
        <v>4089043</v>
      </c>
      <c r="D100" s="20">
        <v>99</v>
      </c>
    </row>
    <row r="101" spans="1:4" x14ac:dyDescent="0.25">
      <c r="A101" s="19" t="s">
        <v>540</v>
      </c>
      <c r="B101" s="19">
        <v>13482826</v>
      </c>
      <c r="C101" s="19">
        <v>13483469</v>
      </c>
      <c r="D101" s="21">
        <v>100</v>
      </c>
    </row>
    <row r="102" spans="1:4" x14ac:dyDescent="0.25">
      <c r="A102" s="19" t="s">
        <v>540</v>
      </c>
      <c r="B102" s="19">
        <v>19881098</v>
      </c>
      <c r="C102" s="19">
        <v>19881491</v>
      </c>
      <c r="D102" s="20">
        <v>101</v>
      </c>
    </row>
    <row r="103" spans="1:4" x14ac:dyDescent="0.25">
      <c r="A103" s="19" t="s">
        <v>540</v>
      </c>
      <c r="B103" s="19">
        <v>25039292</v>
      </c>
      <c r="C103" s="19">
        <v>25040063</v>
      </c>
      <c r="D103" s="20">
        <v>102</v>
      </c>
    </row>
    <row r="104" spans="1:4" x14ac:dyDescent="0.25">
      <c r="A104" s="19" t="s">
        <v>540</v>
      </c>
      <c r="B104" s="19">
        <v>25101276</v>
      </c>
      <c r="C104" s="19">
        <v>25101988</v>
      </c>
      <c r="D104" s="21">
        <v>103</v>
      </c>
    </row>
    <row r="105" spans="1:4" x14ac:dyDescent="0.25">
      <c r="A105" s="19" t="s">
        <v>540</v>
      </c>
      <c r="B105" s="19">
        <v>25757086</v>
      </c>
      <c r="C105" s="19">
        <v>25758011</v>
      </c>
      <c r="D105" s="20">
        <v>104</v>
      </c>
    </row>
    <row r="106" spans="1:4" x14ac:dyDescent="0.25">
      <c r="A106" s="19" t="s">
        <v>540</v>
      </c>
      <c r="B106" s="19">
        <v>26052549</v>
      </c>
      <c r="C106" s="19">
        <v>26053432</v>
      </c>
      <c r="D106" s="20">
        <v>105</v>
      </c>
    </row>
    <row r="107" spans="1:4" x14ac:dyDescent="0.25">
      <c r="A107" s="19" t="s">
        <v>540</v>
      </c>
      <c r="B107" s="19">
        <v>29551244</v>
      </c>
      <c r="C107" s="19">
        <v>29552206</v>
      </c>
      <c r="D107" s="21">
        <v>106</v>
      </c>
    </row>
    <row r="108" spans="1:4" x14ac:dyDescent="0.25">
      <c r="A108" s="19" t="s">
        <v>540</v>
      </c>
      <c r="B108" s="19">
        <v>31158518</v>
      </c>
      <c r="C108" s="19">
        <v>31159078</v>
      </c>
      <c r="D108" s="20">
        <v>107</v>
      </c>
    </row>
    <row r="109" spans="1:4" x14ac:dyDescent="0.25">
      <c r="A109" s="19" t="s">
        <v>540</v>
      </c>
      <c r="B109" s="19">
        <v>31373802</v>
      </c>
      <c r="C109" s="19">
        <v>31374602</v>
      </c>
      <c r="D109" s="20">
        <v>108</v>
      </c>
    </row>
    <row r="110" spans="1:4" x14ac:dyDescent="0.25">
      <c r="A110" s="19" t="s">
        <v>540</v>
      </c>
      <c r="B110" s="19">
        <v>50568183</v>
      </c>
      <c r="C110" s="19">
        <v>50568826</v>
      </c>
      <c r="D110" s="21">
        <v>109</v>
      </c>
    </row>
    <row r="111" spans="1:4" x14ac:dyDescent="0.25">
      <c r="A111" s="19" t="s">
        <v>540</v>
      </c>
      <c r="B111" s="19">
        <v>52003666</v>
      </c>
      <c r="C111" s="19">
        <v>52004246</v>
      </c>
      <c r="D111" s="20">
        <v>110</v>
      </c>
    </row>
    <row r="112" spans="1:4" x14ac:dyDescent="0.25">
      <c r="A112" s="19" t="s">
        <v>540</v>
      </c>
      <c r="B112" s="19">
        <v>52252414</v>
      </c>
      <c r="C112" s="19">
        <v>52253168</v>
      </c>
      <c r="D112" s="20">
        <v>111</v>
      </c>
    </row>
    <row r="113" spans="1:4" x14ac:dyDescent="0.25">
      <c r="A113" s="19" t="s">
        <v>540</v>
      </c>
      <c r="B113" s="19">
        <v>52844399</v>
      </c>
      <c r="C113" s="19">
        <v>52844878</v>
      </c>
      <c r="D113" s="21">
        <v>112</v>
      </c>
    </row>
    <row r="114" spans="1:4" x14ac:dyDescent="0.25">
      <c r="A114" s="19" t="s">
        <v>540</v>
      </c>
      <c r="B114" s="19">
        <v>107854554</v>
      </c>
      <c r="C114" s="19">
        <v>107855150</v>
      </c>
      <c r="D114" s="20">
        <v>113</v>
      </c>
    </row>
    <row r="115" spans="1:4" x14ac:dyDescent="0.25">
      <c r="A115" s="19" t="s">
        <v>540</v>
      </c>
      <c r="B115" s="19">
        <v>125855759</v>
      </c>
      <c r="C115" s="19">
        <v>125856308</v>
      </c>
      <c r="D115" s="20">
        <v>114</v>
      </c>
    </row>
    <row r="116" spans="1:4" x14ac:dyDescent="0.25">
      <c r="A116" s="19" t="s">
        <v>540</v>
      </c>
      <c r="B116" s="19">
        <v>133520350</v>
      </c>
      <c r="C116" s="19">
        <v>133521502</v>
      </c>
      <c r="D116" s="21">
        <v>115</v>
      </c>
    </row>
    <row r="117" spans="1:4" x14ac:dyDescent="0.25">
      <c r="A117" s="19" t="s">
        <v>540</v>
      </c>
      <c r="B117" s="19">
        <v>138008985</v>
      </c>
      <c r="C117" s="19">
        <v>138009465</v>
      </c>
      <c r="D117" s="20">
        <v>116</v>
      </c>
    </row>
    <row r="118" spans="1:4" x14ac:dyDescent="0.25">
      <c r="A118" s="19" t="s">
        <v>540</v>
      </c>
      <c r="B118" s="19">
        <v>138703444</v>
      </c>
      <c r="C118" s="19">
        <v>138704395</v>
      </c>
      <c r="D118" s="20">
        <v>117</v>
      </c>
    </row>
    <row r="119" spans="1:4" x14ac:dyDescent="0.25">
      <c r="A119" s="19" t="s">
        <v>539</v>
      </c>
      <c r="B119" s="19">
        <v>108378612</v>
      </c>
      <c r="C119" s="19">
        <v>108379568</v>
      </c>
      <c r="D119" s="21">
        <v>118</v>
      </c>
    </row>
    <row r="120" spans="1:4" x14ac:dyDescent="0.25">
      <c r="A120" s="19" t="s">
        <v>539</v>
      </c>
      <c r="B120" s="19">
        <v>108861786</v>
      </c>
      <c r="C120" s="19">
        <v>108862419</v>
      </c>
      <c r="D120" s="20">
        <v>119</v>
      </c>
    </row>
    <row r="121" spans="1:4" x14ac:dyDescent="0.25">
      <c r="A121" s="19" t="s">
        <v>539</v>
      </c>
      <c r="B121" s="19">
        <v>110111908</v>
      </c>
      <c r="C121" s="19">
        <v>110112586</v>
      </c>
      <c r="D121" s="20">
        <v>120</v>
      </c>
    </row>
    <row r="122" spans="1:4" x14ac:dyDescent="0.25">
      <c r="A122" s="19" t="s">
        <v>537</v>
      </c>
      <c r="B122" s="19">
        <v>19426195</v>
      </c>
      <c r="C122" s="19">
        <v>19426824</v>
      </c>
      <c r="D122" s="21">
        <v>121</v>
      </c>
    </row>
    <row r="123" spans="1:4" x14ac:dyDescent="0.25">
      <c r="A123" s="19" t="s">
        <v>537</v>
      </c>
      <c r="B123" s="19">
        <v>21420697</v>
      </c>
      <c r="C123" s="19">
        <v>21421349</v>
      </c>
      <c r="D123" s="20">
        <v>122</v>
      </c>
    </row>
    <row r="124" spans="1:4" x14ac:dyDescent="0.25">
      <c r="A124" s="19" t="s">
        <v>537</v>
      </c>
      <c r="B124" s="19">
        <v>35366787</v>
      </c>
      <c r="C124" s="19">
        <v>35367282</v>
      </c>
      <c r="D124" s="20">
        <v>123</v>
      </c>
    </row>
    <row r="125" spans="1:4" x14ac:dyDescent="0.25">
      <c r="A125" s="19" t="s">
        <v>537</v>
      </c>
      <c r="B125" s="19">
        <v>50582987</v>
      </c>
      <c r="C125" s="19">
        <v>50584170</v>
      </c>
      <c r="D125" s="21">
        <v>124</v>
      </c>
    </row>
    <row r="126" spans="1:4" x14ac:dyDescent="0.25">
      <c r="A126" s="19" t="s">
        <v>537</v>
      </c>
      <c r="B126" s="19">
        <v>65524141</v>
      </c>
      <c r="C126" s="19">
        <v>65524611</v>
      </c>
      <c r="D126" s="20">
        <v>125</v>
      </c>
    </row>
    <row r="127" spans="1:4" x14ac:dyDescent="0.25">
      <c r="A127" s="19" t="s">
        <v>537</v>
      </c>
      <c r="B127" s="19">
        <v>65974143</v>
      </c>
      <c r="C127" s="19">
        <v>65975010</v>
      </c>
      <c r="D127" s="20">
        <v>126</v>
      </c>
    </row>
    <row r="128" spans="1:4" x14ac:dyDescent="0.25">
      <c r="A128" s="19" t="s">
        <v>537</v>
      </c>
      <c r="B128" s="19">
        <v>72886941</v>
      </c>
      <c r="C128" s="19">
        <v>72887847</v>
      </c>
      <c r="D128" s="21">
        <v>127</v>
      </c>
    </row>
    <row r="129" spans="1:4" x14ac:dyDescent="0.25">
      <c r="A129" s="19" t="s">
        <v>537</v>
      </c>
      <c r="B129" s="19">
        <v>95757766</v>
      </c>
      <c r="C129" s="19">
        <v>95758814</v>
      </c>
      <c r="D129" s="20">
        <v>128</v>
      </c>
    </row>
    <row r="130" spans="1:4" x14ac:dyDescent="0.25">
      <c r="A130" s="19" t="s">
        <v>537</v>
      </c>
      <c r="B130" s="19">
        <v>107774767</v>
      </c>
      <c r="C130" s="19">
        <v>107775503</v>
      </c>
      <c r="D130" s="20">
        <v>129</v>
      </c>
    </row>
    <row r="131" spans="1:4" x14ac:dyDescent="0.25">
      <c r="A131" s="19" t="s">
        <v>537</v>
      </c>
      <c r="B131" s="19">
        <v>110310426</v>
      </c>
      <c r="C131" s="19">
        <v>110311003</v>
      </c>
      <c r="D131" s="21">
        <v>130</v>
      </c>
    </row>
    <row r="132" spans="1:4" x14ac:dyDescent="0.25">
      <c r="A132" s="19" t="s">
        <v>537</v>
      </c>
      <c r="B132" s="19">
        <v>110378787</v>
      </c>
      <c r="C132" s="19">
        <v>110379667</v>
      </c>
      <c r="D132" s="20">
        <v>131</v>
      </c>
    </row>
    <row r="133" spans="1:4" x14ac:dyDescent="0.25">
      <c r="A133" s="19" t="s">
        <v>537</v>
      </c>
      <c r="B133" s="19">
        <v>123438533</v>
      </c>
      <c r="C133" s="19">
        <v>123439474</v>
      </c>
      <c r="D133" s="20">
        <v>132</v>
      </c>
    </row>
    <row r="134" spans="1:4" x14ac:dyDescent="0.25">
      <c r="A134" s="19" t="s">
        <v>533</v>
      </c>
      <c r="B134" s="19">
        <v>7305386</v>
      </c>
      <c r="C134" s="19">
        <v>7305905</v>
      </c>
      <c r="D134" s="21">
        <v>133</v>
      </c>
    </row>
    <row r="135" spans="1:4" x14ac:dyDescent="0.25">
      <c r="A135" s="19" t="s">
        <v>533</v>
      </c>
      <c r="B135" s="19">
        <v>46641057</v>
      </c>
      <c r="C135" s="19">
        <v>46641835</v>
      </c>
      <c r="D135" s="20">
        <v>134</v>
      </c>
    </row>
    <row r="136" spans="1:4" x14ac:dyDescent="0.25">
      <c r="A136" s="19" t="s">
        <v>533</v>
      </c>
      <c r="B136" s="19">
        <v>72919173</v>
      </c>
      <c r="C136" s="19">
        <v>72919998</v>
      </c>
      <c r="D136" s="20">
        <v>135</v>
      </c>
    </row>
    <row r="137" spans="1:4" x14ac:dyDescent="0.25">
      <c r="A137" s="19" t="s">
        <v>533</v>
      </c>
      <c r="B137" s="19">
        <v>109424795</v>
      </c>
      <c r="C137" s="19">
        <v>109425532</v>
      </c>
      <c r="D137" s="21">
        <v>136</v>
      </c>
    </row>
    <row r="138" spans="1:4" x14ac:dyDescent="0.25">
      <c r="A138" s="17" t="s">
        <v>559</v>
      </c>
      <c r="B138" s="17">
        <v>72629539</v>
      </c>
      <c r="C138" s="20">
        <v>72630395</v>
      </c>
      <c r="D138" s="20">
        <v>137</v>
      </c>
    </row>
    <row r="139" spans="1:4" x14ac:dyDescent="0.25">
      <c r="A139" s="17" t="s">
        <v>558</v>
      </c>
      <c r="B139" s="17">
        <v>128002496</v>
      </c>
      <c r="C139" s="20">
        <v>128003463</v>
      </c>
      <c r="D139" s="20">
        <v>138</v>
      </c>
    </row>
    <row r="140" spans="1:4" x14ac:dyDescent="0.25">
      <c r="A140" s="17" t="s">
        <v>557</v>
      </c>
      <c r="B140" s="17">
        <v>108872881</v>
      </c>
      <c r="C140" s="20">
        <v>108873455</v>
      </c>
      <c r="D140" s="21">
        <v>139</v>
      </c>
    </row>
    <row r="141" spans="1:4" x14ac:dyDescent="0.25">
      <c r="A141" s="17" t="s">
        <v>556</v>
      </c>
      <c r="B141" s="17">
        <v>3109745</v>
      </c>
      <c r="C141" s="20">
        <v>3110237</v>
      </c>
      <c r="D141" s="20">
        <v>140</v>
      </c>
    </row>
    <row r="142" spans="1:4" x14ac:dyDescent="0.25">
      <c r="A142" s="17" t="s">
        <v>553</v>
      </c>
      <c r="B142" s="17">
        <v>63455885</v>
      </c>
      <c r="C142" s="20">
        <v>63456306</v>
      </c>
      <c r="D142" s="20">
        <v>141</v>
      </c>
    </row>
    <row r="143" spans="1:4" x14ac:dyDescent="0.25">
      <c r="A143" s="17" t="s">
        <v>552</v>
      </c>
      <c r="B143" s="17">
        <v>74915983</v>
      </c>
      <c r="C143" s="20">
        <v>74917534</v>
      </c>
      <c r="D143" s="21">
        <v>142</v>
      </c>
    </row>
    <row r="144" spans="1:4" x14ac:dyDescent="0.25">
      <c r="A144" s="17" t="s">
        <v>551</v>
      </c>
      <c r="B144" s="17">
        <v>57391256</v>
      </c>
      <c r="C144" s="20">
        <v>57391903</v>
      </c>
      <c r="D144" s="20">
        <v>143</v>
      </c>
    </row>
    <row r="145" spans="1:4" x14ac:dyDescent="0.25">
      <c r="A145" s="17" t="s">
        <v>551</v>
      </c>
      <c r="B145" s="17">
        <v>91728658</v>
      </c>
      <c r="C145" s="20">
        <v>91729803</v>
      </c>
      <c r="D145" s="20">
        <v>144</v>
      </c>
    </row>
    <row r="146" spans="1:4" x14ac:dyDescent="0.25">
      <c r="A146" s="17" t="s">
        <v>550</v>
      </c>
      <c r="B146" s="17">
        <v>46297324</v>
      </c>
      <c r="C146" s="20">
        <v>46298055</v>
      </c>
      <c r="D146" s="21">
        <v>145</v>
      </c>
    </row>
    <row r="147" spans="1:4" x14ac:dyDescent="0.25">
      <c r="A147" s="17" t="s">
        <v>548</v>
      </c>
      <c r="B147" s="17">
        <v>4257467</v>
      </c>
      <c r="C147" s="20">
        <v>4257987</v>
      </c>
      <c r="D147" s="20">
        <v>146</v>
      </c>
    </row>
    <row r="148" spans="1:4" x14ac:dyDescent="0.25">
      <c r="A148" s="17" t="s">
        <v>548</v>
      </c>
      <c r="B148" s="17">
        <v>7568332</v>
      </c>
      <c r="C148" s="20">
        <v>7569070</v>
      </c>
      <c r="D148" s="20">
        <v>147</v>
      </c>
    </row>
    <row r="149" spans="1:4" x14ac:dyDescent="0.25">
      <c r="A149" s="17" t="s">
        <v>548</v>
      </c>
      <c r="B149" s="17">
        <v>8894015</v>
      </c>
      <c r="C149" s="20">
        <v>8894659</v>
      </c>
      <c r="D149" s="21">
        <v>148</v>
      </c>
    </row>
    <row r="150" spans="1:4" x14ac:dyDescent="0.25">
      <c r="A150" s="17" t="s">
        <v>546</v>
      </c>
      <c r="B150" s="17">
        <v>98502355</v>
      </c>
      <c r="C150" s="20">
        <v>98503137</v>
      </c>
      <c r="D150" s="20">
        <v>149</v>
      </c>
    </row>
    <row r="151" spans="1:4" x14ac:dyDescent="0.25">
      <c r="A151" s="17" t="s">
        <v>546</v>
      </c>
      <c r="B151" s="17">
        <v>98506394</v>
      </c>
      <c r="C151" s="20">
        <v>98507533</v>
      </c>
      <c r="D151" s="20">
        <v>150</v>
      </c>
    </row>
    <row r="152" spans="1:4" x14ac:dyDescent="0.25">
      <c r="A152" s="17" t="s">
        <v>546</v>
      </c>
      <c r="B152" s="17">
        <v>120229284</v>
      </c>
      <c r="C152" s="20">
        <v>120229958</v>
      </c>
      <c r="D152" s="21">
        <v>151</v>
      </c>
    </row>
    <row r="153" spans="1:4" x14ac:dyDescent="0.25">
      <c r="A153" s="17" t="s">
        <v>544</v>
      </c>
      <c r="B153" s="17">
        <v>70039031</v>
      </c>
      <c r="C153" s="20">
        <v>70039411</v>
      </c>
      <c r="D153" s="20">
        <v>152</v>
      </c>
    </row>
    <row r="154" spans="1:4" x14ac:dyDescent="0.25">
      <c r="A154" s="17" t="s">
        <v>541</v>
      </c>
      <c r="B154" s="17">
        <v>3448113</v>
      </c>
      <c r="C154" s="20">
        <v>3448944</v>
      </c>
      <c r="D154" s="20">
        <v>153</v>
      </c>
    </row>
    <row r="155" spans="1:4" x14ac:dyDescent="0.25">
      <c r="A155" s="22" t="s">
        <v>537</v>
      </c>
      <c r="B155" s="22">
        <v>35112694</v>
      </c>
      <c r="C155" s="23">
        <v>35113292</v>
      </c>
      <c r="D155" s="21">
        <v>154</v>
      </c>
    </row>
    <row r="156" spans="1:4" x14ac:dyDescent="0.25">
      <c r="A156" s="17" t="s">
        <v>559</v>
      </c>
      <c r="B156" s="17">
        <v>74331017</v>
      </c>
      <c r="C156" s="20">
        <v>74331840</v>
      </c>
      <c r="D156" s="20">
        <v>155</v>
      </c>
    </row>
    <row r="157" spans="1:4" x14ac:dyDescent="0.25">
      <c r="A157" s="17" t="s">
        <v>557</v>
      </c>
      <c r="B157" s="17">
        <v>75274627</v>
      </c>
      <c r="C157" s="20">
        <v>75275218</v>
      </c>
      <c r="D157" s="20">
        <v>156</v>
      </c>
    </row>
    <row r="158" spans="1:4" x14ac:dyDescent="0.25">
      <c r="A158" s="17" t="s">
        <v>557</v>
      </c>
      <c r="B158" s="17">
        <v>77795064</v>
      </c>
      <c r="C158" s="20">
        <v>77796200</v>
      </c>
      <c r="D158" s="21">
        <v>157</v>
      </c>
    </row>
    <row r="159" spans="1:4" x14ac:dyDescent="0.25">
      <c r="A159" s="17" t="s">
        <v>557</v>
      </c>
      <c r="B159" s="17">
        <v>101413253</v>
      </c>
      <c r="C159" s="20">
        <v>101414112</v>
      </c>
      <c r="D159" s="20">
        <v>158</v>
      </c>
    </row>
    <row r="160" spans="1:4" x14ac:dyDescent="0.25">
      <c r="A160" s="17" t="s">
        <v>557</v>
      </c>
      <c r="B160" s="17">
        <v>106649666</v>
      </c>
      <c r="C160" s="20">
        <v>106650977</v>
      </c>
      <c r="D160" s="20">
        <v>159</v>
      </c>
    </row>
    <row r="161" spans="1:4" x14ac:dyDescent="0.25">
      <c r="A161" s="17" t="s">
        <v>546</v>
      </c>
      <c r="B161" s="17">
        <v>37214346</v>
      </c>
      <c r="C161" s="20">
        <v>37215195</v>
      </c>
      <c r="D161" s="21">
        <v>160</v>
      </c>
    </row>
    <row r="162" spans="1:4" x14ac:dyDescent="0.25">
      <c r="A162" s="17" t="s">
        <v>542</v>
      </c>
      <c r="B162" s="17">
        <v>115934086</v>
      </c>
      <c r="C162" s="20">
        <v>115934818</v>
      </c>
      <c r="D162" s="20">
        <v>161</v>
      </c>
    </row>
    <row r="163" spans="1:4" x14ac:dyDescent="0.25">
      <c r="A163" s="17" t="s">
        <v>539</v>
      </c>
      <c r="B163" s="17">
        <v>93657272</v>
      </c>
      <c r="C163" s="20">
        <v>93658122</v>
      </c>
      <c r="D163" s="20">
        <v>162</v>
      </c>
    </row>
    <row r="164" spans="1:4" x14ac:dyDescent="0.25">
      <c r="A164" s="22" t="s">
        <v>537</v>
      </c>
      <c r="B164" s="22">
        <v>21731769</v>
      </c>
      <c r="C164" s="23">
        <v>21732325</v>
      </c>
      <c r="D164" s="21">
        <v>163</v>
      </c>
    </row>
    <row r="165" spans="1:4" x14ac:dyDescent="0.25">
      <c r="A165" s="17" t="s">
        <v>559</v>
      </c>
      <c r="B165" s="17">
        <v>10223219</v>
      </c>
      <c r="C165" s="20">
        <v>10223813</v>
      </c>
      <c r="D165" s="20">
        <v>164</v>
      </c>
    </row>
    <row r="166" spans="1:4" x14ac:dyDescent="0.25">
      <c r="A166" s="17" t="s">
        <v>559</v>
      </c>
      <c r="B166" s="17">
        <v>59293757</v>
      </c>
      <c r="C166" s="20">
        <v>59294961</v>
      </c>
      <c r="D166" s="20">
        <v>165</v>
      </c>
    </row>
    <row r="167" spans="1:4" x14ac:dyDescent="0.25">
      <c r="A167" s="17" t="s">
        <v>559</v>
      </c>
      <c r="B167" s="17">
        <v>63776716</v>
      </c>
      <c r="C167" s="20">
        <v>63777728</v>
      </c>
      <c r="D167" s="21">
        <v>166</v>
      </c>
    </row>
    <row r="168" spans="1:4" x14ac:dyDescent="0.25">
      <c r="A168" s="17" t="s">
        <v>559</v>
      </c>
      <c r="B168" s="17">
        <v>72301259</v>
      </c>
      <c r="C168" s="20">
        <v>72301622</v>
      </c>
      <c r="D168" s="20">
        <v>167</v>
      </c>
    </row>
    <row r="169" spans="1:4" x14ac:dyDescent="0.25">
      <c r="A169" s="17" t="s">
        <v>559</v>
      </c>
      <c r="B169" s="17">
        <v>88478847</v>
      </c>
      <c r="C169" s="20">
        <v>88479662</v>
      </c>
      <c r="D169" s="20">
        <v>168</v>
      </c>
    </row>
    <row r="170" spans="1:4" x14ac:dyDescent="0.25">
      <c r="A170" s="17" t="s">
        <v>559</v>
      </c>
      <c r="B170" s="17">
        <v>88599815</v>
      </c>
      <c r="C170" s="20">
        <v>88600521</v>
      </c>
      <c r="D170" s="21">
        <v>169</v>
      </c>
    </row>
    <row r="171" spans="1:4" x14ac:dyDescent="0.25">
      <c r="A171" s="17" t="s">
        <v>559</v>
      </c>
      <c r="B171" s="17">
        <v>89904688</v>
      </c>
      <c r="C171" s="20">
        <v>89905361</v>
      </c>
      <c r="D171" s="20">
        <v>170</v>
      </c>
    </row>
    <row r="172" spans="1:4" x14ac:dyDescent="0.25">
      <c r="A172" s="17" t="s">
        <v>559</v>
      </c>
      <c r="B172" s="17">
        <v>95651430</v>
      </c>
      <c r="C172" s="20">
        <v>95652110</v>
      </c>
      <c r="D172" s="20">
        <v>171</v>
      </c>
    </row>
    <row r="173" spans="1:4" x14ac:dyDescent="0.25">
      <c r="A173" s="17" t="s">
        <v>559</v>
      </c>
      <c r="B173" s="17">
        <v>129998948</v>
      </c>
      <c r="C173" s="20">
        <v>129999689</v>
      </c>
      <c r="D173" s="21">
        <v>172</v>
      </c>
    </row>
    <row r="174" spans="1:4" x14ac:dyDescent="0.25">
      <c r="A174" s="17" t="s">
        <v>559</v>
      </c>
      <c r="B174" s="17">
        <v>163657435</v>
      </c>
      <c r="C174" s="20">
        <v>163657919</v>
      </c>
      <c r="D174" s="20">
        <v>173</v>
      </c>
    </row>
    <row r="175" spans="1:4" x14ac:dyDescent="0.25">
      <c r="A175" s="17" t="s">
        <v>559</v>
      </c>
      <c r="B175" s="17">
        <v>173210774</v>
      </c>
      <c r="C175" s="20">
        <v>173211981</v>
      </c>
      <c r="D175" s="20">
        <v>174</v>
      </c>
    </row>
    <row r="176" spans="1:4" x14ac:dyDescent="0.25">
      <c r="A176" s="17" t="s">
        <v>559</v>
      </c>
      <c r="B176" s="17">
        <v>177810489</v>
      </c>
      <c r="C176" s="20">
        <v>177811278</v>
      </c>
      <c r="D176" s="21">
        <v>175</v>
      </c>
    </row>
    <row r="177" spans="1:4" x14ac:dyDescent="0.25">
      <c r="A177" s="17" t="s">
        <v>559</v>
      </c>
      <c r="B177" s="17">
        <v>180117323</v>
      </c>
      <c r="C177" s="20">
        <v>180117874</v>
      </c>
      <c r="D177" s="20">
        <v>176</v>
      </c>
    </row>
    <row r="178" spans="1:4" x14ac:dyDescent="0.25">
      <c r="A178" s="17" t="s">
        <v>559</v>
      </c>
      <c r="B178" s="17">
        <v>183080762</v>
      </c>
      <c r="C178" s="20">
        <v>183081270</v>
      </c>
      <c r="D178" s="20">
        <v>177</v>
      </c>
    </row>
    <row r="179" spans="1:4" x14ac:dyDescent="0.25">
      <c r="A179" s="17" t="s">
        <v>558</v>
      </c>
      <c r="B179" s="17">
        <v>7386941</v>
      </c>
      <c r="C179" s="20">
        <v>7387657</v>
      </c>
      <c r="D179" s="21">
        <v>178</v>
      </c>
    </row>
    <row r="180" spans="1:4" x14ac:dyDescent="0.25">
      <c r="A180" s="17" t="s">
        <v>558</v>
      </c>
      <c r="B180" s="17">
        <v>14424872</v>
      </c>
      <c r="C180" s="20">
        <v>14425621</v>
      </c>
      <c r="D180" s="20">
        <v>179</v>
      </c>
    </row>
    <row r="181" spans="1:4" x14ac:dyDescent="0.25">
      <c r="A181" s="17" t="s">
        <v>558</v>
      </c>
      <c r="B181" s="17">
        <v>41529042</v>
      </c>
      <c r="C181" s="20">
        <v>41529947</v>
      </c>
      <c r="D181" s="20">
        <v>180</v>
      </c>
    </row>
    <row r="182" spans="1:4" x14ac:dyDescent="0.25">
      <c r="A182" s="17" t="s">
        <v>558</v>
      </c>
      <c r="B182" s="17">
        <v>79144358</v>
      </c>
      <c r="C182" s="20">
        <v>79144900</v>
      </c>
      <c r="D182" s="21">
        <v>181</v>
      </c>
    </row>
    <row r="183" spans="1:4" x14ac:dyDescent="0.25">
      <c r="A183" s="17" t="s">
        <v>558</v>
      </c>
      <c r="B183" s="17">
        <v>79208988</v>
      </c>
      <c r="C183" s="20">
        <v>79209564</v>
      </c>
      <c r="D183" s="20">
        <v>182</v>
      </c>
    </row>
    <row r="184" spans="1:4" x14ac:dyDescent="0.25">
      <c r="A184" s="17" t="s">
        <v>558</v>
      </c>
      <c r="B184" s="17">
        <v>79371300</v>
      </c>
      <c r="C184" s="20">
        <v>79371915</v>
      </c>
      <c r="D184" s="20">
        <v>183</v>
      </c>
    </row>
    <row r="185" spans="1:4" x14ac:dyDescent="0.25">
      <c r="A185" s="17" t="s">
        <v>558</v>
      </c>
      <c r="B185" s="17">
        <v>80380656</v>
      </c>
      <c r="C185" s="20">
        <v>80381241</v>
      </c>
      <c r="D185" s="21">
        <v>184</v>
      </c>
    </row>
    <row r="186" spans="1:4" x14ac:dyDescent="0.25">
      <c r="A186" s="17" t="s">
        <v>558</v>
      </c>
      <c r="B186" s="17">
        <v>121063367</v>
      </c>
      <c r="C186" s="20">
        <v>121063867</v>
      </c>
      <c r="D186" s="20">
        <v>185</v>
      </c>
    </row>
    <row r="187" spans="1:4" x14ac:dyDescent="0.25">
      <c r="A187" s="17" t="s">
        <v>557</v>
      </c>
      <c r="B187" s="17">
        <v>3102102</v>
      </c>
      <c r="C187" s="20">
        <v>3102685</v>
      </c>
      <c r="D187" s="20">
        <v>186</v>
      </c>
    </row>
    <row r="188" spans="1:4" x14ac:dyDescent="0.25">
      <c r="A188" s="17" t="s">
        <v>557</v>
      </c>
      <c r="B188" s="17">
        <v>20100982</v>
      </c>
      <c r="C188" s="20">
        <v>20101657</v>
      </c>
      <c r="D188" s="21">
        <v>187</v>
      </c>
    </row>
    <row r="189" spans="1:4" x14ac:dyDescent="0.25">
      <c r="A189" s="17" t="s">
        <v>557</v>
      </c>
      <c r="B189" s="17">
        <v>32542246</v>
      </c>
      <c r="C189" s="20">
        <v>32542965</v>
      </c>
      <c r="D189" s="20">
        <v>188</v>
      </c>
    </row>
    <row r="190" spans="1:4" x14ac:dyDescent="0.25">
      <c r="A190" s="17" t="s">
        <v>557</v>
      </c>
      <c r="B190" s="17">
        <v>43561187</v>
      </c>
      <c r="C190" s="20">
        <v>43561760</v>
      </c>
      <c r="D190" s="20">
        <v>189</v>
      </c>
    </row>
    <row r="191" spans="1:4" x14ac:dyDescent="0.25">
      <c r="A191" s="17" t="s">
        <v>557</v>
      </c>
      <c r="B191" s="17">
        <v>50640626</v>
      </c>
      <c r="C191" s="20">
        <v>50641511</v>
      </c>
      <c r="D191" s="21">
        <v>190</v>
      </c>
    </row>
    <row r="192" spans="1:4" x14ac:dyDescent="0.25">
      <c r="A192" s="17" t="s">
        <v>557</v>
      </c>
      <c r="B192" s="17">
        <v>61770074</v>
      </c>
      <c r="C192" s="20">
        <v>61770526</v>
      </c>
      <c r="D192" s="20">
        <v>191</v>
      </c>
    </row>
    <row r="193" spans="1:4" x14ac:dyDescent="0.25">
      <c r="A193" s="17" t="s">
        <v>557</v>
      </c>
      <c r="B193" s="17">
        <v>74738921</v>
      </c>
      <c r="C193" s="20">
        <v>74739810</v>
      </c>
      <c r="D193" s="20">
        <v>192</v>
      </c>
    </row>
    <row r="194" spans="1:4" x14ac:dyDescent="0.25">
      <c r="A194" s="17" t="s">
        <v>557</v>
      </c>
      <c r="B194" s="17">
        <v>78959808</v>
      </c>
      <c r="C194" s="20">
        <v>78960275</v>
      </c>
      <c r="D194" s="21">
        <v>193</v>
      </c>
    </row>
    <row r="195" spans="1:4" x14ac:dyDescent="0.25">
      <c r="A195" s="17" t="s">
        <v>557</v>
      </c>
      <c r="B195" s="17">
        <v>83084531</v>
      </c>
      <c r="C195" s="20">
        <v>83085077</v>
      </c>
      <c r="D195" s="20">
        <v>194</v>
      </c>
    </row>
    <row r="196" spans="1:4" x14ac:dyDescent="0.25">
      <c r="A196" s="17" t="s">
        <v>557</v>
      </c>
      <c r="B196" s="17">
        <v>86070359</v>
      </c>
      <c r="C196" s="20">
        <v>86071314</v>
      </c>
      <c r="D196" s="20">
        <v>195</v>
      </c>
    </row>
    <row r="197" spans="1:4" x14ac:dyDescent="0.25">
      <c r="A197" s="17" t="s">
        <v>557</v>
      </c>
      <c r="B197" s="17">
        <v>87284497</v>
      </c>
      <c r="C197" s="20">
        <v>87285045</v>
      </c>
      <c r="D197" s="21">
        <v>196</v>
      </c>
    </row>
    <row r="198" spans="1:4" x14ac:dyDescent="0.25">
      <c r="A198" s="17" t="s">
        <v>557</v>
      </c>
      <c r="B198" s="17">
        <v>95527827</v>
      </c>
      <c r="C198" s="20">
        <v>95528640</v>
      </c>
      <c r="D198" s="20">
        <v>197</v>
      </c>
    </row>
    <row r="199" spans="1:4" x14ac:dyDescent="0.25">
      <c r="A199" s="17" t="s">
        <v>557</v>
      </c>
      <c r="B199" s="17">
        <v>101278046</v>
      </c>
      <c r="C199" s="20">
        <v>101279255</v>
      </c>
      <c r="D199" s="20">
        <v>198</v>
      </c>
    </row>
    <row r="200" spans="1:4" x14ac:dyDescent="0.25">
      <c r="A200" s="17" t="s">
        <v>557</v>
      </c>
      <c r="B200" s="17">
        <v>115048339</v>
      </c>
      <c r="C200" s="20">
        <v>115049187</v>
      </c>
      <c r="D200" s="21">
        <v>199</v>
      </c>
    </row>
    <row r="201" spans="1:4" x14ac:dyDescent="0.25">
      <c r="A201" s="17" t="s">
        <v>557</v>
      </c>
      <c r="B201" s="17">
        <v>115489204</v>
      </c>
      <c r="C201" s="20">
        <v>115489825</v>
      </c>
      <c r="D201" s="20">
        <v>200</v>
      </c>
    </row>
    <row r="202" spans="1:4" x14ac:dyDescent="0.25">
      <c r="A202" s="17" t="s">
        <v>557</v>
      </c>
      <c r="B202" s="17">
        <v>118280087</v>
      </c>
      <c r="C202" s="20">
        <v>118280882</v>
      </c>
      <c r="D202" s="20">
        <v>201</v>
      </c>
    </row>
    <row r="203" spans="1:4" x14ac:dyDescent="0.25">
      <c r="A203" s="17" t="s">
        <v>557</v>
      </c>
      <c r="B203" s="17">
        <v>119774457</v>
      </c>
      <c r="C203" s="20">
        <v>119776002</v>
      </c>
      <c r="D203" s="21">
        <v>202</v>
      </c>
    </row>
    <row r="204" spans="1:4" x14ac:dyDescent="0.25">
      <c r="A204" s="17" t="s">
        <v>556</v>
      </c>
      <c r="B204" s="17">
        <v>70472524</v>
      </c>
      <c r="C204" s="20">
        <v>70473318</v>
      </c>
      <c r="D204" s="20">
        <v>203</v>
      </c>
    </row>
    <row r="205" spans="1:4" x14ac:dyDescent="0.25">
      <c r="A205" s="17" t="s">
        <v>556</v>
      </c>
      <c r="B205" s="17">
        <v>77938189</v>
      </c>
      <c r="C205" s="20">
        <v>77939182</v>
      </c>
      <c r="D205" s="20">
        <v>204</v>
      </c>
    </row>
    <row r="206" spans="1:4" x14ac:dyDescent="0.25">
      <c r="A206" s="17" t="s">
        <v>556</v>
      </c>
      <c r="B206" s="17">
        <v>98299538</v>
      </c>
      <c r="C206" s="20">
        <v>98300098</v>
      </c>
      <c r="D206" s="21">
        <v>205</v>
      </c>
    </row>
    <row r="207" spans="1:4" x14ac:dyDescent="0.25">
      <c r="A207" s="17" t="s">
        <v>556</v>
      </c>
      <c r="B207" s="17">
        <v>101348081</v>
      </c>
      <c r="C207" s="20">
        <v>101348879</v>
      </c>
      <c r="D207" s="20">
        <v>206</v>
      </c>
    </row>
    <row r="208" spans="1:4" x14ac:dyDescent="0.25">
      <c r="A208" s="17" t="s">
        <v>556</v>
      </c>
      <c r="B208" s="17">
        <v>112088085</v>
      </c>
      <c r="C208" s="20">
        <v>112088666</v>
      </c>
      <c r="D208" s="20">
        <v>207</v>
      </c>
    </row>
    <row r="209" spans="1:4" x14ac:dyDescent="0.25">
      <c r="A209" s="17" t="s">
        <v>556</v>
      </c>
      <c r="B209" s="17">
        <v>112615874</v>
      </c>
      <c r="C209" s="20">
        <v>112616499</v>
      </c>
      <c r="D209" s="21">
        <v>208</v>
      </c>
    </row>
    <row r="210" spans="1:4" x14ac:dyDescent="0.25">
      <c r="A210" s="17" t="s">
        <v>555</v>
      </c>
      <c r="B210" s="17">
        <v>12487294</v>
      </c>
      <c r="C210" s="20">
        <v>12488165</v>
      </c>
      <c r="D210" s="20">
        <v>209</v>
      </c>
    </row>
    <row r="211" spans="1:4" x14ac:dyDescent="0.25">
      <c r="A211" s="17" t="s">
        <v>555</v>
      </c>
      <c r="B211" s="17">
        <v>67738215</v>
      </c>
      <c r="C211" s="20">
        <v>67739000</v>
      </c>
      <c r="D211" s="20">
        <v>210</v>
      </c>
    </row>
    <row r="212" spans="1:4" x14ac:dyDescent="0.25">
      <c r="A212" s="17" t="s">
        <v>555</v>
      </c>
      <c r="B212" s="17">
        <v>67784044</v>
      </c>
      <c r="C212" s="20">
        <v>67784740</v>
      </c>
      <c r="D212" s="21">
        <v>211</v>
      </c>
    </row>
    <row r="213" spans="1:4" x14ac:dyDescent="0.25">
      <c r="A213" s="17" t="s">
        <v>555</v>
      </c>
      <c r="B213" s="17">
        <v>77578048</v>
      </c>
      <c r="C213" s="20">
        <v>77578423</v>
      </c>
      <c r="D213" s="20">
        <v>212</v>
      </c>
    </row>
    <row r="214" spans="1:4" x14ac:dyDescent="0.25">
      <c r="A214" s="17" t="s">
        <v>555</v>
      </c>
      <c r="B214" s="17">
        <v>85428489</v>
      </c>
      <c r="C214" s="20">
        <v>85429176</v>
      </c>
      <c r="D214" s="20">
        <v>213</v>
      </c>
    </row>
    <row r="215" spans="1:4" x14ac:dyDescent="0.25">
      <c r="A215" s="17" t="s">
        <v>555</v>
      </c>
      <c r="B215" s="17">
        <v>96145127</v>
      </c>
      <c r="C215" s="20">
        <v>96145723</v>
      </c>
      <c r="D215" s="21">
        <v>214</v>
      </c>
    </row>
    <row r="216" spans="1:4" x14ac:dyDescent="0.25">
      <c r="A216" s="17" t="s">
        <v>555</v>
      </c>
      <c r="B216" s="17">
        <v>100894382</v>
      </c>
      <c r="C216" s="20">
        <v>100895333</v>
      </c>
      <c r="D216" s="20">
        <v>215</v>
      </c>
    </row>
    <row r="217" spans="1:4" x14ac:dyDescent="0.25">
      <c r="A217" s="17" t="s">
        <v>555</v>
      </c>
      <c r="B217" s="17">
        <v>113717107</v>
      </c>
      <c r="C217" s="20">
        <v>113718136</v>
      </c>
      <c r="D217" s="20">
        <v>216</v>
      </c>
    </row>
    <row r="218" spans="1:4" x14ac:dyDescent="0.25">
      <c r="A218" s="17" t="s">
        <v>553</v>
      </c>
      <c r="B218" s="17">
        <v>21113406</v>
      </c>
      <c r="C218" s="20">
        <v>21114128</v>
      </c>
      <c r="D218" s="21">
        <v>217</v>
      </c>
    </row>
    <row r="219" spans="1:4" x14ac:dyDescent="0.25">
      <c r="A219" s="17" t="s">
        <v>553</v>
      </c>
      <c r="B219" s="17">
        <v>21526285</v>
      </c>
      <c r="C219" s="20">
        <v>21526922</v>
      </c>
      <c r="D219" s="20">
        <v>218</v>
      </c>
    </row>
    <row r="220" spans="1:4" x14ac:dyDescent="0.25">
      <c r="A220" s="17" t="s">
        <v>553</v>
      </c>
      <c r="B220" s="17">
        <v>27353867</v>
      </c>
      <c r="C220" s="20">
        <v>27354787</v>
      </c>
      <c r="D220" s="20">
        <v>219</v>
      </c>
    </row>
    <row r="221" spans="1:4" x14ac:dyDescent="0.25">
      <c r="A221" s="17" t="s">
        <v>553</v>
      </c>
      <c r="B221" s="17">
        <v>47451656</v>
      </c>
      <c r="C221" s="20">
        <v>47452420</v>
      </c>
      <c r="D221" s="21">
        <v>220</v>
      </c>
    </row>
    <row r="222" spans="1:4" x14ac:dyDescent="0.25">
      <c r="A222" s="17" t="s">
        <v>553</v>
      </c>
      <c r="B222" s="17">
        <v>51427291</v>
      </c>
      <c r="C222" s="20">
        <v>51427743</v>
      </c>
      <c r="D222" s="20">
        <v>221</v>
      </c>
    </row>
    <row r="223" spans="1:4" x14ac:dyDescent="0.25">
      <c r="A223" s="17" t="s">
        <v>553</v>
      </c>
      <c r="B223" s="17">
        <v>58042543</v>
      </c>
      <c r="C223" s="20">
        <v>58043080</v>
      </c>
      <c r="D223" s="20">
        <v>222</v>
      </c>
    </row>
    <row r="224" spans="1:4" x14ac:dyDescent="0.25">
      <c r="A224" s="17" t="s">
        <v>553</v>
      </c>
      <c r="B224" s="17">
        <v>62058753</v>
      </c>
      <c r="C224" s="20">
        <v>62059157</v>
      </c>
      <c r="D224" s="21">
        <v>223</v>
      </c>
    </row>
    <row r="225" spans="1:4" x14ac:dyDescent="0.25">
      <c r="A225" s="17" t="s">
        <v>553</v>
      </c>
      <c r="B225" s="17">
        <v>65271032</v>
      </c>
      <c r="C225" s="20">
        <v>65271675</v>
      </c>
      <c r="D225" s="20">
        <v>224</v>
      </c>
    </row>
    <row r="226" spans="1:4" x14ac:dyDescent="0.25">
      <c r="A226" s="17" t="s">
        <v>553</v>
      </c>
      <c r="B226" s="17">
        <v>66424342</v>
      </c>
      <c r="C226" s="20">
        <v>66425208</v>
      </c>
      <c r="D226" s="20">
        <v>225</v>
      </c>
    </row>
    <row r="227" spans="1:4" x14ac:dyDescent="0.25">
      <c r="A227" s="17" t="s">
        <v>553</v>
      </c>
      <c r="B227" s="17">
        <v>79880666</v>
      </c>
      <c r="C227" s="20">
        <v>79881225</v>
      </c>
      <c r="D227" s="21">
        <v>226</v>
      </c>
    </row>
    <row r="228" spans="1:4" x14ac:dyDescent="0.25">
      <c r="A228" s="17" t="s">
        <v>552</v>
      </c>
      <c r="B228" s="17">
        <v>5135380</v>
      </c>
      <c r="C228" s="20">
        <v>5136004</v>
      </c>
      <c r="D228" s="20">
        <v>227</v>
      </c>
    </row>
    <row r="229" spans="1:4" x14ac:dyDescent="0.25">
      <c r="A229" s="17" t="s">
        <v>552</v>
      </c>
      <c r="B229" s="17">
        <v>35867158</v>
      </c>
      <c r="C229" s="20">
        <v>35868386</v>
      </c>
      <c r="D229" s="20">
        <v>228</v>
      </c>
    </row>
    <row r="230" spans="1:4" x14ac:dyDescent="0.25">
      <c r="A230" s="17" t="s">
        <v>552</v>
      </c>
      <c r="B230" s="17">
        <v>36539010</v>
      </c>
      <c r="C230" s="20">
        <v>36539611</v>
      </c>
      <c r="D230" s="21">
        <v>229</v>
      </c>
    </row>
    <row r="231" spans="1:4" x14ac:dyDescent="0.25">
      <c r="A231" s="17" t="s">
        <v>552</v>
      </c>
      <c r="B231" s="17">
        <v>38943943</v>
      </c>
      <c r="C231" s="20">
        <v>38944849</v>
      </c>
      <c r="D231" s="20">
        <v>230</v>
      </c>
    </row>
    <row r="232" spans="1:4" x14ac:dyDescent="0.25">
      <c r="A232" s="17" t="s">
        <v>552</v>
      </c>
      <c r="B232" s="17">
        <v>57723383</v>
      </c>
      <c r="C232" s="20">
        <v>57724152</v>
      </c>
      <c r="D232" s="20">
        <v>231</v>
      </c>
    </row>
    <row r="233" spans="1:4" x14ac:dyDescent="0.25">
      <c r="A233" s="17" t="s">
        <v>552</v>
      </c>
      <c r="B233" s="17">
        <v>81686381</v>
      </c>
      <c r="C233" s="20">
        <v>81686831</v>
      </c>
      <c r="D233" s="21">
        <v>232</v>
      </c>
    </row>
    <row r="234" spans="1:4" x14ac:dyDescent="0.25">
      <c r="A234" s="17" t="s">
        <v>552</v>
      </c>
      <c r="B234" s="17">
        <v>82979591</v>
      </c>
      <c r="C234" s="20">
        <v>82980158</v>
      </c>
      <c r="D234" s="20">
        <v>233</v>
      </c>
    </row>
    <row r="235" spans="1:4" x14ac:dyDescent="0.25">
      <c r="A235" s="17" t="s">
        <v>552</v>
      </c>
      <c r="B235" s="17">
        <v>85689711</v>
      </c>
      <c r="C235" s="20">
        <v>85690514</v>
      </c>
      <c r="D235" s="20">
        <v>234</v>
      </c>
    </row>
    <row r="236" spans="1:4" x14ac:dyDescent="0.25">
      <c r="A236" s="17" t="s">
        <v>552</v>
      </c>
      <c r="B236" s="17">
        <v>89145503</v>
      </c>
      <c r="C236" s="20">
        <v>89146278</v>
      </c>
      <c r="D236" s="21">
        <v>235</v>
      </c>
    </row>
    <row r="237" spans="1:4" x14ac:dyDescent="0.25">
      <c r="A237" s="17" t="s">
        <v>552</v>
      </c>
      <c r="B237" s="17">
        <v>102126460</v>
      </c>
      <c r="C237" s="20">
        <v>102127014</v>
      </c>
      <c r="D237" s="20">
        <v>236</v>
      </c>
    </row>
    <row r="238" spans="1:4" x14ac:dyDescent="0.25">
      <c r="A238" s="17" t="s">
        <v>551</v>
      </c>
      <c r="B238" s="17">
        <v>13902812</v>
      </c>
      <c r="C238" s="20">
        <v>13903768</v>
      </c>
      <c r="D238" s="20">
        <v>237</v>
      </c>
    </row>
    <row r="239" spans="1:4" x14ac:dyDescent="0.25">
      <c r="A239" s="17" t="s">
        <v>551</v>
      </c>
      <c r="B239" s="17">
        <v>16302833</v>
      </c>
      <c r="C239" s="20">
        <v>16303430</v>
      </c>
      <c r="D239" s="21">
        <v>238</v>
      </c>
    </row>
    <row r="240" spans="1:4" x14ac:dyDescent="0.25">
      <c r="A240" s="17" t="s">
        <v>551</v>
      </c>
      <c r="B240" s="17">
        <v>27388679</v>
      </c>
      <c r="C240" s="20">
        <v>27389254</v>
      </c>
      <c r="D240" s="20">
        <v>239</v>
      </c>
    </row>
    <row r="241" spans="1:4" x14ac:dyDescent="0.25">
      <c r="A241" s="17" t="s">
        <v>551</v>
      </c>
      <c r="B241" s="17">
        <v>32868002</v>
      </c>
      <c r="C241" s="20">
        <v>32868663</v>
      </c>
      <c r="D241" s="20">
        <v>240</v>
      </c>
    </row>
    <row r="242" spans="1:4" x14ac:dyDescent="0.25">
      <c r="A242" s="17" t="s">
        <v>551</v>
      </c>
      <c r="B242" s="17">
        <v>64851522</v>
      </c>
      <c r="C242" s="20">
        <v>64852136</v>
      </c>
      <c r="D242" s="21">
        <v>241</v>
      </c>
    </row>
    <row r="243" spans="1:4" x14ac:dyDescent="0.25">
      <c r="A243" s="17" t="s">
        <v>551</v>
      </c>
      <c r="B243" s="17">
        <v>75766825</v>
      </c>
      <c r="C243" s="20">
        <v>75767559</v>
      </c>
      <c r="D243" s="20">
        <v>242</v>
      </c>
    </row>
    <row r="244" spans="1:4" x14ac:dyDescent="0.25">
      <c r="A244" s="17" t="s">
        <v>550</v>
      </c>
      <c r="B244" s="17">
        <v>5491210</v>
      </c>
      <c r="C244" s="20">
        <v>5492385</v>
      </c>
      <c r="D244" s="20">
        <v>243</v>
      </c>
    </row>
    <row r="245" spans="1:4" x14ac:dyDescent="0.25">
      <c r="A245" s="17" t="s">
        <v>550</v>
      </c>
      <c r="B245" s="17">
        <v>34076935</v>
      </c>
      <c r="C245" s="20">
        <v>34077819</v>
      </c>
      <c r="D245" s="21">
        <v>244</v>
      </c>
    </row>
    <row r="246" spans="1:4" x14ac:dyDescent="0.25">
      <c r="A246" s="17" t="s">
        <v>550</v>
      </c>
      <c r="B246" s="17">
        <v>34783755</v>
      </c>
      <c r="C246" s="20">
        <v>34784156</v>
      </c>
      <c r="D246" s="20">
        <v>245</v>
      </c>
    </row>
    <row r="247" spans="1:4" x14ac:dyDescent="0.25">
      <c r="A247" s="17" t="s">
        <v>549</v>
      </c>
      <c r="B247" s="17">
        <v>40467594</v>
      </c>
      <c r="C247" s="20">
        <v>40468051</v>
      </c>
      <c r="D247" s="20">
        <v>246</v>
      </c>
    </row>
    <row r="248" spans="1:4" x14ac:dyDescent="0.25">
      <c r="A248" s="17" t="s">
        <v>549</v>
      </c>
      <c r="B248" s="17">
        <v>47118189</v>
      </c>
      <c r="C248" s="20">
        <v>47118883</v>
      </c>
      <c r="D248" s="21">
        <v>247</v>
      </c>
    </row>
    <row r="249" spans="1:4" x14ac:dyDescent="0.25">
      <c r="A249" s="17" t="s">
        <v>549</v>
      </c>
      <c r="B249" s="17">
        <v>84758808</v>
      </c>
      <c r="C249" s="20">
        <v>84759578</v>
      </c>
      <c r="D249" s="20">
        <v>248</v>
      </c>
    </row>
    <row r="250" spans="1:4" x14ac:dyDescent="0.25">
      <c r="A250" s="17" t="s">
        <v>549</v>
      </c>
      <c r="B250" s="17">
        <v>89141004</v>
      </c>
      <c r="C250" s="20">
        <v>89141632</v>
      </c>
      <c r="D250" s="20">
        <v>249</v>
      </c>
    </row>
    <row r="251" spans="1:4" x14ac:dyDescent="0.25">
      <c r="A251" s="17" t="s">
        <v>548</v>
      </c>
      <c r="B251" s="17">
        <v>10278048</v>
      </c>
      <c r="C251" s="20">
        <v>10278928</v>
      </c>
      <c r="D251" s="21">
        <v>250</v>
      </c>
    </row>
    <row r="252" spans="1:4" x14ac:dyDescent="0.25">
      <c r="A252" s="17" t="s">
        <v>548</v>
      </c>
      <c r="B252" s="17">
        <v>17468342</v>
      </c>
      <c r="C252" s="20">
        <v>17469230</v>
      </c>
      <c r="D252" s="20">
        <v>251</v>
      </c>
    </row>
    <row r="253" spans="1:4" x14ac:dyDescent="0.25">
      <c r="A253" s="17" t="s">
        <v>548</v>
      </c>
      <c r="B253" s="17">
        <v>59017624</v>
      </c>
      <c r="C253" s="20">
        <v>59018431</v>
      </c>
      <c r="D253" s="20">
        <v>252</v>
      </c>
    </row>
    <row r="254" spans="1:4" x14ac:dyDescent="0.25">
      <c r="A254" s="17" t="s">
        <v>546</v>
      </c>
      <c r="B254" s="17">
        <v>29657927</v>
      </c>
      <c r="C254" s="20">
        <v>29658393</v>
      </c>
      <c r="D254" s="21">
        <v>253</v>
      </c>
    </row>
    <row r="255" spans="1:4" x14ac:dyDescent="0.25">
      <c r="A255" s="17" t="s">
        <v>546</v>
      </c>
      <c r="B255" s="17">
        <v>57960352</v>
      </c>
      <c r="C255" s="20">
        <v>57960722</v>
      </c>
      <c r="D255" s="20">
        <v>254</v>
      </c>
    </row>
    <row r="256" spans="1:4" x14ac:dyDescent="0.25">
      <c r="A256" s="17" t="s">
        <v>546</v>
      </c>
      <c r="B256" s="17">
        <v>109857788</v>
      </c>
      <c r="C256" s="20">
        <v>109858488</v>
      </c>
      <c r="D256" s="20">
        <v>255</v>
      </c>
    </row>
    <row r="257" spans="1:4" x14ac:dyDescent="0.25">
      <c r="A257" s="17" t="s">
        <v>546</v>
      </c>
      <c r="B257" s="17">
        <v>113688663</v>
      </c>
      <c r="C257" s="20">
        <v>113689613</v>
      </c>
      <c r="D257" s="21">
        <v>256</v>
      </c>
    </row>
    <row r="258" spans="1:4" x14ac:dyDescent="0.25">
      <c r="A258" s="17" t="s">
        <v>546</v>
      </c>
      <c r="B258" s="17">
        <v>130731753</v>
      </c>
      <c r="C258" s="20">
        <v>130732413</v>
      </c>
      <c r="D258" s="20">
        <v>257</v>
      </c>
    </row>
    <row r="259" spans="1:4" x14ac:dyDescent="0.25">
      <c r="A259" s="17" t="s">
        <v>546</v>
      </c>
      <c r="B259" s="17">
        <v>144284700</v>
      </c>
      <c r="C259" s="20">
        <v>144285286</v>
      </c>
      <c r="D259" s="20">
        <v>258</v>
      </c>
    </row>
    <row r="260" spans="1:4" x14ac:dyDescent="0.25">
      <c r="A260" s="17" t="s">
        <v>546</v>
      </c>
      <c r="B260" s="17">
        <v>163483806</v>
      </c>
      <c r="C260" s="20">
        <v>163484583</v>
      </c>
      <c r="D260" s="21">
        <v>259</v>
      </c>
    </row>
    <row r="261" spans="1:4" x14ac:dyDescent="0.25">
      <c r="A261" s="17" t="s">
        <v>546</v>
      </c>
      <c r="B261" s="17">
        <v>166611893</v>
      </c>
      <c r="C261" s="20">
        <v>166612619</v>
      </c>
      <c r="D261" s="20">
        <v>260</v>
      </c>
    </row>
    <row r="262" spans="1:4" x14ac:dyDescent="0.25">
      <c r="A262" s="17" t="s">
        <v>546</v>
      </c>
      <c r="B262" s="17">
        <v>166821600</v>
      </c>
      <c r="C262" s="20">
        <v>166822406</v>
      </c>
      <c r="D262" s="20">
        <v>261</v>
      </c>
    </row>
    <row r="263" spans="1:4" x14ac:dyDescent="0.25">
      <c r="A263" s="17" t="s">
        <v>546</v>
      </c>
      <c r="B263" s="17">
        <v>166888447</v>
      </c>
      <c r="C263" s="20">
        <v>166888829</v>
      </c>
      <c r="D263" s="21">
        <v>262</v>
      </c>
    </row>
    <row r="264" spans="1:4" x14ac:dyDescent="0.25">
      <c r="A264" s="17" t="s">
        <v>545</v>
      </c>
      <c r="B264" s="17">
        <v>10439900</v>
      </c>
      <c r="C264" s="20">
        <v>10440559</v>
      </c>
      <c r="D264" s="20">
        <v>263</v>
      </c>
    </row>
    <row r="265" spans="1:4" x14ac:dyDescent="0.25">
      <c r="A265" s="17" t="s">
        <v>545</v>
      </c>
      <c r="B265" s="17">
        <v>30894175</v>
      </c>
      <c r="C265" s="20">
        <v>30894754</v>
      </c>
      <c r="D265" s="20">
        <v>264</v>
      </c>
    </row>
    <row r="266" spans="1:4" x14ac:dyDescent="0.25">
      <c r="A266" s="17" t="s">
        <v>545</v>
      </c>
      <c r="B266" s="17">
        <v>87723087</v>
      </c>
      <c r="C266" s="20">
        <v>87723748</v>
      </c>
      <c r="D266" s="21">
        <v>265</v>
      </c>
    </row>
    <row r="267" spans="1:4" x14ac:dyDescent="0.25">
      <c r="A267" s="17" t="s">
        <v>545</v>
      </c>
      <c r="B267" s="17">
        <v>88905368</v>
      </c>
      <c r="C267" s="20">
        <v>88906158</v>
      </c>
      <c r="D267" s="20">
        <v>266</v>
      </c>
    </row>
    <row r="268" spans="1:4" x14ac:dyDescent="0.25">
      <c r="A268" s="17" t="s">
        <v>545</v>
      </c>
      <c r="B268" s="17">
        <v>94910383</v>
      </c>
      <c r="C268" s="20">
        <v>94911392</v>
      </c>
      <c r="D268" s="20">
        <v>267</v>
      </c>
    </row>
    <row r="269" spans="1:4" x14ac:dyDescent="0.25">
      <c r="A269" s="17" t="s">
        <v>545</v>
      </c>
      <c r="B269" s="17">
        <v>94937315</v>
      </c>
      <c r="C269" s="20">
        <v>94938145</v>
      </c>
      <c r="D269" s="21">
        <v>268</v>
      </c>
    </row>
    <row r="270" spans="1:4" x14ac:dyDescent="0.25">
      <c r="A270" s="17" t="s">
        <v>545</v>
      </c>
      <c r="B270" s="17">
        <v>95697626</v>
      </c>
      <c r="C270" s="20">
        <v>95698620</v>
      </c>
      <c r="D270" s="20">
        <v>269</v>
      </c>
    </row>
    <row r="271" spans="1:4" x14ac:dyDescent="0.25">
      <c r="A271" s="17" t="s">
        <v>545</v>
      </c>
      <c r="B271" s="17">
        <v>110053124</v>
      </c>
      <c r="C271" s="20">
        <v>110054185</v>
      </c>
      <c r="D271" s="20">
        <v>270</v>
      </c>
    </row>
    <row r="272" spans="1:4" x14ac:dyDescent="0.25">
      <c r="A272" s="17" t="s">
        <v>544</v>
      </c>
      <c r="B272" s="17">
        <v>56959923</v>
      </c>
      <c r="C272" s="20">
        <v>56960655</v>
      </c>
      <c r="D272" s="21">
        <v>271</v>
      </c>
    </row>
    <row r="273" spans="1:4" x14ac:dyDescent="0.25">
      <c r="A273" s="17" t="s">
        <v>544</v>
      </c>
      <c r="B273" s="17">
        <v>82505496</v>
      </c>
      <c r="C273" s="20">
        <v>82505965</v>
      </c>
      <c r="D273" s="20">
        <v>272</v>
      </c>
    </row>
    <row r="274" spans="1:4" x14ac:dyDescent="0.25">
      <c r="A274" s="17" t="s">
        <v>544</v>
      </c>
      <c r="B274" s="17">
        <v>107040202</v>
      </c>
      <c r="C274" s="20">
        <v>107040884</v>
      </c>
      <c r="D274" s="20">
        <v>273</v>
      </c>
    </row>
    <row r="275" spans="1:4" x14ac:dyDescent="0.25">
      <c r="A275" s="17" t="s">
        <v>544</v>
      </c>
      <c r="B275" s="17">
        <v>115511649</v>
      </c>
      <c r="C275" s="20">
        <v>115512289</v>
      </c>
      <c r="D275" s="21">
        <v>274</v>
      </c>
    </row>
    <row r="276" spans="1:4" x14ac:dyDescent="0.25">
      <c r="A276" s="17" t="s">
        <v>544</v>
      </c>
      <c r="B276" s="17">
        <v>116380737</v>
      </c>
      <c r="C276" s="20">
        <v>116381377</v>
      </c>
      <c r="D276" s="20">
        <v>275</v>
      </c>
    </row>
    <row r="277" spans="1:4" x14ac:dyDescent="0.25">
      <c r="A277" s="17" t="s">
        <v>544</v>
      </c>
      <c r="B277" s="17">
        <v>116854852</v>
      </c>
      <c r="C277" s="20">
        <v>116855472</v>
      </c>
      <c r="D277" s="20">
        <v>276</v>
      </c>
    </row>
    <row r="278" spans="1:4" x14ac:dyDescent="0.25">
      <c r="A278" s="17" t="s">
        <v>544</v>
      </c>
      <c r="B278" s="17">
        <v>124613859</v>
      </c>
      <c r="C278" s="20">
        <v>124614470</v>
      </c>
      <c r="D278" s="21">
        <v>277</v>
      </c>
    </row>
    <row r="279" spans="1:4" x14ac:dyDescent="0.25">
      <c r="A279" s="17" t="s">
        <v>544</v>
      </c>
      <c r="B279" s="17">
        <v>129373584</v>
      </c>
      <c r="C279" s="20">
        <v>129374258</v>
      </c>
      <c r="D279" s="20">
        <v>278</v>
      </c>
    </row>
    <row r="280" spans="1:4" x14ac:dyDescent="0.25">
      <c r="A280" s="17" t="s">
        <v>544</v>
      </c>
      <c r="B280" s="17">
        <v>147222093</v>
      </c>
      <c r="C280" s="20">
        <v>147223097</v>
      </c>
      <c r="D280" s="20">
        <v>279</v>
      </c>
    </row>
    <row r="281" spans="1:4" x14ac:dyDescent="0.25">
      <c r="A281" s="17" t="s">
        <v>544</v>
      </c>
      <c r="B281" s="17">
        <v>148511155</v>
      </c>
      <c r="C281" s="20">
        <v>148512221</v>
      </c>
      <c r="D281" s="21">
        <v>280</v>
      </c>
    </row>
    <row r="282" spans="1:4" x14ac:dyDescent="0.25">
      <c r="A282" s="17" t="s">
        <v>544</v>
      </c>
      <c r="B282" s="17">
        <v>153516255</v>
      </c>
      <c r="C282" s="20">
        <v>153516713</v>
      </c>
      <c r="D282" s="20">
        <v>281</v>
      </c>
    </row>
    <row r="283" spans="1:4" x14ac:dyDescent="0.25">
      <c r="A283" s="17" t="s">
        <v>544</v>
      </c>
      <c r="B283" s="17">
        <v>154338182</v>
      </c>
      <c r="C283" s="20">
        <v>154338961</v>
      </c>
      <c r="D283" s="20">
        <v>282</v>
      </c>
    </row>
    <row r="284" spans="1:4" x14ac:dyDescent="0.25">
      <c r="A284" s="17" t="s">
        <v>542</v>
      </c>
      <c r="B284" s="17">
        <v>5663850</v>
      </c>
      <c r="C284" s="20">
        <v>5664494</v>
      </c>
      <c r="D284" s="21">
        <v>283</v>
      </c>
    </row>
    <row r="285" spans="1:4" x14ac:dyDescent="0.25">
      <c r="A285" s="17" t="s">
        <v>542</v>
      </c>
      <c r="B285" s="17">
        <v>38651175</v>
      </c>
      <c r="C285" s="20">
        <v>38651888</v>
      </c>
      <c r="D285" s="20">
        <v>284</v>
      </c>
    </row>
    <row r="286" spans="1:4" x14ac:dyDescent="0.25">
      <c r="A286" s="17" t="s">
        <v>542</v>
      </c>
      <c r="B286" s="17">
        <v>115016548</v>
      </c>
      <c r="C286" s="20">
        <v>115017407</v>
      </c>
      <c r="D286" s="20">
        <v>285</v>
      </c>
    </row>
    <row r="287" spans="1:4" x14ac:dyDescent="0.25">
      <c r="A287" s="17" t="s">
        <v>542</v>
      </c>
      <c r="B287" s="17">
        <v>124990294</v>
      </c>
      <c r="C287" s="20">
        <v>124991090</v>
      </c>
      <c r="D287" s="21">
        <v>286</v>
      </c>
    </row>
    <row r="288" spans="1:4" x14ac:dyDescent="0.25">
      <c r="A288" s="17" t="s">
        <v>542</v>
      </c>
      <c r="B288" s="17">
        <v>137437854</v>
      </c>
      <c r="C288" s="20">
        <v>137438633</v>
      </c>
      <c r="D288" s="20">
        <v>287</v>
      </c>
    </row>
    <row r="289" spans="1:4" x14ac:dyDescent="0.25">
      <c r="A289" s="17" t="s">
        <v>541</v>
      </c>
      <c r="B289" s="17">
        <v>86798630</v>
      </c>
      <c r="C289" s="20">
        <v>86799507</v>
      </c>
      <c r="D289" s="20">
        <v>288</v>
      </c>
    </row>
    <row r="290" spans="1:4" x14ac:dyDescent="0.25">
      <c r="A290" s="17" t="s">
        <v>541</v>
      </c>
      <c r="B290" s="17">
        <v>103598940</v>
      </c>
      <c r="C290" s="20">
        <v>103599402</v>
      </c>
      <c r="D290" s="21">
        <v>289</v>
      </c>
    </row>
    <row r="291" spans="1:4" x14ac:dyDescent="0.25">
      <c r="A291" s="17" t="s">
        <v>541</v>
      </c>
      <c r="B291" s="17">
        <v>120481097</v>
      </c>
      <c r="C291" s="20">
        <v>120481765</v>
      </c>
      <c r="D291" s="20">
        <v>290</v>
      </c>
    </row>
    <row r="292" spans="1:4" x14ac:dyDescent="0.25">
      <c r="A292" s="17" t="s">
        <v>541</v>
      </c>
      <c r="B292" s="17">
        <v>134779469</v>
      </c>
      <c r="C292" s="20">
        <v>134780543</v>
      </c>
      <c r="D292" s="20">
        <v>291</v>
      </c>
    </row>
    <row r="293" spans="1:4" x14ac:dyDescent="0.25">
      <c r="A293" s="17" t="s">
        <v>541</v>
      </c>
      <c r="B293" s="17">
        <v>142704947</v>
      </c>
      <c r="C293" s="20">
        <v>142705342</v>
      </c>
      <c r="D293" s="21">
        <v>292</v>
      </c>
    </row>
    <row r="294" spans="1:4" x14ac:dyDescent="0.25">
      <c r="A294" s="17" t="s">
        <v>540</v>
      </c>
      <c r="B294" s="17">
        <v>5002871</v>
      </c>
      <c r="C294" s="20">
        <v>5003765</v>
      </c>
      <c r="D294" s="20">
        <v>293</v>
      </c>
    </row>
    <row r="295" spans="1:4" x14ac:dyDescent="0.25">
      <c r="A295" s="17" t="s">
        <v>540</v>
      </c>
      <c r="B295" s="17">
        <v>6123553</v>
      </c>
      <c r="C295" s="20">
        <v>6124226</v>
      </c>
      <c r="D295" s="20">
        <v>294</v>
      </c>
    </row>
    <row r="296" spans="1:4" x14ac:dyDescent="0.25">
      <c r="A296" s="17" t="s">
        <v>540</v>
      </c>
      <c r="B296" s="17">
        <v>6235117</v>
      </c>
      <c r="C296" s="20">
        <v>6235682</v>
      </c>
      <c r="D296" s="21">
        <v>295</v>
      </c>
    </row>
    <row r="297" spans="1:4" x14ac:dyDescent="0.25">
      <c r="A297" s="17" t="s">
        <v>540</v>
      </c>
      <c r="B297" s="17">
        <v>7230602</v>
      </c>
      <c r="C297" s="20">
        <v>7231201</v>
      </c>
      <c r="D297" s="20">
        <v>296</v>
      </c>
    </row>
    <row r="298" spans="1:4" x14ac:dyDescent="0.25">
      <c r="A298" s="17" t="s">
        <v>540</v>
      </c>
      <c r="B298" s="17">
        <v>17037863</v>
      </c>
      <c r="C298" s="20">
        <v>17038337</v>
      </c>
      <c r="D298" s="20">
        <v>297</v>
      </c>
    </row>
    <row r="299" spans="1:4" x14ac:dyDescent="0.25">
      <c r="A299" s="17" t="s">
        <v>540</v>
      </c>
      <c r="B299" s="17">
        <v>19609273</v>
      </c>
      <c r="C299" s="20">
        <v>19609839</v>
      </c>
      <c r="D299" s="21">
        <v>298</v>
      </c>
    </row>
    <row r="300" spans="1:4" x14ac:dyDescent="0.25">
      <c r="A300" s="17" t="s">
        <v>540</v>
      </c>
      <c r="B300" s="17">
        <v>20250173</v>
      </c>
      <c r="C300" s="20">
        <v>20251224</v>
      </c>
      <c r="D300" s="20">
        <v>299</v>
      </c>
    </row>
    <row r="301" spans="1:4" x14ac:dyDescent="0.25">
      <c r="A301" s="17" t="s">
        <v>540</v>
      </c>
      <c r="B301" s="17">
        <v>24918920</v>
      </c>
      <c r="C301" s="20">
        <v>24919451</v>
      </c>
      <c r="D301" s="20">
        <v>300</v>
      </c>
    </row>
    <row r="302" spans="1:4" x14ac:dyDescent="0.25">
      <c r="A302" s="17" t="s">
        <v>540</v>
      </c>
      <c r="B302" s="17">
        <v>28259531</v>
      </c>
      <c r="C302" s="20">
        <v>28259944</v>
      </c>
      <c r="D302" s="21">
        <v>301</v>
      </c>
    </row>
    <row r="303" spans="1:4" x14ac:dyDescent="0.25">
      <c r="A303" s="17" t="s">
        <v>540</v>
      </c>
      <c r="B303" s="17">
        <v>28459510</v>
      </c>
      <c r="C303" s="20">
        <v>28460137</v>
      </c>
      <c r="D303" s="20">
        <v>302</v>
      </c>
    </row>
    <row r="304" spans="1:4" x14ac:dyDescent="0.25">
      <c r="A304" s="17" t="s">
        <v>540</v>
      </c>
      <c r="B304" s="17">
        <v>28763966</v>
      </c>
      <c r="C304" s="20">
        <v>28764477</v>
      </c>
      <c r="D304" s="20">
        <v>303</v>
      </c>
    </row>
    <row r="305" spans="1:4" x14ac:dyDescent="0.25">
      <c r="A305" s="17" t="s">
        <v>540</v>
      </c>
      <c r="B305" s="17">
        <v>30303190</v>
      </c>
      <c r="C305" s="20">
        <v>30304050</v>
      </c>
      <c r="D305" s="21">
        <v>304</v>
      </c>
    </row>
    <row r="306" spans="1:4" x14ac:dyDescent="0.25">
      <c r="A306" s="17" t="s">
        <v>540</v>
      </c>
      <c r="B306" s="17">
        <v>30738647</v>
      </c>
      <c r="C306" s="20">
        <v>30739336</v>
      </c>
      <c r="D306" s="20">
        <v>305</v>
      </c>
    </row>
    <row r="307" spans="1:4" x14ac:dyDescent="0.25">
      <c r="A307" s="17" t="s">
        <v>540</v>
      </c>
      <c r="B307" s="17">
        <v>31336692</v>
      </c>
      <c r="C307" s="20">
        <v>31337541</v>
      </c>
      <c r="D307" s="20">
        <v>306</v>
      </c>
    </row>
    <row r="308" spans="1:4" x14ac:dyDescent="0.25">
      <c r="A308" s="17" t="s">
        <v>540</v>
      </c>
      <c r="B308" s="17">
        <v>34981061</v>
      </c>
      <c r="C308" s="20">
        <v>34981990</v>
      </c>
      <c r="D308" s="21">
        <v>307</v>
      </c>
    </row>
    <row r="309" spans="1:4" x14ac:dyDescent="0.25">
      <c r="A309" s="17" t="s">
        <v>540</v>
      </c>
      <c r="B309" s="17">
        <v>51639658</v>
      </c>
      <c r="C309" s="20">
        <v>51640406</v>
      </c>
      <c r="D309" s="20">
        <v>308</v>
      </c>
    </row>
    <row r="310" spans="1:4" x14ac:dyDescent="0.25">
      <c r="A310" s="17" t="s">
        <v>540</v>
      </c>
      <c r="B310" s="17">
        <v>52736671</v>
      </c>
      <c r="C310" s="20">
        <v>52737078</v>
      </c>
      <c r="D310" s="20">
        <v>309</v>
      </c>
    </row>
    <row r="311" spans="1:4" x14ac:dyDescent="0.25">
      <c r="A311" s="17" t="s">
        <v>540</v>
      </c>
      <c r="B311" s="17">
        <v>87413827</v>
      </c>
      <c r="C311" s="20">
        <v>87414998</v>
      </c>
      <c r="D311" s="21">
        <v>310</v>
      </c>
    </row>
    <row r="312" spans="1:4" x14ac:dyDescent="0.25">
      <c r="A312" s="17" t="s">
        <v>540</v>
      </c>
      <c r="B312" s="17">
        <v>99709432</v>
      </c>
      <c r="C312" s="20">
        <v>99710265</v>
      </c>
      <c r="D312" s="20">
        <v>311</v>
      </c>
    </row>
    <row r="313" spans="1:4" x14ac:dyDescent="0.25">
      <c r="A313" s="17" t="s">
        <v>540</v>
      </c>
      <c r="B313" s="17">
        <v>129124913</v>
      </c>
      <c r="C313" s="20">
        <v>129125515</v>
      </c>
      <c r="D313" s="20">
        <v>312</v>
      </c>
    </row>
    <row r="314" spans="1:4" x14ac:dyDescent="0.25">
      <c r="A314" s="17" t="s">
        <v>540</v>
      </c>
      <c r="B314" s="17">
        <v>133952419</v>
      </c>
      <c r="C314" s="20">
        <v>133953143</v>
      </c>
      <c r="D314" s="21">
        <v>313</v>
      </c>
    </row>
    <row r="315" spans="1:4" x14ac:dyDescent="0.25">
      <c r="A315" s="17" t="s">
        <v>540</v>
      </c>
      <c r="B315" s="17">
        <v>134397593</v>
      </c>
      <c r="C315" s="20">
        <v>134398246</v>
      </c>
      <c r="D315" s="20">
        <v>314</v>
      </c>
    </row>
    <row r="316" spans="1:4" x14ac:dyDescent="0.25">
      <c r="A316" s="17" t="s">
        <v>540</v>
      </c>
      <c r="B316" s="17">
        <v>134888641</v>
      </c>
      <c r="C316" s="20">
        <v>134889804</v>
      </c>
      <c r="D316" s="20">
        <v>315</v>
      </c>
    </row>
    <row r="317" spans="1:4" x14ac:dyDescent="0.25">
      <c r="A317" s="17" t="s">
        <v>540</v>
      </c>
      <c r="B317" s="17">
        <v>135441093</v>
      </c>
      <c r="C317" s="20">
        <v>135442065</v>
      </c>
      <c r="D317" s="21">
        <v>316</v>
      </c>
    </row>
    <row r="318" spans="1:4" x14ac:dyDescent="0.25">
      <c r="A318" s="17" t="s">
        <v>540</v>
      </c>
      <c r="B318" s="17">
        <v>148660881</v>
      </c>
      <c r="C318" s="20">
        <v>148661917</v>
      </c>
      <c r="D318" s="20">
        <v>317</v>
      </c>
    </row>
    <row r="319" spans="1:4" x14ac:dyDescent="0.25">
      <c r="A319" s="17" t="s">
        <v>539</v>
      </c>
      <c r="B319" s="17">
        <v>34495908</v>
      </c>
      <c r="C319" s="20">
        <v>34496295</v>
      </c>
      <c r="D319" s="20">
        <v>318</v>
      </c>
    </row>
    <row r="320" spans="1:4" x14ac:dyDescent="0.25">
      <c r="A320" s="17" t="s">
        <v>539</v>
      </c>
      <c r="B320" s="17">
        <v>42324535</v>
      </c>
      <c r="C320" s="20">
        <v>42325055</v>
      </c>
      <c r="D320" s="21">
        <v>319</v>
      </c>
    </row>
    <row r="321" spans="1:4" x14ac:dyDescent="0.25">
      <c r="A321" s="17" t="s">
        <v>539</v>
      </c>
      <c r="B321" s="17">
        <v>47772130</v>
      </c>
      <c r="C321" s="20">
        <v>47772660</v>
      </c>
      <c r="D321" s="20">
        <v>320</v>
      </c>
    </row>
    <row r="322" spans="1:4" x14ac:dyDescent="0.25">
      <c r="A322" s="17" t="s">
        <v>539</v>
      </c>
      <c r="B322" s="17">
        <v>74115973</v>
      </c>
      <c r="C322" s="20">
        <v>74116858</v>
      </c>
      <c r="D322" s="20">
        <v>321</v>
      </c>
    </row>
    <row r="323" spans="1:4" x14ac:dyDescent="0.25">
      <c r="A323" s="17" t="s">
        <v>539</v>
      </c>
      <c r="B323" s="17">
        <v>81344542</v>
      </c>
      <c r="C323" s="20">
        <v>81345433</v>
      </c>
      <c r="D323" s="21">
        <v>322</v>
      </c>
    </row>
    <row r="324" spans="1:4" x14ac:dyDescent="0.25">
      <c r="A324" s="17" t="s">
        <v>539</v>
      </c>
      <c r="B324" s="17">
        <v>113579969</v>
      </c>
      <c r="C324" s="20">
        <v>113580434</v>
      </c>
      <c r="D324" s="20">
        <v>323</v>
      </c>
    </row>
    <row r="325" spans="1:4" x14ac:dyDescent="0.25">
      <c r="A325" s="17" t="s">
        <v>539</v>
      </c>
      <c r="B325" s="17">
        <v>114377749</v>
      </c>
      <c r="C325" s="20">
        <v>114378512</v>
      </c>
      <c r="D325" s="20">
        <v>324</v>
      </c>
    </row>
    <row r="326" spans="1:4" x14ac:dyDescent="0.25">
      <c r="A326" s="17" t="s">
        <v>539</v>
      </c>
      <c r="B326" s="17">
        <v>124900335</v>
      </c>
      <c r="C326" s="20">
        <v>124900748</v>
      </c>
      <c r="D326" s="21">
        <v>325</v>
      </c>
    </row>
    <row r="327" spans="1:4" x14ac:dyDescent="0.25">
      <c r="A327" s="17" t="s">
        <v>539</v>
      </c>
      <c r="B327" s="17">
        <v>127245498</v>
      </c>
      <c r="C327" s="20">
        <v>127246362</v>
      </c>
      <c r="D327" s="20">
        <v>326</v>
      </c>
    </row>
    <row r="328" spans="1:4" x14ac:dyDescent="0.25">
      <c r="A328" s="17" t="s">
        <v>539</v>
      </c>
      <c r="B328" s="17">
        <v>128946159</v>
      </c>
      <c r="C328" s="20">
        <v>128946969</v>
      </c>
      <c r="D328" s="20">
        <v>327</v>
      </c>
    </row>
    <row r="329" spans="1:4" x14ac:dyDescent="0.25">
      <c r="A329" s="17" t="s">
        <v>537</v>
      </c>
      <c r="B329" s="17">
        <v>20264123</v>
      </c>
      <c r="C329" s="20">
        <v>20264839</v>
      </c>
      <c r="D329" s="21">
        <v>328</v>
      </c>
    </row>
    <row r="330" spans="1:4" x14ac:dyDescent="0.25">
      <c r="A330" s="17" t="s">
        <v>537</v>
      </c>
      <c r="B330" s="17">
        <v>24346359</v>
      </c>
      <c r="C330" s="20">
        <v>24346724</v>
      </c>
      <c r="D330" s="20">
        <v>329</v>
      </c>
    </row>
    <row r="331" spans="1:4" x14ac:dyDescent="0.25">
      <c r="A331" s="17" t="s">
        <v>537</v>
      </c>
      <c r="B331" s="17">
        <v>57287682</v>
      </c>
      <c r="C331" s="20">
        <v>57288159</v>
      </c>
      <c r="D331" s="20">
        <v>330</v>
      </c>
    </row>
    <row r="332" spans="1:4" x14ac:dyDescent="0.25">
      <c r="A332" s="17" t="s">
        <v>537</v>
      </c>
      <c r="B332" s="17">
        <v>62658781</v>
      </c>
      <c r="C332" s="20">
        <v>62659977</v>
      </c>
      <c r="D332" s="21">
        <v>331</v>
      </c>
    </row>
    <row r="333" spans="1:4" x14ac:dyDescent="0.25">
      <c r="A333" s="17" t="s">
        <v>537</v>
      </c>
      <c r="B333" s="17">
        <v>65141342</v>
      </c>
      <c r="C333" s="20">
        <v>65142610</v>
      </c>
      <c r="D333" s="20">
        <v>332</v>
      </c>
    </row>
    <row r="334" spans="1:4" x14ac:dyDescent="0.25">
      <c r="A334" s="17" t="s">
        <v>537</v>
      </c>
      <c r="B334" s="17">
        <v>88442254</v>
      </c>
      <c r="C334" s="20">
        <v>88443470</v>
      </c>
      <c r="D334" s="20">
        <v>333</v>
      </c>
    </row>
    <row r="335" spans="1:4" x14ac:dyDescent="0.25">
      <c r="A335" s="17" t="s">
        <v>537</v>
      </c>
      <c r="B335" s="17">
        <v>102528490</v>
      </c>
      <c r="C335" s="20">
        <v>102529409</v>
      </c>
      <c r="D335" s="21">
        <v>334</v>
      </c>
    </row>
    <row r="336" spans="1:4" x14ac:dyDescent="0.25">
      <c r="A336" s="17" t="s">
        <v>537</v>
      </c>
      <c r="B336" s="17">
        <v>106183026</v>
      </c>
      <c r="C336" s="20">
        <v>106183862</v>
      </c>
      <c r="D336" s="20">
        <v>335</v>
      </c>
    </row>
    <row r="337" spans="1:4" x14ac:dyDescent="0.25">
      <c r="A337" s="17" t="s">
        <v>537</v>
      </c>
      <c r="B337" s="17">
        <v>107443861</v>
      </c>
      <c r="C337" s="20">
        <v>107444609</v>
      </c>
      <c r="D337" s="20">
        <v>336</v>
      </c>
    </row>
    <row r="338" spans="1:4" x14ac:dyDescent="0.25">
      <c r="A338" s="17" t="s">
        <v>537</v>
      </c>
      <c r="B338" s="17">
        <v>107489722</v>
      </c>
      <c r="C338" s="20">
        <v>107490527</v>
      </c>
      <c r="D338" s="21">
        <v>337</v>
      </c>
    </row>
    <row r="339" spans="1:4" x14ac:dyDescent="0.25">
      <c r="A339" s="17" t="s">
        <v>537</v>
      </c>
      <c r="B339" s="17">
        <v>110019653</v>
      </c>
      <c r="C339" s="20">
        <v>110020371</v>
      </c>
      <c r="D339" s="20">
        <v>338</v>
      </c>
    </row>
    <row r="340" spans="1:4" x14ac:dyDescent="0.25">
      <c r="A340" s="17" t="s">
        <v>537</v>
      </c>
      <c r="B340" s="17">
        <v>118414663</v>
      </c>
      <c r="C340" s="20">
        <v>118415470</v>
      </c>
      <c r="D340" s="20">
        <v>339</v>
      </c>
    </row>
    <row r="341" spans="1:4" x14ac:dyDescent="0.25">
      <c r="A341" s="17" t="s">
        <v>539</v>
      </c>
      <c r="B341" s="17">
        <v>72826197</v>
      </c>
      <c r="C341" s="20">
        <v>72826911</v>
      </c>
      <c r="D341" s="21">
        <v>340</v>
      </c>
    </row>
    <row r="342" spans="1:4" x14ac:dyDescent="0.25">
      <c r="A342" s="17" t="s">
        <v>540</v>
      </c>
      <c r="B342" s="17">
        <v>135038911</v>
      </c>
      <c r="C342" s="20">
        <v>135039441</v>
      </c>
      <c r="D342" s="20">
        <v>341</v>
      </c>
    </row>
    <row r="343" spans="1:4" x14ac:dyDescent="0.25">
      <c r="A343" s="17" t="s">
        <v>539</v>
      </c>
      <c r="B343" s="17">
        <v>73920508</v>
      </c>
      <c r="C343" s="20">
        <v>73921046</v>
      </c>
      <c r="D343" s="20">
        <v>342</v>
      </c>
    </row>
    <row r="344" spans="1:4" x14ac:dyDescent="0.25">
      <c r="A344" s="17" t="s">
        <v>544</v>
      </c>
      <c r="B344" s="17">
        <v>134908844</v>
      </c>
      <c r="C344" s="20">
        <v>134909819</v>
      </c>
      <c r="D344" s="21">
        <v>343</v>
      </c>
    </row>
    <row r="345" spans="1:4" x14ac:dyDescent="0.25">
      <c r="A345" s="17" t="s">
        <v>558</v>
      </c>
      <c r="B345" s="17">
        <v>79604766</v>
      </c>
      <c r="C345" s="20">
        <v>79605385</v>
      </c>
      <c r="D345" s="20">
        <v>344</v>
      </c>
    </row>
    <row r="346" spans="1:4" x14ac:dyDescent="0.25">
      <c r="A346" s="17" t="s">
        <v>533</v>
      </c>
      <c r="B346" s="17">
        <v>7274015</v>
      </c>
      <c r="C346" s="20">
        <v>7274566</v>
      </c>
      <c r="D346" s="20">
        <v>345</v>
      </c>
    </row>
    <row r="347" spans="1:4" x14ac:dyDescent="0.25">
      <c r="A347" s="17" t="s">
        <v>533</v>
      </c>
      <c r="B347" s="17">
        <v>34730965</v>
      </c>
      <c r="C347" s="20">
        <v>34731897</v>
      </c>
      <c r="D347" s="21">
        <v>346</v>
      </c>
    </row>
    <row r="348" spans="1:4" x14ac:dyDescent="0.25">
      <c r="A348" s="17" t="s">
        <v>533</v>
      </c>
      <c r="B348" s="17">
        <v>54306166</v>
      </c>
      <c r="C348" s="20">
        <v>54306911</v>
      </c>
      <c r="D348" s="20">
        <v>347</v>
      </c>
    </row>
    <row r="349" spans="1:4" x14ac:dyDescent="0.25">
      <c r="A349" s="17" t="s">
        <v>533</v>
      </c>
      <c r="B349" s="17">
        <v>132276811</v>
      </c>
      <c r="C349" s="20">
        <v>132277656</v>
      </c>
      <c r="D349" s="20">
        <v>348</v>
      </c>
    </row>
    <row r="350" spans="1:4" x14ac:dyDescent="0.25">
      <c r="A350" s="17" t="s">
        <v>533</v>
      </c>
      <c r="B350" s="17">
        <v>136219037</v>
      </c>
      <c r="C350" s="20">
        <v>136219839</v>
      </c>
      <c r="D350" s="21">
        <v>349</v>
      </c>
    </row>
    <row r="351" spans="1:4" x14ac:dyDescent="0.25">
      <c r="A351" s="17" t="s">
        <v>533</v>
      </c>
      <c r="B351" s="17">
        <v>139917424</v>
      </c>
      <c r="C351" s="20">
        <v>139917787</v>
      </c>
      <c r="D351" s="20">
        <v>350</v>
      </c>
    </row>
    <row r="352" spans="1:4" x14ac:dyDescent="0.25">
      <c r="A352" s="17" t="s">
        <v>533</v>
      </c>
      <c r="B352" s="17">
        <v>166424671</v>
      </c>
      <c r="C352" s="20">
        <v>166425172</v>
      </c>
      <c r="D352" s="20">
        <v>351</v>
      </c>
    </row>
    <row r="353" spans="1:4" x14ac:dyDescent="0.25">
      <c r="A353" s="22" t="s">
        <v>533</v>
      </c>
      <c r="B353" s="22">
        <v>38857</v>
      </c>
      <c r="C353" s="23">
        <v>39434</v>
      </c>
      <c r="D353" s="21">
        <v>352</v>
      </c>
    </row>
  </sheetData>
  <conditionalFormatting sqref="B2:B353">
    <cfRule type="duplicateValues" dxfId="28" priority="4"/>
    <cfRule type="duplicateValues" dxfId="27" priority="5"/>
  </conditionalFormatting>
  <conditionalFormatting sqref="B138:B155">
    <cfRule type="duplicateValues" dxfId="26" priority="2"/>
    <cfRule type="duplicateValues" dxfId="25" priority="3"/>
  </conditionalFormatting>
  <conditionalFormatting sqref="B165:B353">
    <cfRule type="duplicateValues" dxfId="24" priority="1"/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C942B-3263-4AA2-993D-463035C048D6}">
  <dimension ref="A1:G14"/>
  <sheetViews>
    <sheetView workbookViewId="0">
      <selection activeCell="G19" sqref="G19"/>
    </sheetView>
  </sheetViews>
  <sheetFormatPr defaultRowHeight="15" x14ac:dyDescent="0.25"/>
  <cols>
    <col min="1" max="1" width="13.85546875" customWidth="1"/>
    <col min="2" max="2" width="12" customWidth="1"/>
    <col min="3" max="3" width="21" customWidth="1"/>
    <col min="4" max="4" width="21.5703125" customWidth="1"/>
    <col min="5" max="5" width="17" style="6" customWidth="1"/>
    <col min="6" max="6" width="32.85546875" customWidth="1"/>
    <col min="7" max="7" width="37.5703125" customWidth="1"/>
  </cols>
  <sheetData>
    <row r="1" spans="1:7" x14ac:dyDescent="0.25">
      <c r="A1" s="3" t="s">
        <v>0</v>
      </c>
      <c r="B1" s="4" t="s">
        <v>565</v>
      </c>
      <c r="C1" s="3" t="s">
        <v>566</v>
      </c>
      <c r="D1" s="3" t="s">
        <v>567</v>
      </c>
      <c r="E1" s="5" t="s">
        <v>568</v>
      </c>
      <c r="F1" s="3" t="s">
        <v>6</v>
      </c>
      <c r="G1" s="3" t="s">
        <v>8</v>
      </c>
    </row>
    <row r="2" spans="1:7" x14ac:dyDescent="0.25">
      <c r="A2" t="s">
        <v>573</v>
      </c>
      <c r="B2" t="s">
        <v>574</v>
      </c>
      <c r="C2">
        <v>16.9801</v>
      </c>
      <c r="D2" t="s">
        <v>638</v>
      </c>
      <c r="E2" s="7">
        <v>1E-52</v>
      </c>
      <c r="F2" s="9">
        <v>0.23169999999999999</v>
      </c>
      <c r="G2" s="9">
        <v>2.3599999999999999E-2</v>
      </c>
    </row>
    <row r="3" spans="1:7" x14ac:dyDescent="0.25">
      <c r="A3" t="s">
        <v>637</v>
      </c>
      <c r="B3" t="s">
        <v>636</v>
      </c>
      <c r="C3">
        <v>14.4207</v>
      </c>
      <c r="D3" t="s">
        <v>635</v>
      </c>
      <c r="E3" s="7">
        <v>1.0000000000000001E-33</v>
      </c>
      <c r="F3" s="9">
        <v>0.17299999999999999</v>
      </c>
      <c r="G3" s="9">
        <v>2.24E-2</v>
      </c>
    </row>
    <row r="4" spans="1:7" x14ac:dyDescent="0.25">
      <c r="A4" t="s">
        <v>569</v>
      </c>
      <c r="B4" t="s">
        <v>570</v>
      </c>
      <c r="C4">
        <v>23.6675</v>
      </c>
      <c r="D4" t="s">
        <v>634</v>
      </c>
      <c r="E4" s="7">
        <v>1E-27</v>
      </c>
      <c r="F4" s="9">
        <v>3.7400000000000003E-2</v>
      </c>
      <c r="G4" s="9">
        <v>2.8999999999999998E-3</v>
      </c>
    </row>
    <row r="5" spans="1:7" x14ac:dyDescent="0.25">
      <c r="A5" t="s">
        <v>633</v>
      </c>
      <c r="B5" t="s">
        <v>632</v>
      </c>
      <c r="C5">
        <v>15.7873</v>
      </c>
      <c r="D5" t="s">
        <v>580</v>
      </c>
      <c r="E5" s="7">
        <v>1E-27</v>
      </c>
      <c r="F5" s="9">
        <v>0.1525</v>
      </c>
      <c r="G5" s="9">
        <v>2.1600000000000001E-2</v>
      </c>
    </row>
    <row r="6" spans="1:7" x14ac:dyDescent="0.25">
      <c r="A6" t="s">
        <v>631</v>
      </c>
      <c r="B6" t="s">
        <v>630</v>
      </c>
      <c r="C6">
        <v>25.477499999999999</v>
      </c>
      <c r="D6" t="s">
        <v>629</v>
      </c>
      <c r="E6" s="7">
        <v>1E-25</v>
      </c>
      <c r="F6" s="9">
        <v>8.4900000000000003E-2</v>
      </c>
      <c r="G6" s="9">
        <v>2.0799999999999999E-2</v>
      </c>
    </row>
    <row r="7" spans="1:7" x14ac:dyDescent="0.25">
      <c r="A7" t="s">
        <v>581</v>
      </c>
      <c r="B7" t="s">
        <v>582</v>
      </c>
      <c r="C7">
        <v>17.5197</v>
      </c>
      <c r="D7" s="12" t="s">
        <v>583</v>
      </c>
      <c r="E7" s="7">
        <v>9.9999999999999992E-25</v>
      </c>
      <c r="F7" s="9">
        <v>0.14369999999999999</v>
      </c>
      <c r="G7" s="9">
        <v>2.18E-2</v>
      </c>
    </row>
    <row r="8" spans="1:7" x14ac:dyDescent="0.25">
      <c r="A8" t="s">
        <v>628</v>
      </c>
      <c r="B8" t="s">
        <v>627</v>
      </c>
      <c r="C8">
        <v>14.1204</v>
      </c>
      <c r="D8" t="s">
        <v>626</v>
      </c>
      <c r="E8" s="7">
        <v>1.0000000000000001E-18</v>
      </c>
      <c r="F8" s="9">
        <v>0.32550000000000001</v>
      </c>
      <c r="G8" s="9">
        <v>0.13650000000000001</v>
      </c>
    </row>
    <row r="9" spans="1:7" x14ac:dyDescent="0.25">
      <c r="A9" t="s">
        <v>569</v>
      </c>
      <c r="B9" t="s">
        <v>584</v>
      </c>
      <c r="C9">
        <v>14.9184</v>
      </c>
      <c r="D9" t="s">
        <v>625</v>
      </c>
      <c r="E9" s="7">
        <v>9.9999999999999998E-17</v>
      </c>
      <c r="F9" s="9">
        <v>0.39879999999999999</v>
      </c>
      <c r="G9" s="9">
        <v>0.20019999999999999</v>
      </c>
    </row>
    <row r="10" spans="1:7" x14ac:dyDescent="0.25">
      <c r="A10" t="s">
        <v>624</v>
      </c>
      <c r="B10" t="s">
        <v>623</v>
      </c>
      <c r="C10">
        <v>14.2172</v>
      </c>
      <c r="D10" t="s">
        <v>622</v>
      </c>
      <c r="E10" s="7">
        <v>1E-14</v>
      </c>
      <c r="F10" s="9">
        <v>0.49559999999999998</v>
      </c>
      <c r="G10" s="9">
        <v>0.29299999999999998</v>
      </c>
    </row>
    <row r="11" spans="1:7" x14ac:dyDescent="0.25">
      <c r="A11" t="s">
        <v>569</v>
      </c>
      <c r="B11" t="s">
        <v>570</v>
      </c>
      <c r="C11">
        <v>25.2468</v>
      </c>
      <c r="D11" t="s">
        <v>621</v>
      </c>
      <c r="E11" s="7">
        <v>1E-13</v>
      </c>
      <c r="F11" s="9">
        <v>7.1000000000000004E-3</v>
      </c>
      <c r="G11" s="9">
        <v>1E-4</v>
      </c>
    </row>
    <row r="12" spans="1:7" x14ac:dyDescent="0.25">
      <c r="A12" t="s">
        <v>569</v>
      </c>
      <c r="B12" t="s">
        <v>584</v>
      </c>
      <c r="C12">
        <v>20.668800000000001</v>
      </c>
      <c r="D12" t="s">
        <v>620</v>
      </c>
      <c r="E12" s="7">
        <v>9.9999999999999998E-13</v>
      </c>
      <c r="F12" s="9">
        <v>2.64E-2</v>
      </c>
      <c r="G12" s="9">
        <v>5.0000000000000001E-4</v>
      </c>
    </row>
    <row r="13" spans="1:7" x14ac:dyDescent="0.25">
      <c r="A13" t="s">
        <v>569</v>
      </c>
      <c r="B13" t="s">
        <v>570</v>
      </c>
      <c r="C13">
        <v>23.207699999999999</v>
      </c>
      <c r="D13" t="s">
        <v>619</v>
      </c>
      <c r="E13" s="7">
        <v>9.9999999999999998E-13</v>
      </c>
      <c r="F13" s="9">
        <v>6.1000000000000004E-3</v>
      </c>
      <c r="G13" s="9">
        <v>0</v>
      </c>
    </row>
    <row r="14" spans="1:7" x14ac:dyDescent="0.25">
      <c r="A14" t="s">
        <v>569</v>
      </c>
      <c r="B14" t="s">
        <v>570</v>
      </c>
      <c r="C14">
        <v>40.946399999999997</v>
      </c>
      <c r="D14" t="s">
        <v>618</v>
      </c>
      <c r="E14" s="7" t="s">
        <v>617</v>
      </c>
      <c r="F14" s="9">
        <v>0.3165</v>
      </c>
      <c r="G14" s="9">
        <v>1.3100000000000001E-2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E5D4D-9576-4884-9BD4-A67C988FDC9B}">
  <dimension ref="A1:D190"/>
  <sheetViews>
    <sheetView workbookViewId="0">
      <selection activeCell="C23" sqref="C23"/>
    </sheetView>
  </sheetViews>
  <sheetFormatPr defaultRowHeight="15" x14ac:dyDescent="0.25"/>
  <sheetData>
    <row r="1" spans="1:4" x14ac:dyDescent="0.25">
      <c r="A1" t="s">
        <v>562</v>
      </c>
      <c r="B1" t="s">
        <v>561</v>
      </c>
      <c r="C1" t="s">
        <v>563</v>
      </c>
      <c r="D1" t="s">
        <v>564</v>
      </c>
    </row>
    <row r="2" spans="1:4" x14ac:dyDescent="0.25">
      <c r="A2" t="s">
        <v>559</v>
      </c>
      <c r="B2">
        <v>10223219</v>
      </c>
      <c r="C2">
        <v>10223813</v>
      </c>
      <c r="D2">
        <v>1</v>
      </c>
    </row>
    <row r="3" spans="1:4" x14ac:dyDescent="0.25">
      <c r="A3" t="s">
        <v>559</v>
      </c>
      <c r="B3">
        <v>59293757</v>
      </c>
      <c r="C3">
        <v>59294961</v>
      </c>
      <c r="D3">
        <v>2</v>
      </c>
    </row>
    <row r="4" spans="1:4" x14ac:dyDescent="0.25">
      <c r="A4" t="s">
        <v>559</v>
      </c>
      <c r="B4">
        <v>63776716</v>
      </c>
      <c r="C4">
        <v>63777728</v>
      </c>
      <c r="D4">
        <v>3</v>
      </c>
    </row>
    <row r="5" spans="1:4" x14ac:dyDescent="0.25">
      <c r="A5" t="s">
        <v>559</v>
      </c>
      <c r="B5">
        <v>72301259</v>
      </c>
      <c r="C5">
        <v>72301622</v>
      </c>
      <c r="D5">
        <v>4</v>
      </c>
    </row>
    <row r="6" spans="1:4" x14ac:dyDescent="0.25">
      <c r="A6" t="s">
        <v>559</v>
      </c>
      <c r="B6">
        <v>88478847</v>
      </c>
      <c r="C6">
        <v>88479662</v>
      </c>
      <c r="D6">
        <v>5</v>
      </c>
    </row>
    <row r="7" spans="1:4" x14ac:dyDescent="0.25">
      <c r="A7" t="s">
        <v>559</v>
      </c>
      <c r="B7">
        <v>88599815</v>
      </c>
      <c r="C7">
        <v>88600521</v>
      </c>
      <c r="D7">
        <v>6</v>
      </c>
    </row>
    <row r="8" spans="1:4" x14ac:dyDescent="0.25">
      <c r="A8" t="s">
        <v>559</v>
      </c>
      <c r="B8">
        <v>89904688</v>
      </c>
      <c r="C8">
        <v>89905361</v>
      </c>
      <c r="D8">
        <v>7</v>
      </c>
    </row>
    <row r="9" spans="1:4" x14ac:dyDescent="0.25">
      <c r="A9" t="s">
        <v>559</v>
      </c>
      <c r="B9">
        <v>95651430</v>
      </c>
      <c r="C9">
        <v>95652110</v>
      </c>
      <c r="D9">
        <v>8</v>
      </c>
    </row>
    <row r="10" spans="1:4" x14ac:dyDescent="0.25">
      <c r="A10" t="s">
        <v>559</v>
      </c>
      <c r="B10">
        <v>129998948</v>
      </c>
      <c r="C10">
        <v>129999689</v>
      </c>
      <c r="D10">
        <v>9</v>
      </c>
    </row>
    <row r="11" spans="1:4" x14ac:dyDescent="0.25">
      <c r="A11" t="s">
        <v>559</v>
      </c>
      <c r="B11">
        <v>163657435</v>
      </c>
      <c r="C11">
        <v>163657919</v>
      </c>
      <c r="D11">
        <v>10</v>
      </c>
    </row>
    <row r="12" spans="1:4" x14ac:dyDescent="0.25">
      <c r="A12" t="s">
        <v>559</v>
      </c>
      <c r="B12">
        <v>173210774</v>
      </c>
      <c r="C12">
        <v>173211981</v>
      </c>
      <c r="D12">
        <v>11</v>
      </c>
    </row>
    <row r="13" spans="1:4" x14ac:dyDescent="0.25">
      <c r="A13" t="s">
        <v>559</v>
      </c>
      <c r="B13">
        <v>177810489</v>
      </c>
      <c r="C13">
        <v>177811278</v>
      </c>
      <c r="D13">
        <v>12</v>
      </c>
    </row>
    <row r="14" spans="1:4" x14ac:dyDescent="0.25">
      <c r="A14" t="s">
        <v>559</v>
      </c>
      <c r="B14">
        <v>180117323</v>
      </c>
      <c r="C14">
        <v>180117874</v>
      </c>
      <c r="D14">
        <v>13</v>
      </c>
    </row>
    <row r="15" spans="1:4" x14ac:dyDescent="0.25">
      <c r="A15" t="s">
        <v>559</v>
      </c>
      <c r="B15">
        <v>183080762</v>
      </c>
      <c r="C15">
        <v>183081270</v>
      </c>
      <c r="D15">
        <v>14</v>
      </c>
    </row>
    <row r="16" spans="1:4" x14ac:dyDescent="0.25">
      <c r="A16" t="s">
        <v>558</v>
      </c>
      <c r="B16">
        <v>7386941</v>
      </c>
      <c r="C16">
        <v>7387657</v>
      </c>
      <c r="D16">
        <v>15</v>
      </c>
    </row>
    <row r="17" spans="1:4" x14ac:dyDescent="0.25">
      <c r="A17" t="s">
        <v>558</v>
      </c>
      <c r="B17">
        <v>14424872</v>
      </c>
      <c r="C17">
        <v>14425621</v>
      </c>
      <c r="D17">
        <v>16</v>
      </c>
    </row>
    <row r="18" spans="1:4" x14ac:dyDescent="0.25">
      <c r="A18" t="s">
        <v>558</v>
      </c>
      <c r="B18">
        <v>41529042</v>
      </c>
      <c r="C18">
        <v>41529947</v>
      </c>
      <c r="D18">
        <v>17</v>
      </c>
    </row>
    <row r="19" spans="1:4" x14ac:dyDescent="0.25">
      <c r="A19" t="s">
        <v>558</v>
      </c>
      <c r="B19">
        <v>79144358</v>
      </c>
      <c r="C19">
        <v>79144900</v>
      </c>
      <c r="D19">
        <v>18</v>
      </c>
    </row>
    <row r="20" spans="1:4" x14ac:dyDescent="0.25">
      <c r="A20" t="s">
        <v>558</v>
      </c>
      <c r="B20">
        <v>79208988</v>
      </c>
      <c r="C20">
        <v>79209564</v>
      </c>
      <c r="D20">
        <v>19</v>
      </c>
    </row>
    <row r="21" spans="1:4" x14ac:dyDescent="0.25">
      <c r="A21" t="s">
        <v>558</v>
      </c>
      <c r="B21">
        <v>79371300</v>
      </c>
      <c r="C21">
        <v>79371915</v>
      </c>
      <c r="D21">
        <v>20</v>
      </c>
    </row>
    <row r="22" spans="1:4" x14ac:dyDescent="0.25">
      <c r="A22" t="s">
        <v>558</v>
      </c>
      <c r="B22">
        <v>80380656</v>
      </c>
      <c r="C22">
        <v>80381241</v>
      </c>
      <c r="D22">
        <v>21</v>
      </c>
    </row>
    <row r="23" spans="1:4" x14ac:dyDescent="0.25">
      <c r="A23" t="s">
        <v>558</v>
      </c>
      <c r="B23">
        <v>121063367</v>
      </c>
      <c r="C23">
        <v>121063867</v>
      </c>
      <c r="D23">
        <v>22</v>
      </c>
    </row>
    <row r="24" spans="1:4" x14ac:dyDescent="0.25">
      <c r="A24" t="s">
        <v>557</v>
      </c>
      <c r="B24">
        <v>3102102</v>
      </c>
      <c r="C24">
        <v>3102685</v>
      </c>
      <c r="D24">
        <v>23</v>
      </c>
    </row>
    <row r="25" spans="1:4" x14ac:dyDescent="0.25">
      <c r="A25" t="s">
        <v>557</v>
      </c>
      <c r="B25">
        <v>20100982</v>
      </c>
      <c r="C25">
        <v>20101657</v>
      </c>
      <c r="D25">
        <v>24</v>
      </c>
    </row>
    <row r="26" spans="1:4" x14ac:dyDescent="0.25">
      <c r="A26" t="s">
        <v>557</v>
      </c>
      <c r="B26">
        <v>32542246</v>
      </c>
      <c r="C26">
        <v>32542965</v>
      </c>
      <c r="D26">
        <v>25</v>
      </c>
    </row>
    <row r="27" spans="1:4" x14ac:dyDescent="0.25">
      <c r="A27" t="s">
        <v>557</v>
      </c>
      <c r="B27">
        <v>43561187</v>
      </c>
      <c r="C27">
        <v>43561760</v>
      </c>
      <c r="D27">
        <v>26</v>
      </c>
    </row>
    <row r="28" spans="1:4" x14ac:dyDescent="0.25">
      <c r="A28" t="s">
        <v>557</v>
      </c>
      <c r="B28">
        <v>50640626</v>
      </c>
      <c r="C28">
        <v>50641511</v>
      </c>
      <c r="D28">
        <v>27</v>
      </c>
    </row>
    <row r="29" spans="1:4" x14ac:dyDescent="0.25">
      <c r="A29" t="s">
        <v>557</v>
      </c>
      <c r="B29">
        <v>61770074</v>
      </c>
      <c r="C29">
        <v>61770526</v>
      </c>
      <c r="D29">
        <v>28</v>
      </c>
    </row>
    <row r="30" spans="1:4" x14ac:dyDescent="0.25">
      <c r="A30" t="s">
        <v>557</v>
      </c>
      <c r="B30">
        <v>74738921</v>
      </c>
      <c r="C30">
        <v>74739810</v>
      </c>
      <c r="D30">
        <v>29</v>
      </c>
    </row>
    <row r="31" spans="1:4" x14ac:dyDescent="0.25">
      <c r="A31" t="s">
        <v>557</v>
      </c>
      <c r="B31">
        <v>78959808</v>
      </c>
      <c r="C31">
        <v>78960275</v>
      </c>
      <c r="D31">
        <v>30</v>
      </c>
    </row>
    <row r="32" spans="1:4" x14ac:dyDescent="0.25">
      <c r="A32" t="s">
        <v>557</v>
      </c>
      <c r="B32">
        <v>83084531</v>
      </c>
      <c r="C32">
        <v>83085077</v>
      </c>
      <c r="D32">
        <v>31</v>
      </c>
    </row>
    <row r="33" spans="1:4" x14ac:dyDescent="0.25">
      <c r="A33" t="s">
        <v>557</v>
      </c>
      <c r="B33">
        <v>86070359</v>
      </c>
      <c r="C33">
        <v>86071314</v>
      </c>
      <c r="D33">
        <v>32</v>
      </c>
    </row>
    <row r="34" spans="1:4" x14ac:dyDescent="0.25">
      <c r="A34" t="s">
        <v>557</v>
      </c>
      <c r="B34">
        <v>87284497</v>
      </c>
      <c r="C34">
        <v>87285045</v>
      </c>
      <c r="D34">
        <v>33</v>
      </c>
    </row>
    <row r="35" spans="1:4" x14ac:dyDescent="0.25">
      <c r="A35" t="s">
        <v>557</v>
      </c>
      <c r="B35">
        <v>95527827</v>
      </c>
      <c r="C35">
        <v>95528640</v>
      </c>
      <c r="D35">
        <v>34</v>
      </c>
    </row>
    <row r="36" spans="1:4" x14ac:dyDescent="0.25">
      <c r="A36" t="s">
        <v>557</v>
      </c>
      <c r="B36">
        <v>101278046</v>
      </c>
      <c r="C36">
        <v>101279255</v>
      </c>
      <c r="D36">
        <v>35</v>
      </c>
    </row>
    <row r="37" spans="1:4" x14ac:dyDescent="0.25">
      <c r="A37" t="s">
        <v>557</v>
      </c>
      <c r="B37">
        <v>115048339</v>
      </c>
      <c r="C37">
        <v>115049187</v>
      </c>
      <c r="D37">
        <v>36</v>
      </c>
    </row>
    <row r="38" spans="1:4" x14ac:dyDescent="0.25">
      <c r="A38" t="s">
        <v>557</v>
      </c>
      <c r="B38">
        <v>115489204</v>
      </c>
      <c r="C38">
        <v>115489825</v>
      </c>
      <c r="D38">
        <v>37</v>
      </c>
    </row>
    <row r="39" spans="1:4" x14ac:dyDescent="0.25">
      <c r="A39" t="s">
        <v>557</v>
      </c>
      <c r="B39">
        <v>118280087</v>
      </c>
      <c r="C39">
        <v>118280882</v>
      </c>
      <c r="D39">
        <v>38</v>
      </c>
    </row>
    <row r="40" spans="1:4" x14ac:dyDescent="0.25">
      <c r="A40" t="s">
        <v>557</v>
      </c>
      <c r="B40">
        <v>119774457</v>
      </c>
      <c r="C40">
        <v>119776002</v>
      </c>
      <c r="D40">
        <v>39</v>
      </c>
    </row>
    <row r="41" spans="1:4" x14ac:dyDescent="0.25">
      <c r="A41" t="s">
        <v>556</v>
      </c>
      <c r="B41">
        <v>70472524</v>
      </c>
      <c r="C41">
        <v>70473318</v>
      </c>
      <c r="D41">
        <v>40</v>
      </c>
    </row>
    <row r="42" spans="1:4" x14ac:dyDescent="0.25">
      <c r="A42" t="s">
        <v>556</v>
      </c>
      <c r="B42">
        <v>77938189</v>
      </c>
      <c r="C42">
        <v>77939182</v>
      </c>
      <c r="D42">
        <v>41</v>
      </c>
    </row>
    <row r="43" spans="1:4" x14ac:dyDescent="0.25">
      <c r="A43" t="s">
        <v>556</v>
      </c>
      <c r="B43">
        <v>98299538</v>
      </c>
      <c r="C43">
        <v>98300098</v>
      </c>
      <c r="D43">
        <v>42</v>
      </c>
    </row>
    <row r="44" spans="1:4" x14ac:dyDescent="0.25">
      <c r="A44" t="s">
        <v>556</v>
      </c>
      <c r="B44">
        <v>101348081</v>
      </c>
      <c r="C44">
        <v>101348879</v>
      </c>
      <c r="D44">
        <v>43</v>
      </c>
    </row>
    <row r="45" spans="1:4" x14ac:dyDescent="0.25">
      <c r="A45" t="s">
        <v>556</v>
      </c>
      <c r="B45">
        <v>112088085</v>
      </c>
      <c r="C45">
        <v>112088666</v>
      </c>
      <c r="D45">
        <v>44</v>
      </c>
    </row>
    <row r="46" spans="1:4" x14ac:dyDescent="0.25">
      <c r="A46" t="s">
        <v>556</v>
      </c>
      <c r="B46">
        <v>112615874</v>
      </c>
      <c r="C46">
        <v>112616499</v>
      </c>
      <c r="D46">
        <v>45</v>
      </c>
    </row>
    <row r="47" spans="1:4" x14ac:dyDescent="0.25">
      <c r="A47" t="s">
        <v>555</v>
      </c>
      <c r="B47">
        <v>12487294</v>
      </c>
      <c r="C47">
        <v>12488165</v>
      </c>
      <c r="D47">
        <v>46</v>
      </c>
    </row>
    <row r="48" spans="1:4" x14ac:dyDescent="0.25">
      <c r="A48" t="s">
        <v>555</v>
      </c>
      <c r="B48">
        <v>67738215</v>
      </c>
      <c r="C48">
        <v>67739000</v>
      </c>
      <c r="D48">
        <v>47</v>
      </c>
    </row>
    <row r="49" spans="1:4" x14ac:dyDescent="0.25">
      <c r="A49" t="s">
        <v>555</v>
      </c>
      <c r="B49">
        <v>67784044</v>
      </c>
      <c r="C49">
        <v>67784740</v>
      </c>
      <c r="D49">
        <v>48</v>
      </c>
    </row>
    <row r="50" spans="1:4" x14ac:dyDescent="0.25">
      <c r="A50" t="s">
        <v>555</v>
      </c>
      <c r="B50">
        <v>77578048</v>
      </c>
      <c r="C50">
        <v>77578423</v>
      </c>
      <c r="D50">
        <v>49</v>
      </c>
    </row>
    <row r="51" spans="1:4" x14ac:dyDescent="0.25">
      <c r="A51" t="s">
        <v>555</v>
      </c>
      <c r="B51">
        <v>85428489</v>
      </c>
      <c r="C51">
        <v>85429176</v>
      </c>
      <c r="D51">
        <v>50</v>
      </c>
    </row>
    <row r="52" spans="1:4" x14ac:dyDescent="0.25">
      <c r="A52" t="s">
        <v>555</v>
      </c>
      <c r="B52">
        <v>96145127</v>
      </c>
      <c r="C52">
        <v>96145723</v>
      </c>
      <c r="D52">
        <v>51</v>
      </c>
    </row>
    <row r="53" spans="1:4" x14ac:dyDescent="0.25">
      <c r="A53" t="s">
        <v>555</v>
      </c>
      <c r="B53">
        <v>100894382</v>
      </c>
      <c r="C53">
        <v>100895333</v>
      </c>
      <c r="D53">
        <v>52</v>
      </c>
    </row>
    <row r="54" spans="1:4" x14ac:dyDescent="0.25">
      <c r="A54" t="s">
        <v>555</v>
      </c>
      <c r="B54">
        <v>113717107</v>
      </c>
      <c r="C54">
        <v>113718136</v>
      </c>
      <c r="D54">
        <v>53</v>
      </c>
    </row>
    <row r="55" spans="1:4" x14ac:dyDescent="0.25">
      <c r="A55" t="s">
        <v>553</v>
      </c>
      <c r="B55">
        <v>21113406</v>
      </c>
      <c r="C55">
        <v>21114128</v>
      </c>
      <c r="D55">
        <v>54</v>
      </c>
    </row>
    <row r="56" spans="1:4" x14ac:dyDescent="0.25">
      <c r="A56" t="s">
        <v>553</v>
      </c>
      <c r="B56">
        <v>21526285</v>
      </c>
      <c r="C56">
        <v>21526922</v>
      </c>
      <c r="D56">
        <v>55</v>
      </c>
    </row>
    <row r="57" spans="1:4" x14ac:dyDescent="0.25">
      <c r="A57" t="s">
        <v>553</v>
      </c>
      <c r="B57">
        <v>27353867</v>
      </c>
      <c r="C57">
        <v>27354787</v>
      </c>
      <c r="D57">
        <v>56</v>
      </c>
    </row>
    <row r="58" spans="1:4" x14ac:dyDescent="0.25">
      <c r="A58" t="s">
        <v>553</v>
      </c>
      <c r="B58">
        <v>47451656</v>
      </c>
      <c r="C58">
        <v>47452420</v>
      </c>
      <c r="D58">
        <v>57</v>
      </c>
    </row>
    <row r="59" spans="1:4" x14ac:dyDescent="0.25">
      <c r="A59" t="s">
        <v>553</v>
      </c>
      <c r="B59">
        <v>51427291</v>
      </c>
      <c r="C59">
        <v>51427743</v>
      </c>
      <c r="D59">
        <v>58</v>
      </c>
    </row>
    <row r="60" spans="1:4" x14ac:dyDescent="0.25">
      <c r="A60" t="s">
        <v>553</v>
      </c>
      <c r="B60">
        <v>58042543</v>
      </c>
      <c r="C60">
        <v>58043080</v>
      </c>
      <c r="D60">
        <v>59</v>
      </c>
    </row>
    <row r="61" spans="1:4" x14ac:dyDescent="0.25">
      <c r="A61" t="s">
        <v>553</v>
      </c>
      <c r="B61">
        <v>62058753</v>
      </c>
      <c r="C61">
        <v>62059157</v>
      </c>
      <c r="D61">
        <v>60</v>
      </c>
    </row>
    <row r="62" spans="1:4" x14ac:dyDescent="0.25">
      <c r="A62" t="s">
        <v>553</v>
      </c>
      <c r="B62">
        <v>65271032</v>
      </c>
      <c r="C62">
        <v>65271675</v>
      </c>
      <c r="D62">
        <v>61</v>
      </c>
    </row>
    <row r="63" spans="1:4" x14ac:dyDescent="0.25">
      <c r="A63" t="s">
        <v>553</v>
      </c>
      <c r="B63">
        <v>66424342</v>
      </c>
      <c r="C63">
        <v>66425208</v>
      </c>
      <c r="D63">
        <v>62</v>
      </c>
    </row>
    <row r="64" spans="1:4" x14ac:dyDescent="0.25">
      <c r="A64" t="s">
        <v>553</v>
      </c>
      <c r="B64">
        <v>79880666</v>
      </c>
      <c r="C64">
        <v>79881225</v>
      </c>
      <c r="D64">
        <v>63</v>
      </c>
    </row>
    <row r="65" spans="1:4" x14ac:dyDescent="0.25">
      <c r="A65" t="s">
        <v>552</v>
      </c>
      <c r="B65">
        <v>5135380</v>
      </c>
      <c r="C65">
        <v>5136004</v>
      </c>
      <c r="D65">
        <v>64</v>
      </c>
    </row>
    <row r="66" spans="1:4" x14ac:dyDescent="0.25">
      <c r="A66" t="s">
        <v>552</v>
      </c>
      <c r="B66">
        <v>35867158</v>
      </c>
      <c r="C66">
        <v>35868386</v>
      </c>
      <c r="D66">
        <v>65</v>
      </c>
    </row>
    <row r="67" spans="1:4" x14ac:dyDescent="0.25">
      <c r="A67" t="s">
        <v>552</v>
      </c>
      <c r="B67">
        <v>36539010</v>
      </c>
      <c r="C67">
        <v>36539611</v>
      </c>
      <c r="D67">
        <v>66</v>
      </c>
    </row>
    <row r="68" spans="1:4" x14ac:dyDescent="0.25">
      <c r="A68" t="s">
        <v>552</v>
      </c>
      <c r="B68">
        <v>38943943</v>
      </c>
      <c r="C68">
        <v>38944849</v>
      </c>
      <c r="D68">
        <v>67</v>
      </c>
    </row>
    <row r="69" spans="1:4" x14ac:dyDescent="0.25">
      <c r="A69" t="s">
        <v>552</v>
      </c>
      <c r="B69">
        <v>57723383</v>
      </c>
      <c r="C69">
        <v>57724152</v>
      </c>
      <c r="D69">
        <v>68</v>
      </c>
    </row>
    <row r="70" spans="1:4" x14ac:dyDescent="0.25">
      <c r="A70" t="s">
        <v>552</v>
      </c>
      <c r="B70">
        <v>81686381</v>
      </c>
      <c r="C70">
        <v>81686831</v>
      </c>
      <c r="D70">
        <v>69</v>
      </c>
    </row>
    <row r="71" spans="1:4" x14ac:dyDescent="0.25">
      <c r="A71" t="s">
        <v>552</v>
      </c>
      <c r="B71">
        <v>82979591</v>
      </c>
      <c r="C71">
        <v>82980158</v>
      </c>
      <c r="D71">
        <v>70</v>
      </c>
    </row>
    <row r="72" spans="1:4" x14ac:dyDescent="0.25">
      <c r="A72" t="s">
        <v>552</v>
      </c>
      <c r="B72">
        <v>85689711</v>
      </c>
      <c r="C72">
        <v>85690514</v>
      </c>
      <c r="D72">
        <v>71</v>
      </c>
    </row>
    <row r="73" spans="1:4" x14ac:dyDescent="0.25">
      <c r="A73" t="s">
        <v>552</v>
      </c>
      <c r="B73">
        <v>89145503</v>
      </c>
      <c r="C73">
        <v>89146278</v>
      </c>
      <c r="D73">
        <v>72</v>
      </c>
    </row>
    <row r="74" spans="1:4" x14ac:dyDescent="0.25">
      <c r="A74" t="s">
        <v>552</v>
      </c>
      <c r="B74">
        <v>102126460</v>
      </c>
      <c r="C74">
        <v>102127014</v>
      </c>
      <c r="D74">
        <v>73</v>
      </c>
    </row>
    <row r="75" spans="1:4" x14ac:dyDescent="0.25">
      <c r="A75" t="s">
        <v>551</v>
      </c>
      <c r="B75">
        <v>13902812</v>
      </c>
      <c r="C75">
        <v>13903768</v>
      </c>
      <c r="D75">
        <v>74</v>
      </c>
    </row>
    <row r="76" spans="1:4" x14ac:dyDescent="0.25">
      <c r="A76" t="s">
        <v>551</v>
      </c>
      <c r="B76">
        <v>16302833</v>
      </c>
      <c r="C76">
        <v>16303430</v>
      </c>
      <c r="D76">
        <v>75</v>
      </c>
    </row>
    <row r="77" spans="1:4" x14ac:dyDescent="0.25">
      <c r="A77" t="s">
        <v>551</v>
      </c>
      <c r="B77">
        <v>27388679</v>
      </c>
      <c r="C77">
        <v>27389254</v>
      </c>
      <c r="D77">
        <v>76</v>
      </c>
    </row>
    <row r="78" spans="1:4" x14ac:dyDescent="0.25">
      <c r="A78" t="s">
        <v>551</v>
      </c>
      <c r="B78">
        <v>32868002</v>
      </c>
      <c r="C78">
        <v>32868663</v>
      </c>
      <c r="D78">
        <v>77</v>
      </c>
    </row>
    <row r="79" spans="1:4" x14ac:dyDescent="0.25">
      <c r="A79" t="s">
        <v>551</v>
      </c>
      <c r="B79">
        <v>64851522</v>
      </c>
      <c r="C79">
        <v>64852136</v>
      </c>
      <c r="D79">
        <v>78</v>
      </c>
    </row>
    <row r="80" spans="1:4" x14ac:dyDescent="0.25">
      <c r="A80" t="s">
        <v>551</v>
      </c>
      <c r="B80">
        <v>75766825</v>
      </c>
      <c r="C80">
        <v>75767559</v>
      </c>
      <c r="D80">
        <v>79</v>
      </c>
    </row>
    <row r="81" spans="1:4" x14ac:dyDescent="0.25">
      <c r="A81" t="s">
        <v>550</v>
      </c>
      <c r="B81">
        <v>5491210</v>
      </c>
      <c r="C81">
        <v>5492385</v>
      </c>
      <c r="D81">
        <v>80</v>
      </c>
    </row>
    <row r="82" spans="1:4" x14ac:dyDescent="0.25">
      <c r="A82" t="s">
        <v>550</v>
      </c>
      <c r="B82">
        <v>34076935</v>
      </c>
      <c r="C82">
        <v>34077819</v>
      </c>
      <c r="D82">
        <v>81</v>
      </c>
    </row>
    <row r="83" spans="1:4" x14ac:dyDescent="0.25">
      <c r="A83" t="s">
        <v>550</v>
      </c>
      <c r="B83">
        <v>34783755</v>
      </c>
      <c r="C83">
        <v>34784156</v>
      </c>
      <c r="D83">
        <v>82</v>
      </c>
    </row>
    <row r="84" spans="1:4" x14ac:dyDescent="0.25">
      <c r="A84" t="s">
        <v>549</v>
      </c>
      <c r="B84">
        <v>40467594</v>
      </c>
      <c r="C84">
        <v>40468051</v>
      </c>
      <c r="D84">
        <v>83</v>
      </c>
    </row>
    <row r="85" spans="1:4" x14ac:dyDescent="0.25">
      <c r="A85" t="s">
        <v>549</v>
      </c>
      <c r="B85">
        <v>47118189</v>
      </c>
      <c r="C85">
        <v>47118883</v>
      </c>
      <c r="D85">
        <v>84</v>
      </c>
    </row>
    <row r="86" spans="1:4" x14ac:dyDescent="0.25">
      <c r="A86" t="s">
        <v>549</v>
      </c>
      <c r="B86">
        <v>84758808</v>
      </c>
      <c r="C86">
        <v>84759578</v>
      </c>
      <c r="D86">
        <v>85</v>
      </c>
    </row>
    <row r="87" spans="1:4" x14ac:dyDescent="0.25">
      <c r="A87" t="s">
        <v>549</v>
      </c>
      <c r="B87">
        <v>89141004</v>
      </c>
      <c r="C87">
        <v>89141632</v>
      </c>
      <c r="D87">
        <v>86</v>
      </c>
    </row>
    <row r="88" spans="1:4" x14ac:dyDescent="0.25">
      <c r="A88" t="s">
        <v>548</v>
      </c>
      <c r="B88">
        <v>10278048</v>
      </c>
      <c r="C88">
        <v>10278928</v>
      </c>
      <c r="D88">
        <v>87</v>
      </c>
    </row>
    <row r="89" spans="1:4" x14ac:dyDescent="0.25">
      <c r="A89" t="s">
        <v>548</v>
      </c>
      <c r="B89">
        <v>17468342</v>
      </c>
      <c r="C89">
        <v>17469230</v>
      </c>
      <c r="D89">
        <v>88</v>
      </c>
    </row>
    <row r="90" spans="1:4" x14ac:dyDescent="0.25">
      <c r="A90" t="s">
        <v>548</v>
      </c>
      <c r="B90">
        <v>59017624</v>
      </c>
      <c r="C90">
        <v>59018431</v>
      </c>
      <c r="D90">
        <v>89</v>
      </c>
    </row>
    <row r="91" spans="1:4" x14ac:dyDescent="0.25">
      <c r="A91" t="s">
        <v>546</v>
      </c>
      <c r="B91">
        <v>29657927</v>
      </c>
      <c r="C91">
        <v>29658393</v>
      </c>
      <c r="D91">
        <v>90</v>
      </c>
    </row>
    <row r="92" spans="1:4" x14ac:dyDescent="0.25">
      <c r="A92" t="s">
        <v>546</v>
      </c>
      <c r="B92">
        <v>57960352</v>
      </c>
      <c r="C92">
        <v>57960722</v>
      </c>
      <c r="D92">
        <v>91</v>
      </c>
    </row>
    <row r="93" spans="1:4" x14ac:dyDescent="0.25">
      <c r="A93" t="s">
        <v>546</v>
      </c>
      <c r="B93">
        <v>109857788</v>
      </c>
      <c r="C93">
        <v>109858488</v>
      </c>
      <c r="D93">
        <v>92</v>
      </c>
    </row>
    <row r="94" spans="1:4" x14ac:dyDescent="0.25">
      <c r="A94" t="s">
        <v>546</v>
      </c>
      <c r="B94">
        <v>113688663</v>
      </c>
      <c r="C94">
        <v>113689613</v>
      </c>
      <c r="D94">
        <v>93</v>
      </c>
    </row>
    <row r="95" spans="1:4" x14ac:dyDescent="0.25">
      <c r="A95" t="s">
        <v>546</v>
      </c>
      <c r="B95">
        <v>130731753</v>
      </c>
      <c r="C95">
        <v>130732413</v>
      </c>
      <c r="D95">
        <v>94</v>
      </c>
    </row>
    <row r="96" spans="1:4" x14ac:dyDescent="0.25">
      <c r="A96" t="s">
        <v>546</v>
      </c>
      <c r="B96">
        <v>144284700</v>
      </c>
      <c r="C96">
        <v>144285286</v>
      </c>
      <c r="D96">
        <v>95</v>
      </c>
    </row>
    <row r="97" spans="1:4" x14ac:dyDescent="0.25">
      <c r="A97" t="s">
        <v>546</v>
      </c>
      <c r="B97">
        <v>163483806</v>
      </c>
      <c r="C97">
        <v>163484583</v>
      </c>
      <c r="D97">
        <v>96</v>
      </c>
    </row>
    <row r="98" spans="1:4" x14ac:dyDescent="0.25">
      <c r="A98" t="s">
        <v>546</v>
      </c>
      <c r="B98">
        <v>166611893</v>
      </c>
      <c r="C98">
        <v>166612619</v>
      </c>
      <c r="D98">
        <v>97</v>
      </c>
    </row>
    <row r="99" spans="1:4" x14ac:dyDescent="0.25">
      <c r="A99" t="s">
        <v>546</v>
      </c>
      <c r="B99">
        <v>166821600</v>
      </c>
      <c r="C99">
        <v>166822406</v>
      </c>
      <c r="D99">
        <v>98</v>
      </c>
    </row>
    <row r="100" spans="1:4" x14ac:dyDescent="0.25">
      <c r="A100" t="s">
        <v>546</v>
      </c>
      <c r="B100">
        <v>166888447</v>
      </c>
      <c r="C100">
        <v>166888829</v>
      </c>
      <c r="D100">
        <v>99</v>
      </c>
    </row>
    <row r="101" spans="1:4" x14ac:dyDescent="0.25">
      <c r="A101" t="s">
        <v>545</v>
      </c>
      <c r="B101">
        <v>10439900</v>
      </c>
      <c r="C101">
        <v>10440559</v>
      </c>
      <c r="D101">
        <v>100</v>
      </c>
    </row>
    <row r="102" spans="1:4" x14ac:dyDescent="0.25">
      <c r="A102" t="s">
        <v>545</v>
      </c>
      <c r="B102">
        <v>30894175</v>
      </c>
      <c r="C102">
        <v>30894754</v>
      </c>
      <c r="D102">
        <v>101</v>
      </c>
    </row>
    <row r="103" spans="1:4" x14ac:dyDescent="0.25">
      <c r="A103" t="s">
        <v>545</v>
      </c>
      <c r="B103">
        <v>87723087</v>
      </c>
      <c r="C103">
        <v>87723748</v>
      </c>
      <c r="D103">
        <v>102</v>
      </c>
    </row>
    <row r="104" spans="1:4" x14ac:dyDescent="0.25">
      <c r="A104" t="s">
        <v>545</v>
      </c>
      <c r="B104">
        <v>88905368</v>
      </c>
      <c r="C104">
        <v>88906158</v>
      </c>
      <c r="D104">
        <v>103</v>
      </c>
    </row>
    <row r="105" spans="1:4" x14ac:dyDescent="0.25">
      <c r="A105" t="s">
        <v>545</v>
      </c>
      <c r="B105">
        <v>94910383</v>
      </c>
      <c r="C105">
        <v>94911392</v>
      </c>
      <c r="D105">
        <v>104</v>
      </c>
    </row>
    <row r="106" spans="1:4" x14ac:dyDescent="0.25">
      <c r="A106" t="s">
        <v>545</v>
      </c>
      <c r="B106">
        <v>94937315</v>
      </c>
      <c r="C106">
        <v>94938145</v>
      </c>
      <c r="D106">
        <v>105</v>
      </c>
    </row>
    <row r="107" spans="1:4" x14ac:dyDescent="0.25">
      <c r="A107" t="s">
        <v>545</v>
      </c>
      <c r="B107">
        <v>95697626</v>
      </c>
      <c r="C107">
        <v>95698620</v>
      </c>
      <c r="D107">
        <v>106</v>
      </c>
    </row>
    <row r="108" spans="1:4" x14ac:dyDescent="0.25">
      <c r="A108" t="s">
        <v>545</v>
      </c>
      <c r="B108">
        <v>110053124</v>
      </c>
      <c r="C108">
        <v>110054185</v>
      </c>
      <c r="D108">
        <v>107</v>
      </c>
    </row>
    <row r="109" spans="1:4" x14ac:dyDescent="0.25">
      <c r="A109" t="s">
        <v>544</v>
      </c>
      <c r="B109">
        <v>56959923</v>
      </c>
      <c r="C109">
        <v>56960655</v>
      </c>
      <c r="D109">
        <v>108</v>
      </c>
    </row>
    <row r="110" spans="1:4" x14ac:dyDescent="0.25">
      <c r="A110" t="s">
        <v>544</v>
      </c>
      <c r="B110">
        <v>82505496</v>
      </c>
      <c r="C110">
        <v>82505965</v>
      </c>
      <c r="D110">
        <v>109</v>
      </c>
    </row>
    <row r="111" spans="1:4" x14ac:dyDescent="0.25">
      <c r="A111" t="s">
        <v>544</v>
      </c>
      <c r="B111">
        <v>107040202</v>
      </c>
      <c r="C111">
        <v>107040884</v>
      </c>
      <c r="D111">
        <v>110</v>
      </c>
    </row>
    <row r="112" spans="1:4" x14ac:dyDescent="0.25">
      <c r="A112" t="s">
        <v>544</v>
      </c>
      <c r="B112">
        <v>115511649</v>
      </c>
      <c r="C112">
        <v>115512289</v>
      </c>
      <c r="D112">
        <v>111</v>
      </c>
    </row>
    <row r="113" spans="1:4" x14ac:dyDescent="0.25">
      <c r="A113" t="s">
        <v>544</v>
      </c>
      <c r="B113">
        <v>116380737</v>
      </c>
      <c r="C113">
        <v>116381377</v>
      </c>
      <c r="D113">
        <v>112</v>
      </c>
    </row>
    <row r="114" spans="1:4" x14ac:dyDescent="0.25">
      <c r="A114" t="s">
        <v>544</v>
      </c>
      <c r="B114">
        <v>116854852</v>
      </c>
      <c r="C114">
        <v>116855472</v>
      </c>
      <c r="D114">
        <v>113</v>
      </c>
    </row>
    <row r="115" spans="1:4" x14ac:dyDescent="0.25">
      <c r="A115" t="s">
        <v>544</v>
      </c>
      <c r="B115">
        <v>124613859</v>
      </c>
      <c r="C115">
        <v>124614470</v>
      </c>
      <c r="D115">
        <v>114</v>
      </c>
    </row>
    <row r="116" spans="1:4" x14ac:dyDescent="0.25">
      <c r="A116" t="s">
        <v>544</v>
      </c>
      <c r="B116">
        <v>129373584</v>
      </c>
      <c r="C116">
        <v>129374258</v>
      </c>
      <c r="D116">
        <v>115</v>
      </c>
    </row>
    <row r="117" spans="1:4" x14ac:dyDescent="0.25">
      <c r="A117" t="s">
        <v>544</v>
      </c>
      <c r="B117">
        <v>147222093</v>
      </c>
      <c r="C117">
        <v>147223097</v>
      </c>
      <c r="D117">
        <v>116</v>
      </c>
    </row>
    <row r="118" spans="1:4" x14ac:dyDescent="0.25">
      <c r="A118" t="s">
        <v>544</v>
      </c>
      <c r="B118">
        <v>148511155</v>
      </c>
      <c r="C118">
        <v>148512221</v>
      </c>
      <c r="D118">
        <v>117</v>
      </c>
    </row>
    <row r="119" spans="1:4" x14ac:dyDescent="0.25">
      <c r="A119" t="s">
        <v>544</v>
      </c>
      <c r="B119">
        <v>153516255</v>
      </c>
      <c r="C119">
        <v>153516713</v>
      </c>
      <c r="D119">
        <v>118</v>
      </c>
    </row>
    <row r="120" spans="1:4" x14ac:dyDescent="0.25">
      <c r="A120" t="s">
        <v>544</v>
      </c>
      <c r="B120">
        <v>154338182</v>
      </c>
      <c r="C120">
        <v>154338961</v>
      </c>
      <c r="D120">
        <v>119</v>
      </c>
    </row>
    <row r="121" spans="1:4" x14ac:dyDescent="0.25">
      <c r="A121" t="s">
        <v>542</v>
      </c>
      <c r="B121">
        <v>5663850</v>
      </c>
      <c r="C121">
        <v>5664494</v>
      </c>
      <c r="D121">
        <v>120</v>
      </c>
    </row>
    <row r="122" spans="1:4" x14ac:dyDescent="0.25">
      <c r="A122" t="s">
        <v>542</v>
      </c>
      <c r="B122">
        <v>38651175</v>
      </c>
      <c r="C122">
        <v>38651888</v>
      </c>
      <c r="D122">
        <v>121</v>
      </c>
    </row>
    <row r="123" spans="1:4" x14ac:dyDescent="0.25">
      <c r="A123" t="s">
        <v>542</v>
      </c>
      <c r="B123">
        <v>115016548</v>
      </c>
      <c r="C123">
        <v>115017407</v>
      </c>
      <c r="D123">
        <v>122</v>
      </c>
    </row>
    <row r="124" spans="1:4" x14ac:dyDescent="0.25">
      <c r="A124" t="s">
        <v>542</v>
      </c>
      <c r="B124">
        <v>124990294</v>
      </c>
      <c r="C124">
        <v>124991090</v>
      </c>
      <c r="D124">
        <v>123</v>
      </c>
    </row>
    <row r="125" spans="1:4" x14ac:dyDescent="0.25">
      <c r="A125" t="s">
        <v>542</v>
      </c>
      <c r="B125">
        <v>137437854</v>
      </c>
      <c r="C125">
        <v>137438633</v>
      </c>
      <c r="D125">
        <v>124</v>
      </c>
    </row>
    <row r="126" spans="1:4" x14ac:dyDescent="0.25">
      <c r="A126" t="s">
        <v>541</v>
      </c>
      <c r="B126">
        <v>86798630</v>
      </c>
      <c r="C126">
        <v>86799507</v>
      </c>
      <c r="D126">
        <v>125</v>
      </c>
    </row>
    <row r="127" spans="1:4" x14ac:dyDescent="0.25">
      <c r="A127" t="s">
        <v>541</v>
      </c>
      <c r="B127">
        <v>103598940</v>
      </c>
      <c r="C127">
        <v>103599402</v>
      </c>
      <c r="D127">
        <v>126</v>
      </c>
    </row>
    <row r="128" spans="1:4" x14ac:dyDescent="0.25">
      <c r="A128" t="s">
        <v>541</v>
      </c>
      <c r="B128">
        <v>120481097</v>
      </c>
      <c r="C128">
        <v>120481765</v>
      </c>
      <c r="D128">
        <v>127</v>
      </c>
    </row>
    <row r="129" spans="1:4" x14ac:dyDescent="0.25">
      <c r="A129" t="s">
        <v>541</v>
      </c>
      <c r="B129">
        <v>134779469</v>
      </c>
      <c r="C129">
        <v>134780543</v>
      </c>
      <c r="D129">
        <v>128</v>
      </c>
    </row>
    <row r="130" spans="1:4" x14ac:dyDescent="0.25">
      <c r="A130" t="s">
        <v>541</v>
      </c>
      <c r="B130">
        <v>142704947</v>
      </c>
      <c r="C130">
        <v>142705342</v>
      </c>
      <c r="D130">
        <v>129</v>
      </c>
    </row>
    <row r="131" spans="1:4" x14ac:dyDescent="0.25">
      <c r="A131" t="s">
        <v>540</v>
      </c>
      <c r="B131">
        <v>5002871</v>
      </c>
      <c r="C131">
        <v>5003765</v>
      </c>
      <c r="D131">
        <v>130</v>
      </c>
    </row>
    <row r="132" spans="1:4" x14ac:dyDescent="0.25">
      <c r="A132" t="s">
        <v>540</v>
      </c>
      <c r="B132">
        <v>6123553</v>
      </c>
      <c r="C132">
        <v>6124226</v>
      </c>
      <c r="D132">
        <v>131</v>
      </c>
    </row>
    <row r="133" spans="1:4" x14ac:dyDescent="0.25">
      <c r="A133" t="s">
        <v>540</v>
      </c>
      <c r="B133">
        <v>6235117</v>
      </c>
      <c r="C133">
        <v>6235682</v>
      </c>
      <c r="D133">
        <v>132</v>
      </c>
    </row>
    <row r="134" spans="1:4" x14ac:dyDescent="0.25">
      <c r="A134" t="s">
        <v>540</v>
      </c>
      <c r="B134">
        <v>7230602</v>
      </c>
      <c r="C134">
        <v>7231201</v>
      </c>
      <c r="D134">
        <v>133</v>
      </c>
    </row>
    <row r="135" spans="1:4" x14ac:dyDescent="0.25">
      <c r="A135" t="s">
        <v>540</v>
      </c>
      <c r="B135">
        <v>17037863</v>
      </c>
      <c r="C135">
        <v>17038337</v>
      </c>
      <c r="D135">
        <v>134</v>
      </c>
    </row>
    <row r="136" spans="1:4" x14ac:dyDescent="0.25">
      <c r="A136" t="s">
        <v>540</v>
      </c>
      <c r="B136">
        <v>19609273</v>
      </c>
      <c r="C136">
        <v>19609839</v>
      </c>
      <c r="D136">
        <v>135</v>
      </c>
    </row>
    <row r="137" spans="1:4" x14ac:dyDescent="0.25">
      <c r="A137" t="s">
        <v>540</v>
      </c>
      <c r="B137">
        <v>20250173</v>
      </c>
      <c r="C137">
        <v>20251224</v>
      </c>
      <c r="D137">
        <v>136</v>
      </c>
    </row>
    <row r="138" spans="1:4" x14ac:dyDescent="0.25">
      <c r="A138" t="s">
        <v>540</v>
      </c>
      <c r="B138">
        <v>24918920</v>
      </c>
      <c r="C138">
        <v>24919451</v>
      </c>
      <c r="D138">
        <v>137</v>
      </c>
    </row>
    <row r="139" spans="1:4" x14ac:dyDescent="0.25">
      <c r="A139" t="s">
        <v>540</v>
      </c>
      <c r="B139">
        <v>28259531</v>
      </c>
      <c r="C139">
        <v>28259944</v>
      </c>
      <c r="D139">
        <v>138</v>
      </c>
    </row>
    <row r="140" spans="1:4" x14ac:dyDescent="0.25">
      <c r="A140" t="s">
        <v>540</v>
      </c>
      <c r="B140">
        <v>28459510</v>
      </c>
      <c r="C140">
        <v>28460137</v>
      </c>
      <c r="D140">
        <v>139</v>
      </c>
    </row>
    <row r="141" spans="1:4" x14ac:dyDescent="0.25">
      <c r="A141" t="s">
        <v>540</v>
      </c>
      <c r="B141">
        <v>28763966</v>
      </c>
      <c r="C141">
        <v>28764477</v>
      </c>
      <c r="D141">
        <v>140</v>
      </c>
    </row>
    <row r="142" spans="1:4" x14ac:dyDescent="0.25">
      <c r="A142" t="s">
        <v>540</v>
      </c>
      <c r="B142">
        <v>30303190</v>
      </c>
      <c r="C142">
        <v>30304050</v>
      </c>
      <c r="D142">
        <v>141</v>
      </c>
    </row>
    <row r="143" spans="1:4" x14ac:dyDescent="0.25">
      <c r="A143" t="s">
        <v>540</v>
      </c>
      <c r="B143">
        <v>30738647</v>
      </c>
      <c r="C143">
        <v>30739336</v>
      </c>
      <c r="D143">
        <v>142</v>
      </c>
    </row>
    <row r="144" spans="1:4" x14ac:dyDescent="0.25">
      <c r="A144" t="s">
        <v>540</v>
      </c>
      <c r="B144">
        <v>31336692</v>
      </c>
      <c r="C144">
        <v>31337541</v>
      </c>
      <c r="D144">
        <v>143</v>
      </c>
    </row>
    <row r="145" spans="1:4" x14ac:dyDescent="0.25">
      <c r="A145" t="s">
        <v>540</v>
      </c>
      <c r="B145">
        <v>34981061</v>
      </c>
      <c r="C145">
        <v>34981990</v>
      </c>
      <c r="D145">
        <v>144</v>
      </c>
    </row>
    <row r="146" spans="1:4" x14ac:dyDescent="0.25">
      <c r="A146" t="s">
        <v>540</v>
      </c>
      <c r="B146">
        <v>51639658</v>
      </c>
      <c r="C146">
        <v>51640406</v>
      </c>
      <c r="D146">
        <v>145</v>
      </c>
    </row>
    <row r="147" spans="1:4" x14ac:dyDescent="0.25">
      <c r="A147" t="s">
        <v>540</v>
      </c>
      <c r="B147">
        <v>52736671</v>
      </c>
      <c r="C147">
        <v>52737078</v>
      </c>
      <c r="D147">
        <v>146</v>
      </c>
    </row>
    <row r="148" spans="1:4" x14ac:dyDescent="0.25">
      <c r="A148" t="s">
        <v>540</v>
      </c>
      <c r="B148">
        <v>87413827</v>
      </c>
      <c r="C148">
        <v>87414998</v>
      </c>
      <c r="D148">
        <v>147</v>
      </c>
    </row>
    <row r="149" spans="1:4" x14ac:dyDescent="0.25">
      <c r="A149" t="s">
        <v>540</v>
      </c>
      <c r="B149">
        <v>99709432</v>
      </c>
      <c r="C149">
        <v>99710265</v>
      </c>
      <c r="D149">
        <v>148</v>
      </c>
    </row>
    <row r="150" spans="1:4" x14ac:dyDescent="0.25">
      <c r="A150" t="s">
        <v>540</v>
      </c>
      <c r="B150">
        <v>129124913</v>
      </c>
      <c r="C150">
        <v>129125515</v>
      </c>
      <c r="D150">
        <v>149</v>
      </c>
    </row>
    <row r="151" spans="1:4" x14ac:dyDescent="0.25">
      <c r="A151" t="s">
        <v>540</v>
      </c>
      <c r="B151">
        <v>133952419</v>
      </c>
      <c r="C151">
        <v>133953143</v>
      </c>
      <c r="D151">
        <v>150</v>
      </c>
    </row>
    <row r="152" spans="1:4" x14ac:dyDescent="0.25">
      <c r="A152" t="s">
        <v>540</v>
      </c>
      <c r="B152">
        <v>134397593</v>
      </c>
      <c r="C152">
        <v>134398246</v>
      </c>
      <c r="D152">
        <v>151</v>
      </c>
    </row>
    <row r="153" spans="1:4" x14ac:dyDescent="0.25">
      <c r="A153" t="s">
        <v>540</v>
      </c>
      <c r="B153">
        <v>134888641</v>
      </c>
      <c r="C153">
        <v>134889804</v>
      </c>
      <c r="D153">
        <v>152</v>
      </c>
    </row>
    <row r="154" spans="1:4" x14ac:dyDescent="0.25">
      <c r="A154" t="s">
        <v>540</v>
      </c>
      <c r="B154">
        <v>135441093</v>
      </c>
      <c r="C154">
        <v>135442065</v>
      </c>
      <c r="D154">
        <v>153</v>
      </c>
    </row>
    <row r="155" spans="1:4" x14ac:dyDescent="0.25">
      <c r="A155" t="s">
        <v>540</v>
      </c>
      <c r="B155">
        <v>148660881</v>
      </c>
      <c r="C155">
        <v>148661917</v>
      </c>
      <c r="D155">
        <v>154</v>
      </c>
    </row>
    <row r="156" spans="1:4" x14ac:dyDescent="0.25">
      <c r="A156" t="s">
        <v>539</v>
      </c>
      <c r="B156">
        <v>34495908</v>
      </c>
      <c r="C156">
        <v>34496295</v>
      </c>
      <c r="D156">
        <v>155</v>
      </c>
    </row>
    <row r="157" spans="1:4" x14ac:dyDescent="0.25">
      <c r="A157" t="s">
        <v>539</v>
      </c>
      <c r="B157">
        <v>42324535</v>
      </c>
      <c r="C157">
        <v>42325055</v>
      </c>
      <c r="D157">
        <v>156</v>
      </c>
    </row>
    <row r="158" spans="1:4" x14ac:dyDescent="0.25">
      <c r="A158" t="s">
        <v>539</v>
      </c>
      <c r="B158">
        <v>47772130</v>
      </c>
      <c r="C158">
        <v>47772660</v>
      </c>
      <c r="D158">
        <v>157</v>
      </c>
    </row>
    <row r="159" spans="1:4" x14ac:dyDescent="0.25">
      <c r="A159" t="s">
        <v>539</v>
      </c>
      <c r="B159">
        <v>74115973</v>
      </c>
      <c r="C159">
        <v>74116858</v>
      </c>
      <c r="D159">
        <v>158</v>
      </c>
    </row>
    <row r="160" spans="1:4" x14ac:dyDescent="0.25">
      <c r="A160" t="s">
        <v>539</v>
      </c>
      <c r="B160">
        <v>81344542</v>
      </c>
      <c r="C160">
        <v>81345433</v>
      </c>
      <c r="D160">
        <v>159</v>
      </c>
    </row>
    <row r="161" spans="1:4" x14ac:dyDescent="0.25">
      <c r="A161" t="s">
        <v>539</v>
      </c>
      <c r="B161">
        <v>113579969</v>
      </c>
      <c r="C161">
        <v>113580434</v>
      </c>
      <c r="D161">
        <v>160</v>
      </c>
    </row>
    <row r="162" spans="1:4" x14ac:dyDescent="0.25">
      <c r="A162" t="s">
        <v>539</v>
      </c>
      <c r="B162">
        <v>114377749</v>
      </c>
      <c r="C162">
        <v>114378512</v>
      </c>
      <c r="D162">
        <v>161</v>
      </c>
    </row>
    <row r="163" spans="1:4" x14ac:dyDescent="0.25">
      <c r="A163" t="s">
        <v>539</v>
      </c>
      <c r="B163">
        <v>124900335</v>
      </c>
      <c r="C163">
        <v>124900748</v>
      </c>
      <c r="D163">
        <v>162</v>
      </c>
    </row>
    <row r="164" spans="1:4" x14ac:dyDescent="0.25">
      <c r="A164" t="s">
        <v>539</v>
      </c>
      <c r="B164">
        <v>127245498</v>
      </c>
      <c r="C164">
        <v>127246362</v>
      </c>
      <c r="D164">
        <v>163</v>
      </c>
    </row>
    <row r="165" spans="1:4" x14ac:dyDescent="0.25">
      <c r="A165" t="s">
        <v>539</v>
      </c>
      <c r="B165">
        <v>128946159</v>
      </c>
      <c r="C165">
        <v>128946969</v>
      </c>
      <c r="D165">
        <v>164</v>
      </c>
    </row>
    <row r="166" spans="1:4" x14ac:dyDescent="0.25">
      <c r="A166" t="s">
        <v>537</v>
      </c>
      <c r="B166">
        <v>20264123</v>
      </c>
      <c r="C166">
        <v>20264839</v>
      </c>
      <c r="D166">
        <v>165</v>
      </c>
    </row>
    <row r="167" spans="1:4" x14ac:dyDescent="0.25">
      <c r="A167" t="s">
        <v>537</v>
      </c>
      <c r="B167">
        <v>24346359</v>
      </c>
      <c r="C167">
        <v>24346724</v>
      </c>
      <c r="D167">
        <v>166</v>
      </c>
    </row>
    <row r="168" spans="1:4" x14ac:dyDescent="0.25">
      <c r="A168" t="s">
        <v>537</v>
      </c>
      <c r="B168">
        <v>57287682</v>
      </c>
      <c r="C168">
        <v>57288159</v>
      </c>
      <c r="D168">
        <v>167</v>
      </c>
    </row>
    <row r="169" spans="1:4" x14ac:dyDescent="0.25">
      <c r="A169" t="s">
        <v>537</v>
      </c>
      <c r="B169">
        <v>62658781</v>
      </c>
      <c r="C169">
        <v>62659977</v>
      </c>
      <c r="D169">
        <v>168</v>
      </c>
    </row>
    <row r="170" spans="1:4" x14ac:dyDescent="0.25">
      <c r="A170" t="s">
        <v>537</v>
      </c>
      <c r="B170">
        <v>65141342</v>
      </c>
      <c r="C170">
        <v>65142610</v>
      </c>
      <c r="D170">
        <v>169</v>
      </c>
    </row>
    <row r="171" spans="1:4" x14ac:dyDescent="0.25">
      <c r="A171" t="s">
        <v>537</v>
      </c>
      <c r="B171">
        <v>88442254</v>
      </c>
      <c r="C171">
        <v>88443470</v>
      </c>
      <c r="D171">
        <v>170</v>
      </c>
    </row>
    <row r="172" spans="1:4" x14ac:dyDescent="0.25">
      <c r="A172" t="s">
        <v>537</v>
      </c>
      <c r="B172">
        <v>102528490</v>
      </c>
      <c r="C172">
        <v>102529409</v>
      </c>
      <c r="D172">
        <v>171</v>
      </c>
    </row>
    <row r="173" spans="1:4" x14ac:dyDescent="0.25">
      <c r="A173" t="s">
        <v>537</v>
      </c>
      <c r="B173">
        <v>106183026</v>
      </c>
      <c r="C173">
        <v>106183862</v>
      </c>
      <c r="D173">
        <v>172</v>
      </c>
    </row>
    <row r="174" spans="1:4" x14ac:dyDescent="0.25">
      <c r="A174" t="s">
        <v>537</v>
      </c>
      <c r="B174">
        <v>107443861</v>
      </c>
      <c r="C174">
        <v>107444609</v>
      </c>
      <c r="D174">
        <v>173</v>
      </c>
    </row>
    <row r="175" spans="1:4" x14ac:dyDescent="0.25">
      <c r="A175" t="s">
        <v>537</v>
      </c>
      <c r="B175">
        <v>107489722</v>
      </c>
      <c r="C175">
        <v>107490527</v>
      </c>
      <c r="D175">
        <v>174</v>
      </c>
    </row>
    <row r="176" spans="1:4" x14ac:dyDescent="0.25">
      <c r="A176" t="s">
        <v>537</v>
      </c>
      <c r="B176">
        <v>110019653</v>
      </c>
      <c r="C176">
        <v>110020371</v>
      </c>
      <c r="D176">
        <v>175</v>
      </c>
    </row>
    <row r="177" spans="1:4" x14ac:dyDescent="0.25">
      <c r="A177" t="s">
        <v>537</v>
      </c>
      <c r="B177">
        <v>118414663</v>
      </c>
      <c r="C177">
        <v>118415470</v>
      </c>
      <c r="D177">
        <v>176</v>
      </c>
    </row>
    <row r="178" spans="1:4" x14ac:dyDescent="0.25">
      <c r="A178" t="s">
        <v>539</v>
      </c>
      <c r="B178">
        <v>72826197</v>
      </c>
      <c r="C178">
        <v>72826911</v>
      </c>
      <c r="D178">
        <v>177</v>
      </c>
    </row>
    <row r="179" spans="1:4" x14ac:dyDescent="0.25">
      <c r="A179" t="s">
        <v>540</v>
      </c>
      <c r="B179">
        <v>135038911</v>
      </c>
      <c r="C179">
        <v>135039441</v>
      </c>
      <c r="D179">
        <v>178</v>
      </c>
    </row>
    <row r="180" spans="1:4" x14ac:dyDescent="0.25">
      <c r="A180" t="s">
        <v>539</v>
      </c>
      <c r="B180">
        <v>73920508</v>
      </c>
      <c r="C180">
        <v>73921046</v>
      </c>
      <c r="D180">
        <v>179</v>
      </c>
    </row>
    <row r="181" spans="1:4" x14ac:dyDescent="0.25">
      <c r="A181" t="s">
        <v>544</v>
      </c>
      <c r="B181">
        <v>134908844</v>
      </c>
      <c r="C181">
        <v>134909819</v>
      </c>
      <c r="D181">
        <v>180</v>
      </c>
    </row>
    <row r="182" spans="1:4" x14ac:dyDescent="0.25">
      <c r="A182" t="s">
        <v>558</v>
      </c>
      <c r="B182">
        <v>79604766</v>
      </c>
      <c r="C182">
        <v>79605385</v>
      </c>
      <c r="D182">
        <v>181</v>
      </c>
    </row>
    <row r="183" spans="1:4" x14ac:dyDescent="0.25">
      <c r="A183" t="s">
        <v>533</v>
      </c>
      <c r="B183">
        <v>7274015</v>
      </c>
      <c r="C183">
        <v>7274566</v>
      </c>
      <c r="D183">
        <v>182</v>
      </c>
    </row>
    <row r="184" spans="1:4" x14ac:dyDescent="0.25">
      <c r="A184" t="s">
        <v>533</v>
      </c>
      <c r="B184">
        <v>34730965</v>
      </c>
      <c r="C184">
        <v>34731897</v>
      </c>
      <c r="D184">
        <v>183</v>
      </c>
    </row>
    <row r="185" spans="1:4" x14ac:dyDescent="0.25">
      <c r="A185" t="s">
        <v>533</v>
      </c>
      <c r="B185">
        <v>54306166</v>
      </c>
      <c r="C185">
        <v>54306911</v>
      </c>
      <c r="D185">
        <v>184</v>
      </c>
    </row>
    <row r="186" spans="1:4" x14ac:dyDescent="0.25">
      <c r="A186" t="s">
        <v>533</v>
      </c>
      <c r="B186">
        <v>132276811</v>
      </c>
      <c r="C186">
        <v>132277656</v>
      </c>
      <c r="D186">
        <v>185</v>
      </c>
    </row>
    <row r="187" spans="1:4" x14ac:dyDescent="0.25">
      <c r="A187" t="s">
        <v>533</v>
      </c>
      <c r="B187">
        <v>136219037</v>
      </c>
      <c r="C187">
        <v>136219839</v>
      </c>
      <c r="D187">
        <v>186</v>
      </c>
    </row>
    <row r="188" spans="1:4" x14ac:dyDescent="0.25">
      <c r="A188" t="s">
        <v>533</v>
      </c>
      <c r="B188">
        <v>139917424</v>
      </c>
      <c r="C188">
        <v>139917787</v>
      </c>
      <c r="D188">
        <v>187</v>
      </c>
    </row>
    <row r="189" spans="1:4" x14ac:dyDescent="0.25">
      <c r="A189" t="s">
        <v>533</v>
      </c>
      <c r="B189">
        <v>166424671</v>
      </c>
      <c r="C189">
        <v>166425172</v>
      </c>
      <c r="D189">
        <v>188</v>
      </c>
    </row>
    <row r="190" spans="1:4" x14ac:dyDescent="0.25">
      <c r="A190" t="s">
        <v>533</v>
      </c>
      <c r="B190">
        <v>38857</v>
      </c>
      <c r="C190">
        <v>39434</v>
      </c>
      <c r="D190">
        <v>189</v>
      </c>
    </row>
  </sheetData>
  <conditionalFormatting sqref="B2:B190">
    <cfRule type="duplicateValues" dxfId="23" priority="1"/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22BD0-0549-4442-82A3-6EE2085C9ED2}">
  <dimension ref="A1:G4"/>
  <sheetViews>
    <sheetView workbookViewId="0">
      <selection activeCell="E10" sqref="E10:E11"/>
    </sheetView>
  </sheetViews>
  <sheetFormatPr defaultRowHeight="15" x14ac:dyDescent="0.25"/>
  <cols>
    <col min="1" max="1" width="13.85546875" customWidth="1"/>
    <col min="2" max="2" width="12" customWidth="1"/>
    <col min="3" max="3" width="21" customWidth="1"/>
    <col min="4" max="4" width="26.28515625" bestFit="1" customWidth="1"/>
    <col min="5" max="5" width="17" customWidth="1"/>
    <col min="6" max="6" width="32.85546875" customWidth="1"/>
    <col min="7" max="7" width="37.5703125" customWidth="1"/>
  </cols>
  <sheetData>
    <row r="1" spans="1:7" x14ac:dyDescent="0.25">
      <c r="A1" s="3" t="s">
        <v>0</v>
      </c>
      <c r="B1" s="3" t="s">
        <v>565</v>
      </c>
      <c r="C1" s="3" t="s">
        <v>566</v>
      </c>
      <c r="D1" s="3" t="s">
        <v>567</v>
      </c>
      <c r="E1" s="5" t="s">
        <v>568</v>
      </c>
      <c r="F1" s="3" t="s">
        <v>6</v>
      </c>
      <c r="G1" s="3" t="s">
        <v>8</v>
      </c>
    </row>
    <row r="2" spans="1:7" x14ac:dyDescent="0.25">
      <c r="A2" t="s">
        <v>569</v>
      </c>
      <c r="B2" t="s">
        <v>570</v>
      </c>
      <c r="C2">
        <v>34.916499999999999</v>
      </c>
      <c r="D2" t="s">
        <v>639</v>
      </c>
      <c r="E2" s="11">
        <v>9.9999999999999996E-76</v>
      </c>
      <c r="F2" s="9">
        <v>0.32429999999999998</v>
      </c>
      <c r="G2" s="9">
        <v>8.5000000000000006E-3</v>
      </c>
    </row>
    <row r="3" spans="1:7" x14ac:dyDescent="0.25">
      <c r="A3" t="s">
        <v>578</v>
      </c>
      <c r="B3" t="s">
        <v>579</v>
      </c>
      <c r="C3">
        <v>17.008199999999999</v>
      </c>
      <c r="D3" t="s">
        <v>640</v>
      </c>
      <c r="E3" s="11">
        <v>1E-22</v>
      </c>
      <c r="F3" s="9">
        <v>0.2432</v>
      </c>
      <c r="G3" s="9">
        <v>3.9600000000000003E-2</v>
      </c>
    </row>
    <row r="4" spans="1:7" x14ac:dyDescent="0.25">
      <c r="A4" t="s">
        <v>641</v>
      </c>
      <c r="B4" t="s">
        <v>642</v>
      </c>
      <c r="C4">
        <v>17.4193</v>
      </c>
      <c r="D4" t="s">
        <v>643</v>
      </c>
      <c r="E4" s="11">
        <v>1E-14</v>
      </c>
      <c r="F4" s="9">
        <v>0.1351</v>
      </c>
      <c r="G4" s="9">
        <v>1.77E-2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42987-9BBB-427E-83B9-4CCE748EDD02}">
  <sheetPr>
    <outlinePr summaryBelow="0" summaryRight="0"/>
  </sheetPr>
  <dimension ref="A1:C9279"/>
  <sheetViews>
    <sheetView workbookViewId="0">
      <selection activeCell="E6" sqref="E6"/>
    </sheetView>
  </sheetViews>
  <sheetFormatPr defaultColWidth="12.5703125" defaultRowHeight="15.75" customHeight="1" x14ac:dyDescent="0.2"/>
  <cols>
    <col min="1" max="16384" width="12.5703125" style="1"/>
  </cols>
  <sheetData>
    <row r="1" spans="1:3" x14ac:dyDescent="0.2">
      <c r="A1" s="2" t="s">
        <v>562</v>
      </c>
      <c r="B1" s="2" t="s">
        <v>561</v>
      </c>
      <c r="C1" s="2" t="s">
        <v>560</v>
      </c>
    </row>
    <row r="2" spans="1:3" x14ac:dyDescent="0.2">
      <c r="A2" s="2" t="s">
        <v>559</v>
      </c>
      <c r="B2" s="2">
        <v>3523093</v>
      </c>
      <c r="C2" s="2">
        <v>3523292</v>
      </c>
    </row>
    <row r="3" spans="1:3" x14ac:dyDescent="0.2">
      <c r="A3" s="2" t="s">
        <v>559</v>
      </c>
      <c r="B3" s="2">
        <v>4775574</v>
      </c>
      <c r="C3" s="2">
        <v>4775822</v>
      </c>
    </row>
    <row r="4" spans="1:3" x14ac:dyDescent="0.2">
      <c r="A4" s="2" t="s">
        <v>559</v>
      </c>
      <c r="B4" s="2">
        <v>4847624</v>
      </c>
      <c r="C4" s="2">
        <v>4848521</v>
      </c>
    </row>
    <row r="5" spans="1:3" x14ac:dyDescent="0.2">
      <c r="A5" s="2" t="s">
        <v>559</v>
      </c>
      <c r="B5" s="2">
        <v>5072809</v>
      </c>
      <c r="C5" s="2">
        <v>5073716</v>
      </c>
    </row>
    <row r="6" spans="1:3" x14ac:dyDescent="0.2">
      <c r="A6" s="2" t="s">
        <v>559</v>
      </c>
      <c r="B6" s="2">
        <v>6204455</v>
      </c>
      <c r="C6" s="2">
        <v>6205422</v>
      </c>
    </row>
    <row r="7" spans="1:3" x14ac:dyDescent="0.2">
      <c r="A7" s="2" t="s">
        <v>559</v>
      </c>
      <c r="B7" s="2">
        <v>7387592</v>
      </c>
      <c r="C7" s="2">
        <v>7388158</v>
      </c>
    </row>
    <row r="8" spans="1:3" x14ac:dyDescent="0.2">
      <c r="A8" s="2" t="s">
        <v>559</v>
      </c>
      <c r="B8" s="2">
        <v>9535077</v>
      </c>
      <c r="C8" s="2">
        <v>9535661</v>
      </c>
    </row>
    <row r="9" spans="1:3" x14ac:dyDescent="0.2">
      <c r="A9" s="2" t="s">
        <v>559</v>
      </c>
      <c r="B9" s="2">
        <v>9690581</v>
      </c>
      <c r="C9" s="2">
        <v>9690949</v>
      </c>
    </row>
    <row r="10" spans="1:3" x14ac:dyDescent="0.2">
      <c r="A10" s="2" t="s">
        <v>559</v>
      </c>
      <c r="B10" s="2">
        <v>9737917</v>
      </c>
      <c r="C10" s="2">
        <v>9738897</v>
      </c>
    </row>
    <row r="11" spans="1:3" x14ac:dyDescent="0.2">
      <c r="A11" s="2" t="s">
        <v>559</v>
      </c>
      <c r="B11" s="2">
        <v>9933870</v>
      </c>
      <c r="C11" s="2">
        <v>9934326</v>
      </c>
    </row>
    <row r="12" spans="1:3" x14ac:dyDescent="0.2">
      <c r="A12" s="2" t="s">
        <v>559</v>
      </c>
      <c r="B12" s="2">
        <v>10027836</v>
      </c>
      <c r="C12" s="2">
        <v>10028431</v>
      </c>
    </row>
    <row r="13" spans="1:3" x14ac:dyDescent="0.2">
      <c r="A13" s="2" t="s">
        <v>559</v>
      </c>
      <c r="B13" s="2">
        <v>10222539</v>
      </c>
      <c r="C13" s="2">
        <v>10223816</v>
      </c>
    </row>
    <row r="14" spans="1:3" x14ac:dyDescent="0.2">
      <c r="A14" s="2" t="s">
        <v>559</v>
      </c>
      <c r="B14" s="2">
        <v>12634736</v>
      </c>
      <c r="C14" s="2">
        <v>12635048</v>
      </c>
    </row>
    <row r="15" spans="1:3" x14ac:dyDescent="0.2">
      <c r="A15" s="2" t="s">
        <v>559</v>
      </c>
      <c r="B15" s="2">
        <v>12647581</v>
      </c>
      <c r="C15" s="2">
        <v>12647851</v>
      </c>
    </row>
    <row r="16" spans="1:3" x14ac:dyDescent="0.2">
      <c r="A16" s="2" t="s">
        <v>559</v>
      </c>
      <c r="B16" s="2">
        <v>13362783</v>
      </c>
      <c r="C16" s="2">
        <v>13363045</v>
      </c>
    </row>
    <row r="17" spans="1:3" x14ac:dyDescent="0.2">
      <c r="A17" s="2" t="s">
        <v>559</v>
      </c>
      <c r="B17" s="2">
        <v>13579696</v>
      </c>
      <c r="C17" s="2">
        <v>13580166</v>
      </c>
    </row>
    <row r="18" spans="1:3" x14ac:dyDescent="0.2">
      <c r="A18" s="2" t="s">
        <v>559</v>
      </c>
      <c r="B18" s="2">
        <v>13650281</v>
      </c>
      <c r="C18" s="2">
        <v>13650775</v>
      </c>
    </row>
    <row r="19" spans="1:3" x14ac:dyDescent="0.2">
      <c r="A19" s="2" t="s">
        <v>559</v>
      </c>
      <c r="B19" s="2">
        <v>15795731</v>
      </c>
      <c r="C19" s="2">
        <v>15796119</v>
      </c>
    </row>
    <row r="20" spans="1:3" x14ac:dyDescent="0.2">
      <c r="A20" s="2" t="s">
        <v>559</v>
      </c>
      <c r="B20" s="2">
        <v>16094463</v>
      </c>
      <c r="C20" s="2">
        <v>16095282</v>
      </c>
    </row>
    <row r="21" spans="1:3" x14ac:dyDescent="0.2">
      <c r="A21" s="2" t="s">
        <v>559</v>
      </c>
      <c r="B21" s="2">
        <v>16609123</v>
      </c>
      <c r="C21" s="2">
        <v>16609447</v>
      </c>
    </row>
    <row r="22" spans="1:3" x14ac:dyDescent="0.2">
      <c r="A22" s="2" t="s">
        <v>559</v>
      </c>
      <c r="B22" s="2">
        <v>16646698</v>
      </c>
      <c r="C22" s="2">
        <v>16647585</v>
      </c>
    </row>
    <row r="23" spans="1:3" x14ac:dyDescent="0.2">
      <c r="A23" s="2" t="s">
        <v>559</v>
      </c>
      <c r="B23" s="2">
        <v>16655131</v>
      </c>
      <c r="C23" s="2">
        <v>16655618</v>
      </c>
    </row>
    <row r="24" spans="1:3" x14ac:dyDescent="0.2">
      <c r="A24" s="2" t="s">
        <v>559</v>
      </c>
      <c r="B24" s="2">
        <v>20810092</v>
      </c>
      <c r="C24" s="2">
        <v>20810710</v>
      </c>
    </row>
    <row r="25" spans="1:3" x14ac:dyDescent="0.2">
      <c r="A25" s="2" t="s">
        <v>559</v>
      </c>
      <c r="B25" s="2">
        <v>23262889</v>
      </c>
      <c r="C25" s="2">
        <v>23263676</v>
      </c>
    </row>
    <row r="26" spans="1:3" x14ac:dyDescent="0.2">
      <c r="A26" s="2" t="s">
        <v>559</v>
      </c>
      <c r="B26" s="2">
        <v>24012315</v>
      </c>
      <c r="C26" s="2">
        <v>24012514</v>
      </c>
    </row>
    <row r="27" spans="1:3" x14ac:dyDescent="0.2">
      <c r="A27" s="2" t="s">
        <v>559</v>
      </c>
      <c r="B27" s="2">
        <v>24106485</v>
      </c>
      <c r="C27" s="2">
        <v>24107618</v>
      </c>
    </row>
    <row r="28" spans="1:3" x14ac:dyDescent="0.2">
      <c r="A28" s="2" t="s">
        <v>559</v>
      </c>
      <c r="B28" s="2">
        <v>24618447</v>
      </c>
      <c r="C28" s="2">
        <v>24622988</v>
      </c>
    </row>
    <row r="29" spans="1:3" x14ac:dyDescent="0.2">
      <c r="A29" s="2" t="s">
        <v>559</v>
      </c>
      <c r="B29" s="2">
        <v>24685214</v>
      </c>
      <c r="C29" s="2">
        <v>24685808</v>
      </c>
    </row>
    <row r="30" spans="1:3" x14ac:dyDescent="0.2">
      <c r="A30" s="2" t="s">
        <v>559</v>
      </c>
      <c r="B30" s="2">
        <v>26742916</v>
      </c>
      <c r="C30" s="2">
        <v>26743154</v>
      </c>
    </row>
    <row r="31" spans="1:3" x14ac:dyDescent="0.2">
      <c r="A31" s="2" t="s">
        <v>559</v>
      </c>
      <c r="B31" s="2">
        <v>26744249</v>
      </c>
      <c r="C31" s="2">
        <v>26745058</v>
      </c>
    </row>
    <row r="32" spans="1:3" x14ac:dyDescent="0.2">
      <c r="A32" s="2" t="s">
        <v>559</v>
      </c>
      <c r="B32" s="2">
        <v>31006670</v>
      </c>
      <c r="C32" s="2">
        <v>31007179</v>
      </c>
    </row>
    <row r="33" spans="1:3" x14ac:dyDescent="0.2">
      <c r="A33" s="2" t="s">
        <v>559</v>
      </c>
      <c r="B33" s="2">
        <v>33776678</v>
      </c>
      <c r="C33" s="2">
        <v>33776882</v>
      </c>
    </row>
    <row r="34" spans="1:3" x14ac:dyDescent="0.2">
      <c r="A34" s="2" t="s">
        <v>559</v>
      </c>
      <c r="B34" s="2">
        <v>33870800</v>
      </c>
      <c r="C34" s="2">
        <v>33871645</v>
      </c>
    </row>
    <row r="35" spans="1:3" x14ac:dyDescent="0.2">
      <c r="A35" s="2" t="s">
        <v>559</v>
      </c>
      <c r="B35" s="2">
        <v>34062739</v>
      </c>
      <c r="C35" s="2">
        <v>34063056</v>
      </c>
    </row>
    <row r="36" spans="1:3" x14ac:dyDescent="0.2">
      <c r="A36" s="2" t="s">
        <v>559</v>
      </c>
      <c r="B36" s="2">
        <v>34496165</v>
      </c>
      <c r="C36" s="2">
        <v>34496795</v>
      </c>
    </row>
    <row r="37" spans="1:3" x14ac:dyDescent="0.2">
      <c r="A37" s="2" t="s">
        <v>559</v>
      </c>
      <c r="B37" s="2">
        <v>36087302</v>
      </c>
      <c r="C37" s="2">
        <v>36087590</v>
      </c>
    </row>
    <row r="38" spans="1:3" x14ac:dyDescent="0.2">
      <c r="A38" s="2" t="s">
        <v>559</v>
      </c>
      <c r="B38" s="2">
        <v>36300875</v>
      </c>
      <c r="C38" s="2">
        <v>36301205</v>
      </c>
    </row>
    <row r="39" spans="1:3" x14ac:dyDescent="0.2">
      <c r="A39" s="2" t="s">
        <v>559</v>
      </c>
      <c r="B39" s="2">
        <v>36364300</v>
      </c>
      <c r="C39" s="2">
        <v>36364796</v>
      </c>
    </row>
    <row r="40" spans="1:3" x14ac:dyDescent="0.2">
      <c r="A40" s="2" t="s">
        <v>559</v>
      </c>
      <c r="B40" s="2">
        <v>36766633</v>
      </c>
      <c r="C40" s="2">
        <v>36766973</v>
      </c>
    </row>
    <row r="41" spans="1:3" x14ac:dyDescent="0.2">
      <c r="A41" s="2" t="s">
        <v>559</v>
      </c>
      <c r="B41" s="2">
        <v>36996376</v>
      </c>
      <c r="C41" s="2">
        <v>36996854</v>
      </c>
    </row>
    <row r="42" spans="1:3" x14ac:dyDescent="0.2">
      <c r="A42" s="2" t="s">
        <v>559</v>
      </c>
      <c r="B42" s="2">
        <v>37006567</v>
      </c>
      <c r="C42" s="2">
        <v>37006766</v>
      </c>
    </row>
    <row r="43" spans="1:3" x14ac:dyDescent="0.2">
      <c r="A43" s="2" t="s">
        <v>559</v>
      </c>
      <c r="B43" s="2">
        <v>37356744</v>
      </c>
      <c r="C43" s="2">
        <v>37357159</v>
      </c>
    </row>
    <row r="44" spans="1:3" x14ac:dyDescent="0.2">
      <c r="A44" s="2" t="s">
        <v>559</v>
      </c>
      <c r="B44" s="2">
        <v>37486730</v>
      </c>
      <c r="C44" s="2">
        <v>37487419</v>
      </c>
    </row>
    <row r="45" spans="1:3" x14ac:dyDescent="0.2">
      <c r="A45" s="2" t="s">
        <v>559</v>
      </c>
      <c r="B45" s="2">
        <v>37921591</v>
      </c>
      <c r="C45" s="2">
        <v>37922444</v>
      </c>
    </row>
    <row r="46" spans="1:3" x14ac:dyDescent="0.2">
      <c r="A46" s="2" t="s">
        <v>559</v>
      </c>
      <c r="B46" s="2">
        <v>37947173</v>
      </c>
      <c r="C46" s="2">
        <v>37947525</v>
      </c>
    </row>
    <row r="47" spans="1:3" x14ac:dyDescent="0.2">
      <c r="A47" s="2" t="s">
        <v>559</v>
      </c>
      <c r="B47" s="2">
        <v>38054018</v>
      </c>
      <c r="C47" s="2">
        <v>38055017</v>
      </c>
    </row>
    <row r="48" spans="1:3" x14ac:dyDescent="0.2">
      <c r="A48" s="2" t="s">
        <v>559</v>
      </c>
      <c r="B48" s="2">
        <v>38391179</v>
      </c>
      <c r="C48" s="2">
        <v>38391432</v>
      </c>
    </row>
    <row r="49" spans="1:3" x14ac:dyDescent="0.2">
      <c r="A49" s="2" t="s">
        <v>559</v>
      </c>
      <c r="B49" s="2">
        <v>39044267</v>
      </c>
      <c r="C49" s="2">
        <v>39044865</v>
      </c>
    </row>
    <row r="50" spans="1:3" x14ac:dyDescent="0.2">
      <c r="A50" s="2" t="s">
        <v>559</v>
      </c>
      <c r="B50" s="2">
        <v>39424600</v>
      </c>
      <c r="C50" s="2">
        <v>39425042</v>
      </c>
    </row>
    <row r="51" spans="1:3" x14ac:dyDescent="0.2">
      <c r="A51" s="2" t="s">
        <v>559</v>
      </c>
      <c r="B51" s="2">
        <v>39592453</v>
      </c>
      <c r="C51" s="2">
        <v>39593010</v>
      </c>
    </row>
    <row r="52" spans="1:3" x14ac:dyDescent="0.2">
      <c r="A52" s="2" t="s">
        <v>559</v>
      </c>
      <c r="B52" s="2">
        <v>39811394</v>
      </c>
      <c r="C52" s="2">
        <v>39811634</v>
      </c>
    </row>
    <row r="53" spans="1:3" x14ac:dyDescent="0.2">
      <c r="A53" s="2" t="s">
        <v>559</v>
      </c>
      <c r="B53" s="2">
        <v>40281720</v>
      </c>
      <c r="C53" s="2">
        <v>40282138</v>
      </c>
    </row>
    <row r="54" spans="1:3" x14ac:dyDescent="0.2">
      <c r="A54" s="2" t="s">
        <v>559</v>
      </c>
      <c r="B54" s="2">
        <v>42907978</v>
      </c>
      <c r="C54" s="2">
        <v>42908364</v>
      </c>
    </row>
    <row r="55" spans="1:3" x14ac:dyDescent="0.2">
      <c r="A55" s="2" t="s">
        <v>559</v>
      </c>
      <c r="B55" s="2">
        <v>43155288</v>
      </c>
      <c r="C55" s="2">
        <v>43155911</v>
      </c>
    </row>
    <row r="56" spans="1:3" x14ac:dyDescent="0.2">
      <c r="A56" s="2" t="s">
        <v>559</v>
      </c>
      <c r="B56" s="2">
        <v>43245905</v>
      </c>
      <c r="C56" s="2">
        <v>43246399</v>
      </c>
    </row>
    <row r="57" spans="1:3" x14ac:dyDescent="0.2">
      <c r="A57" s="2" t="s">
        <v>559</v>
      </c>
      <c r="B57" s="2">
        <v>43307196</v>
      </c>
      <c r="C57" s="2">
        <v>43307482</v>
      </c>
    </row>
    <row r="58" spans="1:3" x14ac:dyDescent="0.2">
      <c r="A58" s="2" t="s">
        <v>559</v>
      </c>
      <c r="B58" s="2">
        <v>43884195</v>
      </c>
      <c r="C58" s="2">
        <v>43884581</v>
      </c>
    </row>
    <row r="59" spans="1:3" x14ac:dyDescent="0.2">
      <c r="A59" s="2" t="s">
        <v>559</v>
      </c>
      <c r="B59" s="2">
        <v>43990385</v>
      </c>
      <c r="C59" s="2">
        <v>43991038</v>
      </c>
    </row>
    <row r="60" spans="1:3" x14ac:dyDescent="0.2">
      <c r="A60" s="2" t="s">
        <v>559</v>
      </c>
      <c r="B60" s="2">
        <v>44158874</v>
      </c>
      <c r="C60" s="2">
        <v>44159547</v>
      </c>
    </row>
    <row r="61" spans="1:3" x14ac:dyDescent="0.2">
      <c r="A61" s="2" t="s">
        <v>559</v>
      </c>
      <c r="B61" s="2">
        <v>44175459</v>
      </c>
      <c r="C61" s="2">
        <v>44176233</v>
      </c>
    </row>
    <row r="62" spans="1:3" x14ac:dyDescent="0.2">
      <c r="A62" s="2" t="s">
        <v>559</v>
      </c>
      <c r="B62" s="2">
        <v>44608574</v>
      </c>
      <c r="C62" s="2">
        <v>44609308</v>
      </c>
    </row>
    <row r="63" spans="1:3" x14ac:dyDescent="0.2">
      <c r="A63" s="2" t="s">
        <v>559</v>
      </c>
      <c r="B63" s="2">
        <v>45851816</v>
      </c>
      <c r="C63" s="2">
        <v>45852339</v>
      </c>
    </row>
    <row r="64" spans="1:3" x14ac:dyDescent="0.2">
      <c r="A64" s="2" t="s">
        <v>559</v>
      </c>
      <c r="B64" s="2">
        <v>45921505</v>
      </c>
      <c r="C64" s="2">
        <v>45921745</v>
      </c>
    </row>
    <row r="65" spans="1:3" x14ac:dyDescent="0.2">
      <c r="A65" s="2" t="s">
        <v>559</v>
      </c>
      <c r="B65" s="2">
        <v>46910689</v>
      </c>
      <c r="C65" s="2">
        <v>46911250</v>
      </c>
    </row>
    <row r="66" spans="1:3" x14ac:dyDescent="0.2">
      <c r="A66" s="2" t="s">
        <v>559</v>
      </c>
      <c r="B66" s="2">
        <v>51534522</v>
      </c>
      <c r="C66" s="2">
        <v>51535336</v>
      </c>
    </row>
    <row r="67" spans="1:3" x14ac:dyDescent="0.2">
      <c r="A67" s="2" t="s">
        <v>559</v>
      </c>
      <c r="B67" s="2">
        <v>51972116</v>
      </c>
      <c r="C67" s="2">
        <v>51972630</v>
      </c>
    </row>
    <row r="68" spans="1:3" x14ac:dyDescent="0.2">
      <c r="A68" s="2" t="s">
        <v>559</v>
      </c>
      <c r="B68" s="2">
        <v>52170540</v>
      </c>
      <c r="C68" s="2">
        <v>52170859</v>
      </c>
    </row>
    <row r="69" spans="1:3" x14ac:dyDescent="0.2">
      <c r="A69" s="2" t="s">
        <v>559</v>
      </c>
      <c r="B69" s="2">
        <v>52176074</v>
      </c>
      <c r="C69" s="2">
        <v>52176586</v>
      </c>
    </row>
    <row r="70" spans="1:3" x14ac:dyDescent="0.2">
      <c r="A70" s="2" t="s">
        <v>559</v>
      </c>
      <c r="B70" s="2">
        <v>52289241</v>
      </c>
      <c r="C70" s="2">
        <v>52290563</v>
      </c>
    </row>
    <row r="71" spans="1:3" x14ac:dyDescent="0.2">
      <c r="A71" s="2" t="s">
        <v>559</v>
      </c>
      <c r="B71" s="2">
        <v>52874216</v>
      </c>
      <c r="C71" s="2">
        <v>52874621</v>
      </c>
    </row>
    <row r="72" spans="1:3" x14ac:dyDescent="0.2">
      <c r="A72" s="2" t="s">
        <v>559</v>
      </c>
      <c r="B72" s="2">
        <v>53353880</v>
      </c>
      <c r="C72" s="2">
        <v>53354113</v>
      </c>
    </row>
    <row r="73" spans="1:3" x14ac:dyDescent="0.2">
      <c r="A73" s="2" t="s">
        <v>559</v>
      </c>
      <c r="B73" s="2">
        <v>53409227</v>
      </c>
      <c r="C73" s="2">
        <v>53409645</v>
      </c>
    </row>
    <row r="74" spans="1:3" x14ac:dyDescent="0.2">
      <c r="A74" s="2" t="s">
        <v>559</v>
      </c>
      <c r="B74" s="2">
        <v>53841513</v>
      </c>
      <c r="C74" s="2">
        <v>53842128</v>
      </c>
    </row>
    <row r="75" spans="1:3" x14ac:dyDescent="0.2">
      <c r="A75" s="2" t="s">
        <v>559</v>
      </c>
      <c r="B75" s="2">
        <v>54307273</v>
      </c>
      <c r="C75" s="2">
        <v>54307989</v>
      </c>
    </row>
    <row r="76" spans="1:3" x14ac:dyDescent="0.2">
      <c r="A76" s="2" t="s">
        <v>559</v>
      </c>
      <c r="B76" s="2">
        <v>54495649</v>
      </c>
      <c r="C76" s="2">
        <v>54496034</v>
      </c>
    </row>
    <row r="77" spans="1:3" x14ac:dyDescent="0.2">
      <c r="A77" s="2" t="s">
        <v>559</v>
      </c>
      <c r="B77" s="2">
        <v>55083994</v>
      </c>
      <c r="C77" s="2">
        <v>55084592</v>
      </c>
    </row>
    <row r="78" spans="1:3" x14ac:dyDescent="0.2">
      <c r="A78" s="2" t="s">
        <v>559</v>
      </c>
      <c r="B78" s="2">
        <v>55109437</v>
      </c>
      <c r="C78" s="2">
        <v>55109852</v>
      </c>
    </row>
    <row r="79" spans="1:3" x14ac:dyDescent="0.2">
      <c r="A79" s="2" t="s">
        <v>559</v>
      </c>
      <c r="B79" s="2">
        <v>55144278</v>
      </c>
      <c r="C79" s="2">
        <v>55144990</v>
      </c>
    </row>
    <row r="80" spans="1:3" x14ac:dyDescent="0.2">
      <c r="A80" s="2" t="s">
        <v>559</v>
      </c>
      <c r="B80" s="2">
        <v>55187785</v>
      </c>
      <c r="C80" s="2">
        <v>55188266</v>
      </c>
    </row>
    <row r="81" spans="1:3" x14ac:dyDescent="0.2">
      <c r="A81" s="2" t="s">
        <v>559</v>
      </c>
      <c r="B81" s="2">
        <v>55293888</v>
      </c>
      <c r="C81" s="2">
        <v>55294505</v>
      </c>
    </row>
    <row r="82" spans="1:3" x14ac:dyDescent="0.2">
      <c r="A82" s="2" t="s">
        <v>559</v>
      </c>
      <c r="B82" s="2">
        <v>56771389</v>
      </c>
      <c r="C82" s="2">
        <v>56771721</v>
      </c>
    </row>
    <row r="83" spans="1:3" x14ac:dyDescent="0.2">
      <c r="A83" s="2" t="s">
        <v>559</v>
      </c>
      <c r="B83" s="2">
        <v>57029443</v>
      </c>
      <c r="C83" s="2">
        <v>57030710</v>
      </c>
    </row>
    <row r="84" spans="1:3" x14ac:dyDescent="0.2">
      <c r="A84" s="2" t="s">
        <v>559</v>
      </c>
      <c r="B84" s="2">
        <v>57434319</v>
      </c>
      <c r="C84" s="2">
        <v>57434743</v>
      </c>
    </row>
    <row r="85" spans="1:3" x14ac:dyDescent="0.2">
      <c r="A85" s="2" t="s">
        <v>559</v>
      </c>
      <c r="B85" s="2">
        <v>57463279</v>
      </c>
      <c r="C85" s="2">
        <v>57463820</v>
      </c>
    </row>
    <row r="86" spans="1:3" x14ac:dyDescent="0.2">
      <c r="A86" s="2" t="s">
        <v>559</v>
      </c>
      <c r="B86" s="2">
        <v>58026651</v>
      </c>
      <c r="C86" s="2">
        <v>58027091</v>
      </c>
    </row>
    <row r="87" spans="1:3" x14ac:dyDescent="0.2">
      <c r="A87" s="2" t="s">
        <v>559</v>
      </c>
      <c r="B87" s="2">
        <v>58046042</v>
      </c>
      <c r="C87" s="2">
        <v>58046542</v>
      </c>
    </row>
    <row r="88" spans="1:3" x14ac:dyDescent="0.2">
      <c r="A88" s="2" t="s">
        <v>559</v>
      </c>
      <c r="B88" s="2">
        <v>58052724</v>
      </c>
      <c r="C88" s="2">
        <v>58053088</v>
      </c>
    </row>
    <row r="89" spans="1:3" x14ac:dyDescent="0.2">
      <c r="A89" s="2" t="s">
        <v>559</v>
      </c>
      <c r="B89" s="2">
        <v>58086587</v>
      </c>
      <c r="C89" s="2">
        <v>58086786</v>
      </c>
    </row>
    <row r="90" spans="1:3" x14ac:dyDescent="0.2">
      <c r="A90" s="2" t="s">
        <v>559</v>
      </c>
      <c r="B90" s="2">
        <v>58361366</v>
      </c>
      <c r="C90" s="2">
        <v>58362328</v>
      </c>
    </row>
    <row r="91" spans="1:3" x14ac:dyDescent="0.2">
      <c r="A91" s="2" t="s">
        <v>559</v>
      </c>
      <c r="B91" s="2">
        <v>58439537</v>
      </c>
      <c r="C91" s="2">
        <v>58439881</v>
      </c>
    </row>
    <row r="92" spans="1:3" x14ac:dyDescent="0.2">
      <c r="A92" s="2" t="s">
        <v>559</v>
      </c>
      <c r="B92" s="2">
        <v>58449647</v>
      </c>
      <c r="C92" s="2">
        <v>58450024</v>
      </c>
    </row>
    <row r="93" spans="1:3" x14ac:dyDescent="0.2">
      <c r="A93" s="2" t="s">
        <v>559</v>
      </c>
      <c r="B93" s="2">
        <v>58480409</v>
      </c>
      <c r="C93" s="2">
        <v>58480867</v>
      </c>
    </row>
    <row r="94" spans="1:3" x14ac:dyDescent="0.2">
      <c r="A94" s="2" t="s">
        <v>559</v>
      </c>
      <c r="B94" s="2">
        <v>58501939</v>
      </c>
      <c r="C94" s="2">
        <v>58502520</v>
      </c>
    </row>
    <row r="95" spans="1:3" x14ac:dyDescent="0.2">
      <c r="A95" s="2" t="s">
        <v>559</v>
      </c>
      <c r="B95" s="2">
        <v>58561699</v>
      </c>
      <c r="C95" s="2">
        <v>58562100</v>
      </c>
    </row>
    <row r="96" spans="1:3" x14ac:dyDescent="0.2">
      <c r="A96" s="2" t="s">
        <v>559</v>
      </c>
      <c r="B96" s="2">
        <v>58643068</v>
      </c>
      <c r="C96" s="2">
        <v>58643474</v>
      </c>
    </row>
    <row r="97" spans="1:3" x14ac:dyDescent="0.2">
      <c r="A97" s="2" t="s">
        <v>559</v>
      </c>
      <c r="B97" s="2">
        <v>58670758</v>
      </c>
      <c r="C97" s="2">
        <v>58670991</v>
      </c>
    </row>
    <row r="98" spans="1:3" x14ac:dyDescent="0.2">
      <c r="A98" s="2" t="s">
        <v>559</v>
      </c>
      <c r="B98" s="2">
        <v>58768346</v>
      </c>
      <c r="C98" s="2">
        <v>58768595</v>
      </c>
    </row>
    <row r="99" spans="1:3" x14ac:dyDescent="0.2">
      <c r="A99" s="2" t="s">
        <v>559</v>
      </c>
      <c r="B99" s="2">
        <v>58852359</v>
      </c>
      <c r="C99" s="2">
        <v>58852597</v>
      </c>
    </row>
    <row r="100" spans="1:3" x14ac:dyDescent="0.2">
      <c r="A100" s="2" t="s">
        <v>559</v>
      </c>
      <c r="B100" s="2">
        <v>59029879</v>
      </c>
      <c r="C100" s="2">
        <v>59030761</v>
      </c>
    </row>
    <row r="101" spans="1:3" x14ac:dyDescent="0.2">
      <c r="A101" s="2" t="s">
        <v>559</v>
      </c>
      <c r="B101" s="2">
        <v>59176700</v>
      </c>
      <c r="C101" s="2">
        <v>59177298</v>
      </c>
    </row>
    <row r="102" spans="1:3" x14ac:dyDescent="0.2">
      <c r="A102" s="2" t="s">
        <v>559</v>
      </c>
      <c r="B102" s="2">
        <v>59293755</v>
      </c>
      <c r="C102" s="2">
        <v>59294968</v>
      </c>
    </row>
    <row r="103" spans="1:3" x14ac:dyDescent="0.2">
      <c r="A103" s="2" t="s">
        <v>559</v>
      </c>
      <c r="B103" s="2">
        <v>59539307</v>
      </c>
      <c r="C103" s="2">
        <v>59539983</v>
      </c>
    </row>
    <row r="104" spans="1:3" x14ac:dyDescent="0.2">
      <c r="A104" s="2" t="s">
        <v>559</v>
      </c>
      <c r="B104" s="2">
        <v>59727559</v>
      </c>
      <c r="C104" s="2">
        <v>59727758</v>
      </c>
    </row>
    <row r="105" spans="1:3" x14ac:dyDescent="0.2">
      <c r="A105" s="2" t="s">
        <v>559</v>
      </c>
      <c r="B105" s="2">
        <v>59741671</v>
      </c>
      <c r="C105" s="2">
        <v>59742168</v>
      </c>
    </row>
    <row r="106" spans="1:3" x14ac:dyDescent="0.2">
      <c r="A106" s="2" t="s">
        <v>559</v>
      </c>
      <c r="B106" s="2">
        <v>59819637</v>
      </c>
      <c r="C106" s="2">
        <v>59820167</v>
      </c>
    </row>
    <row r="107" spans="1:3" x14ac:dyDescent="0.2">
      <c r="A107" s="2" t="s">
        <v>559</v>
      </c>
      <c r="B107" s="2">
        <v>59969633</v>
      </c>
      <c r="C107" s="2">
        <v>59970570</v>
      </c>
    </row>
    <row r="108" spans="1:3" x14ac:dyDescent="0.2">
      <c r="A108" s="2" t="s">
        <v>559</v>
      </c>
      <c r="B108" s="2">
        <v>60127552</v>
      </c>
      <c r="C108" s="2">
        <v>60127809</v>
      </c>
    </row>
    <row r="109" spans="1:3" x14ac:dyDescent="0.2">
      <c r="A109" s="2" t="s">
        <v>559</v>
      </c>
      <c r="B109" s="2">
        <v>60154342</v>
      </c>
      <c r="C109" s="2">
        <v>60155408</v>
      </c>
    </row>
    <row r="110" spans="1:3" x14ac:dyDescent="0.2">
      <c r="A110" s="2" t="s">
        <v>559</v>
      </c>
      <c r="B110" s="2">
        <v>60236942</v>
      </c>
      <c r="C110" s="2">
        <v>60237373</v>
      </c>
    </row>
    <row r="111" spans="1:3" x14ac:dyDescent="0.2">
      <c r="A111" s="2" t="s">
        <v>559</v>
      </c>
      <c r="B111" s="2">
        <v>60399817</v>
      </c>
      <c r="C111" s="2">
        <v>60400235</v>
      </c>
    </row>
    <row r="112" spans="1:3" x14ac:dyDescent="0.2">
      <c r="A112" s="2" t="s">
        <v>559</v>
      </c>
      <c r="B112" s="2">
        <v>60466133</v>
      </c>
      <c r="C112" s="2">
        <v>60466728</v>
      </c>
    </row>
    <row r="113" spans="1:3" x14ac:dyDescent="0.2">
      <c r="A113" s="2" t="s">
        <v>559</v>
      </c>
      <c r="B113" s="2">
        <v>60725937</v>
      </c>
      <c r="C113" s="2">
        <v>60726136</v>
      </c>
    </row>
    <row r="114" spans="1:3" x14ac:dyDescent="0.2">
      <c r="A114" s="2" t="s">
        <v>559</v>
      </c>
      <c r="B114" s="2">
        <v>62749945</v>
      </c>
      <c r="C114" s="2">
        <v>62750266</v>
      </c>
    </row>
    <row r="115" spans="1:3" x14ac:dyDescent="0.2">
      <c r="A115" s="2" t="s">
        <v>559</v>
      </c>
      <c r="B115" s="2">
        <v>63222640</v>
      </c>
      <c r="C115" s="2">
        <v>63223797</v>
      </c>
    </row>
    <row r="116" spans="1:3" x14ac:dyDescent="0.2">
      <c r="A116" s="2" t="s">
        <v>559</v>
      </c>
      <c r="B116" s="2">
        <v>63553897</v>
      </c>
      <c r="C116" s="2">
        <v>63554188</v>
      </c>
    </row>
    <row r="117" spans="1:3" x14ac:dyDescent="0.2">
      <c r="A117" s="2" t="s">
        <v>559</v>
      </c>
      <c r="B117" s="2">
        <v>63776712</v>
      </c>
      <c r="C117" s="2">
        <v>63777814</v>
      </c>
    </row>
    <row r="118" spans="1:3" x14ac:dyDescent="0.2">
      <c r="A118" s="2" t="s">
        <v>559</v>
      </c>
      <c r="B118" s="2">
        <v>64167819</v>
      </c>
      <c r="C118" s="2">
        <v>64168878</v>
      </c>
    </row>
    <row r="119" spans="1:3" x14ac:dyDescent="0.2">
      <c r="A119" s="2" t="s">
        <v>559</v>
      </c>
      <c r="B119" s="2">
        <v>64578847</v>
      </c>
      <c r="C119" s="2">
        <v>64579579</v>
      </c>
    </row>
    <row r="120" spans="1:3" x14ac:dyDescent="0.2">
      <c r="A120" s="2" t="s">
        <v>559</v>
      </c>
      <c r="B120" s="2">
        <v>64663558</v>
      </c>
      <c r="C120" s="2">
        <v>64664369</v>
      </c>
    </row>
    <row r="121" spans="1:3" x14ac:dyDescent="0.2">
      <c r="A121" s="2" t="s">
        <v>559</v>
      </c>
      <c r="B121" s="2">
        <v>64737241</v>
      </c>
      <c r="C121" s="2">
        <v>64737475</v>
      </c>
    </row>
    <row r="122" spans="1:3" x14ac:dyDescent="0.2">
      <c r="A122" s="2" t="s">
        <v>559</v>
      </c>
      <c r="B122" s="2">
        <v>65003171</v>
      </c>
      <c r="C122" s="2">
        <v>65003418</v>
      </c>
    </row>
    <row r="123" spans="1:3" x14ac:dyDescent="0.2">
      <c r="A123" s="2" t="s">
        <v>559</v>
      </c>
      <c r="B123" s="2">
        <v>65232875</v>
      </c>
      <c r="C123" s="2">
        <v>65233287</v>
      </c>
    </row>
    <row r="124" spans="1:3" x14ac:dyDescent="0.2">
      <c r="A124" s="2" t="s">
        <v>559</v>
      </c>
      <c r="B124" s="2">
        <v>66747211</v>
      </c>
      <c r="C124" s="2">
        <v>66747963</v>
      </c>
    </row>
    <row r="125" spans="1:3" x14ac:dyDescent="0.2">
      <c r="A125" s="2" t="s">
        <v>559</v>
      </c>
      <c r="B125" s="2">
        <v>66909346</v>
      </c>
      <c r="C125" s="2">
        <v>66909835</v>
      </c>
    </row>
    <row r="126" spans="1:3" x14ac:dyDescent="0.2">
      <c r="A126" s="2" t="s">
        <v>559</v>
      </c>
      <c r="B126" s="2">
        <v>71148916</v>
      </c>
      <c r="C126" s="2">
        <v>71149115</v>
      </c>
    </row>
    <row r="127" spans="1:3" x14ac:dyDescent="0.2">
      <c r="A127" s="2" t="s">
        <v>559</v>
      </c>
      <c r="B127" s="2">
        <v>71603655</v>
      </c>
      <c r="C127" s="2">
        <v>71603910</v>
      </c>
    </row>
    <row r="128" spans="1:3" x14ac:dyDescent="0.2">
      <c r="A128" s="2" t="s">
        <v>559</v>
      </c>
      <c r="B128" s="2">
        <v>71699302</v>
      </c>
      <c r="C128" s="2">
        <v>71699762</v>
      </c>
    </row>
    <row r="129" spans="1:3" x14ac:dyDescent="0.2">
      <c r="A129" s="2" t="s">
        <v>559</v>
      </c>
      <c r="B129" s="2">
        <v>71972157</v>
      </c>
      <c r="C129" s="2">
        <v>71972472</v>
      </c>
    </row>
    <row r="130" spans="1:3" x14ac:dyDescent="0.2">
      <c r="A130" s="2" t="s">
        <v>559</v>
      </c>
      <c r="B130" s="2">
        <v>72266694</v>
      </c>
      <c r="C130" s="2">
        <v>72266966</v>
      </c>
    </row>
    <row r="131" spans="1:3" x14ac:dyDescent="0.2">
      <c r="A131" s="2" t="s">
        <v>559</v>
      </c>
      <c r="B131" s="2">
        <v>72272426</v>
      </c>
      <c r="C131" s="2">
        <v>72272944</v>
      </c>
    </row>
    <row r="132" spans="1:3" x14ac:dyDescent="0.2">
      <c r="A132" s="2" t="s">
        <v>559</v>
      </c>
      <c r="B132" s="2">
        <v>72283204</v>
      </c>
      <c r="C132" s="2">
        <v>72283706</v>
      </c>
    </row>
    <row r="133" spans="1:3" x14ac:dyDescent="0.2">
      <c r="A133" s="2" t="s">
        <v>559</v>
      </c>
      <c r="B133" s="2">
        <v>72290356</v>
      </c>
      <c r="C133" s="2">
        <v>72290997</v>
      </c>
    </row>
    <row r="134" spans="1:3" x14ac:dyDescent="0.2">
      <c r="A134" s="2" t="s">
        <v>559</v>
      </c>
      <c r="B134" s="2">
        <v>72301258</v>
      </c>
      <c r="C134" s="2">
        <v>72301622</v>
      </c>
    </row>
    <row r="135" spans="1:3" x14ac:dyDescent="0.2">
      <c r="A135" s="2" t="s">
        <v>559</v>
      </c>
      <c r="B135" s="2">
        <v>72629532</v>
      </c>
      <c r="C135" s="2">
        <v>72630396</v>
      </c>
    </row>
    <row r="136" spans="1:3" x14ac:dyDescent="0.2">
      <c r="A136" s="2" t="s">
        <v>559</v>
      </c>
      <c r="B136" s="2">
        <v>72757717</v>
      </c>
      <c r="C136" s="2">
        <v>72758293</v>
      </c>
    </row>
    <row r="137" spans="1:3" x14ac:dyDescent="0.2">
      <c r="A137" s="2" t="s">
        <v>559</v>
      </c>
      <c r="B137" s="2">
        <v>74075582</v>
      </c>
      <c r="C137" s="2">
        <v>74075781</v>
      </c>
    </row>
    <row r="138" spans="1:3" x14ac:dyDescent="0.2">
      <c r="A138" s="2" t="s">
        <v>559</v>
      </c>
      <c r="B138" s="2">
        <v>74282855</v>
      </c>
      <c r="C138" s="2">
        <v>74283368</v>
      </c>
    </row>
    <row r="139" spans="1:3" x14ac:dyDescent="0.2">
      <c r="A139" s="2" t="s">
        <v>559</v>
      </c>
      <c r="B139" s="2">
        <v>74331000</v>
      </c>
      <c r="C139" s="2">
        <v>74332017</v>
      </c>
    </row>
    <row r="140" spans="1:3" x14ac:dyDescent="0.2">
      <c r="A140" s="2" t="s">
        <v>559</v>
      </c>
      <c r="B140" s="2">
        <v>74350438</v>
      </c>
      <c r="C140" s="2">
        <v>74350770</v>
      </c>
    </row>
    <row r="141" spans="1:3" x14ac:dyDescent="0.2">
      <c r="A141" s="2" t="s">
        <v>559</v>
      </c>
      <c r="B141" s="2">
        <v>74433458</v>
      </c>
      <c r="C141" s="2">
        <v>74433694</v>
      </c>
    </row>
    <row r="142" spans="1:3" x14ac:dyDescent="0.2">
      <c r="A142" s="2" t="s">
        <v>559</v>
      </c>
      <c r="B142" s="2">
        <v>74443967</v>
      </c>
      <c r="C142" s="2">
        <v>74444410</v>
      </c>
    </row>
    <row r="143" spans="1:3" x14ac:dyDescent="0.2">
      <c r="A143" s="2" t="s">
        <v>559</v>
      </c>
      <c r="B143" s="2">
        <v>74552205</v>
      </c>
      <c r="C143" s="2">
        <v>74553258</v>
      </c>
    </row>
    <row r="144" spans="1:3" x14ac:dyDescent="0.2">
      <c r="A144" s="2" t="s">
        <v>559</v>
      </c>
      <c r="B144" s="2">
        <v>74634430</v>
      </c>
      <c r="C144" s="2">
        <v>74635016</v>
      </c>
    </row>
    <row r="145" spans="1:3" x14ac:dyDescent="0.2">
      <c r="A145" s="2" t="s">
        <v>559</v>
      </c>
      <c r="B145" s="2">
        <v>74647820</v>
      </c>
      <c r="C145" s="2">
        <v>74648076</v>
      </c>
    </row>
    <row r="146" spans="1:3" x14ac:dyDescent="0.2">
      <c r="A146" s="2" t="s">
        <v>559</v>
      </c>
      <c r="B146" s="2">
        <v>74707912</v>
      </c>
      <c r="C146" s="2">
        <v>74708723</v>
      </c>
    </row>
    <row r="147" spans="1:3" x14ac:dyDescent="0.2">
      <c r="A147" s="2" t="s">
        <v>559</v>
      </c>
      <c r="B147" s="2">
        <v>75121321</v>
      </c>
      <c r="C147" s="2">
        <v>75121912</v>
      </c>
    </row>
    <row r="148" spans="1:3" x14ac:dyDescent="0.2">
      <c r="A148" s="2" t="s">
        <v>559</v>
      </c>
      <c r="B148" s="2">
        <v>75139126</v>
      </c>
      <c r="C148" s="2">
        <v>75139657</v>
      </c>
    </row>
    <row r="149" spans="1:3" x14ac:dyDescent="0.2">
      <c r="A149" s="2" t="s">
        <v>559</v>
      </c>
      <c r="B149" s="2">
        <v>75176232</v>
      </c>
      <c r="C149" s="2">
        <v>75176986</v>
      </c>
    </row>
    <row r="150" spans="1:3" x14ac:dyDescent="0.2">
      <c r="A150" s="2" t="s">
        <v>559</v>
      </c>
      <c r="B150" s="2">
        <v>75188418</v>
      </c>
      <c r="C150" s="2">
        <v>75189329</v>
      </c>
    </row>
    <row r="151" spans="1:3" x14ac:dyDescent="0.2">
      <c r="A151" s="2" t="s">
        <v>559</v>
      </c>
      <c r="B151" s="2">
        <v>75207329</v>
      </c>
      <c r="C151" s="2">
        <v>75207594</v>
      </c>
    </row>
    <row r="152" spans="1:3" x14ac:dyDescent="0.2">
      <c r="A152" s="2" t="s">
        <v>559</v>
      </c>
      <c r="B152" s="2">
        <v>75232676</v>
      </c>
      <c r="C152" s="2">
        <v>75232926</v>
      </c>
    </row>
    <row r="153" spans="1:3" x14ac:dyDescent="0.2">
      <c r="A153" s="2" t="s">
        <v>559</v>
      </c>
      <c r="B153" s="2">
        <v>75241108</v>
      </c>
      <c r="C153" s="2">
        <v>75241794</v>
      </c>
    </row>
    <row r="154" spans="1:3" x14ac:dyDescent="0.2">
      <c r="A154" s="2" t="s">
        <v>559</v>
      </c>
      <c r="B154" s="2">
        <v>75313812</v>
      </c>
      <c r="C154" s="2">
        <v>75314447</v>
      </c>
    </row>
    <row r="155" spans="1:3" x14ac:dyDescent="0.2">
      <c r="A155" s="2" t="s">
        <v>559</v>
      </c>
      <c r="B155" s="2">
        <v>75432270</v>
      </c>
      <c r="C155" s="2">
        <v>75432799</v>
      </c>
    </row>
    <row r="156" spans="1:3" x14ac:dyDescent="0.2">
      <c r="A156" s="2" t="s">
        <v>559</v>
      </c>
      <c r="B156" s="2">
        <v>75475762</v>
      </c>
      <c r="C156" s="2">
        <v>75476258</v>
      </c>
    </row>
    <row r="157" spans="1:3" x14ac:dyDescent="0.2">
      <c r="A157" s="2" t="s">
        <v>559</v>
      </c>
      <c r="B157" s="2">
        <v>75542848</v>
      </c>
      <c r="C157" s="2">
        <v>75543359</v>
      </c>
    </row>
    <row r="158" spans="1:3" x14ac:dyDescent="0.2">
      <c r="A158" s="2" t="s">
        <v>559</v>
      </c>
      <c r="B158" s="2">
        <v>75556302</v>
      </c>
      <c r="C158" s="2">
        <v>75556540</v>
      </c>
    </row>
    <row r="159" spans="1:3" x14ac:dyDescent="0.2">
      <c r="A159" s="2" t="s">
        <v>559</v>
      </c>
      <c r="B159" s="2">
        <v>78193119</v>
      </c>
      <c r="C159" s="2">
        <v>78193720</v>
      </c>
    </row>
    <row r="160" spans="1:3" x14ac:dyDescent="0.2">
      <c r="A160" s="2" t="s">
        <v>559</v>
      </c>
      <c r="B160" s="2">
        <v>78485143</v>
      </c>
      <c r="C160" s="2">
        <v>78485939</v>
      </c>
    </row>
    <row r="161" spans="1:3" x14ac:dyDescent="0.2">
      <c r="A161" s="2" t="s">
        <v>559</v>
      </c>
      <c r="B161" s="2">
        <v>78654320</v>
      </c>
      <c r="C161" s="2">
        <v>78654949</v>
      </c>
    </row>
    <row r="162" spans="1:3" x14ac:dyDescent="0.2">
      <c r="A162" s="2" t="s">
        <v>559</v>
      </c>
      <c r="B162" s="2">
        <v>79757599</v>
      </c>
      <c r="C162" s="2">
        <v>79758420</v>
      </c>
    </row>
    <row r="163" spans="1:3" x14ac:dyDescent="0.2">
      <c r="A163" s="2" t="s">
        <v>559</v>
      </c>
      <c r="B163" s="2">
        <v>79772511</v>
      </c>
      <c r="C163" s="2">
        <v>79772910</v>
      </c>
    </row>
    <row r="164" spans="1:3" x14ac:dyDescent="0.2">
      <c r="A164" s="2" t="s">
        <v>559</v>
      </c>
      <c r="B164" s="2">
        <v>81946902</v>
      </c>
      <c r="C164" s="2">
        <v>81947101</v>
      </c>
    </row>
    <row r="165" spans="1:3" x14ac:dyDescent="0.2">
      <c r="A165" s="2" t="s">
        <v>559</v>
      </c>
      <c r="B165" s="2">
        <v>82313040</v>
      </c>
      <c r="C165" s="2">
        <v>82313584</v>
      </c>
    </row>
    <row r="166" spans="1:3" x14ac:dyDescent="0.2">
      <c r="A166" s="2" t="s">
        <v>559</v>
      </c>
      <c r="B166" s="2">
        <v>82721202</v>
      </c>
      <c r="C166" s="2">
        <v>82722082</v>
      </c>
    </row>
    <row r="167" spans="1:3" x14ac:dyDescent="0.2">
      <c r="A167" s="2" t="s">
        <v>559</v>
      </c>
      <c r="B167" s="2">
        <v>84299433</v>
      </c>
      <c r="C167" s="2">
        <v>84299764</v>
      </c>
    </row>
    <row r="168" spans="1:3" x14ac:dyDescent="0.2">
      <c r="A168" s="2" t="s">
        <v>559</v>
      </c>
      <c r="B168" s="2">
        <v>84514948</v>
      </c>
      <c r="C168" s="2">
        <v>84515269</v>
      </c>
    </row>
    <row r="169" spans="1:3" x14ac:dyDescent="0.2">
      <c r="A169" s="2" t="s">
        <v>559</v>
      </c>
      <c r="B169" s="2">
        <v>84835921</v>
      </c>
      <c r="C169" s="2">
        <v>84836440</v>
      </c>
    </row>
    <row r="170" spans="1:3" x14ac:dyDescent="0.2">
      <c r="A170" s="2" t="s">
        <v>559</v>
      </c>
      <c r="B170" s="2">
        <v>85109724</v>
      </c>
      <c r="C170" s="2">
        <v>85109977</v>
      </c>
    </row>
    <row r="171" spans="1:3" x14ac:dyDescent="0.2">
      <c r="A171" s="2" t="s">
        <v>559</v>
      </c>
      <c r="B171" s="2">
        <v>87675924</v>
      </c>
      <c r="C171" s="2">
        <v>87676224</v>
      </c>
    </row>
    <row r="172" spans="1:3" x14ac:dyDescent="0.2">
      <c r="A172" s="2" t="s">
        <v>559</v>
      </c>
      <c r="B172" s="2">
        <v>87689999</v>
      </c>
      <c r="C172" s="2">
        <v>87690654</v>
      </c>
    </row>
    <row r="173" spans="1:3" x14ac:dyDescent="0.2">
      <c r="A173" s="2" t="s">
        <v>559</v>
      </c>
      <c r="B173" s="2">
        <v>87961085</v>
      </c>
      <c r="C173" s="2">
        <v>87961977</v>
      </c>
    </row>
    <row r="174" spans="1:3" x14ac:dyDescent="0.2">
      <c r="A174" s="2" t="s">
        <v>559</v>
      </c>
      <c r="B174" s="2">
        <v>88051075</v>
      </c>
      <c r="C174" s="2">
        <v>88051512</v>
      </c>
    </row>
    <row r="175" spans="1:3" x14ac:dyDescent="0.2">
      <c r="A175" s="2" t="s">
        <v>559</v>
      </c>
      <c r="B175" s="2">
        <v>88255530</v>
      </c>
      <c r="C175" s="2">
        <v>88256347</v>
      </c>
    </row>
    <row r="176" spans="1:3" x14ac:dyDescent="0.2">
      <c r="A176" s="2" t="s">
        <v>559</v>
      </c>
      <c r="B176" s="2">
        <v>88337437</v>
      </c>
      <c r="C176" s="2">
        <v>88339195</v>
      </c>
    </row>
    <row r="177" spans="1:3" x14ac:dyDescent="0.2">
      <c r="A177" s="2" t="s">
        <v>559</v>
      </c>
      <c r="B177" s="2">
        <v>88383969</v>
      </c>
      <c r="C177" s="2">
        <v>88384516</v>
      </c>
    </row>
    <row r="178" spans="1:3" x14ac:dyDescent="0.2">
      <c r="A178" s="2" t="s">
        <v>559</v>
      </c>
      <c r="B178" s="2">
        <v>88400473</v>
      </c>
      <c r="C178" s="2">
        <v>88401123</v>
      </c>
    </row>
    <row r="179" spans="1:3" x14ac:dyDescent="0.2">
      <c r="A179" s="2" t="s">
        <v>559</v>
      </c>
      <c r="B179" s="2">
        <v>88408861</v>
      </c>
      <c r="C179" s="2">
        <v>88409111</v>
      </c>
    </row>
    <row r="180" spans="1:3" x14ac:dyDescent="0.2">
      <c r="A180" s="2" t="s">
        <v>559</v>
      </c>
      <c r="B180" s="2">
        <v>88422113</v>
      </c>
      <c r="C180" s="2">
        <v>88423190</v>
      </c>
    </row>
    <row r="181" spans="1:3" x14ac:dyDescent="0.2">
      <c r="A181" s="2" t="s">
        <v>559</v>
      </c>
      <c r="B181" s="2">
        <v>88478844</v>
      </c>
      <c r="C181" s="2">
        <v>88479668</v>
      </c>
    </row>
    <row r="182" spans="1:3" x14ac:dyDescent="0.2">
      <c r="A182" s="2" t="s">
        <v>559</v>
      </c>
      <c r="B182" s="2">
        <v>88599813</v>
      </c>
      <c r="C182" s="2">
        <v>88600810</v>
      </c>
    </row>
    <row r="183" spans="1:3" x14ac:dyDescent="0.2">
      <c r="A183" s="2" t="s">
        <v>559</v>
      </c>
      <c r="B183" s="2">
        <v>89110276</v>
      </c>
      <c r="C183" s="2">
        <v>89110640</v>
      </c>
    </row>
    <row r="184" spans="1:3" x14ac:dyDescent="0.2">
      <c r="A184" s="2" t="s">
        <v>559</v>
      </c>
      <c r="B184" s="2">
        <v>89223422</v>
      </c>
      <c r="C184" s="2">
        <v>89224118</v>
      </c>
    </row>
    <row r="185" spans="1:3" x14ac:dyDescent="0.2">
      <c r="A185" s="2" t="s">
        <v>559</v>
      </c>
      <c r="B185" s="2">
        <v>89652430</v>
      </c>
      <c r="C185" s="2">
        <v>89652872</v>
      </c>
    </row>
    <row r="186" spans="1:3" x14ac:dyDescent="0.2">
      <c r="A186" s="2" t="s">
        <v>559</v>
      </c>
      <c r="B186" s="2">
        <v>89904673</v>
      </c>
      <c r="C186" s="2">
        <v>89905362</v>
      </c>
    </row>
    <row r="187" spans="1:3" x14ac:dyDescent="0.2">
      <c r="A187" s="2" t="s">
        <v>559</v>
      </c>
      <c r="B187" s="2">
        <v>89983774</v>
      </c>
      <c r="C187" s="2">
        <v>89984062</v>
      </c>
    </row>
    <row r="188" spans="1:3" x14ac:dyDescent="0.2">
      <c r="A188" s="2" t="s">
        <v>559</v>
      </c>
      <c r="B188" s="2">
        <v>90173696</v>
      </c>
      <c r="C188" s="2">
        <v>90174321</v>
      </c>
    </row>
    <row r="189" spans="1:3" x14ac:dyDescent="0.2">
      <c r="A189" s="2" t="s">
        <v>559</v>
      </c>
      <c r="B189" s="2">
        <v>90967547</v>
      </c>
      <c r="C189" s="2">
        <v>90967791</v>
      </c>
    </row>
    <row r="190" spans="1:3" x14ac:dyDescent="0.2">
      <c r="A190" s="2" t="s">
        <v>559</v>
      </c>
      <c r="B190" s="2">
        <v>91351043</v>
      </c>
      <c r="C190" s="2">
        <v>91351332</v>
      </c>
    </row>
    <row r="191" spans="1:3" x14ac:dyDescent="0.2">
      <c r="A191" s="2" t="s">
        <v>559</v>
      </c>
      <c r="B191" s="2">
        <v>92021033</v>
      </c>
      <c r="C191" s="2">
        <v>92021232</v>
      </c>
    </row>
    <row r="192" spans="1:3" x14ac:dyDescent="0.2">
      <c r="A192" s="2" t="s">
        <v>559</v>
      </c>
      <c r="B192" s="2">
        <v>92499896</v>
      </c>
      <c r="C192" s="2">
        <v>92500142</v>
      </c>
    </row>
    <row r="193" spans="1:3" x14ac:dyDescent="0.2">
      <c r="A193" s="2" t="s">
        <v>559</v>
      </c>
      <c r="B193" s="2">
        <v>92630702</v>
      </c>
      <c r="C193" s="2">
        <v>92630901</v>
      </c>
    </row>
    <row r="194" spans="1:3" x14ac:dyDescent="0.2">
      <c r="A194" s="2" t="s">
        <v>559</v>
      </c>
      <c r="B194" s="2">
        <v>92734983</v>
      </c>
      <c r="C194" s="2">
        <v>92735182</v>
      </c>
    </row>
    <row r="195" spans="1:3" x14ac:dyDescent="0.2">
      <c r="A195" s="2" t="s">
        <v>559</v>
      </c>
      <c r="B195" s="2">
        <v>93146571</v>
      </c>
      <c r="C195" s="2">
        <v>93147059</v>
      </c>
    </row>
    <row r="196" spans="1:3" x14ac:dyDescent="0.2">
      <c r="A196" s="2" t="s">
        <v>559</v>
      </c>
      <c r="B196" s="2">
        <v>93294809</v>
      </c>
      <c r="C196" s="2">
        <v>93295656</v>
      </c>
    </row>
    <row r="197" spans="1:3" x14ac:dyDescent="0.2">
      <c r="A197" s="2" t="s">
        <v>559</v>
      </c>
      <c r="B197" s="2">
        <v>93333307</v>
      </c>
      <c r="C197" s="2">
        <v>93334191</v>
      </c>
    </row>
    <row r="198" spans="1:3" x14ac:dyDescent="0.2">
      <c r="A198" s="2" t="s">
        <v>559</v>
      </c>
      <c r="B198" s="2">
        <v>93355988</v>
      </c>
      <c r="C198" s="2">
        <v>93356229</v>
      </c>
    </row>
    <row r="199" spans="1:3" x14ac:dyDescent="0.2">
      <c r="A199" s="2" t="s">
        <v>559</v>
      </c>
      <c r="B199" s="2">
        <v>93391051</v>
      </c>
      <c r="C199" s="2">
        <v>93391611</v>
      </c>
    </row>
    <row r="200" spans="1:3" x14ac:dyDescent="0.2">
      <c r="A200" s="2" t="s">
        <v>559</v>
      </c>
      <c r="B200" s="2">
        <v>93436835</v>
      </c>
      <c r="C200" s="2">
        <v>93437485</v>
      </c>
    </row>
    <row r="201" spans="1:3" x14ac:dyDescent="0.2">
      <c r="A201" s="2" t="s">
        <v>559</v>
      </c>
      <c r="B201" s="2">
        <v>93698286</v>
      </c>
      <c r="C201" s="2">
        <v>93699402</v>
      </c>
    </row>
    <row r="202" spans="1:3" x14ac:dyDescent="0.2">
      <c r="A202" s="2" t="s">
        <v>559</v>
      </c>
      <c r="B202" s="2">
        <v>93720060</v>
      </c>
      <c r="C202" s="2">
        <v>93720361</v>
      </c>
    </row>
    <row r="203" spans="1:3" x14ac:dyDescent="0.2">
      <c r="A203" s="2" t="s">
        <v>559</v>
      </c>
      <c r="B203" s="2">
        <v>93753440</v>
      </c>
      <c r="C203" s="2">
        <v>93754115</v>
      </c>
    </row>
    <row r="204" spans="1:3" x14ac:dyDescent="0.2">
      <c r="A204" s="2" t="s">
        <v>559</v>
      </c>
      <c r="B204" s="2">
        <v>94370133</v>
      </c>
      <c r="C204" s="2">
        <v>94370505</v>
      </c>
    </row>
    <row r="205" spans="1:3" x14ac:dyDescent="0.2">
      <c r="A205" s="2" t="s">
        <v>559</v>
      </c>
      <c r="B205" s="2">
        <v>94538195</v>
      </c>
      <c r="C205" s="2">
        <v>94538699</v>
      </c>
    </row>
    <row r="206" spans="1:3" x14ac:dyDescent="0.2">
      <c r="A206" s="2" t="s">
        <v>559</v>
      </c>
      <c r="B206" s="2">
        <v>94830794</v>
      </c>
      <c r="C206" s="2">
        <v>94831360</v>
      </c>
    </row>
    <row r="207" spans="1:3" x14ac:dyDescent="0.2">
      <c r="A207" s="2" t="s">
        <v>559</v>
      </c>
      <c r="B207" s="2">
        <v>95202195</v>
      </c>
      <c r="C207" s="2">
        <v>95202617</v>
      </c>
    </row>
    <row r="208" spans="1:3" x14ac:dyDescent="0.2">
      <c r="A208" s="2" t="s">
        <v>559</v>
      </c>
      <c r="B208" s="2">
        <v>95239183</v>
      </c>
      <c r="C208" s="2">
        <v>95240456</v>
      </c>
    </row>
    <row r="209" spans="1:3" x14ac:dyDescent="0.2">
      <c r="A209" s="2" t="s">
        <v>559</v>
      </c>
      <c r="B209" s="2">
        <v>95341567</v>
      </c>
      <c r="C209" s="2">
        <v>95342492</v>
      </c>
    </row>
    <row r="210" spans="1:3" x14ac:dyDescent="0.2">
      <c r="A210" s="2" t="s">
        <v>559</v>
      </c>
      <c r="B210" s="2">
        <v>95374790</v>
      </c>
      <c r="C210" s="2">
        <v>95375971</v>
      </c>
    </row>
    <row r="211" spans="1:3" x14ac:dyDescent="0.2">
      <c r="A211" s="2" t="s">
        <v>559</v>
      </c>
      <c r="B211" s="2">
        <v>95408155</v>
      </c>
      <c r="C211" s="2">
        <v>95409014</v>
      </c>
    </row>
    <row r="212" spans="1:3" x14ac:dyDescent="0.2">
      <c r="A212" s="2" t="s">
        <v>559</v>
      </c>
      <c r="B212" s="2">
        <v>95531718</v>
      </c>
      <c r="C212" s="2">
        <v>95532594</v>
      </c>
    </row>
    <row r="213" spans="1:3" x14ac:dyDescent="0.2">
      <c r="A213" s="2" t="s">
        <v>559</v>
      </c>
      <c r="B213" s="2">
        <v>95651427</v>
      </c>
      <c r="C213" s="2">
        <v>95652111</v>
      </c>
    </row>
    <row r="214" spans="1:3" x14ac:dyDescent="0.2">
      <c r="A214" s="2" t="s">
        <v>559</v>
      </c>
      <c r="B214" s="2">
        <v>95698320</v>
      </c>
      <c r="C214" s="2">
        <v>95698640</v>
      </c>
    </row>
    <row r="215" spans="1:3" x14ac:dyDescent="0.2">
      <c r="A215" s="2" t="s">
        <v>559</v>
      </c>
      <c r="B215" s="2">
        <v>95721833</v>
      </c>
      <c r="C215" s="2">
        <v>95722144</v>
      </c>
    </row>
    <row r="216" spans="1:3" x14ac:dyDescent="0.2">
      <c r="A216" s="2" t="s">
        <v>559</v>
      </c>
      <c r="B216" s="2">
        <v>97210511</v>
      </c>
      <c r="C216" s="2">
        <v>97211097</v>
      </c>
    </row>
    <row r="217" spans="1:3" x14ac:dyDescent="0.2">
      <c r="A217" s="2" t="s">
        <v>559</v>
      </c>
      <c r="B217" s="2">
        <v>97348514</v>
      </c>
      <c r="C217" s="2">
        <v>97348731</v>
      </c>
    </row>
    <row r="218" spans="1:3" x14ac:dyDescent="0.2">
      <c r="A218" s="2" t="s">
        <v>559</v>
      </c>
      <c r="B218" s="2">
        <v>99557396</v>
      </c>
      <c r="C218" s="2">
        <v>99558520</v>
      </c>
    </row>
    <row r="219" spans="1:3" x14ac:dyDescent="0.2">
      <c r="A219" s="2" t="s">
        <v>559</v>
      </c>
      <c r="B219" s="2">
        <v>99666455</v>
      </c>
      <c r="C219" s="2">
        <v>99667108</v>
      </c>
    </row>
    <row r="220" spans="1:3" x14ac:dyDescent="0.2">
      <c r="A220" s="2" t="s">
        <v>559</v>
      </c>
      <c r="B220" s="2">
        <v>99991545</v>
      </c>
      <c r="C220" s="2">
        <v>99992650</v>
      </c>
    </row>
    <row r="221" spans="1:3" x14ac:dyDescent="0.2">
      <c r="A221" s="2" t="s">
        <v>559</v>
      </c>
      <c r="B221" s="2">
        <v>104524681</v>
      </c>
      <c r="C221" s="2">
        <v>104525013</v>
      </c>
    </row>
    <row r="222" spans="1:3" x14ac:dyDescent="0.2">
      <c r="A222" s="2" t="s">
        <v>559</v>
      </c>
      <c r="B222" s="2">
        <v>107560494</v>
      </c>
      <c r="C222" s="2">
        <v>107561196</v>
      </c>
    </row>
    <row r="223" spans="1:3" x14ac:dyDescent="0.2">
      <c r="A223" s="2" t="s">
        <v>559</v>
      </c>
      <c r="B223" s="2">
        <v>107822157</v>
      </c>
      <c r="C223" s="2">
        <v>107822467</v>
      </c>
    </row>
    <row r="224" spans="1:3" x14ac:dyDescent="0.2">
      <c r="A224" s="2" t="s">
        <v>559</v>
      </c>
      <c r="B224" s="2">
        <v>107845163</v>
      </c>
      <c r="C224" s="2">
        <v>107845362</v>
      </c>
    </row>
    <row r="225" spans="1:3" x14ac:dyDescent="0.2">
      <c r="A225" s="2" t="s">
        <v>559</v>
      </c>
      <c r="B225" s="2">
        <v>107886851</v>
      </c>
      <c r="C225" s="2">
        <v>107888227</v>
      </c>
    </row>
    <row r="226" spans="1:3" x14ac:dyDescent="0.2">
      <c r="A226" s="2" t="s">
        <v>559</v>
      </c>
      <c r="B226" s="2">
        <v>108067705</v>
      </c>
      <c r="C226" s="2">
        <v>108068229</v>
      </c>
    </row>
    <row r="227" spans="1:3" x14ac:dyDescent="0.2">
      <c r="A227" s="2" t="s">
        <v>559</v>
      </c>
      <c r="B227" s="2">
        <v>108291101</v>
      </c>
      <c r="C227" s="2">
        <v>108291745</v>
      </c>
    </row>
    <row r="228" spans="1:3" x14ac:dyDescent="0.2">
      <c r="A228" s="2" t="s">
        <v>559</v>
      </c>
      <c r="B228" s="2">
        <v>108526284</v>
      </c>
      <c r="C228" s="2">
        <v>108526771</v>
      </c>
    </row>
    <row r="229" spans="1:3" x14ac:dyDescent="0.2">
      <c r="A229" s="2" t="s">
        <v>559</v>
      </c>
      <c r="B229" s="2">
        <v>108656114</v>
      </c>
      <c r="C229" s="2">
        <v>108656896</v>
      </c>
    </row>
    <row r="230" spans="1:3" x14ac:dyDescent="0.2">
      <c r="A230" s="2" t="s">
        <v>559</v>
      </c>
      <c r="B230" s="2">
        <v>108692858</v>
      </c>
      <c r="C230" s="2">
        <v>108693503</v>
      </c>
    </row>
    <row r="231" spans="1:3" x14ac:dyDescent="0.2">
      <c r="A231" s="2" t="s">
        <v>559</v>
      </c>
      <c r="B231" s="2">
        <v>113760857</v>
      </c>
      <c r="C231" s="2">
        <v>113761548</v>
      </c>
    </row>
    <row r="232" spans="1:3" x14ac:dyDescent="0.2">
      <c r="A232" s="2" t="s">
        <v>559</v>
      </c>
      <c r="B232" s="2">
        <v>120207602</v>
      </c>
      <c r="C232" s="2">
        <v>120208002</v>
      </c>
    </row>
    <row r="233" spans="1:3" x14ac:dyDescent="0.2">
      <c r="A233" s="2" t="s">
        <v>559</v>
      </c>
      <c r="B233" s="2">
        <v>120218174</v>
      </c>
      <c r="C233" s="2">
        <v>120218742</v>
      </c>
    </row>
    <row r="234" spans="1:3" x14ac:dyDescent="0.2">
      <c r="A234" s="2" t="s">
        <v>559</v>
      </c>
      <c r="B234" s="2">
        <v>120284818</v>
      </c>
      <c r="C234" s="2">
        <v>120285992</v>
      </c>
    </row>
    <row r="235" spans="1:3" x14ac:dyDescent="0.2">
      <c r="A235" s="2" t="s">
        <v>559</v>
      </c>
      <c r="B235" s="2">
        <v>120355759</v>
      </c>
      <c r="C235" s="2">
        <v>120356290</v>
      </c>
    </row>
    <row r="236" spans="1:3" x14ac:dyDescent="0.2">
      <c r="A236" s="2" t="s">
        <v>559</v>
      </c>
      <c r="B236" s="2">
        <v>120873174</v>
      </c>
      <c r="C236" s="2">
        <v>120873398</v>
      </c>
    </row>
    <row r="237" spans="1:3" x14ac:dyDescent="0.2">
      <c r="A237" s="2" t="s">
        <v>559</v>
      </c>
      <c r="B237" s="2">
        <v>120930459</v>
      </c>
      <c r="C237" s="2">
        <v>120931345</v>
      </c>
    </row>
    <row r="238" spans="1:3" x14ac:dyDescent="0.2">
      <c r="A238" s="2" t="s">
        <v>559</v>
      </c>
      <c r="B238" s="2">
        <v>121205418</v>
      </c>
      <c r="C238" s="2">
        <v>121205617</v>
      </c>
    </row>
    <row r="239" spans="1:3" x14ac:dyDescent="0.2">
      <c r="A239" s="2" t="s">
        <v>559</v>
      </c>
      <c r="B239" s="2">
        <v>121422952</v>
      </c>
      <c r="C239" s="2">
        <v>121423151</v>
      </c>
    </row>
    <row r="240" spans="1:3" x14ac:dyDescent="0.2">
      <c r="A240" s="2" t="s">
        <v>559</v>
      </c>
      <c r="B240" s="2">
        <v>121544895</v>
      </c>
      <c r="C240" s="2">
        <v>121545203</v>
      </c>
    </row>
    <row r="241" spans="1:3" x14ac:dyDescent="0.2">
      <c r="A241" s="2" t="s">
        <v>559</v>
      </c>
      <c r="B241" s="2">
        <v>121733831</v>
      </c>
      <c r="C241" s="2">
        <v>121734312</v>
      </c>
    </row>
    <row r="242" spans="1:3" x14ac:dyDescent="0.2">
      <c r="A242" s="2" t="s">
        <v>559</v>
      </c>
      <c r="B242" s="2">
        <v>121809577</v>
      </c>
      <c r="C242" s="2">
        <v>121809871</v>
      </c>
    </row>
    <row r="243" spans="1:3" x14ac:dyDescent="0.2">
      <c r="A243" s="2" t="s">
        <v>559</v>
      </c>
      <c r="B243" s="2">
        <v>122017059</v>
      </c>
      <c r="C243" s="2">
        <v>122018128</v>
      </c>
    </row>
    <row r="244" spans="1:3" x14ac:dyDescent="0.2">
      <c r="A244" s="2" t="s">
        <v>559</v>
      </c>
      <c r="B244" s="2">
        <v>122498672</v>
      </c>
      <c r="C244" s="2">
        <v>122498974</v>
      </c>
    </row>
    <row r="245" spans="1:3" x14ac:dyDescent="0.2">
      <c r="A245" s="2" t="s">
        <v>559</v>
      </c>
      <c r="B245" s="2">
        <v>123009241</v>
      </c>
      <c r="C245" s="2">
        <v>123009508</v>
      </c>
    </row>
    <row r="246" spans="1:3" x14ac:dyDescent="0.2">
      <c r="A246" s="2" t="s">
        <v>559</v>
      </c>
      <c r="B246" s="2">
        <v>123224303</v>
      </c>
      <c r="C246" s="2">
        <v>123224839</v>
      </c>
    </row>
    <row r="247" spans="1:3" x14ac:dyDescent="0.2">
      <c r="A247" s="2" t="s">
        <v>559</v>
      </c>
      <c r="B247" s="2">
        <v>123464281</v>
      </c>
      <c r="C247" s="2">
        <v>123464675</v>
      </c>
    </row>
    <row r="248" spans="1:3" x14ac:dyDescent="0.2">
      <c r="A248" s="2" t="s">
        <v>559</v>
      </c>
      <c r="B248" s="2">
        <v>124253617</v>
      </c>
      <c r="C248" s="2">
        <v>124253939</v>
      </c>
    </row>
    <row r="249" spans="1:3" x14ac:dyDescent="0.2">
      <c r="A249" s="2" t="s">
        <v>559</v>
      </c>
      <c r="B249" s="2">
        <v>127331882</v>
      </c>
      <c r="C249" s="2">
        <v>127332586</v>
      </c>
    </row>
    <row r="250" spans="1:3" x14ac:dyDescent="0.2">
      <c r="A250" s="2" t="s">
        <v>559</v>
      </c>
      <c r="B250" s="2">
        <v>127456833</v>
      </c>
      <c r="C250" s="2">
        <v>127457640</v>
      </c>
    </row>
    <row r="251" spans="1:3" x14ac:dyDescent="0.2">
      <c r="A251" s="2" t="s">
        <v>559</v>
      </c>
      <c r="B251" s="2">
        <v>129101658</v>
      </c>
      <c r="C251" s="2">
        <v>129102261</v>
      </c>
    </row>
    <row r="252" spans="1:3" x14ac:dyDescent="0.2">
      <c r="A252" s="2" t="s">
        <v>559</v>
      </c>
      <c r="B252" s="2">
        <v>129670316</v>
      </c>
      <c r="C252" s="2">
        <v>129671287</v>
      </c>
    </row>
    <row r="253" spans="1:3" x14ac:dyDescent="0.2">
      <c r="A253" s="2" t="s">
        <v>559</v>
      </c>
      <c r="B253" s="2">
        <v>129765227</v>
      </c>
      <c r="C253" s="2">
        <v>129765670</v>
      </c>
    </row>
    <row r="254" spans="1:3" x14ac:dyDescent="0.2">
      <c r="A254" s="2" t="s">
        <v>559</v>
      </c>
      <c r="B254" s="2">
        <v>129998929</v>
      </c>
      <c r="C254" s="2">
        <v>129999706</v>
      </c>
    </row>
    <row r="255" spans="1:3" x14ac:dyDescent="0.2">
      <c r="A255" s="2" t="s">
        <v>559</v>
      </c>
      <c r="B255" s="2">
        <v>130140475</v>
      </c>
      <c r="C255" s="2">
        <v>130141230</v>
      </c>
    </row>
    <row r="256" spans="1:3" x14ac:dyDescent="0.2">
      <c r="A256" s="2" t="s">
        <v>559</v>
      </c>
      <c r="B256" s="2">
        <v>130313404</v>
      </c>
      <c r="C256" s="2">
        <v>130314031</v>
      </c>
    </row>
    <row r="257" spans="1:3" x14ac:dyDescent="0.2">
      <c r="A257" s="2" t="s">
        <v>559</v>
      </c>
      <c r="B257" s="2">
        <v>132612665</v>
      </c>
      <c r="C257" s="2">
        <v>132613974</v>
      </c>
    </row>
    <row r="258" spans="1:3" x14ac:dyDescent="0.2">
      <c r="A258" s="2" t="s">
        <v>559</v>
      </c>
      <c r="B258" s="2">
        <v>133049637</v>
      </c>
      <c r="C258" s="2">
        <v>133049836</v>
      </c>
    </row>
    <row r="259" spans="1:3" x14ac:dyDescent="0.2">
      <c r="A259" s="2" t="s">
        <v>559</v>
      </c>
      <c r="B259" s="2">
        <v>133135554</v>
      </c>
      <c r="C259" s="2">
        <v>133135976</v>
      </c>
    </row>
    <row r="260" spans="1:3" x14ac:dyDescent="0.2">
      <c r="A260" s="2" t="s">
        <v>559</v>
      </c>
      <c r="B260" s="2">
        <v>133667341</v>
      </c>
      <c r="C260" s="2">
        <v>133667606</v>
      </c>
    </row>
    <row r="261" spans="1:3" x14ac:dyDescent="0.2">
      <c r="A261" s="2" t="s">
        <v>559</v>
      </c>
      <c r="B261" s="2">
        <v>133763501</v>
      </c>
      <c r="C261" s="2">
        <v>133764326</v>
      </c>
    </row>
    <row r="262" spans="1:3" x14ac:dyDescent="0.2">
      <c r="A262" s="2" t="s">
        <v>559</v>
      </c>
      <c r="B262" s="2">
        <v>133903894</v>
      </c>
      <c r="C262" s="2">
        <v>133904726</v>
      </c>
    </row>
    <row r="263" spans="1:3" x14ac:dyDescent="0.2">
      <c r="A263" s="2" t="s">
        <v>559</v>
      </c>
      <c r="B263" s="2">
        <v>134097254</v>
      </c>
      <c r="C263" s="2">
        <v>134097487</v>
      </c>
    </row>
    <row r="264" spans="1:3" x14ac:dyDescent="0.2">
      <c r="A264" s="2" t="s">
        <v>559</v>
      </c>
      <c r="B264" s="2">
        <v>134287724</v>
      </c>
      <c r="C264" s="2">
        <v>134288490</v>
      </c>
    </row>
    <row r="265" spans="1:3" x14ac:dyDescent="0.2">
      <c r="A265" s="2" t="s">
        <v>559</v>
      </c>
      <c r="B265" s="2">
        <v>134313776</v>
      </c>
      <c r="C265" s="2">
        <v>134314550</v>
      </c>
    </row>
    <row r="266" spans="1:3" x14ac:dyDescent="0.2">
      <c r="A266" s="2" t="s">
        <v>559</v>
      </c>
      <c r="B266" s="2">
        <v>134373529</v>
      </c>
      <c r="C266" s="2">
        <v>134374151</v>
      </c>
    </row>
    <row r="267" spans="1:3" x14ac:dyDescent="0.2">
      <c r="A267" s="2" t="s">
        <v>559</v>
      </c>
      <c r="B267" s="2">
        <v>134921574</v>
      </c>
      <c r="C267" s="2">
        <v>134922036</v>
      </c>
    </row>
    <row r="268" spans="1:3" x14ac:dyDescent="0.2">
      <c r="A268" s="2" t="s">
        <v>559</v>
      </c>
      <c r="B268" s="2">
        <v>134942768</v>
      </c>
      <c r="C268" s="2">
        <v>134942967</v>
      </c>
    </row>
    <row r="269" spans="1:3" x14ac:dyDescent="0.2">
      <c r="A269" s="2" t="s">
        <v>559</v>
      </c>
      <c r="B269" s="2">
        <v>135027501</v>
      </c>
      <c r="C269" s="2">
        <v>135028434</v>
      </c>
    </row>
    <row r="270" spans="1:3" x14ac:dyDescent="0.2">
      <c r="A270" s="2" t="s">
        <v>559</v>
      </c>
      <c r="B270" s="2">
        <v>135506387</v>
      </c>
      <c r="C270" s="2">
        <v>135507030</v>
      </c>
    </row>
    <row r="271" spans="1:3" x14ac:dyDescent="0.2">
      <c r="A271" s="2" t="s">
        <v>559</v>
      </c>
      <c r="B271" s="2">
        <v>135557687</v>
      </c>
      <c r="C271" s="2">
        <v>135558190</v>
      </c>
    </row>
    <row r="272" spans="1:3" x14ac:dyDescent="0.2">
      <c r="A272" s="2" t="s">
        <v>559</v>
      </c>
      <c r="B272" s="2">
        <v>136258465</v>
      </c>
      <c r="C272" s="2">
        <v>136258878</v>
      </c>
    </row>
    <row r="273" spans="1:3" x14ac:dyDescent="0.2">
      <c r="A273" s="2" t="s">
        <v>559</v>
      </c>
      <c r="B273" s="2">
        <v>136302497</v>
      </c>
      <c r="C273" s="2">
        <v>136302782</v>
      </c>
    </row>
    <row r="274" spans="1:3" x14ac:dyDescent="0.2">
      <c r="A274" s="2" t="s">
        <v>559</v>
      </c>
      <c r="B274" s="2">
        <v>136311703</v>
      </c>
      <c r="C274" s="2">
        <v>136311911</v>
      </c>
    </row>
    <row r="275" spans="1:3" x14ac:dyDescent="0.2">
      <c r="A275" s="2" t="s">
        <v>559</v>
      </c>
      <c r="B275" s="2">
        <v>136351995</v>
      </c>
      <c r="C275" s="2">
        <v>136352250</v>
      </c>
    </row>
    <row r="276" spans="1:3" x14ac:dyDescent="0.2">
      <c r="A276" s="2" t="s">
        <v>559</v>
      </c>
      <c r="B276" s="2">
        <v>136391183</v>
      </c>
      <c r="C276" s="2">
        <v>136391411</v>
      </c>
    </row>
    <row r="277" spans="1:3" x14ac:dyDescent="0.2">
      <c r="A277" s="2" t="s">
        <v>559</v>
      </c>
      <c r="B277" s="2">
        <v>136453050</v>
      </c>
      <c r="C277" s="2">
        <v>136453362</v>
      </c>
    </row>
    <row r="278" spans="1:3" x14ac:dyDescent="0.2">
      <c r="A278" s="2" t="s">
        <v>559</v>
      </c>
      <c r="B278" s="2">
        <v>136852088</v>
      </c>
      <c r="C278" s="2">
        <v>136852877</v>
      </c>
    </row>
    <row r="279" spans="1:3" x14ac:dyDescent="0.2">
      <c r="A279" s="2" t="s">
        <v>559</v>
      </c>
      <c r="B279" s="2">
        <v>137043884</v>
      </c>
      <c r="C279" s="2">
        <v>137044178</v>
      </c>
    </row>
    <row r="280" spans="1:3" x14ac:dyDescent="0.2">
      <c r="A280" s="2" t="s">
        <v>559</v>
      </c>
      <c r="B280" s="2">
        <v>137180392</v>
      </c>
      <c r="C280" s="2">
        <v>137180591</v>
      </c>
    </row>
    <row r="281" spans="1:3" x14ac:dyDescent="0.2">
      <c r="A281" s="2" t="s">
        <v>559</v>
      </c>
      <c r="B281" s="2">
        <v>137210138</v>
      </c>
      <c r="C281" s="2">
        <v>137210474</v>
      </c>
    </row>
    <row r="282" spans="1:3" x14ac:dyDescent="0.2">
      <c r="A282" s="2" t="s">
        <v>559</v>
      </c>
      <c r="B282" s="2">
        <v>137271201</v>
      </c>
      <c r="C282" s="2">
        <v>137271875</v>
      </c>
    </row>
    <row r="283" spans="1:3" x14ac:dyDescent="0.2">
      <c r="A283" s="2" t="s">
        <v>559</v>
      </c>
      <c r="B283" s="2">
        <v>137326642</v>
      </c>
      <c r="C283" s="2">
        <v>137327374</v>
      </c>
    </row>
    <row r="284" spans="1:3" x14ac:dyDescent="0.2">
      <c r="A284" s="2" t="s">
        <v>559</v>
      </c>
      <c r="B284" s="2">
        <v>137584342</v>
      </c>
      <c r="C284" s="2">
        <v>137584670</v>
      </c>
    </row>
    <row r="285" spans="1:3" x14ac:dyDescent="0.2">
      <c r="A285" s="2" t="s">
        <v>559</v>
      </c>
      <c r="B285" s="2">
        <v>137625670</v>
      </c>
      <c r="C285" s="2">
        <v>137625968</v>
      </c>
    </row>
    <row r="286" spans="1:3" x14ac:dyDescent="0.2">
      <c r="A286" s="2" t="s">
        <v>559</v>
      </c>
      <c r="B286" s="2">
        <v>137662691</v>
      </c>
      <c r="C286" s="2">
        <v>137662928</v>
      </c>
    </row>
    <row r="287" spans="1:3" x14ac:dyDescent="0.2">
      <c r="A287" s="2" t="s">
        <v>559</v>
      </c>
      <c r="B287" s="2">
        <v>137914378</v>
      </c>
      <c r="C287" s="2">
        <v>137914736</v>
      </c>
    </row>
    <row r="288" spans="1:3" x14ac:dyDescent="0.2">
      <c r="A288" s="2" t="s">
        <v>559</v>
      </c>
      <c r="B288" s="2">
        <v>138034144</v>
      </c>
      <c r="C288" s="2">
        <v>138034461</v>
      </c>
    </row>
    <row r="289" spans="1:3" x14ac:dyDescent="0.2">
      <c r="A289" s="2" t="s">
        <v>559</v>
      </c>
      <c r="B289" s="2">
        <v>138521287</v>
      </c>
      <c r="C289" s="2">
        <v>138522333</v>
      </c>
    </row>
    <row r="290" spans="1:3" x14ac:dyDescent="0.2">
      <c r="A290" s="2" t="s">
        <v>559</v>
      </c>
      <c r="B290" s="2">
        <v>138579640</v>
      </c>
      <c r="C290" s="2">
        <v>138579874</v>
      </c>
    </row>
    <row r="291" spans="1:3" x14ac:dyDescent="0.2">
      <c r="A291" s="2" t="s">
        <v>559</v>
      </c>
      <c r="B291" s="2">
        <v>138595111</v>
      </c>
      <c r="C291" s="2">
        <v>138595479</v>
      </c>
    </row>
    <row r="292" spans="1:3" x14ac:dyDescent="0.2">
      <c r="A292" s="2" t="s">
        <v>559</v>
      </c>
      <c r="B292" s="2">
        <v>140515835</v>
      </c>
      <c r="C292" s="2">
        <v>140516503</v>
      </c>
    </row>
    <row r="293" spans="1:3" x14ac:dyDescent="0.2">
      <c r="A293" s="2" t="s">
        <v>559</v>
      </c>
      <c r="B293" s="2">
        <v>141546704</v>
      </c>
      <c r="C293" s="2">
        <v>141546903</v>
      </c>
    </row>
    <row r="294" spans="1:3" x14ac:dyDescent="0.2">
      <c r="A294" s="2" t="s">
        <v>559</v>
      </c>
      <c r="B294" s="2">
        <v>145624177</v>
      </c>
      <c r="C294" s="2">
        <v>145624742</v>
      </c>
    </row>
    <row r="295" spans="1:3" x14ac:dyDescent="0.2">
      <c r="A295" s="2" t="s">
        <v>559</v>
      </c>
      <c r="B295" s="2">
        <v>151807957</v>
      </c>
      <c r="C295" s="2">
        <v>151808249</v>
      </c>
    </row>
    <row r="296" spans="1:3" x14ac:dyDescent="0.2">
      <c r="A296" s="2" t="s">
        <v>559</v>
      </c>
      <c r="B296" s="2">
        <v>152239769</v>
      </c>
      <c r="C296" s="2">
        <v>152240824</v>
      </c>
    </row>
    <row r="297" spans="1:3" x14ac:dyDescent="0.2">
      <c r="A297" s="2" t="s">
        <v>559</v>
      </c>
      <c r="B297" s="2">
        <v>153191378</v>
      </c>
      <c r="C297" s="2">
        <v>153192371</v>
      </c>
    </row>
    <row r="298" spans="1:3" x14ac:dyDescent="0.2">
      <c r="A298" s="2" t="s">
        <v>559</v>
      </c>
      <c r="B298" s="2">
        <v>153275218</v>
      </c>
      <c r="C298" s="2">
        <v>153275876</v>
      </c>
    </row>
    <row r="299" spans="1:3" x14ac:dyDescent="0.2">
      <c r="A299" s="2" t="s">
        <v>559</v>
      </c>
      <c r="B299" s="2">
        <v>153347249</v>
      </c>
      <c r="C299" s="2">
        <v>153347982</v>
      </c>
    </row>
    <row r="300" spans="1:3" x14ac:dyDescent="0.2">
      <c r="A300" s="2" t="s">
        <v>559</v>
      </c>
      <c r="B300" s="2">
        <v>153418505</v>
      </c>
      <c r="C300" s="2">
        <v>153418776</v>
      </c>
    </row>
    <row r="301" spans="1:3" x14ac:dyDescent="0.2">
      <c r="A301" s="2" t="s">
        <v>559</v>
      </c>
      <c r="B301" s="2">
        <v>153533830</v>
      </c>
      <c r="C301" s="2">
        <v>153534223</v>
      </c>
    </row>
    <row r="302" spans="1:3" x14ac:dyDescent="0.2">
      <c r="A302" s="2" t="s">
        <v>559</v>
      </c>
      <c r="B302" s="2">
        <v>153601955</v>
      </c>
      <c r="C302" s="2">
        <v>153602654</v>
      </c>
    </row>
    <row r="303" spans="1:3" x14ac:dyDescent="0.2">
      <c r="A303" s="2" t="s">
        <v>559</v>
      </c>
      <c r="B303" s="2">
        <v>154233589</v>
      </c>
      <c r="C303" s="2">
        <v>154233911</v>
      </c>
    </row>
    <row r="304" spans="1:3" x14ac:dyDescent="0.2">
      <c r="A304" s="2" t="s">
        <v>559</v>
      </c>
      <c r="B304" s="2">
        <v>154403192</v>
      </c>
      <c r="C304" s="2">
        <v>154403786</v>
      </c>
    </row>
    <row r="305" spans="1:3" x14ac:dyDescent="0.2">
      <c r="A305" s="2" t="s">
        <v>559</v>
      </c>
      <c r="B305" s="2">
        <v>154529408</v>
      </c>
      <c r="C305" s="2">
        <v>154530084</v>
      </c>
    </row>
    <row r="306" spans="1:3" x14ac:dyDescent="0.2">
      <c r="A306" s="2" t="s">
        <v>559</v>
      </c>
      <c r="B306" s="2">
        <v>154613800</v>
      </c>
      <c r="C306" s="2">
        <v>154614028</v>
      </c>
    </row>
    <row r="307" spans="1:3" x14ac:dyDescent="0.2">
      <c r="A307" s="2" t="s">
        <v>559</v>
      </c>
      <c r="B307" s="2">
        <v>154750027</v>
      </c>
      <c r="C307" s="2">
        <v>154751087</v>
      </c>
    </row>
    <row r="308" spans="1:3" x14ac:dyDescent="0.2">
      <c r="A308" s="2" t="s">
        <v>559</v>
      </c>
      <c r="B308" s="2">
        <v>154887725</v>
      </c>
      <c r="C308" s="2">
        <v>154888484</v>
      </c>
    </row>
    <row r="309" spans="1:3" x14ac:dyDescent="0.2">
      <c r="A309" s="2" t="s">
        <v>559</v>
      </c>
      <c r="B309" s="2">
        <v>154912527</v>
      </c>
      <c r="C309" s="2">
        <v>154913710</v>
      </c>
    </row>
    <row r="310" spans="1:3" x14ac:dyDescent="0.2">
      <c r="A310" s="2" t="s">
        <v>559</v>
      </c>
      <c r="B310" s="2">
        <v>155155554</v>
      </c>
      <c r="C310" s="2">
        <v>155155843</v>
      </c>
    </row>
    <row r="311" spans="1:3" x14ac:dyDescent="0.2">
      <c r="A311" s="2" t="s">
        <v>559</v>
      </c>
      <c r="B311" s="2">
        <v>155180451</v>
      </c>
      <c r="C311" s="2">
        <v>155180761</v>
      </c>
    </row>
    <row r="312" spans="1:3" x14ac:dyDescent="0.2">
      <c r="A312" s="2" t="s">
        <v>559</v>
      </c>
      <c r="B312" s="2">
        <v>155334140</v>
      </c>
      <c r="C312" s="2">
        <v>155334602</v>
      </c>
    </row>
    <row r="313" spans="1:3" x14ac:dyDescent="0.2">
      <c r="A313" s="2" t="s">
        <v>559</v>
      </c>
      <c r="B313" s="2">
        <v>155353603</v>
      </c>
      <c r="C313" s="2">
        <v>155354177</v>
      </c>
    </row>
    <row r="314" spans="1:3" x14ac:dyDescent="0.2">
      <c r="A314" s="2" t="s">
        <v>559</v>
      </c>
      <c r="B314" s="2">
        <v>155396791</v>
      </c>
      <c r="C314" s="2">
        <v>155397064</v>
      </c>
    </row>
    <row r="315" spans="1:3" x14ac:dyDescent="0.2">
      <c r="A315" s="2" t="s">
        <v>559</v>
      </c>
      <c r="B315" s="2">
        <v>155482561</v>
      </c>
      <c r="C315" s="2">
        <v>155482854</v>
      </c>
    </row>
    <row r="316" spans="1:3" x14ac:dyDescent="0.2">
      <c r="A316" s="2" t="s">
        <v>559</v>
      </c>
      <c r="B316" s="2">
        <v>155747165</v>
      </c>
      <c r="C316" s="2">
        <v>155747404</v>
      </c>
    </row>
    <row r="317" spans="1:3" x14ac:dyDescent="0.2">
      <c r="A317" s="2" t="s">
        <v>559</v>
      </c>
      <c r="B317" s="2">
        <v>156945575</v>
      </c>
      <c r="C317" s="2">
        <v>156946564</v>
      </c>
    </row>
    <row r="318" spans="1:3" x14ac:dyDescent="0.2">
      <c r="A318" s="2" t="s">
        <v>559</v>
      </c>
      <c r="B318" s="2">
        <v>156969699</v>
      </c>
      <c r="C318" s="2">
        <v>156969898</v>
      </c>
    </row>
    <row r="319" spans="1:3" x14ac:dyDescent="0.2">
      <c r="A319" s="2" t="s">
        <v>559</v>
      </c>
      <c r="B319" s="2">
        <v>157091194</v>
      </c>
      <c r="C319" s="2">
        <v>157092019</v>
      </c>
    </row>
    <row r="320" spans="1:3" x14ac:dyDescent="0.2">
      <c r="A320" s="2" t="s">
        <v>559</v>
      </c>
      <c r="B320" s="2">
        <v>157405235</v>
      </c>
      <c r="C320" s="2">
        <v>157405727</v>
      </c>
    </row>
    <row r="321" spans="1:3" x14ac:dyDescent="0.2">
      <c r="A321" s="2" t="s">
        <v>559</v>
      </c>
      <c r="B321" s="2">
        <v>157659842</v>
      </c>
      <c r="C321" s="2">
        <v>157660619</v>
      </c>
    </row>
    <row r="322" spans="1:3" x14ac:dyDescent="0.2">
      <c r="A322" s="2" t="s">
        <v>559</v>
      </c>
      <c r="B322" s="2">
        <v>157819865</v>
      </c>
      <c r="C322" s="2">
        <v>157820671</v>
      </c>
    </row>
    <row r="323" spans="1:3" x14ac:dyDescent="0.2">
      <c r="A323" s="2" t="s">
        <v>559</v>
      </c>
      <c r="B323" s="2">
        <v>157883010</v>
      </c>
      <c r="C323" s="2">
        <v>157883781</v>
      </c>
    </row>
    <row r="324" spans="1:3" x14ac:dyDescent="0.2">
      <c r="A324" s="2" t="s">
        <v>559</v>
      </c>
      <c r="B324" s="2">
        <v>157887844</v>
      </c>
      <c r="C324" s="2">
        <v>157888143</v>
      </c>
    </row>
    <row r="325" spans="1:3" x14ac:dyDescent="0.2">
      <c r="A325" s="2" t="s">
        <v>559</v>
      </c>
      <c r="B325" s="2">
        <v>158488895</v>
      </c>
      <c r="C325" s="2">
        <v>158489668</v>
      </c>
    </row>
    <row r="326" spans="1:3" x14ac:dyDescent="0.2">
      <c r="A326" s="2" t="s">
        <v>559</v>
      </c>
      <c r="B326" s="2">
        <v>158648577</v>
      </c>
      <c r="C326" s="2">
        <v>158649442</v>
      </c>
    </row>
    <row r="327" spans="1:3" x14ac:dyDescent="0.2">
      <c r="A327" s="2" t="s">
        <v>559</v>
      </c>
      <c r="B327" s="2">
        <v>161161939</v>
      </c>
      <c r="C327" s="2">
        <v>161162551</v>
      </c>
    </row>
    <row r="328" spans="1:3" x14ac:dyDescent="0.2">
      <c r="A328" s="2" t="s">
        <v>559</v>
      </c>
      <c r="B328" s="2">
        <v>161323160</v>
      </c>
      <c r="C328" s="2">
        <v>161323359</v>
      </c>
    </row>
    <row r="329" spans="1:3" x14ac:dyDescent="0.2">
      <c r="A329" s="2" t="s">
        <v>559</v>
      </c>
      <c r="B329" s="2">
        <v>162125225</v>
      </c>
      <c r="C329" s="2">
        <v>162125499</v>
      </c>
    </row>
    <row r="330" spans="1:3" x14ac:dyDescent="0.2">
      <c r="A330" s="2" t="s">
        <v>559</v>
      </c>
      <c r="B330" s="2">
        <v>162142059</v>
      </c>
      <c r="C330" s="2">
        <v>162143257</v>
      </c>
    </row>
    <row r="331" spans="1:3" x14ac:dyDescent="0.2">
      <c r="A331" s="2" t="s">
        <v>559</v>
      </c>
      <c r="B331" s="2">
        <v>162836222</v>
      </c>
      <c r="C331" s="2">
        <v>162836993</v>
      </c>
    </row>
    <row r="332" spans="1:3" x14ac:dyDescent="0.2">
      <c r="A332" s="2" t="s">
        <v>559</v>
      </c>
      <c r="B332" s="2">
        <v>163000711</v>
      </c>
      <c r="C332" s="2">
        <v>163001275</v>
      </c>
    </row>
    <row r="333" spans="1:3" x14ac:dyDescent="0.2">
      <c r="A333" s="2" t="s">
        <v>559</v>
      </c>
      <c r="B333" s="2">
        <v>163061540</v>
      </c>
      <c r="C333" s="2">
        <v>163061749</v>
      </c>
    </row>
    <row r="334" spans="1:3" x14ac:dyDescent="0.2">
      <c r="A334" s="2" t="s">
        <v>559</v>
      </c>
      <c r="B334" s="2">
        <v>163181001</v>
      </c>
      <c r="C334" s="2">
        <v>163181200</v>
      </c>
    </row>
    <row r="335" spans="1:3" x14ac:dyDescent="0.2">
      <c r="A335" s="2" t="s">
        <v>559</v>
      </c>
      <c r="B335" s="2">
        <v>163657433</v>
      </c>
      <c r="C335" s="2">
        <v>163657920</v>
      </c>
    </row>
    <row r="336" spans="1:3" x14ac:dyDescent="0.2">
      <c r="A336" s="2" t="s">
        <v>559</v>
      </c>
      <c r="B336" s="2">
        <v>163806585</v>
      </c>
      <c r="C336" s="2">
        <v>163807398</v>
      </c>
    </row>
    <row r="337" spans="1:3" x14ac:dyDescent="0.2">
      <c r="A337" s="2" t="s">
        <v>559</v>
      </c>
      <c r="B337" s="2">
        <v>163899230</v>
      </c>
      <c r="C337" s="2">
        <v>163899464</v>
      </c>
    </row>
    <row r="338" spans="1:3" x14ac:dyDescent="0.2">
      <c r="A338" s="2" t="s">
        <v>559</v>
      </c>
      <c r="B338" s="2">
        <v>164500575</v>
      </c>
      <c r="C338" s="2">
        <v>164500823</v>
      </c>
    </row>
    <row r="339" spans="1:3" x14ac:dyDescent="0.2">
      <c r="A339" s="2" t="s">
        <v>559</v>
      </c>
      <c r="B339" s="2">
        <v>165210643</v>
      </c>
      <c r="C339" s="2">
        <v>165210842</v>
      </c>
    </row>
    <row r="340" spans="1:3" x14ac:dyDescent="0.2">
      <c r="A340" s="2" t="s">
        <v>559</v>
      </c>
      <c r="B340" s="2">
        <v>165333674</v>
      </c>
      <c r="C340" s="2">
        <v>165334082</v>
      </c>
    </row>
    <row r="341" spans="1:3" x14ac:dyDescent="0.2">
      <c r="A341" s="2" t="s">
        <v>559</v>
      </c>
      <c r="B341" s="2">
        <v>165709606</v>
      </c>
      <c r="C341" s="2">
        <v>165709829</v>
      </c>
    </row>
    <row r="342" spans="1:3" x14ac:dyDescent="0.2">
      <c r="A342" s="2" t="s">
        <v>559</v>
      </c>
      <c r="B342" s="2">
        <v>165859809</v>
      </c>
      <c r="C342" s="2">
        <v>165860234</v>
      </c>
    </row>
    <row r="343" spans="1:3" x14ac:dyDescent="0.2">
      <c r="A343" s="2" t="s">
        <v>559</v>
      </c>
      <c r="B343" s="2">
        <v>165924612</v>
      </c>
      <c r="C343" s="2">
        <v>165925297</v>
      </c>
    </row>
    <row r="344" spans="1:3" x14ac:dyDescent="0.2">
      <c r="A344" s="2" t="s">
        <v>559</v>
      </c>
      <c r="B344" s="2">
        <v>166178695</v>
      </c>
      <c r="C344" s="2">
        <v>166178983</v>
      </c>
    </row>
    <row r="345" spans="1:3" x14ac:dyDescent="0.2">
      <c r="A345" s="2" t="s">
        <v>559</v>
      </c>
      <c r="B345" s="2">
        <v>166237211</v>
      </c>
      <c r="C345" s="2">
        <v>166237828</v>
      </c>
    </row>
    <row r="346" spans="1:3" x14ac:dyDescent="0.2">
      <c r="A346" s="2" t="s">
        <v>559</v>
      </c>
      <c r="B346" s="2">
        <v>166347743</v>
      </c>
      <c r="C346" s="2">
        <v>166348101</v>
      </c>
    </row>
    <row r="347" spans="1:3" x14ac:dyDescent="0.2">
      <c r="A347" s="2" t="s">
        <v>559</v>
      </c>
      <c r="B347" s="2">
        <v>167166657</v>
      </c>
      <c r="C347" s="2">
        <v>167167305</v>
      </c>
    </row>
    <row r="348" spans="1:3" x14ac:dyDescent="0.2">
      <c r="A348" s="2" t="s">
        <v>559</v>
      </c>
      <c r="B348" s="2">
        <v>167390631</v>
      </c>
      <c r="C348" s="2">
        <v>167391320</v>
      </c>
    </row>
    <row r="349" spans="1:3" x14ac:dyDescent="0.2">
      <c r="A349" s="2" t="s">
        <v>559</v>
      </c>
      <c r="B349" s="2">
        <v>167564503</v>
      </c>
      <c r="C349" s="2">
        <v>167564702</v>
      </c>
    </row>
    <row r="350" spans="1:3" x14ac:dyDescent="0.2">
      <c r="A350" s="2" t="s">
        <v>559</v>
      </c>
      <c r="B350" s="2">
        <v>167571641</v>
      </c>
      <c r="C350" s="2">
        <v>167572966</v>
      </c>
    </row>
    <row r="351" spans="1:3" x14ac:dyDescent="0.2">
      <c r="A351" s="2" t="s">
        <v>559</v>
      </c>
      <c r="B351" s="2">
        <v>167933004</v>
      </c>
      <c r="C351" s="2">
        <v>167933386</v>
      </c>
    </row>
    <row r="352" spans="1:3" x14ac:dyDescent="0.2">
      <c r="A352" s="2" t="s">
        <v>559</v>
      </c>
      <c r="B352" s="2">
        <v>168309452</v>
      </c>
      <c r="C352" s="2">
        <v>168310247</v>
      </c>
    </row>
    <row r="353" spans="1:3" x14ac:dyDescent="0.2">
      <c r="A353" s="2" t="s">
        <v>559</v>
      </c>
      <c r="B353" s="2">
        <v>169215067</v>
      </c>
      <c r="C353" s="2">
        <v>169215566</v>
      </c>
    </row>
    <row r="354" spans="1:3" x14ac:dyDescent="0.2">
      <c r="A354" s="2" t="s">
        <v>559</v>
      </c>
      <c r="B354" s="2">
        <v>169238508</v>
      </c>
      <c r="C354" s="2">
        <v>169238988</v>
      </c>
    </row>
    <row r="355" spans="1:3" x14ac:dyDescent="0.2">
      <c r="A355" s="2" t="s">
        <v>559</v>
      </c>
      <c r="B355" s="2">
        <v>169270294</v>
      </c>
      <c r="C355" s="2">
        <v>169270599</v>
      </c>
    </row>
    <row r="356" spans="1:3" x14ac:dyDescent="0.2">
      <c r="A356" s="2" t="s">
        <v>559</v>
      </c>
      <c r="B356" s="2">
        <v>169280245</v>
      </c>
      <c r="C356" s="2">
        <v>169280562</v>
      </c>
    </row>
    <row r="357" spans="1:3" x14ac:dyDescent="0.2">
      <c r="A357" s="2" t="s">
        <v>559</v>
      </c>
      <c r="B357" s="2">
        <v>169300129</v>
      </c>
      <c r="C357" s="2">
        <v>169300328</v>
      </c>
    </row>
    <row r="358" spans="1:3" x14ac:dyDescent="0.2">
      <c r="A358" s="2" t="s">
        <v>559</v>
      </c>
      <c r="B358" s="2">
        <v>169323683</v>
      </c>
      <c r="C358" s="2">
        <v>169324601</v>
      </c>
    </row>
    <row r="359" spans="1:3" x14ac:dyDescent="0.2">
      <c r="A359" s="2" t="s">
        <v>559</v>
      </c>
      <c r="B359" s="2">
        <v>171460772</v>
      </c>
      <c r="C359" s="2">
        <v>171461942</v>
      </c>
    </row>
    <row r="360" spans="1:3" x14ac:dyDescent="0.2">
      <c r="A360" s="2" t="s">
        <v>559</v>
      </c>
      <c r="B360" s="2">
        <v>171899243</v>
      </c>
      <c r="C360" s="2">
        <v>171899812</v>
      </c>
    </row>
    <row r="361" spans="1:3" x14ac:dyDescent="0.2">
      <c r="A361" s="2" t="s">
        <v>559</v>
      </c>
      <c r="B361" s="2">
        <v>172104739</v>
      </c>
      <c r="C361" s="2">
        <v>172105725</v>
      </c>
    </row>
    <row r="362" spans="1:3" x14ac:dyDescent="0.2">
      <c r="A362" s="2" t="s">
        <v>559</v>
      </c>
      <c r="B362" s="2">
        <v>172118723</v>
      </c>
      <c r="C362" s="2">
        <v>172119086</v>
      </c>
    </row>
    <row r="363" spans="1:3" x14ac:dyDescent="0.2">
      <c r="A363" s="2" t="s">
        <v>559</v>
      </c>
      <c r="B363" s="2">
        <v>172144967</v>
      </c>
      <c r="C363" s="2">
        <v>172145166</v>
      </c>
    </row>
    <row r="364" spans="1:3" x14ac:dyDescent="0.2">
      <c r="A364" s="2" t="s">
        <v>559</v>
      </c>
      <c r="B364" s="2">
        <v>172574471</v>
      </c>
      <c r="C364" s="2">
        <v>172574670</v>
      </c>
    </row>
    <row r="365" spans="1:3" x14ac:dyDescent="0.2">
      <c r="A365" s="2" t="s">
        <v>559</v>
      </c>
      <c r="B365" s="2">
        <v>172797345</v>
      </c>
      <c r="C365" s="2">
        <v>172799008</v>
      </c>
    </row>
    <row r="366" spans="1:3" x14ac:dyDescent="0.2">
      <c r="A366" s="2" t="s">
        <v>559</v>
      </c>
      <c r="B366" s="2">
        <v>172809372</v>
      </c>
      <c r="C366" s="2">
        <v>172809796</v>
      </c>
    </row>
    <row r="367" spans="1:3" x14ac:dyDescent="0.2">
      <c r="A367" s="2" t="s">
        <v>559</v>
      </c>
      <c r="B367" s="2">
        <v>172815135</v>
      </c>
      <c r="C367" s="2">
        <v>172815693</v>
      </c>
    </row>
    <row r="368" spans="1:3" x14ac:dyDescent="0.2">
      <c r="A368" s="2" t="s">
        <v>559</v>
      </c>
      <c r="B368" s="2">
        <v>172968243</v>
      </c>
      <c r="C368" s="2">
        <v>172968474</v>
      </c>
    </row>
    <row r="369" spans="1:3" x14ac:dyDescent="0.2">
      <c r="A369" s="2" t="s">
        <v>559</v>
      </c>
      <c r="B369" s="2">
        <v>172994125</v>
      </c>
      <c r="C369" s="2">
        <v>172994421</v>
      </c>
    </row>
    <row r="370" spans="1:3" x14ac:dyDescent="0.2">
      <c r="A370" s="2" t="s">
        <v>559</v>
      </c>
      <c r="B370" s="2">
        <v>173041197</v>
      </c>
      <c r="C370" s="2">
        <v>173041603</v>
      </c>
    </row>
    <row r="371" spans="1:3" x14ac:dyDescent="0.2">
      <c r="A371" s="2" t="s">
        <v>559</v>
      </c>
      <c r="B371" s="2">
        <v>173080490</v>
      </c>
      <c r="C371" s="2">
        <v>173080869</v>
      </c>
    </row>
    <row r="372" spans="1:3" x14ac:dyDescent="0.2">
      <c r="A372" s="2" t="s">
        <v>559</v>
      </c>
      <c r="B372" s="2">
        <v>173152483</v>
      </c>
      <c r="C372" s="2">
        <v>173152997</v>
      </c>
    </row>
    <row r="373" spans="1:3" x14ac:dyDescent="0.2">
      <c r="A373" s="2" t="s">
        <v>559</v>
      </c>
      <c r="B373" s="2">
        <v>173177089</v>
      </c>
      <c r="C373" s="2">
        <v>173177461</v>
      </c>
    </row>
    <row r="374" spans="1:3" x14ac:dyDescent="0.2">
      <c r="A374" s="2" t="s">
        <v>559</v>
      </c>
      <c r="B374" s="2">
        <v>173200272</v>
      </c>
      <c r="C374" s="2">
        <v>173200767</v>
      </c>
    </row>
    <row r="375" spans="1:3" x14ac:dyDescent="0.2">
      <c r="A375" s="2" t="s">
        <v>559</v>
      </c>
      <c r="B375" s="2">
        <v>173210664</v>
      </c>
      <c r="C375" s="2">
        <v>173211986</v>
      </c>
    </row>
    <row r="376" spans="1:3" x14ac:dyDescent="0.2">
      <c r="A376" s="2" t="s">
        <v>559</v>
      </c>
      <c r="B376" s="2">
        <v>173217592</v>
      </c>
      <c r="C376" s="2">
        <v>173218173</v>
      </c>
    </row>
    <row r="377" spans="1:3" x14ac:dyDescent="0.2">
      <c r="A377" s="2" t="s">
        <v>559</v>
      </c>
      <c r="B377" s="2">
        <v>173224470</v>
      </c>
      <c r="C377" s="2">
        <v>173225037</v>
      </c>
    </row>
    <row r="378" spans="1:3" x14ac:dyDescent="0.2">
      <c r="A378" s="2" t="s">
        <v>559</v>
      </c>
      <c r="B378" s="2">
        <v>173259020</v>
      </c>
      <c r="C378" s="2">
        <v>173259480</v>
      </c>
    </row>
    <row r="379" spans="1:3" x14ac:dyDescent="0.2">
      <c r="A379" s="2" t="s">
        <v>559</v>
      </c>
      <c r="B379" s="2">
        <v>173341172</v>
      </c>
      <c r="C379" s="2">
        <v>173341669</v>
      </c>
    </row>
    <row r="380" spans="1:3" x14ac:dyDescent="0.2">
      <c r="A380" s="2" t="s">
        <v>559</v>
      </c>
      <c r="B380" s="2">
        <v>173433238</v>
      </c>
      <c r="C380" s="2">
        <v>173433914</v>
      </c>
    </row>
    <row r="381" spans="1:3" x14ac:dyDescent="0.2">
      <c r="A381" s="2" t="s">
        <v>559</v>
      </c>
      <c r="B381" s="2">
        <v>174012652</v>
      </c>
      <c r="C381" s="2">
        <v>174013317</v>
      </c>
    </row>
    <row r="382" spans="1:3" x14ac:dyDescent="0.2">
      <c r="A382" s="2" t="s">
        <v>559</v>
      </c>
      <c r="B382" s="2">
        <v>174056622</v>
      </c>
      <c r="C382" s="2">
        <v>174057951</v>
      </c>
    </row>
    <row r="383" spans="1:3" x14ac:dyDescent="0.2">
      <c r="A383" s="2" t="s">
        <v>559</v>
      </c>
      <c r="B383" s="2">
        <v>174078105</v>
      </c>
      <c r="C383" s="2">
        <v>174078582</v>
      </c>
    </row>
    <row r="384" spans="1:3" x14ac:dyDescent="0.2">
      <c r="A384" s="2" t="s">
        <v>559</v>
      </c>
      <c r="B384" s="2">
        <v>174306411</v>
      </c>
      <c r="C384" s="2">
        <v>174307423</v>
      </c>
    </row>
    <row r="385" spans="1:3" x14ac:dyDescent="0.2">
      <c r="A385" s="2" t="s">
        <v>559</v>
      </c>
      <c r="B385" s="2">
        <v>174411975</v>
      </c>
      <c r="C385" s="2">
        <v>174412364</v>
      </c>
    </row>
    <row r="386" spans="1:3" x14ac:dyDescent="0.2">
      <c r="A386" s="2" t="s">
        <v>559</v>
      </c>
      <c r="B386" s="2">
        <v>174562753</v>
      </c>
      <c r="C386" s="2">
        <v>174563446</v>
      </c>
    </row>
    <row r="387" spans="1:3" x14ac:dyDescent="0.2">
      <c r="A387" s="2" t="s">
        <v>559</v>
      </c>
      <c r="B387" s="2">
        <v>175777809</v>
      </c>
      <c r="C387" s="2">
        <v>175778061</v>
      </c>
    </row>
    <row r="388" spans="1:3" x14ac:dyDescent="0.2">
      <c r="A388" s="2" t="s">
        <v>559</v>
      </c>
      <c r="B388" s="2">
        <v>177555429</v>
      </c>
      <c r="C388" s="2">
        <v>177556131</v>
      </c>
    </row>
    <row r="389" spans="1:3" x14ac:dyDescent="0.2">
      <c r="A389" s="2" t="s">
        <v>559</v>
      </c>
      <c r="B389" s="2">
        <v>177622651</v>
      </c>
      <c r="C389" s="2">
        <v>177623027</v>
      </c>
    </row>
    <row r="390" spans="1:3" x14ac:dyDescent="0.2">
      <c r="A390" s="2" t="s">
        <v>559</v>
      </c>
      <c r="B390" s="2">
        <v>177810480</v>
      </c>
      <c r="C390" s="2">
        <v>177811283</v>
      </c>
    </row>
    <row r="391" spans="1:3" x14ac:dyDescent="0.2">
      <c r="A391" s="2" t="s">
        <v>559</v>
      </c>
      <c r="B391" s="2">
        <v>178744273</v>
      </c>
      <c r="C391" s="2">
        <v>178745227</v>
      </c>
    </row>
    <row r="392" spans="1:3" x14ac:dyDescent="0.2">
      <c r="A392" s="2" t="s">
        <v>559</v>
      </c>
      <c r="B392" s="2">
        <v>179371662</v>
      </c>
      <c r="C392" s="2">
        <v>179372083</v>
      </c>
    </row>
    <row r="393" spans="1:3" x14ac:dyDescent="0.2">
      <c r="A393" s="2" t="s">
        <v>559</v>
      </c>
      <c r="B393" s="2">
        <v>179726751</v>
      </c>
      <c r="C393" s="2">
        <v>179727183</v>
      </c>
    </row>
    <row r="394" spans="1:3" x14ac:dyDescent="0.2">
      <c r="A394" s="2" t="s">
        <v>559</v>
      </c>
      <c r="B394" s="2">
        <v>179913034</v>
      </c>
      <c r="C394" s="2">
        <v>179913659</v>
      </c>
    </row>
    <row r="395" spans="1:3" x14ac:dyDescent="0.2">
      <c r="A395" s="2" t="s">
        <v>559</v>
      </c>
      <c r="B395" s="2">
        <v>180117320</v>
      </c>
      <c r="C395" s="2">
        <v>180117889</v>
      </c>
    </row>
    <row r="396" spans="1:3" x14ac:dyDescent="0.2">
      <c r="A396" s="2" t="s">
        <v>559</v>
      </c>
      <c r="B396" s="2">
        <v>180248332</v>
      </c>
      <c r="C396" s="2">
        <v>180249704</v>
      </c>
    </row>
    <row r="397" spans="1:3" x14ac:dyDescent="0.2">
      <c r="A397" s="2" t="s">
        <v>559</v>
      </c>
      <c r="B397" s="2">
        <v>180267446</v>
      </c>
      <c r="C397" s="2">
        <v>180267663</v>
      </c>
    </row>
    <row r="398" spans="1:3" x14ac:dyDescent="0.2">
      <c r="A398" s="2" t="s">
        <v>559</v>
      </c>
      <c r="B398" s="2">
        <v>180299028</v>
      </c>
      <c r="C398" s="2">
        <v>180299395</v>
      </c>
    </row>
    <row r="399" spans="1:3" x14ac:dyDescent="0.2">
      <c r="A399" s="2" t="s">
        <v>559</v>
      </c>
      <c r="B399" s="2">
        <v>180336070</v>
      </c>
      <c r="C399" s="2">
        <v>180336537</v>
      </c>
    </row>
    <row r="400" spans="1:3" x14ac:dyDescent="0.2">
      <c r="A400" s="2" t="s">
        <v>559</v>
      </c>
      <c r="B400" s="2">
        <v>181476184</v>
      </c>
      <c r="C400" s="2">
        <v>181476588</v>
      </c>
    </row>
    <row r="401" spans="1:3" x14ac:dyDescent="0.2">
      <c r="A401" s="2" t="s">
        <v>559</v>
      </c>
      <c r="B401" s="2">
        <v>181598098</v>
      </c>
      <c r="C401" s="2">
        <v>181598645</v>
      </c>
    </row>
    <row r="402" spans="1:3" x14ac:dyDescent="0.2">
      <c r="A402" s="2" t="s">
        <v>559</v>
      </c>
      <c r="B402" s="2">
        <v>181733571</v>
      </c>
      <c r="C402" s="2">
        <v>181734227</v>
      </c>
    </row>
    <row r="403" spans="1:3" x14ac:dyDescent="0.2">
      <c r="A403" s="2" t="s">
        <v>559</v>
      </c>
      <c r="B403" s="2">
        <v>181778451</v>
      </c>
      <c r="C403" s="2">
        <v>181778681</v>
      </c>
    </row>
    <row r="404" spans="1:3" x14ac:dyDescent="0.2">
      <c r="A404" s="2" t="s">
        <v>559</v>
      </c>
      <c r="B404" s="2">
        <v>182186129</v>
      </c>
      <c r="C404" s="2">
        <v>182186581</v>
      </c>
    </row>
    <row r="405" spans="1:3" x14ac:dyDescent="0.2">
      <c r="A405" s="2" t="s">
        <v>559</v>
      </c>
      <c r="B405" s="2">
        <v>182295358</v>
      </c>
      <c r="C405" s="2">
        <v>182295621</v>
      </c>
    </row>
    <row r="406" spans="1:3" x14ac:dyDescent="0.2">
      <c r="A406" s="2" t="s">
        <v>559</v>
      </c>
      <c r="B406" s="2">
        <v>182317567</v>
      </c>
      <c r="C406" s="2">
        <v>182317836</v>
      </c>
    </row>
    <row r="407" spans="1:3" x14ac:dyDescent="0.2">
      <c r="A407" s="2" t="s">
        <v>559</v>
      </c>
      <c r="B407" s="2">
        <v>182498933</v>
      </c>
      <c r="C407" s="2">
        <v>182499589</v>
      </c>
    </row>
    <row r="408" spans="1:3" x14ac:dyDescent="0.2">
      <c r="A408" s="2" t="s">
        <v>559</v>
      </c>
      <c r="B408" s="2">
        <v>182571336</v>
      </c>
      <c r="C408" s="2">
        <v>182571925</v>
      </c>
    </row>
    <row r="409" spans="1:3" x14ac:dyDescent="0.2">
      <c r="A409" s="2" t="s">
        <v>559</v>
      </c>
      <c r="B409" s="2">
        <v>182656032</v>
      </c>
      <c r="C409" s="2">
        <v>182656315</v>
      </c>
    </row>
    <row r="410" spans="1:3" x14ac:dyDescent="0.2">
      <c r="A410" s="2" t="s">
        <v>559</v>
      </c>
      <c r="B410" s="2">
        <v>182708175</v>
      </c>
      <c r="C410" s="2">
        <v>182708403</v>
      </c>
    </row>
    <row r="411" spans="1:3" x14ac:dyDescent="0.2">
      <c r="A411" s="2" t="s">
        <v>559</v>
      </c>
      <c r="B411" s="2">
        <v>182742639</v>
      </c>
      <c r="C411" s="2">
        <v>182743622</v>
      </c>
    </row>
    <row r="412" spans="1:3" x14ac:dyDescent="0.2">
      <c r="A412" s="2" t="s">
        <v>559</v>
      </c>
      <c r="B412" s="2">
        <v>182781074</v>
      </c>
      <c r="C412" s="2">
        <v>182781497</v>
      </c>
    </row>
    <row r="413" spans="1:3" x14ac:dyDescent="0.2">
      <c r="A413" s="2" t="s">
        <v>559</v>
      </c>
      <c r="B413" s="2">
        <v>183073782</v>
      </c>
      <c r="C413" s="2">
        <v>183074765</v>
      </c>
    </row>
    <row r="414" spans="1:3" x14ac:dyDescent="0.2">
      <c r="A414" s="2" t="s">
        <v>559</v>
      </c>
      <c r="B414" s="2">
        <v>183080756</v>
      </c>
      <c r="C414" s="2">
        <v>183081274</v>
      </c>
    </row>
    <row r="415" spans="1:3" x14ac:dyDescent="0.2">
      <c r="A415" s="2" t="s">
        <v>559</v>
      </c>
      <c r="B415" s="2">
        <v>183141102</v>
      </c>
      <c r="C415" s="2">
        <v>183141301</v>
      </c>
    </row>
    <row r="416" spans="1:3" x14ac:dyDescent="0.2">
      <c r="A416" s="2" t="s">
        <v>559</v>
      </c>
      <c r="B416" s="2">
        <v>183142378</v>
      </c>
      <c r="C416" s="2">
        <v>183142585</v>
      </c>
    </row>
    <row r="417" spans="1:3" x14ac:dyDescent="0.2">
      <c r="A417" s="2" t="s">
        <v>559</v>
      </c>
      <c r="B417" s="2">
        <v>184054753</v>
      </c>
      <c r="C417" s="2">
        <v>184055372</v>
      </c>
    </row>
    <row r="418" spans="1:3" x14ac:dyDescent="0.2">
      <c r="A418" s="2" t="s">
        <v>559</v>
      </c>
      <c r="B418" s="2">
        <v>184339358</v>
      </c>
      <c r="C418" s="2">
        <v>184339737</v>
      </c>
    </row>
    <row r="419" spans="1:3" x14ac:dyDescent="0.2">
      <c r="A419" s="2" t="s">
        <v>559</v>
      </c>
      <c r="B419" s="2">
        <v>184369683</v>
      </c>
      <c r="C419" s="2">
        <v>184369973</v>
      </c>
    </row>
    <row r="420" spans="1:3" x14ac:dyDescent="0.2">
      <c r="A420" s="2" t="s">
        <v>559</v>
      </c>
      <c r="B420" s="2">
        <v>185729360</v>
      </c>
      <c r="C420" s="2">
        <v>185729621</v>
      </c>
    </row>
    <row r="421" spans="1:3" x14ac:dyDescent="0.2">
      <c r="A421" s="2" t="s">
        <v>559</v>
      </c>
      <c r="B421" s="2">
        <v>185857529</v>
      </c>
      <c r="C421" s="2">
        <v>185857980</v>
      </c>
    </row>
    <row r="422" spans="1:3" x14ac:dyDescent="0.2">
      <c r="A422" s="2" t="s">
        <v>559</v>
      </c>
      <c r="B422" s="2">
        <v>186587900</v>
      </c>
      <c r="C422" s="2">
        <v>186588136</v>
      </c>
    </row>
    <row r="423" spans="1:3" x14ac:dyDescent="0.2">
      <c r="A423" s="2" t="s">
        <v>559</v>
      </c>
      <c r="B423" s="2">
        <v>187027703</v>
      </c>
      <c r="C423" s="2">
        <v>187028124</v>
      </c>
    </row>
    <row r="424" spans="1:3" x14ac:dyDescent="0.2">
      <c r="A424" s="2" t="s">
        <v>559</v>
      </c>
      <c r="B424" s="2">
        <v>187087760</v>
      </c>
      <c r="C424" s="2">
        <v>187087959</v>
      </c>
    </row>
    <row r="425" spans="1:3" x14ac:dyDescent="0.2">
      <c r="A425" s="2" t="s">
        <v>559</v>
      </c>
      <c r="B425" s="2">
        <v>187108781</v>
      </c>
      <c r="C425" s="2">
        <v>187109050</v>
      </c>
    </row>
    <row r="426" spans="1:3" x14ac:dyDescent="0.2">
      <c r="A426" s="2" t="s">
        <v>559</v>
      </c>
      <c r="B426" s="2">
        <v>187152711</v>
      </c>
      <c r="C426" s="2">
        <v>187152910</v>
      </c>
    </row>
    <row r="427" spans="1:3" x14ac:dyDescent="0.2">
      <c r="A427" s="2" t="s">
        <v>559</v>
      </c>
      <c r="B427" s="2">
        <v>187186686</v>
      </c>
      <c r="C427" s="2">
        <v>187187728</v>
      </c>
    </row>
    <row r="428" spans="1:3" x14ac:dyDescent="0.2">
      <c r="A428" s="2" t="s">
        <v>559</v>
      </c>
      <c r="B428" s="2">
        <v>187940920</v>
      </c>
      <c r="C428" s="2">
        <v>187941149</v>
      </c>
    </row>
    <row r="429" spans="1:3" x14ac:dyDescent="0.2">
      <c r="A429" s="2" t="s">
        <v>559</v>
      </c>
      <c r="B429" s="2">
        <v>188572910</v>
      </c>
      <c r="C429" s="2">
        <v>188573480</v>
      </c>
    </row>
    <row r="430" spans="1:3" x14ac:dyDescent="0.2">
      <c r="A430" s="2" t="s">
        <v>559</v>
      </c>
      <c r="B430" s="2">
        <v>190830920</v>
      </c>
      <c r="C430" s="2">
        <v>190832024</v>
      </c>
    </row>
    <row r="431" spans="1:3" x14ac:dyDescent="0.2">
      <c r="A431" s="2" t="s">
        <v>559</v>
      </c>
      <c r="B431" s="2">
        <v>191511865</v>
      </c>
      <c r="C431" s="2">
        <v>191512116</v>
      </c>
    </row>
    <row r="432" spans="1:3" x14ac:dyDescent="0.2">
      <c r="A432" s="2" t="s">
        <v>559</v>
      </c>
      <c r="B432" s="2">
        <v>191551780</v>
      </c>
      <c r="C432" s="2">
        <v>191552648</v>
      </c>
    </row>
    <row r="433" spans="1:3" x14ac:dyDescent="0.2">
      <c r="A433" s="2" t="s">
        <v>559</v>
      </c>
      <c r="B433" s="2">
        <v>191745815</v>
      </c>
      <c r="C433" s="2">
        <v>191746542</v>
      </c>
    </row>
    <row r="434" spans="1:3" x14ac:dyDescent="0.2">
      <c r="A434" s="2" t="s">
        <v>559</v>
      </c>
      <c r="B434" s="2">
        <v>192735503</v>
      </c>
      <c r="C434" s="2">
        <v>192735770</v>
      </c>
    </row>
    <row r="435" spans="1:3" x14ac:dyDescent="0.2">
      <c r="A435" s="2" t="s">
        <v>559</v>
      </c>
      <c r="B435" s="2">
        <v>192752262</v>
      </c>
      <c r="C435" s="2">
        <v>192752675</v>
      </c>
    </row>
    <row r="436" spans="1:3" x14ac:dyDescent="0.2">
      <c r="A436" s="2" t="s">
        <v>559</v>
      </c>
      <c r="B436" s="2">
        <v>192849451</v>
      </c>
      <c r="C436" s="2">
        <v>192850697</v>
      </c>
    </row>
    <row r="437" spans="1:3" x14ac:dyDescent="0.2">
      <c r="A437" s="2" t="s">
        <v>559</v>
      </c>
      <c r="B437" s="2">
        <v>192886714</v>
      </c>
      <c r="C437" s="2">
        <v>192887097</v>
      </c>
    </row>
    <row r="438" spans="1:3" x14ac:dyDescent="0.2">
      <c r="A438" s="2" t="s">
        <v>559</v>
      </c>
      <c r="B438" s="2">
        <v>193149567</v>
      </c>
      <c r="C438" s="2">
        <v>193150383</v>
      </c>
    </row>
    <row r="439" spans="1:3" x14ac:dyDescent="0.2">
      <c r="A439" s="2" t="s">
        <v>559</v>
      </c>
      <c r="B439" s="2">
        <v>193259416</v>
      </c>
      <c r="C439" s="2">
        <v>193259727</v>
      </c>
    </row>
    <row r="440" spans="1:3" x14ac:dyDescent="0.2">
      <c r="A440" s="2" t="s">
        <v>559</v>
      </c>
      <c r="B440" s="2">
        <v>193399038</v>
      </c>
      <c r="C440" s="2">
        <v>193399926</v>
      </c>
    </row>
    <row r="441" spans="1:3" x14ac:dyDescent="0.2">
      <c r="A441" s="2" t="s">
        <v>559</v>
      </c>
      <c r="B441" s="2">
        <v>193542924</v>
      </c>
      <c r="C441" s="2">
        <v>193543155</v>
      </c>
    </row>
    <row r="442" spans="1:3" x14ac:dyDescent="0.2">
      <c r="A442" s="2" t="s">
        <v>559</v>
      </c>
      <c r="B442" s="2">
        <v>193645015</v>
      </c>
      <c r="C442" s="2">
        <v>193645810</v>
      </c>
    </row>
    <row r="443" spans="1:3" x14ac:dyDescent="0.2">
      <c r="A443" s="2" t="s">
        <v>559</v>
      </c>
      <c r="B443" s="2">
        <v>193730954</v>
      </c>
      <c r="C443" s="2">
        <v>193731606</v>
      </c>
    </row>
    <row r="444" spans="1:3" x14ac:dyDescent="0.2">
      <c r="A444" s="2" t="s">
        <v>559</v>
      </c>
      <c r="B444" s="2">
        <v>193916245</v>
      </c>
      <c r="C444" s="2">
        <v>193916483</v>
      </c>
    </row>
    <row r="445" spans="1:3" x14ac:dyDescent="0.2">
      <c r="A445" s="2" t="s">
        <v>559</v>
      </c>
      <c r="B445" s="2">
        <v>193960467</v>
      </c>
      <c r="C445" s="2">
        <v>193960989</v>
      </c>
    </row>
    <row r="446" spans="1:3" x14ac:dyDescent="0.2">
      <c r="A446" s="2" t="s">
        <v>559</v>
      </c>
      <c r="B446" s="2">
        <v>194596749</v>
      </c>
      <c r="C446" s="2">
        <v>194596967</v>
      </c>
    </row>
    <row r="447" spans="1:3" x14ac:dyDescent="0.2">
      <c r="A447" s="2" t="s">
        <v>559</v>
      </c>
      <c r="B447" s="2">
        <v>194956260</v>
      </c>
      <c r="C447" s="2">
        <v>194956566</v>
      </c>
    </row>
    <row r="448" spans="1:3" x14ac:dyDescent="0.2">
      <c r="A448" s="2" t="s">
        <v>559</v>
      </c>
      <c r="B448" s="2">
        <v>194999283</v>
      </c>
      <c r="C448" s="2">
        <v>194999932</v>
      </c>
    </row>
    <row r="449" spans="1:3" x14ac:dyDescent="0.2">
      <c r="A449" s="2" t="s">
        <v>559</v>
      </c>
      <c r="B449" s="2">
        <v>195053890</v>
      </c>
      <c r="C449" s="2">
        <v>195054114</v>
      </c>
    </row>
    <row r="450" spans="1:3" x14ac:dyDescent="0.2">
      <c r="A450" s="2" t="s">
        <v>559</v>
      </c>
      <c r="B450" s="2">
        <v>195088401</v>
      </c>
      <c r="C450" s="2">
        <v>195088600</v>
      </c>
    </row>
    <row r="451" spans="1:3" x14ac:dyDescent="0.2">
      <c r="A451" s="2" t="s">
        <v>559</v>
      </c>
      <c r="B451" s="2">
        <v>195142223</v>
      </c>
      <c r="C451" s="2">
        <v>195142456</v>
      </c>
    </row>
    <row r="452" spans="1:3" x14ac:dyDescent="0.2">
      <c r="A452" s="2" t="s">
        <v>559</v>
      </c>
      <c r="B452" s="2">
        <v>196486884</v>
      </c>
      <c r="C452" s="2">
        <v>196487083</v>
      </c>
    </row>
    <row r="453" spans="1:3" x14ac:dyDescent="0.2">
      <c r="A453" s="2" t="s">
        <v>559</v>
      </c>
      <c r="B453" s="2">
        <v>196802546</v>
      </c>
      <c r="C453" s="2">
        <v>196802991</v>
      </c>
    </row>
    <row r="454" spans="1:3" x14ac:dyDescent="0.2">
      <c r="A454" s="2" t="s">
        <v>559</v>
      </c>
      <c r="B454" s="2">
        <v>196957239</v>
      </c>
      <c r="C454" s="2">
        <v>196957898</v>
      </c>
    </row>
    <row r="455" spans="1:3" x14ac:dyDescent="0.2">
      <c r="A455" s="2" t="s">
        <v>559</v>
      </c>
      <c r="B455" s="2">
        <v>197067643</v>
      </c>
      <c r="C455" s="2">
        <v>197068190</v>
      </c>
    </row>
    <row r="456" spans="1:3" x14ac:dyDescent="0.2">
      <c r="A456" s="2" t="s">
        <v>558</v>
      </c>
      <c r="B456" s="2">
        <v>3133751</v>
      </c>
      <c r="C456" s="2">
        <v>3134894</v>
      </c>
    </row>
    <row r="457" spans="1:3" x14ac:dyDescent="0.2">
      <c r="A457" s="2" t="s">
        <v>558</v>
      </c>
      <c r="B457" s="2">
        <v>4540486</v>
      </c>
      <c r="C457" s="2">
        <v>4540877</v>
      </c>
    </row>
    <row r="458" spans="1:3" x14ac:dyDescent="0.2">
      <c r="A458" s="2" t="s">
        <v>558</v>
      </c>
      <c r="B458" s="2">
        <v>5913689</v>
      </c>
      <c r="C458" s="2">
        <v>5914226</v>
      </c>
    </row>
    <row r="459" spans="1:3" x14ac:dyDescent="0.2">
      <c r="A459" s="2" t="s">
        <v>558</v>
      </c>
      <c r="B459" s="2">
        <v>5958159</v>
      </c>
      <c r="C459" s="2">
        <v>5959444</v>
      </c>
    </row>
    <row r="460" spans="1:3" x14ac:dyDescent="0.2">
      <c r="A460" s="2" t="s">
        <v>558</v>
      </c>
      <c r="B460" s="2">
        <v>6372812</v>
      </c>
      <c r="C460" s="2">
        <v>6373586</v>
      </c>
    </row>
    <row r="461" spans="1:3" x14ac:dyDescent="0.2">
      <c r="A461" s="2" t="s">
        <v>558</v>
      </c>
      <c r="B461" s="2">
        <v>7309551</v>
      </c>
      <c r="C461" s="2">
        <v>7310364</v>
      </c>
    </row>
    <row r="462" spans="1:3" x14ac:dyDescent="0.2">
      <c r="A462" s="2" t="s">
        <v>558</v>
      </c>
      <c r="B462" s="2">
        <v>7382841</v>
      </c>
      <c r="C462" s="2">
        <v>7383294</v>
      </c>
    </row>
    <row r="463" spans="1:3" x14ac:dyDescent="0.2">
      <c r="A463" s="2" t="s">
        <v>558</v>
      </c>
      <c r="B463" s="2">
        <v>7386940</v>
      </c>
      <c r="C463" s="2">
        <v>7387658</v>
      </c>
    </row>
    <row r="464" spans="1:3" x14ac:dyDescent="0.2">
      <c r="A464" s="2" t="s">
        <v>558</v>
      </c>
      <c r="B464" s="2">
        <v>7400550</v>
      </c>
      <c r="C464" s="2">
        <v>7401633</v>
      </c>
    </row>
    <row r="465" spans="1:3" x14ac:dyDescent="0.2">
      <c r="A465" s="2" t="s">
        <v>558</v>
      </c>
      <c r="B465" s="2">
        <v>7512442</v>
      </c>
      <c r="C465" s="2">
        <v>7512834</v>
      </c>
    </row>
    <row r="466" spans="1:3" x14ac:dyDescent="0.2">
      <c r="A466" s="2" t="s">
        <v>558</v>
      </c>
      <c r="B466" s="2">
        <v>8605811</v>
      </c>
      <c r="C466" s="2">
        <v>8606298</v>
      </c>
    </row>
    <row r="467" spans="1:3" x14ac:dyDescent="0.2">
      <c r="A467" s="2" t="s">
        <v>558</v>
      </c>
      <c r="B467" s="2">
        <v>9621281</v>
      </c>
      <c r="C467" s="2">
        <v>9622159</v>
      </c>
    </row>
    <row r="468" spans="1:3" x14ac:dyDescent="0.2">
      <c r="A468" s="2" t="s">
        <v>558</v>
      </c>
      <c r="B468" s="2">
        <v>10277640</v>
      </c>
      <c r="C468" s="2">
        <v>10278053</v>
      </c>
    </row>
    <row r="469" spans="1:3" x14ac:dyDescent="0.2">
      <c r="A469" s="2" t="s">
        <v>558</v>
      </c>
      <c r="B469" s="2">
        <v>10869070</v>
      </c>
      <c r="C469" s="2">
        <v>10869648</v>
      </c>
    </row>
    <row r="470" spans="1:3" x14ac:dyDescent="0.2">
      <c r="A470" s="2" t="s">
        <v>558</v>
      </c>
      <c r="B470" s="2">
        <v>11000323</v>
      </c>
      <c r="C470" s="2">
        <v>11001022</v>
      </c>
    </row>
    <row r="471" spans="1:3" x14ac:dyDescent="0.2">
      <c r="A471" s="2" t="s">
        <v>558</v>
      </c>
      <c r="B471" s="2">
        <v>11211891</v>
      </c>
      <c r="C471" s="2">
        <v>11212133</v>
      </c>
    </row>
    <row r="472" spans="1:3" x14ac:dyDescent="0.2">
      <c r="A472" s="2" t="s">
        <v>558</v>
      </c>
      <c r="B472" s="2">
        <v>12588070</v>
      </c>
      <c r="C472" s="2">
        <v>12589333</v>
      </c>
    </row>
    <row r="473" spans="1:3" x14ac:dyDescent="0.2">
      <c r="A473" s="2" t="s">
        <v>558</v>
      </c>
      <c r="B473" s="2">
        <v>12642338</v>
      </c>
      <c r="C473" s="2">
        <v>12642540</v>
      </c>
    </row>
    <row r="474" spans="1:3" x14ac:dyDescent="0.2">
      <c r="A474" s="2" t="s">
        <v>558</v>
      </c>
      <c r="B474" s="2">
        <v>12727966</v>
      </c>
      <c r="C474" s="2">
        <v>12728693</v>
      </c>
    </row>
    <row r="475" spans="1:3" x14ac:dyDescent="0.2">
      <c r="A475" s="2" t="s">
        <v>558</v>
      </c>
      <c r="B475" s="2">
        <v>12912805</v>
      </c>
      <c r="C475" s="2">
        <v>12913010</v>
      </c>
    </row>
    <row r="476" spans="1:3" x14ac:dyDescent="0.2">
      <c r="A476" s="2" t="s">
        <v>558</v>
      </c>
      <c r="B476" s="2">
        <v>13121930</v>
      </c>
      <c r="C476" s="2">
        <v>13122136</v>
      </c>
    </row>
    <row r="477" spans="1:3" x14ac:dyDescent="0.2">
      <c r="A477" s="2" t="s">
        <v>558</v>
      </c>
      <c r="B477" s="2">
        <v>13272731</v>
      </c>
      <c r="C477" s="2">
        <v>13273144</v>
      </c>
    </row>
    <row r="478" spans="1:3" x14ac:dyDescent="0.2">
      <c r="A478" s="2" t="s">
        <v>558</v>
      </c>
      <c r="B478" s="2">
        <v>13483193</v>
      </c>
      <c r="C478" s="2">
        <v>13483392</v>
      </c>
    </row>
    <row r="479" spans="1:3" x14ac:dyDescent="0.2">
      <c r="A479" s="2" t="s">
        <v>558</v>
      </c>
      <c r="B479" s="2">
        <v>13684353</v>
      </c>
      <c r="C479" s="2">
        <v>13685267</v>
      </c>
    </row>
    <row r="480" spans="1:3" x14ac:dyDescent="0.2">
      <c r="A480" s="2" t="s">
        <v>558</v>
      </c>
      <c r="B480" s="2">
        <v>14123746</v>
      </c>
      <c r="C480" s="2">
        <v>14124203</v>
      </c>
    </row>
    <row r="481" spans="1:3" x14ac:dyDescent="0.2">
      <c r="A481" s="2" t="s">
        <v>558</v>
      </c>
      <c r="B481" s="2">
        <v>14424868</v>
      </c>
      <c r="C481" s="2">
        <v>14425622</v>
      </c>
    </row>
    <row r="482" spans="1:3" x14ac:dyDescent="0.2">
      <c r="A482" s="2" t="s">
        <v>558</v>
      </c>
      <c r="B482" s="2">
        <v>17442107</v>
      </c>
      <c r="C482" s="2">
        <v>17444043</v>
      </c>
    </row>
    <row r="483" spans="1:3" x14ac:dyDescent="0.2">
      <c r="A483" s="2" t="s">
        <v>558</v>
      </c>
      <c r="B483" s="2">
        <v>17667899</v>
      </c>
      <c r="C483" s="2">
        <v>17668131</v>
      </c>
    </row>
    <row r="484" spans="1:3" x14ac:dyDescent="0.2">
      <c r="A484" s="2" t="s">
        <v>558</v>
      </c>
      <c r="B484" s="2">
        <v>17954604</v>
      </c>
      <c r="C484" s="2">
        <v>17955203</v>
      </c>
    </row>
    <row r="485" spans="1:3" x14ac:dyDescent="0.2">
      <c r="A485" s="2" t="s">
        <v>558</v>
      </c>
      <c r="B485" s="2">
        <v>18734737</v>
      </c>
      <c r="C485" s="2">
        <v>18735221</v>
      </c>
    </row>
    <row r="486" spans="1:3" x14ac:dyDescent="0.2">
      <c r="A486" s="2" t="s">
        <v>558</v>
      </c>
      <c r="B486" s="2">
        <v>19234313</v>
      </c>
      <c r="C486" s="2">
        <v>19234908</v>
      </c>
    </row>
    <row r="487" spans="1:3" x14ac:dyDescent="0.2">
      <c r="A487" s="2" t="s">
        <v>558</v>
      </c>
      <c r="B487" s="2">
        <v>19575941</v>
      </c>
      <c r="C487" s="2">
        <v>19576267</v>
      </c>
    </row>
    <row r="488" spans="1:3" x14ac:dyDescent="0.2">
      <c r="A488" s="2" t="s">
        <v>558</v>
      </c>
      <c r="B488" s="2">
        <v>19635055</v>
      </c>
      <c r="C488" s="2">
        <v>19635367</v>
      </c>
    </row>
    <row r="489" spans="1:3" x14ac:dyDescent="0.2">
      <c r="A489" s="2" t="s">
        <v>558</v>
      </c>
      <c r="B489" s="2">
        <v>20031759</v>
      </c>
      <c r="C489" s="2">
        <v>20032598</v>
      </c>
    </row>
    <row r="490" spans="1:3" x14ac:dyDescent="0.2">
      <c r="A490" s="2" t="s">
        <v>558</v>
      </c>
      <c r="B490" s="2">
        <v>20067430</v>
      </c>
      <c r="C490" s="2">
        <v>20067742</v>
      </c>
    </row>
    <row r="491" spans="1:3" x14ac:dyDescent="0.2">
      <c r="A491" s="2" t="s">
        <v>558</v>
      </c>
      <c r="B491" s="2">
        <v>20179656</v>
      </c>
      <c r="C491" s="2">
        <v>20179864</v>
      </c>
    </row>
    <row r="492" spans="1:3" x14ac:dyDescent="0.2">
      <c r="A492" s="2" t="s">
        <v>558</v>
      </c>
      <c r="B492" s="2">
        <v>20671973</v>
      </c>
      <c r="C492" s="2">
        <v>20672481</v>
      </c>
    </row>
    <row r="493" spans="1:3" x14ac:dyDescent="0.2">
      <c r="A493" s="2" t="s">
        <v>558</v>
      </c>
      <c r="B493" s="2">
        <v>21015476</v>
      </c>
      <c r="C493" s="2">
        <v>21016369</v>
      </c>
    </row>
    <row r="494" spans="1:3" x14ac:dyDescent="0.2">
      <c r="A494" s="2" t="s">
        <v>558</v>
      </c>
      <c r="B494" s="2">
        <v>21862205</v>
      </c>
      <c r="C494" s="2">
        <v>21862934</v>
      </c>
    </row>
    <row r="495" spans="1:3" x14ac:dyDescent="0.2">
      <c r="A495" s="2" t="s">
        <v>558</v>
      </c>
      <c r="B495" s="2">
        <v>22450929</v>
      </c>
      <c r="C495" s="2">
        <v>22451720</v>
      </c>
    </row>
    <row r="496" spans="1:3" x14ac:dyDescent="0.2">
      <c r="A496" s="2" t="s">
        <v>558</v>
      </c>
      <c r="B496" s="2">
        <v>23506675</v>
      </c>
      <c r="C496" s="2">
        <v>23507753</v>
      </c>
    </row>
    <row r="497" spans="1:3" x14ac:dyDescent="0.2">
      <c r="A497" s="2" t="s">
        <v>558</v>
      </c>
      <c r="B497" s="2">
        <v>23516512</v>
      </c>
      <c r="C497" s="2">
        <v>23517121</v>
      </c>
    </row>
    <row r="498" spans="1:3" x14ac:dyDescent="0.2">
      <c r="A498" s="2" t="s">
        <v>558</v>
      </c>
      <c r="B498" s="2">
        <v>24589608</v>
      </c>
      <c r="C498" s="2">
        <v>24590044</v>
      </c>
    </row>
    <row r="499" spans="1:3" x14ac:dyDescent="0.2">
      <c r="A499" s="2" t="s">
        <v>558</v>
      </c>
      <c r="B499" s="2">
        <v>26284276</v>
      </c>
      <c r="C499" s="2">
        <v>26284475</v>
      </c>
    </row>
    <row r="500" spans="1:3" x14ac:dyDescent="0.2">
      <c r="A500" s="2" t="s">
        <v>558</v>
      </c>
      <c r="B500" s="2">
        <v>29081352</v>
      </c>
      <c r="C500" s="2">
        <v>29082120</v>
      </c>
    </row>
    <row r="501" spans="1:3" x14ac:dyDescent="0.2">
      <c r="A501" s="2" t="s">
        <v>558</v>
      </c>
      <c r="B501" s="2">
        <v>29920091</v>
      </c>
      <c r="C501" s="2">
        <v>29920484</v>
      </c>
    </row>
    <row r="502" spans="1:3" x14ac:dyDescent="0.2">
      <c r="A502" s="2" t="s">
        <v>558</v>
      </c>
      <c r="B502" s="2">
        <v>30338010</v>
      </c>
      <c r="C502" s="2">
        <v>30338450</v>
      </c>
    </row>
    <row r="503" spans="1:3" x14ac:dyDescent="0.2">
      <c r="A503" s="2" t="s">
        <v>558</v>
      </c>
      <c r="B503" s="2">
        <v>30530039</v>
      </c>
      <c r="C503" s="2">
        <v>30530240</v>
      </c>
    </row>
    <row r="504" spans="1:3" x14ac:dyDescent="0.2">
      <c r="A504" s="2" t="s">
        <v>558</v>
      </c>
      <c r="B504" s="2">
        <v>31033299</v>
      </c>
      <c r="C504" s="2">
        <v>31033498</v>
      </c>
    </row>
    <row r="505" spans="1:3" x14ac:dyDescent="0.2">
      <c r="A505" s="2" t="s">
        <v>558</v>
      </c>
      <c r="B505" s="2">
        <v>32609370</v>
      </c>
      <c r="C505" s="2">
        <v>32609738</v>
      </c>
    </row>
    <row r="506" spans="1:3" x14ac:dyDescent="0.2">
      <c r="A506" s="2" t="s">
        <v>558</v>
      </c>
      <c r="B506" s="2">
        <v>33670654</v>
      </c>
      <c r="C506" s="2">
        <v>33671322</v>
      </c>
    </row>
    <row r="507" spans="1:3" x14ac:dyDescent="0.2">
      <c r="A507" s="2" t="s">
        <v>558</v>
      </c>
      <c r="B507" s="2">
        <v>33739333</v>
      </c>
      <c r="C507" s="2">
        <v>33739733</v>
      </c>
    </row>
    <row r="508" spans="1:3" x14ac:dyDescent="0.2">
      <c r="A508" s="2" t="s">
        <v>558</v>
      </c>
      <c r="B508" s="2">
        <v>33926532</v>
      </c>
      <c r="C508" s="2">
        <v>33927174</v>
      </c>
    </row>
    <row r="509" spans="1:3" x14ac:dyDescent="0.2">
      <c r="A509" s="2" t="s">
        <v>558</v>
      </c>
      <c r="B509" s="2">
        <v>34001867</v>
      </c>
      <c r="C509" s="2">
        <v>34002694</v>
      </c>
    </row>
    <row r="510" spans="1:3" x14ac:dyDescent="0.2">
      <c r="A510" s="2" t="s">
        <v>558</v>
      </c>
      <c r="B510" s="2">
        <v>36693919</v>
      </c>
      <c r="C510" s="2">
        <v>36694881</v>
      </c>
    </row>
    <row r="511" spans="1:3" x14ac:dyDescent="0.2">
      <c r="A511" s="2" t="s">
        <v>558</v>
      </c>
      <c r="B511" s="2">
        <v>36798392</v>
      </c>
      <c r="C511" s="2">
        <v>36798672</v>
      </c>
    </row>
    <row r="512" spans="1:3" x14ac:dyDescent="0.2">
      <c r="A512" s="2" t="s">
        <v>558</v>
      </c>
      <c r="B512" s="2">
        <v>38853641</v>
      </c>
      <c r="C512" s="2">
        <v>38853915</v>
      </c>
    </row>
    <row r="513" spans="1:3" x14ac:dyDescent="0.2">
      <c r="A513" s="2" t="s">
        <v>558</v>
      </c>
      <c r="B513" s="2">
        <v>39089541</v>
      </c>
      <c r="C513" s="2">
        <v>39089740</v>
      </c>
    </row>
    <row r="514" spans="1:3" x14ac:dyDescent="0.2">
      <c r="A514" s="2" t="s">
        <v>558</v>
      </c>
      <c r="B514" s="2">
        <v>39333163</v>
      </c>
      <c r="C514" s="2">
        <v>39333455</v>
      </c>
    </row>
    <row r="515" spans="1:3" x14ac:dyDescent="0.2">
      <c r="A515" s="2" t="s">
        <v>558</v>
      </c>
      <c r="B515" s="2">
        <v>39966785</v>
      </c>
      <c r="C515" s="2">
        <v>39967000</v>
      </c>
    </row>
    <row r="516" spans="1:3" x14ac:dyDescent="0.2">
      <c r="A516" s="2" t="s">
        <v>558</v>
      </c>
      <c r="B516" s="2">
        <v>39977083</v>
      </c>
      <c r="C516" s="2">
        <v>39977880</v>
      </c>
    </row>
    <row r="517" spans="1:3" x14ac:dyDescent="0.2">
      <c r="A517" s="2" t="s">
        <v>558</v>
      </c>
      <c r="B517" s="2">
        <v>40020464</v>
      </c>
      <c r="C517" s="2">
        <v>40020971</v>
      </c>
    </row>
    <row r="518" spans="1:3" x14ac:dyDescent="0.2">
      <c r="A518" s="2" t="s">
        <v>558</v>
      </c>
      <c r="B518" s="2">
        <v>40029600</v>
      </c>
      <c r="C518" s="2">
        <v>40030177</v>
      </c>
    </row>
    <row r="519" spans="1:3" x14ac:dyDescent="0.2">
      <c r="A519" s="2" t="s">
        <v>558</v>
      </c>
      <c r="B519" s="2">
        <v>40068689</v>
      </c>
      <c r="C519" s="2">
        <v>40069508</v>
      </c>
    </row>
    <row r="520" spans="1:3" x14ac:dyDescent="0.2">
      <c r="A520" s="2" t="s">
        <v>558</v>
      </c>
      <c r="B520" s="2">
        <v>40349748</v>
      </c>
      <c r="C520" s="2">
        <v>40349947</v>
      </c>
    </row>
    <row r="521" spans="1:3" x14ac:dyDescent="0.2">
      <c r="A521" s="2" t="s">
        <v>558</v>
      </c>
      <c r="B521" s="2">
        <v>40602491</v>
      </c>
      <c r="C521" s="2">
        <v>40603466</v>
      </c>
    </row>
    <row r="522" spans="1:3" x14ac:dyDescent="0.2">
      <c r="A522" s="2" t="s">
        <v>558</v>
      </c>
      <c r="B522" s="2">
        <v>40790567</v>
      </c>
      <c r="C522" s="2">
        <v>40791328</v>
      </c>
    </row>
    <row r="523" spans="1:3" x14ac:dyDescent="0.2">
      <c r="A523" s="2" t="s">
        <v>558</v>
      </c>
      <c r="B523" s="2">
        <v>41022791</v>
      </c>
      <c r="C523" s="2">
        <v>41023458</v>
      </c>
    </row>
    <row r="524" spans="1:3" x14ac:dyDescent="0.2">
      <c r="A524" s="2" t="s">
        <v>558</v>
      </c>
      <c r="B524" s="2">
        <v>41170218</v>
      </c>
      <c r="C524" s="2">
        <v>41170448</v>
      </c>
    </row>
    <row r="525" spans="1:3" x14ac:dyDescent="0.2">
      <c r="A525" s="2" t="s">
        <v>558</v>
      </c>
      <c r="B525" s="2">
        <v>41209857</v>
      </c>
      <c r="C525" s="2">
        <v>41210399</v>
      </c>
    </row>
    <row r="526" spans="1:3" x14ac:dyDescent="0.2">
      <c r="A526" s="2" t="s">
        <v>558</v>
      </c>
      <c r="B526" s="2">
        <v>41238480</v>
      </c>
      <c r="C526" s="2">
        <v>41239491</v>
      </c>
    </row>
    <row r="527" spans="1:3" x14ac:dyDescent="0.2">
      <c r="A527" s="2" t="s">
        <v>558</v>
      </c>
      <c r="B527" s="2">
        <v>41285609</v>
      </c>
      <c r="C527" s="2">
        <v>41285808</v>
      </c>
    </row>
    <row r="528" spans="1:3" x14ac:dyDescent="0.2">
      <c r="A528" s="2" t="s">
        <v>558</v>
      </c>
      <c r="B528" s="2">
        <v>41529022</v>
      </c>
      <c r="C528" s="2">
        <v>41529950</v>
      </c>
    </row>
    <row r="529" spans="1:3" x14ac:dyDescent="0.2">
      <c r="A529" s="2" t="s">
        <v>558</v>
      </c>
      <c r="B529" s="2">
        <v>41607109</v>
      </c>
      <c r="C529" s="2">
        <v>41607370</v>
      </c>
    </row>
    <row r="530" spans="1:3" x14ac:dyDescent="0.2">
      <c r="A530" s="2" t="s">
        <v>558</v>
      </c>
      <c r="B530" s="2">
        <v>41997679</v>
      </c>
      <c r="C530" s="2">
        <v>41997957</v>
      </c>
    </row>
    <row r="531" spans="1:3" x14ac:dyDescent="0.2">
      <c r="A531" s="2" t="s">
        <v>558</v>
      </c>
      <c r="B531" s="2">
        <v>42197967</v>
      </c>
      <c r="C531" s="2">
        <v>42198561</v>
      </c>
    </row>
    <row r="532" spans="1:3" x14ac:dyDescent="0.2">
      <c r="A532" s="2" t="s">
        <v>558</v>
      </c>
      <c r="B532" s="2">
        <v>42221611</v>
      </c>
      <c r="C532" s="2">
        <v>42222232</v>
      </c>
    </row>
    <row r="533" spans="1:3" x14ac:dyDescent="0.2">
      <c r="A533" s="2" t="s">
        <v>558</v>
      </c>
      <c r="B533" s="2">
        <v>42398619</v>
      </c>
      <c r="C533" s="2">
        <v>42398974</v>
      </c>
    </row>
    <row r="534" spans="1:3" x14ac:dyDescent="0.2">
      <c r="A534" s="2" t="s">
        <v>558</v>
      </c>
      <c r="B534" s="2">
        <v>42941109</v>
      </c>
      <c r="C534" s="2">
        <v>42941537</v>
      </c>
    </row>
    <row r="535" spans="1:3" x14ac:dyDescent="0.2">
      <c r="A535" s="2" t="s">
        <v>558</v>
      </c>
      <c r="B535" s="2">
        <v>43621488</v>
      </c>
      <c r="C535" s="2">
        <v>43621799</v>
      </c>
    </row>
    <row r="536" spans="1:3" x14ac:dyDescent="0.2">
      <c r="A536" s="2" t="s">
        <v>558</v>
      </c>
      <c r="B536" s="2">
        <v>43987972</v>
      </c>
      <c r="C536" s="2">
        <v>43988516</v>
      </c>
    </row>
    <row r="537" spans="1:3" x14ac:dyDescent="0.2">
      <c r="A537" s="2" t="s">
        <v>558</v>
      </c>
      <c r="B537" s="2">
        <v>45297477</v>
      </c>
      <c r="C537" s="2">
        <v>45297857</v>
      </c>
    </row>
    <row r="538" spans="1:3" x14ac:dyDescent="0.2">
      <c r="A538" s="2" t="s">
        <v>558</v>
      </c>
      <c r="B538" s="2">
        <v>52137160</v>
      </c>
      <c r="C538" s="2">
        <v>52138115</v>
      </c>
    </row>
    <row r="539" spans="1:3" x14ac:dyDescent="0.2">
      <c r="A539" s="2" t="s">
        <v>558</v>
      </c>
      <c r="B539" s="2">
        <v>52248584</v>
      </c>
      <c r="C539" s="2">
        <v>52249792</v>
      </c>
    </row>
    <row r="540" spans="1:3" x14ac:dyDescent="0.2">
      <c r="A540" s="2" t="s">
        <v>558</v>
      </c>
      <c r="B540" s="2">
        <v>53349158</v>
      </c>
      <c r="C540" s="2">
        <v>53349409</v>
      </c>
    </row>
    <row r="541" spans="1:3" x14ac:dyDescent="0.2">
      <c r="A541" s="2" t="s">
        <v>558</v>
      </c>
      <c r="B541" s="2">
        <v>53795174</v>
      </c>
      <c r="C541" s="2">
        <v>53795650</v>
      </c>
    </row>
    <row r="542" spans="1:3" x14ac:dyDescent="0.2">
      <c r="A542" s="2" t="s">
        <v>558</v>
      </c>
      <c r="B542" s="2">
        <v>56097897</v>
      </c>
      <c r="C542" s="2">
        <v>56098666</v>
      </c>
    </row>
    <row r="543" spans="1:3" x14ac:dyDescent="0.2">
      <c r="A543" s="2" t="s">
        <v>558</v>
      </c>
      <c r="B543" s="2">
        <v>56640903</v>
      </c>
      <c r="C543" s="2">
        <v>56641407</v>
      </c>
    </row>
    <row r="544" spans="1:3" x14ac:dyDescent="0.2">
      <c r="A544" s="2" t="s">
        <v>558</v>
      </c>
      <c r="B544" s="2">
        <v>57252031</v>
      </c>
      <c r="C544" s="2">
        <v>57252406</v>
      </c>
    </row>
    <row r="545" spans="1:3" x14ac:dyDescent="0.2">
      <c r="A545" s="2" t="s">
        <v>558</v>
      </c>
      <c r="B545" s="2">
        <v>57686615</v>
      </c>
      <c r="C545" s="2">
        <v>57688209</v>
      </c>
    </row>
    <row r="546" spans="1:3" x14ac:dyDescent="0.2">
      <c r="A546" s="2" t="s">
        <v>558</v>
      </c>
      <c r="B546" s="2">
        <v>57694316</v>
      </c>
      <c r="C546" s="2">
        <v>57695394</v>
      </c>
    </row>
    <row r="547" spans="1:3" x14ac:dyDescent="0.2">
      <c r="A547" s="2" t="s">
        <v>558</v>
      </c>
      <c r="B547" s="2">
        <v>57785590</v>
      </c>
      <c r="C547" s="2">
        <v>57786383</v>
      </c>
    </row>
    <row r="548" spans="1:3" x14ac:dyDescent="0.2">
      <c r="A548" s="2" t="s">
        <v>558</v>
      </c>
      <c r="B548" s="2">
        <v>57909421</v>
      </c>
      <c r="C548" s="2">
        <v>57910014</v>
      </c>
    </row>
    <row r="549" spans="1:3" x14ac:dyDescent="0.2">
      <c r="A549" s="2" t="s">
        <v>558</v>
      </c>
      <c r="B549" s="2">
        <v>57960635</v>
      </c>
      <c r="C549" s="2">
        <v>57961003</v>
      </c>
    </row>
    <row r="550" spans="1:3" x14ac:dyDescent="0.2">
      <c r="A550" s="2" t="s">
        <v>558</v>
      </c>
      <c r="B550" s="2">
        <v>58067559</v>
      </c>
      <c r="C550" s="2">
        <v>58067921</v>
      </c>
    </row>
    <row r="551" spans="1:3" x14ac:dyDescent="0.2">
      <c r="A551" s="2" t="s">
        <v>558</v>
      </c>
      <c r="B551" s="2">
        <v>58684361</v>
      </c>
      <c r="C551" s="2">
        <v>58684866</v>
      </c>
    </row>
    <row r="552" spans="1:3" x14ac:dyDescent="0.2">
      <c r="A552" s="2" t="s">
        <v>558</v>
      </c>
      <c r="B552" s="2">
        <v>58773379</v>
      </c>
      <c r="C552" s="2">
        <v>58773751</v>
      </c>
    </row>
    <row r="553" spans="1:3" x14ac:dyDescent="0.2">
      <c r="A553" s="2" t="s">
        <v>558</v>
      </c>
      <c r="B553" s="2">
        <v>58785985</v>
      </c>
      <c r="C553" s="2">
        <v>58786354</v>
      </c>
    </row>
    <row r="554" spans="1:3" x14ac:dyDescent="0.2">
      <c r="A554" s="2" t="s">
        <v>558</v>
      </c>
      <c r="B554" s="2">
        <v>59165149</v>
      </c>
      <c r="C554" s="2">
        <v>59165582</v>
      </c>
    </row>
    <row r="555" spans="1:3" x14ac:dyDescent="0.2">
      <c r="A555" s="2" t="s">
        <v>558</v>
      </c>
      <c r="B555" s="2">
        <v>59342257</v>
      </c>
      <c r="C555" s="2">
        <v>59343147</v>
      </c>
    </row>
    <row r="556" spans="1:3" x14ac:dyDescent="0.2">
      <c r="A556" s="2" t="s">
        <v>558</v>
      </c>
      <c r="B556" s="2">
        <v>59413440</v>
      </c>
      <c r="C556" s="2">
        <v>59414712</v>
      </c>
    </row>
    <row r="557" spans="1:3" x14ac:dyDescent="0.2">
      <c r="A557" s="2" t="s">
        <v>558</v>
      </c>
      <c r="B557" s="2">
        <v>59465425</v>
      </c>
      <c r="C557" s="2">
        <v>59465840</v>
      </c>
    </row>
    <row r="558" spans="1:3" x14ac:dyDescent="0.2">
      <c r="A558" s="2" t="s">
        <v>558</v>
      </c>
      <c r="B558" s="2">
        <v>59740406</v>
      </c>
      <c r="C558" s="2">
        <v>59740850</v>
      </c>
    </row>
    <row r="559" spans="1:3" x14ac:dyDescent="0.2">
      <c r="A559" s="2" t="s">
        <v>558</v>
      </c>
      <c r="B559" s="2">
        <v>60215233</v>
      </c>
      <c r="C559" s="2">
        <v>60215596</v>
      </c>
    </row>
    <row r="560" spans="1:3" x14ac:dyDescent="0.2">
      <c r="A560" s="2" t="s">
        <v>558</v>
      </c>
      <c r="B560" s="2">
        <v>60609899</v>
      </c>
      <c r="C560" s="2">
        <v>60610810</v>
      </c>
    </row>
    <row r="561" spans="1:3" x14ac:dyDescent="0.2">
      <c r="A561" s="2" t="s">
        <v>558</v>
      </c>
      <c r="B561" s="2">
        <v>60915444</v>
      </c>
      <c r="C561" s="2">
        <v>60915650</v>
      </c>
    </row>
    <row r="562" spans="1:3" x14ac:dyDescent="0.2">
      <c r="A562" s="2" t="s">
        <v>558</v>
      </c>
      <c r="B562" s="2">
        <v>60938332</v>
      </c>
      <c r="C562" s="2">
        <v>60938836</v>
      </c>
    </row>
    <row r="563" spans="1:3" x14ac:dyDescent="0.2">
      <c r="A563" s="2" t="s">
        <v>558</v>
      </c>
      <c r="B563" s="2">
        <v>61142770</v>
      </c>
      <c r="C563" s="2">
        <v>61143098</v>
      </c>
    </row>
    <row r="564" spans="1:3" x14ac:dyDescent="0.2">
      <c r="A564" s="2" t="s">
        <v>558</v>
      </c>
      <c r="B564" s="2">
        <v>61158172</v>
      </c>
      <c r="C564" s="2">
        <v>61158607</v>
      </c>
    </row>
    <row r="565" spans="1:3" x14ac:dyDescent="0.2">
      <c r="A565" s="2" t="s">
        <v>558</v>
      </c>
      <c r="B565" s="2">
        <v>61802630</v>
      </c>
      <c r="C565" s="2">
        <v>61803541</v>
      </c>
    </row>
    <row r="566" spans="1:3" x14ac:dyDescent="0.2">
      <c r="A566" s="2" t="s">
        <v>558</v>
      </c>
      <c r="B566" s="2">
        <v>61912115</v>
      </c>
      <c r="C566" s="2">
        <v>61913067</v>
      </c>
    </row>
    <row r="567" spans="1:3" x14ac:dyDescent="0.2">
      <c r="A567" s="2" t="s">
        <v>558</v>
      </c>
      <c r="B567" s="2">
        <v>61949658</v>
      </c>
      <c r="C567" s="2">
        <v>61949887</v>
      </c>
    </row>
    <row r="568" spans="1:3" x14ac:dyDescent="0.2">
      <c r="A568" s="2" t="s">
        <v>558</v>
      </c>
      <c r="B568" s="2">
        <v>62040962</v>
      </c>
      <c r="C568" s="2">
        <v>62041375</v>
      </c>
    </row>
    <row r="569" spans="1:3" x14ac:dyDescent="0.2">
      <c r="A569" s="2" t="s">
        <v>558</v>
      </c>
      <c r="B569" s="2">
        <v>62065000</v>
      </c>
      <c r="C569" s="2">
        <v>62065279</v>
      </c>
    </row>
    <row r="570" spans="1:3" x14ac:dyDescent="0.2">
      <c r="A570" s="2" t="s">
        <v>558</v>
      </c>
      <c r="B570" s="2">
        <v>62113740</v>
      </c>
      <c r="C570" s="2">
        <v>62114346</v>
      </c>
    </row>
    <row r="571" spans="1:3" x14ac:dyDescent="0.2">
      <c r="A571" s="2" t="s">
        <v>558</v>
      </c>
      <c r="B571" s="2">
        <v>62254858</v>
      </c>
      <c r="C571" s="2">
        <v>62255416</v>
      </c>
    </row>
    <row r="572" spans="1:3" x14ac:dyDescent="0.2">
      <c r="A572" s="2" t="s">
        <v>558</v>
      </c>
      <c r="B572" s="2">
        <v>62383170</v>
      </c>
      <c r="C572" s="2">
        <v>62383849</v>
      </c>
    </row>
    <row r="573" spans="1:3" x14ac:dyDescent="0.2">
      <c r="A573" s="2" t="s">
        <v>558</v>
      </c>
      <c r="B573" s="2">
        <v>62486523</v>
      </c>
      <c r="C573" s="2">
        <v>62487165</v>
      </c>
    </row>
    <row r="574" spans="1:3" x14ac:dyDescent="0.2">
      <c r="A574" s="2" t="s">
        <v>558</v>
      </c>
      <c r="B574" s="2">
        <v>62585393</v>
      </c>
      <c r="C574" s="2">
        <v>62585594</v>
      </c>
    </row>
    <row r="575" spans="1:3" x14ac:dyDescent="0.2">
      <c r="A575" s="2" t="s">
        <v>558</v>
      </c>
      <c r="B575" s="2">
        <v>62706613</v>
      </c>
      <c r="C575" s="2">
        <v>62706902</v>
      </c>
    </row>
    <row r="576" spans="1:3" x14ac:dyDescent="0.2">
      <c r="A576" s="2" t="s">
        <v>558</v>
      </c>
      <c r="B576" s="2">
        <v>62845115</v>
      </c>
      <c r="C576" s="2">
        <v>62845707</v>
      </c>
    </row>
    <row r="577" spans="1:3" x14ac:dyDescent="0.2">
      <c r="A577" s="2" t="s">
        <v>558</v>
      </c>
      <c r="B577" s="2">
        <v>62849096</v>
      </c>
      <c r="C577" s="2">
        <v>62849471</v>
      </c>
    </row>
    <row r="578" spans="1:3" x14ac:dyDescent="0.2">
      <c r="A578" s="2" t="s">
        <v>558</v>
      </c>
      <c r="B578" s="2">
        <v>62892201</v>
      </c>
      <c r="C578" s="2">
        <v>62892576</v>
      </c>
    </row>
    <row r="579" spans="1:3" x14ac:dyDescent="0.2">
      <c r="A579" s="2" t="s">
        <v>558</v>
      </c>
      <c r="B579" s="2">
        <v>66747862</v>
      </c>
      <c r="C579" s="2">
        <v>66748355</v>
      </c>
    </row>
    <row r="580" spans="1:3" x14ac:dyDescent="0.2">
      <c r="A580" s="2" t="s">
        <v>558</v>
      </c>
      <c r="B580" s="2">
        <v>67011160</v>
      </c>
      <c r="C580" s="2">
        <v>67012423</v>
      </c>
    </row>
    <row r="581" spans="1:3" x14ac:dyDescent="0.2">
      <c r="A581" s="2" t="s">
        <v>558</v>
      </c>
      <c r="B581" s="2">
        <v>67741585</v>
      </c>
      <c r="C581" s="2">
        <v>67741822</v>
      </c>
    </row>
    <row r="582" spans="1:3" x14ac:dyDescent="0.2">
      <c r="A582" s="2" t="s">
        <v>558</v>
      </c>
      <c r="B582" s="2">
        <v>68675558</v>
      </c>
      <c r="C582" s="2">
        <v>68675834</v>
      </c>
    </row>
    <row r="583" spans="1:3" x14ac:dyDescent="0.2">
      <c r="A583" s="2" t="s">
        <v>558</v>
      </c>
      <c r="B583" s="2">
        <v>68784166</v>
      </c>
      <c r="C583" s="2">
        <v>68784758</v>
      </c>
    </row>
    <row r="584" spans="1:3" x14ac:dyDescent="0.2">
      <c r="A584" s="2" t="s">
        <v>558</v>
      </c>
      <c r="B584" s="2">
        <v>68814788</v>
      </c>
      <c r="C584" s="2">
        <v>68815686</v>
      </c>
    </row>
    <row r="585" spans="1:3" x14ac:dyDescent="0.2">
      <c r="A585" s="2" t="s">
        <v>558</v>
      </c>
      <c r="B585" s="2">
        <v>69351267</v>
      </c>
      <c r="C585" s="2">
        <v>69351500</v>
      </c>
    </row>
    <row r="586" spans="1:3" x14ac:dyDescent="0.2">
      <c r="A586" s="2" t="s">
        <v>558</v>
      </c>
      <c r="B586" s="2">
        <v>69903391</v>
      </c>
      <c r="C586" s="2">
        <v>69903716</v>
      </c>
    </row>
    <row r="587" spans="1:3" x14ac:dyDescent="0.2">
      <c r="A587" s="2" t="s">
        <v>558</v>
      </c>
      <c r="B587" s="2">
        <v>70423057</v>
      </c>
      <c r="C587" s="2">
        <v>70423576</v>
      </c>
    </row>
    <row r="588" spans="1:3" x14ac:dyDescent="0.2">
      <c r="A588" s="2" t="s">
        <v>558</v>
      </c>
      <c r="B588" s="2">
        <v>70700345</v>
      </c>
      <c r="C588" s="2">
        <v>70701019</v>
      </c>
    </row>
    <row r="589" spans="1:3" x14ac:dyDescent="0.2">
      <c r="A589" s="2" t="s">
        <v>558</v>
      </c>
      <c r="B589" s="2">
        <v>70747538</v>
      </c>
      <c r="C589" s="2">
        <v>70748277</v>
      </c>
    </row>
    <row r="590" spans="1:3" x14ac:dyDescent="0.2">
      <c r="A590" s="2" t="s">
        <v>558</v>
      </c>
      <c r="B590" s="2">
        <v>70807398</v>
      </c>
      <c r="C590" s="2">
        <v>70807637</v>
      </c>
    </row>
    <row r="591" spans="1:3" x14ac:dyDescent="0.2">
      <c r="A591" s="2" t="s">
        <v>558</v>
      </c>
      <c r="B591" s="2">
        <v>71759853</v>
      </c>
      <c r="C591" s="2">
        <v>71760052</v>
      </c>
    </row>
    <row r="592" spans="1:3" x14ac:dyDescent="0.2">
      <c r="A592" s="2" t="s">
        <v>558</v>
      </c>
      <c r="B592" s="2">
        <v>71771833</v>
      </c>
      <c r="C592" s="2">
        <v>71772197</v>
      </c>
    </row>
    <row r="593" spans="1:3" x14ac:dyDescent="0.2">
      <c r="A593" s="2" t="s">
        <v>558</v>
      </c>
      <c r="B593" s="2">
        <v>72117510</v>
      </c>
      <c r="C593" s="2">
        <v>72118111</v>
      </c>
    </row>
    <row r="594" spans="1:3" x14ac:dyDescent="0.2">
      <c r="A594" s="2" t="s">
        <v>558</v>
      </c>
      <c r="B594" s="2">
        <v>74836639</v>
      </c>
      <c r="C594" s="2">
        <v>74836872</v>
      </c>
    </row>
    <row r="595" spans="1:3" x14ac:dyDescent="0.2">
      <c r="A595" s="2" t="s">
        <v>558</v>
      </c>
      <c r="B595" s="2">
        <v>74980066</v>
      </c>
      <c r="C595" s="2">
        <v>74981133</v>
      </c>
    </row>
    <row r="596" spans="1:3" x14ac:dyDescent="0.2">
      <c r="A596" s="2" t="s">
        <v>558</v>
      </c>
      <c r="B596" s="2">
        <v>75226812</v>
      </c>
      <c r="C596" s="2">
        <v>75227294</v>
      </c>
    </row>
    <row r="597" spans="1:3" x14ac:dyDescent="0.2">
      <c r="A597" s="2" t="s">
        <v>558</v>
      </c>
      <c r="B597" s="2">
        <v>75299903</v>
      </c>
      <c r="C597" s="2">
        <v>75300325</v>
      </c>
    </row>
    <row r="598" spans="1:3" x14ac:dyDescent="0.2">
      <c r="A598" s="2" t="s">
        <v>558</v>
      </c>
      <c r="B598" s="2">
        <v>75322692</v>
      </c>
      <c r="C598" s="2">
        <v>75323069</v>
      </c>
    </row>
    <row r="599" spans="1:3" x14ac:dyDescent="0.2">
      <c r="A599" s="2" t="s">
        <v>558</v>
      </c>
      <c r="B599" s="2">
        <v>75384178</v>
      </c>
      <c r="C599" s="2">
        <v>75384798</v>
      </c>
    </row>
    <row r="600" spans="1:3" x14ac:dyDescent="0.2">
      <c r="A600" s="2" t="s">
        <v>558</v>
      </c>
      <c r="B600" s="2">
        <v>75495209</v>
      </c>
      <c r="C600" s="2">
        <v>75495505</v>
      </c>
    </row>
    <row r="601" spans="1:3" x14ac:dyDescent="0.2">
      <c r="A601" s="2" t="s">
        <v>558</v>
      </c>
      <c r="B601" s="2">
        <v>75700481</v>
      </c>
      <c r="C601" s="2">
        <v>75700876</v>
      </c>
    </row>
    <row r="602" spans="1:3" x14ac:dyDescent="0.2">
      <c r="A602" s="2" t="s">
        <v>558</v>
      </c>
      <c r="B602" s="2">
        <v>75905240</v>
      </c>
      <c r="C602" s="2">
        <v>75905708</v>
      </c>
    </row>
    <row r="603" spans="1:3" x14ac:dyDescent="0.2">
      <c r="A603" s="2" t="s">
        <v>558</v>
      </c>
      <c r="B603" s="2">
        <v>75931398</v>
      </c>
      <c r="C603" s="2">
        <v>75931867</v>
      </c>
    </row>
    <row r="604" spans="1:3" x14ac:dyDescent="0.2">
      <c r="A604" s="2" t="s">
        <v>558</v>
      </c>
      <c r="B604" s="2">
        <v>76495760</v>
      </c>
      <c r="C604" s="2">
        <v>76496421</v>
      </c>
    </row>
    <row r="605" spans="1:3" x14ac:dyDescent="0.2">
      <c r="A605" s="2" t="s">
        <v>558</v>
      </c>
      <c r="B605" s="2">
        <v>76714583</v>
      </c>
      <c r="C605" s="2">
        <v>76714782</v>
      </c>
    </row>
    <row r="606" spans="1:3" x14ac:dyDescent="0.2">
      <c r="A606" s="2" t="s">
        <v>558</v>
      </c>
      <c r="B606" s="2">
        <v>76750533</v>
      </c>
      <c r="C606" s="2">
        <v>76750749</v>
      </c>
    </row>
    <row r="607" spans="1:3" x14ac:dyDescent="0.2">
      <c r="A607" s="2" t="s">
        <v>558</v>
      </c>
      <c r="B607" s="2">
        <v>76978370</v>
      </c>
      <c r="C607" s="2">
        <v>76978746</v>
      </c>
    </row>
    <row r="608" spans="1:3" x14ac:dyDescent="0.2">
      <c r="A608" s="2" t="s">
        <v>558</v>
      </c>
      <c r="B608" s="2">
        <v>77044450</v>
      </c>
      <c r="C608" s="2">
        <v>77044649</v>
      </c>
    </row>
    <row r="609" spans="1:3" x14ac:dyDescent="0.2">
      <c r="A609" s="2" t="s">
        <v>558</v>
      </c>
      <c r="B609" s="2">
        <v>77084984</v>
      </c>
      <c r="C609" s="2">
        <v>77085353</v>
      </c>
    </row>
    <row r="610" spans="1:3" x14ac:dyDescent="0.2">
      <c r="A610" s="2" t="s">
        <v>558</v>
      </c>
      <c r="B610" s="2">
        <v>77153219</v>
      </c>
      <c r="C610" s="2">
        <v>77153418</v>
      </c>
    </row>
    <row r="611" spans="1:3" x14ac:dyDescent="0.2">
      <c r="A611" s="2" t="s">
        <v>558</v>
      </c>
      <c r="B611" s="2">
        <v>77441129</v>
      </c>
      <c r="C611" s="2">
        <v>77441556</v>
      </c>
    </row>
    <row r="612" spans="1:3" x14ac:dyDescent="0.2">
      <c r="A612" s="2" t="s">
        <v>558</v>
      </c>
      <c r="B612" s="2">
        <v>77472036</v>
      </c>
      <c r="C612" s="2">
        <v>77472501</v>
      </c>
    </row>
    <row r="613" spans="1:3" x14ac:dyDescent="0.2">
      <c r="A613" s="2" t="s">
        <v>558</v>
      </c>
      <c r="B613" s="2">
        <v>77632451</v>
      </c>
      <c r="C613" s="2">
        <v>77632775</v>
      </c>
    </row>
    <row r="614" spans="1:3" x14ac:dyDescent="0.2">
      <c r="A614" s="2" t="s">
        <v>558</v>
      </c>
      <c r="B614" s="2">
        <v>77760587</v>
      </c>
      <c r="C614" s="2">
        <v>77761421</v>
      </c>
    </row>
    <row r="615" spans="1:3" x14ac:dyDescent="0.2">
      <c r="A615" s="2" t="s">
        <v>558</v>
      </c>
      <c r="B615" s="2">
        <v>77823140</v>
      </c>
      <c r="C615" s="2">
        <v>77823454</v>
      </c>
    </row>
    <row r="616" spans="1:3" x14ac:dyDescent="0.2">
      <c r="A616" s="2" t="s">
        <v>558</v>
      </c>
      <c r="B616" s="2">
        <v>77875419</v>
      </c>
      <c r="C616" s="2">
        <v>77875863</v>
      </c>
    </row>
    <row r="617" spans="1:3" x14ac:dyDescent="0.2">
      <c r="A617" s="2" t="s">
        <v>558</v>
      </c>
      <c r="B617" s="2">
        <v>77888256</v>
      </c>
      <c r="C617" s="2">
        <v>77888807</v>
      </c>
    </row>
    <row r="618" spans="1:3" x14ac:dyDescent="0.2">
      <c r="A618" s="2" t="s">
        <v>558</v>
      </c>
      <c r="B618" s="2">
        <v>77927177</v>
      </c>
      <c r="C618" s="2">
        <v>77927573</v>
      </c>
    </row>
    <row r="619" spans="1:3" x14ac:dyDescent="0.2">
      <c r="A619" s="2" t="s">
        <v>558</v>
      </c>
      <c r="B619" s="2">
        <v>78036992</v>
      </c>
      <c r="C619" s="2">
        <v>78037685</v>
      </c>
    </row>
    <row r="620" spans="1:3" x14ac:dyDescent="0.2">
      <c r="A620" s="2" t="s">
        <v>558</v>
      </c>
      <c r="B620" s="2">
        <v>78054775</v>
      </c>
      <c r="C620" s="2">
        <v>78055023</v>
      </c>
    </row>
    <row r="621" spans="1:3" x14ac:dyDescent="0.2">
      <c r="A621" s="2" t="s">
        <v>558</v>
      </c>
      <c r="B621" s="2">
        <v>79131958</v>
      </c>
      <c r="C621" s="2">
        <v>79132806</v>
      </c>
    </row>
    <row r="622" spans="1:3" x14ac:dyDescent="0.2">
      <c r="A622" s="2" t="s">
        <v>558</v>
      </c>
      <c r="B622" s="2">
        <v>79144354</v>
      </c>
      <c r="C622" s="2">
        <v>79144902</v>
      </c>
    </row>
    <row r="623" spans="1:3" x14ac:dyDescent="0.2">
      <c r="A623" s="2" t="s">
        <v>558</v>
      </c>
      <c r="B623" s="2">
        <v>79167016</v>
      </c>
      <c r="C623" s="2">
        <v>79167306</v>
      </c>
    </row>
    <row r="624" spans="1:3" x14ac:dyDescent="0.2">
      <c r="A624" s="2" t="s">
        <v>558</v>
      </c>
      <c r="B624" s="2">
        <v>79208986</v>
      </c>
      <c r="C624" s="2">
        <v>79209569</v>
      </c>
    </row>
    <row r="625" spans="1:3" x14ac:dyDescent="0.2">
      <c r="A625" s="2" t="s">
        <v>558</v>
      </c>
      <c r="B625" s="2">
        <v>79229346</v>
      </c>
      <c r="C625" s="2">
        <v>79230174</v>
      </c>
    </row>
    <row r="626" spans="1:3" x14ac:dyDescent="0.2">
      <c r="A626" s="2" t="s">
        <v>558</v>
      </c>
      <c r="B626" s="2">
        <v>79316154</v>
      </c>
      <c r="C626" s="2">
        <v>79317111</v>
      </c>
    </row>
    <row r="627" spans="1:3" x14ac:dyDescent="0.2">
      <c r="A627" s="2" t="s">
        <v>558</v>
      </c>
      <c r="B627" s="2">
        <v>79371261</v>
      </c>
      <c r="C627" s="2">
        <v>79371918</v>
      </c>
    </row>
    <row r="628" spans="1:3" x14ac:dyDescent="0.2">
      <c r="A628" s="2" t="s">
        <v>558</v>
      </c>
      <c r="B628" s="2">
        <v>79422675</v>
      </c>
      <c r="C628" s="2">
        <v>79423210</v>
      </c>
    </row>
    <row r="629" spans="1:3" x14ac:dyDescent="0.2">
      <c r="A629" s="2" t="s">
        <v>558</v>
      </c>
      <c r="B629" s="2">
        <v>79447661</v>
      </c>
      <c r="C629" s="2">
        <v>79448316</v>
      </c>
    </row>
    <row r="630" spans="1:3" x14ac:dyDescent="0.2">
      <c r="A630" s="2" t="s">
        <v>558</v>
      </c>
      <c r="B630" s="2">
        <v>79502423</v>
      </c>
      <c r="C630" s="2">
        <v>79502663</v>
      </c>
    </row>
    <row r="631" spans="1:3" x14ac:dyDescent="0.2">
      <c r="A631" s="2" t="s">
        <v>558</v>
      </c>
      <c r="B631" s="2">
        <v>79578359</v>
      </c>
      <c r="C631" s="2">
        <v>79578766</v>
      </c>
    </row>
    <row r="632" spans="1:3" x14ac:dyDescent="0.2">
      <c r="A632" s="2" t="s">
        <v>558</v>
      </c>
      <c r="B632" s="2">
        <v>79604124</v>
      </c>
      <c r="C632" s="2">
        <v>79605386</v>
      </c>
    </row>
    <row r="633" spans="1:3" x14ac:dyDescent="0.2">
      <c r="A633" s="2" t="s">
        <v>558</v>
      </c>
      <c r="B633" s="2">
        <v>79635554</v>
      </c>
      <c r="C633" s="2">
        <v>79635950</v>
      </c>
    </row>
    <row r="634" spans="1:3" x14ac:dyDescent="0.2">
      <c r="A634" s="2" t="s">
        <v>558</v>
      </c>
      <c r="B634" s="2">
        <v>79711986</v>
      </c>
      <c r="C634" s="2">
        <v>79712385</v>
      </c>
    </row>
    <row r="635" spans="1:3" x14ac:dyDescent="0.2">
      <c r="A635" s="2" t="s">
        <v>558</v>
      </c>
      <c r="B635" s="2">
        <v>79727358</v>
      </c>
      <c r="C635" s="2">
        <v>79727711</v>
      </c>
    </row>
    <row r="636" spans="1:3" x14ac:dyDescent="0.2">
      <c r="A636" s="2" t="s">
        <v>558</v>
      </c>
      <c r="B636" s="2">
        <v>79755039</v>
      </c>
      <c r="C636" s="2">
        <v>79755419</v>
      </c>
    </row>
    <row r="637" spans="1:3" x14ac:dyDescent="0.2">
      <c r="A637" s="2" t="s">
        <v>558</v>
      </c>
      <c r="B637" s="2">
        <v>79782909</v>
      </c>
      <c r="C637" s="2">
        <v>79783403</v>
      </c>
    </row>
    <row r="638" spans="1:3" x14ac:dyDescent="0.2">
      <c r="A638" s="2" t="s">
        <v>558</v>
      </c>
      <c r="B638" s="2">
        <v>79849474</v>
      </c>
      <c r="C638" s="2">
        <v>79849857</v>
      </c>
    </row>
    <row r="639" spans="1:3" x14ac:dyDescent="0.2">
      <c r="A639" s="2" t="s">
        <v>558</v>
      </c>
      <c r="B639" s="2">
        <v>79861572</v>
      </c>
      <c r="C639" s="2">
        <v>79862379</v>
      </c>
    </row>
    <row r="640" spans="1:3" x14ac:dyDescent="0.2">
      <c r="A640" s="2" t="s">
        <v>558</v>
      </c>
      <c r="B640" s="2">
        <v>79896511</v>
      </c>
      <c r="C640" s="2">
        <v>79896921</v>
      </c>
    </row>
    <row r="641" spans="1:3" x14ac:dyDescent="0.2">
      <c r="A641" s="2" t="s">
        <v>558</v>
      </c>
      <c r="B641" s="2">
        <v>80023875</v>
      </c>
      <c r="C641" s="2">
        <v>80024614</v>
      </c>
    </row>
    <row r="642" spans="1:3" x14ac:dyDescent="0.2">
      <c r="A642" s="2" t="s">
        <v>558</v>
      </c>
      <c r="B642" s="2">
        <v>80065361</v>
      </c>
      <c r="C642" s="2">
        <v>80066038</v>
      </c>
    </row>
    <row r="643" spans="1:3" x14ac:dyDescent="0.2">
      <c r="A643" s="2" t="s">
        <v>558</v>
      </c>
      <c r="B643" s="2">
        <v>80084892</v>
      </c>
      <c r="C643" s="2">
        <v>80085399</v>
      </c>
    </row>
    <row r="644" spans="1:3" x14ac:dyDescent="0.2">
      <c r="A644" s="2" t="s">
        <v>558</v>
      </c>
      <c r="B644" s="2">
        <v>80260408</v>
      </c>
      <c r="C644" s="2">
        <v>80261548</v>
      </c>
    </row>
    <row r="645" spans="1:3" x14ac:dyDescent="0.2">
      <c r="A645" s="2" t="s">
        <v>558</v>
      </c>
      <c r="B645" s="2">
        <v>80317770</v>
      </c>
      <c r="C645" s="2">
        <v>80318118</v>
      </c>
    </row>
    <row r="646" spans="1:3" x14ac:dyDescent="0.2">
      <c r="A646" s="2" t="s">
        <v>558</v>
      </c>
      <c r="B646" s="2">
        <v>80363192</v>
      </c>
      <c r="C646" s="2">
        <v>80363947</v>
      </c>
    </row>
    <row r="647" spans="1:3" x14ac:dyDescent="0.2">
      <c r="A647" s="2" t="s">
        <v>558</v>
      </c>
      <c r="B647" s="2">
        <v>80380652</v>
      </c>
      <c r="C647" s="2">
        <v>80381244</v>
      </c>
    </row>
    <row r="648" spans="1:3" x14ac:dyDescent="0.2">
      <c r="A648" s="2" t="s">
        <v>558</v>
      </c>
      <c r="B648" s="2">
        <v>80499802</v>
      </c>
      <c r="C648" s="2">
        <v>80500293</v>
      </c>
    </row>
    <row r="649" spans="1:3" x14ac:dyDescent="0.2">
      <c r="A649" s="2" t="s">
        <v>558</v>
      </c>
      <c r="B649" s="2">
        <v>80523030</v>
      </c>
      <c r="C649" s="2">
        <v>80523236</v>
      </c>
    </row>
    <row r="650" spans="1:3" x14ac:dyDescent="0.2">
      <c r="A650" s="2" t="s">
        <v>558</v>
      </c>
      <c r="B650" s="2">
        <v>80532651</v>
      </c>
      <c r="C650" s="2">
        <v>80532850</v>
      </c>
    </row>
    <row r="651" spans="1:3" x14ac:dyDescent="0.2">
      <c r="A651" s="2" t="s">
        <v>558</v>
      </c>
      <c r="B651" s="2">
        <v>80568489</v>
      </c>
      <c r="C651" s="2">
        <v>80568688</v>
      </c>
    </row>
    <row r="652" spans="1:3" x14ac:dyDescent="0.2">
      <c r="A652" s="2" t="s">
        <v>558</v>
      </c>
      <c r="B652" s="2">
        <v>80592069</v>
      </c>
      <c r="C652" s="2">
        <v>80592728</v>
      </c>
    </row>
    <row r="653" spans="1:3" x14ac:dyDescent="0.2">
      <c r="A653" s="2" t="s">
        <v>558</v>
      </c>
      <c r="B653" s="2">
        <v>80599651</v>
      </c>
      <c r="C653" s="2">
        <v>80600413</v>
      </c>
    </row>
    <row r="654" spans="1:3" x14ac:dyDescent="0.2">
      <c r="A654" s="2" t="s">
        <v>558</v>
      </c>
      <c r="B654" s="2">
        <v>80640727</v>
      </c>
      <c r="C654" s="2">
        <v>80641640</v>
      </c>
    </row>
    <row r="655" spans="1:3" x14ac:dyDescent="0.2">
      <c r="A655" s="2" t="s">
        <v>558</v>
      </c>
      <c r="B655" s="2">
        <v>80729306</v>
      </c>
      <c r="C655" s="2">
        <v>80731122</v>
      </c>
    </row>
    <row r="656" spans="1:3" x14ac:dyDescent="0.2">
      <c r="A656" s="2" t="s">
        <v>558</v>
      </c>
      <c r="B656" s="2">
        <v>80755777</v>
      </c>
      <c r="C656" s="2">
        <v>80756064</v>
      </c>
    </row>
    <row r="657" spans="1:3" x14ac:dyDescent="0.2">
      <c r="A657" s="2" t="s">
        <v>558</v>
      </c>
      <c r="B657" s="2">
        <v>80783710</v>
      </c>
      <c r="C657" s="2">
        <v>80784014</v>
      </c>
    </row>
    <row r="658" spans="1:3" x14ac:dyDescent="0.2">
      <c r="A658" s="2" t="s">
        <v>558</v>
      </c>
      <c r="B658" s="2">
        <v>80841343</v>
      </c>
      <c r="C658" s="2">
        <v>80841772</v>
      </c>
    </row>
    <row r="659" spans="1:3" x14ac:dyDescent="0.2">
      <c r="A659" s="2" t="s">
        <v>558</v>
      </c>
      <c r="B659" s="2">
        <v>80847055</v>
      </c>
      <c r="C659" s="2">
        <v>80847272</v>
      </c>
    </row>
    <row r="660" spans="1:3" x14ac:dyDescent="0.2">
      <c r="A660" s="2" t="s">
        <v>558</v>
      </c>
      <c r="B660" s="2">
        <v>80888219</v>
      </c>
      <c r="C660" s="2">
        <v>80888471</v>
      </c>
    </row>
    <row r="661" spans="1:3" x14ac:dyDescent="0.2">
      <c r="A661" s="2" t="s">
        <v>558</v>
      </c>
      <c r="B661" s="2">
        <v>80915812</v>
      </c>
      <c r="C661" s="2">
        <v>80916243</v>
      </c>
    </row>
    <row r="662" spans="1:3" x14ac:dyDescent="0.2">
      <c r="A662" s="2" t="s">
        <v>558</v>
      </c>
      <c r="B662" s="2">
        <v>80958810</v>
      </c>
      <c r="C662" s="2">
        <v>80959703</v>
      </c>
    </row>
    <row r="663" spans="1:3" x14ac:dyDescent="0.2">
      <c r="A663" s="2" t="s">
        <v>558</v>
      </c>
      <c r="B663" s="2">
        <v>81007933</v>
      </c>
      <c r="C663" s="2">
        <v>81008195</v>
      </c>
    </row>
    <row r="664" spans="1:3" x14ac:dyDescent="0.2">
      <c r="A664" s="2" t="s">
        <v>558</v>
      </c>
      <c r="B664" s="2">
        <v>81014431</v>
      </c>
      <c r="C664" s="2">
        <v>81014749</v>
      </c>
    </row>
    <row r="665" spans="1:3" x14ac:dyDescent="0.2">
      <c r="A665" s="2" t="s">
        <v>558</v>
      </c>
      <c r="B665" s="2">
        <v>81033622</v>
      </c>
      <c r="C665" s="2">
        <v>81034431</v>
      </c>
    </row>
    <row r="666" spans="1:3" x14ac:dyDescent="0.2">
      <c r="A666" s="2" t="s">
        <v>558</v>
      </c>
      <c r="B666" s="2">
        <v>81068969</v>
      </c>
      <c r="C666" s="2">
        <v>81069396</v>
      </c>
    </row>
    <row r="667" spans="1:3" x14ac:dyDescent="0.2">
      <c r="A667" s="2" t="s">
        <v>558</v>
      </c>
      <c r="B667" s="2">
        <v>81089943</v>
      </c>
      <c r="C667" s="2">
        <v>81090473</v>
      </c>
    </row>
    <row r="668" spans="1:3" x14ac:dyDescent="0.2">
      <c r="A668" s="2" t="s">
        <v>558</v>
      </c>
      <c r="B668" s="2">
        <v>81105852</v>
      </c>
      <c r="C668" s="2">
        <v>81106605</v>
      </c>
    </row>
    <row r="669" spans="1:3" x14ac:dyDescent="0.2">
      <c r="A669" s="2" t="s">
        <v>558</v>
      </c>
      <c r="B669" s="2">
        <v>81111780</v>
      </c>
      <c r="C669" s="2">
        <v>81112002</v>
      </c>
    </row>
    <row r="670" spans="1:3" x14ac:dyDescent="0.2">
      <c r="A670" s="2" t="s">
        <v>558</v>
      </c>
      <c r="B670" s="2">
        <v>81167237</v>
      </c>
      <c r="C670" s="2">
        <v>81167747</v>
      </c>
    </row>
    <row r="671" spans="1:3" x14ac:dyDescent="0.2">
      <c r="A671" s="2" t="s">
        <v>558</v>
      </c>
      <c r="B671" s="2">
        <v>81326487</v>
      </c>
      <c r="C671" s="2">
        <v>81326939</v>
      </c>
    </row>
    <row r="672" spans="1:3" x14ac:dyDescent="0.2">
      <c r="A672" s="2" t="s">
        <v>558</v>
      </c>
      <c r="B672" s="2">
        <v>81459464</v>
      </c>
      <c r="C672" s="2">
        <v>81460214</v>
      </c>
    </row>
    <row r="673" spans="1:3" x14ac:dyDescent="0.2">
      <c r="A673" s="2" t="s">
        <v>558</v>
      </c>
      <c r="B673" s="2">
        <v>81510559</v>
      </c>
      <c r="C673" s="2">
        <v>81511175</v>
      </c>
    </row>
    <row r="674" spans="1:3" x14ac:dyDescent="0.2">
      <c r="A674" s="2" t="s">
        <v>558</v>
      </c>
      <c r="B674" s="2">
        <v>81590674</v>
      </c>
      <c r="C674" s="2">
        <v>81590999</v>
      </c>
    </row>
    <row r="675" spans="1:3" x14ac:dyDescent="0.2">
      <c r="A675" s="2" t="s">
        <v>558</v>
      </c>
      <c r="B675" s="2">
        <v>81640925</v>
      </c>
      <c r="C675" s="2">
        <v>81641664</v>
      </c>
    </row>
    <row r="676" spans="1:3" x14ac:dyDescent="0.2">
      <c r="A676" s="2" t="s">
        <v>558</v>
      </c>
      <c r="B676" s="2">
        <v>81703569</v>
      </c>
      <c r="C676" s="2">
        <v>81703877</v>
      </c>
    </row>
    <row r="677" spans="1:3" x14ac:dyDescent="0.2">
      <c r="A677" s="2" t="s">
        <v>558</v>
      </c>
      <c r="B677" s="2">
        <v>81816970</v>
      </c>
      <c r="C677" s="2">
        <v>81817214</v>
      </c>
    </row>
    <row r="678" spans="1:3" x14ac:dyDescent="0.2">
      <c r="A678" s="2" t="s">
        <v>558</v>
      </c>
      <c r="B678" s="2">
        <v>82085461</v>
      </c>
      <c r="C678" s="2">
        <v>82085715</v>
      </c>
    </row>
    <row r="679" spans="1:3" x14ac:dyDescent="0.2">
      <c r="A679" s="2" t="s">
        <v>558</v>
      </c>
      <c r="B679" s="2">
        <v>82092194</v>
      </c>
      <c r="C679" s="2">
        <v>82092708</v>
      </c>
    </row>
    <row r="680" spans="1:3" x14ac:dyDescent="0.2">
      <c r="A680" s="2" t="s">
        <v>558</v>
      </c>
      <c r="B680" s="2">
        <v>82161780</v>
      </c>
      <c r="C680" s="2">
        <v>82162389</v>
      </c>
    </row>
    <row r="681" spans="1:3" x14ac:dyDescent="0.2">
      <c r="A681" s="2" t="s">
        <v>558</v>
      </c>
      <c r="B681" s="2">
        <v>82505528</v>
      </c>
      <c r="C681" s="2">
        <v>82505924</v>
      </c>
    </row>
    <row r="682" spans="1:3" x14ac:dyDescent="0.2">
      <c r="A682" s="2" t="s">
        <v>558</v>
      </c>
      <c r="B682" s="2">
        <v>82822735</v>
      </c>
      <c r="C682" s="2">
        <v>82823024</v>
      </c>
    </row>
    <row r="683" spans="1:3" x14ac:dyDescent="0.2">
      <c r="A683" s="2" t="s">
        <v>558</v>
      </c>
      <c r="B683" s="2">
        <v>83006367</v>
      </c>
      <c r="C683" s="2">
        <v>83007101</v>
      </c>
    </row>
    <row r="684" spans="1:3" x14ac:dyDescent="0.2">
      <c r="A684" s="2" t="s">
        <v>558</v>
      </c>
      <c r="B684" s="2">
        <v>83111397</v>
      </c>
      <c r="C684" s="2">
        <v>83111635</v>
      </c>
    </row>
    <row r="685" spans="1:3" x14ac:dyDescent="0.2">
      <c r="A685" s="2" t="s">
        <v>558</v>
      </c>
      <c r="B685" s="2">
        <v>83903662</v>
      </c>
      <c r="C685" s="2">
        <v>83904234</v>
      </c>
    </row>
    <row r="686" spans="1:3" x14ac:dyDescent="0.2">
      <c r="A686" s="2" t="s">
        <v>558</v>
      </c>
      <c r="B686" s="2">
        <v>83995069</v>
      </c>
      <c r="C686" s="2">
        <v>83996148</v>
      </c>
    </row>
    <row r="687" spans="1:3" x14ac:dyDescent="0.2">
      <c r="A687" s="2" t="s">
        <v>558</v>
      </c>
      <c r="B687" s="2">
        <v>84039521</v>
      </c>
      <c r="C687" s="2">
        <v>84040097</v>
      </c>
    </row>
    <row r="688" spans="1:3" x14ac:dyDescent="0.2">
      <c r="A688" s="2" t="s">
        <v>558</v>
      </c>
      <c r="B688" s="2">
        <v>84084965</v>
      </c>
      <c r="C688" s="2">
        <v>84085354</v>
      </c>
    </row>
    <row r="689" spans="1:3" x14ac:dyDescent="0.2">
      <c r="A689" s="2" t="s">
        <v>558</v>
      </c>
      <c r="B689" s="2">
        <v>84266412</v>
      </c>
      <c r="C689" s="2">
        <v>84266888</v>
      </c>
    </row>
    <row r="690" spans="1:3" x14ac:dyDescent="0.2">
      <c r="A690" s="2" t="s">
        <v>558</v>
      </c>
      <c r="B690" s="2">
        <v>84379660</v>
      </c>
      <c r="C690" s="2">
        <v>84380522</v>
      </c>
    </row>
    <row r="691" spans="1:3" x14ac:dyDescent="0.2">
      <c r="A691" s="2" t="s">
        <v>558</v>
      </c>
      <c r="B691" s="2">
        <v>84647160</v>
      </c>
      <c r="C691" s="2">
        <v>84648083</v>
      </c>
    </row>
    <row r="692" spans="1:3" x14ac:dyDescent="0.2">
      <c r="A692" s="2" t="s">
        <v>558</v>
      </c>
      <c r="B692" s="2">
        <v>85334500</v>
      </c>
      <c r="C692" s="2">
        <v>85334889</v>
      </c>
    </row>
    <row r="693" spans="1:3" x14ac:dyDescent="0.2">
      <c r="A693" s="2" t="s">
        <v>558</v>
      </c>
      <c r="B693" s="2">
        <v>85379655</v>
      </c>
      <c r="C693" s="2">
        <v>85379981</v>
      </c>
    </row>
    <row r="694" spans="1:3" x14ac:dyDescent="0.2">
      <c r="A694" s="2" t="s">
        <v>558</v>
      </c>
      <c r="B694" s="2">
        <v>85419795</v>
      </c>
      <c r="C694" s="2">
        <v>85420845</v>
      </c>
    </row>
    <row r="695" spans="1:3" x14ac:dyDescent="0.2">
      <c r="A695" s="2" t="s">
        <v>558</v>
      </c>
      <c r="B695" s="2">
        <v>85484569</v>
      </c>
      <c r="C695" s="2">
        <v>85485051</v>
      </c>
    </row>
    <row r="696" spans="1:3" x14ac:dyDescent="0.2">
      <c r="A696" s="2" t="s">
        <v>558</v>
      </c>
      <c r="B696" s="2">
        <v>86148084</v>
      </c>
      <c r="C696" s="2">
        <v>86148696</v>
      </c>
    </row>
    <row r="697" spans="1:3" x14ac:dyDescent="0.2">
      <c r="A697" s="2" t="s">
        <v>558</v>
      </c>
      <c r="B697" s="2">
        <v>86168194</v>
      </c>
      <c r="C697" s="2">
        <v>86169142</v>
      </c>
    </row>
    <row r="698" spans="1:3" x14ac:dyDescent="0.2">
      <c r="A698" s="2" t="s">
        <v>558</v>
      </c>
      <c r="B698" s="2">
        <v>86343414</v>
      </c>
      <c r="C698" s="2">
        <v>86343684</v>
      </c>
    </row>
    <row r="699" spans="1:3" x14ac:dyDescent="0.2">
      <c r="A699" s="2" t="s">
        <v>558</v>
      </c>
      <c r="B699" s="2">
        <v>87609462</v>
      </c>
      <c r="C699" s="2">
        <v>87609860</v>
      </c>
    </row>
    <row r="700" spans="1:3" x14ac:dyDescent="0.2">
      <c r="A700" s="2" t="s">
        <v>558</v>
      </c>
      <c r="B700" s="2">
        <v>87663475</v>
      </c>
      <c r="C700" s="2">
        <v>87664198</v>
      </c>
    </row>
    <row r="701" spans="1:3" x14ac:dyDescent="0.2">
      <c r="A701" s="2" t="s">
        <v>558</v>
      </c>
      <c r="B701" s="2">
        <v>87819619</v>
      </c>
      <c r="C701" s="2">
        <v>87820068</v>
      </c>
    </row>
    <row r="702" spans="1:3" x14ac:dyDescent="0.2">
      <c r="A702" s="2" t="s">
        <v>558</v>
      </c>
      <c r="B702" s="2">
        <v>87842308</v>
      </c>
      <c r="C702" s="2">
        <v>87842530</v>
      </c>
    </row>
    <row r="703" spans="1:3" x14ac:dyDescent="0.2">
      <c r="A703" s="2" t="s">
        <v>558</v>
      </c>
      <c r="B703" s="2">
        <v>88193373</v>
      </c>
      <c r="C703" s="2">
        <v>88194196</v>
      </c>
    </row>
    <row r="704" spans="1:3" x14ac:dyDescent="0.2">
      <c r="A704" s="2" t="s">
        <v>558</v>
      </c>
      <c r="B704" s="2">
        <v>88289294</v>
      </c>
      <c r="C704" s="2">
        <v>88289615</v>
      </c>
    </row>
    <row r="705" spans="1:3" x14ac:dyDescent="0.2">
      <c r="A705" s="2" t="s">
        <v>558</v>
      </c>
      <c r="B705" s="2">
        <v>89207863</v>
      </c>
      <c r="C705" s="2">
        <v>89208436</v>
      </c>
    </row>
    <row r="706" spans="1:3" x14ac:dyDescent="0.2">
      <c r="A706" s="2" t="s">
        <v>558</v>
      </c>
      <c r="B706" s="2">
        <v>90586232</v>
      </c>
      <c r="C706" s="2">
        <v>90586753</v>
      </c>
    </row>
    <row r="707" spans="1:3" x14ac:dyDescent="0.2">
      <c r="A707" s="2" t="s">
        <v>558</v>
      </c>
      <c r="B707" s="2">
        <v>90633934</v>
      </c>
      <c r="C707" s="2">
        <v>90634781</v>
      </c>
    </row>
    <row r="708" spans="1:3" x14ac:dyDescent="0.2">
      <c r="A708" s="2" t="s">
        <v>558</v>
      </c>
      <c r="B708" s="2">
        <v>90644256</v>
      </c>
      <c r="C708" s="2">
        <v>90644458</v>
      </c>
    </row>
    <row r="709" spans="1:3" x14ac:dyDescent="0.2">
      <c r="A709" s="2" t="s">
        <v>558</v>
      </c>
      <c r="B709" s="2">
        <v>92184752</v>
      </c>
      <c r="C709" s="2">
        <v>92185271</v>
      </c>
    </row>
    <row r="710" spans="1:3" x14ac:dyDescent="0.2">
      <c r="A710" s="2" t="s">
        <v>558</v>
      </c>
      <c r="B710" s="2">
        <v>92915715</v>
      </c>
      <c r="C710" s="2">
        <v>92916580</v>
      </c>
    </row>
    <row r="711" spans="1:3" x14ac:dyDescent="0.2">
      <c r="A711" s="2" t="s">
        <v>558</v>
      </c>
      <c r="B711" s="2">
        <v>93052349</v>
      </c>
      <c r="C711" s="2">
        <v>93052548</v>
      </c>
    </row>
    <row r="712" spans="1:3" x14ac:dyDescent="0.2">
      <c r="A712" s="2" t="s">
        <v>558</v>
      </c>
      <c r="B712" s="2">
        <v>93351892</v>
      </c>
      <c r="C712" s="2">
        <v>93352747</v>
      </c>
    </row>
    <row r="713" spans="1:3" x14ac:dyDescent="0.2">
      <c r="A713" s="2" t="s">
        <v>558</v>
      </c>
      <c r="B713" s="2">
        <v>93498135</v>
      </c>
      <c r="C713" s="2">
        <v>93498830</v>
      </c>
    </row>
    <row r="714" spans="1:3" x14ac:dyDescent="0.2">
      <c r="A714" s="2" t="s">
        <v>558</v>
      </c>
      <c r="B714" s="2">
        <v>93610528</v>
      </c>
      <c r="C714" s="2">
        <v>93610994</v>
      </c>
    </row>
    <row r="715" spans="1:3" x14ac:dyDescent="0.2">
      <c r="A715" s="2" t="s">
        <v>558</v>
      </c>
      <c r="B715" s="2">
        <v>93661573</v>
      </c>
      <c r="C715" s="2">
        <v>93662088</v>
      </c>
    </row>
    <row r="716" spans="1:3" x14ac:dyDescent="0.2">
      <c r="A716" s="2" t="s">
        <v>558</v>
      </c>
      <c r="B716" s="2">
        <v>93977952</v>
      </c>
      <c r="C716" s="2">
        <v>93978245</v>
      </c>
    </row>
    <row r="717" spans="1:3" x14ac:dyDescent="0.2">
      <c r="A717" s="2" t="s">
        <v>558</v>
      </c>
      <c r="B717" s="2">
        <v>94150893</v>
      </c>
      <c r="C717" s="2">
        <v>94151770</v>
      </c>
    </row>
    <row r="718" spans="1:3" x14ac:dyDescent="0.2">
      <c r="A718" s="2" t="s">
        <v>558</v>
      </c>
      <c r="B718" s="2">
        <v>94964238</v>
      </c>
      <c r="C718" s="2">
        <v>94964763</v>
      </c>
    </row>
    <row r="719" spans="1:3" x14ac:dyDescent="0.2">
      <c r="A719" s="2" t="s">
        <v>558</v>
      </c>
      <c r="B719" s="2">
        <v>94977428</v>
      </c>
      <c r="C719" s="2">
        <v>94978412</v>
      </c>
    </row>
    <row r="720" spans="1:3" x14ac:dyDescent="0.2">
      <c r="A720" s="2" t="s">
        <v>558</v>
      </c>
      <c r="B720" s="2">
        <v>95540150</v>
      </c>
      <c r="C720" s="2">
        <v>95540471</v>
      </c>
    </row>
    <row r="721" spans="1:3" x14ac:dyDescent="0.2">
      <c r="A721" s="2" t="s">
        <v>558</v>
      </c>
      <c r="B721" s="2">
        <v>96284593</v>
      </c>
      <c r="C721" s="2">
        <v>96284850</v>
      </c>
    </row>
    <row r="722" spans="1:3" x14ac:dyDescent="0.2">
      <c r="A722" s="2" t="s">
        <v>558</v>
      </c>
      <c r="B722" s="2">
        <v>96775732</v>
      </c>
      <c r="C722" s="2">
        <v>96775951</v>
      </c>
    </row>
    <row r="723" spans="1:3" x14ac:dyDescent="0.2">
      <c r="A723" s="2" t="s">
        <v>558</v>
      </c>
      <c r="B723" s="2">
        <v>98569394</v>
      </c>
      <c r="C723" s="2">
        <v>98570041</v>
      </c>
    </row>
    <row r="724" spans="1:3" x14ac:dyDescent="0.2">
      <c r="A724" s="2" t="s">
        <v>558</v>
      </c>
      <c r="B724" s="2">
        <v>98724268</v>
      </c>
      <c r="C724" s="2">
        <v>98724467</v>
      </c>
    </row>
    <row r="725" spans="1:3" x14ac:dyDescent="0.2">
      <c r="A725" s="2" t="s">
        <v>558</v>
      </c>
      <c r="B725" s="2">
        <v>99478511</v>
      </c>
      <c r="C725" s="2">
        <v>99478849</v>
      </c>
    </row>
    <row r="726" spans="1:3" x14ac:dyDescent="0.2">
      <c r="A726" s="2" t="s">
        <v>558</v>
      </c>
      <c r="B726" s="2">
        <v>99949701</v>
      </c>
      <c r="C726" s="2">
        <v>99950424</v>
      </c>
    </row>
    <row r="727" spans="1:3" x14ac:dyDescent="0.2">
      <c r="A727" s="2" t="s">
        <v>558</v>
      </c>
      <c r="B727" s="2">
        <v>99983030</v>
      </c>
      <c r="C727" s="2">
        <v>99983293</v>
      </c>
    </row>
    <row r="728" spans="1:3" x14ac:dyDescent="0.2">
      <c r="A728" s="2" t="s">
        <v>558</v>
      </c>
      <c r="B728" s="2">
        <v>100051601</v>
      </c>
      <c r="C728" s="2">
        <v>100052063</v>
      </c>
    </row>
    <row r="729" spans="1:3" x14ac:dyDescent="0.2">
      <c r="A729" s="2" t="s">
        <v>558</v>
      </c>
      <c r="B729" s="2">
        <v>104675376</v>
      </c>
      <c r="C729" s="2">
        <v>104675575</v>
      </c>
    </row>
    <row r="730" spans="1:3" x14ac:dyDescent="0.2">
      <c r="A730" s="2" t="s">
        <v>558</v>
      </c>
      <c r="B730" s="2">
        <v>105278191</v>
      </c>
      <c r="C730" s="2">
        <v>105278784</v>
      </c>
    </row>
    <row r="731" spans="1:3" x14ac:dyDescent="0.2">
      <c r="A731" s="2" t="s">
        <v>558</v>
      </c>
      <c r="B731" s="2">
        <v>106650200</v>
      </c>
      <c r="C731" s="2">
        <v>106652961</v>
      </c>
    </row>
    <row r="732" spans="1:3" x14ac:dyDescent="0.2">
      <c r="A732" s="2" t="s">
        <v>558</v>
      </c>
      <c r="B732" s="2">
        <v>106657219</v>
      </c>
      <c r="C732" s="2">
        <v>106657683</v>
      </c>
    </row>
    <row r="733" spans="1:3" x14ac:dyDescent="0.2">
      <c r="A733" s="2" t="s">
        <v>558</v>
      </c>
      <c r="B733" s="2">
        <v>106673089</v>
      </c>
      <c r="C733" s="2">
        <v>106673305</v>
      </c>
    </row>
    <row r="734" spans="1:3" x14ac:dyDescent="0.2">
      <c r="A734" s="2" t="s">
        <v>558</v>
      </c>
      <c r="B734" s="2">
        <v>106681278</v>
      </c>
      <c r="C734" s="2">
        <v>106681547</v>
      </c>
    </row>
    <row r="735" spans="1:3" x14ac:dyDescent="0.2">
      <c r="A735" s="2" t="s">
        <v>558</v>
      </c>
      <c r="B735" s="2">
        <v>106692593</v>
      </c>
      <c r="C735" s="2">
        <v>106693964</v>
      </c>
    </row>
    <row r="736" spans="1:3" x14ac:dyDescent="0.2">
      <c r="A736" s="2" t="s">
        <v>558</v>
      </c>
      <c r="B736" s="2">
        <v>106886524</v>
      </c>
      <c r="C736" s="2">
        <v>106887333</v>
      </c>
    </row>
    <row r="737" spans="1:3" x14ac:dyDescent="0.2">
      <c r="A737" s="2" t="s">
        <v>558</v>
      </c>
      <c r="B737" s="2">
        <v>107281989</v>
      </c>
      <c r="C737" s="2">
        <v>107282353</v>
      </c>
    </row>
    <row r="738" spans="1:3" x14ac:dyDescent="0.2">
      <c r="A738" s="2" t="s">
        <v>558</v>
      </c>
      <c r="B738" s="2">
        <v>107342728</v>
      </c>
      <c r="C738" s="2">
        <v>107342927</v>
      </c>
    </row>
    <row r="739" spans="1:3" x14ac:dyDescent="0.2">
      <c r="A739" s="2" t="s">
        <v>558</v>
      </c>
      <c r="B739" s="2">
        <v>107598874</v>
      </c>
      <c r="C739" s="2">
        <v>107600034</v>
      </c>
    </row>
    <row r="740" spans="1:3" x14ac:dyDescent="0.2">
      <c r="A740" s="2" t="s">
        <v>558</v>
      </c>
      <c r="B740" s="2">
        <v>108416805</v>
      </c>
      <c r="C740" s="2">
        <v>108417004</v>
      </c>
    </row>
    <row r="741" spans="1:3" x14ac:dyDescent="0.2">
      <c r="A741" s="2" t="s">
        <v>558</v>
      </c>
      <c r="B741" s="2">
        <v>110356943</v>
      </c>
      <c r="C741" s="2">
        <v>110357519</v>
      </c>
    </row>
    <row r="742" spans="1:3" x14ac:dyDescent="0.2">
      <c r="A742" s="2" t="s">
        <v>558</v>
      </c>
      <c r="B742" s="2">
        <v>110446491</v>
      </c>
      <c r="C742" s="2">
        <v>110447543</v>
      </c>
    </row>
    <row r="743" spans="1:3" x14ac:dyDescent="0.2">
      <c r="A743" s="2" t="s">
        <v>558</v>
      </c>
      <c r="B743" s="2">
        <v>110601729</v>
      </c>
      <c r="C743" s="2">
        <v>110602086</v>
      </c>
    </row>
    <row r="744" spans="1:3" x14ac:dyDescent="0.2">
      <c r="A744" s="2" t="s">
        <v>558</v>
      </c>
      <c r="B744" s="2">
        <v>110735505</v>
      </c>
      <c r="C744" s="2">
        <v>110735955</v>
      </c>
    </row>
    <row r="745" spans="1:3" x14ac:dyDescent="0.2">
      <c r="A745" s="2" t="s">
        <v>558</v>
      </c>
      <c r="B745" s="2">
        <v>110910079</v>
      </c>
      <c r="C745" s="2">
        <v>110911001</v>
      </c>
    </row>
    <row r="746" spans="1:3" x14ac:dyDescent="0.2">
      <c r="A746" s="2" t="s">
        <v>558</v>
      </c>
      <c r="B746" s="2">
        <v>110943450</v>
      </c>
      <c r="C746" s="2">
        <v>110944218</v>
      </c>
    </row>
    <row r="747" spans="1:3" x14ac:dyDescent="0.2">
      <c r="A747" s="2" t="s">
        <v>558</v>
      </c>
      <c r="B747" s="2">
        <v>111409466</v>
      </c>
      <c r="C747" s="2">
        <v>111410121</v>
      </c>
    </row>
    <row r="748" spans="1:3" x14ac:dyDescent="0.2">
      <c r="A748" s="2" t="s">
        <v>558</v>
      </c>
      <c r="B748" s="2">
        <v>112365831</v>
      </c>
      <c r="C748" s="2">
        <v>112366129</v>
      </c>
    </row>
    <row r="749" spans="1:3" x14ac:dyDescent="0.2">
      <c r="A749" s="2" t="s">
        <v>558</v>
      </c>
      <c r="B749" s="2">
        <v>114688319</v>
      </c>
      <c r="C749" s="2">
        <v>114688554</v>
      </c>
    </row>
    <row r="750" spans="1:3" x14ac:dyDescent="0.2">
      <c r="A750" s="2" t="s">
        <v>558</v>
      </c>
      <c r="B750" s="2">
        <v>114799458</v>
      </c>
      <c r="C750" s="2">
        <v>114799673</v>
      </c>
    </row>
    <row r="751" spans="1:3" x14ac:dyDescent="0.2">
      <c r="A751" s="2" t="s">
        <v>558</v>
      </c>
      <c r="B751" s="2">
        <v>114821385</v>
      </c>
      <c r="C751" s="2">
        <v>114822220</v>
      </c>
    </row>
    <row r="752" spans="1:3" x14ac:dyDescent="0.2">
      <c r="A752" s="2" t="s">
        <v>558</v>
      </c>
      <c r="B752" s="2">
        <v>116018365</v>
      </c>
      <c r="C752" s="2">
        <v>116019075</v>
      </c>
    </row>
    <row r="753" spans="1:3" x14ac:dyDescent="0.2">
      <c r="A753" s="2" t="s">
        <v>558</v>
      </c>
      <c r="B753" s="2">
        <v>116433176</v>
      </c>
      <c r="C753" s="2">
        <v>116433602</v>
      </c>
    </row>
    <row r="754" spans="1:3" x14ac:dyDescent="0.2">
      <c r="A754" s="2" t="s">
        <v>558</v>
      </c>
      <c r="B754" s="2">
        <v>116500509</v>
      </c>
      <c r="C754" s="2">
        <v>116500793</v>
      </c>
    </row>
    <row r="755" spans="1:3" x14ac:dyDescent="0.2">
      <c r="A755" s="2" t="s">
        <v>558</v>
      </c>
      <c r="B755" s="2">
        <v>116588723</v>
      </c>
      <c r="C755" s="2">
        <v>116589071</v>
      </c>
    </row>
    <row r="756" spans="1:3" x14ac:dyDescent="0.2">
      <c r="A756" s="2" t="s">
        <v>558</v>
      </c>
      <c r="B756" s="2">
        <v>116711675</v>
      </c>
      <c r="C756" s="2">
        <v>116712073</v>
      </c>
    </row>
    <row r="757" spans="1:3" x14ac:dyDescent="0.2">
      <c r="A757" s="2" t="s">
        <v>558</v>
      </c>
      <c r="B757" s="2">
        <v>116718554</v>
      </c>
      <c r="C757" s="2">
        <v>116719457</v>
      </c>
    </row>
    <row r="758" spans="1:3" x14ac:dyDescent="0.2">
      <c r="A758" s="2" t="s">
        <v>558</v>
      </c>
      <c r="B758" s="2">
        <v>116720337</v>
      </c>
      <c r="C758" s="2">
        <v>116722142</v>
      </c>
    </row>
    <row r="759" spans="1:3" x14ac:dyDescent="0.2">
      <c r="A759" s="2" t="s">
        <v>558</v>
      </c>
      <c r="B759" s="2">
        <v>116725418</v>
      </c>
      <c r="C759" s="2">
        <v>116728237</v>
      </c>
    </row>
    <row r="760" spans="1:3" x14ac:dyDescent="0.2">
      <c r="A760" s="2" t="s">
        <v>558</v>
      </c>
      <c r="B760" s="2">
        <v>116814482</v>
      </c>
      <c r="C760" s="2">
        <v>116815732</v>
      </c>
    </row>
    <row r="761" spans="1:3" x14ac:dyDescent="0.2">
      <c r="A761" s="2" t="s">
        <v>558</v>
      </c>
      <c r="B761" s="2">
        <v>116817108</v>
      </c>
      <c r="C761" s="2">
        <v>116818515</v>
      </c>
    </row>
    <row r="762" spans="1:3" x14ac:dyDescent="0.2">
      <c r="A762" s="2" t="s">
        <v>558</v>
      </c>
      <c r="B762" s="2">
        <v>116821031</v>
      </c>
      <c r="C762" s="2">
        <v>116821485</v>
      </c>
    </row>
    <row r="763" spans="1:3" x14ac:dyDescent="0.2">
      <c r="A763" s="2" t="s">
        <v>558</v>
      </c>
      <c r="B763" s="2">
        <v>116825082</v>
      </c>
      <c r="C763" s="2">
        <v>116825552</v>
      </c>
    </row>
    <row r="764" spans="1:3" x14ac:dyDescent="0.2">
      <c r="A764" s="2" t="s">
        <v>558</v>
      </c>
      <c r="B764" s="2">
        <v>116827603</v>
      </c>
      <c r="C764" s="2">
        <v>116828501</v>
      </c>
    </row>
    <row r="765" spans="1:3" x14ac:dyDescent="0.2">
      <c r="A765" s="2" t="s">
        <v>558</v>
      </c>
      <c r="B765" s="2">
        <v>116830828</v>
      </c>
      <c r="C765" s="2">
        <v>116831057</v>
      </c>
    </row>
    <row r="766" spans="1:3" x14ac:dyDescent="0.2">
      <c r="A766" s="2" t="s">
        <v>558</v>
      </c>
      <c r="B766" s="2">
        <v>116833968</v>
      </c>
      <c r="C766" s="2">
        <v>116836385</v>
      </c>
    </row>
    <row r="767" spans="1:3" x14ac:dyDescent="0.2">
      <c r="A767" s="2" t="s">
        <v>558</v>
      </c>
      <c r="B767" s="2">
        <v>116843680</v>
      </c>
      <c r="C767" s="2">
        <v>116844032</v>
      </c>
    </row>
    <row r="768" spans="1:3" x14ac:dyDescent="0.2">
      <c r="A768" s="2" t="s">
        <v>558</v>
      </c>
      <c r="B768" s="2">
        <v>116845265</v>
      </c>
      <c r="C768" s="2">
        <v>116845613</v>
      </c>
    </row>
    <row r="769" spans="1:3" x14ac:dyDescent="0.2">
      <c r="A769" s="2" t="s">
        <v>558</v>
      </c>
      <c r="B769" s="2">
        <v>116854367</v>
      </c>
      <c r="C769" s="2">
        <v>116856125</v>
      </c>
    </row>
    <row r="770" spans="1:3" x14ac:dyDescent="0.2">
      <c r="A770" s="2" t="s">
        <v>558</v>
      </c>
      <c r="B770" s="2">
        <v>116860380</v>
      </c>
      <c r="C770" s="2">
        <v>116861704</v>
      </c>
    </row>
    <row r="771" spans="1:3" x14ac:dyDescent="0.2">
      <c r="A771" s="2" t="s">
        <v>558</v>
      </c>
      <c r="B771" s="2">
        <v>116863101</v>
      </c>
      <c r="C771" s="2">
        <v>116863473</v>
      </c>
    </row>
    <row r="772" spans="1:3" x14ac:dyDescent="0.2">
      <c r="A772" s="2" t="s">
        <v>558</v>
      </c>
      <c r="B772" s="2">
        <v>116866720</v>
      </c>
      <c r="C772" s="2">
        <v>116867141</v>
      </c>
    </row>
    <row r="773" spans="1:3" x14ac:dyDescent="0.2">
      <c r="A773" s="2" t="s">
        <v>558</v>
      </c>
      <c r="B773" s="2">
        <v>116869247</v>
      </c>
      <c r="C773" s="2">
        <v>116869876</v>
      </c>
    </row>
    <row r="774" spans="1:3" x14ac:dyDescent="0.2">
      <c r="A774" s="2" t="s">
        <v>558</v>
      </c>
      <c r="B774" s="2">
        <v>116872415</v>
      </c>
      <c r="C774" s="2">
        <v>116874215</v>
      </c>
    </row>
    <row r="775" spans="1:3" x14ac:dyDescent="0.2">
      <c r="A775" s="2" t="s">
        <v>558</v>
      </c>
      <c r="B775" s="2">
        <v>116882768</v>
      </c>
      <c r="C775" s="2">
        <v>116883279</v>
      </c>
    </row>
    <row r="776" spans="1:3" x14ac:dyDescent="0.2">
      <c r="A776" s="2" t="s">
        <v>558</v>
      </c>
      <c r="B776" s="2">
        <v>116887849</v>
      </c>
      <c r="C776" s="2">
        <v>116888696</v>
      </c>
    </row>
    <row r="777" spans="1:3" x14ac:dyDescent="0.2">
      <c r="A777" s="2" t="s">
        <v>558</v>
      </c>
      <c r="B777" s="2">
        <v>116889843</v>
      </c>
      <c r="C777" s="2">
        <v>116890393</v>
      </c>
    </row>
    <row r="778" spans="1:3" x14ac:dyDescent="0.2">
      <c r="A778" s="2" t="s">
        <v>558</v>
      </c>
      <c r="B778" s="2">
        <v>116897220</v>
      </c>
      <c r="C778" s="2">
        <v>116897674</v>
      </c>
    </row>
    <row r="779" spans="1:3" x14ac:dyDescent="0.2">
      <c r="A779" s="2" t="s">
        <v>558</v>
      </c>
      <c r="B779" s="2">
        <v>116899224</v>
      </c>
      <c r="C779" s="2">
        <v>116901020</v>
      </c>
    </row>
    <row r="780" spans="1:3" x14ac:dyDescent="0.2">
      <c r="A780" s="2" t="s">
        <v>558</v>
      </c>
      <c r="B780" s="2">
        <v>116911124</v>
      </c>
      <c r="C780" s="2">
        <v>116911363</v>
      </c>
    </row>
    <row r="781" spans="1:3" x14ac:dyDescent="0.2">
      <c r="A781" s="2" t="s">
        <v>558</v>
      </c>
      <c r="B781" s="2">
        <v>116914911</v>
      </c>
      <c r="C781" s="2">
        <v>116915455</v>
      </c>
    </row>
    <row r="782" spans="1:3" x14ac:dyDescent="0.2">
      <c r="A782" s="2" t="s">
        <v>558</v>
      </c>
      <c r="B782" s="2">
        <v>116916966</v>
      </c>
      <c r="C782" s="2">
        <v>116917380</v>
      </c>
    </row>
    <row r="783" spans="1:3" x14ac:dyDescent="0.2">
      <c r="A783" s="2" t="s">
        <v>558</v>
      </c>
      <c r="B783" s="2">
        <v>116919291</v>
      </c>
      <c r="C783" s="2">
        <v>116920619</v>
      </c>
    </row>
    <row r="784" spans="1:3" x14ac:dyDescent="0.2">
      <c r="A784" s="2" t="s">
        <v>558</v>
      </c>
      <c r="B784" s="2">
        <v>116928038</v>
      </c>
      <c r="C784" s="2">
        <v>116929927</v>
      </c>
    </row>
    <row r="785" spans="1:3" x14ac:dyDescent="0.2">
      <c r="A785" s="2" t="s">
        <v>558</v>
      </c>
      <c r="B785" s="2">
        <v>116934569</v>
      </c>
      <c r="C785" s="2">
        <v>116935284</v>
      </c>
    </row>
    <row r="786" spans="1:3" x14ac:dyDescent="0.2">
      <c r="A786" s="2" t="s">
        <v>558</v>
      </c>
      <c r="B786" s="2">
        <v>116939797</v>
      </c>
      <c r="C786" s="2">
        <v>116940866</v>
      </c>
    </row>
    <row r="787" spans="1:3" x14ac:dyDescent="0.2">
      <c r="A787" s="2" t="s">
        <v>558</v>
      </c>
      <c r="B787" s="2">
        <v>116944929</v>
      </c>
      <c r="C787" s="2">
        <v>116945227</v>
      </c>
    </row>
    <row r="788" spans="1:3" x14ac:dyDescent="0.2">
      <c r="A788" s="2" t="s">
        <v>558</v>
      </c>
      <c r="B788" s="2">
        <v>116952317</v>
      </c>
      <c r="C788" s="2">
        <v>116953027</v>
      </c>
    </row>
    <row r="789" spans="1:3" x14ac:dyDescent="0.2">
      <c r="A789" s="2" t="s">
        <v>558</v>
      </c>
      <c r="B789" s="2">
        <v>116963539</v>
      </c>
      <c r="C789" s="2">
        <v>116963789</v>
      </c>
    </row>
    <row r="790" spans="1:3" x14ac:dyDescent="0.2">
      <c r="A790" s="2" t="s">
        <v>558</v>
      </c>
      <c r="B790" s="2">
        <v>116969513</v>
      </c>
      <c r="C790" s="2">
        <v>116971405</v>
      </c>
    </row>
    <row r="791" spans="1:3" x14ac:dyDescent="0.2">
      <c r="A791" s="2" t="s">
        <v>558</v>
      </c>
      <c r="B791" s="2">
        <v>116973639</v>
      </c>
      <c r="C791" s="2">
        <v>116974494</v>
      </c>
    </row>
    <row r="792" spans="1:3" x14ac:dyDescent="0.2">
      <c r="A792" s="2" t="s">
        <v>558</v>
      </c>
      <c r="B792" s="2">
        <v>116979071</v>
      </c>
      <c r="C792" s="2">
        <v>116979300</v>
      </c>
    </row>
    <row r="793" spans="1:3" x14ac:dyDescent="0.2">
      <c r="A793" s="2" t="s">
        <v>558</v>
      </c>
      <c r="B793" s="2">
        <v>116984343</v>
      </c>
      <c r="C793" s="2">
        <v>116985254</v>
      </c>
    </row>
    <row r="794" spans="1:3" x14ac:dyDescent="0.2">
      <c r="A794" s="2" t="s">
        <v>558</v>
      </c>
      <c r="B794" s="2">
        <v>116992340</v>
      </c>
      <c r="C794" s="2">
        <v>116992752</v>
      </c>
    </row>
    <row r="795" spans="1:3" x14ac:dyDescent="0.2">
      <c r="A795" s="2" t="s">
        <v>558</v>
      </c>
      <c r="B795" s="2">
        <v>117006509</v>
      </c>
      <c r="C795" s="2">
        <v>117007540</v>
      </c>
    </row>
    <row r="796" spans="1:3" x14ac:dyDescent="0.2">
      <c r="A796" s="2" t="s">
        <v>558</v>
      </c>
      <c r="B796" s="2">
        <v>117018649</v>
      </c>
      <c r="C796" s="2">
        <v>117019097</v>
      </c>
    </row>
    <row r="797" spans="1:3" x14ac:dyDescent="0.2">
      <c r="A797" s="2" t="s">
        <v>558</v>
      </c>
      <c r="B797" s="2">
        <v>117025550</v>
      </c>
      <c r="C797" s="2">
        <v>117026447</v>
      </c>
    </row>
    <row r="798" spans="1:3" x14ac:dyDescent="0.2">
      <c r="A798" s="2" t="s">
        <v>558</v>
      </c>
      <c r="B798" s="2">
        <v>117031179</v>
      </c>
      <c r="C798" s="2">
        <v>117032901</v>
      </c>
    </row>
    <row r="799" spans="1:3" x14ac:dyDescent="0.2">
      <c r="A799" s="2" t="s">
        <v>558</v>
      </c>
      <c r="B799" s="2">
        <v>117043813</v>
      </c>
      <c r="C799" s="2">
        <v>117044444</v>
      </c>
    </row>
    <row r="800" spans="1:3" x14ac:dyDescent="0.2">
      <c r="A800" s="2" t="s">
        <v>558</v>
      </c>
      <c r="B800" s="2">
        <v>117045397</v>
      </c>
      <c r="C800" s="2">
        <v>117045827</v>
      </c>
    </row>
    <row r="801" spans="1:3" x14ac:dyDescent="0.2">
      <c r="A801" s="2" t="s">
        <v>558</v>
      </c>
      <c r="B801" s="2">
        <v>117046808</v>
      </c>
      <c r="C801" s="2">
        <v>117047138</v>
      </c>
    </row>
    <row r="802" spans="1:3" x14ac:dyDescent="0.2">
      <c r="A802" s="2" t="s">
        <v>558</v>
      </c>
      <c r="B802" s="2">
        <v>117053736</v>
      </c>
      <c r="C802" s="2">
        <v>117054009</v>
      </c>
    </row>
    <row r="803" spans="1:3" x14ac:dyDescent="0.2">
      <c r="A803" s="2" t="s">
        <v>558</v>
      </c>
      <c r="B803" s="2">
        <v>117056213</v>
      </c>
      <c r="C803" s="2">
        <v>117056580</v>
      </c>
    </row>
    <row r="804" spans="1:3" x14ac:dyDescent="0.2">
      <c r="A804" s="2" t="s">
        <v>558</v>
      </c>
      <c r="B804" s="2">
        <v>117058370</v>
      </c>
      <c r="C804" s="2">
        <v>117059058</v>
      </c>
    </row>
    <row r="805" spans="1:3" x14ac:dyDescent="0.2">
      <c r="A805" s="2" t="s">
        <v>558</v>
      </c>
      <c r="B805" s="2">
        <v>117065996</v>
      </c>
      <c r="C805" s="2">
        <v>117067027</v>
      </c>
    </row>
    <row r="806" spans="1:3" x14ac:dyDescent="0.2">
      <c r="A806" s="2" t="s">
        <v>558</v>
      </c>
      <c r="B806" s="2">
        <v>117077217</v>
      </c>
      <c r="C806" s="2">
        <v>117078007</v>
      </c>
    </row>
    <row r="807" spans="1:3" x14ac:dyDescent="0.2">
      <c r="A807" s="2" t="s">
        <v>558</v>
      </c>
      <c r="B807" s="2">
        <v>117080331</v>
      </c>
      <c r="C807" s="2">
        <v>117080545</v>
      </c>
    </row>
    <row r="808" spans="1:3" x14ac:dyDescent="0.2">
      <c r="A808" s="2" t="s">
        <v>558</v>
      </c>
      <c r="B808" s="2">
        <v>117087803</v>
      </c>
      <c r="C808" s="2">
        <v>117088147</v>
      </c>
    </row>
    <row r="809" spans="1:3" x14ac:dyDescent="0.2">
      <c r="A809" s="2" t="s">
        <v>558</v>
      </c>
      <c r="B809" s="2">
        <v>117092366</v>
      </c>
      <c r="C809" s="2">
        <v>117092600</v>
      </c>
    </row>
    <row r="810" spans="1:3" x14ac:dyDescent="0.2">
      <c r="A810" s="2" t="s">
        <v>558</v>
      </c>
      <c r="B810" s="2">
        <v>117095569</v>
      </c>
      <c r="C810" s="2">
        <v>117096326</v>
      </c>
    </row>
    <row r="811" spans="1:3" x14ac:dyDescent="0.2">
      <c r="A811" s="2" t="s">
        <v>558</v>
      </c>
      <c r="B811" s="2">
        <v>117099766</v>
      </c>
      <c r="C811" s="2">
        <v>117101331</v>
      </c>
    </row>
    <row r="812" spans="1:3" x14ac:dyDescent="0.2">
      <c r="A812" s="2" t="s">
        <v>558</v>
      </c>
      <c r="B812" s="2">
        <v>117105087</v>
      </c>
      <c r="C812" s="2">
        <v>117105352</v>
      </c>
    </row>
    <row r="813" spans="1:3" x14ac:dyDescent="0.2">
      <c r="A813" s="2" t="s">
        <v>558</v>
      </c>
      <c r="B813" s="2">
        <v>117106544</v>
      </c>
      <c r="C813" s="2">
        <v>117106928</v>
      </c>
    </row>
    <row r="814" spans="1:3" x14ac:dyDescent="0.2">
      <c r="A814" s="2" t="s">
        <v>558</v>
      </c>
      <c r="B814" s="2">
        <v>117109174</v>
      </c>
      <c r="C814" s="2">
        <v>117110090</v>
      </c>
    </row>
    <row r="815" spans="1:3" x14ac:dyDescent="0.2">
      <c r="A815" s="2" t="s">
        <v>558</v>
      </c>
      <c r="B815" s="2">
        <v>117113756</v>
      </c>
      <c r="C815" s="2">
        <v>117115144</v>
      </c>
    </row>
    <row r="816" spans="1:3" x14ac:dyDescent="0.2">
      <c r="A816" s="2" t="s">
        <v>558</v>
      </c>
      <c r="B816" s="2">
        <v>117121144</v>
      </c>
      <c r="C816" s="2">
        <v>117121351</v>
      </c>
    </row>
    <row r="817" spans="1:3" x14ac:dyDescent="0.2">
      <c r="A817" s="2" t="s">
        <v>558</v>
      </c>
      <c r="B817" s="2">
        <v>117127373</v>
      </c>
      <c r="C817" s="2">
        <v>117127660</v>
      </c>
    </row>
    <row r="818" spans="1:3" x14ac:dyDescent="0.2">
      <c r="A818" s="2" t="s">
        <v>558</v>
      </c>
      <c r="B818" s="2">
        <v>117128712</v>
      </c>
      <c r="C818" s="2">
        <v>117128950</v>
      </c>
    </row>
    <row r="819" spans="1:3" x14ac:dyDescent="0.2">
      <c r="A819" s="2" t="s">
        <v>558</v>
      </c>
      <c r="B819" s="2">
        <v>117130319</v>
      </c>
      <c r="C819" s="2">
        <v>117130785</v>
      </c>
    </row>
    <row r="820" spans="1:3" x14ac:dyDescent="0.2">
      <c r="A820" s="2" t="s">
        <v>558</v>
      </c>
      <c r="B820" s="2">
        <v>117146014</v>
      </c>
      <c r="C820" s="2">
        <v>117147903</v>
      </c>
    </row>
    <row r="821" spans="1:3" x14ac:dyDescent="0.2">
      <c r="A821" s="2" t="s">
        <v>558</v>
      </c>
      <c r="B821" s="2">
        <v>117153868</v>
      </c>
      <c r="C821" s="2">
        <v>117156347</v>
      </c>
    </row>
    <row r="822" spans="1:3" x14ac:dyDescent="0.2">
      <c r="A822" s="2" t="s">
        <v>558</v>
      </c>
      <c r="B822" s="2">
        <v>117165829</v>
      </c>
      <c r="C822" s="2">
        <v>117168919</v>
      </c>
    </row>
    <row r="823" spans="1:3" x14ac:dyDescent="0.2">
      <c r="A823" s="2" t="s">
        <v>558</v>
      </c>
      <c r="B823" s="2">
        <v>117173340</v>
      </c>
      <c r="C823" s="2">
        <v>117173771</v>
      </c>
    </row>
    <row r="824" spans="1:3" x14ac:dyDescent="0.2">
      <c r="A824" s="2" t="s">
        <v>558</v>
      </c>
      <c r="B824" s="2">
        <v>117175965</v>
      </c>
      <c r="C824" s="2">
        <v>117176325</v>
      </c>
    </row>
    <row r="825" spans="1:3" x14ac:dyDescent="0.2">
      <c r="A825" s="2" t="s">
        <v>558</v>
      </c>
      <c r="B825" s="2">
        <v>117180735</v>
      </c>
      <c r="C825" s="2">
        <v>117181683</v>
      </c>
    </row>
    <row r="826" spans="1:3" x14ac:dyDescent="0.2">
      <c r="A826" s="2" t="s">
        <v>558</v>
      </c>
      <c r="B826" s="2">
        <v>117182615</v>
      </c>
      <c r="C826" s="2">
        <v>117183798</v>
      </c>
    </row>
    <row r="827" spans="1:3" x14ac:dyDescent="0.2">
      <c r="A827" s="2" t="s">
        <v>558</v>
      </c>
      <c r="B827" s="2">
        <v>117188382</v>
      </c>
      <c r="C827" s="2">
        <v>117189376</v>
      </c>
    </row>
    <row r="828" spans="1:3" x14ac:dyDescent="0.2">
      <c r="A828" s="2" t="s">
        <v>558</v>
      </c>
      <c r="B828" s="2">
        <v>117192704</v>
      </c>
      <c r="C828" s="2">
        <v>117193098</v>
      </c>
    </row>
    <row r="829" spans="1:3" x14ac:dyDescent="0.2">
      <c r="A829" s="2" t="s">
        <v>558</v>
      </c>
      <c r="B829" s="2">
        <v>117202782</v>
      </c>
      <c r="C829" s="2">
        <v>117203997</v>
      </c>
    </row>
    <row r="830" spans="1:3" x14ac:dyDescent="0.2">
      <c r="A830" s="2" t="s">
        <v>558</v>
      </c>
      <c r="B830" s="2">
        <v>117210303</v>
      </c>
      <c r="C830" s="2">
        <v>117211625</v>
      </c>
    </row>
    <row r="831" spans="1:3" x14ac:dyDescent="0.2">
      <c r="A831" s="2" t="s">
        <v>558</v>
      </c>
      <c r="B831" s="2">
        <v>117213128</v>
      </c>
      <c r="C831" s="2">
        <v>117213877</v>
      </c>
    </row>
    <row r="832" spans="1:3" x14ac:dyDescent="0.2">
      <c r="A832" s="2" t="s">
        <v>558</v>
      </c>
      <c r="B832" s="2">
        <v>117218008</v>
      </c>
      <c r="C832" s="2">
        <v>117221471</v>
      </c>
    </row>
    <row r="833" spans="1:3" x14ac:dyDescent="0.2">
      <c r="A833" s="2" t="s">
        <v>558</v>
      </c>
      <c r="B833" s="2">
        <v>117227192</v>
      </c>
      <c r="C833" s="2">
        <v>117228747</v>
      </c>
    </row>
    <row r="834" spans="1:3" x14ac:dyDescent="0.2">
      <c r="A834" s="2" t="s">
        <v>558</v>
      </c>
      <c r="B834" s="2">
        <v>117480736</v>
      </c>
      <c r="C834" s="2">
        <v>117480935</v>
      </c>
    </row>
    <row r="835" spans="1:3" x14ac:dyDescent="0.2">
      <c r="A835" s="2" t="s">
        <v>558</v>
      </c>
      <c r="B835" s="2">
        <v>118048043</v>
      </c>
      <c r="C835" s="2">
        <v>118049597</v>
      </c>
    </row>
    <row r="836" spans="1:3" x14ac:dyDescent="0.2">
      <c r="A836" s="2" t="s">
        <v>558</v>
      </c>
      <c r="B836" s="2">
        <v>118050473</v>
      </c>
      <c r="C836" s="2">
        <v>118051369</v>
      </c>
    </row>
    <row r="837" spans="1:3" x14ac:dyDescent="0.2">
      <c r="A837" s="2" t="s">
        <v>558</v>
      </c>
      <c r="B837" s="2">
        <v>118055811</v>
      </c>
      <c r="C837" s="2">
        <v>118057536</v>
      </c>
    </row>
    <row r="838" spans="1:3" x14ac:dyDescent="0.2">
      <c r="A838" s="2" t="s">
        <v>558</v>
      </c>
      <c r="B838" s="2">
        <v>118059099</v>
      </c>
      <c r="C838" s="2">
        <v>118060210</v>
      </c>
    </row>
    <row r="839" spans="1:3" x14ac:dyDescent="0.2">
      <c r="A839" s="2" t="s">
        <v>558</v>
      </c>
      <c r="B839" s="2">
        <v>118676988</v>
      </c>
      <c r="C839" s="2">
        <v>118678018</v>
      </c>
    </row>
    <row r="840" spans="1:3" x14ac:dyDescent="0.2">
      <c r="A840" s="2" t="s">
        <v>558</v>
      </c>
      <c r="B840" s="2">
        <v>118842718</v>
      </c>
      <c r="C840" s="2">
        <v>118843048</v>
      </c>
    </row>
    <row r="841" spans="1:3" x14ac:dyDescent="0.2">
      <c r="A841" s="2" t="s">
        <v>558</v>
      </c>
      <c r="B841" s="2">
        <v>119101043</v>
      </c>
      <c r="C841" s="2">
        <v>119101242</v>
      </c>
    </row>
    <row r="842" spans="1:3" x14ac:dyDescent="0.2">
      <c r="A842" s="2" t="s">
        <v>558</v>
      </c>
      <c r="B842" s="2">
        <v>119645683</v>
      </c>
      <c r="C842" s="2">
        <v>119646124</v>
      </c>
    </row>
    <row r="843" spans="1:3" x14ac:dyDescent="0.2">
      <c r="A843" s="2" t="s">
        <v>558</v>
      </c>
      <c r="B843" s="2">
        <v>119663948</v>
      </c>
      <c r="C843" s="2">
        <v>119664494</v>
      </c>
    </row>
    <row r="844" spans="1:3" x14ac:dyDescent="0.2">
      <c r="A844" s="2" t="s">
        <v>558</v>
      </c>
      <c r="B844" s="2">
        <v>119859140</v>
      </c>
      <c r="C844" s="2">
        <v>119859364</v>
      </c>
    </row>
    <row r="845" spans="1:3" x14ac:dyDescent="0.2">
      <c r="A845" s="2" t="s">
        <v>558</v>
      </c>
      <c r="B845" s="2">
        <v>120335488</v>
      </c>
      <c r="C845" s="2">
        <v>120336145</v>
      </c>
    </row>
    <row r="846" spans="1:3" x14ac:dyDescent="0.2">
      <c r="A846" s="2" t="s">
        <v>558</v>
      </c>
      <c r="B846" s="2">
        <v>120415474</v>
      </c>
      <c r="C846" s="2">
        <v>120416399</v>
      </c>
    </row>
    <row r="847" spans="1:3" x14ac:dyDescent="0.2">
      <c r="A847" s="2" t="s">
        <v>558</v>
      </c>
      <c r="B847" s="2">
        <v>121024127</v>
      </c>
      <c r="C847" s="2">
        <v>121024410</v>
      </c>
    </row>
    <row r="848" spans="1:3" x14ac:dyDescent="0.2">
      <c r="A848" s="2" t="s">
        <v>558</v>
      </c>
      <c r="B848" s="2">
        <v>121063071</v>
      </c>
      <c r="C848" s="2">
        <v>121063868</v>
      </c>
    </row>
    <row r="849" spans="1:3" x14ac:dyDescent="0.2">
      <c r="A849" s="2" t="s">
        <v>558</v>
      </c>
      <c r="B849" s="2">
        <v>121274001</v>
      </c>
      <c r="C849" s="2">
        <v>121274831</v>
      </c>
    </row>
    <row r="850" spans="1:3" x14ac:dyDescent="0.2">
      <c r="A850" s="2" t="s">
        <v>558</v>
      </c>
      <c r="B850" s="2">
        <v>121475666</v>
      </c>
      <c r="C850" s="2">
        <v>121475865</v>
      </c>
    </row>
    <row r="851" spans="1:3" x14ac:dyDescent="0.2">
      <c r="A851" s="2" t="s">
        <v>558</v>
      </c>
      <c r="B851" s="2">
        <v>121533992</v>
      </c>
      <c r="C851" s="2">
        <v>121534488</v>
      </c>
    </row>
    <row r="852" spans="1:3" x14ac:dyDescent="0.2">
      <c r="A852" s="2" t="s">
        <v>558</v>
      </c>
      <c r="B852" s="2">
        <v>122513322</v>
      </c>
      <c r="C852" s="2">
        <v>122513677</v>
      </c>
    </row>
    <row r="853" spans="1:3" x14ac:dyDescent="0.2">
      <c r="A853" s="2" t="s">
        <v>558</v>
      </c>
      <c r="B853" s="2">
        <v>122633325</v>
      </c>
      <c r="C853" s="2">
        <v>122634378</v>
      </c>
    </row>
    <row r="854" spans="1:3" x14ac:dyDescent="0.2">
      <c r="A854" s="2" t="s">
        <v>558</v>
      </c>
      <c r="B854" s="2">
        <v>125403344</v>
      </c>
      <c r="C854" s="2">
        <v>125403861</v>
      </c>
    </row>
    <row r="855" spans="1:3" x14ac:dyDescent="0.2">
      <c r="A855" s="2" t="s">
        <v>558</v>
      </c>
      <c r="B855" s="2">
        <v>126342684</v>
      </c>
      <c r="C855" s="2">
        <v>126343155</v>
      </c>
    </row>
    <row r="856" spans="1:3" x14ac:dyDescent="0.2">
      <c r="A856" s="2" t="s">
        <v>558</v>
      </c>
      <c r="B856" s="2">
        <v>126356154</v>
      </c>
      <c r="C856" s="2">
        <v>126356764</v>
      </c>
    </row>
    <row r="857" spans="1:3" x14ac:dyDescent="0.2">
      <c r="A857" s="2" t="s">
        <v>558</v>
      </c>
      <c r="B857" s="2">
        <v>126365113</v>
      </c>
      <c r="C857" s="2">
        <v>126365793</v>
      </c>
    </row>
    <row r="858" spans="1:3" x14ac:dyDescent="0.2">
      <c r="A858" s="2" t="s">
        <v>558</v>
      </c>
      <c r="B858" s="2">
        <v>126467314</v>
      </c>
      <c r="C858" s="2">
        <v>126468096</v>
      </c>
    </row>
    <row r="859" spans="1:3" x14ac:dyDescent="0.2">
      <c r="A859" s="2" t="s">
        <v>558</v>
      </c>
      <c r="B859" s="2">
        <v>126478762</v>
      </c>
      <c r="C859" s="2">
        <v>126479247</v>
      </c>
    </row>
    <row r="860" spans="1:3" x14ac:dyDescent="0.2">
      <c r="A860" s="2" t="s">
        <v>558</v>
      </c>
      <c r="B860" s="2">
        <v>126500358</v>
      </c>
      <c r="C860" s="2">
        <v>126501112</v>
      </c>
    </row>
    <row r="861" spans="1:3" x14ac:dyDescent="0.2">
      <c r="A861" s="2" t="s">
        <v>558</v>
      </c>
      <c r="B861" s="2">
        <v>126557725</v>
      </c>
      <c r="C861" s="2">
        <v>126558393</v>
      </c>
    </row>
    <row r="862" spans="1:3" x14ac:dyDescent="0.2">
      <c r="A862" s="2" t="s">
        <v>558</v>
      </c>
      <c r="B862" s="2">
        <v>126703155</v>
      </c>
      <c r="C862" s="2">
        <v>126703593</v>
      </c>
    </row>
    <row r="863" spans="1:3" x14ac:dyDescent="0.2">
      <c r="A863" s="2" t="s">
        <v>558</v>
      </c>
      <c r="B863" s="2">
        <v>126748464</v>
      </c>
      <c r="C863" s="2">
        <v>126749273</v>
      </c>
    </row>
    <row r="864" spans="1:3" x14ac:dyDescent="0.2">
      <c r="A864" s="2" t="s">
        <v>558</v>
      </c>
      <c r="B864" s="2">
        <v>126949137</v>
      </c>
      <c r="C864" s="2">
        <v>126950060</v>
      </c>
    </row>
    <row r="865" spans="1:3" x14ac:dyDescent="0.2">
      <c r="A865" s="2" t="s">
        <v>558</v>
      </c>
      <c r="B865" s="2">
        <v>126959074</v>
      </c>
      <c r="C865" s="2">
        <v>126959695</v>
      </c>
    </row>
    <row r="866" spans="1:3" x14ac:dyDescent="0.2">
      <c r="A866" s="2" t="s">
        <v>558</v>
      </c>
      <c r="B866" s="2">
        <v>127079863</v>
      </c>
      <c r="C866" s="2">
        <v>127080158</v>
      </c>
    </row>
    <row r="867" spans="1:3" x14ac:dyDescent="0.2">
      <c r="A867" s="2" t="s">
        <v>558</v>
      </c>
      <c r="B867" s="2">
        <v>127103429</v>
      </c>
      <c r="C867" s="2">
        <v>127104333</v>
      </c>
    </row>
    <row r="868" spans="1:3" x14ac:dyDescent="0.2">
      <c r="A868" s="2" t="s">
        <v>558</v>
      </c>
      <c r="B868" s="2">
        <v>127452006</v>
      </c>
      <c r="C868" s="2">
        <v>127452494</v>
      </c>
    </row>
    <row r="869" spans="1:3" x14ac:dyDescent="0.2">
      <c r="A869" s="2" t="s">
        <v>558</v>
      </c>
      <c r="B869" s="2">
        <v>127472496</v>
      </c>
      <c r="C869" s="2">
        <v>127472873</v>
      </c>
    </row>
    <row r="870" spans="1:3" x14ac:dyDescent="0.2">
      <c r="A870" s="2" t="s">
        <v>558</v>
      </c>
      <c r="B870" s="2">
        <v>127495758</v>
      </c>
      <c r="C870" s="2">
        <v>127496949</v>
      </c>
    </row>
    <row r="871" spans="1:3" x14ac:dyDescent="0.2">
      <c r="A871" s="2" t="s">
        <v>558</v>
      </c>
      <c r="B871" s="2">
        <v>127669180</v>
      </c>
      <c r="C871" s="2">
        <v>127669812</v>
      </c>
    </row>
    <row r="872" spans="1:3" x14ac:dyDescent="0.2">
      <c r="A872" s="2" t="s">
        <v>558</v>
      </c>
      <c r="B872" s="2">
        <v>127707250</v>
      </c>
      <c r="C872" s="2">
        <v>127707611</v>
      </c>
    </row>
    <row r="873" spans="1:3" x14ac:dyDescent="0.2">
      <c r="A873" s="2" t="s">
        <v>558</v>
      </c>
      <c r="B873" s="2">
        <v>127739889</v>
      </c>
      <c r="C873" s="2">
        <v>127741021</v>
      </c>
    </row>
    <row r="874" spans="1:3" x14ac:dyDescent="0.2">
      <c r="A874" s="2" t="s">
        <v>558</v>
      </c>
      <c r="B874" s="2">
        <v>127759115</v>
      </c>
      <c r="C874" s="2">
        <v>127759844</v>
      </c>
    </row>
    <row r="875" spans="1:3" x14ac:dyDescent="0.2">
      <c r="A875" s="2" t="s">
        <v>558</v>
      </c>
      <c r="B875" s="2">
        <v>127774709</v>
      </c>
      <c r="C875" s="2">
        <v>127775204</v>
      </c>
    </row>
    <row r="876" spans="1:3" x14ac:dyDescent="0.2">
      <c r="A876" s="2" t="s">
        <v>558</v>
      </c>
      <c r="B876" s="2">
        <v>127805942</v>
      </c>
      <c r="C876" s="2">
        <v>127806320</v>
      </c>
    </row>
    <row r="877" spans="1:3" x14ac:dyDescent="0.2">
      <c r="A877" s="2" t="s">
        <v>558</v>
      </c>
      <c r="B877" s="2">
        <v>127848365</v>
      </c>
      <c r="C877" s="2">
        <v>127848727</v>
      </c>
    </row>
    <row r="878" spans="1:3" x14ac:dyDescent="0.2">
      <c r="A878" s="2" t="s">
        <v>558</v>
      </c>
      <c r="B878" s="2">
        <v>127895520</v>
      </c>
      <c r="C878" s="2">
        <v>127896529</v>
      </c>
    </row>
    <row r="879" spans="1:3" x14ac:dyDescent="0.2">
      <c r="A879" s="2" t="s">
        <v>558</v>
      </c>
      <c r="B879" s="2">
        <v>127935413</v>
      </c>
      <c r="C879" s="2">
        <v>127935973</v>
      </c>
    </row>
    <row r="880" spans="1:3" x14ac:dyDescent="0.2">
      <c r="A880" s="2" t="s">
        <v>558</v>
      </c>
      <c r="B880" s="2">
        <v>127962733</v>
      </c>
      <c r="C880" s="2">
        <v>127962932</v>
      </c>
    </row>
    <row r="881" spans="1:3" x14ac:dyDescent="0.2">
      <c r="A881" s="2" t="s">
        <v>558</v>
      </c>
      <c r="B881" s="2">
        <v>127984540</v>
      </c>
      <c r="C881" s="2">
        <v>127985083</v>
      </c>
    </row>
    <row r="882" spans="1:3" x14ac:dyDescent="0.2">
      <c r="A882" s="2" t="s">
        <v>558</v>
      </c>
      <c r="B882" s="2">
        <v>127986134</v>
      </c>
      <c r="C882" s="2">
        <v>127986514</v>
      </c>
    </row>
    <row r="883" spans="1:3" x14ac:dyDescent="0.2">
      <c r="A883" s="2" t="s">
        <v>558</v>
      </c>
      <c r="B883" s="2">
        <v>128002491</v>
      </c>
      <c r="C883" s="2">
        <v>128003481</v>
      </c>
    </row>
    <row r="884" spans="1:3" x14ac:dyDescent="0.2">
      <c r="A884" s="2" t="s">
        <v>558</v>
      </c>
      <c r="B884" s="2">
        <v>128063411</v>
      </c>
      <c r="C884" s="2">
        <v>128064051</v>
      </c>
    </row>
    <row r="885" spans="1:3" x14ac:dyDescent="0.2">
      <c r="A885" s="2" t="s">
        <v>558</v>
      </c>
      <c r="B885" s="2">
        <v>128110798</v>
      </c>
      <c r="C885" s="2">
        <v>128111524</v>
      </c>
    </row>
    <row r="886" spans="1:3" x14ac:dyDescent="0.2">
      <c r="A886" s="2" t="s">
        <v>558</v>
      </c>
      <c r="B886" s="2">
        <v>128132904</v>
      </c>
      <c r="C886" s="2">
        <v>128133571</v>
      </c>
    </row>
    <row r="887" spans="1:3" x14ac:dyDescent="0.2">
      <c r="A887" s="2" t="s">
        <v>558</v>
      </c>
      <c r="B887" s="2">
        <v>128141735</v>
      </c>
      <c r="C887" s="2">
        <v>128141970</v>
      </c>
    </row>
    <row r="888" spans="1:3" x14ac:dyDescent="0.2">
      <c r="A888" s="2" t="s">
        <v>558</v>
      </c>
      <c r="B888" s="2">
        <v>128184943</v>
      </c>
      <c r="C888" s="2">
        <v>128185696</v>
      </c>
    </row>
    <row r="889" spans="1:3" x14ac:dyDescent="0.2">
      <c r="A889" s="2" t="s">
        <v>558</v>
      </c>
      <c r="B889" s="2">
        <v>128242161</v>
      </c>
      <c r="C889" s="2">
        <v>128242767</v>
      </c>
    </row>
    <row r="890" spans="1:3" x14ac:dyDescent="0.2">
      <c r="A890" s="2" t="s">
        <v>558</v>
      </c>
      <c r="B890" s="2">
        <v>128258490</v>
      </c>
      <c r="C890" s="2">
        <v>128259199</v>
      </c>
    </row>
    <row r="891" spans="1:3" x14ac:dyDescent="0.2">
      <c r="A891" s="2" t="s">
        <v>558</v>
      </c>
      <c r="B891" s="2">
        <v>128346688</v>
      </c>
      <c r="C891" s="2">
        <v>128347404</v>
      </c>
    </row>
    <row r="892" spans="1:3" x14ac:dyDescent="0.2">
      <c r="A892" s="2" t="s">
        <v>558</v>
      </c>
      <c r="B892" s="2">
        <v>129979158</v>
      </c>
      <c r="C892" s="2">
        <v>129979633</v>
      </c>
    </row>
    <row r="893" spans="1:3" x14ac:dyDescent="0.2">
      <c r="A893" s="2" t="s">
        <v>557</v>
      </c>
      <c r="B893" s="2">
        <v>3000323</v>
      </c>
      <c r="C893" s="2">
        <v>3000647</v>
      </c>
    </row>
    <row r="894" spans="1:3" x14ac:dyDescent="0.2">
      <c r="A894" s="2" t="s">
        <v>557</v>
      </c>
      <c r="B894" s="2">
        <v>3002773</v>
      </c>
      <c r="C894" s="2">
        <v>3002973</v>
      </c>
    </row>
    <row r="895" spans="1:3" x14ac:dyDescent="0.2">
      <c r="A895" s="2" t="s">
        <v>557</v>
      </c>
      <c r="B895" s="2">
        <v>3003817</v>
      </c>
      <c r="C895" s="2">
        <v>3004144</v>
      </c>
    </row>
    <row r="896" spans="1:3" x14ac:dyDescent="0.2">
      <c r="A896" s="2" t="s">
        <v>557</v>
      </c>
      <c r="B896" s="2">
        <v>3023674</v>
      </c>
      <c r="C896" s="2">
        <v>3024433</v>
      </c>
    </row>
    <row r="897" spans="1:3" x14ac:dyDescent="0.2">
      <c r="A897" s="2" t="s">
        <v>557</v>
      </c>
      <c r="B897" s="2">
        <v>3025326</v>
      </c>
      <c r="C897" s="2">
        <v>3025627</v>
      </c>
    </row>
    <row r="898" spans="1:3" x14ac:dyDescent="0.2">
      <c r="A898" s="2" t="s">
        <v>557</v>
      </c>
      <c r="B898" s="2">
        <v>3027331</v>
      </c>
      <c r="C898" s="2">
        <v>3027576</v>
      </c>
    </row>
    <row r="899" spans="1:3" x14ac:dyDescent="0.2">
      <c r="A899" s="2" t="s">
        <v>557</v>
      </c>
      <c r="B899" s="2">
        <v>3032103</v>
      </c>
      <c r="C899" s="2">
        <v>3033271</v>
      </c>
    </row>
    <row r="900" spans="1:3" x14ac:dyDescent="0.2">
      <c r="A900" s="2" t="s">
        <v>557</v>
      </c>
      <c r="B900" s="2">
        <v>3042943</v>
      </c>
      <c r="C900" s="2">
        <v>3043208</v>
      </c>
    </row>
    <row r="901" spans="1:3" x14ac:dyDescent="0.2">
      <c r="A901" s="2" t="s">
        <v>557</v>
      </c>
      <c r="B901" s="2">
        <v>3044689</v>
      </c>
      <c r="C901" s="2">
        <v>3045022</v>
      </c>
    </row>
    <row r="902" spans="1:3" x14ac:dyDescent="0.2">
      <c r="A902" s="2" t="s">
        <v>557</v>
      </c>
      <c r="B902" s="2">
        <v>3046106</v>
      </c>
      <c r="C902" s="2">
        <v>3046359</v>
      </c>
    </row>
    <row r="903" spans="1:3" x14ac:dyDescent="0.2">
      <c r="A903" s="2" t="s">
        <v>557</v>
      </c>
      <c r="B903" s="2">
        <v>3049785</v>
      </c>
      <c r="C903" s="2">
        <v>3050398</v>
      </c>
    </row>
    <row r="904" spans="1:3" x14ac:dyDescent="0.2">
      <c r="A904" s="2" t="s">
        <v>557</v>
      </c>
      <c r="B904" s="2">
        <v>3059614</v>
      </c>
      <c r="C904" s="2">
        <v>3060096</v>
      </c>
    </row>
    <row r="905" spans="1:3" x14ac:dyDescent="0.2">
      <c r="A905" s="2" t="s">
        <v>557</v>
      </c>
      <c r="B905" s="2">
        <v>3068718</v>
      </c>
      <c r="C905" s="2">
        <v>3069098</v>
      </c>
    </row>
    <row r="906" spans="1:3" x14ac:dyDescent="0.2">
      <c r="A906" s="2" t="s">
        <v>557</v>
      </c>
      <c r="B906" s="2">
        <v>3077379</v>
      </c>
      <c r="C906" s="2">
        <v>3078098</v>
      </c>
    </row>
    <row r="907" spans="1:3" x14ac:dyDescent="0.2">
      <c r="A907" s="2" t="s">
        <v>557</v>
      </c>
      <c r="B907" s="2">
        <v>3081931</v>
      </c>
      <c r="C907" s="2">
        <v>3082384</v>
      </c>
    </row>
    <row r="908" spans="1:3" x14ac:dyDescent="0.2">
      <c r="A908" s="2" t="s">
        <v>557</v>
      </c>
      <c r="B908" s="2">
        <v>3084882</v>
      </c>
      <c r="C908" s="2">
        <v>3085483</v>
      </c>
    </row>
    <row r="909" spans="1:3" x14ac:dyDescent="0.2">
      <c r="A909" s="2" t="s">
        <v>557</v>
      </c>
      <c r="B909" s="2">
        <v>3092996</v>
      </c>
      <c r="C909" s="2">
        <v>3094202</v>
      </c>
    </row>
    <row r="910" spans="1:3" x14ac:dyDescent="0.2">
      <c r="A910" s="2" t="s">
        <v>557</v>
      </c>
      <c r="B910" s="2">
        <v>3102099</v>
      </c>
      <c r="C910" s="2">
        <v>3103359</v>
      </c>
    </row>
    <row r="911" spans="1:3" x14ac:dyDescent="0.2">
      <c r="A911" s="2" t="s">
        <v>557</v>
      </c>
      <c r="B911" s="2">
        <v>3165996</v>
      </c>
      <c r="C911" s="2">
        <v>3166694</v>
      </c>
    </row>
    <row r="912" spans="1:3" x14ac:dyDescent="0.2">
      <c r="A912" s="2" t="s">
        <v>557</v>
      </c>
      <c r="B912" s="2">
        <v>3189920</v>
      </c>
      <c r="C912" s="2">
        <v>3190613</v>
      </c>
    </row>
    <row r="913" spans="1:3" x14ac:dyDescent="0.2">
      <c r="A913" s="2" t="s">
        <v>557</v>
      </c>
      <c r="B913" s="2">
        <v>3308722</v>
      </c>
      <c r="C913" s="2">
        <v>3309388</v>
      </c>
    </row>
    <row r="914" spans="1:3" x14ac:dyDescent="0.2">
      <c r="A914" s="2" t="s">
        <v>557</v>
      </c>
      <c r="B914" s="2">
        <v>3352001</v>
      </c>
      <c r="C914" s="2">
        <v>3352528</v>
      </c>
    </row>
    <row r="915" spans="1:3" x14ac:dyDescent="0.2">
      <c r="A915" s="2" t="s">
        <v>557</v>
      </c>
      <c r="B915" s="2">
        <v>3439196</v>
      </c>
      <c r="C915" s="2">
        <v>3439813</v>
      </c>
    </row>
    <row r="916" spans="1:3" x14ac:dyDescent="0.2">
      <c r="A916" s="2" t="s">
        <v>557</v>
      </c>
      <c r="B916" s="2">
        <v>3548816</v>
      </c>
      <c r="C916" s="2">
        <v>3549317</v>
      </c>
    </row>
    <row r="917" spans="1:3" x14ac:dyDescent="0.2">
      <c r="A917" s="2" t="s">
        <v>557</v>
      </c>
      <c r="B917" s="2">
        <v>3812812</v>
      </c>
      <c r="C917" s="2">
        <v>3813110</v>
      </c>
    </row>
    <row r="918" spans="1:3" x14ac:dyDescent="0.2">
      <c r="A918" s="2" t="s">
        <v>557</v>
      </c>
      <c r="B918" s="2">
        <v>3863486</v>
      </c>
      <c r="C918" s="2">
        <v>3864198</v>
      </c>
    </row>
    <row r="919" spans="1:3" x14ac:dyDescent="0.2">
      <c r="A919" s="2" t="s">
        <v>557</v>
      </c>
      <c r="B919" s="2">
        <v>3996571</v>
      </c>
      <c r="C919" s="2">
        <v>3996972</v>
      </c>
    </row>
    <row r="920" spans="1:3" x14ac:dyDescent="0.2">
      <c r="A920" s="2" t="s">
        <v>557</v>
      </c>
      <c r="B920" s="2">
        <v>4060258</v>
      </c>
      <c r="C920" s="2">
        <v>4060830</v>
      </c>
    </row>
    <row r="921" spans="1:3" x14ac:dyDescent="0.2">
      <c r="A921" s="2" t="s">
        <v>557</v>
      </c>
      <c r="B921" s="2">
        <v>4086854</v>
      </c>
      <c r="C921" s="2">
        <v>4087172</v>
      </c>
    </row>
    <row r="922" spans="1:3" x14ac:dyDescent="0.2">
      <c r="A922" s="2" t="s">
        <v>557</v>
      </c>
      <c r="B922" s="2">
        <v>4494247</v>
      </c>
      <c r="C922" s="2">
        <v>4495003</v>
      </c>
    </row>
    <row r="923" spans="1:3" x14ac:dyDescent="0.2">
      <c r="A923" s="2" t="s">
        <v>557</v>
      </c>
      <c r="B923" s="2">
        <v>4537609</v>
      </c>
      <c r="C923" s="2">
        <v>4537943</v>
      </c>
    </row>
    <row r="924" spans="1:3" x14ac:dyDescent="0.2">
      <c r="A924" s="2" t="s">
        <v>557</v>
      </c>
      <c r="B924" s="2">
        <v>4603960</v>
      </c>
      <c r="C924" s="2">
        <v>4604868</v>
      </c>
    </row>
    <row r="925" spans="1:3" x14ac:dyDescent="0.2">
      <c r="A925" s="2" t="s">
        <v>557</v>
      </c>
      <c r="B925" s="2">
        <v>4748821</v>
      </c>
      <c r="C925" s="2">
        <v>4749623</v>
      </c>
    </row>
    <row r="926" spans="1:3" x14ac:dyDescent="0.2">
      <c r="A926" s="2" t="s">
        <v>557</v>
      </c>
      <c r="B926" s="2">
        <v>4795026</v>
      </c>
      <c r="C926" s="2">
        <v>4795619</v>
      </c>
    </row>
    <row r="927" spans="1:3" x14ac:dyDescent="0.2">
      <c r="A927" s="2" t="s">
        <v>557</v>
      </c>
      <c r="B927" s="2">
        <v>4998509</v>
      </c>
      <c r="C927" s="2">
        <v>4999683</v>
      </c>
    </row>
    <row r="928" spans="1:3" x14ac:dyDescent="0.2">
      <c r="A928" s="2" t="s">
        <v>557</v>
      </c>
      <c r="B928" s="2">
        <v>5068599</v>
      </c>
      <c r="C928" s="2">
        <v>5069506</v>
      </c>
    </row>
    <row r="929" spans="1:3" x14ac:dyDescent="0.2">
      <c r="A929" s="2" t="s">
        <v>557</v>
      </c>
      <c r="B929" s="2">
        <v>5143830</v>
      </c>
      <c r="C929" s="2">
        <v>5144920</v>
      </c>
    </row>
    <row r="930" spans="1:3" x14ac:dyDescent="0.2">
      <c r="A930" s="2" t="s">
        <v>557</v>
      </c>
      <c r="B930" s="2">
        <v>5161130</v>
      </c>
      <c r="C930" s="2">
        <v>5161939</v>
      </c>
    </row>
    <row r="931" spans="1:3" x14ac:dyDescent="0.2">
      <c r="A931" s="2" t="s">
        <v>557</v>
      </c>
      <c r="B931" s="2">
        <v>5254830</v>
      </c>
      <c r="C931" s="2">
        <v>5255352</v>
      </c>
    </row>
    <row r="932" spans="1:3" x14ac:dyDescent="0.2">
      <c r="A932" s="2" t="s">
        <v>557</v>
      </c>
      <c r="B932" s="2">
        <v>5420766</v>
      </c>
      <c r="C932" s="2">
        <v>5421081</v>
      </c>
    </row>
    <row r="933" spans="1:3" x14ac:dyDescent="0.2">
      <c r="A933" s="2" t="s">
        <v>557</v>
      </c>
      <c r="B933" s="2">
        <v>5441685</v>
      </c>
      <c r="C933" s="2">
        <v>5442499</v>
      </c>
    </row>
    <row r="934" spans="1:3" x14ac:dyDescent="0.2">
      <c r="A934" s="2" t="s">
        <v>557</v>
      </c>
      <c r="B934" s="2">
        <v>5661820</v>
      </c>
      <c r="C934" s="2">
        <v>5662520</v>
      </c>
    </row>
    <row r="935" spans="1:3" x14ac:dyDescent="0.2">
      <c r="A935" s="2" t="s">
        <v>557</v>
      </c>
      <c r="B935" s="2">
        <v>5688468</v>
      </c>
      <c r="C935" s="2">
        <v>5688756</v>
      </c>
    </row>
    <row r="936" spans="1:3" x14ac:dyDescent="0.2">
      <c r="A936" s="2" t="s">
        <v>557</v>
      </c>
      <c r="B936" s="2">
        <v>5777993</v>
      </c>
      <c r="C936" s="2">
        <v>5778337</v>
      </c>
    </row>
    <row r="937" spans="1:3" x14ac:dyDescent="0.2">
      <c r="A937" s="2" t="s">
        <v>557</v>
      </c>
      <c r="B937" s="2">
        <v>5815142</v>
      </c>
      <c r="C937" s="2">
        <v>5815341</v>
      </c>
    </row>
    <row r="938" spans="1:3" x14ac:dyDescent="0.2">
      <c r="A938" s="2" t="s">
        <v>557</v>
      </c>
      <c r="B938" s="2">
        <v>5855227</v>
      </c>
      <c r="C938" s="2">
        <v>5855924</v>
      </c>
    </row>
    <row r="939" spans="1:3" x14ac:dyDescent="0.2">
      <c r="A939" s="2" t="s">
        <v>557</v>
      </c>
      <c r="B939" s="2">
        <v>6099900</v>
      </c>
      <c r="C939" s="2">
        <v>6100507</v>
      </c>
    </row>
    <row r="940" spans="1:3" x14ac:dyDescent="0.2">
      <c r="A940" s="2" t="s">
        <v>557</v>
      </c>
      <c r="B940" s="2">
        <v>6167536</v>
      </c>
      <c r="C940" s="2">
        <v>6168074</v>
      </c>
    </row>
    <row r="941" spans="1:3" x14ac:dyDescent="0.2">
      <c r="A941" s="2" t="s">
        <v>557</v>
      </c>
      <c r="B941" s="2">
        <v>6191569</v>
      </c>
      <c r="C941" s="2">
        <v>6192555</v>
      </c>
    </row>
    <row r="942" spans="1:3" x14ac:dyDescent="0.2">
      <c r="A942" s="2" t="s">
        <v>557</v>
      </c>
      <c r="B942" s="2">
        <v>6288962</v>
      </c>
      <c r="C942" s="2">
        <v>6289294</v>
      </c>
    </row>
    <row r="943" spans="1:3" x14ac:dyDescent="0.2">
      <c r="A943" s="2" t="s">
        <v>557</v>
      </c>
      <c r="B943" s="2">
        <v>6344454</v>
      </c>
      <c r="C943" s="2">
        <v>6344653</v>
      </c>
    </row>
    <row r="944" spans="1:3" x14ac:dyDescent="0.2">
      <c r="A944" s="2" t="s">
        <v>557</v>
      </c>
      <c r="B944" s="2">
        <v>6374549</v>
      </c>
      <c r="C944" s="2">
        <v>6375185</v>
      </c>
    </row>
    <row r="945" spans="1:3" x14ac:dyDescent="0.2">
      <c r="A945" s="2" t="s">
        <v>557</v>
      </c>
      <c r="B945" s="2">
        <v>6428535</v>
      </c>
      <c r="C945" s="2">
        <v>6428926</v>
      </c>
    </row>
    <row r="946" spans="1:3" x14ac:dyDescent="0.2">
      <c r="A946" s="2" t="s">
        <v>557</v>
      </c>
      <c r="B946" s="2">
        <v>6446328</v>
      </c>
      <c r="C946" s="2">
        <v>6446815</v>
      </c>
    </row>
    <row r="947" spans="1:3" x14ac:dyDescent="0.2">
      <c r="A947" s="2" t="s">
        <v>557</v>
      </c>
      <c r="B947" s="2">
        <v>6525762</v>
      </c>
      <c r="C947" s="2">
        <v>6526229</v>
      </c>
    </row>
    <row r="948" spans="1:3" x14ac:dyDescent="0.2">
      <c r="A948" s="2" t="s">
        <v>557</v>
      </c>
      <c r="B948" s="2">
        <v>6549197</v>
      </c>
      <c r="C948" s="2">
        <v>6549586</v>
      </c>
    </row>
    <row r="949" spans="1:3" x14ac:dyDescent="0.2">
      <c r="A949" s="2" t="s">
        <v>557</v>
      </c>
      <c r="B949" s="2">
        <v>7323772</v>
      </c>
      <c r="C949" s="2">
        <v>7323971</v>
      </c>
    </row>
    <row r="950" spans="1:3" x14ac:dyDescent="0.2">
      <c r="A950" s="2" t="s">
        <v>557</v>
      </c>
      <c r="B950" s="2">
        <v>7654167</v>
      </c>
      <c r="C950" s="2">
        <v>7654415</v>
      </c>
    </row>
    <row r="951" spans="1:3" x14ac:dyDescent="0.2">
      <c r="A951" s="2" t="s">
        <v>557</v>
      </c>
      <c r="B951" s="2">
        <v>8368621</v>
      </c>
      <c r="C951" s="2">
        <v>8368902</v>
      </c>
    </row>
    <row r="952" spans="1:3" x14ac:dyDescent="0.2">
      <c r="A952" s="2" t="s">
        <v>557</v>
      </c>
      <c r="B952" s="2">
        <v>8439848</v>
      </c>
      <c r="C952" s="2">
        <v>8440468</v>
      </c>
    </row>
    <row r="953" spans="1:3" x14ac:dyDescent="0.2">
      <c r="A953" s="2" t="s">
        <v>557</v>
      </c>
      <c r="B953" s="2">
        <v>8564154</v>
      </c>
      <c r="C953" s="2">
        <v>8564462</v>
      </c>
    </row>
    <row r="954" spans="1:3" x14ac:dyDescent="0.2">
      <c r="A954" s="2" t="s">
        <v>557</v>
      </c>
      <c r="B954" s="2">
        <v>8910857</v>
      </c>
      <c r="C954" s="2">
        <v>8911234</v>
      </c>
    </row>
    <row r="955" spans="1:3" x14ac:dyDescent="0.2">
      <c r="A955" s="2" t="s">
        <v>557</v>
      </c>
      <c r="B955" s="2">
        <v>11361815</v>
      </c>
      <c r="C955" s="2">
        <v>11362463</v>
      </c>
    </row>
    <row r="956" spans="1:3" x14ac:dyDescent="0.2">
      <c r="A956" s="2" t="s">
        <v>557</v>
      </c>
      <c r="B956" s="2">
        <v>11708714</v>
      </c>
      <c r="C956" s="2">
        <v>11709086</v>
      </c>
    </row>
    <row r="957" spans="1:3" x14ac:dyDescent="0.2">
      <c r="A957" s="2" t="s">
        <v>557</v>
      </c>
      <c r="B957" s="2">
        <v>11744329</v>
      </c>
      <c r="C957" s="2">
        <v>11744777</v>
      </c>
    </row>
    <row r="958" spans="1:3" x14ac:dyDescent="0.2">
      <c r="A958" s="2" t="s">
        <v>557</v>
      </c>
      <c r="B958" s="2">
        <v>11756911</v>
      </c>
      <c r="C958" s="2">
        <v>11757222</v>
      </c>
    </row>
    <row r="959" spans="1:3" x14ac:dyDescent="0.2">
      <c r="A959" s="2" t="s">
        <v>557</v>
      </c>
      <c r="B959" s="2">
        <v>12274926</v>
      </c>
      <c r="C959" s="2">
        <v>12275289</v>
      </c>
    </row>
    <row r="960" spans="1:3" x14ac:dyDescent="0.2">
      <c r="A960" s="2" t="s">
        <v>557</v>
      </c>
      <c r="B960" s="2">
        <v>16407628</v>
      </c>
      <c r="C960" s="2">
        <v>16408471</v>
      </c>
    </row>
    <row r="961" spans="1:3" x14ac:dyDescent="0.2">
      <c r="A961" s="2" t="s">
        <v>557</v>
      </c>
      <c r="B961" s="2">
        <v>16491582</v>
      </c>
      <c r="C961" s="2">
        <v>16492217</v>
      </c>
    </row>
    <row r="962" spans="1:3" x14ac:dyDescent="0.2">
      <c r="A962" s="2" t="s">
        <v>557</v>
      </c>
      <c r="B962" s="2">
        <v>16497109</v>
      </c>
      <c r="C962" s="2">
        <v>16497342</v>
      </c>
    </row>
    <row r="963" spans="1:3" x14ac:dyDescent="0.2">
      <c r="A963" s="2" t="s">
        <v>557</v>
      </c>
      <c r="B963" s="2">
        <v>16850983</v>
      </c>
      <c r="C963" s="2">
        <v>16851729</v>
      </c>
    </row>
    <row r="964" spans="1:3" x14ac:dyDescent="0.2">
      <c r="A964" s="2" t="s">
        <v>557</v>
      </c>
      <c r="B964" s="2">
        <v>17058933</v>
      </c>
      <c r="C964" s="2">
        <v>17059364</v>
      </c>
    </row>
    <row r="965" spans="1:3" x14ac:dyDescent="0.2">
      <c r="A965" s="2" t="s">
        <v>557</v>
      </c>
      <c r="B965" s="2">
        <v>17111397</v>
      </c>
      <c r="C965" s="2">
        <v>17112120</v>
      </c>
    </row>
    <row r="966" spans="1:3" x14ac:dyDescent="0.2">
      <c r="A966" s="2" t="s">
        <v>557</v>
      </c>
      <c r="B966" s="2">
        <v>17157525</v>
      </c>
      <c r="C966" s="2">
        <v>17158003</v>
      </c>
    </row>
    <row r="967" spans="1:3" x14ac:dyDescent="0.2">
      <c r="A967" s="2" t="s">
        <v>557</v>
      </c>
      <c r="B967" s="2">
        <v>17853217</v>
      </c>
      <c r="C967" s="2">
        <v>17853958</v>
      </c>
    </row>
    <row r="968" spans="1:3" x14ac:dyDescent="0.2">
      <c r="A968" s="2" t="s">
        <v>557</v>
      </c>
      <c r="B968" s="2">
        <v>18497032</v>
      </c>
      <c r="C968" s="2">
        <v>18497490</v>
      </c>
    </row>
    <row r="969" spans="1:3" x14ac:dyDescent="0.2">
      <c r="A969" s="2" t="s">
        <v>557</v>
      </c>
      <c r="B969" s="2">
        <v>19820196</v>
      </c>
      <c r="C969" s="2">
        <v>19820536</v>
      </c>
    </row>
    <row r="970" spans="1:3" x14ac:dyDescent="0.2">
      <c r="A970" s="2" t="s">
        <v>557</v>
      </c>
      <c r="B970" s="2">
        <v>20100980</v>
      </c>
      <c r="C970" s="2">
        <v>20101966</v>
      </c>
    </row>
    <row r="971" spans="1:3" x14ac:dyDescent="0.2">
      <c r="A971" s="2" t="s">
        <v>557</v>
      </c>
      <c r="B971" s="2">
        <v>20148994</v>
      </c>
      <c r="C971" s="2">
        <v>20149651</v>
      </c>
    </row>
    <row r="972" spans="1:3" x14ac:dyDescent="0.2">
      <c r="A972" s="2" t="s">
        <v>557</v>
      </c>
      <c r="B972" s="2">
        <v>20212545</v>
      </c>
      <c r="C972" s="2">
        <v>20212852</v>
      </c>
    </row>
    <row r="973" spans="1:3" x14ac:dyDescent="0.2">
      <c r="A973" s="2" t="s">
        <v>557</v>
      </c>
      <c r="B973" s="2">
        <v>20232026</v>
      </c>
      <c r="C973" s="2">
        <v>20233375</v>
      </c>
    </row>
    <row r="974" spans="1:3" x14ac:dyDescent="0.2">
      <c r="A974" s="2" t="s">
        <v>557</v>
      </c>
      <c r="B974" s="2">
        <v>20355170</v>
      </c>
      <c r="C974" s="2">
        <v>20355369</v>
      </c>
    </row>
    <row r="975" spans="1:3" x14ac:dyDescent="0.2">
      <c r="A975" s="2" t="s">
        <v>557</v>
      </c>
      <c r="B975" s="2">
        <v>20377376</v>
      </c>
      <c r="C975" s="2">
        <v>20377792</v>
      </c>
    </row>
    <row r="976" spans="1:3" x14ac:dyDescent="0.2">
      <c r="A976" s="2" t="s">
        <v>557</v>
      </c>
      <c r="B976" s="2">
        <v>20443288</v>
      </c>
      <c r="C976" s="2">
        <v>20443595</v>
      </c>
    </row>
    <row r="977" spans="1:3" x14ac:dyDescent="0.2">
      <c r="A977" s="2" t="s">
        <v>557</v>
      </c>
      <c r="B977" s="2">
        <v>20531374</v>
      </c>
      <c r="C977" s="2">
        <v>20532247</v>
      </c>
    </row>
    <row r="978" spans="1:3" x14ac:dyDescent="0.2">
      <c r="A978" s="2" t="s">
        <v>557</v>
      </c>
      <c r="B978" s="2">
        <v>20640877</v>
      </c>
      <c r="C978" s="2">
        <v>20641816</v>
      </c>
    </row>
    <row r="979" spans="1:3" x14ac:dyDescent="0.2">
      <c r="A979" s="2" t="s">
        <v>557</v>
      </c>
      <c r="B979" s="2">
        <v>20758926</v>
      </c>
      <c r="C979" s="2">
        <v>20759476</v>
      </c>
    </row>
    <row r="980" spans="1:3" x14ac:dyDescent="0.2">
      <c r="A980" s="2" t="s">
        <v>557</v>
      </c>
      <c r="B980" s="2">
        <v>20991005</v>
      </c>
      <c r="C980" s="2">
        <v>20991582</v>
      </c>
    </row>
    <row r="981" spans="1:3" x14ac:dyDescent="0.2">
      <c r="A981" s="2" t="s">
        <v>557</v>
      </c>
      <c r="B981" s="2">
        <v>21138265</v>
      </c>
      <c r="C981" s="2">
        <v>21139562</v>
      </c>
    </row>
    <row r="982" spans="1:3" x14ac:dyDescent="0.2">
      <c r="A982" s="2" t="s">
        <v>557</v>
      </c>
      <c r="B982" s="2">
        <v>21271067</v>
      </c>
      <c r="C982" s="2">
        <v>21271572</v>
      </c>
    </row>
    <row r="983" spans="1:3" x14ac:dyDescent="0.2">
      <c r="A983" s="2" t="s">
        <v>557</v>
      </c>
      <c r="B983" s="2">
        <v>21471467</v>
      </c>
      <c r="C983" s="2">
        <v>21472307</v>
      </c>
    </row>
    <row r="984" spans="1:3" x14ac:dyDescent="0.2">
      <c r="A984" s="2" t="s">
        <v>557</v>
      </c>
      <c r="B984" s="2">
        <v>22382076</v>
      </c>
      <c r="C984" s="2">
        <v>22382354</v>
      </c>
    </row>
    <row r="985" spans="1:3" x14ac:dyDescent="0.2">
      <c r="A985" s="2" t="s">
        <v>557</v>
      </c>
      <c r="B985" s="2">
        <v>22412337</v>
      </c>
      <c r="C985" s="2">
        <v>22412918</v>
      </c>
    </row>
    <row r="986" spans="1:3" x14ac:dyDescent="0.2">
      <c r="A986" s="2" t="s">
        <v>557</v>
      </c>
      <c r="B986" s="2">
        <v>22610684</v>
      </c>
      <c r="C986" s="2">
        <v>22610923</v>
      </c>
    </row>
    <row r="987" spans="1:3" x14ac:dyDescent="0.2">
      <c r="A987" s="2" t="s">
        <v>557</v>
      </c>
      <c r="B987" s="2">
        <v>22872354</v>
      </c>
      <c r="C987" s="2">
        <v>22873008</v>
      </c>
    </row>
    <row r="988" spans="1:3" x14ac:dyDescent="0.2">
      <c r="A988" s="2" t="s">
        <v>557</v>
      </c>
      <c r="B988" s="2">
        <v>22881786</v>
      </c>
      <c r="C988" s="2">
        <v>22882612</v>
      </c>
    </row>
    <row r="989" spans="1:3" x14ac:dyDescent="0.2">
      <c r="A989" s="2" t="s">
        <v>557</v>
      </c>
      <c r="B989" s="2">
        <v>22890389</v>
      </c>
      <c r="C989" s="2">
        <v>22891022</v>
      </c>
    </row>
    <row r="990" spans="1:3" x14ac:dyDescent="0.2">
      <c r="A990" s="2" t="s">
        <v>557</v>
      </c>
      <c r="B990" s="2">
        <v>22967715</v>
      </c>
      <c r="C990" s="2">
        <v>22968016</v>
      </c>
    </row>
    <row r="991" spans="1:3" x14ac:dyDescent="0.2">
      <c r="A991" s="2" t="s">
        <v>557</v>
      </c>
      <c r="B991" s="2">
        <v>23155465</v>
      </c>
      <c r="C991" s="2">
        <v>23156156</v>
      </c>
    </row>
    <row r="992" spans="1:3" x14ac:dyDescent="0.2">
      <c r="A992" s="2" t="s">
        <v>557</v>
      </c>
      <c r="B992" s="2">
        <v>23206035</v>
      </c>
      <c r="C992" s="2">
        <v>23206458</v>
      </c>
    </row>
    <row r="993" spans="1:3" x14ac:dyDescent="0.2">
      <c r="A993" s="2" t="s">
        <v>557</v>
      </c>
      <c r="B993" s="2">
        <v>23532955</v>
      </c>
      <c r="C993" s="2">
        <v>23533863</v>
      </c>
    </row>
    <row r="994" spans="1:3" x14ac:dyDescent="0.2">
      <c r="A994" s="2" t="s">
        <v>557</v>
      </c>
      <c r="B994" s="2">
        <v>23565325</v>
      </c>
      <c r="C994" s="2">
        <v>23566505</v>
      </c>
    </row>
    <row r="995" spans="1:3" x14ac:dyDescent="0.2">
      <c r="A995" s="2" t="s">
        <v>557</v>
      </c>
      <c r="B995" s="2">
        <v>23670670</v>
      </c>
      <c r="C995" s="2">
        <v>23670951</v>
      </c>
    </row>
    <row r="996" spans="1:3" x14ac:dyDescent="0.2">
      <c r="A996" s="2" t="s">
        <v>557</v>
      </c>
      <c r="B996" s="2">
        <v>23794810</v>
      </c>
      <c r="C996" s="2">
        <v>23795381</v>
      </c>
    </row>
    <row r="997" spans="1:3" x14ac:dyDescent="0.2">
      <c r="A997" s="2" t="s">
        <v>557</v>
      </c>
      <c r="B997" s="2">
        <v>26287192</v>
      </c>
      <c r="C997" s="2">
        <v>26287524</v>
      </c>
    </row>
    <row r="998" spans="1:3" x14ac:dyDescent="0.2">
      <c r="A998" s="2" t="s">
        <v>557</v>
      </c>
      <c r="B998" s="2">
        <v>26493275</v>
      </c>
      <c r="C998" s="2">
        <v>26494017</v>
      </c>
    </row>
    <row r="999" spans="1:3" x14ac:dyDescent="0.2">
      <c r="A999" s="2" t="s">
        <v>557</v>
      </c>
      <c r="B999" s="2">
        <v>28239591</v>
      </c>
      <c r="C999" s="2">
        <v>28240160</v>
      </c>
    </row>
    <row r="1000" spans="1:3" x14ac:dyDescent="0.2">
      <c r="A1000" s="2" t="s">
        <v>557</v>
      </c>
      <c r="B1000" s="2">
        <v>29030634</v>
      </c>
      <c r="C1000" s="2">
        <v>29030911</v>
      </c>
    </row>
    <row r="1001" spans="1:3" x14ac:dyDescent="0.2">
      <c r="A1001" s="2" t="s">
        <v>557</v>
      </c>
      <c r="B1001" s="2">
        <v>29072164</v>
      </c>
      <c r="C1001" s="2">
        <v>29073542</v>
      </c>
    </row>
    <row r="1002" spans="1:3" x14ac:dyDescent="0.2">
      <c r="A1002" s="2" t="s">
        <v>557</v>
      </c>
      <c r="B1002" s="2">
        <v>29147125</v>
      </c>
      <c r="C1002" s="2">
        <v>29147601</v>
      </c>
    </row>
    <row r="1003" spans="1:3" x14ac:dyDescent="0.2">
      <c r="A1003" s="2" t="s">
        <v>557</v>
      </c>
      <c r="B1003" s="2">
        <v>29273443</v>
      </c>
      <c r="C1003" s="2">
        <v>29273992</v>
      </c>
    </row>
    <row r="1004" spans="1:3" x14ac:dyDescent="0.2">
      <c r="A1004" s="2" t="s">
        <v>557</v>
      </c>
      <c r="B1004" s="2">
        <v>29414864</v>
      </c>
      <c r="C1004" s="2">
        <v>29415396</v>
      </c>
    </row>
    <row r="1005" spans="1:3" x14ac:dyDescent="0.2">
      <c r="A1005" s="2" t="s">
        <v>557</v>
      </c>
      <c r="B1005" s="2">
        <v>29426102</v>
      </c>
      <c r="C1005" s="2">
        <v>29426675</v>
      </c>
    </row>
    <row r="1006" spans="1:3" x14ac:dyDescent="0.2">
      <c r="A1006" s="2" t="s">
        <v>557</v>
      </c>
      <c r="B1006" s="2">
        <v>29447629</v>
      </c>
      <c r="C1006" s="2">
        <v>29448460</v>
      </c>
    </row>
    <row r="1007" spans="1:3" x14ac:dyDescent="0.2">
      <c r="A1007" s="2" t="s">
        <v>557</v>
      </c>
      <c r="B1007" s="2">
        <v>29592195</v>
      </c>
      <c r="C1007" s="2">
        <v>29593248</v>
      </c>
    </row>
    <row r="1008" spans="1:3" x14ac:dyDescent="0.2">
      <c r="A1008" s="2" t="s">
        <v>557</v>
      </c>
      <c r="B1008" s="2">
        <v>29724943</v>
      </c>
      <c r="C1008" s="2">
        <v>29725348</v>
      </c>
    </row>
    <row r="1009" spans="1:3" x14ac:dyDescent="0.2">
      <c r="A1009" s="2" t="s">
        <v>557</v>
      </c>
      <c r="B1009" s="2">
        <v>29925863</v>
      </c>
      <c r="C1009" s="2">
        <v>29926525</v>
      </c>
    </row>
    <row r="1010" spans="1:3" x14ac:dyDescent="0.2">
      <c r="A1010" s="2" t="s">
        <v>557</v>
      </c>
      <c r="B1010" s="2">
        <v>30157139</v>
      </c>
      <c r="C1010" s="2">
        <v>30158162</v>
      </c>
    </row>
    <row r="1011" spans="1:3" x14ac:dyDescent="0.2">
      <c r="A1011" s="2" t="s">
        <v>557</v>
      </c>
      <c r="B1011" s="2">
        <v>30167182</v>
      </c>
      <c r="C1011" s="2">
        <v>30168671</v>
      </c>
    </row>
    <row r="1012" spans="1:3" x14ac:dyDescent="0.2">
      <c r="A1012" s="2" t="s">
        <v>557</v>
      </c>
      <c r="B1012" s="2">
        <v>30192804</v>
      </c>
      <c r="C1012" s="2">
        <v>30193055</v>
      </c>
    </row>
    <row r="1013" spans="1:3" x14ac:dyDescent="0.2">
      <c r="A1013" s="2" t="s">
        <v>557</v>
      </c>
      <c r="B1013" s="2">
        <v>30549180</v>
      </c>
      <c r="C1013" s="2">
        <v>30549598</v>
      </c>
    </row>
    <row r="1014" spans="1:3" x14ac:dyDescent="0.2">
      <c r="A1014" s="2" t="s">
        <v>557</v>
      </c>
      <c r="B1014" s="2">
        <v>30671547</v>
      </c>
      <c r="C1014" s="2">
        <v>30672453</v>
      </c>
    </row>
    <row r="1015" spans="1:3" x14ac:dyDescent="0.2">
      <c r="A1015" s="2" t="s">
        <v>557</v>
      </c>
      <c r="B1015" s="2">
        <v>30853778</v>
      </c>
      <c r="C1015" s="2">
        <v>30854884</v>
      </c>
    </row>
    <row r="1016" spans="1:3" x14ac:dyDescent="0.2">
      <c r="A1016" s="2" t="s">
        <v>557</v>
      </c>
      <c r="B1016" s="2">
        <v>30885962</v>
      </c>
      <c r="C1016" s="2">
        <v>30886604</v>
      </c>
    </row>
    <row r="1017" spans="1:3" x14ac:dyDescent="0.2">
      <c r="A1017" s="2" t="s">
        <v>557</v>
      </c>
      <c r="B1017" s="2">
        <v>31571378</v>
      </c>
      <c r="C1017" s="2">
        <v>31572309</v>
      </c>
    </row>
    <row r="1018" spans="1:3" x14ac:dyDescent="0.2">
      <c r="A1018" s="2" t="s">
        <v>557</v>
      </c>
      <c r="B1018" s="2">
        <v>31576726</v>
      </c>
      <c r="C1018" s="2">
        <v>31576978</v>
      </c>
    </row>
    <row r="1019" spans="1:3" x14ac:dyDescent="0.2">
      <c r="A1019" s="2" t="s">
        <v>557</v>
      </c>
      <c r="B1019" s="2">
        <v>31750049</v>
      </c>
      <c r="C1019" s="2">
        <v>31750492</v>
      </c>
    </row>
    <row r="1020" spans="1:3" x14ac:dyDescent="0.2">
      <c r="A1020" s="2" t="s">
        <v>557</v>
      </c>
      <c r="B1020" s="2">
        <v>31770445</v>
      </c>
      <c r="C1020" s="2">
        <v>31770973</v>
      </c>
    </row>
    <row r="1021" spans="1:3" x14ac:dyDescent="0.2">
      <c r="A1021" s="2" t="s">
        <v>557</v>
      </c>
      <c r="B1021" s="2">
        <v>32105198</v>
      </c>
      <c r="C1021" s="2">
        <v>32105479</v>
      </c>
    </row>
    <row r="1022" spans="1:3" x14ac:dyDescent="0.2">
      <c r="A1022" s="2" t="s">
        <v>557</v>
      </c>
      <c r="B1022" s="2">
        <v>32121064</v>
      </c>
      <c r="C1022" s="2">
        <v>32121812</v>
      </c>
    </row>
    <row r="1023" spans="1:3" x14ac:dyDescent="0.2">
      <c r="A1023" s="2" t="s">
        <v>557</v>
      </c>
      <c r="B1023" s="2">
        <v>32167452</v>
      </c>
      <c r="C1023" s="2">
        <v>32167673</v>
      </c>
    </row>
    <row r="1024" spans="1:3" x14ac:dyDescent="0.2">
      <c r="A1024" s="2" t="s">
        <v>557</v>
      </c>
      <c r="B1024" s="2">
        <v>32354620</v>
      </c>
      <c r="C1024" s="2">
        <v>32355996</v>
      </c>
    </row>
    <row r="1025" spans="1:3" x14ac:dyDescent="0.2">
      <c r="A1025" s="2" t="s">
        <v>557</v>
      </c>
      <c r="B1025" s="2">
        <v>32432779</v>
      </c>
      <c r="C1025" s="2">
        <v>32433185</v>
      </c>
    </row>
    <row r="1026" spans="1:3" x14ac:dyDescent="0.2">
      <c r="A1026" s="2" t="s">
        <v>557</v>
      </c>
      <c r="B1026" s="2">
        <v>32505170</v>
      </c>
      <c r="C1026" s="2">
        <v>32505599</v>
      </c>
    </row>
    <row r="1027" spans="1:3" x14ac:dyDescent="0.2">
      <c r="A1027" s="2" t="s">
        <v>557</v>
      </c>
      <c r="B1027" s="2">
        <v>32542241</v>
      </c>
      <c r="C1027" s="2">
        <v>32543215</v>
      </c>
    </row>
    <row r="1028" spans="1:3" x14ac:dyDescent="0.2">
      <c r="A1028" s="2" t="s">
        <v>557</v>
      </c>
      <c r="B1028" s="2">
        <v>32564032</v>
      </c>
      <c r="C1028" s="2">
        <v>32564321</v>
      </c>
    </row>
    <row r="1029" spans="1:3" x14ac:dyDescent="0.2">
      <c r="A1029" s="2" t="s">
        <v>557</v>
      </c>
      <c r="B1029" s="2">
        <v>32939333</v>
      </c>
      <c r="C1029" s="2">
        <v>32939532</v>
      </c>
    </row>
    <row r="1030" spans="1:3" x14ac:dyDescent="0.2">
      <c r="A1030" s="2" t="s">
        <v>557</v>
      </c>
      <c r="B1030" s="2">
        <v>33062458</v>
      </c>
      <c r="C1030" s="2">
        <v>33063324</v>
      </c>
    </row>
    <row r="1031" spans="1:3" x14ac:dyDescent="0.2">
      <c r="A1031" s="2" t="s">
        <v>557</v>
      </c>
      <c r="B1031" s="2">
        <v>33654928</v>
      </c>
      <c r="C1031" s="2">
        <v>33655131</v>
      </c>
    </row>
    <row r="1032" spans="1:3" x14ac:dyDescent="0.2">
      <c r="A1032" s="2" t="s">
        <v>557</v>
      </c>
      <c r="B1032" s="2">
        <v>34444810</v>
      </c>
      <c r="C1032" s="2">
        <v>34445041</v>
      </c>
    </row>
    <row r="1033" spans="1:3" x14ac:dyDescent="0.2">
      <c r="A1033" s="2" t="s">
        <v>557</v>
      </c>
      <c r="B1033" s="2">
        <v>34495168</v>
      </c>
      <c r="C1033" s="2">
        <v>34495684</v>
      </c>
    </row>
    <row r="1034" spans="1:3" x14ac:dyDescent="0.2">
      <c r="A1034" s="2" t="s">
        <v>557</v>
      </c>
      <c r="B1034" s="2">
        <v>34646852</v>
      </c>
      <c r="C1034" s="2">
        <v>34647279</v>
      </c>
    </row>
    <row r="1035" spans="1:3" x14ac:dyDescent="0.2">
      <c r="A1035" s="2" t="s">
        <v>557</v>
      </c>
      <c r="B1035" s="2">
        <v>35563991</v>
      </c>
      <c r="C1035" s="2">
        <v>35564380</v>
      </c>
    </row>
    <row r="1036" spans="1:3" x14ac:dyDescent="0.2">
      <c r="A1036" s="2" t="s">
        <v>557</v>
      </c>
      <c r="B1036" s="2">
        <v>35582751</v>
      </c>
      <c r="C1036" s="2">
        <v>35583475</v>
      </c>
    </row>
    <row r="1037" spans="1:3" x14ac:dyDescent="0.2">
      <c r="A1037" s="2" t="s">
        <v>557</v>
      </c>
      <c r="B1037" s="2">
        <v>35647779</v>
      </c>
      <c r="C1037" s="2">
        <v>35647978</v>
      </c>
    </row>
    <row r="1038" spans="1:3" x14ac:dyDescent="0.2">
      <c r="A1038" s="2" t="s">
        <v>557</v>
      </c>
      <c r="B1038" s="2">
        <v>35849846</v>
      </c>
      <c r="C1038" s="2">
        <v>35850082</v>
      </c>
    </row>
    <row r="1039" spans="1:3" x14ac:dyDescent="0.2">
      <c r="A1039" s="2" t="s">
        <v>557</v>
      </c>
      <c r="B1039" s="2">
        <v>40505972</v>
      </c>
      <c r="C1039" s="2">
        <v>40506200</v>
      </c>
    </row>
    <row r="1040" spans="1:3" x14ac:dyDescent="0.2">
      <c r="A1040" s="2" t="s">
        <v>557</v>
      </c>
      <c r="B1040" s="2">
        <v>40568693</v>
      </c>
      <c r="C1040" s="2">
        <v>40568901</v>
      </c>
    </row>
    <row r="1041" spans="1:3" x14ac:dyDescent="0.2">
      <c r="A1041" s="2" t="s">
        <v>557</v>
      </c>
      <c r="B1041" s="2">
        <v>43247256</v>
      </c>
      <c r="C1041" s="2">
        <v>43247463</v>
      </c>
    </row>
    <row r="1042" spans="1:3" x14ac:dyDescent="0.2">
      <c r="A1042" s="2" t="s">
        <v>557</v>
      </c>
      <c r="B1042" s="2">
        <v>43494986</v>
      </c>
      <c r="C1042" s="2">
        <v>43496128</v>
      </c>
    </row>
    <row r="1043" spans="1:3" x14ac:dyDescent="0.2">
      <c r="A1043" s="2" t="s">
        <v>557</v>
      </c>
      <c r="B1043" s="2">
        <v>43561181</v>
      </c>
      <c r="C1043" s="2">
        <v>43561762</v>
      </c>
    </row>
    <row r="1044" spans="1:3" x14ac:dyDescent="0.2">
      <c r="A1044" s="2" t="s">
        <v>557</v>
      </c>
      <c r="B1044" s="2">
        <v>44283597</v>
      </c>
      <c r="C1044" s="2">
        <v>44284132</v>
      </c>
    </row>
    <row r="1045" spans="1:3" x14ac:dyDescent="0.2">
      <c r="A1045" s="2" t="s">
        <v>557</v>
      </c>
      <c r="B1045" s="2">
        <v>44668193</v>
      </c>
      <c r="C1045" s="2">
        <v>44668392</v>
      </c>
    </row>
    <row r="1046" spans="1:3" x14ac:dyDescent="0.2">
      <c r="A1046" s="2" t="s">
        <v>557</v>
      </c>
      <c r="B1046" s="2">
        <v>45039312</v>
      </c>
      <c r="C1046" s="2">
        <v>45039511</v>
      </c>
    </row>
    <row r="1047" spans="1:3" x14ac:dyDescent="0.2">
      <c r="A1047" s="2" t="s">
        <v>557</v>
      </c>
      <c r="B1047" s="2">
        <v>45538506</v>
      </c>
      <c r="C1047" s="2">
        <v>45538705</v>
      </c>
    </row>
    <row r="1048" spans="1:3" x14ac:dyDescent="0.2">
      <c r="A1048" s="2" t="s">
        <v>557</v>
      </c>
      <c r="B1048" s="2">
        <v>45609267</v>
      </c>
      <c r="C1048" s="2">
        <v>45609519</v>
      </c>
    </row>
    <row r="1049" spans="1:3" x14ac:dyDescent="0.2">
      <c r="A1049" s="2" t="s">
        <v>557</v>
      </c>
      <c r="B1049" s="2">
        <v>45665133</v>
      </c>
      <c r="C1049" s="2">
        <v>45666088</v>
      </c>
    </row>
    <row r="1050" spans="1:3" x14ac:dyDescent="0.2">
      <c r="A1050" s="2" t="s">
        <v>557</v>
      </c>
      <c r="B1050" s="2">
        <v>45740178</v>
      </c>
      <c r="C1050" s="2">
        <v>45740473</v>
      </c>
    </row>
    <row r="1051" spans="1:3" x14ac:dyDescent="0.2">
      <c r="A1051" s="2" t="s">
        <v>557</v>
      </c>
      <c r="B1051" s="2">
        <v>45758379</v>
      </c>
      <c r="C1051" s="2">
        <v>45758622</v>
      </c>
    </row>
    <row r="1052" spans="1:3" x14ac:dyDescent="0.2">
      <c r="A1052" s="2" t="s">
        <v>557</v>
      </c>
      <c r="B1052" s="2">
        <v>45768695</v>
      </c>
      <c r="C1052" s="2">
        <v>45769053</v>
      </c>
    </row>
    <row r="1053" spans="1:3" x14ac:dyDescent="0.2">
      <c r="A1053" s="2" t="s">
        <v>557</v>
      </c>
      <c r="B1053" s="2">
        <v>45865744</v>
      </c>
      <c r="C1053" s="2">
        <v>45865951</v>
      </c>
    </row>
    <row r="1054" spans="1:3" x14ac:dyDescent="0.2">
      <c r="A1054" s="2" t="s">
        <v>557</v>
      </c>
      <c r="B1054" s="2">
        <v>45879131</v>
      </c>
      <c r="C1054" s="2">
        <v>45880041</v>
      </c>
    </row>
    <row r="1055" spans="1:3" x14ac:dyDescent="0.2">
      <c r="A1055" s="2" t="s">
        <v>557</v>
      </c>
      <c r="B1055" s="2">
        <v>48613429</v>
      </c>
      <c r="C1055" s="2">
        <v>48614190</v>
      </c>
    </row>
    <row r="1056" spans="1:3" x14ac:dyDescent="0.2">
      <c r="A1056" s="2" t="s">
        <v>557</v>
      </c>
      <c r="B1056" s="2">
        <v>48630521</v>
      </c>
      <c r="C1056" s="2">
        <v>48630920</v>
      </c>
    </row>
    <row r="1057" spans="1:3" x14ac:dyDescent="0.2">
      <c r="A1057" s="2" t="s">
        <v>557</v>
      </c>
      <c r="B1057" s="2">
        <v>49016810</v>
      </c>
      <c r="C1057" s="2">
        <v>49017311</v>
      </c>
    </row>
    <row r="1058" spans="1:3" x14ac:dyDescent="0.2">
      <c r="A1058" s="2" t="s">
        <v>557</v>
      </c>
      <c r="B1058" s="2">
        <v>49057264</v>
      </c>
      <c r="C1058" s="2">
        <v>49057649</v>
      </c>
    </row>
    <row r="1059" spans="1:3" x14ac:dyDescent="0.2">
      <c r="A1059" s="2" t="s">
        <v>557</v>
      </c>
      <c r="B1059" s="2">
        <v>49064079</v>
      </c>
      <c r="C1059" s="2">
        <v>49064392</v>
      </c>
    </row>
    <row r="1060" spans="1:3" x14ac:dyDescent="0.2">
      <c r="A1060" s="2" t="s">
        <v>557</v>
      </c>
      <c r="B1060" s="2">
        <v>49626646</v>
      </c>
      <c r="C1060" s="2">
        <v>49626845</v>
      </c>
    </row>
    <row r="1061" spans="1:3" x14ac:dyDescent="0.2">
      <c r="A1061" s="2" t="s">
        <v>557</v>
      </c>
      <c r="B1061" s="2">
        <v>49660020</v>
      </c>
      <c r="C1061" s="2">
        <v>49660265</v>
      </c>
    </row>
    <row r="1062" spans="1:3" x14ac:dyDescent="0.2">
      <c r="A1062" s="2" t="s">
        <v>557</v>
      </c>
      <c r="B1062" s="2">
        <v>49944438</v>
      </c>
      <c r="C1062" s="2">
        <v>49944811</v>
      </c>
    </row>
    <row r="1063" spans="1:3" x14ac:dyDescent="0.2">
      <c r="A1063" s="2" t="s">
        <v>557</v>
      </c>
      <c r="B1063" s="2">
        <v>49988188</v>
      </c>
      <c r="C1063" s="2">
        <v>49988450</v>
      </c>
    </row>
    <row r="1064" spans="1:3" x14ac:dyDescent="0.2">
      <c r="A1064" s="2" t="s">
        <v>557</v>
      </c>
      <c r="B1064" s="2">
        <v>50105819</v>
      </c>
      <c r="C1064" s="2">
        <v>50106024</v>
      </c>
    </row>
    <row r="1065" spans="1:3" x14ac:dyDescent="0.2">
      <c r="A1065" s="2" t="s">
        <v>557</v>
      </c>
      <c r="B1065" s="2">
        <v>50138827</v>
      </c>
      <c r="C1065" s="2">
        <v>50139476</v>
      </c>
    </row>
    <row r="1066" spans="1:3" x14ac:dyDescent="0.2">
      <c r="A1066" s="2" t="s">
        <v>557</v>
      </c>
      <c r="B1066" s="2">
        <v>50190576</v>
      </c>
      <c r="C1066" s="2">
        <v>50191548</v>
      </c>
    </row>
    <row r="1067" spans="1:3" x14ac:dyDescent="0.2">
      <c r="A1067" s="2" t="s">
        <v>557</v>
      </c>
      <c r="B1067" s="2">
        <v>50244399</v>
      </c>
      <c r="C1067" s="2">
        <v>50244753</v>
      </c>
    </row>
    <row r="1068" spans="1:3" x14ac:dyDescent="0.2">
      <c r="A1068" s="2" t="s">
        <v>557</v>
      </c>
      <c r="B1068" s="2">
        <v>50640624</v>
      </c>
      <c r="C1068" s="2">
        <v>50641514</v>
      </c>
    </row>
    <row r="1069" spans="1:3" x14ac:dyDescent="0.2">
      <c r="A1069" s="2" t="s">
        <v>557</v>
      </c>
      <c r="B1069" s="2">
        <v>50700855</v>
      </c>
      <c r="C1069" s="2">
        <v>50701407</v>
      </c>
    </row>
    <row r="1070" spans="1:3" x14ac:dyDescent="0.2">
      <c r="A1070" s="2" t="s">
        <v>557</v>
      </c>
      <c r="B1070" s="2">
        <v>50729218</v>
      </c>
      <c r="C1070" s="2">
        <v>50729851</v>
      </c>
    </row>
    <row r="1071" spans="1:3" x14ac:dyDescent="0.2">
      <c r="A1071" s="2" t="s">
        <v>557</v>
      </c>
      <c r="B1071" s="2">
        <v>50744714</v>
      </c>
      <c r="C1071" s="2">
        <v>50745419</v>
      </c>
    </row>
    <row r="1072" spans="1:3" x14ac:dyDescent="0.2">
      <c r="A1072" s="2" t="s">
        <v>557</v>
      </c>
      <c r="B1072" s="2">
        <v>50872533</v>
      </c>
      <c r="C1072" s="2">
        <v>50873268</v>
      </c>
    </row>
    <row r="1073" spans="1:3" x14ac:dyDescent="0.2">
      <c r="A1073" s="2" t="s">
        <v>557</v>
      </c>
      <c r="B1073" s="2">
        <v>51076473</v>
      </c>
      <c r="C1073" s="2">
        <v>51076894</v>
      </c>
    </row>
    <row r="1074" spans="1:3" x14ac:dyDescent="0.2">
      <c r="A1074" s="2" t="s">
        <v>557</v>
      </c>
      <c r="B1074" s="2">
        <v>51282963</v>
      </c>
      <c r="C1074" s="2">
        <v>51283162</v>
      </c>
    </row>
    <row r="1075" spans="1:3" x14ac:dyDescent="0.2">
      <c r="A1075" s="2" t="s">
        <v>557</v>
      </c>
      <c r="B1075" s="2">
        <v>51397980</v>
      </c>
      <c r="C1075" s="2">
        <v>51398377</v>
      </c>
    </row>
    <row r="1076" spans="1:3" x14ac:dyDescent="0.2">
      <c r="A1076" s="2" t="s">
        <v>557</v>
      </c>
      <c r="B1076" s="2">
        <v>51419405</v>
      </c>
      <c r="C1076" s="2">
        <v>51420717</v>
      </c>
    </row>
    <row r="1077" spans="1:3" x14ac:dyDescent="0.2">
      <c r="A1077" s="2" t="s">
        <v>557</v>
      </c>
      <c r="B1077" s="2">
        <v>51449230</v>
      </c>
      <c r="C1077" s="2">
        <v>51449555</v>
      </c>
    </row>
    <row r="1078" spans="1:3" x14ac:dyDescent="0.2">
      <c r="A1078" s="2" t="s">
        <v>557</v>
      </c>
      <c r="B1078" s="2">
        <v>51463832</v>
      </c>
      <c r="C1078" s="2">
        <v>51464184</v>
      </c>
    </row>
    <row r="1079" spans="1:3" x14ac:dyDescent="0.2">
      <c r="A1079" s="2" t="s">
        <v>557</v>
      </c>
      <c r="B1079" s="2">
        <v>51502166</v>
      </c>
      <c r="C1079" s="2">
        <v>51502757</v>
      </c>
    </row>
    <row r="1080" spans="1:3" x14ac:dyDescent="0.2">
      <c r="A1080" s="2" t="s">
        <v>557</v>
      </c>
      <c r="B1080" s="2">
        <v>51569841</v>
      </c>
      <c r="C1080" s="2">
        <v>51570309</v>
      </c>
    </row>
    <row r="1081" spans="1:3" x14ac:dyDescent="0.2">
      <c r="A1081" s="2" t="s">
        <v>557</v>
      </c>
      <c r="B1081" s="2">
        <v>51577058</v>
      </c>
      <c r="C1081" s="2">
        <v>51577432</v>
      </c>
    </row>
    <row r="1082" spans="1:3" x14ac:dyDescent="0.2">
      <c r="A1082" s="2" t="s">
        <v>557</v>
      </c>
      <c r="B1082" s="2">
        <v>51617852</v>
      </c>
      <c r="C1082" s="2">
        <v>51619220</v>
      </c>
    </row>
    <row r="1083" spans="1:3" x14ac:dyDescent="0.2">
      <c r="A1083" s="2" t="s">
        <v>557</v>
      </c>
      <c r="B1083" s="2">
        <v>51755372</v>
      </c>
      <c r="C1083" s="2">
        <v>51755763</v>
      </c>
    </row>
    <row r="1084" spans="1:3" x14ac:dyDescent="0.2">
      <c r="A1084" s="2" t="s">
        <v>557</v>
      </c>
      <c r="B1084" s="2">
        <v>51780936</v>
      </c>
      <c r="C1084" s="2">
        <v>51781510</v>
      </c>
    </row>
    <row r="1085" spans="1:3" x14ac:dyDescent="0.2">
      <c r="A1085" s="2" t="s">
        <v>557</v>
      </c>
      <c r="B1085" s="2">
        <v>51813948</v>
      </c>
      <c r="C1085" s="2">
        <v>51814438</v>
      </c>
    </row>
    <row r="1086" spans="1:3" x14ac:dyDescent="0.2">
      <c r="A1086" s="2" t="s">
        <v>557</v>
      </c>
      <c r="B1086" s="2">
        <v>51911725</v>
      </c>
      <c r="C1086" s="2">
        <v>51912666</v>
      </c>
    </row>
    <row r="1087" spans="1:3" x14ac:dyDescent="0.2">
      <c r="A1087" s="2" t="s">
        <v>557</v>
      </c>
      <c r="B1087" s="2">
        <v>52045222</v>
      </c>
      <c r="C1087" s="2">
        <v>52046024</v>
      </c>
    </row>
    <row r="1088" spans="1:3" x14ac:dyDescent="0.2">
      <c r="A1088" s="2" t="s">
        <v>557</v>
      </c>
      <c r="B1088" s="2">
        <v>52174773</v>
      </c>
      <c r="C1088" s="2">
        <v>52175144</v>
      </c>
    </row>
    <row r="1089" spans="1:3" x14ac:dyDescent="0.2">
      <c r="A1089" s="2" t="s">
        <v>557</v>
      </c>
      <c r="B1089" s="2">
        <v>52209933</v>
      </c>
      <c r="C1089" s="2">
        <v>52210326</v>
      </c>
    </row>
    <row r="1090" spans="1:3" x14ac:dyDescent="0.2">
      <c r="A1090" s="2" t="s">
        <v>557</v>
      </c>
      <c r="B1090" s="2">
        <v>52469796</v>
      </c>
      <c r="C1090" s="2">
        <v>52469995</v>
      </c>
    </row>
    <row r="1091" spans="1:3" x14ac:dyDescent="0.2">
      <c r="A1091" s="2" t="s">
        <v>557</v>
      </c>
      <c r="B1091" s="2">
        <v>53113569</v>
      </c>
      <c r="C1091" s="2">
        <v>53114288</v>
      </c>
    </row>
    <row r="1092" spans="1:3" x14ac:dyDescent="0.2">
      <c r="A1092" s="2" t="s">
        <v>557</v>
      </c>
      <c r="B1092" s="2">
        <v>53122499</v>
      </c>
      <c r="C1092" s="2">
        <v>53122698</v>
      </c>
    </row>
    <row r="1093" spans="1:3" x14ac:dyDescent="0.2">
      <c r="A1093" s="2" t="s">
        <v>557</v>
      </c>
      <c r="B1093" s="2">
        <v>53138058</v>
      </c>
      <c r="C1093" s="2">
        <v>53138450</v>
      </c>
    </row>
    <row r="1094" spans="1:3" x14ac:dyDescent="0.2">
      <c r="A1094" s="2" t="s">
        <v>557</v>
      </c>
      <c r="B1094" s="2">
        <v>53292119</v>
      </c>
      <c r="C1094" s="2">
        <v>53292318</v>
      </c>
    </row>
    <row r="1095" spans="1:3" x14ac:dyDescent="0.2">
      <c r="A1095" s="2" t="s">
        <v>557</v>
      </c>
      <c r="B1095" s="2">
        <v>53321185</v>
      </c>
      <c r="C1095" s="2">
        <v>53321993</v>
      </c>
    </row>
    <row r="1096" spans="1:3" x14ac:dyDescent="0.2">
      <c r="A1096" s="2" t="s">
        <v>557</v>
      </c>
      <c r="B1096" s="2">
        <v>53332826</v>
      </c>
      <c r="C1096" s="2">
        <v>53333308</v>
      </c>
    </row>
    <row r="1097" spans="1:3" x14ac:dyDescent="0.2">
      <c r="A1097" s="2" t="s">
        <v>557</v>
      </c>
      <c r="B1097" s="2">
        <v>53380729</v>
      </c>
      <c r="C1097" s="2">
        <v>53381149</v>
      </c>
    </row>
    <row r="1098" spans="1:3" x14ac:dyDescent="0.2">
      <c r="A1098" s="2" t="s">
        <v>557</v>
      </c>
      <c r="B1098" s="2">
        <v>53520360</v>
      </c>
      <c r="C1098" s="2">
        <v>53521076</v>
      </c>
    </row>
    <row r="1099" spans="1:3" x14ac:dyDescent="0.2">
      <c r="A1099" s="2" t="s">
        <v>557</v>
      </c>
      <c r="B1099" s="2">
        <v>53576515</v>
      </c>
      <c r="C1099" s="2">
        <v>53577468</v>
      </c>
    </row>
    <row r="1100" spans="1:3" x14ac:dyDescent="0.2">
      <c r="A1100" s="2" t="s">
        <v>557</v>
      </c>
      <c r="B1100" s="2">
        <v>53705356</v>
      </c>
      <c r="C1100" s="2">
        <v>53705656</v>
      </c>
    </row>
    <row r="1101" spans="1:3" x14ac:dyDescent="0.2">
      <c r="A1101" s="2" t="s">
        <v>557</v>
      </c>
      <c r="B1101" s="2">
        <v>53793222</v>
      </c>
      <c r="C1101" s="2">
        <v>53793812</v>
      </c>
    </row>
    <row r="1102" spans="1:3" x14ac:dyDescent="0.2">
      <c r="A1102" s="2" t="s">
        <v>557</v>
      </c>
      <c r="B1102" s="2">
        <v>53953559</v>
      </c>
      <c r="C1102" s="2">
        <v>53954282</v>
      </c>
    </row>
    <row r="1103" spans="1:3" x14ac:dyDescent="0.2">
      <c r="A1103" s="2" t="s">
        <v>557</v>
      </c>
      <c r="B1103" s="2">
        <v>53995170</v>
      </c>
      <c r="C1103" s="2">
        <v>53995459</v>
      </c>
    </row>
    <row r="1104" spans="1:3" x14ac:dyDescent="0.2">
      <c r="A1104" s="2" t="s">
        <v>557</v>
      </c>
      <c r="B1104" s="2">
        <v>54336141</v>
      </c>
      <c r="C1104" s="2">
        <v>54336838</v>
      </c>
    </row>
    <row r="1105" spans="1:3" x14ac:dyDescent="0.2">
      <c r="A1105" s="2" t="s">
        <v>557</v>
      </c>
      <c r="B1105" s="2">
        <v>54600638</v>
      </c>
      <c r="C1105" s="2">
        <v>54601471</v>
      </c>
    </row>
    <row r="1106" spans="1:3" x14ac:dyDescent="0.2">
      <c r="A1106" s="2" t="s">
        <v>557</v>
      </c>
      <c r="B1106" s="2">
        <v>54673997</v>
      </c>
      <c r="C1106" s="2">
        <v>54674405</v>
      </c>
    </row>
    <row r="1107" spans="1:3" x14ac:dyDescent="0.2">
      <c r="A1107" s="2" t="s">
        <v>557</v>
      </c>
      <c r="B1107" s="2">
        <v>54695712</v>
      </c>
      <c r="C1107" s="2">
        <v>54696434</v>
      </c>
    </row>
    <row r="1108" spans="1:3" x14ac:dyDescent="0.2">
      <c r="A1108" s="2" t="s">
        <v>557</v>
      </c>
      <c r="B1108" s="2">
        <v>54769323</v>
      </c>
      <c r="C1108" s="2">
        <v>54769752</v>
      </c>
    </row>
    <row r="1109" spans="1:3" x14ac:dyDescent="0.2">
      <c r="A1109" s="2" t="s">
        <v>557</v>
      </c>
      <c r="B1109" s="2">
        <v>54846719</v>
      </c>
      <c r="C1109" s="2">
        <v>54847016</v>
      </c>
    </row>
    <row r="1110" spans="1:3" x14ac:dyDescent="0.2">
      <c r="A1110" s="2" t="s">
        <v>557</v>
      </c>
      <c r="B1110" s="2">
        <v>54911396</v>
      </c>
      <c r="C1110" s="2">
        <v>54911779</v>
      </c>
    </row>
    <row r="1111" spans="1:3" x14ac:dyDescent="0.2">
      <c r="A1111" s="2" t="s">
        <v>557</v>
      </c>
      <c r="B1111" s="2">
        <v>55017805</v>
      </c>
      <c r="C1111" s="2">
        <v>55018129</v>
      </c>
    </row>
    <row r="1112" spans="1:3" x14ac:dyDescent="0.2">
      <c r="A1112" s="2" t="s">
        <v>557</v>
      </c>
      <c r="B1112" s="2">
        <v>55274462</v>
      </c>
      <c r="C1112" s="2">
        <v>55274904</v>
      </c>
    </row>
    <row r="1113" spans="1:3" x14ac:dyDescent="0.2">
      <c r="A1113" s="2" t="s">
        <v>557</v>
      </c>
      <c r="B1113" s="2">
        <v>55282656</v>
      </c>
      <c r="C1113" s="2">
        <v>55283323</v>
      </c>
    </row>
    <row r="1114" spans="1:3" x14ac:dyDescent="0.2">
      <c r="A1114" s="2" t="s">
        <v>557</v>
      </c>
      <c r="B1114" s="2">
        <v>57331909</v>
      </c>
      <c r="C1114" s="2">
        <v>57332339</v>
      </c>
    </row>
    <row r="1115" spans="1:3" x14ac:dyDescent="0.2">
      <c r="A1115" s="2" t="s">
        <v>557</v>
      </c>
      <c r="B1115" s="2">
        <v>57458446</v>
      </c>
      <c r="C1115" s="2">
        <v>57458912</v>
      </c>
    </row>
    <row r="1116" spans="1:3" x14ac:dyDescent="0.2">
      <c r="A1116" s="2" t="s">
        <v>557</v>
      </c>
      <c r="B1116" s="2">
        <v>57775931</v>
      </c>
      <c r="C1116" s="2">
        <v>57776185</v>
      </c>
    </row>
    <row r="1117" spans="1:3" x14ac:dyDescent="0.2">
      <c r="A1117" s="2" t="s">
        <v>557</v>
      </c>
      <c r="B1117" s="2">
        <v>57917369</v>
      </c>
      <c r="C1117" s="2">
        <v>57918070</v>
      </c>
    </row>
    <row r="1118" spans="1:3" x14ac:dyDescent="0.2">
      <c r="A1118" s="2" t="s">
        <v>557</v>
      </c>
      <c r="B1118" s="2">
        <v>57981512</v>
      </c>
      <c r="C1118" s="2">
        <v>57982379</v>
      </c>
    </row>
    <row r="1119" spans="1:3" x14ac:dyDescent="0.2">
      <c r="A1119" s="2" t="s">
        <v>557</v>
      </c>
      <c r="B1119" s="2">
        <v>57984988</v>
      </c>
      <c r="C1119" s="2">
        <v>57985759</v>
      </c>
    </row>
    <row r="1120" spans="1:3" x14ac:dyDescent="0.2">
      <c r="A1120" s="2" t="s">
        <v>557</v>
      </c>
      <c r="B1120" s="2">
        <v>58120336</v>
      </c>
      <c r="C1120" s="2">
        <v>58121275</v>
      </c>
    </row>
    <row r="1121" spans="1:3" x14ac:dyDescent="0.2">
      <c r="A1121" s="2" t="s">
        <v>557</v>
      </c>
      <c r="B1121" s="2">
        <v>58136424</v>
      </c>
      <c r="C1121" s="2">
        <v>58137042</v>
      </c>
    </row>
    <row r="1122" spans="1:3" x14ac:dyDescent="0.2">
      <c r="A1122" s="2" t="s">
        <v>557</v>
      </c>
      <c r="B1122" s="2">
        <v>58143812</v>
      </c>
      <c r="C1122" s="2">
        <v>58144208</v>
      </c>
    </row>
    <row r="1123" spans="1:3" x14ac:dyDescent="0.2">
      <c r="A1123" s="2" t="s">
        <v>557</v>
      </c>
      <c r="B1123" s="2">
        <v>58752334</v>
      </c>
      <c r="C1123" s="2">
        <v>58752671</v>
      </c>
    </row>
    <row r="1124" spans="1:3" x14ac:dyDescent="0.2">
      <c r="A1124" s="2" t="s">
        <v>557</v>
      </c>
      <c r="B1124" s="2">
        <v>58768280</v>
      </c>
      <c r="C1124" s="2">
        <v>58768691</v>
      </c>
    </row>
    <row r="1125" spans="1:3" x14ac:dyDescent="0.2">
      <c r="A1125" s="2" t="s">
        <v>557</v>
      </c>
      <c r="B1125" s="2">
        <v>58791490</v>
      </c>
      <c r="C1125" s="2">
        <v>58791862</v>
      </c>
    </row>
    <row r="1126" spans="1:3" x14ac:dyDescent="0.2">
      <c r="A1126" s="2" t="s">
        <v>557</v>
      </c>
      <c r="B1126" s="2">
        <v>58976863</v>
      </c>
      <c r="C1126" s="2">
        <v>58977463</v>
      </c>
    </row>
    <row r="1127" spans="1:3" x14ac:dyDescent="0.2">
      <c r="A1127" s="2" t="s">
        <v>557</v>
      </c>
      <c r="B1127" s="2">
        <v>59005224</v>
      </c>
      <c r="C1127" s="2">
        <v>59005475</v>
      </c>
    </row>
    <row r="1128" spans="1:3" x14ac:dyDescent="0.2">
      <c r="A1128" s="2" t="s">
        <v>557</v>
      </c>
      <c r="B1128" s="2">
        <v>59016029</v>
      </c>
      <c r="C1128" s="2">
        <v>59016354</v>
      </c>
    </row>
    <row r="1129" spans="1:3" x14ac:dyDescent="0.2">
      <c r="A1129" s="2" t="s">
        <v>557</v>
      </c>
      <c r="B1129" s="2">
        <v>59041487</v>
      </c>
      <c r="C1129" s="2">
        <v>59042018</v>
      </c>
    </row>
    <row r="1130" spans="1:3" x14ac:dyDescent="0.2">
      <c r="A1130" s="2" t="s">
        <v>557</v>
      </c>
      <c r="B1130" s="2">
        <v>59263498</v>
      </c>
      <c r="C1130" s="2">
        <v>59263886</v>
      </c>
    </row>
    <row r="1131" spans="1:3" x14ac:dyDescent="0.2">
      <c r="A1131" s="2" t="s">
        <v>557</v>
      </c>
      <c r="B1131" s="2">
        <v>59285659</v>
      </c>
      <c r="C1131" s="2">
        <v>59285941</v>
      </c>
    </row>
    <row r="1132" spans="1:3" x14ac:dyDescent="0.2">
      <c r="A1132" s="2" t="s">
        <v>557</v>
      </c>
      <c r="B1132" s="2">
        <v>59319546</v>
      </c>
      <c r="C1132" s="2">
        <v>59320317</v>
      </c>
    </row>
    <row r="1133" spans="1:3" x14ac:dyDescent="0.2">
      <c r="A1133" s="2" t="s">
        <v>557</v>
      </c>
      <c r="B1133" s="2">
        <v>59449595</v>
      </c>
      <c r="C1133" s="2">
        <v>59450224</v>
      </c>
    </row>
    <row r="1134" spans="1:3" x14ac:dyDescent="0.2">
      <c r="A1134" s="2" t="s">
        <v>557</v>
      </c>
      <c r="B1134" s="2">
        <v>59475712</v>
      </c>
      <c r="C1134" s="2">
        <v>59475929</v>
      </c>
    </row>
    <row r="1135" spans="1:3" x14ac:dyDescent="0.2">
      <c r="A1135" s="2" t="s">
        <v>557</v>
      </c>
      <c r="B1135" s="2">
        <v>59484446</v>
      </c>
      <c r="C1135" s="2">
        <v>59484800</v>
      </c>
    </row>
    <row r="1136" spans="1:3" x14ac:dyDescent="0.2">
      <c r="A1136" s="2" t="s">
        <v>557</v>
      </c>
      <c r="B1136" s="2">
        <v>59623137</v>
      </c>
      <c r="C1136" s="2">
        <v>59623775</v>
      </c>
    </row>
    <row r="1137" spans="1:3" x14ac:dyDescent="0.2">
      <c r="A1137" s="2" t="s">
        <v>557</v>
      </c>
      <c r="B1137" s="2">
        <v>59652988</v>
      </c>
      <c r="C1137" s="2">
        <v>59653326</v>
      </c>
    </row>
    <row r="1138" spans="1:3" x14ac:dyDescent="0.2">
      <c r="A1138" s="2" t="s">
        <v>557</v>
      </c>
      <c r="B1138" s="2">
        <v>59661694</v>
      </c>
      <c r="C1138" s="2">
        <v>59661959</v>
      </c>
    </row>
    <row r="1139" spans="1:3" x14ac:dyDescent="0.2">
      <c r="A1139" s="2" t="s">
        <v>557</v>
      </c>
      <c r="B1139" s="2">
        <v>59761585</v>
      </c>
      <c r="C1139" s="2">
        <v>59761974</v>
      </c>
    </row>
    <row r="1140" spans="1:3" x14ac:dyDescent="0.2">
      <c r="A1140" s="2" t="s">
        <v>557</v>
      </c>
      <c r="B1140" s="2">
        <v>59796333</v>
      </c>
      <c r="C1140" s="2">
        <v>59796542</v>
      </c>
    </row>
    <row r="1141" spans="1:3" x14ac:dyDescent="0.2">
      <c r="A1141" s="2" t="s">
        <v>557</v>
      </c>
      <c r="B1141" s="2">
        <v>59859689</v>
      </c>
      <c r="C1141" s="2">
        <v>59860489</v>
      </c>
    </row>
    <row r="1142" spans="1:3" x14ac:dyDescent="0.2">
      <c r="A1142" s="2" t="s">
        <v>557</v>
      </c>
      <c r="B1142" s="2">
        <v>59919196</v>
      </c>
      <c r="C1142" s="2">
        <v>59919756</v>
      </c>
    </row>
    <row r="1143" spans="1:3" x14ac:dyDescent="0.2">
      <c r="A1143" s="2" t="s">
        <v>557</v>
      </c>
      <c r="B1143" s="2">
        <v>59928406</v>
      </c>
      <c r="C1143" s="2">
        <v>59929122</v>
      </c>
    </row>
    <row r="1144" spans="1:3" x14ac:dyDescent="0.2">
      <c r="A1144" s="2" t="s">
        <v>557</v>
      </c>
      <c r="B1144" s="2">
        <v>60165360</v>
      </c>
      <c r="C1144" s="2">
        <v>60166730</v>
      </c>
    </row>
    <row r="1145" spans="1:3" x14ac:dyDescent="0.2">
      <c r="A1145" s="2" t="s">
        <v>557</v>
      </c>
      <c r="B1145" s="2">
        <v>60230072</v>
      </c>
      <c r="C1145" s="2">
        <v>60230958</v>
      </c>
    </row>
    <row r="1146" spans="1:3" x14ac:dyDescent="0.2">
      <c r="A1146" s="2" t="s">
        <v>557</v>
      </c>
      <c r="B1146" s="2">
        <v>60267891</v>
      </c>
      <c r="C1146" s="2">
        <v>60268162</v>
      </c>
    </row>
    <row r="1147" spans="1:3" x14ac:dyDescent="0.2">
      <c r="A1147" s="2" t="s">
        <v>557</v>
      </c>
      <c r="B1147" s="2">
        <v>60350777</v>
      </c>
      <c r="C1147" s="2">
        <v>60352451</v>
      </c>
    </row>
    <row r="1148" spans="1:3" x14ac:dyDescent="0.2">
      <c r="A1148" s="2" t="s">
        <v>557</v>
      </c>
      <c r="B1148" s="2">
        <v>60452311</v>
      </c>
      <c r="C1148" s="2">
        <v>60453033</v>
      </c>
    </row>
    <row r="1149" spans="1:3" x14ac:dyDescent="0.2">
      <c r="A1149" s="2" t="s">
        <v>557</v>
      </c>
      <c r="B1149" s="2">
        <v>60512175</v>
      </c>
      <c r="C1149" s="2">
        <v>60513267</v>
      </c>
    </row>
    <row r="1150" spans="1:3" x14ac:dyDescent="0.2">
      <c r="A1150" s="2" t="s">
        <v>557</v>
      </c>
      <c r="B1150" s="2">
        <v>60541840</v>
      </c>
      <c r="C1150" s="2">
        <v>60542210</v>
      </c>
    </row>
    <row r="1151" spans="1:3" x14ac:dyDescent="0.2">
      <c r="A1151" s="2" t="s">
        <v>557</v>
      </c>
      <c r="B1151" s="2">
        <v>60590327</v>
      </c>
      <c r="C1151" s="2">
        <v>60591246</v>
      </c>
    </row>
    <row r="1152" spans="1:3" x14ac:dyDescent="0.2">
      <c r="A1152" s="2" t="s">
        <v>557</v>
      </c>
      <c r="B1152" s="2">
        <v>60624625</v>
      </c>
      <c r="C1152" s="2">
        <v>60624826</v>
      </c>
    </row>
    <row r="1153" spans="1:3" x14ac:dyDescent="0.2">
      <c r="A1153" s="2" t="s">
        <v>557</v>
      </c>
      <c r="B1153" s="2">
        <v>60643867</v>
      </c>
      <c r="C1153" s="2">
        <v>60644387</v>
      </c>
    </row>
    <row r="1154" spans="1:3" x14ac:dyDescent="0.2">
      <c r="A1154" s="2" t="s">
        <v>557</v>
      </c>
      <c r="B1154" s="2">
        <v>60691711</v>
      </c>
      <c r="C1154" s="2">
        <v>60692825</v>
      </c>
    </row>
    <row r="1155" spans="1:3" x14ac:dyDescent="0.2">
      <c r="A1155" s="2" t="s">
        <v>557</v>
      </c>
      <c r="B1155" s="2">
        <v>60726988</v>
      </c>
      <c r="C1155" s="2">
        <v>60727766</v>
      </c>
    </row>
    <row r="1156" spans="1:3" x14ac:dyDescent="0.2">
      <c r="A1156" s="2" t="s">
        <v>557</v>
      </c>
      <c r="B1156" s="2">
        <v>60760162</v>
      </c>
      <c r="C1156" s="2">
        <v>60760423</v>
      </c>
    </row>
    <row r="1157" spans="1:3" x14ac:dyDescent="0.2">
      <c r="A1157" s="2" t="s">
        <v>557</v>
      </c>
      <c r="B1157" s="2">
        <v>60904757</v>
      </c>
      <c r="C1157" s="2">
        <v>60904956</v>
      </c>
    </row>
    <row r="1158" spans="1:3" x14ac:dyDescent="0.2">
      <c r="A1158" s="2" t="s">
        <v>557</v>
      </c>
      <c r="B1158" s="2">
        <v>60988300</v>
      </c>
      <c r="C1158" s="2">
        <v>60988997</v>
      </c>
    </row>
    <row r="1159" spans="1:3" x14ac:dyDescent="0.2">
      <c r="A1159" s="2" t="s">
        <v>557</v>
      </c>
      <c r="B1159" s="2">
        <v>61080378</v>
      </c>
      <c r="C1159" s="2">
        <v>61080873</v>
      </c>
    </row>
    <row r="1160" spans="1:3" x14ac:dyDescent="0.2">
      <c r="A1160" s="2" t="s">
        <v>557</v>
      </c>
      <c r="B1160" s="2">
        <v>61221453</v>
      </c>
      <c r="C1160" s="2">
        <v>61222160</v>
      </c>
    </row>
    <row r="1161" spans="1:3" x14ac:dyDescent="0.2">
      <c r="A1161" s="2" t="s">
        <v>557</v>
      </c>
      <c r="B1161" s="2">
        <v>61231584</v>
      </c>
      <c r="C1161" s="2">
        <v>61231823</v>
      </c>
    </row>
    <row r="1162" spans="1:3" x14ac:dyDescent="0.2">
      <c r="A1162" s="2" t="s">
        <v>557</v>
      </c>
      <c r="B1162" s="2">
        <v>61307458</v>
      </c>
      <c r="C1162" s="2">
        <v>61308505</v>
      </c>
    </row>
    <row r="1163" spans="1:3" x14ac:dyDescent="0.2">
      <c r="A1163" s="2" t="s">
        <v>557</v>
      </c>
      <c r="B1163" s="2">
        <v>61318195</v>
      </c>
      <c r="C1163" s="2">
        <v>61319282</v>
      </c>
    </row>
    <row r="1164" spans="1:3" x14ac:dyDescent="0.2">
      <c r="A1164" s="2" t="s">
        <v>557</v>
      </c>
      <c r="B1164" s="2">
        <v>61411006</v>
      </c>
      <c r="C1164" s="2">
        <v>61411446</v>
      </c>
    </row>
    <row r="1165" spans="1:3" x14ac:dyDescent="0.2">
      <c r="A1165" s="2" t="s">
        <v>557</v>
      </c>
      <c r="B1165" s="2">
        <v>61430423</v>
      </c>
      <c r="C1165" s="2">
        <v>61430770</v>
      </c>
    </row>
    <row r="1166" spans="1:3" x14ac:dyDescent="0.2">
      <c r="A1166" s="2" t="s">
        <v>557</v>
      </c>
      <c r="B1166" s="2">
        <v>61667684</v>
      </c>
      <c r="C1166" s="2">
        <v>61668790</v>
      </c>
    </row>
    <row r="1167" spans="1:3" x14ac:dyDescent="0.2">
      <c r="A1167" s="2" t="s">
        <v>557</v>
      </c>
      <c r="B1167" s="2">
        <v>61743302</v>
      </c>
      <c r="C1167" s="2">
        <v>61743975</v>
      </c>
    </row>
    <row r="1168" spans="1:3" x14ac:dyDescent="0.2">
      <c r="A1168" s="2" t="s">
        <v>557</v>
      </c>
      <c r="B1168" s="2">
        <v>61769629</v>
      </c>
      <c r="C1168" s="2">
        <v>61770788</v>
      </c>
    </row>
    <row r="1169" spans="1:3" x14ac:dyDescent="0.2">
      <c r="A1169" s="2" t="s">
        <v>557</v>
      </c>
      <c r="B1169" s="2">
        <v>61818962</v>
      </c>
      <c r="C1169" s="2">
        <v>61819190</v>
      </c>
    </row>
    <row r="1170" spans="1:3" x14ac:dyDescent="0.2">
      <c r="A1170" s="2" t="s">
        <v>557</v>
      </c>
      <c r="B1170" s="2">
        <v>62094637</v>
      </c>
      <c r="C1170" s="2">
        <v>62095442</v>
      </c>
    </row>
    <row r="1171" spans="1:3" x14ac:dyDescent="0.2">
      <c r="A1171" s="2" t="s">
        <v>557</v>
      </c>
      <c r="B1171" s="2">
        <v>62270448</v>
      </c>
      <c r="C1171" s="2">
        <v>62270883</v>
      </c>
    </row>
    <row r="1172" spans="1:3" x14ac:dyDescent="0.2">
      <c r="A1172" s="2" t="s">
        <v>557</v>
      </c>
      <c r="B1172" s="2">
        <v>62271717</v>
      </c>
      <c r="C1172" s="2">
        <v>62272117</v>
      </c>
    </row>
    <row r="1173" spans="1:3" x14ac:dyDescent="0.2">
      <c r="A1173" s="2" t="s">
        <v>557</v>
      </c>
      <c r="B1173" s="2">
        <v>62309226</v>
      </c>
      <c r="C1173" s="2">
        <v>62309490</v>
      </c>
    </row>
    <row r="1174" spans="1:3" x14ac:dyDescent="0.2">
      <c r="A1174" s="2" t="s">
        <v>557</v>
      </c>
      <c r="B1174" s="2">
        <v>62363917</v>
      </c>
      <c r="C1174" s="2">
        <v>62364648</v>
      </c>
    </row>
    <row r="1175" spans="1:3" x14ac:dyDescent="0.2">
      <c r="A1175" s="2" t="s">
        <v>557</v>
      </c>
      <c r="B1175" s="2">
        <v>62416050</v>
      </c>
      <c r="C1175" s="2">
        <v>62416558</v>
      </c>
    </row>
    <row r="1176" spans="1:3" x14ac:dyDescent="0.2">
      <c r="A1176" s="2" t="s">
        <v>557</v>
      </c>
      <c r="B1176" s="2">
        <v>62462318</v>
      </c>
      <c r="C1176" s="2">
        <v>62462526</v>
      </c>
    </row>
    <row r="1177" spans="1:3" x14ac:dyDescent="0.2">
      <c r="A1177" s="2" t="s">
        <v>557</v>
      </c>
      <c r="B1177" s="2">
        <v>62544984</v>
      </c>
      <c r="C1177" s="2">
        <v>62545421</v>
      </c>
    </row>
    <row r="1178" spans="1:3" x14ac:dyDescent="0.2">
      <c r="A1178" s="2" t="s">
        <v>557</v>
      </c>
      <c r="B1178" s="2">
        <v>62633781</v>
      </c>
      <c r="C1178" s="2">
        <v>62634351</v>
      </c>
    </row>
    <row r="1179" spans="1:3" x14ac:dyDescent="0.2">
      <c r="A1179" s="2" t="s">
        <v>557</v>
      </c>
      <c r="B1179" s="2">
        <v>62693016</v>
      </c>
      <c r="C1179" s="2">
        <v>62693228</v>
      </c>
    </row>
    <row r="1180" spans="1:3" x14ac:dyDescent="0.2">
      <c r="A1180" s="2" t="s">
        <v>557</v>
      </c>
      <c r="B1180" s="2">
        <v>62840297</v>
      </c>
      <c r="C1180" s="2">
        <v>62840496</v>
      </c>
    </row>
    <row r="1181" spans="1:3" x14ac:dyDescent="0.2">
      <c r="A1181" s="2" t="s">
        <v>557</v>
      </c>
      <c r="B1181" s="2">
        <v>62928563</v>
      </c>
      <c r="C1181" s="2">
        <v>62928879</v>
      </c>
    </row>
    <row r="1182" spans="1:3" x14ac:dyDescent="0.2">
      <c r="A1182" s="2" t="s">
        <v>557</v>
      </c>
      <c r="B1182" s="2">
        <v>62987184</v>
      </c>
      <c r="C1182" s="2">
        <v>62987538</v>
      </c>
    </row>
    <row r="1183" spans="1:3" x14ac:dyDescent="0.2">
      <c r="A1183" s="2" t="s">
        <v>557</v>
      </c>
      <c r="B1183" s="2">
        <v>62994744</v>
      </c>
      <c r="C1183" s="2">
        <v>62995451</v>
      </c>
    </row>
    <row r="1184" spans="1:3" x14ac:dyDescent="0.2">
      <c r="A1184" s="2" t="s">
        <v>557</v>
      </c>
      <c r="B1184" s="2">
        <v>63892762</v>
      </c>
      <c r="C1184" s="2">
        <v>63893046</v>
      </c>
    </row>
    <row r="1185" spans="1:3" x14ac:dyDescent="0.2">
      <c r="A1185" s="2" t="s">
        <v>557</v>
      </c>
      <c r="B1185" s="2">
        <v>64792038</v>
      </c>
      <c r="C1185" s="2">
        <v>64792751</v>
      </c>
    </row>
    <row r="1186" spans="1:3" x14ac:dyDescent="0.2">
      <c r="A1186" s="2" t="s">
        <v>557</v>
      </c>
      <c r="B1186" s="2">
        <v>64825292</v>
      </c>
      <c r="C1186" s="2">
        <v>64825779</v>
      </c>
    </row>
    <row r="1187" spans="1:3" x14ac:dyDescent="0.2">
      <c r="A1187" s="2" t="s">
        <v>557</v>
      </c>
      <c r="B1187" s="2">
        <v>64975968</v>
      </c>
      <c r="C1187" s="2">
        <v>64976689</v>
      </c>
    </row>
    <row r="1188" spans="1:3" x14ac:dyDescent="0.2">
      <c r="A1188" s="2" t="s">
        <v>557</v>
      </c>
      <c r="B1188" s="2">
        <v>65601042</v>
      </c>
      <c r="C1188" s="2">
        <v>65601992</v>
      </c>
    </row>
    <row r="1189" spans="1:3" x14ac:dyDescent="0.2">
      <c r="A1189" s="2" t="s">
        <v>557</v>
      </c>
      <c r="B1189" s="2">
        <v>65620246</v>
      </c>
      <c r="C1189" s="2">
        <v>65620971</v>
      </c>
    </row>
    <row r="1190" spans="1:3" x14ac:dyDescent="0.2">
      <c r="A1190" s="2" t="s">
        <v>557</v>
      </c>
      <c r="B1190" s="2">
        <v>66234538</v>
      </c>
      <c r="C1190" s="2">
        <v>66234801</v>
      </c>
    </row>
    <row r="1191" spans="1:3" x14ac:dyDescent="0.2">
      <c r="A1191" s="2" t="s">
        <v>557</v>
      </c>
      <c r="B1191" s="2">
        <v>66866054</v>
      </c>
      <c r="C1191" s="2">
        <v>66866318</v>
      </c>
    </row>
    <row r="1192" spans="1:3" x14ac:dyDescent="0.2">
      <c r="A1192" s="2" t="s">
        <v>557</v>
      </c>
      <c r="B1192" s="2">
        <v>67710690</v>
      </c>
      <c r="C1192" s="2">
        <v>67710889</v>
      </c>
    </row>
    <row r="1193" spans="1:3" x14ac:dyDescent="0.2">
      <c r="A1193" s="2" t="s">
        <v>557</v>
      </c>
      <c r="B1193" s="2">
        <v>67779502</v>
      </c>
      <c r="C1193" s="2">
        <v>67780574</v>
      </c>
    </row>
    <row r="1194" spans="1:3" x14ac:dyDescent="0.2">
      <c r="A1194" s="2" t="s">
        <v>557</v>
      </c>
      <c r="B1194" s="2">
        <v>67888283</v>
      </c>
      <c r="C1194" s="2">
        <v>67888560</v>
      </c>
    </row>
    <row r="1195" spans="1:3" x14ac:dyDescent="0.2">
      <c r="A1195" s="2" t="s">
        <v>557</v>
      </c>
      <c r="B1195" s="2">
        <v>68134968</v>
      </c>
      <c r="C1195" s="2">
        <v>68135211</v>
      </c>
    </row>
    <row r="1196" spans="1:3" x14ac:dyDescent="0.2">
      <c r="A1196" s="2" t="s">
        <v>557</v>
      </c>
      <c r="B1196" s="2">
        <v>68199104</v>
      </c>
      <c r="C1196" s="2">
        <v>68199409</v>
      </c>
    </row>
    <row r="1197" spans="1:3" x14ac:dyDescent="0.2">
      <c r="A1197" s="2" t="s">
        <v>557</v>
      </c>
      <c r="B1197" s="2">
        <v>68505035</v>
      </c>
      <c r="C1197" s="2">
        <v>68505950</v>
      </c>
    </row>
    <row r="1198" spans="1:3" x14ac:dyDescent="0.2">
      <c r="A1198" s="2" t="s">
        <v>557</v>
      </c>
      <c r="B1198" s="2">
        <v>68666019</v>
      </c>
      <c r="C1198" s="2">
        <v>68666699</v>
      </c>
    </row>
    <row r="1199" spans="1:3" x14ac:dyDescent="0.2">
      <c r="A1199" s="2" t="s">
        <v>557</v>
      </c>
      <c r="B1199" s="2">
        <v>68685338</v>
      </c>
      <c r="C1199" s="2">
        <v>68685610</v>
      </c>
    </row>
    <row r="1200" spans="1:3" x14ac:dyDescent="0.2">
      <c r="A1200" s="2" t="s">
        <v>557</v>
      </c>
      <c r="B1200" s="2">
        <v>68714904</v>
      </c>
      <c r="C1200" s="2">
        <v>68715309</v>
      </c>
    </row>
    <row r="1201" spans="1:3" x14ac:dyDescent="0.2">
      <c r="A1201" s="2" t="s">
        <v>557</v>
      </c>
      <c r="B1201" s="2">
        <v>68821690</v>
      </c>
      <c r="C1201" s="2">
        <v>68821969</v>
      </c>
    </row>
    <row r="1202" spans="1:3" x14ac:dyDescent="0.2">
      <c r="A1202" s="2" t="s">
        <v>557</v>
      </c>
      <c r="B1202" s="2">
        <v>68829376</v>
      </c>
      <c r="C1202" s="2">
        <v>68829818</v>
      </c>
    </row>
    <row r="1203" spans="1:3" x14ac:dyDescent="0.2">
      <c r="A1203" s="2" t="s">
        <v>557</v>
      </c>
      <c r="B1203" s="2">
        <v>68859304</v>
      </c>
      <c r="C1203" s="2">
        <v>68859709</v>
      </c>
    </row>
    <row r="1204" spans="1:3" x14ac:dyDescent="0.2">
      <c r="A1204" s="2" t="s">
        <v>557</v>
      </c>
      <c r="B1204" s="2">
        <v>68873215</v>
      </c>
      <c r="C1204" s="2">
        <v>68874114</v>
      </c>
    </row>
    <row r="1205" spans="1:3" x14ac:dyDescent="0.2">
      <c r="A1205" s="2" t="s">
        <v>557</v>
      </c>
      <c r="B1205" s="2">
        <v>68886556</v>
      </c>
      <c r="C1205" s="2">
        <v>68887181</v>
      </c>
    </row>
    <row r="1206" spans="1:3" x14ac:dyDescent="0.2">
      <c r="A1206" s="2" t="s">
        <v>557</v>
      </c>
      <c r="B1206" s="2">
        <v>68902089</v>
      </c>
      <c r="C1206" s="2">
        <v>68902499</v>
      </c>
    </row>
    <row r="1207" spans="1:3" x14ac:dyDescent="0.2">
      <c r="A1207" s="2" t="s">
        <v>557</v>
      </c>
      <c r="B1207" s="2">
        <v>68910486</v>
      </c>
      <c r="C1207" s="2">
        <v>68910742</v>
      </c>
    </row>
    <row r="1208" spans="1:3" x14ac:dyDescent="0.2">
      <c r="A1208" s="2" t="s">
        <v>557</v>
      </c>
      <c r="B1208" s="2">
        <v>68936009</v>
      </c>
      <c r="C1208" s="2">
        <v>68937822</v>
      </c>
    </row>
    <row r="1209" spans="1:3" x14ac:dyDescent="0.2">
      <c r="A1209" s="2" t="s">
        <v>557</v>
      </c>
      <c r="B1209" s="2">
        <v>69141475</v>
      </c>
      <c r="C1209" s="2">
        <v>69142291</v>
      </c>
    </row>
    <row r="1210" spans="1:3" x14ac:dyDescent="0.2">
      <c r="A1210" s="2" t="s">
        <v>557</v>
      </c>
      <c r="B1210" s="2">
        <v>69208431</v>
      </c>
      <c r="C1210" s="2">
        <v>69209871</v>
      </c>
    </row>
    <row r="1211" spans="1:3" x14ac:dyDescent="0.2">
      <c r="A1211" s="2" t="s">
        <v>557</v>
      </c>
      <c r="B1211" s="2">
        <v>69231201</v>
      </c>
      <c r="C1211" s="2">
        <v>69231407</v>
      </c>
    </row>
    <row r="1212" spans="1:3" x14ac:dyDescent="0.2">
      <c r="A1212" s="2" t="s">
        <v>557</v>
      </c>
      <c r="B1212" s="2">
        <v>69392613</v>
      </c>
      <c r="C1212" s="2">
        <v>69394986</v>
      </c>
    </row>
    <row r="1213" spans="1:3" x14ac:dyDescent="0.2">
      <c r="A1213" s="2" t="s">
        <v>557</v>
      </c>
      <c r="B1213" s="2">
        <v>69445564</v>
      </c>
      <c r="C1213" s="2">
        <v>69447001</v>
      </c>
    </row>
    <row r="1214" spans="1:3" x14ac:dyDescent="0.2">
      <c r="A1214" s="2" t="s">
        <v>557</v>
      </c>
      <c r="B1214" s="2">
        <v>69477416</v>
      </c>
      <c r="C1214" s="2">
        <v>69477689</v>
      </c>
    </row>
    <row r="1215" spans="1:3" x14ac:dyDescent="0.2">
      <c r="A1215" s="2" t="s">
        <v>557</v>
      </c>
      <c r="B1215" s="2">
        <v>69484713</v>
      </c>
      <c r="C1215" s="2">
        <v>69484979</v>
      </c>
    </row>
    <row r="1216" spans="1:3" x14ac:dyDescent="0.2">
      <c r="A1216" s="2" t="s">
        <v>557</v>
      </c>
      <c r="B1216" s="2">
        <v>69495298</v>
      </c>
      <c r="C1216" s="2">
        <v>69495604</v>
      </c>
    </row>
    <row r="1217" spans="1:3" x14ac:dyDescent="0.2">
      <c r="A1217" s="2" t="s">
        <v>557</v>
      </c>
      <c r="B1217" s="2">
        <v>69572151</v>
      </c>
      <c r="C1217" s="2">
        <v>69572397</v>
      </c>
    </row>
    <row r="1218" spans="1:3" x14ac:dyDescent="0.2">
      <c r="A1218" s="2" t="s">
        <v>557</v>
      </c>
      <c r="B1218" s="2">
        <v>69659706</v>
      </c>
      <c r="C1218" s="2">
        <v>69660089</v>
      </c>
    </row>
    <row r="1219" spans="1:3" x14ac:dyDescent="0.2">
      <c r="A1219" s="2" t="s">
        <v>557</v>
      </c>
      <c r="B1219" s="2">
        <v>69694427</v>
      </c>
      <c r="C1219" s="2">
        <v>69694869</v>
      </c>
    </row>
    <row r="1220" spans="1:3" x14ac:dyDescent="0.2">
      <c r="A1220" s="2" t="s">
        <v>557</v>
      </c>
      <c r="B1220" s="2">
        <v>69714821</v>
      </c>
      <c r="C1220" s="2">
        <v>69715407</v>
      </c>
    </row>
    <row r="1221" spans="1:3" x14ac:dyDescent="0.2">
      <c r="A1221" s="2" t="s">
        <v>557</v>
      </c>
      <c r="B1221" s="2">
        <v>69726715</v>
      </c>
      <c r="C1221" s="2">
        <v>69728115</v>
      </c>
    </row>
    <row r="1222" spans="1:3" x14ac:dyDescent="0.2">
      <c r="A1222" s="2" t="s">
        <v>557</v>
      </c>
      <c r="B1222" s="2">
        <v>69733378</v>
      </c>
      <c r="C1222" s="2">
        <v>69735420</v>
      </c>
    </row>
    <row r="1223" spans="1:3" x14ac:dyDescent="0.2">
      <c r="A1223" s="2" t="s">
        <v>557</v>
      </c>
      <c r="B1223" s="2">
        <v>69794008</v>
      </c>
      <c r="C1223" s="2">
        <v>69794450</v>
      </c>
    </row>
    <row r="1224" spans="1:3" x14ac:dyDescent="0.2">
      <c r="A1224" s="2" t="s">
        <v>557</v>
      </c>
      <c r="B1224" s="2">
        <v>69808756</v>
      </c>
      <c r="C1224" s="2">
        <v>69809506</v>
      </c>
    </row>
    <row r="1225" spans="1:3" x14ac:dyDescent="0.2">
      <c r="A1225" s="2" t="s">
        <v>557</v>
      </c>
      <c r="B1225" s="2">
        <v>69828418</v>
      </c>
      <c r="C1225" s="2">
        <v>69829117</v>
      </c>
    </row>
    <row r="1226" spans="1:3" x14ac:dyDescent="0.2">
      <c r="A1226" s="2" t="s">
        <v>557</v>
      </c>
      <c r="B1226" s="2">
        <v>69833783</v>
      </c>
      <c r="C1226" s="2">
        <v>69834847</v>
      </c>
    </row>
    <row r="1227" spans="1:3" x14ac:dyDescent="0.2">
      <c r="A1227" s="2" t="s">
        <v>557</v>
      </c>
      <c r="B1227" s="2">
        <v>69862426</v>
      </c>
      <c r="C1227" s="2">
        <v>69863067</v>
      </c>
    </row>
    <row r="1228" spans="1:3" x14ac:dyDescent="0.2">
      <c r="A1228" s="2" t="s">
        <v>557</v>
      </c>
      <c r="B1228" s="2">
        <v>70051257</v>
      </c>
      <c r="C1228" s="2">
        <v>70051624</v>
      </c>
    </row>
    <row r="1229" spans="1:3" x14ac:dyDescent="0.2">
      <c r="A1229" s="2" t="s">
        <v>557</v>
      </c>
      <c r="B1229" s="2">
        <v>70223178</v>
      </c>
      <c r="C1229" s="2">
        <v>70223831</v>
      </c>
    </row>
    <row r="1230" spans="1:3" x14ac:dyDescent="0.2">
      <c r="A1230" s="2" t="s">
        <v>557</v>
      </c>
      <c r="B1230" s="2">
        <v>70265146</v>
      </c>
      <c r="C1230" s="2">
        <v>70265783</v>
      </c>
    </row>
    <row r="1231" spans="1:3" x14ac:dyDescent="0.2">
      <c r="A1231" s="2" t="s">
        <v>557</v>
      </c>
      <c r="B1231" s="2">
        <v>70338655</v>
      </c>
      <c r="C1231" s="2">
        <v>70338997</v>
      </c>
    </row>
    <row r="1232" spans="1:3" x14ac:dyDescent="0.2">
      <c r="A1232" s="2" t="s">
        <v>557</v>
      </c>
      <c r="B1232" s="2">
        <v>70460253</v>
      </c>
      <c r="C1232" s="2">
        <v>70460622</v>
      </c>
    </row>
    <row r="1233" spans="1:3" x14ac:dyDescent="0.2">
      <c r="A1233" s="2" t="s">
        <v>557</v>
      </c>
      <c r="B1233" s="2">
        <v>70469210</v>
      </c>
      <c r="C1233" s="2">
        <v>70469409</v>
      </c>
    </row>
    <row r="1234" spans="1:3" x14ac:dyDescent="0.2">
      <c r="A1234" s="2" t="s">
        <v>557</v>
      </c>
      <c r="B1234" s="2">
        <v>70501244</v>
      </c>
      <c r="C1234" s="2">
        <v>70501624</v>
      </c>
    </row>
    <row r="1235" spans="1:3" x14ac:dyDescent="0.2">
      <c r="A1235" s="2" t="s">
        <v>557</v>
      </c>
      <c r="B1235" s="2">
        <v>70577712</v>
      </c>
      <c r="C1235" s="2">
        <v>70578219</v>
      </c>
    </row>
    <row r="1236" spans="1:3" x14ac:dyDescent="0.2">
      <c r="A1236" s="2" t="s">
        <v>557</v>
      </c>
      <c r="B1236" s="2">
        <v>70783445</v>
      </c>
      <c r="C1236" s="2">
        <v>70784192</v>
      </c>
    </row>
    <row r="1237" spans="1:3" x14ac:dyDescent="0.2">
      <c r="A1237" s="2" t="s">
        <v>557</v>
      </c>
      <c r="B1237" s="2">
        <v>70796121</v>
      </c>
      <c r="C1237" s="2">
        <v>70796733</v>
      </c>
    </row>
    <row r="1238" spans="1:3" x14ac:dyDescent="0.2">
      <c r="A1238" s="2" t="s">
        <v>557</v>
      </c>
      <c r="B1238" s="2">
        <v>70817659</v>
      </c>
      <c r="C1238" s="2">
        <v>70818296</v>
      </c>
    </row>
    <row r="1239" spans="1:3" x14ac:dyDescent="0.2">
      <c r="A1239" s="2" t="s">
        <v>557</v>
      </c>
      <c r="B1239" s="2">
        <v>70832643</v>
      </c>
      <c r="C1239" s="2">
        <v>70833658</v>
      </c>
    </row>
    <row r="1240" spans="1:3" x14ac:dyDescent="0.2">
      <c r="A1240" s="2" t="s">
        <v>557</v>
      </c>
      <c r="B1240" s="2">
        <v>72020169</v>
      </c>
      <c r="C1240" s="2">
        <v>72021426</v>
      </c>
    </row>
    <row r="1241" spans="1:3" x14ac:dyDescent="0.2">
      <c r="A1241" s="2" t="s">
        <v>557</v>
      </c>
      <c r="B1241" s="2">
        <v>72028232</v>
      </c>
      <c r="C1241" s="2">
        <v>72029127</v>
      </c>
    </row>
    <row r="1242" spans="1:3" x14ac:dyDescent="0.2">
      <c r="A1242" s="2" t="s">
        <v>557</v>
      </c>
      <c r="B1242" s="2">
        <v>72254834</v>
      </c>
      <c r="C1242" s="2">
        <v>72255113</v>
      </c>
    </row>
    <row r="1243" spans="1:3" x14ac:dyDescent="0.2">
      <c r="A1243" s="2" t="s">
        <v>557</v>
      </c>
      <c r="B1243" s="2">
        <v>72420504</v>
      </c>
      <c r="C1243" s="2">
        <v>72421066</v>
      </c>
    </row>
    <row r="1244" spans="1:3" x14ac:dyDescent="0.2">
      <c r="A1244" s="2" t="s">
        <v>557</v>
      </c>
      <c r="B1244" s="2">
        <v>72503656</v>
      </c>
      <c r="C1244" s="2">
        <v>72503976</v>
      </c>
    </row>
    <row r="1245" spans="1:3" x14ac:dyDescent="0.2">
      <c r="A1245" s="2" t="s">
        <v>557</v>
      </c>
      <c r="B1245" s="2">
        <v>72609129</v>
      </c>
      <c r="C1245" s="2">
        <v>72609793</v>
      </c>
    </row>
    <row r="1246" spans="1:3" x14ac:dyDescent="0.2">
      <c r="A1246" s="2" t="s">
        <v>557</v>
      </c>
      <c r="B1246" s="2">
        <v>72861202</v>
      </c>
      <c r="C1246" s="2">
        <v>72861753</v>
      </c>
    </row>
    <row r="1247" spans="1:3" x14ac:dyDescent="0.2">
      <c r="A1247" s="2" t="s">
        <v>557</v>
      </c>
      <c r="B1247" s="2">
        <v>72951092</v>
      </c>
      <c r="C1247" s="2">
        <v>72951909</v>
      </c>
    </row>
    <row r="1248" spans="1:3" x14ac:dyDescent="0.2">
      <c r="A1248" s="2" t="s">
        <v>557</v>
      </c>
      <c r="B1248" s="2">
        <v>72990085</v>
      </c>
      <c r="C1248" s="2">
        <v>72990699</v>
      </c>
    </row>
    <row r="1249" spans="1:3" x14ac:dyDescent="0.2">
      <c r="A1249" s="2" t="s">
        <v>557</v>
      </c>
      <c r="B1249" s="2">
        <v>73012237</v>
      </c>
      <c r="C1249" s="2">
        <v>73013127</v>
      </c>
    </row>
    <row r="1250" spans="1:3" x14ac:dyDescent="0.2">
      <c r="A1250" s="2" t="s">
        <v>557</v>
      </c>
      <c r="B1250" s="2">
        <v>74451453</v>
      </c>
      <c r="C1250" s="2">
        <v>74452286</v>
      </c>
    </row>
    <row r="1251" spans="1:3" x14ac:dyDescent="0.2">
      <c r="A1251" s="2" t="s">
        <v>557</v>
      </c>
      <c r="B1251" s="2">
        <v>74462605</v>
      </c>
      <c r="C1251" s="2">
        <v>74463677</v>
      </c>
    </row>
    <row r="1252" spans="1:3" x14ac:dyDescent="0.2">
      <c r="A1252" s="2" t="s">
        <v>557</v>
      </c>
      <c r="B1252" s="2">
        <v>74536902</v>
      </c>
      <c r="C1252" s="2">
        <v>74538199</v>
      </c>
    </row>
    <row r="1253" spans="1:3" x14ac:dyDescent="0.2">
      <c r="A1253" s="2" t="s">
        <v>557</v>
      </c>
      <c r="B1253" s="2">
        <v>74584324</v>
      </c>
      <c r="C1253" s="2">
        <v>74584918</v>
      </c>
    </row>
    <row r="1254" spans="1:3" x14ac:dyDescent="0.2">
      <c r="A1254" s="2" t="s">
        <v>557</v>
      </c>
      <c r="B1254" s="2">
        <v>74645131</v>
      </c>
      <c r="C1254" s="2">
        <v>74645830</v>
      </c>
    </row>
    <row r="1255" spans="1:3" x14ac:dyDescent="0.2">
      <c r="A1255" s="2" t="s">
        <v>557</v>
      </c>
      <c r="B1255" s="2">
        <v>74651299</v>
      </c>
      <c r="C1255" s="2">
        <v>74652136</v>
      </c>
    </row>
    <row r="1256" spans="1:3" x14ac:dyDescent="0.2">
      <c r="A1256" s="2" t="s">
        <v>557</v>
      </c>
      <c r="B1256" s="2">
        <v>74680315</v>
      </c>
      <c r="C1256" s="2">
        <v>74680900</v>
      </c>
    </row>
    <row r="1257" spans="1:3" x14ac:dyDescent="0.2">
      <c r="A1257" s="2" t="s">
        <v>557</v>
      </c>
      <c r="B1257" s="2">
        <v>74710951</v>
      </c>
      <c r="C1257" s="2">
        <v>74711789</v>
      </c>
    </row>
    <row r="1258" spans="1:3" x14ac:dyDescent="0.2">
      <c r="A1258" s="2" t="s">
        <v>557</v>
      </c>
      <c r="B1258" s="2">
        <v>74738919</v>
      </c>
      <c r="C1258" s="2">
        <v>74739811</v>
      </c>
    </row>
    <row r="1259" spans="1:3" x14ac:dyDescent="0.2">
      <c r="A1259" s="2" t="s">
        <v>557</v>
      </c>
      <c r="B1259" s="2">
        <v>74992125</v>
      </c>
      <c r="C1259" s="2">
        <v>74992524</v>
      </c>
    </row>
    <row r="1260" spans="1:3" x14ac:dyDescent="0.2">
      <c r="A1260" s="2" t="s">
        <v>557</v>
      </c>
      <c r="B1260" s="2">
        <v>75003855</v>
      </c>
      <c r="C1260" s="2">
        <v>75004165</v>
      </c>
    </row>
    <row r="1261" spans="1:3" x14ac:dyDescent="0.2">
      <c r="A1261" s="2" t="s">
        <v>557</v>
      </c>
      <c r="B1261" s="2">
        <v>75073028</v>
      </c>
      <c r="C1261" s="2">
        <v>75073913</v>
      </c>
    </row>
    <row r="1262" spans="1:3" x14ac:dyDescent="0.2">
      <c r="A1262" s="2" t="s">
        <v>557</v>
      </c>
      <c r="B1262" s="2">
        <v>75161786</v>
      </c>
      <c r="C1262" s="2">
        <v>75162203</v>
      </c>
    </row>
    <row r="1263" spans="1:3" x14ac:dyDescent="0.2">
      <c r="A1263" s="2" t="s">
        <v>557</v>
      </c>
      <c r="B1263" s="2">
        <v>75235345</v>
      </c>
      <c r="C1263" s="2">
        <v>75236038</v>
      </c>
    </row>
    <row r="1264" spans="1:3" x14ac:dyDescent="0.2">
      <c r="A1264" s="2" t="s">
        <v>557</v>
      </c>
      <c r="B1264" s="2">
        <v>75267980</v>
      </c>
      <c r="C1264" s="2">
        <v>75268283</v>
      </c>
    </row>
    <row r="1265" spans="1:3" x14ac:dyDescent="0.2">
      <c r="A1265" s="2" t="s">
        <v>557</v>
      </c>
      <c r="B1265" s="2">
        <v>75274623</v>
      </c>
      <c r="C1265" s="2">
        <v>75275221</v>
      </c>
    </row>
    <row r="1266" spans="1:3" x14ac:dyDescent="0.2">
      <c r="A1266" s="2" t="s">
        <v>557</v>
      </c>
      <c r="B1266" s="2">
        <v>75300135</v>
      </c>
      <c r="C1266" s="2">
        <v>75300587</v>
      </c>
    </row>
    <row r="1267" spans="1:3" x14ac:dyDescent="0.2">
      <c r="A1267" s="2" t="s">
        <v>557</v>
      </c>
      <c r="B1267" s="2">
        <v>75344805</v>
      </c>
      <c r="C1267" s="2">
        <v>75345703</v>
      </c>
    </row>
    <row r="1268" spans="1:3" x14ac:dyDescent="0.2">
      <c r="A1268" s="2" t="s">
        <v>557</v>
      </c>
      <c r="B1268" s="2">
        <v>75401543</v>
      </c>
      <c r="C1268" s="2">
        <v>75402198</v>
      </c>
    </row>
    <row r="1269" spans="1:3" x14ac:dyDescent="0.2">
      <c r="A1269" s="2" t="s">
        <v>557</v>
      </c>
      <c r="B1269" s="2">
        <v>75413325</v>
      </c>
      <c r="C1269" s="2">
        <v>75413637</v>
      </c>
    </row>
    <row r="1270" spans="1:3" x14ac:dyDescent="0.2">
      <c r="A1270" s="2" t="s">
        <v>557</v>
      </c>
      <c r="B1270" s="2">
        <v>75444097</v>
      </c>
      <c r="C1270" s="2">
        <v>75445296</v>
      </c>
    </row>
    <row r="1271" spans="1:3" x14ac:dyDescent="0.2">
      <c r="A1271" s="2" t="s">
        <v>557</v>
      </c>
      <c r="B1271" s="2">
        <v>75461475</v>
      </c>
      <c r="C1271" s="2">
        <v>75461789</v>
      </c>
    </row>
    <row r="1272" spans="1:3" x14ac:dyDescent="0.2">
      <c r="A1272" s="2" t="s">
        <v>557</v>
      </c>
      <c r="B1272" s="2">
        <v>75492557</v>
      </c>
      <c r="C1272" s="2">
        <v>75493312</v>
      </c>
    </row>
    <row r="1273" spans="1:3" x14ac:dyDescent="0.2">
      <c r="A1273" s="2" t="s">
        <v>557</v>
      </c>
      <c r="B1273" s="2">
        <v>75546147</v>
      </c>
      <c r="C1273" s="2">
        <v>75547156</v>
      </c>
    </row>
    <row r="1274" spans="1:3" x14ac:dyDescent="0.2">
      <c r="A1274" s="2" t="s">
        <v>557</v>
      </c>
      <c r="B1274" s="2">
        <v>75635717</v>
      </c>
      <c r="C1274" s="2">
        <v>75635916</v>
      </c>
    </row>
    <row r="1275" spans="1:3" x14ac:dyDescent="0.2">
      <c r="A1275" s="2" t="s">
        <v>557</v>
      </c>
      <c r="B1275" s="2">
        <v>75727656</v>
      </c>
      <c r="C1275" s="2">
        <v>75727855</v>
      </c>
    </row>
    <row r="1276" spans="1:3" x14ac:dyDescent="0.2">
      <c r="A1276" s="2" t="s">
        <v>557</v>
      </c>
      <c r="B1276" s="2">
        <v>75992715</v>
      </c>
      <c r="C1276" s="2">
        <v>75993536</v>
      </c>
    </row>
    <row r="1277" spans="1:3" x14ac:dyDescent="0.2">
      <c r="A1277" s="2" t="s">
        <v>557</v>
      </c>
      <c r="B1277" s="2">
        <v>76015771</v>
      </c>
      <c r="C1277" s="2">
        <v>76016146</v>
      </c>
    </row>
    <row r="1278" spans="1:3" x14ac:dyDescent="0.2">
      <c r="A1278" s="2" t="s">
        <v>557</v>
      </c>
      <c r="B1278" s="2">
        <v>76030926</v>
      </c>
      <c r="C1278" s="2">
        <v>76031262</v>
      </c>
    </row>
    <row r="1279" spans="1:3" x14ac:dyDescent="0.2">
      <c r="A1279" s="2" t="s">
        <v>557</v>
      </c>
      <c r="B1279" s="2">
        <v>76056904</v>
      </c>
      <c r="C1279" s="2">
        <v>76057464</v>
      </c>
    </row>
    <row r="1280" spans="1:3" x14ac:dyDescent="0.2">
      <c r="A1280" s="2" t="s">
        <v>557</v>
      </c>
      <c r="B1280" s="2">
        <v>76106045</v>
      </c>
      <c r="C1280" s="2">
        <v>76106253</v>
      </c>
    </row>
    <row r="1281" spans="1:3" x14ac:dyDescent="0.2">
      <c r="A1281" s="2" t="s">
        <v>557</v>
      </c>
      <c r="B1281" s="2">
        <v>76211792</v>
      </c>
      <c r="C1281" s="2">
        <v>76212248</v>
      </c>
    </row>
    <row r="1282" spans="1:3" x14ac:dyDescent="0.2">
      <c r="A1282" s="2" t="s">
        <v>557</v>
      </c>
      <c r="B1282" s="2">
        <v>76220214</v>
      </c>
      <c r="C1282" s="2">
        <v>76221064</v>
      </c>
    </row>
    <row r="1283" spans="1:3" x14ac:dyDescent="0.2">
      <c r="A1283" s="2" t="s">
        <v>557</v>
      </c>
      <c r="B1283" s="2">
        <v>76307960</v>
      </c>
      <c r="C1283" s="2">
        <v>76308401</v>
      </c>
    </row>
    <row r="1284" spans="1:3" x14ac:dyDescent="0.2">
      <c r="A1284" s="2" t="s">
        <v>557</v>
      </c>
      <c r="B1284" s="2">
        <v>76576613</v>
      </c>
      <c r="C1284" s="2">
        <v>76577251</v>
      </c>
    </row>
    <row r="1285" spans="1:3" x14ac:dyDescent="0.2">
      <c r="A1285" s="2" t="s">
        <v>557</v>
      </c>
      <c r="B1285" s="2">
        <v>76659807</v>
      </c>
      <c r="C1285" s="2">
        <v>76660566</v>
      </c>
    </row>
    <row r="1286" spans="1:3" x14ac:dyDescent="0.2">
      <c r="A1286" s="2" t="s">
        <v>557</v>
      </c>
      <c r="B1286" s="2">
        <v>76758860</v>
      </c>
      <c r="C1286" s="2">
        <v>76760003</v>
      </c>
    </row>
    <row r="1287" spans="1:3" x14ac:dyDescent="0.2">
      <c r="A1287" s="2" t="s">
        <v>557</v>
      </c>
      <c r="B1287" s="2">
        <v>76891906</v>
      </c>
      <c r="C1287" s="2">
        <v>76892170</v>
      </c>
    </row>
    <row r="1288" spans="1:3" x14ac:dyDescent="0.2">
      <c r="A1288" s="2" t="s">
        <v>557</v>
      </c>
      <c r="B1288" s="2">
        <v>77029510</v>
      </c>
      <c r="C1288" s="2">
        <v>77030576</v>
      </c>
    </row>
    <row r="1289" spans="1:3" x14ac:dyDescent="0.2">
      <c r="A1289" s="2" t="s">
        <v>557</v>
      </c>
      <c r="B1289" s="2">
        <v>77223042</v>
      </c>
      <c r="C1289" s="2">
        <v>77223773</v>
      </c>
    </row>
    <row r="1290" spans="1:3" x14ac:dyDescent="0.2">
      <c r="A1290" s="2" t="s">
        <v>557</v>
      </c>
      <c r="B1290" s="2">
        <v>77303450</v>
      </c>
      <c r="C1290" s="2">
        <v>77304097</v>
      </c>
    </row>
    <row r="1291" spans="1:3" x14ac:dyDescent="0.2">
      <c r="A1291" s="2" t="s">
        <v>557</v>
      </c>
      <c r="B1291" s="2">
        <v>77421153</v>
      </c>
      <c r="C1291" s="2">
        <v>77421570</v>
      </c>
    </row>
    <row r="1292" spans="1:3" x14ac:dyDescent="0.2">
      <c r="A1292" s="2" t="s">
        <v>557</v>
      </c>
      <c r="B1292" s="2">
        <v>77499417</v>
      </c>
      <c r="C1292" s="2">
        <v>77499907</v>
      </c>
    </row>
    <row r="1293" spans="1:3" x14ac:dyDescent="0.2">
      <c r="A1293" s="2" t="s">
        <v>557</v>
      </c>
      <c r="B1293" s="2">
        <v>77606802</v>
      </c>
      <c r="C1293" s="2">
        <v>77607230</v>
      </c>
    </row>
    <row r="1294" spans="1:3" x14ac:dyDescent="0.2">
      <c r="A1294" s="2" t="s">
        <v>557</v>
      </c>
      <c r="B1294" s="2">
        <v>77707311</v>
      </c>
      <c r="C1294" s="2">
        <v>77707510</v>
      </c>
    </row>
    <row r="1295" spans="1:3" x14ac:dyDescent="0.2">
      <c r="A1295" s="2" t="s">
        <v>557</v>
      </c>
      <c r="B1295" s="2">
        <v>77795063</v>
      </c>
      <c r="C1295" s="2">
        <v>77796201</v>
      </c>
    </row>
    <row r="1296" spans="1:3" x14ac:dyDescent="0.2">
      <c r="A1296" s="2" t="s">
        <v>557</v>
      </c>
      <c r="B1296" s="2">
        <v>77845265</v>
      </c>
      <c r="C1296" s="2">
        <v>77845766</v>
      </c>
    </row>
    <row r="1297" spans="1:3" x14ac:dyDescent="0.2">
      <c r="A1297" s="2" t="s">
        <v>557</v>
      </c>
      <c r="B1297" s="2">
        <v>77858194</v>
      </c>
      <c r="C1297" s="2">
        <v>77858496</v>
      </c>
    </row>
    <row r="1298" spans="1:3" x14ac:dyDescent="0.2">
      <c r="A1298" s="2" t="s">
        <v>557</v>
      </c>
      <c r="B1298" s="2">
        <v>77893475</v>
      </c>
      <c r="C1298" s="2">
        <v>77894108</v>
      </c>
    </row>
    <row r="1299" spans="1:3" x14ac:dyDescent="0.2">
      <c r="A1299" s="2" t="s">
        <v>557</v>
      </c>
      <c r="B1299" s="2">
        <v>77907926</v>
      </c>
      <c r="C1299" s="2">
        <v>77908307</v>
      </c>
    </row>
    <row r="1300" spans="1:3" x14ac:dyDescent="0.2">
      <c r="A1300" s="2" t="s">
        <v>557</v>
      </c>
      <c r="B1300" s="2">
        <v>77978752</v>
      </c>
      <c r="C1300" s="2">
        <v>77979410</v>
      </c>
    </row>
    <row r="1301" spans="1:3" x14ac:dyDescent="0.2">
      <c r="A1301" s="2" t="s">
        <v>557</v>
      </c>
      <c r="B1301" s="2">
        <v>77991751</v>
      </c>
      <c r="C1301" s="2">
        <v>77992431</v>
      </c>
    </row>
    <row r="1302" spans="1:3" x14ac:dyDescent="0.2">
      <c r="A1302" s="2" t="s">
        <v>557</v>
      </c>
      <c r="B1302" s="2">
        <v>77996902</v>
      </c>
      <c r="C1302" s="2">
        <v>77997322</v>
      </c>
    </row>
    <row r="1303" spans="1:3" x14ac:dyDescent="0.2">
      <c r="A1303" s="2" t="s">
        <v>557</v>
      </c>
      <c r="B1303" s="2">
        <v>78058995</v>
      </c>
      <c r="C1303" s="2">
        <v>78059430</v>
      </c>
    </row>
    <row r="1304" spans="1:3" x14ac:dyDescent="0.2">
      <c r="A1304" s="2" t="s">
        <v>557</v>
      </c>
      <c r="B1304" s="2">
        <v>78279184</v>
      </c>
      <c r="C1304" s="2">
        <v>78279879</v>
      </c>
    </row>
    <row r="1305" spans="1:3" x14ac:dyDescent="0.2">
      <c r="A1305" s="2" t="s">
        <v>557</v>
      </c>
      <c r="B1305" s="2">
        <v>78325447</v>
      </c>
      <c r="C1305" s="2">
        <v>78326167</v>
      </c>
    </row>
    <row r="1306" spans="1:3" x14ac:dyDescent="0.2">
      <c r="A1306" s="2" t="s">
        <v>557</v>
      </c>
      <c r="B1306" s="2">
        <v>78349513</v>
      </c>
      <c r="C1306" s="2">
        <v>78350178</v>
      </c>
    </row>
    <row r="1307" spans="1:3" x14ac:dyDescent="0.2">
      <c r="A1307" s="2" t="s">
        <v>557</v>
      </c>
      <c r="B1307" s="2">
        <v>78364059</v>
      </c>
      <c r="C1307" s="2">
        <v>78364469</v>
      </c>
    </row>
    <row r="1308" spans="1:3" x14ac:dyDescent="0.2">
      <c r="A1308" s="2" t="s">
        <v>557</v>
      </c>
      <c r="B1308" s="2">
        <v>78510467</v>
      </c>
      <c r="C1308" s="2">
        <v>78511074</v>
      </c>
    </row>
    <row r="1309" spans="1:3" x14ac:dyDescent="0.2">
      <c r="A1309" s="2" t="s">
        <v>557</v>
      </c>
      <c r="B1309" s="2">
        <v>78884962</v>
      </c>
      <c r="C1309" s="2">
        <v>78885348</v>
      </c>
    </row>
    <row r="1310" spans="1:3" x14ac:dyDescent="0.2">
      <c r="A1310" s="2" t="s">
        <v>557</v>
      </c>
      <c r="B1310" s="2">
        <v>78894416</v>
      </c>
      <c r="C1310" s="2">
        <v>78894832</v>
      </c>
    </row>
    <row r="1311" spans="1:3" x14ac:dyDescent="0.2">
      <c r="A1311" s="2" t="s">
        <v>557</v>
      </c>
      <c r="B1311" s="2">
        <v>78959804</v>
      </c>
      <c r="C1311" s="2">
        <v>78960277</v>
      </c>
    </row>
    <row r="1312" spans="1:3" x14ac:dyDescent="0.2">
      <c r="A1312" s="2" t="s">
        <v>557</v>
      </c>
      <c r="B1312" s="2">
        <v>79000977</v>
      </c>
      <c r="C1312" s="2">
        <v>79001951</v>
      </c>
    </row>
    <row r="1313" spans="1:3" x14ac:dyDescent="0.2">
      <c r="A1313" s="2" t="s">
        <v>557</v>
      </c>
      <c r="B1313" s="2">
        <v>79038178</v>
      </c>
      <c r="C1313" s="2">
        <v>79038377</v>
      </c>
    </row>
    <row r="1314" spans="1:3" x14ac:dyDescent="0.2">
      <c r="A1314" s="2" t="s">
        <v>557</v>
      </c>
      <c r="B1314" s="2">
        <v>79068001</v>
      </c>
      <c r="C1314" s="2">
        <v>79068374</v>
      </c>
    </row>
    <row r="1315" spans="1:3" x14ac:dyDescent="0.2">
      <c r="A1315" s="2" t="s">
        <v>557</v>
      </c>
      <c r="B1315" s="2">
        <v>79152862</v>
      </c>
      <c r="C1315" s="2">
        <v>79153144</v>
      </c>
    </row>
    <row r="1316" spans="1:3" x14ac:dyDescent="0.2">
      <c r="A1316" s="2" t="s">
        <v>557</v>
      </c>
      <c r="B1316" s="2">
        <v>79517778</v>
      </c>
      <c r="C1316" s="2">
        <v>79518256</v>
      </c>
    </row>
    <row r="1317" spans="1:3" x14ac:dyDescent="0.2">
      <c r="A1317" s="2" t="s">
        <v>557</v>
      </c>
      <c r="B1317" s="2">
        <v>79524422</v>
      </c>
      <c r="C1317" s="2">
        <v>79525446</v>
      </c>
    </row>
    <row r="1318" spans="1:3" x14ac:dyDescent="0.2">
      <c r="A1318" s="2" t="s">
        <v>557</v>
      </c>
      <c r="B1318" s="2">
        <v>79551719</v>
      </c>
      <c r="C1318" s="2">
        <v>79552917</v>
      </c>
    </row>
    <row r="1319" spans="1:3" x14ac:dyDescent="0.2">
      <c r="A1319" s="2" t="s">
        <v>557</v>
      </c>
      <c r="B1319" s="2">
        <v>79806033</v>
      </c>
      <c r="C1319" s="2">
        <v>79806721</v>
      </c>
    </row>
    <row r="1320" spans="1:3" x14ac:dyDescent="0.2">
      <c r="A1320" s="2" t="s">
        <v>557</v>
      </c>
      <c r="B1320" s="2">
        <v>79894376</v>
      </c>
      <c r="C1320" s="2">
        <v>79894896</v>
      </c>
    </row>
    <row r="1321" spans="1:3" x14ac:dyDescent="0.2">
      <c r="A1321" s="2" t="s">
        <v>557</v>
      </c>
      <c r="B1321" s="2">
        <v>79902213</v>
      </c>
      <c r="C1321" s="2">
        <v>79903482</v>
      </c>
    </row>
    <row r="1322" spans="1:3" x14ac:dyDescent="0.2">
      <c r="A1322" s="2" t="s">
        <v>557</v>
      </c>
      <c r="B1322" s="2">
        <v>79955413</v>
      </c>
      <c r="C1322" s="2">
        <v>79955883</v>
      </c>
    </row>
    <row r="1323" spans="1:3" x14ac:dyDescent="0.2">
      <c r="A1323" s="2" t="s">
        <v>557</v>
      </c>
      <c r="B1323" s="2">
        <v>79997144</v>
      </c>
      <c r="C1323" s="2">
        <v>79997593</v>
      </c>
    </row>
    <row r="1324" spans="1:3" x14ac:dyDescent="0.2">
      <c r="A1324" s="2" t="s">
        <v>557</v>
      </c>
      <c r="B1324" s="2">
        <v>80022040</v>
      </c>
      <c r="C1324" s="2">
        <v>80023145</v>
      </c>
    </row>
    <row r="1325" spans="1:3" x14ac:dyDescent="0.2">
      <c r="A1325" s="2" t="s">
        <v>557</v>
      </c>
      <c r="B1325" s="2">
        <v>80191383</v>
      </c>
      <c r="C1325" s="2">
        <v>80191648</v>
      </c>
    </row>
    <row r="1326" spans="1:3" x14ac:dyDescent="0.2">
      <c r="A1326" s="2" t="s">
        <v>557</v>
      </c>
      <c r="B1326" s="2">
        <v>80196605</v>
      </c>
      <c r="C1326" s="2">
        <v>80197180</v>
      </c>
    </row>
    <row r="1327" spans="1:3" x14ac:dyDescent="0.2">
      <c r="A1327" s="2" t="s">
        <v>557</v>
      </c>
      <c r="B1327" s="2">
        <v>80241888</v>
      </c>
      <c r="C1327" s="2">
        <v>80242649</v>
      </c>
    </row>
    <row r="1328" spans="1:3" x14ac:dyDescent="0.2">
      <c r="A1328" s="2" t="s">
        <v>557</v>
      </c>
      <c r="B1328" s="2">
        <v>80592668</v>
      </c>
      <c r="C1328" s="2">
        <v>80593366</v>
      </c>
    </row>
    <row r="1329" spans="1:3" x14ac:dyDescent="0.2">
      <c r="A1329" s="2" t="s">
        <v>557</v>
      </c>
      <c r="B1329" s="2">
        <v>81820342</v>
      </c>
      <c r="C1329" s="2">
        <v>81820605</v>
      </c>
    </row>
    <row r="1330" spans="1:3" x14ac:dyDescent="0.2">
      <c r="A1330" s="2" t="s">
        <v>557</v>
      </c>
      <c r="B1330" s="2">
        <v>81852758</v>
      </c>
      <c r="C1330" s="2">
        <v>81852998</v>
      </c>
    </row>
    <row r="1331" spans="1:3" x14ac:dyDescent="0.2">
      <c r="A1331" s="2" t="s">
        <v>557</v>
      </c>
      <c r="B1331" s="2">
        <v>82577663</v>
      </c>
      <c r="C1331" s="2">
        <v>82577972</v>
      </c>
    </row>
    <row r="1332" spans="1:3" x14ac:dyDescent="0.2">
      <c r="A1332" s="2" t="s">
        <v>557</v>
      </c>
      <c r="B1332" s="2">
        <v>82594512</v>
      </c>
      <c r="C1332" s="2">
        <v>82595261</v>
      </c>
    </row>
    <row r="1333" spans="1:3" x14ac:dyDescent="0.2">
      <c r="A1333" s="2" t="s">
        <v>557</v>
      </c>
      <c r="B1333" s="2">
        <v>82684144</v>
      </c>
      <c r="C1333" s="2">
        <v>82684590</v>
      </c>
    </row>
    <row r="1334" spans="1:3" x14ac:dyDescent="0.2">
      <c r="A1334" s="2" t="s">
        <v>557</v>
      </c>
      <c r="B1334" s="2">
        <v>82703538</v>
      </c>
      <c r="C1334" s="2">
        <v>82704105</v>
      </c>
    </row>
    <row r="1335" spans="1:3" x14ac:dyDescent="0.2">
      <c r="A1335" s="2" t="s">
        <v>557</v>
      </c>
      <c r="B1335" s="2">
        <v>82721667</v>
      </c>
      <c r="C1335" s="2">
        <v>82722034</v>
      </c>
    </row>
    <row r="1336" spans="1:3" x14ac:dyDescent="0.2">
      <c r="A1336" s="2" t="s">
        <v>557</v>
      </c>
      <c r="B1336" s="2">
        <v>83084528</v>
      </c>
      <c r="C1336" s="2">
        <v>83085084</v>
      </c>
    </row>
    <row r="1337" spans="1:3" x14ac:dyDescent="0.2">
      <c r="A1337" s="2" t="s">
        <v>557</v>
      </c>
      <c r="B1337" s="2">
        <v>83105002</v>
      </c>
      <c r="C1337" s="2">
        <v>83105411</v>
      </c>
    </row>
    <row r="1338" spans="1:3" x14ac:dyDescent="0.2">
      <c r="A1338" s="2" t="s">
        <v>557</v>
      </c>
      <c r="B1338" s="2">
        <v>83112266</v>
      </c>
      <c r="C1338" s="2">
        <v>83112563</v>
      </c>
    </row>
    <row r="1339" spans="1:3" x14ac:dyDescent="0.2">
      <c r="A1339" s="2" t="s">
        <v>557</v>
      </c>
      <c r="B1339" s="2">
        <v>83116247</v>
      </c>
      <c r="C1339" s="2">
        <v>83116449</v>
      </c>
    </row>
    <row r="1340" spans="1:3" x14ac:dyDescent="0.2">
      <c r="A1340" s="2" t="s">
        <v>557</v>
      </c>
      <c r="B1340" s="2">
        <v>83253880</v>
      </c>
      <c r="C1340" s="2">
        <v>83254320</v>
      </c>
    </row>
    <row r="1341" spans="1:3" x14ac:dyDescent="0.2">
      <c r="A1341" s="2" t="s">
        <v>557</v>
      </c>
      <c r="B1341" s="2">
        <v>83276191</v>
      </c>
      <c r="C1341" s="2">
        <v>83276516</v>
      </c>
    </row>
    <row r="1342" spans="1:3" x14ac:dyDescent="0.2">
      <c r="A1342" s="2" t="s">
        <v>557</v>
      </c>
      <c r="B1342" s="2">
        <v>83567187</v>
      </c>
      <c r="C1342" s="2">
        <v>83567581</v>
      </c>
    </row>
    <row r="1343" spans="1:3" x14ac:dyDescent="0.2">
      <c r="A1343" s="2" t="s">
        <v>557</v>
      </c>
      <c r="B1343" s="2">
        <v>83755424</v>
      </c>
      <c r="C1343" s="2">
        <v>83756147</v>
      </c>
    </row>
    <row r="1344" spans="1:3" x14ac:dyDescent="0.2">
      <c r="A1344" s="2" t="s">
        <v>557</v>
      </c>
      <c r="B1344" s="2">
        <v>83777718</v>
      </c>
      <c r="C1344" s="2">
        <v>83778344</v>
      </c>
    </row>
    <row r="1345" spans="1:3" x14ac:dyDescent="0.2">
      <c r="A1345" s="2" t="s">
        <v>557</v>
      </c>
      <c r="B1345" s="2">
        <v>83840882</v>
      </c>
      <c r="C1345" s="2">
        <v>83841801</v>
      </c>
    </row>
    <row r="1346" spans="1:3" x14ac:dyDescent="0.2">
      <c r="A1346" s="2" t="s">
        <v>557</v>
      </c>
      <c r="B1346" s="2">
        <v>83965512</v>
      </c>
      <c r="C1346" s="2">
        <v>83965765</v>
      </c>
    </row>
    <row r="1347" spans="1:3" x14ac:dyDescent="0.2">
      <c r="A1347" s="2" t="s">
        <v>557</v>
      </c>
      <c r="B1347" s="2">
        <v>83993588</v>
      </c>
      <c r="C1347" s="2">
        <v>83993945</v>
      </c>
    </row>
    <row r="1348" spans="1:3" x14ac:dyDescent="0.2">
      <c r="A1348" s="2" t="s">
        <v>557</v>
      </c>
      <c r="B1348" s="2">
        <v>84326771</v>
      </c>
      <c r="C1348" s="2">
        <v>84327043</v>
      </c>
    </row>
    <row r="1349" spans="1:3" x14ac:dyDescent="0.2">
      <c r="A1349" s="2" t="s">
        <v>557</v>
      </c>
      <c r="B1349" s="2">
        <v>84404030</v>
      </c>
      <c r="C1349" s="2">
        <v>84404392</v>
      </c>
    </row>
    <row r="1350" spans="1:3" x14ac:dyDescent="0.2">
      <c r="A1350" s="2" t="s">
        <v>557</v>
      </c>
      <c r="B1350" s="2">
        <v>84632390</v>
      </c>
      <c r="C1350" s="2">
        <v>84633147</v>
      </c>
    </row>
    <row r="1351" spans="1:3" x14ac:dyDescent="0.2">
      <c r="A1351" s="2" t="s">
        <v>557</v>
      </c>
      <c r="B1351" s="2">
        <v>84642246</v>
      </c>
      <c r="C1351" s="2">
        <v>84642777</v>
      </c>
    </row>
    <row r="1352" spans="1:3" x14ac:dyDescent="0.2">
      <c r="A1352" s="2" t="s">
        <v>557</v>
      </c>
      <c r="B1352" s="2">
        <v>84683310</v>
      </c>
      <c r="C1352" s="2">
        <v>84684136</v>
      </c>
    </row>
    <row r="1353" spans="1:3" x14ac:dyDescent="0.2">
      <c r="A1353" s="2" t="s">
        <v>557</v>
      </c>
      <c r="B1353" s="2">
        <v>84693210</v>
      </c>
      <c r="C1353" s="2">
        <v>84693607</v>
      </c>
    </row>
    <row r="1354" spans="1:3" x14ac:dyDescent="0.2">
      <c r="A1354" s="2" t="s">
        <v>557</v>
      </c>
      <c r="B1354" s="2">
        <v>84729623</v>
      </c>
      <c r="C1354" s="2">
        <v>84730076</v>
      </c>
    </row>
    <row r="1355" spans="1:3" x14ac:dyDescent="0.2">
      <c r="A1355" s="2" t="s">
        <v>557</v>
      </c>
      <c r="B1355" s="2">
        <v>84773335</v>
      </c>
      <c r="C1355" s="2">
        <v>84773604</v>
      </c>
    </row>
    <row r="1356" spans="1:3" x14ac:dyDescent="0.2">
      <c r="A1356" s="2" t="s">
        <v>557</v>
      </c>
      <c r="B1356" s="2">
        <v>84953223</v>
      </c>
      <c r="C1356" s="2">
        <v>84954002</v>
      </c>
    </row>
    <row r="1357" spans="1:3" x14ac:dyDescent="0.2">
      <c r="A1357" s="2" t="s">
        <v>557</v>
      </c>
      <c r="B1357" s="2">
        <v>85048052</v>
      </c>
      <c r="C1357" s="2">
        <v>85048781</v>
      </c>
    </row>
    <row r="1358" spans="1:3" x14ac:dyDescent="0.2">
      <c r="A1358" s="2" t="s">
        <v>557</v>
      </c>
      <c r="B1358" s="2">
        <v>85124585</v>
      </c>
      <c r="C1358" s="2">
        <v>85124975</v>
      </c>
    </row>
    <row r="1359" spans="1:3" x14ac:dyDescent="0.2">
      <c r="A1359" s="2" t="s">
        <v>557</v>
      </c>
      <c r="B1359" s="2">
        <v>85166207</v>
      </c>
      <c r="C1359" s="2">
        <v>85166817</v>
      </c>
    </row>
    <row r="1360" spans="1:3" x14ac:dyDescent="0.2">
      <c r="A1360" s="2" t="s">
        <v>557</v>
      </c>
      <c r="B1360" s="2">
        <v>86070341</v>
      </c>
      <c r="C1360" s="2">
        <v>86071323</v>
      </c>
    </row>
    <row r="1361" spans="1:3" x14ac:dyDescent="0.2">
      <c r="A1361" s="2" t="s">
        <v>557</v>
      </c>
      <c r="B1361" s="2">
        <v>86170853</v>
      </c>
      <c r="C1361" s="2">
        <v>86171962</v>
      </c>
    </row>
    <row r="1362" spans="1:3" x14ac:dyDescent="0.2">
      <c r="A1362" s="2" t="s">
        <v>557</v>
      </c>
      <c r="B1362" s="2">
        <v>86297689</v>
      </c>
      <c r="C1362" s="2">
        <v>86298002</v>
      </c>
    </row>
    <row r="1363" spans="1:3" x14ac:dyDescent="0.2">
      <c r="A1363" s="2" t="s">
        <v>557</v>
      </c>
      <c r="B1363" s="2">
        <v>86358194</v>
      </c>
      <c r="C1363" s="2">
        <v>86358517</v>
      </c>
    </row>
    <row r="1364" spans="1:3" x14ac:dyDescent="0.2">
      <c r="A1364" s="2" t="s">
        <v>557</v>
      </c>
      <c r="B1364" s="2">
        <v>86497181</v>
      </c>
      <c r="C1364" s="2">
        <v>86497491</v>
      </c>
    </row>
    <row r="1365" spans="1:3" x14ac:dyDescent="0.2">
      <c r="A1365" s="2" t="s">
        <v>557</v>
      </c>
      <c r="B1365" s="2">
        <v>86570805</v>
      </c>
      <c r="C1365" s="2">
        <v>86571654</v>
      </c>
    </row>
    <row r="1366" spans="1:3" x14ac:dyDescent="0.2">
      <c r="A1366" s="2" t="s">
        <v>557</v>
      </c>
      <c r="B1366" s="2">
        <v>86620968</v>
      </c>
      <c r="C1366" s="2">
        <v>86621447</v>
      </c>
    </row>
    <row r="1367" spans="1:3" x14ac:dyDescent="0.2">
      <c r="A1367" s="2" t="s">
        <v>557</v>
      </c>
      <c r="B1367" s="2">
        <v>86900085</v>
      </c>
      <c r="C1367" s="2">
        <v>86900478</v>
      </c>
    </row>
    <row r="1368" spans="1:3" x14ac:dyDescent="0.2">
      <c r="A1368" s="2" t="s">
        <v>557</v>
      </c>
      <c r="B1368" s="2">
        <v>86922519</v>
      </c>
      <c r="C1368" s="2">
        <v>86922831</v>
      </c>
    </row>
    <row r="1369" spans="1:3" x14ac:dyDescent="0.2">
      <c r="A1369" s="2" t="s">
        <v>557</v>
      </c>
      <c r="B1369" s="2">
        <v>86940715</v>
      </c>
      <c r="C1369" s="2">
        <v>86941067</v>
      </c>
    </row>
    <row r="1370" spans="1:3" x14ac:dyDescent="0.2">
      <c r="A1370" s="2" t="s">
        <v>557</v>
      </c>
      <c r="B1370" s="2">
        <v>87236026</v>
      </c>
      <c r="C1370" s="2">
        <v>87236580</v>
      </c>
    </row>
    <row r="1371" spans="1:3" x14ac:dyDescent="0.2">
      <c r="A1371" s="2" t="s">
        <v>557</v>
      </c>
      <c r="B1371" s="2">
        <v>87256277</v>
      </c>
      <c r="C1371" s="2">
        <v>87256803</v>
      </c>
    </row>
    <row r="1372" spans="1:3" x14ac:dyDescent="0.2">
      <c r="A1372" s="2" t="s">
        <v>557</v>
      </c>
      <c r="B1372" s="2">
        <v>87261751</v>
      </c>
      <c r="C1372" s="2">
        <v>87262318</v>
      </c>
    </row>
    <row r="1373" spans="1:3" x14ac:dyDescent="0.2">
      <c r="A1373" s="2" t="s">
        <v>557</v>
      </c>
      <c r="B1373" s="2">
        <v>87275393</v>
      </c>
      <c r="C1373" s="2">
        <v>87275965</v>
      </c>
    </row>
    <row r="1374" spans="1:3" x14ac:dyDescent="0.2">
      <c r="A1374" s="2" t="s">
        <v>557</v>
      </c>
      <c r="B1374" s="2">
        <v>87284494</v>
      </c>
      <c r="C1374" s="2">
        <v>87285062</v>
      </c>
    </row>
    <row r="1375" spans="1:3" x14ac:dyDescent="0.2">
      <c r="A1375" s="2" t="s">
        <v>557</v>
      </c>
      <c r="B1375" s="2">
        <v>87405226</v>
      </c>
      <c r="C1375" s="2">
        <v>87405777</v>
      </c>
    </row>
    <row r="1376" spans="1:3" x14ac:dyDescent="0.2">
      <c r="A1376" s="2" t="s">
        <v>557</v>
      </c>
      <c r="B1376" s="2">
        <v>87550856</v>
      </c>
      <c r="C1376" s="2">
        <v>87551477</v>
      </c>
    </row>
    <row r="1377" spans="1:3" x14ac:dyDescent="0.2">
      <c r="A1377" s="2" t="s">
        <v>557</v>
      </c>
      <c r="B1377" s="2">
        <v>87666615</v>
      </c>
      <c r="C1377" s="2">
        <v>87666814</v>
      </c>
    </row>
    <row r="1378" spans="1:3" x14ac:dyDescent="0.2">
      <c r="A1378" s="2" t="s">
        <v>557</v>
      </c>
      <c r="B1378" s="2">
        <v>87800641</v>
      </c>
      <c r="C1378" s="2">
        <v>87801403</v>
      </c>
    </row>
    <row r="1379" spans="1:3" x14ac:dyDescent="0.2">
      <c r="A1379" s="2" t="s">
        <v>557</v>
      </c>
      <c r="B1379" s="2">
        <v>87860680</v>
      </c>
      <c r="C1379" s="2">
        <v>87861266</v>
      </c>
    </row>
    <row r="1380" spans="1:3" x14ac:dyDescent="0.2">
      <c r="A1380" s="2" t="s">
        <v>557</v>
      </c>
      <c r="B1380" s="2">
        <v>87881230</v>
      </c>
      <c r="C1380" s="2">
        <v>87881460</v>
      </c>
    </row>
    <row r="1381" spans="1:3" x14ac:dyDescent="0.2">
      <c r="A1381" s="2" t="s">
        <v>557</v>
      </c>
      <c r="B1381" s="2">
        <v>87986522</v>
      </c>
      <c r="C1381" s="2">
        <v>87986853</v>
      </c>
    </row>
    <row r="1382" spans="1:3" x14ac:dyDescent="0.2">
      <c r="A1382" s="2" t="s">
        <v>557</v>
      </c>
      <c r="B1382" s="2">
        <v>87994739</v>
      </c>
      <c r="C1382" s="2">
        <v>87994966</v>
      </c>
    </row>
    <row r="1383" spans="1:3" x14ac:dyDescent="0.2">
      <c r="A1383" s="2" t="s">
        <v>557</v>
      </c>
      <c r="B1383" s="2">
        <v>88017382</v>
      </c>
      <c r="C1383" s="2">
        <v>88017971</v>
      </c>
    </row>
    <row r="1384" spans="1:3" x14ac:dyDescent="0.2">
      <c r="A1384" s="2" t="s">
        <v>557</v>
      </c>
      <c r="B1384" s="2">
        <v>88762831</v>
      </c>
      <c r="C1384" s="2">
        <v>88763080</v>
      </c>
    </row>
    <row r="1385" spans="1:3" x14ac:dyDescent="0.2">
      <c r="A1385" s="2" t="s">
        <v>557</v>
      </c>
      <c r="B1385" s="2">
        <v>88816543</v>
      </c>
      <c r="C1385" s="2">
        <v>88816878</v>
      </c>
    </row>
    <row r="1386" spans="1:3" x14ac:dyDescent="0.2">
      <c r="A1386" s="2" t="s">
        <v>557</v>
      </c>
      <c r="B1386" s="2">
        <v>88834974</v>
      </c>
      <c r="C1386" s="2">
        <v>88836017</v>
      </c>
    </row>
    <row r="1387" spans="1:3" x14ac:dyDescent="0.2">
      <c r="A1387" s="2" t="s">
        <v>557</v>
      </c>
      <c r="B1387" s="2">
        <v>88860599</v>
      </c>
      <c r="C1387" s="2">
        <v>88861128</v>
      </c>
    </row>
    <row r="1388" spans="1:3" x14ac:dyDescent="0.2">
      <c r="A1388" s="2" t="s">
        <v>557</v>
      </c>
      <c r="B1388" s="2">
        <v>88892710</v>
      </c>
      <c r="C1388" s="2">
        <v>88893199</v>
      </c>
    </row>
    <row r="1389" spans="1:3" x14ac:dyDescent="0.2">
      <c r="A1389" s="2" t="s">
        <v>557</v>
      </c>
      <c r="B1389" s="2">
        <v>88921396</v>
      </c>
      <c r="C1389" s="2">
        <v>88921837</v>
      </c>
    </row>
    <row r="1390" spans="1:3" x14ac:dyDescent="0.2">
      <c r="A1390" s="2" t="s">
        <v>557</v>
      </c>
      <c r="B1390" s="2">
        <v>89048258</v>
      </c>
      <c r="C1390" s="2">
        <v>89048486</v>
      </c>
    </row>
    <row r="1391" spans="1:3" x14ac:dyDescent="0.2">
      <c r="A1391" s="2" t="s">
        <v>557</v>
      </c>
      <c r="B1391" s="2">
        <v>90216518</v>
      </c>
      <c r="C1391" s="2">
        <v>90216956</v>
      </c>
    </row>
    <row r="1392" spans="1:3" x14ac:dyDescent="0.2">
      <c r="A1392" s="2" t="s">
        <v>557</v>
      </c>
      <c r="B1392" s="2">
        <v>90498790</v>
      </c>
      <c r="C1392" s="2">
        <v>90499907</v>
      </c>
    </row>
    <row r="1393" spans="1:3" x14ac:dyDescent="0.2">
      <c r="A1393" s="2" t="s">
        <v>557</v>
      </c>
      <c r="B1393" s="2">
        <v>93746814</v>
      </c>
      <c r="C1393" s="2">
        <v>93747653</v>
      </c>
    </row>
    <row r="1394" spans="1:3" x14ac:dyDescent="0.2">
      <c r="A1394" s="2" t="s">
        <v>557</v>
      </c>
      <c r="B1394" s="2">
        <v>93816535</v>
      </c>
      <c r="C1394" s="2">
        <v>93817229</v>
      </c>
    </row>
    <row r="1395" spans="1:3" x14ac:dyDescent="0.2">
      <c r="A1395" s="2" t="s">
        <v>557</v>
      </c>
      <c r="B1395" s="2">
        <v>93829490</v>
      </c>
      <c r="C1395" s="2">
        <v>93829807</v>
      </c>
    </row>
    <row r="1396" spans="1:3" x14ac:dyDescent="0.2">
      <c r="A1396" s="2" t="s">
        <v>557</v>
      </c>
      <c r="B1396" s="2">
        <v>93856506</v>
      </c>
      <c r="C1396" s="2">
        <v>93856944</v>
      </c>
    </row>
    <row r="1397" spans="1:3" x14ac:dyDescent="0.2">
      <c r="A1397" s="2" t="s">
        <v>557</v>
      </c>
      <c r="B1397" s="2">
        <v>94021660</v>
      </c>
      <c r="C1397" s="2">
        <v>94022027</v>
      </c>
    </row>
    <row r="1398" spans="1:3" x14ac:dyDescent="0.2">
      <c r="A1398" s="2" t="s">
        <v>557</v>
      </c>
      <c r="B1398" s="2">
        <v>94071900</v>
      </c>
      <c r="C1398" s="2">
        <v>94072926</v>
      </c>
    </row>
    <row r="1399" spans="1:3" x14ac:dyDescent="0.2">
      <c r="A1399" s="2" t="s">
        <v>557</v>
      </c>
      <c r="B1399" s="2">
        <v>94182795</v>
      </c>
      <c r="C1399" s="2">
        <v>94183504</v>
      </c>
    </row>
    <row r="1400" spans="1:3" x14ac:dyDescent="0.2">
      <c r="A1400" s="2" t="s">
        <v>557</v>
      </c>
      <c r="B1400" s="2">
        <v>94188450</v>
      </c>
      <c r="C1400" s="2">
        <v>94189739</v>
      </c>
    </row>
    <row r="1401" spans="1:3" x14ac:dyDescent="0.2">
      <c r="A1401" s="2" t="s">
        <v>557</v>
      </c>
      <c r="B1401" s="2">
        <v>94410041</v>
      </c>
      <c r="C1401" s="2">
        <v>94410657</v>
      </c>
    </row>
    <row r="1402" spans="1:3" x14ac:dyDescent="0.2">
      <c r="A1402" s="2" t="s">
        <v>557</v>
      </c>
      <c r="B1402" s="2">
        <v>94462918</v>
      </c>
      <c r="C1402" s="2">
        <v>94463886</v>
      </c>
    </row>
    <row r="1403" spans="1:3" x14ac:dyDescent="0.2">
      <c r="A1403" s="2" t="s">
        <v>557</v>
      </c>
      <c r="B1403" s="2">
        <v>94490958</v>
      </c>
      <c r="C1403" s="2">
        <v>94492129</v>
      </c>
    </row>
    <row r="1404" spans="1:3" x14ac:dyDescent="0.2">
      <c r="A1404" s="2" t="s">
        <v>557</v>
      </c>
      <c r="B1404" s="2">
        <v>94514954</v>
      </c>
      <c r="C1404" s="2">
        <v>94515283</v>
      </c>
    </row>
    <row r="1405" spans="1:3" x14ac:dyDescent="0.2">
      <c r="A1405" s="2" t="s">
        <v>557</v>
      </c>
      <c r="B1405" s="2">
        <v>94734339</v>
      </c>
      <c r="C1405" s="2">
        <v>94734562</v>
      </c>
    </row>
    <row r="1406" spans="1:3" x14ac:dyDescent="0.2">
      <c r="A1406" s="2" t="s">
        <v>557</v>
      </c>
      <c r="B1406" s="2">
        <v>94742438</v>
      </c>
      <c r="C1406" s="2">
        <v>94742947</v>
      </c>
    </row>
    <row r="1407" spans="1:3" x14ac:dyDescent="0.2">
      <c r="A1407" s="2" t="s">
        <v>557</v>
      </c>
      <c r="B1407" s="2">
        <v>94774917</v>
      </c>
      <c r="C1407" s="2">
        <v>94775156</v>
      </c>
    </row>
    <row r="1408" spans="1:3" x14ac:dyDescent="0.2">
      <c r="A1408" s="2" t="s">
        <v>557</v>
      </c>
      <c r="B1408" s="2">
        <v>94790071</v>
      </c>
      <c r="C1408" s="2">
        <v>94790466</v>
      </c>
    </row>
    <row r="1409" spans="1:3" x14ac:dyDescent="0.2">
      <c r="A1409" s="2" t="s">
        <v>557</v>
      </c>
      <c r="B1409" s="2">
        <v>94797699</v>
      </c>
      <c r="C1409" s="2">
        <v>94798425</v>
      </c>
    </row>
    <row r="1410" spans="1:3" x14ac:dyDescent="0.2">
      <c r="A1410" s="2" t="s">
        <v>557</v>
      </c>
      <c r="B1410" s="2">
        <v>94840439</v>
      </c>
      <c r="C1410" s="2">
        <v>94841037</v>
      </c>
    </row>
    <row r="1411" spans="1:3" x14ac:dyDescent="0.2">
      <c r="A1411" s="2" t="s">
        <v>557</v>
      </c>
      <c r="B1411" s="2">
        <v>94902646</v>
      </c>
      <c r="C1411" s="2">
        <v>94902911</v>
      </c>
    </row>
    <row r="1412" spans="1:3" x14ac:dyDescent="0.2">
      <c r="A1412" s="2" t="s">
        <v>557</v>
      </c>
      <c r="B1412" s="2">
        <v>95048031</v>
      </c>
      <c r="C1412" s="2">
        <v>95048516</v>
      </c>
    </row>
    <row r="1413" spans="1:3" x14ac:dyDescent="0.2">
      <c r="A1413" s="2" t="s">
        <v>557</v>
      </c>
      <c r="B1413" s="2">
        <v>95120556</v>
      </c>
      <c r="C1413" s="2">
        <v>95120755</v>
      </c>
    </row>
    <row r="1414" spans="1:3" x14ac:dyDescent="0.2">
      <c r="A1414" s="2" t="s">
        <v>557</v>
      </c>
      <c r="B1414" s="2">
        <v>95171176</v>
      </c>
      <c r="C1414" s="2">
        <v>95171949</v>
      </c>
    </row>
    <row r="1415" spans="1:3" x14ac:dyDescent="0.2">
      <c r="A1415" s="2" t="s">
        <v>557</v>
      </c>
      <c r="B1415" s="2">
        <v>95245741</v>
      </c>
      <c r="C1415" s="2">
        <v>95246457</v>
      </c>
    </row>
    <row r="1416" spans="1:3" x14ac:dyDescent="0.2">
      <c r="A1416" s="2" t="s">
        <v>557</v>
      </c>
      <c r="B1416" s="2">
        <v>95275058</v>
      </c>
      <c r="C1416" s="2">
        <v>95276151</v>
      </c>
    </row>
    <row r="1417" spans="1:3" x14ac:dyDescent="0.2">
      <c r="A1417" s="2" t="s">
        <v>557</v>
      </c>
      <c r="B1417" s="2">
        <v>95293925</v>
      </c>
      <c r="C1417" s="2">
        <v>95294124</v>
      </c>
    </row>
    <row r="1418" spans="1:3" x14ac:dyDescent="0.2">
      <c r="A1418" s="2" t="s">
        <v>557</v>
      </c>
      <c r="B1418" s="2">
        <v>95527820</v>
      </c>
      <c r="C1418" s="2">
        <v>95528671</v>
      </c>
    </row>
    <row r="1419" spans="1:3" x14ac:dyDescent="0.2">
      <c r="A1419" s="2" t="s">
        <v>557</v>
      </c>
      <c r="B1419" s="2">
        <v>95624739</v>
      </c>
      <c r="C1419" s="2">
        <v>95624938</v>
      </c>
    </row>
    <row r="1420" spans="1:3" x14ac:dyDescent="0.2">
      <c r="A1420" s="2" t="s">
        <v>557</v>
      </c>
      <c r="B1420" s="2">
        <v>95720313</v>
      </c>
      <c r="C1420" s="2">
        <v>95721078</v>
      </c>
    </row>
    <row r="1421" spans="1:3" x14ac:dyDescent="0.2">
      <c r="A1421" s="2" t="s">
        <v>557</v>
      </c>
      <c r="B1421" s="2">
        <v>95926561</v>
      </c>
      <c r="C1421" s="2">
        <v>95926967</v>
      </c>
    </row>
    <row r="1422" spans="1:3" x14ac:dyDescent="0.2">
      <c r="A1422" s="2" t="s">
        <v>557</v>
      </c>
      <c r="B1422" s="2">
        <v>95937105</v>
      </c>
      <c r="C1422" s="2">
        <v>95937544</v>
      </c>
    </row>
    <row r="1423" spans="1:3" x14ac:dyDescent="0.2">
      <c r="A1423" s="2" t="s">
        <v>557</v>
      </c>
      <c r="B1423" s="2">
        <v>96203218</v>
      </c>
      <c r="C1423" s="2">
        <v>96203596</v>
      </c>
    </row>
    <row r="1424" spans="1:3" x14ac:dyDescent="0.2">
      <c r="A1424" s="2" t="s">
        <v>557</v>
      </c>
      <c r="B1424" s="2">
        <v>96214562</v>
      </c>
      <c r="C1424" s="2">
        <v>96214761</v>
      </c>
    </row>
    <row r="1425" spans="1:3" x14ac:dyDescent="0.2">
      <c r="A1425" s="2" t="s">
        <v>557</v>
      </c>
      <c r="B1425" s="2">
        <v>96638619</v>
      </c>
      <c r="C1425" s="2">
        <v>96639165</v>
      </c>
    </row>
    <row r="1426" spans="1:3" x14ac:dyDescent="0.2">
      <c r="A1426" s="2" t="s">
        <v>557</v>
      </c>
      <c r="B1426" s="2">
        <v>96650146</v>
      </c>
      <c r="C1426" s="2">
        <v>96650805</v>
      </c>
    </row>
    <row r="1427" spans="1:3" x14ac:dyDescent="0.2">
      <c r="A1427" s="2" t="s">
        <v>557</v>
      </c>
      <c r="B1427" s="2">
        <v>96690742</v>
      </c>
      <c r="C1427" s="2">
        <v>96691813</v>
      </c>
    </row>
    <row r="1428" spans="1:3" x14ac:dyDescent="0.2">
      <c r="A1428" s="2" t="s">
        <v>557</v>
      </c>
      <c r="B1428" s="2">
        <v>96710955</v>
      </c>
      <c r="C1428" s="2">
        <v>96711666</v>
      </c>
    </row>
    <row r="1429" spans="1:3" x14ac:dyDescent="0.2">
      <c r="A1429" s="2" t="s">
        <v>557</v>
      </c>
      <c r="B1429" s="2">
        <v>96721928</v>
      </c>
      <c r="C1429" s="2">
        <v>96722127</v>
      </c>
    </row>
    <row r="1430" spans="1:3" x14ac:dyDescent="0.2">
      <c r="A1430" s="2" t="s">
        <v>557</v>
      </c>
      <c r="B1430" s="2">
        <v>96723092</v>
      </c>
      <c r="C1430" s="2">
        <v>96723474</v>
      </c>
    </row>
    <row r="1431" spans="1:3" x14ac:dyDescent="0.2">
      <c r="A1431" s="2" t="s">
        <v>557</v>
      </c>
      <c r="B1431" s="2">
        <v>96777506</v>
      </c>
      <c r="C1431" s="2">
        <v>96778123</v>
      </c>
    </row>
    <row r="1432" spans="1:3" x14ac:dyDescent="0.2">
      <c r="A1432" s="2" t="s">
        <v>557</v>
      </c>
      <c r="B1432" s="2">
        <v>96805081</v>
      </c>
      <c r="C1432" s="2">
        <v>96805538</v>
      </c>
    </row>
    <row r="1433" spans="1:3" x14ac:dyDescent="0.2">
      <c r="A1433" s="2" t="s">
        <v>557</v>
      </c>
      <c r="B1433" s="2">
        <v>96838984</v>
      </c>
      <c r="C1433" s="2">
        <v>96839224</v>
      </c>
    </row>
    <row r="1434" spans="1:3" x14ac:dyDescent="0.2">
      <c r="A1434" s="2" t="s">
        <v>557</v>
      </c>
      <c r="B1434" s="2">
        <v>96902729</v>
      </c>
      <c r="C1434" s="2">
        <v>96903159</v>
      </c>
    </row>
    <row r="1435" spans="1:3" x14ac:dyDescent="0.2">
      <c r="A1435" s="2" t="s">
        <v>557</v>
      </c>
      <c r="B1435" s="2">
        <v>96911947</v>
      </c>
      <c r="C1435" s="2">
        <v>96912168</v>
      </c>
    </row>
    <row r="1436" spans="1:3" x14ac:dyDescent="0.2">
      <c r="A1436" s="2" t="s">
        <v>557</v>
      </c>
      <c r="B1436" s="2">
        <v>97049117</v>
      </c>
      <c r="C1436" s="2">
        <v>97049997</v>
      </c>
    </row>
    <row r="1437" spans="1:3" x14ac:dyDescent="0.2">
      <c r="A1437" s="2" t="s">
        <v>557</v>
      </c>
      <c r="B1437" s="2">
        <v>97141593</v>
      </c>
      <c r="C1437" s="2">
        <v>97142475</v>
      </c>
    </row>
    <row r="1438" spans="1:3" x14ac:dyDescent="0.2">
      <c r="A1438" s="2" t="s">
        <v>557</v>
      </c>
      <c r="B1438" s="2">
        <v>97151245</v>
      </c>
      <c r="C1438" s="2">
        <v>97151448</v>
      </c>
    </row>
    <row r="1439" spans="1:3" x14ac:dyDescent="0.2">
      <c r="A1439" s="2" t="s">
        <v>557</v>
      </c>
      <c r="B1439" s="2">
        <v>97176920</v>
      </c>
      <c r="C1439" s="2">
        <v>97177368</v>
      </c>
    </row>
    <row r="1440" spans="1:3" x14ac:dyDescent="0.2">
      <c r="A1440" s="2" t="s">
        <v>557</v>
      </c>
      <c r="B1440" s="2">
        <v>97224455</v>
      </c>
      <c r="C1440" s="2">
        <v>97224654</v>
      </c>
    </row>
    <row r="1441" spans="1:3" x14ac:dyDescent="0.2">
      <c r="A1441" s="2" t="s">
        <v>557</v>
      </c>
      <c r="B1441" s="2">
        <v>97276867</v>
      </c>
      <c r="C1441" s="2">
        <v>97277141</v>
      </c>
    </row>
    <row r="1442" spans="1:3" x14ac:dyDescent="0.2">
      <c r="A1442" s="2" t="s">
        <v>557</v>
      </c>
      <c r="B1442" s="2">
        <v>97296135</v>
      </c>
      <c r="C1442" s="2">
        <v>97296763</v>
      </c>
    </row>
    <row r="1443" spans="1:3" x14ac:dyDescent="0.2">
      <c r="A1443" s="2" t="s">
        <v>557</v>
      </c>
      <c r="B1443" s="2">
        <v>97310941</v>
      </c>
      <c r="C1443" s="2">
        <v>97311579</v>
      </c>
    </row>
    <row r="1444" spans="1:3" x14ac:dyDescent="0.2">
      <c r="A1444" s="2" t="s">
        <v>557</v>
      </c>
      <c r="B1444" s="2">
        <v>97521073</v>
      </c>
      <c r="C1444" s="2">
        <v>97521592</v>
      </c>
    </row>
    <row r="1445" spans="1:3" x14ac:dyDescent="0.2">
      <c r="A1445" s="2" t="s">
        <v>557</v>
      </c>
      <c r="B1445" s="2">
        <v>97564406</v>
      </c>
      <c r="C1445" s="2">
        <v>97565079</v>
      </c>
    </row>
    <row r="1446" spans="1:3" x14ac:dyDescent="0.2">
      <c r="A1446" s="2" t="s">
        <v>557</v>
      </c>
      <c r="B1446" s="2">
        <v>97605448</v>
      </c>
      <c r="C1446" s="2">
        <v>97606317</v>
      </c>
    </row>
    <row r="1447" spans="1:3" x14ac:dyDescent="0.2">
      <c r="A1447" s="2" t="s">
        <v>557</v>
      </c>
      <c r="B1447" s="2">
        <v>97627924</v>
      </c>
      <c r="C1447" s="2">
        <v>97628134</v>
      </c>
    </row>
    <row r="1448" spans="1:3" x14ac:dyDescent="0.2">
      <c r="A1448" s="2" t="s">
        <v>557</v>
      </c>
      <c r="B1448" s="2">
        <v>97643040</v>
      </c>
      <c r="C1448" s="2">
        <v>97643969</v>
      </c>
    </row>
    <row r="1449" spans="1:3" x14ac:dyDescent="0.2">
      <c r="A1449" s="2" t="s">
        <v>557</v>
      </c>
      <c r="B1449" s="2">
        <v>97745007</v>
      </c>
      <c r="C1449" s="2">
        <v>97745616</v>
      </c>
    </row>
    <row r="1450" spans="1:3" x14ac:dyDescent="0.2">
      <c r="A1450" s="2" t="s">
        <v>557</v>
      </c>
      <c r="B1450" s="2">
        <v>97888314</v>
      </c>
      <c r="C1450" s="2">
        <v>97888529</v>
      </c>
    </row>
    <row r="1451" spans="1:3" x14ac:dyDescent="0.2">
      <c r="A1451" s="2" t="s">
        <v>557</v>
      </c>
      <c r="B1451" s="2">
        <v>98011294</v>
      </c>
      <c r="C1451" s="2">
        <v>98011923</v>
      </c>
    </row>
    <row r="1452" spans="1:3" x14ac:dyDescent="0.2">
      <c r="A1452" s="2" t="s">
        <v>557</v>
      </c>
      <c r="B1452" s="2">
        <v>98054129</v>
      </c>
      <c r="C1452" s="2">
        <v>98054717</v>
      </c>
    </row>
    <row r="1453" spans="1:3" x14ac:dyDescent="0.2">
      <c r="A1453" s="2" t="s">
        <v>557</v>
      </c>
      <c r="B1453" s="2">
        <v>98064140</v>
      </c>
      <c r="C1453" s="2">
        <v>98064524</v>
      </c>
    </row>
    <row r="1454" spans="1:3" x14ac:dyDescent="0.2">
      <c r="A1454" s="2" t="s">
        <v>557</v>
      </c>
      <c r="B1454" s="2">
        <v>98219745</v>
      </c>
      <c r="C1454" s="2">
        <v>98219960</v>
      </c>
    </row>
    <row r="1455" spans="1:3" x14ac:dyDescent="0.2">
      <c r="A1455" s="2" t="s">
        <v>557</v>
      </c>
      <c r="B1455" s="2">
        <v>98261524</v>
      </c>
      <c r="C1455" s="2">
        <v>98261817</v>
      </c>
    </row>
    <row r="1456" spans="1:3" x14ac:dyDescent="0.2">
      <c r="A1456" s="2" t="s">
        <v>557</v>
      </c>
      <c r="B1456" s="2">
        <v>98300121</v>
      </c>
      <c r="C1456" s="2">
        <v>98300355</v>
      </c>
    </row>
    <row r="1457" spans="1:3" x14ac:dyDescent="0.2">
      <c r="A1457" s="2" t="s">
        <v>557</v>
      </c>
      <c r="B1457" s="2">
        <v>98448305</v>
      </c>
      <c r="C1457" s="2">
        <v>98449052</v>
      </c>
    </row>
    <row r="1458" spans="1:3" x14ac:dyDescent="0.2">
      <c r="A1458" s="2" t="s">
        <v>557</v>
      </c>
      <c r="B1458" s="2">
        <v>98534499</v>
      </c>
      <c r="C1458" s="2">
        <v>98534698</v>
      </c>
    </row>
    <row r="1459" spans="1:3" x14ac:dyDescent="0.2">
      <c r="A1459" s="2" t="s">
        <v>557</v>
      </c>
      <c r="B1459" s="2">
        <v>98543688</v>
      </c>
      <c r="C1459" s="2">
        <v>98544422</v>
      </c>
    </row>
    <row r="1460" spans="1:3" x14ac:dyDescent="0.2">
      <c r="A1460" s="2" t="s">
        <v>557</v>
      </c>
      <c r="B1460" s="2">
        <v>98590435</v>
      </c>
      <c r="C1460" s="2">
        <v>98590992</v>
      </c>
    </row>
    <row r="1461" spans="1:3" x14ac:dyDescent="0.2">
      <c r="A1461" s="2" t="s">
        <v>557</v>
      </c>
      <c r="B1461" s="2">
        <v>98636499</v>
      </c>
      <c r="C1461" s="2">
        <v>98636940</v>
      </c>
    </row>
    <row r="1462" spans="1:3" x14ac:dyDescent="0.2">
      <c r="A1462" s="2" t="s">
        <v>557</v>
      </c>
      <c r="B1462" s="2">
        <v>98650211</v>
      </c>
      <c r="C1462" s="2">
        <v>98650479</v>
      </c>
    </row>
    <row r="1463" spans="1:3" x14ac:dyDescent="0.2">
      <c r="A1463" s="2" t="s">
        <v>557</v>
      </c>
      <c r="B1463" s="2">
        <v>98656109</v>
      </c>
      <c r="C1463" s="2">
        <v>98656625</v>
      </c>
    </row>
    <row r="1464" spans="1:3" x14ac:dyDescent="0.2">
      <c r="A1464" s="2" t="s">
        <v>557</v>
      </c>
      <c r="B1464" s="2">
        <v>98670899</v>
      </c>
      <c r="C1464" s="2">
        <v>98671604</v>
      </c>
    </row>
    <row r="1465" spans="1:3" x14ac:dyDescent="0.2">
      <c r="A1465" s="2" t="s">
        <v>557</v>
      </c>
      <c r="B1465" s="2">
        <v>98724807</v>
      </c>
      <c r="C1465" s="2">
        <v>98725210</v>
      </c>
    </row>
    <row r="1466" spans="1:3" x14ac:dyDescent="0.2">
      <c r="A1466" s="2" t="s">
        <v>557</v>
      </c>
      <c r="B1466" s="2">
        <v>98768712</v>
      </c>
      <c r="C1466" s="2">
        <v>98769193</v>
      </c>
    </row>
    <row r="1467" spans="1:3" x14ac:dyDescent="0.2">
      <c r="A1467" s="2" t="s">
        <v>557</v>
      </c>
      <c r="B1467" s="2">
        <v>98812695</v>
      </c>
      <c r="C1467" s="2">
        <v>98813177</v>
      </c>
    </row>
    <row r="1468" spans="1:3" x14ac:dyDescent="0.2">
      <c r="A1468" s="2" t="s">
        <v>557</v>
      </c>
      <c r="B1468" s="2">
        <v>98885384</v>
      </c>
      <c r="C1468" s="2">
        <v>98885644</v>
      </c>
    </row>
    <row r="1469" spans="1:3" x14ac:dyDescent="0.2">
      <c r="A1469" s="2" t="s">
        <v>557</v>
      </c>
      <c r="B1469" s="2">
        <v>99091573</v>
      </c>
      <c r="C1469" s="2">
        <v>99092392</v>
      </c>
    </row>
    <row r="1470" spans="1:3" x14ac:dyDescent="0.2">
      <c r="A1470" s="2" t="s">
        <v>557</v>
      </c>
      <c r="B1470" s="2">
        <v>99247169</v>
      </c>
      <c r="C1470" s="2">
        <v>99247450</v>
      </c>
    </row>
    <row r="1471" spans="1:3" x14ac:dyDescent="0.2">
      <c r="A1471" s="2" t="s">
        <v>557</v>
      </c>
      <c r="B1471" s="2">
        <v>99511102</v>
      </c>
      <c r="C1471" s="2">
        <v>99511301</v>
      </c>
    </row>
    <row r="1472" spans="1:3" x14ac:dyDescent="0.2">
      <c r="A1472" s="2" t="s">
        <v>557</v>
      </c>
      <c r="B1472" s="2">
        <v>100181041</v>
      </c>
      <c r="C1472" s="2">
        <v>100181773</v>
      </c>
    </row>
    <row r="1473" spans="1:3" x14ac:dyDescent="0.2">
      <c r="A1473" s="2" t="s">
        <v>557</v>
      </c>
      <c r="B1473" s="2">
        <v>100258696</v>
      </c>
      <c r="C1473" s="2">
        <v>100258901</v>
      </c>
    </row>
    <row r="1474" spans="1:3" x14ac:dyDescent="0.2">
      <c r="A1474" s="2" t="s">
        <v>557</v>
      </c>
      <c r="B1474" s="2">
        <v>100275530</v>
      </c>
      <c r="C1474" s="2">
        <v>100276120</v>
      </c>
    </row>
    <row r="1475" spans="1:3" x14ac:dyDescent="0.2">
      <c r="A1475" s="2" t="s">
        <v>557</v>
      </c>
      <c r="B1475" s="2">
        <v>100333236</v>
      </c>
      <c r="C1475" s="2">
        <v>100334277</v>
      </c>
    </row>
    <row r="1476" spans="1:3" x14ac:dyDescent="0.2">
      <c r="A1476" s="2" t="s">
        <v>557</v>
      </c>
      <c r="B1476" s="2">
        <v>100389008</v>
      </c>
      <c r="C1476" s="2">
        <v>100389531</v>
      </c>
    </row>
    <row r="1477" spans="1:3" x14ac:dyDescent="0.2">
      <c r="A1477" s="2" t="s">
        <v>557</v>
      </c>
      <c r="B1477" s="2">
        <v>100406813</v>
      </c>
      <c r="C1477" s="2">
        <v>100407033</v>
      </c>
    </row>
    <row r="1478" spans="1:3" x14ac:dyDescent="0.2">
      <c r="A1478" s="2" t="s">
        <v>557</v>
      </c>
      <c r="B1478" s="2">
        <v>100414296</v>
      </c>
      <c r="C1478" s="2">
        <v>100414535</v>
      </c>
    </row>
    <row r="1479" spans="1:3" x14ac:dyDescent="0.2">
      <c r="A1479" s="2" t="s">
        <v>557</v>
      </c>
      <c r="B1479" s="2">
        <v>100480892</v>
      </c>
      <c r="C1479" s="2">
        <v>100481091</v>
      </c>
    </row>
    <row r="1480" spans="1:3" x14ac:dyDescent="0.2">
      <c r="A1480" s="2" t="s">
        <v>557</v>
      </c>
      <c r="B1480" s="2">
        <v>100573496</v>
      </c>
      <c r="C1480" s="2">
        <v>100574020</v>
      </c>
    </row>
    <row r="1481" spans="1:3" x14ac:dyDescent="0.2">
      <c r="A1481" s="2" t="s">
        <v>557</v>
      </c>
      <c r="B1481" s="2">
        <v>100599118</v>
      </c>
      <c r="C1481" s="2">
        <v>100599852</v>
      </c>
    </row>
    <row r="1482" spans="1:3" x14ac:dyDescent="0.2">
      <c r="A1482" s="2" t="s">
        <v>557</v>
      </c>
      <c r="B1482" s="2">
        <v>100721660</v>
      </c>
      <c r="C1482" s="2">
        <v>100722106</v>
      </c>
    </row>
    <row r="1483" spans="1:3" x14ac:dyDescent="0.2">
      <c r="A1483" s="2" t="s">
        <v>557</v>
      </c>
      <c r="B1483" s="2">
        <v>100800410</v>
      </c>
      <c r="C1483" s="2">
        <v>100801111</v>
      </c>
    </row>
    <row r="1484" spans="1:3" x14ac:dyDescent="0.2">
      <c r="A1484" s="2" t="s">
        <v>557</v>
      </c>
      <c r="B1484" s="2">
        <v>100821926</v>
      </c>
      <c r="C1484" s="2">
        <v>100822316</v>
      </c>
    </row>
    <row r="1485" spans="1:3" x14ac:dyDescent="0.2">
      <c r="A1485" s="2" t="s">
        <v>557</v>
      </c>
      <c r="B1485" s="2">
        <v>100831242</v>
      </c>
      <c r="C1485" s="2">
        <v>100831999</v>
      </c>
    </row>
    <row r="1486" spans="1:3" x14ac:dyDescent="0.2">
      <c r="A1486" s="2" t="s">
        <v>557</v>
      </c>
      <c r="B1486" s="2">
        <v>100841234</v>
      </c>
      <c r="C1486" s="2">
        <v>100841435</v>
      </c>
    </row>
    <row r="1487" spans="1:3" x14ac:dyDescent="0.2">
      <c r="A1487" s="2" t="s">
        <v>557</v>
      </c>
      <c r="B1487" s="2">
        <v>100864395</v>
      </c>
      <c r="C1487" s="2">
        <v>100864609</v>
      </c>
    </row>
    <row r="1488" spans="1:3" x14ac:dyDescent="0.2">
      <c r="A1488" s="2" t="s">
        <v>557</v>
      </c>
      <c r="B1488" s="2">
        <v>100870583</v>
      </c>
      <c r="C1488" s="2">
        <v>100870963</v>
      </c>
    </row>
    <row r="1489" spans="1:3" x14ac:dyDescent="0.2">
      <c r="A1489" s="2" t="s">
        <v>557</v>
      </c>
      <c r="B1489" s="2">
        <v>100931226</v>
      </c>
      <c r="C1489" s="2">
        <v>100931735</v>
      </c>
    </row>
    <row r="1490" spans="1:3" x14ac:dyDescent="0.2">
      <c r="A1490" s="2" t="s">
        <v>557</v>
      </c>
      <c r="B1490" s="2">
        <v>100943622</v>
      </c>
      <c r="C1490" s="2">
        <v>100944872</v>
      </c>
    </row>
    <row r="1491" spans="1:3" x14ac:dyDescent="0.2">
      <c r="A1491" s="2" t="s">
        <v>557</v>
      </c>
      <c r="B1491" s="2">
        <v>100956473</v>
      </c>
      <c r="C1491" s="2">
        <v>100957181</v>
      </c>
    </row>
    <row r="1492" spans="1:3" x14ac:dyDescent="0.2">
      <c r="A1492" s="2" t="s">
        <v>557</v>
      </c>
      <c r="B1492" s="2">
        <v>100981059</v>
      </c>
      <c r="C1492" s="2">
        <v>100981530</v>
      </c>
    </row>
    <row r="1493" spans="1:3" x14ac:dyDescent="0.2">
      <c r="A1493" s="2" t="s">
        <v>557</v>
      </c>
      <c r="B1493" s="2">
        <v>101031786</v>
      </c>
      <c r="C1493" s="2">
        <v>101032498</v>
      </c>
    </row>
    <row r="1494" spans="1:3" x14ac:dyDescent="0.2">
      <c r="A1494" s="2" t="s">
        <v>557</v>
      </c>
      <c r="B1494" s="2">
        <v>101035070</v>
      </c>
      <c r="C1494" s="2">
        <v>101035417</v>
      </c>
    </row>
    <row r="1495" spans="1:3" x14ac:dyDescent="0.2">
      <c r="A1495" s="2" t="s">
        <v>557</v>
      </c>
      <c r="B1495" s="2">
        <v>101114888</v>
      </c>
      <c r="C1495" s="2">
        <v>101115203</v>
      </c>
    </row>
    <row r="1496" spans="1:3" x14ac:dyDescent="0.2">
      <c r="A1496" s="2" t="s">
        <v>557</v>
      </c>
      <c r="B1496" s="2">
        <v>101117433</v>
      </c>
      <c r="C1496" s="2">
        <v>101117677</v>
      </c>
    </row>
    <row r="1497" spans="1:3" x14ac:dyDescent="0.2">
      <c r="A1497" s="2" t="s">
        <v>557</v>
      </c>
      <c r="B1497" s="2">
        <v>101139621</v>
      </c>
      <c r="C1497" s="2">
        <v>101140637</v>
      </c>
    </row>
    <row r="1498" spans="1:3" x14ac:dyDescent="0.2">
      <c r="A1498" s="2" t="s">
        <v>557</v>
      </c>
      <c r="B1498" s="2">
        <v>101163149</v>
      </c>
      <c r="C1498" s="2">
        <v>101163747</v>
      </c>
    </row>
    <row r="1499" spans="1:3" x14ac:dyDescent="0.2">
      <c r="A1499" s="2" t="s">
        <v>557</v>
      </c>
      <c r="B1499" s="2">
        <v>101177152</v>
      </c>
      <c r="C1499" s="2">
        <v>101177768</v>
      </c>
    </row>
    <row r="1500" spans="1:3" x14ac:dyDescent="0.2">
      <c r="A1500" s="2" t="s">
        <v>557</v>
      </c>
      <c r="B1500" s="2">
        <v>101240473</v>
      </c>
      <c r="C1500" s="2">
        <v>101240695</v>
      </c>
    </row>
    <row r="1501" spans="1:3" x14ac:dyDescent="0.2">
      <c r="A1501" s="2" t="s">
        <v>557</v>
      </c>
      <c r="B1501" s="2">
        <v>101278039</v>
      </c>
      <c r="C1501" s="2">
        <v>101279257</v>
      </c>
    </row>
    <row r="1502" spans="1:3" x14ac:dyDescent="0.2">
      <c r="A1502" s="2" t="s">
        <v>557</v>
      </c>
      <c r="B1502" s="2">
        <v>101286409</v>
      </c>
      <c r="C1502" s="2">
        <v>101286828</v>
      </c>
    </row>
    <row r="1503" spans="1:3" x14ac:dyDescent="0.2">
      <c r="A1503" s="2" t="s">
        <v>557</v>
      </c>
      <c r="B1503" s="2">
        <v>101303480</v>
      </c>
      <c r="C1503" s="2">
        <v>101303966</v>
      </c>
    </row>
    <row r="1504" spans="1:3" x14ac:dyDescent="0.2">
      <c r="A1504" s="2" t="s">
        <v>557</v>
      </c>
      <c r="B1504" s="2">
        <v>101327266</v>
      </c>
      <c r="C1504" s="2">
        <v>101327504</v>
      </c>
    </row>
    <row r="1505" spans="1:3" x14ac:dyDescent="0.2">
      <c r="A1505" s="2" t="s">
        <v>557</v>
      </c>
      <c r="B1505" s="2">
        <v>101413245</v>
      </c>
      <c r="C1505" s="2">
        <v>101414117</v>
      </c>
    </row>
    <row r="1506" spans="1:3" x14ac:dyDescent="0.2">
      <c r="A1506" s="2" t="s">
        <v>557</v>
      </c>
      <c r="B1506" s="2">
        <v>101466071</v>
      </c>
      <c r="C1506" s="2">
        <v>101466270</v>
      </c>
    </row>
    <row r="1507" spans="1:3" x14ac:dyDescent="0.2">
      <c r="A1507" s="2" t="s">
        <v>557</v>
      </c>
      <c r="B1507" s="2">
        <v>101488348</v>
      </c>
      <c r="C1507" s="2">
        <v>101488748</v>
      </c>
    </row>
    <row r="1508" spans="1:3" x14ac:dyDescent="0.2">
      <c r="A1508" s="2" t="s">
        <v>557</v>
      </c>
      <c r="B1508" s="2">
        <v>101502620</v>
      </c>
      <c r="C1508" s="2">
        <v>101503126</v>
      </c>
    </row>
    <row r="1509" spans="1:3" x14ac:dyDescent="0.2">
      <c r="A1509" s="2" t="s">
        <v>557</v>
      </c>
      <c r="B1509" s="2">
        <v>101507201</v>
      </c>
      <c r="C1509" s="2">
        <v>101507476</v>
      </c>
    </row>
    <row r="1510" spans="1:3" x14ac:dyDescent="0.2">
      <c r="A1510" s="2" t="s">
        <v>557</v>
      </c>
      <c r="B1510" s="2">
        <v>101519146</v>
      </c>
      <c r="C1510" s="2">
        <v>101519662</v>
      </c>
    </row>
    <row r="1511" spans="1:3" x14ac:dyDescent="0.2">
      <c r="A1511" s="2" t="s">
        <v>557</v>
      </c>
      <c r="B1511" s="2">
        <v>101548604</v>
      </c>
      <c r="C1511" s="2">
        <v>101549599</v>
      </c>
    </row>
    <row r="1512" spans="1:3" x14ac:dyDescent="0.2">
      <c r="A1512" s="2" t="s">
        <v>557</v>
      </c>
      <c r="B1512" s="2">
        <v>101594021</v>
      </c>
      <c r="C1512" s="2">
        <v>101594551</v>
      </c>
    </row>
    <row r="1513" spans="1:3" x14ac:dyDescent="0.2">
      <c r="A1513" s="2" t="s">
        <v>557</v>
      </c>
      <c r="B1513" s="2">
        <v>102017477</v>
      </c>
      <c r="C1513" s="2">
        <v>102017882</v>
      </c>
    </row>
    <row r="1514" spans="1:3" x14ac:dyDescent="0.2">
      <c r="A1514" s="2" t="s">
        <v>557</v>
      </c>
      <c r="B1514" s="2">
        <v>102050537</v>
      </c>
      <c r="C1514" s="2">
        <v>102051434</v>
      </c>
    </row>
    <row r="1515" spans="1:3" x14ac:dyDescent="0.2">
      <c r="A1515" s="2" t="s">
        <v>557</v>
      </c>
      <c r="B1515" s="2">
        <v>102079950</v>
      </c>
      <c r="C1515" s="2">
        <v>102080263</v>
      </c>
    </row>
    <row r="1516" spans="1:3" x14ac:dyDescent="0.2">
      <c r="A1516" s="2" t="s">
        <v>557</v>
      </c>
      <c r="B1516" s="2">
        <v>102146167</v>
      </c>
      <c r="C1516" s="2">
        <v>102146720</v>
      </c>
    </row>
    <row r="1517" spans="1:3" x14ac:dyDescent="0.2">
      <c r="A1517" s="2" t="s">
        <v>557</v>
      </c>
      <c r="B1517" s="2">
        <v>102156686</v>
      </c>
      <c r="C1517" s="2">
        <v>102157414</v>
      </c>
    </row>
    <row r="1518" spans="1:3" x14ac:dyDescent="0.2">
      <c r="A1518" s="2" t="s">
        <v>557</v>
      </c>
      <c r="B1518" s="2">
        <v>102178683</v>
      </c>
      <c r="C1518" s="2">
        <v>102178890</v>
      </c>
    </row>
    <row r="1519" spans="1:3" x14ac:dyDescent="0.2">
      <c r="A1519" s="2" t="s">
        <v>557</v>
      </c>
      <c r="B1519" s="2">
        <v>102269106</v>
      </c>
      <c r="C1519" s="2">
        <v>102269812</v>
      </c>
    </row>
    <row r="1520" spans="1:3" x14ac:dyDescent="0.2">
      <c r="A1520" s="2" t="s">
        <v>557</v>
      </c>
      <c r="B1520" s="2">
        <v>102327664</v>
      </c>
      <c r="C1520" s="2">
        <v>102328313</v>
      </c>
    </row>
    <row r="1521" spans="1:3" x14ac:dyDescent="0.2">
      <c r="A1521" s="2" t="s">
        <v>557</v>
      </c>
      <c r="B1521" s="2">
        <v>102417330</v>
      </c>
      <c r="C1521" s="2">
        <v>102417878</v>
      </c>
    </row>
    <row r="1522" spans="1:3" x14ac:dyDescent="0.2">
      <c r="A1522" s="2" t="s">
        <v>557</v>
      </c>
      <c r="B1522" s="2">
        <v>102466299</v>
      </c>
      <c r="C1522" s="2">
        <v>102467337</v>
      </c>
    </row>
    <row r="1523" spans="1:3" x14ac:dyDescent="0.2">
      <c r="A1523" s="2" t="s">
        <v>557</v>
      </c>
      <c r="B1523" s="2">
        <v>102505309</v>
      </c>
      <c r="C1523" s="2">
        <v>102505527</v>
      </c>
    </row>
    <row r="1524" spans="1:3" x14ac:dyDescent="0.2">
      <c r="A1524" s="2" t="s">
        <v>557</v>
      </c>
      <c r="B1524" s="2">
        <v>102558855</v>
      </c>
      <c r="C1524" s="2">
        <v>102559401</v>
      </c>
    </row>
    <row r="1525" spans="1:3" x14ac:dyDescent="0.2">
      <c r="A1525" s="2" t="s">
        <v>557</v>
      </c>
      <c r="B1525" s="2">
        <v>102742254</v>
      </c>
      <c r="C1525" s="2">
        <v>102742505</v>
      </c>
    </row>
    <row r="1526" spans="1:3" x14ac:dyDescent="0.2">
      <c r="A1526" s="2" t="s">
        <v>557</v>
      </c>
      <c r="B1526" s="2">
        <v>102864568</v>
      </c>
      <c r="C1526" s="2">
        <v>102864767</v>
      </c>
    </row>
    <row r="1527" spans="1:3" x14ac:dyDescent="0.2">
      <c r="A1527" s="2" t="s">
        <v>557</v>
      </c>
      <c r="B1527" s="2">
        <v>102878286</v>
      </c>
      <c r="C1527" s="2">
        <v>102878524</v>
      </c>
    </row>
    <row r="1528" spans="1:3" x14ac:dyDescent="0.2">
      <c r="A1528" s="2" t="s">
        <v>557</v>
      </c>
      <c r="B1528" s="2">
        <v>102889395</v>
      </c>
      <c r="C1528" s="2">
        <v>102890179</v>
      </c>
    </row>
    <row r="1529" spans="1:3" x14ac:dyDescent="0.2">
      <c r="A1529" s="2" t="s">
        <v>557</v>
      </c>
      <c r="B1529" s="2">
        <v>102963098</v>
      </c>
      <c r="C1529" s="2">
        <v>102964304</v>
      </c>
    </row>
    <row r="1530" spans="1:3" x14ac:dyDescent="0.2">
      <c r="A1530" s="2" t="s">
        <v>557</v>
      </c>
      <c r="B1530" s="2">
        <v>102976868</v>
      </c>
      <c r="C1530" s="2">
        <v>102977616</v>
      </c>
    </row>
    <row r="1531" spans="1:3" x14ac:dyDescent="0.2">
      <c r="A1531" s="2" t="s">
        <v>557</v>
      </c>
      <c r="B1531" s="2">
        <v>102993793</v>
      </c>
      <c r="C1531" s="2">
        <v>102994736</v>
      </c>
    </row>
    <row r="1532" spans="1:3" x14ac:dyDescent="0.2">
      <c r="A1532" s="2" t="s">
        <v>557</v>
      </c>
      <c r="B1532" s="2">
        <v>103128494</v>
      </c>
      <c r="C1532" s="2">
        <v>103128828</v>
      </c>
    </row>
    <row r="1533" spans="1:3" x14ac:dyDescent="0.2">
      <c r="A1533" s="2" t="s">
        <v>557</v>
      </c>
      <c r="B1533" s="2">
        <v>103273662</v>
      </c>
      <c r="C1533" s="2">
        <v>103274082</v>
      </c>
    </row>
    <row r="1534" spans="1:3" x14ac:dyDescent="0.2">
      <c r="A1534" s="2" t="s">
        <v>557</v>
      </c>
      <c r="B1534" s="2">
        <v>103558860</v>
      </c>
      <c r="C1534" s="2">
        <v>103559267</v>
      </c>
    </row>
    <row r="1535" spans="1:3" x14ac:dyDescent="0.2">
      <c r="A1535" s="2" t="s">
        <v>557</v>
      </c>
      <c r="B1535" s="2">
        <v>103815105</v>
      </c>
      <c r="C1535" s="2">
        <v>103815304</v>
      </c>
    </row>
    <row r="1536" spans="1:3" x14ac:dyDescent="0.2">
      <c r="A1536" s="2" t="s">
        <v>557</v>
      </c>
      <c r="B1536" s="2">
        <v>103828022</v>
      </c>
      <c r="C1536" s="2">
        <v>103828338</v>
      </c>
    </row>
    <row r="1537" spans="1:3" x14ac:dyDescent="0.2">
      <c r="A1537" s="2" t="s">
        <v>557</v>
      </c>
      <c r="B1537" s="2">
        <v>104093086</v>
      </c>
      <c r="C1537" s="2">
        <v>104093613</v>
      </c>
    </row>
    <row r="1538" spans="1:3" x14ac:dyDescent="0.2">
      <c r="A1538" s="2" t="s">
        <v>557</v>
      </c>
      <c r="B1538" s="2">
        <v>104303805</v>
      </c>
      <c r="C1538" s="2">
        <v>104304496</v>
      </c>
    </row>
    <row r="1539" spans="1:3" x14ac:dyDescent="0.2">
      <c r="A1539" s="2" t="s">
        <v>557</v>
      </c>
      <c r="B1539" s="2">
        <v>104411314</v>
      </c>
      <c r="C1539" s="2">
        <v>104411761</v>
      </c>
    </row>
    <row r="1540" spans="1:3" x14ac:dyDescent="0.2">
      <c r="A1540" s="2" t="s">
        <v>557</v>
      </c>
      <c r="B1540" s="2">
        <v>104987372</v>
      </c>
      <c r="C1540" s="2">
        <v>104988068</v>
      </c>
    </row>
    <row r="1541" spans="1:3" x14ac:dyDescent="0.2">
      <c r="A1541" s="2" t="s">
        <v>557</v>
      </c>
      <c r="B1541" s="2">
        <v>105042188</v>
      </c>
      <c r="C1541" s="2">
        <v>105043043</v>
      </c>
    </row>
    <row r="1542" spans="1:3" x14ac:dyDescent="0.2">
      <c r="A1542" s="2" t="s">
        <v>557</v>
      </c>
      <c r="B1542" s="2">
        <v>105143925</v>
      </c>
      <c r="C1542" s="2">
        <v>105144185</v>
      </c>
    </row>
    <row r="1543" spans="1:3" x14ac:dyDescent="0.2">
      <c r="A1543" s="2" t="s">
        <v>557</v>
      </c>
      <c r="B1543" s="2">
        <v>105797636</v>
      </c>
      <c r="C1543" s="2">
        <v>105797835</v>
      </c>
    </row>
    <row r="1544" spans="1:3" x14ac:dyDescent="0.2">
      <c r="A1544" s="2" t="s">
        <v>557</v>
      </c>
      <c r="B1544" s="2">
        <v>105898003</v>
      </c>
      <c r="C1544" s="2">
        <v>105898590</v>
      </c>
    </row>
    <row r="1545" spans="1:3" x14ac:dyDescent="0.2">
      <c r="A1545" s="2" t="s">
        <v>557</v>
      </c>
      <c r="B1545" s="2">
        <v>105927210</v>
      </c>
      <c r="C1545" s="2">
        <v>105927629</v>
      </c>
    </row>
    <row r="1546" spans="1:3" x14ac:dyDescent="0.2">
      <c r="A1546" s="2" t="s">
        <v>557</v>
      </c>
      <c r="B1546" s="2">
        <v>105945459</v>
      </c>
      <c r="C1546" s="2">
        <v>105946542</v>
      </c>
    </row>
    <row r="1547" spans="1:3" x14ac:dyDescent="0.2">
      <c r="A1547" s="2" t="s">
        <v>557</v>
      </c>
      <c r="B1547" s="2">
        <v>106054605</v>
      </c>
      <c r="C1547" s="2">
        <v>106055312</v>
      </c>
    </row>
    <row r="1548" spans="1:3" x14ac:dyDescent="0.2">
      <c r="A1548" s="2" t="s">
        <v>557</v>
      </c>
      <c r="B1548" s="2">
        <v>106077508</v>
      </c>
      <c r="C1548" s="2">
        <v>106078663</v>
      </c>
    </row>
    <row r="1549" spans="1:3" x14ac:dyDescent="0.2">
      <c r="A1549" s="2" t="s">
        <v>557</v>
      </c>
      <c r="B1549" s="2">
        <v>106117014</v>
      </c>
      <c r="C1549" s="2">
        <v>106117627</v>
      </c>
    </row>
    <row r="1550" spans="1:3" x14ac:dyDescent="0.2">
      <c r="A1550" s="2" t="s">
        <v>557</v>
      </c>
      <c r="B1550" s="2">
        <v>106134009</v>
      </c>
      <c r="C1550" s="2">
        <v>106134591</v>
      </c>
    </row>
    <row r="1551" spans="1:3" x14ac:dyDescent="0.2">
      <c r="A1551" s="2" t="s">
        <v>557</v>
      </c>
      <c r="B1551" s="2">
        <v>106473831</v>
      </c>
      <c r="C1551" s="2">
        <v>106474597</v>
      </c>
    </row>
    <row r="1552" spans="1:3" x14ac:dyDescent="0.2">
      <c r="A1552" s="2" t="s">
        <v>557</v>
      </c>
      <c r="B1552" s="2">
        <v>106519403</v>
      </c>
      <c r="C1552" s="2">
        <v>106519602</v>
      </c>
    </row>
    <row r="1553" spans="1:3" x14ac:dyDescent="0.2">
      <c r="A1553" s="2" t="s">
        <v>557</v>
      </c>
      <c r="B1553" s="2">
        <v>106640535</v>
      </c>
      <c r="C1553" s="2">
        <v>106640968</v>
      </c>
    </row>
    <row r="1554" spans="1:3" x14ac:dyDescent="0.2">
      <c r="A1554" s="2" t="s">
        <v>557</v>
      </c>
      <c r="B1554" s="2">
        <v>106649661</v>
      </c>
      <c r="C1554" s="2">
        <v>106650978</v>
      </c>
    </row>
    <row r="1555" spans="1:3" x14ac:dyDescent="0.2">
      <c r="A1555" s="2" t="s">
        <v>557</v>
      </c>
      <c r="B1555" s="2">
        <v>106860404</v>
      </c>
      <c r="C1555" s="2">
        <v>106861204</v>
      </c>
    </row>
    <row r="1556" spans="1:3" x14ac:dyDescent="0.2">
      <c r="A1556" s="2" t="s">
        <v>557</v>
      </c>
      <c r="B1556" s="2">
        <v>107050179</v>
      </c>
      <c r="C1556" s="2">
        <v>107050803</v>
      </c>
    </row>
    <row r="1557" spans="1:3" x14ac:dyDescent="0.2">
      <c r="A1557" s="2" t="s">
        <v>557</v>
      </c>
      <c r="B1557" s="2">
        <v>107060192</v>
      </c>
      <c r="C1557" s="2">
        <v>107060780</v>
      </c>
    </row>
    <row r="1558" spans="1:3" x14ac:dyDescent="0.2">
      <c r="A1558" s="2" t="s">
        <v>557</v>
      </c>
      <c r="B1558" s="2">
        <v>107340696</v>
      </c>
      <c r="C1558" s="2">
        <v>107341202</v>
      </c>
    </row>
    <row r="1559" spans="1:3" x14ac:dyDescent="0.2">
      <c r="A1559" s="2" t="s">
        <v>557</v>
      </c>
      <c r="B1559" s="2">
        <v>107408843</v>
      </c>
      <c r="C1559" s="2">
        <v>107409643</v>
      </c>
    </row>
    <row r="1560" spans="1:3" x14ac:dyDescent="0.2">
      <c r="A1560" s="2" t="s">
        <v>557</v>
      </c>
      <c r="B1560" s="2">
        <v>107645593</v>
      </c>
      <c r="C1560" s="2">
        <v>107646590</v>
      </c>
    </row>
    <row r="1561" spans="1:3" x14ac:dyDescent="0.2">
      <c r="A1561" s="2" t="s">
        <v>557</v>
      </c>
      <c r="B1561" s="2">
        <v>107815917</v>
      </c>
      <c r="C1561" s="2">
        <v>107816288</v>
      </c>
    </row>
    <row r="1562" spans="1:3" x14ac:dyDescent="0.2">
      <c r="A1562" s="2" t="s">
        <v>557</v>
      </c>
      <c r="B1562" s="2">
        <v>108204894</v>
      </c>
      <c r="C1562" s="2">
        <v>108205443</v>
      </c>
    </row>
    <row r="1563" spans="1:3" x14ac:dyDescent="0.2">
      <c r="A1563" s="2" t="s">
        <v>557</v>
      </c>
      <c r="B1563" s="2">
        <v>108790122</v>
      </c>
      <c r="C1563" s="2">
        <v>108790321</v>
      </c>
    </row>
    <row r="1564" spans="1:3" x14ac:dyDescent="0.2">
      <c r="A1564" s="2" t="s">
        <v>557</v>
      </c>
      <c r="B1564" s="2">
        <v>108872879</v>
      </c>
      <c r="C1564" s="2">
        <v>108873457</v>
      </c>
    </row>
    <row r="1565" spans="1:3" x14ac:dyDescent="0.2">
      <c r="A1565" s="2" t="s">
        <v>557</v>
      </c>
      <c r="B1565" s="2">
        <v>109205473</v>
      </c>
      <c r="C1565" s="2">
        <v>109205672</v>
      </c>
    </row>
    <row r="1566" spans="1:3" x14ac:dyDescent="0.2">
      <c r="A1566" s="2" t="s">
        <v>557</v>
      </c>
      <c r="B1566" s="2">
        <v>109223800</v>
      </c>
      <c r="C1566" s="2">
        <v>109224660</v>
      </c>
    </row>
    <row r="1567" spans="1:3" x14ac:dyDescent="0.2">
      <c r="A1567" s="2" t="s">
        <v>557</v>
      </c>
      <c r="B1567" s="2">
        <v>109287062</v>
      </c>
      <c r="C1567" s="2">
        <v>109287342</v>
      </c>
    </row>
    <row r="1568" spans="1:3" x14ac:dyDescent="0.2">
      <c r="A1568" s="2" t="s">
        <v>557</v>
      </c>
      <c r="B1568" s="2">
        <v>109301442</v>
      </c>
      <c r="C1568" s="2">
        <v>109301680</v>
      </c>
    </row>
    <row r="1569" spans="1:3" x14ac:dyDescent="0.2">
      <c r="A1569" s="2" t="s">
        <v>557</v>
      </c>
      <c r="B1569" s="2">
        <v>109582506</v>
      </c>
      <c r="C1569" s="2">
        <v>109583289</v>
      </c>
    </row>
    <row r="1570" spans="1:3" x14ac:dyDescent="0.2">
      <c r="A1570" s="2" t="s">
        <v>557</v>
      </c>
      <c r="B1570" s="2">
        <v>110198390</v>
      </c>
      <c r="C1570" s="2">
        <v>110199240</v>
      </c>
    </row>
    <row r="1571" spans="1:3" x14ac:dyDescent="0.2">
      <c r="A1571" s="2" t="s">
        <v>557</v>
      </c>
      <c r="B1571" s="2">
        <v>110260196</v>
      </c>
      <c r="C1571" s="2">
        <v>110260885</v>
      </c>
    </row>
    <row r="1572" spans="1:3" x14ac:dyDescent="0.2">
      <c r="A1572" s="2" t="s">
        <v>557</v>
      </c>
      <c r="B1572" s="2">
        <v>110283595</v>
      </c>
      <c r="C1572" s="2">
        <v>110283794</v>
      </c>
    </row>
    <row r="1573" spans="1:3" x14ac:dyDescent="0.2">
      <c r="A1573" s="2" t="s">
        <v>557</v>
      </c>
      <c r="B1573" s="2">
        <v>111533146</v>
      </c>
      <c r="C1573" s="2">
        <v>111533427</v>
      </c>
    </row>
    <row r="1574" spans="1:3" x14ac:dyDescent="0.2">
      <c r="A1574" s="2" t="s">
        <v>557</v>
      </c>
      <c r="B1574" s="2">
        <v>112482404</v>
      </c>
      <c r="C1574" s="2">
        <v>112482603</v>
      </c>
    </row>
    <row r="1575" spans="1:3" x14ac:dyDescent="0.2">
      <c r="A1575" s="2" t="s">
        <v>557</v>
      </c>
      <c r="B1575" s="2">
        <v>112643944</v>
      </c>
      <c r="C1575" s="2">
        <v>112644312</v>
      </c>
    </row>
    <row r="1576" spans="1:3" x14ac:dyDescent="0.2">
      <c r="A1576" s="2" t="s">
        <v>557</v>
      </c>
      <c r="B1576" s="2">
        <v>112688394</v>
      </c>
      <c r="C1576" s="2">
        <v>112688638</v>
      </c>
    </row>
    <row r="1577" spans="1:3" x14ac:dyDescent="0.2">
      <c r="A1577" s="2" t="s">
        <v>557</v>
      </c>
      <c r="B1577" s="2">
        <v>113026536</v>
      </c>
      <c r="C1577" s="2">
        <v>113027030</v>
      </c>
    </row>
    <row r="1578" spans="1:3" x14ac:dyDescent="0.2">
      <c r="A1578" s="2" t="s">
        <v>557</v>
      </c>
      <c r="B1578" s="2">
        <v>113062768</v>
      </c>
      <c r="C1578" s="2">
        <v>113063426</v>
      </c>
    </row>
    <row r="1579" spans="1:3" x14ac:dyDescent="0.2">
      <c r="A1579" s="2" t="s">
        <v>557</v>
      </c>
      <c r="B1579" s="2">
        <v>113510825</v>
      </c>
      <c r="C1579" s="2">
        <v>113511089</v>
      </c>
    </row>
    <row r="1580" spans="1:3" x14ac:dyDescent="0.2">
      <c r="A1580" s="2" t="s">
        <v>557</v>
      </c>
      <c r="B1580" s="2">
        <v>113544791</v>
      </c>
      <c r="C1580" s="2">
        <v>113545962</v>
      </c>
    </row>
    <row r="1581" spans="1:3" x14ac:dyDescent="0.2">
      <c r="A1581" s="2" t="s">
        <v>557</v>
      </c>
      <c r="B1581" s="2">
        <v>113612097</v>
      </c>
      <c r="C1581" s="2">
        <v>113612943</v>
      </c>
    </row>
    <row r="1582" spans="1:3" x14ac:dyDescent="0.2">
      <c r="A1582" s="2" t="s">
        <v>557</v>
      </c>
      <c r="B1582" s="2">
        <v>114529615</v>
      </c>
      <c r="C1582" s="2">
        <v>114530642</v>
      </c>
    </row>
    <row r="1583" spans="1:3" x14ac:dyDescent="0.2">
      <c r="A1583" s="2" t="s">
        <v>557</v>
      </c>
      <c r="B1583" s="2">
        <v>114536831</v>
      </c>
      <c r="C1583" s="2">
        <v>114537165</v>
      </c>
    </row>
    <row r="1584" spans="1:3" x14ac:dyDescent="0.2">
      <c r="A1584" s="2" t="s">
        <v>557</v>
      </c>
      <c r="B1584" s="2">
        <v>114713603</v>
      </c>
      <c r="C1584" s="2">
        <v>114713963</v>
      </c>
    </row>
    <row r="1585" spans="1:3" x14ac:dyDescent="0.2">
      <c r="A1585" s="2" t="s">
        <v>557</v>
      </c>
      <c r="B1585" s="2">
        <v>114933380</v>
      </c>
      <c r="C1585" s="2">
        <v>114933674</v>
      </c>
    </row>
    <row r="1586" spans="1:3" x14ac:dyDescent="0.2">
      <c r="A1586" s="2" t="s">
        <v>557</v>
      </c>
      <c r="B1586" s="2">
        <v>115024489</v>
      </c>
      <c r="C1586" s="2">
        <v>115025022</v>
      </c>
    </row>
    <row r="1587" spans="1:3" x14ac:dyDescent="0.2">
      <c r="A1587" s="2" t="s">
        <v>557</v>
      </c>
      <c r="B1587" s="2">
        <v>115048335</v>
      </c>
      <c r="C1587" s="2">
        <v>115049192</v>
      </c>
    </row>
    <row r="1588" spans="1:3" x14ac:dyDescent="0.2">
      <c r="A1588" s="2" t="s">
        <v>557</v>
      </c>
      <c r="B1588" s="2">
        <v>115264929</v>
      </c>
      <c r="C1588" s="2">
        <v>115265329</v>
      </c>
    </row>
    <row r="1589" spans="1:3" x14ac:dyDescent="0.2">
      <c r="A1589" s="2" t="s">
        <v>557</v>
      </c>
      <c r="B1589" s="2">
        <v>115274277</v>
      </c>
      <c r="C1589" s="2">
        <v>115274976</v>
      </c>
    </row>
    <row r="1590" spans="1:3" x14ac:dyDescent="0.2">
      <c r="A1590" s="2" t="s">
        <v>557</v>
      </c>
      <c r="B1590" s="2">
        <v>115336864</v>
      </c>
      <c r="C1590" s="2">
        <v>115337229</v>
      </c>
    </row>
    <row r="1591" spans="1:3" x14ac:dyDescent="0.2">
      <c r="A1591" s="2" t="s">
        <v>557</v>
      </c>
      <c r="B1591" s="2">
        <v>115352809</v>
      </c>
      <c r="C1591" s="2">
        <v>115353290</v>
      </c>
    </row>
    <row r="1592" spans="1:3" x14ac:dyDescent="0.2">
      <c r="A1592" s="2" t="s">
        <v>557</v>
      </c>
      <c r="B1592" s="2">
        <v>115375131</v>
      </c>
      <c r="C1592" s="2">
        <v>115375606</v>
      </c>
    </row>
    <row r="1593" spans="1:3" x14ac:dyDescent="0.2">
      <c r="A1593" s="2" t="s">
        <v>557</v>
      </c>
      <c r="B1593" s="2">
        <v>115397458</v>
      </c>
      <c r="C1593" s="2">
        <v>115397712</v>
      </c>
    </row>
    <row r="1594" spans="1:3" x14ac:dyDescent="0.2">
      <c r="A1594" s="2" t="s">
        <v>557</v>
      </c>
      <c r="B1594" s="2">
        <v>115425412</v>
      </c>
      <c r="C1594" s="2">
        <v>115425980</v>
      </c>
    </row>
    <row r="1595" spans="1:3" x14ac:dyDescent="0.2">
      <c r="A1595" s="2" t="s">
        <v>557</v>
      </c>
      <c r="B1595" s="2">
        <v>115465311</v>
      </c>
      <c r="C1595" s="2">
        <v>115465538</v>
      </c>
    </row>
    <row r="1596" spans="1:3" x14ac:dyDescent="0.2">
      <c r="A1596" s="2" t="s">
        <v>557</v>
      </c>
      <c r="B1596" s="2">
        <v>115489203</v>
      </c>
      <c r="C1596" s="2">
        <v>115489844</v>
      </c>
    </row>
    <row r="1597" spans="1:3" x14ac:dyDescent="0.2">
      <c r="A1597" s="2" t="s">
        <v>557</v>
      </c>
      <c r="B1597" s="2">
        <v>115626533</v>
      </c>
      <c r="C1597" s="2">
        <v>115627012</v>
      </c>
    </row>
    <row r="1598" spans="1:3" x14ac:dyDescent="0.2">
      <c r="A1598" s="2" t="s">
        <v>557</v>
      </c>
      <c r="B1598" s="2">
        <v>115675846</v>
      </c>
      <c r="C1598" s="2">
        <v>115676116</v>
      </c>
    </row>
    <row r="1599" spans="1:3" x14ac:dyDescent="0.2">
      <c r="A1599" s="2" t="s">
        <v>557</v>
      </c>
      <c r="B1599" s="2">
        <v>115703476</v>
      </c>
      <c r="C1599" s="2">
        <v>115703675</v>
      </c>
    </row>
    <row r="1600" spans="1:3" x14ac:dyDescent="0.2">
      <c r="A1600" s="2" t="s">
        <v>557</v>
      </c>
      <c r="B1600" s="2">
        <v>115759037</v>
      </c>
      <c r="C1600" s="2">
        <v>115759236</v>
      </c>
    </row>
    <row r="1601" spans="1:3" x14ac:dyDescent="0.2">
      <c r="A1601" s="2" t="s">
        <v>557</v>
      </c>
      <c r="B1601" s="2">
        <v>115794677</v>
      </c>
      <c r="C1601" s="2">
        <v>115795243</v>
      </c>
    </row>
    <row r="1602" spans="1:3" x14ac:dyDescent="0.2">
      <c r="A1602" s="2" t="s">
        <v>557</v>
      </c>
      <c r="B1602" s="2">
        <v>115885157</v>
      </c>
      <c r="C1602" s="2">
        <v>115885832</v>
      </c>
    </row>
    <row r="1603" spans="1:3" x14ac:dyDescent="0.2">
      <c r="A1603" s="2" t="s">
        <v>557</v>
      </c>
      <c r="B1603" s="2">
        <v>115891157</v>
      </c>
      <c r="C1603" s="2">
        <v>115891988</v>
      </c>
    </row>
    <row r="1604" spans="1:3" x14ac:dyDescent="0.2">
      <c r="A1604" s="2" t="s">
        <v>557</v>
      </c>
      <c r="B1604" s="2">
        <v>115899183</v>
      </c>
      <c r="C1604" s="2">
        <v>115899722</v>
      </c>
    </row>
    <row r="1605" spans="1:3" x14ac:dyDescent="0.2">
      <c r="A1605" s="2" t="s">
        <v>557</v>
      </c>
      <c r="B1605" s="2">
        <v>115948206</v>
      </c>
      <c r="C1605" s="2">
        <v>115948977</v>
      </c>
    </row>
    <row r="1606" spans="1:3" x14ac:dyDescent="0.2">
      <c r="A1606" s="2" t="s">
        <v>557</v>
      </c>
      <c r="B1606" s="2">
        <v>115991716</v>
      </c>
      <c r="C1606" s="2">
        <v>115992452</v>
      </c>
    </row>
    <row r="1607" spans="1:3" x14ac:dyDescent="0.2">
      <c r="A1607" s="2" t="s">
        <v>557</v>
      </c>
      <c r="B1607" s="2">
        <v>116029204</v>
      </c>
      <c r="C1607" s="2">
        <v>116029817</v>
      </c>
    </row>
    <row r="1608" spans="1:3" x14ac:dyDescent="0.2">
      <c r="A1608" s="2" t="s">
        <v>557</v>
      </c>
      <c r="B1608" s="2">
        <v>116059897</v>
      </c>
      <c r="C1608" s="2">
        <v>116060646</v>
      </c>
    </row>
    <row r="1609" spans="1:3" x14ac:dyDescent="0.2">
      <c r="A1609" s="2" t="s">
        <v>557</v>
      </c>
      <c r="B1609" s="2">
        <v>116134957</v>
      </c>
      <c r="C1609" s="2">
        <v>116135678</v>
      </c>
    </row>
    <row r="1610" spans="1:3" x14ac:dyDescent="0.2">
      <c r="A1610" s="2" t="s">
        <v>557</v>
      </c>
      <c r="B1610" s="2">
        <v>116167249</v>
      </c>
      <c r="C1610" s="2">
        <v>116168352</v>
      </c>
    </row>
    <row r="1611" spans="1:3" x14ac:dyDescent="0.2">
      <c r="A1611" s="2" t="s">
        <v>557</v>
      </c>
      <c r="B1611" s="2">
        <v>116222182</v>
      </c>
      <c r="C1611" s="2">
        <v>116222390</v>
      </c>
    </row>
    <row r="1612" spans="1:3" x14ac:dyDescent="0.2">
      <c r="A1612" s="2" t="s">
        <v>557</v>
      </c>
      <c r="B1612" s="2">
        <v>116351527</v>
      </c>
      <c r="C1612" s="2">
        <v>116352005</v>
      </c>
    </row>
    <row r="1613" spans="1:3" x14ac:dyDescent="0.2">
      <c r="A1613" s="2" t="s">
        <v>557</v>
      </c>
      <c r="B1613" s="2">
        <v>116482587</v>
      </c>
      <c r="C1613" s="2">
        <v>116482870</v>
      </c>
    </row>
    <row r="1614" spans="1:3" x14ac:dyDescent="0.2">
      <c r="A1614" s="2" t="s">
        <v>557</v>
      </c>
      <c r="B1614" s="2">
        <v>116532666</v>
      </c>
      <c r="C1614" s="2">
        <v>116533183</v>
      </c>
    </row>
    <row r="1615" spans="1:3" x14ac:dyDescent="0.2">
      <c r="A1615" s="2" t="s">
        <v>557</v>
      </c>
      <c r="B1615" s="2">
        <v>116606875</v>
      </c>
      <c r="C1615" s="2">
        <v>116608439</v>
      </c>
    </row>
    <row r="1616" spans="1:3" x14ac:dyDescent="0.2">
      <c r="A1616" s="2" t="s">
        <v>557</v>
      </c>
      <c r="B1616" s="2">
        <v>116704381</v>
      </c>
      <c r="C1616" s="2">
        <v>116705153</v>
      </c>
    </row>
    <row r="1617" spans="1:3" x14ac:dyDescent="0.2">
      <c r="A1617" s="2" t="s">
        <v>557</v>
      </c>
      <c r="B1617" s="2">
        <v>116714123</v>
      </c>
      <c r="C1617" s="2">
        <v>116715341</v>
      </c>
    </row>
    <row r="1618" spans="1:3" x14ac:dyDescent="0.2">
      <c r="A1618" s="2" t="s">
        <v>557</v>
      </c>
      <c r="B1618" s="2">
        <v>116928314</v>
      </c>
      <c r="C1618" s="2">
        <v>116929389</v>
      </c>
    </row>
    <row r="1619" spans="1:3" x14ac:dyDescent="0.2">
      <c r="A1619" s="2" t="s">
        <v>557</v>
      </c>
      <c r="B1619" s="2">
        <v>116975932</v>
      </c>
      <c r="C1619" s="2">
        <v>116976665</v>
      </c>
    </row>
    <row r="1620" spans="1:3" x14ac:dyDescent="0.2">
      <c r="A1620" s="2" t="s">
        <v>557</v>
      </c>
      <c r="B1620" s="2">
        <v>117457751</v>
      </c>
      <c r="C1620" s="2">
        <v>117458639</v>
      </c>
    </row>
    <row r="1621" spans="1:3" x14ac:dyDescent="0.2">
      <c r="A1621" s="2" t="s">
        <v>557</v>
      </c>
      <c r="B1621" s="2">
        <v>117515518</v>
      </c>
      <c r="C1621" s="2">
        <v>117515785</v>
      </c>
    </row>
    <row r="1622" spans="1:3" x14ac:dyDescent="0.2">
      <c r="A1622" s="2" t="s">
        <v>557</v>
      </c>
      <c r="B1622" s="2">
        <v>117671041</v>
      </c>
      <c r="C1622" s="2">
        <v>117672178</v>
      </c>
    </row>
    <row r="1623" spans="1:3" x14ac:dyDescent="0.2">
      <c r="A1623" s="2" t="s">
        <v>557</v>
      </c>
      <c r="B1623" s="2">
        <v>117710032</v>
      </c>
      <c r="C1623" s="2">
        <v>117710842</v>
      </c>
    </row>
    <row r="1624" spans="1:3" x14ac:dyDescent="0.2">
      <c r="A1624" s="2" t="s">
        <v>557</v>
      </c>
      <c r="B1624" s="2">
        <v>117734379</v>
      </c>
      <c r="C1624" s="2">
        <v>117735424</v>
      </c>
    </row>
    <row r="1625" spans="1:3" x14ac:dyDescent="0.2">
      <c r="A1625" s="2" t="s">
        <v>557</v>
      </c>
      <c r="B1625" s="2">
        <v>117810870</v>
      </c>
      <c r="C1625" s="2">
        <v>117811384</v>
      </c>
    </row>
    <row r="1626" spans="1:3" x14ac:dyDescent="0.2">
      <c r="A1626" s="2" t="s">
        <v>557</v>
      </c>
      <c r="B1626" s="2">
        <v>117829643</v>
      </c>
      <c r="C1626" s="2">
        <v>117830351</v>
      </c>
    </row>
    <row r="1627" spans="1:3" x14ac:dyDescent="0.2">
      <c r="A1627" s="2" t="s">
        <v>557</v>
      </c>
      <c r="B1627" s="2">
        <v>117964302</v>
      </c>
      <c r="C1627" s="2">
        <v>117965524</v>
      </c>
    </row>
    <row r="1628" spans="1:3" x14ac:dyDescent="0.2">
      <c r="A1628" s="2" t="s">
        <v>557</v>
      </c>
      <c r="B1628" s="2">
        <v>118109556</v>
      </c>
      <c r="C1628" s="2">
        <v>118109832</v>
      </c>
    </row>
    <row r="1629" spans="1:3" x14ac:dyDescent="0.2">
      <c r="A1629" s="2" t="s">
        <v>557</v>
      </c>
      <c r="B1629" s="2">
        <v>118151086</v>
      </c>
      <c r="C1629" s="2">
        <v>118151841</v>
      </c>
    </row>
    <row r="1630" spans="1:3" x14ac:dyDescent="0.2">
      <c r="A1630" s="2" t="s">
        <v>557</v>
      </c>
      <c r="B1630" s="2">
        <v>118188762</v>
      </c>
      <c r="C1630" s="2">
        <v>118189125</v>
      </c>
    </row>
    <row r="1631" spans="1:3" x14ac:dyDescent="0.2">
      <c r="A1631" s="2" t="s">
        <v>557</v>
      </c>
      <c r="B1631" s="2">
        <v>118216631</v>
      </c>
      <c r="C1631" s="2">
        <v>118216869</v>
      </c>
    </row>
    <row r="1632" spans="1:3" x14ac:dyDescent="0.2">
      <c r="A1632" s="2" t="s">
        <v>557</v>
      </c>
      <c r="B1632" s="2">
        <v>118280068</v>
      </c>
      <c r="C1632" s="2">
        <v>118280932</v>
      </c>
    </row>
    <row r="1633" spans="1:3" x14ac:dyDescent="0.2">
      <c r="A1633" s="2" t="s">
        <v>557</v>
      </c>
      <c r="B1633" s="2">
        <v>118901973</v>
      </c>
      <c r="C1633" s="2">
        <v>118902575</v>
      </c>
    </row>
    <row r="1634" spans="1:3" x14ac:dyDescent="0.2">
      <c r="A1634" s="2" t="s">
        <v>557</v>
      </c>
      <c r="B1634" s="2">
        <v>118951596</v>
      </c>
      <c r="C1634" s="2">
        <v>118952505</v>
      </c>
    </row>
    <row r="1635" spans="1:3" x14ac:dyDescent="0.2">
      <c r="A1635" s="2" t="s">
        <v>557</v>
      </c>
      <c r="B1635" s="2">
        <v>118987504</v>
      </c>
      <c r="C1635" s="2">
        <v>118987703</v>
      </c>
    </row>
    <row r="1636" spans="1:3" x14ac:dyDescent="0.2">
      <c r="A1636" s="2" t="s">
        <v>557</v>
      </c>
      <c r="B1636" s="2">
        <v>119129200</v>
      </c>
      <c r="C1636" s="2">
        <v>119129572</v>
      </c>
    </row>
    <row r="1637" spans="1:3" x14ac:dyDescent="0.2">
      <c r="A1637" s="2" t="s">
        <v>557</v>
      </c>
      <c r="B1637" s="2">
        <v>119161161</v>
      </c>
      <c r="C1637" s="2">
        <v>119161818</v>
      </c>
    </row>
    <row r="1638" spans="1:3" x14ac:dyDescent="0.2">
      <c r="A1638" s="2" t="s">
        <v>557</v>
      </c>
      <c r="B1638" s="2">
        <v>119216627</v>
      </c>
      <c r="C1638" s="2">
        <v>119216850</v>
      </c>
    </row>
    <row r="1639" spans="1:3" x14ac:dyDescent="0.2">
      <c r="A1639" s="2" t="s">
        <v>557</v>
      </c>
      <c r="B1639" s="2">
        <v>119251271</v>
      </c>
      <c r="C1639" s="2">
        <v>119251645</v>
      </c>
    </row>
    <row r="1640" spans="1:3" x14ac:dyDescent="0.2">
      <c r="A1640" s="2" t="s">
        <v>557</v>
      </c>
      <c r="B1640" s="2">
        <v>119352438</v>
      </c>
      <c r="C1640" s="2">
        <v>119352944</v>
      </c>
    </row>
    <row r="1641" spans="1:3" x14ac:dyDescent="0.2">
      <c r="A1641" s="2" t="s">
        <v>557</v>
      </c>
      <c r="B1641" s="2">
        <v>119464041</v>
      </c>
      <c r="C1641" s="2">
        <v>119465158</v>
      </c>
    </row>
    <row r="1642" spans="1:3" x14ac:dyDescent="0.2">
      <c r="A1642" s="2" t="s">
        <v>557</v>
      </c>
      <c r="B1642" s="2">
        <v>119774428</v>
      </c>
      <c r="C1642" s="2">
        <v>119776056</v>
      </c>
    </row>
    <row r="1643" spans="1:3" x14ac:dyDescent="0.2">
      <c r="A1643" s="2" t="s">
        <v>557</v>
      </c>
      <c r="B1643" s="2">
        <v>119794482</v>
      </c>
      <c r="C1643" s="2">
        <v>119795531</v>
      </c>
    </row>
    <row r="1644" spans="1:3" x14ac:dyDescent="0.2">
      <c r="A1644" s="2" t="s">
        <v>557</v>
      </c>
      <c r="B1644" s="2">
        <v>119803839</v>
      </c>
      <c r="C1644" s="2">
        <v>119805006</v>
      </c>
    </row>
    <row r="1645" spans="1:3" x14ac:dyDescent="0.2">
      <c r="A1645" s="2" t="s">
        <v>557</v>
      </c>
      <c r="B1645" s="2">
        <v>119959915</v>
      </c>
      <c r="C1645" s="2">
        <v>119960668</v>
      </c>
    </row>
    <row r="1646" spans="1:3" x14ac:dyDescent="0.2">
      <c r="A1646" s="2" t="s">
        <v>557</v>
      </c>
      <c r="B1646" s="2">
        <v>120012077</v>
      </c>
      <c r="C1646" s="2">
        <v>120012676</v>
      </c>
    </row>
    <row r="1647" spans="1:3" x14ac:dyDescent="0.2">
      <c r="A1647" s="2" t="s">
        <v>557</v>
      </c>
      <c r="B1647" s="2">
        <v>120032571</v>
      </c>
      <c r="C1647" s="2">
        <v>120032803</v>
      </c>
    </row>
    <row r="1648" spans="1:3" x14ac:dyDescent="0.2">
      <c r="A1648" s="2" t="s">
        <v>557</v>
      </c>
      <c r="B1648" s="2">
        <v>120050550</v>
      </c>
      <c r="C1648" s="2">
        <v>120051297</v>
      </c>
    </row>
    <row r="1649" spans="1:3" x14ac:dyDescent="0.2">
      <c r="A1649" s="2" t="s">
        <v>557</v>
      </c>
      <c r="B1649" s="2">
        <v>120103667</v>
      </c>
      <c r="C1649" s="2">
        <v>120104521</v>
      </c>
    </row>
    <row r="1650" spans="1:3" x14ac:dyDescent="0.2">
      <c r="A1650" s="2" t="s">
        <v>557</v>
      </c>
      <c r="B1650" s="2">
        <v>120177437</v>
      </c>
      <c r="C1650" s="2">
        <v>120177863</v>
      </c>
    </row>
    <row r="1651" spans="1:3" x14ac:dyDescent="0.2">
      <c r="A1651" s="2" t="s">
        <v>557</v>
      </c>
      <c r="B1651" s="2">
        <v>120240181</v>
      </c>
      <c r="C1651" s="2">
        <v>120240408</v>
      </c>
    </row>
    <row r="1652" spans="1:3" x14ac:dyDescent="0.2">
      <c r="A1652" s="2" t="s">
        <v>557</v>
      </c>
      <c r="B1652" s="2">
        <v>120298566</v>
      </c>
      <c r="C1652" s="2">
        <v>120298781</v>
      </c>
    </row>
    <row r="1653" spans="1:3" x14ac:dyDescent="0.2">
      <c r="A1653" s="2" t="s">
        <v>557</v>
      </c>
      <c r="B1653" s="2">
        <v>120319312</v>
      </c>
      <c r="C1653" s="2">
        <v>120319559</v>
      </c>
    </row>
    <row r="1654" spans="1:3" x14ac:dyDescent="0.2">
      <c r="A1654" s="2" t="s">
        <v>557</v>
      </c>
      <c r="B1654" s="2">
        <v>120328642</v>
      </c>
      <c r="C1654" s="2">
        <v>120329184</v>
      </c>
    </row>
    <row r="1655" spans="1:3" x14ac:dyDescent="0.2">
      <c r="A1655" s="2" t="s">
        <v>557</v>
      </c>
      <c r="B1655" s="2">
        <v>120345834</v>
      </c>
      <c r="C1655" s="2">
        <v>120346427</v>
      </c>
    </row>
    <row r="1656" spans="1:3" x14ac:dyDescent="0.2">
      <c r="A1656" s="2" t="s">
        <v>557</v>
      </c>
      <c r="B1656" s="2">
        <v>120374425</v>
      </c>
      <c r="C1656" s="2">
        <v>120374729</v>
      </c>
    </row>
    <row r="1657" spans="1:3" x14ac:dyDescent="0.2">
      <c r="A1657" s="2" t="s">
        <v>557</v>
      </c>
      <c r="B1657" s="2">
        <v>120411019</v>
      </c>
      <c r="C1657" s="2">
        <v>120411272</v>
      </c>
    </row>
    <row r="1658" spans="1:3" x14ac:dyDescent="0.2">
      <c r="A1658" s="2" t="s">
        <v>557</v>
      </c>
      <c r="B1658" s="2">
        <v>120433651</v>
      </c>
      <c r="C1658" s="2">
        <v>120434906</v>
      </c>
    </row>
    <row r="1659" spans="1:3" x14ac:dyDescent="0.2">
      <c r="A1659" s="2" t="s">
        <v>557</v>
      </c>
      <c r="B1659" s="2">
        <v>120459747</v>
      </c>
      <c r="C1659" s="2">
        <v>120460097</v>
      </c>
    </row>
    <row r="1660" spans="1:3" x14ac:dyDescent="0.2">
      <c r="A1660" s="2" t="s">
        <v>557</v>
      </c>
      <c r="B1660" s="2">
        <v>120479015</v>
      </c>
      <c r="C1660" s="2">
        <v>120479214</v>
      </c>
    </row>
    <row r="1661" spans="1:3" x14ac:dyDescent="0.2">
      <c r="A1661" s="2" t="s">
        <v>557</v>
      </c>
      <c r="B1661" s="2">
        <v>120485802</v>
      </c>
      <c r="C1661" s="2">
        <v>120486396</v>
      </c>
    </row>
    <row r="1662" spans="1:3" x14ac:dyDescent="0.2">
      <c r="A1662" s="2" t="s">
        <v>557</v>
      </c>
      <c r="B1662" s="2">
        <v>120534299</v>
      </c>
      <c r="C1662" s="2">
        <v>120535250</v>
      </c>
    </row>
    <row r="1663" spans="1:3" x14ac:dyDescent="0.2">
      <c r="A1663" s="2" t="s">
        <v>557</v>
      </c>
      <c r="B1663" s="2">
        <v>120574818</v>
      </c>
      <c r="C1663" s="2">
        <v>120575671</v>
      </c>
    </row>
    <row r="1664" spans="1:3" x14ac:dyDescent="0.2">
      <c r="A1664" s="2" t="s">
        <v>557</v>
      </c>
      <c r="B1664" s="2">
        <v>120657562</v>
      </c>
      <c r="C1664" s="2">
        <v>120657924</v>
      </c>
    </row>
    <row r="1665" spans="1:3" x14ac:dyDescent="0.2">
      <c r="A1665" s="2" t="s">
        <v>557</v>
      </c>
      <c r="B1665" s="2">
        <v>120685766</v>
      </c>
      <c r="C1665" s="2">
        <v>120686014</v>
      </c>
    </row>
    <row r="1666" spans="1:3" x14ac:dyDescent="0.2">
      <c r="A1666" s="2" t="s">
        <v>557</v>
      </c>
      <c r="B1666" s="2">
        <v>120734610</v>
      </c>
      <c r="C1666" s="2">
        <v>120734876</v>
      </c>
    </row>
    <row r="1667" spans="1:3" x14ac:dyDescent="0.2">
      <c r="A1667" s="2" t="s">
        <v>557</v>
      </c>
      <c r="B1667" s="2">
        <v>120793999</v>
      </c>
      <c r="C1667" s="2">
        <v>120794429</v>
      </c>
    </row>
    <row r="1668" spans="1:3" x14ac:dyDescent="0.2">
      <c r="A1668" s="2" t="s">
        <v>557</v>
      </c>
      <c r="B1668" s="2">
        <v>120852352</v>
      </c>
      <c r="C1668" s="2">
        <v>120852634</v>
      </c>
    </row>
    <row r="1669" spans="1:3" x14ac:dyDescent="0.2">
      <c r="A1669" s="2" t="s">
        <v>557</v>
      </c>
      <c r="B1669" s="2">
        <v>121065688</v>
      </c>
      <c r="C1669" s="2">
        <v>121065974</v>
      </c>
    </row>
    <row r="1670" spans="1:3" x14ac:dyDescent="0.2">
      <c r="A1670" s="2" t="s">
        <v>557</v>
      </c>
      <c r="B1670" s="2">
        <v>121090244</v>
      </c>
      <c r="C1670" s="2">
        <v>121090579</v>
      </c>
    </row>
    <row r="1671" spans="1:3" x14ac:dyDescent="0.2">
      <c r="A1671" s="2" t="s">
        <v>557</v>
      </c>
      <c r="B1671" s="2">
        <v>121097881</v>
      </c>
      <c r="C1671" s="2">
        <v>121099028</v>
      </c>
    </row>
    <row r="1672" spans="1:3" x14ac:dyDescent="0.2">
      <c r="A1672" s="2" t="s">
        <v>557</v>
      </c>
      <c r="B1672" s="2">
        <v>121215087</v>
      </c>
      <c r="C1672" s="2">
        <v>121215931</v>
      </c>
    </row>
    <row r="1673" spans="1:3" x14ac:dyDescent="0.2">
      <c r="A1673" s="2" t="s">
        <v>557</v>
      </c>
      <c r="B1673" s="2">
        <v>121282382</v>
      </c>
      <c r="C1673" s="2">
        <v>121283121</v>
      </c>
    </row>
    <row r="1674" spans="1:3" x14ac:dyDescent="0.2">
      <c r="A1674" s="2" t="s">
        <v>557</v>
      </c>
      <c r="B1674" s="2">
        <v>121312952</v>
      </c>
      <c r="C1674" s="2">
        <v>121313969</v>
      </c>
    </row>
    <row r="1675" spans="1:3" x14ac:dyDescent="0.2">
      <c r="A1675" s="2" t="s">
        <v>557</v>
      </c>
      <c r="B1675" s="2">
        <v>121534374</v>
      </c>
      <c r="C1675" s="2">
        <v>121534717</v>
      </c>
    </row>
    <row r="1676" spans="1:3" x14ac:dyDescent="0.2">
      <c r="A1676" s="2" t="s">
        <v>557</v>
      </c>
      <c r="B1676" s="2">
        <v>121843565</v>
      </c>
      <c r="C1676" s="2">
        <v>121843856</v>
      </c>
    </row>
    <row r="1677" spans="1:3" x14ac:dyDescent="0.2">
      <c r="A1677" s="2" t="s">
        <v>556</v>
      </c>
      <c r="B1677" s="2">
        <v>3109743</v>
      </c>
      <c r="C1677" s="2">
        <v>3110238</v>
      </c>
    </row>
    <row r="1678" spans="1:3" x14ac:dyDescent="0.2">
      <c r="A1678" s="2" t="s">
        <v>556</v>
      </c>
      <c r="B1678" s="2">
        <v>3234951</v>
      </c>
      <c r="C1678" s="2">
        <v>3235935</v>
      </c>
    </row>
    <row r="1679" spans="1:3" x14ac:dyDescent="0.2">
      <c r="A1679" s="2" t="s">
        <v>556</v>
      </c>
      <c r="B1679" s="2">
        <v>3309413</v>
      </c>
      <c r="C1679" s="2">
        <v>3309957</v>
      </c>
    </row>
    <row r="1680" spans="1:3" x14ac:dyDescent="0.2">
      <c r="A1680" s="2" t="s">
        <v>556</v>
      </c>
      <c r="B1680" s="2">
        <v>3364746</v>
      </c>
      <c r="C1680" s="2">
        <v>3365304</v>
      </c>
    </row>
    <row r="1681" spans="1:3" x14ac:dyDescent="0.2">
      <c r="A1681" s="2" t="s">
        <v>556</v>
      </c>
      <c r="B1681" s="2">
        <v>3426650</v>
      </c>
      <c r="C1681" s="2">
        <v>3427960</v>
      </c>
    </row>
    <row r="1682" spans="1:3" x14ac:dyDescent="0.2">
      <c r="A1682" s="2" t="s">
        <v>556</v>
      </c>
      <c r="B1682" s="2">
        <v>3808131</v>
      </c>
      <c r="C1682" s="2">
        <v>3808833</v>
      </c>
    </row>
    <row r="1683" spans="1:3" x14ac:dyDescent="0.2">
      <c r="A1683" s="2" t="s">
        <v>556</v>
      </c>
      <c r="B1683" s="2">
        <v>4082546</v>
      </c>
      <c r="C1683" s="2">
        <v>4082960</v>
      </c>
    </row>
    <row r="1684" spans="1:3" x14ac:dyDescent="0.2">
      <c r="A1684" s="2" t="s">
        <v>556</v>
      </c>
      <c r="B1684" s="2">
        <v>4219985</v>
      </c>
      <c r="C1684" s="2">
        <v>4221077</v>
      </c>
    </row>
    <row r="1685" spans="1:3" x14ac:dyDescent="0.2">
      <c r="A1685" s="2" t="s">
        <v>556</v>
      </c>
      <c r="B1685" s="2">
        <v>4233491</v>
      </c>
      <c r="C1685" s="2">
        <v>4234462</v>
      </c>
    </row>
    <row r="1686" spans="1:3" x14ac:dyDescent="0.2">
      <c r="A1686" s="2" t="s">
        <v>556</v>
      </c>
      <c r="B1686" s="2">
        <v>4386210</v>
      </c>
      <c r="C1686" s="2">
        <v>4386501</v>
      </c>
    </row>
    <row r="1687" spans="1:3" x14ac:dyDescent="0.2">
      <c r="A1687" s="2" t="s">
        <v>556</v>
      </c>
      <c r="B1687" s="2">
        <v>4499814</v>
      </c>
      <c r="C1687" s="2">
        <v>4500084</v>
      </c>
    </row>
    <row r="1688" spans="1:3" x14ac:dyDescent="0.2">
      <c r="A1688" s="2" t="s">
        <v>556</v>
      </c>
      <c r="B1688" s="2">
        <v>4824334</v>
      </c>
      <c r="C1688" s="2">
        <v>4824769</v>
      </c>
    </row>
    <row r="1689" spans="1:3" x14ac:dyDescent="0.2">
      <c r="A1689" s="2" t="s">
        <v>556</v>
      </c>
      <c r="B1689" s="2">
        <v>4849880</v>
      </c>
      <c r="C1689" s="2">
        <v>4850380</v>
      </c>
    </row>
    <row r="1690" spans="1:3" x14ac:dyDescent="0.2">
      <c r="A1690" s="2" t="s">
        <v>556</v>
      </c>
      <c r="B1690" s="2">
        <v>4923980</v>
      </c>
      <c r="C1690" s="2">
        <v>4924318</v>
      </c>
    </row>
    <row r="1691" spans="1:3" x14ac:dyDescent="0.2">
      <c r="A1691" s="2" t="s">
        <v>556</v>
      </c>
      <c r="B1691" s="2">
        <v>8214804</v>
      </c>
      <c r="C1691" s="2">
        <v>8215244</v>
      </c>
    </row>
    <row r="1692" spans="1:3" x14ac:dyDescent="0.2">
      <c r="A1692" s="2" t="s">
        <v>556</v>
      </c>
      <c r="B1692" s="2">
        <v>8505787</v>
      </c>
      <c r="C1692" s="2">
        <v>8507158</v>
      </c>
    </row>
    <row r="1693" spans="1:3" x14ac:dyDescent="0.2">
      <c r="A1693" s="2" t="s">
        <v>556</v>
      </c>
      <c r="B1693" s="2">
        <v>8647495</v>
      </c>
      <c r="C1693" s="2">
        <v>8647979</v>
      </c>
    </row>
    <row r="1694" spans="1:3" x14ac:dyDescent="0.2">
      <c r="A1694" s="2" t="s">
        <v>556</v>
      </c>
      <c r="B1694" s="2">
        <v>8680688</v>
      </c>
      <c r="C1694" s="2">
        <v>8681232</v>
      </c>
    </row>
    <row r="1695" spans="1:3" x14ac:dyDescent="0.2">
      <c r="A1695" s="2" t="s">
        <v>556</v>
      </c>
      <c r="B1695" s="2">
        <v>8779529</v>
      </c>
      <c r="C1695" s="2">
        <v>8779733</v>
      </c>
    </row>
    <row r="1696" spans="1:3" x14ac:dyDescent="0.2">
      <c r="A1696" s="2" t="s">
        <v>556</v>
      </c>
      <c r="B1696" s="2">
        <v>8928332</v>
      </c>
      <c r="C1696" s="2">
        <v>8929163</v>
      </c>
    </row>
    <row r="1697" spans="1:3" x14ac:dyDescent="0.2">
      <c r="A1697" s="2" t="s">
        <v>556</v>
      </c>
      <c r="B1697" s="2">
        <v>8980699</v>
      </c>
      <c r="C1697" s="2">
        <v>8980945</v>
      </c>
    </row>
    <row r="1698" spans="1:3" x14ac:dyDescent="0.2">
      <c r="A1698" s="2" t="s">
        <v>556</v>
      </c>
      <c r="B1698" s="2">
        <v>9036521</v>
      </c>
      <c r="C1698" s="2">
        <v>9037305</v>
      </c>
    </row>
    <row r="1699" spans="1:3" x14ac:dyDescent="0.2">
      <c r="A1699" s="2" t="s">
        <v>556</v>
      </c>
      <c r="B1699" s="2">
        <v>10397381</v>
      </c>
      <c r="C1699" s="2">
        <v>10398153</v>
      </c>
    </row>
    <row r="1700" spans="1:3" x14ac:dyDescent="0.2">
      <c r="A1700" s="2" t="s">
        <v>556</v>
      </c>
      <c r="B1700" s="2">
        <v>10543980</v>
      </c>
      <c r="C1700" s="2">
        <v>10544193</v>
      </c>
    </row>
    <row r="1701" spans="1:3" x14ac:dyDescent="0.2">
      <c r="A1701" s="2" t="s">
        <v>556</v>
      </c>
      <c r="B1701" s="2">
        <v>11272680</v>
      </c>
      <c r="C1701" s="2">
        <v>11273197</v>
      </c>
    </row>
    <row r="1702" spans="1:3" x14ac:dyDescent="0.2">
      <c r="A1702" s="2" t="s">
        <v>556</v>
      </c>
      <c r="B1702" s="2">
        <v>13255574</v>
      </c>
      <c r="C1702" s="2">
        <v>13256168</v>
      </c>
    </row>
    <row r="1703" spans="1:3" x14ac:dyDescent="0.2">
      <c r="A1703" s="2" t="s">
        <v>556</v>
      </c>
      <c r="B1703" s="2">
        <v>13275192</v>
      </c>
      <c r="C1703" s="2">
        <v>13276659</v>
      </c>
    </row>
    <row r="1704" spans="1:3" x14ac:dyDescent="0.2">
      <c r="A1704" s="2" t="s">
        <v>556</v>
      </c>
      <c r="B1704" s="2">
        <v>16871347</v>
      </c>
      <c r="C1704" s="2">
        <v>16871651</v>
      </c>
    </row>
    <row r="1705" spans="1:3" x14ac:dyDescent="0.2">
      <c r="A1705" s="2" t="s">
        <v>556</v>
      </c>
      <c r="B1705" s="2">
        <v>16876968</v>
      </c>
      <c r="C1705" s="2">
        <v>16877571</v>
      </c>
    </row>
    <row r="1706" spans="1:3" x14ac:dyDescent="0.2">
      <c r="A1706" s="2" t="s">
        <v>556</v>
      </c>
      <c r="B1706" s="2">
        <v>16901197</v>
      </c>
      <c r="C1706" s="2">
        <v>16902221</v>
      </c>
    </row>
    <row r="1707" spans="1:3" x14ac:dyDescent="0.2">
      <c r="A1707" s="2" t="s">
        <v>556</v>
      </c>
      <c r="B1707" s="2">
        <v>17006653</v>
      </c>
      <c r="C1707" s="2">
        <v>17006991</v>
      </c>
    </row>
    <row r="1708" spans="1:3" x14ac:dyDescent="0.2">
      <c r="A1708" s="2" t="s">
        <v>556</v>
      </c>
      <c r="B1708" s="2">
        <v>17355256</v>
      </c>
      <c r="C1708" s="2">
        <v>17355455</v>
      </c>
    </row>
    <row r="1709" spans="1:3" x14ac:dyDescent="0.2">
      <c r="A1709" s="2" t="s">
        <v>556</v>
      </c>
      <c r="B1709" s="2">
        <v>17551155</v>
      </c>
      <c r="C1709" s="2">
        <v>17552235</v>
      </c>
    </row>
    <row r="1710" spans="1:3" x14ac:dyDescent="0.2">
      <c r="A1710" s="2" t="s">
        <v>556</v>
      </c>
      <c r="B1710" s="2">
        <v>17582973</v>
      </c>
      <c r="C1710" s="2">
        <v>17583364</v>
      </c>
    </row>
    <row r="1711" spans="1:3" x14ac:dyDescent="0.2">
      <c r="A1711" s="2" t="s">
        <v>556</v>
      </c>
      <c r="B1711" s="2">
        <v>17697550</v>
      </c>
      <c r="C1711" s="2">
        <v>17697940</v>
      </c>
    </row>
    <row r="1712" spans="1:3" x14ac:dyDescent="0.2">
      <c r="A1712" s="2" t="s">
        <v>556</v>
      </c>
      <c r="B1712" s="2">
        <v>17888486</v>
      </c>
      <c r="C1712" s="2">
        <v>17889104</v>
      </c>
    </row>
    <row r="1713" spans="1:3" x14ac:dyDescent="0.2">
      <c r="A1713" s="2" t="s">
        <v>556</v>
      </c>
      <c r="B1713" s="2">
        <v>19393386</v>
      </c>
      <c r="C1713" s="2">
        <v>19393769</v>
      </c>
    </row>
    <row r="1714" spans="1:3" x14ac:dyDescent="0.2">
      <c r="A1714" s="2" t="s">
        <v>556</v>
      </c>
      <c r="B1714" s="2">
        <v>20202174</v>
      </c>
      <c r="C1714" s="2">
        <v>20203202</v>
      </c>
    </row>
    <row r="1715" spans="1:3" x14ac:dyDescent="0.2">
      <c r="A1715" s="2" t="s">
        <v>556</v>
      </c>
      <c r="B1715" s="2">
        <v>21117929</v>
      </c>
      <c r="C1715" s="2">
        <v>21118261</v>
      </c>
    </row>
    <row r="1716" spans="1:3" x14ac:dyDescent="0.2">
      <c r="A1716" s="2" t="s">
        <v>556</v>
      </c>
      <c r="B1716" s="2">
        <v>21291888</v>
      </c>
      <c r="C1716" s="2">
        <v>21292293</v>
      </c>
    </row>
    <row r="1717" spans="1:3" x14ac:dyDescent="0.2">
      <c r="A1717" s="2" t="s">
        <v>556</v>
      </c>
      <c r="B1717" s="2">
        <v>21322141</v>
      </c>
      <c r="C1717" s="2">
        <v>21322635</v>
      </c>
    </row>
    <row r="1718" spans="1:3" x14ac:dyDescent="0.2">
      <c r="A1718" s="2" t="s">
        <v>556</v>
      </c>
      <c r="B1718" s="2">
        <v>21379307</v>
      </c>
      <c r="C1718" s="2">
        <v>21379916</v>
      </c>
    </row>
    <row r="1719" spans="1:3" x14ac:dyDescent="0.2">
      <c r="A1719" s="2" t="s">
        <v>556</v>
      </c>
      <c r="B1719" s="2">
        <v>21423273</v>
      </c>
      <c r="C1719" s="2">
        <v>21423828</v>
      </c>
    </row>
    <row r="1720" spans="1:3" x14ac:dyDescent="0.2">
      <c r="A1720" s="2" t="s">
        <v>556</v>
      </c>
      <c r="B1720" s="2">
        <v>21549153</v>
      </c>
      <c r="C1720" s="2">
        <v>21549374</v>
      </c>
    </row>
    <row r="1721" spans="1:3" x14ac:dyDescent="0.2">
      <c r="A1721" s="2" t="s">
        <v>556</v>
      </c>
      <c r="B1721" s="2">
        <v>25183225</v>
      </c>
      <c r="C1721" s="2">
        <v>25183589</v>
      </c>
    </row>
    <row r="1722" spans="1:3" x14ac:dyDescent="0.2">
      <c r="A1722" s="2" t="s">
        <v>556</v>
      </c>
      <c r="B1722" s="2">
        <v>25327215</v>
      </c>
      <c r="C1722" s="2">
        <v>25327621</v>
      </c>
    </row>
    <row r="1723" spans="1:3" x14ac:dyDescent="0.2">
      <c r="A1723" s="2" t="s">
        <v>556</v>
      </c>
      <c r="B1723" s="2">
        <v>25393105</v>
      </c>
      <c r="C1723" s="2">
        <v>25393348</v>
      </c>
    </row>
    <row r="1724" spans="1:3" x14ac:dyDescent="0.2">
      <c r="A1724" s="2" t="s">
        <v>556</v>
      </c>
      <c r="B1724" s="2">
        <v>25659820</v>
      </c>
      <c r="C1724" s="2">
        <v>25660185</v>
      </c>
    </row>
    <row r="1725" spans="1:3" x14ac:dyDescent="0.2">
      <c r="A1725" s="2" t="s">
        <v>556</v>
      </c>
      <c r="B1725" s="2">
        <v>27099669</v>
      </c>
      <c r="C1725" s="2">
        <v>27099868</v>
      </c>
    </row>
    <row r="1726" spans="1:3" x14ac:dyDescent="0.2">
      <c r="A1726" s="2" t="s">
        <v>556</v>
      </c>
      <c r="B1726" s="2">
        <v>29320246</v>
      </c>
      <c r="C1726" s="2">
        <v>29321062</v>
      </c>
    </row>
    <row r="1727" spans="1:3" x14ac:dyDescent="0.2">
      <c r="A1727" s="2" t="s">
        <v>556</v>
      </c>
      <c r="B1727" s="2">
        <v>29334434</v>
      </c>
      <c r="C1727" s="2">
        <v>29334712</v>
      </c>
    </row>
    <row r="1728" spans="1:3" x14ac:dyDescent="0.2">
      <c r="A1728" s="2" t="s">
        <v>556</v>
      </c>
      <c r="B1728" s="2">
        <v>29436559</v>
      </c>
      <c r="C1728" s="2">
        <v>29437066</v>
      </c>
    </row>
    <row r="1729" spans="1:3" x14ac:dyDescent="0.2">
      <c r="A1729" s="2" t="s">
        <v>556</v>
      </c>
      <c r="B1729" s="2">
        <v>29975656</v>
      </c>
      <c r="C1729" s="2">
        <v>29976337</v>
      </c>
    </row>
    <row r="1730" spans="1:3" x14ac:dyDescent="0.2">
      <c r="A1730" s="2" t="s">
        <v>556</v>
      </c>
      <c r="B1730" s="2">
        <v>30623077</v>
      </c>
      <c r="C1730" s="2">
        <v>30623321</v>
      </c>
    </row>
    <row r="1731" spans="1:3" x14ac:dyDescent="0.2">
      <c r="A1731" s="2" t="s">
        <v>556</v>
      </c>
      <c r="B1731" s="2">
        <v>31263412</v>
      </c>
      <c r="C1731" s="2">
        <v>31263947</v>
      </c>
    </row>
    <row r="1732" spans="1:3" x14ac:dyDescent="0.2">
      <c r="A1732" s="2" t="s">
        <v>556</v>
      </c>
      <c r="B1732" s="2">
        <v>31596376</v>
      </c>
      <c r="C1732" s="2">
        <v>31596575</v>
      </c>
    </row>
    <row r="1733" spans="1:3" x14ac:dyDescent="0.2">
      <c r="A1733" s="2" t="s">
        <v>556</v>
      </c>
      <c r="B1733" s="2">
        <v>31782266</v>
      </c>
      <c r="C1733" s="2">
        <v>31782663</v>
      </c>
    </row>
    <row r="1734" spans="1:3" x14ac:dyDescent="0.2">
      <c r="A1734" s="2" t="s">
        <v>556</v>
      </c>
      <c r="B1734" s="2">
        <v>31888968</v>
      </c>
      <c r="C1734" s="2">
        <v>31889297</v>
      </c>
    </row>
    <row r="1735" spans="1:3" x14ac:dyDescent="0.2">
      <c r="A1735" s="2" t="s">
        <v>556</v>
      </c>
      <c r="B1735" s="2">
        <v>32184170</v>
      </c>
      <c r="C1735" s="2">
        <v>32184940</v>
      </c>
    </row>
    <row r="1736" spans="1:3" x14ac:dyDescent="0.2">
      <c r="A1736" s="2" t="s">
        <v>556</v>
      </c>
      <c r="B1736" s="2">
        <v>32319526</v>
      </c>
      <c r="C1736" s="2">
        <v>32319725</v>
      </c>
    </row>
    <row r="1737" spans="1:3" x14ac:dyDescent="0.2">
      <c r="A1737" s="2" t="s">
        <v>556</v>
      </c>
      <c r="B1737" s="2">
        <v>32339450</v>
      </c>
      <c r="C1737" s="2">
        <v>32340017</v>
      </c>
    </row>
    <row r="1738" spans="1:3" x14ac:dyDescent="0.2">
      <c r="A1738" s="2" t="s">
        <v>556</v>
      </c>
      <c r="B1738" s="2">
        <v>32634920</v>
      </c>
      <c r="C1738" s="2">
        <v>32635717</v>
      </c>
    </row>
    <row r="1739" spans="1:3" x14ac:dyDescent="0.2">
      <c r="A1739" s="2" t="s">
        <v>556</v>
      </c>
      <c r="B1739" s="2">
        <v>32745776</v>
      </c>
      <c r="C1739" s="2">
        <v>32746520</v>
      </c>
    </row>
    <row r="1740" spans="1:3" x14ac:dyDescent="0.2">
      <c r="A1740" s="2" t="s">
        <v>556</v>
      </c>
      <c r="B1740" s="2">
        <v>33063988</v>
      </c>
      <c r="C1740" s="2">
        <v>33064479</v>
      </c>
    </row>
    <row r="1741" spans="1:3" x14ac:dyDescent="0.2">
      <c r="A1741" s="2" t="s">
        <v>556</v>
      </c>
      <c r="B1741" s="2">
        <v>33174579</v>
      </c>
      <c r="C1741" s="2">
        <v>33174887</v>
      </c>
    </row>
    <row r="1742" spans="1:3" x14ac:dyDescent="0.2">
      <c r="A1742" s="2" t="s">
        <v>556</v>
      </c>
      <c r="B1742" s="2">
        <v>33505202</v>
      </c>
      <c r="C1742" s="2">
        <v>33506021</v>
      </c>
    </row>
    <row r="1743" spans="1:3" x14ac:dyDescent="0.2">
      <c r="A1743" s="2" t="s">
        <v>556</v>
      </c>
      <c r="B1743" s="2">
        <v>33574900</v>
      </c>
      <c r="C1743" s="2">
        <v>33575744</v>
      </c>
    </row>
    <row r="1744" spans="1:3" x14ac:dyDescent="0.2">
      <c r="A1744" s="2" t="s">
        <v>556</v>
      </c>
      <c r="B1744" s="2">
        <v>34114345</v>
      </c>
      <c r="C1744" s="2">
        <v>34114903</v>
      </c>
    </row>
    <row r="1745" spans="1:3" x14ac:dyDescent="0.2">
      <c r="A1745" s="2" t="s">
        <v>556</v>
      </c>
      <c r="B1745" s="2">
        <v>34641784</v>
      </c>
      <c r="C1745" s="2">
        <v>34643476</v>
      </c>
    </row>
    <row r="1746" spans="1:3" x14ac:dyDescent="0.2">
      <c r="A1746" s="2" t="s">
        <v>556</v>
      </c>
      <c r="B1746" s="2">
        <v>36884428</v>
      </c>
      <c r="C1746" s="2">
        <v>36884651</v>
      </c>
    </row>
    <row r="1747" spans="1:3" x14ac:dyDescent="0.2">
      <c r="A1747" s="2" t="s">
        <v>556</v>
      </c>
      <c r="B1747" s="2">
        <v>37108195</v>
      </c>
      <c r="C1747" s="2">
        <v>37108769</v>
      </c>
    </row>
    <row r="1748" spans="1:3" x14ac:dyDescent="0.2">
      <c r="A1748" s="2" t="s">
        <v>556</v>
      </c>
      <c r="B1748" s="2">
        <v>40763882</v>
      </c>
      <c r="C1748" s="2">
        <v>40764258</v>
      </c>
    </row>
    <row r="1749" spans="1:3" x14ac:dyDescent="0.2">
      <c r="A1749" s="2" t="s">
        <v>556</v>
      </c>
      <c r="B1749" s="2">
        <v>40949020</v>
      </c>
      <c r="C1749" s="2">
        <v>40950173</v>
      </c>
    </row>
    <row r="1750" spans="1:3" x14ac:dyDescent="0.2">
      <c r="A1750" s="2" t="s">
        <v>556</v>
      </c>
      <c r="B1750" s="2">
        <v>41113496</v>
      </c>
      <c r="C1750" s="2">
        <v>41113695</v>
      </c>
    </row>
    <row r="1751" spans="1:3" x14ac:dyDescent="0.2">
      <c r="A1751" s="2" t="s">
        <v>556</v>
      </c>
      <c r="B1751" s="2">
        <v>41156745</v>
      </c>
      <c r="C1751" s="2">
        <v>41156944</v>
      </c>
    </row>
    <row r="1752" spans="1:3" x14ac:dyDescent="0.2">
      <c r="A1752" s="2" t="s">
        <v>556</v>
      </c>
      <c r="B1752" s="2">
        <v>41172192</v>
      </c>
      <c r="C1752" s="2">
        <v>41173167</v>
      </c>
    </row>
    <row r="1753" spans="1:3" x14ac:dyDescent="0.2">
      <c r="A1753" s="2" t="s">
        <v>556</v>
      </c>
      <c r="B1753" s="2">
        <v>41285702</v>
      </c>
      <c r="C1753" s="2">
        <v>41286002</v>
      </c>
    </row>
    <row r="1754" spans="1:3" x14ac:dyDescent="0.2">
      <c r="A1754" s="2" t="s">
        <v>556</v>
      </c>
      <c r="B1754" s="2">
        <v>45310537</v>
      </c>
      <c r="C1754" s="2">
        <v>45311477</v>
      </c>
    </row>
    <row r="1755" spans="1:3" x14ac:dyDescent="0.2">
      <c r="A1755" s="2" t="s">
        <v>556</v>
      </c>
      <c r="B1755" s="2">
        <v>47808909</v>
      </c>
      <c r="C1755" s="2">
        <v>47809205</v>
      </c>
    </row>
    <row r="1756" spans="1:3" x14ac:dyDescent="0.2">
      <c r="A1756" s="2" t="s">
        <v>556</v>
      </c>
      <c r="B1756" s="2">
        <v>52448986</v>
      </c>
      <c r="C1756" s="2">
        <v>52449416</v>
      </c>
    </row>
    <row r="1757" spans="1:3" x14ac:dyDescent="0.2">
      <c r="A1757" s="2" t="s">
        <v>556</v>
      </c>
      <c r="B1757" s="2">
        <v>52478336</v>
      </c>
      <c r="C1757" s="2">
        <v>52478721</v>
      </c>
    </row>
    <row r="1758" spans="1:3" x14ac:dyDescent="0.2">
      <c r="A1758" s="2" t="s">
        <v>556</v>
      </c>
      <c r="B1758" s="2">
        <v>52792807</v>
      </c>
      <c r="C1758" s="2">
        <v>52793387</v>
      </c>
    </row>
    <row r="1759" spans="1:3" x14ac:dyDescent="0.2">
      <c r="A1759" s="2" t="s">
        <v>556</v>
      </c>
      <c r="B1759" s="2">
        <v>52930002</v>
      </c>
      <c r="C1759" s="2">
        <v>52931024</v>
      </c>
    </row>
    <row r="1760" spans="1:3" x14ac:dyDescent="0.2">
      <c r="A1760" s="2" t="s">
        <v>556</v>
      </c>
      <c r="B1760" s="2">
        <v>53107262</v>
      </c>
      <c r="C1760" s="2">
        <v>53107566</v>
      </c>
    </row>
    <row r="1761" spans="1:3" x14ac:dyDescent="0.2">
      <c r="A1761" s="2" t="s">
        <v>556</v>
      </c>
      <c r="B1761" s="2">
        <v>53198649</v>
      </c>
      <c r="C1761" s="2">
        <v>53198900</v>
      </c>
    </row>
    <row r="1762" spans="1:3" x14ac:dyDescent="0.2">
      <c r="A1762" s="2" t="s">
        <v>556</v>
      </c>
      <c r="B1762" s="2">
        <v>53497414</v>
      </c>
      <c r="C1762" s="2">
        <v>53497637</v>
      </c>
    </row>
    <row r="1763" spans="1:3" x14ac:dyDescent="0.2">
      <c r="A1763" s="2" t="s">
        <v>556</v>
      </c>
      <c r="B1763" s="2">
        <v>53604215</v>
      </c>
      <c r="C1763" s="2">
        <v>53604600</v>
      </c>
    </row>
    <row r="1764" spans="1:3" x14ac:dyDescent="0.2">
      <c r="A1764" s="2" t="s">
        <v>556</v>
      </c>
      <c r="B1764" s="2">
        <v>53704343</v>
      </c>
      <c r="C1764" s="2">
        <v>53706018</v>
      </c>
    </row>
    <row r="1765" spans="1:3" x14ac:dyDescent="0.2">
      <c r="A1765" s="2" t="s">
        <v>556</v>
      </c>
      <c r="B1765" s="2">
        <v>53919660</v>
      </c>
      <c r="C1765" s="2">
        <v>53919889</v>
      </c>
    </row>
    <row r="1766" spans="1:3" x14ac:dyDescent="0.2">
      <c r="A1766" s="2" t="s">
        <v>556</v>
      </c>
      <c r="B1766" s="2">
        <v>55304556</v>
      </c>
      <c r="C1766" s="2">
        <v>55304939</v>
      </c>
    </row>
    <row r="1767" spans="1:3" x14ac:dyDescent="0.2">
      <c r="A1767" s="2" t="s">
        <v>556</v>
      </c>
      <c r="B1767" s="2">
        <v>55757408</v>
      </c>
      <c r="C1767" s="2">
        <v>55757616</v>
      </c>
    </row>
    <row r="1768" spans="1:3" x14ac:dyDescent="0.2">
      <c r="A1768" s="2" t="s">
        <v>556</v>
      </c>
      <c r="B1768" s="2">
        <v>55796412</v>
      </c>
      <c r="C1768" s="2">
        <v>55797776</v>
      </c>
    </row>
    <row r="1769" spans="1:3" x14ac:dyDescent="0.2">
      <c r="A1769" s="2" t="s">
        <v>556</v>
      </c>
      <c r="B1769" s="2">
        <v>55811037</v>
      </c>
      <c r="C1769" s="2">
        <v>55811471</v>
      </c>
    </row>
    <row r="1770" spans="1:3" x14ac:dyDescent="0.2">
      <c r="A1770" s="2" t="s">
        <v>556</v>
      </c>
      <c r="B1770" s="2">
        <v>55815025</v>
      </c>
      <c r="C1770" s="2">
        <v>55815335</v>
      </c>
    </row>
    <row r="1771" spans="1:3" x14ac:dyDescent="0.2">
      <c r="A1771" s="2" t="s">
        <v>556</v>
      </c>
      <c r="B1771" s="2">
        <v>55820251</v>
      </c>
      <c r="C1771" s="2">
        <v>55820489</v>
      </c>
    </row>
    <row r="1772" spans="1:3" x14ac:dyDescent="0.2">
      <c r="A1772" s="2" t="s">
        <v>556</v>
      </c>
      <c r="B1772" s="2">
        <v>55830376</v>
      </c>
      <c r="C1772" s="2">
        <v>55830611</v>
      </c>
    </row>
    <row r="1773" spans="1:3" x14ac:dyDescent="0.2">
      <c r="A1773" s="2" t="s">
        <v>556</v>
      </c>
      <c r="B1773" s="2">
        <v>55839450</v>
      </c>
      <c r="C1773" s="2">
        <v>55839927</v>
      </c>
    </row>
    <row r="1774" spans="1:3" x14ac:dyDescent="0.2">
      <c r="A1774" s="2" t="s">
        <v>556</v>
      </c>
      <c r="B1774" s="2">
        <v>55962917</v>
      </c>
      <c r="C1774" s="2">
        <v>55963818</v>
      </c>
    </row>
    <row r="1775" spans="1:3" x14ac:dyDescent="0.2">
      <c r="A1775" s="2" t="s">
        <v>556</v>
      </c>
      <c r="B1775" s="2">
        <v>56181043</v>
      </c>
      <c r="C1775" s="2">
        <v>56181765</v>
      </c>
    </row>
    <row r="1776" spans="1:3" x14ac:dyDescent="0.2">
      <c r="A1776" s="2" t="s">
        <v>556</v>
      </c>
      <c r="B1776" s="2">
        <v>56255776</v>
      </c>
      <c r="C1776" s="2">
        <v>56256540</v>
      </c>
    </row>
    <row r="1777" spans="1:3" x14ac:dyDescent="0.2">
      <c r="A1777" s="2" t="s">
        <v>556</v>
      </c>
      <c r="B1777" s="2">
        <v>56331082</v>
      </c>
      <c r="C1777" s="2">
        <v>56331578</v>
      </c>
    </row>
    <row r="1778" spans="1:3" x14ac:dyDescent="0.2">
      <c r="A1778" s="2" t="s">
        <v>556</v>
      </c>
      <c r="B1778" s="2">
        <v>56403689</v>
      </c>
      <c r="C1778" s="2">
        <v>56404411</v>
      </c>
    </row>
    <row r="1779" spans="1:3" x14ac:dyDescent="0.2">
      <c r="A1779" s="2" t="s">
        <v>556</v>
      </c>
      <c r="B1779" s="2">
        <v>56499638</v>
      </c>
      <c r="C1779" s="2">
        <v>56500007</v>
      </c>
    </row>
    <row r="1780" spans="1:3" x14ac:dyDescent="0.2">
      <c r="A1780" s="2" t="s">
        <v>556</v>
      </c>
      <c r="B1780" s="2">
        <v>56936973</v>
      </c>
      <c r="C1780" s="2">
        <v>56937713</v>
      </c>
    </row>
    <row r="1781" spans="1:3" x14ac:dyDescent="0.2">
      <c r="A1781" s="2" t="s">
        <v>556</v>
      </c>
      <c r="B1781" s="2">
        <v>57446713</v>
      </c>
      <c r="C1781" s="2">
        <v>57446912</v>
      </c>
    </row>
    <row r="1782" spans="1:3" x14ac:dyDescent="0.2">
      <c r="A1782" s="2" t="s">
        <v>556</v>
      </c>
      <c r="B1782" s="2">
        <v>60112679</v>
      </c>
      <c r="C1782" s="2">
        <v>60113379</v>
      </c>
    </row>
    <row r="1783" spans="1:3" x14ac:dyDescent="0.2">
      <c r="A1783" s="2" t="s">
        <v>556</v>
      </c>
      <c r="B1783" s="2">
        <v>60162182</v>
      </c>
      <c r="C1783" s="2">
        <v>60162615</v>
      </c>
    </row>
    <row r="1784" spans="1:3" x14ac:dyDescent="0.2">
      <c r="A1784" s="2" t="s">
        <v>556</v>
      </c>
      <c r="B1784" s="2">
        <v>60167599</v>
      </c>
      <c r="C1784" s="2">
        <v>60168238</v>
      </c>
    </row>
    <row r="1785" spans="1:3" x14ac:dyDescent="0.2">
      <c r="A1785" s="2" t="s">
        <v>556</v>
      </c>
      <c r="B1785" s="2">
        <v>60231881</v>
      </c>
      <c r="C1785" s="2">
        <v>60232443</v>
      </c>
    </row>
    <row r="1786" spans="1:3" x14ac:dyDescent="0.2">
      <c r="A1786" s="2" t="s">
        <v>556</v>
      </c>
      <c r="B1786" s="2">
        <v>60320072</v>
      </c>
      <c r="C1786" s="2">
        <v>60321027</v>
      </c>
    </row>
    <row r="1787" spans="1:3" x14ac:dyDescent="0.2">
      <c r="A1787" s="2" t="s">
        <v>556</v>
      </c>
      <c r="B1787" s="2">
        <v>66066436</v>
      </c>
      <c r="C1787" s="2">
        <v>66067050</v>
      </c>
    </row>
    <row r="1788" spans="1:3" x14ac:dyDescent="0.2">
      <c r="A1788" s="2" t="s">
        <v>556</v>
      </c>
      <c r="B1788" s="2">
        <v>66137169</v>
      </c>
      <c r="C1788" s="2">
        <v>66137714</v>
      </c>
    </row>
    <row r="1789" spans="1:3" x14ac:dyDescent="0.2">
      <c r="A1789" s="2" t="s">
        <v>556</v>
      </c>
      <c r="B1789" s="2">
        <v>66174695</v>
      </c>
      <c r="C1789" s="2">
        <v>66175085</v>
      </c>
    </row>
    <row r="1790" spans="1:3" x14ac:dyDescent="0.2">
      <c r="A1790" s="2" t="s">
        <v>556</v>
      </c>
      <c r="B1790" s="2">
        <v>66176282</v>
      </c>
      <c r="C1790" s="2">
        <v>66176799</v>
      </c>
    </row>
    <row r="1791" spans="1:3" x14ac:dyDescent="0.2">
      <c r="A1791" s="2" t="s">
        <v>556</v>
      </c>
      <c r="B1791" s="2">
        <v>66273389</v>
      </c>
      <c r="C1791" s="2">
        <v>66274250</v>
      </c>
    </row>
    <row r="1792" spans="1:3" x14ac:dyDescent="0.2">
      <c r="A1792" s="2" t="s">
        <v>556</v>
      </c>
      <c r="B1792" s="2">
        <v>68160199</v>
      </c>
      <c r="C1792" s="2">
        <v>68160800</v>
      </c>
    </row>
    <row r="1793" spans="1:3" x14ac:dyDescent="0.2">
      <c r="A1793" s="2" t="s">
        <v>556</v>
      </c>
      <c r="B1793" s="2">
        <v>70259637</v>
      </c>
      <c r="C1793" s="2">
        <v>70260344</v>
      </c>
    </row>
    <row r="1794" spans="1:3" x14ac:dyDescent="0.2">
      <c r="A1794" s="2" t="s">
        <v>556</v>
      </c>
      <c r="B1794" s="2">
        <v>70269536</v>
      </c>
      <c r="C1794" s="2">
        <v>70269911</v>
      </c>
    </row>
    <row r="1795" spans="1:3" x14ac:dyDescent="0.2">
      <c r="A1795" s="2" t="s">
        <v>556</v>
      </c>
      <c r="B1795" s="2">
        <v>70284799</v>
      </c>
      <c r="C1795" s="2">
        <v>70285495</v>
      </c>
    </row>
    <row r="1796" spans="1:3" x14ac:dyDescent="0.2">
      <c r="A1796" s="2" t="s">
        <v>556</v>
      </c>
      <c r="B1796" s="2">
        <v>70297872</v>
      </c>
      <c r="C1796" s="2">
        <v>70299166</v>
      </c>
    </row>
    <row r="1797" spans="1:3" x14ac:dyDescent="0.2">
      <c r="A1797" s="2" t="s">
        <v>556</v>
      </c>
      <c r="B1797" s="2">
        <v>70328929</v>
      </c>
      <c r="C1797" s="2">
        <v>70329128</v>
      </c>
    </row>
    <row r="1798" spans="1:3" x14ac:dyDescent="0.2">
      <c r="A1798" s="2" t="s">
        <v>556</v>
      </c>
      <c r="B1798" s="2">
        <v>70342660</v>
      </c>
      <c r="C1798" s="2">
        <v>70343264</v>
      </c>
    </row>
    <row r="1799" spans="1:3" x14ac:dyDescent="0.2">
      <c r="A1799" s="2" t="s">
        <v>556</v>
      </c>
      <c r="B1799" s="2">
        <v>70397456</v>
      </c>
      <c r="C1799" s="2">
        <v>70398183</v>
      </c>
    </row>
    <row r="1800" spans="1:3" x14ac:dyDescent="0.2">
      <c r="A1800" s="2" t="s">
        <v>556</v>
      </c>
      <c r="B1800" s="2">
        <v>70457663</v>
      </c>
      <c r="C1800" s="2">
        <v>70458613</v>
      </c>
    </row>
    <row r="1801" spans="1:3" x14ac:dyDescent="0.2">
      <c r="A1801" s="2" t="s">
        <v>556</v>
      </c>
      <c r="B1801" s="2">
        <v>70472523</v>
      </c>
      <c r="C1801" s="2">
        <v>70473320</v>
      </c>
    </row>
    <row r="1802" spans="1:3" x14ac:dyDescent="0.2">
      <c r="A1802" s="2" t="s">
        <v>556</v>
      </c>
      <c r="B1802" s="2">
        <v>70683617</v>
      </c>
      <c r="C1802" s="2">
        <v>70684181</v>
      </c>
    </row>
    <row r="1803" spans="1:3" x14ac:dyDescent="0.2">
      <c r="A1803" s="2" t="s">
        <v>556</v>
      </c>
      <c r="B1803" s="2">
        <v>70754932</v>
      </c>
      <c r="C1803" s="2">
        <v>70755379</v>
      </c>
    </row>
    <row r="1804" spans="1:3" x14ac:dyDescent="0.2">
      <c r="A1804" s="2" t="s">
        <v>556</v>
      </c>
      <c r="B1804" s="2">
        <v>70825841</v>
      </c>
      <c r="C1804" s="2">
        <v>70826185</v>
      </c>
    </row>
    <row r="1805" spans="1:3" x14ac:dyDescent="0.2">
      <c r="A1805" s="2" t="s">
        <v>556</v>
      </c>
      <c r="B1805" s="2">
        <v>70993396</v>
      </c>
      <c r="C1805" s="2">
        <v>70993775</v>
      </c>
    </row>
    <row r="1806" spans="1:3" x14ac:dyDescent="0.2">
      <c r="A1806" s="2" t="s">
        <v>556</v>
      </c>
      <c r="B1806" s="2">
        <v>71087457</v>
      </c>
      <c r="C1806" s="2">
        <v>71088111</v>
      </c>
    </row>
    <row r="1807" spans="1:3" x14ac:dyDescent="0.2">
      <c r="A1807" s="2" t="s">
        <v>556</v>
      </c>
      <c r="B1807" s="2">
        <v>71553963</v>
      </c>
      <c r="C1807" s="2">
        <v>71554303</v>
      </c>
    </row>
    <row r="1808" spans="1:3" x14ac:dyDescent="0.2">
      <c r="A1808" s="2" t="s">
        <v>556</v>
      </c>
      <c r="B1808" s="2">
        <v>71755711</v>
      </c>
      <c r="C1808" s="2">
        <v>71755970</v>
      </c>
    </row>
    <row r="1809" spans="1:3" x14ac:dyDescent="0.2">
      <c r="A1809" s="2" t="s">
        <v>556</v>
      </c>
      <c r="B1809" s="2">
        <v>72038728</v>
      </c>
      <c r="C1809" s="2">
        <v>72038927</v>
      </c>
    </row>
    <row r="1810" spans="1:3" x14ac:dyDescent="0.2">
      <c r="A1810" s="2" t="s">
        <v>556</v>
      </c>
      <c r="B1810" s="2">
        <v>72069056</v>
      </c>
      <c r="C1810" s="2">
        <v>72069651</v>
      </c>
    </row>
    <row r="1811" spans="1:3" x14ac:dyDescent="0.2">
      <c r="A1811" s="2" t="s">
        <v>556</v>
      </c>
      <c r="B1811" s="2">
        <v>72075631</v>
      </c>
      <c r="C1811" s="2">
        <v>72076176</v>
      </c>
    </row>
    <row r="1812" spans="1:3" x14ac:dyDescent="0.2">
      <c r="A1812" s="2" t="s">
        <v>556</v>
      </c>
      <c r="B1812" s="2">
        <v>72116148</v>
      </c>
      <c r="C1812" s="2">
        <v>72117032</v>
      </c>
    </row>
    <row r="1813" spans="1:3" x14ac:dyDescent="0.2">
      <c r="A1813" s="2" t="s">
        <v>556</v>
      </c>
      <c r="B1813" s="2">
        <v>72237325</v>
      </c>
      <c r="C1813" s="2">
        <v>72238358</v>
      </c>
    </row>
    <row r="1814" spans="1:3" x14ac:dyDescent="0.2">
      <c r="A1814" s="2" t="s">
        <v>556</v>
      </c>
      <c r="B1814" s="2">
        <v>72931637</v>
      </c>
      <c r="C1814" s="2">
        <v>72932551</v>
      </c>
    </row>
    <row r="1815" spans="1:3" x14ac:dyDescent="0.2">
      <c r="A1815" s="2" t="s">
        <v>556</v>
      </c>
      <c r="B1815" s="2">
        <v>73185676</v>
      </c>
      <c r="C1815" s="2">
        <v>73185890</v>
      </c>
    </row>
    <row r="1816" spans="1:3" x14ac:dyDescent="0.2">
      <c r="A1816" s="2" t="s">
        <v>556</v>
      </c>
      <c r="B1816" s="2">
        <v>73187068</v>
      </c>
      <c r="C1816" s="2">
        <v>73187268</v>
      </c>
    </row>
    <row r="1817" spans="1:3" x14ac:dyDescent="0.2">
      <c r="A1817" s="2" t="s">
        <v>556</v>
      </c>
      <c r="B1817" s="2">
        <v>73637212</v>
      </c>
      <c r="C1817" s="2">
        <v>73637589</v>
      </c>
    </row>
    <row r="1818" spans="1:3" x14ac:dyDescent="0.2">
      <c r="A1818" s="2" t="s">
        <v>556</v>
      </c>
      <c r="B1818" s="2">
        <v>73765709</v>
      </c>
      <c r="C1818" s="2">
        <v>73766223</v>
      </c>
    </row>
    <row r="1819" spans="1:3" x14ac:dyDescent="0.2">
      <c r="A1819" s="2" t="s">
        <v>556</v>
      </c>
      <c r="B1819" s="2">
        <v>73861619</v>
      </c>
      <c r="C1819" s="2">
        <v>73862076</v>
      </c>
    </row>
    <row r="1820" spans="1:3" x14ac:dyDescent="0.2">
      <c r="A1820" s="2" t="s">
        <v>556</v>
      </c>
      <c r="B1820" s="2">
        <v>74126626</v>
      </c>
      <c r="C1820" s="2">
        <v>74126827</v>
      </c>
    </row>
    <row r="1821" spans="1:3" x14ac:dyDescent="0.2">
      <c r="A1821" s="2" t="s">
        <v>556</v>
      </c>
      <c r="B1821" s="2">
        <v>74146017</v>
      </c>
      <c r="C1821" s="2">
        <v>74147752</v>
      </c>
    </row>
    <row r="1822" spans="1:3" x14ac:dyDescent="0.2">
      <c r="A1822" s="2" t="s">
        <v>556</v>
      </c>
      <c r="B1822" s="2">
        <v>74213466</v>
      </c>
      <c r="C1822" s="2">
        <v>74214028</v>
      </c>
    </row>
    <row r="1823" spans="1:3" x14ac:dyDescent="0.2">
      <c r="A1823" s="2" t="s">
        <v>556</v>
      </c>
      <c r="B1823" s="2">
        <v>74224546</v>
      </c>
      <c r="C1823" s="2">
        <v>74224899</v>
      </c>
    </row>
    <row r="1824" spans="1:3" x14ac:dyDescent="0.2">
      <c r="A1824" s="2" t="s">
        <v>556</v>
      </c>
      <c r="B1824" s="2">
        <v>74376001</v>
      </c>
      <c r="C1824" s="2">
        <v>74376443</v>
      </c>
    </row>
    <row r="1825" spans="1:3" x14ac:dyDescent="0.2">
      <c r="A1825" s="2" t="s">
        <v>556</v>
      </c>
      <c r="B1825" s="2">
        <v>74387408</v>
      </c>
      <c r="C1825" s="2">
        <v>74388237</v>
      </c>
    </row>
    <row r="1826" spans="1:3" x14ac:dyDescent="0.2">
      <c r="A1826" s="2" t="s">
        <v>556</v>
      </c>
      <c r="B1826" s="2">
        <v>74582343</v>
      </c>
      <c r="C1826" s="2">
        <v>74582542</v>
      </c>
    </row>
    <row r="1827" spans="1:3" x14ac:dyDescent="0.2">
      <c r="A1827" s="2" t="s">
        <v>556</v>
      </c>
      <c r="B1827" s="2">
        <v>74880678</v>
      </c>
      <c r="C1827" s="2">
        <v>74881100</v>
      </c>
    </row>
    <row r="1828" spans="1:3" x14ac:dyDescent="0.2">
      <c r="A1828" s="2" t="s">
        <v>556</v>
      </c>
      <c r="B1828" s="2">
        <v>74895208</v>
      </c>
      <c r="C1828" s="2">
        <v>74895407</v>
      </c>
    </row>
    <row r="1829" spans="1:3" x14ac:dyDescent="0.2">
      <c r="A1829" s="2" t="s">
        <v>556</v>
      </c>
      <c r="B1829" s="2">
        <v>75008971</v>
      </c>
      <c r="C1829" s="2">
        <v>75009408</v>
      </c>
    </row>
    <row r="1830" spans="1:3" x14ac:dyDescent="0.2">
      <c r="A1830" s="2" t="s">
        <v>556</v>
      </c>
      <c r="B1830" s="2">
        <v>75065364</v>
      </c>
      <c r="C1830" s="2">
        <v>75066028</v>
      </c>
    </row>
    <row r="1831" spans="1:3" x14ac:dyDescent="0.2">
      <c r="A1831" s="2" t="s">
        <v>556</v>
      </c>
      <c r="B1831" s="2">
        <v>75904893</v>
      </c>
      <c r="C1831" s="2">
        <v>75905485</v>
      </c>
    </row>
    <row r="1832" spans="1:3" x14ac:dyDescent="0.2">
      <c r="A1832" s="2" t="s">
        <v>556</v>
      </c>
      <c r="B1832" s="2">
        <v>76697216</v>
      </c>
      <c r="C1832" s="2">
        <v>76697664</v>
      </c>
    </row>
    <row r="1833" spans="1:3" x14ac:dyDescent="0.2">
      <c r="A1833" s="2" t="s">
        <v>556</v>
      </c>
      <c r="B1833" s="2">
        <v>76770540</v>
      </c>
      <c r="C1833" s="2">
        <v>76771246</v>
      </c>
    </row>
    <row r="1834" spans="1:3" x14ac:dyDescent="0.2">
      <c r="A1834" s="2" t="s">
        <v>556</v>
      </c>
      <c r="B1834" s="2">
        <v>76919891</v>
      </c>
      <c r="C1834" s="2">
        <v>76920517</v>
      </c>
    </row>
    <row r="1835" spans="1:3" x14ac:dyDescent="0.2">
      <c r="A1835" s="2" t="s">
        <v>556</v>
      </c>
      <c r="B1835" s="2">
        <v>77144854</v>
      </c>
      <c r="C1835" s="2">
        <v>77145073</v>
      </c>
    </row>
    <row r="1836" spans="1:3" x14ac:dyDescent="0.2">
      <c r="A1836" s="2" t="s">
        <v>556</v>
      </c>
      <c r="B1836" s="2">
        <v>77356223</v>
      </c>
      <c r="C1836" s="2">
        <v>77356590</v>
      </c>
    </row>
    <row r="1837" spans="1:3" x14ac:dyDescent="0.2">
      <c r="A1837" s="2" t="s">
        <v>556</v>
      </c>
      <c r="B1837" s="2">
        <v>77504634</v>
      </c>
      <c r="C1837" s="2">
        <v>77504968</v>
      </c>
    </row>
    <row r="1838" spans="1:3" x14ac:dyDescent="0.2">
      <c r="A1838" s="2" t="s">
        <v>556</v>
      </c>
      <c r="B1838" s="2">
        <v>77866478</v>
      </c>
      <c r="C1838" s="2">
        <v>77866753</v>
      </c>
    </row>
    <row r="1839" spans="1:3" x14ac:dyDescent="0.2">
      <c r="A1839" s="2" t="s">
        <v>556</v>
      </c>
      <c r="B1839" s="2">
        <v>77938178</v>
      </c>
      <c r="C1839" s="2">
        <v>77939212</v>
      </c>
    </row>
    <row r="1840" spans="1:3" x14ac:dyDescent="0.2">
      <c r="A1840" s="2" t="s">
        <v>556</v>
      </c>
      <c r="B1840" s="2">
        <v>78062631</v>
      </c>
      <c r="C1840" s="2">
        <v>78063589</v>
      </c>
    </row>
    <row r="1841" spans="1:3" x14ac:dyDescent="0.2">
      <c r="A1841" s="2" t="s">
        <v>556</v>
      </c>
      <c r="B1841" s="2">
        <v>78162392</v>
      </c>
      <c r="C1841" s="2">
        <v>78162651</v>
      </c>
    </row>
    <row r="1842" spans="1:3" x14ac:dyDescent="0.2">
      <c r="A1842" s="2" t="s">
        <v>556</v>
      </c>
      <c r="B1842" s="2">
        <v>78339101</v>
      </c>
      <c r="C1842" s="2">
        <v>78340744</v>
      </c>
    </row>
    <row r="1843" spans="1:3" x14ac:dyDescent="0.2">
      <c r="A1843" s="2" t="s">
        <v>556</v>
      </c>
      <c r="B1843" s="2">
        <v>79326970</v>
      </c>
      <c r="C1843" s="2">
        <v>79327471</v>
      </c>
    </row>
    <row r="1844" spans="1:3" x14ac:dyDescent="0.2">
      <c r="A1844" s="2" t="s">
        <v>556</v>
      </c>
      <c r="B1844" s="2">
        <v>79451798</v>
      </c>
      <c r="C1844" s="2">
        <v>79452159</v>
      </c>
    </row>
    <row r="1845" spans="1:3" x14ac:dyDescent="0.2">
      <c r="A1845" s="2" t="s">
        <v>556</v>
      </c>
      <c r="B1845" s="2">
        <v>79849577</v>
      </c>
      <c r="C1845" s="2">
        <v>79850518</v>
      </c>
    </row>
    <row r="1846" spans="1:3" x14ac:dyDescent="0.2">
      <c r="A1846" s="2" t="s">
        <v>556</v>
      </c>
      <c r="B1846" s="2">
        <v>79962569</v>
      </c>
      <c r="C1846" s="2">
        <v>79963351</v>
      </c>
    </row>
    <row r="1847" spans="1:3" x14ac:dyDescent="0.2">
      <c r="A1847" s="2" t="s">
        <v>556</v>
      </c>
      <c r="B1847" s="2">
        <v>80190468</v>
      </c>
      <c r="C1847" s="2">
        <v>80190698</v>
      </c>
    </row>
    <row r="1848" spans="1:3" x14ac:dyDescent="0.2">
      <c r="A1848" s="2" t="s">
        <v>556</v>
      </c>
      <c r="B1848" s="2">
        <v>80273191</v>
      </c>
      <c r="C1848" s="2">
        <v>80273882</v>
      </c>
    </row>
    <row r="1849" spans="1:3" x14ac:dyDescent="0.2">
      <c r="A1849" s="2" t="s">
        <v>556</v>
      </c>
      <c r="B1849" s="2">
        <v>80292715</v>
      </c>
      <c r="C1849" s="2">
        <v>80293103</v>
      </c>
    </row>
    <row r="1850" spans="1:3" x14ac:dyDescent="0.2">
      <c r="A1850" s="2" t="s">
        <v>556</v>
      </c>
      <c r="B1850" s="2">
        <v>80309722</v>
      </c>
      <c r="C1850" s="2">
        <v>80309933</v>
      </c>
    </row>
    <row r="1851" spans="1:3" x14ac:dyDescent="0.2">
      <c r="A1851" s="2" t="s">
        <v>556</v>
      </c>
      <c r="B1851" s="2">
        <v>80397199</v>
      </c>
      <c r="C1851" s="2">
        <v>80398538</v>
      </c>
    </row>
    <row r="1852" spans="1:3" x14ac:dyDescent="0.2">
      <c r="A1852" s="2" t="s">
        <v>556</v>
      </c>
      <c r="B1852" s="2">
        <v>80612655</v>
      </c>
      <c r="C1852" s="2">
        <v>80612916</v>
      </c>
    </row>
    <row r="1853" spans="1:3" x14ac:dyDescent="0.2">
      <c r="A1853" s="2" t="s">
        <v>556</v>
      </c>
      <c r="B1853" s="2">
        <v>80713770</v>
      </c>
      <c r="C1853" s="2">
        <v>80713974</v>
      </c>
    </row>
    <row r="1854" spans="1:3" x14ac:dyDescent="0.2">
      <c r="A1854" s="2" t="s">
        <v>556</v>
      </c>
      <c r="B1854" s="2">
        <v>81216580</v>
      </c>
      <c r="C1854" s="2">
        <v>81216798</v>
      </c>
    </row>
    <row r="1855" spans="1:3" x14ac:dyDescent="0.2">
      <c r="A1855" s="2" t="s">
        <v>556</v>
      </c>
      <c r="B1855" s="2">
        <v>81233456</v>
      </c>
      <c r="C1855" s="2">
        <v>81233871</v>
      </c>
    </row>
    <row r="1856" spans="1:3" x14ac:dyDescent="0.2">
      <c r="A1856" s="2" t="s">
        <v>556</v>
      </c>
      <c r="B1856" s="2">
        <v>81360592</v>
      </c>
      <c r="C1856" s="2">
        <v>81362080</v>
      </c>
    </row>
    <row r="1857" spans="1:3" x14ac:dyDescent="0.2">
      <c r="A1857" s="2" t="s">
        <v>556</v>
      </c>
      <c r="B1857" s="2">
        <v>81536328</v>
      </c>
      <c r="C1857" s="2">
        <v>81536671</v>
      </c>
    </row>
    <row r="1858" spans="1:3" x14ac:dyDescent="0.2">
      <c r="A1858" s="2" t="s">
        <v>556</v>
      </c>
      <c r="B1858" s="2">
        <v>81563875</v>
      </c>
      <c r="C1858" s="2">
        <v>81564650</v>
      </c>
    </row>
    <row r="1859" spans="1:3" x14ac:dyDescent="0.2">
      <c r="A1859" s="2" t="s">
        <v>556</v>
      </c>
      <c r="B1859" s="2">
        <v>81744271</v>
      </c>
      <c r="C1859" s="2">
        <v>81745385</v>
      </c>
    </row>
    <row r="1860" spans="1:3" x14ac:dyDescent="0.2">
      <c r="A1860" s="2" t="s">
        <v>556</v>
      </c>
      <c r="B1860" s="2">
        <v>81891447</v>
      </c>
      <c r="C1860" s="2">
        <v>81891743</v>
      </c>
    </row>
    <row r="1861" spans="1:3" x14ac:dyDescent="0.2">
      <c r="A1861" s="2" t="s">
        <v>556</v>
      </c>
      <c r="B1861" s="2">
        <v>82046539</v>
      </c>
      <c r="C1861" s="2">
        <v>82047108</v>
      </c>
    </row>
    <row r="1862" spans="1:3" x14ac:dyDescent="0.2">
      <c r="A1862" s="2" t="s">
        <v>556</v>
      </c>
      <c r="B1862" s="2">
        <v>82585790</v>
      </c>
      <c r="C1862" s="2">
        <v>82586197</v>
      </c>
    </row>
    <row r="1863" spans="1:3" x14ac:dyDescent="0.2">
      <c r="A1863" s="2" t="s">
        <v>556</v>
      </c>
      <c r="B1863" s="2">
        <v>82633542</v>
      </c>
      <c r="C1863" s="2">
        <v>82634101</v>
      </c>
    </row>
    <row r="1864" spans="1:3" x14ac:dyDescent="0.2">
      <c r="A1864" s="2" t="s">
        <v>556</v>
      </c>
      <c r="B1864" s="2">
        <v>82695674</v>
      </c>
      <c r="C1864" s="2">
        <v>82696303</v>
      </c>
    </row>
    <row r="1865" spans="1:3" x14ac:dyDescent="0.2">
      <c r="A1865" s="2" t="s">
        <v>556</v>
      </c>
      <c r="B1865" s="2">
        <v>82961825</v>
      </c>
      <c r="C1865" s="2">
        <v>82962024</v>
      </c>
    </row>
    <row r="1866" spans="1:3" x14ac:dyDescent="0.2">
      <c r="A1866" s="2" t="s">
        <v>556</v>
      </c>
      <c r="B1866" s="2">
        <v>84937882</v>
      </c>
      <c r="C1866" s="2">
        <v>84938574</v>
      </c>
    </row>
    <row r="1867" spans="1:3" x14ac:dyDescent="0.2">
      <c r="A1867" s="2" t="s">
        <v>556</v>
      </c>
      <c r="B1867" s="2">
        <v>84972888</v>
      </c>
      <c r="C1867" s="2">
        <v>84973435</v>
      </c>
    </row>
    <row r="1868" spans="1:3" x14ac:dyDescent="0.2">
      <c r="A1868" s="2" t="s">
        <v>556</v>
      </c>
      <c r="B1868" s="2">
        <v>85028980</v>
      </c>
      <c r="C1868" s="2">
        <v>85029639</v>
      </c>
    </row>
    <row r="1869" spans="1:3" x14ac:dyDescent="0.2">
      <c r="A1869" s="2" t="s">
        <v>556</v>
      </c>
      <c r="B1869" s="2">
        <v>85262818</v>
      </c>
      <c r="C1869" s="2">
        <v>85263147</v>
      </c>
    </row>
    <row r="1870" spans="1:3" x14ac:dyDescent="0.2">
      <c r="A1870" s="2" t="s">
        <v>556</v>
      </c>
      <c r="B1870" s="2">
        <v>85291406</v>
      </c>
      <c r="C1870" s="2">
        <v>85292277</v>
      </c>
    </row>
    <row r="1871" spans="1:3" x14ac:dyDescent="0.2">
      <c r="A1871" s="2" t="s">
        <v>556</v>
      </c>
      <c r="B1871" s="2">
        <v>85328858</v>
      </c>
      <c r="C1871" s="2">
        <v>85329399</v>
      </c>
    </row>
    <row r="1872" spans="1:3" x14ac:dyDescent="0.2">
      <c r="A1872" s="2" t="s">
        <v>556</v>
      </c>
      <c r="B1872" s="2">
        <v>85534655</v>
      </c>
      <c r="C1872" s="2">
        <v>85534977</v>
      </c>
    </row>
    <row r="1873" spans="1:3" x14ac:dyDescent="0.2">
      <c r="A1873" s="2" t="s">
        <v>556</v>
      </c>
      <c r="B1873" s="2">
        <v>85559319</v>
      </c>
      <c r="C1873" s="2">
        <v>85559518</v>
      </c>
    </row>
    <row r="1874" spans="1:3" x14ac:dyDescent="0.2">
      <c r="A1874" s="2" t="s">
        <v>556</v>
      </c>
      <c r="B1874" s="2">
        <v>85657626</v>
      </c>
      <c r="C1874" s="2">
        <v>85658580</v>
      </c>
    </row>
    <row r="1875" spans="1:3" x14ac:dyDescent="0.2">
      <c r="A1875" s="2" t="s">
        <v>556</v>
      </c>
      <c r="B1875" s="2">
        <v>85702786</v>
      </c>
      <c r="C1875" s="2">
        <v>85703178</v>
      </c>
    </row>
    <row r="1876" spans="1:3" x14ac:dyDescent="0.2">
      <c r="A1876" s="2" t="s">
        <v>556</v>
      </c>
      <c r="B1876" s="2">
        <v>85791938</v>
      </c>
      <c r="C1876" s="2">
        <v>85792434</v>
      </c>
    </row>
    <row r="1877" spans="1:3" x14ac:dyDescent="0.2">
      <c r="A1877" s="2" t="s">
        <v>556</v>
      </c>
      <c r="B1877" s="2">
        <v>85958183</v>
      </c>
      <c r="C1877" s="2">
        <v>85958461</v>
      </c>
    </row>
    <row r="1878" spans="1:3" x14ac:dyDescent="0.2">
      <c r="A1878" s="2" t="s">
        <v>556</v>
      </c>
      <c r="B1878" s="2">
        <v>86147708</v>
      </c>
      <c r="C1878" s="2">
        <v>86148075</v>
      </c>
    </row>
    <row r="1879" spans="1:3" x14ac:dyDescent="0.2">
      <c r="A1879" s="2" t="s">
        <v>556</v>
      </c>
      <c r="B1879" s="2">
        <v>86337226</v>
      </c>
      <c r="C1879" s="2">
        <v>86337708</v>
      </c>
    </row>
    <row r="1880" spans="1:3" x14ac:dyDescent="0.2">
      <c r="A1880" s="2" t="s">
        <v>556</v>
      </c>
      <c r="B1880" s="2">
        <v>86451504</v>
      </c>
      <c r="C1880" s="2">
        <v>86452011</v>
      </c>
    </row>
    <row r="1881" spans="1:3" x14ac:dyDescent="0.2">
      <c r="A1881" s="2" t="s">
        <v>556</v>
      </c>
      <c r="B1881" s="2">
        <v>86621322</v>
      </c>
      <c r="C1881" s="2">
        <v>86621572</v>
      </c>
    </row>
    <row r="1882" spans="1:3" x14ac:dyDescent="0.2">
      <c r="A1882" s="2" t="s">
        <v>556</v>
      </c>
      <c r="B1882" s="2">
        <v>86679881</v>
      </c>
      <c r="C1882" s="2">
        <v>86680457</v>
      </c>
    </row>
    <row r="1883" spans="1:3" x14ac:dyDescent="0.2">
      <c r="A1883" s="2" t="s">
        <v>556</v>
      </c>
      <c r="B1883" s="2">
        <v>86715448</v>
      </c>
      <c r="C1883" s="2">
        <v>86715808</v>
      </c>
    </row>
    <row r="1884" spans="1:3" x14ac:dyDescent="0.2">
      <c r="A1884" s="2" t="s">
        <v>556</v>
      </c>
      <c r="B1884" s="2">
        <v>86796132</v>
      </c>
      <c r="C1884" s="2">
        <v>86796415</v>
      </c>
    </row>
    <row r="1885" spans="1:3" x14ac:dyDescent="0.2">
      <c r="A1885" s="2" t="s">
        <v>556</v>
      </c>
      <c r="B1885" s="2">
        <v>86939515</v>
      </c>
      <c r="C1885" s="2">
        <v>86940712</v>
      </c>
    </row>
    <row r="1886" spans="1:3" x14ac:dyDescent="0.2">
      <c r="A1886" s="2" t="s">
        <v>556</v>
      </c>
      <c r="B1886" s="2">
        <v>87039204</v>
      </c>
      <c r="C1886" s="2">
        <v>87039403</v>
      </c>
    </row>
    <row r="1887" spans="1:3" x14ac:dyDescent="0.2">
      <c r="A1887" s="2" t="s">
        <v>556</v>
      </c>
      <c r="B1887" s="2">
        <v>87165612</v>
      </c>
      <c r="C1887" s="2">
        <v>87166183</v>
      </c>
    </row>
    <row r="1888" spans="1:3" x14ac:dyDescent="0.2">
      <c r="A1888" s="2" t="s">
        <v>556</v>
      </c>
      <c r="B1888" s="2">
        <v>87314919</v>
      </c>
      <c r="C1888" s="2">
        <v>87315118</v>
      </c>
    </row>
    <row r="1889" spans="1:3" x14ac:dyDescent="0.2">
      <c r="A1889" s="2" t="s">
        <v>556</v>
      </c>
      <c r="B1889" s="2">
        <v>87582912</v>
      </c>
      <c r="C1889" s="2">
        <v>87583111</v>
      </c>
    </row>
    <row r="1890" spans="1:3" x14ac:dyDescent="0.2">
      <c r="A1890" s="2" t="s">
        <v>556</v>
      </c>
      <c r="B1890" s="2">
        <v>88111331</v>
      </c>
      <c r="C1890" s="2">
        <v>88111646</v>
      </c>
    </row>
    <row r="1891" spans="1:3" x14ac:dyDescent="0.2">
      <c r="A1891" s="2" t="s">
        <v>556</v>
      </c>
      <c r="B1891" s="2">
        <v>88141900</v>
      </c>
      <c r="C1891" s="2">
        <v>88142516</v>
      </c>
    </row>
    <row r="1892" spans="1:3" x14ac:dyDescent="0.2">
      <c r="A1892" s="2" t="s">
        <v>556</v>
      </c>
      <c r="B1892" s="2">
        <v>88223720</v>
      </c>
      <c r="C1892" s="2">
        <v>88225739</v>
      </c>
    </row>
    <row r="1893" spans="1:3" x14ac:dyDescent="0.2">
      <c r="A1893" s="2" t="s">
        <v>556</v>
      </c>
      <c r="B1893" s="2">
        <v>88235462</v>
      </c>
      <c r="C1893" s="2">
        <v>88236010</v>
      </c>
    </row>
    <row r="1894" spans="1:3" x14ac:dyDescent="0.2">
      <c r="A1894" s="2" t="s">
        <v>556</v>
      </c>
      <c r="B1894" s="2">
        <v>88240539</v>
      </c>
      <c r="C1894" s="2">
        <v>88240738</v>
      </c>
    </row>
    <row r="1895" spans="1:3" x14ac:dyDescent="0.2">
      <c r="A1895" s="2" t="s">
        <v>556</v>
      </c>
      <c r="B1895" s="2">
        <v>88287923</v>
      </c>
      <c r="C1895" s="2">
        <v>88288343</v>
      </c>
    </row>
    <row r="1896" spans="1:3" x14ac:dyDescent="0.2">
      <c r="A1896" s="2" t="s">
        <v>556</v>
      </c>
      <c r="B1896" s="2">
        <v>88318651</v>
      </c>
      <c r="C1896" s="2">
        <v>88319067</v>
      </c>
    </row>
    <row r="1897" spans="1:3" x14ac:dyDescent="0.2">
      <c r="A1897" s="2" t="s">
        <v>556</v>
      </c>
      <c r="B1897" s="2">
        <v>88488076</v>
      </c>
      <c r="C1897" s="2">
        <v>88489126</v>
      </c>
    </row>
    <row r="1898" spans="1:3" x14ac:dyDescent="0.2">
      <c r="A1898" s="2" t="s">
        <v>556</v>
      </c>
      <c r="B1898" s="2">
        <v>88607002</v>
      </c>
      <c r="C1898" s="2">
        <v>88607909</v>
      </c>
    </row>
    <row r="1899" spans="1:3" x14ac:dyDescent="0.2">
      <c r="A1899" s="2" t="s">
        <v>556</v>
      </c>
      <c r="B1899" s="2">
        <v>88784680</v>
      </c>
      <c r="C1899" s="2">
        <v>88785045</v>
      </c>
    </row>
    <row r="1900" spans="1:3" x14ac:dyDescent="0.2">
      <c r="A1900" s="2" t="s">
        <v>556</v>
      </c>
      <c r="B1900" s="2">
        <v>88812889</v>
      </c>
      <c r="C1900" s="2">
        <v>88813510</v>
      </c>
    </row>
    <row r="1901" spans="1:3" x14ac:dyDescent="0.2">
      <c r="A1901" s="2" t="s">
        <v>556</v>
      </c>
      <c r="B1901" s="2">
        <v>89598760</v>
      </c>
      <c r="C1901" s="2">
        <v>89599433</v>
      </c>
    </row>
    <row r="1902" spans="1:3" x14ac:dyDescent="0.2">
      <c r="A1902" s="2" t="s">
        <v>556</v>
      </c>
      <c r="B1902" s="2">
        <v>92622348</v>
      </c>
      <c r="C1902" s="2">
        <v>92623210</v>
      </c>
    </row>
    <row r="1903" spans="1:3" x14ac:dyDescent="0.2">
      <c r="A1903" s="2" t="s">
        <v>556</v>
      </c>
      <c r="B1903" s="2">
        <v>92828719</v>
      </c>
      <c r="C1903" s="2">
        <v>92829055</v>
      </c>
    </row>
    <row r="1904" spans="1:3" x14ac:dyDescent="0.2">
      <c r="A1904" s="2" t="s">
        <v>556</v>
      </c>
      <c r="B1904" s="2">
        <v>93087297</v>
      </c>
      <c r="C1904" s="2">
        <v>93088019</v>
      </c>
    </row>
    <row r="1905" spans="1:3" x14ac:dyDescent="0.2">
      <c r="A1905" s="2" t="s">
        <v>556</v>
      </c>
      <c r="B1905" s="2">
        <v>94815311</v>
      </c>
      <c r="C1905" s="2">
        <v>94815793</v>
      </c>
    </row>
    <row r="1906" spans="1:3" x14ac:dyDescent="0.2">
      <c r="A1906" s="2" t="s">
        <v>556</v>
      </c>
      <c r="B1906" s="2">
        <v>95166949</v>
      </c>
      <c r="C1906" s="2">
        <v>95167700</v>
      </c>
    </row>
    <row r="1907" spans="1:3" x14ac:dyDescent="0.2">
      <c r="A1907" s="2" t="s">
        <v>556</v>
      </c>
      <c r="B1907" s="2">
        <v>98299536</v>
      </c>
      <c r="C1907" s="2">
        <v>98300100</v>
      </c>
    </row>
    <row r="1908" spans="1:3" x14ac:dyDescent="0.2">
      <c r="A1908" s="2" t="s">
        <v>556</v>
      </c>
      <c r="B1908" s="2">
        <v>99497082</v>
      </c>
      <c r="C1908" s="2">
        <v>99497642</v>
      </c>
    </row>
    <row r="1909" spans="1:3" x14ac:dyDescent="0.2">
      <c r="A1909" s="2" t="s">
        <v>556</v>
      </c>
      <c r="B1909" s="2">
        <v>100460380</v>
      </c>
      <c r="C1909" s="2">
        <v>100461006</v>
      </c>
    </row>
    <row r="1910" spans="1:3" x14ac:dyDescent="0.2">
      <c r="A1910" s="2" t="s">
        <v>556</v>
      </c>
      <c r="B1910" s="2">
        <v>100630537</v>
      </c>
      <c r="C1910" s="2">
        <v>100631576</v>
      </c>
    </row>
    <row r="1911" spans="1:3" x14ac:dyDescent="0.2">
      <c r="A1911" s="2" t="s">
        <v>556</v>
      </c>
      <c r="B1911" s="2">
        <v>100744612</v>
      </c>
      <c r="C1911" s="2">
        <v>100744811</v>
      </c>
    </row>
    <row r="1912" spans="1:3" x14ac:dyDescent="0.2">
      <c r="A1912" s="2" t="s">
        <v>556</v>
      </c>
      <c r="B1912" s="2">
        <v>101299907</v>
      </c>
      <c r="C1912" s="2">
        <v>101300260</v>
      </c>
    </row>
    <row r="1913" spans="1:3" x14ac:dyDescent="0.2">
      <c r="A1913" s="2" t="s">
        <v>556</v>
      </c>
      <c r="B1913" s="2">
        <v>101348078</v>
      </c>
      <c r="C1913" s="2">
        <v>101348884</v>
      </c>
    </row>
    <row r="1914" spans="1:3" x14ac:dyDescent="0.2">
      <c r="A1914" s="2" t="s">
        <v>556</v>
      </c>
      <c r="B1914" s="2">
        <v>101397395</v>
      </c>
      <c r="C1914" s="2">
        <v>101398148</v>
      </c>
    </row>
    <row r="1915" spans="1:3" x14ac:dyDescent="0.2">
      <c r="A1915" s="2" t="s">
        <v>556</v>
      </c>
      <c r="B1915" s="2">
        <v>101425421</v>
      </c>
      <c r="C1915" s="2">
        <v>101425904</v>
      </c>
    </row>
    <row r="1916" spans="1:3" x14ac:dyDescent="0.2">
      <c r="A1916" s="2" t="s">
        <v>556</v>
      </c>
      <c r="B1916" s="2">
        <v>101438934</v>
      </c>
      <c r="C1916" s="2">
        <v>101439158</v>
      </c>
    </row>
    <row r="1917" spans="1:3" x14ac:dyDescent="0.2">
      <c r="A1917" s="2" t="s">
        <v>556</v>
      </c>
      <c r="B1917" s="2">
        <v>101963281</v>
      </c>
      <c r="C1917" s="2">
        <v>101963702</v>
      </c>
    </row>
    <row r="1918" spans="1:3" x14ac:dyDescent="0.2">
      <c r="A1918" s="2" t="s">
        <v>556</v>
      </c>
      <c r="B1918" s="2">
        <v>102017292</v>
      </c>
      <c r="C1918" s="2">
        <v>102017491</v>
      </c>
    </row>
    <row r="1919" spans="1:3" x14ac:dyDescent="0.2">
      <c r="A1919" s="2" t="s">
        <v>556</v>
      </c>
      <c r="B1919" s="2">
        <v>102321649</v>
      </c>
      <c r="C1919" s="2">
        <v>102322005</v>
      </c>
    </row>
    <row r="1920" spans="1:3" x14ac:dyDescent="0.2">
      <c r="A1920" s="2" t="s">
        <v>556</v>
      </c>
      <c r="B1920" s="2">
        <v>103056880</v>
      </c>
      <c r="C1920" s="2">
        <v>103057265</v>
      </c>
    </row>
    <row r="1921" spans="1:3" x14ac:dyDescent="0.2">
      <c r="A1921" s="2" t="s">
        <v>556</v>
      </c>
      <c r="B1921" s="2">
        <v>103150843</v>
      </c>
      <c r="C1921" s="2">
        <v>103151662</v>
      </c>
    </row>
    <row r="1922" spans="1:3" x14ac:dyDescent="0.2">
      <c r="A1922" s="2" t="s">
        <v>556</v>
      </c>
      <c r="B1922" s="2">
        <v>103187168</v>
      </c>
      <c r="C1922" s="2">
        <v>103187400</v>
      </c>
    </row>
    <row r="1923" spans="1:3" x14ac:dyDescent="0.2">
      <c r="A1923" s="2" t="s">
        <v>556</v>
      </c>
      <c r="B1923" s="2">
        <v>103213909</v>
      </c>
      <c r="C1923" s="2">
        <v>103214474</v>
      </c>
    </row>
    <row r="1924" spans="1:3" x14ac:dyDescent="0.2">
      <c r="A1924" s="2" t="s">
        <v>556</v>
      </c>
      <c r="B1924" s="2">
        <v>103514279</v>
      </c>
      <c r="C1924" s="2">
        <v>103514572</v>
      </c>
    </row>
    <row r="1925" spans="1:3" x14ac:dyDescent="0.2">
      <c r="A1925" s="2" t="s">
        <v>556</v>
      </c>
      <c r="B1925" s="2">
        <v>103546294</v>
      </c>
      <c r="C1925" s="2">
        <v>103546659</v>
      </c>
    </row>
    <row r="1926" spans="1:3" x14ac:dyDescent="0.2">
      <c r="A1926" s="2" t="s">
        <v>556</v>
      </c>
      <c r="B1926" s="2">
        <v>103677785</v>
      </c>
      <c r="C1926" s="2">
        <v>103678293</v>
      </c>
    </row>
    <row r="1927" spans="1:3" x14ac:dyDescent="0.2">
      <c r="A1927" s="2" t="s">
        <v>556</v>
      </c>
      <c r="B1927" s="2">
        <v>103707658</v>
      </c>
      <c r="C1927" s="2">
        <v>103707867</v>
      </c>
    </row>
    <row r="1928" spans="1:3" x14ac:dyDescent="0.2">
      <c r="A1928" s="2" t="s">
        <v>556</v>
      </c>
      <c r="B1928" s="2">
        <v>103981559</v>
      </c>
      <c r="C1928" s="2">
        <v>103981997</v>
      </c>
    </row>
    <row r="1929" spans="1:3" x14ac:dyDescent="0.2">
      <c r="A1929" s="2" t="s">
        <v>556</v>
      </c>
      <c r="B1929" s="2">
        <v>103995720</v>
      </c>
      <c r="C1929" s="2">
        <v>103996138</v>
      </c>
    </row>
    <row r="1930" spans="1:3" x14ac:dyDescent="0.2">
      <c r="A1930" s="2" t="s">
        <v>556</v>
      </c>
      <c r="B1930" s="2">
        <v>104115669</v>
      </c>
      <c r="C1930" s="2">
        <v>104115880</v>
      </c>
    </row>
    <row r="1931" spans="1:3" x14ac:dyDescent="0.2">
      <c r="A1931" s="2" t="s">
        <v>556</v>
      </c>
      <c r="B1931" s="2">
        <v>104131035</v>
      </c>
      <c r="C1931" s="2">
        <v>104131392</v>
      </c>
    </row>
    <row r="1932" spans="1:3" x14ac:dyDescent="0.2">
      <c r="A1932" s="2" t="s">
        <v>556</v>
      </c>
      <c r="B1932" s="2">
        <v>104663914</v>
      </c>
      <c r="C1932" s="2">
        <v>104664433</v>
      </c>
    </row>
    <row r="1933" spans="1:3" x14ac:dyDescent="0.2">
      <c r="A1933" s="2" t="s">
        <v>556</v>
      </c>
      <c r="B1933" s="2">
        <v>105989472</v>
      </c>
      <c r="C1933" s="2">
        <v>105989741</v>
      </c>
    </row>
    <row r="1934" spans="1:3" x14ac:dyDescent="0.2">
      <c r="A1934" s="2" t="s">
        <v>556</v>
      </c>
      <c r="B1934" s="2">
        <v>106247019</v>
      </c>
      <c r="C1934" s="2">
        <v>106248170</v>
      </c>
    </row>
    <row r="1935" spans="1:3" x14ac:dyDescent="0.2">
      <c r="A1935" s="2" t="s">
        <v>556</v>
      </c>
      <c r="B1935" s="2">
        <v>106270296</v>
      </c>
      <c r="C1935" s="2">
        <v>106270858</v>
      </c>
    </row>
    <row r="1936" spans="1:3" x14ac:dyDescent="0.2">
      <c r="A1936" s="2" t="s">
        <v>556</v>
      </c>
      <c r="B1936" s="2">
        <v>106922977</v>
      </c>
      <c r="C1936" s="2">
        <v>106923598</v>
      </c>
    </row>
    <row r="1937" spans="1:3" x14ac:dyDescent="0.2">
      <c r="A1937" s="2" t="s">
        <v>556</v>
      </c>
      <c r="B1937" s="2">
        <v>106932271</v>
      </c>
      <c r="C1937" s="2">
        <v>106932647</v>
      </c>
    </row>
    <row r="1938" spans="1:3" x14ac:dyDescent="0.2">
      <c r="A1938" s="2" t="s">
        <v>556</v>
      </c>
      <c r="B1938" s="2">
        <v>107022518</v>
      </c>
      <c r="C1938" s="2">
        <v>107023451</v>
      </c>
    </row>
    <row r="1939" spans="1:3" x14ac:dyDescent="0.2">
      <c r="A1939" s="2" t="s">
        <v>556</v>
      </c>
      <c r="B1939" s="2">
        <v>107248065</v>
      </c>
      <c r="C1939" s="2">
        <v>107248832</v>
      </c>
    </row>
    <row r="1940" spans="1:3" x14ac:dyDescent="0.2">
      <c r="A1940" s="2" t="s">
        <v>556</v>
      </c>
      <c r="B1940" s="2">
        <v>107621999</v>
      </c>
      <c r="C1940" s="2">
        <v>107622403</v>
      </c>
    </row>
    <row r="1941" spans="1:3" x14ac:dyDescent="0.2">
      <c r="A1941" s="2" t="s">
        <v>556</v>
      </c>
      <c r="B1941" s="2">
        <v>108991305</v>
      </c>
      <c r="C1941" s="2">
        <v>108991539</v>
      </c>
    </row>
    <row r="1942" spans="1:3" x14ac:dyDescent="0.2">
      <c r="A1942" s="2" t="s">
        <v>556</v>
      </c>
      <c r="B1942" s="2">
        <v>109417656</v>
      </c>
      <c r="C1942" s="2">
        <v>109418119</v>
      </c>
    </row>
    <row r="1943" spans="1:3" x14ac:dyDescent="0.2">
      <c r="A1943" s="2" t="s">
        <v>556</v>
      </c>
      <c r="B1943" s="2">
        <v>109551650</v>
      </c>
      <c r="C1943" s="2">
        <v>109551905</v>
      </c>
    </row>
    <row r="1944" spans="1:3" x14ac:dyDescent="0.2">
      <c r="A1944" s="2" t="s">
        <v>556</v>
      </c>
      <c r="B1944" s="2">
        <v>110031954</v>
      </c>
      <c r="C1944" s="2">
        <v>110032466</v>
      </c>
    </row>
    <row r="1945" spans="1:3" x14ac:dyDescent="0.2">
      <c r="A1945" s="2" t="s">
        <v>556</v>
      </c>
      <c r="B1945" s="2">
        <v>110074033</v>
      </c>
      <c r="C1945" s="2">
        <v>110074540</v>
      </c>
    </row>
    <row r="1946" spans="1:3" x14ac:dyDescent="0.2">
      <c r="A1946" s="2" t="s">
        <v>556</v>
      </c>
      <c r="B1946" s="2">
        <v>110132199</v>
      </c>
      <c r="C1946" s="2">
        <v>110132695</v>
      </c>
    </row>
    <row r="1947" spans="1:3" x14ac:dyDescent="0.2">
      <c r="A1947" s="2" t="s">
        <v>556</v>
      </c>
      <c r="B1947" s="2">
        <v>111213848</v>
      </c>
      <c r="C1947" s="2">
        <v>111214132</v>
      </c>
    </row>
    <row r="1948" spans="1:3" x14ac:dyDescent="0.2">
      <c r="A1948" s="2" t="s">
        <v>556</v>
      </c>
      <c r="B1948" s="2">
        <v>111607395</v>
      </c>
      <c r="C1948" s="2">
        <v>111608193</v>
      </c>
    </row>
    <row r="1949" spans="1:3" x14ac:dyDescent="0.2">
      <c r="A1949" s="2" t="s">
        <v>556</v>
      </c>
      <c r="B1949" s="2">
        <v>111829472</v>
      </c>
      <c r="C1949" s="2">
        <v>111830067</v>
      </c>
    </row>
    <row r="1950" spans="1:3" x14ac:dyDescent="0.2">
      <c r="A1950" s="2" t="s">
        <v>556</v>
      </c>
      <c r="B1950" s="2">
        <v>111839178</v>
      </c>
      <c r="C1950" s="2">
        <v>111840108</v>
      </c>
    </row>
    <row r="1951" spans="1:3" x14ac:dyDescent="0.2">
      <c r="A1951" s="2" t="s">
        <v>556</v>
      </c>
      <c r="B1951" s="2">
        <v>111975762</v>
      </c>
      <c r="C1951" s="2">
        <v>111976333</v>
      </c>
    </row>
    <row r="1952" spans="1:3" x14ac:dyDescent="0.2">
      <c r="A1952" s="2" t="s">
        <v>556</v>
      </c>
      <c r="B1952" s="2">
        <v>112088081</v>
      </c>
      <c r="C1952" s="2">
        <v>112088979</v>
      </c>
    </row>
    <row r="1953" spans="1:3" x14ac:dyDescent="0.2">
      <c r="A1953" s="2" t="s">
        <v>556</v>
      </c>
      <c r="B1953" s="2">
        <v>112127262</v>
      </c>
      <c r="C1953" s="2">
        <v>112127747</v>
      </c>
    </row>
    <row r="1954" spans="1:3" x14ac:dyDescent="0.2">
      <c r="A1954" s="2" t="s">
        <v>556</v>
      </c>
      <c r="B1954" s="2">
        <v>112217339</v>
      </c>
      <c r="C1954" s="2">
        <v>112217584</v>
      </c>
    </row>
    <row r="1955" spans="1:3" x14ac:dyDescent="0.2">
      <c r="A1955" s="2" t="s">
        <v>556</v>
      </c>
      <c r="B1955" s="2">
        <v>112276887</v>
      </c>
      <c r="C1955" s="2">
        <v>112277327</v>
      </c>
    </row>
    <row r="1956" spans="1:3" x14ac:dyDescent="0.2">
      <c r="A1956" s="2" t="s">
        <v>556</v>
      </c>
      <c r="B1956" s="2">
        <v>112278211</v>
      </c>
      <c r="C1956" s="2">
        <v>112278410</v>
      </c>
    </row>
    <row r="1957" spans="1:3" x14ac:dyDescent="0.2">
      <c r="A1957" s="2" t="s">
        <v>556</v>
      </c>
      <c r="B1957" s="2">
        <v>112615200</v>
      </c>
      <c r="C1957" s="2">
        <v>112616503</v>
      </c>
    </row>
    <row r="1958" spans="1:3" x14ac:dyDescent="0.2">
      <c r="A1958" s="2" t="s">
        <v>556</v>
      </c>
      <c r="B1958" s="2">
        <v>112680887</v>
      </c>
      <c r="C1958" s="2">
        <v>112681754</v>
      </c>
    </row>
    <row r="1959" spans="1:3" x14ac:dyDescent="0.2">
      <c r="A1959" s="2" t="s">
        <v>556</v>
      </c>
      <c r="B1959" s="2">
        <v>112775903</v>
      </c>
      <c r="C1959" s="2">
        <v>112776367</v>
      </c>
    </row>
    <row r="1960" spans="1:3" x14ac:dyDescent="0.2">
      <c r="A1960" s="2" t="s">
        <v>556</v>
      </c>
      <c r="B1960" s="2">
        <v>112812708</v>
      </c>
      <c r="C1960" s="2">
        <v>112813963</v>
      </c>
    </row>
    <row r="1961" spans="1:3" x14ac:dyDescent="0.2">
      <c r="A1961" s="2" t="s">
        <v>556</v>
      </c>
      <c r="B1961" s="2">
        <v>112916004</v>
      </c>
      <c r="C1961" s="2">
        <v>112916817</v>
      </c>
    </row>
    <row r="1962" spans="1:3" x14ac:dyDescent="0.2">
      <c r="A1962" s="2" t="s">
        <v>556</v>
      </c>
      <c r="B1962" s="2">
        <v>112951244</v>
      </c>
      <c r="C1962" s="2">
        <v>112951658</v>
      </c>
    </row>
    <row r="1963" spans="1:3" x14ac:dyDescent="0.2">
      <c r="A1963" s="2" t="s">
        <v>556</v>
      </c>
      <c r="B1963" s="2">
        <v>112996685</v>
      </c>
      <c r="C1963" s="2">
        <v>112997629</v>
      </c>
    </row>
    <row r="1964" spans="1:3" x14ac:dyDescent="0.2">
      <c r="A1964" s="2" t="s">
        <v>556</v>
      </c>
      <c r="B1964" s="2">
        <v>113204880</v>
      </c>
      <c r="C1964" s="2">
        <v>113205400</v>
      </c>
    </row>
    <row r="1965" spans="1:3" x14ac:dyDescent="0.2">
      <c r="A1965" s="2" t="s">
        <v>556</v>
      </c>
      <c r="B1965" s="2">
        <v>113739453</v>
      </c>
      <c r="C1965" s="2">
        <v>113739960</v>
      </c>
    </row>
    <row r="1966" spans="1:3" x14ac:dyDescent="0.2">
      <c r="A1966" s="2" t="s">
        <v>556</v>
      </c>
      <c r="B1966" s="2">
        <v>113883323</v>
      </c>
      <c r="C1966" s="2">
        <v>113883543</v>
      </c>
    </row>
    <row r="1967" spans="1:3" x14ac:dyDescent="0.2">
      <c r="A1967" s="2" t="s">
        <v>556</v>
      </c>
      <c r="B1967" s="2">
        <v>113931743</v>
      </c>
      <c r="C1967" s="2">
        <v>113932295</v>
      </c>
    </row>
    <row r="1968" spans="1:3" x14ac:dyDescent="0.2">
      <c r="A1968" s="2" t="s">
        <v>556</v>
      </c>
      <c r="B1968" s="2">
        <v>114067194</v>
      </c>
      <c r="C1968" s="2">
        <v>114068105</v>
      </c>
    </row>
    <row r="1969" spans="1:3" x14ac:dyDescent="0.2">
      <c r="A1969" s="2" t="s">
        <v>556</v>
      </c>
      <c r="B1969" s="2">
        <v>114253046</v>
      </c>
      <c r="C1969" s="2">
        <v>114253319</v>
      </c>
    </row>
    <row r="1970" spans="1:3" x14ac:dyDescent="0.2">
      <c r="A1970" s="2" t="s">
        <v>556</v>
      </c>
      <c r="B1970" s="2">
        <v>114573544</v>
      </c>
      <c r="C1970" s="2">
        <v>114574858</v>
      </c>
    </row>
    <row r="1971" spans="1:3" x14ac:dyDescent="0.2">
      <c r="A1971" s="2" t="s">
        <v>556</v>
      </c>
      <c r="B1971" s="2">
        <v>115011074</v>
      </c>
      <c r="C1971" s="2">
        <v>115011495</v>
      </c>
    </row>
    <row r="1972" spans="1:3" x14ac:dyDescent="0.2">
      <c r="A1972" s="2" t="s">
        <v>556</v>
      </c>
      <c r="B1972" s="2">
        <v>117286002</v>
      </c>
      <c r="C1972" s="2">
        <v>117286305</v>
      </c>
    </row>
    <row r="1973" spans="1:3" x14ac:dyDescent="0.2">
      <c r="A1973" s="2" t="s">
        <v>556</v>
      </c>
      <c r="B1973" s="2">
        <v>117501288</v>
      </c>
      <c r="C1973" s="2">
        <v>117501751</v>
      </c>
    </row>
    <row r="1974" spans="1:3" x14ac:dyDescent="0.2">
      <c r="A1974" s="2" t="s">
        <v>556</v>
      </c>
      <c r="B1974" s="2">
        <v>117519046</v>
      </c>
      <c r="C1974" s="2">
        <v>117519768</v>
      </c>
    </row>
    <row r="1975" spans="1:3" x14ac:dyDescent="0.2">
      <c r="A1975" s="2" t="s">
        <v>556</v>
      </c>
      <c r="B1975" s="2">
        <v>119082062</v>
      </c>
      <c r="C1975" s="2">
        <v>119082367</v>
      </c>
    </row>
    <row r="1976" spans="1:3" x14ac:dyDescent="0.2">
      <c r="A1976" s="2" t="s">
        <v>556</v>
      </c>
      <c r="B1976" s="2">
        <v>119540093</v>
      </c>
      <c r="C1976" s="2">
        <v>119540782</v>
      </c>
    </row>
    <row r="1977" spans="1:3" x14ac:dyDescent="0.2">
      <c r="A1977" s="2" t="s">
        <v>556</v>
      </c>
      <c r="B1977" s="2">
        <v>120388320</v>
      </c>
      <c r="C1977" s="2">
        <v>120388519</v>
      </c>
    </row>
    <row r="1978" spans="1:3" x14ac:dyDescent="0.2">
      <c r="A1978" s="2" t="s">
        <v>555</v>
      </c>
      <c r="B1978" s="2">
        <v>3372141</v>
      </c>
      <c r="C1978" s="2">
        <v>3372898</v>
      </c>
    </row>
    <row r="1979" spans="1:3" x14ac:dyDescent="0.2">
      <c r="A1979" s="2" t="s">
        <v>555</v>
      </c>
      <c r="B1979" s="2">
        <v>3536817</v>
      </c>
      <c r="C1979" s="2">
        <v>3537057</v>
      </c>
    </row>
    <row r="1980" spans="1:3" x14ac:dyDescent="0.2">
      <c r="A1980" s="2" t="s">
        <v>555</v>
      </c>
      <c r="B1980" s="2">
        <v>3610091</v>
      </c>
      <c r="C1980" s="2">
        <v>3610653</v>
      </c>
    </row>
    <row r="1981" spans="1:3" x14ac:dyDescent="0.2">
      <c r="A1981" s="2" t="s">
        <v>555</v>
      </c>
      <c r="B1981" s="2">
        <v>3633043</v>
      </c>
      <c r="C1981" s="2">
        <v>3633636</v>
      </c>
    </row>
    <row r="1982" spans="1:3" x14ac:dyDescent="0.2">
      <c r="A1982" s="2" t="s">
        <v>555</v>
      </c>
      <c r="B1982" s="2">
        <v>3750032</v>
      </c>
      <c r="C1982" s="2">
        <v>3750325</v>
      </c>
    </row>
    <row r="1983" spans="1:3" x14ac:dyDescent="0.2">
      <c r="A1983" s="2" t="s">
        <v>555</v>
      </c>
      <c r="B1983" s="2">
        <v>4770715</v>
      </c>
      <c r="C1983" s="2">
        <v>4771667</v>
      </c>
    </row>
    <row r="1984" spans="1:3" x14ac:dyDescent="0.2">
      <c r="A1984" s="2" t="s">
        <v>555</v>
      </c>
      <c r="B1984" s="2">
        <v>5723689</v>
      </c>
      <c r="C1984" s="2">
        <v>5723888</v>
      </c>
    </row>
    <row r="1985" spans="1:3" x14ac:dyDescent="0.2">
      <c r="A1985" s="2" t="s">
        <v>555</v>
      </c>
      <c r="B1985" s="2">
        <v>5844404</v>
      </c>
      <c r="C1985" s="2">
        <v>5844642</v>
      </c>
    </row>
    <row r="1986" spans="1:3" x14ac:dyDescent="0.2">
      <c r="A1986" s="2" t="s">
        <v>555</v>
      </c>
      <c r="B1986" s="2">
        <v>5860174</v>
      </c>
      <c r="C1986" s="2">
        <v>5860629</v>
      </c>
    </row>
    <row r="1987" spans="1:3" x14ac:dyDescent="0.2">
      <c r="A1987" s="2" t="s">
        <v>555</v>
      </c>
      <c r="B1987" s="2">
        <v>6058989</v>
      </c>
      <c r="C1987" s="2">
        <v>6059511</v>
      </c>
    </row>
    <row r="1988" spans="1:3" x14ac:dyDescent="0.2">
      <c r="A1988" s="2" t="s">
        <v>555</v>
      </c>
      <c r="B1988" s="2">
        <v>6630987</v>
      </c>
      <c r="C1988" s="2">
        <v>6631239</v>
      </c>
    </row>
    <row r="1989" spans="1:3" x14ac:dyDescent="0.2">
      <c r="A1989" s="2" t="s">
        <v>555</v>
      </c>
      <c r="B1989" s="2">
        <v>6647184</v>
      </c>
      <c r="C1989" s="2">
        <v>6648144</v>
      </c>
    </row>
    <row r="1990" spans="1:3" x14ac:dyDescent="0.2">
      <c r="A1990" s="2" t="s">
        <v>555</v>
      </c>
      <c r="B1990" s="2">
        <v>8870070</v>
      </c>
      <c r="C1990" s="2">
        <v>8870580</v>
      </c>
    </row>
    <row r="1991" spans="1:3" x14ac:dyDescent="0.2">
      <c r="A1991" s="2" t="s">
        <v>555</v>
      </c>
      <c r="B1991" s="2">
        <v>8884866</v>
      </c>
      <c r="C1991" s="2">
        <v>8885191</v>
      </c>
    </row>
    <row r="1992" spans="1:3" x14ac:dyDescent="0.2">
      <c r="A1992" s="2" t="s">
        <v>555</v>
      </c>
      <c r="B1992" s="2">
        <v>8995058</v>
      </c>
      <c r="C1992" s="2">
        <v>8995435</v>
      </c>
    </row>
    <row r="1993" spans="1:3" x14ac:dyDescent="0.2">
      <c r="A1993" s="2" t="s">
        <v>555</v>
      </c>
      <c r="B1993" s="2">
        <v>9092937</v>
      </c>
      <c r="C1993" s="2">
        <v>9093302</v>
      </c>
    </row>
    <row r="1994" spans="1:3" x14ac:dyDescent="0.2">
      <c r="A1994" s="2" t="s">
        <v>555</v>
      </c>
      <c r="B1994" s="2">
        <v>9577806</v>
      </c>
      <c r="C1994" s="2">
        <v>9578010</v>
      </c>
    </row>
    <row r="1995" spans="1:3" x14ac:dyDescent="0.2">
      <c r="A1995" s="2" t="s">
        <v>555</v>
      </c>
      <c r="B1995" s="2">
        <v>9763079</v>
      </c>
      <c r="C1995" s="2">
        <v>9763342</v>
      </c>
    </row>
    <row r="1996" spans="1:3" x14ac:dyDescent="0.2">
      <c r="A1996" s="2" t="s">
        <v>555</v>
      </c>
      <c r="B1996" s="2">
        <v>9764309</v>
      </c>
      <c r="C1996" s="2">
        <v>9764517</v>
      </c>
    </row>
    <row r="1997" spans="1:3" x14ac:dyDescent="0.2">
      <c r="A1997" s="2" t="s">
        <v>555</v>
      </c>
      <c r="B1997" s="2">
        <v>9833543</v>
      </c>
      <c r="C1997" s="2">
        <v>9833742</v>
      </c>
    </row>
    <row r="1998" spans="1:3" x14ac:dyDescent="0.2">
      <c r="A1998" s="2" t="s">
        <v>555</v>
      </c>
      <c r="B1998" s="2">
        <v>12350103</v>
      </c>
      <c r="C1998" s="2">
        <v>12350709</v>
      </c>
    </row>
    <row r="1999" spans="1:3" x14ac:dyDescent="0.2">
      <c r="A1999" s="2" t="s">
        <v>555</v>
      </c>
      <c r="B1999" s="2">
        <v>12487292</v>
      </c>
      <c r="C1999" s="2">
        <v>12488167</v>
      </c>
    </row>
    <row r="2000" spans="1:3" x14ac:dyDescent="0.2">
      <c r="A2000" s="2" t="s">
        <v>555</v>
      </c>
      <c r="B2000" s="2">
        <v>12553144</v>
      </c>
      <c r="C2000" s="2">
        <v>12554028</v>
      </c>
    </row>
    <row r="2001" spans="1:3" x14ac:dyDescent="0.2">
      <c r="A2001" s="2" t="s">
        <v>555</v>
      </c>
      <c r="B2001" s="2">
        <v>12657813</v>
      </c>
      <c r="C2001" s="2">
        <v>12658563</v>
      </c>
    </row>
    <row r="2002" spans="1:3" x14ac:dyDescent="0.2">
      <c r="A2002" s="2" t="s">
        <v>555</v>
      </c>
      <c r="B2002" s="2">
        <v>12742074</v>
      </c>
      <c r="C2002" s="2">
        <v>12742616</v>
      </c>
    </row>
    <row r="2003" spans="1:3" x14ac:dyDescent="0.2">
      <c r="A2003" s="2" t="s">
        <v>555</v>
      </c>
      <c r="B2003" s="2">
        <v>12794658</v>
      </c>
      <c r="C2003" s="2">
        <v>12795545</v>
      </c>
    </row>
    <row r="2004" spans="1:3" x14ac:dyDescent="0.2">
      <c r="A2004" s="2" t="s">
        <v>555</v>
      </c>
      <c r="B2004" s="2">
        <v>13485523</v>
      </c>
      <c r="C2004" s="2">
        <v>13485833</v>
      </c>
    </row>
    <row r="2005" spans="1:3" x14ac:dyDescent="0.2">
      <c r="A2005" s="2" t="s">
        <v>555</v>
      </c>
      <c r="B2005" s="2">
        <v>13529864</v>
      </c>
      <c r="C2005" s="2">
        <v>13530889</v>
      </c>
    </row>
    <row r="2006" spans="1:3" x14ac:dyDescent="0.2">
      <c r="A2006" s="2" t="s">
        <v>555</v>
      </c>
      <c r="B2006" s="2">
        <v>13665345</v>
      </c>
      <c r="C2006" s="2">
        <v>13666083</v>
      </c>
    </row>
    <row r="2007" spans="1:3" x14ac:dyDescent="0.2">
      <c r="A2007" s="2" t="s">
        <v>555</v>
      </c>
      <c r="B2007" s="2">
        <v>13682654</v>
      </c>
      <c r="C2007" s="2">
        <v>13682919</v>
      </c>
    </row>
    <row r="2008" spans="1:3" x14ac:dyDescent="0.2">
      <c r="A2008" s="2" t="s">
        <v>555</v>
      </c>
      <c r="B2008" s="2">
        <v>13846077</v>
      </c>
      <c r="C2008" s="2">
        <v>13846988</v>
      </c>
    </row>
    <row r="2009" spans="1:3" x14ac:dyDescent="0.2">
      <c r="A2009" s="2" t="s">
        <v>555</v>
      </c>
      <c r="B2009" s="2">
        <v>14046404</v>
      </c>
      <c r="C2009" s="2">
        <v>14047011</v>
      </c>
    </row>
    <row r="2010" spans="1:3" x14ac:dyDescent="0.2">
      <c r="A2010" s="2" t="s">
        <v>555</v>
      </c>
      <c r="B2010" s="2">
        <v>14131630</v>
      </c>
      <c r="C2010" s="2">
        <v>14132141</v>
      </c>
    </row>
    <row r="2011" spans="1:3" x14ac:dyDescent="0.2">
      <c r="A2011" s="2" t="s">
        <v>555</v>
      </c>
      <c r="B2011" s="2">
        <v>14155433</v>
      </c>
      <c r="C2011" s="2">
        <v>14156321</v>
      </c>
    </row>
    <row r="2012" spans="1:3" x14ac:dyDescent="0.2">
      <c r="A2012" s="2" t="s">
        <v>555</v>
      </c>
      <c r="B2012" s="2">
        <v>14705184</v>
      </c>
      <c r="C2012" s="2">
        <v>14705927</v>
      </c>
    </row>
    <row r="2013" spans="1:3" x14ac:dyDescent="0.2">
      <c r="A2013" s="2" t="s">
        <v>555</v>
      </c>
      <c r="B2013" s="2">
        <v>14722380</v>
      </c>
      <c r="C2013" s="2">
        <v>14722725</v>
      </c>
    </row>
    <row r="2014" spans="1:3" x14ac:dyDescent="0.2">
      <c r="A2014" s="2" t="s">
        <v>555</v>
      </c>
      <c r="B2014" s="2">
        <v>17786847</v>
      </c>
      <c r="C2014" s="2">
        <v>17787558</v>
      </c>
    </row>
    <row r="2015" spans="1:3" x14ac:dyDescent="0.2">
      <c r="A2015" s="2" t="s">
        <v>555</v>
      </c>
      <c r="B2015" s="2">
        <v>17897145</v>
      </c>
      <c r="C2015" s="2">
        <v>17897623</v>
      </c>
    </row>
    <row r="2016" spans="1:3" x14ac:dyDescent="0.2">
      <c r="A2016" s="2" t="s">
        <v>555</v>
      </c>
      <c r="B2016" s="2">
        <v>18036066</v>
      </c>
      <c r="C2016" s="2">
        <v>18036444</v>
      </c>
    </row>
    <row r="2017" spans="1:3" x14ac:dyDescent="0.2">
      <c r="A2017" s="2" t="s">
        <v>555</v>
      </c>
      <c r="B2017" s="2">
        <v>18085088</v>
      </c>
      <c r="C2017" s="2">
        <v>18085387</v>
      </c>
    </row>
    <row r="2018" spans="1:3" x14ac:dyDescent="0.2">
      <c r="A2018" s="2" t="s">
        <v>555</v>
      </c>
      <c r="B2018" s="2">
        <v>18808965</v>
      </c>
      <c r="C2018" s="2">
        <v>18809458</v>
      </c>
    </row>
    <row r="2019" spans="1:3" x14ac:dyDescent="0.2">
      <c r="A2019" s="2" t="s">
        <v>555</v>
      </c>
      <c r="B2019" s="2">
        <v>19711345</v>
      </c>
      <c r="C2019" s="2">
        <v>19711544</v>
      </c>
    </row>
    <row r="2020" spans="1:3" x14ac:dyDescent="0.2">
      <c r="A2020" s="2" t="s">
        <v>555</v>
      </c>
      <c r="B2020" s="2">
        <v>21271864</v>
      </c>
      <c r="C2020" s="2">
        <v>21272720</v>
      </c>
    </row>
    <row r="2021" spans="1:3" x14ac:dyDescent="0.2">
      <c r="A2021" s="2" t="s">
        <v>555</v>
      </c>
      <c r="B2021" s="2">
        <v>21500228</v>
      </c>
      <c r="C2021" s="2">
        <v>21500563</v>
      </c>
    </row>
    <row r="2022" spans="1:3" x14ac:dyDescent="0.2">
      <c r="A2022" s="2" t="s">
        <v>555</v>
      </c>
      <c r="B2022" s="2">
        <v>21545330</v>
      </c>
      <c r="C2022" s="2">
        <v>21545718</v>
      </c>
    </row>
    <row r="2023" spans="1:3" x14ac:dyDescent="0.2">
      <c r="A2023" s="2" t="s">
        <v>555</v>
      </c>
      <c r="B2023" s="2">
        <v>21570669</v>
      </c>
      <c r="C2023" s="2">
        <v>21571032</v>
      </c>
    </row>
    <row r="2024" spans="1:3" x14ac:dyDescent="0.2">
      <c r="A2024" s="2" t="s">
        <v>555</v>
      </c>
      <c r="B2024" s="2">
        <v>21622877</v>
      </c>
      <c r="C2024" s="2">
        <v>21623099</v>
      </c>
    </row>
    <row r="2025" spans="1:3" x14ac:dyDescent="0.2">
      <c r="A2025" s="2" t="s">
        <v>555</v>
      </c>
      <c r="B2025" s="2">
        <v>21807591</v>
      </c>
      <c r="C2025" s="2">
        <v>21808586</v>
      </c>
    </row>
    <row r="2026" spans="1:3" x14ac:dyDescent="0.2">
      <c r="A2026" s="2" t="s">
        <v>555</v>
      </c>
      <c r="B2026" s="2">
        <v>21845379</v>
      </c>
      <c r="C2026" s="2">
        <v>21846288</v>
      </c>
    </row>
    <row r="2027" spans="1:3" x14ac:dyDescent="0.2">
      <c r="A2027" s="2" t="s">
        <v>555</v>
      </c>
      <c r="B2027" s="2">
        <v>21871582</v>
      </c>
      <c r="C2027" s="2">
        <v>21872243</v>
      </c>
    </row>
    <row r="2028" spans="1:3" x14ac:dyDescent="0.2">
      <c r="A2028" s="2" t="s">
        <v>555</v>
      </c>
      <c r="B2028" s="2">
        <v>21878798</v>
      </c>
      <c r="C2028" s="2">
        <v>21879642</v>
      </c>
    </row>
    <row r="2029" spans="1:3" x14ac:dyDescent="0.2">
      <c r="A2029" s="2" t="s">
        <v>555</v>
      </c>
      <c r="B2029" s="2">
        <v>21901681</v>
      </c>
      <c r="C2029" s="2">
        <v>21902476</v>
      </c>
    </row>
    <row r="2030" spans="1:3" x14ac:dyDescent="0.2">
      <c r="A2030" s="2" t="s">
        <v>555</v>
      </c>
      <c r="B2030" s="2">
        <v>21903722</v>
      </c>
      <c r="C2030" s="2">
        <v>21903943</v>
      </c>
    </row>
    <row r="2031" spans="1:3" x14ac:dyDescent="0.2">
      <c r="A2031" s="2" t="s">
        <v>555</v>
      </c>
      <c r="B2031" s="2">
        <v>21923778</v>
      </c>
      <c r="C2031" s="2">
        <v>21924018</v>
      </c>
    </row>
    <row r="2032" spans="1:3" x14ac:dyDescent="0.2">
      <c r="A2032" s="2" t="s">
        <v>555</v>
      </c>
      <c r="B2032" s="2">
        <v>22036569</v>
      </c>
      <c r="C2032" s="2">
        <v>22037472</v>
      </c>
    </row>
    <row r="2033" spans="1:3" x14ac:dyDescent="0.2">
      <c r="A2033" s="2" t="s">
        <v>555</v>
      </c>
      <c r="B2033" s="2">
        <v>22066722</v>
      </c>
      <c r="C2033" s="2">
        <v>22066932</v>
      </c>
    </row>
    <row r="2034" spans="1:3" x14ac:dyDescent="0.2">
      <c r="A2034" s="2" t="s">
        <v>555</v>
      </c>
      <c r="B2034" s="2">
        <v>22127222</v>
      </c>
      <c r="C2034" s="2">
        <v>22127974</v>
      </c>
    </row>
    <row r="2035" spans="1:3" x14ac:dyDescent="0.2">
      <c r="A2035" s="2" t="s">
        <v>555</v>
      </c>
      <c r="B2035" s="2">
        <v>22133010</v>
      </c>
      <c r="C2035" s="2">
        <v>22133232</v>
      </c>
    </row>
    <row r="2036" spans="1:3" x14ac:dyDescent="0.2">
      <c r="A2036" s="2" t="s">
        <v>555</v>
      </c>
      <c r="B2036" s="2">
        <v>22142688</v>
      </c>
      <c r="C2036" s="2">
        <v>22142942</v>
      </c>
    </row>
    <row r="2037" spans="1:3" x14ac:dyDescent="0.2">
      <c r="A2037" s="2" t="s">
        <v>555</v>
      </c>
      <c r="B2037" s="2">
        <v>23460868</v>
      </c>
      <c r="C2037" s="2">
        <v>23461084</v>
      </c>
    </row>
    <row r="2038" spans="1:3" x14ac:dyDescent="0.2">
      <c r="A2038" s="2" t="s">
        <v>555</v>
      </c>
      <c r="B2038" s="2">
        <v>23515597</v>
      </c>
      <c r="C2038" s="2">
        <v>23516624</v>
      </c>
    </row>
    <row r="2039" spans="1:3" x14ac:dyDescent="0.2">
      <c r="A2039" s="2" t="s">
        <v>555</v>
      </c>
      <c r="B2039" s="2">
        <v>23523231</v>
      </c>
      <c r="C2039" s="2">
        <v>23523486</v>
      </c>
    </row>
    <row r="2040" spans="1:3" x14ac:dyDescent="0.2">
      <c r="A2040" s="2" t="s">
        <v>555</v>
      </c>
      <c r="B2040" s="2">
        <v>23537840</v>
      </c>
      <c r="C2040" s="2">
        <v>23538586</v>
      </c>
    </row>
    <row r="2041" spans="1:3" x14ac:dyDescent="0.2">
      <c r="A2041" s="2" t="s">
        <v>555</v>
      </c>
      <c r="B2041" s="2">
        <v>23623015</v>
      </c>
      <c r="C2041" s="2">
        <v>23623691</v>
      </c>
    </row>
    <row r="2042" spans="1:3" x14ac:dyDescent="0.2">
      <c r="A2042" s="2" t="s">
        <v>555</v>
      </c>
      <c r="B2042" s="2">
        <v>23634918</v>
      </c>
      <c r="C2042" s="2">
        <v>23635141</v>
      </c>
    </row>
    <row r="2043" spans="1:3" x14ac:dyDescent="0.2">
      <c r="A2043" s="2" t="s">
        <v>555</v>
      </c>
      <c r="B2043" s="2">
        <v>23653854</v>
      </c>
      <c r="C2043" s="2">
        <v>23654337</v>
      </c>
    </row>
    <row r="2044" spans="1:3" x14ac:dyDescent="0.2">
      <c r="A2044" s="2" t="s">
        <v>555</v>
      </c>
      <c r="B2044" s="2">
        <v>23662646</v>
      </c>
      <c r="C2044" s="2">
        <v>23663464</v>
      </c>
    </row>
    <row r="2045" spans="1:3" x14ac:dyDescent="0.2">
      <c r="A2045" s="2" t="s">
        <v>555</v>
      </c>
      <c r="B2045" s="2">
        <v>23667747</v>
      </c>
      <c r="C2045" s="2">
        <v>23667946</v>
      </c>
    </row>
    <row r="2046" spans="1:3" x14ac:dyDescent="0.2">
      <c r="A2046" s="2" t="s">
        <v>555</v>
      </c>
      <c r="B2046" s="2">
        <v>23775454</v>
      </c>
      <c r="C2046" s="2">
        <v>23776472</v>
      </c>
    </row>
    <row r="2047" spans="1:3" x14ac:dyDescent="0.2">
      <c r="A2047" s="2" t="s">
        <v>555</v>
      </c>
      <c r="B2047" s="2">
        <v>23789448</v>
      </c>
      <c r="C2047" s="2">
        <v>23790378</v>
      </c>
    </row>
    <row r="2048" spans="1:3" x14ac:dyDescent="0.2">
      <c r="A2048" s="2" t="s">
        <v>555</v>
      </c>
      <c r="B2048" s="2">
        <v>23830824</v>
      </c>
      <c r="C2048" s="2">
        <v>23832036</v>
      </c>
    </row>
    <row r="2049" spans="1:3" x14ac:dyDescent="0.2">
      <c r="A2049" s="2" t="s">
        <v>555</v>
      </c>
      <c r="B2049" s="2">
        <v>23838137</v>
      </c>
      <c r="C2049" s="2">
        <v>23838566</v>
      </c>
    </row>
    <row r="2050" spans="1:3" x14ac:dyDescent="0.2">
      <c r="A2050" s="2" t="s">
        <v>555</v>
      </c>
      <c r="B2050" s="2">
        <v>23844254</v>
      </c>
      <c r="C2050" s="2">
        <v>23844482</v>
      </c>
    </row>
    <row r="2051" spans="1:3" x14ac:dyDescent="0.2">
      <c r="A2051" s="2" t="s">
        <v>555</v>
      </c>
      <c r="B2051" s="2">
        <v>23853284</v>
      </c>
      <c r="C2051" s="2">
        <v>23854312</v>
      </c>
    </row>
    <row r="2052" spans="1:3" x14ac:dyDescent="0.2">
      <c r="A2052" s="2" t="s">
        <v>555</v>
      </c>
      <c r="B2052" s="2">
        <v>24025702</v>
      </c>
      <c r="C2052" s="2">
        <v>24025913</v>
      </c>
    </row>
    <row r="2053" spans="1:3" x14ac:dyDescent="0.2">
      <c r="A2053" s="2" t="s">
        <v>555</v>
      </c>
      <c r="B2053" s="2">
        <v>24657526</v>
      </c>
      <c r="C2053" s="2">
        <v>24657725</v>
      </c>
    </row>
    <row r="2054" spans="1:3" x14ac:dyDescent="0.2">
      <c r="A2054" s="2" t="s">
        <v>555</v>
      </c>
      <c r="B2054" s="2">
        <v>24853274</v>
      </c>
      <c r="C2054" s="2">
        <v>24853936</v>
      </c>
    </row>
    <row r="2055" spans="1:3" x14ac:dyDescent="0.2">
      <c r="A2055" s="2" t="s">
        <v>555</v>
      </c>
      <c r="B2055" s="2">
        <v>24923608</v>
      </c>
      <c r="C2055" s="2">
        <v>24924214</v>
      </c>
    </row>
    <row r="2056" spans="1:3" x14ac:dyDescent="0.2">
      <c r="A2056" s="2" t="s">
        <v>555</v>
      </c>
      <c r="B2056" s="2">
        <v>28624161</v>
      </c>
      <c r="C2056" s="2">
        <v>28624388</v>
      </c>
    </row>
    <row r="2057" spans="1:3" x14ac:dyDescent="0.2">
      <c r="A2057" s="2" t="s">
        <v>555</v>
      </c>
      <c r="B2057" s="2">
        <v>29043942</v>
      </c>
      <c r="C2057" s="2">
        <v>29044746</v>
      </c>
    </row>
    <row r="2058" spans="1:3" x14ac:dyDescent="0.2">
      <c r="A2058" s="2" t="s">
        <v>555</v>
      </c>
      <c r="B2058" s="2">
        <v>29596997</v>
      </c>
      <c r="C2058" s="2">
        <v>29597304</v>
      </c>
    </row>
    <row r="2059" spans="1:3" x14ac:dyDescent="0.2">
      <c r="A2059" s="2" t="s">
        <v>555</v>
      </c>
      <c r="B2059" s="2">
        <v>29946977</v>
      </c>
      <c r="C2059" s="2">
        <v>29947987</v>
      </c>
    </row>
    <row r="2060" spans="1:3" x14ac:dyDescent="0.2">
      <c r="A2060" s="2" t="s">
        <v>555</v>
      </c>
      <c r="B2060" s="2">
        <v>30076630</v>
      </c>
      <c r="C2060" s="2">
        <v>30078022</v>
      </c>
    </row>
    <row r="2061" spans="1:3" x14ac:dyDescent="0.2">
      <c r="A2061" s="2" t="s">
        <v>555</v>
      </c>
      <c r="B2061" s="2">
        <v>30636947</v>
      </c>
      <c r="C2061" s="2">
        <v>30637305</v>
      </c>
    </row>
    <row r="2062" spans="1:3" x14ac:dyDescent="0.2">
      <c r="A2062" s="2" t="s">
        <v>555</v>
      </c>
      <c r="B2062" s="2">
        <v>31691640</v>
      </c>
      <c r="C2062" s="2">
        <v>31691939</v>
      </c>
    </row>
    <row r="2063" spans="1:3" x14ac:dyDescent="0.2">
      <c r="A2063" s="2" t="s">
        <v>555</v>
      </c>
      <c r="B2063" s="2">
        <v>31718426</v>
      </c>
      <c r="C2063" s="2">
        <v>31718943</v>
      </c>
    </row>
    <row r="2064" spans="1:3" x14ac:dyDescent="0.2">
      <c r="A2064" s="2" t="s">
        <v>555</v>
      </c>
      <c r="B2064" s="2">
        <v>31898360</v>
      </c>
      <c r="C2064" s="2">
        <v>31899231</v>
      </c>
    </row>
    <row r="2065" spans="1:3" x14ac:dyDescent="0.2">
      <c r="A2065" s="2" t="s">
        <v>555</v>
      </c>
      <c r="B2065" s="2">
        <v>32359263</v>
      </c>
      <c r="C2065" s="2">
        <v>32359474</v>
      </c>
    </row>
    <row r="2066" spans="1:3" x14ac:dyDescent="0.2">
      <c r="A2066" s="2" t="s">
        <v>555</v>
      </c>
      <c r="B2066" s="2">
        <v>32430301</v>
      </c>
      <c r="C2066" s="2">
        <v>32430734</v>
      </c>
    </row>
    <row r="2067" spans="1:3" x14ac:dyDescent="0.2">
      <c r="A2067" s="2" t="s">
        <v>555</v>
      </c>
      <c r="B2067" s="2">
        <v>32893655</v>
      </c>
      <c r="C2067" s="2">
        <v>32894690</v>
      </c>
    </row>
    <row r="2068" spans="1:3" x14ac:dyDescent="0.2">
      <c r="A2068" s="2" t="s">
        <v>555</v>
      </c>
      <c r="B2068" s="2">
        <v>33096255</v>
      </c>
      <c r="C2068" s="2">
        <v>33096625</v>
      </c>
    </row>
    <row r="2069" spans="1:3" x14ac:dyDescent="0.2">
      <c r="A2069" s="2" t="s">
        <v>555</v>
      </c>
      <c r="B2069" s="2">
        <v>34056525</v>
      </c>
      <c r="C2069" s="2">
        <v>34056865</v>
      </c>
    </row>
    <row r="2070" spans="1:3" x14ac:dyDescent="0.2">
      <c r="A2070" s="2" t="s">
        <v>555</v>
      </c>
      <c r="B2070" s="2">
        <v>34094009</v>
      </c>
      <c r="C2070" s="2">
        <v>34094691</v>
      </c>
    </row>
    <row r="2071" spans="1:3" x14ac:dyDescent="0.2">
      <c r="A2071" s="2" t="s">
        <v>555</v>
      </c>
      <c r="B2071" s="2">
        <v>34129337</v>
      </c>
      <c r="C2071" s="2">
        <v>34129642</v>
      </c>
    </row>
    <row r="2072" spans="1:3" x14ac:dyDescent="0.2">
      <c r="A2072" s="2" t="s">
        <v>555</v>
      </c>
      <c r="B2072" s="2">
        <v>34194959</v>
      </c>
      <c r="C2072" s="2">
        <v>34195912</v>
      </c>
    </row>
    <row r="2073" spans="1:3" x14ac:dyDescent="0.2">
      <c r="A2073" s="2" t="s">
        <v>555</v>
      </c>
      <c r="B2073" s="2">
        <v>34254776</v>
      </c>
      <c r="C2073" s="2">
        <v>34255078</v>
      </c>
    </row>
    <row r="2074" spans="1:3" x14ac:dyDescent="0.2">
      <c r="A2074" s="2" t="s">
        <v>555</v>
      </c>
      <c r="B2074" s="2">
        <v>34817992</v>
      </c>
      <c r="C2074" s="2">
        <v>34818428</v>
      </c>
    </row>
    <row r="2075" spans="1:3" x14ac:dyDescent="0.2">
      <c r="A2075" s="2" t="s">
        <v>555</v>
      </c>
      <c r="B2075" s="2">
        <v>34881144</v>
      </c>
      <c r="C2075" s="2">
        <v>34881359</v>
      </c>
    </row>
    <row r="2076" spans="1:3" x14ac:dyDescent="0.2">
      <c r="A2076" s="2" t="s">
        <v>555</v>
      </c>
      <c r="B2076" s="2">
        <v>35085817</v>
      </c>
      <c r="C2076" s="2">
        <v>35086664</v>
      </c>
    </row>
    <row r="2077" spans="1:3" x14ac:dyDescent="0.2">
      <c r="A2077" s="2" t="s">
        <v>555</v>
      </c>
      <c r="B2077" s="2">
        <v>35475342</v>
      </c>
      <c r="C2077" s="2">
        <v>35475714</v>
      </c>
    </row>
    <row r="2078" spans="1:3" x14ac:dyDescent="0.2">
      <c r="A2078" s="2" t="s">
        <v>555</v>
      </c>
      <c r="B2078" s="2">
        <v>35997516</v>
      </c>
      <c r="C2078" s="2">
        <v>35998298</v>
      </c>
    </row>
    <row r="2079" spans="1:3" x14ac:dyDescent="0.2">
      <c r="A2079" s="2" t="s">
        <v>555</v>
      </c>
      <c r="B2079" s="2">
        <v>36085986</v>
      </c>
      <c r="C2079" s="2">
        <v>36086261</v>
      </c>
    </row>
    <row r="2080" spans="1:3" x14ac:dyDescent="0.2">
      <c r="A2080" s="2" t="s">
        <v>555</v>
      </c>
      <c r="B2080" s="2">
        <v>36209303</v>
      </c>
      <c r="C2080" s="2">
        <v>36209894</v>
      </c>
    </row>
    <row r="2081" spans="1:3" x14ac:dyDescent="0.2">
      <c r="A2081" s="2" t="s">
        <v>555</v>
      </c>
      <c r="B2081" s="2">
        <v>37549347</v>
      </c>
      <c r="C2081" s="2">
        <v>37549857</v>
      </c>
    </row>
    <row r="2082" spans="1:3" x14ac:dyDescent="0.2">
      <c r="A2082" s="2" t="s">
        <v>555</v>
      </c>
      <c r="B2082" s="2">
        <v>37617614</v>
      </c>
      <c r="C2082" s="2">
        <v>37618194</v>
      </c>
    </row>
    <row r="2083" spans="1:3" x14ac:dyDescent="0.2">
      <c r="A2083" s="2" t="s">
        <v>555</v>
      </c>
      <c r="B2083" s="2">
        <v>37919448</v>
      </c>
      <c r="C2083" s="2">
        <v>37919856</v>
      </c>
    </row>
    <row r="2084" spans="1:3" x14ac:dyDescent="0.2">
      <c r="A2084" s="2" t="s">
        <v>555</v>
      </c>
      <c r="B2084" s="2">
        <v>38085409</v>
      </c>
      <c r="C2084" s="2">
        <v>38086163</v>
      </c>
    </row>
    <row r="2085" spans="1:3" x14ac:dyDescent="0.2">
      <c r="A2085" s="2" t="s">
        <v>555</v>
      </c>
      <c r="B2085" s="2">
        <v>38128593</v>
      </c>
      <c r="C2085" s="2">
        <v>38129507</v>
      </c>
    </row>
    <row r="2086" spans="1:3" x14ac:dyDescent="0.2">
      <c r="A2086" s="2" t="s">
        <v>555</v>
      </c>
      <c r="B2086" s="2">
        <v>38296581</v>
      </c>
      <c r="C2086" s="2">
        <v>38297181</v>
      </c>
    </row>
    <row r="2087" spans="1:3" x14ac:dyDescent="0.2">
      <c r="A2087" s="2" t="s">
        <v>555</v>
      </c>
      <c r="B2087" s="2">
        <v>38502252</v>
      </c>
      <c r="C2087" s="2">
        <v>38502725</v>
      </c>
    </row>
    <row r="2088" spans="1:3" x14ac:dyDescent="0.2">
      <c r="A2088" s="2" t="s">
        <v>555</v>
      </c>
      <c r="B2088" s="2">
        <v>38620477</v>
      </c>
      <c r="C2088" s="2">
        <v>38620801</v>
      </c>
    </row>
    <row r="2089" spans="1:3" x14ac:dyDescent="0.2">
      <c r="A2089" s="2" t="s">
        <v>555</v>
      </c>
      <c r="B2089" s="2">
        <v>38726871</v>
      </c>
      <c r="C2089" s="2">
        <v>38727102</v>
      </c>
    </row>
    <row r="2090" spans="1:3" x14ac:dyDescent="0.2">
      <c r="A2090" s="2" t="s">
        <v>555</v>
      </c>
      <c r="B2090" s="2">
        <v>38750504</v>
      </c>
      <c r="C2090" s="2">
        <v>38751053</v>
      </c>
    </row>
    <row r="2091" spans="1:3" x14ac:dyDescent="0.2">
      <c r="A2091" s="2" t="s">
        <v>555</v>
      </c>
      <c r="B2091" s="2">
        <v>39052189</v>
      </c>
      <c r="C2091" s="2">
        <v>39052388</v>
      </c>
    </row>
    <row r="2092" spans="1:3" x14ac:dyDescent="0.2">
      <c r="A2092" s="2" t="s">
        <v>555</v>
      </c>
      <c r="B2092" s="2">
        <v>40818520</v>
      </c>
      <c r="C2092" s="2">
        <v>40818750</v>
      </c>
    </row>
    <row r="2093" spans="1:3" x14ac:dyDescent="0.2">
      <c r="A2093" s="2" t="s">
        <v>555</v>
      </c>
      <c r="B2093" s="2">
        <v>40826170</v>
      </c>
      <c r="C2093" s="2">
        <v>40826796</v>
      </c>
    </row>
    <row r="2094" spans="1:3" x14ac:dyDescent="0.2">
      <c r="A2094" s="2" t="s">
        <v>555</v>
      </c>
      <c r="B2094" s="2">
        <v>41096335</v>
      </c>
      <c r="C2094" s="2">
        <v>41096823</v>
      </c>
    </row>
    <row r="2095" spans="1:3" x14ac:dyDescent="0.2">
      <c r="A2095" s="2" t="s">
        <v>555</v>
      </c>
      <c r="B2095" s="2">
        <v>41111678</v>
      </c>
      <c r="C2095" s="2">
        <v>41111877</v>
      </c>
    </row>
    <row r="2096" spans="1:3" x14ac:dyDescent="0.2">
      <c r="A2096" s="2" t="s">
        <v>555</v>
      </c>
      <c r="B2096" s="2">
        <v>41344742</v>
      </c>
      <c r="C2096" s="2">
        <v>41345456</v>
      </c>
    </row>
    <row r="2097" spans="1:3" x14ac:dyDescent="0.2">
      <c r="A2097" s="2" t="s">
        <v>555</v>
      </c>
      <c r="B2097" s="2">
        <v>41421645</v>
      </c>
      <c r="C2097" s="2">
        <v>41421970</v>
      </c>
    </row>
    <row r="2098" spans="1:3" x14ac:dyDescent="0.2">
      <c r="A2098" s="2" t="s">
        <v>555</v>
      </c>
      <c r="B2098" s="2">
        <v>41454037</v>
      </c>
      <c r="C2098" s="2">
        <v>41454270</v>
      </c>
    </row>
    <row r="2099" spans="1:3" x14ac:dyDescent="0.2">
      <c r="A2099" s="2" t="s">
        <v>555</v>
      </c>
      <c r="B2099" s="2">
        <v>41462134</v>
      </c>
      <c r="C2099" s="2">
        <v>41462508</v>
      </c>
    </row>
    <row r="2100" spans="1:3" x14ac:dyDescent="0.2">
      <c r="A2100" s="2" t="s">
        <v>555</v>
      </c>
      <c r="B2100" s="2">
        <v>41700781</v>
      </c>
      <c r="C2100" s="2">
        <v>41701722</v>
      </c>
    </row>
    <row r="2101" spans="1:3" x14ac:dyDescent="0.2">
      <c r="A2101" s="2" t="s">
        <v>555</v>
      </c>
      <c r="B2101" s="2">
        <v>43266671</v>
      </c>
      <c r="C2101" s="2">
        <v>43267027</v>
      </c>
    </row>
    <row r="2102" spans="1:3" x14ac:dyDescent="0.2">
      <c r="A2102" s="2" t="s">
        <v>555</v>
      </c>
      <c r="B2102" s="2">
        <v>43398222</v>
      </c>
      <c r="C2102" s="2">
        <v>43399565</v>
      </c>
    </row>
    <row r="2103" spans="1:3" x14ac:dyDescent="0.2">
      <c r="A2103" s="2" t="s">
        <v>555</v>
      </c>
      <c r="B2103" s="2">
        <v>43493650</v>
      </c>
      <c r="C2103" s="2">
        <v>43494147</v>
      </c>
    </row>
    <row r="2104" spans="1:3" x14ac:dyDescent="0.2">
      <c r="A2104" s="2" t="s">
        <v>555</v>
      </c>
      <c r="B2104" s="2">
        <v>44564129</v>
      </c>
      <c r="C2104" s="2">
        <v>44564790</v>
      </c>
    </row>
    <row r="2105" spans="1:3" x14ac:dyDescent="0.2">
      <c r="A2105" s="2" t="s">
        <v>555</v>
      </c>
      <c r="B2105" s="2">
        <v>44825914</v>
      </c>
      <c r="C2105" s="2">
        <v>44826658</v>
      </c>
    </row>
    <row r="2106" spans="1:3" x14ac:dyDescent="0.2">
      <c r="A2106" s="2" t="s">
        <v>555</v>
      </c>
      <c r="B2106" s="2">
        <v>44964826</v>
      </c>
      <c r="C2106" s="2">
        <v>44965491</v>
      </c>
    </row>
    <row r="2107" spans="1:3" x14ac:dyDescent="0.2">
      <c r="A2107" s="2" t="s">
        <v>555</v>
      </c>
      <c r="B2107" s="2">
        <v>45096822</v>
      </c>
      <c r="C2107" s="2">
        <v>45097276</v>
      </c>
    </row>
    <row r="2108" spans="1:3" x14ac:dyDescent="0.2">
      <c r="A2108" s="2" t="s">
        <v>555</v>
      </c>
      <c r="B2108" s="2">
        <v>45450210</v>
      </c>
      <c r="C2108" s="2">
        <v>45450615</v>
      </c>
    </row>
    <row r="2109" spans="1:3" x14ac:dyDescent="0.2">
      <c r="A2109" s="2" t="s">
        <v>555</v>
      </c>
      <c r="B2109" s="2">
        <v>45484992</v>
      </c>
      <c r="C2109" s="2">
        <v>45485376</v>
      </c>
    </row>
    <row r="2110" spans="1:3" x14ac:dyDescent="0.2">
      <c r="A2110" s="2" t="s">
        <v>555</v>
      </c>
      <c r="B2110" s="2">
        <v>45602853</v>
      </c>
      <c r="C2110" s="2">
        <v>45603137</v>
      </c>
    </row>
    <row r="2111" spans="1:3" x14ac:dyDescent="0.2">
      <c r="A2111" s="2" t="s">
        <v>555</v>
      </c>
      <c r="B2111" s="2">
        <v>45780137</v>
      </c>
      <c r="C2111" s="2">
        <v>45780741</v>
      </c>
    </row>
    <row r="2112" spans="1:3" x14ac:dyDescent="0.2">
      <c r="A2112" s="2" t="s">
        <v>555</v>
      </c>
      <c r="B2112" s="2">
        <v>46060624</v>
      </c>
      <c r="C2112" s="2">
        <v>46061128</v>
      </c>
    </row>
    <row r="2113" spans="1:3" x14ac:dyDescent="0.2">
      <c r="A2113" s="2" t="s">
        <v>555</v>
      </c>
      <c r="B2113" s="2">
        <v>46764605</v>
      </c>
      <c r="C2113" s="2">
        <v>46764968</v>
      </c>
    </row>
    <row r="2114" spans="1:3" x14ac:dyDescent="0.2">
      <c r="A2114" s="2" t="s">
        <v>555</v>
      </c>
      <c r="B2114" s="2">
        <v>46822684</v>
      </c>
      <c r="C2114" s="2">
        <v>46823640</v>
      </c>
    </row>
    <row r="2115" spans="1:3" x14ac:dyDescent="0.2">
      <c r="A2115" s="2" t="s">
        <v>555</v>
      </c>
      <c r="B2115" s="2">
        <v>47025419</v>
      </c>
      <c r="C2115" s="2">
        <v>47025946</v>
      </c>
    </row>
    <row r="2116" spans="1:3" x14ac:dyDescent="0.2">
      <c r="A2116" s="2" t="s">
        <v>555</v>
      </c>
      <c r="B2116" s="2">
        <v>47138696</v>
      </c>
      <c r="C2116" s="2">
        <v>47139711</v>
      </c>
    </row>
    <row r="2117" spans="1:3" x14ac:dyDescent="0.2">
      <c r="A2117" s="2" t="s">
        <v>555</v>
      </c>
      <c r="B2117" s="2">
        <v>47357413</v>
      </c>
      <c r="C2117" s="2">
        <v>47357626</v>
      </c>
    </row>
    <row r="2118" spans="1:3" x14ac:dyDescent="0.2">
      <c r="A2118" s="2" t="s">
        <v>555</v>
      </c>
      <c r="B2118" s="2">
        <v>48608472</v>
      </c>
      <c r="C2118" s="2">
        <v>48609091</v>
      </c>
    </row>
    <row r="2119" spans="1:3" x14ac:dyDescent="0.2">
      <c r="A2119" s="2" t="s">
        <v>555</v>
      </c>
      <c r="B2119" s="2">
        <v>48640893</v>
      </c>
      <c r="C2119" s="2">
        <v>48642036</v>
      </c>
    </row>
    <row r="2120" spans="1:3" x14ac:dyDescent="0.2">
      <c r="A2120" s="2" t="s">
        <v>555</v>
      </c>
      <c r="B2120" s="2">
        <v>48647776</v>
      </c>
      <c r="C2120" s="2">
        <v>48648181</v>
      </c>
    </row>
    <row r="2121" spans="1:3" x14ac:dyDescent="0.2">
      <c r="A2121" s="2" t="s">
        <v>555</v>
      </c>
      <c r="B2121" s="2">
        <v>49062623</v>
      </c>
      <c r="C2121" s="2">
        <v>49062959</v>
      </c>
    </row>
    <row r="2122" spans="1:3" x14ac:dyDescent="0.2">
      <c r="A2122" s="2" t="s">
        <v>555</v>
      </c>
      <c r="B2122" s="2">
        <v>49063872</v>
      </c>
      <c r="C2122" s="2">
        <v>49064091</v>
      </c>
    </row>
    <row r="2123" spans="1:3" x14ac:dyDescent="0.2">
      <c r="A2123" s="2" t="s">
        <v>555</v>
      </c>
      <c r="B2123" s="2">
        <v>49436398</v>
      </c>
      <c r="C2123" s="2">
        <v>49437416</v>
      </c>
    </row>
    <row r="2124" spans="1:3" x14ac:dyDescent="0.2">
      <c r="A2124" s="2" t="s">
        <v>555</v>
      </c>
      <c r="B2124" s="2">
        <v>49516181</v>
      </c>
      <c r="C2124" s="2">
        <v>49516622</v>
      </c>
    </row>
    <row r="2125" spans="1:3" x14ac:dyDescent="0.2">
      <c r="A2125" s="2" t="s">
        <v>555</v>
      </c>
      <c r="B2125" s="2">
        <v>49555674</v>
      </c>
      <c r="C2125" s="2">
        <v>49555873</v>
      </c>
    </row>
    <row r="2126" spans="1:3" x14ac:dyDescent="0.2">
      <c r="A2126" s="2" t="s">
        <v>555</v>
      </c>
      <c r="B2126" s="2">
        <v>49748145</v>
      </c>
      <c r="C2126" s="2">
        <v>49748810</v>
      </c>
    </row>
    <row r="2127" spans="1:3" x14ac:dyDescent="0.2">
      <c r="A2127" s="2" t="s">
        <v>555</v>
      </c>
      <c r="B2127" s="2">
        <v>49777194</v>
      </c>
      <c r="C2127" s="2">
        <v>49777699</v>
      </c>
    </row>
    <row r="2128" spans="1:3" x14ac:dyDescent="0.2">
      <c r="A2128" s="2" t="s">
        <v>555</v>
      </c>
      <c r="B2128" s="2">
        <v>51298060</v>
      </c>
      <c r="C2128" s="2">
        <v>51298435</v>
      </c>
    </row>
    <row r="2129" spans="1:3" x14ac:dyDescent="0.2">
      <c r="A2129" s="2" t="s">
        <v>555</v>
      </c>
      <c r="B2129" s="2">
        <v>51740692</v>
      </c>
      <c r="C2129" s="2">
        <v>51741242</v>
      </c>
    </row>
    <row r="2130" spans="1:3" x14ac:dyDescent="0.2">
      <c r="A2130" s="2" t="s">
        <v>555</v>
      </c>
      <c r="B2130" s="2">
        <v>51746862</v>
      </c>
      <c r="C2130" s="2">
        <v>51747351</v>
      </c>
    </row>
    <row r="2131" spans="1:3" x14ac:dyDescent="0.2">
      <c r="A2131" s="2" t="s">
        <v>555</v>
      </c>
      <c r="B2131" s="2">
        <v>53024561</v>
      </c>
      <c r="C2131" s="2">
        <v>53025100</v>
      </c>
    </row>
    <row r="2132" spans="1:3" x14ac:dyDescent="0.2">
      <c r="A2132" s="2" t="s">
        <v>555</v>
      </c>
      <c r="B2132" s="2">
        <v>53365145</v>
      </c>
      <c r="C2132" s="2">
        <v>53365358</v>
      </c>
    </row>
    <row r="2133" spans="1:3" x14ac:dyDescent="0.2">
      <c r="A2133" s="2" t="s">
        <v>555</v>
      </c>
      <c r="B2133" s="2">
        <v>53472543</v>
      </c>
      <c r="C2133" s="2">
        <v>53472818</v>
      </c>
    </row>
    <row r="2134" spans="1:3" x14ac:dyDescent="0.2">
      <c r="A2134" s="2" t="s">
        <v>555</v>
      </c>
      <c r="B2134" s="2">
        <v>54398114</v>
      </c>
      <c r="C2134" s="2">
        <v>54398731</v>
      </c>
    </row>
    <row r="2135" spans="1:3" x14ac:dyDescent="0.2">
      <c r="A2135" s="2" t="s">
        <v>555</v>
      </c>
      <c r="B2135" s="2">
        <v>54569924</v>
      </c>
      <c r="C2135" s="2">
        <v>54570498</v>
      </c>
    </row>
    <row r="2136" spans="1:3" x14ac:dyDescent="0.2">
      <c r="A2136" s="2" t="s">
        <v>555</v>
      </c>
      <c r="B2136" s="2">
        <v>54666227</v>
      </c>
      <c r="C2136" s="2">
        <v>54666950</v>
      </c>
    </row>
    <row r="2137" spans="1:3" x14ac:dyDescent="0.2">
      <c r="A2137" s="2" t="s">
        <v>555</v>
      </c>
      <c r="B2137" s="2">
        <v>54675921</v>
      </c>
      <c r="C2137" s="2">
        <v>54676866</v>
      </c>
    </row>
    <row r="2138" spans="1:3" x14ac:dyDescent="0.2">
      <c r="A2138" s="2" t="s">
        <v>555</v>
      </c>
      <c r="B2138" s="2">
        <v>54691076</v>
      </c>
      <c r="C2138" s="2">
        <v>54692066</v>
      </c>
    </row>
    <row r="2139" spans="1:3" x14ac:dyDescent="0.2">
      <c r="A2139" s="2" t="s">
        <v>555</v>
      </c>
      <c r="B2139" s="2">
        <v>54723017</v>
      </c>
      <c r="C2139" s="2">
        <v>54723800</v>
      </c>
    </row>
    <row r="2140" spans="1:3" x14ac:dyDescent="0.2">
      <c r="A2140" s="2" t="s">
        <v>555</v>
      </c>
      <c r="B2140" s="2">
        <v>54788728</v>
      </c>
      <c r="C2140" s="2">
        <v>54789581</v>
      </c>
    </row>
    <row r="2141" spans="1:3" x14ac:dyDescent="0.2">
      <c r="A2141" s="2" t="s">
        <v>555</v>
      </c>
      <c r="B2141" s="2">
        <v>54795230</v>
      </c>
      <c r="C2141" s="2">
        <v>54796214</v>
      </c>
    </row>
    <row r="2142" spans="1:3" x14ac:dyDescent="0.2">
      <c r="A2142" s="2" t="s">
        <v>555</v>
      </c>
      <c r="B2142" s="2">
        <v>55313830</v>
      </c>
      <c r="C2142" s="2">
        <v>55314199</v>
      </c>
    </row>
    <row r="2143" spans="1:3" x14ac:dyDescent="0.2">
      <c r="A2143" s="2" t="s">
        <v>555</v>
      </c>
      <c r="B2143" s="2">
        <v>55422828</v>
      </c>
      <c r="C2143" s="2">
        <v>55423660</v>
      </c>
    </row>
    <row r="2144" spans="1:3" x14ac:dyDescent="0.2">
      <c r="A2144" s="2" t="s">
        <v>555</v>
      </c>
      <c r="B2144" s="2">
        <v>55463537</v>
      </c>
      <c r="C2144" s="2">
        <v>55464529</v>
      </c>
    </row>
    <row r="2145" spans="1:3" x14ac:dyDescent="0.2">
      <c r="A2145" s="2" t="s">
        <v>555</v>
      </c>
      <c r="B2145" s="2">
        <v>55613818</v>
      </c>
      <c r="C2145" s="2">
        <v>55614614</v>
      </c>
    </row>
    <row r="2146" spans="1:3" x14ac:dyDescent="0.2">
      <c r="A2146" s="2" t="s">
        <v>555</v>
      </c>
      <c r="B2146" s="2">
        <v>55637216</v>
      </c>
      <c r="C2146" s="2">
        <v>55638222</v>
      </c>
    </row>
    <row r="2147" spans="1:3" x14ac:dyDescent="0.2">
      <c r="A2147" s="2" t="s">
        <v>555</v>
      </c>
      <c r="B2147" s="2">
        <v>55694228</v>
      </c>
      <c r="C2147" s="2">
        <v>55694794</v>
      </c>
    </row>
    <row r="2148" spans="1:3" x14ac:dyDescent="0.2">
      <c r="A2148" s="2" t="s">
        <v>555</v>
      </c>
      <c r="B2148" s="2">
        <v>55701218</v>
      </c>
      <c r="C2148" s="2">
        <v>55702010</v>
      </c>
    </row>
    <row r="2149" spans="1:3" x14ac:dyDescent="0.2">
      <c r="A2149" s="2" t="s">
        <v>555</v>
      </c>
      <c r="B2149" s="2">
        <v>55724047</v>
      </c>
      <c r="C2149" s="2">
        <v>55724617</v>
      </c>
    </row>
    <row r="2150" spans="1:3" x14ac:dyDescent="0.2">
      <c r="A2150" s="2" t="s">
        <v>555</v>
      </c>
      <c r="B2150" s="2">
        <v>55736194</v>
      </c>
      <c r="C2150" s="2">
        <v>55736769</v>
      </c>
    </row>
    <row r="2151" spans="1:3" x14ac:dyDescent="0.2">
      <c r="A2151" s="2" t="s">
        <v>555</v>
      </c>
      <c r="B2151" s="2">
        <v>55794101</v>
      </c>
      <c r="C2151" s="2">
        <v>55795036</v>
      </c>
    </row>
    <row r="2152" spans="1:3" x14ac:dyDescent="0.2">
      <c r="A2152" s="2" t="s">
        <v>555</v>
      </c>
      <c r="B2152" s="2">
        <v>55815853</v>
      </c>
      <c r="C2152" s="2">
        <v>55816172</v>
      </c>
    </row>
    <row r="2153" spans="1:3" x14ac:dyDescent="0.2">
      <c r="A2153" s="2" t="s">
        <v>555</v>
      </c>
      <c r="B2153" s="2">
        <v>55828831</v>
      </c>
      <c r="C2153" s="2">
        <v>55829030</v>
      </c>
    </row>
    <row r="2154" spans="1:3" x14ac:dyDescent="0.2">
      <c r="A2154" s="2" t="s">
        <v>555</v>
      </c>
      <c r="B2154" s="2">
        <v>56236156</v>
      </c>
      <c r="C2154" s="2">
        <v>56237166</v>
      </c>
    </row>
    <row r="2155" spans="1:3" x14ac:dyDescent="0.2">
      <c r="A2155" s="2" t="s">
        <v>555</v>
      </c>
      <c r="B2155" s="2">
        <v>58229264</v>
      </c>
      <c r="C2155" s="2">
        <v>58229678</v>
      </c>
    </row>
    <row r="2156" spans="1:3" x14ac:dyDescent="0.2">
      <c r="A2156" s="2" t="s">
        <v>555</v>
      </c>
      <c r="B2156" s="2">
        <v>58259002</v>
      </c>
      <c r="C2156" s="2">
        <v>58260148</v>
      </c>
    </row>
    <row r="2157" spans="1:3" x14ac:dyDescent="0.2">
      <c r="A2157" s="2" t="s">
        <v>555</v>
      </c>
      <c r="B2157" s="2">
        <v>58316935</v>
      </c>
      <c r="C2157" s="2">
        <v>58317699</v>
      </c>
    </row>
    <row r="2158" spans="1:3" x14ac:dyDescent="0.2">
      <c r="A2158" s="2" t="s">
        <v>555</v>
      </c>
      <c r="B2158" s="2">
        <v>58375000</v>
      </c>
      <c r="C2158" s="2">
        <v>58376291</v>
      </c>
    </row>
    <row r="2159" spans="1:3" x14ac:dyDescent="0.2">
      <c r="A2159" s="2" t="s">
        <v>555</v>
      </c>
      <c r="B2159" s="2">
        <v>58503151</v>
      </c>
      <c r="C2159" s="2">
        <v>58504193</v>
      </c>
    </row>
    <row r="2160" spans="1:3" x14ac:dyDescent="0.2">
      <c r="A2160" s="2" t="s">
        <v>555</v>
      </c>
      <c r="B2160" s="2">
        <v>59870930</v>
      </c>
      <c r="C2160" s="2">
        <v>59871885</v>
      </c>
    </row>
    <row r="2161" spans="1:3" x14ac:dyDescent="0.2">
      <c r="A2161" s="2" t="s">
        <v>555</v>
      </c>
      <c r="B2161" s="2">
        <v>59924114</v>
      </c>
      <c r="C2161" s="2">
        <v>59924589</v>
      </c>
    </row>
    <row r="2162" spans="1:3" x14ac:dyDescent="0.2">
      <c r="A2162" s="2" t="s">
        <v>555</v>
      </c>
      <c r="B2162" s="2">
        <v>60198117</v>
      </c>
      <c r="C2162" s="2">
        <v>60198920</v>
      </c>
    </row>
    <row r="2163" spans="1:3" x14ac:dyDescent="0.2">
      <c r="A2163" s="2" t="s">
        <v>555</v>
      </c>
      <c r="B2163" s="2">
        <v>60244283</v>
      </c>
      <c r="C2163" s="2">
        <v>60244482</v>
      </c>
    </row>
    <row r="2164" spans="1:3" x14ac:dyDescent="0.2">
      <c r="A2164" s="2" t="s">
        <v>555</v>
      </c>
      <c r="B2164" s="2">
        <v>60278377</v>
      </c>
      <c r="C2164" s="2">
        <v>60278637</v>
      </c>
    </row>
    <row r="2165" spans="1:3" x14ac:dyDescent="0.2">
      <c r="A2165" s="2" t="s">
        <v>555</v>
      </c>
      <c r="B2165" s="2">
        <v>60296739</v>
      </c>
      <c r="C2165" s="2">
        <v>60297131</v>
      </c>
    </row>
    <row r="2166" spans="1:3" x14ac:dyDescent="0.2">
      <c r="A2166" s="2" t="s">
        <v>555</v>
      </c>
      <c r="B2166" s="2">
        <v>60307289</v>
      </c>
      <c r="C2166" s="2">
        <v>60307488</v>
      </c>
    </row>
    <row r="2167" spans="1:3" x14ac:dyDescent="0.2">
      <c r="A2167" s="2" t="s">
        <v>555</v>
      </c>
      <c r="B2167" s="2">
        <v>60783266</v>
      </c>
      <c r="C2167" s="2">
        <v>60783497</v>
      </c>
    </row>
    <row r="2168" spans="1:3" x14ac:dyDescent="0.2">
      <c r="A2168" s="2" t="s">
        <v>555</v>
      </c>
      <c r="B2168" s="2">
        <v>62568022</v>
      </c>
      <c r="C2168" s="2">
        <v>62568221</v>
      </c>
    </row>
    <row r="2169" spans="1:3" x14ac:dyDescent="0.2">
      <c r="A2169" s="2" t="s">
        <v>555</v>
      </c>
      <c r="B2169" s="2">
        <v>62659736</v>
      </c>
      <c r="C2169" s="2">
        <v>62660029</v>
      </c>
    </row>
    <row r="2170" spans="1:3" x14ac:dyDescent="0.2">
      <c r="A2170" s="2" t="s">
        <v>555</v>
      </c>
      <c r="B2170" s="2">
        <v>63066069</v>
      </c>
      <c r="C2170" s="2">
        <v>63066268</v>
      </c>
    </row>
    <row r="2171" spans="1:3" x14ac:dyDescent="0.2">
      <c r="A2171" s="2" t="s">
        <v>555</v>
      </c>
      <c r="B2171" s="2">
        <v>63532752</v>
      </c>
      <c r="C2171" s="2">
        <v>63533288</v>
      </c>
    </row>
    <row r="2172" spans="1:3" x14ac:dyDescent="0.2">
      <c r="A2172" s="2" t="s">
        <v>555</v>
      </c>
      <c r="B2172" s="2">
        <v>63669195</v>
      </c>
      <c r="C2172" s="2">
        <v>63669530</v>
      </c>
    </row>
    <row r="2173" spans="1:3" x14ac:dyDescent="0.2">
      <c r="A2173" s="2" t="s">
        <v>555</v>
      </c>
      <c r="B2173" s="2">
        <v>63851358</v>
      </c>
      <c r="C2173" s="2">
        <v>63851657</v>
      </c>
    </row>
    <row r="2174" spans="1:3" x14ac:dyDescent="0.2">
      <c r="A2174" s="2" t="s">
        <v>555</v>
      </c>
      <c r="B2174" s="2">
        <v>63916291</v>
      </c>
      <c r="C2174" s="2">
        <v>63916891</v>
      </c>
    </row>
    <row r="2175" spans="1:3" x14ac:dyDescent="0.2">
      <c r="A2175" s="2" t="s">
        <v>555</v>
      </c>
      <c r="B2175" s="2">
        <v>64007971</v>
      </c>
      <c r="C2175" s="2">
        <v>64008176</v>
      </c>
    </row>
    <row r="2176" spans="1:3" x14ac:dyDescent="0.2">
      <c r="A2176" s="2" t="s">
        <v>555</v>
      </c>
      <c r="B2176" s="2">
        <v>64253689</v>
      </c>
      <c r="C2176" s="2">
        <v>64254736</v>
      </c>
    </row>
    <row r="2177" spans="1:3" x14ac:dyDescent="0.2">
      <c r="A2177" s="2" t="s">
        <v>555</v>
      </c>
      <c r="B2177" s="2">
        <v>64263546</v>
      </c>
      <c r="C2177" s="2">
        <v>64263745</v>
      </c>
    </row>
    <row r="2178" spans="1:3" x14ac:dyDescent="0.2">
      <c r="A2178" s="2" t="s">
        <v>555</v>
      </c>
      <c r="B2178" s="2">
        <v>64413527</v>
      </c>
      <c r="C2178" s="2">
        <v>64414573</v>
      </c>
    </row>
    <row r="2179" spans="1:3" x14ac:dyDescent="0.2">
      <c r="A2179" s="2" t="s">
        <v>555</v>
      </c>
      <c r="B2179" s="2">
        <v>64533539</v>
      </c>
      <c r="C2179" s="2">
        <v>64534060</v>
      </c>
    </row>
    <row r="2180" spans="1:3" x14ac:dyDescent="0.2">
      <c r="A2180" s="2" t="s">
        <v>555</v>
      </c>
      <c r="B2180" s="2">
        <v>65214034</v>
      </c>
      <c r="C2180" s="2">
        <v>65214465</v>
      </c>
    </row>
    <row r="2181" spans="1:3" x14ac:dyDescent="0.2">
      <c r="A2181" s="2" t="s">
        <v>555</v>
      </c>
      <c r="B2181" s="2">
        <v>65342355</v>
      </c>
      <c r="C2181" s="2">
        <v>65342973</v>
      </c>
    </row>
    <row r="2182" spans="1:3" x14ac:dyDescent="0.2">
      <c r="A2182" s="2" t="s">
        <v>555</v>
      </c>
      <c r="B2182" s="2">
        <v>65379850</v>
      </c>
      <c r="C2182" s="2">
        <v>65380555</v>
      </c>
    </row>
    <row r="2183" spans="1:3" x14ac:dyDescent="0.2">
      <c r="A2183" s="2" t="s">
        <v>555</v>
      </c>
      <c r="B2183" s="2">
        <v>65687331</v>
      </c>
      <c r="C2183" s="2">
        <v>65687532</v>
      </c>
    </row>
    <row r="2184" spans="1:3" x14ac:dyDescent="0.2">
      <c r="A2184" s="2" t="s">
        <v>555</v>
      </c>
      <c r="B2184" s="2">
        <v>66096943</v>
      </c>
      <c r="C2184" s="2">
        <v>66097142</v>
      </c>
    </row>
    <row r="2185" spans="1:3" x14ac:dyDescent="0.2">
      <c r="A2185" s="2" t="s">
        <v>555</v>
      </c>
      <c r="B2185" s="2">
        <v>66245981</v>
      </c>
      <c r="C2185" s="2">
        <v>66246299</v>
      </c>
    </row>
    <row r="2186" spans="1:3" x14ac:dyDescent="0.2">
      <c r="A2186" s="2" t="s">
        <v>555</v>
      </c>
      <c r="B2186" s="2">
        <v>66328508</v>
      </c>
      <c r="C2186" s="2">
        <v>66329646</v>
      </c>
    </row>
    <row r="2187" spans="1:3" x14ac:dyDescent="0.2">
      <c r="A2187" s="2" t="s">
        <v>555</v>
      </c>
      <c r="B2187" s="2">
        <v>66400662</v>
      </c>
      <c r="C2187" s="2">
        <v>66401098</v>
      </c>
    </row>
    <row r="2188" spans="1:3" x14ac:dyDescent="0.2">
      <c r="A2188" s="2" t="s">
        <v>555</v>
      </c>
      <c r="B2188" s="2">
        <v>66532265</v>
      </c>
      <c r="C2188" s="2">
        <v>66532852</v>
      </c>
    </row>
    <row r="2189" spans="1:3" x14ac:dyDescent="0.2">
      <c r="A2189" s="2" t="s">
        <v>555</v>
      </c>
      <c r="B2189" s="2">
        <v>67005850</v>
      </c>
      <c r="C2189" s="2">
        <v>67006474</v>
      </c>
    </row>
    <row r="2190" spans="1:3" x14ac:dyDescent="0.2">
      <c r="A2190" s="2" t="s">
        <v>555</v>
      </c>
      <c r="B2190" s="2">
        <v>67033552</v>
      </c>
      <c r="C2190" s="2">
        <v>67034406</v>
      </c>
    </row>
    <row r="2191" spans="1:3" x14ac:dyDescent="0.2">
      <c r="A2191" s="2" t="s">
        <v>555</v>
      </c>
      <c r="B2191" s="2">
        <v>67161757</v>
      </c>
      <c r="C2191" s="2">
        <v>67162352</v>
      </c>
    </row>
    <row r="2192" spans="1:3" x14ac:dyDescent="0.2">
      <c r="A2192" s="2" t="s">
        <v>555</v>
      </c>
      <c r="B2192" s="2">
        <v>67182095</v>
      </c>
      <c r="C2192" s="2">
        <v>67182701</v>
      </c>
    </row>
    <row r="2193" spans="1:3" x14ac:dyDescent="0.2">
      <c r="A2193" s="2" t="s">
        <v>555</v>
      </c>
      <c r="B2193" s="2">
        <v>67209301</v>
      </c>
      <c r="C2193" s="2">
        <v>67209810</v>
      </c>
    </row>
    <row r="2194" spans="1:3" x14ac:dyDescent="0.2">
      <c r="A2194" s="2" t="s">
        <v>555</v>
      </c>
      <c r="B2194" s="2">
        <v>67228925</v>
      </c>
      <c r="C2194" s="2">
        <v>67229614</v>
      </c>
    </row>
    <row r="2195" spans="1:3" x14ac:dyDescent="0.2">
      <c r="A2195" s="2" t="s">
        <v>555</v>
      </c>
      <c r="B2195" s="2">
        <v>67273841</v>
      </c>
      <c r="C2195" s="2">
        <v>67274583</v>
      </c>
    </row>
    <row r="2196" spans="1:3" x14ac:dyDescent="0.2">
      <c r="A2196" s="2" t="s">
        <v>555</v>
      </c>
      <c r="B2196" s="2">
        <v>67295211</v>
      </c>
      <c r="C2196" s="2">
        <v>67295755</v>
      </c>
    </row>
    <row r="2197" spans="1:3" x14ac:dyDescent="0.2">
      <c r="A2197" s="2" t="s">
        <v>555</v>
      </c>
      <c r="B2197" s="2">
        <v>67369664</v>
      </c>
      <c r="C2197" s="2">
        <v>67370333</v>
      </c>
    </row>
    <row r="2198" spans="1:3" x14ac:dyDescent="0.2">
      <c r="A2198" s="2" t="s">
        <v>555</v>
      </c>
      <c r="B2198" s="2">
        <v>67406882</v>
      </c>
      <c r="C2198" s="2">
        <v>67407624</v>
      </c>
    </row>
    <row r="2199" spans="1:3" x14ac:dyDescent="0.2">
      <c r="A2199" s="2" t="s">
        <v>555</v>
      </c>
      <c r="B2199" s="2">
        <v>67433196</v>
      </c>
      <c r="C2199" s="2">
        <v>67433917</v>
      </c>
    </row>
    <row r="2200" spans="1:3" x14ac:dyDescent="0.2">
      <c r="A2200" s="2" t="s">
        <v>555</v>
      </c>
      <c r="B2200" s="2">
        <v>67461175</v>
      </c>
      <c r="C2200" s="2">
        <v>67461857</v>
      </c>
    </row>
    <row r="2201" spans="1:3" x14ac:dyDescent="0.2">
      <c r="A2201" s="2" t="s">
        <v>555</v>
      </c>
      <c r="B2201" s="2">
        <v>67476422</v>
      </c>
      <c r="C2201" s="2">
        <v>67477016</v>
      </c>
    </row>
    <row r="2202" spans="1:3" x14ac:dyDescent="0.2">
      <c r="A2202" s="2" t="s">
        <v>555</v>
      </c>
      <c r="B2202" s="2">
        <v>67500408</v>
      </c>
      <c r="C2202" s="2">
        <v>67501017</v>
      </c>
    </row>
    <row r="2203" spans="1:3" x14ac:dyDescent="0.2">
      <c r="A2203" s="2" t="s">
        <v>555</v>
      </c>
      <c r="B2203" s="2">
        <v>67552136</v>
      </c>
      <c r="C2203" s="2">
        <v>67552972</v>
      </c>
    </row>
    <row r="2204" spans="1:3" x14ac:dyDescent="0.2">
      <c r="A2204" s="2" t="s">
        <v>555</v>
      </c>
      <c r="B2204" s="2">
        <v>67584895</v>
      </c>
      <c r="C2204" s="2">
        <v>67585486</v>
      </c>
    </row>
    <row r="2205" spans="1:3" x14ac:dyDescent="0.2">
      <c r="A2205" s="2" t="s">
        <v>555</v>
      </c>
      <c r="B2205" s="2">
        <v>67601121</v>
      </c>
      <c r="C2205" s="2">
        <v>67601667</v>
      </c>
    </row>
    <row r="2206" spans="1:3" x14ac:dyDescent="0.2">
      <c r="A2206" s="2" t="s">
        <v>555</v>
      </c>
      <c r="B2206" s="2">
        <v>67626679</v>
      </c>
      <c r="C2206" s="2">
        <v>67627342</v>
      </c>
    </row>
    <row r="2207" spans="1:3" x14ac:dyDescent="0.2">
      <c r="A2207" s="2" t="s">
        <v>555</v>
      </c>
      <c r="B2207" s="2">
        <v>67653715</v>
      </c>
      <c r="C2207" s="2">
        <v>67654299</v>
      </c>
    </row>
    <row r="2208" spans="1:3" x14ac:dyDescent="0.2">
      <c r="A2208" s="2" t="s">
        <v>555</v>
      </c>
      <c r="B2208" s="2">
        <v>67710178</v>
      </c>
      <c r="C2208" s="2">
        <v>67710792</v>
      </c>
    </row>
    <row r="2209" spans="1:3" x14ac:dyDescent="0.2">
      <c r="A2209" s="2" t="s">
        <v>555</v>
      </c>
      <c r="B2209" s="2">
        <v>67738212</v>
      </c>
      <c r="C2209" s="2">
        <v>67739007</v>
      </c>
    </row>
    <row r="2210" spans="1:3" x14ac:dyDescent="0.2">
      <c r="A2210" s="2" t="s">
        <v>555</v>
      </c>
      <c r="B2210" s="2">
        <v>67784014</v>
      </c>
      <c r="C2210" s="2">
        <v>67784742</v>
      </c>
    </row>
    <row r="2211" spans="1:3" x14ac:dyDescent="0.2">
      <c r="A2211" s="2" t="s">
        <v>555</v>
      </c>
      <c r="B2211" s="2">
        <v>67824865</v>
      </c>
      <c r="C2211" s="2">
        <v>67825491</v>
      </c>
    </row>
    <row r="2212" spans="1:3" x14ac:dyDescent="0.2">
      <c r="A2212" s="2" t="s">
        <v>555</v>
      </c>
      <c r="B2212" s="2">
        <v>67829976</v>
      </c>
      <c r="C2212" s="2">
        <v>67830483</v>
      </c>
    </row>
    <row r="2213" spans="1:3" x14ac:dyDescent="0.2">
      <c r="A2213" s="2" t="s">
        <v>555</v>
      </c>
      <c r="B2213" s="2">
        <v>67855704</v>
      </c>
      <c r="C2213" s="2">
        <v>67856348</v>
      </c>
    </row>
    <row r="2214" spans="1:3" x14ac:dyDescent="0.2">
      <c r="A2214" s="2" t="s">
        <v>555</v>
      </c>
      <c r="B2214" s="2">
        <v>67880415</v>
      </c>
      <c r="C2214" s="2">
        <v>67881081</v>
      </c>
    </row>
    <row r="2215" spans="1:3" x14ac:dyDescent="0.2">
      <c r="A2215" s="2" t="s">
        <v>555</v>
      </c>
      <c r="B2215" s="2">
        <v>67914557</v>
      </c>
      <c r="C2215" s="2">
        <v>67915389</v>
      </c>
    </row>
    <row r="2216" spans="1:3" x14ac:dyDescent="0.2">
      <c r="A2216" s="2" t="s">
        <v>555</v>
      </c>
      <c r="B2216" s="2">
        <v>68720874</v>
      </c>
      <c r="C2216" s="2">
        <v>68721244</v>
      </c>
    </row>
    <row r="2217" spans="1:3" x14ac:dyDescent="0.2">
      <c r="A2217" s="2" t="s">
        <v>555</v>
      </c>
      <c r="B2217" s="2">
        <v>69673770</v>
      </c>
      <c r="C2217" s="2">
        <v>69673986</v>
      </c>
    </row>
    <row r="2218" spans="1:3" x14ac:dyDescent="0.2">
      <c r="A2218" s="2" t="s">
        <v>555</v>
      </c>
      <c r="B2218" s="2">
        <v>69750616</v>
      </c>
      <c r="C2218" s="2">
        <v>69750946</v>
      </c>
    </row>
    <row r="2219" spans="1:3" x14ac:dyDescent="0.2">
      <c r="A2219" s="2" t="s">
        <v>555</v>
      </c>
      <c r="B2219" s="2">
        <v>70776677</v>
      </c>
      <c r="C2219" s="2">
        <v>70777266</v>
      </c>
    </row>
    <row r="2220" spans="1:3" x14ac:dyDescent="0.2">
      <c r="A2220" s="2" t="s">
        <v>555</v>
      </c>
      <c r="B2220" s="2">
        <v>72765673</v>
      </c>
      <c r="C2220" s="2">
        <v>72766904</v>
      </c>
    </row>
    <row r="2221" spans="1:3" x14ac:dyDescent="0.2">
      <c r="A2221" s="2" t="s">
        <v>555</v>
      </c>
      <c r="B2221" s="2">
        <v>73465679</v>
      </c>
      <c r="C2221" s="2">
        <v>73465969</v>
      </c>
    </row>
    <row r="2222" spans="1:3" x14ac:dyDescent="0.2">
      <c r="A2222" s="2" t="s">
        <v>555</v>
      </c>
      <c r="B2222" s="2">
        <v>73741172</v>
      </c>
      <c r="C2222" s="2">
        <v>73741583</v>
      </c>
    </row>
    <row r="2223" spans="1:3" x14ac:dyDescent="0.2">
      <c r="A2223" s="2" t="s">
        <v>555</v>
      </c>
      <c r="B2223" s="2">
        <v>74074850</v>
      </c>
      <c r="C2223" s="2">
        <v>74075515</v>
      </c>
    </row>
    <row r="2224" spans="1:3" x14ac:dyDescent="0.2">
      <c r="A2224" s="2" t="s">
        <v>555</v>
      </c>
      <c r="B2224" s="2">
        <v>74345923</v>
      </c>
      <c r="C2224" s="2">
        <v>74346372</v>
      </c>
    </row>
    <row r="2225" spans="1:3" x14ac:dyDescent="0.2">
      <c r="A2225" s="2" t="s">
        <v>555</v>
      </c>
      <c r="B2225" s="2">
        <v>74454660</v>
      </c>
      <c r="C2225" s="2">
        <v>74455095</v>
      </c>
    </row>
    <row r="2226" spans="1:3" x14ac:dyDescent="0.2">
      <c r="A2226" s="2" t="s">
        <v>555</v>
      </c>
      <c r="B2226" s="2">
        <v>74487329</v>
      </c>
      <c r="C2226" s="2">
        <v>74487829</v>
      </c>
    </row>
    <row r="2227" spans="1:3" x14ac:dyDescent="0.2">
      <c r="A2227" s="2" t="s">
        <v>555</v>
      </c>
      <c r="B2227" s="2">
        <v>74500788</v>
      </c>
      <c r="C2227" s="2">
        <v>74501413</v>
      </c>
    </row>
    <row r="2228" spans="1:3" x14ac:dyDescent="0.2">
      <c r="A2228" s="2" t="s">
        <v>555</v>
      </c>
      <c r="B2228" s="2">
        <v>74527989</v>
      </c>
      <c r="C2228" s="2">
        <v>74528487</v>
      </c>
    </row>
    <row r="2229" spans="1:3" x14ac:dyDescent="0.2">
      <c r="A2229" s="2" t="s">
        <v>555</v>
      </c>
      <c r="B2229" s="2">
        <v>74600254</v>
      </c>
      <c r="C2229" s="2">
        <v>74600453</v>
      </c>
    </row>
    <row r="2230" spans="1:3" x14ac:dyDescent="0.2">
      <c r="A2230" s="2" t="s">
        <v>555</v>
      </c>
      <c r="B2230" s="2">
        <v>74666025</v>
      </c>
      <c r="C2230" s="2">
        <v>74668167</v>
      </c>
    </row>
    <row r="2231" spans="1:3" x14ac:dyDescent="0.2">
      <c r="A2231" s="2" t="s">
        <v>555</v>
      </c>
      <c r="B2231" s="2">
        <v>74701263</v>
      </c>
      <c r="C2231" s="2">
        <v>74701755</v>
      </c>
    </row>
    <row r="2232" spans="1:3" x14ac:dyDescent="0.2">
      <c r="A2232" s="2" t="s">
        <v>555</v>
      </c>
      <c r="B2232" s="2">
        <v>74754914</v>
      </c>
      <c r="C2232" s="2">
        <v>74755176</v>
      </c>
    </row>
    <row r="2233" spans="1:3" x14ac:dyDescent="0.2">
      <c r="A2233" s="2" t="s">
        <v>555</v>
      </c>
      <c r="B2233" s="2">
        <v>74777341</v>
      </c>
      <c r="C2233" s="2">
        <v>74777595</v>
      </c>
    </row>
    <row r="2234" spans="1:3" x14ac:dyDescent="0.2">
      <c r="A2234" s="2" t="s">
        <v>555</v>
      </c>
      <c r="B2234" s="2">
        <v>74907986</v>
      </c>
      <c r="C2234" s="2">
        <v>74908237</v>
      </c>
    </row>
    <row r="2235" spans="1:3" x14ac:dyDescent="0.2">
      <c r="A2235" s="2" t="s">
        <v>555</v>
      </c>
      <c r="B2235" s="2">
        <v>75935303</v>
      </c>
      <c r="C2235" s="2">
        <v>75936106</v>
      </c>
    </row>
    <row r="2236" spans="1:3" x14ac:dyDescent="0.2">
      <c r="A2236" s="2" t="s">
        <v>555</v>
      </c>
      <c r="B2236" s="2">
        <v>76080673</v>
      </c>
      <c r="C2236" s="2">
        <v>76081432</v>
      </c>
    </row>
    <row r="2237" spans="1:3" x14ac:dyDescent="0.2">
      <c r="A2237" s="2" t="s">
        <v>555</v>
      </c>
      <c r="B2237" s="2">
        <v>76155758</v>
      </c>
      <c r="C2237" s="2">
        <v>76156155</v>
      </c>
    </row>
    <row r="2238" spans="1:3" x14ac:dyDescent="0.2">
      <c r="A2238" s="2" t="s">
        <v>555</v>
      </c>
      <c r="B2238" s="2">
        <v>76235767</v>
      </c>
      <c r="C2238" s="2">
        <v>76236341</v>
      </c>
    </row>
    <row r="2239" spans="1:3" x14ac:dyDescent="0.2">
      <c r="A2239" s="2" t="s">
        <v>555</v>
      </c>
      <c r="B2239" s="2">
        <v>77274466</v>
      </c>
      <c r="C2239" s="2">
        <v>77275004</v>
      </c>
    </row>
    <row r="2240" spans="1:3" x14ac:dyDescent="0.2">
      <c r="A2240" s="2" t="s">
        <v>555</v>
      </c>
      <c r="B2240" s="2">
        <v>77578046</v>
      </c>
      <c r="C2240" s="2">
        <v>77578424</v>
      </c>
    </row>
    <row r="2241" spans="1:3" x14ac:dyDescent="0.2">
      <c r="A2241" s="2" t="s">
        <v>555</v>
      </c>
      <c r="B2241" s="2">
        <v>77847809</v>
      </c>
      <c r="C2241" s="2">
        <v>77848008</v>
      </c>
    </row>
    <row r="2242" spans="1:3" x14ac:dyDescent="0.2">
      <c r="A2242" s="2" t="s">
        <v>555</v>
      </c>
      <c r="B2242" s="2">
        <v>78302648</v>
      </c>
      <c r="C2242" s="2">
        <v>78303101</v>
      </c>
    </row>
    <row r="2243" spans="1:3" x14ac:dyDescent="0.2">
      <c r="A2243" s="2" t="s">
        <v>555</v>
      </c>
      <c r="B2243" s="2">
        <v>80696578</v>
      </c>
      <c r="C2243" s="2">
        <v>80696777</v>
      </c>
    </row>
    <row r="2244" spans="1:3" x14ac:dyDescent="0.2">
      <c r="A2244" s="2" t="s">
        <v>555</v>
      </c>
      <c r="B2244" s="2">
        <v>81024922</v>
      </c>
      <c r="C2244" s="2">
        <v>81025544</v>
      </c>
    </row>
    <row r="2245" spans="1:3" x14ac:dyDescent="0.2">
      <c r="A2245" s="2" t="s">
        <v>555</v>
      </c>
      <c r="B2245" s="2">
        <v>81102172</v>
      </c>
      <c r="C2245" s="2">
        <v>81102413</v>
      </c>
    </row>
    <row r="2246" spans="1:3" x14ac:dyDescent="0.2">
      <c r="A2246" s="2" t="s">
        <v>555</v>
      </c>
      <c r="B2246" s="2">
        <v>81796390</v>
      </c>
      <c r="C2246" s="2">
        <v>81797040</v>
      </c>
    </row>
    <row r="2247" spans="1:3" x14ac:dyDescent="0.2">
      <c r="A2247" s="2" t="s">
        <v>555</v>
      </c>
      <c r="B2247" s="2">
        <v>81849756</v>
      </c>
      <c r="C2247" s="2">
        <v>81851063</v>
      </c>
    </row>
    <row r="2248" spans="1:3" x14ac:dyDescent="0.2">
      <c r="A2248" s="2" t="s">
        <v>555</v>
      </c>
      <c r="B2248" s="2">
        <v>81921935</v>
      </c>
      <c r="C2248" s="2">
        <v>81922797</v>
      </c>
    </row>
    <row r="2249" spans="1:3" x14ac:dyDescent="0.2">
      <c r="A2249" s="2" t="s">
        <v>555</v>
      </c>
      <c r="B2249" s="2">
        <v>84361756</v>
      </c>
      <c r="C2249" s="2">
        <v>84361975</v>
      </c>
    </row>
    <row r="2250" spans="1:3" x14ac:dyDescent="0.2">
      <c r="A2250" s="2" t="s">
        <v>555</v>
      </c>
      <c r="B2250" s="2">
        <v>85328938</v>
      </c>
      <c r="C2250" s="2">
        <v>85329299</v>
      </c>
    </row>
    <row r="2251" spans="1:3" x14ac:dyDescent="0.2">
      <c r="A2251" s="2" t="s">
        <v>555</v>
      </c>
      <c r="B2251" s="2">
        <v>85427913</v>
      </c>
      <c r="C2251" s="2">
        <v>85429179</v>
      </c>
    </row>
    <row r="2252" spans="1:3" x14ac:dyDescent="0.2">
      <c r="A2252" s="2" t="s">
        <v>555</v>
      </c>
      <c r="B2252" s="2">
        <v>86185942</v>
      </c>
      <c r="C2252" s="2">
        <v>86186705</v>
      </c>
    </row>
    <row r="2253" spans="1:3" x14ac:dyDescent="0.2">
      <c r="A2253" s="2" t="s">
        <v>555</v>
      </c>
      <c r="B2253" s="2">
        <v>89878986</v>
      </c>
      <c r="C2253" s="2">
        <v>89879741</v>
      </c>
    </row>
    <row r="2254" spans="1:3" x14ac:dyDescent="0.2">
      <c r="A2254" s="2" t="s">
        <v>555</v>
      </c>
      <c r="B2254" s="2">
        <v>90228712</v>
      </c>
      <c r="C2254" s="2">
        <v>90229552</v>
      </c>
    </row>
    <row r="2255" spans="1:3" x14ac:dyDescent="0.2">
      <c r="A2255" s="2" t="s">
        <v>555</v>
      </c>
      <c r="B2255" s="2">
        <v>90868993</v>
      </c>
      <c r="C2255" s="2">
        <v>90869192</v>
      </c>
    </row>
    <row r="2256" spans="1:3" x14ac:dyDescent="0.2">
      <c r="A2256" s="2" t="s">
        <v>555</v>
      </c>
      <c r="B2256" s="2">
        <v>91062359</v>
      </c>
      <c r="C2256" s="2">
        <v>91063172</v>
      </c>
    </row>
    <row r="2257" spans="1:3" x14ac:dyDescent="0.2">
      <c r="A2257" s="2" t="s">
        <v>555</v>
      </c>
      <c r="B2257" s="2">
        <v>91363448</v>
      </c>
      <c r="C2257" s="2">
        <v>91363889</v>
      </c>
    </row>
    <row r="2258" spans="1:3" x14ac:dyDescent="0.2">
      <c r="A2258" s="2" t="s">
        <v>555</v>
      </c>
      <c r="B2258" s="2">
        <v>91510542</v>
      </c>
      <c r="C2258" s="2">
        <v>91510902</v>
      </c>
    </row>
    <row r="2259" spans="1:3" x14ac:dyDescent="0.2">
      <c r="A2259" s="2" t="s">
        <v>555</v>
      </c>
      <c r="B2259" s="2">
        <v>91599996</v>
      </c>
      <c r="C2259" s="2">
        <v>91600295</v>
      </c>
    </row>
    <row r="2260" spans="1:3" x14ac:dyDescent="0.2">
      <c r="A2260" s="2" t="s">
        <v>555</v>
      </c>
      <c r="B2260" s="2">
        <v>91947052</v>
      </c>
      <c r="C2260" s="2">
        <v>91947312</v>
      </c>
    </row>
    <row r="2261" spans="1:3" x14ac:dyDescent="0.2">
      <c r="A2261" s="2" t="s">
        <v>555</v>
      </c>
      <c r="B2261" s="2">
        <v>93300555</v>
      </c>
      <c r="C2261" s="2">
        <v>93301143</v>
      </c>
    </row>
    <row r="2262" spans="1:3" x14ac:dyDescent="0.2">
      <c r="A2262" s="2" t="s">
        <v>555</v>
      </c>
      <c r="B2262" s="2">
        <v>93961956</v>
      </c>
      <c r="C2262" s="2">
        <v>93962534</v>
      </c>
    </row>
    <row r="2263" spans="1:3" x14ac:dyDescent="0.2">
      <c r="A2263" s="2" t="s">
        <v>555</v>
      </c>
      <c r="B2263" s="2">
        <v>94073447</v>
      </c>
      <c r="C2263" s="2">
        <v>94073880</v>
      </c>
    </row>
    <row r="2264" spans="1:3" x14ac:dyDescent="0.2">
      <c r="A2264" s="2" t="s">
        <v>555</v>
      </c>
      <c r="B2264" s="2">
        <v>94268628</v>
      </c>
      <c r="C2264" s="2">
        <v>94268863</v>
      </c>
    </row>
    <row r="2265" spans="1:3" x14ac:dyDescent="0.2">
      <c r="A2265" s="2" t="s">
        <v>555</v>
      </c>
      <c r="B2265" s="2">
        <v>94711171</v>
      </c>
      <c r="C2265" s="2">
        <v>94711372</v>
      </c>
    </row>
    <row r="2266" spans="1:3" x14ac:dyDescent="0.2">
      <c r="A2266" s="2" t="s">
        <v>555</v>
      </c>
      <c r="B2266" s="2">
        <v>95128505</v>
      </c>
      <c r="C2266" s="2">
        <v>95129109</v>
      </c>
    </row>
    <row r="2267" spans="1:3" x14ac:dyDescent="0.2">
      <c r="A2267" s="2" t="s">
        <v>555</v>
      </c>
      <c r="B2267" s="2">
        <v>95746184</v>
      </c>
      <c r="C2267" s="2">
        <v>95746404</v>
      </c>
    </row>
    <row r="2268" spans="1:3" x14ac:dyDescent="0.2">
      <c r="A2268" s="2" t="s">
        <v>555</v>
      </c>
      <c r="B2268" s="2">
        <v>96144690</v>
      </c>
      <c r="C2268" s="2">
        <v>96145724</v>
      </c>
    </row>
    <row r="2269" spans="1:3" x14ac:dyDescent="0.2">
      <c r="A2269" s="2" t="s">
        <v>555</v>
      </c>
      <c r="B2269" s="2">
        <v>97157453</v>
      </c>
      <c r="C2269" s="2">
        <v>97158507</v>
      </c>
    </row>
    <row r="2270" spans="1:3" x14ac:dyDescent="0.2">
      <c r="A2270" s="2" t="s">
        <v>555</v>
      </c>
      <c r="B2270" s="2">
        <v>97312162</v>
      </c>
      <c r="C2270" s="2">
        <v>97312733</v>
      </c>
    </row>
    <row r="2271" spans="1:3" x14ac:dyDescent="0.2">
      <c r="A2271" s="2" t="s">
        <v>555</v>
      </c>
      <c r="B2271" s="2">
        <v>97440367</v>
      </c>
      <c r="C2271" s="2">
        <v>97441032</v>
      </c>
    </row>
    <row r="2272" spans="1:3" x14ac:dyDescent="0.2">
      <c r="A2272" s="2" t="s">
        <v>555</v>
      </c>
      <c r="B2272" s="2">
        <v>97907642</v>
      </c>
      <c r="C2272" s="2">
        <v>97908056</v>
      </c>
    </row>
    <row r="2273" spans="1:3" x14ac:dyDescent="0.2">
      <c r="A2273" s="2" t="s">
        <v>555</v>
      </c>
      <c r="B2273" s="2">
        <v>97960382</v>
      </c>
      <c r="C2273" s="2">
        <v>97960587</v>
      </c>
    </row>
    <row r="2274" spans="1:3" x14ac:dyDescent="0.2">
      <c r="A2274" s="2" t="s">
        <v>555</v>
      </c>
      <c r="B2274" s="2">
        <v>97967905</v>
      </c>
      <c r="C2274" s="2">
        <v>97968457</v>
      </c>
    </row>
    <row r="2275" spans="1:3" x14ac:dyDescent="0.2">
      <c r="A2275" s="2" t="s">
        <v>555</v>
      </c>
      <c r="B2275" s="2">
        <v>97974908</v>
      </c>
      <c r="C2275" s="2">
        <v>97975456</v>
      </c>
    </row>
    <row r="2276" spans="1:3" x14ac:dyDescent="0.2">
      <c r="A2276" s="2" t="s">
        <v>555</v>
      </c>
      <c r="B2276" s="2">
        <v>98010463</v>
      </c>
      <c r="C2276" s="2">
        <v>98011401</v>
      </c>
    </row>
    <row r="2277" spans="1:3" x14ac:dyDescent="0.2">
      <c r="A2277" s="2" t="s">
        <v>555</v>
      </c>
      <c r="B2277" s="2">
        <v>98083377</v>
      </c>
      <c r="C2277" s="2">
        <v>98084298</v>
      </c>
    </row>
    <row r="2278" spans="1:3" x14ac:dyDescent="0.2">
      <c r="A2278" s="2" t="s">
        <v>555</v>
      </c>
      <c r="B2278" s="2">
        <v>98301216</v>
      </c>
      <c r="C2278" s="2">
        <v>98301520</v>
      </c>
    </row>
    <row r="2279" spans="1:3" x14ac:dyDescent="0.2">
      <c r="A2279" s="2" t="s">
        <v>555</v>
      </c>
      <c r="B2279" s="2">
        <v>99032847</v>
      </c>
      <c r="C2279" s="2">
        <v>99033426</v>
      </c>
    </row>
    <row r="2280" spans="1:3" x14ac:dyDescent="0.2">
      <c r="A2280" s="2" t="s">
        <v>555</v>
      </c>
      <c r="B2280" s="2">
        <v>99086785</v>
      </c>
      <c r="C2280" s="2">
        <v>99087253</v>
      </c>
    </row>
    <row r="2281" spans="1:3" x14ac:dyDescent="0.2">
      <c r="A2281" s="2" t="s">
        <v>555</v>
      </c>
      <c r="B2281" s="2">
        <v>99383280</v>
      </c>
      <c r="C2281" s="2">
        <v>99383551</v>
      </c>
    </row>
    <row r="2282" spans="1:3" x14ac:dyDescent="0.2">
      <c r="A2282" s="2" t="s">
        <v>555</v>
      </c>
      <c r="B2282" s="2">
        <v>99585331</v>
      </c>
      <c r="C2282" s="2">
        <v>99585754</v>
      </c>
    </row>
    <row r="2283" spans="1:3" x14ac:dyDescent="0.2">
      <c r="A2283" s="2" t="s">
        <v>555</v>
      </c>
      <c r="B2283" s="2">
        <v>99695773</v>
      </c>
      <c r="C2283" s="2">
        <v>99696293</v>
      </c>
    </row>
    <row r="2284" spans="1:3" x14ac:dyDescent="0.2">
      <c r="A2284" s="2" t="s">
        <v>555</v>
      </c>
      <c r="B2284" s="2">
        <v>100114431</v>
      </c>
      <c r="C2284" s="2">
        <v>100114908</v>
      </c>
    </row>
    <row r="2285" spans="1:3" x14ac:dyDescent="0.2">
      <c r="A2285" s="2" t="s">
        <v>555</v>
      </c>
      <c r="B2285" s="2">
        <v>100560882</v>
      </c>
      <c r="C2285" s="2">
        <v>100561116</v>
      </c>
    </row>
    <row r="2286" spans="1:3" x14ac:dyDescent="0.2">
      <c r="A2286" s="2" t="s">
        <v>555</v>
      </c>
      <c r="B2286" s="2">
        <v>100785460</v>
      </c>
      <c r="C2286" s="2">
        <v>100785659</v>
      </c>
    </row>
    <row r="2287" spans="1:3" x14ac:dyDescent="0.2">
      <c r="A2287" s="2" t="s">
        <v>555</v>
      </c>
      <c r="B2287" s="2">
        <v>100873726</v>
      </c>
      <c r="C2287" s="2">
        <v>100874106</v>
      </c>
    </row>
    <row r="2288" spans="1:3" x14ac:dyDescent="0.2">
      <c r="A2288" s="2" t="s">
        <v>555</v>
      </c>
      <c r="B2288" s="2">
        <v>100878064</v>
      </c>
      <c r="C2288" s="2">
        <v>100878325</v>
      </c>
    </row>
    <row r="2289" spans="1:3" x14ac:dyDescent="0.2">
      <c r="A2289" s="2" t="s">
        <v>555</v>
      </c>
      <c r="B2289" s="2">
        <v>100894377</v>
      </c>
      <c r="C2289" s="2">
        <v>100895339</v>
      </c>
    </row>
    <row r="2290" spans="1:3" x14ac:dyDescent="0.2">
      <c r="A2290" s="2" t="s">
        <v>555</v>
      </c>
      <c r="B2290" s="2">
        <v>101262098</v>
      </c>
      <c r="C2290" s="2">
        <v>101262656</v>
      </c>
    </row>
    <row r="2291" spans="1:3" x14ac:dyDescent="0.2">
      <c r="A2291" s="2" t="s">
        <v>555</v>
      </c>
      <c r="B2291" s="2">
        <v>101420839</v>
      </c>
      <c r="C2291" s="2">
        <v>101421407</v>
      </c>
    </row>
    <row r="2292" spans="1:3" x14ac:dyDescent="0.2">
      <c r="A2292" s="2" t="s">
        <v>555</v>
      </c>
      <c r="B2292" s="2">
        <v>101500410</v>
      </c>
      <c r="C2292" s="2">
        <v>101501216</v>
      </c>
    </row>
    <row r="2293" spans="1:3" x14ac:dyDescent="0.2">
      <c r="A2293" s="2" t="s">
        <v>555</v>
      </c>
      <c r="B2293" s="2">
        <v>101514175</v>
      </c>
      <c r="C2293" s="2">
        <v>101514885</v>
      </c>
    </row>
    <row r="2294" spans="1:3" x14ac:dyDescent="0.2">
      <c r="A2294" s="2" t="s">
        <v>555</v>
      </c>
      <c r="B2294" s="2">
        <v>101545410</v>
      </c>
      <c r="C2294" s="2">
        <v>101546006</v>
      </c>
    </row>
    <row r="2295" spans="1:3" x14ac:dyDescent="0.2">
      <c r="A2295" s="2" t="s">
        <v>555</v>
      </c>
      <c r="B2295" s="2">
        <v>101602828</v>
      </c>
      <c r="C2295" s="2">
        <v>101603502</v>
      </c>
    </row>
    <row r="2296" spans="1:3" x14ac:dyDescent="0.2">
      <c r="A2296" s="2" t="s">
        <v>555</v>
      </c>
      <c r="B2296" s="2">
        <v>102537494</v>
      </c>
      <c r="C2296" s="2">
        <v>102537946</v>
      </c>
    </row>
    <row r="2297" spans="1:3" x14ac:dyDescent="0.2">
      <c r="A2297" s="2" t="s">
        <v>555</v>
      </c>
      <c r="B2297" s="2">
        <v>103002293</v>
      </c>
      <c r="C2297" s="2">
        <v>103002779</v>
      </c>
    </row>
    <row r="2298" spans="1:3" x14ac:dyDescent="0.2">
      <c r="A2298" s="2" t="s">
        <v>555</v>
      </c>
      <c r="B2298" s="2">
        <v>103415814</v>
      </c>
      <c r="C2298" s="2">
        <v>103416220</v>
      </c>
    </row>
    <row r="2299" spans="1:3" x14ac:dyDescent="0.2">
      <c r="A2299" s="2" t="s">
        <v>555</v>
      </c>
      <c r="B2299" s="2">
        <v>104124226</v>
      </c>
      <c r="C2299" s="2">
        <v>104124852</v>
      </c>
    </row>
    <row r="2300" spans="1:3" x14ac:dyDescent="0.2">
      <c r="A2300" s="2" t="s">
        <v>555</v>
      </c>
      <c r="B2300" s="2">
        <v>104564106</v>
      </c>
      <c r="C2300" s="2">
        <v>104564705</v>
      </c>
    </row>
    <row r="2301" spans="1:3" x14ac:dyDescent="0.2">
      <c r="A2301" s="2" t="s">
        <v>555</v>
      </c>
      <c r="B2301" s="2">
        <v>104710337</v>
      </c>
      <c r="C2301" s="2">
        <v>104710662</v>
      </c>
    </row>
    <row r="2302" spans="1:3" x14ac:dyDescent="0.2">
      <c r="A2302" s="2" t="s">
        <v>555</v>
      </c>
      <c r="B2302" s="2">
        <v>104899408</v>
      </c>
      <c r="C2302" s="2">
        <v>104899643</v>
      </c>
    </row>
    <row r="2303" spans="1:3" x14ac:dyDescent="0.2">
      <c r="A2303" s="2" t="s">
        <v>555</v>
      </c>
      <c r="B2303" s="2">
        <v>104968225</v>
      </c>
      <c r="C2303" s="2">
        <v>104969194</v>
      </c>
    </row>
    <row r="2304" spans="1:3" x14ac:dyDescent="0.2">
      <c r="A2304" s="2" t="s">
        <v>555</v>
      </c>
      <c r="B2304" s="2">
        <v>105018684</v>
      </c>
      <c r="C2304" s="2">
        <v>105019096</v>
      </c>
    </row>
    <row r="2305" spans="1:3" x14ac:dyDescent="0.2">
      <c r="A2305" s="2" t="s">
        <v>555</v>
      </c>
      <c r="B2305" s="2">
        <v>105606971</v>
      </c>
      <c r="C2305" s="2">
        <v>105607517</v>
      </c>
    </row>
    <row r="2306" spans="1:3" x14ac:dyDescent="0.2">
      <c r="A2306" s="2" t="s">
        <v>555</v>
      </c>
      <c r="B2306" s="2">
        <v>107726525</v>
      </c>
      <c r="C2306" s="2">
        <v>107727189</v>
      </c>
    </row>
    <row r="2307" spans="1:3" x14ac:dyDescent="0.2">
      <c r="A2307" s="2" t="s">
        <v>555</v>
      </c>
      <c r="B2307" s="2">
        <v>107736825</v>
      </c>
      <c r="C2307" s="2">
        <v>107737514</v>
      </c>
    </row>
    <row r="2308" spans="1:3" x14ac:dyDescent="0.2">
      <c r="A2308" s="2" t="s">
        <v>555</v>
      </c>
      <c r="B2308" s="2">
        <v>108226934</v>
      </c>
      <c r="C2308" s="2">
        <v>108227515</v>
      </c>
    </row>
    <row r="2309" spans="1:3" x14ac:dyDescent="0.2">
      <c r="A2309" s="2" t="s">
        <v>555</v>
      </c>
      <c r="B2309" s="2">
        <v>108621491</v>
      </c>
      <c r="C2309" s="2">
        <v>108621704</v>
      </c>
    </row>
    <row r="2310" spans="1:3" x14ac:dyDescent="0.2">
      <c r="A2310" s="2" t="s">
        <v>555</v>
      </c>
      <c r="B2310" s="2">
        <v>108679431</v>
      </c>
      <c r="C2310" s="2">
        <v>108681000</v>
      </c>
    </row>
    <row r="2311" spans="1:3" x14ac:dyDescent="0.2">
      <c r="A2311" s="2" t="s">
        <v>555</v>
      </c>
      <c r="B2311" s="2">
        <v>108948247</v>
      </c>
      <c r="C2311" s="2">
        <v>108949034</v>
      </c>
    </row>
    <row r="2312" spans="1:3" x14ac:dyDescent="0.2">
      <c r="A2312" s="2" t="s">
        <v>555</v>
      </c>
      <c r="B2312" s="2">
        <v>109106303</v>
      </c>
      <c r="C2312" s="2">
        <v>109106941</v>
      </c>
    </row>
    <row r="2313" spans="1:3" x14ac:dyDescent="0.2">
      <c r="A2313" s="2" t="s">
        <v>555</v>
      </c>
      <c r="B2313" s="2">
        <v>111070191</v>
      </c>
      <c r="C2313" s="2">
        <v>111070708</v>
      </c>
    </row>
    <row r="2314" spans="1:3" x14ac:dyDescent="0.2">
      <c r="A2314" s="2" t="s">
        <v>555</v>
      </c>
      <c r="B2314" s="2">
        <v>111158831</v>
      </c>
      <c r="C2314" s="2">
        <v>111159195</v>
      </c>
    </row>
    <row r="2315" spans="1:3" x14ac:dyDescent="0.2">
      <c r="A2315" s="2" t="s">
        <v>555</v>
      </c>
      <c r="B2315" s="2">
        <v>111184788</v>
      </c>
      <c r="C2315" s="2">
        <v>111185867</v>
      </c>
    </row>
    <row r="2316" spans="1:3" x14ac:dyDescent="0.2">
      <c r="A2316" s="2" t="s">
        <v>555</v>
      </c>
      <c r="B2316" s="2">
        <v>111393260</v>
      </c>
      <c r="C2316" s="2">
        <v>111393476</v>
      </c>
    </row>
    <row r="2317" spans="1:3" x14ac:dyDescent="0.2">
      <c r="A2317" s="2" t="s">
        <v>555</v>
      </c>
      <c r="B2317" s="2">
        <v>112278891</v>
      </c>
      <c r="C2317" s="2">
        <v>112279269</v>
      </c>
    </row>
    <row r="2318" spans="1:3" x14ac:dyDescent="0.2">
      <c r="A2318" s="2" t="s">
        <v>555</v>
      </c>
      <c r="B2318" s="2">
        <v>112515368</v>
      </c>
      <c r="C2318" s="2">
        <v>112516005</v>
      </c>
    </row>
    <row r="2319" spans="1:3" x14ac:dyDescent="0.2">
      <c r="A2319" s="2" t="s">
        <v>555</v>
      </c>
      <c r="B2319" s="2">
        <v>112943327</v>
      </c>
      <c r="C2319" s="2">
        <v>112943830</v>
      </c>
    </row>
    <row r="2320" spans="1:3" x14ac:dyDescent="0.2">
      <c r="A2320" s="2" t="s">
        <v>555</v>
      </c>
      <c r="B2320" s="2">
        <v>113254093</v>
      </c>
      <c r="C2320" s="2">
        <v>113254492</v>
      </c>
    </row>
    <row r="2321" spans="1:3" x14ac:dyDescent="0.2">
      <c r="A2321" s="2" t="s">
        <v>555</v>
      </c>
      <c r="B2321" s="2">
        <v>113320289</v>
      </c>
      <c r="C2321" s="2">
        <v>113320524</v>
      </c>
    </row>
    <row r="2322" spans="1:3" x14ac:dyDescent="0.2">
      <c r="A2322" s="2" t="s">
        <v>555</v>
      </c>
      <c r="B2322" s="2">
        <v>113368279</v>
      </c>
      <c r="C2322" s="2">
        <v>113368624</v>
      </c>
    </row>
    <row r="2323" spans="1:3" x14ac:dyDescent="0.2">
      <c r="A2323" s="2" t="s">
        <v>555</v>
      </c>
      <c r="B2323" s="2">
        <v>113384106</v>
      </c>
      <c r="C2323" s="2">
        <v>113385140</v>
      </c>
    </row>
    <row r="2324" spans="1:3" x14ac:dyDescent="0.2">
      <c r="A2324" s="2" t="s">
        <v>555</v>
      </c>
      <c r="B2324" s="2">
        <v>113450621</v>
      </c>
      <c r="C2324" s="2">
        <v>113451220</v>
      </c>
    </row>
    <row r="2325" spans="1:3" x14ac:dyDescent="0.2">
      <c r="A2325" s="2" t="s">
        <v>555</v>
      </c>
      <c r="B2325" s="2">
        <v>113591084</v>
      </c>
      <c r="C2325" s="2">
        <v>113592172</v>
      </c>
    </row>
    <row r="2326" spans="1:3" x14ac:dyDescent="0.2">
      <c r="A2326" s="2" t="s">
        <v>555</v>
      </c>
      <c r="B2326" s="2">
        <v>113717104</v>
      </c>
      <c r="C2326" s="2">
        <v>113718167</v>
      </c>
    </row>
    <row r="2327" spans="1:3" x14ac:dyDescent="0.2">
      <c r="A2327" s="2" t="s">
        <v>555</v>
      </c>
      <c r="B2327" s="2">
        <v>114584479</v>
      </c>
      <c r="C2327" s="2">
        <v>114585738</v>
      </c>
    </row>
    <row r="2328" spans="1:3" x14ac:dyDescent="0.2">
      <c r="A2328" s="2" t="s">
        <v>555</v>
      </c>
      <c r="B2328" s="2">
        <v>115177612</v>
      </c>
      <c r="C2328" s="2">
        <v>115178729</v>
      </c>
    </row>
    <row r="2329" spans="1:3" x14ac:dyDescent="0.2">
      <c r="A2329" s="2" t="s">
        <v>555</v>
      </c>
      <c r="B2329" s="2">
        <v>116532329</v>
      </c>
      <c r="C2329" s="2">
        <v>116532537</v>
      </c>
    </row>
    <row r="2330" spans="1:3" x14ac:dyDescent="0.2">
      <c r="A2330" s="2" t="s">
        <v>555</v>
      </c>
      <c r="B2330" s="2">
        <v>116982997</v>
      </c>
      <c r="C2330" s="2">
        <v>116983315</v>
      </c>
    </row>
    <row r="2331" spans="1:3" x14ac:dyDescent="0.2">
      <c r="A2331" s="2" t="s">
        <v>555</v>
      </c>
      <c r="B2331" s="2">
        <v>117813377</v>
      </c>
      <c r="C2331" s="2">
        <v>117813907</v>
      </c>
    </row>
    <row r="2332" spans="1:3" x14ac:dyDescent="0.2">
      <c r="A2332" s="2" t="s">
        <v>555</v>
      </c>
      <c r="B2332" s="2">
        <v>118018044</v>
      </c>
      <c r="C2332" s="2">
        <v>118018388</v>
      </c>
    </row>
    <row r="2333" spans="1:3" x14ac:dyDescent="0.2">
      <c r="A2333" s="2" t="s">
        <v>555</v>
      </c>
      <c r="B2333" s="2">
        <v>119175399</v>
      </c>
      <c r="C2333" s="2">
        <v>119176245</v>
      </c>
    </row>
    <row r="2334" spans="1:3" x14ac:dyDescent="0.2">
      <c r="A2334" s="2" t="s">
        <v>555</v>
      </c>
      <c r="B2334" s="2">
        <v>119503648</v>
      </c>
      <c r="C2334" s="2">
        <v>119504733</v>
      </c>
    </row>
    <row r="2335" spans="1:3" x14ac:dyDescent="0.2">
      <c r="A2335" s="2" t="s">
        <v>555</v>
      </c>
      <c r="B2335" s="2">
        <v>120197621</v>
      </c>
      <c r="C2335" s="2">
        <v>120198040</v>
      </c>
    </row>
    <row r="2336" spans="1:3" x14ac:dyDescent="0.2">
      <c r="A2336" s="2" t="s">
        <v>555</v>
      </c>
      <c r="B2336" s="2">
        <v>120251456</v>
      </c>
      <c r="C2336" s="2">
        <v>120251764</v>
      </c>
    </row>
    <row r="2337" spans="1:3" x14ac:dyDescent="0.2">
      <c r="A2337" s="2" t="s">
        <v>555</v>
      </c>
      <c r="B2337" s="2">
        <v>120277022</v>
      </c>
      <c r="C2337" s="2">
        <v>120277794</v>
      </c>
    </row>
    <row r="2338" spans="1:3" x14ac:dyDescent="0.2">
      <c r="A2338" s="2" t="s">
        <v>554</v>
      </c>
      <c r="B2338" s="2">
        <v>67005</v>
      </c>
      <c r="C2338" s="2">
        <v>67585</v>
      </c>
    </row>
    <row r="2339" spans="1:3" x14ac:dyDescent="0.2">
      <c r="A2339" s="2" t="s">
        <v>554</v>
      </c>
      <c r="B2339" s="2">
        <v>260762</v>
      </c>
      <c r="C2339" s="2">
        <v>261400</v>
      </c>
    </row>
    <row r="2340" spans="1:3" x14ac:dyDescent="0.2">
      <c r="A2340" s="2" t="s">
        <v>553</v>
      </c>
      <c r="B2340" s="2">
        <v>7469765</v>
      </c>
      <c r="C2340" s="2">
        <v>7470060</v>
      </c>
    </row>
    <row r="2341" spans="1:3" x14ac:dyDescent="0.2">
      <c r="A2341" s="2" t="s">
        <v>553</v>
      </c>
      <c r="B2341" s="2">
        <v>8650447</v>
      </c>
      <c r="C2341" s="2">
        <v>8650676</v>
      </c>
    </row>
    <row r="2342" spans="1:3" x14ac:dyDescent="0.2">
      <c r="A2342" s="2" t="s">
        <v>553</v>
      </c>
      <c r="B2342" s="2">
        <v>8838534</v>
      </c>
      <c r="C2342" s="2">
        <v>8838734</v>
      </c>
    </row>
    <row r="2343" spans="1:3" x14ac:dyDescent="0.2">
      <c r="A2343" s="2" t="s">
        <v>553</v>
      </c>
      <c r="B2343" s="2">
        <v>8912732</v>
      </c>
      <c r="C2343" s="2">
        <v>8913316</v>
      </c>
    </row>
    <row r="2344" spans="1:3" x14ac:dyDescent="0.2">
      <c r="A2344" s="2" t="s">
        <v>553</v>
      </c>
      <c r="B2344" s="2">
        <v>9005165</v>
      </c>
      <c r="C2344" s="2">
        <v>9005892</v>
      </c>
    </row>
    <row r="2345" spans="1:3" x14ac:dyDescent="0.2">
      <c r="A2345" s="2" t="s">
        <v>553</v>
      </c>
      <c r="B2345" s="2">
        <v>9119041</v>
      </c>
      <c r="C2345" s="2">
        <v>9119458</v>
      </c>
    </row>
    <row r="2346" spans="1:3" x14ac:dyDescent="0.2">
      <c r="A2346" s="2" t="s">
        <v>553</v>
      </c>
      <c r="B2346" s="2">
        <v>13116626</v>
      </c>
      <c r="C2346" s="2">
        <v>13117244</v>
      </c>
    </row>
    <row r="2347" spans="1:3" x14ac:dyDescent="0.2">
      <c r="A2347" s="2" t="s">
        <v>553</v>
      </c>
      <c r="B2347" s="2">
        <v>14793199</v>
      </c>
      <c r="C2347" s="2">
        <v>14794295</v>
      </c>
    </row>
    <row r="2348" spans="1:3" x14ac:dyDescent="0.2">
      <c r="A2348" s="2" t="s">
        <v>553</v>
      </c>
      <c r="B2348" s="2">
        <v>14953347</v>
      </c>
      <c r="C2348" s="2">
        <v>14953546</v>
      </c>
    </row>
    <row r="2349" spans="1:3" x14ac:dyDescent="0.2">
      <c r="A2349" s="2" t="s">
        <v>553</v>
      </c>
      <c r="B2349" s="2">
        <v>15178484</v>
      </c>
      <c r="C2349" s="2">
        <v>15178762</v>
      </c>
    </row>
    <row r="2350" spans="1:3" x14ac:dyDescent="0.2">
      <c r="A2350" s="2" t="s">
        <v>553</v>
      </c>
      <c r="B2350" s="2">
        <v>15535571</v>
      </c>
      <c r="C2350" s="2">
        <v>15536167</v>
      </c>
    </row>
    <row r="2351" spans="1:3" x14ac:dyDescent="0.2">
      <c r="A2351" s="2" t="s">
        <v>553</v>
      </c>
      <c r="B2351" s="2">
        <v>17075704</v>
      </c>
      <c r="C2351" s="2">
        <v>17075961</v>
      </c>
    </row>
    <row r="2352" spans="1:3" x14ac:dyDescent="0.2">
      <c r="A2352" s="2" t="s">
        <v>553</v>
      </c>
      <c r="B2352" s="2">
        <v>17081841</v>
      </c>
      <c r="C2352" s="2">
        <v>17082087</v>
      </c>
    </row>
    <row r="2353" spans="1:3" x14ac:dyDescent="0.2">
      <c r="A2353" s="2" t="s">
        <v>553</v>
      </c>
      <c r="B2353" s="2">
        <v>17197714</v>
      </c>
      <c r="C2353" s="2">
        <v>17198043</v>
      </c>
    </row>
    <row r="2354" spans="1:3" x14ac:dyDescent="0.2">
      <c r="A2354" s="2" t="s">
        <v>553</v>
      </c>
      <c r="B2354" s="2">
        <v>19071127</v>
      </c>
      <c r="C2354" s="2">
        <v>19071757</v>
      </c>
    </row>
    <row r="2355" spans="1:3" x14ac:dyDescent="0.2">
      <c r="A2355" s="2" t="s">
        <v>553</v>
      </c>
      <c r="B2355" s="2">
        <v>19103101</v>
      </c>
      <c r="C2355" s="2">
        <v>19103960</v>
      </c>
    </row>
    <row r="2356" spans="1:3" x14ac:dyDescent="0.2">
      <c r="A2356" s="2" t="s">
        <v>553</v>
      </c>
      <c r="B2356" s="2">
        <v>20588468</v>
      </c>
      <c r="C2356" s="2">
        <v>20589104</v>
      </c>
    </row>
    <row r="2357" spans="1:3" x14ac:dyDescent="0.2">
      <c r="A2357" s="2" t="s">
        <v>553</v>
      </c>
      <c r="B2357" s="2">
        <v>20901903</v>
      </c>
      <c r="C2357" s="2">
        <v>20902490</v>
      </c>
    </row>
    <row r="2358" spans="1:3" x14ac:dyDescent="0.2">
      <c r="A2358" s="2" t="s">
        <v>553</v>
      </c>
      <c r="B2358" s="2">
        <v>21113394</v>
      </c>
      <c r="C2358" s="2">
        <v>21114129</v>
      </c>
    </row>
    <row r="2359" spans="1:3" x14ac:dyDescent="0.2">
      <c r="A2359" s="2" t="s">
        <v>553</v>
      </c>
      <c r="B2359" s="2">
        <v>21167116</v>
      </c>
      <c r="C2359" s="2">
        <v>21167484</v>
      </c>
    </row>
    <row r="2360" spans="1:3" x14ac:dyDescent="0.2">
      <c r="A2360" s="2" t="s">
        <v>553</v>
      </c>
      <c r="B2360" s="2">
        <v>21207995</v>
      </c>
      <c r="C2360" s="2">
        <v>21208231</v>
      </c>
    </row>
    <row r="2361" spans="1:3" x14ac:dyDescent="0.2">
      <c r="A2361" s="2" t="s">
        <v>553</v>
      </c>
      <c r="B2361" s="2">
        <v>21212566</v>
      </c>
      <c r="C2361" s="2">
        <v>21213071</v>
      </c>
    </row>
    <row r="2362" spans="1:3" x14ac:dyDescent="0.2">
      <c r="A2362" s="2" t="s">
        <v>553</v>
      </c>
      <c r="B2362" s="2">
        <v>21298776</v>
      </c>
      <c r="C2362" s="2">
        <v>21299210</v>
      </c>
    </row>
    <row r="2363" spans="1:3" x14ac:dyDescent="0.2">
      <c r="A2363" s="2" t="s">
        <v>553</v>
      </c>
      <c r="B2363" s="2">
        <v>21365160</v>
      </c>
      <c r="C2363" s="2">
        <v>21365976</v>
      </c>
    </row>
    <row r="2364" spans="1:3" x14ac:dyDescent="0.2">
      <c r="A2364" s="2" t="s">
        <v>553</v>
      </c>
      <c r="B2364" s="2">
        <v>21493454</v>
      </c>
      <c r="C2364" s="2">
        <v>21493821</v>
      </c>
    </row>
    <row r="2365" spans="1:3" x14ac:dyDescent="0.2">
      <c r="A2365" s="2" t="s">
        <v>553</v>
      </c>
      <c r="B2365" s="2">
        <v>21522068</v>
      </c>
      <c r="C2365" s="2">
        <v>21522473</v>
      </c>
    </row>
    <row r="2366" spans="1:3" x14ac:dyDescent="0.2">
      <c r="A2366" s="2" t="s">
        <v>553</v>
      </c>
      <c r="B2366" s="2">
        <v>21526284</v>
      </c>
      <c r="C2366" s="2">
        <v>21527278</v>
      </c>
    </row>
    <row r="2367" spans="1:3" x14ac:dyDescent="0.2">
      <c r="A2367" s="2" t="s">
        <v>553</v>
      </c>
      <c r="B2367" s="2">
        <v>21553328</v>
      </c>
      <c r="C2367" s="2">
        <v>21553891</v>
      </c>
    </row>
    <row r="2368" spans="1:3" x14ac:dyDescent="0.2">
      <c r="A2368" s="2" t="s">
        <v>553</v>
      </c>
      <c r="B2368" s="2">
        <v>21585071</v>
      </c>
      <c r="C2368" s="2">
        <v>21585344</v>
      </c>
    </row>
    <row r="2369" spans="1:3" x14ac:dyDescent="0.2">
      <c r="A2369" s="2" t="s">
        <v>553</v>
      </c>
      <c r="B2369" s="2">
        <v>21624545</v>
      </c>
      <c r="C2369" s="2">
        <v>21624820</v>
      </c>
    </row>
    <row r="2370" spans="1:3" x14ac:dyDescent="0.2">
      <c r="A2370" s="2" t="s">
        <v>553</v>
      </c>
      <c r="B2370" s="2">
        <v>21748494</v>
      </c>
      <c r="C2370" s="2">
        <v>21749163</v>
      </c>
    </row>
    <row r="2371" spans="1:3" x14ac:dyDescent="0.2">
      <c r="A2371" s="2" t="s">
        <v>553</v>
      </c>
      <c r="B2371" s="2">
        <v>21871392</v>
      </c>
      <c r="C2371" s="2">
        <v>21872163</v>
      </c>
    </row>
    <row r="2372" spans="1:3" x14ac:dyDescent="0.2">
      <c r="A2372" s="2" t="s">
        <v>553</v>
      </c>
      <c r="B2372" s="2">
        <v>21895014</v>
      </c>
      <c r="C2372" s="2">
        <v>21895575</v>
      </c>
    </row>
    <row r="2373" spans="1:3" x14ac:dyDescent="0.2">
      <c r="A2373" s="2" t="s">
        <v>553</v>
      </c>
      <c r="B2373" s="2">
        <v>22131331</v>
      </c>
      <c r="C2373" s="2">
        <v>22131530</v>
      </c>
    </row>
    <row r="2374" spans="1:3" x14ac:dyDescent="0.2">
      <c r="A2374" s="2" t="s">
        <v>553</v>
      </c>
      <c r="B2374" s="2">
        <v>22319167</v>
      </c>
      <c r="C2374" s="2">
        <v>22320326</v>
      </c>
    </row>
    <row r="2375" spans="1:3" x14ac:dyDescent="0.2">
      <c r="A2375" s="2" t="s">
        <v>553</v>
      </c>
      <c r="B2375" s="2">
        <v>22569586</v>
      </c>
      <c r="C2375" s="2">
        <v>22569985</v>
      </c>
    </row>
    <row r="2376" spans="1:3" x14ac:dyDescent="0.2">
      <c r="A2376" s="2" t="s">
        <v>553</v>
      </c>
      <c r="B2376" s="2">
        <v>22650377</v>
      </c>
      <c r="C2376" s="2">
        <v>22650946</v>
      </c>
    </row>
    <row r="2377" spans="1:3" x14ac:dyDescent="0.2">
      <c r="A2377" s="2" t="s">
        <v>553</v>
      </c>
      <c r="B2377" s="2">
        <v>22668027</v>
      </c>
      <c r="C2377" s="2">
        <v>22668226</v>
      </c>
    </row>
    <row r="2378" spans="1:3" x14ac:dyDescent="0.2">
      <c r="A2378" s="2" t="s">
        <v>553</v>
      </c>
      <c r="B2378" s="2">
        <v>23959725</v>
      </c>
      <c r="C2378" s="2">
        <v>23959924</v>
      </c>
    </row>
    <row r="2379" spans="1:3" x14ac:dyDescent="0.2">
      <c r="A2379" s="2" t="s">
        <v>553</v>
      </c>
      <c r="B2379" s="2">
        <v>25063754</v>
      </c>
      <c r="C2379" s="2">
        <v>25064529</v>
      </c>
    </row>
    <row r="2380" spans="1:3" x14ac:dyDescent="0.2">
      <c r="A2380" s="2" t="s">
        <v>553</v>
      </c>
      <c r="B2380" s="2">
        <v>25070498</v>
      </c>
      <c r="C2380" s="2">
        <v>25070799</v>
      </c>
    </row>
    <row r="2381" spans="1:3" x14ac:dyDescent="0.2">
      <c r="A2381" s="2" t="s">
        <v>553</v>
      </c>
      <c r="B2381" s="2">
        <v>25305790</v>
      </c>
      <c r="C2381" s="2">
        <v>25306545</v>
      </c>
    </row>
    <row r="2382" spans="1:3" x14ac:dyDescent="0.2">
      <c r="A2382" s="2" t="s">
        <v>553</v>
      </c>
      <c r="B2382" s="2">
        <v>26123915</v>
      </c>
      <c r="C2382" s="2">
        <v>26124229</v>
      </c>
    </row>
    <row r="2383" spans="1:3" x14ac:dyDescent="0.2">
      <c r="A2383" s="2" t="s">
        <v>553</v>
      </c>
      <c r="B2383" s="2">
        <v>26283300</v>
      </c>
      <c r="C2383" s="2">
        <v>26283713</v>
      </c>
    </row>
    <row r="2384" spans="1:3" x14ac:dyDescent="0.2">
      <c r="A2384" s="2" t="s">
        <v>553</v>
      </c>
      <c r="B2384" s="2">
        <v>26295403</v>
      </c>
      <c r="C2384" s="2">
        <v>26295863</v>
      </c>
    </row>
    <row r="2385" spans="1:3" x14ac:dyDescent="0.2">
      <c r="A2385" s="2" t="s">
        <v>553</v>
      </c>
      <c r="B2385" s="2">
        <v>26324914</v>
      </c>
      <c r="C2385" s="2">
        <v>26325113</v>
      </c>
    </row>
    <row r="2386" spans="1:3" x14ac:dyDescent="0.2">
      <c r="A2386" s="2" t="s">
        <v>553</v>
      </c>
      <c r="B2386" s="2">
        <v>26513480</v>
      </c>
      <c r="C2386" s="2">
        <v>26513929</v>
      </c>
    </row>
    <row r="2387" spans="1:3" x14ac:dyDescent="0.2">
      <c r="A2387" s="2" t="s">
        <v>553</v>
      </c>
      <c r="B2387" s="2">
        <v>26587857</v>
      </c>
      <c r="C2387" s="2">
        <v>26588676</v>
      </c>
    </row>
    <row r="2388" spans="1:3" x14ac:dyDescent="0.2">
      <c r="A2388" s="2" t="s">
        <v>553</v>
      </c>
      <c r="B2388" s="2">
        <v>26877610</v>
      </c>
      <c r="C2388" s="2">
        <v>26877840</v>
      </c>
    </row>
    <row r="2389" spans="1:3" x14ac:dyDescent="0.2">
      <c r="A2389" s="2" t="s">
        <v>553</v>
      </c>
      <c r="B2389" s="2">
        <v>27353863</v>
      </c>
      <c r="C2389" s="2">
        <v>27354792</v>
      </c>
    </row>
    <row r="2390" spans="1:3" x14ac:dyDescent="0.2">
      <c r="A2390" s="2" t="s">
        <v>553</v>
      </c>
      <c r="B2390" s="2">
        <v>27398927</v>
      </c>
      <c r="C2390" s="2">
        <v>27399391</v>
      </c>
    </row>
    <row r="2391" spans="1:3" x14ac:dyDescent="0.2">
      <c r="A2391" s="2" t="s">
        <v>553</v>
      </c>
      <c r="B2391" s="2">
        <v>27457262</v>
      </c>
      <c r="C2391" s="2">
        <v>27458023</v>
      </c>
    </row>
    <row r="2392" spans="1:3" x14ac:dyDescent="0.2">
      <c r="A2392" s="2" t="s">
        <v>553</v>
      </c>
      <c r="B2392" s="2">
        <v>27488513</v>
      </c>
      <c r="C2392" s="2">
        <v>27489411</v>
      </c>
    </row>
    <row r="2393" spans="1:3" x14ac:dyDescent="0.2">
      <c r="A2393" s="2" t="s">
        <v>553</v>
      </c>
      <c r="B2393" s="2">
        <v>28241899</v>
      </c>
      <c r="C2393" s="2">
        <v>28242393</v>
      </c>
    </row>
    <row r="2394" spans="1:3" x14ac:dyDescent="0.2">
      <c r="A2394" s="2" t="s">
        <v>553</v>
      </c>
      <c r="B2394" s="2">
        <v>28321482</v>
      </c>
      <c r="C2394" s="2">
        <v>28321859</v>
      </c>
    </row>
    <row r="2395" spans="1:3" x14ac:dyDescent="0.2">
      <c r="A2395" s="2" t="s">
        <v>553</v>
      </c>
      <c r="B2395" s="2">
        <v>28341350</v>
      </c>
      <c r="C2395" s="2">
        <v>28341669</v>
      </c>
    </row>
    <row r="2396" spans="1:3" x14ac:dyDescent="0.2">
      <c r="A2396" s="2" t="s">
        <v>553</v>
      </c>
      <c r="B2396" s="2">
        <v>28435433</v>
      </c>
      <c r="C2396" s="2">
        <v>28435873</v>
      </c>
    </row>
    <row r="2397" spans="1:3" x14ac:dyDescent="0.2">
      <c r="A2397" s="2" t="s">
        <v>553</v>
      </c>
      <c r="B2397" s="2">
        <v>30781231</v>
      </c>
      <c r="C2397" s="2">
        <v>30781947</v>
      </c>
    </row>
    <row r="2398" spans="1:3" x14ac:dyDescent="0.2">
      <c r="A2398" s="2" t="s">
        <v>553</v>
      </c>
      <c r="B2398" s="2">
        <v>30791365</v>
      </c>
      <c r="C2398" s="2">
        <v>30791963</v>
      </c>
    </row>
    <row r="2399" spans="1:3" x14ac:dyDescent="0.2">
      <c r="A2399" s="2" t="s">
        <v>553</v>
      </c>
      <c r="B2399" s="2">
        <v>31292595</v>
      </c>
      <c r="C2399" s="2">
        <v>31293123</v>
      </c>
    </row>
    <row r="2400" spans="1:3" x14ac:dyDescent="0.2">
      <c r="A2400" s="2" t="s">
        <v>553</v>
      </c>
      <c r="B2400" s="2">
        <v>31354864</v>
      </c>
      <c r="C2400" s="2">
        <v>31355196</v>
      </c>
    </row>
    <row r="2401" spans="1:3" x14ac:dyDescent="0.2">
      <c r="A2401" s="2" t="s">
        <v>553</v>
      </c>
      <c r="B2401" s="2">
        <v>31362155</v>
      </c>
      <c r="C2401" s="2">
        <v>31362785</v>
      </c>
    </row>
    <row r="2402" spans="1:3" x14ac:dyDescent="0.2">
      <c r="A2402" s="2" t="s">
        <v>553</v>
      </c>
      <c r="B2402" s="2">
        <v>31467439</v>
      </c>
      <c r="C2402" s="2">
        <v>31467655</v>
      </c>
    </row>
    <row r="2403" spans="1:3" x14ac:dyDescent="0.2">
      <c r="A2403" s="2" t="s">
        <v>553</v>
      </c>
      <c r="B2403" s="2">
        <v>31692615</v>
      </c>
      <c r="C2403" s="2">
        <v>31693184</v>
      </c>
    </row>
    <row r="2404" spans="1:3" x14ac:dyDescent="0.2">
      <c r="A2404" s="2" t="s">
        <v>553</v>
      </c>
      <c r="B2404" s="2">
        <v>31764254</v>
      </c>
      <c r="C2404" s="2">
        <v>31764629</v>
      </c>
    </row>
    <row r="2405" spans="1:3" x14ac:dyDescent="0.2">
      <c r="A2405" s="2" t="s">
        <v>553</v>
      </c>
      <c r="B2405" s="2">
        <v>31814402</v>
      </c>
      <c r="C2405" s="2">
        <v>31814831</v>
      </c>
    </row>
    <row r="2406" spans="1:3" x14ac:dyDescent="0.2">
      <c r="A2406" s="2" t="s">
        <v>553</v>
      </c>
      <c r="B2406" s="2">
        <v>31832115</v>
      </c>
      <c r="C2406" s="2">
        <v>31832314</v>
      </c>
    </row>
    <row r="2407" spans="1:3" x14ac:dyDescent="0.2">
      <c r="A2407" s="2" t="s">
        <v>553</v>
      </c>
      <c r="B2407" s="2">
        <v>32064270</v>
      </c>
      <c r="C2407" s="2">
        <v>32064747</v>
      </c>
    </row>
    <row r="2408" spans="1:3" x14ac:dyDescent="0.2">
      <c r="A2408" s="2" t="s">
        <v>553</v>
      </c>
      <c r="B2408" s="2">
        <v>32149888</v>
      </c>
      <c r="C2408" s="2">
        <v>32150226</v>
      </c>
    </row>
    <row r="2409" spans="1:3" x14ac:dyDescent="0.2">
      <c r="A2409" s="2" t="s">
        <v>553</v>
      </c>
      <c r="B2409" s="2">
        <v>32248825</v>
      </c>
      <c r="C2409" s="2">
        <v>32249475</v>
      </c>
    </row>
    <row r="2410" spans="1:3" x14ac:dyDescent="0.2">
      <c r="A2410" s="2" t="s">
        <v>553</v>
      </c>
      <c r="B2410" s="2">
        <v>32308228</v>
      </c>
      <c r="C2410" s="2">
        <v>32308437</v>
      </c>
    </row>
    <row r="2411" spans="1:3" x14ac:dyDescent="0.2">
      <c r="A2411" s="2" t="s">
        <v>553</v>
      </c>
      <c r="B2411" s="2">
        <v>32454085</v>
      </c>
      <c r="C2411" s="2">
        <v>32454714</v>
      </c>
    </row>
    <row r="2412" spans="1:3" x14ac:dyDescent="0.2">
      <c r="A2412" s="2" t="s">
        <v>553</v>
      </c>
      <c r="B2412" s="2">
        <v>32482313</v>
      </c>
      <c r="C2412" s="2">
        <v>32482655</v>
      </c>
    </row>
    <row r="2413" spans="1:3" x14ac:dyDescent="0.2">
      <c r="A2413" s="2" t="s">
        <v>553</v>
      </c>
      <c r="B2413" s="2">
        <v>32898615</v>
      </c>
      <c r="C2413" s="2">
        <v>32899037</v>
      </c>
    </row>
    <row r="2414" spans="1:3" x14ac:dyDescent="0.2">
      <c r="A2414" s="2" t="s">
        <v>553</v>
      </c>
      <c r="B2414" s="2">
        <v>33014940</v>
      </c>
      <c r="C2414" s="2">
        <v>33015377</v>
      </c>
    </row>
    <row r="2415" spans="1:3" x14ac:dyDescent="0.2">
      <c r="A2415" s="2" t="s">
        <v>553</v>
      </c>
      <c r="B2415" s="2">
        <v>33326748</v>
      </c>
      <c r="C2415" s="2">
        <v>33327172</v>
      </c>
    </row>
    <row r="2416" spans="1:3" x14ac:dyDescent="0.2">
      <c r="A2416" s="2" t="s">
        <v>553</v>
      </c>
      <c r="B2416" s="2">
        <v>34133261</v>
      </c>
      <c r="C2416" s="2">
        <v>34133617</v>
      </c>
    </row>
    <row r="2417" spans="1:3" x14ac:dyDescent="0.2">
      <c r="A2417" s="2" t="s">
        <v>553</v>
      </c>
      <c r="B2417" s="2">
        <v>34917909</v>
      </c>
      <c r="C2417" s="2">
        <v>34918201</v>
      </c>
    </row>
    <row r="2418" spans="1:3" x14ac:dyDescent="0.2">
      <c r="A2418" s="2" t="s">
        <v>553</v>
      </c>
      <c r="B2418" s="2">
        <v>35124390</v>
      </c>
      <c r="C2418" s="2">
        <v>35124603</v>
      </c>
    </row>
    <row r="2419" spans="1:3" x14ac:dyDescent="0.2">
      <c r="A2419" s="2" t="s">
        <v>553</v>
      </c>
      <c r="B2419" s="2">
        <v>35486620</v>
      </c>
      <c r="C2419" s="2">
        <v>35487184</v>
      </c>
    </row>
    <row r="2420" spans="1:3" x14ac:dyDescent="0.2">
      <c r="A2420" s="2" t="s">
        <v>553</v>
      </c>
      <c r="B2420" s="2">
        <v>37781872</v>
      </c>
      <c r="C2420" s="2">
        <v>37782071</v>
      </c>
    </row>
    <row r="2421" spans="1:3" x14ac:dyDescent="0.2">
      <c r="A2421" s="2" t="s">
        <v>553</v>
      </c>
      <c r="B2421" s="2">
        <v>37934470</v>
      </c>
      <c r="C2421" s="2">
        <v>37934897</v>
      </c>
    </row>
    <row r="2422" spans="1:3" x14ac:dyDescent="0.2">
      <c r="A2422" s="2" t="s">
        <v>553</v>
      </c>
      <c r="B2422" s="2">
        <v>37948230</v>
      </c>
      <c r="C2422" s="2">
        <v>37948992</v>
      </c>
    </row>
    <row r="2423" spans="1:3" x14ac:dyDescent="0.2">
      <c r="A2423" s="2" t="s">
        <v>553</v>
      </c>
      <c r="B2423" s="2">
        <v>41769840</v>
      </c>
      <c r="C2423" s="2">
        <v>41770039</v>
      </c>
    </row>
    <row r="2424" spans="1:3" x14ac:dyDescent="0.2">
      <c r="A2424" s="2" t="s">
        <v>553</v>
      </c>
      <c r="B2424" s="2">
        <v>42237889</v>
      </c>
      <c r="C2424" s="2">
        <v>42238271</v>
      </c>
    </row>
    <row r="2425" spans="1:3" x14ac:dyDescent="0.2">
      <c r="A2425" s="2" t="s">
        <v>553</v>
      </c>
      <c r="B2425" s="2">
        <v>42713455</v>
      </c>
      <c r="C2425" s="2">
        <v>42713903</v>
      </c>
    </row>
    <row r="2426" spans="1:3" x14ac:dyDescent="0.2">
      <c r="A2426" s="2" t="s">
        <v>553</v>
      </c>
      <c r="B2426" s="2">
        <v>43653158</v>
      </c>
      <c r="C2426" s="2">
        <v>43653754</v>
      </c>
    </row>
    <row r="2427" spans="1:3" x14ac:dyDescent="0.2">
      <c r="A2427" s="2" t="s">
        <v>553</v>
      </c>
      <c r="B2427" s="2">
        <v>43928238</v>
      </c>
      <c r="C2427" s="2">
        <v>43928437</v>
      </c>
    </row>
    <row r="2428" spans="1:3" x14ac:dyDescent="0.2">
      <c r="A2428" s="2" t="s">
        <v>553</v>
      </c>
      <c r="B2428" s="2">
        <v>44373638</v>
      </c>
      <c r="C2428" s="2">
        <v>44374470</v>
      </c>
    </row>
    <row r="2429" spans="1:3" x14ac:dyDescent="0.2">
      <c r="A2429" s="2" t="s">
        <v>553</v>
      </c>
      <c r="B2429" s="2">
        <v>45838852</v>
      </c>
      <c r="C2429" s="2">
        <v>45840109</v>
      </c>
    </row>
    <row r="2430" spans="1:3" x14ac:dyDescent="0.2">
      <c r="A2430" s="2" t="s">
        <v>553</v>
      </c>
      <c r="B2430" s="2">
        <v>45949272</v>
      </c>
      <c r="C2430" s="2">
        <v>45949922</v>
      </c>
    </row>
    <row r="2431" spans="1:3" x14ac:dyDescent="0.2">
      <c r="A2431" s="2" t="s">
        <v>553</v>
      </c>
      <c r="B2431" s="2">
        <v>46148578</v>
      </c>
      <c r="C2431" s="2">
        <v>46149375</v>
      </c>
    </row>
    <row r="2432" spans="1:3" x14ac:dyDescent="0.2">
      <c r="A2432" s="2" t="s">
        <v>553</v>
      </c>
      <c r="B2432" s="2">
        <v>46276879</v>
      </c>
      <c r="C2432" s="2">
        <v>46277114</v>
      </c>
    </row>
    <row r="2433" spans="1:3" x14ac:dyDescent="0.2">
      <c r="A2433" s="2" t="s">
        <v>553</v>
      </c>
      <c r="B2433" s="2">
        <v>47407745</v>
      </c>
      <c r="C2433" s="2">
        <v>47408162</v>
      </c>
    </row>
    <row r="2434" spans="1:3" x14ac:dyDescent="0.2">
      <c r="A2434" s="2" t="s">
        <v>553</v>
      </c>
      <c r="B2434" s="2">
        <v>47441446</v>
      </c>
      <c r="C2434" s="2">
        <v>47442316</v>
      </c>
    </row>
    <row r="2435" spans="1:3" x14ac:dyDescent="0.2">
      <c r="A2435" s="2" t="s">
        <v>553</v>
      </c>
      <c r="B2435" s="2">
        <v>47451654</v>
      </c>
      <c r="C2435" s="2">
        <v>47452445</v>
      </c>
    </row>
    <row r="2436" spans="1:3" x14ac:dyDescent="0.2">
      <c r="A2436" s="2" t="s">
        <v>553</v>
      </c>
      <c r="B2436" s="2">
        <v>47501967</v>
      </c>
      <c r="C2436" s="2">
        <v>47502331</v>
      </c>
    </row>
    <row r="2437" spans="1:3" x14ac:dyDescent="0.2">
      <c r="A2437" s="2" t="s">
        <v>553</v>
      </c>
      <c r="B2437" s="2">
        <v>47896589</v>
      </c>
      <c r="C2437" s="2">
        <v>47897206</v>
      </c>
    </row>
    <row r="2438" spans="1:3" x14ac:dyDescent="0.2">
      <c r="A2438" s="2" t="s">
        <v>553</v>
      </c>
      <c r="B2438" s="2">
        <v>47917810</v>
      </c>
      <c r="C2438" s="2">
        <v>47918123</v>
      </c>
    </row>
    <row r="2439" spans="1:3" x14ac:dyDescent="0.2">
      <c r="A2439" s="2" t="s">
        <v>553</v>
      </c>
      <c r="B2439" s="2">
        <v>48037862</v>
      </c>
      <c r="C2439" s="2">
        <v>48038165</v>
      </c>
    </row>
    <row r="2440" spans="1:3" x14ac:dyDescent="0.2">
      <c r="A2440" s="2" t="s">
        <v>553</v>
      </c>
      <c r="B2440" s="2">
        <v>48187609</v>
      </c>
      <c r="C2440" s="2">
        <v>48188261</v>
      </c>
    </row>
    <row r="2441" spans="1:3" x14ac:dyDescent="0.2">
      <c r="A2441" s="2" t="s">
        <v>553</v>
      </c>
      <c r="B2441" s="2">
        <v>48268744</v>
      </c>
      <c r="C2441" s="2">
        <v>48269628</v>
      </c>
    </row>
    <row r="2442" spans="1:3" x14ac:dyDescent="0.2">
      <c r="A2442" s="2" t="s">
        <v>553</v>
      </c>
      <c r="B2442" s="2">
        <v>48556853</v>
      </c>
      <c r="C2442" s="2">
        <v>48557274</v>
      </c>
    </row>
    <row r="2443" spans="1:3" x14ac:dyDescent="0.2">
      <c r="A2443" s="2" t="s">
        <v>553</v>
      </c>
      <c r="B2443" s="2">
        <v>48740878</v>
      </c>
      <c r="C2443" s="2">
        <v>48741326</v>
      </c>
    </row>
    <row r="2444" spans="1:3" x14ac:dyDescent="0.2">
      <c r="A2444" s="2" t="s">
        <v>553</v>
      </c>
      <c r="B2444" s="2">
        <v>48750897</v>
      </c>
      <c r="C2444" s="2">
        <v>48751096</v>
      </c>
    </row>
    <row r="2445" spans="1:3" x14ac:dyDescent="0.2">
      <c r="A2445" s="2" t="s">
        <v>553</v>
      </c>
      <c r="B2445" s="2">
        <v>49065728</v>
      </c>
      <c r="C2445" s="2">
        <v>49066097</v>
      </c>
    </row>
    <row r="2446" spans="1:3" x14ac:dyDescent="0.2">
      <c r="A2446" s="2" t="s">
        <v>553</v>
      </c>
      <c r="B2446" s="2">
        <v>49685823</v>
      </c>
      <c r="C2446" s="2">
        <v>49686656</v>
      </c>
    </row>
    <row r="2447" spans="1:3" x14ac:dyDescent="0.2">
      <c r="A2447" s="2" t="s">
        <v>553</v>
      </c>
      <c r="B2447" s="2">
        <v>49773699</v>
      </c>
      <c r="C2447" s="2">
        <v>49773898</v>
      </c>
    </row>
    <row r="2448" spans="1:3" x14ac:dyDescent="0.2">
      <c r="A2448" s="2" t="s">
        <v>553</v>
      </c>
      <c r="B2448" s="2">
        <v>49791726</v>
      </c>
      <c r="C2448" s="2">
        <v>49793264</v>
      </c>
    </row>
    <row r="2449" spans="1:3" x14ac:dyDescent="0.2">
      <c r="A2449" s="2" t="s">
        <v>553</v>
      </c>
      <c r="B2449" s="2">
        <v>51427283</v>
      </c>
      <c r="C2449" s="2">
        <v>51427744</v>
      </c>
    </row>
    <row r="2450" spans="1:3" x14ac:dyDescent="0.2">
      <c r="A2450" s="2" t="s">
        <v>553</v>
      </c>
      <c r="B2450" s="2">
        <v>51489826</v>
      </c>
      <c r="C2450" s="2">
        <v>51490025</v>
      </c>
    </row>
    <row r="2451" spans="1:3" x14ac:dyDescent="0.2">
      <c r="A2451" s="2" t="s">
        <v>553</v>
      </c>
      <c r="B2451" s="2">
        <v>51544269</v>
      </c>
      <c r="C2451" s="2">
        <v>51544815</v>
      </c>
    </row>
    <row r="2452" spans="1:3" x14ac:dyDescent="0.2">
      <c r="A2452" s="2" t="s">
        <v>553</v>
      </c>
      <c r="B2452" s="2">
        <v>51550656</v>
      </c>
      <c r="C2452" s="2">
        <v>51550957</v>
      </c>
    </row>
    <row r="2453" spans="1:3" x14ac:dyDescent="0.2">
      <c r="A2453" s="2" t="s">
        <v>553</v>
      </c>
      <c r="B2453" s="2">
        <v>51587994</v>
      </c>
      <c r="C2453" s="2">
        <v>51588254</v>
      </c>
    </row>
    <row r="2454" spans="1:3" x14ac:dyDescent="0.2">
      <c r="A2454" s="2" t="s">
        <v>553</v>
      </c>
      <c r="B2454" s="2">
        <v>51627979</v>
      </c>
      <c r="C2454" s="2">
        <v>51628235</v>
      </c>
    </row>
    <row r="2455" spans="1:3" x14ac:dyDescent="0.2">
      <c r="A2455" s="2" t="s">
        <v>553</v>
      </c>
      <c r="B2455" s="2">
        <v>51709149</v>
      </c>
      <c r="C2455" s="2">
        <v>51709867</v>
      </c>
    </row>
    <row r="2456" spans="1:3" x14ac:dyDescent="0.2">
      <c r="A2456" s="2" t="s">
        <v>553</v>
      </c>
      <c r="B2456" s="2">
        <v>52392260</v>
      </c>
      <c r="C2456" s="2">
        <v>52392730</v>
      </c>
    </row>
    <row r="2457" spans="1:3" x14ac:dyDescent="0.2">
      <c r="A2457" s="2" t="s">
        <v>553</v>
      </c>
      <c r="B2457" s="2">
        <v>52504400</v>
      </c>
      <c r="C2457" s="2">
        <v>52504760</v>
      </c>
    </row>
    <row r="2458" spans="1:3" x14ac:dyDescent="0.2">
      <c r="A2458" s="2" t="s">
        <v>553</v>
      </c>
      <c r="B2458" s="2">
        <v>52639120</v>
      </c>
      <c r="C2458" s="2">
        <v>52640034</v>
      </c>
    </row>
    <row r="2459" spans="1:3" x14ac:dyDescent="0.2">
      <c r="A2459" s="2" t="s">
        <v>553</v>
      </c>
      <c r="B2459" s="2">
        <v>52723726</v>
      </c>
      <c r="C2459" s="2">
        <v>52724220</v>
      </c>
    </row>
    <row r="2460" spans="1:3" x14ac:dyDescent="0.2">
      <c r="A2460" s="2" t="s">
        <v>553</v>
      </c>
      <c r="B2460" s="2">
        <v>52816749</v>
      </c>
      <c r="C2460" s="2">
        <v>52817196</v>
      </c>
    </row>
    <row r="2461" spans="1:3" x14ac:dyDescent="0.2">
      <c r="A2461" s="2" t="s">
        <v>553</v>
      </c>
      <c r="B2461" s="2">
        <v>52877306</v>
      </c>
      <c r="C2461" s="2">
        <v>52877664</v>
      </c>
    </row>
    <row r="2462" spans="1:3" x14ac:dyDescent="0.2">
      <c r="A2462" s="2" t="s">
        <v>553</v>
      </c>
      <c r="B2462" s="2">
        <v>52898845</v>
      </c>
      <c r="C2462" s="2">
        <v>52899319</v>
      </c>
    </row>
    <row r="2463" spans="1:3" x14ac:dyDescent="0.2">
      <c r="A2463" s="2" t="s">
        <v>553</v>
      </c>
      <c r="B2463" s="2">
        <v>52924618</v>
      </c>
      <c r="C2463" s="2">
        <v>52924951</v>
      </c>
    </row>
    <row r="2464" spans="1:3" x14ac:dyDescent="0.2">
      <c r="A2464" s="2" t="s">
        <v>553</v>
      </c>
      <c r="B2464" s="2">
        <v>54873547</v>
      </c>
      <c r="C2464" s="2">
        <v>54873907</v>
      </c>
    </row>
    <row r="2465" spans="1:3" x14ac:dyDescent="0.2">
      <c r="A2465" s="2" t="s">
        <v>553</v>
      </c>
      <c r="B2465" s="2">
        <v>54980419</v>
      </c>
      <c r="C2465" s="2">
        <v>54980781</v>
      </c>
    </row>
    <row r="2466" spans="1:3" x14ac:dyDescent="0.2">
      <c r="A2466" s="2" t="s">
        <v>553</v>
      </c>
      <c r="B2466" s="2">
        <v>55045507</v>
      </c>
      <c r="C2466" s="2">
        <v>55045775</v>
      </c>
    </row>
    <row r="2467" spans="1:3" x14ac:dyDescent="0.2">
      <c r="A2467" s="2" t="s">
        <v>553</v>
      </c>
      <c r="B2467" s="2">
        <v>55136054</v>
      </c>
      <c r="C2467" s="2">
        <v>55136663</v>
      </c>
    </row>
    <row r="2468" spans="1:3" x14ac:dyDescent="0.2">
      <c r="A2468" s="2" t="s">
        <v>553</v>
      </c>
      <c r="B2468" s="2">
        <v>55173183</v>
      </c>
      <c r="C2468" s="2">
        <v>55173531</v>
      </c>
    </row>
    <row r="2469" spans="1:3" x14ac:dyDescent="0.2">
      <c r="A2469" s="2" t="s">
        <v>553</v>
      </c>
      <c r="B2469" s="2">
        <v>55222017</v>
      </c>
      <c r="C2469" s="2">
        <v>55222401</v>
      </c>
    </row>
    <row r="2470" spans="1:3" x14ac:dyDescent="0.2">
      <c r="A2470" s="2" t="s">
        <v>553</v>
      </c>
      <c r="B2470" s="2">
        <v>55236715</v>
      </c>
      <c r="C2470" s="2">
        <v>55237022</v>
      </c>
    </row>
    <row r="2471" spans="1:3" x14ac:dyDescent="0.2">
      <c r="A2471" s="2" t="s">
        <v>553</v>
      </c>
      <c r="B2471" s="2">
        <v>55272340</v>
      </c>
      <c r="C2471" s="2">
        <v>55272636</v>
      </c>
    </row>
    <row r="2472" spans="1:3" x14ac:dyDescent="0.2">
      <c r="A2472" s="2" t="s">
        <v>553</v>
      </c>
      <c r="B2472" s="2">
        <v>55304957</v>
      </c>
      <c r="C2472" s="2">
        <v>55306006</v>
      </c>
    </row>
    <row r="2473" spans="1:3" x14ac:dyDescent="0.2">
      <c r="A2473" s="2" t="s">
        <v>553</v>
      </c>
      <c r="B2473" s="2">
        <v>55482899</v>
      </c>
      <c r="C2473" s="2">
        <v>55483098</v>
      </c>
    </row>
    <row r="2474" spans="1:3" x14ac:dyDescent="0.2">
      <c r="A2474" s="2" t="s">
        <v>553</v>
      </c>
      <c r="B2474" s="2">
        <v>55495307</v>
      </c>
      <c r="C2474" s="2">
        <v>55496284</v>
      </c>
    </row>
    <row r="2475" spans="1:3" x14ac:dyDescent="0.2">
      <c r="A2475" s="2" t="s">
        <v>553</v>
      </c>
      <c r="B2475" s="2">
        <v>55502063</v>
      </c>
      <c r="C2475" s="2">
        <v>55502690</v>
      </c>
    </row>
    <row r="2476" spans="1:3" x14ac:dyDescent="0.2">
      <c r="A2476" s="2" t="s">
        <v>553</v>
      </c>
      <c r="B2476" s="2">
        <v>55512571</v>
      </c>
      <c r="C2476" s="2">
        <v>55512856</v>
      </c>
    </row>
    <row r="2477" spans="1:3" x14ac:dyDescent="0.2">
      <c r="A2477" s="2" t="s">
        <v>553</v>
      </c>
      <c r="B2477" s="2">
        <v>55633621</v>
      </c>
      <c r="C2477" s="2">
        <v>55634672</v>
      </c>
    </row>
    <row r="2478" spans="1:3" x14ac:dyDescent="0.2">
      <c r="A2478" s="2" t="s">
        <v>553</v>
      </c>
      <c r="B2478" s="2">
        <v>55711163</v>
      </c>
      <c r="C2478" s="2">
        <v>55711430</v>
      </c>
    </row>
    <row r="2479" spans="1:3" x14ac:dyDescent="0.2">
      <c r="A2479" s="2" t="s">
        <v>553</v>
      </c>
      <c r="B2479" s="2">
        <v>55713412</v>
      </c>
      <c r="C2479" s="2">
        <v>55714093</v>
      </c>
    </row>
    <row r="2480" spans="1:3" x14ac:dyDescent="0.2">
      <c r="A2480" s="2" t="s">
        <v>553</v>
      </c>
      <c r="B2480" s="2">
        <v>56097121</v>
      </c>
      <c r="C2480" s="2">
        <v>56098096</v>
      </c>
    </row>
    <row r="2481" spans="1:3" x14ac:dyDescent="0.2">
      <c r="A2481" s="2" t="s">
        <v>553</v>
      </c>
      <c r="B2481" s="2">
        <v>56178830</v>
      </c>
      <c r="C2481" s="2">
        <v>56179114</v>
      </c>
    </row>
    <row r="2482" spans="1:3" x14ac:dyDescent="0.2">
      <c r="A2482" s="2" t="s">
        <v>553</v>
      </c>
      <c r="B2482" s="2">
        <v>56203796</v>
      </c>
      <c r="C2482" s="2">
        <v>56204597</v>
      </c>
    </row>
    <row r="2483" spans="1:3" x14ac:dyDescent="0.2">
      <c r="A2483" s="2" t="s">
        <v>553</v>
      </c>
      <c r="B2483" s="2">
        <v>56210394</v>
      </c>
      <c r="C2483" s="2">
        <v>56210709</v>
      </c>
    </row>
    <row r="2484" spans="1:3" x14ac:dyDescent="0.2">
      <c r="A2484" s="2" t="s">
        <v>553</v>
      </c>
      <c r="B2484" s="2">
        <v>56254351</v>
      </c>
      <c r="C2484" s="2">
        <v>56254734</v>
      </c>
    </row>
    <row r="2485" spans="1:3" x14ac:dyDescent="0.2">
      <c r="A2485" s="2" t="s">
        <v>553</v>
      </c>
      <c r="B2485" s="2">
        <v>56261787</v>
      </c>
      <c r="C2485" s="2">
        <v>56262664</v>
      </c>
    </row>
    <row r="2486" spans="1:3" x14ac:dyDescent="0.2">
      <c r="A2486" s="2" t="s">
        <v>553</v>
      </c>
      <c r="B2486" s="2">
        <v>56279151</v>
      </c>
      <c r="C2486" s="2">
        <v>56279492</v>
      </c>
    </row>
    <row r="2487" spans="1:3" x14ac:dyDescent="0.2">
      <c r="A2487" s="2" t="s">
        <v>553</v>
      </c>
      <c r="B2487" s="2">
        <v>56290366</v>
      </c>
      <c r="C2487" s="2">
        <v>56291290</v>
      </c>
    </row>
    <row r="2488" spans="1:3" x14ac:dyDescent="0.2">
      <c r="A2488" s="2" t="s">
        <v>553</v>
      </c>
      <c r="B2488" s="2">
        <v>56300229</v>
      </c>
      <c r="C2488" s="2">
        <v>56300902</v>
      </c>
    </row>
    <row r="2489" spans="1:3" x14ac:dyDescent="0.2">
      <c r="A2489" s="2" t="s">
        <v>553</v>
      </c>
      <c r="B2489" s="2">
        <v>56340918</v>
      </c>
      <c r="C2489" s="2">
        <v>56341200</v>
      </c>
    </row>
    <row r="2490" spans="1:3" x14ac:dyDescent="0.2">
      <c r="A2490" s="2" t="s">
        <v>553</v>
      </c>
      <c r="B2490" s="2">
        <v>56399591</v>
      </c>
      <c r="C2490" s="2">
        <v>56400424</v>
      </c>
    </row>
    <row r="2491" spans="1:3" x14ac:dyDescent="0.2">
      <c r="A2491" s="2" t="s">
        <v>553</v>
      </c>
      <c r="B2491" s="2">
        <v>56473111</v>
      </c>
      <c r="C2491" s="2">
        <v>56473994</v>
      </c>
    </row>
    <row r="2492" spans="1:3" x14ac:dyDescent="0.2">
      <c r="A2492" s="2" t="s">
        <v>553</v>
      </c>
      <c r="B2492" s="2">
        <v>57190455</v>
      </c>
      <c r="C2492" s="2">
        <v>57191002</v>
      </c>
    </row>
    <row r="2493" spans="1:3" x14ac:dyDescent="0.2">
      <c r="A2493" s="2" t="s">
        <v>553</v>
      </c>
      <c r="B2493" s="2">
        <v>57286814</v>
      </c>
      <c r="C2493" s="2">
        <v>57287567</v>
      </c>
    </row>
    <row r="2494" spans="1:3" x14ac:dyDescent="0.2">
      <c r="A2494" s="2" t="s">
        <v>553</v>
      </c>
      <c r="B2494" s="2">
        <v>57396981</v>
      </c>
      <c r="C2494" s="2">
        <v>57397458</v>
      </c>
    </row>
    <row r="2495" spans="1:3" x14ac:dyDescent="0.2">
      <c r="A2495" s="2" t="s">
        <v>553</v>
      </c>
      <c r="B2495" s="2">
        <v>57430442</v>
      </c>
      <c r="C2495" s="2">
        <v>57431696</v>
      </c>
    </row>
    <row r="2496" spans="1:3" x14ac:dyDescent="0.2">
      <c r="A2496" s="2" t="s">
        <v>553</v>
      </c>
      <c r="B2496" s="2">
        <v>57504415</v>
      </c>
      <c r="C2496" s="2">
        <v>57505088</v>
      </c>
    </row>
    <row r="2497" spans="1:3" x14ac:dyDescent="0.2">
      <c r="A2497" s="2" t="s">
        <v>553</v>
      </c>
      <c r="B2497" s="2">
        <v>58042528</v>
      </c>
      <c r="C2497" s="2">
        <v>58043084</v>
      </c>
    </row>
    <row r="2498" spans="1:3" x14ac:dyDescent="0.2">
      <c r="A2498" s="2" t="s">
        <v>553</v>
      </c>
      <c r="B2498" s="2">
        <v>58178174</v>
      </c>
      <c r="C2498" s="2">
        <v>58178373</v>
      </c>
    </row>
    <row r="2499" spans="1:3" x14ac:dyDescent="0.2">
      <c r="A2499" s="2" t="s">
        <v>553</v>
      </c>
      <c r="B2499" s="2">
        <v>58189715</v>
      </c>
      <c r="C2499" s="2">
        <v>58190486</v>
      </c>
    </row>
    <row r="2500" spans="1:3" x14ac:dyDescent="0.2">
      <c r="A2500" s="2" t="s">
        <v>553</v>
      </c>
      <c r="B2500" s="2">
        <v>58283173</v>
      </c>
      <c r="C2500" s="2">
        <v>58284276</v>
      </c>
    </row>
    <row r="2501" spans="1:3" x14ac:dyDescent="0.2">
      <c r="A2501" s="2" t="s">
        <v>553</v>
      </c>
      <c r="B2501" s="2">
        <v>58364866</v>
      </c>
      <c r="C2501" s="2">
        <v>58365269</v>
      </c>
    </row>
    <row r="2502" spans="1:3" x14ac:dyDescent="0.2">
      <c r="A2502" s="2" t="s">
        <v>553</v>
      </c>
      <c r="B2502" s="2">
        <v>58416969</v>
      </c>
      <c r="C2502" s="2">
        <v>58417685</v>
      </c>
    </row>
    <row r="2503" spans="1:3" x14ac:dyDescent="0.2">
      <c r="A2503" s="2" t="s">
        <v>553</v>
      </c>
      <c r="B2503" s="2">
        <v>58445082</v>
      </c>
      <c r="C2503" s="2">
        <v>58445575</v>
      </c>
    </row>
    <row r="2504" spans="1:3" x14ac:dyDescent="0.2">
      <c r="A2504" s="2" t="s">
        <v>553</v>
      </c>
      <c r="B2504" s="2">
        <v>58648092</v>
      </c>
      <c r="C2504" s="2">
        <v>58648918</v>
      </c>
    </row>
    <row r="2505" spans="1:3" x14ac:dyDescent="0.2">
      <c r="A2505" s="2" t="s">
        <v>553</v>
      </c>
      <c r="B2505" s="2">
        <v>59819706</v>
      </c>
      <c r="C2505" s="2">
        <v>59820057</v>
      </c>
    </row>
    <row r="2506" spans="1:3" x14ac:dyDescent="0.2">
      <c r="A2506" s="2" t="s">
        <v>553</v>
      </c>
      <c r="B2506" s="2">
        <v>60059414</v>
      </c>
      <c r="C2506" s="2">
        <v>60059877</v>
      </c>
    </row>
    <row r="2507" spans="1:3" x14ac:dyDescent="0.2">
      <c r="A2507" s="2" t="s">
        <v>553</v>
      </c>
      <c r="B2507" s="2">
        <v>60216607</v>
      </c>
      <c r="C2507" s="2">
        <v>60216991</v>
      </c>
    </row>
    <row r="2508" spans="1:3" x14ac:dyDescent="0.2">
      <c r="A2508" s="2" t="s">
        <v>553</v>
      </c>
      <c r="B2508" s="2">
        <v>60869822</v>
      </c>
      <c r="C2508" s="2">
        <v>60870544</v>
      </c>
    </row>
    <row r="2509" spans="1:3" x14ac:dyDescent="0.2">
      <c r="A2509" s="2" t="s">
        <v>553</v>
      </c>
      <c r="B2509" s="2">
        <v>60883810</v>
      </c>
      <c r="C2509" s="2">
        <v>60884529</v>
      </c>
    </row>
    <row r="2510" spans="1:3" x14ac:dyDescent="0.2">
      <c r="A2510" s="2" t="s">
        <v>553</v>
      </c>
      <c r="B2510" s="2">
        <v>61403304</v>
      </c>
      <c r="C2510" s="2">
        <v>61403521</v>
      </c>
    </row>
    <row r="2511" spans="1:3" x14ac:dyDescent="0.2">
      <c r="A2511" s="2" t="s">
        <v>553</v>
      </c>
      <c r="B2511" s="2">
        <v>61791612</v>
      </c>
      <c r="C2511" s="2">
        <v>61792333</v>
      </c>
    </row>
    <row r="2512" spans="1:3" x14ac:dyDescent="0.2">
      <c r="A2512" s="2" t="s">
        <v>553</v>
      </c>
      <c r="B2512" s="2">
        <v>62058751</v>
      </c>
      <c r="C2512" s="2">
        <v>62059165</v>
      </c>
    </row>
    <row r="2513" spans="1:3" x14ac:dyDescent="0.2">
      <c r="A2513" s="2" t="s">
        <v>553</v>
      </c>
      <c r="B2513" s="2">
        <v>62175213</v>
      </c>
      <c r="C2513" s="2">
        <v>62176001</v>
      </c>
    </row>
    <row r="2514" spans="1:3" x14ac:dyDescent="0.2">
      <c r="A2514" s="2" t="s">
        <v>553</v>
      </c>
      <c r="B2514" s="2">
        <v>62266810</v>
      </c>
      <c r="C2514" s="2">
        <v>62267875</v>
      </c>
    </row>
    <row r="2515" spans="1:3" x14ac:dyDescent="0.2">
      <c r="A2515" s="2" t="s">
        <v>553</v>
      </c>
      <c r="B2515" s="2">
        <v>62300184</v>
      </c>
      <c r="C2515" s="2">
        <v>62300605</v>
      </c>
    </row>
    <row r="2516" spans="1:3" x14ac:dyDescent="0.2">
      <c r="A2516" s="2" t="s">
        <v>553</v>
      </c>
      <c r="B2516" s="2">
        <v>62950836</v>
      </c>
      <c r="C2516" s="2">
        <v>62951320</v>
      </c>
    </row>
    <row r="2517" spans="1:3" x14ac:dyDescent="0.2">
      <c r="A2517" s="2" t="s">
        <v>553</v>
      </c>
      <c r="B2517" s="2">
        <v>63380404</v>
      </c>
      <c r="C2517" s="2">
        <v>63381290</v>
      </c>
    </row>
    <row r="2518" spans="1:3" x14ac:dyDescent="0.2">
      <c r="A2518" s="2" t="s">
        <v>553</v>
      </c>
      <c r="B2518" s="2">
        <v>63455884</v>
      </c>
      <c r="C2518" s="2">
        <v>63456311</v>
      </c>
    </row>
    <row r="2519" spans="1:3" x14ac:dyDescent="0.2">
      <c r="A2519" s="2" t="s">
        <v>553</v>
      </c>
      <c r="B2519" s="2">
        <v>63741306</v>
      </c>
      <c r="C2519" s="2">
        <v>63741572</v>
      </c>
    </row>
    <row r="2520" spans="1:3" x14ac:dyDescent="0.2">
      <c r="A2520" s="2" t="s">
        <v>553</v>
      </c>
      <c r="B2520" s="2">
        <v>63796663</v>
      </c>
      <c r="C2520" s="2">
        <v>63797111</v>
      </c>
    </row>
    <row r="2521" spans="1:3" x14ac:dyDescent="0.2">
      <c r="A2521" s="2" t="s">
        <v>553</v>
      </c>
      <c r="B2521" s="2">
        <v>64162320</v>
      </c>
      <c r="C2521" s="2">
        <v>64163162</v>
      </c>
    </row>
    <row r="2522" spans="1:3" x14ac:dyDescent="0.2">
      <c r="A2522" s="2" t="s">
        <v>553</v>
      </c>
      <c r="B2522" s="2">
        <v>64479093</v>
      </c>
      <c r="C2522" s="2">
        <v>64479508</v>
      </c>
    </row>
    <row r="2523" spans="1:3" x14ac:dyDescent="0.2">
      <c r="A2523" s="2" t="s">
        <v>553</v>
      </c>
      <c r="B2523" s="2">
        <v>65059352</v>
      </c>
      <c r="C2523" s="2">
        <v>65060199</v>
      </c>
    </row>
    <row r="2524" spans="1:3" x14ac:dyDescent="0.2">
      <c r="A2524" s="2" t="s">
        <v>553</v>
      </c>
      <c r="B2524" s="2">
        <v>65271031</v>
      </c>
      <c r="C2524" s="2">
        <v>65271677</v>
      </c>
    </row>
    <row r="2525" spans="1:3" x14ac:dyDescent="0.2">
      <c r="A2525" s="2" t="s">
        <v>553</v>
      </c>
      <c r="B2525" s="2">
        <v>65370801</v>
      </c>
      <c r="C2525" s="2">
        <v>65371000</v>
      </c>
    </row>
    <row r="2526" spans="1:3" x14ac:dyDescent="0.2">
      <c r="A2526" s="2" t="s">
        <v>553</v>
      </c>
      <c r="B2526" s="2">
        <v>65568453</v>
      </c>
      <c r="C2526" s="2">
        <v>65569286</v>
      </c>
    </row>
    <row r="2527" spans="1:3" x14ac:dyDescent="0.2">
      <c r="A2527" s="2" t="s">
        <v>553</v>
      </c>
      <c r="B2527" s="2">
        <v>65716800</v>
      </c>
      <c r="C2527" s="2">
        <v>65716999</v>
      </c>
    </row>
    <row r="2528" spans="1:3" x14ac:dyDescent="0.2">
      <c r="A2528" s="2" t="s">
        <v>553</v>
      </c>
      <c r="B2528" s="2">
        <v>65768799</v>
      </c>
      <c r="C2528" s="2">
        <v>65769137</v>
      </c>
    </row>
    <row r="2529" spans="1:3" x14ac:dyDescent="0.2">
      <c r="A2529" s="2" t="s">
        <v>553</v>
      </c>
      <c r="B2529" s="2">
        <v>65962352</v>
      </c>
      <c r="C2529" s="2">
        <v>65963038</v>
      </c>
    </row>
    <row r="2530" spans="1:3" x14ac:dyDescent="0.2">
      <c r="A2530" s="2" t="s">
        <v>553</v>
      </c>
      <c r="B2530" s="2">
        <v>66211720</v>
      </c>
      <c r="C2530" s="2">
        <v>66212080</v>
      </c>
    </row>
    <row r="2531" spans="1:3" x14ac:dyDescent="0.2">
      <c r="A2531" s="2" t="s">
        <v>553</v>
      </c>
      <c r="B2531" s="2">
        <v>66227362</v>
      </c>
      <c r="C2531" s="2">
        <v>66227561</v>
      </c>
    </row>
    <row r="2532" spans="1:3" x14ac:dyDescent="0.2">
      <c r="A2532" s="2" t="s">
        <v>553</v>
      </c>
      <c r="B2532" s="2">
        <v>66243311</v>
      </c>
      <c r="C2532" s="2">
        <v>66243981</v>
      </c>
    </row>
    <row r="2533" spans="1:3" x14ac:dyDescent="0.2">
      <c r="A2533" s="2" t="s">
        <v>553</v>
      </c>
      <c r="B2533" s="2">
        <v>66249063</v>
      </c>
      <c r="C2533" s="2">
        <v>66249777</v>
      </c>
    </row>
    <row r="2534" spans="1:3" x14ac:dyDescent="0.2">
      <c r="A2534" s="2" t="s">
        <v>553</v>
      </c>
      <c r="B2534" s="2">
        <v>66275039</v>
      </c>
      <c r="C2534" s="2">
        <v>66275242</v>
      </c>
    </row>
    <row r="2535" spans="1:3" x14ac:dyDescent="0.2">
      <c r="A2535" s="2" t="s">
        <v>553</v>
      </c>
      <c r="B2535" s="2">
        <v>66300999</v>
      </c>
      <c r="C2535" s="2">
        <v>66301198</v>
      </c>
    </row>
    <row r="2536" spans="1:3" x14ac:dyDescent="0.2">
      <c r="A2536" s="2" t="s">
        <v>553</v>
      </c>
      <c r="B2536" s="2">
        <v>66423618</v>
      </c>
      <c r="C2536" s="2">
        <v>66425212</v>
      </c>
    </row>
    <row r="2537" spans="1:3" x14ac:dyDescent="0.2">
      <c r="A2537" s="2" t="s">
        <v>553</v>
      </c>
      <c r="B2537" s="2">
        <v>66452560</v>
      </c>
      <c r="C2537" s="2">
        <v>66453144</v>
      </c>
    </row>
    <row r="2538" spans="1:3" x14ac:dyDescent="0.2">
      <c r="A2538" s="2" t="s">
        <v>553</v>
      </c>
      <c r="B2538" s="2">
        <v>66456070</v>
      </c>
      <c r="C2538" s="2">
        <v>66456753</v>
      </c>
    </row>
    <row r="2539" spans="1:3" x14ac:dyDescent="0.2">
      <c r="A2539" s="2" t="s">
        <v>553</v>
      </c>
      <c r="B2539" s="2">
        <v>66915578</v>
      </c>
      <c r="C2539" s="2">
        <v>66916444</v>
      </c>
    </row>
    <row r="2540" spans="1:3" x14ac:dyDescent="0.2">
      <c r="A2540" s="2" t="s">
        <v>553</v>
      </c>
      <c r="B2540" s="2">
        <v>67627554</v>
      </c>
      <c r="C2540" s="2">
        <v>67628007</v>
      </c>
    </row>
    <row r="2541" spans="1:3" x14ac:dyDescent="0.2">
      <c r="A2541" s="2" t="s">
        <v>553</v>
      </c>
      <c r="B2541" s="2">
        <v>67690868</v>
      </c>
      <c r="C2541" s="2">
        <v>67691616</v>
      </c>
    </row>
    <row r="2542" spans="1:3" x14ac:dyDescent="0.2">
      <c r="A2542" s="2" t="s">
        <v>553</v>
      </c>
      <c r="B2542" s="2">
        <v>68333384</v>
      </c>
      <c r="C2542" s="2">
        <v>68333708</v>
      </c>
    </row>
    <row r="2543" spans="1:3" x14ac:dyDescent="0.2">
      <c r="A2543" s="2" t="s">
        <v>553</v>
      </c>
      <c r="B2543" s="2">
        <v>68551361</v>
      </c>
      <c r="C2543" s="2">
        <v>68552250</v>
      </c>
    </row>
    <row r="2544" spans="1:3" x14ac:dyDescent="0.2">
      <c r="A2544" s="2" t="s">
        <v>553</v>
      </c>
      <c r="B2544" s="2">
        <v>69779940</v>
      </c>
      <c r="C2544" s="2">
        <v>69780647</v>
      </c>
    </row>
    <row r="2545" spans="1:3" x14ac:dyDescent="0.2">
      <c r="A2545" s="2" t="s">
        <v>553</v>
      </c>
      <c r="B2545" s="2">
        <v>69902316</v>
      </c>
      <c r="C2545" s="2">
        <v>69903072</v>
      </c>
    </row>
    <row r="2546" spans="1:3" x14ac:dyDescent="0.2">
      <c r="A2546" s="2" t="s">
        <v>553</v>
      </c>
      <c r="B2546" s="2">
        <v>70106904</v>
      </c>
      <c r="C2546" s="2">
        <v>70107444</v>
      </c>
    </row>
    <row r="2547" spans="1:3" x14ac:dyDescent="0.2">
      <c r="A2547" s="2" t="s">
        <v>553</v>
      </c>
      <c r="B2547" s="2">
        <v>70131788</v>
      </c>
      <c r="C2547" s="2">
        <v>70132735</v>
      </c>
    </row>
    <row r="2548" spans="1:3" x14ac:dyDescent="0.2">
      <c r="A2548" s="2" t="s">
        <v>553</v>
      </c>
      <c r="B2548" s="2">
        <v>70204776</v>
      </c>
      <c r="C2548" s="2">
        <v>70205631</v>
      </c>
    </row>
    <row r="2549" spans="1:3" x14ac:dyDescent="0.2">
      <c r="A2549" s="2" t="s">
        <v>553</v>
      </c>
      <c r="B2549" s="2">
        <v>70553401</v>
      </c>
      <c r="C2549" s="2">
        <v>70553773</v>
      </c>
    </row>
    <row r="2550" spans="1:3" x14ac:dyDescent="0.2">
      <c r="A2550" s="2" t="s">
        <v>553</v>
      </c>
      <c r="B2550" s="2">
        <v>70605594</v>
      </c>
      <c r="C2550" s="2">
        <v>70606031</v>
      </c>
    </row>
    <row r="2551" spans="1:3" x14ac:dyDescent="0.2">
      <c r="A2551" s="2" t="s">
        <v>553</v>
      </c>
      <c r="B2551" s="2">
        <v>70689396</v>
      </c>
      <c r="C2551" s="2">
        <v>70689595</v>
      </c>
    </row>
    <row r="2552" spans="1:3" x14ac:dyDescent="0.2">
      <c r="A2552" s="2" t="s">
        <v>553</v>
      </c>
      <c r="B2552" s="2">
        <v>70843035</v>
      </c>
      <c r="C2552" s="2">
        <v>70843666</v>
      </c>
    </row>
    <row r="2553" spans="1:3" x14ac:dyDescent="0.2">
      <c r="A2553" s="2" t="s">
        <v>553</v>
      </c>
      <c r="B2553" s="2">
        <v>70945046</v>
      </c>
      <c r="C2553" s="2">
        <v>70945246</v>
      </c>
    </row>
    <row r="2554" spans="1:3" x14ac:dyDescent="0.2">
      <c r="A2554" s="2" t="s">
        <v>553</v>
      </c>
      <c r="B2554" s="2">
        <v>70977511</v>
      </c>
      <c r="C2554" s="2">
        <v>70977919</v>
      </c>
    </row>
    <row r="2555" spans="1:3" x14ac:dyDescent="0.2">
      <c r="A2555" s="2" t="s">
        <v>553</v>
      </c>
      <c r="B2555" s="2">
        <v>70999126</v>
      </c>
      <c r="C2555" s="2">
        <v>70999368</v>
      </c>
    </row>
    <row r="2556" spans="1:3" x14ac:dyDescent="0.2">
      <c r="A2556" s="2" t="s">
        <v>553</v>
      </c>
      <c r="B2556" s="2">
        <v>71018066</v>
      </c>
      <c r="C2556" s="2">
        <v>71018440</v>
      </c>
    </row>
    <row r="2557" spans="1:3" x14ac:dyDescent="0.2">
      <c r="A2557" s="2" t="s">
        <v>553</v>
      </c>
      <c r="B2557" s="2">
        <v>71166613</v>
      </c>
      <c r="C2557" s="2">
        <v>71167658</v>
      </c>
    </row>
    <row r="2558" spans="1:3" x14ac:dyDescent="0.2">
      <c r="A2558" s="2" t="s">
        <v>553</v>
      </c>
      <c r="B2558" s="2">
        <v>73002807</v>
      </c>
      <c r="C2558" s="2">
        <v>73003064</v>
      </c>
    </row>
    <row r="2559" spans="1:3" x14ac:dyDescent="0.2">
      <c r="A2559" s="2" t="s">
        <v>553</v>
      </c>
      <c r="B2559" s="2">
        <v>73542794</v>
      </c>
      <c r="C2559" s="2">
        <v>73543493</v>
      </c>
    </row>
    <row r="2560" spans="1:3" x14ac:dyDescent="0.2">
      <c r="A2560" s="2" t="s">
        <v>553</v>
      </c>
      <c r="B2560" s="2">
        <v>73608980</v>
      </c>
      <c r="C2560" s="2">
        <v>73609312</v>
      </c>
    </row>
    <row r="2561" spans="1:3" x14ac:dyDescent="0.2">
      <c r="A2561" s="2" t="s">
        <v>553</v>
      </c>
      <c r="B2561" s="2">
        <v>73638418</v>
      </c>
      <c r="C2561" s="2">
        <v>73638617</v>
      </c>
    </row>
    <row r="2562" spans="1:3" x14ac:dyDescent="0.2">
      <c r="A2562" s="2" t="s">
        <v>553</v>
      </c>
      <c r="B2562" s="2">
        <v>73784665</v>
      </c>
      <c r="C2562" s="2">
        <v>73784939</v>
      </c>
    </row>
    <row r="2563" spans="1:3" x14ac:dyDescent="0.2">
      <c r="A2563" s="2" t="s">
        <v>553</v>
      </c>
      <c r="B2563" s="2">
        <v>73909262</v>
      </c>
      <c r="C2563" s="2">
        <v>73909920</v>
      </c>
    </row>
    <row r="2564" spans="1:3" x14ac:dyDescent="0.2">
      <c r="A2564" s="2" t="s">
        <v>553</v>
      </c>
      <c r="B2564" s="2">
        <v>73924621</v>
      </c>
      <c r="C2564" s="2">
        <v>73925271</v>
      </c>
    </row>
    <row r="2565" spans="1:3" x14ac:dyDescent="0.2">
      <c r="A2565" s="2" t="s">
        <v>553</v>
      </c>
      <c r="B2565" s="2">
        <v>73952294</v>
      </c>
      <c r="C2565" s="2">
        <v>73952728</v>
      </c>
    </row>
    <row r="2566" spans="1:3" x14ac:dyDescent="0.2">
      <c r="A2566" s="2" t="s">
        <v>553</v>
      </c>
      <c r="B2566" s="2">
        <v>75132166</v>
      </c>
      <c r="C2566" s="2">
        <v>75132502</v>
      </c>
    </row>
    <row r="2567" spans="1:3" x14ac:dyDescent="0.2">
      <c r="A2567" s="2" t="s">
        <v>553</v>
      </c>
      <c r="B2567" s="2">
        <v>75220067</v>
      </c>
      <c r="C2567" s="2">
        <v>75220381</v>
      </c>
    </row>
    <row r="2568" spans="1:3" x14ac:dyDescent="0.2">
      <c r="A2568" s="2" t="s">
        <v>553</v>
      </c>
      <c r="B2568" s="2">
        <v>75252745</v>
      </c>
      <c r="C2568" s="2">
        <v>75253055</v>
      </c>
    </row>
    <row r="2569" spans="1:3" x14ac:dyDescent="0.2">
      <c r="A2569" s="2" t="s">
        <v>553</v>
      </c>
      <c r="B2569" s="2">
        <v>75346696</v>
      </c>
      <c r="C2569" s="2">
        <v>75347183</v>
      </c>
    </row>
    <row r="2570" spans="1:3" x14ac:dyDescent="0.2">
      <c r="A2570" s="2" t="s">
        <v>553</v>
      </c>
      <c r="B2570" s="2">
        <v>75683997</v>
      </c>
      <c r="C2570" s="2">
        <v>75684512</v>
      </c>
    </row>
    <row r="2571" spans="1:3" x14ac:dyDescent="0.2">
      <c r="A2571" s="2" t="s">
        <v>553</v>
      </c>
      <c r="B2571" s="2">
        <v>76153819</v>
      </c>
      <c r="C2571" s="2">
        <v>76154512</v>
      </c>
    </row>
    <row r="2572" spans="1:3" x14ac:dyDescent="0.2">
      <c r="A2572" s="2" t="s">
        <v>553</v>
      </c>
      <c r="B2572" s="2">
        <v>76234125</v>
      </c>
      <c r="C2572" s="2">
        <v>76234533</v>
      </c>
    </row>
    <row r="2573" spans="1:3" x14ac:dyDescent="0.2">
      <c r="A2573" s="2" t="s">
        <v>553</v>
      </c>
      <c r="B2573" s="2">
        <v>76244760</v>
      </c>
      <c r="C2573" s="2">
        <v>76245189</v>
      </c>
    </row>
    <row r="2574" spans="1:3" x14ac:dyDescent="0.2">
      <c r="A2574" s="2" t="s">
        <v>553</v>
      </c>
      <c r="B2574" s="2">
        <v>76410131</v>
      </c>
      <c r="C2574" s="2">
        <v>76411118</v>
      </c>
    </row>
    <row r="2575" spans="1:3" x14ac:dyDescent="0.2">
      <c r="A2575" s="2" t="s">
        <v>553</v>
      </c>
      <c r="B2575" s="2">
        <v>76510403</v>
      </c>
      <c r="C2575" s="2">
        <v>76510927</v>
      </c>
    </row>
    <row r="2576" spans="1:3" x14ac:dyDescent="0.2">
      <c r="A2576" s="2" t="s">
        <v>553</v>
      </c>
      <c r="B2576" s="2">
        <v>76552074</v>
      </c>
      <c r="C2576" s="2">
        <v>76552453</v>
      </c>
    </row>
    <row r="2577" spans="1:3" x14ac:dyDescent="0.2">
      <c r="A2577" s="2" t="s">
        <v>553</v>
      </c>
      <c r="B2577" s="2">
        <v>77884718</v>
      </c>
      <c r="C2577" s="2">
        <v>77885204</v>
      </c>
    </row>
    <row r="2578" spans="1:3" x14ac:dyDescent="0.2">
      <c r="A2578" s="2" t="s">
        <v>553</v>
      </c>
      <c r="B2578" s="2">
        <v>78274200</v>
      </c>
      <c r="C2578" s="2">
        <v>78275286</v>
      </c>
    </row>
    <row r="2579" spans="1:3" x14ac:dyDescent="0.2">
      <c r="A2579" s="2" t="s">
        <v>553</v>
      </c>
      <c r="B2579" s="2">
        <v>78644713</v>
      </c>
      <c r="C2579" s="2">
        <v>78644962</v>
      </c>
    </row>
    <row r="2580" spans="1:3" x14ac:dyDescent="0.2">
      <c r="A2580" s="2" t="s">
        <v>553</v>
      </c>
      <c r="B2580" s="2">
        <v>78936403</v>
      </c>
      <c r="C2580" s="2">
        <v>78936888</v>
      </c>
    </row>
    <row r="2581" spans="1:3" x14ac:dyDescent="0.2">
      <c r="A2581" s="2" t="s">
        <v>553</v>
      </c>
      <c r="B2581" s="2">
        <v>79131989</v>
      </c>
      <c r="C2581" s="2">
        <v>79132859</v>
      </c>
    </row>
    <row r="2582" spans="1:3" x14ac:dyDescent="0.2">
      <c r="A2582" s="2" t="s">
        <v>553</v>
      </c>
      <c r="B2582" s="2">
        <v>79248900</v>
      </c>
      <c r="C2582" s="2">
        <v>79249343</v>
      </c>
    </row>
    <row r="2583" spans="1:3" x14ac:dyDescent="0.2">
      <c r="A2583" s="2" t="s">
        <v>553</v>
      </c>
      <c r="B2583" s="2">
        <v>79790269</v>
      </c>
      <c r="C2583" s="2">
        <v>79790698</v>
      </c>
    </row>
    <row r="2584" spans="1:3" x14ac:dyDescent="0.2">
      <c r="A2584" s="2" t="s">
        <v>553</v>
      </c>
      <c r="B2584" s="2">
        <v>79797329</v>
      </c>
      <c r="C2584" s="2">
        <v>79797967</v>
      </c>
    </row>
    <row r="2585" spans="1:3" x14ac:dyDescent="0.2">
      <c r="A2585" s="2" t="s">
        <v>553</v>
      </c>
      <c r="B2585" s="2">
        <v>79826026</v>
      </c>
      <c r="C2585" s="2">
        <v>79827005</v>
      </c>
    </row>
    <row r="2586" spans="1:3" x14ac:dyDescent="0.2">
      <c r="A2586" s="2" t="s">
        <v>553</v>
      </c>
      <c r="B2586" s="2">
        <v>79851350</v>
      </c>
      <c r="C2586" s="2">
        <v>79852377</v>
      </c>
    </row>
    <row r="2587" spans="1:3" x14ac:dyDescent="0.2">
      <c r="A2587" s="2" t="s">
        <v>553</v>
      </c>
      <c r="B2587" s="2">
        <v>79880309</v>
      </c>
      <c r="C2587" s="2">
        <v>79881231</v>
      </c>
    </row>
    <row r="2588" spans="1:3" x14ac:dyDescent="0.2">
      <c r="A2588" s="2" t="s">
        <v>553</v>
      </c>
      <c r="B2588" s="2">
        <v>79903274</v>
      </c>
      <c r="C2588" s="2">
        <v>79903656</v>
      </c>
    </row>
    <row r="2589" spans="1:3" x14ac:dyDescent="0.2">
      <c r="A2589" s="2" t="s">
        <v>553</v>
      </c>
      <c r="B2589" s="2">
        <v>79987058</v>
      </c>
      <c r="C2589" s="2">
        <v>79987774</v>
      </c>
    </row>
    <row r="2590" spans="1:3" x14ac:dyDescent="0.2">
      <c r="A2590" s="2" t="s">
        <v>553</v>
      </c>
      <c r="B2590" s="2">
        <v>86598702</v>
      </c>
      <c r="C2590" s="2">
        <v>86598940</v>
      </c>
    </row>
    <row r="2591" spans="1:3" x14ac:dyDescent="0.2">
      <c r="A2591" s="2" t="s">
        <v>553</v>
      </c>
      <c r="B2591" s="2">
        <v>87815612</v>
      </c>
      <c r="C2591" s="2">
        <v>87816218</v>
      </c>
    </row>
    <row r="2592" spans="1:3" x14ac:dyDescent="0.2">
      <c r="A2592" s="2" t="s">
        <v>553</v>
      </c>
      <c r="B2592" s="2">
        <v>91310980</v>
      </c>
      <c r="C2592" s="2">
        <v>91311194</v>
      </c>
    </row>
    <row r="2593" spans="1:3" x14ac:dyDescent="0.2">
      <c r="A2593" s="2" t="s">
        <v>553</v>
      </c>
      <c r="B2593" s="2">
        <v>99444929</v>
      </c>
      <c r="C2593" s="2">
        <v>99445237</v>
      </c>
    </row>
    <row r="2594" spans="1:3" x14ac:dyDescent="0.2">
      <c r="A2594" s="2" t="s">
        <v>553</v>
      </c>
      <c r="B2594" s="2">
        <v>99498828</v>
      </c>
      <c r="C2594" s="2">
        <v>99499583</v>
      </c>
    </row>
    <row r="2595" spans="1:3" x14ac:dyDescent="0.2">
      <c r="A2595" s="2" t="s">
        <v>553</v>
      </c>
      <c r="B2595" s="2">
        <v>99698435</v>
      </c>
      <c r="C2595" s="2">
        <v>99698729</v>
      </c>
    </row>
    <row r="2596" spans="1:3" x14ac:dyDescent="0.2">
      <c r="A2596" s="2" t="s">
        <v>553</v>
      </c>
      <c r="B2596" s="2">
        <v>102007262</v>
      </c>
      <c r="C2596" s="2">
        <v>102008518</v>
      </c>
    </row>
    <row r="2597" spans="1:3" x14ac:dyDescent="0.2">
      <c r="A2597" s="2" t="s">
        <v>553</v>
      </c>
      <c r="B2597" s="2">
        <v>102039351</v>
      </c>
      <c r="C2597" s="2">
        <v>102039840</v>
      </c>
    </row>
    <row r="2598" spans="1:3" x14ac:dyDescent="0.2">
      <c r="A2598" s="2" t="s">
        <v>553</v>
      </c>
      <c r="B2598" s="2">
        <v>102128562</v>
      </c>
      <c r="C2598" s="2">
        <v>102129326</v>
      </c>
    </row>
    <row r="2599" spans="1:3" x14ac:dyDescent="0.2">
      <c r="A2599" s="2" t="s">
        <v>553</v>
      </c>
      <c r="B2599" s="2">
        <v>103498574</v>
      </c>
      <c r="C2599" s="2">
        <v>103499082</v>
      </c>
    </row>
    <row r="2600" spans="1:3" x14ac:dyDescent="0.2">
      <c r="A2600" s="2" t="s">
        <v>553</v>
      </c>
      <c r="B2600" s="2">
        <v>103746251</v>
      </c>
      <c r="C2600" s="2">
        <v>103746450</v>
      </c>
    </row>
    <row r="2601" spans="1:3" x14ac:dyDescent="0.2">
      <c r="A2601" s="2" t="s">
        <v>553</v>
      </c>
      <c r="B2601" s="2">
        <v>104921287</v>
      </c>
      <c r="C2601" s="2">
        <v>104922312</v>
      </c>
    </row>
    <row r="2602" spans="1:3" x14ac:dyDescent="0.2">
      <c r="A2602" s="2" t="s">
        <v>553</v>
      </c>
      <c r="B2602" s="2">
        <v>105114935</v>
      </c>
      <c r="C2602" s="2">
        <v>105115283</v>
      </c>
    </row>
    <row r="2603" spans="1:3" x14ac:dyDescent="0.2">
      <c r="A2603" s="2" t="s">
        <v>553</v>
      </c>
      <c r="B2603" s="2">
        <v>105576364</v>
      </c>
      <c r="C2603" s="2">
        <v>105576834</v>
      </c>
    </row>
    <row r="2604" spans="1:3" x14ac:dyDescent="0.2">
      <c r="A2604" s="2" t="s">
        <v>553</v>
      </c>
      <c r="B2604" s="2">
        <v>105727811</v>
      </c>
      <c r="C2604" s="2">
        <v>105728318</v>
      </c>
    </row>
    <row r="2605" spans="1:3" x14ac:dyDescent="0.2">
      <c r="A2605" s="2" t="s">
        <v>553</v>
      </c>
      <c r="B2605" s="2">
        <v>106131534</v>
      </c>
      <c r="C2605" s="2">
        <v>106132029</v>
      </c>
    </row>
    <row r="2606" spans="1:3" x14ac:dyDescent="0.2">
      <c r="A2606" s="2" t="s">
        <v>553</v>
      </c>
      <c r="B2606" s="2">
        <v>106143407</v>
      </c>
      <c r="C2606" s="2">
        <v>106143649</v>
      </c>
    </row>
    <row r="2607" spans="1:3" x14ac:dyDescent="0.2">
      <c r="A2607" s="2" t="s">
        <v>553</v>
      </c>
      <c r="B2607" s="2">
        <v>106268506</v>
      </c>
      <c r="C2607" s="2">
        <v>106268746</v>
      </c>
    </row>
    <row r="2608" spans="1:3" x14ac:dyDescent="0.2">
      <c r="A2608" s="2" t="s">
        <v>553</v>
      </c>
      <c r="B2608" s="2">
        <v>106562958</v>
      </c>
      <c r="C2608" s="2">
        <v>106563458</v>
      </c>
    </row>
    <row r="2609" spans="1:3" x14ac:dyDescent="0.2">
      <c r="A2609" s="2" t="s">
        <v>553</v>
      </c>
      <c r="B2609" s="2">
        <v>110764240</v>
      </c>
      <c r="C2609" s="2">
        <v>110764544</v>
      </c>
    </row>
    <row r="2610" spans="1:3" x14ac:dyDescent="0.2">
      <c r="A2610" s="2" t="s">
        <v>553</v>
      </c>
      <c r="B2610" s="2">
        <v>118360230</v>
      </c>
      <c r="C2610" s="2">
        <v>118360742</v>
      </c>
    </row>
    <row r="2611" spans="1:3" x14ac:dyDescent="0.2">
      <c r="A2611" s="2" t="s">
        <v>553</v>
      </c>
      <c r="B2611" s="2">
        <v>118531877</v>
      </c>
      <c r="C2611" s="2">
        <v>118532138</v>
      </c>
    </row>
    <row r="2612" spans="1:3" x14ac:dyDescent="0.2">
      <c r="A2612" s="2" t="s">
        <v>553</v>
      </c>
      <c r="B2612" s="2">
        <v>118536221</v>
      </c>
      <c r="C2612" s="2">
        <v>118536625</v>
      </c>
    </row>
    <row r="2613" spans="1:3" x14ac:dyDescent="0.2">
      <c r="A2613" s="2" t="s">
        <v>553</v>
      </c>
      <c r="B2613" s="2">
        <v>119498448</v>
      </c>
      <c r="C2613" s="2">
        <v>119498759</v>
      </c>
    </row>
    <row r="2614" spans="1:3" x14ac:dyDescent="0.2">
      <c r="A2614" s="2" t="s">
        <v>553</v>
      </c>
      <c r="B2614" s="2">
        <v>120537316</v>
      </c>
      <c r="C2614" s="2">
        <v>120537515</v>
      </c>
    </row>
    <row r="2615" spans="1:3" x14ac:dyDescent="0.2">
      <c r="A2615" s="2" t="s">
        <v>553</v>
      </c>
      <c r="B2615" s="2">
        <v>120695222</v>
      </c>
      <c r="C2615" s="2">
        <v>120695504</v>
      </c>
    </row>
    <row r="2616" spans="1:3" x14ac:dyDescent="0.2">
      <c r="A2616" s="2" t="s">
        <v>553</v>
      </c>
      <c r="B2616" s="2">
        <v>120876907</v>
      </c>
      <c r="C2616" s="2">
        <v>120877596</v>
      </c>
    </row>
    <row r="2617" spans="1:3" x14ac:dyDescent="0.2">
      <c r="A2617" s="2" t="s">
        <v>553</v>
      </c>
      <c r="B2617" s="2">
        <v>121104865</v>
      </c>
      <c r="C2617" s="2">
        <v>121105685</v>
      </c>
    </row>
    <row r="2618" spans="1:3" x14ac:dyDescent="0.2">
      <c r="A2618" s="2" t="s">
        <v>553</v>
      </c>
      <c r="B2618" s="2">
        <v>121309750</v>
      </c>
      <c r="C2618" s="2">
        <v>121310074</v>
      </c>
    </row>
    <row r="2619" spans="1:3" x14ac:dyDescent="0.2">
      <c r="A2619" s="2" t="s">
        <v>553</v>
      </c>
      <c r="B2619" s="2">
        <v>121791310</v>
      </c>
      <c r="C2619" s="2">
        <v>121791563</v>
      </c>
    </row>
    <row r="2620" spans="1:3" x14ac:dyDescent="0.2">
      <c r="A2620" s="2" t="s">
        <v>553</v>
      </c>
      <c r="B2620" s="2">
        <v>122197422</v>
      </c>
      <c r="C2620" s="2">
        <v>122197850</v>
      </c>
    </row>
    <row r="2621" spans="1:3" x14ac:dyDescent="0.2">
      <c r="A2621" s="2" t="s">
        <v>553</v>
      </c>
      <c r="B2621" s="2">
        <v>122277551</v>
      </c>
      <c r="C2621" s="2">
        <v>122277828</v>
      </c>
    </row>
    <row r="2622" spans="1:3" x14ac:dyDescent="0.2">
      <c r="A2622" s="2" t="s">
        <v>553</v>
      </c>
      <c r="B2622" s="2">
        <v>122506186</v>
      </c>
      <c r="C2622" s="2">
        <v>122506536</v>
      </c>
    </row>
    <row r="2623" spans="1:3" x14ac:dyDescent="0.2">
      <c r="A2623" s="2" t="s">
        <v>553</v>
      </c>
      <c r="B2623" s="2">
        <v>122933282</v>
      </c>
      <c r="C2623" s="2">
        <v>122933805</v>
      </c>
    </row>
    <row r="2624" spans="1:3" x14ac:dyDescent="0.2">
      <c r="A2624" s="2" t="s">
        <v>553</v>
      </c>
      <c r="B2624" s="2">
        <v>123312081</v>
      </c>
      <c r="C2624" s="2">
        <v>123312501</v>
      </c>
    </row>
    <row r="2625" spans="1:3" x14ac:dyDescent="0.2">
      <c r="A2625" s="2" t="s">
        <v>553</v>
      </c>
      <c r="B2625" s="2">
        <v>123381769</v>
      </c>
      <c r="C2625" s="2">
        <v>123382738</v>
      </c>
    </row>
    <row r="2626" spans="1:3" x14ac:dyDescent="0.2">
      <c r="A2626" s="2" t="s">
        <v>552</v>
      </c>
      <c r="B2626" s="2">
        <v>3533071</v>
      </c>
      <c r="C2626" s="2">
        <v>3533536</v>
      </c>
    </row>
    <row r="2627" spans="1:3" x14ac:dyDescent="0.2">
      <c r="A2627" s="2" t="s">
        <v>552</v>
      </c>
      <c r="B2627" s="2">
        <v>3945498</v>
      </c>
      <c r="C2627" s="2">
        <v>3946109</v>
      </c>
    </row>
    <row r="2628" spans="1:3" x14ac:dyDescent="0.2">
      <c r="A2628" s="2" t="s">
        <v>552</v>
      </c>
      <c r="B2628" s="2">
        <v>3976354</v>
      </c>
      <c r="C2628" s="2">
        <v>3977405</v>
      </c>
    </row>
    <row r="2629" spans="1:3" x14ac:dyDescent="0.2">
      <c r="A2629" s="2" t="s">
        <v>552</v>
      </c>
      <c r="B2629" s="2">
        <v>5066324</v>
      </c>
      <c r="C2629" s="2">
        <v>5067066</v>
      </c>
    </row>
    <row r="2630" spans="1:3" x14ac:dyDescent="0.2">
      <c r="A2630" s="2" t="s">
        <v>552</v>
      </c>
      <c r="B2630" s="2">
        <v>5093405</v>
      </c>
      <c r="C2630" s="2">
        <v>5094416</v>
      </c>
    </row>
    <row r="2631" spans="1:3" x14ac:dyDescent="0.2">
      <c r="A2631" s="2" t="s">
        <v>552</v>
      </c>
      <c r="B2631" s="2">
        <v>5135379</v>
      </c>
      <c r="C2631" s="2">
        <v>5136004</v>
      </c>
    </row>
    <row r="2632" spans="1:3" x14ac:dyDescent="0.2">
      <c r="A2632" s="2" t="s">
        <v>552</v>
      </c>
      <c r="B2632" s="2">
        <v>6336453</v>
      </c>
      <c r="C2632" s="2">
        <v>6336660</v>
      </c>
    </row>
    <row r="2633" spans="1:3" x14ac:dyDescent="0.2">
      <c r="A2633" s="2" t="s">
        <v>552</v>
      </c>
      <c r="B2633" s="2">
        <v>6657487</v>
      </c>
      <c r="C2633" s="2">
        <v>6659382</v>
      </c>
    </row>
    <row r="2634" spans="1:3" x14ac:dyDescent="0.2">
      <c r="A2634" s="2" t="s">
        <v>552</v>
      </c>
      <c r="B2634" s="2">
        <v>6823686</v>
      </c>
      <c r="C2634" s="2">
        <v>6824595</v>
      </c>
    </row>
    <row r="2635" spans="1:3" x14ac:dyDescent="0.2">
      <c r="A2635" s="2" t="s">
        <v>552</v>
      </c>
      <c r="B2635" s="2">
        <v>7881642</v>
      </c>
      <c r="C2635" s="2">
        <v>7881908</v>
      </c>
    </row>
    <row r="2636" spans="1:3" x14ac:dyDescent="0.2">
      <c r="A2636" s="2" t="s">
        <v>552</v>
      </c>
      <c r="B2636" s="2">
        <v>8048982</v>
      </c>
      <c r="C2636" s="2">
        <v>8049383</v>
      </c>
    </row>
    <row r="2637" spans="1:3" x14ac:dyDescent="0.2">
      <c r="A2637" s="2" t="s">
        <v>552</v>
      </c>
      <c r="B2637" s="2">
        <v>8059157</v>
      </c>
      <c r="C2637" s="2">
        <v>8059613</v>
      </c>
    </row>
    <row r="2638" spans="1:3" x14ac:dyDescent="0.2">
      <c r="A2638" s="2" t="s">
        <v>552</v>
      </c>
      <c r="B2638" s="2">
        <v>8118758</v>
      </c>
      <c r="C2638" s="2">
        <v>8119061</v>
      </c>
    </row>
    <row r="2639" spans="1:3" x14ac:dyDescent="0.2">
      <c r="A2639" s="2" t="s">
        <v>552</v>
      </c>
      <c r="B2639" s="2">
        <v>8616003</v>
      </c>
      <c r="C2639" s="2">
        <v>8616202</v>
      </c>
    </row>
    <row r="2640" spans="1:3" x14ac:dyDescent="0.2">
      <c r="A2640" s="2" t="s">
        <v>552</v>
      </c>
      <c r="B2640" s="2">
        <v>9014951</v>
      </c>
      <c r="C2640" s="2">
        <v>9015335</v>
      </c>
    </row>
    <row r="2641" spans="1:3" x14ac:dyDescent="0.2">
      <c r="A2641" s="2" t="s">
        <v>552</v>
      </c>
      <c r="B2641" s="2">
        <v>9069779</v>
      </c>
      <c r="C2641" s="2">
        <v>9070688</v>
      </c>
    </row>
    <row r="2642" spans="1:3" x14ac:dyDescent="0.2">
      <c r="A2642" s="2" t="s">
        <v>552</v>
      </c>
      <c r="B2642" s="2">
        <v>10415403</v>
      </c>
      <c r="C2642" s="2">
        <v>10416398</v>
      </c>
    </row>
    <row r="2643" spans="1:3" x14ac:dyDescent="0.2">
      <c r="A2643" s="2" t="s">
        <v>552</v>
      </c>
      <c r="B2643" s="2">
        <v>10820070</v>
      </c>
      <c r="C2643" s="2">
        <v>10820293</v>
      </c>
    </row>
    <row r="2644" spans="1:3" x14ac:dyDescent="0.2">
      <c r="A2644" s="2" t="s">
        <v>552</v>
      </c>
      <c r="B2644" s="2">
        <v>10929612</v>
      </c>
      <c r="C2644" s="2">
        <v>10930002</v>
      </c>
    </row>
    <row r="2645" spans="1:3" x14ac:dyDescent="0.2">
      <c r="A2645" s="2" t="s">
        <v>552</v>
      </c>
      <c r="B2645" s="2">
        <v>11329211</v>
      </c>
      <c r="C2645" s="2">
        <v>11330018</v>
      </c>
    </row>
    <row r="2646" spans="1:3" x14ac:dyDescent="0.2">
      <c r="A2646" s="2" t="s">
        <v>552</v>
      </c>
      <c r="B2646" s="2">
        <v>11370755</v>
      </c>
      <c r="C2646" s="2">
        <v>11371030</v>
      </c>
    </row>
    <row r="2647" spans="1:3" x14ac:dyDescent="0.2">
      <c r="A2647" s="2" t="s">
        <v>552</v>
      </c>
      <c r="B2647" s="2">
        <v>11925656</v>
      </c>
      <c r="C2647" s="2">
        <v>11925883</v>
      </c>
    </row>
    <row r="2648" spans="1:3" x14ac:dyDescent="0.2">
      <c r="A2648" s="2" t="s">
        <v>552</v>
      </c>
      <c r="B2648" s="2">
        <v>12047148</v>
      </c>
      <c r="C2648" s="2">
        <v>12048007</v>
      </c>
    </row>
    <row r="2649" spans="1:3" x14ac:dyDescent="0.2">
      <c r="A2649" s="2" t="s">
        <v>552</v>
      </c>
      <c r="B2649" s="2">
        <v>12134920</v>
      </c>
      <c r="C2649" s="2">
        <v>12135349</v>
      </c>
    </row>
    <row r="2650" spans="1:3" x14ac:dyDescent="0.2">
      <c r="A2650" s="2" t="s">
        <v>552</v>
      </c>
      <c r="B2650" s="2">
        <v>12420303</v>
      </c>
      <c r="C2650" s="2">
        <v>12420859</v>
      </c>
    </row>
    <row r="2651" spans="1:3" x14ac:dyDescent="0.2">
      <c r="A2651" s="2" t="s">
        <v>552</v>
      </c>
      <c r="B2651" s="2">
        <v>12754156</v>
      </c>
      <c r="C2651" s="2">
        <v>12754757</v>
      </c>
    </row>
    <row r="2652" spans="1:3" x14ac:dyDescent="0.2">
      <c r="A2652" s="2" t="s">
        <v>552</v>
      </c>
      <c r="B2652" s="2">
        <v>12802744</v>
      </c>
      <c r="C2652" s="2">
        <v>12803215</v>
      </c>
    </row>
    <row r="2653" spans="1:3" x14ac:dyDescent="0.2">
      <c r="A2653" s="2" t="s">
        <v>552</v>
      </c>
      <c r="B2653" s="2">
        <v>21586244</v>
      </c>
      <c r="C2653" s="2">
        <v>21586455</v>
      </c>
    </row>
    <row r="2654" spans="1:3" x14ac:dyDescent="0.2">
      <c r="A2654" s="2" t="s">
        <v>552</v>
      </c>
      <c r="B2654" s="2">
        <v>23382088</v>
      </c>
      <c r="C2654" s="2">
        <v>23382287</v>
      </c>
    </row>
    <row r="2655" spans="1:3" x14ac:dyDescent="0.2">
      <c r="A2655" s="2" t="s">
        <v>552</v>
      </c>
      <c r="B2655" s="2">
        <v>25552593</v>
      </c>
      <c r="C2655" s="2">
        <v>25552831</v>
      </c>
    </row>
    <row r="2656" spans="1:3" x14ac:dyDescent="0.2">
      <c r="A2656" s="2" t="s">
        <v>552</v>
      </c>
      <c r="B2656" s="2">
        <v>25914041</v>
      </c>
      <c r="C2656" s="2">
        <v>25915165</v>
      </c>
    </row>
    <row r="2657" spans="1:3" x14ac:dyDescent="0.2">
      <c r="A2657" s="2" t="s">
        <v>552</v>
      </c>
      <c r="B2657" s="2">
        <v>27469341</v>
      </c>
      <c r="C2657" s="2">
        <v>27469540</v>
      </c>
    </row>
    <row r="2658" spans="1:3" x14ac:dyDescent="0.2">
      <c r="A2658" s="2" t="s">
        <v>552</v>
      </c>
      <c r="B2658" s="2">
        <v>27560406</v>
      </c>
      <c r="C2658" s="2">
        <v>27560727</v>
      </c>
    </row>
    <row r="2659" spans="1:3" x14ac:dyDescent="0.2">
      <c r="A2659" s="2" t="s">
        <v>552</v>
      </c>
      <c r="B2659" s="2">
        <v>27644789</v>
      </c>
      <c r="C2659" s="2">
        <v>27644988</v>
      </c>
    </row>
    <row r="2660" spans="1:3" x14ac:dyDescent="0.2">
      <c r="A2660" s="2" t="s">
        <v>552</v>
      </c>
      <c r="B2660" s="2">
        <v>27954020</v>
      </c>
      <c r="C2660" s="2">
        <v>27955033</v>
      </c>
    </row>
    <row r="2661" spans="1:3" x14ac:dyDescent="0.2">
      <c r="A2661" s="2" t="s">
        <v>552</v>
      </c>
      <c r="B2661" s="2">
        <v>31383216</v>
      </c>
      <c r="C2661" s="2">
        <v>31383522</v>
      </c>
    </row>
    <row r="2662" spans="1:3" x14ac:dyDescent="0.2">
      <c r="A2662" s="2" t="s">
        <v>552</v>
      </c>
      <c r="B2662" s="2">
        <v>31513444</v>
      </c>
      <c r="C2662" s="2">
        <v>31513953</v>
      </c>
    </row>
    <row r="2663" spans="1:3" x14ac:dyDescent="0.2">
      <c r="A2663" s="2" t="s">
        <v>552</v>
      </c>
      <c r="B2663" s="2">
        <v>31531043</v>
      </c>
      <c r="C2663" s="2">
        <v>31531576</v>
      </c>
    </row>
    <row r="2664" spans="1:3" x14ac:dyDescent="0.2">
      <c r="A2664" s="2" t="s">
        <v>552</v>
      </c>
      <c r="B2664" s="2">
        <v>32195386</v>
      </c>
      <c r="C2664" s="2">
        <v>32195657</v>
      </c>
    </row>
    <row r="2665" spans="1:3" x14ac:dyDescent="0.2">
      <c r="A2665" s="2" t="s">
        <v>552</v>
      </c>
      <c r="B2665" s="2">
        <v>32269088</v>
      </c>
      <c r="C2665" s="2">
        <v>32269380</v>
      </c>
    </row>
    <row r="2666" spans="1:3" x14ac:dyDescent="0.2">
      <c r="A2666" s="2" t="s">
        <v>552</v>
      </c>
      <c r="B2666" s="2">
        <v>32708639</v>
      </c>
      <c r="C2666" s="2">
        <v>32708838</v>
      </c>
    </row>
    <row r="2667" spans="1:3" x14ac:dyDescent="0.2">
      <c r="A2667" s="2" t="s">
        <v>552</v>
      </c>
      <c r="B2667" s="2">
        <v>32850594</v>
      </c>
      <c r="C2667" s="2">
        <v>32850857</v>
      </c>
    </row>
    <row r="2668" spans="1:3" x14ac:dyDescent="0.2">
      <c r="A2668" s="2" t="s">
        <v>552</v>
      </c>
      <c r="B2668" s="2">
        <v>33012808</v>
      </c>
      <c r="C2668" s="2">
        <v>33013313</v>
      </c>
    </row>
    <row r="2669" spans="1:3" x14ac:dyDescent="0.2">
      <c r="A2669" s="2" t="s">
        <v>552</v>
      </c>
      <c r="B2669" s="2">
        <v>33761303</v>
      </c>
      <c r="C2669" s="2">
        <v>33761577</v>
      </c>
    </row>
    <row r="2670" spans="1:3" x14ac:dyDescent="0.2">
      <c r="A2670" s="2" t="s">
        <v>552</v>
      </c>
      <c r="B2670" s="2">
        <v>34012013</v>
      </c>
      <c r="C2670" s="2">
        <v>34012659</v>
      </c>
    </row>
    <row r="2671" spans="1:3" x14ac:dyDescent="0.2">
      <c r="A2671" s="2" t="s">
        <v>552</v>
      </c>
      <c r="B2671" s="2">
        <v>34236368</v>
      </c>
      <c r="C2671" s="2">
        <v>34236750</v>
      </c>
    </row>
    <row r="2672" spans="1:3" x14ac:dyDescent="0.2">
      <c r="A2672" s="2" t="s">
        <v>552</v>
      </c>
      <c r="B2672" s="2">
        <v>34372679</v>
      </c>
      <c r="C2672" s="2">
        <v>34373550</v>
      </c>
    </row>
    <row r="2673" spans="1:3" x14ac:dyDescent="0.2">
      <c r="A2673" s="2" t="s">
        <v>552</v>
      </c>
      <c r="B2673" s="2">
        <v>34424671</v>
      </c>
      <c r="C2673" s="2">
        <v>34425341</v>
      </c>
    </row>
    <row r="2674" spans="1:3" x14ac:dyDescent="0.2">
      <c r="A2674" s="2" t="s">
        <v>552</v>
      </c>
      <c r="B2674" s="2">
        <v>35085169</v>
      </c>
      <c r="C2674" s="2">
        <v>35085659</v>
      </c>
    </row>
    <row r="2675" spans="1:3" x14ac:dyDescent="0.2">
      <c r="A2675" s="2" t="s">
        <v>552</v>
      </c>
      <c r="B2675" s="2">
        <v>35300991</v>
      </c>
      <c r="C2675" s="2">
        <v>35301469</v>
      </c>
    </row>
    <row r="2676" spans="1:3" x14ac:dyDescent="0.2">
      <c r="A2676" s="2" t="s">
        <v>552</v>
      </c>
      <c r="B2676" s="2">
        <v>35867145</v>
      </c>
      <c r="C2676" s="2">
        <v>35868389</v>
      </c>
    </row>
    <row r="2677" spans="1:3" x14ac:dyDescent="0.2">
      <c r="A2677" s="2" t="s">
        <v>552</v>
      </c>
      <c r="B2677" s="2">
        <v>36212146</v>
      </c>
      <c r="C2677" s="2">
        <v>36213217</v>
      </c>
    </row>
    <row r="2678" spans="1:3" x14ac:dyDescent="0.2">
      <c r="A2678" s="2" t="s">
        <v>552</v>
      </c>
      <c r="B2678" s="2">
        <v>36538187</v>
      </c>
      <c r="C2678" s="2">
        <v>36539615</v>
      </c>
    </row>
    <row r="2679" spans="1:3" x14ac:dyDescent="0.2">
      <c r="A2679" s="2" t="s">
        <v>552</v>
      </c>
      <c r="B2679" s="2">
        <v>36625488</v>
      </c>
      <c r="C2679" s="2">
        <v>36625687</v>
      </c>
    </row>
    <row r="2680" spans="1:3" x14ac:dyDescent="0.2">
      <c r="A2680" s="2" t="s">
        <v>552</v>
      </c>
      <c r="B2680" s="2">
        <v>36722262</v>
      </c>
      <c r="C2680" s="2">
        <v>36722741</v>
      </c>
    </row>
    <row r="2681" spans="1:3" x14ac:dyDescent="0.2">
      <c r="A2681" s="2" t="s">
        <v>552</v>
      </c>
      <c r="B2681" s="2">
        <v>36936616</v>
      </c>
      <c r="C2681" s="2">
        <v>36937519</v>
      </c>
    </row>
    <row r="2682" spans="1:3" x14ac:dyDescent="0.2">
      <c r="A2682" s="2" t="s">
        <v>552</v>
      </c>
      <c r="B2682" s="2">
        <v>37380644</v>
      </c>
      <c r="C2682" s="2">
        <v>37381184</v>
      </c>
    </row>
    <row r="2683" spans="1:3" x14ac:dyDescent="0.2">
      <c r="A2683" s="2" t="s">
        <v>552</v>
      </c>
      <c r="B2683" s="2">
        <v>37890429</v>
      </c>
      <c r="C2683" s="2">
        <v>37890800</v>
      </c>
    </row>
    <row r="2684" spans="1:3" x14ac:dyDescent="0.2">
      <c r="A2684" s="2" t="s">
        <v>552</v>
      </c>
      <c r="B2684" s="2">
        <v>38174302</v>
      </c>
      <c r="C2684" s="2">
        <v>38175343</v>
      </c>
    </row>
    <row r="2685" spans="1:3" x14ac:dyDescent="0.2">
      <c r="A2685" s="2" t="s">
        <v>552</v>
      </c>
      <c r="B2685" s="2">
        <v>38229610</v>
      </c>
      <c r="C2685" s="2">
        <v>38231046</v>
      </c>
    </row>
    <row r="2686" spans="1:3" x14ac:dyDescent="0.2">
      <c r="A2686" s="2" t="s">
        <v>552</v>
      </c>
      <c r="B2686" s="2">
        <v>38238127</v>
      </c>
      <c r="C2686" s="2">
        <v>38238333</v>
      </c>
    </row>
    <row r="2687" spans="1:3" x14ac:dyDescent="0.2">
      <c r="A2687" s="2" t="s">
        <v>552</v>
      </c>
      <c r="B2687" s="2">
        <v>38447968</v>
      </c>
      <c r="C2687" s="2">
        <v>38449448</v>
      </c>
    </row>
    <row r="2688" spans="1:3" x14ac:dyDescent="0.2">
      <c r="A2688" s="2" t="s">
        <v>552</v>
      </c>
      <c r="B2688" s="2">
        <v>38591523</v>
      </c>
      <c r="C2688" s="2">
        <v>38591935</v>
      </c>
    </row>
    <row r="2689" spans="1:3" x14ac:dyDescent="0.2">
      <c r="A2689" s="2" t="s">
        <v>552</v>
      </c>
      <c r="B2689" s="2">
        <v>38943940</v>
      </c>
      <c r="C2689" s="2">
        <v>38944860</v>
      </c>
    </row>
    <row r="2690" spans="1:3" x14ac:dyDescent="0.2">
      <c r="A2690" s="2" t="s">
        <v>552</v>
      </c>
      <c r="B2690" s="2">
        <v>40487146</v>
      </c>
      <c r="C2690" s="2">
        <v>40487345</v>
      </c>
    </row>
    <row r="2691" spans="1:3" x14ac:dyDescent="0.2">
      <c r="A2691" s="2" t="s">
        <v>552</v>
      </c>
      <c r="B2691" s="2">
        <v>43113900</v>
      </c>
      <c r="C2691" s="2">
        <v>43114554</v>
      </c>
    </row>
    <row r="2692" spans="1:3" x14ac:dyDescent="0.2">
      <c r="A2692" s="2" t="s">
        <v>552</v>
      </c>
      <c r="B2692" s="2">
        <v>43308780</v>
      </c>
      <c r="C2692" s="2">
        <v>43309231</v>
      </c>
    </row>
    <row r="2693" spans="1:3" x14ac:dyDescent="0.2">
      <c r="A2693" s="2" t="s">
        <v>552</v>
      </c>
      <c r="B2693" s="2">
        <v>43701115</v>
      </c>
      <c r="C2693" s="2">
        <v>43701828</v>
      </c>
    </row>
    <row r="2694" spans="1:3" x14ac:dyDescent="0.2">
      <c r="A2694" s="2" t="s">
        <v>552</v>
      </c>
      <c r="B2694" s="2">
        <v>44258995</v>
      </c>
      <c r="C2694" s="2">
        <v>44259990</v>
      </c>
    </row>
    <row r="2695" spans="1:3" x14ac:dyDescent="0.2">
      <c r="A2695" s="2" t="s">
        <v>552</v>
      </c>
      <c r="B2695" s="2">
        <v>44450913</v>
      </c>
      <c r="C2695" s="2">
        <v>44451446</v>
      </c>
    </row>
    <row r="2696" spans="1:3" x14ac:dyDescent="0.2">
      <c r="A2696" s="2" t="s">
        <v>552</v>
      </c>
      <c r="B2696" s="2">
        <v>44510646</v>
      </c>
      <c r="C2696" s="2">
        <v>44510845</v>
      </c>
    </row>
    <row r="2697" spans="1:3" x14ac:dyDescent="0.2">
      <c r="A2697" s="2" t="s">
        <v>552</v>
      </c>
      <c r="B2697" s="2">
        <v>44552335</v>
      </c>
      <c r="C2697" s="2">
        <v>44552567</v>
      </c>
    </row>
    <row r="2698" spans="1:3" x14ac:dyDescent="0.2">
      <c r="A2698" s="2" t="s">
        <v>552</v>
      </c>
      <c r="B2698" s="2">
        <v>47371436</v>
      </c>
      <c r="C2698" s="2">
        <v>47371743</v>
      </c>
    </row>
    <row r="2699" spans="1:3" x14ac:dyDescent="0.2">
      <c r="A2699" s="2" t="s">
        <v>552</v>
      </c>
      <c r="B2699" s="2">
        <v>50497673</v>
      </c>
      <c r="C2699" s="2">
        <v>50498172</v>
      </c>
    </row>
    <row r="2700" spans="1:3" x14ac:dyDescent="0.2">
      <c r="A2700" s="2" t="s">
        <v>552</v>
      </c>
      <c r="B2700" s="2">
        <v>51417559</v>
      </c>
      <c r="C2700" s="2">
        <v>51417758</v>
      </c>
    </row>
    <row r="2701" spans="1:3" x14ac:dyDescent="0.2">
      <c r="A2701" s="2" t="s">
        <v>552</v>
      </c>
      <c r="B2701" s="2">
        <v>51708794</v>
      </c>
      <c r="C2701" s="2">
        <v>51709270</v>
      </c>
    </row>
    <row r="2702" spans="1:3" x14ac:dyDescent="0.2">
      <c r="A2702" s="2" t="s">
        <v>552</v>
      </c>
      <c r="B2702" s="2">
        <v>51823210</v>
      </c>
      <c r="C2702" s="2">
        <v>51823452</v>
      </c>
    </row>
    <row r="2703" spans="1:3" x14ac:dyDescent="0.2">
      <c r="A2703" s="2" t="s">
        <v>552</v>
      </c>
      <c r="B2703" s="2">
        <v>52543789</v>
      </c>
      <c r="C2703" s="2">
        <v>52544433</v>
      </c>
    </row>
    <row r="2704" spans="1:3" x14ac:dyDescent="0.2">
      <c r="A2704" s="2" t="s">
        <v>552</v>
      </c>
      <c r="B2704" s="2">
        <v>53733577</v>
      </c>
      <c r="C2704" s="2">
        <v>53734590</v>
      </c>
    </row>
    <row r="2705" spans="1:3" x14ac:dyDescent="0.2">
      <c r="A2705" s="2" t="s">
        <v>552</v>
      </c>
      <c r="B2705" s="2">
        <v>53865390</v>
      </c>
      <c r="C2705" s="2">
        <v>53865683</v>
      </c>
    </row>
    <row r="2706" spans="1:3" x14ac:dyDescent="0.2">
      <c r="A2706" s="2" t="s">
        <v>552</v>
      </c>
      <c r="B2706" s="2">
        <v>54921879</v>
      </c>
      <c r="C2706" s="2">
        <v>54922137</v>
      </c>
    </row>
    <row r="2707" spans="1:3" x14ac:dyDescent="0.2">
      <c r="A2707" s="2" t="s">
        <v>552</v>
      </c>
      <c r="B2707" s="2">
        <v>54943882</v>
      </c>
      <c r="C2707" s="2">
        <v>54944409</v>
      </c>
    </row>
    <row r="2708" spans="1:3" x14ac:dyDescent="0.2">
      <c r="A2708" s="2" t="s">
        <v>552</v>
      </c>
      <c r="B2708" s="2">
        <v>55388820</v>
      </c>
      <c r="C2708" s="2">
        <v>55389206</v>
      </c>
    </row>
    <row r="2709" spans="1:3" x14ac:dyDescent="0.2">
      <c r="A2709" s="2" t="s">
        <v>552</v>
      </c>
      <c r="B2709" s="2">
        <v>56110159</v>
      </c>
      <c r="C2709" s="2">
        <v>56110380</v>
      </c>
    </row>
    <row r="2710" spans="1:3" x14ac:dyDescent="0.2">
      <c r="A2710" s="2" t="s">
        <v>552</v>
      </c>
      <c r="B2710" s="2">
        <v>56524485</v>
      </c>
      <c r="C2710" s="2">
        <v>56524789</v>
      </c>
    </row>
    <row r="2711" spans="1:3" x14ac:dyDescent="0.2">
      <c r="A2711" s="2" t="s">
        <v>552</v>
      </c>
      <c r="B2711" s="2">
        <v>56868736</v>
      </c>
      <c r="C2711" s="2">
        <v>56868995</v>
      </c>
    </row>
    <row r="2712" spans="1:3" x14ac:dyDescent="0.2">
      <c r="A2712" s="2" t="s">
        <v>552</v>
      </c>
      <c r="B2712" s="2">
        <v>57723381</v>
      </c>
      <c r="C2712" s="2">
        <v>57724158</v>
      </c>
    </row>
    <row r="2713" spans="1:3" x14ac:dyDescent="0.2">
      <c r="A2713" s="2" t="s">
        <v>552</v>
      </c>
      <c r="B2713" s="2">
        <v>57743460</v>
      </c>
      <c r="C2713" s="2">
        <v>57744229</v>
      </c>
    </row>
    <row r="2714" spans="1:3" x14ac:dyDescent="0.2">
      <c r="A2714" s="2" t="s">
        <v>552</v>
      </c>
      <c r="B2714" s="2">
        <v>57836785</v>
      </c>
      <c r="C2714" s="2">
        <v>57837045</v>
      </c>
    </row>
    <row r="2715" spans="1:3" x14ac:dyDescent="0.2">
      <c r="A2715" s="2" t="s">
        <v>552</v>
      </c>
      <c r="B2715" s="2">
        <v>57865459</v>
      </c>
      <c r="C2715" s="2">
        <v>57866135</v>
      </c>
    </row>
    <row r="2716" spans="1:3" x14ac:dyDescent="0.2">
      <c r="A2716" s="2" t="s">
        <v>552</v>
      </c>
      <c r="B2716" s="2">
        <v>57894976</v>
      </c>
      <c r="C2716" s="2">
        <v>57895175</v>
      </c>
    </row>
    <row r="2717" spans="1:3" x14ac:dyDescent="0.2">
      <c r="A2717" s="2" t="s">
        <v>552</v>
      </c>
      <c r="B2717" s="2">
        <v>57907647</v>
      </c>
      <c r="C2717" s="2">
        <v>57908280</v>
      </c>
    </row>
    <row r="2718" spans="1:3" x14ac:dyDescent="0.2">
      <c r="A2718" s="2" t="s">
        <v>552</v>
      </c>
      <c r="B2718" s="2">
        <v>57966477</v>
      </c>
      <c r="C2718" s="2">
        <v>57966934</v>
      </c>
    </row>
    <row r="2719" spans="1:3" x14ac:dyDescent="0.2">
      <c r="A2719" s="2" t="s">
        <v>552</v>
      </c>
      <c r="B2719" s="2">
        <v>58046052</v>
      </c>
      <c r="C2719" s="2">
        <v>58046793</v>
      </c>
    </row>
    <row r="2720" spans="1:3" x14ac:dyDescent="0.2">
      <c r="A2720" s="2" t="s">
        <v>552</v>
      </c>
      <c r="B2720" s="2">
        <v>58655217</v>
      </c>
      <c r="C2720" s="2">
        <v>58655627</v>
      </c>
    </row>
    <row r="2721" spans="1:3" x14ac:dyDescent="0.2">
      <c r="A2721" s="2" t="s">
        <v>552</v>
      </c>
      <c r="B2721" s="2">
        <v>58765094</v>
      </c>
      <c r="C2721" s="2">
        <v>58765630</v>
      </c>
    </row>
    <row r="2722" spans="1:3" x14ac:dyDescent="0.2">
      <c r="A2722" s="2" t="s">
        <v>552</v>
      </c>
      <c r="B2722" s="2">
        <v>59205684</v>
      </c>
      <c r="C2722" s="2">
        <v>59205955</v>
      </c>
    </row>
    <row r="2723" spans="1:3" x14ac:dyDescent="0.2">
      <c r="A2723" s="2" t="s">
        <v>552</v>
      </c>
      <c r="B2723" s="2">
        <v>59268920</v>
      </c>
      <c r="C2723" s="2">
        <v>59269119</v>
      </c>
    </row>
    <row r="2724" spans="1:3" x14ac:dyDescent="0.2">
      <c r="A2724" s="2" t="s">
        <v>552</v>
      </c>
      <c r="B2724" s="2">
        <v>59312264</v>
      </c>
      <c r="C2724" s="2">
        <v>59312528</v>
      </c>
    </row>
    <row r="2725" spans="1:3" x14ac:dyDescent="0.2">
      <c r="A2725" s="2" t="s">
        <v>552</v>
      </c>
      <c r="B2725" s="2">
        <v>59480028</v>
      </c>
      <c r="C2725" s="2">
        <v>59480446</v>
      </c>
    </row>
    <row r="2726" spans="1:3" x14ac:dyDescent="0.2">
      <c r="A2726" s="2" t="s">
        <v>552</v>
      </c>
      <c r="B2726" s="2">
        <v>59522226</v>
      </c>
      <c r="C2726" s="2">
        <v>59522425</v>
      </c>
    </row>
    <row r="2727" spans="1:3" x14ac:dyDescent="0.2">
      <c r="A2727" s="2" t="s">
        <v>552</v>
      </c>
      <c r="B2727" s="2">
        <v>59608871</v>
      </c>
      <c r="C2727" s="2">
        <v>59609541</v>
      </c>
    </row>
    <row r="2728" spans="1:3" x14ac:dyDescent="0.2">
      <c r="A2728" s="2" t="s">
        <v>552</v>
      </c>
      <c r="B2728" s="2">
        <v>61911065</v>
      </c>
      <c r="C2728" s="2">
        <v>61911450</v>
      </c>
    </row>
    <row r="2729" spans="1:3" x14ac:dyDescent="0.2">
      <c r="A2729" s="2" t="s">
        <v>552</v>
      </c>
      <c r="B2729" s="2">
        <v>62048233</v>
      </c>
      <c r="C2729" s="2">
        <v>62048708</v>
      </c>
    </row>
    <row r="2730" spans="1:3" x14ac:dyDescent="0.2">
      <c r="A2730" s="2" t="s">
        <v>552</v>
      </c>
      <c r="B2730" s="2">
        <v>62159871</v>
      </c>
      <c r="C2730" s="2">
        <v>62160392</v>
      </c>
    </row>
    <row r="2731" spans="1:3" x14ac:dyDescent="0.2">
      <c r="A2731" s="2" t="s">
        <v>552</v>
      </c>
      <c r="B2731" s="2">
        <v>62398914</v>
      </c>
      <c r="C2731" s="2">
        <v>62399120</v>
      </c>
    </row>
    <row r="2732" spans="1:3" x14ac:dyDescent="0.2">
      <c r="A2732" s="2" t="s">
        <v>552</v>
      </c>
      <c r="B2732" s="2">
        <v>65618565</v>
      </c>
      <c r="C2732" s="2">
        <v>65619210</v>
      </c>
    </row>
    <row r="2733" spans="1:3" x14ac:dyDescent="0.2">
      <c r="A2733" s="2" t="s">
        <v>552</v>
      </c>
      <c r="B2733" s="2">
        <v>66409567</v>
      </c>
      <c r="C2733" s="2">
        <v>66409790</v>
      </c>
    </row>
    <row r="2734" spans="1:3" x14ac:dyDescent="0.2">
      <c r="A2734" s="2" t="s">
        <v>552</v>
      </c>
      <c r="B2734" s="2">
        <v>66941996</v>
      </c>
      <c r="C2734" s="2">
        <v>66942512</v>
      </c>
    </row>
    <row r="2735" spans="1:3" x14ac:dyDescent="0.2">
      <c r="A2735" s="2" t="s">
        <v>552</v>
      </c>
      <c r="B2735" s="2">
        <v>66977663</v>
      </c>
      <c r="C2735" s="2">
        <v>66978483</v>
      </c>
    </row>
    <row r="2736" spans="1:3" x14ac:dyDescent="0.2">
      <c r="A2736" s="2" t="s">
        <v>552</v>
      </c>
      <c r="B2736" s="2">
        <v>67903031</v>
      </c>
      <c r="C2736" s="2">
        <v>67903387</v>
      </c>
    </row>
    <row r="2737" spans="1:3" x14ac:dyDescent="0.2">
      <c r="A2737" s="2" t="s">
        <v>552</v>
      </c>
      <c r="B2737" s="2">
        <v>68089946</v>
      </c>
      <c r="C2737" s="2">
        <v>68090767</v>
      </c>
    </row>
    <row r="2738" spans="1:3" x14ac:dyDescent="0.2">
      <c r="A2738" s="2" t="s">
        <v>552</v>
      </c>
      <c r="B2738" s="2">
        <v>68194012</v>
      </c>
      <c r="C2738" s="2">
        <v>68195151</v>
      </c>
    </row>
    <row r="2739" spans="1:3" x14ac:dyDescent="0.2">
      <c r="A2739" s="2" t="s">
        <v>552</v>
      </c>
      <c r="B2739" s="2">
        <v>72640343</v>
      </c>
      <c r="C2739" s="2">
        <v>72641013</v>
      </c>
    </row>
    <row r="2740" spans="1:3" x14ac:dyDescent="0.2">
      <c r="A2740" s="2" t="s">
        <v>552</v>
      </c>
      <c r="B2740" s="2">
        <v>72891104</v>
      </c>
      <c r="C2740" s="2">
        <v>72891629</v>
      </c>
    </row>
    <row r="2741" spans="1:3" x14ac:dyDescent="0.2">
      <c r="A2741" s="2" t="s">
        <v>552</v>
      </c>
      <c r="B2741" s="2">
        <v>72920627</v>
      </c>
      <c r="C2741" s="2">
        <v>72921394</v>
      </c>
    </row>
    <row r="2742" spans="1:3" x14ac:dyDescent="0.2">
      <c r="A2742" s="2" t="s">
        <v>552</v>
      </c>
      <c r="B2742" s="2">
        <v>73014518</v>
      </c>
      <c r="C2742" s="2">
        <v>73015801</v>
      </c>
    </row>
    <row r="2743" spans="1:3" x14ac:dyDescent="0.2">
      <c r="A2743" s="2" t="s">
        <v>552</v>
      </c>
      <c r="B2743" s="2">
        <v>73253788</v>
      </c>
      <c r="C2743" s="2">
        <v>73254311</v>
      </c>
    </row>
    <row r="2744" spans="1:3" x14ac:dyDescent="0.2">
      <c r="A2744" s="2" t="s">
        <v>552</v>
      </c>
      <c r="B2744" s="2">
        <v>74539520</v>
      </c>
      <c r="C2744" s="2">
        <v>74540003</v>
      </c>
    </row>
    <row r="2745" spans="1:3" x14ac:dyDescent="0.2">
      <c r="A2745" s="2" t="s">
        <v>552</v>
      </c>
      <c r="B2745" s="2">
        <v>74915981</v>
      </c>
      <c r="C2745" s="2">
        <v>74917535</v>
      </c>
    </row>
    <row r="2746" spans="1:3" x14ac:dyDescent="0.2">
      <c r="A2746" s="2" t="s">
        <v>552</v>
      </c>
      <c r="B2746" s="2">
        <v>75446898</v>
      </c>
      <c r="C2746" s="2">
        <v>75447141</v>
      </c>
    </row>
    <row r="2747" spans="1:3" x14ac:dyDescent="0.2">
      <c r="A2747" s="2" t="s">
        <v>552</v>
      </c>
      <c r="B2747" s="2">
        <v>75508918</v>
      </c>
      <c r="C2747" s="2">
        <v>75509690</v>
      </c>
    </row>
    <row r="2748" spans="1:3" x14ac:dyDescent="0.2">
      <c r="A2748" s="2" t="s">
        <v>552</v>
      </c>
      <c r="B2748" s="2">
        <v>75672077</v>
      </c>
      <c r="C2748" s="2">
        <v>75672560</v>
      </c>
    </row>
    <row r="2749" spans="1:3" x14ac:dyDescent="0.2">
      <c r="A2749" s="2" t="s">
        <v>552</v>
      </c>
      <c r="B2749" s="2">
        <v>75724428</v>
      </c>
      <c r="C2749" s="2">
        <v>75724627</v>
      </c>
    </row>
    <row r="2750" spans="1:3" x14ac:dyDescent="0.2">
      <c r="A2750" s="2" t="s">
        <v>552</v>
      </c>
      <c r="B2750" s="2">
        <v>75739460</v>
      </c>
      <c r="C2750" s="2">
        <v>75740066</v>
      </c>
    </row>
    <row r="2751" spans="1:3" x14ac:dyDescent="0.2">
      <c r="A2751" s="2" t="s">
        <v>552</v>
      </c>
      <c r="B2751" s="2">
        <v>75759816</v>
      </c>
      <c r="C2751" s="2">
        <v>75760555</v>
      </c>
    </row>
    <row r="2752" spans="1:3" x14ac:dyDescent="0.2">
      <c r="A2752" s="2" t="s">
        <v>552</v>
      </c>
      <c r="B2752" s="2">
        <v>75771239</v>
      </c>
      <c r="C2752" s="2">
        <v>75771859</v>
      </c>
    </row>
    <row r="2753" spans="1:3" x14ac:dyDescent="0.2">
      <c r="A2753" s="2" t="s">
        <v>552</v>
      </c>
      <c r="B2753" s="2">
        <v>75799388</v>
      </c>
      <c r="C2753" s="2">
        <v>75799968</v>
      </c>
    </row>
    <row r="2754" spans="1:3" x14ac:dyDescent="0.2">
      <c r="A2754" s="2" t="s">
        <v>552</v>
      </c>
      <c r="B2754" s="2">
        <v>75899662</v>
      </c>
      <c r="C2754" s="2">
        <v>75900821</v>
      </c>
    </row>
    <row r="2755" spans="1:3" x14ac:dyDescent="0.2">
      <c r="A2755" s="2" t="s">
        <v>552</v>
      </c>
      <c r="B2755" s="2">
        <v>75910873</v>
      </c>
      <c r="C2755" s="2">
        <v>75911573</v>
      </c>
    </row>
    <row r="2756" spans="1:3" x14ac:dyDescent="0.2">
      <c r="A2756" s="2" t="s">
        <v>552</v>
      </c>
      <c r="B2756" s="2">
        <v>75933659</v>
      </c>
      <c r="C2756" s="2">
        <v>75934634</v>
      </c>
    </row>
    <row r="2757" spans="1:3" x14ac:dyDescent="0.2">
      <c r="A2757" s="2" t="s">
        <v>552</v>
      </c>
      <c r="B2757" s="2">
        <v>76059728</v>
      </c>
      <c r="C2757" s="2">
        <v>76060252</v>
      </c>
    </row>
    <row r="2758" spans="1:3" x14ac:dyDescent="0.2">
      <c r="A2758" s="2" t="s">
        <v>552</v>
      </c>
      <c r="B2758" s="2">
        <v>76077325</v>
      </c>
      <c r="C2758" s="2">
        <v>76077524</v>
      </c>
    </row>
    <row r="2759" spans="1:3" x14ac:dyDescent="0.2">
      <c r="A2759" s="2" t="s">
        <v>552</v>
      </c>
      <c r="B2759" s="2">
        <v>76157706</v>
      </c>
      <c r="C2759" s="2">
        <v>76157972</v>
      </c>
    </row>
    <row r="2760" spans="1:3" x14ac:dyDescent="0.2">
      <c r="A2760" s="2" t="s">
        <v>552</v>
      </c>
      <c r="B2760" s="2">
        <v>76161379</v>
      </c>
      <c r="C2760" s="2">
        <v>76162019</v>
      </c>
    </row>
    <row r="2761" spans="1:3" x14ac:dyDescent="0.2">
      <c r="A2761" s="2" t="s">
        <v>552</v>
      </c>
      <c r="B2761" s="2">
        <v>76173783</v>
      </c>
      <c r="C2761" s="2">
        <v>76174644</v>
      </c>
    </row>
    <row r="2762" spans="1:3" x14ac:dyDescent="0.2">
      <c r="A2762" s="2" t="s">
        <v>552</v>
      </c>
      <c r="B2762" s="2">
        <v>76180955</v>
      </c>
      <c r="C2762" s="2">
        <v>76182423</v>
      </c>
    </row>
    <row r="2763" spans="1:3" x14ac:dyDescent="0.2">
      <c r="A2763" s="2" t="s">
        <v>552</v>
      </c>
      <c r="B2763" s="2">
        <v>76199089</v>
      </c>
      <c r="C2763" s="2">
        <v>76199772</v>
      </c>
    </row>
    <row r="2764" spans="1:3" x14ac:dyDescent="0.2">
      <c r="A2764" s="2" t="s">
        <v>552</v>
      </c>
      <c r="B2764" s="2">
        <v>76307616</v>
      </c>
      <c r="C2764" s="2">
        <v>76308101</v>
      </c>
    </row>
    <row r="2765" spans="1:3" x14ac:dyDescent="0.2">
      <c r="A2765" s="2" t="s">
        <v>552</v>
      </c>
      <c r="B2765" s="2">
        <v>76341853</v>
      </c>
      <c r="C2765" s="2">
        <v>76342807</v>
      </c>
    </row>
    <row r="2766" spans="1:3" x14ac:dyDescent="0.2">
      <c r="A2766" s="2" t="s">
        <v>552</v>
      </c>
      <c r="B2766" s="2">
        <v>76353468</v>
      </c>
      <c r="C2766" s="2">
        <v>76353669</v>
      </c>
    </row>
    <row r="2767" spans="1:3" x14ac:dyDescent="0.2">
      <c r="A2767" s="2" t="s">
        <v>552</v>
      </c>
      <c r="B2767" s="2">
        <v>76368250</v>
      </c>
      <c r="C2767" s="2">
        <v>76369390</v>
      </c>
    </row>
    <row r="2768" spans="1:3" x14ac:dyDescent="0.2">
      <c r="A2768" s="2" t="s">
        <v>552</v>
      </c>
      <c r="B2768" s="2">
        <v>76437723</v>
      </c>
      <c r="C2768" s="2">
        <v>76438154</v>
      </c>
    </row>
    <row r="2769" spans="1:3" x14ac:dyDescent="0.2">
      <c r="A2769" s="2" t="s">
        <v>552</v>
      </c>
      <c r="B2769" s="2">
        <v>76456284</v>
      </c>
      <c r="C2769" s="2">
        <v>76456710</v>
      </c>
    </row>
    <row r="2770" spans="1:3" x14ac:dyDescent="0.2">
      <c r="A2770" s="2" t="s">
        <v>552</v>
      </c>
      <c r="B2770" s="2">
        <v>76470165</v>
      </c>
      <c r="C2770" s="2">
        <v>76470687</v>
      </c>
    </row>
    <row r="2771" spans="1:3" x14ac:dyDescent="0.2">
      <c r="A2771" s="2" t="s">
        <v>552</v>
      </c>
      <c r="B2771" s="2">
        <v>76490137</v>
      </c>
      <c r="C2771" s="2">
        <v>76490346</v>
      </c>
    </row>
    <row r="2772" spans="1:3" x14ac:dyDescent="0.2">
      <c r="A2772" s="2" t="s">
        <v>552</v>
      </c>
      <c r="B2772" s="2">
        <v>76501936</v>
      </c>
      <c r="C2772" s="2">
        <v>76502340</v>
      </c>
    </row>
    <row r="2773" spans="1:3" x14ac:dyDescent="0.2">
      <c r="A2773" s="2" t="s">
        <v>552</v>
      </c>
      <c r="B2773" s="2">
        <v>76531712</v>
      </c>
      <c r="C2773" s="2">
        <v>76532611</v>
      </c>
    </row>
    <row r="2774" spans="1:3" x14ac:dyDescent="0.2">
      <c r="A2774" s="2" t="s">
        <v>552</v>
      </c>
      <c r="B2774" s="2">
        <v>76540927</v>
      </c>
      <c r="C2774" s="2">
        <v>76541322</v>
      </c>
    </row>
    <row r="2775" spans="1:3" x14ac:dyDescent="0.2">
      <c r="A2775" s="2" t="s">
        <v>552</v>
      </c>
      <c r="B2775" s="2">
        <v>76545864</v>
      </c>
      <c r="C2775" s="2">
        <v>76546269</v>
      </c>
    </row>
    <row r="2776" spans="1:3" x14ac:dyDescent="0.2">
      <c r="A2776" s="2" t="s">
        <v>552</v>
      </c>
      <c r="B2776" s="2">
        <v>76553640</v>
      </c>
      <c r="C2776" s="2">
        <v>76554354</v>
      </c>
    </row>
    <row r="2777" spans="1:3" x14ac:dyDescent="0.2">
      <c r="A2777" s="2" t="s">
        <v>552</v>
      </c>
      <c r="B2777" s="2">
        <v>76647847</v>
      </c>
      <c r="C2777" s="2">
        <v>76648301</v>
      </c>
    </row>
    <row r="2778" spans="1:3" x14ac:dyDescent="0.2">
      <c r="A2778" s="2" t="s">
        <v>552</v>
      </c>
      <c r="B2778" s="2">
        <v>76734271</v>
      </c>
      <c r="C2778" s="2">
        <v>76735030</v>
      </c>
    </row>
    <row r="2779" spans="1:3" x14ac:dyDescent="0.2">
      <c r="A2779" s="2" t="s">
        <v>552</v>
      </c>
      <c r="B2779" s="2">
        <v>76755552</v>
      </c>
      <c r="C2779" s="2">
        <v>76756322</v>
      </c>
    </row>
    <row r="2780" spans="1:3" x14ac:dyDescent="0.2">
      <c r="A2780" s="2" t="s">
        <v>552</v>
      </c>
      <c r="B2780" s="2">
        <v>76778803</v>
      </c>
      <c r="C2780" s="2">
        <v>76779553</v>
      </c>
    </row>
    <row r="2781" spans="1:3" x14ac:dyDescent="0.2">
      <c r="A2781" s="2" t="s">
        <v>552</v>
      </c>
      <c r="B2781" s="2">
        <v>77137148</v>
      </c>
      <c r="C2781" s="2">
        <v>77137377</v>
      </c>
    </row>
    <row r="2782" spans="1:3" x14ac:dyDescent="0.2">
      <c r="A2782" s="2" t="s">
        <v>552</v>
      </c>
      <c r="B2782" s="2">
        <v>77166858</v>
      </c>
      <c r="C2782" s="2">
        <v>77167057</v>
      </c>
    </row>
    <row r="2783" spans="1:3" x14ac:dyDescent="0.2">
      <c r="A2783" s="2" t="s">
        <v>552</v>
      </c>
      <c r="B2783" s="2">
        <v>77197206</v>
      </c>
      <c r="C2783" s="2">
        <v>77197804</v>
      </c>
    </row>
    <row r="2784" spans="1:3" x14ac:dyDescent="0.2">
      <c r="A2784" s="2" t="s">
        <v>552</v>
      </c>
      <c r="B2784" s="2">
        <v>77671855</v>
      </c>
      <c r="C2784" s="2">
        <v>77673110</v>
      </c>
    </row>
    <row r="2785" spans="1:3" x14ac:dyDescent="0.2">
      <c r="A2785" s="2" t="s">
        <v>552</v>
      </c>
      <c r="B2785" s="2">
        <v>77759167</v>
      </c>
      <c r="C2785" s="2">
        <v>77759438</v>
      </c>
    </row>
    <row r="2786" spans="1:3" x14ac:dyDescent="0.2">
      <c r="A2786" s="2" t="s">
        <v>552</v>
      </c>
      <c r="B2786" s="2">
        <v>77801003</v>
      </c>
      <c r="C2786" s="2">
        <v>77801795</v>
      </c>
    </row>
    <row r="2787" spans="1:3" x14ac:dyDescent="0.2">
      <c r="A2787" s="2" t="s">
        <v>552</v>
      </c>
      <c r="B2787" s="2">
        <v>78236465</v>
      </c>
      <c r="C2787" s="2">
        <v>78237220</v>
      </c>
    </row>
    <row r="2788" spans="1:3" x14ac:dyDescent="0.2">
      <c r="A2788" s="2" t="s">
        <v>552</v>
      </c>
      <c r="B2788" s="2">
        <v>78258873</v>
      </c>
      <c r="C2788" s="2">
        <v>78259589</v>
      </c>
    </row>
    <row r="2789" spans="1:3" x14ac:dyDescent="0.2">
      <c r="A2789" s="2" t="s">
        <v>552</v>
      </c>
      <c r="B2789" s="2">
        <v>78280310</v>
      </c>
      <c r="C2789" s="2">
        <v>78280842</v>
      </c>
    </row>
    <row r="2790" spans="1:3" x14ac:dyDescent="0.2">
      <c r="A2790" s="2" t="s">
        <v>552</v>
      </c>
      <c r="B2790" s="2">
        <v>78583458</v>
      </c>
      <c r="C2790" s="2">
        <v>78583748</v>
      </c>
    </row>
    <row r="2791" spans="1:3" x14ac:dyDescent="0.2">
      <c r="A2791" s="2" t="s">
        <v>552</v>
      </c>
      <c r="B2791" s="2">
        <v>78756365</v>
      </c>
      <c r="C2791" s="2">
        <v>78756699</v>
      </c>
    </row>
    <row r="2792" spans="1:3" x14ac:dyDescent="0.2">
      <c r="A2792" s="2" t="s">
        <v>552</v>
      </c>
      <c r="B2792" s="2">
        <v>78765317</v>
      </c>
      <c r="C2792" s="2">
        <v>78765749</v>
      </c>
    </row>
    <row r="2793" spans="1:3" x14ac:dyDescent="0.2">
      <c r="A2793" s="2" t="s">
        <v>552</v>
      </c>
      <c r="B2793" s="2">
        <v>78813553</v>
      </c>
      <c r="C2793" s="2">
        <v>78813815</v>
      </c>
    </row>
    <row r="2794" spans="1:3" x14ac:dyDescent="0.2">
      <c r="A2794" s="2" t="s">
        <v>552</v>
      </c>
      <c r="B2794" s="2">
        <v>78858763</v>
      </c>
      <c r="C2794" s="2">
        <v>78859019</v>
      </c>
    </row>
    <row r="2795" spans="1:3" x14ac:dyDescent="0.2">
      <c r="A2795" s="2" t="s">
        <v>552</v>
      </c>
      <c r="B2795" s="2">
        <v>78892944</v>
      </c>
      <c r="C2795" s="2">
        <v>78893596</v>
      </c>
    </row>
    <row r="2796" spans="1:3" x14ac:dyDescent="0.2">
      <c r="A2796" s="2" t="s">
        <v>552</v>
      </c>
      <c r="B2796" s="2">
        <v>78905470</v>
      </c>
      <c r="C2796" s="2">
        <v>78905854</v>
      </c>
    </row>
    <row r="2797" spans="1:3" x14ac:dyDescent="0.2">
      <c r="A2797" s="2" t="s">
        <v>552</v>
      </c>
      <c r="B2797" s="2">
        <v>79059454</v>
      </c>
      <c r="C2797" s="2">
        <v>79060035</v>
      </c>
    </row>
    <row r="2798" spans="1:3" x14ac:dyDescent="0.2">
      <c r="A2798" s="2" t="s">
        <v>552</v>
      </c>
      <c r="B2798" s="2">
        <v>79073613</v>
      </c>
      <c r="C2798" s="2">
        <v>79073852</v>
      </c>
    </row>
    <row r="2799" spans="1:3" x14ac:dyDescent="0.2">
      <c r="A2799" s="2" t="s">
        <v>552</v>
      </c>
      <c r="B2799" s="2">
        <v>79158584</v>
      </c>
      <c r="C2799" s="2">
        <v>79158861</v>
      </c>
    </row>
    <row r="2800" spans="1:3" x14ac:dyDescent="0.2">
      <c r="A2800" s="2" t="s">
        <v>552</v>
      </c>
      <c r="B2800" s="2">
        <v>79178106</v>
      </c>
      <c r="C2800" s="2">
        <v>79178320</v>
      </c>
    </row>
    <row r="2801" spans="1:3" x14ac:dyDescent="0.2">
      <c r="A2801" s="2" t="s">
        <v>552</v>
      </c>
      <c r="B2801" s="2">
        <v>79208119</v>
      </c>
      <c r="C2801" s="2">
        <v>79208359</v>
      </c>
    </row>
    <row r="2802" spans="1:3" x14ac:dyDescent="0.2">
      <c r="A2802" s="2" t="s">
        <v>552</v>
      </c>
      <c r="B2802" s="2">
        <v>79221751</v>
      </c>
      <c r="C2802" s="2">
        <v>79222246</v>
      </c>
    </row>
    <row r="2803" spans="1:3" x14ac:dyDescent="0.2">
      <c r="A2803" s="2" t="s">
        <v>552</v>
      </c>
      <c r="B2803" s="2">
        <v>79376982</v>
      </c>
      <c r="C2803" s="2">
        <v>79377636</v>
      </c>
    </row>
    <row r="2804" spans="1:3" x14ac:dyDescent="0.2">
      <c r="A2804" s="2" t="s">
        <v>552</v>
      </c>
      <c r="B2804" s="2">
        <v>79472381</v>
      </c>
      <c r="C2804" s="2">
        <v>79473239</v>
      </c>
    </row>
    <row r="2805" spans="1:3" x14ac:dyDescent="0.2">
      <c r="A2805" s="2" t="s">
        <v>552</v>
      </c>
      <c r="B2805" s="2">
        <v>79489412</v>
      </c>
      <c r="C2805" s="2">
        <v>79489709</v>
      </c>
    </row>
    <row r="2806" spans="1:3" x14ac:dyDescent="0.2">
      <c r="A2806" s="2" t="s">
        <v>552</v>
      </c>
      <c r="B2806" s="2">
        <v>79501191</v>
      </c>
      <c r="C2806" s="2">
        <v>79501745</v>
      </c>
    </row>
    <row r="2807" spans="1:3" x14ac:dyDescent="0.2">
      <c r="A2807" s="2" t="s">
        <v>552</v>
      </c>
      <c r="B2807" s="2">
        <v>79518358</v>
      </c>
      <c r="C2807" s="2">
        <v>79518801</v>
      </c>
    </row>
    <row r="2808" spans="1:3" x14ac:dyDescent="0.2">
      <c r="A2808" s="2" t="s">
        <v>552</v>
      </c>
      <c r="B2808" s="2">
        <v>79709616</v>
      </c>
      <c r="C2808" s="2">
        <v>79710000</v>
      </c>
    </row>
    <row r="2809" spans="1:3" x14ac:dyDescent="0.2">
      <c r="A2809" s="2" t="s">
        <v>552</v>
      </c>
      <c r="B2809" s="2">
        <v>79722434</v>
      </c>
      <c r="C2809" s="2">
        <v>79722791</v>
      </c>
    </row>
    <row r="2810" spans="1:3" x14ac:dyDescent="0.2">
      <c r="A2810" s="2" t="s">
        <v>552</v>
      </c>
      <c r="B2810" s="2">
        <v>79884585</v>
      </c>
      <c r="C2810" s="2">
        <v>79884849</v>
      </c>
    </row>
    <row r="2811" spans="1:3" x14ac:dyDescent="0.2">
      <c r="A2811" s="2" t="s">
        <v>552</v>
      </c>
      <c r="B2811" s="2">
        <v>79913622</v>
      </c>
      <c r="C2811" s="2">
        <v>79914538</v>
      </c>
    </row>
    <row r="2812" spans="1:3" x14ac:dyDescent="0.2">
      <c r="A2812" s="2" t="s">
        <v>552</v>
      </c>
      <c r="B2812" s="2">
        <v>79963476</v>
      </c>
      <c r="C2812" s="2">
        <v>79963969</v>
      </c>
    </row>
    <row r="2813" spans="1:3" x14ac:dyDescent="0.2">
      <c r="A2813" s="2" t="s">
        <v>552</v>
      </c>
      <c r="B2813" s="2">
        <v>80064258</v>
      </c>
      <c r="C2813" s="2">
        <v>80064674</v>
      </c>
    </row>
    <row r="2814" spans="1:3" x14ac:dyDescent="0.2">
      <c r="A2814" s="2" t="s">
        <v>552</v>
      </c>
      <c r="B2814" s="2">
        <v>80085370</v>
      </c>
      <c r="C2814" s="2">
        <v>80086055</v>
      </c>
    </row>
    <row r="2815" spans="1:3" x14ac:dyDescent="0.2">
      <c r="A2815" s="2" t="s">
        <v>552</v>
      </c>
      <c r="B2815" s="2">
        <v>80094570</v>
      </c>
      <c r="C2815" s="2">
        <v>80094927</v>
      </c>
    </row>
    <row r="2816" spans="1:3" x14ac:dyDescent="0.2">
      <c r="A2816" s="2" t="s">
        <v>552</v>
      </c>
      <c r="B2816" s="2">
        <v>80541178</v>
      </c>
      <c r="C2816" s="2">
        <v>80541615</v>
      </c>
    </row>
    <row r="2817" spans="1:3" x14ac:dyDescent="0.2">
      <c r="A2817" s="2" t="s">
        <v>552</v>
      </c>
      <c r="B2817" s="2">
        <v>80778735</v>
      </c>
      <c r="C2817" s="2">
        <v>80779204</v>
      </c>
    </row>
    <row r="2818" spans="1:3" x14ac:dyDescent="0.2">
      <c r="A2818" s="2" t="s">
        <v>552</v>
      </c>
      <c r="B2818" s="2">
        <v>80807947</v>
      </c>
      <c r="C2818" s="2">
        <v>80808657</v>
      </c>
    </row>
    <row r="2819" spans="1:3" x14ac:dyDescent="0.2">
      <c r="A2819" s="2" t="s">
        <v>552</v>
      </c>
      <c r="B2819" s="2">
        <v>81020599</v>
      </c>
      <c r="C2819" s="2">
        <v>81021457</v>
      </c>
    </row>
    <row r="2820" spans="1:3" x14ac:dyDescent="0.2">
      <c r="A2820" s="2" t="s">
        <v>552</v>
      </c>
      <c r="B2820" s="2">
        <v>81230057</v>
      </c>
      <c r="C2820" s="2">
        <v>81230579</v>
      </c>
    </row>
    <row r="2821" spans="1:3" x14ac:dyDescent="0.2">
      <c r="A2821" s="2" t="s">
        <v>552</v>
      </c>
      <c r="B2821" s="2">
        <v>81296734</v>
      </c>
      <c r="C2821" s="2">
        <v>81297515</v>
      </c>
    </row>
    <row r="2822" spans="1:3" x14ac:dyDescent="0.2">
      <c r="A2822" s="2" t="s">
        <v>552</v>
      </c>
      <c r="B2822" s="2">
        <v>81353534</v>
      </c>
      <c r="C2822" s="2">
        <v>81353893</v>
      </c>
    </row>
    <row r="2823" spans="1:3" x14ac:dyDescent="0.2">
      <c r="A2823" s="2" t="s">
        <v>552</v>
      </c>
      <c r="B2823" s="2">
        <v>81416527</v>
      </c>
      <c r="C2823" s="2">
        <v>81417014</v>
      </c>
    </row>
    <row r="2824" spans="1:3" x14ac:dyDescent="0.2">
      <c r="A2824" s="2" t="s">
        <v>552</v>
      </c>
      <c r="B2824" s="2">
        <v>81494055</v>
      </c>
      <c r="C2824" s="2">
        <v>81494609</v>
      </c>
    </row>
    <row r="2825" spans="1:3" x14ac:dyDescent="0.2">
      <c r="A2825" s="2" t="s">
        <v>552</v>
      </c>
      <c r="B2825" s="2">
        <v>81559881</v>
      </c>
      <c r="C2825" s="2">
        <v>81560810</v>
      </c>
    </row>
    <row r="2826" spans="1:3" x14ac:dyDescent="0.2">
      <c r="A2826" s="2" t="s">
        <v>552</v>
      </c>
      <c r="B2826" s="2">
        <v>81575591</v>
      </c>
      <c r="C2826" s="2">
        <v>81576480</v>
      </c>
    </row>
    <row r="2827" spans="1:3" x14ac:dyDescent="0.2">
      <c r="A2827" s="2" t="s">
        <v>552</v>
      </c>
      <c r="B2827" s="2">
        <v>81632853</v>
      </c>
      <c r="C2827" s="2">
        <v>81633480</v>
      </c>
    </row>
    <row r="2828" spans="1:3" x14ac:dyDescent="0.2">
      <c r="A2828" s="2" t="s">
        <v>552</v>
      </c>
      <c r="B2828" s="2">
        <v>81670165</v>
      </c>
      <c r="C2828" s="2">
        <v>81670679</v>
      </c>
    </row>
    <row r="2829" spans="1:3" x14ac:dyDescent="0.2">
      <c r="A2829" s="2" t="s">
        <v>552</v>
      </c>
      <c r="B2829" s="2">
        <v>81686380</v>
      </c>
      <c r="C2829" s="2">
        <v>81686831</v>
      </c>
    </row>
    <row r="2830" spans="1:3" x14ac:dyDescent="0.2">
      <c r="A2830" s="2" t="s">
        <v>552</v>
      </c>
      <c r="B2830" s="2">
        <v>81695994</v>
      </c>
      <c r="C2830" s="2">
        <v>81696193</v>
      </c>
    </row>
    <row r="2831" spans="1:3" x14ac:dyDescent="0.2">
      <c r="A2831" s="2" t="s">
        <v>552</v>
      </c>
      <c r="B2831" s="2">
        <v>81702122</v>
      </c>
      <c r="C2831" s="2">
        <v>81703106</v>
      </c>
    </row>
    <row r="2832" spans="1:3" x14ac:dyDescent="0.2">
      <c r="A2832" s="2" t="s">
        <v>552</v>
      </c>
      <c r="B2832" s="2">
        <v>81755859</v>
      </c>
      <c r="C2832" s="2">
        <v>81756819</v>
      </c>
    </row>
    <row r="2833" spans="1:3" x14ac:dyDescent="0.2">
      <c r="A2833" s="2" t="s">
        <v>552</v>
      </c>
      <c r="B2833" s="2">
        <v>81790838</v>
      </c>
      <c r="C2833" s="2">
        <v>81791278</v>
      </c>
    </row>
    <row r="2834" spans="1:3" x14ac:dyDescent="0.2">
      <c r="A2834" s="2" t="s">
        <v>552</v>
      </c>
      <c r="B2834" s="2">
        <v>81846515</v>
      </c>
      <c r="C2834" s="2">
        <v>81847116</v>
      </c>
    </row>
    <row r="2835" spans="1:3" x14ac:dyDescent="0.2">
      <c r="A2835" s="2" t="s">
        <v>552</v>
      </c>
      <c r="B2835" s="2">
        <v>82184432</v>
      </c>
      <c r="C2835" s="2">
        <v>82185029</v>
      </c>
    </row>
    <row r="2836" spans="1:3" x14ac:dyDescent="0.2">
      <c r="A2836" s="2" t="s">
        <v>552</v>
      </c>
      <c r="B2836" s="2">
        <v>82930447</v>
      </c>
      <c r="C2836" s="2">
        <v>82931100</v>
      </c>
    </row>
    <row r="2837" spans="1:3" x14ac:dyDescent="0.2">
      <c r="A2837" s="2" t="s">
        <v>552</v>
      </c>
      <c r="B2837" s="2">
        <v>82952785</v>
      </c>
      <c r="C2837" s="2">
        <v>82953333</v>
      </c>
    </row>
    <row r="2838" spans="1:3" x14ac:dyDescent="0.2">
      <c r="A2838" s="2" t="s">
        <v>552</v>
      </c>
      <c r="B2838" s="2">
        <v>82979590</v>
      </c>
      <c r="C2838" s="2">
        <v>82980197</v>
      </c>
    </row>
    <row r="2839" spans="1:3" x14ac:dyDescent="0.2">
      <c r="A2839" s="2" t="s">
        <v>552</v>
      </c>
      <c r="B2839" s="2">
        <v>83002121</v>
      </c>
      <c r="C2839" s="2">
        <v>83002799</v>
      </c>
    </row>
    <row r="2840" spans="1:3" x14ac:dyDescent="0.2">
      <c r="A2840" s="2" t="s">
        <v>552</v>
      </c>
      <c r="B2840" s="2">
        <v>83046272</v>
      </c>
      <c r="C2840" s="2">
        <v>83046569</v>
      </c>
    </row>
    <row r="2841" spans="1:3" x14ac:dyDescent="0.2">
      <c r="A2841" s="2" t="s">
        <v>552</v>
      </c>
      <c r="B2841" s="2">
        <v>83385642</v>
      </c>
      <c r="C2841" s="2">
        <v>83386267</v>
      </c>
    </row>
    <row r="2842" spans="1:3" x14ac:dyDescent="0.2">
      <c r="A2842" s="2" t="s">
        <v>552</v>
      </c>
      <c r="B2842" s="2">
        <v>83394105</v>
      </c>
      <c r="C2842" s="2">
        <v>83394451</v>
      </c>
    </row>
    <row r="2843" spans="1:3" x14ac:dyDescent="0.2">
      <c r="A2843" s="2" t="s">
        <v>552</v>
      </c>
      <c r="B2843" s="2">
        <v>83402094</v>
      </c>
      <c r="C2843" s="2">
        <v>83402397</v>
      </c>
    </row>
    <row r="2844" spans="1:3" x14ac:dyDescent="0.2">
      <c r="A2844" s="2" t="s">
        <v>552</v>
      </c>
      <c r="B2844" s="2">
        <v>83425229</v>
      </c>
      <c r="C2844" s="2">
        <v>83425805</v>
      </c>
    </row>
    <row r="2845" spans="1:3" x14ac:dyDescent="0.2">
      <c r="A2845" s="2" t="s">
        <v>552</v>
      </c>
      <c r="B2845" s="2">
        <v>83961716</v>
      </c>
      <c r="C2845" s="2">
        <v>83962027</v>
      </c>
    </row>
    <row r="2846" spans="1:3" x14ac:dyDescent="0.2">
      <c r="A2846" s="2" t="s">
        <v>552</v>
      </c>
      <c r="B2846" s="2">
        <v>84020176</v>
      </c>
      <c r="C2846" s="2">
        <v>84020670</v>
      </c>
    </row>
    <row r="2847" spans="1:3" x14ac:dyDescent="0.2">
      <c r="A2847" s="2" t="s">
        <v>552</v>
      </c>
      <c r="B2847" s="2">
        <v>84753387</v>
      </c>
      <c r="C2847" s="2">
        <v>84754010</v>
      </c>
    </row>
    <row r="2848" spans="1:3" x14ac:dyDescent="0.2">
      <c r="A2848" s="2" t="s">
        <v>552</v>
      </c>
      <c r="B2848" s="2">
        <v>84878255</v>
      </c>
      <c r="C2848" s="2">
        <v>84878764</v>
      </c>
    </row>
    <row r="2849" spans="1:3" x14ac:dyDescent="0.2">
      <c r="A2849" s="2" t="s">
        <v>552</v>
      </c>
      <c r="B2849" s="2">
        <v>85166905</v>
      </c>
      <c r="C2849" s="2">
        <v>85167376</v>
      </c>
    </row>
    <row r="2850" spans="1:3" x14ac:dyDescent="0.2">
      <c r="A2850" s="2" t="s">
        <v>552</v>
      </c>
      <c r="B2850" s="2">
        <v>85464868</v>
      </c>
      <c r="C2850" s="2">
        <v>85465292</v>
      </c>
    </row>
    <row r="2851" spans="1:3" x14ac:dyDescent="0.2">
      <c r="A2851" s="2" t="s">
        <v>552</v>
      </c>
      <c r="B2851" s="2">
        <v>85483993</v>
      </c>
      <c r="C2851" s="2">
        <v>85484783</v>
      </c>
    </row>
    <row r="2852" spans="1:3" x14ac:dyDescent="0.2">
      <c r="A2852" s="2" t="s">
        <v>552</v>
      </c>
      <c r="B2852" s="2">
        <v>85641634</v>
      </c>
      <c r="C2852" s="2">
        <v>85642405</v>
      </c>
    </row>
    <row r="2853" spans="1:3" x14ac:dyDescent="0.2">
      <c r="A2853" s="2" t="s">
        <v>552</v>
      </c>
      <c r="B2853" s="2">
        <v>85689699</v>
      </c>
      <c r="C2853" s="2">
        <v>85690525</v>
      </c>
    </row>
    <row r="2854" spans="1:3" x14ac:dyDescent="0.2">
      <c r="A2854" s="2" t="s">
        <v>552</v>
      </c>
      <c r="B2854" s="2">
        <v>85709562</v>
      </c>
      <c r="C2854" s="2">
        <v>85710035</v>
      </c>
    </row>
    <row r="2855" spans="1:3" x14ac:dyDescent="0.2">
      <c r="A2855" s="2" t="s">
        <v>552</v>
      </c>
      <c r="B2855" s="2">
        <v>85920317</v>
      </c>
      <c r="C2855" s="2">
        <v>85920965</v>
      </c>
    </row>
    <row r="2856" spans="1:3" x14ac:dyDescent="0.2">
      <c r="A2856" s="2" t="s">
        <v>552</v>
      </c>
      <c r="B2856" s="2">
        <v>86025310</v>
      </c>
      <c r="C2856" s="2">
        <v>86025637</v>
      </c>
    </row>
    <row r="2857" spans="1:3" x14ac:dyDescent="0.2">
      <c r="A2857" s="2" t="s">
        <v>552</v>
      </c>
      <c r="B2857" s="2">
        <v>86044637</v>
      </c>
      <c r="C2857" s="2">
        <v>86045254</v>
      </c>
    </row>
    <row r="2858" spans="1:3" x14ac:dyDescent="0.2">
      <c r="A2858" s="2" t="s">
        <v>552</v>
      </c>
      <c r="B2858" s="2">
        <v>88532717</v>
      </c>
      <c r="C2858" s="2">
        <v>88533486</v>
      </c>
    </row>
    <row r="2859" spans="1:3" x14ac:dyDescent="0.2">
      <c r="A2859" s="2" t="s">
        <v>552</v>
      </c>
      <c r="B2859" s="2">
        <v>88581574</v>
      </c>
      <c r="C2859" s="2">
        <v>88581985</v>
      </c>
    </row>
    <row r="2860" spans="1:3" x14ac:dyDescent="0.2">
      <c r="A2860" s="2" t="s">
        <v>552</v>
      </c>
      <c r="B2860" s="2">
        <v>88649638</v>
      </c>
      <c r="C2860" s="2">
        <v>88649965</v>
      </c>
    </row>
    <row r="2861" spans="1:3" x14ac:dyDescent="0.2">
      <c r="A2861" s="2" t="s">
        <v>552</v>
      </c>
      <c r="B2861" s="2">
        <v>88667712</v>
      </c>
      <c r="C2861" s="2">
        <v>88667911</v>
      </c>
    </row>
    <row r="2862" spans="1:3" x14ac:dyDescent="0.2">
      <c r="A2862" s="2" t="s">
        <v>552</v>
      </c>
      <c r="B2862" s="2">
        <v>88680942</v>
      </c>
      <c r="C2862" s="2">
        <v>88681193</v>
      </c>
    </row>
    <row r="2863" spans="1:3" x14ac:dyDescent="0.2">
      <c r="A2863" s="2" t="s">
        <v>552</v>
      </c>
      <c r="B2863" s="2">
        <v>88692558</v>
      </c>
      <c r="C2863" s="2">
        <v>88692862</v>
      </c>
    </row>
    <row r="2864" spans="1:3" x14ac:dyDescent="0.2">
      <c r="A2864" s="2" t="s">
        <v>552</v>
      </c>
      <c r="B2864" s="2">
        <v>88732065</v>
      </c>
      <c r="C2864" s="2">
        <v>88732983</v>
      </c>
    </row>
    <row r="2865" spans="1:3" x14ac:dyDescent="0.2">
      <c r="A2865" s="2" t="s">
        <v>552</v>
      </c>
      <c r="B2865" s="2">
        <v>88906018</v>
      </c>
      <c r="C2865" s="2">
        <v>88906985</v>
      </c>
    </row>
    <row r="2866" spans="1:3" x14ac:dyDescent="0.2">
      <c r="A2866" s="2" t="s">
        <v>552</v>
      </c>
      <c r="B2866" s="2">
        <v>88919257</v>
      </c>
      <c r="C2866" s="2">
        <v>88920011</v>
      </c>
    </row>
    <row r="2867" spans="1:3" x14ac:dyDescent="0.2">
      <c r="A2867" s="2" t="s">
        <v>552</v>
      </c>
      <c r="B2867" s="2">
        <v>88953417</v>
      </c>
      <c r="C2867" s="2">
        <v>88953709</v>
      </c>
    </row>
    <row r="2868" spans="1:3" x14ac:dyDescent="0.2">
      <c r="A2868" s="2" t="s">
        <v>552</v>
      </c>
      <c r="B2868" s="2">
        <v>88970557</v>
      </c>
      <c r="C2868" s="2">
        <v>88970756</v>
      </c>
    </row>
    <row r="2869" spans="1:3" x14ac:dyDescent="0.2">
      <c r="A2869" s="2" t="s">
        <v>552</v>
      </c>
      <c r="B2869" s="2">
        <v>89011379</v>
      </c>
      <c r="C2869" s="2">
        <v>89011654</v>
      </c>
    </row>
    <row r="2870" spans="1:3" x14ac:dyDescent="0.2">
      <c r="A2870" s="2" t="s">
        <v>552</v>
      </c>
      <c r="B2870" s="2">
        <v>89026823</v>
      </c>
      <c r="C2870" s="2">
        <v>89027119</v>
      </c>
    </row>
    <row r="2871" spans="1:3" x14ac:dyDescent="0.2">
      <c r="A2871" s="2" t="s">
        <v>552</v>
      </c>
      <c r="B2871" s="2">
        <v>89145500</v>
      </c>
      <c r="C2871" s="2">
        <v>89146305</v>
      </c>
    </row>
    <row r="2872" spans="1:3" x14ac:dyDescent="0.2">
      <c r="A2872" s="2" t="s">
        <v>552</v>
      </c>
      <c r="B2872" s="2">
        <v>89185956</v>
      </c>
      <c r="C2872" s="2">
        <v>89186442</v>
      </c>
    </row>
    <row r="2873" spans="1:3" x14ac:dyDescent="0.2">
      <c r="A2873" s="2" t="s">
        <v>552</v>
      </c>
      <c r="B2873" s="2">
        <v>89203836</v>
      </c>
      <c r="C2873" s="2">
        <v>89204652</v>
      </c>
    </row>
    <row r="2874" spans="1:3" x14ac:dyDescent="0.2">
      <c r="A2874" s="2" t="s">
        <v>552</v>
      </c>
      <c r="B2874" s="2">
        <v>89259903</v>
      </c>
      <c r="C2874" s="2">
        <v>89260273</v>
      </c>
    </row>
    <row r="2875" spans="1:3" x14ac:dyDescent="0.2">
      <c r="A2875" s="2" t="s">
        <v>552</v>
      </c>
      <c r="B2875" s="2">
        <v>89306680</v>
      </c>
      <c r="C2875" s="2">
        <v>89306924</v>
      </c>
    </row>
    <row r="2876" spans="1:3" x14ac:dyDescent="0.2">
      <c r="A2876" s="2" t="s">
        <v>552</v>
      </c>
      <c r="B2876" s="2">
        <v>89421905</v>
      </c>
      <c r="C2876" s="2">
        <v>89422486</v>
      </c>
    </row>
    <row r="2877" spans="1:3" x14ac:dyDescent="0.2">
      <c r="A2877" s="2" t="s">
        <v>552</v>
      </c>
      <c r="B2877" s="2">
        <v>90054498</v>
      </c>
      <c r="C2877" s="2">
        <v>90055249</v>
      </c>
    </row>
    <row r="2878" spans="1:3" x14ac:dyDescent="0.2">
      <c r="A2878" s="2" t="s">
        <v>552</v>
      </c>
      <c r="B2878" s="2">
        <v>90822822</v>
      </c>
      <c r="C2878" s="2">
        <v>90823413</v>
      </c>
    </row>
    <row r="2879" spans="1:3" x14ac:dyDescent="0.2">
      <c r="A2879" s="2" t="s">
        <v>552</v>
      </c>
      <c r="B2879" s="2">
        <v>90879833</v>
      </c>
      <c r="C2879" s="2">
        <v>90880111</v>
      </c>
    </row>
    <row r="2880" spans="1:3" x14ac:dyDescent="0.2">
      <c r="A2880" s="2" t="s">
        <v>552</v>
      </c>
      <c r="B2880" s="2">
        <v>91503596</v>
      </c>
      <c r="C2880" s="2">
        <v>91503814</v>
      </c>
    </row>
    <row r="2881" spans="1:3" x14ac:dyDescent="0.2">
      <c r="A2881" s="2" t="s">
        <v>552</v>
      </c>
      <c r="B2881" s="2">
        <v>91616452</v>
      </c>
      <c r="C2881" s="2">
        <v>91617033</v>
      </c>
    </row>
    <row r="2882" spans="1:3" x14ac:dyDescent="0.2">
      <c r="A2882" s="2" t="s">
        <v>552</v>
      </c>
      <c r="B2882" s="2">
        <v>91738086</v>
      </c>
      <c r="C2882" s="2">
        <v>91740255</v>
      </c>
    </row>
    <row r="2883" spans="1:3" x14ac:dyDescent="0.2">
      <c r="A2883" s="2" t="s">
        <v>552</v>
      </c>
      <c r="B2883" s="2">
        <v>93105270</v>
      </c>
      <c r="C2883" s="2">
        <v>93106136</v>
      </c>
    </row>
    <row r="2884" spans="1:3" x14ac:dyDescent="0.2">
      <c r="A2884" s="2" t="s">
        <v>552</v>
      </c>
      <c r="B2884" s="2">
        <v>93228792</v>
      </c>
      <c r="C2884" s="2">
        <v>93228991</v>
      </c>
    </row>
    <row r="2885" spans="1:3" x14ac:dyDescent="0.2">
      <c r="A2885" s="2" t="s">
        <v>552</v>
      </c>
      <c r="B2885" s="2">
        <v>93281649</v>
      </c>
      <c r="C2885" s="2">
        <v>93281940</v>
      </c>
    </row>
    <row r="2886" spans="1:3" x14ac:dyDescent="0.2">
      <c r="A2886" s="2" t="s">
        <v>552</v>
      </c>
      <c r="B2886" s="2">
        <v>93349710</v>
      </c>
      <c r="C2886" s="2">
        <v>93349996</v>
      </c>
    </row>
    <row r="2887" spans="1:3" x14ac:dyDescent="0.2">
      <c r="A2887" s="2" t="s">
        <v>552</v>
      </c>
      <c r="B2887" s="2">
        <v>93425658</v>
      </c>
      <c r="C2887" s="2">
        <v>93426923</v>
      </c>
    </row>
    <row r="2888" spans="1:3" x14ac:dyDescent="0.2">
      <c r="A2888" s="2" t="s">
        <v>552</v>
      </c>
      <c r="B2888" s="2">
        <v>93564610</v>
      </c>
      <c r="C2888" s="2">
        <v>93564897</v>
      </c>
    </row>
    <row r="2889" spans="1:3" x14ac:dyDescent="0.2">
      <c r="A2889" s="2" t="s">
        <v>552</v>
      </c>
      <c r="B2889" s="2">
        <v>93588810</v>
      </c>
      <c r="C2889" s="2">
        <v>93589122</v>
      </c>
    </row>
    <row r="2890" spans="1:3" x14ac:dyDescent="0.2">
      <c r="A2890" s="2" t="s">
        <v>552</v>
      </c>
      <c r="B2890" s="2">
        <v>93855803</v>
      </c>
      <c r="C2890" s="2">
        <v>93856353</v>
      </c>
    </row>
    <row r="2891" spans="1:3" x14ac:dyDescent="0.2">
      <c r="A2891" s="2" t="s">
        <v>552</v>
      </c>
      <c r="B2891" s="2">
        <v>94373681</v>
      </c>
      <c r="C2891" s="2">
        <v>94374407</v>
      </c>
    </row>
    <row r="2892" spans="1:3" x14ac:dyDescent="0.2">
      <c r="A2892" s="2" t="s">
        <v>552</v>
      </c>
      <c r="B2892" s="2">
        <v>94419982</v>
      </c>
      <c r="C2892" s="2">
        <v>94420303</v>
      </c>
    </row>
    <row r="2893" spans="1:3" x14ac:dyDescent="0.2">
      <c r="A2893" s="2" t="s">
        <v>552</v>
      </c>
      <c r="B2893" s="2">
        <v>95598506</v>
      </c>
      <c r="C2893" s="2">
        <v>95599344</v>
      </c>
    </row>
    <row r="2894" spans="1:3" x14ac:dyDescent="0.2">
      <c r="A2894" s="2" t="s">
        <v>552</v>
      </c>
      <c r="B2894" s="2">
        <v>95621013</v>
      </c>
      <c r="C2894" s="2">
        <v>95621659</v>
      </c>
    </row>
    <row r="2895" spans="1:3" x14ac:dyDescent="0.2">
      <c r="A2895" s="2" t="s">
        <v>552</v>
      </c>
      <c r="B2895" s="2">
        <v>95640801</v>
      </c>
      <c r="C2895" s="2">
        <v>95641000</v>
      </c>
    </row>
    <row r="2896" spans="1:3" x14ac:dyDescent="0.2">
      <c r="A2896" s="2" t="s">
        <v>552</v>
      </c>
      <c r="B2896" s="2">
        <v>96115894</v>
      </c>
      <c r="C2896" s="2">
        <v>96117140</v>
      </c>
    </row>
    <row r="2897" spans="1:3" x14ac:dyDescent="0.2">
      <c r="A2897" s="2" t="s">
        <v>552</v>
      </c>
      <c r="B2897" s="2">
        <v>96238032</v>
      </c>
      <c r="C2897" s="2">
        <v>96238240</v>
      </c>
    </row>
    <row r="2898" spans="1:3" x14ac:dyDescent="0.2">
      <c r="A2898" s="2" t="s">
        <v>552</v>
      </c>
      <c r="B2898" s="2">
        <v>96239116</v>
      </c>
      <c r="C2898" s="2">
        <v>96239316</v>
      </c>
    </row>
    <row r="2899" spans="1:3" x14ac:dyDescent="0.2">
      <c r="A2899" s="2" t="s">
        <v>552</v>
      </c>
      <c r="B2899" s="2">
        <v>96291396</v>
      </c>
      <c r="C2899" s="2">
        <v>96291841</v>
      </c>
    </row>
    <row r="2900" spans="1:3" x14ac:dyDescent="0.2">
      <c r="A2900" s="2" t="s">
        <v>552</v>
      </c>
      <c r="B2900" s="2">
        <v>96539916</v>
      </c>
      <c r="C2900" s="2">
        <v>96540441</v>
      </c>
    </row>
    <row r="2901" spans="1:3" x14ac:dyDescent="0.2">
      <c r="A2901" s="2" t="s">
        <v>552</v>
      </c>
      <c r="B2901" s="2">
        <v>96764929</v>
      </c>
      <c r="C2901" s="2">
        <v>96765875</v>
      </c>
    </row>
    <row r="2902" spans="1:3" x14ac:dyDescent="0.2">
      <c r="A2902" s="2" t="s">
        <v>552</v>
      </c>
      <c r="B2902" s="2">
        <v>97000519</v>
      </c>
      <c r="C2902" s="2">
        <v>97000718</v>
      </c>
    </row>
    <row r="2903" spans="1:3" x14ac:dyDescent="0.2">
      <c r="A2903" s="2" t="s">
        <v>552</v>
      </c>
      <c r="B2903" s="2">
        <v>97494407</v>
      </c>
      <c r="C2903" s="2">
        <v>97494677</v>
      </c>
    </row>
    <row r="2904" spans="1:3" x14ac:dyDescent="0.2">
      <c r="A2904" s="2" t="s">
        <v>552</v>
      </c>
      <c r="B2904" s="2">
        <v>97535745</v>
      </c>
      <c r="C2904" s="2">
        <v>97536494</v>
      </c>
    </row>
    <row r="2905" spans="1:3" x14ac:dyDescent="0.2">
      <c r="A2905" s="2" t="s">
        <v>552</v>
      </c>
      <c r="B2905" s="2">
        <v>97559316</v>
      </c>
      <c r="C2905" s="2">
        <v>97560110</v>
      </c>
    </row>
    <row r="2906" spans="1:3" x14ac:dyDescent="0.2">
      <c r="A2906" s="2" t="s">
        <v>552</v>
      </c>
      <c r="B2906" s="2">
        <v>97581147</v>
      </c>
      <c r="C2906" s="2">
        <v>97581346</v>
      </c>
    </row>
    <row r="2907" spans="1:3" x14ac:dyDescent="0.2">
      <c r="A2907" s="2" t="s">
        <v>552</v>
      </c>
      <c r="B2907" s="2">
        <v>97597978</v>
      </c>
      <c r="C2907" s="2">
        <v>97598419</v>
      </c>
    </row>
    <row r="2908" spans="1:3" x14ac:dyDescent="0.2">
      <c r="A2908" s="2" t="s">
        <v>552</v>
      </c>
      <c r="B2908" s="2">
        <v>97613176</v>
      </c>
      <c r="C2908" s="2">
        <v>97613398</v>
      </c>
    </row>
    <row r="2909" spans="1:3" x14ac:dyDescent="0.2">
      <c r="A2909" s="2" t="s">
        <v>552</v>
      </c>
      <c r="B2909" s="2">
        <v>97744109</v>
      </c>
      <c r="C2909" s="2">
        <v>97745038</v>
      </c>
    </row>
    <row r="2910" spans="1:3" x14ac:dyDescent="0.2">
      <c r="A2910" s="2" t="s">
        <v>552</v>
      </c>
      <c r="B2910" s="2">
        <v>97923546</v>
      </c>
      <c r="C2910" s="2">
        <v>97924134</v>
      </c>
    </row>
    <row r="2911" spans="1:3" x14ac:dyDescent="0.2">
      <c r="A2911" s="2" t="s">
        <v>552</v>
      </c>
      <c r="B2911" s="2">
        <v>97928963</v>
      </c>
      <c r="C2911" s="2">
        <v>97929162</v>
      </c>
    </row>
    <row r="2912" spans="1:3" x14ac:dyDescent="0.2">
      <c r="A2912" s="2" t="s">
        <v>552</v>
      </c>
      <c r="B2912" s="2">
        <v>97975863</v>
      </c>
      <c r="C2912" s="2">
        <v>97976201</v>
      </c>
    </row>
    <row r="2913" spans="1:3" x14ac:dyDescent="0.2">
      <c r="A2913" s="2" t="s">
        <v>552</v>
      </c>
      <c r="B2913" s="2">
        <v>98343376</v>
      </c>
      <c r="C2913" s="2">
        <v>98343590</v>
      </c>
    </row>
    <row r="2914" spans="1:3" x14ac:dyDescent="0.2">
      <c r="A2914" s="2" t="s">
        <v>552</v>
      </c>
      <c r="B2914" s="2">
        <v>98364196</v>
      </c>
      <c r="C2914" s="2">
        <v>98365000</v>
      </c>
    </row>
    <row r="2915" spans="1:3" x14ac:dyDescent="0.2">
      <c r="A2915" s="2" t="s">
        <v>552</v>
      </c>
      <c r="B2915" s="2">
        <v>98397671</v>
      </c>
      <c r="C2915" s="2">
        <v>98398629</v>
      </c>
    </row>
    <row r="2916" spans="1:3" x14ac:dyDescent="0.2">
      <c r="A2916" s="2" t="s">
        <v>552</v>
      </c>
      <c r="B2916" s="2">
        <v>98439247</v>
      </c>
      <c r="C2916" s="2">
        <v>98440430</v>
      </c>
    </row>
    <row r="2917" spans="1:3" x14ac:dyDescent="0.2">
      <c r="A2917" s="2" t="s">
        <v>552</v>
      </c>
      <c r="B2917" s="2">
        <v>98492832</v>
      </c>
      <c r="C2917" s="2">
        <v>98493634</v>
      </c>
    </row>
    <row r="2918" spans="1:3" x14ac:dyDescent="0.2">
      <c r="A2918" s="2" t="s">
        <v>552</v>
      </c>
      <c r="B2918" s="2">
        <v>98507542</v>
      </c>
      <c r="C2918" s="2">
        <v>98508028</v>
      </c>
    </row>
    <row r="2919" spans="1:3" x14ac:dyDescent="0.2">
      <c r="A2919" s="2" t="s">
        <v>552</v>
      </c>
      <c r="B2919" s="2">
        <v>98544872</v>
      </c>
      <c r="C2919" s="2">
        <v>98545071</v>
      </c>
    </row>
    <row r="2920" spans="1:3" x14ac:dyDescent="0.2">
      <c r="A2920" s="2" t="s">
        <v>552</v>
      </c>
      <c r="B2920" s="2">
        <v>98593045</v>
      </c>
      <c r="C2920" s="2">
        <v>98593712</v>
      </c>
    </row>
    <row r="2921" spans="1:3" x14ac:dyDescent="0.2">
      <c r="A2921" s="2" t="s">
        <v>552</v>
      </c>
      <c r="B2921" s="2">
        <v>98697753</v>
      </c>
      <c r="C2921" s="2">
        <v>98698025</v>
      </c>
    </row>
    <row r="2922" spans="1:3" x14ac:dyDescent="0.2">
      <c r="A2922" s="2" t="s">
        <v>552</v>
      </c>
      <c r="B2922" s="2">
        <v>98702162</v>
      </c>
      <c r="C2922" s="2">
        <v>98703085</v>
      </c>
    </row>
    <row r="2923" spans="1:3" x14ac:dyDescent="0.2">
      <c r="A2923" s="2" t="s">
        <v>552</v>
      </c>
      <c r="B2923" s="2">
        <v>98711472</v>
      </c>
      <c r="C2923" s="2">
        <v>98711725</v>
      </c>
    </row>
    <row r="2924" spans="1:3" x14ac:dyDescent="0.2">
      <c r="A2924" s="2" t="s">
        <v>552</v>
      </c>
      <c r="B2924" s="2">
        <v>98748072</v>
      </c>
      <c r="C2924" s="2">
        <v>98748474</v>
      </c>
    </row>
    <row r="2925" spans="1:3" x14ac:dyDescent="0.2">
      <c r="A2925" s="2" t="s">
        <v>552</v>
      </c>
      <c r="B2925" s="2">
        <v>98823526</v>
      </c>
      <c r="C2925" s="2">
        <v>98823822</v>
      </c>
    </row>
    <row r="2926" spans="1:3" x14ac:dyDescent="0.2">
      <c r="A2926" s="2" t="s">
        <v>552</v>
      </c>
      <c r="B2926" s="2">
        <v>98860617</v>
      </c>
      <c r="C2926" s="2">
        <v>98861179</v>
      </c>
    </row>
    <row r="2927" spans="1:3" x14ac:dyDescent="0.2">
      <c r="A2927" s="2" t="s">
        <v>552</v>
      </c>
      <c r="B2927" s="2">
        <v>98904672</v>
      </c>
      <c r="C2927" s="2">
        <v>98905448</v>
      </c>
    </row>
    <row r="2928" spans="1:3" x14ac:dyDescent="0.2">
      <c r="A2928" s="2" t="s">
        <v>552</v>
      </c>
      <c r="B2928" s="2">
        <v>99082076</v>
      </c>
      <c r="C2928" s="2">
        <v>99082736</v>
      </c>
    </row>
    <row r="2929" spans="1:3" x14ac:dyDescent="0.2">
      <c r="A2929" s="2" t="s">
        <v>552</v>
      </c>
      <c r="B2929" s="2">
        <v>99200680</v>
      </c>
      <c r="C2929" s="2">
        <v>99200879</v>
      </c>
    </row>
    <row r="2930" spans="1:3" x14ac:dyDescent="0.2">
      <c r="A2930" s="2" t="s">
        <v>552</v>
      </c>
      <c r="B2930" s="2">
        <v>99304716</v>
      </c>
      <c r="C2930" s="2">
        <v>99305133</v>
      </c>
    </row>
    <row r="2931" spans="1:3" x14ac:dyDescent="0.2">
      <c r="A2931" s="2" t="s">
        <v>552</v>
      </c>
      <c r="B2931" s="2">
        <v>99328447</v>
      </c>
      <c r="C2931" s="2">
        <v>99328807</v>
      </c>
    </row>
    <row r="2932" spans="1:3" x14ac:dyDescent="0.2">
      <c r="A2932" s="2" t="s">
        <v>552</v>
      </c>
      <c r="B2932" s="2">
        <v>99532415</v>
      </c>
      <c r="C2932" s="2">
        <v>99532798</v>
      </c>
    </row>
    <row r="2933" spans="1:3" x14ac:dyDescent="0.2">
      <c r="A2933" s="2" t="s">
        <v>552</v>
      </c>
      <c r="B2933" s="2">
        <v>99555816</v>
      </c>
      <c r="C2933" s="2">
        <v>99556544</v>
      </c>
    </row>
    <row r="2934" spans="1:3" x14ac:dyDescent="0.2">
      <c r="A2934" s="2" t="s">
        <v>552</v>
      </c>
      <c r="B2934" s="2">
        <v>99602195</v>
      </c>
      <c r="C2934" s="2">
        <v>99602838</v>
      </c>
    </row>
    <row r="2935" spans="1:3" x14ac:dyDescent="0.2">
      <c r="A2935" s="2" t="s">
        <v>552</v>
      </c>
      <c r="B2935" s="2">
        <v>99648961</v>
      </c>
      <c r="C2935" s="2">
        <v>99649325</v>
      </c>
    </row>
    <row r="2936" spans="1:3" x14ac:dyDescent="0.2">
      <c r="A2936" s="2" t="s">
        <v>552</v>
      </c>
      <c r="B2936" s="2">
        <v>99793688</v>
      </c>
      <c r="C2936" s="2">
        <v>99793887</v>
      </c>
    </row>
    <row r="2937" spans="1:3" x14ac:dyDescent="0.2">
      <c r="A2937" s="2" t="s">
        <v>552</v>
      </c>
      <c r="B2937" s="2">
        <v>99802989</v>
      </c>
      <c r="C2937" s="2">
        <v>99803722</v>
      </c>
    </row>
    <row r="2938" spans="1:3" x14ac:dyDescent="0.2">
      <c r="A2938" s="2" t="s">
        <v>552</v>
      </c>
      <c r="B2938" s="2">
        <v>100252863</v>
      </c>
      <c r="C2938" s="2">
        <v>100253641</v>
      </c>
    </row>
    <row r="2939" spans="1:3" x14ac:dyDescent="0.2">
      <c r="A2939" s="2" t="s">
        <v>552</v>
      </c>
      <c r="B2939" s="2">
        <v>100299041</v>
      </c>
      <c r="C2939" s="2">
        <v>100299746</v>
      </c>
    </row>
    <row r="2940" spans="1:3" x14ac:dyDescent="0.2">
      <c r="A2940" s="2" t="s">
        <v>552</v>
      </c>
      <c r="B2940" s="2">
        <v>100325195</v>
      </c>
      <c r="C2940" s="2">
        <v>100326203</v>
      </c>
    </row>
    <row r="2941" spans="1:3" x14ac:dyDescent="0.2">
      <c r="A2941" s="2" t="s">
        <v>552</v>
      </c>
      <c r="B2941" s="2">
        <v>100381994</v>
      </c>
      <c r="C2941" s="2">
        <v>100382741</v>
      </c>
    </row>
    <row r="2942" spans="1:3" x14ac:dyDescent="0.2">
      <c r="A2942" s="2" t="s">
        <v>552</v>
      </c>
      <c r="B2942" s="2">
        <v>100430948</v>
      </c>
      <c r="C2942" s="2">
        <v>100431517</v>
      </c>
    </row>
    <row r="2943" spans="1:3" x14ac:dyDescent="0.2">
      <c r="A2943" s="2" t="s">
        <v>552</v>
      </c>
      <c r="B2943" s="2">
        <v>100445344</v>
      </c>
      <c r="C2943" s="2">
        <v>100446370</v>
      </c>
    </row>
    <row r="2944" spans="1:3" x14ac:dyDescent="0.2">
      <c r="A2944" s="2" t="s">
        <v>552</v>
      </c>
      <c r="B2944" s="2">
        <v>100893931</v>
      </c>
      <c r="C2944" s="2">
        <v>100894716</v>
      </c>
    </row>
    <row r="2945" spans="1:3" x14ac:dyDescent="0.2">
      <c r="A2945" s="2" t="s">
        <v>552</v>
      </c>
      <c r="B2945" s="2">
        <v>100909161</v>
      </c>
      <c r="C2945" s="2">
        <v>100909541</v>
      </c>
    </row>
    <row r="2946" spans="1:3" x14ac:dyDescent="0.2">
      <c r="A2946" s="2" t="s">
        <v>552</v>
      </c>
      <c r="B2946" s="2">
        <v>100935690</v>
      </c>
      <c r="C2946" s="2">
        <v>100936217</v>
      </c>
    </row>
    <row r="2947" spans="1:3" x14ac:dyDescent="0.2">
      <c r="A2947" s="2" t="s">
        <v>552</v>
      </c>
      <c r="B2947" s="2">
        <v>101004080</v>
      </c>
      <c r="C2947" s="2">
        <v>101004340</v>
      </c>
    </row>
    <row r="2948" spans="1:3" x14ac:dyDescent="0.2">
      <c r="A2948" s="2" t="s">
        <v>552</v>
      </c>
      <c r="B2948" s="2">
        <v>101026604</v>
      </c>
      <c r="C2948" s="2">
        <v>101027135</v>
      </c>
    </row>
    <row r="2949" spans="1:3" x14ac:dyDescent="0.2">
      <c r="A2949" s="2" t="s">
        <v>552</v>
      </c>
      <c r="B2949" s="2">
        <v>101076560</v>
      </c>
      <c r="C2949" s="2">
        <v>101077152</v>
      </c>
    </row>
    <row r="2950" spans="1:3" x14ac:dyDescent="0.2">
      <c r="A2950" s="2" t="s">
        <v>552</v>
      </c>
      <c r="B2950" s="2">
        <v>101090817</v>
      </c>
      <c r="C2950" s="2">
        <v>101091090</v>
      </c>
    </row>
    <row r="2951" spans="1:3" x14ac:dyDescent="0.2">
      <c r="A2951" s="2" t="s">
        <v>552</v>
      </c>
      <c r="B2951" s="2">
        <v>101114212</v>
      </c>
      <c r="C2951" s="2">
        <v>101114833</v>
      </c>
    </row>
    <row r="2952" spans="1:3" x14ac:dyDescent="0.2">
      <c r="A2952" s="2" t="s">
        <v>552</v>
      </c>
      <c r="B2952" s="2">
        <v>101801064</v>
      </c>
      <c r="C2952" s="2">
        <v>101801263</v>
      </c>
    </row>
    <row r="2953" spans="1:3" x14ac:dyDescent="0.2">
      <c r="A2953" s="2" t="s">
        <v>552</v>
      </c>
      <c r="B2953" s="2">
        <v>101903893</v>
      </c>
      <c r="C2953" s="2">
        <v>101904730</v>
      </c>
    </row>
    <row r="2954" spans="1:3" x14ac:dyDescent="0.2">
      <c r="A2954" s="2" t="s">
        <v>552</v>
      </c>
      <c r="B2954" s="2">
        <v>101930640</v>
      </c>
      <c r="C2954" s="2">
        <v>101931154</v>
      </c>
    </row>
    <row r="2955" spans="1:3" x14ac:dyDescent="0.2">
      <c r="A2955" s="2" t="s">
        <v>552</v>
      </c>
      <c r="B2955" s="2">
        <v>101966250</v>
      </c>
      <c r="C2955" s="2">
        <v>101966893</v>
      </c>
    </row>
    <row r="2956" spans="1:3" x14ac:dyDescent="0.2">
      <c r="A2956" s="2" t="s">
        <v>552</v>
      </c>
      <c r="B2956" s="2">
        <v>102033970</v>
      </c>
      <c r="C2956" s="2">
        <v>102034819</v>
      </c>
    </row>
    <row r="2957" spans="1:3" x14ac:dyDescent="0.2">
      <c r="A2957" s="2" t="s">
        <v>552</v>
      </c>
      <c r="B2957" s="2">
        <v>102054610</v>
      </c>
      <c r="C2957" s="2">
        <v>102055105</v>
      </c>
    </row>
    <row r="2958" spans="1:3" x14ac:dyDescent="0.2">
      <c r="A2958" s="2" t="s">
        <v>552</v>
      </c>
      <c r="B2958" s="2">
        <v>102109617</v>
      </c>
      <c r="C2958" s="2">
        <v>102110300</v>
      </c>
    </row>
    <row r="2959" spans="1:3" x14ac:dyDescent="0.2">
      <c r="A2959" s="2" t="s">
        <v>552</v>
      </c>
      <c r="B2959" s="2">
        <v>102126454</v>
      </c>
      <c r="C2959" s="2">
        <v>102127014</v>
      </c>
    </row>
    <row r="2960" spans="1:3" x14ac:dyDescent="0.2">
      <c r="A2960" s="2" t="s">
        <v>552</v>
      </c>
      <c r="B2960" s="2">
        <v>102156456</v>
      </c>
      <c r="C2960" s="2">
        <v>102156924</v>
      </c>
    </row>
    <row r="2961" spans="1:3" x14ac:dyDescent="0.2">
      <c r="A2961" s="2" t="s">
        <v>552</v>
      </c>
      <c r="B2961" s="2">
        <v>102162124</v>
      </c>
      <c r="C2961" s="2">
        <v>102162829</v>
      </c>
    </row>
    <row r="2962" spans="1:3" x14ac:dyDescent="0.2">
      <c r="A2962" s="2" t="s">
        <v>552</v>
      </c>
      <c r="B2962" s="2">
        <v>102180225</v>
      </c>
      <c r="C2962" s="2">
        <v>102181438</v>
      </c>
    </row>
    <row r="2963" spans="1:3" x14ac:dyDescent="0.2">
      <c r="A2963" s="2" t="s">
        <v>552</v>
      </c>
      <c r="B2963" s="2">
        <v>102207363</v>
      </c>
      <c r="C2963" s="2">
        <v>102207910</v>
      </c>
    </row>
    <row r="2964" spans="1:3" x14ac:dyDescent="0.2">
      <c r="A2964" s="2" t="s">
        <v>552</v>
      </c>
      <c r="B2964" s="2">
        <v>102235827</v>
      </c>
      <c r="C2964" s="2">
        <v>102236388</v>
      </c>
    </row>
    <row r="2965" spans="1:3" x14ac:dyDescent="0.2">
      <c r="A2965" s="2" t="s">
        <v>552</v>
      </c>
      <c r="B2965" s="2">
        <v>102300673</v>
      </c>
      <c r="C2965" s="2">
        <v>102301617</v>
      </c>
    </row>
    <row r="2966" spans="1:3" x14ac:dyDescent="0.2">
      <c r="A2966" s="2" t="s">
        <v>552</v>
      </c>
      <c r="B2966" s="2">
        <v>102348355</v>
      </c>
      <c r="C2966" s="2">
        <v>102349388</v>
      </c>
    </row>
    <row r="2967" spans="1:3" x14ac:dyDescent="0.2">
      <c r="A2967" s="2" t="s">
        <v>552</v>
      </c>
      <c r="B2967" s="2">
        <v>102455573</v>
      </c>
      <c r="C2967" s="2">
        <v>102456343</v>
      </c>
    </row>
    <row r="2968" spans="1:3" x14ac:dyDescent="0.2">
      <c r="A2968" s="2" t="s">
        <v>552</v>
      </c>
      <c r="B2968" s="2">
        <v>102501160</v>
      </c>
      <c r="C2968" s="2">
        <v>102501698</v>
      </c>
    </row>
    <row r="2969" spans="1:3" x14ac:dyDescent="0.2">
      <c r="A2969" s="2" t="s">
        <v>552</v>
      </c>
      <c r="B2969" s="2">
        <v>102552176</v>
      </c>
      <c r="C2969" s="2">
        <v>102553012</v>
      </c>
    </row>
    <row r="2970" spans="1:3" x14ac:dyDescent="0.2">
      <c r="A2970" s="2" t="s">
        <v>552</v>
      </c>
      <c r="B2970" s="2">
        <v>102993531</v>
      </c>
      <c r="C2970" s="2">
        <v>102994084</v>
      </c>
    </row>
    <row r="2971" spans="1:3" x14ac:dyDescent="0.2">
      <c r="A2971" s="2" t="s">
        <v>552</v>
      </c>
      <c r="B2971" s="2">
        <v>103069889</v>
      </c>
      <c r="C2971" s="2">
        <v>103071128</v>
      </c>
    </row>
    <row r="2972" spans="1:3" x14ac:dyDescent="0.2">
      <c r="A2972" s="2" t="s">
        <v>551</v>
      </c>
      <c r="B2972" s="2">
        <v>3114918</v>
      </c>
      <c r="C2972" s="2">
        <v>3116606</v>
      </c>
    </row>
    <row r="2973" spans="1:3" x14ac:dyDescent="0.2">
      <c r="A2973" s="2" t="s">
        <v>551</v>
      </c>
      <c r="B2973" s="2">
        <v>3236037</v>
      </c>
      <c r="C2973" s="2">
        <v>3236322</v>
      </c>
    </row>
    <row r="2974" spans="1:3" x14ac:dyDescent="0.2">
      <c r="A2974" s="2" t="s">
        <v>551</v>
      </c>
      <c r="B2974" s="2">
        <v>3246707</v>
      </c>
      <c r="C2974" s="2">
        <v>3247274</v>
      </c>
    </row>
    <row r="2975" spans="1:3" x14ac:dyDescent="0.2">
      <c r="A2975" s="2" t="s">
        <v>551</v>
      </c>
      <c r="B2975" s="2">
        <v>3349958</v>
      </c>
      <c r="C2975" s="2">
        <v>3351605</v>
      </c>
    </row>
    <row r="2976" spans="1:3" x14ac:dyDescent="0.2">
      <c r="A2976" s="2" t="s">
        <v>551</v>
      </c>
      <c r="B2976" s="2">
        <v>3743459</v>
      </c>
      <c r="C2976" s="2">
        <v>3744244</v>
      </c>
    </row>
    <row r="2977" spans="1:3" x14ac:dyDescent="0.2">
      <c r="A2977" s="2" t="s">
        <v>551</v>
      </c>
      <c r="B2977" s="2">
        <v>3846858</v>
      </c>
      <c r="C2977" s="2">
        <v>3847496</v>
      </c>
    </row>
    <row r="2978" spans="1:3" x14ac:dyDescent="0.2">
      <c r="A2978" s="2" t="s">
        <v>551</v>
      </c>
      <c r="B2978" s="2">
        <v>3884357</v>
      </c>
      <c r="C2978" s="2">
        <v>3884871</v>
      </c>
    </row>
    <row r="2979" spans="1:3" x14ac:dyDescent="0.2">
      <c r="A2979" s="2" t="s">
        <v>551</v>
      </c>
      <c r="B2979" s="2">
        <v>3908583</v>
      </c>
      <c r="C2979" s="2">
        <v>3909289</v>
      </c>
    </row>
    <row r="2980" spans="1:3" x14ac:dyDescent="0.2">
      <c r="A2980" s="2" t="s">
        <v>551</v>
      </c>
      <c r="B2980" s="2">
        <v>4003593</v>
      </c>
      <c r="C2980" s="2">
        <v>4004130</v>
      </c>
    </row>
    <row r="2981" spans="1:3" x14ac:dyDescent="0.2">
      <c r="A2981" s="2" t="s">
        <v>551</v>
      </c>
      <c r="B2981" s="2">
        <v>4077435</v>
      </c>
      <c r="C2981" s="2">
        <v>4078005</v>
      </c>
    </row>
    <row r="2982" spans="1:3" x14ac:dyDescent="0.2">
      <c r="A2982" s="2" t="s">
        <v>551</v>
      </c>
      <c r="B2982" s="2">
        <v>4541598</v>
      </c>
      <c r="C2982" s="2">
        <v>4541847</v>
      </c>
    </row>
    <row r="2983" spans="1:3" x14ac:dyDescent="0.2">
      <c r="A2983" s="2" t="s">
        <v>551</v>
      </c>
      <c r="B2983" s="2">
        <v>4558299</v>
      </c>
      <c r="C2983" s="2">
        <v>4559365</v>
      </c>
    </row>
    <row r="2984" spans="1:3" x14ac:dyDescent="0.2">
      <c r="A2984" s="2" t="s">
        <v>551</v>
      </c>
      <c r="B2984" s="2">
        <v>4683666</v>
      </c>
      <c r="C2984" s="2">
        <v>4684336</v>
      </c>
    </row>
    <row r="2985" spans="1:3" x14ac:dyDescent="0.2">
      <c r="A2985" s="2" t="s">
        <v>551</v>
      </c>
      <c r="B2985" s="2">
        <v>4789462</v>
      </c>
      <c r="C2985" s="2">
        <v>4790476</v>
      </c>
    </row>
    <row r="2986" spans="1:3" x14ac:dyDescent="0.2">
      <c r="A2986" s="2" t="s">
        <v>551</v>
      </c>
      <c r="B2986" s="2">
        <v>4879573</v>
      </c>
      <c r="C2986" s="2">
        <v>4880599</v>
      </c>
    </row>
    <row r="2987" spans="1:3" x14ac:dyDescent="0.2">
      <c r="A2987" s="2" t="s">
        <v>551</v>
      </c>
      <c r="B2987" s="2">
        <v>4912864</v>
      </c>
      <c r="C2987" s="2">
        <v>4913457</v>
      </c>
    </row>
    <row r="2988" spans="1:3" x14ac:dyDescent="0.2">
      <c r="A2988" s="2" t="s">
        <v>551</v>
      </c>
      <c r="B2988" s="2">
        <v>4939093</v>
      </c>
      <c r="C2988" s="2">
        <v>4939292</v>
      </c>
    </row>
    <row r="2989" spans="1:3" x14ac:dyDescent="0.2">
      <c r="A2989" s="2" t="s">
        <v>551</v>
      </c>
      <c r="B2989" s="2">
        <v>4963988</v>
      </c>
      <c r="C2989" s="2">
        <v>4964599</v>
      </c>
    </row>
    <row r="2990" spans="1:3" x14ac:dyDescent="0.2">
      <c r="A2990" s="2" t="s">
        <v>551</v>
      </c>
      <c r="B2990" s="2">
        <v>5049552</v>
      </c>
      <c r="C2990" s="2">
        <v>5050475</v>
      </c>
    </row>
    <row r="2991" spans="1:3" x14ac:dyDescent="0.2">
      <c r="A2991" s="2" t="s">
        <v>551</v>
      </c>
      <c r="B2991" s="2">
        <v>5203510</v>
      </c>
      <c r="C2991" s="2">
        <v>5204383</v>
      </c>
    </row>
    <row r="2992" spans="1:3" x14ac:dyDescent="0.2">
      <c r="A2992" s="2" t="s">
        <v>551</v>
      </c>
      <c r="B2992" s="2">
        <v>5233712</v>
      </c>
      <c r="C2992" s="2">
        <v>5233930</v>
      </c>
    </row>
    <row r="2993" spans="1:3" x14ac:dyDescent="0.2">
      <c r="A2993" s="2" t="s">
        <v>551</v>
      </c>
      <c r="B2993" s="2">
        <v>5709121</v>
      </c>
      <c r="C2993" s="2">
        <v>5709476</v>
      </c>
    </row>
    <row r="2994" spans="1:3" x14ac:dyDescent="0.2">
      <c r="A2994" s="2" t="s">
        <v>551</v>
      </c>
      <c r="B2994" s="2">
        <v>8637310</v>
      </c>
      <c r="C2994" s="2">
        <v>8638163</v>
      </c>
    </row>
    <row r="2995" spans="1:3" x14ac:dyDescent="0.2">
      <c r="A2995" s="2" t="s">
        <v>551</v>
      </c>
      <c r="B2995" s="2">
        <v>8671704</v>
      </c>
      <c r="C2995" s="2">
        <v>8672319</v>
      </c>
    </row>
    <row r="2996" spans="1:3" x14ac:dyDescent="0.2">
      <c r="A2996" s="2" t="s">
        <v>551</v>
      </c>
      <c r="B2996" s="2">
        <v>8823803</v>
      </c>
      <c r="C2996" s="2">
        <v>8824215</v>
      </c>
    </row>
    <row r="2997" spans="1:3" x14ac:dyDescent="0.2">
      <c r="A2997" s="2" t="s">
        <v>551</v>
      </c>
      <c r="B2997" s="2">
        <v>8829769</v>
      </c>
      <c r="C2997" s="2">
        <v>8831028</v>
      </c>
    </row>
    <row r="2998" spans="1:3" x14ac:dyDescent="0.2">
      <c r="A2998" s="2" t="s">
        <v>551</v>
      </c>
      <c r="B2998" s="2">
        <v>9667036</v>
      </c>
      <c r="C2998" s="2">
        <v>9667235</v>
      </c>
    </row>
    <row r="2999" spans="1:3" x14ac:dyDescent="0.2">
      <c r="A2999" s="2" t="s">
        <v>551</v>
      </c>
      <c r="B2999" s="2">
        <v>10411995</v>
      </c>
      <c r="C2999" s="2">
        <v>10412288</v>
      </c>
    </row>
    <row r="3000" spans="1:3" x14ac:dyDescent="0.2">
      <c r="A3000" s="2" t="s">
        <v>551</v>
      </c>
      <c r="B3000" s="2">
        <v>10545179</v>
      </c>
      <c r="C3000" s="2">
        <v>10545760</v>
      </c>
    </row>
    <row r="3001" spans="1:3" x14ac:dyDescent="0.2">
      <c r="A3001" s="2" t="s">
        <v>551</v>
      </c>
      <c r="B3001" s="2">
        <v>10564222</v>
      </c>
      <c r="C3001" s="2">
        <v>10564599</v>
      </c>
    </row>
    <row r="3002" spans="1:3" x14ac:dyDescent="0.2">
      <c r="A3002" s="2" t="s">
        <v>551</v>
      </c>
      <c r="B3002" s="2">
        <v>10576019</v>
      </c>
      <c r="C3002" s="2">
        <v>10576264</v>
      </c>
    </row>
    <row r="3003" spans="1:3" x14ac:dyDescent="0.2">
      <c r="A3003" s="2" t="s">
        <v>551</v>
      </c>
      <c r="B3003" s="2">
        <v>10784644</v>
      </c>
      <c r="C3003" s="2">
        <v>10784894</v>
      </c>
    </row>
    <row r="3004" spans="1:3" x14ac:dyDescent="0.2">
      <c r="A3004" s="2" t="s">
        <v>551</v>
      </c>
      <c r="B3004" s="2">
        <v>10975065</v>
      </c>
      <c r="C3004" s="2">
        <v>10975267</v>
      </c>
    </row>
    <row r="3005" spans="1:3" x14ac:dyDescent="0.2">
      <c r="A3005" s="2" t="s">
        <v>551</v>
      </c>
      <c r="B3005" s="2">
        <v>10992431</v>
      </c>
      <c r="C3005" s="2">
        <v>10993326</v>
      </c>
    </row>
    <row r="3006" spans="1:3" x14ac:dyDescent="0.2">
      <c r="A3006" s="2" t="s">
        <v>551</v>
      </c>
      <c r="B3006" s="2">
        <v>11046106</v>
      </c>
      <c r="C3006" s="2">
        <v>11046305</v>
      </c>
    </row>
    <row r="3007" spans="1:3" x14ac:dyDescent="0.2">
      <c r="A3007" s="2" t="s">
        <v>551</v>
      </c>
      <c r="B3007" s="2">
        <v>11134666</v>
      </c>
      <c r="C3007" s="2">
        <v>11135091</v>
      </c>
    </row>
    <row r="3008" spans="1:3" x14ac:dyDescent="0.2">
      <c r="A3008" s="2" t="s">
        <v>551</v>
      </c>
      <c r="B3008" s="2">
        <v>11143920</v>
      </c>
      <c r="C3008" s="2">
        <v>11144486</v>
      </c>
    </row>
    <row r="3009" spans="1:3" x14ac:dyDescent="0.2">
      <c r="A3009" s="2" t="s">
        <v>551</v>
      </c>
      <c r="B3009" s="2">
        <v>11175935</v>
      </c>
      <c r="C3009" s="2">
        <v>11176360</v>
      </c>
    </row>
    <row r="3010" spans="1:3" x14ac:dyDescent="0.2">
      <c r="A3010" s="2" t="s">
        <v>551</v>
      </c>
      <c r="B3010" s="2">
        <v>11203000</v>
      </c>
      <c r="C3010" s="2">
        <v>11203557</v>
      </c>
    </row>
    <row r="3011" spans="1:3" x14ac:dyDescent="0.2">
      <c r="A3011" s="2" t="s">
        <v>551</v>
      </c>
      <c r="B3011" s="2">
        <v>11253351</v>
      </c>
      <c r="C3011" s="2">
        <v>11254803</v>
      </c>
    </row>
    <row r="3012" spans="1:3" x14ac:dyDescent="0.2">
      <c r="A3012" s="2" t="s">
        <v>551</v>
      </c>
      <c r="B3012" s="2">
        <v>11322735</v>
      </c>
      <c r="C3012" s="2">
        <v>11323247</v>
      </c>
    </row>
    <row r="3013" spans="1:3" x14ac:dyDescent="0.2">
      <c r="A3013" s="2" t="s">
        <v>551</v>
      </c>
      <c r="B3013" s="2">
        <v>11423577</v>
      </c>
      <c r="C3013" s="2">
        <v>11424104</v>
      </c>
    </row>
    <row r="3014" spans="1:3" x14ac:dyDescent="0.2">
      <c r="A3014" s="2" t="s">
        <v>551</v>
      </c>
      <c r="B3014" s="2">
        <v>11505994</v>
      </c>
      <c r="C3014" s="2">
        <v>11506289</v>
      </c>
    </row>
    <row r="3015" spans="1:3" x14ac:dyDescent="0.2">
      <c r="A3015" s="2" t="s">
        <v>551</v>
      </c>
      <c r="B3015" s="2">
        <v>11909207</v>
      </c>
      <c r="C3015" s="2">
        <v>11909607</v>
      </c>
    </row>
    <row r="3016" spans="1:3" x14ac:dyDescent="0.2">
      <c r="A3016" s="2" t="s">
        <v>551</v>
      </c>
      <c r="B3016" s="2">
        <v>13109829</v>
      </c>
      <c r="C3016" s="2">
        <v>13110208</v>
      </c>
    </row>
    <row r="3017" spans="1:3" x14ac:dyDescent="0.2">
      <c r="A3017" s="2" t="s">
        <v>551</v>
      </c>
      <c r="B3017" s="2">
        <v>13256958</v>
      </c>
      <c r="C3017" s="2">
        <v>13257204</v>
      </c>
    </row>
    <row r="3018" spans="1:3" x14ac:dyDescent="0.2">
      <c r="A3018" s="2" t="s">
        <v>551</v>
      </c>
      <c r="B3018" s="2">
        <v>13437077</v>
      </c>
      <c r="C3018" s="2">
        <v>13437968</v>
      </c>
    </row>
    <row r="3019" spans="1:3" x14ac:dyDescent="0.2">
      <c r="A3019" s="2" t="s">
        <v>551</v>
      </c>
      <c r="B3019" s="2">
        <v>13671893</v>
      </c>
      <c r="C3019" s="2">
        <v>13672213</v>
      </c>
    </row>
    <row r="3020" spans="1:3" x14ac:dyDescent="0.2">
      <c r="A3020" s="2" t="s">
        <v>551</v>
      </c>
      <c r="B3020" s="2">
        <v>13780542</v>
      </c>
      <c r="C3020" s="2">
        <v>13781121</v>
      </c>
    </row>
    <row r="3021" spans="1:3" x14ac:dyDescent="0.2">
      <c r="A3021" s="2" t="s">
        <v>551</v>
      </c>
      <c r="B3021" s="2">
        <v>13818949</v>
      </c>
      <c r="C3021" s="2">
        <v>13819621</v>
      </c>
    </row>
    <row r="3022" spans="1:3" x14ac:dyDescent="0.2">
      <c r="A3022" s="2" t="s">
        <v>551</v>
      </c>
      <c r="B3022" s="2">
        <v>13902801</v>
      </c>
      <c r="C3022" s="2">
        <v>13903773</v>
      </c>
    </row>
    <row r="3023" spans="1:3" x14ac:dyDescent="0.2">
      <c r="A3023" s="2" t="s">
        <v>551</v>
      </c>
      <c r="B3023" s="2">
        <v>14132080</v>
      </c>
      <c r="C3023" s="2">
        <v>14132330</v>
      </c>
    </row>
    <row r="3024" spans="1:3" x14ac:dyDescent="0.2">
      <c r="A3024" s="2" t="s">
        <v>551</v>
      </c>
      <c r="B3024" s="2">
        <v>14159456</v>
      </c>
      <c r="C3024" s="2">
        <v>14160046</v>
      </c>
    </row>
    <row r="3025" spans="1:3" x14ac:dyDescent="0.2">
      <c r="A3025" s="2" t="s">
        <v>551</v>
      </c>
      <c r="B3025" s="2">
        <v>14316519</v>
      </c>
      <c r="C3025" s="2">
        <v>14317519</v>
      </c>
    </row>
    <row r="3026" spans="1:3" x14ac:dyDescent="0.2">
      <c r="A3026" s="2" t="s">
        <v>551</v>
      </c>
      <c r="B3026" s="2">
        <v>14989844</v>
      </c>
      <c r="C3026" s="2">
        <v>14990043</v>
      </c>
    </row>
    <row r="3027" spans="1:3" x14ac:dyDescent="0.2">
      <c r="A3027" s="2" t="s">
        <v>551</v>
      </c>
      <c r="B3027" s="2">
        <v>15195459</v>
      </c>
      <c r="C3027" s="2">
        <v>15195772</v>
      </c>
    </row>
    <row r="3028" spans="1:3" x14ac:dyDescent="0.2">
      <c r="A3028" s="2" t="s">
        <v>551</v>
      </c>
      <c r="B3028" s="2">
        <v>15594476</v>
      </c>
      <c r="C3028" s="2">
        <v>15594762</v>
      </c>
    </row>
    <row r="3029" spans="1:3" x14ac:dyDescent="0.2">
      <c r="A3029" s="2" t="s">
        <v>551</v>
      </c>
      <c r="B3029" s="2">
        <v>15637385</v>
      </c>
      <c r="C3029" s="2">
        <v>15638192</v>
      </c>
    </row>
    <row r="3030" spans="1:3" x14ac:dyDescent="0.2">
      <c r="A3030" s="2" t="s">
        <v>551</v>
      </c>
      <c r="B3030" s="2">
        <v>15886916</v>
      </c>
      <c r="C3030" s="2">
        <v>15887471</v>
      </c>
    </row>
    <row r="3031" spans="1:3" x14ac:dyDescent="0.2">
      <c r="A3031" s="2" t="s">
        <v>551</v>
      </c>
      <c r="B3031" s="2">
        <v>16146646</v>
      </c>
      <c r="C3031" s="2">
        <v>16146849</v>
      </c>
    </row>
    <row r="3032" spans="1:3" x14ac:dyDescent="0.2">
      <c r="A3032" s="2" t="s">
        <v>551</v>
      </c>
      <c r="B3032" s="2">
        <v>16302823</v>
      </c>
      <c r="C3032" s="2">
        <v>16303716</v>
      </c>
    </row>
    <row r="3033" spans="1:3" x14ac:dyDescent="0.2">
      <c r="A3033" s="2" t="s">
        <v>551</v>
      </c>
      <c r="B3033" s="2">
        <v>16358631</v>
      </c>
      <c r="C3033" s="2">
        <v>16359495</v>
      </c>
    </row>
    <row r="3034" spans="1:3" x14ac:dyDescent="0.2">
      <c r="A3034" s="2" t="s">
        <v>551</v>
      </c>
      <c r="B3034" s="2">
        <v>16870719</v>
      </c>
      <c r="C3034" s="2">
        <v>16871091</v>
      </c>
    </row>
    <row r="3035" spans="1:3" x14ac:dyDescent="0.2">
      <c r="A3035" s="2" t="s">
        <v>551</v>
      </c>
      <c r="B3035" s="2">
        <v>16983912</v>
      </c>
      <c r="C3035" s="2">
        <v>16984196</v>
      </c>
    </row>
    <row r="3036" spans="1:3" x14ac:dyDescent="0.2">
      <c r="A3036" s="2" t="s">
        <v>551</v>
      </c>
      <c r="B3036" s="2">
        <v>17069982</v>
      </c>
      <c r="C3036" s="2">
        <v>17070181</v>
      </c>
    </row>
    <row r="3037" spans="1:3" x14ac:dyDescent="0.2">
      <c r="A3037" s="2" t="s">
        <v>551</v>
      </c>
      <c r="B3037" s="2">
        <v>17110946</v>
      </c>
      <c r="C3037" s="2">
        <v>17111573</v>
      </c>
    </row>
    <row r="3038" spans="1:3" x14ac:dyDescent="0.2">
      <c r="A3038" s="2" t="s">
        <v>551</v>
      </c>
      <c r="B3038" s="2">
        <v>17132296</v>
      </c>
      <c r="C3038" s="2">
        <v>17132587</v>
      </c>
    </row>
    <row r="3039" spans="1:3" x14ac:dyDescent="0.2">
      <c r="A3039" s="2" t="s">
        <v>551</v>
      </c>
      <c r="B3039" s="2">
        <v>17201010</v>
      </c>
      <c r="C3039" s="2">
        <v>17201782</v>
      </c>
    </row>
    <row r="3040" spans="1:3" x14ac:dyDescent="0.2">
      <c r="A3040" s="2" t="s">
        <v>551</v>
      </c>
      <c r="B3040" s="2">
        <v>17222310</v>
      </c>
      <c r="C3040" s="2">
        <v>17222623</v>
      </c>
    </row>
    <row r="3041" spans="1:3" x14ac:dyDescent="0.2">
      <c r="A3041" s="2" t="s">
        <v>551</v>
      </c>
      <c r="B3041" s="2">
        <v>17233334</v>
      </c>
      <c r="C3041" s="2">
        <v>17233646</v>
      </c>
    </row>
    <row r="3042" spans="1:3" x14ac:dyDescent="0.2">
      <c r="A3042" s="2" t="s">
        <v>551</v>
      </c>
      <c r="B3042" s="2">
        <v>17405901</v>
      </c>
      <c r="C3042" s="2">
        <v>17406326</v>
      </c>
    </row>
    <row r="3043" spans="1:3" x14ac:dyDescent="0.2">
      <c r="A3043" s="2" t="s">
        <v>551</v>
      </c>
      <c r="B3043" s="2">
        <v>17452194</v>
      </c>
      <c r="C3043" s="2">
        <v>17452519</v>
      </c>
    </row>
    <row r="3044" spans="1:3" x14ac:dyDescent="0.2">
      <c r="A3044" s="2" t="s">
        <v>551</v>
      </c>
      <c r="B3044" s="2">
        <v>17508612</v>
      </c>
      <c r="C3044" s="2">
        <v>17509391</v>
      </c>
    </row>
    <row r="3045" spans="1:3" x14ac:dyDescent="0.2">
      <c r="A3045" s="2" t="s">
        <v>551</v>
      </c>
      <c r="B3045" s="2">
        <v>17530768</v>
      </c>
      <c r="C3045" s="2">
        <v>17531295</v>
      </c>
    </row>
    <row r="3046" spans="1:3" x14ac:dyDescent="0.2">
      <c r="A3046" s="2" t="s">
        <v>551</v>
      </c>
      <c r="B3046" s="2">
        <v>17722601</v>
      </c>
      <c r="C3046" s="2">
        <v>17723135</v>
      </c>
    </row>
    <row r="3047" spans="1:3" x14ac:dyDescent="0.2">
      <c r="A3047" s="2" t="s">
        <v>551</v>
      </c>
      <c r="B3047" s="2">
        <v>17760121</v>
      </c>
      <c r="C3047" s="2">
        <v>17761016</v>
      </c>
    </row>
    <row r="3048" spans="1:3" x14ac:dyDescent="0.2">
      <c r="A3048" s="2" t="s">
        <v>551</v>
      </c>
      <c r="B3048" s="2">
        <v>17911103</v>
      </c>
      <c r="C3048" s="2">
        <v>17911576</v>
      </c>
    </row>
    <row r="3049" spans="1:3" x14ac:dyDescent="0.2">
      <c r="A3049" s="2" t="s">
        <v>551</v>
      </c>
      <c r="B3049" s="2">
        <v>17922150</v>
      </c>
      <c r="C3049" s="2">
        <v>17922447</v>
      </c>
    </row>
    <row r="3050" spans="1:3" x14ac:dyDescent="0.2">
      <c r="A3050" s="2" t="s">
        <v>551</v>
      </c>
      <c r="B3050" s="2">
        <v>17928476</v>
      </c>
      <c r="C3050" s="2">
        <v>17929103</v>
      </c>
    </row>
    <row r="3051" spans="1:3" x14ac:dyDescent="0.2">
      <c r="A3051" s="2" t="s">
        <v>551</v>
      </c>
      <c r="B3051" s="2">
        <v>18083555</v>
      </c>
      <c r="C3051" s="2">
        <v>18084113</v>
      </c>
    </row>
    <row r="3052" spans="1:3" x14ac:dyDescent="0.2">
      <c r="A3052" s="2" t="s">
        <v>551</v>
      </c>
      <c r="B3052" s="2">
        <v>18227406</v>
      </c>
      <c r="C3052" s="2">
        <v>18227674</v>
      </c>
    </row>
    <row r="3053" spans="1:3" x14ac:dyDescent="0.2">
      <c r="A3053" s="2" t="s">
        <v>551</v>
      </c>
      <c r="B3053" s="2">
        <v>18248264</v>
      </c>
      <c r="C3053" s="2">
        <v>18249275</v>
      </c>
    </row>
    <row r="3054" spans="1:3" x14ac:dyDescent="0.2">
      <c r="A3054" s="2" t="s">
        <v>551</v>
      </c>
      <c r="B3054" s="2">
        <v>18289341</v>
      </c>
      <c r="C3054" s="2">
        <v>18289828</v>
      </c>
    </row>
    <row r="3055" spans="1:3" x14ac:dyDescent="0.2">
      <c r="A3055" s="2" t="s">
        <v>551</v>
      </c>
      <c r="B3055" s="2">
        <v>18343211</v>
      </c>
      <c r="C3055" s="2">
        <v>18344057</v>
      </c>
    </row>
    <row r="3056" spans="1:3" x14ac:dyDescent="0.2">
      <c r="A3056" s="2" t="s">
        <v>551</v>
      </c>
      <c r="B3056" s="2">
        <v>18416341</v>
      </c>
      <c r="C3056" s="2">
        <v>18416576</v>
      </c>
    </row>
    <row r="3057" spans="1:3" x14ac:dyDescent="0.2">
      <c r="A3057" s="2" t="s">
        <v>551</v>
      </c>
      <c r="B3057" s="2">
        <v>18426446</v>
      </c>
      <c r="C3057" s="2">
        <v>18426689</v>
      </c>
    </row>
    <row r="3058" spans="1:3" x14ac:dyDescent="0.2">
      <c r="A3058" s="2" t="s">
        <v>551</v>
      </c>
      <c r="B3058" s="2">
        <v>18447590</v>
      </c>
      <c r="C3058" s="2">
        <v>18447799</v>
      </c>
    </row>
    <row r="3059" spans="1:3" x14ac:dyDescent="0.2">
      <c r="A3059" s="2" t="s">
        <v>551</v>
      </c>
      <c r="B3059" s="2">
        <v>18498157</v>
      </c>
      <c r="C3059" s="2">
        <v>18499020</v>
      </c>
    </row>
    <row r="3060" spans="1:3" x14ac:dyDescent="0.2">
      <c r="A3060" s="2" t="s">
        <v>551</v>
      </c>
      <c r="B3060" s="2">
        <v>18533205</v>
      </c>
      <c r="C3060" s="2">
        <v>18533517</v>
      </c>
    </row>
    <row r="3061" spans="1:3" x14ac:dyDescent="0.2">
      <c r="A3061" s="2" t="s">
        <v>551</v>
      </c>
      <c r="B3061" s="2">
        <v>18811732</v>
      </c>
      <c r="C3061" s="2">
        <v>18812766</v>
      </c>
    </row>
    <row r="3062" spans="1:3" x14ac:dyDescent="0.2">
      <c r="A3062" s="2" t="s">
        <v>551</v>
      </c>
      <c r="B3062" s="2">
        <v>18860435</v>
      </c>
      <c r="C3062" s="2">
        <v>18860749</v>
      </c>
    </row>
    <row r="3063" spans="1:3" x14ac:dyDescent="0.2">
      <c r="A3063" s="2" t="s">
        <v>551</v>
      </c>
      <c r="B3063" s="2">
        <v>18876452</v>
      </c>
      <c r="C3063" s="2">
        <v>18877819</v>
      </c>
    </row>
    <row r="3064" spans="1:3" x14ac:dyDescent="0.2">
      <c r="A3064" s="2" t="s">
        <v>551</v>
      </c>
      <c r="B3064" s="2">
        <v>20097335</v>
      </c>
      <c r="C3064" s="2">
        <v>20098138</v>
      </c>
    </row>
    <row r="3065" spans="1:3" x14ac:dyDescent="0.2">
      <c r="A3065" s="2" t="s">
        <v>551</v>
      </c>
      <c r="B3065" s="2">
        <v>20302222</v>
      </c>
      <c r="C3065" s="2">
        <v>20302576</v>
      </c>
    </row>
    <row r="3066" spans="1:3" x14ac:dyDescent="0.2">
      <c r="A3066" s="2" t="s">
        <v>551</v>
      </c>
      <c r="B3066" s="2">
        <v>20426014</v>
      </c>
      <c r="C3066" s="2">
        <v>20426803</v>
      </c>
    </row>
    <row r="3067" spans="1:3" x14ac:dyDescent="0.2">
      <c r="A3067" s="2" t="s">
        <v>551</v>
      </c>
      <c r="B3067" s="2">
        <v>20458302</v>
      </c>
      <c r="C3067" s="2">
        <v>20458557</v>
      </c>
    </row>
    <row r="3068" spans="1:3" x14ac:dyDescent="0.2">
      <c r="A3068" s="2" t="s">
        <v>551</v>
      </c>
      <c r="B3068" s="2">
        <v>20498556</v>
      </c>
      <c r="C3068" s="2">
        <v>20499630</v>
      </c>
    </row>
    <row r="3069" spans="1:3" x14ac:dyDescent="0.2">
      <c r="A3069" s="2" t="s">
        <v>551</v>
      </c>
      <c r="B3069" s="2">
        <v>20516808</v>
      </c>
      <c r="C3069" s="2">
        <v>20517605</v>
      </c>
    </row>
    <row r="3070" spans="1:3" x14ac:dyDescent="0.2">
      <c r="A3070" s="2" t="s">
        <v>551</v>
      </c>
      <c r="B3070" s="2">
        <v>20535202</v>
      </c>
      <c r="C3070" s="2">
        <v>20535751</v>
      </c>
    </row>
    <row r="3071" spans="1:3" x14ac:dyDescent="0.2">
      <c r="A3071" s="2" t="s">
        <v>551</v>
      </c>
      <c r="B3071" s="2">
        <v>20548323</v>
      </c>
      <c r="C3071" s="2">
        <v>20548903</v>
      </c>
    </row>
    <row r="3072" spans="1:3" x14ac:dyDescent="0.2">
      <c r="A3072" s="2" t="s">
        <v>551</v>
      </c>
      <c r="B3072" s="2">
        <v>20610580</v>
      </c>
      <c r="C3072" s="2">
        <v>20611464</v>
      </c>
    </row>
    <row r="3073" spans="1:3" x14ac:dyDescent="0.2">
      <c r="A3073" s="2" t="s">
        <v>551</v>
      </c>
      <c r="B3073" s="2">
        <v>20621636</v>
      </c>
      <c r="C3073" s="2">
        <v>20622882</v>
      </c>
    </row>
    <row r="3074" spans="1:3" x14ac:dyDescent="0.2">
      <c r="A3074" s="2" t="s">
        <v>551</v>
      </c>
      <c r="B3074" s="2">
        <v>20651495</v>
      </c>
      <c r="C3074" s="2">
        <v>20652037</v>
      </c>
    </row>
    <row r="3075" spans="1:3" x14ac:dyDescent="0.2">
      <c r="A3075" s="2" t="s">
        <v>551</v>
      </c>
      <c r="B3075" s="2">
        <v>20717213</v>
      </c>
      <c r="C3075" s="2">
        <v>20717967</v>
      </c>
    </row>
    <row r="3076" spans="1:3" x14ac:dyDescent="0.2">
      <c r="A3076" s="2" t="s">
        <v>551</v>
      </c>
      <c r="B3076" s="2">
        <v>21204700</v>
      </c>
      <c r="C3076" s="2">
        <v>21205075</v>
      </c>
    </row>
    <row r="3077" spans="1:3" x14ac:dyDescent="0.2">
      <c r="A3077" s="2" t="s">
        <v>551</v>
      </c>
      <c r="B3077" s="2">
        <v>21423071</v>
      </c>
      <c r="C3077" s="2">
        <v>21423656</v>
      </c>
    </row>
    <row r="3078" spans="1:3" x14ac:dyDescent="0.2">
      <c r="A3078" s="2" t="s">
        <v>551</v>
      </c>
      <c r="B3078" s="2">
        <v>21794258</v>
      </c>
      <c r="C3078" s="2">
        <v>21794648</v>
      </c>
    </row>
    <row r="3079" spans="1:3" x14ac:dyDescent="0.2">
      <c r="A3079" s="2" t="s">
        <v>551</v>
      </c>
      <c r="B3079" s="2">
        <v>21947196</v>
      </c>
      <c r="C3079" s="2">
        <v>21947597</v>
      </c>
    </row>
    <row r="3080" spans="1:3" x14ac:dyDescent="0.2">
      <c r="A3080" s="2" t="s">
        <v>551</v>
      </c>
      <c r="B3080" s="2">
        <v>22009259</v>
      </c>
      <c r="C3080" s="2">
        <v>22010142</v>
      </c>
    </row>
    <row r="3081" spans="1:3" x14ac:dyDescent="0.2">
      <c r="A3081" s="2" t="s">
        <v>551</v>
      </c>
      <c r="B3081" s="2">
        <v>22067462</v>
      </c>
      <c r="C3081" s="2">
        <v>22067768</v>
      </c>
    </row>
    <row r="3082" spans="1:3" x14ac:dyDescent="0.2">
      <c r="A3082" s="2" t="s">
        <v>551</v>
      </c>
      <c r="B3082" s="2">
        <v>22265477</v>
      </c>
      <c r="C3082" s="2">
        <v>22266045</v>
      </c>
    </row>
    <row r="3083" spans="1:3" x14ac:dyDescent="0.2">
      <c r="A3083" s="2" t="s">
        <v>551</v>
      </c>
      <c r="B3083" s="2">
        <v>22857419</v>
      </c>
      <c r="C3083" s="2">
        <v>22858177</v>
      </c>
    </row>
    <row r="3084" spans="1:3" x14ac:dyDescent="0.2">
      <c r="A3084" s="2" t="s">
        <v>551</v>
      </c>
      <c r="B3084" s="2">
        <v>23107360</v>
      </c>
      <c r="C3084" s="2">
        <v>23108205</v>
      </c>
    </row>
    <row r="3085" spans="1:3" x14ac:dyDescent="0.2">
      <c r="A3085" s="2" t="s">
        <v>551</v>
      </c>
      <c r="B3085" s="2">
        <v>23127613</v>
      </c>
      <c r="C3085" s="2">
        <v>23128155</v>
      </c>
    </row>
    <row r="3086" spans="1:3" x14ac:dyDescent="0.2">
      <c r="A3086" s="2" t="s">
        <v>551</v>
      </c>
      <c r="B3086" s="2">
        <v>23273137</v>
      </c>
      <c r="C3086" s="2">
        <v>23273366</v>
      </c>
    </row>
    <row r="3087" spans="1:3" x14ac:dyDescent="0.2">
      <c r="A3087" s="2" t="s">
        <v>551</v>
      </c>
      <c r="B3087" s="2">
        <v>24056567</v>
      </c>
      <c r="C3087" s="2">
        <v>24056781</v>
      </c>
    </row>
    <row r="3088" spans="1:3" x14ac:dyDescent="0.2">
      <c r="A3088" s="2" t="s">
        <v>551</v>
      </c>
      <c r="B3088" s="2">
        <v>24584381</v>
      </c>
      <c r="C3088" s="2">
        <v>24584580</v>
      </c>
    </row>
    <row r="3089" spans="1:3" x14ac:dyDescent="0.2">
      <c r="A3089" s="2" t="s">
        <v>551</v>
      </c>
      <c r="B3089" s="2">
        <v>24933824</v>
      </c>
      <c r="C3089" s="2">
        <v>24934031</v>
      </c>
    </row>
    <row r="3090" spans="1:3" x14ac:dyDescent="0.2">
      <c r="A3090" s="2" t="s">
        <v>551</v>
      </c>
      <c r="B3090" s="2">
        <v>25059446</v>
      </c>
      <c r="C3090" s="2">
        <v>25060130</v>
      </c>
    </row>
    <row r="3091" spans="1:3" x14ac:dyDescent="0.2">
      <c r="A3091" s="2" t="s">
        <v>551</v>
      </c>
      <c r="B3091" s="2">
        <v>27388677</v>
      </c>
      <c r="C3091" s="2">
        <v>27389604</v>
      </c>
    </row>
    <row r="3092" spans="1:3" x14ac:dyDescent="0.2">
      <c r="A3092" s="2" t="s">
        <v>551</v>
      </c>
      <c r="B3092" s="2">
        <v>28929126</v>
      </c>
      <c r="C3092" s="2">
        <v>28929605</v>
      </c>
    </row>
    <row r="3093" spans="1:3" x14ac:dyDescent="0.2">
      <c r="A3093" s="2" t="s">
        <v>551</v>
      </c>
      <c r="B3093" s="2">
        <v>29579206</v>
      </c>
      <c r="C3093" s="2">
        <v>29580167</v>
      </c>
    </row>
    <row r="3094" spans="1:3" x14ac:dyDescent="0.2">
      <c r="A3094" s="2" t="s">
        <v>551</v>
      </c>
      <c r="B3094" s="2">
        <v>29762056</v>
      </c>
      <c r="C3094" s="2">
        <v>29762273</v>
      </c>
    </row>
    <row r="3095" spans="1:3" x14ac:dyDescent="0.2">
      <c r="A3095" s="2" t="s">
        <v>551</v>
      </c>
      <c r="B3095" s="2">
        <v>29816911</v>
      </c>
      <c r="C3095" s="2">
        <v>29817110</v>
      </c>
    </row>
    <row r="3096" spans="1:3" x14ac:dyDescent="0.2">
      <c r="A3096" s="2" t="s">
        <v>551</v>
      </c>
      <c r="B3096" s="2">
        <v>29946106</v>
      </c>
      <c r="C3096" s="2">
        <v>29946501</v>
      </c>
    </row>
    <row r="3097" spans="1:3" x14ac:dyDescent="0.2">
      <c r="A3097" s="2" t="s">
        <v>551</v>
      </c>
      <c r="B3097" s="2">
        <v>30009143</v>
      </c>
      <c r="C3097" s="2">
        <v>30009354</v>
      </c>
    </row>
    <row r="3098" spans="1:3" x14ac:dyDescent="0.2">
      <c r="A3098" s="2" t="s">
        <v>551</v>
      </c>
      <c r="B3098" s="2">
        <v>30173031</v>
      </c>
      <c r="C3098" s="2">
        <v>30173237</v>
      </c>
    </row>
    <row r="3099" spans="1:3" x14ac:dyDescent="0.2">
      <c r="A3099" s="2" t="s">
        <v>551</v>
      </c>
      <c r="B3099" s="2">
        <v>30388048</v>
      </c>
      <c r="C3099" s="2">
        <v>30388323</v>
      </c>
    </row>
    <row r="3100" spans="1:3" x14ac:dyDescent="0.2">
      <c r="A3100" s="2" t="s">
        <v>551</v>
      </c>
      <c r="B3100" s="2">
        <v>30550467</v>
      </c>
      <c r="C3100" s="2">
        <v>30550666</v>
      </c>
    </row>
    <row r="3101" spans="1:3" x14ac:dyDescent="0.2">
      <c r="A3101" s="2" t="s">
        <v>551</v>
      </c>
      <c r="B3101" s="2">
        <v>30587495</v>
      </c>
      <c r="C3101" s="2">
        <v>30588151</v>
      </c>
    </row>
    <row r="3102" spans="1:3" x14ac:dyDescent="0.2">
      <c r="A3102" s="2" t="s">
        <v>551</v>
      </c>
      <c r="B3102" s="2">
        <v>30600878</v>
      </c>
      <c r="C3102" s="2">
        <v>30601425</v>
      </c>
    </row>
    <row r="3103" spans="1:3" x14ac:dyDescent="0.2">
      <c r="A3103" s="2" t="s">
        <v>551</v>
      </c>
      <c r="B3103" s="2">
        <v>30798093</v>
      </c>
      <c r="C3103" s="2">
        <v>30798434</v>
      </c>
    </row>
    <row r="3104" spans="1:3" x14ac:dyDescent="0.2">
      <c r="A3104" s="2" t="s">
        <v>551</v>
      </c>
      <c r="B3104" s="2">
        <v>30829501</v>
      </c>
      <c r="C3104" s="2">
        <v>30829864</v>
      </c>
    </row>
    <row r="3105" spans="1:3" x14ac:dyDescent="0.2">
      <c r="A3105" s="2" t="s">
        <v>551</v>
      </c>
      <c r="B3105" s="2">
        <v>31080679</v>
      </c>
      <c r="C3105" s="2">
        <v>31081020</v>
      </c>
    </row>
    <row r="3106" spans="1:3" x14ac:dyDescent="0.2">
      <c r="A3106" s="2" t="s">
        <v>551</v>
      </c>
      <c r="B3106" s="2">
        <v>31200200</v>
      </c>
      <c r="C3106" s="2">
        <v>31201147</v>
      </c>
    </row>
    <row r="3107" spans="1:3" x14ac:dyDescent="0.2">
      <c r="A3107" s="2" t="s">
        <v>551</v>
      </c>
      <c r="B3107" s="2">
        <v>31617878</v>
      </c>
      <c r="C3107" s="2">
        <v>31618077</v>
      </c>
    </row>
    <row r="3108" spans="1:3" x14ac:dyDescent="0.2">
      <c r="A3108" s="2" t="s">
        <v>551</v>
      </c>
      <c r="B3108" s="2">
        <v>31948283</v>
      </c>
      <c r="C3108" s="2">
        <v>31948762</v>
      </c>
    </row>
    <row r="3109" spans="1:3" x14ac:dyDescent="0.2">
      <c r="A3109" s="2" t="s">
        <v>551</v>
      </c>
      <c r="B3109" s="2">
        <v>32003011</v>
      </c>
      <c r="C3109" s="2">
        <v>32003424</v>
      </c>
    </row>
    <row r="3110" spans="1:3" x14ac:dyDescent="0.2">
      <c r="A3110" s="2" t="s">
        <v>551</v>
      </c>
      <c r="B3110" s="2">
        <v>32078800</v>
      </c>
      <c r="C3110" s="2">
        <v>32079689</v>
      </c>
    </row>
    <row r="3111" spans="1:3" x14ac:dyDescent="0.2">
      <c r="A3111" s="2" t="s">
        <v>551</v>
      </c>
      <c r="B3111" s="2">
        <v>32099810</v>
      </c>
      <c r="C3111" s="2">
        <v>32100081</v>
      </c>
    </row>
    <row r="3112" spans="1:3" x14ac:dyDescent="0.2">
      <c r="A3112" s="2" t="s">
        <v>551</v>
      </c>
      <c r="B3112" s="2">
        <v>32247163</v>
      </c>
      <c r="C3112" s="2">
        <v>32247423</v>
      </c>
    </row>
    <row r="3113" spans="1:3" x14ac:dyDescent="0.2">
      <c r="A3113" s="2" t="s">
        <v>551</v>
      </c>
      <c r="B3113" s="2">
        <v>32276743</v>
      </c>
      <c r="C3113" s="2">
        <v>32278031</v>
      </c>
    </row>
    <row r="3114" spans="1:3" x14ac:dyDescent="0.2">
      <c r="A3114" s="2" t="s">
        <v>551</v>
      </c>
      <c r="B3114" s="2">
        <v>32419544</v>
      </c>
      <c r="C3114" s="2">
        <v>32419924</v>
      </c>
    </row>
    <row r="3115" spans="1:3" x14ac:dyDescent="0.2">
      <c r="A3115" s="2" t="s">
        <v>551</v>
      </c>
      <c r="B3115" s="2">
        <v>32430611</v>
      </c>
      <c r="C3115" s="2">
        <v>32431106</v>
      </c>
    </row>
    <row r="3116" spans="1:3" x14ac:dyDescent="0.2">
      <c r="A3116" s="2" t="s">
        <v>551</v>
      </c>
      <c r="B3116" s="2">
        <v>32608892</v>
      </c>
      <c r="C3116" s="2">
        <v>32609397</v>
      </c>
    </row>
    <row r="3117" spans="1:3" x14ac:dyDescent="0.2">
      <c r="A3117" s="2" t="s">
        <v>551</v>
      </c>
      <c r="B3117" s="2">
        <v>32867990</v>
      </c>
      <c r="C3117" s="2">
        <v>32868669</v>
      </c>
    </row>
    <row r="3118" spans="1:3" x14ac:dyDescent="0.2">
      <c r="A3118" s="2" t="s">
        <v>551</v>
      </c>
      <c r="B3118" s="2">
        <v>32877362</v>
      </c>
      <c r="C3118" s="2">
        <v>32877949</v>
      </c>
    </row>
    <row r="3119" spans="1:3" x14ac:dyDescent="0.2">
      <c r="A3119" s="2" t="s">
        <v>551</v>
      </c>
      <c r="B3119" s="2">
        <v>32914183</v>
      </c>
      <c r="C3119" s="2">
        <v>32914607</v>
      </c>
    </row>
    <row r="3120" spans="1:3" x14ac:dyDescent="0.2">
      <c r="A3120" s="2" t="s">
        <v>551</v>
      </c>
      <c r="B3120" s="2">
        <v>33056295</v>
      </c>
      <c r="C3120" s="2">
        <v>33057052</v>
      </c>
    </row>
    <row r="3121" spans="1:3" x14ac:dyDescent="0.2">
      <c r="A3121" s="2" t="s">
        <v>551</v>
      </c>
      <c r="B3121" s="2">
        <v>33251551</v>
      </c>
      <c r="C3121" s="2">
        <v>33251943</v>
      </c>
    </row>
    <row r="3122" spans="1:3" x14ac:dyDescent="0.2">
      <c r="A3122" s="2" t="s">
        <v>551</v>
      </c>
      <c r="B3122" s="2">
        <v>33380593</v>
      </c>
      <c r="C3122" s="2">
        <v>33381496</v>
      </c>
    </row>
    <row r="3123" spans="1:3" x14ac:dyDescent="0.2">
      <c r="A3123" s="2" t="s">
        <v>551</v>
      </c>
      <c r="B3123" s="2">
        <v>33676532</v>
      </c>
      <c r="C3123" s="2">
        <v>33676741</v>
      </c>
    </row>
    <row r="3124" spans="1:3" x14ac:dyDescent="0.2">
      <c r="A3124" s="2" t="s">
        <v>551</v>
      </c>
      <c r="B3124" s="2">
        <v>33829652</v>
      </c>
      <c r="C3124" s="2">
        <v>33829861</v>
      </c>
    </row>
    <row r="3125" spans="1:3" x14ac:dyDescent="0.2">
      <c r="A3125" s="2" t="s">
        <v>551</v>
      </c>
      <c r="B3125" s="2">
        <v>33904144</v>
      </c>
      <c r="C3125" s="2">
        <v>33904634</v>
      </c>
    </row>
    <row r="3126" spans="1:3" x14ac:dyDescent="0.2">
      <c r="A3126" s="2" t="s">
        <v>551</v>
      </c>
      <c r="B3126" s="2">
        <v>33966506</v>
      </c>
      <c r="C3126" s="2">
        <v>33967083</v>
      </c>
    </row>
    <row r="3127" spans="1:3" x14ac:dyDescent="0.2">
      <c r="A3127" s="2" t="s">
        <v>551</v>
      </c>
      <c r="B3127" s="2">
        <v>34441078</v>
      </c>
      <c r="C3127" s="2">
        <v>34441463</v>
      </c>
    </row>
    <row r="3128" spans="1:3" x14ac:dyDescent="0.2">
      <c r="A3128" s="2" t="s">
        <v>551</v>
      </c>
      <c r="B3128" s="2">
        <v>34690619</v>
      </c>
      <c r="C3128" s="2">
        <v>34691064</v>
      </c>
    </row>
    <row r="3129" spans="1:3" x14ac:dyDescent="0.2">
      <c r="A3129" s="2" t="s">
        <v>551</v>
      </c>
      <c r="B3129" s="2">
        <v>35178370</v>
      </c>
      <c r="C3129" s="2">
        <v>35179048</v>
      </c>
    </row>
    <row r="3130" spans="1:3" x14ac:dyDescent="0.2">
      <c r="A3130" s="2" t="s">
        <v>551</v>
      </c>
      <c r="B3130" s="2">
        <v>35216821</v>
      </c>
      <c r="C3130" s="2">
        <v>35217299</v>
      </c>
    </row>
    <row r="3131" spans="1:3" x14ac:dyDescent="0.2">
      <c r="A3131" s="2" t="s">
        <v>551</v>
      </c>
      <c r="B3131" s="2">
        <v>35363500</v>
      </c>
      <c r="C3131" s="2">
        <v>35364138</v>
      </c>
    </row>
    <row r="3132" spans="1:3" x14ac:dyDescent="0.2">
      <c r="A3132" s="2" t="s">
        <v>551</v>
      </c>
      <c r="B3132" s="2">
        <v>35490574</v>
      </c>
      <c r="C3132" s="2">
        <v>35491245</v>
      </c>
    </row>
    <row r="3133" spans="1:3" x14ac:dyDescent="0.2">
      <c r="A3133" s="2" t="s">
        <v>551</v>
      </c>
      <c r="B3133" s="2">
        <v>35938575</v>
      </c>
      <c r="C3133" s="2">
        <v>35939240</v>
      </c>
    </row>
    <row r="3134" spans="1:3" x14ac:dyDescent="0.2">
      <c r="A3134" s="2" t="s">
        <v>551</v>
      </c>
      <c r="B3134" s="2">
        <v>35981665</v>
      </c>
      <c r="C3134" s="2">
        <v>35981993</v>
      </c>
    </row>
    <row r="3135" spans="1:3" x14ac:dyDescent="0.2">
      <c r="A3135" s="2" t="s">
        <v>551</v>
      </c>
      <c r="B3135" s="2">
        <v>35983077</v>
      </c>
      <c r="C3135" s="2">
        <v>35983587</v>
      </c>
    </row>
    <row r="3136" spans="1:3" x14ac:dyDescent="0.2">
      <c r="A3136" s="2" t="s">
        <v>551</v>
      </c>
      <c r="B3136" s="2">
        <v>36041039</v>
      </c>
      <c r="C3136" s="2">
        <v>36041347</v>
      </c>
    </row>
    <row r="3137" spans="1:3" x14ac:dyDescent="0.2">
      <c r="A3137" s="2" t="s">
        <v>551</v>
      </c>
      <c r="B3137" s="2">
        <v>36071682</v>
      </c>
      <c r="C3137" s="2">
        <v>36072184</v>
      </c>
    </row>
    <row r="3138" spans="1:3" x14ac:dyDescent="0.2">
      <c r="A3138" s="2" t="s">
        <v>551</v>
      </c>
      <c r="B3138" s="2">
        <v>36874896</v>
      </c>
      <c r="C3138" s="2">
        <v>36875351</v>
      </c>
    </row>
    <row r="3139" spans="1:3" x14ac:dyDescent="0.2">
      <c r="A3139" s="2" t="s">
        <v>551</v>
      </c>
      <c r="B3139" s="2">
        <v>37011726</v>
      </c>
      <c r="C3139" s="2">
        <v>37012039</v>
      </c>
    </row>
    <row r="3140" spans="1:3" x14ac:dyDescent="0.2">
      <c r="A3140" s="2" t="s">
        <v>551</v>
      </c>
      <c r="B3140" s="2">
        <v>37539686</v>
      </c>
      <c r="C3140" s="2">
        <v>37540418</v>
      </c>
    </row>
    <row r="3141" spans="1:3" x14ac:dyDescent="0.2">
      <c r="A3141" s="2" t="s">
        <v>551</v>
      </c>
      <c r="B3141" s="2">
        <v>37789728</v>
      </c>
      <c r="C3141" s="2">
        <v>37789927</v>
      </c>
    </row>
    <row r="3142" spans="1:3" x14ac:dyDescent="0.2">
      <c r="A3142" s="2" t="s">
        <v>551</v>
      </c>
      <c r="B3142" s="2">
        <v>37868107</v>
      </c>
      <c r="C3142" s="2">
        <v>37869001</v>
      </c>
    </row>
    <row r="3143" spans="1:3" x14ac:dyDescent="0.2">
      <c r="A3143" s="2" t="s">
        <v>551</v>
      </c>
      <c r="B3143" s="2">
        <v>38088704</v>
      </c>
      <c r="C3143" s="2">
        <v>38089957</v>
      </c>
    </row>
    <row r="3144" spans="1:3" x14ac:dyDescent="0.2">
      <c r="A3144" s="2" t="s">
        <v>551</v>
      </c>
      <c r="B3144" s="2">
        <v>38346984</v>
      </c>
      <c r="C3144" s="2">
        <v>38347283</v>
      </c>
    </row>
    <row r="3145" spans="1:3" x14ac:dyDescent="0.2">
      <c r="A3145" s="2" t="s">
        <v>551</v>
      </c>
      <c r="B3145" s="2">
        <v>38452135</v>
      </c>
      <c r="C3145" s="2">
        <v>38452983</v>
      </c>
    </row>
    <row r="3146" spans="1:3" x14ac:dyDescent="0.2">
      <c r="A3146" s="2" t="s">
        <v>551</v>
      </c>
      <c r="B3146" s="2">
        <v>38522436</v>
      </c>
      <c r="C3146" s="2">
        <v>38523028</v>
      </c>
    </row>
    <row r="3147" spans="1:3" x14ac:dyDescent="0.2">
      <c r="A3147" s="2" t="s">
        <v>551</v>
      </c>
      <c r="B3147" s="2">
        <v>38549727</v>
      </c>
      <c r="C3147" s="2">
        <v>38550335</v>
      </c>
    </row>
    <row r="3148" spans="1:3" x14ac:dyDescent="0.2">
      <c r="A3148" s="2" t="s">
        <v>551</v>
      </c>
      <c r="B3148" s="2">
        <v>38562830</v>
      </c>
      <c r="C3148" s="2">
        <v>38563317</v>
      </c>
    </row>
    <row r="3149" spans="1:3" x14ac:dyDescent="0.2">
      <c r="A3149" s="2" t="s">
        <v>551</v>
      </c>
      <c r="B3149" s="2">
        <v>42874993</v>
      </c>
      <c r="C3149" s="2">
        <v>42876468</v>
      </c>
    </row>
    <row r="3150" spans="1:3" x14ac:dyDescent="0.2">
      <c r="A3150" s="2" t="s">
        <v>551</v>
      </c>
      <c r="B3150" s="2">
        <v>43889678</v>
      </c>
      <c r="C3150" s="2">
        <v>43890373</v>
      </c>
    </row>
    <row r="3151" spans="1:3" x14ac:dyDescent="0.2">
      <c r="A3151" s="2" t="s">
        <v>551</v>
      </c>
      <c r="B3151" s="2">
        <v>44139025</v>
      </c>
      <c r="C3151" s="2">
        <v>44139546</v>
      </c>
    </row>
    <row r="3152" spans="1:3" x14ac:dyDescent="0.2">
      <c r="A3152" s="2" t="s">
        <v>551</v>
      </c>
      <c r="B3152" s="2">
        <v>44347318</v>
      </c>
      <c r="C3152" s="2">
        <v>44347680</v>
      </c>
    </row>
    <row r="3153" spans="1:3" x14ac:dyDescent="0.2">
      <c r="A3153" s="2" t="s">
        <v>551</v>
      </c>
      <c r="B3153" s="2">
        <v>44558141</v>
      </c>
      <c r="C3153" s="2">
        <v>44558883</v>
      </c>
    </row>
    <row r="3154" spans="1:3" x14ac:dyDescent="0.2">
      <c r="A3154" s="2" t="s">
        <v>551</v>
      </c>
      <c r="B3154" s="2">
        <v>44724403</v>
      </c>
      <c r="C3154" s="2">
        <v>44725204</v>
      </c>
    </row>
    <row r="3155" spans="1:3" x14ac:dyDescent="0.2">
      <c r="A3155" s="2" t="s">
        <v>551</v>
      </c>
      <c r="B3155" s="2">
        <v>44745948</v>
      </c>
      <c r="C3155" s="2">
        <v>44746764</v>
      </c>
    </row>
    <row r="3156" spans="1:3" x14ac:dyDescent="0.2">
      <c r="A3156" s="2" t="s">
        <v>551</v>
      </c>
      <c r="B3156" s="2">
        <v>44996906</v>
      </c>
      <c r="C3156" s="2">
        <v>44997349</v>
      </c>
    </row>
    <row r="3157" spans="1:3" x14ac:dyDescent="0.2">
      <c r="A3157" s="2" t="s">
        <v>551</v>
      </c>
      <c r="B3157" s="2">
        <v>45158266</v>
      </c>
      <c r="C3157" s="2">
        <v>45158677</v>
      </c>
    </row>
    <row r="3158" spans="1:3" x14ac:dyDescent="0.2">
      <c r="A3158" s="2" t="s">
        <v>551</v>
      </c>
      <c r="B3158" s="2">
        <v>45742726</v>
      </c>
      <c r="C3158" s="2">
        <v>45743187</v>
      </c>
    </row>
    <row r="3159" spans="1:3" x14ac:dyDescent="0.2">
      <c r="A3159" s="2" t="s">
        <v>551</v>
      </c>
      <c r="B3159" s="2">
        <v>46010643</v>
      </c>
      <c r="C3159" s="2">
        <v>46010855</v>
      </c>
    </row>
    <row r="3160" spans="1:3" x14ac:dyDescent="0.2">
      <c r="A3160" s="2" t="s">
        <v>551</v>
      </c>
      <c r="B3160" s="2">
        <v>46497339</v>
      </c>
      <c r="C3160" s="2">
        <v>46497538</v>
      </c>
    </row>
    <row r="3161" spans="1:3" x14ac:dyDescent="0.2">
      <c r="A3161" s="2" t="s">
        <v>551</v>
      </c>
      <c r="B3161" s="2">
        <v>48993772</v>
      </c>
      <c r="C3161" s="2">
        <v>48994449</v>
      </c>
    </row>
    <row r="3162" spans="1:3" x14ac:dyDescent="0.2">
      <c r="A3162" s="2" t="s">
        <v>551</v>
      </c>
      <c r="B3162" s="2">
        <v>49855254</v>
      </c>
      <c r="C3162" s="2">
        <v>49855701</v>
      </c>
    </row>
    <row r="3163" spans="1:3" x14ac:dyDescent="0.2">
      <c r="A3163" s="2" t="s">
        <v>551</v>
      </c>
      <c r="B3163" s="2">
        <v>50432286</v>
      </c>
      <c r="C3163" s="2">
        <v>50432710</v>
      </c>
    </row>
    <row r="3164" spans="1:3" x14ac:dyDescent="0.2">
      <c r="A3164" s="2" t="s">
        <v>551</v>
      </c>
      <c r="B3164" s="2">
        <v>50736294</v>
      </c>
      <c r="C3164" s="2">
        <v>50737120</v>
      </c>
    </row>
    <row r="3165" spans="1:3" x14ac:dyDescent="0.2">
      <c r="A3165" s="2" t="s">
        <v>551</v>
      </c>
      <c r="B3165" s="2">
        <v>51907238</v>
      </c>
      <c r="C3165" s="2">
        <v>51907580</v>
      </c>
    </row>
    <row r="3166" spans="1:3" x14ac:dyDescent="0.2">
      <c r="A3166" s="2" t="s">
        <v>551</v>
      </c>
      <c r="B3166" s="2">
        <v>52031288</v>
      </c>
      <c r="C3166" s="2">
        <v>52032104</v>
      </c>
    </row>
    <row r="3167" spans="1:3" x14ac:dyDescent="0.2">
      <c r="A3167" s="2" t="s">
        <v>551</v>
      </c>
      <c r="B3167" s="2">
        <v>52453039</v>
      </c>
      <c r="C3167" s="2">
        <v>52453281</v>
      </c>
    </row>
    <row r="3168" spans="1:3" x14ac:dyDescent="0.2">
      <c r="A3168" s="2" t="s">
        <v>551</v>
      </c>
      <c r="B3168" s="2">
        <v>55822072</v>
      </c>
      <c r="C3168" s="2">
        <v>55822317</v>
      </c>
    </row>
    <row r="3169" spans="1:3" x14ac:dyDescent="0.2">
      <c r="A3169" s="2" t="s">
        <v>551</v>
      </c>
      <c r="B3169" s="2">
        <v>55838849</v>
      </c>
      <c r="C3169" s="2">
        <v>55839487</v>
      </c>
    </row>
    <row r="3170" spans="1:3" x14ac:dyDescent="0.2">
      <c r="A3170" s="2" t="s">
        <v>551</v>
      </c>
      <c r="B3170" s="2">
        <v>55895355</v>
      </c>
      <c r="C3170" s="2">
        <v>55895576</v>
      </c>
    </row>
    <row r="3171" spans="1:3" x14ac:dyDescent="0.2">
      <c r="A3171" s="2" t="s">
        <v>551</v>
      </c>
      <c r="B3171" s="2">
        <v>55934175</v>
      </c>
      <c r="C3171" s="2">
        <v>55935151</v>
      </c>
    </row>
    <row r="3172" spans="1:3" x14ac:dyDescent="0.2">
      <c r="A3172" s="2" t="s">
        <v>551</v>
      </c>
      <c r="B3172" s="2">
        <v>55966338</v>
      </c>
      <c r="C3172" s="2">
        <v>55966925</v>
      </c>
    </row>
    <row r="3173" spans="1:3" x14ac:dyDescent="0.2">
      <c r="A3173" s="2" t="s">
        <v>551</v>
      </c>
      <c r="B3173" s="2">
        <v>55973738</v>
      </c>
      <c r="C3173" s="2">
        <v>55974815</v>
      </c>
    </row>
    <row r="3174" spans="1:3" x14ac:dyDescent="0.2">
      <c r="A3174" s="2" t="s">
        <v>551</v>
      </c>
      <c r="B3174" s="2">
        <v>56029574</v>
      </c>
      <c r="C3174" s="2">
        <v>56030108</v>
      </c>
    </row>
    <row r="3175" spans="1:3" x14ac:dyDescent="0.2">
      <c r="A3175" s="2" t="s">
        <v>551</v>
      </c>
      <c r="B3175" s="2">
        <v>56037681</v>
      </c>
      <c r="C3175" s="2">
        <v>56038043</v>
      </c>
    </row>
    <row r="3176" spans="1:3" x14ac:dyDescent="0.2">
      <c r="A3176" s="2" t="s">
        <v>551</v>
      </c>
      <c r="B3176" s="2">
        <v>56096492</v>
      </c>
      <c r="C3176" s="2">
        <v>56096948</v>
      </c>
    </row>
    <row r="3177" spans="1:3" x14ac:dyDescent="0.2">
      <c r="A3177" s="2" t="s">
        <v>551</v>
      </c>
      <c r="B3177" s="2">
        <v>56717324</v>
      </c>
      <c r="C3177" s="2">
        <v>56717923</v>
      </c>
    </row>
    <row r="3178" spans="1:3" x14ac:dyDescent="0.2">
      <c r="A3178" s="2" t="s">
        <v>551</v>
      </c>
      <c r="B3178" s="2">
        <v>57121472</v>
      </c>
      <c r="C3178" s="2">
        <v>57122352</v>
      </c>
    </row>
    <row r="3179" spans="1:3" x14ac:dyDescent="0.2">
      <c r="A3179" s="2" t="s">
        <v>551</v>
      </c>
      <c r="B3179" s="2">
        <v>57166880</v>
      </c>
      <c r="C3179" s="2">
        <v>57167563</v>
      </c>
    </row>
    <row r="3180" spans="1:3" x14ac:dyDescent="0.2">
      <c r="A3180" s="2" t="s">
        <v>551</v>
      </c>
      <c r="B3180" s="2">
        <v>57231231</v>
      </c>
      <c r="C3180" s="2">
        <v>57231875</v>
      </c>
    </row>
    <row r="3181" spans="1:3" x14ac:dyDescent="0.2">
      <c r="A3181" s="2" t="s">
        <v>551</v>
      </c>
      <c r="B3181" s="2">
        <v>57391252</v>
      </c>
      <c r="C3181" s="2">
        <v>57391905</v>
      </c>
    </row>
    <row r="3182" spans="1:3" x14ac:dyDescent="0.2">
      <c r="A3182" s="2" t="s">
        <v>551</v>
      </c>
      <c r="B3182" s="2">
        <v>57536665</v>
      </c>
      <c r="C3182" s="2">
        <v>57537094</v>
      </c>
    </row>
    <row r="3183" spans="1:3" x14ac:dyDescent="0.2">
      <c r="A3183" s="2" t="s">
        <v>551</v>
      </c>
      <c r="B3183" s="2">
        <v>57606813</v>
      </c>
      <c r="C3183" s="2">
        <v>57607171</v>
      </c>
    </row>
    <row r="3184" spans="1:3" x14ac:dyDescent="0.2">
      <c r="A3184" s="2" t="s">
        <v>551</v>
      </c>
      <c r="B3184" s="2">
        <v>57928026</v>
      </c>
      <c r="C3184" s="2">
        <v>57928493</v>
      </c>
    </row>
    <row r="3185" spans="1:3" x14ac:dyDescent="0.2">
      <c r="A3185" s="2" t="s">
        <v>551</v>
      </c>
      <c r="B3185" s="2">
        <v>58408277</v>
      </c>
      <c r="C3185" s="2">
        <v>58408666</v>
      </c>
    </row>
    <row r="3186" spans="1:3" x14ac:dyDescent="0.2">
      <c r="A3186" s="2" t="s">
        <v>551</v>
      </c>
      <c r="B3186" s="2">
        <v>58670039</v>
      </c>
      <c r="C3186" s="2">
        <v>58670948</v>
      </c>
    </row>
    <row r="3187" spans="1:3" x14ac:dyDescent="0.2">
      <c r="A3187" s="2" t="s">
        <v>551</v>
      </c>
      <c r="B3187" s="2">
        <v>58727759</v>
      </c>
      <c r="C3187" s="2">
        <v>58728267</v>
      </c>
    </row>
    <row r="3188" spans="1:3" x14ac:dyDescent="0.2">
      <c r="A3188" s="2" t="s">
        <v>551</v>
      </c>
      <c r="B3188" s="2">
        <v>59471650</v>
      </c>
      <c r="C3188" s="2">
        <v>59471972</v>
      </c>
    </row>
    <row r="3189" spans="1:3" x14ac:dyDescent="0.2">
      <c r="A3189" s="2" t="s">
        <v>551</v>
      </c>
      <c r="B3189" s="2">
        <v>59638924</v>
      </c>
      <c r="C3189" s="2">
        <v>59639468</v>
      </c>
    </row>
    <row r="3190" spans="1:3" x14ac:dyDescent="0.2">
      <c r="A3190" s="2" t="s">
        <v>551</v>
      </c>
      <c r="B3190" s="2">
        <v>62786294</v>
      </c>
      <c r="C3190" s="2">
        <v>62786978</v>
      </c>
    </row>
    <row r="3191" spans="1:3" x14ac:dyDescent="0.2">
      <c r="A3191" s="2" t="s">
        <v>551</v>
      </c>
      <c r="B3191" s="2">
        <v>64770506</v>
      </c>
      <c r="C3191" s="2">
        <v>64771105</v>
      </c>
    </row>
    <row r="3192" spans="1:3" x14ac:dyDescent="0.2">
      <c r="A3192" s="2" t="s">
        <v>551</v>
      </c>
      <c r="B3192" s="2">
        <v>64851260</v>
      </c>
      <c r="C3192" s="2">
        <v>64852146</v>
      </c>
    </row>
    <row r="3193" spans="1:3" x14ac:dyDescent="0.2">
      <c r="A3193" s="2" t="s">
        <v>551</v>
      </c>
      <c r="B3193" s="2">
        <v>65562997</v>
      </c>
      <c r="C3193" s="2">
        <v>65563219</v>
      </c>
    </row>
    <row r="3194" spans="1:3" x14ac:dyDescent="0.2">
      <c r="A3194" s="2" t="s">
        <v>551</v>
      </c>
      <c r="B3194" s="2">
        <v>65815603</v>
      </c>
      <c r="C3194" s="2">
        <v>65816033</v>
      </c>
    </row>
    <row r="3195" spans="1:3" x14ac:dyDescent="0.2">
      <c r="A3195" s="2" t="s">
        <v>551</v>
      </c>
      <c r="B3195" s="2">
        <v>70314343</v>
      </c>
      <c r="C3195" s="2">
        <v>70314836</v>
      </c>
    </row>
    <row r="3196" spans="1:3" x14ac:dyDescent="0.2">
      <c r="A3196" s="2" t="s">
        <v>551</v>
      </c>
      <c r="B3196" s="2">
        <v>72977654</v>
      </c>
      <c r="C3196" s="2">
        <v>72978569</v>
      </c>
    </row>
    <row r="3197" spans="1:3" x14ac:dyDescent="0.2">
      <c r="A3197" s="2" t="s">
        <v>551</v>
      </c>
      <c r="B3197" s="2">
        <v>75766823</v>
      </c>
      <c r="C3197" s="2">
        <v>75767562</v>
      </c>
    </row>
    <row r="3198" spans="1:3" x14ac:dyDescent="0.2">
      <c r="A3198" s="2" t="s">
        <v>551</v>
      </c>
      <c r="B3198" s="2">
        <v>76373503</v>
      </c>
      <c r="C3198" s="2">
        <v>76373702</v>
      </c>
    </row>
    <row r="3199" spans="1:3" x14ac:dyDescent="0.2">
      <c r="A3199" s="2" t="s">
        <v>551</v>
      </c>
      <c r="B3199" s="2">
        <v>76432631</v>
      </c>
      <c r="C3199" s="2">
        <v>76432830</v>
      </c>
    </row>
    <row r="3200" spans="1:3" x14ac:dyDescent="0.2">
      <c r="A3200" s="2" t="s">
        <v>551</v>
      </c>
      <c r="B3200" s="2">
        <v>77643468</v>
      </c>
      <c r="C3200" s="2">
        <v>77643667</v>
      </c>
    </row>
    <row r="3201" spans="1:3" x14ac:dyDescent="0.2">
      <c r="A3201" s="2" t="s">
        <v>551</v>
      </c>
      <c r="B3201" s="2">
        <v>77914272</v>
      </c>
      <c r="C3201" s="2">
        <v>77914529</v>
      </c>
    </row>
    <row r="3202" spans="1:3" x14ac:dyDescent="0.2">
      <c r="A3202" s="2" t="s">
        <v>551</v>
      </c>
      <c r="B3202" s="2">
        <v>78576540</v>
      </c>
      <c r="C3202" s="2">
        <v>78576944</v>
      </c>
    </row>
    <row r="3203" spans="1:3" x14ac:dyDescent="0.2">
      <c r="A3203" s="2" t="s">
        <v>551</v>
      </c>
      <c r="B3203" s="2">
        <v>84735170</v>
      </c>
      <c r="C3203" s="2">
        <v>84735674</v>
      </c>
    </row>
    <row r="3204" spans="1:3" x14ac:dyDescent="0.2">
      <c r="A3204" s="2" t="s">
        <v>551</v>
      </c>
      <c r="B3204" s="2">
        <v>84834885</v>
      </c>
      <c r="C3204" s="2">
        <v>84835818</v>
      </c>
    </row>
    <row r="3205" spans="1:3" x14ac:dyDescent="0.2">
      <c r="A3205" s="2" t="s">
        <v>551</v>
      </c>
      <c r="B3205" s="2">
        <v>85173054</v>
      </c>
      <c r="C3205" s="2">
        <v>85174252</v>
      </c>
    </row>
    <row r="3206" spans="1:3" x14ac:dyDescent="0.2">
      <c r="A3206" s="2" t="s">
        <v>551</v>
      </c>
      <c r="B3206" s="2">
        <v>85756581</v>
      </c>
      <c r="C3206" s="2">
        <v>85756966</v>
      </c>
    </row>
    <row r="3207" spans="1:3" x14ac:dyDescent="0.2">
      <c r="A3207" s="2" t="s">
        <v>551</v>
      </c>
      <c r="B3207" s="2">
        <v>86933158</v>
      </c>
      <c r="C3207" s="2">
        <v>86933480</v>
      </c>
    </row>
    <row r="3208" spans="1:3" x14ac:dyDescent="0.2">
      <c r="A3208" s="2" t="s">
        <v>551</v>
      </c>
      <c r="B3208" s="2">
        <v>87261902</v>
      </c>
      <c r="C3208" s="2">
        <v>87262117</v>
      </c>
    </row>
    <row r="3209" spans="1:3" x14ac:dyDescent="0.2">
      <c r="A3209" s="2" t="s">
        <v>551</v>
      </c>
      <c r="B3209" s="2">
        <v>87354396</v>
      </c>
      <c r="C3209" s="2">
        <v>87354703</v>
      </c>
    </row>
    <row r="3210" spans="1:3" x14ac:dyDescent="0.2">
      <c r="A3210" s="2" t="s">
        <v>551</v>
      </c>
      <c r="B3210" s="2">
        <v>87388518</v>
      </c>
      <c r="C3210" s="2">
        <v>87388717</v>
      </c>
    </row>
    <row r="3211" spans="1:3" x14ac:dyDescent="0.2">
      <c r="A3211" s="2" t="s">
        <v>551</v>
      </c>
      <c r="B3211" s="2">
        <v>87432372</v>
      </c>
      <c r="C3211" s="2">
        <v>87432994</v>
      </c>
    </row>
    <row r="3212" spans="1:3" x14ac:dyDescent="0.2">
      <c r="A3212" s="2" t="s">
        <v>551</v>
      </c>
      <c r="B3212" s="2">
        <v>87454945</v>
      </c>
      <c r="C3212" s="2">
        <v>87455858</v>
      </c>
    </row>
    <row r="3213" spans="1:3" x14ac:dyDescent="0.2">
      <c r="A3213" s="2" t="s">
        <v>551</v>
      </c>
      <c r="B3213" s="2">
        <v>87495699</v>
      </c>
      <c r="C3213" s="2">
        <v>87496315</v>
      </c>
    </row>
    <row r="3214" spans="1:3" x14ac:dyDescent="0.2">
      <c r="A3214" s="2" t="s">
        <v>551</v>
      </c>
      <c r="B3214" s="2">
        <v>87699658</v>
      </c>
      <c r="C3214" s="2">
        <v>87700601</v>
      </c>
    </row>
    <row r="3215" spans="1:3" x14ac:dyDescent="0.2">
      <c r="A3215" s="2" t="s">
        <v>551</v>
      </c>
      <c r="B3215" s="2">
        <v>90220790</v>
      </c>
      <c r="C3215" s="2">
        <v>90221182</v>
      </c>
    </row>
    <row r="3216" spans="1:3" x14ac:dyDescent="0.2">
      <c r="A3216" s="2" t="s">
        <v>551</v>
      </c>
      <c r="B3216" s="2">
        <v>90283916</v>
      </c>
      <c r="C3216" s="2">
        <v>90284836</v>
      </c>
    </row>
    <row r="3217" spans="1:3" x14ac:dyDescent="0.2">
      <c r="A3217" s="2" t="s">
        <v>551</v>
      </c>
      <c r="B3217" s="2">
        <v>90727120</v>
      </c>
      <c r="C3217" s="2">
        <v>90727795</v>
      </c>
    </row>
    <row r="3218" spans="1:3" x14ac:dyDescent="0.2">
      <c r="A3218" s="2" t="s">
        <v>551</v>
      </c>
      <c r="B3218" s="2">
        <v>90934861</v>
      </c>
      <c r="C3218" s="2">
        <v>90935541</v>
      </c>
    </row>
    <row r="3219" spans="1:3" x14ac:dyDescent="0.2">
      <c r="A3219" s="2" t="s">
        <v>551</v>
      </c>
      <c r="B3219" s="2">
        <v>91011416</v>
      </c>
      <c r="C3219" s="2">
        <v>91011858</v>
      </c>
    </row>
    <row r="3220" spans="1:3" x14ac:dyDescent="0.2">
      <c r="A3220" s="2" t="s">
        <v>551</v>
      </c>
      <c r="B3220" s="2">
        <v>91044032</v>
      </c>
      <c r="C3220" s="2">
        <v>91045003</v>
      </c>
    </row>
    <row r="3221" spans="1:3" x14ac:dyDescent="0.2">
      <c r="A3221" s="2" t="s">
        <v>551</v>
      </c>
      <c r="B3221" s="2">
        <v>91485206</v>
      </c>
      <c r="C3221" s="2">
        <v>91485750</v>
      </c>
    </row>
    <row r="3222" spans="1:3" x14ac:dyDescent="0.2">
      <c r="A3222" s="2" t="s">
        <v>551</v>
      </c>
      <c r="B3222" s="2">
        <v>91534740</v>
      </c>
      <c r="C3222" s="2">
        <v>91534957</v>
      </c>
    </row>
    <row r="3223" spans="1:3" x14ac:dyDescent="0.2">
      <c r="A3223" s="2" t="s">
        <v>551</v>
      </c>
      <c r="B3223" s="2">
        <v>91618994</v>
      </c>
      <c r="C3223" s="2">
        <v>91619651</v>
      </c>
    </row>
    <row r="3224" spans="1:3" x14ac:dyDescent="0.2">
      <c r="A3224" s="2" t="s">
        <v>551</v>
      </c>
      <c r="B3224" s="2">
        <v>91647158</v>
      </c>
      <c r="C3224" s="2">
        <v>91648331</v>
      </c>
    </row>
    <row r="3225" spans="1:3" x14ac:dyDescent="0.2">
      <c r="A3225" s="2" t="s">
        <v>551</v>
      </c>
      <c r="B3225" s="2">
        <v>91688598</v>
      </c>
      <c r="C3225" s="2">
        <v>91689350</v>
      </c>
    </row>
    <row r="3226" spans="1:3" x14ac:dyDescent="0.2">
      <c r="A3226" s="2" t="s">
        <v>551</v>
      </c>
      <c r="B3226" s="2">
        <v>91728654</v>
      </c>
      <c r="C3226" s="2">
        <v>91730410</v>
      </c>
    </row>
    <row r="3227" spans="1:3" x14ac:dyDescent="0.2">
      <c r="A3227" s="2" t="s">
        <v>551</v>
      </c>
      <c r="B3227" s="2">
        <v>91931536</v>
      </c>
      <c r="C3227" s="2">
        <v>91932177</v>
      </c>
    </row>
    <row r="3228" spans="1:3" x14ac:dyDescent="0.2">
      <c r="A3228" s="2" t="s">
        <v>551</v>
      </c>
      <c r="B3228" s="2">
        <v>92209418</v>
      </c>
      <c r="C3228" s="2">
        <v>92209706</v>
      </c>
    </row>
    <row r="3229" spans="1:3" x14ac:dyDescent="0.2">
      <c r="A3229" s="2" t="s">
        <v>551</v>
      </c>
      <c r="B3229" s="2">
        <v>92275812</v>
      </c>
      <c r="C3229" s="2">
        <v>92276098</v>
      </c>
    </row>
    <row r="3230" spans="1:3" x14ac:dyDescent="0.2">
      <c r="A3230" s="2" t="s">
        <v>551</v>
      </c>
      <c r="B3230" s="2">
        <v>92301267</v>
      </c>
      <c r="C3230" s="2">
        <v>92301983</v>
      </c>
    </row>
    <row r="3231" spans="1:3" x14ac:dyDescent="0.2">
      <c r="A3231" s="2" t="s">
        <v>551</v>
      </c>
      <c r="B3231" s="2">
        <v>92466033</v>
      </c>
      <c r="C3231" s="2">
        <v>92466762</v>
      </c>
    </row>
    <row r="3232" spans="1:3" x14ac:dyDescent="0.2">
      <c r="A3232" s="2" t="s">
        <v>551</v>
      </c>
      <c r="B3232" s="2">
        <v>93107194</v>
      </c>
      <c r="C3232" s="2">
        <v>93107410</v>
      </c>
    </row>
    <row r="3233" spans="1:3" x14ac:dyDescent="0.2">
      <c r="A3233" s="2" t="s">
        <v>551</v>
      </c>
      <c r="B3233" s="2">
        <v>93683643</v>
      </c>
      <c r="C3233" s="2">
        <v>93684348</v>
      </c>
    </row>
    <row r="3234" spans="1:3" x14ac:dyDescent="0.2">
      <c r="A3234" s="2" t="s">
        <v>551</v>
      </c>
      <c r="B3234" s="2">
        <v>93712047</v>
      </c>
      <c r="C3234" s="2">
        <v>93712511</v>
      </c>
    </row>
    <row r="3235" spans="1:3" x14ac:dyDescent="0.2">
      <c r="A3235" s="2" t="s">
        <v>551</v>
      </c>
      <c r="B3235" s="2">
        <v>93789328</v>
      </c>
      <c r="C3235" s="2">
        <v>93789667</v>
      </c>
    </row>
    <row r="3236" spans="1:3" x14ac:dyDescent="0.2">
      <c r="A3236" s="2" t="s">
        <v>551</v>
      </c>
      <c r="B3236" s="2">
        <v>93832303</v>
      </c>
      <c r="C3236" s="2">
        <v>93832502</v>
      </c>
    </row>
    <row r="3237" spans="1:3" x14ac:dyDescent="0.2">
      <c r="A3237" s="2" t="s">
        <v>551</v>
      </c>
      <c r="B3237" s="2">
        <v>93913576</v>
      </c>
      <c r="C3237" s="2">
        <v>93914247</v>
      </c>
    </row>
    <row r="3238" spans="1:3" x14ac:dyDescent="0.2">
      <c r="A3238" s="2" t="s">
        <v>551</v>
      </c>
      <c r="B3238" s="2">
        <v>94529420</v>
      </c>
      <c r="C3238" s="2">
        <v>94529687</v>
      </c>
    </row>
    <row r="3239" spans="1:3" x14ac:dyDescent="0.2">
      <c r="A3239" s="2" t="s">
        <v>551</v>
      </c>
      <c r="B3239" s="2">
        <v>94568798</v>
      </c>
      <c r="C3239" s="2">
        <v>94569144</v>
      </c>
    </row>
    <row r="3240" spans="1:3" x14ac:dyDescent="0.2">
      <c r="A3240" s="2" t="s">
        <v>551</v>
      </c>
      <c r="B3240" s="2">
        <v>94694229</v>
      </c>
      <c r="C3240" s="2">
        <v>94694438</v>
      </c>
    </row>
    <row r="3241" spans="1:3" x14ac:dyDescent="0.2">
      <c r="A3241" s="2" t="s">
        <v>551</v>
      </c>
      <c r="B3241" s="2">
        <v>94748014</v>
      </c>
      <c r="C3241" s="2">
        <v>94748830</v>
      </c>
    </row>
    <row r="3242" spans="1:3" x14ac:dyDescent="0.2">
      <c r="A3242" s="2" t="s">
        <v>551</v>
      </c>
      <c r="B3242" s="2">
        <v>94770109</v>
      </c>
      <c r="C3242" s="2">
        <v>94770923</v>
      </c>
    </row>
    <row r="3243" spans="1:3" x14ac:dyDescent="0.2">
      <c r="A3243" s="2" t="s">
        <v>551</v>
      </c>
      <c r="B3243" s="2">
        <v>95897763</v>
      </c>
      <c r="C3243" s="2">
        <v>95898554</v>
      </c>
    </row>
    <row r="3244" spans="1:3" x14ac:dyDescent="0.2">
      <c r="A3244" s="2" t="s">
        <v>551</v>
      </c>
      <c r="B3244" s="2">
        <v>95923886</v>
      </c>
      <c r="C3244" s="2">
        <v>95924429</v>
      </c>
    </row>
    <row r="3245" spans="1:3" x14ac:dyDescent="0.2">
      <c r="A3245" s="2" t="s">
        <v>551</v>
      </c>
      <c r="B3245" s="2">
        <v>96167134</v>
      </c>
      <c r="C3245" s="2">
        <v>96167352</v>
      </c>
    </row>
    <row r="3246" spans="1:3" x14ac:dyDescent="0.2">
      <c r="A3246" s="2" t="s">
        <v>551</v>
      </c>
      <c r="B3246" s="2">
        <v>96212416</v>
      </c>
      <c r="C3246" s="2">
        <v>96212869</v>
      </c>
    </row>
    <row r="3247" spans="1:3" x14ac:dyDescent="0.2">
      <c r="A3247" s="2" t="s">
        <v>551</v>
      </c>
      <c r="B3247" s="2">
        <v>96303779</v>
      </c>
      <c r="C3247" s="2">
        <v>96304608</v>
      </c>
    </row>
    <row r="3248" spans="1:3" x14ac:dyDescent="0.2">
      <c r="A3248" s="2" t="s">
        <v>551</v>
      </c>
      <c r="B3248" s="2">
        <v>96313638</v>
      </c>
      <c r="C3248" s="2">
        <v>96313837</v>
      </c>
    </row>
    <row r="3249" spans="1:3" x14ac:dyDescent="0.2">
      <c r="A3249" s="2" t="s">
        <v>551</v>
      </c>
      <c r="B3249" s="2">
        <v>96349088</v>
      </c>
      <c r="C3249" s="2">
        <v>96349878</v>
      </c>
    </row>
    <row r="3250" spans="1:3" x14ac:dyDescent="0.2">
      <c r="A3250" s="2" t="s">
        <v>551</v>
      </c>
      <c r="B3250" s="2">
        <v>96366124</v>
      </c>
      <c r="C3250" s="2">
        <v>96367106</v>
      </c>
    </row>
    <row r="3251" spans="1:3" x14ac:dyDescent="0.2">
      <c r="A3251" s="2" t="s">
        <v>551</v>
      </c>
      <c r="B3251" s="2">
        <v>96413436</v>
      </c>
      <c r="C3251" s="2">
        <v>96414035</v>
      </c>
    </row>
    <row r="3252" spans="1:3" x14ac:dyDescent="0.2">
      <c r="A3252" s="2" t="s">
        <v>551</v>
      </c>
      <c r="B3252" s="2">
        <v>97972988</v>
      </c>
      <c r="C3252" s="2">
        <v>97973731</v>
      </c>
    </row>
    <row r="3253" spans="1:3" x14ac:dyDescent="0.2">
      <c r="A3253" s="2" t="s">
        <v>551</v>
      </c>
      <c r="B3253" s="2">
        <v>98072634</v>
      </c>
      <c r="C3253" s="2">
        <v>98073766</v>
      </c>
    </row>
    <row r="3254" spans="1:3" x14ac:dyDescent="0.2">
      <c r="A3254" s="2" t="s">
        <v>551</v>
      </c>
      <c r="B3254" s="2">
        <v>98143702</v>
      </c>
      <c r="C3254" s="2">
        <v>98144497</v>
      </c>
    </row>
    <row r="3255" spans="1:3" x14ac:dyDescent="0.2">
      <c r="A3255" s="2" t="s">
        <v>551</v>
      </c>
      <c r="B3255" s="2">
        <v>98183352</v>
      </c>
      <c r="C3255" s="2">
        <v>98183841</v>
      </c>
    </row>
    <row r="3256" spans="1:3" x14ac:dyDescent="0.2">
      <c r="A3256" s="2" t="s">
        <v>551</v>
      </c>
      <c r="B3256" s="2">
        <v>98218453</v>
      </c>
      <c r="C3256" s="2">
        <v>98218652</v>
      </c>
    </row>
    <row r="3257" spans="1:3" x14ac:dyDescent="0.2">
      <c r="A3257" s="2" t="s">
        <v>551</v>
      </c>
      <c r="B3257" s="2">
        <v>98231803</v>
      </c>
      <c r="C3257" s="2">
        <v>98232436</v>
      </c>
    </row>
    <row r="3258" spans="1:3" x14ac:dyDescent="0.2">
      <c r="A3258" s="2" t="s">
        <v>550</v>
      </c>
      <c r="B3258" s="2">
        <v>3029838</v>
      </c>
      <c r="C3258" s="2">
        <v>3030128</v>
      </c>
    </row>
    <row r="3259" spans="1:3" x14ac:dyDescent="0.2">
      <c r="A3259" s="2" t="s">
        <v>550</v>
      </c>
      <c r="B3259" s="2">
        <v>3081568</v>
      </c>
      <c r="C3259" s="2">
        <v>3084544</v>
      </c>
    </row>
    <row r="3260" spans="1:3" x14ac:dyDescent="0.2">
      <c r="A3260" s="2" t="s">
        <v>550</v>
      </c>
      <c r="B3260" s="2">
        <v>3114358</v>
      </c>
      <c r="C3260" s="2">
        <v>3115821</v>
      </c>
    </row>
    <row r="3261" spans="1:3" x14ac:dyDescent="0.2">
      <c r="A3261" s="2" t="s">
        <v>550</v>
      </c>
      <c r="B3261" s="2">
        <v>3557481</v>
      </c>
      <c r="C3261" s="2">
        <v>3558024</v>
      </c>
    </row>
    <row r="3262" spans="1:3" x14ac:dyDescent="0.2">
      <c r="A3262" s="2" t="s">
        <v>550</v>
      </c>
      <c r="B3262" s="2">
        <v>4443296</v>
      </c>
      <c r="C3262" s="2">
        <v>4443495</v>
      </c>
    </row>
    <row r="3263" spans="1:3" x14ac:dyDescent="0.2">
      <c r="A3263" s="2" t="s">
        <v>550</v>
      </c>
      <c r="B3263" s="2">
        <v>4626093</v>
      </c>
      <c r="C3263" s="2">
        <v>4626595</v>
      </c>
    </row>
    <row r="3264" spans="1:3" x14ac:dyDescent="0.2">
      <c r="A3264" s="2" t="s">
        <v>550</v>
      </c>
      <c r="B3264" s="2">
        <v>5189550</v>
      </c>
      <c r="C3264" s="2">
        <v>5190160</v>
      </c>
    </row>
    <row r="3265" spans="1:3" x14ac:dyDescent="0.2">
      <c r="A3265" s="2" t="s">
        <v>550</v>
      </c>
      <c r="B3265" s="2">
        <v>5440082</v>
      </c>
      <c r="C3265" s="2">
        <v>5440497</v>
      </c>
    </row>
    <row r="3266" spans="1:3" x14ac:dyDescent="0.2">
      <c r="A3266" s="2" t="s">
        <v>550</v>
      </c>
      <c r="B3266" s="2">
        <v>5491209</v>
      </c>
      <c r="C3266" s="2">
        <v>5492407</v>
      </c>
    </row>
    <row r="3267" spans="1:3" x14ac:dyDescent="0.2">
      <c r="A3267" s="2" t="s">
        <v>550</v>
      </c>
      <c r="B3267" s="2">
        <v>5806024</v>
      </c>
      <c r="C3267" s="2">
        <v>5806240</v>
      </c>
    </row>
    <row r="3268" spans="1:3" x14ac:dyDescent="0.2">
      <c r="A3268" s="2" t="s">
        <v>550</v>
      </c>
      <c r="B3268" s="2">
        <v>5841727</v>
      </c>
      <c r="C3268" s="2">
        <v>5841961</v>
      </c>
    </row>
    <row r="3269" spans="1:3" x14ac:dyDescent="0.2">
      <c r="A3269" s="2" t="s">
        <v>550</v>
      </c>
      <c r="B3269" s="2">
        <v>5882889</v>
      </c>
      <c r="C3269" s="2">
        <v>5883404</v>
      </c>
    </row>
    <row r="3270" spans="1:3" x14ac:dyDescent="0.2">
      <c r="A3270" s="2" t="s">
        <v>550</v>
      </c>
      <c r="B3270" s="2">
        <v>5997678</v>
      </c>
      <c r="C3270" s="2">
        <v>5998025</v>
      </c>
    </row>
    <row r="3271" spans="1:3" x14ac:dyDescent="0.2">
      <c r="A3271" s="2" t="s">
        <v>550</v>
      </c>
      <c r="B3271" s="2">
        <v>6079503</v>
      </c>
      <c r="C3271" s="2">
        <v>6080120</v>
      </c>
    </row>
    <row r="3272" spans="1:3" x14ac:dyDescent="0.2">
      <c r="A3272" s="2" t="s">
        <v>550</v>
      </c>
      <c r="B3272" s="2">
        <v>6601009</v>
      </c>
      <c r="C3272" s="2">
        <v>6601447</v>
      </c>
    </row>
    <row r="3273" spans="1:3" x14ac:dyDescent="0.2">
      <c r="A3273" s="2" t="s">
        <v>550</v>
      </c>
      <c r="B3273" s="2">
        <v>6986980</v>
      </c>
      <c r="C3273" s="2">
        <v>6987530</v>
      </c>
    </row>
    <row r="3274" spans="1:3" x14ac:dyDescent="0.2">
      <c r="A3274" s="2" t="s">
        <v>550</v>
      </c>
      <c r="B3274" s="2">
        <v>7032164</v>
      </c>
      <c r="C3274" s="2">
        <v>7032694</v>
      </c>
    </row>
    <row r="3275" spans="1:3" x14ac:dyDescent="0.2">
      <c r="A3275" s="2" t="s">
        <v>550</v>
      </c>
      <c r="B3275" s="2">
        <v>7152261</v>
      </c>
      <c r="C3275" s="2">
        <v>7153065</v>
      </c>
    </row>
    <row r="3276" spans="1:3" x14ac:dyDescent="0.2">
      <c r="A3276" s="2" t="s">
        <v>550</v>
      </c>
      <c r="B3276" s="2">
        <v>7183017</v>
      </c>
      <c r="C3276" s="2">
        <v>7183446</v>
      </c>
    </row>
    <row r="3277" spans="1:3" x14ac:dyDescent="0.2">
      <c r="A3277" s="2" t="s">
        <v>550</v>
      </c>
      <c r="B3277" s="2">
        <v>8138507</v>
      </c>
      <c r="C3277" s="2">
        <v>8139107</v>
      </c>
    </row>
    <row r="3278" spans="1:3" x14ac:dyDescent="0.2">
      <c r="A3278" s="2" t="s">
        <v>550</v>
      </c>
      <c r="B3278" s="2">
        <v>8340371</v>
      </c>
      <c r="C3278" s="2">
        <v>8340947</v>
      </c>
    </row>
    <row r="3279" spans="1:3" x14ac:dyDescent="0.2">
      <c r="A3279" s="2" t="s">
        <v>550</v>
      </c>
      <c r="B3279" s="2">
        <v>8476410</v>
      </c>
      <c r="C3279" s="2">
        <v>8477439</v>
      </c>
    </row>
    <row r="3280" spans="1:3" x14ac:dyDescent="0.2">
      <c r="A3280" s="2" t="s">
        <v>550</v>
      </c>
      <c r="B3280" s="2">
        <v>8503635</v>
      </c>
      <c r="C3280" s="2">
        <v>8504331</v>
      </c>
    </row>
    <row r="3281" spans="1:3" x14ac:dyDescent="0.2">
      <c r="A3281" s="2" t="s">
        <v>550</v>
      </c>
      <c r="B3281" s="2">
        <v>10512818</v>
      </c>
      <c r="C3281" s="2">
        <v>10513174</v>
      </c>
    </row>
    <row r="3282" spans="1:3" x14ac:dyDescent="0.2">
      <c r="A3282" s="2" t="s">
        <v>550</v>
      </c>
      <c r="B3282" s="2">
        <v>10704447</v>
      </c>
      <c r="C3282" s="2">
        <v>10704687</v>
      </c>
    </row>
    <row r="3283" spans="1:3" x14ac:dyDescent="0.2">
      <c r="A3283" s="2" t="s">
        <v>550</v>
      </c>
      <c r="B3283" s="2">
        <v>11032980</v>
      </c>
      <c r="C3283" s="2">
        <v>11033467</v>
      </c>
    </row>
    <row r="3284" spans="1:3" x14ac:dyDescent="0.2">
      <c r="A3284" s="2" t="s">
        <v>550</v>
      </c>
      <c r="B3284" s="2">
        <v>12510932</v>
      </c>
      <c r="C3284" s="2">
        <v>12512054</v>
      </c>
    </row>
    <row r="3285" spans="1:3" x14ac:dyDescent="0.2">
      <c r="A3285" s="2" t="s">
        <v>550</v>
      </c>
      <c r="B3285" s="2">
        <v>12934491</v>
      </c>
      <c r="C3285" s="2">
        <v>12935211</v>
      </c>
    </row>
    <row r="3286" spans="1:3" x14ac:dyDescent="0.2">
      <c r="A3286" s="2" t="s">
        <v>550</v>
      </c>
      <c r="B3286" s="2">
        <v>12962444</v>
      </c>
      <c r="C3286" s="2">
        <v>12962975</v>
      </c>
    </row>
    <row r="3287" spans="1:3" x14ac:dyDescent="0.2">
      <c r="A3287" s="2" t="s">
        <v>550</v>
      </c>
      <c r="B3287" s="2">
        <v>13108874</v>
      </c>
      <c r="C3287" s="2">
        <v>13109757</v>
      </c>
    </row>
    <row r="3288" spans="1:3" x14ac:dyDescent="0.2">
      <c r="A3288" s="2" t="s">
        <v>550</v>
      </c>
      <c r="B3288" s="2">
        <v>13184646</v>
      </c>
      <c r="C3288" s="2">
        <v>13185752</v>
      </c>
    </row>
    <row r="3289" spans="1:3" x14ac:dyDescent="0.2">
      <c r="A3289" s="2" t="s">
        <v>550</v>
      </c>
      <c r="B3289" s="2">
        <v>13200586</v>
      </c>
      <c r="C3289" s="2">
        <v>13201146</v>
      </c>
    </row>
    <row r="3290" spans="1:3" x14ac:dyDescent="0.2">
      <c r="A3290" s="2" t="s">
        <v>550</v>
      </c>
      <c r="B3290" s="2">
        <v>13498743</v>
      </c>
      <c r="C3290" s="2">
        <v>13499106</v>
      </c>
    </row>
    <row r="3291" spans="1:3" x14ac:dyDescent="0.2">
      <c r="A3291" s="2" t="s">
        <v>550</v>
      </c>
      <c r="B3291" s="2">
        <v>13743484</v>
      </c>
      <c r="C3291" s="2">
        <v>13745905</v>
      </c>
    </row>
    <row r="3292" spans="1:3" x14ac:dyDescent="0.2">
      <c r="A3292" s="2" t="s">
        <v>550</v>
      </c>
      <c r="B3292" s="2">
        <v>13898099</v>
      </c>
      <c r="C3292" s="2">
        <v>13898393</v>
      </c>
    </row>
    <row r="3293" spans="1:3" x14ac:dyDescent="0.2">
      <c r="A3293" s="2" t="s">
        <v>550</v>
      </c>
      <c r="B3293" s="2">
        <v>14683006</v>
      </c>
      <c r="C3293" s="2">
        <v>14683409</v>
      </c>
    </row>
    <row r="3294" spans="1:3" x14ac:dyDescent="0.2">
      <c r="A3294" s="2" t="s">
        <v>550</v>
      </c>
      <c r="B3294" s="2">
        <v>14916408</v>
      </c>
      <c r="C3294" s="2">
        <v>14916713</v>
      </c>
    </row>
    <row r="3295" spans="1:3" x14ac:dyDescent="0.2">
      <c r="A3295" s="2" t="s">
        <v>550</v>
      </c>
      <c r="B3295" s="2">
        <v>15079963</v>
      </c>
      <c r="C3295" s="2">
        <v>15080726</v>
      </c>
    </row>
    <row r="3296" spans="1:3" x14ac:dyDescent="0.2">
      <c r="A3296" s="2" t="s">
        <v>550</v>
      </c>
      <c r="B3296" s="2">
        <v>15115572</v>
      </c>
      <c r="C3296" s="2">
        <v>15115902</v>
      </c>
    </row>
    <row r="3297" spans="1:3" x14ac:dyDescent="0.2">
      <c r="A3297" s="2" t="s">
        <v>550</v>
      </c>
      <c r="B3297" s="2">
        <v>15147054</v>
      </c>
      <c r="C3297" s="2">
        <v>15147392</v>
      </c>
    </row>
    <row r="3298" spans="1:3" x14ac:dyDescent="0.2">
      <c r="A3298" s="2" t="s">
        <v>550</v>
      </c>
      <c r="B3298" s="2">
        <v>15178355</v>
      </c>
      <c r="C3298" s="2">
        <v>15178655</v>
      </c>
    </row>
    <row r="3299" spans="1:3" x14ac:dyDescent="0.2">
      <c r="A3299" s="2" t="s">
        <v>550</v>
      </c>
      <c r="B3299" s="2">
        <v>15533069</v>
      </c>
      <c r="C3299" s="2">
        <v>15533498</v>
      </c>
    </row>
    <row r="3300" spans="1:3" x14ac:dyDescent="0.2">
      <c r="A3300" s="2" t="s">
        <v>550</v>
      </c>
      <c r="B3300" s="2">
        <v>15635024</v>
      </c>
      <c r="C3300" s="2">
        <v>15635235</v>
      </c>
    </row>
    <row r="3301" spans="1:3" x14ac:dyDescent="0.2">
      <c r="A3301" s="2" t="s">
        <v>550</v>
      </c>
      <c r="B3301" s="2">
        <v>15636726</v>
      </c>
      <c r="C3301" s="2">
        <v>15637212</v>
      </c>
    </row>
    <row r="3302" spans="1:3" x14ac:dyDescent="0.2">
      <c r="A3302" s="2" t="s">
        <v>550</v>
      </c>
      <c r="B3302" s="2">
        <v>15701104</v>
      </c>
      <c r="C3302" s="2">
        <v>15701442</v>
      </c>
    </row>
    <row r="3303" spans="1:3" x14ac:dyDescent="0.2">
      <c r="A3303" s="2" t="s">
        <v>550</v>
      </c>
      <c r="B3303" s="2">
        <v>15841301</v>
      </c>
      <c r="C3303" s="2">
        <v>15841746</v>
      </c>
    </row>
    <row r="3304" spans="1:3" x14ac:dyDescent="0.2">
      <c r="A3304" s="2" t="s">
        <v>550</v>
      </c>
      <c r="B3304" s="2">
        <v>15963303</v>
      </c>
      <c r="C3304" s="2">
        <v>15963683</v>
      </c>
    </row>
    <row r="3305" spans="1:3" x14ac:dyDescent="0.2">
      <c r="A3305" s="2" t="s">
        <v>550</v>
      </c>
      <c r="B3305" s="2">
        <v>17088195</v>
      </c>
      <c r="C3305" s="2">
        <v>17088809</v>
      </c>
    </row>
    <row r="3306" spans="1:3" x14ac:dyDescent="0.2">
      <c r="A3306" s="2" t="s">
        <v>550</v>
      </c>
      <c r="B3306" s="2">
        <v>17141717</v>
      </c>
      <c r="C3306" s="2">
        <v>17142363</v>
      </c>
    </row>
    <row r="3307" spans="1:3" x14ac:dyDescent="0.2">
      <c r="A3307" s="2" t="s">
        <v>550</v>
      </c>
      <c r="B3307" s="2">
        <v>17176891</v>
      </c>
      <c r="C3307" s="2">
        <v>17177781</v>
      </c>
    </row>
    <row r="3308" spans="1:3" x14ac:dyDescent="0.2">
      <c r="A3308" s="2" t="s">
        <v>550</v>
      </c>
      <c r="B3308" s="2">
        <v>17200823</v>
      </c>
      <c r="C3308" s="2">
        <v>17201237</v>
      </c>
    </row>
    <row r="3309" spans="1:3" x14ac:dyDescent="0.2">
      <c r="A3309" s="2" t="s">
        <v>550</v>
      </c>
      <c r="B3309" s="2">
        <v>17258184</v>
      </c>
      <c r="C3309" s="2">
        <v>17258398</v>
      </c>
    </row>
    <row r="3310" spans="1:3" x14ac:dyDescent="0.2">
      <c r="A3310" s="2" t="s">
        <v>550</v>
      </c>
      <c r="B3310" s="2">
        <v>17371434</v>
      </c>
      <c r="C3310" s="2">
        <v>17371807</v>
      </c>
    </row>
    <row r="3311" spans="1:3" x14ac:dyDescent="0.2">
      <c r="A3311" s="2" t="s">
        <v>550</v>
      </c>
      <c r="B3311" s="2">
        <v>17402112</v>
      </c>
      <c r="C3311" s="2">
        <v>17402634</v>
      </c>
    </row>
    <row r="3312" spans="1:3" x14ac:dyDescent="0.2">
      <c r="A3312" s="2" t="s">
        <v>550</v>
      </c>
      <c r="B3312" s="2">
        <v>17431160</v>
      </c>
      <c r="C3312" s="2">
        <v>17431536</v>
      </c>
    </row>
    <row r="3313" spans="1:3" x14ac:dyDescent="0.2">
      <c r="A3313" s="2" t="s">
        <v>550</v>
      </c>
      <c r="B3313" s="2">
        <v>17511096</v>
      </c>
      <c r="C3313" s="2">
        <v>17511772</v>
      </c>
    </row>
    <row r="3314" spans="1:3" x14ac:dyDescent="0.2">
      <c r="A3314" s="2" t="s">
        <v>550</v>
      </c>
      <c r="B3314" s="2">
        <v>17737899</v>
      </c>
      <c r="C3314" s="2">
        <v>17738676</v>
      </c>
    </row>
    <row r="3315" spans="1:3" x14ac:dyDescent="0.2">
      <c r="A3315" s="2" t="s">
        <v>550</v>
      </c>
      <c r="B3315" s="2">
        <v>17761077</v>
      </c>
      <c r="C3315" s="2">
        <v>17762428</v>
      </c>
    </row>
    <row r="3316" spans="1:3" x14ac:dyDescent="0.2">
      <c r="A3316" s="2" t="s">
        <v>550</v>
      </c>
      <c r="B3316" s="2">
        <v>17786056</v>
      </c>
      <c r="C3316" s="2">
        <v>17786475</v>
      </c>
    </row>
    <row r="3317" spans="1:3" x14ac:dyDescent="0.2">
      <c r="A3317" s="2" t="s">
        <v>550</v>
      </c>
      <c r="B3317" s="2">
        <v>17964956</v>
      </c>
      <c r="C3317" s="2">
        <v>17965819</v>
      </c>
    </row>
    <row r="3318" spans="1:3" x14ac:dyDescent="0.2">
      <c r="A3318" s="2" t="s">
        <v>550</v>
      </c>
      <c r="B3318" s="2">
        <v>17974908</v>
      </c>
      <c r="C3318" s="2">
        <v>17975391</v>
      </c>
    </row>
    <row r="3319" spans="1:3" x14ac:dyDescent="0.2">
      <c r="A3319" s="2" t="s">
        <v>550</v>
      </c>
      <c r="B3319" s="2">
        <v>19795471</v>
      </c>
      <c r="C3319" s="2">
        <v>19795721</v>
      </c>
    </row>
    <row r="3320" spans="1:3" x14ac:dyDescent="0.2">
      <c r="A3320" s="2" t="s">
        <v>550</v>
      </c>
      <c r="B3320" s="2">
        <v>21082110</v>
      </c>
      <c r="C3320" s="2">
        <v>21082945</v>
      </c>
    </row>
    <row r="3321" spans="1:3" x14ac:dyDescent="0.2">
      <c r="A3321" s="2" t="s">
        <v>550</v>
      </c>
      <c r="B3321" s="2">
        <v>21145871</v>
      </c>
      <c r="C3321" s="2">
        <v>21146262</v>
      </c>
    </row>
    <row r="3322" spans="1:3" x14ac:dyDescent="0.2">
      <c r="A3322" s="2" t="s">
        <v>550</v>
      </c>
      <c r="B3322" s="2">
        <v>21520600</v>
      </c>
      <c r="C3322" s="2">
        <v>21521141</v>
      </c>
    </row>
    <row r="3323" spans="1:3" x14ac:dyDescent="0.2">
      <c r="A3323" s="2" t="s">
        <v>550</v>
      </c>
      <c r="B3323" s="2">
        <v>21560126</v>
      </c>
      <c r="C3323" s="2">
        <v>21560455</v>
      </c>
    </row>
    <row r="3324" spans="1:3" x14ac:dyDescent="0.2">
      <c r="A3324" s="2" t="s">
        <v>550</v>
      </c>
      <c r="B3324" s="2">
        <v>21587218</v>
      </c>
      <c r="C3324" s="2">
        <v>21587721</v>
      </c>
    </row>
    <row r="3325" spans="1:3" x14ac:dyDescent="0.2">
      <c r="A3325" s="2" t="s">
        <v>550</v>
      </c>
      <c r="B3325" s="2">
        <v>21625955</v>
      </c>
      <c r="C3325" s="2">
        <v>21626216</v>
      </c>
    </row>
    <row r="3326" spans="1:3" x14ac:dyDescent="0.2">
      <c r="A3326" s="2" t="s">
        <v>550</v>
      </c>
      <c r="B3326" s="2">
        <v>21653512</v>
      </c>
      <c r="C3326" s="2">
        <v>21654059</v>
      </c>
    </row>
    <row r="3327" spans="1:3" x14ac:dyDescent="0.2">
      <c r="A3327" s="2" t="s">
        <v>550</v>
      </c>
      <c r="B3327" s="2">
        <v>21703787</v>
      </c>
      <c r="C3327" s="2">
        <v>21704173</v>
      </c>
    </row>
    <row r="3328" spans="1:3" x14ac:dyDescent="0.2">
      <c r="A3328" s="2" t="s">
        <v>550</v>
      </c>
      <c r="B3328" s="2">
        <v>21787471</v>
      </c>
      <c r="C3328" s="2">
        <v>21787844</v>
      </c>
    </row>
    <row r="3329" spans="1:3" x14ac:dyDescent="0.2">
      <c r="A3329" s="2" t="s">
        <v>550</v>
      </c>
      <c r="B3329" s="2">
        <v>21816860</v>
      </c>
      <c r="C3329" s="2">
        <v>21817165</v>
      </c>
    </row>
    <row r="3330" spans="1:3" x14ac:dyDescent="0.2">
      <c r="A3330" s="2" t="s">
        <v>550</v>
      </c>
      <c r="B3330" s="2">
        <v>21870614</v>
      </c>
      <c r="C3330" s="2">
        <v>21871025</v>
      </c>
    </row>
    <row r="3331" spans="1:3" x14ac:dyDescent="0.2">
      <c r="A3331" s="2" t="s">
        <v>550</v>
      </c>
      <c r="B3331" s="2">
        <v>22099302</v>
      </c>
      <c r="C3331" s="2">
        <v>22099770</v>
      </c>
    </row>
    <row r="3332" spans="1:3" x14ac:dyDescent="0.2">
      <c r="A3332" s="2" t="s">
        <v>550</v>
      </c>
      <c r="B3332" s="2">
        <v>22451718</v>
      </c>
      <c r="C3332" s="2">
        <v>22452079</v>
      </c>
    </row>
    <row r="3333" spans="1:3" x14ac:dyDescent="0.2">
      <c r="A3333" s="2" t="s">
        <v>550</v>
      </c>
      <c r="B3333" s="2">
        <v>22498436</v>
      </c>
      <c r="C3333" s="2">
        <v>22498635</v>
      </c>
    </row>
    <row r="3334" spans="1:3" x14ac:dyDescent="0.2">
      <c r="A3334" s="2" t="s">
        <v>550</v>
      </c>
      <c r="B3334" s="2">
        <v>23687555</v>
      </c>
      <c r="C3334" s="2">
        <v>23688168</v>
      </c>
    </row>
    <row r="3335" spans="1:3" x14ac:dyDescent="0.2">
      <c r="A3335" s="2" t="s">
        <v>550</v>
      </c>
      <c r="B3335" s="2">
        <v>23700817</v>
      </c>
      <c r="C3335" s="2">
        <v>23701491</v>
      </c>
    </row>
    <row r="3336" spans="1:3" x14ac:dyDescent="0.2">
      <c r="A3336" s="2" t="s">
        <v>550</v>
      </c>
      <c r="B3336" s="2">
        <v>23723021</v>
      </c>
      <c r="C3336" s="2">
        <v>23723339</v>
      </c>
    </row>
    <row r="3337" spans="1:3" x14ac:dyDescent="0.2">
      <c r="A3337" s="2" t="s">
        <v>550</v>
      </c>
      <c r="B3337" s="2">
        <v>23735969</v>
      </c>
      <c r="C3337" s="2">
        <v>23736425</v>
      </c>
    </row>
    <row r="3338" spans="1:3" x14ac:dyDescent="0.2">
      <c r="A3338" s="2" t="s">
        <v>550</v>
      </c>
      <c r="B3338" s="2">
        <v>23810302</v>
      </c>
      <c r="C3338" s="2">
        <v>23810946</v>
      </c>
    </row>
    <row r="3339" spans="1:3" x14ac:dyDescent="0.2">
      <c r="A3339" s="2" t="s">
        <v>550</v>
      </c>
      <c r="B3339" s="2">
        <v>23863098</v>
      </c>
      <c r="C3339" s="2">
        <v>23863964</v>
      </c>
    </row>
    <row r="3340" spans="1:3" x14ac:dyDescent="0.2">
      <c r="A3340" s="2" t="s">
        <v>550</v>
      </c>
      <c r="B3340" s="2">
        <v>23908025</v>
      </c>
      <c r="C3340" s="2">
        <v>23908792</v>
      </c>
    </row>
    <row r="3341" spans="1:3" x14ac:dyDescent="0.2">
      <c r="A3341" s="2" t="s">
        <v>550</v>
      </c>
      <c r="B3341" s="2">
        <v>23939633</v>
      </c>
      <c r="C3341" s="2">
        <v>23940365</v>
      </c>
    </row>
    <row r="3342" spans="1:3" x14ac:dyDescent="0.2">
      <c r="A3342" s="2" t="s">
        <v>550</v>
      </c>
      <c r="B3342" s="2">
        <v>23965523</v>
      </c>
      <c r="C3342" s="2">
        <v>23966509</v>
      </c>
    </row>
    <row r="3343" spans="1:3" x14ac:dyDescent="0.2">
      <c r="A3343" s="2" t="s">
        <v>550</v>
      </c>
      <c r="B3343" s="2">
        <v>24209971</v>
      </c>
      <c r="C3343" s="2">
        <v>24210619</v>
      </c>
    </row>
    <row r="3344" spans="1:3" x14ac:dyDescent="0.2">
      <c r="A3344" s="2" t="s">
        <v>550</v>
      </c>
      <c r="B3344" s="2">
        <v>24300475</v>
      </c>
      <c r="C3344" s="2">
        <v>24300853</v>
      </c>
    </row>
    <row r="3345" spans="1:3" x14ac:dyDescent="0.2">
      <c r="A3345" s="2" t="s">
        <v>550</v>
      </c>
      <c r="B3345" s="2">
        <v>24306258</v>
      </c>
      <c r="C3345" s="2">
        <v>24306734</v>
      </c>
    </row>
    <row r="3346" spans="1:3" x14ac:dyDescent="0.2">
      <c r="A3346" s="2" t="s">
        <v>550</v>
      </c>
      <c r="B3346" s="2">
        <v>24479736</v>
      </c>
      <c r="C3346" s="2">
        <v>24480024</v>
      </c>
    </row>
    <row r="3347" spans="1:3" x14ac:dyDescent="0.2">
      <c r="A3347" s="2" t="s">
        <v>550</v>
      </c>
      <c r="B3347" s="2">
        <v>24551474</v>
      </c>
      <c r="C3347" s="2">
        <v>24552055</v>
      </c>
    </row>
    <row r="3348" spans="1:3" x14ac:dyDescent="0.2">
      <c r="A3348" s="2" t="s">
        <v>550</v>
      </c>
      <c r="B3348" s="2">
        <v>24563468</v>
      </c>
      <c r="C3348" s="2">
        <v>24563905</v>
      </c>
    </row>
    <row r="3349" spans="1:3" x14ac:dyDescent="0.2">
      <c r="A3349" s="2" t="s">
        <v>550</v>
      </c>
      <c r="B3349" s="2">
        <v>24592046</v>
      </c>
      <c r="C3349" s="2">
        <v>24592389</v>
      </c>
    </row>
    <row r="3350" spans="1:3" x14ac:dyDescent="0.2">
      <c r="A3350" s="2" t="s">
        <v>550</v>
      </c>
      <c r="B3350" s="2">
        <v>24607029</v>
      </c>
      <c r="C3350" s="2">
        <v>24607943</v>
      </c>
    </row>
    <row r="3351" spans="1:3" x14ac:dyDescent="0.2">
      <c r="A3351" s="2" t="s">
        <v>550</v>
      </c>
      <c r="B3351" s="2">
        <v>24615758</v>
      </c>
      <c r="C3351" s="2">
        <v>24616166</v>
      </c>
    </row>
    <row r="3352" spans="1:3" x14ac:dyDescent="0.2">
      <c r="A3352" s="2" t="s">
        <v>550</v>
      </c>
      <c r="B3352" s="2">
        <v>24664463</v>
      </c>
      <c r="C3352" s="2">
        <v>24665150</v>
      </c>
    </row>
    <row r="3353" spans="1:3" x14ac:dyDescent="0.2">
      <c r="A3353" s="2" t="s">
        <v>550</v>
      </c>
      <c r="B3353" s="2">
        <v>24686929</v>
      </c>
      <c r="C3353" s="2">
        <v>24687504</v>
      </c>
    </row>
    <row r="3354" spans="1:3" x14ac:dyDescent="0.2">
      <c r="A3354" s="2" t="s">
        <v>550</v>
      </c>
      <c r="B3354" s="2">
        <v>24769269</v>
      </c>
      <c r="C3354" s="2">
        <v>24770112</v>
      </c>
    </row>
    <row r="3355" spans="1:3" x14ac:dyDescent="0.2">
      <c r="A3355" s="2" t="s">
        <v>550</v>
      </c>
      <c r="B3355" s="2">
        <v>24844446</v>
      </c>
      <c r="C3355" s="2">
        <v>24844693</v>
      </c>
    </row>
    <row r="3356" spans="1:3" x14ac:dyDescent="0.2">
      <c r="A3356" s="2" t="s">
        <v>550</v>
      </c>
      <c r="B3356" s="2">
        <v>24861110</v>
      </c>
      <c r="C3356" s="2">
        <v>24861599</v>
      </c>
    </row>
    <row r="3357" spans="1:3" x14ac:dyDescent="0.2">
      <c r="A3357" s="2" t="s">
        <v>550</v>
      </c>
      <c r="B3357" s="2">
        <v>24986550</v>
      </c>
      <c r="C3357" s="2">
        <v>24987562</v>
      </c>
    </row>
    <row r="3358" spans="1:3" x14ac:dyDescent="0.2">
      <c r="A3358" s="2" t="s">
        <v>550</v>
      </c>
      <c r="B3358" s="2">
        <v>25023094</v>
      </c>
      <c r="C3358" s="2">
        <v>25023655</v>
      </c>
    </row>
    <row r="3359" spans="1:3" x14ac:dyDescent="0.2">
      <c r="A3359" s="2" t="s">
        <v>550</v>
      </c>
      <c r="B3359" s="2">
        <v>25031655</v>
      </c>
      <c r="C3359" s="2">
        <v>25032272</v>
      </c>
    </row>
    <row r="3360" spans="1:3" x14ac:dyDescent="0.2">
      <c r="A3360" s="2" t="s">
        <v>550</v>
      </c>
      <c r="B3360" s="2">
        <v>25073405</v>
      </c>
      <c r="C3360" s="2">
        <v>25073967</v>
      </c>
    </row>
    <row r="3361" spans="1:3" x14ac:dyDescent="0.2">
      <c r="A3361" s="2" t="s">
        <v>550</v>
      </c>
      <c r="B3361" s="2">
        <v>25097265</v>
      </c>
      <c r="C3361" s="2">
        <v>25097638</v>
      </c>
    </row>
    <row r="3362" spans="1:3" x14ac:dyDescent="0.2">
      <c r="A3362" s="2" t="s">
        <v>550</v>
      </c>
      <c r="B3362" s="2">
        <v>25152076</v>
      </c>
      <c r="C3362" s="2">
        <v>25153328</v>
      </c>
    </row>
    <row r="3363" spans="1:3" x14ac:dyDescent="0.2">
      <c r="A3363" s="2" t="s">
        <v>550</v>
      </c>
      <c r="B3363" s="2">
        <v>25252608</v>
      </c>
      <c r="C3363" s="2">
        <v>25253006</v>
      </c>
    </row>
    <row r="3364" spans="1:3" x14ac:dyDescent="0.2">
      <c r="A3364" s="2" t="s">
        <v>550</v>
      </c>
      <c r="B3364" s="2">
        <v>25269903</v>
      </c>
      <c r="C3364" s="2">
        <v>25270863</v>
      </c>
    </row>
    <row r="3365" spans="1:3" x14ac:dyDescent="0.2">
      <c r="A3365" s="2" t="s">
        <v>550</v>
      </c>
      <c r="B3365" s="2">
        <v>25321315</v>
      </c>
      <c r="C3365" s="2">
        <v>25321889</v>
      </c>
    </row>
    <row r="3366" spans="1:3" x14ac:dyDescent="0.2">
      <c r="A3366" s="2" t="s">
        <v>550</v>
      </c>
      <c r="B3366" s="2">
        <v>25357642</v>
      </c>
      <c r="C3366" s="2">
        <v>25358599</v>
      </c>
    </row>
    <row r="3367" spans="1:3" x14ac:dyDescent="0.2">
      <c r="A3367" s="2" t="s">
        <v>550</v>
      </c>
      <c r="B3367" s="2">
        <v>25376817</v>
      </c>
      <c r="C3367" s="2">
        <v>25377323</v>
      </c>
    </row>
    <row r="3368" spans="1:3" x14ac:dyDescent="0.2">
      <c r="A3368" s="2" t="s">
        <v>550</v>
      </c>
      <c r="B3368" s="2">
        <v>25409921</v>
      </c>
      <c r="C3368" s="2">
        <v>25411032</v>
      </c>
    </row>
    <row r="3369" spans="1:3" x14ac:dyDescent="0.2">
      <c r="A3369" s="2" t="s">
        <v>550</v>
      </c>
      <c r="B3369" s="2">
        <v>25588632</v>
      </c>
      <c r="C3369" s="2">
        <v>25588834</v>
      </c>
    </row>
    <row r="3370" spans="1:3" x14ac:dyDescent="0.2">
      <c r="A3370" s="2" t="s">
        <v>550</v>
      </c>
      <c r="B3370" s="2">
        <v>25910566</v>
      </c>
      <c r="C3370" s="2">
        <v>25910917</v>
      </c>
    </row>
    <row r="3371" spans="1:3" x14ac:dyDescent="0.2">
      <c r="A3371" s="2" t="s">
        <v>550</v>
      </c>
      <c r="B3371" s="2">
        <v>25929107</v>
      </c>
      <c r="C3371" s="2">
        <v>25929513</v>
      </c>
    </row>
    <row r="3372" spans="1:3" x14ac:dyDescent="0.2">
      <c r="A3372" s="2" t="s">
        <v>550</v>
      </c>
      <c r="B3372" s="2">
        <v>25960446</v>
      </c>
      <c r="C3372" s="2">
        <v>25961324</v>
      </c>
    </row>
    <row r="3373" spans="1:3" x14ac:dyDescent="0.2">
      <c r="A3373" s="2" t="s">
        <v>550</v>
      </c>
      <c r="B3373" s="2">
        <v>25965859</v>
      </c>
      <c r="C3373" s="2">
        <v>25966226</v>
      </c>
    </row>
    <row r="3374" spans="1:3" x14ac:dyDescent="0.2">
      <c r="A3374" s="2" t="s">
        <v>550</v>
      </c>
      <c r="B3374" s="2">
        <v>25969675</v>
      </c>
      <c r="C3374" s="2">
        <v>25970280</v>
      </c>
    </row>
    <row r="3375" spans="1:3" x14ac:dyDescent="0.2">
      <c r="A3375" s="2" t="s">
        <v>550</v>
      </c>
      <c r="B3375" s="2">
        <v>25981358</v>
      </c>
      <c r="C3375" s="2">
        <v>25981557</v>
      </c>
    </row>
    <row r="3376" spans="1:3" x14ac:dyDescent="0.2">
      <c r="A3376" s="2" t="s">
        <v>550</v>
      </c>
      <c r="B3376" s="2">
        <v>25998218</v>
      </c>
      <c r="C3376" s="2">
        <v>25998653</v>
      </c>
    </row>
    <row r="3377" spans="1:3" x14ac:dyDescent="0.2">
      <c r="A3377" s="2" t="s">
        <v>550</v>
      </c>
      <c r="B3377" s="2">
        <v>26012050</v>
      </c>
      <c r="C3377" s="2">
        <v>26012870</v>
      </c>
    </row>
    <row r="3378" spans="1:3" x14ac:dyDescent="0.2">
      <c r="A3378" s="2" t="s">
        <v>550</v>
      </c>
      <c r="B3378" s="2">
        <v>26056165</v>
      </c>
      <c r="C3378" s="2">
        <v>26057472</v>
      </c>
    </row>
    <row r="3379" spans="1:3" x14ac:dyDescent="0.2">
      <c r="A3379" s="2" t="s">
        <v>550</v>
      </c>
      <c r="B3379" s="2">
        <v>26078570</v>
      </c>
      <c r="C3379" s="2">
        <v>26079203</v>
      </c>
    </row>
    <row r="3380" spans="1:3" x14ac:dyDescent="0.2">
      <c r="A3380" s="2" t="s">
        <v>550</v>
      </c>
      <c r="B3380" s="2">
        <v>26122253</v>
      </c>
      <c r="C3380" s="2">
        <v>26123206</v>
      </c>
    </row>
    <row r="3381" spans="1:3" x14ac:dyDescent="0.2">
      <c r="A3381" s="2" t="s">
        <v>550</v>
      </c>
      <c r="B3381" s="2">
        <v>26205673</v>
      </c>
      <c r="C3381" s="2">
        <v>26206547</v>
      </c>
    </row>
    <row r="3382" spans="1:3" x14ac:dyDescent="0.2">
      <c r="A3382" s="2" t="s">
        <v>550</v>
      </c>
      <c r="B3382" s="2">
        <v>26226952</v>
      </c>
      <c r="C3382" s="2">
        <v>26227542</v>
      </c>
    </row>
    <row r="3383" spans="1:3" x14ac:dyDescent="0.2">
      <c r="A3383" s="2" t="s">
        <v>550</v>
      </c>
      <c r="B3383" s="2">
        <v>26260329</v>
      </c>
      <c r="C3383" s="2">
        <v>26260900</v>
      </c>
    </row>
    <row r="3384" spans="1:3" x14ac:dyDescent="0.2">
      <c r="A3384" s="2" t="s">
        <v>550</v>
      </c>
      <c r="B3384" s="2">
        <v>26275184</v>
      </c>
      <c r="C3384" s="2">
        <v>26276213</v>
      </c>
    </row>
    <row r="3385" spans="1:3" x14ac:dyDescent="0.2">
      <c r="A3385" s="2" t="s">
        <v>550</v>
      </c>
      <c r="B3385" s="2">
        <v>26380685</v>
      </c>
      <c r="C3385" s="2">
        <v>26381580</v>
      </c>
    </row>
    <row r="3386" spans="1:3" x14ac:dyDescent="0.2">
      <c r="A3386" s="2" t="s">
        <v>550</v>
      </c>
      <c r="B3386" s="2">
        <v>26389604</v>
      </c>
      <c r="C3386" s="2">
        <v>26390299</v>
      </c>
    </row>
    <row r="3387" spans="1:3" x14ac:dyDescent="0.2">
      <c r="A3387" s="2" t="s">
        <v>550</v>
      </c>
      <c r="B3387" s="2">
        <v>26644821</v>
      </c>
      <c r="C3387" s="2">
        <v>26645819</v>
      </c>
    </row>
    <row r="3388" spans="1:3" x14ac:dyDescent="0.2">
      <c r="A3388" s="2" t="s">
        <v>550</v>
      </c>
      <c r="B3388" s="2">
        <v>26721499</v>
      </c>
      <c r="C3388" s="2">
        <v>26721826</v>
      </c>
    </row>
    <row r="3389" spans="1:3" x14ac:dyDescent="0.2">
      <c r="A3389" s="2" t="s">
        <v>550</v>
      </c>
      <c r="B3389" s="2">
        <v>26729654</v>
      </c>
      <c r="C3389" s="2">
        <v>26729868</v>
      </c>
    </row>
    <row r="3390" spans="1:3" x14ac:dyDescent="0.2">
      <c r="A3390" s="2" t="s">
        <v>550</v>
      </c>
      <c r="B3390" s="2">
        <v>26739240</v>
      </c>
      <c r="C3390" s="2">
        <v>26739938</v>
      </c>
    </row>
    <row r="3391" spans="1:3" x14ac:dyDescent="0.2">
      <c r="A3391" s="2" t="s">
        <v>550</v>
      </c>
      <c r="B3391" s="2">
        <v>26799977</v>
      </c>
      <c r="C3391" s="2">
        <v>26800276</v>
      </c>
    </row>
    <row r="3392" spans="1:3" x14ac:dyDescent="0.2">
      <c r="A3392" s="2" t="s">
        <v>550</v>
      </c>
      <c r="B3392" s="2">
        <v>26813303</v>
      </c>
      <c r="C3392" s="2">
        <v>26813873</v>
      </c>
    </row>
    <row r="3393" spans="1:3" x14ac:dyDescent="0.2">
      <c r="A3393" s="2" t="s">
        <v>550</v>
      </c>
      <c r="B3393" s="2">
        <v>26852625</v>
      </c>
      <c r="C3393" s="2">
        <v>26853085</v>
      </c>
    </row>
    <row r="3394" spans="1:3" x14ac:dyDescent="0.2">
      <c r="A3394" s="2" t="s">
        <v>550</v>
      </c>
      <c r="B3394" s="2">
        <v>26917499</v>
      </c>
      <c r="C3394" s="2">
        <v>26918500</v>
      </c>
    </row>
    <row r="3395" spans="1:3" x14ac:dyDescent="0.2">
      <c r="A3395" s="2" t="s">
        <v>550</v>
      </c>
      <c r="B3395" s="2">
        <v>27011967</v>
      </c>
      <c r="C3395" s="2">
        <v>27012217</v>
      </c>
    </row>
    <row r="3396" spans="1:3" x14ac:dyDescent="0.2">
      <c r="A3396" s="2" t="s">
        <v>550</v>
      </c>
      <c r="B3396" s="2">
        <v>27053769</v>
      </c>
      <c r="C3396" s="2">
        <v>27054067</v>
      </c>
    </row>
    <row r="3397" spans="1:3" x14ac:dyDescent="0.2">
      <c r="A3397" s="2" t="s">
        <v>550</v>
      </c>
      <c r="B3397" s="2">
        <v>27069748</v>
      </c>
      <c r="C3397" s="2">
        <v>27070176</v>
      </c>
    </row>
    <row r="3398" spans="1:3" x14ac:dyDescent="0.2">
      <c r="A3398" s="2" t="s">
        <v>550</v>
      </c>
      <c r="B3398" s="2">
        <v>27076400</v>
      </c>
      <c r="C3398" s="2">
        <v>27076818</v>
      </c>
    </row>
    <row r="3399" spans="1:3" x14ac:dyDescent="0.2">
      <c r="A3399" s="2" t="s">
        <v>550</v>
      </c>
      <c r="B3399" s="2">
        <v>27109818</v>
      </c>
      <c r="C3399" s="2">
        <v>27110367</v>
      </c>
    </row>
    <row r="3400" spans="1:3" x14ac:dyDescent="0.2">
      <c r="A3400" s="2" t="s">
        <v>550</v>
      </c>
      <c r="B3400" s="2">
        <v>27165378</v>
      </c>
      <c r="C3400" s="2">
        <v>27165676</v>
      </c>
    </row>
    <row r="3401" spans="1:3" x14ac:dyDescent="0.2">
      <c r="A3401" s="2" t="s">
        <v>550</v>
      </c>
      <c r="B3401" s="2">
        <v>27193918</v>
      </c>
      <c r="C3401" s="2">
        <v>27194413</v>
      </c>
    </row>
    <row r="3402" spans="1:3" x14ac:dyDescent="0.2">
      <c r="A3402" s="2" t="s">
        <v>550</v>
      </c>
      <c r="B3402" s="2">
        <v>27290841</v>
      </c>
      <c r="C3402" s="2">
        <v>27291223</v>
      </c>
    </row>
    <row r="3403" spans="1:3" x14ac:dyDescent="0.2">
      <c r="A3403" s="2" t="s">
        <v>550</v>
      </c>
      <c r="B3403" s="2">
        <v>27341428</v>
      </c>
      <c r="C3403" s="2">
        <v>27341714</v>
      </c>
    </row>
    <row r="3404" spans="1:3" x14ac:dyDescent="0.2">
      <c r="A3404" s="2" t="s">
        <v>550</v>
      </c>
      <c r="B3404" s="2">
        <v>27678547</v>
      </c>
      <c r="C3404" s="2">
        <v>27679062</v>
      </c>
    </row>
    <row r="3405" spans="1:3" x14ac:dyDescent="0.2">
      <c r="A3405" s="2" t="s">
        <v>550</v>
      </c>
      <c r="B3405" s="2">
        <v>27684478</v>
      </c>
      <c r="C3405" s="2">
        <v>27684718</v>
      </c>
    </row>
    <row r="3406" spans="1:3" x14ac:dyDescent="0.2">
      <c r="A3406" s="2" t="s">
        <v>550</v>
      </c>
      <c r="B3406" s="2">
        <v>27702334</v>
      </c>
      <c r="C3406" s="2">
        <v>27703016</v>
      </c>
    </row>
    <row r="3407" spans="1:3" x14ac:dyDescent="0.2">
      <c r="A3407" s="2" t="s">
        <v>550</v>
      </c>
      <c r="B3407" s="2">
        <v>27759693</v>
      </c>
      <c r="C3407" s="2">
        <v>27760212</v>
      </c>
    </row>
    <row r="3408" spans="1:3" x14ac:dyDescent="0.2">
      <c r="A3408" s="2" t="s">
        <v>550</v>
      </c>
      <c r="B3408" s="2">
        <v>27771823</v>
      </c>
      <c r="C3408" s="2">
        <v>27772310</v>
      </c>
    </row>
    <row r="3409" spans="1:3" x14ac:dyDescent="0.2">
      <c r="A3409" s="2" t="s">
        <v>550</v>
      </c>
      <c r="B3409" s="2">
        <v>27957088</v>
      </c>
      <c r="C3409" s="2">
        <v>27958007</v>
      </c>
    </row>
    <row r="3410" spans="1:3" x14ac:dyDescent="0.2">
      <c r="A3410" s="2" t="s">
        <v>550</v>
      </c>
      <c r="B3410" s="2">
        <v>27976486</v>
      </c>
      <c r="C3410" s="2">
        <v>27977428</v>
      </c>
    </row>
    <row r="3411" spans="1:3" x14ac:dyDescent="0.2">
      <c r="A3411" s="2" t="s">
        <v>550</v>
      </c>
      <c r="B3411" s="2">
        <v>27993457</v>
      </c>
      <c r="C3411" s="2">
        <v>27994583</v>
      </c>
    </row>
    <row r="3412" spans="1:3" x14ac:dyDescent="0.2">
      <c r="A3412" s="2" t="s">
        <v>550</v>
      </c>
      <c r="B3412" s="2">
        <v>28044251</v>
      </c>
      <c r="C3412" s="2">
        <v>28045189</v>
      </c>
    </row>
    <row r="3413" spans="1:3" x14ac:dyDescent="0.2">
      <c r="A3413" s="2" t="s">
        <v>550</v>
      </c>
      <c r="B3413" s="2">
        <v>28121355</v>
      </c>
      <c r="C3413" s="2">
        <v>28122424</v>
      </c>
    </row>
    <row r="3414" spans="1:3" x14ac:dyDescent="0.2">
      <c r="A3414" s="2" t="s">
        <v>550</v>
      </c>
      <c r="B3414" s="2">
        <v>28465334</v>
      </c>
      <c r="C3414" s="2">
        <v>28465954</v>
      </c>
    </row>
    <row r="3415" spans="1:3" x14ac:dyDescent="0.2">
      <c r="A3415" s="2" t="s">
        <v>550</v>
      </c>
      <c r="B3415" s="2">
        <v>28486904</v>
      </c>
      <c r="C3415" s="2">
        <v>28487103</v>
      </c>
    </row>
    <row r="3416" spans="1:3" x14ac:dyDescent="0.2">
      <c r="A3416" s="2" t="s">
        <v>550</v>
      </c>
      <c r="B3416" s="2">
        <v>28621915</v>
      </c>
      <c r="C3416" s="2">
        <v>28622484</v>
      </c>
    </row>
    <row r="3417" spans="1:3" x14ac:dyDescent="0.2">
      <c r="A3417" s="2" t="s">
        <v>550</v>
      </c>
      <c r="B3417" s="2">
        <v>28649694</v>
      </c>
      <c r="C3417" s="2">
        <v>28650016</v>
      </c>
    </row>
    <row r="3418" spans="1:3" x14ac:dyDescent="0.2">
      <c r="A3418" s="2" t="s">
        <v>550</v>
      </c>
      <c r="B3418" s="2">
        <v>28659796</v>
      </c>
      <c r="C3418" s="2">
        <v>28660079</v>
      </c>
    </row>
    <row r="3419" spans="1:3" x14ac:dyDescent="0.2">
      <c r="A3419" s="2" t="s">
        <v>550</v>
      </c>
      <c r="B3419" s="2">
        <v>28828324</v>
      </c>
      <c r="C3419" s="2">
        <v>28829160</v>
      </c>
    </row>
    <row r="3420" spans="1:3" x14ac:dyDescent="0.2">
      <c r="A3420" s="2" t="s">
        <v>550</v>
      </c>
      <c r="B3420" s="2">
        <v>29067516</v>
      </c>
      <c r="C3420" s="2">
        <v>29067828</v>
      </c>
    </row>
    <row r="3421" spans="1:3" x14ac:dyDescent="0.2">
      <c r="A3421" s="2" t="s">
        <v>550</v>
      </c>
      <c r="B3421" s="2">
        <v>29088981</v>
      </c>
      <c r="C3421" s="2">
        <v>29089778</v>
      </c>
    </row>
    <row r="3422" spans="1:3" x14ac:dyDescent="0.2">
      <c r="A3422" s="2" t="s">
        <v>550</v>
      </c>
      <c r="B3422" s="2">
        <v>29144436</v>
      </c>
      <c r="C3422" s="2">
        <v>29144929</v>
      </c>
    </row>
    <row r="3423" spans="1:3" x14ac:dyDescent="0.2">
      <c r="A3423" s="2" t="s">
        <v>550</v>
      </c>
      <c r="B3423" s="2">
        <v>29168783</v>
      </c>
      <c r="C3423" s="2">
        <v>29169677</v>
      </c>
    </row>
    <row r="3424" spans="1:3" x14ac:dyDescent="0.2">
      <c r="A3424" s="2" t="s">
        <v>550</v>
      </c>
      <c r="B3424" s="2">
        <v>29230987</v>
      </c>
      <c r="C3424" s="2">
        <v>29231877</v>
      </c>
    </row>
    <row r="3425" spans="1:3" x14ac:dyDescent="0.2">
      <c r="A3425" s="2" t="s">
        <v>550</v>
      </c>
      <c r="B3425" s="2">
        <v>29405723</v>
      </c>
      <c r="C3425" s="2">
        <v>29405925</v>
      </c>
    </row>
    <row r="3426" spans="1:3" x14ac:dyDescent="0.2">
      <c r="A3426" s="2" t="s">
        <v>550</v>
      </c>
      <c r="B3426" s="2">
        <v>29423077</v>
      </c>
      <c r="C3426" s="2">
        <v>29423335</v>
      </c>
    </row>
    <row r="3427" spans="1:3" x14ac:dyDescent="0.2">
      <c r="A3427" s="2" t="s">
        <v>550</v>
      </c>
      <c r="B3427" s="2">
        <v>29484730</v>
      </c>
      <c r="C3427" s="2">
        <v>29484929</v>
      </c>
    </row>
    <row r="3428" spans="1:3" x14ac:dyDescent="0.2">
      <c r="A3428" s="2" t="s">
        <v>550</v>
      </c>
      <c r="B3428" s="2">
        <v>29574104</v>
      </c>
      <c r="C3428" s="2">
        <v>29574366</v>
      </c>
    </row>
    <row r="3429" spans="1:3" x14ac:dyDescent="0.2">
      <c r="A3429" s="2" t="s">
        <v>550</v>
      </c>
      <c r="B3429" s="2">
        <v>29628348</v>
      </c>
      <c r="C3429" s="2">
        <v>29628967</v>
      </c>
    </row>
    <row r="3430" spans="1:3" x14ac:dyDescent="0.2">
      <c r="A3430" s="2" t="s">
        <v>550</v>
      </c>
      <c r="B3430" s="2">
        <v>29677651</v>
      </c>
      <c r="C3430" s="2">
        <v>29678683</v>
      </c>
    </row>
    <row r="3431" spans="1:3" x14ac:dyDescent="0.2">
      <c r="A3431" s="2" t="s">
        <v>550</v>
      </c>
      <c r="B3431" s="2">
        <v>29686601</v>
      </c>
      <c r="C3431" s="2">
        <v>29686928</v>
      </c>
    </row>
    <row r="3432" spans="1:3" x14ac:dyDescent="0.2">
      <c r="A3432" s="2" t="s">
        <v>550</v>
      </c>
      <c r="B3432" s="2">
        <v>29751591</v>
      </c>
      <c r="C3432" s="2">
        <v>29751895</v>
      </c>
    </row>
    <row r="3433" spans="1:3" x14ac:dyDescent="0.2">
      <c r="A3433" s="2" t="s">
        <v>550</v>
      </c>
      <c r="B3433" s="2">
        <v>29797474</v>
      </c>
      <c r="C3433" s="2">
        <v>29798058</v>
      </c>
    </row>
    <row r="3434" spans="1:3" x14ac:dyDescent="0.2">
      <c r="A3434" s="2" t="s">
        <v>550</v>
      </c>
      <c r="B3434" s="2">
        <v>29853869</v>
      </c>
      <c r="C3434" s="2">
        <v>29854109</v>
      </c>
    </row>
    <row r="3435" spans="1:3" x14ac:dyDescent="0.2">
      <c r="A3435" s="2" t="s">
        <v>550</v>
      </c>
      <c r="B3435" s="2">
        <v>30141224</v>
      </c>
      <c r="C3435" s="2">
        <v>30142574</v>
      </c>
    </row>
    <row r="3436" spans="1:3" x14ac:dyDescent="0.2">
      <c r="A3436" s="2" t="s">
        <v>550</v>
      </c>
      <c r="B3436" s="2">
        <v>30620536</v>
      </c>
      <c r="C3436" s="2">
        <v>30620857</v>
      </c>
    </row>
    <row r="3437" spans="1:3" x14ac:dyDescent="0.2">
      <c r="A3437" s="2" t="s">
        <v>550</v>
      </c>
      <c r="B3437" s="2">
        <v>30712574</v>
      </c>
      <c r="C3437" s="2">
        <v>30713695</v>
      </c>
    </row>
    <row r="3438" spans="1:3" x14ac:dyDescent="0.2">
      <c r="A3438" s="2" t="s">
        <v>550</v>
      </c>
      <c r="B3438" s="2">
        <v>30749170</v>
      </c>
      <c r="C3438" s="2">
        <v>30749808</v>
      </c>
    </row>
    <row r="3439" spans="1:3" x14ac:dyDescent="0.2">
      <c r="A3439" s="2" t="s">
        <v>550</v>
      </c>
      <c r="B3439" s="2">
        <v>30763792</v>
      </c>
      <c r="C3439" s="2">
        <v>30763995</v>
      </c>
    </row>
    <row r="3440" spans="1:3" x14ac:dyDescent="0.2">
      <c r="A3440" s="2" t="s">
        <v>550</v>
      </c>
      <c r="B3440" s="2">
        <v>31649024</v>
      </c>
      <c r="C3440" s="2">
        <v>31649422</v>
      </c>
    </row>
    <row r="3441" spans="1:3" x14ac:dyDescent="0.2">
      <c r="A3441" s="2" t="s">
        <v>550</v>
      </c>
      <c r="B3441" s="2">
        <v>31701201</v>
      </c>
      <c r="C3441" s="2">
        <v>31701432</v>
      </c>
    </row>
    <row r="3442" spans="1:3" x14ac:dyDescent="0.2">
      <c r="A3442" s="2" t="s">
        <v>550</v>
      </c>
      <c r="B3442" s="2">
        <v>31795535</v>
      </c>
      <c r="C3442" s="2">
        <v>31795859</v>
      </c>
    </row>
    <row r="3443" spans="1:3" x14ac:dyDescent="0.2">
      <c r="A3443" s="2" t="s">
        <v>550</v>
      </c>
      <c r="B3443" s="2">
        <v>31840669</v>
      </c>
      <c r="C3443" s="2">
        <v>31840868</v>
      </c>
    </row>
    <row r="3444" spans="1:3" x14ac:dyDescent="0.2">
      <c r="A3444" s="2" t="s">
        <v>550</v>
      </c>
      <c r="B3444" s="2">
        <v>32029790</v>
      </c>
      <c r="C3444" s="2">
        <v>32030190</v>
      </c>
    </row>
    <row r="3445" spans="1:3" x14ac:dyDescent="0.2">
      <c r="A3445" s="2" t="s">
        <v>550</v>
      </c>
      <c r="B3445" s="2">
        <v>32091651</v>
      </c>
      <c r="C3445" s="2">
        <v>32091857</v>
      </c>
    </row>
    <row r="3446" spans="1:3" x14ac:dyDescent="0.2">
      <c r="A3446" s="2" t="s">
        <v>550</v>
      </c>
      <c r="B3446" s="2">
        <v>32173364</v>
      </c>
      <c r="C3446" s="2">
        <v>32173583</v>
      </c>
    </row>
    <row r="3447" spans="1:3" x14ac:dyDescent="0.2">
      <c r="A3447" s="2" t="s">
        <v>550</v>
      </c>
      <c r="B3447" s="2">
        <v>32420743</v>
      </c>
      <c r="C3447" s="2">
        <v>32421026</v>
      </c>
    </row>
    <row r="3448" spans="1:3" x14ac:dyDescent="0.2">
      <c r="A3448" s="2" t="s">
        <v>550</v>
      </c>
      <c r="B3448" s="2">
        <v>32457677</v>
      </c>
      <c r="C3448" s="2">
        <v>32458381</v>
      </c>
    </row>
    <row r="3449" spans="1:3" x14ac:dyDescent="0.2">
      <c r="A3449" s="2" t="s">
        <v>550</v>
      </c>
      <c r="B3449" s="2">
        <v>32567172</v>
      </c>
      <c r="C3449" s="2">
        <v>32567463</v>
      </c>
    </row>
    <row r="3450" spans="1:3" x14ac:dyDescent="0.2">
      <c r="A3450" s="2" t="s">
        <v>550</v>
      </c>
      <c r="B3450" s="2">
        <v>32582051</v>
      </c>
      <c r="C3450" s="2">
        <v>32582335</v>
      </c>
    </row>
    <row r="3451" spans="1:3" x14ac:dyDescent="0.2">
      <c r="A3451" s="2" t="s">
        <v>550</v>
      </c>
      <c r="B3451" s="2">
        <v>32658998</v>
      </c>
      <c r="C3451" s="2">
        <v>32659258</v>
      </c>
    </row>
    <row r="3452" spans="1:3" x14ac:dyDescent="0.2">
      <c r="A3452" s="2" t="s">
        <v>550</v>
      </c>
      <c r="B3452" s="2">
        <v>32924846</v>
      </c>
      <c r="C3452" s="2">
        <v>32925149</v>
      </c>
    </row>
    <row r="3453" spans="1:3" x14ac:dyDescent="0.2">
      <c r="A3453" s="2" t="s">
        <v>550</v>
      </c>
      <c r="B3453" s="2">
        <v>33102588</v>
      </c>
      <c r="C3453" s="2">
        <v>33102921</v>
      </c>
    </row>
    <row r="3454" spans="1:3" x14ac:dyDescent="0.2">
      <c r="A3454" s="2" t="s">
        <v>550</v>
      </c>
      <c r="B3454" s="2">
        <v>33226339</v>
      </c>
      <c r="C3454" s="2">
        <v>33226601</v>
      </c>
    </row>
    <row r="3455" spans="1:3" x14ac:dyDescent="0.2">
      <c r="A3455" s="2" t="s">
        <v>550</v>
      </c>
      <c r="B3455" s="2">
        <v>33229398</v>
      </c>
      <c r="C3455" s="2">
        <v>33229696</v>
      </c>
    </row>
    <row r="3456" spans="1:3" x14ac:dyDescent="0.2">
      <c r="A3456" s="2" t="s">
        <v>550</v>
      </c>
      <c r="B3456" s="2">
        <v>33391782</v>
      </c>
      <c r="C3456" s="2">
        <v>33392111</v>
      </c>
    </row>
    <row r="3457" spans="1:3" x14ac:dyDescent="0.2">
      <c r="A3457" s="2" t="s">
        <v>550</v>
      </c>
      <c r="B3457" s="2">
        <v>33426531</v>
      </c>
      <c r="C3457" s="2">
        <v>33426839</v>
      </c>
    </row>
    <row r="3458" spans="1:3" x14ac:dyDescent="0.2">
      <c r="A3458" s="2" t="s">
        <v>550</v>
      </c>
      <c r="B3458" s="2">
        <v>33495435</v>
      </c>
      <c r="C3458" s="2">
        <v>33495808</v>
      </c>
    </row>
    <row r="3459" spans="1:3" x14ac:dyDescent="0.2">
      <c r="A3459" s="2" t="s">
        <v>550</v>
      </c>
      <c r="B3459" s="2">
        <v>33531327</v>
      </c>
      <c r="C3459" s="2">
        <v>33531563</v>
      </c>
    </row>
    <row r="3460" spans="1:3" x14ac:dyDescent="0.2">
      <c r="A3460" s="2" t="s">
        <v>550</v>
      </c>
      <c r="B3460" s="2">
        <v>33640544</v>
      </c>
      <c r="C3460" s="2">
        <v>33640802</v>
      </c>
    </row>
    <row r="3461" spans="1:3" x14ac:dyDescent="0.2">
      <c r="A3461" s="2" t="s">
        <v>550</v>
      </c>
      <c r="B3461" s="2">
        <v>33821896</v>
      </c>
      <c r="C3461" s="2">
        <v>33822608</v>
      </c>
    </row>
    <row r="3462" spans="1:3" x14ac:dyDescent="0.2">
      <c r="A3462" s="2" t="s">
        <v>550</v>
      </c>
      <c r="B3462" s="2">
        <v>33893881</v>
      </c>
      <c r="C3462" s="2">
        <v>33894080</v>
      </c>
    </row>
    <row r="3463" spans="1:3" x14ac:dyDescent="0.2">
      <c r="A3463" s="2" t="s">
        <v>550</v>
      </c>
      <c r="B3463" s="2">
        <v>33897064</v>
      </c>
      <c r="C3463" s="2">
        <v>33897613</v>
      </c>
    </row>
    <row r="3464" spans="1:3" x14ac:dyDescent="0.2">
      <c r="A3464" s="2" t="s">
        <v>550</v>
      </c>
      <c r="B3464" s="2">
        <v>33918018</v>
      </c>
      <c r="C3464" s="2">
        <v>33918400</v>
      </c>
    </row>
    <row r="3465" spans="1:3" x14ac:dyDescent="0.2">
      <c r="A3465" s="2" t="s">
        <v>550</v>
      </c>
      <c r="B3465" s="2">
        <v>33920380</v>
      </c>
      <c r="C3465" s="2">
        <v>33920667</v>
      </c>
    </row>
    <row r="3466" spans="1:3" x14ac:dyDescent="0.2">
      <c r="A3466" s="2" t="s">
        <v>550</v>
      </c>
      <c r="B3466" s="2">
        <v>33961264</v>
      </c>
      <c r="C3466" s="2">
        <v>33961749</v>
      </c>
    </row>
    <row r="3467" spans="1:3" x14ac:dyDescent="0.2">
      <c r="A3467" s="2" t="s">
        <v>550</v>
      </c>
      <c r="B3467" s="2">
        <v>33979974</v>
      </c>
      <c r="C3467" s="2">
        <v>33980191</v>
      </c>
    </row>
    <row r="3468" spans="1:3" x14ac:dyDescent="0.2">
      <c r="A3468" s="2" t="s">
        <v>550</v>
      </c>
      <c r="B3468" s="2">
        <v>34019045</v>
      </c>
      <c r="C3468" s="2">
        <v>34019347</v>
      </c>
    </row>
    <row r="3469" spans="1:3" x14ac:dyDescent="0.2">
      <c r="A3469" s="2" t="s">
        <v>550</v>
      </c>
      <c r="B3469" s="2">
        <v>34027216</v>
      </c>
      <c r="C3469" s="2">
        <v>34027975</v>
      </c>
    </row>
    <row r="3470" spans="1:3" x14ac:dyDescent="0.2">
      <c r="A3470" s="2" t="s">
        <v>550</v>
      </c>
      <c r="B3470" s="2">
        <v>34046025</v>
      </c>
      <c r="C3470" s="2">
        <v>34047039</v>
      </c>
    </row>
    <row r="3471" spans="1:3" x14ac:dyDescent="0.2">
      <c r="A3471" s="2" t="s">
        <v>550</v>
      </c>
      <c r="B3471" s="2">
        <v>34066175</v>
      </c>
      <c r="C3471" s="2">
        <v>34066643</v>
      </c>
    </row>
    <row r="3472" spans="1:3" x14ac:dyDescent="0.2">
      <c r="A3472" s="2" t="s">
        <v>550</v>
      </c>
      <c r="B3472" s="2">
        <v>34076930</v>
      </c>
      <c r="C3472" s="2">
        <v>34077826</v>
      </c>
    </row>
    <row r="3473" spans="1:3" x14ac:dyDescent="0.2">
      <c r="A3473" s="2" t="s">
        <v>550</v>
      </c>
      <c r="B3473" s="2">
        <v>34088093</v>
      </c>
      <c r="C3473" s="2">
        <v>34088742</v>
      </c>
    </row>
    <row r="3474" spans="1:3" x14ac:dyDescent="0.2">
      <c r="A3474" s="2" t="s">
        <v>550</v>
      </c>
      <c r="B3474" s="2">
        <v>34092579</v>
      </c>
      <c r="C3474" s="2">
        <v>34093146</v>
      </c>
    </row>
    <row r="3475" spans="1:3" x14ac:dyDescent="0.2">
      <c r="A3475" s="2" t="s">
        <v>550</v>
      </c>
      <c r="B3475" s="2">
        <v>34168401</v>
      </c>
      <c r="C3475" s="2">
        <v>34169490</v>
      </c>
    </row>
    <row r="3476" spans="1:3" x14ac:dyDescent="0.2">
      <c r="A3476" s="2" t="s">
        <v>550</v>
      </c>
      <c r="B3476" s="2">
        <v>34255913</v>
      </c>
      <c r="C3476" s="2">
        <v>34257313</v>
      </c>
    </row>
    <row r="3477" spans="1:3" x14ac:dyDescent="0.2">
      <c r="A3477" s="2" t="s">
        <v>550</v>
      </c>
      <c r="B3477" s="2">
        <v>34324423</v>
      </c>
      <c r="C3477" s="2">
        <v>34324977</v>
      </c>
    </row>
    <row r="3478" spans="1:3" x14ac:dyDescent="0.2">
      <c r="A3478" s="2" t="s">
        <v>550</v>
      </c>
      <c r="B3478" s="2">
        <v>34341398</v>
      </c>
      <c r="C3478" s="2">
        <v>34341629</v>
      </c>
    </row>
    <row r="3479" spans="1:3" x14ac:dyDescent="0.2">
      <c r="A3479" s="2" t="s">
        <v>550</v>
      </c>
      <c r="B3479" s="2">
        <v>34390969</v>
      </c>
      <c r="C3479" s="2">
        <v>34391247</v>
      </c>
    </row>
    <row r="3480" spans="1:3" x14ac:dyDescent="0.2">
      <c r="A3480" s="2" t="s">
        <v>550</v>
      </c>
      <c r="B3480" s="2">
        <v>34632350</v>
      </c>
      <c r="C3480" s="2">
        <v>34632549</v>
      </c>
    </row>
    <row r="3481" spans="1:3" x14ac:dyDescent="0.2">
      <c r="A3481" s="2" t="s">
        <v>550</v>
      </c>
      <c r="B3481" s="2">
        <v>34724382</v>
      </c>
      <c r="C3481" s="2">
        <v>34724706</v>
      </c>
    </row>
    <row r="3482" spans="1:3" x14ac:dyDescent="0.2">
      <c r="A3482" s="2" t="s">
        <v>550</v>
      </c>
      <c r="B3482" s="2">
        <v>34739970</v>
      </c>
      <c r="C3482" s="2">
        <v>34740845</v>
      </c>
    </row>
    <row r="3483" spans="1:3" x14ac:dyDescent="0.2">
      <c r="A3483" s="2" t="s">
        <v>550</v>
      </c>
      <c r="B3483" s="2">
        <v>34764511</v>
      </c>
      <c r="C3483" s="2">
        <v>34765268</v>
      </c>
    </row>
    <row r="3484" spans="1:3" x14ac:dyDescent="0.2">
      <c r="A3484" s="2" t="s">
        <v>550</v>
      </c>
      <c r="B3484" s="2">
        <v>34783494</v>
      </c>
      <c r="C3484" s="2">
        <v>34784156</v>
      </c>
    </row>
    <row r="3485" spans="1:3" x14ac:dyDescent="0.2">
      <c r="A3485" s="2" t="s">
        <v>550</v>
      </c>
      <c r="B3485" s="2">
        <v>34822720</v>
      </c>
      <c r="C3485" s="2">
        <v>34822919</v>
      </c>
    </row>
    <row r="3486" spans="1:3" x14ac:dyDescent="0.2">
      <c r="A3486" s="2" t="s">
        <v>550</v>
      </c>
      <c r="B3486" s="2">
        <v>34973822</v>
      </c>
      <c r="C3486" s="2">
        <v>34974102</v>
      </c>
    </row>
    <row r="3487" spans="1:3" x14ac:dyDescent="0.2">
      <c r="A3487" s="2" t="s">
        <v>550</v>
      </c>
      <c r="B3487" s="2">
        <v>34987118</v>
      </c>
      <c r="C3487" s="2">
        <v>34987357</v>
      </c>
    </row>
    <row r="3488" spans="1:3" x14ac:dyDescent="0.2">
      <c r="A3488" s="2" t="s">
        <v>550</v>
      </c>
      <c r="B3488" s="2">
        <v>35034502</v>
      </c>
      <c r="C3488" s="2">
        <v>35035369</v>
      </c>
    </row>
    <row r="3489" spans="1:3" x14ac:dyDescent="0.2">
      <c r="A3489" s="2" t="s">
        <v>550</v>
      </c>
      <c r="B3489" s="2">
        <v>35068200</v>
      </c>
      <c r="C3489" s="2">
        <v>35068869</v>
      </c>
    </row>
    <row r="3490" spans="1:3" x14ac:dyDescent="0.2">
      <c r="A3490" s="2" t="s">
        <v>550</v>
      </c>
      <c r="B3490" s="2">
        <v>35088937</v>
      </c>
      <c r="C3490" s="2">
        <v>35089813</v>
      </c>
    </row>
    <row r="3491" spans="1:3" x14ac:dyDescent="0.2">
      <c r="A3491" s="2" t="s">
        <v>550</v>
      </c>
      <c r="B3491" s="2">
        <v>35108327</v>
      </c>
      <c r="C3491" s="2">
        <v>35108801</v>
      </c>
    </row>
    <row r="3492" spans="1:3" x14ac:dyDescent="0.2">
      <c r="A3492" s="2" t="s">
        <v>550</v>
      </c>
      <c r="B3492" s="2">
        <v>35118770</v>
      </c>
      <c r="C3492" s="2">
        <v>35119096</v>
      </c>
    </row>
    <row r="3493" spans="1:3" x14ac:dyDescent="0.2">
      <c r="A3493" s="2" t="s">
        <v>550</v>
      </c>
      <c r="B3493" s="2">
        <v>35137848</v>
      </c>
      <c r="C3493" s="2">
        <v>35138411</v>
      </c>
    </row>
    <row r="3494" spans="1:3" x14ac:dyDescent="0.2">
      <c r="A3494" s="2" t="s">
        <v>550</v>
      </c>
      <c r="B3494" s="2">
        <v>35226201</v>
      </c>
      <c r="C3494" s="2">
        <v>35226494</v>
      </c>
    </row>
    <row r="3495" spans="1:3" x14ac:dyDescent="0.2">
      <c r="A3495" s="2" t="s">
        <v>550</v>
      </c>
      <c r="B3495" s="2">
        <v>35257874</v>
      </c>
      <c r="C3495" s="2">
        <v>35258841</v>
      </c>
    </row>
    <row r="3496" spans="1:3" x14ac:dyDescent="0.2">
      <c r="A3496" s="2" t="s">
        <v>550</v>
      </c>
      <c r="B3496" s="2">
        <v>35271818</v>
      </c>
      <c r="C3496" s="2">
        <v>35272580</v>
      </c>
    </row>
    <row r="3497" spans="1:3" x14ac:dyDescent="0.2">
      <c r="A3497" s="2" t="s">
        <v>550</v>
      </c>
      <c r="B3497" s="2">
        <v>35301880</v>
      </c>
      <c r="C3497" s="2">
        <v>35302305</v>
      </c>
    </row>
    <row r="3498" spans="1:3" x14ac:dyDescent="0.2">
      <c r="A3498" s="2" t="s">
        <v>550</v>
      </c>
      <c r="B3498" s="2">
        <v>35372658</v>
      </c>
      <c r="C3498" s="2">
        <v>35372962</v>
      </c>
    </row>
    <row r="3499" spans="1:3" x14ac:dyDescent="0.2">
      <c r="A3499" s="2" t="s">
        <v>550</v>
      </c>
      <c r="B3499" s="2">
        <v>35378459</v>
      </c>
      <c r="C3499" s="2">
        <v>35379798</v>
      </c>
    </row>
    <row r="3500" spans="1:3" x14ac:dyDescent="0.2">
      <c r="A3500" s="2" t="s">
        <v>550</v>
      </c>
      <c r="B3500" s="2">
        <v>35653819</v>
      </c>
      <c r="C3500" s="2">
        <v>35654074</v>
      </c>
    </row>
    <row r="3501" spans="1:3" x14ac:dyDescent="0.2">
      <c r="A3501" s="2" t="s">
        <v>550</v>
      </c>
      <c r="B3501" s="2">
        <v>35810040</v>
      </c>
      <c r="C3501" s="2">
        <v>35811017</v>
      </c>
    </row>
    <row r="3502" spans="1:3" x14ac:dyDescent="0.2">
      <c r="A3502" s="2" t="s">
        <v>550</v>
      </c>
      <c r="B3502" s="2">
        <v>35862662</v>
      </c>
      <c r="C3502" s="2">
        <v>35862894</v>
      </c>
    </row>
    <row r="3503" spans="1:3" x14ac:dyDescent="0.2">
      <c r="A3503" s="2" t="s">
        <v>550</v>
      </c>
      <c r="B3503" s="2">
        <v>35913899</v>
      </c>
      <c r="C3503" s="2">
        <v>35914153</v>
      </c>
    </row>
    <row r="3504" spans="1:3" x14ac:dyDescent="0.2">
      <c r="A3504" s="2" t="s">
        <v>550</v>
      </c>
      <c r="B3504" s="2">
        <v>35949693</v>
      </c>
      <c r="C3504" s="2">
        <v>35950480</v>
      </c>
    </row>
    <row r="3505" spans="1:3" x14ac:dyDescent="0.2">
      <c r="A3505" s="2" t="s">
        <v>550</v>
      </c>
      <c r="B3505" s="2">
        <v>35975143</v>
      </c>
      <c r="C3505" s="2">
        <v>35975608</v>
      </c>
    </row>
    <row r="3506" spans="1:3" x14ac:dyDescent="0.2">
      <c r="A3506" s="2" t="s">
        <v>550</v>
      </c>
      <c r="B3506" s="2">
        <v>35978157</v>
      </c>
      <c r="C3506" s="2">
        <v>35978490</v>
      </c>
    </row>
    <row r="3507" spans="1:3" x14ac:dyDescent="0.2">
      <c r="A3507" s="2" t="s">
        <v>550</v>
      </c>
      <c r="B3507" s="2">
        <v>36002889</v>
      </c>
      <c r="C3507" s="2">
        <v>36004423</v>
      </c>
    </row>
    <row r="3508" spans="1:3" x14ac:dyDescent="0.2">
      <c r="A3508" s="2" t="s">
        <v>550</v>
      </c>
      <c r="B3508" s="2">
        <v>36016485</v>
      </c>
      <c r="C3508" s="2">
        <v>36017238</v>
      </c>
    </row>
    <row r="3509" spans="1:3" x14ac:dyDescent="0.2">
      <c r="A3509" s="2" t="s">
        <v>550</v>
      </c>
      <c r="B3509" s="2">
        <v>36046749</v>
      </c>
      <c r="C3509" s="2">
        <v>36047122</v>
      </c>
    </row>
    <row r="3510" spans="1:3" x14ac:dyDescent="0.2">
      <c r="A3510" s="2" t="s">
        <v>550</v>
      </c>
      <c r="B3510" s="2">
        <v>36053221</v>
      </c>
      <c r="C3510" s="2">
        <v>36053962</v>
      </c>
    </row>
    <row r="3511" spans="1:3" x14ac:dyDescent="0.2">
      <c r="A3511" s="2" t="s">
        <v>550</v>
      </c>
      <c r="B3511" s="2">
        <v>36106283</v>
      </c>
      <c r="C3511" s="2">
        <v>36106723</v>
      </c>
    </row>
    <row r="3512" spans="1:3" x14ac:dyDescent="0.2">
      <c r="A3512" s="2" t="s">
        <v>550</v>
      </c>
      <c r="B3512" s="2">
        <v>36116015</v>
      </c>
      <c r="C3512" s="2">
        <v>36116505</v>
      </c>
    </row>
    <row r="3513" spans="1:3" x14ac:dyDescent="0.2">
      <c r="A3513" s="2" t="s">
        <v>550</v>
      </c>
      <c r="B3513" s="2">
        <v>36130824</v>
      </c>
      <c r="C3513" s="2">
        <v>36131434</v>
      </c>
    </row>
    <row r="3514" spans="1:3" x14ac:dyDescent="0.2">
      <c r="A3514" s="2" t="s">
        <v>550</v>
      </c>
      <c r="B3514" s="2">
        <v>36368100</v>
      </c>
      <c r="C3514" s="2">
        <v>36368665</v>
      </c>
    </row>
    <row r="3515" spans="1:3" x14ac:dyDescent="0.2">
      <c r="A3515" s="2" t="s">
        <v>550</v>
      </c>
      <c r="B3515" s="2">
        <v>36394106</v>
      </c>
      <c r="C3515" s="2">
        <v>36395003</v>
      </c>
    </row>
    <row r="3516" spans="1:3" x14ac:dyDescent="0.2">
      <c r="A3516" s="2" t="s">
        <v>550</v>
      </c>
      <c r="B3516" s="2">
        <v>36407854</v>
      </c>
      <c r="C3516" s="2">
        <v>36408764</v>
      </c>
    </row>
    <row r="3517" spans="1:3" x14ac:dyDescent="0.2">
      <c r="A3517" s="2" t="s">
        <v>550</v>
      </c>
      <c r="B3517" s="2">
        <v>37088627</v>
      </c>
      <c r="C3517" s="2">
        <v>37088841</v>
      </c>
    </row>
    <row r="3518" spans="1:3" x14ac:dyDescent="0.2">
      <c r="A3518" s="2" t="s">
        <v>550</v>
      </c>
      <c r="B3518" s="2">
        <v>37095293</v>
      </c>
      <c r="C3518" s="2">
        <v>37095724</v>
      </c>
    </row>
    <row r="3519" spans="1:3" x14ac:dyDescent="0.2">
      <c r="A3519" s="2" t="s">
        <v>550</v>
      </c>
      <c r="B3519" s="2">
        <v>37182879</v>
      </c>
      <c r="C3519" s="2">
        <v>37183496</v>
      </c>
    </row>
    <row r="3520" spans="1:3" x14ac:dyDescent="0.2">
      <c r="A3520" s="2" t="s">
        <v>550</v>
      </c>
      <c r="B3520" s="2">
        <v>39979983</v>
      </c>
      <c r="C3520" s="2">
        <v>39985639</v>
      </c>
    </row>
    <row r="3521" spans="1:3" x14ac:dyDescent="0.2">
      <c r="A3521" s="2" t="s">
        <v>550</v>
      </c>
      <c r="B3521" s="2">
        <v>41017194</v>
      </c>
      <c r="C3521" s="2">
        <v>41017738</v>
      </c>
    </row>
    <row r="3522" spans="1:3" x14ac:dyDescent="0.2">
      <c r="A3522" s="2" t="s">
        <v>550</v>
      </c>
      <c r="B3522" s="2">
        <v>41071386</v>
      </c>
      <c r="C3522" s="2">
        <v>41072051</v>
      </c>
    </row>
    <row r="3523" spans="1:3" x14ac:dyDescent="0.2">
      <c r="A3523" s="2" t="s">
        <v>550</v>
      </c>
      <c r="B3523" s="2">
        <v>42880383</v>
      </c>
      <c r="C3523" s="2">
        <v>42881406</v>
      </c>
    </row>
    <row r="3524" spans="1:3" x14ac:dyDescent="0.2">
      <c r="A3524" s="2" t="s">
        <v>550</v>
      </c>
      <c r="B3524" s="2">
        <v>43012763</v>
      </c>
      <c r="C3524" s="2">
        <v>43013774</v>
      </c>
    </row>
    <row r="3525" spans="1:3" x14ac:dyDescent="0.2">
      <c r="A3525" s="2" t="s">
        <v>550</v>
      </c>
      <c r="B3525" s="2">
        <v>43803628</v>
      </c>
      <c r="C3525" s="2">
        <v>43804328</v>
      </c>
    </row>
    <row r="3526" spans="1:3" x14ac:dyDescent="0.2">
      <c r="A3526" s="2" t="s">
        <v>550</v>
      </c>
      <c r="B3526" s="2">
        <v>44242448</v>
      </c>
      <c r="C3526" s="2">
        <v>44242734</v>
      </c>
    </row>
    <row r="3527" spans="1:3" x14ac:dyDescent="0.2">
      <c r="A3527" s="2" t="s">
        <v>550</v>
      </c>
      <c r="B3527" s="2">
        <v>44846894</v>
      </c>
      <c r="C3527" s="2">
        <v>44847093</v>
      </c>
    </row>
    <row r="3528" spans="1:3" x14ac:dyDescent="0.2">
      <c r="A3528" s="2" t="s">
        <v>550</v>
      </c>
      <c r="B3528" s="2">
        <v>44872870</v>
      </c>
      <c r="C3528" s="2">
        <v>44873069</v>
      </c>
    </row>
    <row r="3529" spans="1:3" x14ac:dyDescent="0.2">
      <c r="A3529" s="2" t="s">
        <v>550</v>
      </c>
      <c r="B3529" s="2">
        <v>44913916</v>
      </c>
      <c r="C3529" s="2">
        <v>44914546</v>
      </c>
    </row>
    <row r="3530" spans="1:3" x14ac:dyDescent="0.2">
      <c r="A3530" s="2" t="s">
        <v>550</v>
      </c>
      <c r="B3530" s="2">
        <v>45279708</v>
      </c>
      <c r="C3530" s="2">
        <v>45279907</v>
      </c>
    </row>
    <row r="3531" spans="1:3" x14ac:dyDescent="0.2">
      <c r="A3531" s="2" t="s">
        <v>550</v>
      </c>
      <c r="B3531" s="2">
        <v>45570329</v>
      </c>
      <c r="C3531" s="2">
        <v>45571108</v>
      </c>
    </row>
    <row r="3532" spans="1:3" x14ac:dyDescent="0.2">
      <c r="A3532" s="2" t="s">
        <v>550</v>
      </c>
      <c r="B3532" s="2">
        <v>45643649</v>
      </c>
      <c r="C3532" s="2">
        <v>45644059</v>
      </c>
    </row>
    <row r="3533" spans="1:3" x14ac:dyDescent="0.2">
      <c r="A3533" s="2" t="s">
        <v>550</v>
      </c>
      <c r="B3533" s="2">
        <v>45700768</v>
      </c>
      <c r="C3533" s="2">
        <v>45701495</v>
      </c>
    </row>
    <row r="3534" spans="1:3" x14ac:dyDescent="0.2">
      <c r="A3534" s="2" t="s">
        <v>550</v>
      </c>
      <c r="B3534" s="2">
        <v>45709663</v>
      </c>
      <c r="C3534" s="2">
        <v>45710318</v>
      </c>
    </row>
    <row r="3535" spans="1:3" x14ac:dyDescent="0.2">
      <c r="A3535" s="2" t="s">
        <v>550</v>
      </c>
      <c r="B3535" s="2">
        <v>45753138</v>
      </c>
      <c r="C3535" s="2">
        <v>45753499</v>
      </c>
    </row>
    <row r="3536" spans="1:3" x14ac:dyDescent="0.2">
      <c r="A3536" s="2" t="s">
        <v>550</v>
      </c>
      <c r="B3536" s="2">
        <v>45779657</v>
      </c>
      <c r="C3536" s="2">
        <v>45779885</v>
      </c>
    </row>
    <row r="3537" spans="1:3" x14ac:dyDescent="0.2">
      <c r="A3537" s="2" t="s">
        <v>550</v>
      </c>
      <c r="B3537" s="2">
        <v>45816630</v>
      </c>
      <c r="C3537" s="2">
        <v>45817934</v>
      </c>
    </row>
    <row r="3538" spans="1:3" x14ac:dyDescent="0.2">
      <c r="A3538" s="2" t="s">
        <v>550</v>
      </c>
      <c r="B3538" s="2">
        <v>45822711</v>
      </c>
      <c r="C3538" s="2">
        <v>45823053</v>
      </c>
    </row>
    <row r="3539" spans="1:3" x14ac:dyDescent="0.2">
      <c r="A3539" s="2" t="s">
        <v>550</v>
      </c>
      <c r="B3539" s="2">
        <v>45838594</v>
      </c>
      <c r="C3539" s="2">
        <v>45839050</v>
      </c>
    </row>
    <row r="3540" spans="1:3" x14ac:dyDescent="0.2">
      <c r="A3540" s="2" t="s">
        <v>550</v>
      </c>
      <c r="B3540" s="2">
        <v>46042244</v>
      </c>
      <c r="C3540" s="2">
        <v>46042696</v>
      </c>
    </row>
    <row r="3541" spans="1:3" x14ac:dyDescent="0.2">
      <c r="A3541" s="2" t="s">
        <v>550</v>
      </c>
      <c r="B3541" s="2">
        <v>46192772</v>
      </c>
      <c r="C3541" s="2">
        <v>46193415</v>
      </c>
    </row>
    <row r="3542" spans="1:3" x14ac:dyDescent="0.2">
      <c r="A3542" s="2" t="s">
        <v>550</v>
      </c>
      <c r="B3542" s="2">
        <v>46247818</v>
      </c>
      <c r="C3542" s="2">
        <v>46248183</v>
      </c>
    </row>
    <row r="3543" spans="1:3" x14ac:dyDescent="0.2">
      <c r="A3543" s="2" t="s">
        <v>550</v>
      </c>
      <c r="B3543" s="2">
        <v>46290293</v>
      </c>
      <c r="C3543" s="2">
        <v>46290666</v>
      </c>
    </row>
    <row r="3544" spans="1:3" x14ac:dyDescent="0.2">
      <c r="A3544" s="2" t="s">
        <v>550</v>
      </c>
      <c r="B3544" s="2">
        <v>46297320</v>
      </c>
      <c r="C3544" s="2">
        <v>46298056</v>
      </c>
    </row>
    <row r="3545" spans="1:3" x14ac:dyDescent="0.2">
      <c r="A3545" s="2" t="s">
        <v>550</v>
      </c>
      <c r="B3545" s="2">
        <v>46339469</v>
      </c>
      <c r="C3545" s="2">
        <v>46340370</v>
      </c>
    </row>
    <row r="3546" spans="1:3" x14ac:dyDescent="0.2">
      <c r="A3546" s="2" t="s">
        <v>550</v>
      </c>
      <c r="B3546" s="2">
        <v>46384970</v>
      </c>
      <c r="C3546" s="2">
        <v>46385429</v>
      </c>
    </row>
    <row r="3547" spans="1:3" x14ac:dyDescent="0.2">
      <c r="A3547" s="2" t="s">
        <v>550</v>
      </c>
      <c r="B3547" s="2">
        <v>46419547</v>
      </c>
      <c r="C3547" s="2">
        <v>46420002</v>
      </c>
    </row>
    <row r="3548" spans="1:3" x14ac:dyDescent="0.2">
      <c r="A3548" s="2" t="s">
        <v>550</v>
      </c>
      <c r="B3548" s="2">
        <v>46464652</v>
      </c>
      <c r="C3548" s="2">
        <v>46465381</v>
      </c>
    </row>
    <row r="3549" spans="1:3" x14ac:dyDescent="0.2">
      <c r="A3549" s="2" t="s">
        <v>550</v>
      </c>
      <c r="B3549" s="2">
        <v>46520304</v>
      </c>
      <c r="C3549" s="2">
        <v>46520556</v>
      </c>
    </row>
    <row r="3550" spans="1:3" x14ac:dyDescent="0.2">
      <c r="A3550" s="2" t="s">
        <v>550</v>
      </c>
      <c r="B3550" s="2">
        <v>46566443</v>
      </c>
      <c r="C3550" s="2">
        <v>46566826</v>
      </c>
    </row>
    <row r="3551" spans="1:3" x14ac:dyDescent="0.2">
      <c r="A3551" s="2" t="s">
        <v>550</v>
      </c>
      <c r="B3551" s="2">
        <v>46620137</v>
      </c>
      <c r="C3551" s="2">
        <v>46620760</v>
      </c>
    </row>
    <row r="3552" spans="1:3" x14ac:dyDescent="0.2">
      <c r="A3552" s="2" t="s">
        <v>550</v>
      </c>
      <c r="B3552" s="2">
        <v>46650068</v>
      </c>
      <c r="C3552" s="2">
        <v>46650611</v>
      </c>
    </row>
    <row r="3553" spans="1:3" x14ac:dyDescent="0.2">
      <c r="A3553" s="2" t="s">
        <v>550</v>
      </c>
      <c r="B3553" s="2">
        <v>46683071</v>
      </c>
      <c r="C3553" s="2">
        <v>46683477</v>
      </c>
    </row>
    <row r="3554" spans="1:3" x14ac:dyDescent="0.2">
      <c r="A3554" s="2" t="s">
        <v>550</v>
      </c>
      <c r="B3554" s="2">
        <v>46766013</v>
      </c>
      <c r="C3554" s="2">
        <v>46766265</v>
      </c>
    </row>
    <row r="3555" spans="1:3" x14ac:dyDescent="0.2">
      <c r="A3555" s="2" t="s">
        <v>550</v>
      </c>
      <c r="B3555" s="2">
        <v>46782445</v>
      </c>
      <c r="C3555" s="2">
        <v>46783432</v>
      </c>
    </row>
    <row r="3556" spans="1:3" x14ac:dyDescent="0.2">
      <c r="A3556" s="2" t="s">
        <v>550</v>
      </c>
      <c r="B3556" s="2">
        <v>46811062</v>
      </c>
      <c r="C3556" s="2">
        <v>46811385</v>
      </c>
    </row>
    <row r="3557" spans="1:3" x14ac:dyDescent="0.2">
      <c r="A3557" s="2" t="s">
        <v>550</v>
      </c>
      <c r="B3557" s="2">
        <v>46817539</v>
      </c>
      <c r="C3557" s="2">
        <v>46818115</v>
      </c>
    </row>
    <row r="3558" spans="1:3" x14ac:dyDescent="0.2">
      <c r="A3558" s="2" t="s">
        <v>550</v>
      </c>
      <c r="B3558" s="2">
        <v>46848275</v>
      </c>
      <c r="C3558" s="2">
        <v>46848981</v>
      </c>
    </row>
    <row r="3559" spans="1:3" x14ac:dyDescent="0.2">
      <c r="A3559" s="2" t="s">
        <v>550</v>
      </c>
      <c r="B3559" s="2">
        <v>46888998</v>
      </c>
      <c r="C3559" s="2">
        <v>46889272</v>
      </c>
    </row>
    <row r="3560" spans="1:3" x14ac:dyDescent="0.2">
      <c r="A3560" s="2" t="s">
        <v>550</v>
      </c>
      <c r="B3560" s="2">
        <v>46909274</v>
      </c>
      <c r="C3560" s="2">
        <v>46909946</v>
      </c>
    </row>
    <row r="3561" spans="1:3" x14ac:dyDescent="0.2">
      <c r="A3561" s="2" t="s">
        <v>550</v>
      </c>
      <c r="B3561" s="2">
        <v>46993441</v>
      </c>
      <c r="C3561" s="2">
        <v>46994616</v>
      </c>
    </row>
    <row r="3562" spans="1:3" x14ac:dyDescent="0.2">
      <c r="A3562" s="2" t="s">
        <v>550</v>
      </c>
      <c r="B3562" s="2">
        <v>47146944</v>
      </c>
      <c r="C3562" s="2">
        <v>47147861</v>
      </c>
    </row>
    <row r="3563" spans="1:3" x14ac:dyDescent="0.2">
      <c r="A3563" s="2" t="s">
        <v>550</v>
      </c>
      <c r="B3563" s="2">
        <v>47505736</v>
      </c>
      <c r="C3563" s="2">
        <v>47506184</v>
      </c>
    </row>
    <row r="3564" spans="1:3" x14ac:dyDescent="0.2">
      <c r="A3564" s="2" t="s">
        <v>550</v>
      </c>
      <c r="B3564" s="2">
        <v>47638835</v>
      </c>
      <c r="C3564" s="2">
        <v>47639477</v>
      </c>
    </row>
    <row r="3565" spans="1:3" x14ac:dyDescent="0.2">
      <c r="A3565" s="2" t="s">
        <v>550</v>
      </c>
      <c r="B3565" s="2">
        <v>47648190</v>
      </c>
      <c r="C3565" s="2">
        <v>47648396</v>
      </c>
    </row>
    <row r="3566" spans="1:3" x14ac:dyDescent="0.2">
      <c r="A3566" s="2" t="s">
        <v>550</v>
      </c>
      <c r="B3566" s="2">
        <v>47747935</v>
      </c>
      <c r="C3566" s="2">
        <v>47748628</v>
      </c>
    </row>
    <row r="3567" spans="1:3" x14ac:dyDescent="0.2">
      <c r="A3567" s="2" t="s">
        <v>550</v>
      </c>
      <c r="B3567" s="2">
        <v>47765862</v>
      </c>
      <c r="C3567" s="2">
        <v>47766495</v>
      </c>
    </row>
    <row r="3568" spans="1:3" x14ac:dyDescent="0.2">
      <c r="A3568" s="2" t="s">
        <v>550</v>
      </c>
      <c r="B3568" s="2">
        <v>47824799</v>
      </c>
      <c r="C3568" s="2">
        <v>47825291</v>
      </c>
    </row>
    <row r="3569" spans="1:3" x14ac:dyDescent="0.2">
      <c r="A3569" s="2" t="s">
        <v>550</v>
      </c>
      <c r="B3569" s="2">
        <v>47831920</v>
      </c>
      <c r="C3569" s="2">
        <v>47832434</v>
      </c>
    </row>
    <row r="3570" spans="1:3" x14ac:dyDescent="0.2">
      <c r="A3570" s="2" t="s">
        <v>550</v>
      </c>
      <c r="B3570" s="2">
        <v>47873708</v>
      </c>
      <c r="C3570" s="2">
        <v>47874684</v>
      </c>
    </row>
    <row r="3571" spans="1:3" x14ac:dyDescent="0.2">
      <c r="A3571" s="2" t="s">
        <v>550</v>
      </c>
      <c r="B3571" s="2">
        <v>47899382</v>
      </c>
      <c r="C3571" s="2">
        <v>47900178</v>
      </c>
    </row>
    <row r="3572" spans="1:3" x14ac:dyDescent="0.2">
      <c r="A3572" s="2" t="s">
        <v>550</v>
      </c>
      <c r="B3572" s="2">
        <v>47979132</v>
      </c>
      <c r="C3572" s="2">
        <v>47979514</v>
      </c>
    </row>
    <row r="3573" spans="1:3" x14ac:dyDescent="0.2">
      <c r="A3573" s="2" t="s">
        <v>550</v>
      </c>
      <c r="B3573" s="2">
        <v>48548761</v>
      </c>
      <c r="C3573" s="2">
        <v>48549644</v>
      </c>
    </row>
    <row r="3574" spans="1:3" x14ac:dyDescent="0.2">
      <c r="A3574" s="2" t="s">
        <v>550</v>
      </c>
      <c r="B3574" s="2">
        <v>49567468</v>
      </c>
      <c r="C3574" s="2">
        <v>49568435</v>
      </c>
    </row>
    <row r="3575" spans="1:3" x14ac:dyDescent="0.2">
      <c r="A3575" s="2" t="s">
        <v>550</v>
      </c>
      <c r="B3575" s="2">
        <v>49754244</v>
      </c>
      <c r="C3575" s="2">
        <v>49754789</v>
      </c>
    </row>
    <row r="3576" spans="1:3" x14ac:dyDescent="0.2">
      <c r="A3576" s="2" t="s">
        <v>550</v>
      </c>
      <c r="B3576" s="2">
        <v>50559304</v>
      </c>
      <c r="C3576" s="2">
        <v>50559506</v>
      </c>
    </row>
    <row r="3577" spans="1:3" x14ac:dyDescent="0.2">
      <c r="A3577" s="2" t="s">
        <v>550</v>
      </c>
      <c r="B3577" s="2">
        <v>51317774</v>
      </c>
      <c r="C3577" s="2">
        <v>51318744</v>
      </c>
    </row>
    <row r="3578" spans="1:3" x14ac:dyDescent="0.2">
      <c r="A3578" s="2" t="s">
        <v>550</v>
      </c>
      <c r="B3578" s="2">
        <v>53291721</v>
      </c>
      <c r="C3578" s="2">
        <v>53292100</v>
      </c>
    </row>
    <row r="3579" spans="1:3" x14ac:dyDescent="0.2">
      <c r="A3579" s="2" t="s">
        <v>550</v>
      </c>
      <c r="B3579" s="2">
        <v>53618263</v>
      </c>
      <c r="C3579" s="2">
        <v>53619270</v>
      </c>
    </row>
    <row r="3580" spans="1:3" x14ac:dyDescent="0.2">
      <c r="A3580" s="2" t="s">
        <v>550</v>
      </c>
      <c r="B3580" s="2">
        <v>53707218</v>
      </c>
      <c r="C3580" s="2">
        <v>53707417</v>
      </c>
    </row>
    <row r="3581" spans="1:3" x14ac:dyDescent="0.2">
      <c r="A3581" s="2" t="s">
        <v>550</v>
      </c>
      <c r="B3581" s="2">
        <v>53828623</v>
      </c>
      <c r="C3581" s="2">
        <v>53829454</v>
      </c>
    </row>
    <row r="3582" spans="1:3" x14ac:dyDescent="0.2">
      <c r="A3582" s="2" t="s">
        <v>550</v>
      </c>
      <c r="B3582" s="2">
        <v>56017949</v>
      </c>
      <c r="C3582" s="2">
        <v>56018496</v>
      </c>
    </row>
    <row r="3583" spans="1:3" x14ac:dyDescent="0.2">
      <c r="A3583" s="2" t="s">
        <v>550</v>
      </c>
      <c r="B3583" s="2">
        <v>56031304</v>
      </c>
      <c r="C3583" s="2">
        <v>56031964</v>
      </c>
    </row>
    <row r="3584" spans="1:3" x14ac:dyDescent="0.2">
      <c r="A3584" s="2" t="s">
        <v>550</v>
      </c>
      <c r="B3584" s="2">
        <v>56084424</v>
      </c>
      <c r="C3584" s="2">
        <v>56084983</v>
      </c>
    </row>
    <row r="3585" spans="1:3" x14ac:dyDescent="0.2">
      <c r="A3585" s="2" t="s">
        <v>550</v>
      </c>
      <c r="B3585" s="2">
        <v>56098417</v>
      </c>
      <c r="C3585" s="2">
        <v>56098740</v>
      </c>
    </row>
    <row r="3586" spans="1:3" x14ac:dyDescent="0.2">
      <c r="A3586" s="2" t="s">
        <v>550</v>
      </c>
      <c r="B3586" s="2">
        <v>56125680</v>
      </c>
      <c r="C3586" s="2">
        <v>56126060</v>
      </c>
    </row>
    <row r="3587" spans="1:3" x14ac:dyDescent="0.2">
      <c r="A3587" s="2" t="s">
        <v>550</v>
      </c>
      <c r="B3587" s="2">
        <v>56148009</v>
      </c>
      <c r="C3587" s="2">
        <v>56148932</v>
      </c>
    </row>
    <row r="3588" spans="1:3" x14ac:dyDescent="0.2">
      <c r="A3588" s="2" t="s">
        <v>550</v>
      </c>
      <c r="B3588" s="2">
        <v>56176012</v>
      </c>
      <c r="C3588" s="2">
        <v>56176311</v>
      </c>
    </row>
    <row r="3589" spans="1:3" x14ac:dyDescent="0.2">
      <c r="A3589" s="2" t="s">
        <v>550</v>
      </c>
      <c r="B3589" s="2">
        <v>56236566</v>
      </c>
      <c r="C3589" s="2">
        <v>56236866</v>
      </c>
    </row>
    <row r="3590" spans="1:3" x14ac:dyDescent="0.2">
      <c r="A3590" s="2" t="s">
        <v>550</v>
      </c>
      <c r="B3590" s="2">
        <v>56323208</v>
      </c>
      <c r="C3590" s="2">
        <v>56323407</v>
      </c>
    </row>
    <row r="3591" spans="1:3" x14ac:dyDescent="0.2">
      <c r="A3591" s="2" t="s">
        <v>550</v>
      </c>
      <c r="B3591" s="2">
        <v>56339310</v>
      </c>
      <c r="C3591" s="2">
        <v>56339630</v>
      </c>
    </row>
    <row r="3592" spans="1:3" x14ac:dyDescent="0.2">
      <c r="A3592" s="2" t="s">
        <v>550</v>
      </c>
      <c r="B3592" s="2">
        <v>56358194</v>
      </c>
      <c r="C3592" s="2">
        <v>56358420</v>
      </c>
    </row>
    <row r="3593" spans="1:3" x14ac:dyDescent="0.2">
      <c r="A3593" s="2" t="s">
        <v>550</v>
      </c>
      <c r="B3593" s="2">
        <v>56395316</v>
      </c>
      <c r="C3593" s="2">
        <v>56396925</v>
      </c>
    </row>
    <row r="3594" spans="1:3" x14ac:dyDescent="0.2">
      <c r="A3594" s="2" t="s">
        <v>550</v>
      </c>
      <c r="B3594" s="2">
        <v>56416190</v>
      </c>
      <c r="C3594" s="2">
        <v>56416661</v>
      </c>
    </row>
    <row r="3595" spans="1:3" x14ac:dyDescent="0.2">
      <c r="A3595" s="2" t="s">
        <v>550</v>
      </c>
      <c r="B3595" s="2">
        <v>56429316</v>
      </c>
      <c r="C3595" s="2">
        <v>56429971</v>
      </c>
    </row>
    <row r="3596" spans="1:3" x14ac:dyDescent="0.2">
      <c r="A3596" s="2" t="s">
        <v>550</v>
      </c>
      <c r="B3596" s="2">
        <v>56443326</v>
      </c>
      <c r="C3596" s="2">
        <v>56443805</v>
      </c>
    </row>
    <row r="3597" spans="1:3" x14ac:dyDescent="0.2">
      <c r="A3597" s="2" t="s">
        <v>550</v>
      </c>
      <c r="B3597" s="2">
        <v>56601464</v>
      </c>
      <c r="C3597" s="2">
        <v>56601922</v>
      </c>
    </row>
    <row r="3598" spans="1:3" x14ac:dyDescent="0.2">
      <c r="A3598" s="2" t="s">
        <v>550</v>
      </c>
      <c r="B3598" s="2">
        <v>56723687</v>
      </c>
      <c r="C3598" s="2">
        <v>56724397</v>
      </c>
    </row>
    <row r="3599" spans="1:3" x14ac:dyDescent="0.2">
      <c r="A3599" s="2" t="s">
        <v>550</v>
      </c>
      <c r="B3599" s="2">
        <v>56748921</v>
      </c>
      <c r="C3599" s="2">
        <v>56749621</v>
      </c>
    </row>
    <row r="3600" spans="1:3" x14ac:dyDescent="0.2">
      <c r="A3600" s="2" t="s">
        <v>550</v>
      </c>
      <c r="B3600" s="2">
        <v>56752663</v>
      </c>
      <c r="C3600" s="2">
        <v>56753245</v>
      </c>
    </row>
    <row r="3601" spans="1:3" x14ac:dyDescent="0.2">
      <c r="A3601" s="2" t="s">
        <v>550</v>
      </c>
      <c r="B3601" s="2">
        <v>56765940</v>
      </c>
      <c r="C3601" s="2">
        <v>56766456</v>
      </c>
    </row>
    <row r="3602" spans="1:3" x14ac:dyDescent="0.2">
      <c r="A3602" s="2" t="s">
        <v>550</v>
      </c>
      <c r="B3602" s="2">
        <v>56812511</v>
      </c>
      <c r="C3602" s="2">
        <v>56812993</v>
      </c>
    </row>
    <row r="3603" spans="1:3" x14ac:dyDescent="0.2">
      <c r="A3603" s="2" t="s">
        <v>550</v>
      </c>
      <c r="B3603" s="2">
        <v>56856856</v>
      </c>
      <c r="C3603" s="2">
        <v>56857541</v>
      </c>
    </row>
    <row r="3604" spans="1:3" x14ac:dyDescent="0.2">
      <c r="A3604" s="2" t="s">
        <v>550</v>
      </c>
      <c r="B3604" s="2">
        <v>56904047</v>
      </c>
      <c r="C3604" s="2">
        <v>56904906</v>
      </c>
    </row>
    <row r="3605" spans="1:3" x14ac:dyDescent="0.2">
      <c r="A3605" s="2" t="s">
        <v>550</v>
      </c>
      <c r="B3605" s="2">
        <v>56970576</v>
      </c>
      <c r="C3605" s="2">
        <v>56970944</v>
      </c>
    </row>
    <row r="3606" spans="1:3" x14ac:dyDescent="0.2">
      <c r="A3606" s="2" t="s">
        <v>550</v>
      </c>
      <c r="B3606" s="2">
        <v>57129220</v>
      </c>
      <c r="C3606" s="2">
        <v>57130153</v>
      </c>
    </row>
    <row r="3607" spans="1:3" x14ac:dyDescent="0.2">
      <c r="A3607" s="2" t="s">
        <v>550</v>
      </c>
      <c r="B3607" s="2">
        <v>57136562</v>
      </c>
      <c r="C3607" s="2">
        <v>57137026</v>
      </c>
    </row>
    <row r="3608" spans="1:3" x14ac:dyDescent="0.2">
      <c r="A3608" s="2" t="s">
        <v>550</v>
      </c>
      <c r="B3608" s="2">
        <v>57150676</v>
      </c>
      <c r="C3608" s="2">
        <v>57151240</v>
      </c>
    </row>
    <row r="3609" spans="1:3" x14ac:dyDescent="0.2">
      <c r="A3609" s="2" t="s">
        <v>550</v>
      </c>
      <c r="B3609" s="2">
        <v>57170746</v>
      </c>
      <c r="C3609" s="2">
        <v>57171634</v>
      </c>
    </row>
    <row r="3610" spans="1:3" x14ac:dyDescent="0.2">
      <c r="A3610" s="2" t="s">
        <v>550</v>
      </c>
      <c r="B3610" s="2">
        <v>57386859</v>
      </c>
      <c r="C3610" s="2">
        <v>57387837</v>
      </c>
    </row>
    <row r="3611" spans="1:3" x14ac:dyDescent="0.2">
      <c r="A3611" s="2" t="s">
        <v>550</v>
      </c>
      <c r="B3611" s="2">
        <v>57414539</v>
      </c>
      <c r="C3611" s="2">
        <v>57414738</v>
      </c>
    </row>
    <row r="3612" spans="1:3" x14ac:dyDescent="0.2">
      <c r="A3612" s="2" t="s">
        <v>550</v>
      </c>
      <c r="B3612" s="2">
        <v>57415704</v>
      </c>
      <c r="C3612" s="2">
        <v>57416365</v>
      </c>
    </row>
    <row r="3613" spans="1:3" x14ac:dyDescent="0.2">
      <c r="A3613" s="2" t="s">
        <v>550</v>
      </c>
      <c r="B3613" s="2">
        <v>59152330</v>
      </c>
      <c r="C3613" s="2">
        <v>59152944</v>
      </c>
    </row>
    <row r="3614" spans="1:3" x14ac:dyDescent="0.2">
      <c r="A3614" s="2" t="s">
        <v>550</v>
      </c>
      <c r="B3614" s="2">
        <v>63036882</v>
      </c>
      <c r="C3614" s="2">
        <v>63037140</v>
      </c>
    </row>
    <row r="3615" spans="1:3" x14ac:dyDescent="0.2">
      <c r="A3615" s="2" t="s">
        <v>550</v>
      </c>
      <c r="B3615" s="2">
        <v>63086755</v>
      </c>
      <c r="C3615" s="2">
        <v>63087122</v>
      </c>
    </row>
    <row r="3616" spans="1:3" x14ac:dyDescent="0.2">
      <c r="A3616" s="2" t="s">
        <v>550</v>
      </c>
      <c r="B3616" s="2">
        <v>63849239</v>
      </c>
      <c r="C3616" s="2">
        <v>63849984</v>
      </c>
    </row>
    <row r="3617" spans="1:3" x14ac:dyDescent="0.2">
      <c r="A3617" s="2" t="s">
        <v>550</v>
      </c>
      <c r="B3617" s="2">
        <v>64027683</v>
      </c>
      <c r="C3617" s="2">
        <v>64027912</v>
      </c>
    </row>
    <row r="3618" spans="1:3" x14ac:dyDescent="0.2">
      <c r="A3618" s="2" t="s">
        <v>550</v>
      </c>
      <c r="B3618" s="2">
        <v>64198892</v>
      </c>
      <c r="C3618" s="2">
        <v>64199155</v>
      </c>
    </row>
    <row r="3619" spans="1:3" x14ac:dyDescent="0.2">
      <c r="A3619" s="2" t="s">
        <v>550</v>
      </c>
      <c r="B3619" s="2">
        <v>64212713</v>
      </c>
      <c r="C3619" s="2">
        <v>64213536</v>
      </c>
    </row>
    <row r="3620" spans="1:3" x14ac:dyDescent="0.2">
      <c r="A3620" s="2" t="s">
        <v>550</v>
      </c>
      <c r="B3620" s="2">
        <v>64371024</v>
      </c>
      <c r="C3620" s="2">
        <v>64371223</v>
      </c>
    </row>
    <row r="3621" spans="1:3" x14ac:dyDescent="0.2">
      <c r="A3621" s="2" t="s">
        <v>550</v>
      </c>
      <c r="B3621" s="2">
        <v>64481013</v>
      </c>
      <c r="C3621" s="2">
        <v>64481212</v>
      </c>
    </row>
    <row r="3622" spans="1:3" x14ac:dyDescent="0.2">
      <c r="A3622" s="2" t="s">
        <v>550</v>
      </c>
      <c r="B3622" s="2">
        <v>64950451</v>
      </c>
      <c r="C3622" s="2">
        <v>64951435</v>
      </c>
    </row>
    <row r="3623" spans="1:3" x14ac:dyDescent="0.2">
      <c r="A3623" s="2" t="s">
        <v>550</v>
      </c>
      <c r="B3623" s="2">
        <v>65962875</v>
      </c>
      <c r="C3623" s="2">
        <v>65963600</v>
      </c>
    </row>
    <row r="3624" spans="1:3" x14ac:dyDescent="0.2">
      <c r="A3624" s="2" t="s">
        <v>550</v>
      </c>
      <c r="B3624" s="2">
        <v>66051412</v>
      </c>
      <c r="C3624" s="2">
        <v>66051814</v>
      </c>
    </row>
    <row r="3625" spans="1:3" x14ac:dyDescent="0.2">
      <c r="A3625" s="2" t="s">
        <v>550</v>
      </c>
      <c r="B3625" s="2">
        <v>66070737</v>
      </c>
      <c r="C3625" s="2">
        <v>66070973</v>
      </c>
    </row>
    <row r="3626" spans="1:3" x14ac:dyDescent="0.2">
      <c r="A3626" s="2" t="s">
        <v>550</v>
      </c>
      <c r="B3626" s="2">
        <v>66121816</v>
      </c>
      <c r="C3626" s="2">
        <v>66122123</v>
      </c>
    </row>
    <row r="3627" spans="1:3" x14ac:dyDescent="0.2">
      <c r="A3627" s="2" t="s">
        <v>550</v>
      </c>
      <c r="B3627" s="2">
        <v>66234092</v>
      </c>
      <c r="C3627" s="2">
        <v>66234728</v>
      </c>
    </row>
    <row r="3628" spans="1:3" x14ac:dyDescent="0.2">
      <c r="A3628" s="2" t="s">
        <v>550</v>
      </c>
      <c r="B3628" s="2">
        <v>66300132</v>
      </c>
      <c r="C3628" s="2">
        <v>66300899</v>
      </c>
    </row>
    <row r="3629" spans="1:3" x14ac:dyDescent="0.2">
      <c r="A3629" s="2" t="s">
        <v>550</v>
      </c>
      <c r="B3629" s="2">
        <v>66426160</v>
      </c>
      <c r="C3629" s="2">
        <v>66426818</v>
      </c>
    </row>
    <row r="3630" spans="1:3" x14ac:dyDescent="0.2">
      <c r="A3630" s="2" t="s">
        <v>550</v>
      </c>
      <c r="B3630" s="2">
        <v>66450631</v>
      </c>
      <c r="C3630" s="2">
        <v>66451197</v>
      </c>
    </row>
    <row r="3631" spans="1:3" x14ac:dyDescent="0.2">
      <c r="A3631" s="2" t="s">
        <v>550</v>
      </c>
      <c r="B3631" s="2">
        <v>66460870</v>
      </c>
      <c r="C3631" s="2">
        <v>66461161</v>
      </c>
    </row>
    <row r="3632" spans="1:3" x14ac:dyDescent="0.2">
      <c r="A3632" s="2" t="s">
        <v>550</v>
      </c>
      <c r="B3632" s="2">
        <v>66472791</v>
      </c>
      <c r="C3632" s="2">
        <v>66473099</v>
      </c>
    </row>
    <row r="3633" spans="1:3" x14ac:dyDescent="0.2">
      <c r="A3633" s="2" t="s">
        <v>550</v>
      </c>
      <c r="B3633" s="2">
        <v>68090630</v>
      </c>
      <c r="C3633" s="2">
        <v>68091039</v>
      </c>
    </row>
    <row r="3634" spans="1:3" x14ac:dyDescent="0.2">
      <c r="A3634" s="2" t="s">
        <v>550</v>
      </c>
      <c r="B3634" s="2">
        <v>68328275</v>
      </c>
      <c r="C3634" s="2">
        <v>68328766</v>
      </c>
    </row>
    <row r="3635" spans="1:3" x14ac:dyDescent="0.2">
      <c r="A3635" s="2" t="s">
        <v>550</v>
      </c>
      <c r="B3635" s="2">
        <v>68338275</v>
      </c>
      <c r="C3635" s="2">
        <v>68338611</v>
      </c>
    </row>
    <row r="3636" spans="1:3" x14ac:dyDescent="0.2">
      <c r="A3636" s="2" t="s">
        <v>550</v>
      </c>
      <c r="B3636" s="2">
        <v>68415861</v>
      </c>
      <c r="C3636" s="2">
        <v>68416326</v>
      </c>
    </row>
    <row r="3637" spans="1:3" x14ac:dyDescent="0.2">
      <c r="A3637" s="2" t="s">
        <v>550</v>
      </c>
      <c r="B3637" s="2">
        <v>68507870</v>
      </c>
      <c r="C3637" s="2">
        <v>68508434</v>
      </c>
    </row>
    <row r="3638" spans="1:3" x14ac:dyDescent="0.2">
      <c r="A3638" s="2" t="s">
        <v>550</v>
      </c>
      <c r="B3638" s="2">
        <v>68536888</v>
      </c>
      <c r="C3638" s="2">
        <v>68537523</v>
      </c>
    </row>
    <row r="3639" spans="1:3" x14ac:dyDescent="0.2">
      <c r="A3639" s="2" t="s">
        <v>550</v>
      </c>
      <c r="B3639" s="2">
        <v>69733332</v>
      </c>
      <c r="C3639" s="2">
        <v>69733981</v>
      </c>
    </row>
    <row r="3640" spans="1:3" x14ac:dyDescent="0.2">
      <c r="A3640" s="2" t="s">
        <v>550</v>
      </c>
      <c r="B3640" s="2">
        <v>69766439</v>
      </c>
      <c r="C3640" s="2">
        <v>69767020</v>
      </c>
    </row>
    <row r="3641" spans="1:3" x14ac:dyDescent="0.2">
      <c r="A3641" s="2" t="s">
        <v>550</v>
      </c>
      <c r="B3641" s="2">
        <v>71186204</v>
      </c>
      <c r="C3641" s="2">
        <v>71187051</v>
      </c>
    </row>
    <row r="3642" spans="1:3" x14ac:dyDescent="0.2">
      <c r="A3642" s="2" t="s">
        <v>550</v>
      </c>
      <c r="B3642" s="2">
        <v>71202125</v>
      </c>
      <c r="C3642" s="2">
        <v>71202615</v>
      </c>
    </row>
    <row r="3643" spans="1:3" x14ac:dyDescent="0.2">
      <c r="A3643" s="2" t="s">
        <v>550</v>
      </c>
      <c r="B3643" s="2">
        <v>71312901</v>
      </c>
      <c r="C3643" s="2">
        <v>71313243</v>
      </c>
    </row>
    <row r="3644" spans="1:3" x14ac:dyDescent="0.2">
      <c r="A3644" s="2" t="s">
        <v>550</v>
      </c>
      <c r="B3644" s="2">
        <v>71339757</v>
      </c>
      <c r="C3644" s="2">
        <v>71340303</v>
      </c>
    </row>
    <row r="3645" spans="1:3" x14ac:dyDescent="0.2">
      <c r="A3645" s="2" t="s">
        <v>550</v>
      </c>
      <c r="B3645" s="2">
        <v>71351535</v>
      </c>
      <c r="C3645" s="2">
        <v>71351804</v>
      </c>
    </row>
    <row r="3646" spans="1:3" x14ac:dyDescent="0.2">
      <c r="A3646" s="2" t="s">
        <v>550</v>
      </c>
      <c r="B3646" s="2">
        <v>71514447</v>
      </c>
      <c r="C3646" s="2">
        <v>71514646</v>
      </c>
    </row>
    <row r="3647" spans="1:3" x14ac:dyDescent="0.2">
      <c r="A3647" s="2" t="s">
        <v>550</v>
      </c>
      <c r="B3647" s="2">
        <v>71824200</v>
      </c>
      <c r="C3647" s="2">
        <v>71825211</v>
      </c>
    </row>
    <row r="3648" spans="1:3" x14ac:dyDescent="0.2">
      <c r="A3648" s="2" t="s">
        <v>550</v>
      </c>
      <c r="B3648" s="2">
        <v>71876078</v>
      </c>
      <c r="C3648" s="2">
        <v>71876630</v>
      </c>
    </row>
    <row r="3649" spans="1:3" x14ac:dyDescent="0.2">
      <c r="A3649" s="2" t="s">
        <v>550</v>
      </c>
      <c r="B3649" s="2">
        <v>71948043</v>
      </c>
      <c r="C3649" s="2">
        <v>71948302</v>
      </c>
    </row>
    <row r="3650" spans="1:3" x14ac:dyDescent="0.2">
      <c r="A3650" s="2" t="s">
        <v>550</v>
      </c>
      <c r="B3650" s="2">
        <v>71965056</v>
      </c>
      <c r="C3650" s="2">
        <v>71965810</v>
      </c>
    </row>
    <row r="3651" spans="1:3" x14ac:dyDescent="0.2">
      <c r="A3651" s="2" t="s">
        <v>550</v>
      </c>
      <c r="B3651" s="2">
        <v>73185612</v>
      </c>
      <c r="C3651" s="2">
        <v>73186192</v>
      </c>
    </row>
    <row r="3652" spans="1:3" x14ac:dyDescent="0.2">
      <c r="A3652" s="2" t="s">
        <v>550</v>
      </c>
      <c r="B3652" s="2">
        <v>73266725</v>
      </c>
      <c r="C3652" s="2">
        <v>73267656</v>
      </c>
    </row>
    <row r="3653" spans="1:3" x14ac:dyDescent="0.2">
      <c r="A3653" s="2" t="s">
        <v>550</v>
      </c>
      <c r="B3653" s="2">
        <v>73457109</v>
      </c>
      <c r="C3653" s="2">
        <v>73458163</v>
      </c>
    </row>
    <row r="3654" spans="1:3" x14ac:dyDescent="0.2">
      <c r="A3654" s="2" t="s">
        <v>550</v>
      </c>
      <c r="B3654" s="2">
        <v>73543997</v>
      </c>
      <c r="C3654" s="2">
        <v>73544417</v>
      </c>
    </row>
    <row r="3655" spans="1:3" x14ac:dyDescent="0.2">
      <c r="A3655" s="2" t="s">
        <v>550</v>
      </c>
      <c r="B3655" s="2">
        <v>74154104</v>
      </c>
      <c r="C3655" s="2">
        <v>74154824</v>
      </c>
    </row>
    <row r="3656" spans="1:3" x14ac:dyDescent="0.2">
      <c r="A3656" s="2" t="s">
        <v>550</v>
      </c>
      <c r="B3656" s="2">
        <v>74160414</v>
      </c>
      <c r="C3656" s="2">
        <v>74161232</v>
      </c>
    </row>
    <row r="3657" spans="1:3" x14ac:dyDescent="0.2">
      <c r="A3657" s="2" t="s">
        <v>550</v>
      </c>
      <c r="B3657" s="2">
        <v>74311197</v>
      </c>
      <c r="C3657" s="2">
        <v>74311396</v>
      </c>
    </row>
    <row r="3658" spans="1:3" x14ac:dyDescent="0.2">
      <c r="A3658" s="2" t="s">
        <v>550</v>
      </c>
      <c r="B3658" s="2">
        <v>74393210</v>
      </c>
      <c r="C3658" s="2">
        <v>74393419</v>
      </c>
    </row>
    <row r="3659" spans="1:3" x14ac:dyDescent="0.2">
      <c r="A3659" s="2" t="s">
        <v>550</v>
      </c>
      <c r="B3659" s="2">
        <v>74715535</v>
      </c>
      <c r="C3659" s="2">
        <v>74715877</v>
      </c>
    </row>
    <row r="3660" spans="1:3" x14ac:dyDescent="0.2">
      <c r="A3660" s="2" t="s">
        <v>550</v>
      </c>
      <c r="B3660" s="2">
        <v>74737938</v>
      </c>
      <c r="C3660" s="2">
        <v>74738148</v>
      </c>
    </row>
    <row r="3661" spans="1:3" x14ac:dyDescent="0.2">
      <c r="A3661" s="2" t="s">
        <v>550</v>
      </c>
      <c r="B3661" s="2">
        <v>74794896</v>
      </c>
      <c r="C3661" s="2">
        <v>74795153</v>
      </c>
    </row>
    <row r="3662" spans="1:3" x14ac:dyDescent="0.2">
      <c r="A3662" s="2" t="s">
        <v>550</v>
      </c>
      <c r="B3662" s="2">
        <v>74927205</v>
      </c>
      <c r="C3662" s="2">
        <v>74928446</v>
      </c>
    </row>
    <row r="3663" spans="1:3" x14ac:dyDescent="0.2">
      <c r="A3663" s="2" t="s">
        <v>550</v>
      </c>
      <c r="B3663" s="2">
        <v>75116905</v>
      </c>
      <c r="C3663" s="2">
        <v>75117455</v>
      </c>
    </row>
    <row r="3664" spans="1:3" x14ac:dyDescent="0.2">
      <c r="A3664" s="2" t="s">
        <v>550</v>
      </c>
      <c r="B3664" s="2">
        <v>75577855</v>
      </c>
      <c r="C3664" s="2">
        <v>75578104</v>
      </c>
    </row>
    <row r="3665" spans="1:3" x14ac:dyDescent="0.2">
      <c r="A3665" s="2" t="s">
        <v>550</v>
      </c>
      <c r="B3665" s="2">
        <v>75922075</v>
      </c>
      <c r="C3665" s="2">
        <v>75922356</v>
      </c>
    </row>
    <row r="3666" spans="1:3" x14ac:dyDescent="0.2">
      <c r="A3666" s="2" t="s">
        <v>550</v>
      </c>
      <c r="B3666" s="2">
        <v>75951010</v>
      </c>
      <c r="C3666" s="2">
        <v>75951442</v>
      </c>
    </row>
    <row r="3667" spans="1:3" x14ac:dyDescent="0.2">
      <c r="A3667" s="2" t="s">
        <v>550</v>
      </c>
      <c r="B3667" s="2">
        <v>78599627</v>
      </c>
      <c r="C3667" s="2">
        <v>78600517</v>
      </c>
    </row>
    <row r="3668" spans="1:3" x14ac:dyDescent="0.2">
      <c r="A3668" s="2" t="s">
        <v>550</v>
      </c>
      <c r="B3668" s="2">
        <v>78817209</v>
      </c>
      <c r="C3668" s="2">
        <v>78817481</v>
      </c>
    </row>
    <row r="3669" spans="1:3" x14ac:dyDescent="0.2">
      <c r="A3669" s="2" t="s">
        <v>550</v>
      </c>
      <c r="B3669" s="2">
        <v>78987505</v>
      </c>
      <c r="C3669" s="2">
        <v>78988011</v>
      </c>
    </row>
    <row r="3670" spans="1:3" x14ac:dyDescent="0.2">
      <c r="A3670" s="2" t="s">
        <v>550</v>
      </c>
      <c r="B3670" s="2">
        <v>79135609</v>
      </c>
      <c r="C3670" s="2">
        <v>79136358</v>
      </c>
    </row>
    <row r="3671" spans="1:3" x14ac:dyDescent="0.2">
      <c r="A3671" s="2" t="s">
        <v>550</v>
      </c>
      <c r="B3671" s="2">
        <v>79234287</v>
      </c>
      <c r="C3671" s="2">
        <v>79234979</v>
      </c>
    </row>
    <row r="3672" spans="1:3" x14ac:dyDescent="0.2">
      <c r="A3672" s="2" t="s">
        <v>550</v>
      </c>
      <c r="B3672" s="2">
        <v>79281820</v>
      </c>
      <c r="C3672" s="2">
        <v>79282199</v>
      </c>
    </row>
    <row r="3673" spans="1:3" x14ac:dyDescent="0.2">
      <c r="A3673" s="2" t="s">
        <v>550</v>
      </c>
      <c r="B3673" s="2">
        <v>79315777</v>
      </c>
      <c r="C3673" s="2">
        <v>79316286</v>
      </c>
    </row>
    <row r="3674" spans="1:3" x14ac:dyDescent="0.2">
      <c r="A3674" s="2" t="s">
        <v>550</v>
      </c>
      <c r="B3674" s="2">
        <v>79336164</v>
      </c>
      <c r="C3674" s="2">
        <v>79336548</v>
      </c>
    </row>
    <row r="3675" spans="1:3" x14ac:dyDescent="0.2">
      <c r="A3675" s="2" t="s">
        <v>550</v>
      </c>
      <c r="B3675" s="2">
        <v>79419956</v>
      </c>
      <c r="C3675" s="2">
        <v>79420642</v>
      </c>
    </row>
    <row r="3676" spans="1:3" x14ac:dyDescent="0.2">
      <c r="A3676" s="2" t="s">
        <v>550</v>
      </c>
      <c r="B3676" s="2">
        <v>80014321</v>
      </c>
      <c r="C3676" s="2">
        <v>80014840</v>
      </c>
    </row>
    <row r="3677" spans="1:3" x14ac:dyDescent="0.2">
      <c r="A3677" s="2" t="s">
        <v>550</v>
      </c>
      <c r="B3677" s="2">
        <v>80113171</v>
      </c>
      <c r="C3677" s="2">
        <v>80113509</v>
      </c>
    </row>
    <row r="3678" spans="1:3" x14ac:dyDescent="0.2">
      <c r="A3678" s="2" t="s">
        <v>550</v>
      </c>
      <c r="B3678" s="2">
        <v>80136937</v>
      </c>
      <c r="C3678" s="2">
        <v>80137190</v>
      </c>
    </row>
    <row r="3679" spans="1:3" x14ac:dyDescent="0.2">
      <c r="A3679" s="2" t="s">
        <v>550</v>
      </c>
      <c r="B3679" s="2">
        <v>80224670</v>
      </c>
      <c r="C3679" s="2">
        <v>80224949</v>
      </c>
    </row>
    <row r="3680" spans="1:3" x14ac:dyDescent="0.2">
      <c r="A3680" s="2" t="s">
        <v>550</v>
      </c>
      <c r="B3680" s="2">
        <v>80294334</v>
      </c>
      <c r="C3680" s="2">
        <v>80295424</v>
      </c>
    </row>
    <row r="3681" spans="1:3" x14ac:dyDescent="0.2">
      <c r="A3681" s="2" t="s">
        <v>550</v>
      </c>
      <c r="B3681" s="2">
        <v>80394721</v>
      </c>
      <c r="C3681" s="2">
        <v>80394949</v>
      </c>
    </row>
    <row r="3682" spans="1:3" x14ac:dyDescent="0.2">
      <c r="A3682" s="2" t="s">
        <v>550</v>
      </c>
      <c r="B3682" s="2">
        <v>80461020</v>
      </c>
      <c r="C3682" s="2">
        <v>80461841</v>
      </c>
    </row>
    <row r="3683" spans="1:3" x14ac:dyDescent="0.2">
      <c r="A3683" s="2" t="s">
        <v>550</v>
      </c>
      <c r="B3683" s="2">
        <v>80526564</v>
      </c>
      <c r="C3683" s="2">
        <v>80527371</v>
      </c>
    </row>
    <row r="3684" spans="1:3" x14ac:dyDescent="0.2">
      <c r="A3684" s="2" t="s">
        <v>550</v>
      </c>
      <c r="B3684" s="2">
        <v>80605975</v>
      </c>
      <c r="C3684" s="2">
        <v>80606989</v>
      </c>
    </row>
    <row r="3685" spans="1:3" x14ac:dyDescent="0.2">
      <c r="A3685" s="2" t="s">
        <v>550</v>
      </c>
      <c r="B3685" s="2">
        <v>80623553</v>
      </c>
      <c r="C3685" s="2">
        <v>80624055</v>
      </c>
    </row>
    <row r="3686" spans="1:3" x14ac:dyDescent="0.2">
      <c r="A3686" s="2" t="s">
        <v>550</v>
      </c>
      <c r="B3686" s="2">
        <v>80689350</v>
      </c>
      <c r="C3686" s="2">
        <v>80689763</v>
      </c>
    </row>
    <row r="3687" spans="1:3" x14ac:dyDescent="0.2">
      <c r="A3687" s="2" t="s">
        <v>550</v>
      </c>
      <c r="B3687" s="2">
        <v>81126708</v>
      </c>
      <c r="C3687" s="2">
        <v>81127152</v>
      </c>
    </row>
    <row r="3688" spans="1:3" x14ac:dyDescent="0.2">
      <c r="A3688" s="2" t="s">
        <v>550</v>
      </c>
      <c r="B3688" s="2">
        <v>81666909</v>
      </c>
      <c r="C3688" s="2">
        <v>81667108</v>
      </c>
    </row>
    <row r="3689" spans="1:3" x14ac:dyDescent="0.2">
      <c r="A3689" s="2" t="s">
        <v>550</v>
      </c>
      <c r="B3689" s="2">
        <v>81891803</v>
      </c>
      <c r="C3689" s="2">
        <v>81892012</v>
      </c>
    </row>
    <row r="3690" spans="1:3" x14ac:dyDescent="0.2">
      <c r="A3690" s="2" t="s">
        <v>550</v>
      </c>
      <c r="B3690" s="2">
        <v>83547800</v>
      </c>
      <c r="C3690" s="2">
        <v>83548113</v>
      </c>
    </row>
    <row r="3691" spans="1:3" x14ac:dyDescent="0.2">
      <c r="A3691" s="2" t="s">
        <v>550</v>
      </c>
      <c r="B3691" s="2">
        <v>83913457</v>
      </c>
      <c r="C3691" s="2">
        <v>83913941</v>
      </c>
    </row>
    <row r="3692" spans="1:3" x14ac:dyDescent="0.2">
      <c r="A3692" s="2" t="s">
        <v>550</v>
      </c>
      <c r="B3692" s="2">
        <v>84260749</v>
      </c>
      <c r="C3692" s="2">
        <v>84261503</v>
      </c>
    </row>
    <row r="3693" spans="1:3" x14ac:dyDescent="0.2">
      <c r="A3693" s="2" t="s">
        <v>550</v>
      </c>
      <c r="B3693" s="2">
        <v>84289146</v>
      </c>
      <c r="C3693" s="2">
        <v>84289617</v>
      </c>
    </row>
    <row r="3694" spans="1:3" x14ac:dyDescent="0.2">
      <c r="A3694" s="2" t="s">
        <v>550</v>
      </c>
      <c r="B3694" s="2">
        <v>84353654</v>
      </c>
      <c r="C3694" s="2">
        <v>84354684</v>
      </c>
    </row>
    <row r="3695" spans="1:3" x14ac:dyDescent="0.2">
      <c r="A3695" s="2" t="s">
        <v>550</v>
      </c>
      <c r="B3695" s="2">
        <v>84382249</v>
      </c>
      <c r="C3695" s="2">
        <v>84382504</v>
      </c>
    </row>
    <row r="3696" spans="1:3" x14ac:dyDescent="0.2">
      <c r="A3696" s="2" t="s">
        <v>550</v>
      </c>
      <c r="B3696" s="2">
        <v>84403079</v>
      </c>
      <c r="C3696" s="2">
        <v>84403864</v>
      </c>
    </row>
    <row r="3697" spans="1:3" x14ac:dyDescent="0.2">
      <c r="A3697" s="2" t="s">
        <v>550</v>
      </c>
      <c r="B3697" s="2">
        <v>84511751</v>
      </c>
      <c r="C3697" s="2">
        <v>84512018</v>
      </c>
    </row>
    <row r="3698" spans="1:3" x14ac:dyDescent="0.2">
      <c r="A3698" s="2" t="s">
        <v>550</v>
      </c>
      <c r="B3698" s="2">
        <v>84587031</v>
      </c>
      <c r="C3698" s="2">
        <v>84588032</v>
      </c>
    </row>
    <row r="3699" spans="1:3" x14ac:dyDescent="0.2">
      <c r="A3699" s="2" t="s">
        <v>550</v>
      </c>
      <c r="B3699" s="2">
        <v>84936070</v>
      </c>
      <c r="C3699" s="2">
        <v>84936269</v>
      </c>
    </row>
    <row r="3700" spans="1:3" x14ac:dyDescent="0.2">
      <c r="A3700" s="2" t="s">
        <v>550</v>
      </c>
      <c r="B3700" s="2">
        <v>85011088</v>
      </c>
      <c r="C3700" s="2">
        <v>85011612</v>
      </c>
    </row>
    <row r="3701" spans="1:3" x14ac:dyDescent="0.2">
      <c r="A3701" s="2" t="s">
        <v>550</v>
      </c>
      <c r="B3701" s="2">
        <v>85025566</v>
      </c>
      <c r="C3701" s="2">
        <v>85025956</v>
      </c>
    </row>
    <row r="3702" spans="1:3" x14ac:dyDescent="0.2">
      <c r="A3702" s="2" t="s">
        <v>550</v>
      </c>
      <c r="B3702" s="2">
        <v>85189626</v>
      </c>
      <c r="C3702" s="2">
        <v>85190432</v>
      </c>
    </row>
    <row r="3703" spans="1:3" x14ac:dyDescent="0.2">
      <c r="A3703" s="2" t="s">
        <v>550</v>
      </c>
      <c r="B3703" s="2">
        <v>85489670</v>
      </c>
      <c r="C3703" s="2">
        <v>85490276</v>
      </c>
    </row>
    <row r="3704" spans="1:3" x14ac:dyDescent="0.2">
      <c r="A3704" s="2" t="s">
        <v>550</v>
      </c>
      <c r="B3704" s="2">
        <v>86543946</v>
      </c>
      <c r="C3704" s="2">
        <v>86544418</v>
      </c>
    </row>
    <row r="3705" spans="1:3" x14ac:dyDescent="0.2">
      <c r="A3705" s="2" t="s">
        <v>550</v>
      </c>
      <c r="B3705" s="2">
        <v>86550199</v>
      </c>
      <c r="C3705" s="2">
        <v>86550553</v>
      </c>
    </row>
    <row r="3706" spans="1:3" x14ac:dyDescent="0.2">
      <c r="A3706" s="2" t="s">
        <v>550</v>
      </c>
      <c r="B3706" s="2">
        <v>86566058</v>
      </c>
      <c r="C3706" s="2">
        <v>86566750</v>
      </c>
    </row>
    <row r="3707" spans="1:3" x14ac:dyDescent="0.2">
      <c r="A3707" s="2" t="s">
        <v>550</v>
      </c>
      <c r="B3707" s="2">
        <v>86750205</v>
      </c>
      <c r="C3707" s="2">
        <v>86750442</v>
      </c>
    </row>
    <row r="3708" spans="1:3" x14ac:dyDescent="0.2">
      <c r="A3708" s="2" t="s">
        <v>550</v>
      </c>
      <c r="B3708" s="2">
        <v>86844249</v>
      </c>
      <c r="C3708" s="2">
        <v>86844698</v>
      </c>
    </row>
    <row r="3709" spans="1:3" x14ac:dyDescent="0.2">
      <c r="A3709" s="2" t="s">
        <v>550</v>
      </c>
      <c r="B3709" s="2">
        <v>86906901</v>
      </c>
      <c r="C3709" s="2">
        <v>86907291</v>
      </c>
    </row>
    <row r="3710" spans="1:3" x14ac:dyDescent="0.2">
      <c r="A3710" s="2" t="s">
        <v>550</v>
      </c>
      <c r="B3710" s="2">
        <v>87153758</v>
      </c>
      <c r="C3710" s="2">
        <v>87154345</v>
      </c>
    </row>
    <row r="3711" spans="1:3" x14ac:dyDescent="0.2">
      <c r="A3711" s="2" t="s">
        <v>550</v>
      </c>
      <c r="B3711" s="2">
        <v>87361814</v>
      </c>
      <c r="C3711" s="2">
        <v>87362340</v>
      </c>
    </row>
    <row r="3712" spans="1:3" x14ac:dyDescent="0.2">
      <c r="A3712" s="2" t="s">
        <v>550</v>
      </c>
      <c r="B3712" s="2">
        <v>87424516</v>
      </c>
      <c r="C3712" s="2">
        <v>87425101</v>
      </c>
    </row>
    <row r="3713" spans="1:3" x14ac:dyDescent="0.2">
      <c r="A3713" s="2" t="s">
        <v>550</v>
      </c>
      <c r="B3713" s="2">
        <v>87574088</v>
      </c>
      <c r="C3713" s="2">
        <v>87575625</v>
      </c>
    </row>
    <row r="3714" spans="1:3" x14ac:dyDescent="0.2">
      <c r="A3714" s="2" t="s">
        <v>550</v>
      </c>
      <c r="B3714" s="2">
        <v>87647604</v>
      </c>
      <c r="C3714" s="2">
        <v>87647934</v>
      </c>
    </row>
    <row r="3715" spans="1:3" x14ac:dyDescent="0.2">
      <c r="A3715" s="2" t="s">
        <v>550</v>
      </c>
      <c r="B3715" s="2">
        <v>87664348</v>
      </c>
      <c r="C3715" s="2">
        <v>87665499</v>
      </c>
    </row>
    <row r="3716" spans="1:3" x14ac:dyDescent="0.2">
      <c r="A3716" s="2" t="s">
        <v>550</v>
      </c>
      <c r="B3716" s="2">
        <v>87681720</v>
      </c>
      <c r="C3716" s="2">
        <v>87682665</v>
      </c>
    </row>
    <row r="3717" spans="1:3" x14ac:dyDescent="0.2">
      <c r="A3717" s="2" t="s">
        <v>550</v>
      </c>
      <c r="B3717" s="2">
        <v>87970864</v>
      </c>
      <c r="C3717" s="2">
        <v>87971174</v>
      </c>
    </row>
    <row r="3718" spans="1:3" x14ac:dyDescent="0.2">
      <c r="A3718" s="2" t="s">
        <v>550</v>
      </c>
      <c r="B3718" s="2">
        <v>88071680</v>
      </c>
      <c r="C3718" s="2">
        <v>88072137</v>
      </c>
    </row>
    <row r="3719" spans="1:3" x14ac:dyDescent="0.2">
      <c r="A3719" s="2" t="s">
        <v>550</v>
      </c>
      <c r="B3719" s="2">
        <v>88374041</v>
      </c>
      <c r="C3719" s="2">
        <v>88375125</v>
      </c>
    </row>
    <row r="3720" spans="1:3" x14ac:dyDescent="0.2">
      <c r="A3720" s="2" t="s">
        <v>550</v>
      </c>
      <c r="B3720" s="2">
        <v>88463370</v>
      </c>
      <c r="C3720" s="2">
        <v>88464215</v>
      </c>
    </row>
    <row r="3721" spans="1:3" x14ac:dyDescent="0.2">
      <c r="A3721" s="2" t="s">
        <v>550</v>
      </c>
      <c r="B3721" s="2">
        <v>88839802</v>
      </c>
      <c r="C3721" s="2">
        <v>88841172</v>
      </c>
    </row>
    <row r="3722" spans="1:3" x14ac:dyDescent="0.2">
      <c r="A3722" s="2" t="s">
        <v>550</v>
      </c>
      <c r="B3722" s="2">
        <v>88929157</v>
      </c>
      <c r="C3722" s="2">
        <v>88929811</v>
      </c>
    </row>
    <row r="3723" spans="1:3" x14ac:dyDescent="0.2">
      <c r="A3723" s="2" t="s">
        <v>550</v>
      </c>
      <c r="B3723" s="2">
        <v>89029004</v>
      </c>
      <c r="C3723" s="2">
        <v>89029759</v>
      </c>
    </row>
    <row r="3724" spans="1:3" x14ac:dyDescent="0.2">
      <c r="A3724" s="2" t="s">
        <v>550</v>
      </c>
      <c r="B3724" s="2">
        <v>95148956</v>
      </c>
      <c r="C3724" s="2">
        <v>95149449</v>
      </c>
    </row>
    <row r="3725" spans="1:3" x14ac:dyDescent="0.2">
      <c r="A3725" s="2" t="s">
        <v>550</v>
      </c>
      <c r="B3725" s="2">
        <v>95233845</v>
      </c>
      <c r="C3725" s="2">
        <v>95234458</v>
      </c>
    </row>
    <row r="3726" spans="1:3" x14ac:dyDescent="0.2">
      <c r="A3726" s="2" t="s">
        <v>549</v>
      </c>
      <c r="B3726" s="2">
        <v>3004717</v>
      </c>
      <c r="C3726" s="2">
        <v>3006056</v>
      </c>
    </row>
    <row r="3727" spans="1:3" x14ac:dyDescent="0.2">
      <c r="A3727" s="2" t="s">
        <v>549</v>
      </c>
      <c r="B3727" s="2">
        <v>3280755</v>
      </c>
      <c r="C3727" s="2">
        <v>3280995</v>
      </c>
    </row>
    <row r="3728" spans="1:3" x14ac:dyDescent="0.2">
      <c r="A3728" s="2" t="s">
        <v>549</v>
      </c>
      <c r="B3728" s="2">
        <v>3336952</v>
      </c>
      <c r="C3728" s="2">
        <v>3337716</v>
      </c>
    </row>
    <row r="3729" spans="1:3" x14ac:dyDescent="0.2">
      <c r="A3729" s="2" t="s">
        <v>549</v>
      </c>
      <c r="B3729" s="2">
        <v>3382590</v>
      </c>
      <c r="C3729" s="2">
        <v>3383745</v>
      </c>
    </row>
    <row r="3730" spans="1:3" x14ac:dyDescent="0.2">
      <c r="A3730" s="2" t="s">
        <v>549</v>
      </c>
      <c r="B3730" s="2">
        <v>3507615</v>
      </c>
      <c r="C3730" s="2">
        <v>3508092</v>
      </c>
    </row>
    <row r="3731" spans="1:3" x14ac:dyDescent="0.2">
      <c r="A3731" s="2" t="s">
        <v>549</v>
      </c>
      <c r="B3731" s="2">
        <v>4353000</v>
      </c>
      <c r="C3731" s="2">
        <v>4353631</v>
      </c>
    </row>
    <row r="3732" spans="1:3" x14ac:dyDescent="0.2">
      <c r="A3732" s="2" t="s">
        <v>549</v>
      </c>
      <c r="B3732" s="2">
        <v>4375242</v>
      </c>
      <c r="C3732" s="2">
        <v>4376163</v>
      </c>
    </row>
    <row r="3733" spans="1:3" x14ac:dyDescent="0.2">
      <c r="A3733" s="2" t="s">
        <v>549</v>
      </c>
      <c r="B3733" s="2">
        <v>4634950</v>
      </c>
      <c r="C3733" s="2">
        <v>4635162</v>
      </c>
    </row>
    <row r="3734" spans="1:3" x14ac:dyDescent="0.2">
      <c r="A3734" s="2" t="s">
        <v>549</v>
      </c>
      <c r="B3734" s="2">
        <v>4735853</v>
      </c>
      <c r="C3734" s="2">
        <v>4736084</v>
      </c>
    </row>
    <row r="3735" spans="1:3" x14ac:dyDescent="0.2">
      <c r="A3735" s="2" t="s">
        <v>549</v>
      </c>
      <c r="B3735" s="2">
        <v>4921086</v>
      </c>
      <c r="C3735" s="2">
        <v>4922255</v>
      </c>
    </row>
    <row r="3736" spans="1:3" x14ac:dyDescent="0.2">
      <c r="A3736" s="2" t="s">
        <v>549</v>
      </c>
      <c r="B3736" s="2">
        <v>5134345</v>
      </c>
      <c r="C3736" s="2">
        <v>5134731</v>
      </c>
    </row>
    <row r="3737" spans="1:3" x14ac:dyDescent="0.2">
      <c r="A3737" s="2" t="s">
        <v>549</v>
      </c>
      <c r="B3737" s="2">
        <v>5141405</v>
      </c>
      <c r="C3737" s="2">
        <v>5141775</v>
      </c>
    </row>
    <row r="3738" spans="1:3" x14ac:dyDescent="0.2">
      <c r="A3738" s="2" t="s">
        <v>549</v>
      </c>
      <c r="B3738" s="2">
        <v>5334141</v>
      </c>
      <c r="C3738" s="2">
        <v>5334971</v>
      </c>
    </row>
    <row r="3739" spans="1:3" x14ac:dyDescent="0.2">
      <c r="A3739" s="2" t="s">
        <v>549</v>
      </c>
      <c r="B3739" s="2">
        <v>5989771</v>
      </c>
      <c r="C3739" s="2">
        <v>5990040</v>
      </c>
    </row>
    <row r="3740" spans="1:3" x14ac:dyDescent="0.2">
      <c r="A3740" s="2" t="s">
        <v>549</v>
      </c>
      <c r="B3740" s="2">
        <v>6135897</v>
      </c>
      <c r="C3740" s="2">
        <v>6136694</v>
      </c>
    </row>
    <row r="3741" spans="1:3" x14ac:dyDescent="0.2">
      <c r="A3741" s="2" t="s">
        <v>549</v>
      </c>
      <c r="B3741" s="2">
        <v>6241080</v>
      </c>
      <c r="C3741" s="2">
        <v>6241279</v>
      </c>
    </row>
    <row r="3742" spans="1:3" x14ac:dyDescent="0.2">
      <c r="A3742" s="2" t="s">
        <v>549</v>
      </c>
      <c r="B3742" s="2">
        <v>6490412</v>
      </c>
      <c r="C3742" s="2">
        <v>6490919</v>
      </c>
    </row>
    <row r="3743" spans="1:3" x14ac:dyDescent="0.2">
      <c r="A3743" s="2" t="s">
        <v>549</v>
      </c>
      <c r="B3743" s="2">
        <v>6516228</v>
      </c>
      <c r="C3743" s="2">
        <v>6516502</v>
      </c>
    </row>
    <row r="3744" spans="1:3" x14ac:dyDescent="0.2">
      <c r="A3744" s="2" t="s">
        <v>549</v>
      </c>
      <c r="B3744" s="2">
        <v>6764931</v>
      </c>
      <c r="C3744" s="2">
        <v>6765636</v>
      </c>
    </row>
    <row r="3745" spans="1:3" x14ac:dyDescent="0.2">
      <c r="A3745" s="2" t="s">
        <v>549</v>
      </c>
      <c r="B3745" s="2">
        <v>7004656</v>
      </c>
      <c r="C3745" s="2">
        <v>7004948</v>
      </c>
    </row>
    <row r="3746" spans="1:3" x14ac:dyDescent="0.2">
      <c r="A3746" s="2" t="s">
        <v>549</v>
      </c>
      <c r="B3746" s="2">
        <v>7608904</v>
      </c>
      <c r="C3746" s="2">
        <v>7609339</v>
      </c>
    </row>
    <row r="3747" spans="1:3" x14ac:dyDescent="0.2">
      <c r="A3747" s="2" t="s">
        <v>549</v>
      </c>
      <c r="B3747" s="2">
        <v>7626514</v>
      </c>
      <c r="C3747" s="2">
        <v>7626788</v>
      </c>
    </row>
    <row r="3748" spans="1:3" x14ac:dyDescent="0.2">
      <c r="A3748" s="2" t="s">
        <v>549</v>
      </c>
      <c r="B3748" s="2">
        <v>7868838</v>
      </c>
      <c r="C3748" s="2">
        <v>7869371</v>
      </c>
    </row>
    <row r="3749" spans="1:3" x14ac:dyDescent="0.2">
      <c r="A3749" s="2" t="s">
        <v>549</v>
      </c>
      <c r="B3749" s="2">
        <v>9449412</v>
      </c>
      <c r="C3749" s="2">
        <v>9450150</v>
      </c>
    </row>
    <row r="3750" spans="1:3" x14ac:dyDescent="0.2">
      <c r="A3750" s="2" t="s">
        <v>549</v>
      </c>
      <c r="B3750" s="2">
        <v>9957907</v>
      </c>
      <c r="C3750" s="2">
        <v>9958337</v>
      </c>
    </row>
    <row r="3751" spans="1:3" x14ac:dyDescent="0.2">
      <c r="A3751" s="2" t="s">
        <v>549</v>
      </c>
      <c r="B3751" s="2">
        <v>10029610</v>
      </c>
      <c r="C3751" s="2">
        <v>10030040</v>
      </c>
    </row>
    <row r="3752" spans="1:3" x14ac:dyDescent="0.2">
      <c r="A3752" s="2" t="s">
        <v>549</v>
      </c>
      <c r="B3752" s="2">
        <v>10181530</v>
      </c>
      <c r="C3752" s="2">
        <v>10182123</v>
      </c>
    </row>
    <row r="3753" spans="1:3" x14ac:dyDescent="0.2">
      <c r="A3753" s="2" t="s">
        <v>549</v>
      </c>
      <c r="B3753" s="2">
        <v>10609995</v>
      </c>
      <c r="C3753" s="2">
        <v>10610593</v>
      </c>
    </row>
    <row r="3754" spans="1:3" x14ac:dyDescent="0.2">
      <c r="A3754" s="2" t="s">
        <v>549</v>
      </c>
      <c r="B3754" s="2">
        <v>10617637</v>
      </c>
      <c r="C3754" s="2">
        <v>10617972</v>
      </c>
    </row>
    <row r="3755" spans="1:3" x14ac:dyDescent="0.2">
      <c r="A3755" s="2" t="s">
        <v>549</v>
      </c>
      <c r="B3755" s="2">
        <v>10725435</v>
      </c>
      <c r="C3755" s="2">
        <v>10726530</v>
      </c>
    </row>
    <row r="3756" spans="1:3" x14ac:dyDescent="0.2">
      <c r="A3756" s="2" t="s">
        <v>549</v>
      </c>
      <c r="B3756" s="2">
        <v>10984009</v>
      </c>
      <c r="C3756" s="2">
        <v>10984227</v>
      </c>
    </row>
    <row r="3757" spans="1:3" x14ac:dyDescent="0.2">
      <c r="A3757" s="2" t="s">
        <v>549</v>
      </c>
      <c r="B3757" s="2">
        <v>11052257</v>
      </c>
      <c r="C3757" s="2">
        <v>11053297</v>
      </c>
    </row>
    <row r="3758" spans="1:3" x14ac:dyDescent="0.2">
      <c r="A3758" s="2" t="s">
        <v>549</v>
      </c>
      <c r="B3758" s="2">
        <v>11288517</v>
      </c>
      <c r="C3758" s="2">
        <v>11288752</v>
      </c>
    </row>
    <row r="3759" spans="1:3" x14ac:dyDescent="0.2">
      <c r="A3759" s="2" t="s">
        <v>549</v>
      </c>
      <c r="B3759" s="2">
        <v>11588252</v>
      </c>
      <c r="C3759" s="2">
        <v>11588460</v>
      </c>
    </row>
    <row r="3760" spans="1:3" x14ac:dyDescent="0.2">
      <c r="A3760" s="2" t="s">
        <v>549</v>
      </c>
      <c r="B3760" s="2">
        <v>11816004</v>
      </c>
      <c r="C3760" s="2">
        <v>11816289</v>
      </c>
    </row>
    <row r="3761" spans="1:3" x14ac:dyDescent="0.2">
      <c r="A3761" s="2" t="s">
        <v>549</v>
      </c>
      <c r="B3761" s="2">
        <v>12041987</v>
      </c>
      <c r="C3761" s="2">
        <v>12042330</v>
      </c>
    </row>
    <row r="3762" spans="1:3" x14ac:dyDescent="0.2">
      <c r="A3762" s="2" t="s">
        <v>549</v>
      </c>
      <c r="B3762" s="2">
        <v>12135220</v>
      </c>
      <c r="C3762" s="2">
        <v>12135467</v>
      </c>
    </row>
    <row r="3763" spans="1:3" x14ac:dyDescent="0.2">
      <c r="A3763" s="2" t="s">
        <v>549</v>
      </c>
      <c r="B3763" s="2">
        <v>12145669</v>
      </c>
      <c r="C3763" s="2">
        <v>12146287</v>
      </c>
    </row>
    <row r="3764" spans="1:3" x14ac:dyDescent="0.2">
      <c r="A3764" s="2" t="s">
        <v>549</v>
      </c>
      <c r="B3764" s="2">
        <v>12286984</v>
      </c>
      <c r="C3764" s="2">
        <v>12287374</v>
      </c>
    </row>
    <row r="3765" spans="1:3" x14ac:dyDescent="0.2">
      <c r="A3765" s="2" t="s">
        <v>549</v>
      </c>
      <c r="B3765" s="2">
        <v>12326937</v>
      </c>
      <c r="C3765" s="2">
        <v>12327477</v>
      </c>
    </row>
    <row r="3766" spans="1:3" x14ac:dyDescent="0.2">
      <c r="A3766" s="2" t="s">
        <v>549</v>
      </c>
      <c r="B3766" s="2">
        <v>12394763</v>
      </c>
      <c r="C3766" s="2">
        <v>12395159</v>
      </c>
    </row>
    <row r="3767" spans="1:3" x14ac:dyDescent="0.2">
      <c r="A3767" s="2" t="s">
        <v>549</v>
      </c>
      <c r="B3767" s="2">
        <v>12801888</v>
      </c>
      <c r="C3767" s="2">
        <v>12802764</v>
      </c>
    </row>
    <row r="3768" spans="1:3" x14ac:dyDescent="0.2">
      <c r="A3768" s="2" t="s">
        <v>549</v>
      </c>
      <c r="B3768" s="2">
        <v>13020415</v>
      </c>
      <c r="C3768" s="2">
        <v>13021211</v>
      </c>
    </row>
    <row r="3769" spans="1:3" x14ac:dyDescent="0.2">
      <c r="A3769" s="2" t="s">
        <v>549</v>
      </c>
      <c r="B3769" s="2">
        <v>13100085</v>
      </c>
      <c r="C3769" s="2">
        <v>13100337</v>
      </c>
    </row>
    <row r="3770" spans="1:3" x14ac:dyDescent="0.2">
      <c r="A3770" s="2" t="s">
        <v>549</v>
      </c>
      <c r="B3770" s="2">
        <v>13107631</v>
      </c>
      <c r="C3770" s="2">
        <v>13107864</v>
      </c>
    </row>
    <row r="3771" spans="1:3" x14ac:dyDescent="0.2">
      <c r="A3771" s="2" t="s">
        <v>549</v>
      </c>
      <c r="B3771" s="2">
        <v>13131544</v>
      </c>
      <c r="C3771" s="2">
        <v>13132988</v>
      </c>
    </row>
    <row r="3772" spans="1:3" x14ac:dyDescent="0.2">
      <c r="A3772" s="2" t="s">
        <v>549</v>
      </c>
      <c r="B3772" s="2">
        <v>13456124</v>
      </c>
      <c r="C3772" s="2">
        <v>13457071</v>
      </c>
    </row>
    <row r="3773" spans="1:3" x14ac:dyDescent="0.2">
      <c r="A3773" s="2" t="s">
        <v>549</v>
      </c>
      <c r="B3773" s="2">
        <v>13548566</v>
      </c>
      <c r="C3773" s="2">
        <v>13549085</v>
      </c>
    </row>
    <row r="3774" spans="1:3" x14ac:dyDescent="0.2">
      <c r="A3774" s="2" t="s">
        <v>549</v>
      </c>
      <c r="B3774" s="2">
        <v>14053633</v>
      </c>
      <c r="C3774" s="2">
        <v>14053832</v>
      </c>
    </row>
    <row r="3775" spans="1:3" x14ac:dyDescent="0.2">
      <c r="A3775" s="2" t="s">
        <v>549</v>
      </c>
      <c r="B3775" s="2">
        <v>14261763</v>
      </c>
      <c r="C3775" s="2">
        <v>14262009</v>
      </c>
    </row>
    <row r="3776" spans="1:3" x14ac:dyDescent="0.2">
      <c r="A3776" s="2" t="s">
        <v>549</v>
      </c>
      <c r="B3776" s="2">
        <v>14841215</v>
      </c>
      <c r="C3776" s="2">
        <v>14841469</v>
      </c>
    </row>
    <row r="3777" spans="1:3" x14ac:dyDescent="0.2">
      <c r="A3777" s="2" t="s">
        <v>549</v>
      </c>
      <c r="B3777" s="2">
        <v>14941469</v>
      </c>
      <c r="C3777" s="2">
        <v>14942289</v>
      </c>
    </row>
    <row r="3778" spans="1:3" x14ac:dyDescent="0.2">
      <c r="A3778" s="2" t="s">
        <v>549</v>
      </c>
      <c r="B3778" s="2">
        <v>15220922</v>
      </c>
      <c r="C3778" s="2">
        <v>15221121</v>
      </c>
    </row>
    <row r="3779" spans="1:3" x14ac:dyDescent="0.2">
      <c r="A3779" s="2" t="s">
        <v>549</v>
      </c>
      <c r="B3779" s="2">
        <v>21054263</v>
      </c>
      <c r="C3779" s="2">
        <v>21055328</v>
      </c>
    </row>
    <row r="3780" spans="1:3" x14ac:dyDescent="0.2">
      <c r="A3780" s="2" t="s">
        <v>549</v>
      </c>
      <c r="B3780" s="2">
        <v>21120013</v>
      </c>
      <c r="C3780" s="2">
        <v>21120399</v>
      </c>
    </row>
    <row r="3781" spans="1:3" x14ac:dyDescent="0.2">
      <c r="A3781" s="2" t="s">
        <v>549</v>
      </c>
      <c r="B3781" s="2">
        <v>21159714</v>
      </c>
      <c r="C3781" s="2">
        <v>21160606</v>
      </c>
    </row>
    <row r="3782" spans="1:3" x14ac:dyDescent="0.2">
      <c r="A3782" s="2" t="s">
        <v>549</v>
      </c>
      <c r="B3782" s="2">
        <v>21458720</v>
      </c>
      <c r="C3782" s="2">
        <v>21459145</v>
      </c>
    </row>
    <row r="3783" spans="1:3" x14ac:dyDescent="0.2">
      <c r="A3783" s="2" t="s">
        <v>549</v>
      </c>
      <c r="B3783" s="2">
        <v>23232770</v>
      </c>
      <c r="C3783" s="2">
        <v>23233013</v>
      </c>
    </row>
    <row r="3784" spans="1:3" x14ac:dyDescent="0.2">
      <c r="A3784" s="2" t="s">
        <v>549</v>
      </c>
      <c r="B3784" s="2">
        <v>23962325</v>
      </c>
      <c r="C3784" s="2">
        <v>23962598</v>
      </c>
    </row>
    <row r="3785" spans="1:3" x14ac:dyDescent="0.2">
      <c r="A3785" s="2" t="s">
        <v>549</v>
      </c>
      <c r="B3785" s="2">
        <v>24112984</v>
      </c>
      <c r="C3785" s="2">
        <v>24113692</v>
      </c>
    </row>
    <row r="3786" spans="1:3" x14ac:dyDescent="0.2">
      <c r="A3786" s="2" t="s">
        <v>549</v>
      </c>
      <c r="B3786" s="2">
        <v>24147953</v>
      </c>
      <c r="C3786" s="2">
        <v>24148322</v>
      </c>
    </row>
    <row r="3787" spans="1:3" x14ac:dyDescent="0.2">
      <c r="A3787" s="2" t="s">
        <v>549</v>
      </c>
      <c r="B3787" s="2">
        <v>24178667</v>
      </c>
      <c r="C3787" s="2">
        <v>24179583</v>
      </c>
    </row>
    <row r="3788" spans="1:3" x14ac:dyDescent="0.2">
      <c r="A3788" s="2" t="s">
        <v>549</v>
      </c>
      <c r="B3788" s="2">
        <v>24280259</v>
      </c>
      <c r="C3788" s="2">
        <v>24280563</v>
      </c>
    </row>
    <row r="3789" spans="1:3" x14ac:dyDescent="0.2">
      <c r="A3789" s="2" t="s">
        <v>549</v>
      </c>
      <c r="B3789" s="2">
        <v>24364862</v>
      </c>
      <c r="C3789" s="2">
        <v>24365212</v>
      </c>
    </row>
    <row r="3790" spans="1:3" x14ac:dyDescent="0.2">
      <c r="A3790" s="2" t="s">
        <v>549</v>
      </c>
      <c r="B3790" s="2">
        <v>24629098</v>
      </c>
      <c r="C3790" s="2">
        <v>24629501</v>
      </c>
    </row>
    <row r="3791" spans="1:3" x14ac:dyDescent="0.2">
      <c r="A3791" s="2" t="s">
        <v>549</v>
      </c>
      <c r="B3791" s="2">
        <v>24688304</v>
      </c>
      <c r="C3791" s="2">
        <v>24688800</v>
      </c>
    </row>
    <row r="3792" spans="1:3" x14ac:dyDescent="0.2">
      <c r="A3792" s="2" t="s">
        <v>549</v>
      </c>
      <c r="B3792" s="2">
        <v>24761930</v>
      </c>
      <c r="C3792" s="2">
        <v>24762722</v>
      </c>
    </row>
    <row r="3793" spans="1:3" x14ac:dyDescent="0.2">
      <c r="A3793" s="2" t="s">
        <v>549</v>
      </c>
      <c r="B3793" s="2">
        <v>25036544</v>
      </c>
      <c r="C3793" s="2">
        <v>25037167</v>
      </c>
    </row>
    <row r="3794" spans="1:3" x14ac:dyDescent="0.2">
      <c r="A3794" s="2" t="s">
        <v>549</v>
      </c>
      <c r="B3794" s="2">
        <v>25326762</v>
      </c>
      <c r="C3794" s="2">
        <v>25327720</v>
      </c>
    </row>
    <row r="3795" spans="1:3" x14ac:dyDescent="0.2">
      <c r="A3795" s="2" t="s">
        <v>549</v>
      </c>
      <c r="B3795" s="2">
        <v>30432294</v>
      </c>
      <c r="C3795" s="2">
        <v>30432549</v>
      </c>
    </row>
    <row r="3796" spans="1:3" x14ac:dyDescent="0.2">
      <c r="A3796" s="2" t="s">
        <v>549</v>
      </c>
      <c r="B3796" s="2">
        <v>31768473</v>
      </c>
      <c r="C3796" s="2">
        <v>31769676</v>
      </c>
    </row>
    <row r="3797" spans="1:3" x14ac:dyDescent="0.2">
      <c r="A3797" s="2" t="s">
        <v>549</v>
      </c>
      <c r="B3797" s="2">
        <v>31793653</v>
      </c>
      <c r="C3797" s="2">
        <v>31794713</v>
      </c>
    </row>
    <row r="3798" spans="1:3" x14ac:dyDescent="0.2">
      <c r="A3798" s="2" t="s">
        <v>549</v>
      </c>
      <c r="B3798" s="2">
        <v>31918951</v>
      </c>
      <c r="C3798" s="2">
        <v>31919678</v>
      </c>
    </row>
    <row r="3799" spans="1:3" x14ac:dyDescent="0.2">
      <c r="A3799" s="2" t="s">
        <v>549</v>
      </c>
      <c r="B3799" s="2">
        <v>31948620</v>
      </c>
      <c r="C3799" s="2">
        <v>31949167</v>
      </c>
    </row>
    <row r="3800" spans="1:3" x14ac:dyDescent="0.2">
      <c r="A3800" s="2" t="s">
        <v>549</v>
      </c>
      <c r="B3800" s="2">
        <v>31963588</v>
      </c>
      <c r="C3800" s="2">
        <v>31964265</v>
      </c>
    </row>
    <row r="3801" spans="1:3" x14ac:dyDescent="0.2">
      <c r="A3801" s="2" t="s">
        <v>549</v>
      </c>
      <c r="B3801" s="2">
        <v>32070278</v>
      </c>
      <c r="C3801" s="2">
        <v>32071028</v>
      </c>
    </row>
    <row r="3802" spans="1:3" x14ac:dyDescent="0.2">
      <c r="A3802" s="2" t="s">
        <v>549</v>
      </c>
      <c r="B3802" s="2">
        <v>32226978</v>
      </c>
      <c r="C3802" s="2">
        <v>32227862</v>
      </c>
    </row>
    <row r="3803" spans="1:3" x14ac:dyDescent="0.2">
      <c r="A3803" s="2" t="s">
        <v>549</v>
      </c>
      <c r="B3803" s="2">
        <v>32322607</v>
      </c>
      <c r="C3803" s="2">
        <v>32323044</v>
      </c>
    </row>
    <row r="3804" spans="1:3" x14ac:dyDescent="0.2">
      <c r="A3804" s="2" t="s">
        <v>549</v>
      </c>
      <c r="B3804" s="2">
        <v>32399679</v>
      </c>
      <c r="C3804" s="2">
        <v>32400064</v>
      </c>
    </row>
    <row r="3805" spans="1:3" x14ac:dyDescent="0.2">
      <c r="A3805" s="2" t="s">
        <v>549</v>
      </c>
      <c r="B3805" s="2">
        <v>32536448</v>
      </c>
      <c r="C3805" s="2">
        <v>32537083</v>
      </c>
    </row>
    <row r="3806" spans="1:3" x14ac:dyDescent="0.2">
      <c r="A3806" s="2" t="s">
        <v>549</v>
      </c>
      <c r="B3806" s="2">
        <v>32604680</v>
      </c>
      <c r="C3806" s="2">
        <v>32604879</v>
      </c>
    </row>
    <row r="3807" spans="1:3" x14ac:dyDescent="0.2">
      <c r="A3807" s="2" t="s">
        <v>549</v>
      </c>
      <c r="B3807" s="2">
        <v>32717253</v>
      </c>
      <c r="C3807" s="2">
        <v>32717521</v>
      </c>
    </row>
    <row r="3808" spans="1:3" x14ac:dyDescent="0.2">
      <c r="A3808" s="2" t="s">
        <v>549</v>
      </c>
      <c r="B3808" s="2">
        <v>32996751</v>
      </c>
      <c r="C3808" s="2">
        <v>32997265</v>
      </c>
    </row>
    <row r="3809" spans="1:3" x14ac:dyDescent="0.2">
      <c r="A3809" s="2" t="s">
        <v>549</v>
      </c>
      <c r="B3809" s="2">
        <v>33496721</v>
      </c>
      <c r="C3809" s="2">
        <v>33496998</v>
      </c>
    </row>
    <row r="3810" spans="1:3" x14ac:dyDescent="0.2">
      <c r="A3810" s="2" t="s">
        <v>549</v>
      </c>
      <c r="B3810" s="2">
        <v>33623740</v>
      </c>
      <c r="C3810" s="2">
        <v>33624092</v>
      </c>
    </row>
    <row r="3811" spans="1:3" x14ac:dyDescent="0.2">
      <c r="A3811" s="2" t="s">
        <v>549</v>
      </c>
      <c r="B3811" s="2">
        <v>33954336</v>
      </c>
      <c r="C3811" s="2">
        <v>33954942</v>
      </c>
    </row>
    <row r="3812" spans="1:3" x14ac:dyDescent="0.2">
      <c r="A3812" s="2" t="s">
        <v>549</v>
      </c>
      <c r="B3812" s="2">
        <v>34380456</v>
      </c>
      <c r="C3812" s="2">
        <v>34381142</v>
      </c>
    </row>
    <row r="3813" spans="1:3" x14ac:dyDescent="0.2">
      <c r="A3813" s="2" t="s">
        <v>549</v>
      </c>
      <c r="B3813" s="2">
        <v>34490493</v>
      </c>
      <c r="C3813" s="2">
        <v>34490911</v>
      </c>
    </row>
    <row r="3814" spans="1:3" x14ac:dyDescent="0.2">
      <c r="A3814" s="2" t="s">
        <v>549</v>
      </c>
      <c r="B3814" s="2">
        <v>34665398</v>
      </c>
      <c r="C3814" s="2">
        <v>34666471</v>
      </c>
    </row>
    <row r="3815" spans="1:3" x14ac:dyDescent="0.2">
      <c r="A3815" s="2" t="s">
        <v>549</v>
      </c>
      <c r="B3815" s="2">
        <v>34738568</v>
      </c>
      <c r="C3815" s="2">
        <v>34738980</v>
      </c>
    </row>
    <row r="3816" spans="1:3" x14ac:dyDescent="0.2">
      <c r="A3816" s="2" t="s">
        <v>549</v>
      </c>
      <c r="B3816" s="2">
        <v>34783759</v>
      </c>
      <c r="C3816" s="2">
        <v>34784773</v>
      </c>
    </row>
    <row r="3817" spans="1:3" x14ac:dyDescent="0.2">
      <c r="A3817" s="2" t="s">
        <v>549</v>
      </c>
      <c r="B3817" s="2">
        <v>34811144</v>
      </c>
      <c r="C3817" s="2">
        <v>34811489</v>
      </c>
    </row>
    <row r="3818" spans="1:3" x14ac:dyDescent="0.2">
      <c r="A3818" s="2" t="s">
        <v>549</v>
      </c>
      <c r="B3818" s="2">
        <v>34918494</v>
      </c>
      <c r="C3818" s="2">
        <v>34919419</v>
      </c>
    </row>
    <row r="3819" spans="1:3" x14ac:dyDescent="0.2">
      <c r="A3819" s="2" t="s">
        <v>549</v>
      </c>
      <c r="B3819" s="2">
        <v>34936423</v>
      </c>
      <c r="C3819" s="2">
        <v>34937365</v>
      </c>
    </row>
    <row r="3820" spans="1:3" x14ac:dyDescent="0.2">
      <c r="A3820" s="2" t="s">
        <v>549</v>
      </c>
      <c r="B3820" s="2">
        <v>35019599</v>
      </c>
      <c r="C3820" s="2">
        <v>35020173</v>
      </c>
    </row>
    <row r="3821" spans="1:3" x14ac:dyDescent="0.2">
      <c r="A3821" s="2" t="s">
        <v>549</v>
      </c>
      <c r="B3821" s="2">
        <v>35060903</v>
      </c>
      <c r="C3821" s="2">
        <v>35061736</v>
      </c>
    </row>
    <row r="3822" spans="1:3" x14ac:dyDescent="0.2">
      <c r="A3822" s="2" t="s">
        <v>549</v>
      </c>
      <c r="B3822" s="2">
        <v>35091158</v>
      </c>
      <c r="C3822" s="2">
        <v>35092177</v>
      </c>
    </row>
    <row r="3823" spans="1:3" x14ac:dyDescent="0.2">
      <c r="A3823" s="2" t="s">
        <v>549</v>
      </c>
      <c r="B3823" s="2">
        <v>35113911</v>
      </c>
      <c r="C3823" s="2">
        <v>35114285</v>
      </c>
    </row>
    <row r="3824" spans="1:3" x14ac:dyDescent="0.2">
      <c r="A3824" s="2" t="s">
        <v>549</v>
      </c>
      <c r="B3824" s="2">
        <v>35278222</v>
      </c>
      <c r="C3824" s="2">
        <v>35278428</v>
      </c>
    </row>
    <row r="3825" spans="1:3" x14ac:dyDescent="0.2">
      <c r="A3825" s="2" t="s">
        <v>549</v>
      </c>
      <c r="B3825" s="2">
        <v>35658222</v>
      </c>
      <c r="C3825" s="2">
        <v>35658696</v>
      </c>
    </row>
    <row r="3826" spans="1:3" x14ac:dyDescent="0.2">
      <c r="A3826" s="2" t="s">
        <v>549</v>
      </c>
      <c r="B3826" s="2">
        <v>35721718</v>
      </c>
      <c r="C3826" s="2">
        <v>35722616</v>
      </c>
    </row>
    <row r="3827" spans="1:3" x14ac:dyDescent="0.2">
      <c r="A3827" s="2" t="s">
        <v>549</v>
      </c>
      <c r="B3827" s="2">
        <v>35758056</v>
      </c>
      <c r="C3827" s="2">
        <v>35758488</v>
      </c>
    </row>
    <row r="3828" spans="1:3" x14ac:dyDescent="0.2">
      <c r="A3828" s="2" t="s">
        <v>549</v>
      </c>
      <c r="B3828" s="2">
        <v>35862292</v>
      </c>
      <c r="C3828" s="2">
        <v>35863061</v>
      </c>
    </row>
    <row r="3829" spans="1:3" x14ac:dyDescent="0.2">
      <c r="A3829" s="2" t="s">
        <v>549</v>
      </c>
      <c r="B3829" s="2">
        <v>35911585</v>
      </c>
      <c r="C3829" s="2">
        <v>35912075</v>
      </c>
    </row>
    <row r="3830" spans="1:3" x14ac:dyDescent="0.2">
      <c r="A3830" s="2" t="s">
        <v>549</v>
      </c>
      <c r="B3830" s="2">
        <v>35930942</v>
      </c>
      <c r="C3830" s="2">
        <v>35931841</v>
      </c>
    </row>
    <row r="3831" spans="1:3" x14ac:dyDescent="0.2">
      <c r="A3831" s="2" t="s">
        <v>549</v>
      </c>
      <c r="B3831" s="2">
        <v>35974554</v>
      </c>
      <c r="C3831" s="2">
        <v>35974813</v>
      </c>
    </row>
    <row r="3832" spans="1:3" x14ac:dyDescent="0.2">
      <c r="A3832" s="2" t="s">
        <v>549</v>
      </c>
      <c r="B3832" s="2">
        <v>35989518</v>
      </c>
      <c r="C3832" s="2">
        <v>35990158</v>
      </c>
    </row>
    <row r="3833" spans="1:3" x14ac:dyDescent="0.2">
      <c r="A3833" s="2" t="s">
        <v>549</v>
      </c>
      <c r="B3833" s="2">
        <v>36032846</v>
      </c>
      <c r="C3833" s="2">
        <v>36033694</v>
      </c>
    </row>
    <row r="3834" spans="1:3" x14ac:dyDescent="0.2">
      <c r="A3834" s="2" t="s">
        <v>549</v>
      </c>
      <c r="B3834" s="2">
        <v>36099209</v>
      </c>
      <c r="C3834" s="2">
        <v>36099541</v>
      </c>
    </row>
    <row r="3835" spans="1:3" x14ac:dyDescent="0.2">
      <c r="A3835" s="2" t="s">
        <v>549</v>
      </c>
      <c r="B3835" s="2">
        <v>36440256</v>
      </c>
      <c r="C3835" s="2">
        <v>36440482</v>
      </c>
    </row>
    <row r="3836" spans="1:3" x14ac:dyDescent="0.2">
      <c r="A3836" s="2" t="s">
        <v>549</v>
      </c>
      <c r="B3836" s="2">
        <v>36445875</v>
      </c>
      <c r="C3836" s="2">
        <v>36447343</v>
      </c>
    </row>
    <row r="3837" spans="1:3" x14ac:dyDescent="0.2">
      <c r="A3837" s="2" t="s">
        <v>549</v>
      </c>
      <c r="B3837" s="2">
        <v>36487643</v>
      </c>
      <c r="C3837" s="2">
        <v>36488548</v>
      </c>
    </row>
    <row r="3838" spans="1:3" x14ac:dyDescent="0.2">
      <c r="A3838" s="2" t="s">
        <v>549</v>
      </c>
      <c r="B3838" s="2">
        <v>36652099</v>
      </c>
      <c r="C3838" s="2">
        <v>36652931</v>
      </c>
    </row>
    <row r="3839" spans="1:3" x14ac:dyDescent="0.2">
      <c r="A3839" s="2" t="s">
        <v>549</v>
      </c>
      <c r="B3839" s="2">
        <v>36719510</v>
      </c>
      <c r="C3839" s="2">
        <v>36720366</v>
      </c>
    </row>
    <row r="3840" spans="1:3" x14ac:dyDescent="0.2">
      <c r="A3840" s="2" t="s">
        <v>549</v>
      </c>
      <c r="B3840" s="2">
        <v>36838740</v>
      </c>
      <c r="C3840" s="2">
        <v>36839108</v>
      </c>
    </row>
    <row r="3841" spans="1:3" x14ac:dyDescent="0.2">
      <c r="A3841" s="2" t="s">
        <v>549</v>
      </c>
      <c r="B3841" s="2">
        <v>36903995</v>
      </c>
      <c r="C3841" s="2">
        <v>36904624</v>
      </c>
    </row>
    <row r="3842" spans="1:3" x14ac:dyDescent="0.2">
      <c r="A3842" s="2" t="s">
        <v>549</v>
      </c>
      <c r="B3842" s="2">
        <v>36919772</v>
      </c>
      <c r="C3842" s="2">
        <v>36920037</v>
      </c>
    </row>
    <row r="3843" spans="1:3" x14ac:dyDescent="0.2">
      <c r="A3843" s="2" t="s">
        <v>549</v>
      </c>
      <c r="B3843" s="2">
        <v>36942644</v>
      </c>
      <c r="C3843" s="2">
        <v>36943077</v>
      </c>
    </row>
    <row r="3844" spans="1:3" x14ac:dyDescent="0.2">
      <c r="A3844" s="2" t="s">
        <v>549</v>
      </c>
      <c r="B3844" s="2">
        <v>37803754</v>
      </c>
      <c r="C3844" s="2">
        <v>37804019</v>
      </c>
    </row>
    <row r="3845" spans="1:3" x14ac:dyDescent="0.2">
      <c r="A3845" s="2" t="s">
        <v>549</v>
      </c>
      <c r="B3845" s="2">
        <v>37903575</v>
      </c>
      <c r="C3845" s="2">
        <v>37903823</v>
      </c>
    </row>
    <row r="3846" spans="1:3" x14ac:dyDescent="0.2">
      <c r="A3846" s="2" t="s">
        <v>549</v>
      </c>
      <c r="B3846" s="2">
        <v>38095057</v>
      </c>
      <c r="C3846" s="2">
        <v>38095357</v>
      </c>
    </row>
    <row r="3847" spans="1:3" x14ac:dyDescent="0.2">
      <c r="A3847" s="2" t="s">
        <v>549</v>
      </c>
      <c r="B3847" s="2">
        <v>38227318</v>
      </c>
      <c r="C3847" s="2">
        <v>38227856</v>
      </c>
    </row>
    <row r="3848" spans="1:3" x14ac:dyDescent="0.2">
      <c r="A3848" s="2" t="s">
        <v>549</v>
      </c>
      <c r="B3848" s="2">
        <v>38409711</v>
      </c>
      <c r="C3848" s="2">
        <v>38410238</v>
      </c>
    </row>
    <row r="3849" spans="1:3" x14ac:dyDescent="0.2">
      <c r="A3849" s="2" t="s">
        <v>549</v>
      </c>
      <c r="B3849" s="2">
        <v>38456281</v>
      </c>
      <c r="C3849" s="2">
        <v>38456677</v>
      </c>
    </row>
    <row r="3850" spans="1:3" x14ac:dyDescent="0.2">
      <c r="A3850" s="2" t="s">
        <v>549</v>
      </c>
      <c r="B3850" s="2">
        <v>38498021</v>
      </c>
      <c r="C3850" s="2">
        <v>38498694</v>
      </c>
    </row>
    <row r="3851" spans="1:3" x14ac:dyDescent="0.2">
      <c r="A3851" s="2" t="s">
        <v>549</v>
      </c>
      <c r="B3851" s="2">
        <v>38871461</v>
      </c>
      <c r="C3851" s="2">
        <v>38871660</v>
      </c>
    </row>
    <row r="3852" spans="1:3" x14ac:dyDescent="0.2">
      <c r="A3852" s="2" t="s">
        <v>549</v>
      </c>
      <c r="B3852" s="2">
        <v>38951554</v>
      </c>
      <c r="C3852" s="2">
        <v>38951795</v>
      </c>
    </row>
    <row r="3853" spans="1:3" x14ac:dyDescent="0.2">
      <c r="A3853" s="2" t="s">
        <v>549</v>
      </c>
      <c r="B3853" s="2">
        <v>39152653</v>
      </c>
      <c r="C3853" s="2">
        <v>39152852</v>
      </c>
    </row>
    <row r="3854" spans="1:3" x14ac:dyDescent="0.2">
      <c r="A3854" s="2" t="s">
        <v>549</v>
      </c>
      <c r="B3854" s="2">
        <v>39651210</v>
      </c>
      <c r="C3854" s="2">
        <v>39651586</v>
      </c>
    </row>
    <row r="3855" spans="1:3" x14ac:dyDescent="0.2">
      <c r="A3855" s="2" t="s">
        <v>549</v>
      </c>
      <c r="B3855" s="2">
        <v>40378921</v>
      </c>
      <c r="C3855" s="2">
        <v>40379120</v>
      </c>
    </row>
    <row r="3856" spans="1:3" x14ac:dyDescent="0.2">
      <c r="A3856" s="2" t="s">
        <v>549</v>
      </c>
      <c r="B3856" s="2">
        <v>40467592</v>
      </c>
      <c r="C3856" s="2">
        <v>40468055</v>
      </c>
    </row>
    <row r="3857" spans="1:3" x14ac:dyDescent="0.2">
      <c r="A3857" s="2" t="s">
        <v>549</v>
      </c>
      <c r="B3857" s="2">
        <v>42421487</v>
      </c>
      <c r="C3857" s="2">
        <v>42422171</v>
      </c>
    </row>
    <row r="3858" spans="1:3" x14ac:dyDescent="0.2">
      <c r="A3858" s="2" t="s">
        <v>549</v>
      </c>
      <c r="B3858" s="2">
        <v>42434621</v>
      </c>
      <c r="C3858" s="2">
        <v>42435206</v>
      </c>
    </row>
    <row r="3859" spans="1:3" x14ac:dyDescent="0.2">
      <c r="A3859" s="2" t="s">
        <v>549</v>
      </c>
      <c r="B3859" s="2">
        <v>42670777</v>
      </c>
      <c r="C3859" s="2">
        <v>42671413</v>
      </c>
    </row>
    <row r="3860" spans="1:3" x14ac:dyDescent="0.2">
      <c r="A3860" s="2" t="s">
        <v>549</v>
      </c>
      <c r="B3860" s="2">
        <v>43135365</v>
      </c>
      <c r="C3860" s="2">
        <v>43135779</v>
      </c>
    </row>
    <row r="3861" spans="1:3" x14ac:dyDescent="0.2">
      <c r="A3861" s="2" t="s">
        <v>549</v>
      </c>
      <c r="B3861" s="2">
        <v>44539921</v>
      </c>
      <c r="C3861" s="2">
        <v>44540752</v>
      </c>
    </row>
    <row r="3862" spans="1:3" x14ac:dyDescent="0.2">
      <c r="A3862" s="2" t="s">
        <v>549</v>
      </c>
      <c r="B3862" s="2">
        <v>44632314</v>
      </c>
      <c r="C3862" s="2">
        <v>44633025</v>
      </c>
    </row>
    <row r="3863" spans="1:3" x14ac:dyDescent="0.2">
      <c r="A3863" s="2" t="s">
        <v>549</v>
      </c>
      <c r="B3863" s="2">
        <v>44987973</v>
      </c>
      <c r="C3863" s="2">
        <v>44988705</v>
      </c>
    </row>
    <row r="3864" spans="1:3" x14ac:dyDescent="0.2">
      <c r="A3864" s="2" t="s">
        <v>549</v>
      </c>
      <c r="B3864" s="2">
        <v>46684764</v>
      </c>
      <c r="C3864" s="2">
        <v>46685548</v>
      </c>
    </row>
    <row r="3865" spans="1:3" x14ac:dyDescent="0.2">
      <c r="A3865" s="2" t="s">
        <v>549</v>
      </c>
      <c r="B3865" s="2">
        <v>46901214</v>
      </c>
      <c r="C3865" s="2">
        <v>46901414</v>
      </c>
    </row>
    <row r="3866" spans="1:3" x14ac:dyDescent="0.2">
      <c r="A3866" s="2" t="s">
        <v>549</v>
      </c>
      <c r="B3866" s="2">
        <v>47118134</v>
      </c>
      <c r="C3866" s="2">
        <v>47118884</v>
      </c>
    </row>
    <row r="3867" spans="1:3" x14ac:dyDescent="0.2">
      <c r="A3867" s="2" t="s">
        <v>549</v>
      </c>
      <c r="B3867" s="2">
        <v>48169928</v>
      </c>
      <c r="C3867" s="2">
        <v>48170153</v>
      </c>
    </row>
    <row r="3868" spans="1:3" x14ac:dyDescent="0.2">
      <c r="A3868" s="2" t="s">
        <v>549</v>
      </c>
      <c r="B3868" s="2">
        <v>49915040</v>
      </c>
      <c r="C3868" s="2">
        <v>49915622</v>
      </c>
    </row>
    <row r="3869" spans="1:3" x14ac:dyDescent="0.2">
      <c r="A3869" s="2" t="s">
        <v>549</v>
      </c>
      <c r="B3869" s="2">
        <v>49991815</v>
      </c>
      <c r="C3869" s="2">
        <v>49992339</v>
      </c>
    </row>
    <row r="3870" spans="1:3" x14ac:dyDescent="0.2">
      <c r="A3870" s="2" t="s">
        <v>549</v>
      </c>
      <c r="B3870" s="2">
        <v>50213090</v>
      </c>
      <c r="C3870" s="2">
        <v>50213605</v>
      </c>
    </row>
    <row r="3871" spans="1:3" x14ac:dyDescent="0.2">
      <c r="A3871" s="2" t="s">
        <v>549</v>
      </c>
      <c r="B3871" s="2">
        <v>50287636</v>
      </c>
      <c r="C3871" s="2">
        <v>50288353</v>
      </c>
    </row>
    <row r="3872" spans="1:3" x14ac:dyDescent="0.2">
      <c r="A3872" s="2" t="s">
        <v>549</v>
      </c>
      <c r="B3872" s="2">
        <v>52625151</v>
      </c>
      <c r="C3872" s="2">
        <v>52625364</v>
      </c>
    </row>
    <row r="3873" spans="1:3" x14ac:dyDescent="0.2">
      <c r="A3873" s="2" t="s">
        <v>549</v>
      </c>
      <c r="B3873" s="2">
        <v>52688534</v>
      </c>
      <c r="C3873" s="2">
        <v>52689255</v>
      </c>
    </row>
    <row r="3874" spans="1:3" x14ac:dyDescent="0.2">
      <c r="A3874" s="2" t="s">
        <v>549</v>
      </c>
      <c r="B3874" s="2">
        <v>53335979</v>
      </c>
      <c r="C3874" s="2">
        <v>53336465</v>
      </c>
    </row>
    <row r="3875" spans="1:3" x14ac:dyDescent="0.2">
      <c r="A3875" s="2" t="s">
        <v>549</v>
      </c>
      <c r="B3875" s="2">
        <v>53853466</v>
      </c>
      <c r="C3875" s="2">
        <v>53853669</v>
      </c>
    </row>
    <row r="3876" spans="1:3" x14ac:dyDescent="0.2">
      <c r="A3876" s="2" t="s">
        <v>549</v>
      </c>
      <c r="B3876" s="2">
        <v>53904278</v>
      </c>
      <c r="C3876" s="2">
        <v>53904542</v>
      </c>
    </row>
    <row r="3877" spans="1:3" x14ac:dyDescent="0.2">
      <c r="A3877" s="2" t="s">
        <v>549</v>
      </c>
      <c r="B3877" s="2">
        <v>54021404</v>
      </c>
      <c r="C3877" s="2">
        <v>54021663</v>
      </c>
    </row>
    <row r="3878" spans="1:3" x14ac:dyDescent="0.2">
      <c r="A3878" s="2" t="s">
        <v>549</v>
      </c>
      <c r="B3878" s="2">
        <v>54858706</v>
      </c>
      <c r="C3878" s="2">
        <v>54859024</v>
      </c>
    </row>
    <row r="3879" spans="1:3" x14ac:dyDescent="0.2">
      <c r="A3879" s="2" t="s">
        <v>549</v>
      </c>
      <c r="B3879" s="2">
        <v>55233230</v>
      </c>
      <c r="C3879" s="2">
        <v>55233605</v>
      </c>
    </row>
    <row r="3880" spans="1:3" x14ac:dyDescent="0.2">
      <c r="A3880" s="2" t="s">
        <v>549</v>
      </c>
      <c r="B3880" s="2">
        <v>55293480</v>
      </c>
      <c r="C3880" s="2">
        <v>55293925</v>
      </c>
    </row>
    <row r="3881" spans="1:3" x14ac:dyDescent="0.2">
      <c r="A3881" s="2" t="s">
        <v>549</v>
      </c>
      <c r="B3881" s="2">
        <v>55625880</v>
      </c>
      <c r="C3881" s="2">
        <v>55626117</v>
      </c>
    </row>
    <row r="3882" spans="1:3" x14ac:dyDescent="0.2">
      <c r="A3882" s="2" t="s">
        <v>549</v>
      </c>
      <c r="B3882" s="2">
        <v>56732606</v>
      </c>
      <c r="C3882" s="2">
        <v>56732878</v>
      </c>
    </row>
    <row r="3883" spans="1:3" x14ac:dyDescent="0.2">
      <c r="A3883" s="2" t="s">
        <v>549</v>
      </c>
      <c r="B3883" s="2">
        <v>56867214</v>
      </c>
      <c r="C3883" s="2">
        <v>56868383</v>
      </c>
    </row>
    <row r="3884" spans="1:3" x14ac:dyDescent="0.2">
      <c r="A3884" s="2" t="s">
        <v>549</v>
      </c>
      <c r="B3884" s="2">
        <v>56950518</v>
      </c>
      <c r="C3884" s="2">
        <v>56951345</v>
      </c>
    </row>
    <row r="3885" spans="1:3" x14ac:dyDescent="0.2">
      <c r="A3885" s="2" t="s">
        <v>549</v>
      </c>
      <c r="B3885" s="2">
        <v>57084722</v>
      </c>
      <c r="C3885" s="2">
        <v>57085128</v>
      </c>
    </row>
    <row r="3886" spans="1:3" x14ac:dyDescent="0.2">
      <c r="A3886" s="2" t="s">
        <v>549</v>
      </c>
      <c r="B3886" s="2">
        <v>57292505</v>
      </c>
      <c r="C3886" s="2">
        <v>57292715</v>
      </c>
    </row>
    <row r="3887" spans="1:3" x14ac:dyDescent="0.2">
      <c r="A3887" s="2" t="s">
        <v>549</v>
      </c>
      <c r="B3887" s="2">
        <v>57364228</v>
      </c>
      <c r="C3887" s="2">
        <v>57364461</v>
      </c>
    </row>
    <row r="3888" spans="1:3" x14ac:dyDescent="0.2">
      <c r="A3888" s="2" t="s">
        <v>549</v>
      </c>
      <c r="B3888" s="2">
        <v>58038900</v>
      </c>
      <c r="C3888" s="2">
        <v>58039133</v>
      </c>
    </row>
    <row r="3889" spans="1:3" x14ac:dyDescent="0.2">
      <c r="A3889" s="2" t="s">
        <v>549</v>
      </c>
      <c r="B3889" s="2">
        <v>60685652</v>
      </c>
      <c r="C3889" s="2">
        <v>60686298</v>
      </c>
    </row>
    <row r="3890" spans="1:3" x14ac:dyDescent="0.2">
      <c r="A3890" s="2" t="s">
        <v>549</v>
      </c>
      <c r="B3890" s="2">
        <v>60720231</v>
      </c>
      <c r="C3890" s="2">
        <v>60720808</v>
      </c>
    </row>
    <row r="3891" spans="1:3" x14ac:dyDescent="0.2">
      <c r="A3891" s="2" t="s">
        <v>549</v>
      </c>
      <c r="B3891" s="2">
        <v>60791975</v>
      </c>
      <c r="C3891" s="2">
        <v>60792608</v>
      </c>
    </row>
    <row r="3892" spans="1:3" x14ac:dyDescent="0.2">
      <c r="A3892" s="2" t="s">
        <v>549</v>
      </c>
      <c r="B3892" s="2">
        <v>60933947</v>
      </c>
      <c r="C3892" s="2">
        <v>60934462</v>
      </c>
    </row>
    <row r="3893" spans="1:3" x14ac:dyDescent="0.2">
      <c r="A3893" s="2" t="s">
        <v>549</v>
      </c>
      <c r="B3893" s="2">
        <v>61008157</v>
      </c>
      <c r="C3893" s="2">
        <v>61008782</v>
      </c>
    </row>
    <row r="3894" spans="1:3" x14ac:dyDescent="0.2">
      <c r="A3894" s="2" t="s">
        <v>549</v>
      </c>
      <c r="B3894" s="2">
        <v>61152647</v>
      </c>
      <c r="C3894" s="2">
        <v>61152885</v>
      </c>
    </row>
    <row r="3895" spans="1:3" x14ac:dyDescent="0.2">
      <c r="A3895" s="2" t="s">
        <v>549</v>
      </c>
      <c r="B3895" s="2">
        <v>61336221</v>
      </c>
      <c r="C3895" s="2">
        <v>61336954</v>
      </c>
    </row>
    <row r="3896" spans="1:3" x14ac:dyDescent="0.2">
      <c r="A3896" s="2" t="s">
        <v>549</v>
      </c>
      <c r="B3896" s="2">
        <v>61370724</v>
      </c>
      <c r="C3896" s="2">
        <v>61371392</v>
      </c>
    </row>
    <row r="3897" spans="1:3" x14ac:dyDescent="0.2">
      <c r="A3897" s="2" t="s">
        <v>549</v>
      </c>
      <c r="B3897" s="2">
        <v>61714630</v>
      </c>
      <c r="C3897" s="2">
        <v>61715372</v>
      </c>
    </row>
    <row r="3898" spans="1:3" x14ac:dyDescent="0.2">
      <c r="A3898" s="2" t="s">
        <v>549</v>
      </c>
      <c r="B3898" s="2">
        <v>61854358</v>
      </c>
      <c r="C3898" s="2">
        <v>61854582</v>
      </c>
    </row>
    <row r="3899" spans="1:3" x14ac:dyDescent="0.2">
      <c r="A3899" s="2" t="s">
        <v>549</v>
      </c>
      <c r="B3899" s="2">
        <v>61866873</v>
      </c>
      <c r="C3899" s="2">
        <v>61867343</v>
      </c>
    </row>
    <row r="3900" spans="1:3" x14ac:dyDescent="0.2">
      <c r="A3900" s="2" t="s">
        <v>549</v>
      </c>
      <c r="B3900" s="2">
        <v>61885749</v>
      </c>
      <c r="C3900" s="2">
        <v>61886282</v>
      </c>
    </row>
    <row r="3901" spans="1:3" x14ac:dyDescent="0.2">
      <c r="A3901" s="2" t="s">
        <v>549</v>
      </c>
      <c r="B3901" s="2">
        <v>62708321</v>
      </c>
      <c r="C3901" s="2">
        <v>62708634</v>
      </c>
    </row>
    <row r="3902" spans="1:3" x14ac:dyDescent="0.2">
      <c r="A3902" s="2" t="s">
        <v>549</v>
      </c>
      <c r="B3902" s="2">
        <v>63081895</v>
      </c>
      <c r="C3902" s="2">
        <v>63082627</v>
      </c>
    </row>
    <row r="3903" spans="1:3" x14ac:dyDescent="0.2">
      <c r="A3903" s="2" t="s">
        <v>549</v>
      </c>
      <c r="B3903" s="2">
        <v>63099345</v>
      </c>
      <c r="C3903" s="2">
        <v>63100300</v>
      </c>
    </row>
    <row r="3904" spans="1:3" x14ac:dyDescent="0.2">
      <c r="A3904" s="2" t="s">
        <v>549</v>
      </c>
      <c r="B3904" s="2">
        <v>63132439</v>
      </c>
      <c r="C3904" s="2">
        <v>63132692</v>
      </c>
    </row>
    <row r="3905" spans="1:3" x14ac:dyDescent="0.2">
      <c r="A3905" s="2" t="s">
        <v>549</v>
      </c>
      <c r="B3905" s="2">
        <v>63137270</v>
      </c>
      <c r="C3905" s="2">
        <v>63138132</v>
      </c>
    </row>
    <row r="3906" spans="1:3" x14ac:dyDescent="0.2">
      <c r="A3906" s="2" t="s">
        <v>549</v>
      </c>
      <c r="B3906" s="2">
        <v>63851470</v>
      </c>
      <c r="C3906" s="2">
        <v>63852324</v>
      </c>
    </row>
    <row r="3907" spans="1:3" x14ac:dyDescent="0.2">
      <c r="A3907" s="2" t="s">
        <v>549</v>
      </c>
      <c r="B3907" s="2">
        <v>63868167</v>
      </c>
      <c r="C3907" s="2">
        <v>63868650</v>
      </c>
    </row>
    <row r="3908" spans="1:3" x14ac:dyDescent="0.2">
      <c r="A3908" s="2" t="s">
        <v>549</v>
      </c>
      <c r="B3908" s="2">
        <v>64648238</v>
      </c>
      <c r="C3908" s="2">
        <v>64648931</v>
      </c>
    </row>
    <row r="3909" spans="1:3" x14ac:dyDescent="0.2">
      <c r="A3909" s="2" t="s">
        <v>549</v>
      </c>
      <c r="B3909" s="2">
        <v>64676108</v>
      </c>
      <c r="C3909" s="2">
        <v>64676355</v>
      </c>
    </row>
    <row r="3910" spans="1:3" x14ac:dyDescent="0.2">
      <c r="A3910" s="2" t="s">
        <v>549</v>
      </c>
      <c r="B3910" s="2">
        <v>65047758</v>
      </c>
      <c r="C3910" s="2">
        <v>65048031</v>
      </c>
    </row>
    <row r="3911" spans="1:3" x14ac:dyDescent="0.2">
      <c r="A3911" s="2" t="s">
        <v>549</v>
      </c>
      <c r="B3911" s="2">
        <v>65151060</v>
      </c>
      <c r="C3911" s="2">
        <v>65151597</v>
      </c>
    </row>
    <row r="3912" spans="1:3" x14ac:dyDescent="0.2">
      <c r="A3912" s="2" t="s">
        <v>549</v>
      </c>
      <c r="B3912" s="2">
        <v>65221474</v>
      </c>
      <c r="C3912" s="2">
        <v>65222215</v>
      </c>
    </row>
    <row r="3913" spans="1:3" x14ac:dyDescent="0.2">
      <c r="A3913" s="2" t="s">
        <v>549</v>
      </c>
      <c r="B3913" s="2">
        <v>65590757</v>
      </c>
      <c r="C3913" s="2">
        <v>65591013</v>
      </c>
    </row>
    <row r="3914" spans="1:3" x14ac:dyDescent="0.2">
      <c r="A3914" s="2" t="s">
        <v>549</v>
      </c>
      <c r="B3914" s="2">
        <v>65752741</v>
      </c>
      <c r="C3914" s="2">
        <v>65753121</v>
      </c>
    </row>
    <row r="3915" spans="1:3" x14ac:dyDescent="0.2">
      <c r="A3915" s="2" t="s">
        <v>549</v>
      </c>
      <c r="B3915" s="2">
        <v>65897501</v>
      </c>
      <c r="C3915" s="2">
        <v>65897701</v>
      </c>
    </row>
    <row r="3916" spans="1:3" x14ac:dyDescent="0.2">
      <c r="A3916" s="2" t="s">
        <v>549</v>
      </c>
      <c r="B3916" s="2">
        <v>65959705</v>
      </c>
      <c r="C3916" s="2">
        <v>65960664</v>
      </c>
    </row>
    <row r="3917" spans="1:3" x14ac:dyDescent="0.2">
      <c r="A3917" s="2" t="s">
        <v>549</v>
      </c>
      <c r="B3917" s="2">
        <v>66161924</v>
      </c>
      <c r="C3917" s="2">
        <v>66162519</v>
      </c>
    </row>
    <row r="3918" spans="1:3" x14ac:dyDescent="0.2">
      <c r="A3918" s="2" t="s">
        <v>549</v>
      </c>
      <c r="B3918" s="2">
        <v>67364933</v>
      </c>
      <c r="C3918" s="2">
        <v>67365427</v>
      </c>
    </row>
    <row r="3919" spans="1:3" x14ac:dyDescent="0.2">
      <c r="A3919" s="2" t="s">
        <v>549</v>
      </c>
      <c r="B3919" s="2">
        <v>67404770</v>
      </c>
      <c r="C3919" s="2">
        <v>67405282</v>
      </c>
    </row>
    <row r="3920" spans="1:3" x14ac:dyDescent="0.2">
      <c r="A3920" s="2" t="s">
        <v>549</v>
      </c>
      <c r="B3920" s="2">
        <v>67439859</v>
      </c>
      <c r="C3920" s="2">
        <v>67440058</v>
      </c>
    </row>
    <row r="3921" spans="1:3" x14ac:dyDescent="0.2">
      <c r="A3921" s="2" t="s">
        <v>549</v>
      </c>
      <c r="B3921" s="2">
        <v>67800990</v>
      </c>
      <c r="C3921" s="2">
        <v>67801397</v>
      </c>
    </row>
    <row r="3922" spans="1:3" x14ac:dyDescent="0.2">
      <c r="A3922" s="2" t="s">
        <v>549</v>
      </c>
      <c r="B3922" s="2">
        <v>67884038</v>
      </c>
      <c r="C3922" s="2">
        <v>67884237</v>
      </c>
    </row>
    <row r="3923" spans="1:3" x14ac:dyDescent="0.2">
      <c r="A3923" s="2" t="s">
        <v>549</v>
      </c>
      <c r="B3923" s="2">
        <v>68459427</v>
      </c>
      <c r="C3923" s="2">
        <v>68460204</v>
      </c>
    </row>
    <row r="3924" spans="1:3" x14ac:dyDescent="0.2">
      <c r="A3924" s="2" t="s">
        <v>549</v>
      </c>
      <c r="B3924" s="2">
        <v>68851621</v>
      </c>
      <c r="C3924" s="2">
        <v>68852039</v>
      </c>
    </row>
    <row r="3925" spans="1:3" x14ac:dyDescent="0.2">
      <c r="A3925" s="2" t="s">
        <v>549</v>
      </c>
      <c r="B3925" s="2">
        <v>69503926</v>
      </c>
      <c r="C3925" s="2">
        <v>69504159</v>
      </c>
    </row>
    <row r="3926" spans="1:3" x14ac:dyDescent="0.2">
      <c r="A3926" s="2" t="s">
        <v>549</v>
      </c>
      <c r="B3926" s="2">
        <v>70631544</v>
      </c>
      <c r="C3926" s="2">
        <v>70632318</v>
      </c>
    </row>
    <row r="3927" spans="1:3" x14ac:dyDescent="0.2">
      <c r="A3927" s="2" t="s">
        <v>549</v>
      </c>
      <c r="B3927" s="2">
        <v>70689622</v>
      </c>
      <c r="C3927" s="2">
        <v>70690226</v>
      </c>
    </row>
    <row r="3928" spans="1:3" x14ac:dyDescent="0.2">
      <c r="A3928" s="2" t="s">
        <v>549</v>
      </c>
      <c r="B3928" s="2">
        <v>70804236</v>
      </c>
      <c r="C3928" s="2">
        <v>70804453</v>
      </c>
    </row>
    <row r="3929" spans="1:3" x14ac:dyDescent="0.2">
      <c r="A3929" s="2" t="s">
        <v>549</v>
      </c>
      <c r="B3929" s="2">
        <v>73863485</v>
      </c>
      <c r="C3929" s="2">
        <v>73863750</v>
      </c>
    </row>
    <row r="3930" spans="1:3" x14ac:dyDescent="0.2">
      <c r="A3930" s="2" t="s">
        <v>549</v>
      </c>
      <c r="B3930" s="2">
        <v>73975122</v>
      </c>
      <c r="C3930" s="2">
        <v>73975586</v>
      </c>
    </row>
    <row r="3931" spans="1:3" x14ac:dyDescent="0.2">
      <c r="A3931" s="2" t="s">
        <v>549</v>
      </c>
      <c r="B3931" s="2">
        <v>74375567</v>
      </c>
      <c r="C3931" s="2">
        <v>74376241</v>
      </c>
    </row>
    <row r="3932" spans="1:3" x14ac:dyDescent="0.2">
      <c r="A3932" s="2" t="s">
        <v>549</v>
      </c>
      <c r="B3932" s="2">
        <v>74427624</v>
      </c>
      <c r="C3932" s="2">
        <v>74428106</v>
      </c>
    </row>
    <row r="3933" spans="1:3" x14ac:dyDescent="0.2">
      <c r="A3933" s="2" t="s">
        <v>549</v>
      </c>
      <c r="B3933" s="2">
        <v>74938800</v>
      </c>
      <c r="C3933" s="2">
        <v>74939204</v>
      </c>
    </row>
    <row r="3934" spans="1:3" x14ac:dyDescent="0.2">
      <c r="A3934" s="2" t="s">
        <v>549</v>
      </c>
      <c r="B3934" s="2">
        <v>75050207</v>
      </c>
      <c r="C3934" s="2">
        <v>75050406</v>
      </c>
    </row>
    <row r="3935" spans="1:3" x14ac:dyDescent="0.2">
      <c r="A3935" s="2" t="s">
        <v>549</v>
      </c>
      <c r="B3935" s="2">
        <v>75160018</v>
      </c>
      <c r="C3935" s="2">
        <v>75160592</v>
      </c>
    </row>
    <row r="3936" spans="1:3" x14ac:dyDescent="0.2">
      <c r="A3936" s="2" t="s">
        <v>549</v>
      </c>
      <c r="B3936" s="2">
        <v>75165347</v>
      </c>
      <c r="C3936" s="2">
        <v>75165589</v>
      </c>
    </row>
    <row r="3937" spans="1:3" x14ac:dyDescent="0.2">
      <c r="A3937" s="2" t="s">
        <v>549</v>
      </c>
      <c r="B3937" s="2">
        <v>75178157</v>
      </c>
      <c r="C3937" s="2">
        <v>75178900</v>
      </c>
    </row>
    <row r="3938" spans="1:3" x14ac:dyDescent="0.2">
      <c r="A3938" s="2" t="s">
        <v>549</v>
      </c>
      <c r="B3938" s="2">
        <v>75214490</v>
      </c>
      <c r="C3938" s="2">
        <v>75214705</v>
      </c>
    </row>
    <row r="3939" spans="1:3" x14ac:dyDescent="0.2">
      <c r="A3939" s="2" t="s">
        <v>549</v>
      </c>
      <c r="B3939" s="2">
        <v>75235088</v>
      </c>
      <c r="C3939" s="2">
        <v>75235670</v>
      </c>
    </row>
    <row r="3940" spans="1:3" x14ac:dyDescent="0.2">
      <c r="A3940" s="2" t="s">
        <v>549</v>
      </c>
      <c r="B3940" s="2">
        <v>75522836</v>
      </c>
      <c r="C3940" s="2">
        <v>75523150</v>
      </c>
    </row>
    <row r="3941" spans="1:3" x14ac:dyDescent="0.2">
      <c r="A3941" s="2" t="s">
        <v>549</v>
      </c>
      <c r="B3941" s="2">
        <v>75857219</v>
      </c>
      <c r="C3941" s="2">
        <v>75857616</v>
      </c>
    </row>
    <row r="3942" spans="1:3" x14ac:dyDescent="0.2">
      <c r="A3942" s="2" t="s">
        <v>549</v>
      </c>
      <c r="B3942" s="2">
        <v>77168498</v>
      </c>
      <c r="C3942" s="2">
        <v>77169498</v>
      </c>
    </row>
    <row r="3943" spans="1:3" x14ac:dyDescent="0.2">
      <c r="A3943" s="2" t="s">
        <v>549</v>
      </c>
      <c r="B3943" s="2">
        <v>77182682</v>
      </c>
      <c r="C3943" s="2">
        <v>77183149</v>
      </c>
    </row>
    <row r="3944" spans="1:3" x14ac:dyDescent="0.2">
      <c r="A3944" s="2" t="s">
        <v>549</v>
      </c>
      <c r="B3944" s="2">
        <v>77304398</v>
      </c>
      <c r="C3944" s="2">
        <v>77304766</v>
      </c>
    </row>
    <row r="3945" spans="1:3" x14ac:dyDescent="0.2">
      <c r="A3945" s="2" t="s">
        <v>549</v>
      </c>
      <c r="B3945" s="2">
        <v>77952100</v>
      </c>
      <c r="C3945" s="2">
        <v>77952807</v>
      </c>
    </row>
    <row r="3946" spans="1:3" x14ac:dyDescent="0.2">
      <c r="A3946" s="2" t="s">
        <v>549</v>
      </c>
      <c r="B3946" s="2">
        <v>78006286</v>
      </c>
      <c r="C3946" s="2">
        <v>78006731</v>
      </c>
    </row>
    <row r="3947" spans="1:3" x14ac:dyDescent="0.2">
      <c r="A3947" s="2" t="s">
        <v>549</v>
      </c>
      <c r="B3947" s="2">
        <v>78012552</v>
      </c>
      <c r="C3947" s="2">
        <v>78013187</v>
      </c>
    </row>
    <row r="3948" spans="1:3" x14ac:dyDescent="0.2">
      <c r="A3948" s="2" t="s">
        <v>549</v>
      </c>
      <c r="B3948" s="2">
        <v>78118615</v>
      </c>
      <c r="C3948" s="2">
        <v>78118834</v>
      </c>
    </row>
    <row r="3949" spans="1:3" x14ac:dyDescent="0.2">
      <c r="A3949" s="2" t="s">
        <v>549</v>
      </c>
      <c r="B3949" s="2">
        <v>78134692</v>
      </c>
      <c r="C3949" s="2">
        <v>78135548</v>
      </c>
    </row>
    <row r="3950" spans="1:3" x14ac:dyDescent="0.2">
      <c r="A3950" s="2" t="s">
        <v>549</v>
      </c>
      <c r="B3950" s="2">
        <v>78628586</v>
      </c>
      <c r="C3950" s="2">
        <v>78629396</v>
      </c>
    </row>
    <row r="3951" spans="1:3" x14ac:dyDescent="0.2">
      <c r="A3951" s="2" t="s">
        <v>549</v>
      </c>
      <c r="B3951" s="2">
        <v>78685658</v>
      </c>
      <c r="C3951" s="2">
        <v>78686064</v>
      </c>
    </row>
    <row r="3952" spans="1:3" x14ac:dyDescent="0.2">
      <c r="A3952" s="2" t="s">
        <v>549</v>
      </c>
      <c r="B3952" s="2">
        <v>79663781</v>
      </c>
      <c r="C3952" s="2">
        <v>79664002</v>
      </c>
    </row>
    <row r="3953" spans="1:3" x14ac:dyDescent="0.2">
      <c r="A3953" s="2" t="s">
        <v>549</v>
      </c>
      <c r="B3953" s="2">
        <v>80347208</v>
      </c>
      <c r="C3953" s="2">
        <v>80347638</v>
      </c>
    </row>
    <row r="3954" spans="1:3" x14ac:dyDescent="0.2">
      <c r="A3954" s="2" t="s">
        <v>549</v>
      </c>
      <c r="B3954" s="2">
        <v>80403428</v>
      </c>
      <c r="C3954" s="2">
        <v>80403894</v>
      </c>
    </row>
    <row r="3955" spans="1:3" x14ac:dyDescent="0.2">
      <c r="A3955" s="2" t="s">
        <v>549</v>
      </c>
      <c r="B3955" s="2">
        <v>80452694</v>
      </c>
      <c r="C3955" s="2">
        <v>80453518</v>
      </c>
    </row>
    <row r="3956" spans="1:3" x14ac:dyDescent="0.2">
      <c r="A3956" s="2" t="s">
        <v>549</v>
      </c>
      <c r="B3956" s="2">
        <v>80579418</v>
      </c>
      <c r="C3956" s="2">
        <v>80579634</v>
      </c>
    </row>
    <row r="3957" spans="1:3" x14ac:dyDescent="0.2">
      <c r="A3957" s="2" t="s">
        <v>549</v>
      </c>
      <c r="B3957" s="2">
        <v>80644461</v>
      </c>
      <c r="C3957" s="2">
        <v>80644673</v>
      </c>
    </row>
    <row r="3958" spans="1:3" x14ac:dyDescent="0.2">
      <c r="A3958" s="2" t="s">
        <v>549</v>
      </c>
      <c r="B3958" s="2">
        <v>80666255</v>
      </c>
      <c r="C3958" s="2">
        <v>80667227</v>
      </c>
    </row>
    <row r="3959" spans="1:3" x14ac:dyDescent="0.2">
      <c r="A3959" s="2" t="s">
        <v>549</v>
      </c>
      <c r="B3959" s="2">
        <v>81130310</v>
      </c>
      <c r="C3959" s="2">
        <v>81130987</v>
      </c>
    </row>
    <row r="3960" spans="1:3" x14ac:dyDescent="0.2">
      <c r="A3960" s="2" t="s">
        <v>549</v>
      </c>
      <c r="B3960" s="2">
        <v>82390248</v>
      </c>
      <c r="C3960" s="2">
        <v>82390814</v>
      </c>
    </row>
    <row r="3961" spans="1:3" x14ac:dyDescent="0.2">
      <c r="A3961" s="2" t="s">
        <v>549</v>
      </c>
      <c r="B3961" s="2">
        <v>82396866</v>
      </c>
      <c r="C3961" s="2">
        <v>82397183</v>
      </c>
    </row>
    <row r="3962" spans="1:3" x14ac:dyDescent="0.2">
      <c r="A3962" s="2" t="s">
        <v>549</v>
      </c>
      <c r="B3962" s="2">
        <v>82862355</v>
      </c>
      <c r="C3962" s="2">
        <v>82862792</v>
      </c>
    </row>
    <row r="3963" spans="1:3" x14ac:dyDescent="0.2">
      <c r="A3963" s="2" t="s">
        <v>549</v>
      </c>
      <c r="B3963" s="2">
        <v>82907367</v>
      </c>
      <c r="C3963" s="2">
        <v>82907790</v>
      </c>
    </row>
    <row r="3964" spans="1:3" x14ac:dyDescent="0.2">
      <c r="A3964" s="2" t="s">
        <v>549</v>
      </c>
      <c r="B3964" s="2">
        <v>82981852</v>
      </c>
      <c r="C3964" s="2">
        <v>82982338</v>
      </c>
    </row>
    <row r="3965" spans="1:3" x14ac:dyDescent="0.2">
      <c r="A3965" s="2" t="s">
        <v>549</v>
      </c>
      <c r="B3965" s="2">
        <v>84758194</v>
      </c>
      <c r="C3965" s="2">
        <v>84759581</v>
      </c>
    </row>
    <row r="3966" spans="1:3" x14ac:dyDescent="0.2">
      <c r="A3966" s="2" t="s">
        <v>549</v>
      </c>
      <c r="B3966" s="2">
        <v>84794958</v>
      </c>
      <c r="C3966" s="2">
        <v>84795274</v>
      </c>
    </row>
    <row r="3967" spans="1:3" x14ac:dyDescent="0.2">
      <c r="A3967" s="2" t="s">
        <v>549</v>
      </c>
      <c r="B3967" s="2">
        <v>84854482</v>
      </c>
      <c r="C3967" s="2">
        <v>84854934</v>
      </c>
    </row>
    <row r="3968" spans="1:3" x14ac:dyDescent="0.2">
      <c r="A3968" s="2" t="s">
        <v>549</v>
      </c>
      <c r="B3968" s="2">
        <v>84973392</v>
      </c>
      <c r="C3968" s="2">
        <v>84973995</v>
      </c>
    </row>
    <row r="3969" spans="1:3" x14ac:dyDescent="0.2">
      <c r="A3969" s="2" t="s">
        <v>549</v>
      </c>
      <c r="B3969" s="2">
        <v>85020826</v>
      </c>
      <c r="C3969" s="2">
        <v>85021141</v>
      </c>
    </row>
    <row r="3970" spans="1:3" x14ac:dyDescent="0.2">
      <c r="A3970" s="2" t="s">
        <v>549</v>
      </c>
      <c r="B3970" s="2">
        <v>85050245</v>
      </c>
      <c r="C3970" s="2">
        <v>85050545</v>
      </c>
    </row>
    <row r="3971" spans="1:3" x14ac:dyDescent="0.2">
      <c r="A3971" s="2" t="s">
        <v>549</v>
      </c>
      <c r="B3971" s="2">
        <v>85120546</v>
      </c>
      <c r="C3971" s="2">
        <v>85121441</v>
      </c>
    </row>
    <row r="3972" spans="1:3" x14ac:dyDescent="0.2">
      <c r="A3972" s="2" t="s">
        <v>549</v>
      </c>
      <c r="B3972" s="2">
        <v>89063059</v>
      </c>
      <c r="C3972" s="2">
        <v>89063318</v>
      </c>
    </row>
    <row r="3973" spans="1:3" x14ac:dyDescent="0.2">
      <c r="A3973" s="2" t="s">
        <v>549</v>
      </c>
      <c r="B3973" s="2">
        <v>89141000</v>
      </c>
      <c r="C3973" s="2">
        <v>89141637</v>
      </c>
    </row>
    <row r="3974" spans="1:3" x14ac:dyDescent="0.2">
      <c r="A3974" s="2" t="s">
        <v>549</v>
      </c>
      <c r="B3974" s="2">
        <v>90748906</v>
      </c>
      <c r="C3974" s="2">
        <v>90749219</v>
      </c>
    </row>
    <row r="3975" spans="1:3" x14ac:dyDescent="0.2">
      <c r="A3975" s="2" t="s">
        <v>549</v>
      </c>
      <c r="B3975" s="2">
        <v>90771465</v>
      </c>
      <c r="C3975" s="2">
        <v>90772031</v>
      </c>
    </row>
    <row r="3976" spans="1:3" x14ac:dyDescent="0.2">
      <c r="A3976" s="2" t="s">
        <v>548</v>
      </c>
      <c r="B3976" s="2">
        <v>3282709</v>
      </c>
      <c r="C3976" s="2">
        <v>3283194</v>
      </c>
    </row>
    <row r="3977" spans="1:3" x14ac:dyDescent="0.2">
      <c r="A3977" s="2" t="s">
        <v>548</v>
      </c>
      <c r="B3977" s="2">
        <v>3353665</v>
      </c>
      <c r="C3977" s="2">
        <v>3353948</v>
      </c>
    </row>
    <row r="3978" spans="1:3" x14ac:dyDescent="0.2">
      <c r="A3978" s="2" t="s">
        <v>548</v>
      </c>
      <c r="B3978" s="2">
        <v>3674107</v>
      </c>
      <c r="C3978" s="2">
        <v>3674336</v>
      </c>
    </row>
    <row r="3979" spans="1:3" x14ac:dyDescent="0.2">
      <c r="A3979" s="2" t="s">
        <v>548</v>
      </c>
      <c r="B3979" s="2">
        <v>3680864</v>
      </c>
      <c r="C3979" s="2">
        <v>3681553</v>
      </c>
    </row>
    <row r="3980" spans="1:3" x14ac:dyDescent="0.2">
      <c r="A3980" s="2" t="s">
        <v>548</v>
      </c>
      <c r="B3980" s="2">
        <v>3708157</v>
      </c>
      <c r="C3980" s="2">
        <v>3708655</v>
      </c>
    </row>
    <row r="3981" spans="1:3" x14ac:dyDescent="0.2">
      <c r="A3981" s="2" t="s">
        <v>548</v>
      </c>
      <c r="B3981" s="2">
        <v>3767573</v>
      </c>
      <c r="C3981" s="2">
        <v>3768305</v>
      </c>
    </row>
    <row r="3982" spans="1:3" x14ac:dyDescent="0.2">
      <c r="A3982" s="2" t="s">
        <v>548</v>
      </c>
      <c r="B3982" s="2">
        <v>3778533</v>
      </c>
      <c r="C3982" s="2">
        <v>3778901</v>
      </c>
    </row>
    <row r="3983" spans="1:3" x14ac:dyDescent="0.2">
      <c r="A3983" s="2" t="s">
        <v>548</v>
      </c>
      <c r="B3983" s="2">
        <v>3800599</v>
      </c>
      <c r="C3983" s="2">
        <v>3800798</v>
      </c>
    </row>
    <row r="3984" spans="1:3" x14ac:dyDescent="0.2">
      <c r="A3984" s="2" t="s">
        <v>548</v>
      </c>
      <c r="B3984" s="2">
        <v>3823845</v>
      </c>
      <c r="C3984" s="2">
        <v>3824300</v>
      </c>
    </row>
    <row r="3985" spans="1:3" x14ac:dyDescent="0.2">
      <c r="A3985" s="2" t="s">
        <v>548</v>
      </c>
      <c r="B3985" s="2">
        <v>3851661</v>
      </c>
      <c r="C3985" s="2">
        <v>3852158</v>
      </c>
    </row>
    <row r="3986" spans="1:3" x14ac:dyDescent="0.2">
      <c r="A3986" s="2" t="s">
        <v>548</v>
      </c>
      <c r="B3986" s="2">
        <v>3912438</v>
      </c>
      <c r="C3986" s="2">
        <v>3912956</v>
      </c>
    </row>
    <row r="3987" spans="1:3" x14ac:dyDescent="0.2">
      <c r="A3987" s="2" t="s">
        <v>548</v>
      </c>
      <c r="B3987" s="2">
        <v>3965826</v>
      </c>
      <c r="C3987" s="2">
        <v>3966088</v>
      </c>
    </row>
    <row r="3988" spans="1:3" x14ac:dyDescent="0.2">
      <c r="A3988" s="2" t="s">
        <v>548</v>
      </c>
      <c r="B3988" s="2">
        <v>4012469</v>
      </c>
      <c r="C3988" s="2">
        <v>4013034</v>
      </c>
    </row>
    <row r="3989" spans="1:3" x14ac:dyDescent="0.2">
      <c r="A3989" s="2" t="s">
        <v>548</v>
      </c>
      <c r="B3989" s="2">
        <v>4037822</v>
      </c>
      <c r="C3989" s="2">
        <v>4038159</v>
      </c>
    </row>
    <row r="3990" spans="1:3" x14ac:dyDescent="0.2">
      <c r="A3990" s="2" t="s">
        <v>548</v>
      </c>
      <c r="B3990" s="2">
        <v>4046059</v>
      </c>
      <c r="C3990" s="2">
        <v>4046258</v>
      </c>
    </row>
    <row r="3991" spans="1:3" x14ac:dyDescent="0.2">
      <c r="A3991" s="2" t="s">
        <v>548</v>
      </c>
      <c r="B3991" s="2">
        <v>4096852</v>
      </c>
      <c r="C3991" s="2">
        <v>4097352</v>
      </c>
    </row>
    <row r="3992" spans="1:3" x14ac:dyDescent="0.2">
      <c r="A3992" s="2" t="s">
        <v>548</v>
      </c>
      <c r="B3992" s="2">
        <v>4099131</v>
      </c>
      <c r="C3992" s="2">
        <v>4099836</v>
      </c>
    </row>
    <row r="3993" spans="1:3" x14ac:dyDescent="0.2">
      <c r="A3993" s="2" t="s">
        <v>548</v>
      </c>
      <c r="B3993" s="2">
        <v>4121095</v>
      </c>
      <c r="C3993" s="2">
        <v>4121651</v>
      </c>
    </row>
    <row r="3994" spans="1:3" x14ac:dyDescent="0.2">
      <c r="A3994" s="2" t="s">
        <v>548</v>
      </c>
      <c r="B3994" s="2">
        <v>4163162</v>
      </c>
      <c r="C3994" s="2">
        <v>4163615</v>
      </c>
    </row>
    <row r="3995" spans="1:3" x14ac:dyDescent="0.2">
      <c r="A3995" s="2" t="s">
        <v>548</v>
      </c>
      <c r="B3995" s="2">
        <v>4169530</v>
      </c>
      <c r="C3995" s="2">
        <v>4169864</v>
      </c>
    </row>
    <row r="3996" spans="1:3" x14ac:dyDescent="0.2">
      <c r="A3996" s="2" t="s">
        <v>548</v>
      </c>
      <c r="B3996" s="2">
        <v>4201338</v>
      </c>
      <c r="C3996" s="2">
        <v>4201895</v>
      </c>
    </row>
    <row r="3997" spans="1:3" x14ac:dyDescent="0.2">
      <c r="A3997" s="2" t="s">
        <v>548</v>
      </c>
      <c r="B3997" s="2">
        <v>4214067</v>
      </c>
      <c r="C3997" s="2">
        <v>4214628</v>
      </c>
    </row>
    <row r="3998" spans="1:3" x14ac:dyDescent="0.2">
      <c r="A3998" s="2" t="s">
        <v>548</v>
      </c>
      <c r="B3998" s="2">
        <v>4257464</v>
      </c>
      <c r="C3998" s="2">
        <v>4257991</v>
      </c>
    </row>
    <row r="3999" spans="1:3" x14ac:dyDescent="0.2">
      <c r="A3999" s="2" t="s">
        <v>548</v>
      </c>
      <c r="B3999" s="2">
        <v>4282890</v>
      </c>
      <c r="C3999" s="2">
        <v>4283266</v>
      </c>
    </row>
    <row r="4000" spans="1:3" x14ac:dyDescent="0.2">
      <c r="A4000" s="2" t="s">
        <v>548</v>
      </c>
      <c r="B4000" s="2">
        <v>4305517</v>
      </c>
      <c r="C4000" s="2">
        <v>4305804</v>
      </c>
    </row>
    <row r="4001" spans="1:3" x14ac:dyDescent="0.2">
      <c r="A4001" s="2" t="s">
        <v>548</v>
      </c>
      <c r="B4001" s="2">
        <v>4333440</v>
      </c>
      <c r="C4001" s="2">
        <v>4334101</v>
      </c>
    </row>
    <row r="4002" spans="1:3" x14ac:dyDescent="0.2">
      <c r="A4002" s="2" t="s">
        <v>548</v>
      </c>
      <c r="B4002" s="2">
        <v>4497692</v>
      </c>
      <c r="C4002" s="2">
        <v>4498734</v>
      </c>
    </row>
    <row r="4003" spans="1:3" x14ac:dyDescent="0.2">
      <c r="A4003" s="2" t="s">
        <v>548</v>
      </c>
      <c r="B4003" s="2">
        <v>4510158</v>
      </c>
      <c r="C4003" s="2">
        <v>4510963</v>
      </c>
    </row>
    <row r="4004" spans="1:3" x14ac:dyDescent="0.2">
      <c r="A4004" s="2" t="s">
        <v>548</v>
      </c>
      <c r="B4004" s="2">
        <v>4558247</v>
      </c>
      <c r="C4004" s="2">
        <v>4558829</v>
      </c>
    </row>
    <row r="4005" spans="1:3" x14ac:dyDescent="0.2">
      <c r="A4005" s="2" t="s">
        <v>548</v>
      </c>
      <c r="B4005" s="2">
        <v>4615535</v>
      </c>
      <c r="C4005" s="2">
        <v>4615757</v>
      </c>
    </row>
    <row r="4006" spans="1:3" x14ac:dyDescent="0.2">
      <c r="A4006" s="2" t="s">
        <v>548</v>
      </c>
      <c r="B4006" s="2">
        <v>4625385</v>
      </c>
      <c r="C4006" s="2">
        <v>4625967</v>
      </c>
    </row>
    <row r="4007" spans="1:3" x14ac:dyDescent="0.2">
      <c r="A4007" s="2" t="s">
        <v>548</v>
      </c>
      <c r="B4007" s="2">
        <v>4756313</v>
      </c>
      <c r="C4007" s="2">
        <v>4756716</v>
      </c>
    </row>
    <row r="4008" spans="1:3" x14ac:dyDescent="0.2">
      <c r="A4008" s="2" t="s">
        <v>548</v>
      </c>
      <c r="B4008" s="2">
        <v>4793640</v>
      </c>
      <c r="C4008" s="2">
        <v>4794273</v>
      </c>
    </row>
    <row r="4009" spans="1:3" x14ac:dyDescent="0.2">
      <c r="A4009" s="2" t="s">
        <v>548</v>
      </c>
      <c r="B4009" s="2">
        <v>4810970</v>
      </c>
      <c r="C4009" s="2">
        <v>4811553</v>
      </c>
    </row>
    <row r="4010" spans="1:3" x14ac:dyDescent="0.2">
      <c r="A4010" s="2" t="s">
        <v>548</v>
      </c>
      <c r="B4010" s="2">
        <v>4820858</v>
      </c>
      <c r="C4010" s="2">
        <v>4821057</v>
      </c>
    </row>
    <row r="4011" spans="1:3" x14ac:dyDescent="0.2">
      <c r="A4011" s="2" t="s">
        <v>548</v>
      </c>
      <c r="B4011" s="2">
        <v>4927985</v>
      </c>
      <c r="C4011" s="2">
        <v>4928597</v>
      </c>
    </row>
    <row r="4012" spans="1:3" x14ac:dyDescent="0.2">
      <c r="A4012" s="2" t="s">
        <v>548</v>
      </c>
      <c r="B4012" s="2">
        <v>4961944</v>
      </c>
      <c r="C4012" s="2">
        <v>4962639</v>
      </c>
    </row>
    <row r="4013" spans="1:3" x14ac:dyDescent="0.2">
      <c r="A4013" s="2" t="s">
        <v>548</v>
      </c>
      <c r="B4013" s="2">
        <v>5023906</v>
      </c>
      <c r="C4013" s="2">
        <v>5024888</v>
      </c>
    </row>
    <row r="4014" spans="1:3" x14ac:dyDescent="0.2">
      <c r="A4014" s="2" t="s">
        <v>548</v>
      </c>
      <c r="B4014" s="2">
        <v>5041091</v>
      </c>
      <c r="C4014" s="2">
        <v>5041637</v>
      </c>
    </row>
    <row r="4015" spans="1:3" x14ac:dyDescent="0.2">
      <c r="A4015" s="2" t="s">
        <v>548</v>
      </c>
      <c r="B4015" s="2">
        <v>5050952</v>
      </c>
      <c r="C4015" s="2">
        <v>5051207</v>
      </c>
    </row>
    <row r="4016" spans="1:3" x14ac:dyDescent="0.2">
      <c r="A4016" s="2" t="s">
        <v>548</v>
      </c>
      <c r="B4016" s="2">
        <v>5088031</v>
      </c>
      <c r="C4016" s="2">
        <v>5088751</v>
      </c>
    </row>
    <row r="4017" spans="1:3" x14ac:dyDescent="0.2">
      <c r="A4017" s="2" t="s">
        <v>548</v>
      </c>
      <c r="B4017" s="2">
        <v>5106734</v>
      </c>
      <c r="C4017" s="2">
        <v>5107316</v>
      </c>
    </row>
    <row r="4018" spans="1:3" x14ac:dyDescent="0.2">
      <c r="A4018" s="2" t="s">
        <v>548</v>
      </c>
      <c r="B4018" s="2">
        <v>5117671</v>
      </c>
      <c r="C4018" s="2">
        <v>5118532</v>
      </c>
    </row>
    <row r="4019" spans="1:3" x14ac:dyDescent="0.2">
      <c r="A4019" s="2" t="s">
        <v>548</v>
      </c>
      <c r="B4019" s="2">
        <v>5273333</v>
      </c>
      <c r="C4019" s="2">
        <v>5273532</v>
      </c>
    </row>
    <row r="4020" spans="1:3" x14ac:dyDescent="0.2">
      <c r="A4020" s="2" t="s">
        <v>548</v>
      </c>
      <c r="B4020" s="2">
        <v>5295076</v>
      </c>
      <c r="C4020" s="2">
        <v>5295828</v>
      </c>
    </row>
    <row r="4021" spans="1:3" x14ac:dyDescent="0.2">
      <c r="A4021" s="2" t="s">
        <v>548</v>
      </c>
      <c r="B4021" s="2">
        <v>5336189</v>
      </c>
      <c r="C4021" s="2">
        <v>5336388</v>
      </c>
    </row>
    <row r="4022" spans="1:3" x14ac:dyDescent="0.2">
      <c r="A4022" s="2" t="s">
        <v>548</v>
      </c>
      <c r="B4022" s="2">
        <v>5366436</v>
      </c>
      <c r="C4022" s="2">
        <v>5367282</v>
      </c>
    </row>
    <row r="4023" spans="1:3" x14ac:dyDescent="0.2">
      <c r="A4023" s="2" t="s">
        <v>548</v>
      </c>
      <c r="B4023" s="2">
        <v>5388512</v>
      </c>
      <c r="C4023" s="2">
        <v>5388952</v>
      </c>
    </row>
    <row r="4024" spans="1:3" x14ac:dyDescent="0.2">
      <c r="A4024" s="2" t="s">
        <v>548</v>
      </c>
      <c r="B4024" s="2">
        <v>5457205</v>
      </c>
      <c r="C4024" s="2">
        <v>5457533</v>
      </c>
    </row>
    <row r="4025" spans="1:3" x14ac:dyDescent="0.2">
      <c r="A4025" s="2" t="s">
        <v>548</v>
      </c>
      <c r="B4025" s="2">
        <v>5460425</v>
      </c>
      <c r="C4025" s="2">
        <v>5460798</v>
      </c>
    </row>
    <row r="4026" spans="1:3" x14ac:dyDescent="0.2">
      <c r="A4026" s="2" t="s">
        <v>548</v>
      </c>
      <c r="B4026" s="2">
        <v>5473672</v>
      </c>
      <c r="C4026" s="2">
        <v>5474063</v>
      </c>
    </row>
    <row r="4027" spans="1:3" x14ac:dyDescent="0.2">
      <c r="A4027" s="2" t="s">
        <v>548</v>
      </c>
      <c r="B4027" s="2">
        <v>5489179</v>
      </c>
      <c r="C4027" s="2">
        <v>5491210</v>
      </c>
    </row>
    <row r="4028" spans="1:3" x14ac:dyDescent="0.2">
      <c r="A4028" s="2" t="s">
        <v>548</v>
      </c>
      <c r="B4028" s="2">
        <v>5529458</v>
      </c>
      <c r="C4028" s="2">
        <v>5529680</v>
      </c>
    </row>
    <row r="4029" spans="1:3" x14ac:dyDescent="0.2">
      <c r="A4029" s="2" t="s">
        <v>548</v>
      </c>
      <c r="B4029" s="2">
        <v>5567581</v>
      </c>
      <c r="C4029" s="2">
        <v>5568228</v>
      </c>
    </row>
    <row r="4030" spans="1:3" x14ac:dyDescent="0.2">
      <c r="A4030" s="2" t="s">
        <v>548</v>
      </c>
      <c r="B4030" s="2">
        <v>5601644</v>
      </c>
      <c r="C4030" s="2">
        <v>5602550</v>
      </c>
    </row>
    <row r="4031" spans="1:3" x14ac:dyDescent="0.2">
      <c r="A4031" s="2" t="s">
        <v>548</v>
      </c>
      <c r="B4031" s="2">
        <v>5609842</v>
      </c>
      <c r="C4031" s="2">
        <v>5610336</v>
      </c>
    </row>
    <row r="4032" spans="1:3" x14ac:dyDescent="0.2">
      <c r="A4032" s="2" t="s">
        <v>548</v>
      </c>
      <c r="B4032" s="2">
        <v>5637131</v>
      </c>
      <c r="C4032" s="2">
        <v>5638065</v>
      </c>
    </row>
    <row r="4033" spans="1:3" x14ac:dyDescent="0.2">
      <c r="A4033" s="2" t="s">
        <v>548</v>
      </c>
      <c r="B4033" s="2">
        <v>5688553</v>
      </c>
      <c r="C4033" s="2">
        <v>5689137</v>
      </c>
    </row>
    <row r="4034" spans="1:3" x14ac:dyDescent="0.2">
      <c r="A4034" s="2" t="s">
        <v>548</v>
      </c>
      <c r="B4034" s="2">
        <v>5731621</v>
      </c>
      <c r="C4034" s="2">
        <v>5731820</v>
      </c>
    </row>
    <row r="4035" spans="1:3" x14ac:dyDescent="0.2">
      <c r="A4035" s="2" t="s">
        <v>548</v>
      </c>
      <c r="B4035" s="2">
        <v>5771006</v>
      </c>
      <c r="C4035" s="2">
        <v>5771391</v>
      </c>
    </row>
    <row r="4036" spans="1:3" x14ac:dyDescent="0.2">
      <c r="A4036" s="2" t="s">
        <v>548</v>
      </c>
      <c r="B4036" s="2">
        <v>5803203</v>
      </c>
      <c r="C4036" s="2">
        <v>5803821</v>
      </c>
    </row>
    <row r="4037" spans="1:3" x14ac:dyDescent="0.2">
      <c r="A4037" s="2" t="s">
        <v>548</v>
      </c>
      <c r="B4037" s="2">
        <v>5912876</v>
      </c>
      <c r="C4037" s="2">
        <v>5913083</v>
      </c>
    </row>
    <row r="4038" spans="1:3" x14ac:dyDescent="0.2">
      <c r="A4038" s="2" t="s">
        <v>548</v>
      </c>
      <c r="B4038" s="2">
        <v>5924178</v>
      </c>
      <c r="C4038" s="2">
        <v>5924645</v>
      </c>
    </row>
    <row r="4039" spans="1:3" x14ac:dyDescent="0.2">
      <c r="A4039" s="2" t="s">
        <v>548</v>
      </c>
      <c r="B4039" s="2">
        <v>5940044</v>
      </c>
      <c r="C4039" s="2">
        <v>5940455</v>
      </c>
    </row>
    <row r="4040" spans="1:3" x14ac:dyDescent="0.2">
      <c r="A4040" s="2" t="s">
        <v>548</v>
      </c>
      <c r="B4040" s="2">
        <v>5964122</v>
      </c>
      <c r="C4040" s="2">
        <v>5964371</v>
      </c>
    </row>
    <row r="4041" spans="1:3" x14ac:dyDescent="0.2">
      <c r="A4041" s="2" t="s">
        <v>548</v>
      </c>
      <c r="B4041" s="2">
        <v>6046845</v>
      </c>
      <c r="C4041" s="2">
        <v>6047280</v>
      </c>
    </row>
    <row r="4042" spans="1:3" x14ac:dyDescent="0.2">
      <c r="A4042" s="2" t="s">
        <v>548</v>
      </c>
      <c r="B4042" s="2">
        <v>6057719</v>
      </c>
      <c r="C4042" s="2">
        <v>6057975</v>
      </c>
    </row>
    <row r="4043" spans="1:3" x14ac:dyDescent="0.2">
      <c r="A4043" s="2" t="s">
        <v>548</v>
      </c>
      <c r="B4043" s="2">
        <v>6061218</v>
      </c>
      <c r="C4043" s="2">
        <v>6061566</v>
      </c>
    </row>
    <row r="4044" spans="1:3" x14ac:dyDescent="0.2">
      <c r="A4044" s="2" t="s">
        <v>548</v>
      </c>
      <c r="B4044" s="2">
        <v>6076956</v>
      </c>
      <c r="C4044" s="2">
        <v>6077406</v>
      </c>
    </row>
    <row r="4045" spans="1:3" x14ac:dyDescent="0.2">
      <c r="A4045" s="2" t="s">
        <v>548</v>
      </c>
      <c r="B4045" s="2">
        <v>6084768</v>
      </c>
      <c r="C4045" s="2">
        <v>6085158</v>
      </c>
    </row>
    <row r="4046" spans="1:3" x14ac:dyDescent="0.2">
      <c r="A4046" s="2" t="s">
        <v>548</v>
      </c>
      <c r="B4046" s="2">
        <v>6117864</v>
      </c>
      <c r="C4046" s="2">
        <v>6118810</v>
      </c>
    </row>
    <row r="4047" spans="1:3" x14ac:dyDescent="0.2">
      <c r="A4047" s="2" t="s">
        <v>548</v>
      </c>
      <c r="B4047" s="2">
        <v>6127940</v>
      </c>
      <c r="C4047" s="2">
        <v>6128349</v>
      </c>
    </row>
    <row r="4048" spans="1:3" x14ac:dyDescent="0.2">
      <c r="A4048" s="2" t="s">
        <v>548</v>
      </c>
      <c r="B4048" s="2">
        <v>6140528</v>
      </c>
      <c r="C4048" s="2">
        <v>6141631</v>
      </c>
    </row>
    <row r="4049" spans="1:3" x14ac:dyDescent="0.2">
      <c r="A4049" s="2" t="s">
        <v>548</v>
      </c>
      <c r="B4049" s="2">
        <v>6235649</v>
      </c>
      <c r="C4049" s="2">
        <v>6236504</v>
      </c>
    </row>
    <row r="4050" spans="1:3" x14ac:dyDescent="0.2">
      <c r="A4050" s="2" t="s">
        <v>548</v>
      </c>
      <c r="B4050" s="2">
        <v>6241357</v>
      </c>
      <c r="C4050" s="2">
        <v>6241867</v>
      </c>
    </row>
    <row r="4051" spans="1:3" x14ac:dyDescent="0.2">
      <c r="A4051" s="2" t="s">
        <v>548</v>
      </c>
      <c r="B4051" s="2">
        <v>6276651</v>
      </c>
      <c r="C4051" s="2">
        <v>6277412</v>
      </c>
    </row>
    <row r="4052" spans="1:3" x14ac:dyDescent="0.2">
      <c r="A4052" s="2" t="s">
        <v>548</v>
      </c>
      <c r="B4052" s="2">
        <v>6306138</v>
      </c>
      <c r="C4052" s="2">
        <v>6306490</v>
      </c>
    </row>
    <row r="4053" spans="1:3" x14ac:dyDescent="0.2">
      <c r="A4053" s="2" t="s">
        <v>548</v>
      </c>
      <c r="B4053" s="2">
        <v>6334699</v>
      </c>
      <c r="C4053" s="2">
        <v>6335632</v>
      </c>
    </row>
    <row r="4054" spans="1:3" x14ac:dyDescent="0.2">
      <c r="A4054" s="2" t="s">
        <v>548</v>
      </c>
      <c r="B4054" s="2">
        <v>6363367</v>
      </c>
      <c r="C4054" s="2">
        <v>6364218</v>
      </c>
    </row>
    <row r="4055" spans="1:3" x14ac:dyDescent="0.2">
      <c r="A4055" s="2" t="s">
        <v>548</v>
      </c>
      <c r="B4055" s="2">
        <v>6452109</v>
      </c>
      <c r="C4055" s="2">
        <v>6452547</v>
      </c>
    </row>
    <row r="4056" spans="1:3" x14ac:dyDescent="0.2">
      <c r="A4056" s="2" t="s">
        <v>548</v>
      </c>
      <c r="B4056" s="2">
        <v>6914805</v>
      </c>
      <c r="C4056" s="2">
        <v>6915402</v>
      </c>
    </row>
    <row r="4057" spans="1:3" x14ac:dyDescent="0.2">
      <c r="A4057" s="2" t="s">
        <v>548</v>
      </c>
      <c r="B4057" s="2">
        <v>6984156</v>
      </c>
      <c r="C4057" s="2">
        <v>6984679</v>
      </c>
    </row>
    <row r="4058" spans="1:3" x14ac:dyDescent="0.2">
      <c r="A4058" s="2" t="s">
        <v>548</v>
      </c>
      <c r="B4058" s="2">
        <v>7015879</v>
      </c>
      <c r="C4058" s="2">
        <v>7016968</v>
      </c>
    </row>
    <row r="4059" spans="1:3" x14ac:dyDescent="0.2">
      <c r="A4059" s="2" t="s">
        <v>548</v>
      </c>
      <c r="B4059" s="2">
        <v>7025072</v>
      </c>
      <c r="C4059" s="2">
        <v>7026210</v>
      </c>
    </row>
    <row r="4060" spans="1:3" x14ac:dyDescent="0.2">
      <c r="A4060" s="2" t="s">
        <v>548</v>
      </c>
      <c r="B4060" s="2">
        <v>7048717</v>
      </c>
      <c r="C4060" s="2">
        <v>7049345</v>
      </c>
    </row>
    <row r="4061" spans="1:3" x14ac:dyDescent="0.2">
      <c r="A4061" s="2" t="s">
        <v>548</v>
      </c>
      <c r="B4061" s="2">
        <v>7054159</v>
      </c>
      <c r="C4061" s="2">
        <v>7055422</v>
      </c>
    </row>
    <row r="4062" spans="1:3" x14ac:dyDescent="0.2">
      <c r="A4062" s="2" t="s">
        <v>548</v>
      </c>
      <c r="B4062" s="2">
        <v>7114478</v>
      </c>
      <c r="C4062" s="2">
        <v>7115167</v>
      </c>
    </row>
    <row r="4063" spans="1:3" x14ac:dyDescent="0.2">
      <c r="A4063" s="2" t="s">
        <v>548</v>
      </c>
      <c r="B4063" s="2">
        <v>7130944</v>
      </c>
      <c r="C4063" s="2">
        <v>7131917</v>
      </c>
    </row>
    <row r="4064" spans="1:3" x14ac:dyDescent="0.2">
      <c r="A4064" s="2" t="s">
        <v>548</v>
      </c>
      <c r="B4064" s="2">
        <v>7280172</v>
      </c>
      <c r="C4064" s="2">
        <v>7280889</v>
      </c>
    </row>
    <row r="4065" spans="1:3" x14ac:dyDescent="0.2">
      <c r="A4065" s="2" t="s">
        <v>548</v>
      </c>
      <c r="B4065" s="2">
        <v>7291836</v>
      </c>
      <c r="C4065" s="2">
        <v>7292236</v>
      </c>
    </row>
    <row r="4066" spans="1:3" x14ac:dyDescent="0.2">
      <c r="A4066" s="2" t="s">
        <v>548</v>
      </c>
      <c r="B4066" s="2">
        <v>7315353</v>
      </c>
      <c r="C4066" s="2">
        <v>7315943</v>
      </c>
    </row>
    <row r="4067" spans="1:3" x14ac:dyDescent="0.2">
      <c r="A4067" s="2" t="s">
        <v>548</v>
      </c>
      <c r="B4067" s="2">
        <v>7343322</v>
      </c>
      <c r="C4067" s="2">
        <v>7343521</v>
      </c>
    </row>
    <row r="4068" spans="1:3" x14ac:dyDescent="0.2">
      <c r="A4068" s="2" t="s">
        <v>548</v>
      </c>
      <c r="B4068" s="2">
        <v>7491336</v>
      </c>
      <c r="C4068" s="2">
        <v>7492095</v>
      </c>
    </row>
    <row r="4069" spans="1:3" x14ac:dyDescent="0.2">
      <c r="A4069" s="2" t="s">
        <v>548</v>
      </c>
      <c r="B4069" s="2">
        <v>7497932</v>
      </c>
      <c r="C4069" s="2">
        <v>7498208</v>
      </c>
    </row>
    <row r="4070" spans="1:3" x14ac:dyDescent="0.2">
      <c r="A4070" s="2" t="s">
        <v>548</v>
      </c>
      <c r="B4070" s="2">
        <v>7557255</v>
      </c>
      <c r="C4070" s="2">
        <v>7557794</v>
      </c>
    </row>
    <row r="4071" spans="1:3" x14ac:dyDescent="0.2">
      <c r="A4071" s="2" t="s">
        <v>548</v>
      </c>
      <c r="B4071" s="2">
        <v>7568328</v>
      </c>
      <c r="C4071" s="2">
        <v>7569223</v>
      </c>
    </row>
    <row r="4072" spans="1:3" x14ac:dyDescent="0.2">
      <c r="A4072" s="2" t="s">
        <v>548</v>
      </c>
      <c r="B4072" s="2">
        <v>7631980</v>
      </c>
      <c r="C4072" s="2">
        <v>7632396</v>
      </c>
    </row>
    <row r="4073" spans="1:3" x14ac:dyDescent="0.2">
      <c r="A4073" s="2" t="s">
        <v>548</v>
      </c>
      <c r="B4073" s="2">
        <v>8787835</v>
      </c>
      <c r="C4073" s="2">
        <v>8788360</v>
      </c>
    </row>
    <row r="4074" spans="1:3" x14ac:dyDescent="0.2">
      <c r="A4074" s="2" t="s">
        <v>548</v>
      </c>
      <c r="B4074" s="2">
        <v>8797488</v>
      </c>
      <c r="C4074" s="2">
        <v>8798255</v>
      </c>
    </row>
    <row r="4075" spans="1:3" x14ac:dyDescent="0.2">
      <c r="A4075" s="2" t="s">
        <v>548</v>
      </c>
      <c r="B4075" s="2">
        <v>8810156</v>
      </c>
      <c r="C4075" s="2">
        <v>8810550</v>
      </c>
    </row>
    <row r="4076" spans="1:3" x14ac:dyDescent="0.2">
      <c r="A4076" s="2" t="s">
        <v>548</v>
      </c>
      <c r="B4076" s="2">
        <v>8815996</v>
      </c>
      <c r="C4076" s="2">
        <v>8816847</v>
      </c>
    </row>
    <row r="4077" spans="1:3" x14ac:dyDescent="0.2">
      <c r="A4077" s="2" t="s">
        <v>548</v>
      </c>
      <c r="B4077" s="2">
        <v>8831263</v>
      </c>
      <c r="C4077" s="2">
        <v>8831827</v>
      </c>
    </row>
    <row r="4078" spans="1:3" x14ac:dyDescent="0.2">
      <c r="A4078" s="2" t="s">
        <v>548</v>
      </c>
      <c r="B4078" s="2">
        <v>8848934</v>
      </c>
      <c r="C4078" s="2">
        <v>8849605</v>
      </c>
    </row>
    <row r="4079" spans="1:3" x14ac:dyDescent="0.2">
      <c r="A4079" s="2" t="s">
        <v>548</v>
      </c>
      <c r="B4079" s="2">
        <v>8860378</v>
      </c>
      <c r="C4079" s="2">
        <v>8860952</v>
      </c>
    </row>
    <row r="4080" spans="1:3" x14ac:dyDescent="0.2">
      <c r="A4080" s="2" t="s">
        <v>548</v>
      </c>
      <c r="B4080" s="2">
        <v>8893989</v>
      </c>
      <c r="C4080" s="2">
        <v>8894951</v>
      </c>
    </row>
    <row r="4081" spans="1:3" x14ac:dyDescent="0.2">
      <c r="A4081" s="2" t="s">
        <v>548</v>
      </c>
      <c r="B4081" s="2">
        <v>8945536</v>
      </c>
      <c r="C4081" s="2">
        <v>8946545</v>
      </c>
    </row>
    <row r="4082" spans="1:3" x14ac:dyDescent="0.2">
      <c r="A4082" s="2" t="s">
        <v>548</v>
      </c>
      <c r="B4082" s="2">
        <v>8954756</v>
      </c>
      <c r="C4082" s="2">
        <v>8955586</v>
      </c>
    </row>
    <row r="4083" spans="1:3" x14ac:dyDescent="0.2">
      <c r="A4083" s="2" t="s">
        <v>548</v>
      </c>
      <c r="B4083" s="2">
        <v>8963295</v>
      </c>
      <c r="C4083" s="2">
        <v>8963515</v>
      </c>
    </row>
    <row r="4084" spans="1:3" x14ac:dyDescent="0.2">
      <c r="A4084" s="2" t="s">
        <v>548</v>
      </c>
      <c r="B4084" s="2">
        <v>8967334</v>
      </c>
      <c r="C4084" s="2">
        <v>8967559</v>
      </c>
    </row>
    <row r="4085" spans="1:3" x14ac:dyDescent="0.2">
      <c r="A4085" s="2" t="s">
        <v>548</v>
      </c>
      <c r="B4085" s="2">
        <v>8972428</v>
      </c>
      <c r="C4085" s="2">
        <v>8972829</v>
      </c>
    </row>
    <row r="4086" spans="1:3" x14ac:dyDescent="0.2">
      <c r="A4086" s="2" t="s">
        <v>548</v>
      </c>
      <c r="B4086" s="2">
        <v>8994706</v>
      </c>
      <c r="C4086" s="2">
        <v>8995190</v>
      </c>
    </row>
    <row r="4087" spans="1:3" x14ac:dyDescent="0.2">
      <c r="A4087" s="2" t="s">
        <v>548</v>
      </c>
      <c r="B4087" s="2">
        <v>9003847</v>
      </c>
      <c r="C4087" s="2">
        <v>9004433</v>
      </c>
    </row>
    <row r="4088" spans="1:3" x14ac:dyDescent="0.2">
      <c r="A4088" s="2" t="s">
        <v>548</v>
      </c>
      <c r="B4088" s="2">
        <v>9016387</v>
      </c>
      <c r="C4088" s="2">
        <v>9017082</v>
      </c>
    </row>
    <row r="4089" spans="1:3" x14ac:dyDescent="0.2">
      <c r="A4089" s="2" t="s">
        <v>548</v>
      </c>
      <c r="B4089" s="2">
        <v>9028191</v>
      </c>
      <c r="C4089" s="2">
        <v>9028503</v>
      </c>
    </row>
    <row r="4090" spans="1:3" x14ac:dyDescent="0.2">
      <c r="A4090" s="2" t="s">
        <v>548</v>
      </c>
      <c r="B4090" s="2">
        <v>9041545</v>
      </c>
      <c r="C4090" s="2">
        <v>9041975</v>
      </c>
    </row>
    <row r="4091" spans="1:3" x14ac:dyDescent="0.2">
      <c r="A4091" s="2" t="s">
        <v>548</v>
      </c>
      <c r="B4091" s="2">
        <v>9063770</v>
      </c>
      <c r="C4091" s="2">
        <v>9064093</v>
      </c>
    </row>
    <row r="4092" spans="1:3" x14ac:dyDescent="0.2">
      <c r="A4092" s="2" t="s">
        <v>548</v>
      </c>
      <c r="B4092" s="2">
        <v>9097443</v>
      </c>
      <c r="C4092" s="2">
        <v>9097817</v>
      </c>
    </row>
    <row r="4093" spans="1:3" x14ac:dyDescent="0.2">
      <c r="A4093" s="2" t="s">
        <v>548</v>
      </c>
      <c r="B4093" s="2">
        <v>9209926</v>
      </c>
      <c r="C4093" s="2">
        <v>9210292</v>
      </c>
    </row>
    <row r="4094" spans="1:3" x14ac:dyDescent="0.2">
      <c r="A4094" s="2" t="s">
        <v>548</v>
      </c>
      <c r="B4094" s="2">
        <v>9973898</v>
      </c>
      <c r="C4094" s="2">
        <v>9974503</v>
      </c>
    </row>
    <row r="4095" spans="1:3" x14ac:dyDescent="0.2">
      <c r="A4095" s="2" t="s">
        <v>548</v>
      </c>
      <c r="B4095" s="2">
        <v>10057388</v>
      </c>
      <c r="C4095" s="2">
        <v>10057742</v>
      </c>
    </row>
    <row r="4096" spans="1:3" x14ac:dyDescent="0.2">
      <c r="A4096" s="2" t="s">
        <v>548</v>
      </c>
      <c r="B4096" s="2">
        <v>10115958</v>
      </c>
      <c r="C4096" s="2">
        <v>10116513</v>
      </c>
    </row>
    <row r="4097" spans="1:3" x14ac:dyDescent="0.2">
      <c r="A4097" s="2" t="s">
        <v>548</v>
      </c>
      <c r="B4097" s="2">
        <v>10175736</v>
      </c>
      <c r="C4097" s="2">
        <v>10176154</v>
      </c>
    </row>
    <row r="4098" spans="1:3" x14ac:dyDescent="0.2">
      <c r="A4098" s="2" t="s">
        <v>548</v>
      </c>
      <c r="B4098" s="2">
        <v>10257392</v>
      </c>
      <c r="C4098" s="2">
        <v>10258221</v>
      </c>
    </row>
    <row r="4099" spans="1:3" x14ac:dyDescent="0.2">
      <c r="A4099" s="2" t="s">
        <v>548</v>
      </c>
      <c r="B4099" s="2">
        <v>10278017</v>
      </c>
      <c r="C4099" s="2">
        <v>10278929</v>
      </c>
    </row>
    <row r="4100" spans="1:3" x14ac:dyDescent="0.2">
      <c r="A4100" s="2" t="s">
        <v>548</v>
      </c>
      <c r="B4100" s="2">
        <v>10599910</v>
      </c>
      <c r="C4100" s="2">
        <v>10600298</v>
      </c>
    </row>
    <row r="4101" spans="1:3" x14ac:dyDescent="0.2">
      <c r="A4101" s="2" t="s">
        <v>548</v>
      </c>
      <c r="B4101" s="2">
        <v>10630143</v>
      </c>
      <c r="C4101" s="2">
        <v>10630519</v>
      </c>
    </row>
    <row r="4102" spans="1:3" x14ac:dyDescent="0.2">
      <c r="A4102" s="2" t="s">
        <v>548</v>
      </c>
      <c r="B4102" s="2">
        <v>10651497</v>
      </c>
      <c r="C4102" s="2">
        <v>10652126</v>
      </c>
    </row>
    <row r="4103" spans="1:3" x14ac:dyDescent="0.2">
      <c r="A4103" s="2" t="s">
        <v>548</v>
      </c>
      <c r="B4103" s="2">
        <v>10679785</v>
      </c>
      <c r="C4103" s="2">
        <v>10680549</v>
      </c>
    </row>
    <row r="4104" spans="1:3" x14ac:dyDescent="0.2">
      <c r="A4104" s="2" t="s">
        <v>548</v>
      </c>
      <c r="B4104" s="2">
        <v>10763315</v>
      </c>
      <c r="C4104" s="2">
        <v>10763667</v>
      </c>
    </row>
    <row r="4105" spans="1:3" x14ac:dyDescent="0.2">
      <c r="A4105" s="2" t="s">
        <v>548</v>
      </c>
      <c r="B4105" s="2">
        <v>10944074</v>
      </c>
      <c r="C4105" s="2">
        <v>10944380</v>
      </c>
    </row>
    <row r="4106" spans="1:3" x14ac:dyDescent="0.2">
      <c r="A4106" s="2" t="s">
        <v>548</v>
      </c>
      <c r="B4106" s="2">
        <v>10955883</v>
      </c>
      <c r="C4106" s="2">
        <v>10956421</v>
      </c>
    </row>
    <row r="4107" spans="1:3" x14ac:dyDescent="0.2">
      <c r="A4107" s="2" t="s">
        <v>548</v>
      </c>
      <c r="B4107" s="2">
        <v>10969348</v>
      </c>
      <c r="C4107" s="2">
        <v>10970130</v>
      </c>
    </row>
    <row r="4108" spans="1:3" x14ac:dyDescent="0.2">
      <c r="A4108" s="2" t="s">
        <v>548</v>
      </c>
      <c r="B4108" s="2">
        <v>11023508</v>
      </c>
      <c r="C4108" s="2">
        <v>11023904</v>
      </c>
    </row>
    <row r="4109" spans="1:3" x14ac:dyDescent="0.2">
      <c r="A4109" s="2" t="s">
        <v>548</v>
      </c>
      <c r="B4109" s="2">
        <v>11844625</v>
      </c>
      <c r="C4109" s="2">
        <v>11844911</v>
      </c>
    </row>
    <row r="4110" spans="1:3" x14ac:dyDescent="0.2">
      <c r="A4110" s="2" t="s">
        <v>548</v>
      </c>
      <c r="B4110" s="2">
        <v>11986596</v>
      </c>
      <c r="C4110" s="2">
        <v>11987591</v>
      </c>
    </row>
    <row r="4111" spans="1:3" x14ac:dyDescent="0.2">
      <c r="A4111" s="2" t="s">
        <v>548</v>
      </c>
      <c r="B4111" s="2">
        <v>12039629</v>
      </c>
      <c r="C4111" s="2">
        <v>12040207</v>
      </c>
    </row>
    <row r="4112" spans="1:3" x14ac:dyDescent="0.2">
      <c r="A4112" s="2" t="s">
        <v>548</v>
      </c>
      <c r="B4112" s="2">
        <v>12080433</v>
      </c>
      <c r="C4112" s="2">
        <v>12080959</v>
      </c>
    </row>
    <row r="4113" spans="1:3" x14ac:dyDescent="0.2">
      <c r="A4113" s="2" t="s">
        <v>548</v>
      </c>
      <c r="B4113" s="2">
        <v>12085521</v>
      </c>
      <c r="C4113" s="2">
        <v>12086450</v>
      </c>
    </row>
    <row r="4114" spans="1:3" x14ac:dyDescent="0.2">
      <c r="A4114" s="2" t="s">
        <v>548</v>
      </c>
      <c r="B4114" s="2">
        <v>12549877</v>
      </c>
      <c r="C4114" s="2">
        <v>12550219</v>
      </c>
    </row>
    <row r="4115" spans="1:3" x14ac:dyDescent="0.2">
      <c r="A4115" s="2" t="s">
        <v>548</v>
      </c>
      <c r="B4115" s="2">
        <v>12575531</v>
      </c>
      <c r="C4115" s="2">
        <v>12576437</v>
      </c>
    </row>
    <row r="4116" spans="1:3" x14ac:dyDescent="0.2">
      <c r="A4116" s="2" t="s">
        <v>548</v>
      </c>
      <c r="B4116" s="2">
        <v>12592436</v>
      </c>
      <c r="C4116" s="2">
        <v>12593245</v>
      </c>
    </row>
    <row r="4117" spans="1:3" x14ac:dyDescent="0.2">
      <c r="A4117" s="2" t="s">
        <v>548</v>
      </c>
      <c r="B4117" s="2">
        <v>12670484</v>
      </c>
      <c r="C4117" s="2">
        <v>12671012</v>
      </c>
    </row>
    <row r="4118" spans="1:3" x14ac:dyDescent="0.2">
      <c r="A4118" s="2" t="s">
        <v>548</v>
      </c>
      <c r="B4118" s="2">
        <v>12834243</v>
      </c>
      <c r="C4118" s="2">
        <v>12834533</v>
      </c>
    </row>
    <row r="4119" spans="1:3" x14ac:dyDescent="0.2">
      <c r="A4119" s="2" t="s">
        <v>548</v>
      </c>
      <c r="B4119" s="2">
        <v>12869129</v>
      </c>
      <c r="C4119" s="2">
        <v>12870944</v>
      </c>
    </row>
    <row r="4120" spans="1:3" x14ac:dyDescent="0.2">
      <c r="A4120" s="2" t="s">
        <v>548</v>
      </c>
      <c r="B4120" s="2">
        <v>12880325</v>
      </c>
      <c r="C4120" s="2">
        <v>12880881</v>
      </c>
    </row>
    <row r="4121" spans="1:3" x14ac:dyDescent="0.2">
      <c r="A4121" s="2" t="s">
        <v>548</v>
      </c>
      <c r="B4121" s="2">
        <v>14672435</v>
      </c>
      <c r="C4121" s="2">
        <v>14673169</v>
      </c>
    </row>
    <row r="4122" spans="1:3" x14ac:dyDescent="0.2">
      <c r="A4122" s="2" t="s">
        <v>548</v>
      </c>
      <c r="B4122" s="2">
        <v>15998962</v>
      </c>
      <c r="C4122" s="2">
        <v>15999813</v>
      </c>
    </row>
    <row r="4123" spans="1:3" x14ac:dyDescent="0.2">
      <c r="A4123" s="2" t="s">
        <v>548</v>
      </c>
      <c r="B4123" s="2">
        <v>16005021</v>
      </c>
      <c r="C4123" s="2">
        <v>16005243</v>
      </c>
    </row>
    <row r="4124" spans="1:3" x14ac:dyDescent="0.2">
      <c r="A4124" s="2" t="s">
        <v>548</v>
      </c>
      <c r="B4124" s="2">
        <v>16059139</v>
      </c>
      <c r="C4124" s="2">
        <v>16059779</v>
      </c>
    </row>
    <row r="4125" spans="1:3" x14ac:dyDescent="0.2">
      <c r="A4125" s="2" t="s">
        <v>548</v>
      </c>
      <c r="B4125" s="2">
        <v>16855107</v>
      </c>
      <c r="C4125" s="2">
        <v>16855426</v>
      </c>
    </row>
    <row r="4126" spans="1:3" x14ac:dyDescent="0.2">
      <c r="A4126" s="2" t="s">
        <v>548</v>
      </c>
      <c r="B4126" s="2">
        <v>17468340</v>
      </c>
      <c r="C4126" s="2">
        <v>17469231</v>
      </c>
    </row>
    <row r="4127" spans="1:3" x14ac:dyDescent="0.2">
      <c r="A4127" s="2" t="s">
        <v>548</v>
      </c>
      <c r="B4127" s="2">
        <v>18705932</v>
      </c>
      <c r="C4127" s="2">
        <v>18706445</v>
      </c>
    </row>
    <row r="4128" spans="1:3" x14ac:dyDescent="0.2">
      <c r="A4128" s="2" t="s">
        <v>548</v>
      </c>
      <c r="B4128" s="2">
        <v>18746070</v>
      </c>
      <c r="C4128" s="2">
        <v>18746613</v>
      </c>
    </row>
    <row r="4129" spans="1:3" x14ac:dyDescent="0.2">
      <c r="A4129" s="2" t="s">
        <v>548</v>
      </c>
      <c r="B4129" s="2">
        <v>18787316</v>
      </c>
      <c r="C4129" s="2">
        <v>18788141</v>
      </c>
    </row>
    <row r="4130" spans="1:3" x14ac:dyDescent="0.2">
      <c r="A4130" s="2" t="s">
        <v>548</v>
      </c>
      <c r="B4130" s="2">
        <v>21346202</v>
      </c>
      <c r="C4130" s="2">
        <v>21346819</v>
      </c>
    </row>
    <row r="4131" spans="1:3" x14ac:dyDescent="0.2">
      <c r="A4131" s="2" t="s">
        <v>548</v>
      </c>
      <c r="B4131" s="2">
        <v>21727315</v>
      </c>
      <c r="C4131" s="2">
        <v>21728247</v>
      </c>
    </row>
    <row r="4132" spans="1:3" x14ac:dyDescent="0.2">
      <c r="A4132" s="2" t="s">
        <v>548</v>
      </c>
      <c r="B4132" s="2">
        <v>21799764</v>
      </c>
      <c r="C4132" s="2">
        <v>21799963</v>
      </c>
    </row>
    <row r="4133" spans="1:3" x14ac:dyDescent="0.2">
      <c r="A4133" s="2" t="s">
        <v>548</v>
      </c>
      <c r="B4133" s="2">
        <v>21852065</v>
      </c>
      <c r="C4133" s="2">
        <v>21853112</v>
      </c>
    </row>
    <row r="4134" spans="1:3" x14ac:dyDescent="0.2">
      <c r="A4134" s="2" t="s">
        <v>548</v>
      </c>
      <c r="B4134" s="2">
        <v>22065528</v>
      </c>
      <c r="C4134" s="2">
        <v>22065733</v>
      </c>
    </row>
    <row r="4135" spans="1:3" x14ac:dyDescent="0.2">
      <c r="A4135" s="2" t="s">
        <v>548</v>
      </c>
      <c r="B4135" s="2">
        <v>22990501</v>
      </c>
      <c r="C4135" s="2">
        <v>22991562</v>
      </c>
    </row>
    <row r="4136" spans="1:3" x14ac:dyDescent="0.2">
      <c r="A4136" s="2" t="s">
        <v>548</v>
      </c>
      <c r="B4136" s="2">
        <v>23109502</v>
      </c>
      <c r="C4136" s="2">
        <v>23109846</v>
      </c>
    </row>
    <row r="4137" spans="1:3" x14ac:dyDescent="0.2">
      <c r="A4137" s="2" t="s">
        <v>548</v>
      </c>
      <c r="B4137" s="2">
        <v>23128935</v>
      </c>
      <c r="C4137" s="2">
        <v>23129403</v>
      </c>
    </row>
    <row r="4138" spans="1:3" x14ac:dyDescent="0.2">
      <c r="A4138" s="2" t="s">
        <v>548</v>
      </c>
      <c r="B4138" s="2">
        <v>23209962</v>
      </c>
      <c r="C4138" s="2">
        <v>23210643</v>
      </c>
    </row>
    <row r="4139" spans="1:3" x14ac:dyDescent="0.2">
      <c r="A4139" s="2" t="s">
        <v>548</v>
      </c>
      <c r="B4139" s="2">
        <v>23215340</v>
      </c>
      <c r="C4139" s="2">
        <v>23215663</v>
      </c>
    </row>
    <row r="4140" spans="1:3" x14ac:dyDescent="0.2">
      <c r="A4140" s="2" t="s">
        <v>548</v>
      </c>
      <c r="B4140" s="2">
        <v>23347909</v>
      </c>
      <c r="C4140" s="2">
        <v>23348448</v>
      </c>
    </row>
    <row r="4141" spans="1:3" x14ac:dyDescent="0.2">
      <c r="A4141" s="2" t="s">
        <v>548</v>
      </c>
      <c r="B4141" s="2">
        <v>23431810</v>
      </c>
      <c r="C4141" s="2">
        <v>23432114</v>
      </c>
    </row>
    <row r="4142" spans="1:3" x14ac:dyDescent="0.2">
      <c r="A4142" s="2" t="s">
        <v>548</v>
      </c>
      <c r="B4142" s="2">
        <v>24248360</v>
      </c>
      <c r="C4142" s="2">
        <v>24248559</v>
      </c>
    </row>
    <row r="4143" spans="1:3" x14ac:dyDescent="0.2">
      <c r="A4143" s="2" t="s">
        <v>548</v>
      </c>
      <c r="B4143" s="2">
        <v>24551476</v>
      </c>
      <c r="C4143" s="2">
        <v>24552401</v>
      </c>
    </row>
    <row r="4144" spans="1:3" x14ac:dyDescent="0.2">
      <c r="A4144" s="2" t="s">
        <v>548</v>
      </c>
      <c r="B4144" s="2">
        <v>25036043</v>
      </c>
      <c r="C4144" s="2">
        <v>25036280</v>
      </c>
    </row>
    <row r="4145" spans="1:3" x14ac:dyDescent="0.2">
      <c r="A4145" s="2" t="s">
        <v>548</v>
      </c>
      <c r="B4145" s="2">
        <v>26679208</v>
      </c>
      <c r="C4145" s="2">
        <v>26679407</v>
      </c>
    </row>
    <row r="4146" spans="1:3" x14ac:dyDescent="0.2">
      <c r="A4146" s="2" t="s">
        <v>548</v>
      </c>
      <c r="B4146" s="2">
        <v>26822507</v>
      </c>
      <c r="C4146" s="2">
        <v>26822963</v>
      </c>
    </row>
    <row r="4147" spans="1:3" x14ac:dyDescent="0.2">
      <c r="A4147" s="2" t="s">
        <v>548</v>
      </c>
      <c r="B4147" s="2">
        <v>26919844</v>
      </c>
      <c r="C4147" s="2">
        <v>26920154</v>
      </c>
    </row>
    <row r="4148" spans="1:3" x14ac:dyDescent="0.2">
      <c r="A4148" s="2" t="s">
        <v>548</v>
      </c>
      <c r="B4148" s="2">
        <v>27291998</v>
      </c>
      <c r="C4148" s="2">
        <v>27292454</v>
      </c>
    </row>
    <row r="4149" spans="1:3" x14ac:dyDescent="0.2">
      <c r="A4149" s="2" t="s">
        <v>548</v>
      </c>
      <c r="B4149" s="2">
        <v>27410895</v>
      </c>
      <c r="C4149" s="2">
        <v>27411450</v>
      </c>
    </row>
    <row r="4150" spans="1:3" x14ac:dyDescent="0.2">
      <c r="A4150" s="2" t="s">
        <v>548</v>
      </c>
      <c r="B4150" s="2">
        <v>27426298</v>
      </c>
      <c r="C4150" s="2">
        <v>27426541</v>
      </c>
    </row>
    <row r="4151" spans="1:3" x14ac:dyDescent="0.2">
      <c r="A4151" s="2" t="s">
        <v>548</v>
      </c>
      <c r="B4151" s="2">
        <v>27444296</v>
      </c>
      <c r="C4151" s="2">
        <v>27444512</v>
      </c>
    </row>
    <row r="4152" spans="1:3" x14ac:dyDescent="0.2">
      <c r="A4152" s="2" t="s">
        <v>548</v>
      </c>
      <c r="B4152" s="2">
        <v>27503968</v>
      </c>
      <c r="C4152" s="2">
        <v>27504833</v>
      </c>
    </row>
    <row r="4153" spans="1:3" x14ac:dyDescent="0.2">
      <c r="A4153" s="2" t="s">
        <v>548</v>
      </c>
      <c r="B4153" s="2">
        <v>28085908</v>
      </c>
      <c r="C4153" s="2">
        <v>28086665</v>
      </c>
    </row>
    <row r="4154" spans="1:3" x14ac:dyDescent="0.2">
      <c r="A4154" s="2" t="s">
        <v>548</v>
      </c>
      <c r="B4154" s="2">
        <v>29064714</v>
      </c>
      <c r="C4154" s="2">
        <v>29065327</v>
      </c>
    </row>
    <row r="4155" spans="1:3" x14ac:dyDescent="0.2">
      <c r="A4155" s="2" t="s">
        <v>548</v>
      </c>
      <c r="B4155" s="2">
        <v>29122112</v>
      </c>
      <c r="C4155" s="2">
        <v>29122492</v>
      </c>
    </row>
    <row r="4156" spans="1:3" x14ac:dyDescent="0.2">
      <c r="A4156" s="2" t="s">
        <v>548</v>
      </c>
      <c r="B4156" s="2">
        <v>29175407</v>
      </c>
      <c r="C4156" s="2">
        <v>29176285</v>
      </c>
    </row>
    <row r="4157" spans="1:3" x14ac:dyDescent="0.2">
      <c r="A4157" s="2" t="s">
        <v>548</v>
      </c>
      <c r="B4157" s="2">
        <v>29328201</v>
      </c>
      <c r="C4157" s="2">
        <v>29328540</v>
      </c>
    </row>
    <row r="4158" spans="1:3" x14ac:dyDescent="0.2">
      <c r="A4158" s="2" t="s">
        <v>548</v>
      </c>
      <c r="B4158" s="2">
        <v>29436164</v>
      </c>
      <c r="C4158" s="2">
        <v>29436363</v>
      </c>
    </row>
    <row r="4159" spans="1:3" x14ac:dyDescent="0.2">
      <c r="A4159" s="2" t="s">
        <v>548</v>
      </c>
      <c r="B4159" s="2">
        <v>29596411</v>
      </c>
      <c r="C4159" s="2">
        <v>29597377</v>
      </c>
    </row>
    <row r="4160" spans="1:3" x14ac:dyDescent="0.2">
      <c r="A4160" s="2" t="s">
        <v>548</v>
      </c>
      <c r="B4160" s="2">
        <v>29722538</v>
      </c>
      <c r="C4160" s="2">
        <v>29723134</v>
      </c>
    </row>
    <row r="4161" spans="1:3" x14ac:dyDescent="0.2">
      <c r="A4161" s="2" t="s">
        <v>548</v>
      </c>
      <c r="B4161" s="2">
        <v>29879716</v>
      </c>
      <c r="C4161" s="2">
        <v>29880054</v>
      </c>
    </row>
    <row r="4162" spans="1:3" x14ac:dyDescent="0.2">
      <c r="A4162" s="2" t="s">
        <v>548</v>
      </c>
      <c r="B4162" s="2">
        <v>29880947</v>
      </c>
      <c r="C4162" s="2">
        <v>29881218</v>
      </c>
    </row>
    <row r="4163" spans="1:3" x14ac:dyDescent="0.2">
      <c r="A4163" s="2" t="s">
        <v>548</v>
      </c>
      <c r="B4163" s="2">
        <v>29887399</v>
      </c>
      <c r="C4163" s="2">
        <v>29887598</v>
      </c>
    </row>
    <row r="4164" spans="1:3" x14ac:dyDescent="0.2">
      <c r="A4164" s="2" t="s">
        <v>548</v>
      </c>
      <c r="B4164" s="2">
        <v>30104613</v>
      </c>
      <c r="C4164" s="2">
        <v>30105058</v>
      </c>
    </row>
    <row r="4165" spans="1:3" x14ac:dyDescent="0.2">
      <c r="A4165" s="2" t="s">
        <v>548</v>
      </c>
      <c r="B4165" s="2">
        <v>31157121</v>
      </c>
      <c r="C4165" s="2">
        <v>31157607</v>
      </c>
    </row>
    <row r="4166" spans="1:3" x14ac:dyDescent="0.2">
      <c r="A4166" s="2" t="s">
        <v>548</v>
      </c>
      <c r="B4166" s="2">
        <v>31605409</v>
      </c>
      <c r="C4166" s="2">
        <v>31606100</v>
      </c>
    </row>
    <row r="4167" spans="1:3" x14ac:dyDescent="0.2">
      <c r="A4167" s="2" t="s">
        <v>548</v>
      </c>
      <c r="B4167" s="2">
        <v>31721364</v>
      </c>
      <c r="C4167" s="2">
        <v>31721563</v>
      </c>
    </row>
    <row r="4168" spans="1:3" x14ac:dyDescent="0.2">
      <c r="A4168" s="2" t="s">
        <v>548</v>
      </c>
      <c r="B4168" s="2">
        <v>32383926</v>
      </c>
      <c r="C4168" s="2">
        <v>32384134</v>
      </c>
    </row>
    <row r="4169" spans="1:3" x14ac:dyDescent="0.2">
      <c r="A4169" s="2" t="s">
        <v>548</v>
      </c>
      <c r="B4169" s="2">
        <v>32401453</v>
      </c>
      <c r="C4169" s="2">
        <v>32401652</v>
      </c>
    </row>
    <row r="4170" spans="1:3" x14ac:dyDescent="0.2">
      <c r="A4170" s="2" t="s">
        <v>548</v>
      </c>
      <c r="B4170" s="2">
        <v>32463574</v>
      </c>
      <c r="C4170" s="2">
        <v>32463944</v>
      </c>
    </row>
    <row r="4171" spans="1:3" x14ac:dyDescent="0.2">
      <c r="A4171" s="2" t="s">
        <v>548</v>
      </c>
      <c r="B4171" s="2">
        <v>32560165</v>
      </c>
      <c r="C4171" s="2">
        <v>32561119</v>
      </c>
    </row>
    <row r="4172" spans="1:3" x14ac:dyDescent="0.2">
      <c r="A4172" s="2" t="s">
        <v>548</v>
      </c>
      <c r="B4172" s="2">
        <v>32786439</v>
      </c>
      <c r="C4172" s="2">
        <v>32786927</v>
      </c>
    </row>
    <row r="4173" spans="1:3" x14ac:dyDescent="0.2">
      <c r="A4173" s="2" t="s">
        <v>548</v>
      </c>
      <c r="B4173" s="2">
        <v>32830737</v>
      </c>
      <c r="C4173" s="2">
        <v>32831774</v>
      </c>
    </row>
    <row r="4174" spans="1:3" x14ac:dyDescent="0.2">
      <c r="A4174" s="2" t="s">
        <v>548</v>
      </c>
      <c r="B4174" s="2">
        <v>33184376</v>
      </c>
      <c r="C4174" s="2">
        <v>33184583</v>
      </c>
    </row>
    <row r="4175" spans="1:3" x14ac:dyDescent="0.2">
      <c r="A4175" s="2" t="s">
        <v>548</v>
      </c>
      <c r="B4175" s="2">
        <v>33466280</v>
      </c>
      <c r="C4175" s="2">
        <v>33466776</v>
      </c>
    </row>
    <row r="4176" spans="1:3" x14ac:dyDescent="0.2">
      <c r="A4176" s="2" t="s">
        <v>548</v>
      </c>
      <c r="B4176" s="2">
        <v>34266786</v>
      </c>
      <c r="C4176" s="2">
        <v>34267109</v>
      </c>
    </row>
    <row r="4177" spans="1:3" x14ac:dyDescent="0.2">
      <c r="A4177" s="2" t="s">
        <v>548</v>
      </c>
      <c r="B4177" s="2">
        <v>34365110</v>
      </c>
      <c r="C4177" s="2">
        <v>34365309</v>
      </c>
    </row>
    <row r="4178" spans="1:3" x14ac:dyDescent="0.2">
      <c r="A4178" s="2" t="s">
        <v>548</v>
      </c>
      <c r="B4178" s="2">
        <v>34601411</v>
      </c>
      <c r="C4178" s="2">
        <v>34601921</v>
      </c>
    </row>
    <row r="4179" spans="1:3" x14ac:dyDescent="0.2">
      <c r="A4179" s="2" t="s">
        <v>548</v>
      </c>
      <c r="B4179" s="2">
        <v>34624981</v>
      </c>
      <c r="C4179" s="2">
        <v>34625543</v>
      </c>
    </row>
    <row r="4180" spans="1:3" x14ac:dyDescent="0.2">
      <c r="A4180" s="2" t="s">
        <v>548</v>
      </c>
      <c r="B4180" s="2">
        <v>34673068</v>
      </c>
      <c r="C4180" s="2">
        <v>34673293</v>
      </c>
    </row>
    <row r="4181" spans="1:3" x14ac:dyDescent="0.2">
      <c r="A4181" s="2" t="s">
        <v>548</v>
      </c>
      <c r="B4181" s="2">
        <v>34952475</v>
      </c>
      <c r="C4181" s="2">
        <v>34953068</v>
      </c>
    </row>
    <row r="4182" spans="1:3" x14ac:dyDescent="0.2">
      <c r="A4182" s="2" t="s">
        <v>548</v>
      </c>
      <c r="B4182" s="2">
        <v>34996526</v>
      </c>
      <c r="C4182" s="2">
        <v>34997211</v>
      </c>
    </row>
    <row r="4183" spans="1:3" x14ac:dyDescent="0.2">
      <c r="A4183" s="2" t="s">
        <v>548</v>
      </c>
      <c r="B4183" s="2">
        <v>36157701</v>
      </c>
      <c r="C4183" s="2">
        <v>36158778</v>
      </c>
    </row>
    <row r="4184" spans="1:3" x14ac:dyDescent="0.2">
      <c r="A4184" s="2" t="s">
        <v>548</v>
      </c>
      <c r="B4184" s="2">
        <v>36628575</v>
      </c>
      <c r="C4184" s="2">
        <v>36628831</v>
      </c>
    </row>
    <row r="4185" spans="1:3" x14ac:dyDescent="0.2">
      <c r="A4185" s="2" t="s">
        <v>548</v>
      </c>
      <c r="B4185" s="2">
        <v>36810982</v>
      </c>
      <c r="C4185" s="2">
        <v>36811474</v>
      </c>
    </row>
    <row r="4186" spans="1:3" x14ac:dyDescent="0.2">
      <c r="A4186" s="2" t="s">
        <v>548</v>
      </c>
      <c r="B4186" s="2">
        <v>36908391</v>
      </c>
      <c r="C4186" s="2">
        <v>36909341</v>
      </c>
    </row>
    <row r="4187" spans="1:3" x14ac:dyDescent="0.2">
      <c r="A4187" s="2" t="s">
        <v>548</v>
      </c>
      <c r="B4187" s="2">
        <v>36993451</v>
      </c>
      <c r="C4187" s="2">
        <v>36993734</v>
      </c>
    </row>
    <row r="4188" spans="1:3" x14ac:dyDescent="0.2">
      <c r="A4188" s="2" t="s">
        <v>548</v>
      </c>
      <c r="B4188" s="2">
        <v>37000425</v>
      </c>
      <c r="C4188" s="2">
        <v>37000643</v>
      </c>
    </row>
    <row r="4189" spans="1:3" x14ac:dyDescent="0.2">
      <c r="A4189" s="2" t="s">
        <v>548</v>
      </c>
      <c r="B4189" s="2">
        <v>37249091</v>
      </c>
      <c r="C4189" s="2">
        <v>37249500</v>
      </c>
    </row>
    <row r="4190" spans="1:3" x14ac:dyDescent="0.2">
      <c r="A4190" s="2" t="s">
        <v>548</v>
      </c>
      <c r="B4190" s="2">
        <v>37252413</v>
      </c>
      <c r="C4190" s="2">
        <v>37252785</v>
      </c>
    </row>
    <row r="4191" spans="1:3" x14ac:dyDescent="0.2">
      <c r="A4191" s="2" t="s">
        <v>548</v>
      </c>
      <c r="B4191" s="2">
        <v>37281338</v>
      </c>
      <c r="C4191" s="2">
        <v>37282440</v>
      </c>
    </row>
    <row r="4192" spans="1:3" x14ac:dyDescent="0.2">
      <c r="A4192" s="2" t="s">
        <v>548</v>
      </c>
      <c r="B4192" s="2">
        <v>37338290</v>
      </c>
      <c r="C4192" s="2">
        <v>37338800</v>
      </c>
    </row>
    <row r="4193" spans="1:3" x14ac:dyDescent="0.2">
      <c r="A4193" s="2" t="s">
        <v>548</v>
      </c>
      <c r="B4193" s="2">
        <v>37450274</v>
      </c>
      <c r="C4193" s="2">
        <v>37451145</v>
      </c>
    </row>
    <row r="4194" spans="1:3" x14ac:dyDescent="0.2">
      <c r="A4194" s="2" t="s">
        <v>548</v>
      </c>
      <c r="B4194" s="2">
        <v>37625316</v>
      </c>
      <c r="C4194" s="2">
        <v>37625529</v>
      </c>
    </row>
    <row r="4195" spans="1:3" x14ac:dyDescent="0.2">
      <c r="A4195" s="2" t="s">
        <v>548</v>
      </c>
      <c r="B4195" s="2">
        <v>38099679</v>
      </c>
      <c r="C4195" s="2">
        <v>38099934</v>
      </c>
    </row>
    <row r="4196" spans="1:3" x14ac:dyDescent="0.2">
      <c r="A4196" s="2" t="s">
        <v>548</v>
      </c>
      <c r="B4196" s="2">
        <v>38129467</v>
      </c>
      <c r="C4196" s="2">
        <v>38129765</v>
      </c>
    </row>
    <row r="4197" spans="1:3" x14ac:dyDescent="0.2">
      <c r="A4197" s="2" t="s">
        <v>548</v>
      </c>
      <c r="B4197" s="2">
        <v>38298252</v>
      </c>
      <c r="C4197" s="2">
        <v>38299007</v>
      </c>
    </row>
    <row r="4198" spans="1:3" x14ac:dyDescent="0.2">
      <c r="A4198" s="2" t="s">
        <v>548</v>
      </c>
      <c r="B4198" s="2">
        <v>38333006</v>
      </c>
      <c r="C4198" s="2">
        <v>38333392</v>
      </c>
    </row>
    <row r="4199" spans="1:3" x14ac:dyDescent="0.2">
      <c r="A4199" s="2" t="s">
        <v>548</v>
      </c>
      <c r="B4199" s="2">
        <v>38892970</v>
      </c>
      <c r="C4199" s="2">
        <v>38893822</v>
      </c>
    </row>
    <row r="4200" spans="1:3" x14ac:dyDescent="0.2">
      <c r="A4200" s="2" t="s">
        <v>548</v>
      </c>
      <c r="B4200" s="2">
        <v>38911179</v>
      </c>
      <c r="C4200" s="2">
        <v>38911959</v>
      </c>
    </row>
    <row r="4201" spans="1:3" x14ac:dyDescent="0.2">
      <c r="A4201" s="2" t="s">
        <v>548</v>
      </c>
      <c r="B4201" s="2">
        <v>39005282</v>
      </c>
      <c r="C4201" s="2">
        <v>39005653</v>
      </c>
    </row>
    <row r="4202" spans="1:3" x14ac:dyDescent="0.2">
      <c r="A4202" s="2" t="s">
        <v>548</v>
      </c>
      <c r="B4202" s="2">
        <v>40431662</v>
      </c>
      <c r="C4202" s="2">
        <v>40431861</v>
      </c>
    </row>
    <row r="4203" spans="1:3" x14ac:dyDescent="0.2">
      <c r="A4203" s="2" t="s">
        <v>548</v>
      </c>
      <c r="B4203" s="2">
        <v>40662782</v>
      </c>
      <c r="C4203" s="2">
        <v>40663015</v>
      </c>
    </row>
    <row r="4204" spans="1:3" x14ac:dyDescent="0.2">
      <c r="A4204" s="2" t="s">
        <v>548</v>
      </c>
      <c r="B4204" s="2">
        <v>40686631</v>
      </c>
      <c r="C4204" s="2">
        <v>40686894</v>
      </c>
    </row>
    <row r="4205" spans="1:3" x14ac:dyDescent="0.2">
      <c r="A4205" s="2" t="s">
        <v>548</v>
      </c>
      <c r="B4205" s="2">
        <v>40905411</v>
      </c>
      <c r="C4205" s="2">
        <v>40906253</v>
      </c>
    </row>
    <row r="4206" spans="1:3" x14ac:dyDescent="0.2">
      <c r="A4206" s="2" t="s">
        <v>548</v>
      </c>
      <c r="B4206" s="2">
        <v>40916995</v>
      </c>
      <c r="C4206" s="2">
        <v>40917352</v>
      </c>
    </row>
    <row r="4207" spans="1:3" x14ac:dyDescent="0.2">
      <c r="A4207" s="2" t="s">
        <v>548</v>
      </c>
      <c r="B4207" s="2">
        <v>41337712</v>
      </c>
      <c r="C4207" s="2">
        <v>41338815</v>
      </c>
    </row>
    <row r="4208" spans="1:3" x14ac:dyDescent="0.2">
      <c r="A4208" s="2" t="s">
        <v>548</v>
      </c>
      <c r="B4208" s="2">
        <v>41876294</v>
      </c>
      <c r="C4208" s="2">
        <v>41876947</v>
      </c>
    </row>
    <row r="4209" spans="1:3" x14ac:dyDescent="0.2">
      <c r="A4209" s="2" t="s">
        <v>548</v>
      </c>
      <c r="B4209" s="2">
        <v>41891662</v>
      </c>
      <c r="C4209" s="2">
        <v>41892351</v>
      </c>
    </row>
    <row r="4210" spans="1:3" x14ac:dyDescent="0.2">
      <c r="A4210" s="2" t="s">
        <v>548</v>
      </c>
      <c r="B4210" s="2">
        <v>41921779</v>
      </c>
      <c r="C4210" s="2">
        <v>41922861</v>
      </c>
    </row>
    <row r="4211" spans="1:3" x14ac:dyDescent="0.2">
      <c r="A4211" s="2" t="s">
        <v>548</v>
      </c>
      <c r="B4211" s="2">
        <v>41986084</v>
      </c>
      <c r="C4211" s="2">
        <v>41986439</v>
      </c>
    </row>
    <row r="4212" spans="1:3" x14ac:dyDescent="0.2">
      <c r="A4212" s="2" t="s">
        <v>548</v>
      </c>
      <c r="B4212" s="2">
        <v>42007367</v>
      </c>
      <c r="C4212" s="2">
        <v>42008158</v>
      </c>
    </row>
    <row r="4213" spans="1:3" x14ac:dyDescent="0.2">
      <c r="A4213" s="2" t="s">
        <v>548</v>
      </c>
      <c r="B4213" s="2">
        <v>42055420</v>
      </c>
      <c r="C4213" s="2">
        <v>42056728</v>
      </c>
    </row>
    <row r="4214" spans="1:3" x14ac:dyDescent="0.2">
      <c r="A4214" s="2" t="s">
        <v>548</v>
      </c>
      <c r="B4214" s="2">
        <v>42091930</v>
      </c>
      <c r="C4214" s="2">
        <v>42092736</v>
      </c>
    </row>
    <row r="4215" spans="1:3" x14ac:dyDescent="0.2">
      <c r="A4215" s="2" t="s">
        <v>548</v>
      </c>
      <c r="B4215" s="2">
        <v>42164652</v>
      </c>
      <c r="C4215" s="2">
        <v>42165523</v>
      </c>
    </row>
    <row r="4216" spans="1:3" x14ac:dyDescent="0.2">
      <c r="A4216" s="2" t="s">
        <v>548</v>
      </c>
      <c r="B4216" s="2">
        <v>42203191</v>
      </c>
      <c r="C4216" s="2">
        <v>42203823</v>
      </c>
    </row>
    <row r="4217" spans="1:3" x14ac:dyDescent="0.2">
      <c r="A4217" s="2" t="s">
        <v>548</v>
      </c>
      <c r="B4217" s="2">
        <v>42221474</v>
      </c>
      <c r="C4217" s="2">
        <v>42222719</v>
      </c>
    </row>
    <row r="4218" spans="1:3" x14ac:dyDescent="0.2">
      <c r="A4218" s="2" t="s">
        <v>548</v>
      </c>
      <c r="B4218" s="2">
        <v>42244907</v>
      </c>
      <c r="C4218" s="2">
        <v>42245298</v>
      </c>
    </row>
    <row r="4219" spans="1:3" x14ac:dyDescent="0.2">
      <c r="A4219" s="2" t="s">
        <v>548</v>
      </c>
      <c r="B4219" s="2">
        <v>42593017</v>
      </c>
      <c r="C4219" s="2">
        <v>42593762</v>
      </c>
    </row>
    <row r="4220" spans="1:3" x14ac:dyDescent="0.2">
      <c r="A4220" s="2" t="s">
        <v>548</v>
      </c>
      <c r="B4220" s="2">
        <v>42854165</v>
      </c>
      <c r="C4220" s="2">
        <v>42854538</v>
      </c>
    </row>
    <row r="4221" spans="1:3" x14ac:dyDescent="0.2">
      <c r="A4221" s="2" t="s">
        <v>548</v>
      </c>
      <c r="B4221" s="2">
        <v>43599025</v>
      </c>
      <c r="C4221" s="2">
        <v>43599421</v>
      </c>
    </row>
    <row r="4222" spans="1:3" x14ac:dyDescent="0.2">
      <c r="A4222" s="2" t="s">
        <v>548</v>
      </c>
      <c r="B4222" s="2">
        <v>43748891</v>
      </c>
      <c r="C4222" s="2">
        <v>43750250</v>
      </c>
    </row>
    <row r="4223" spans="1:3" x14ac:dyDescent="0.2">
      <c r="A4223" s="2" t="s">
        <v>548</v>
      </c>
      <c r="B4223" s="2">
        <v>43764146</v>
      </c>
      <c r="C4223" s="2">
        <v>43764546</v>
      </c>
    </row>
    <row r="4224" spans="1:3" x14ac:dyDescent="0.2">
      <c r="A4224" s="2" t="s">
        <v>548</v>
      </c>
      <c r="B4224" s="2">
        <v>43827097</v>
      </c>
      <c r="C4224" s="2">
        <v>43827875</v>
      </c>
    </row>
    <row r="4225" spans="1:3" x14ac:dyDescent="0.2">
      <c r="A4225" s="2" t="s">
        <v>548</v>
      </c>
      <c r="B4225" s="2">
        <v>43953411</v>
      </c>
      <c r="C4225" s="2">
        <v>43954478</v>
      </c>
    </row>
    <row r="4226" spans="1:3" x14ac:dyDescent="0.2">
      <c r="A4226" s="2" t="s">
        <v>548</v>
      </c>
      <c r="B4226" s="2">
        <v>44143735</v>
      </c>
      <c r="C4226" s="2">
        <v>44144929</v>
      </c>
    </row>
    <row r="4227" spans="1:3" x14ac:dyDescent="0.2">
      <c r="A4227" s="2" t="s">
        <v>548</v>
      </c>
      <c r="B4227" s="2">
        <v>44181581</v>
      </c>
      <c r="C4227" s="2">
        <v>44182078</v>
      </c>
    </row>
    <row r="4228" spans="1:3" x14ac:dyDescent="0.2">
      <c r="A4228" s="2" t="s">
        <v>548</v>
      </c>
      <c r="B4228" s="2">
        <v>44209771</v>
      </c>
      <c r="C4228" s="2">
        <v>44210738</v>
      </c>
    </row>
    <row r="4229" spans="1:3" x14ac:dyDescent="0.2">
      <c r="A4229" s="2" t="s">
        <v>548</v>
      </c>
      <c r="B4229" s="2">
        <v>44220598</v>
      </c>
      <c r="C4229" s="2">
        <v>44220973</v>
      </c>
    </row>
    <row r="4230" spans="1:3" x14ac:dyDescent="0.2">
      <c r="A4230" s="2" t="s">
        <v>548</v>
      </c>
      <c r="B4230" s="2">
        <v>44322664</v>
      </c>
      <c r="C4230" s="2">
        <v>44322863</v>
      </c>
    </row>
    <row r="4231" spans="1:3" x14ac:dyDescent="0.2">
      <c r="A4231" s="2" t="s">
        <v>548</v>
      </c>
      <c r="B4231" s="2">
        <v>44340873</v>
      </c>
      <c r="C4231" s="2">
        <v>44341489</v>
      </c>
    </row>
    <row r="4232" spans="1:3" x14ac:dyDescent="0.2">
      <c r="A4232" s="2" t="s">
        <v>548</v>
      </c>
      <c r="B4232" s="2">
        <v>44369990</v>
      </c>
      <c r="C4232" s="2">
        <v>44370861</v>
      </c>
    </row>
    <row r="4233" spans="1:3" x14ac:dyDescent="0.2">
      <c r="A4233" s="2" t="s">
        <v>548</v>
      </c>
      <c r="B4233" s="2">
        <v>44548712</v>
      </c>
      <c r="C4233" s="2">
        <v>44548911</v>
      </c>
    </row>
    <row r="4234" spans="1:3" x14ac:dyDescent="0.2">
      <c r="A4234" s="2" t="s">
        <v>548</v>
      </c>
      <c r="B4234" s="2">
        <v>44629295</v>
      </c>
      <c r="C4234" s="2">
        <v>44630323</v>
      </c>
    </row>
    <row r="4235" spans="1:3" x14ac:dyDescent="0.2">
      <c r="A4235" s="2" t="s">
        <v>548</v>
      </c>
      <c r="B4235" s="2">
        <v>44637133</v>
      </c>
      <c r="C4235" s="2">
        <v>44637464</v>
      </c>
    </row>
    <row r="4236" spans="1:3" x14ac:dyDescent="0.2">
      <c r="A4236" s="2" t="s">
        <v>548</v>
      </c>
      <c r="B4236" s="2">
        <v>45005467</v>
      </c>
      <c r="C4236" s="2">
        <v>45006281</v>
      </c>
    </row>
    <row r="4237" spans="1:3" x14ac:dyDescent="0.2">
      <c r="A4237" s="2" t="s">
        <v>548</v>
      </c>
      <c r="B4237" s="2">
        <v>45080318</v>
      </c>
      <c r="C4237" s="2">
        <v>45081157</v>
      </c>
    </row>
    <row r="4238" spans="1:3" x14ac:dyDescent="0.2">
      <c r="A4238" s="2" t="s">
        <v>548</v>
      </c>
      <c r="B4238" s="2">
        <v>45132919</v>
      </c>
      <c r="C4238" s="2">
        <v>45133170</v>
      </c>
    </row>
    <row r="4239" spans="1:3" x14ac:dyDescent="0.2">
      <c r="A4239" s="2" t="s">
        <v>548</v>
      </c>
      <c r="B4239" s="2">
        <v>45149328</v>
      </c>
      <c r="C4239" s="2">
        <v>45149558</v>
      </c>
    </row>
    <row r="4240" spans="1:3" x14ac:dyDescent="0.2">
      <c r="A4240" s="2" t="s">
        <v>548</v>
      </c>
      <c r="B4240" s="2">
        <v>45437829</v>
      </c>
      <c r="C4240" s="2">
        <v>45438458</v>
      </c>
    </row>
    <row r="4241" spans="1:3" x14ac:dyDescent="0.2">
      <c r="A4241" s="2" t="s">
        <v>548</v>
      </c>
      <c r="B4241" s="2">
        <v>45724342</v>
      </c>
      <c r="C4241" s="2">
        <v>45724730</v>
      </c>
    </row>
    <row r="4242" spans="1:3" x14ac:dyDescent="0.2">
      <c r="A4242" s="2" t="s">
        <v>548</v>
      </c>
      <c r="B4242" s="2">
        <v>45734659</v>
      </c>
      <c r="C4242" s="2">
        <v>45735091</v>
      </c>
    </row>
    <row r="4243" spans="1:3" x14ac:dyDescent="0.2">
      <c r="A4243" s="2" t="s">
        <v>548</v>
      </c>
      <c r="B4243" s="2">
        <v>45823173</v>
      </c>
      <c r="C4243" s="2">
        <v>45824077</v>
      </c>
    </row>
    <row r="4244" spans="1:3" x14ac:dyDescent="0.2">
      <c r="A4244" s="2" t="s">
        <v>548</v>
      </c>
      <c r="B4244" s="2">
        <v>45857402</v>
      </c>
      <c r="C4244" s="2">
        <v>45858291</v>
      </c>
    </row>
    <row r="4245" spans="1:3" x14ac:dyDescent="0.2">
      <c r="A4245" s="2" t="s">
        <v>548</v>
      </c>
      <c r="B4245" s="2">
        <v>46072531</v>
      </c>
      <c r="C4245" s="2">
        <v>46073323</v>
      </c>
    </row>
    <row r="4246" spans="1:3" x14ac:dyDescent="0.2">
      <c r="A4246" s="2" t="s">
        <v>548</v>
      </c>
      <c r="B4246" s="2">
        <v>46077969</v>
      </c>
      <c r="C4246" s="2">
        <v>46078605</v>
      </c>
    </row>
    <row r="4247" spans="1:3" x14ac:dyDescent="0.2">
      <c r="A4247" s="2" t="s">
        <v>548</v>
      </c>
      <c r="B4247" s="2">
        <v>46119050</v>
      </c>
      <c r="C4247" s="2">
        <v>46120104</v>
      </c>
    </row>
    <row r="4248" spans="1:3" x14ac:dyDescent="0.2">
      <c r="A4248" s="2" t="s">
        <v>548</v>
      </c>
      <c r="B4248" s="2">
        <v>46130622</v>
      </c>
      <c r="C4248" s="2">
        <v>46131564</v>
      </c>
    </row>
    <row r="4249" spans="1:3" x14ac:dyDescent="0.2">
      <c r="A4249" s="2" t="s">
        <v>548</v>
      </c>
      <c r="B4249" s="2">
        <v>46150192</v>
      </c>
      <c r="C4249" s="2">
        <v>46150787</v>
      </c>
    </row>
    <row r="4250" spans="1:3" x14ac:dyDescent="0.2">
      <c r="A4250" s="2" t="s">
        <v>548</v>
      </c>
      <c r="B4250" s="2">
        <v>46226724</v>
      </c>
      <c r="C4250" s="2">
        <v>46227277</v>
      </c>
    </row>
    <row r="4251" spans="1:3" x14ac:dyDescent="0.2">
      <c r="A4251" s="2" t="s">
        <v>548</v>
      </c>
      <c r="B4251" s="2">
        <v>46379258</v>
      </c>
      <c r="C4251" s="2">
        <v>46379602</v>
      </c>
    </row>
    <row r="4252" spans="1:3" x14ac:dyDescent="0.2">
      <c r="A4252" s="2" t="s">
        <v>548</v>
      </c>
      <c r="B4252" s="2">
        <v>46394405</v>
      </c>
      <c r="C4252" s="2">
        <v>46394606</v>
      </c>
    </row>
    <row r="4253" spans="1:3" x14ac:dyDescent="0.2">
      <c r="A4253" s="2" t="s">
        <v>548</v>
      </c>
      <c r="B4253" s="2">
        <v>46402669</v>
      </c>
      <c r="C4253" s="2">
        <v>46403512</v>
      </c>
    </row>
    <row r="4254" spans="1:3" x14ac:dyDescent="0.2">
      <c r="A4254" s="2" t="s">
        <v>548</v>
      </c>
      <c r="B4254" s="2">
        <v>46412826</v>
      </c>
      <c r="C4254" s="2">
        <v>46413844</v>
      </c>
    </row>
    <row r="4255" spans="1:3" x14ac:dyDescent="0.2">
      <c r="A4255" s="2" t="s">
        <v>548</v>
      </c>
      <c r="B4255" s="2">
        <v>46469749</v>
      </c>
      <c r="C4255" s="2">
        <v>46470544</v>
      </c>
    </row>
    <row r="4256" spans="1:3" x14ac:dyDescent="0.2">
      <c r="A4256" s="2" t="s">
        <v>548</v>
      </c>
      <c r="B4256" s="2">
        <v>46559072</v>
      </c>
      <c r="C4256" s="2">
        <v>46559388</v>
      </c>
    </row>
    <row r="4257" spans="1:3" x14ac:dyDescent="0.2">
      <c r="A4257" s="2" t="s">
        <v>548</v>
      </c>
      <c r="B4257" s="2">
        <v>46577077</v>
      </c>
      <c r="C4257" s="2">
        <v>46577514</v>
      </c>
    </row>
    <row r="4258" spans="1:3" x14ac:dyDescent="0.2">
      <c r="A4258" s="2" t="s">
        <v>548</v>
      </c>
      <c r="B4258" s="2">
        <v>46647701</v>
      </c>
      <c r="C4258" s="2">
        <v>46648144</v>
      </c>
    </row>
    <row r="4259" spans="1:3" x14ac:dyDescent="0.2">
      <c r="A4259" s="2" t="s">
        <v>548</v>
      </c>
      <c r="B4259" s="2">
        <v>46654701</v>
      </c>
      <c r="C4259" s="2">
        <v>46655059</v>
      </c>
    </row>
    <row r="4260" spans="1:3" x14ac:dyDescent="0.2">
      <c r="A4260" s="2" t="s">
        <v>548</v>
      </c>
      <c r="B4260" s="2">
        <v>46673277</v>
      </c>
      <c r="C4260" s="2">
        <v>46673734</v>
      </c>
    </row>
    <row r="4261" spans="1:3" x14ac:dyDescent="0.2">
      <c r="A4261" s="2" t="s">
        <v>548</v>
      </c>
      <c r="B4261" s="2">
        <v>46764093</v>
      </c>
      <c r="C4261" s="2">
        <v>46765079</v>
      </c>
    </row>
    <row r="4262" spans="1:3" x14ac:dyDescent="0.2">
      <c r="A4262" s="2" t="s">
        <v>548</v>
      </c>
      <c r="B4262" s="2">
        <v>46835571</v>
      </c>
      <c r="C4262" s="2">
        <v>46836892</v>
      </c>
    </row>
    <row r="4263" spans="1:3" x14ac:dyDescent="0.2">
      <c r="A4263" s="2" t="s">
        <v>548</v>
      </c>
      <c r="B4263" s="2">
        <v>46861751</v>
      </c>
      <c r="C4263" s="2">
        <v>46862219</v>
      </c>
    </row>
    <row r="4264" spans="1:3" x14ac:dyDescent="0.2">
      <c r="A4264" s="2" t="s">
        <v>548</v>
      </c>
      <c r="B4264" s="2">
        <v>47036246</v>
      </c>
      <c r="C4264" s="2">
        <v>47037106</v>
      </c>
    </row>
    <row r="4265" spans="1:3" x14ac:dyDescent="0.2">
      <c r="A4265" s="2" t="s">
        <v>548</v>
      </c>
      <c r="B4265" s="2">
        <v>47124833</v>
      </c>
      <c r="C4265" s="2">
        <v>47125661</v>
      </c>
    </row>
    <row r="4266" spans="1:3" x14ac:dyDescent="0.2">
      <c r="A4266" s="2" t="s">
        <v>548</v>
      </c>
      <c r="B4266" s="2">
        <v>47142032</v>
      </c>
      <c r="C4266" s="2">
        <v>47142913</v>
      </c>
    </row>
    <row r="4267" spans="1:3" x14ac:dyDescent="0.2">
      <c r="A4267" s="2" t="s">
        <v>548</v>
      </c>
      <c r="B4267" s="2">
        <v>47164942</v>
      </c>
      <c r="C4267" s="2">
        <v>47165533</v>
      </c>
    </row>
    <row r="4268" spans="1:3" x14ac:dyDescent="0.2">
      <c r="A4268" s="2" t="s">
        <v>548</v>
      </c>
      <c r="B4268" s="2">
        <v>47354419</v>
      </c>
      <c r="C4268" s="2">
        <v>47354618</v>
      </c>
    </row>
    <row r="4269" spans="1:3" x14ac:dyDescent="0.2">
      <c r="A4269" s="2" t="s">
        <v>548</v>
      </c>
      <c r="B4269" s="2">
        <v>47653814</v>
      </c>
      <c r="C4269" s="2">
        <v>47655159</v>
      </c>
    </row>
    <row r="4270" spans="1:3" x14ac:dyDescent="0.2">
      <c r="A4270" s="2" t="s">
        <v>548</v>
      </c>
      <c r="B4270" s="2">
        <v>47805650</v>
      </c>
      <c r="C4270" s="2">
        <v>47805971</v>
      </c>
    </row>
    <row r="4271" spans="1:3" x14ac:dyDescent="0.2">
      <c r="A4271" s="2" t="s">
        <v>548</v>
      </c>
      <c r="B4271" s="2">
        <v>47929225</v>
      </c>
      <c r="C4271" s="2">
        <v>47929722</v>
      </c>
    </row>
    <row r="4272" spans="1:3" x14ac:dyDescent="0.2">
      <c r="A4272" s="2" t="s">
        <v>548</v>
      </c>
      <c r="B4272" s="2">
        <v>47993479</v>
      </c>
      <c r="C4272" s="2">
        <v>47994091</v>
      </c>
    </row>
    <row r="4273" spans="1:3" x14ac:dyDescent="0.2">
      <c r="A4273" s="2" t="s">
        <v>548</v>
      </c>
      <c r="B4273" s="2">
        <v>53053715</v>
      </c>
      <c r="C4273" s="2">
        <v>53054140</v>
      </c>
    </row>
    <row r="4274" spans="1:3" x14ac:dyDescent="0.2">
      <c r="A4274" s="2" t="s">
        <v>548</v>
      </c>
      <c r="B4274" s="2">
        <v>53112822</v>
      </c>
      <c r="C4274" s="2">
        <v>53113211</v>
      </c>
    </row>
    <row r="4275" spans="1:3" x14ac:dyDescent="0.2">
      <c r="A4275" s="2" t="s">
        <v>548</v>
      </c>
      <c r="B4275" s="2">
        <v>53216919</v>
      </c>
      <c r="C4275" s="2">
        <v>53217470</v>
      </c>
    </row>
    <row r="4276" spans="1:3" x14ac:dyDescent="0.2">
      <c r="A4276" s="2" t="s">
        <v>548</v>
      </c>
      <c r="B4276" s="2">
        <v>53384842</v>
      </c>
      <c r="C4276" s="2">
        <v>53385090</v>
      </c>
    </row>
    <row r="4277" spans="1:3" x14ac:dyDescent="0.2">
      <c r="A4277" s="2" t="s">
        <v>548</v>
      </c>
      <c r="B4277" s="2">
        <v>53388722</v>
      </c>
      <c r="C4277" s="2">
        <v>53389292</v>
      </c>
    </row>
    <row r="4278" spans="1:3" x14ac:dyDescent="0.2">
      <c r="A4278" s="2" t="s">
        <v>548</v>
      </c>
      <c r="B4278" s="2">
        <v>53403591</v>
      </c>
      <c r="C4278" s="2">
        <v>53404545</v>
      </c>
    </row>
    <row r="4279" spans="1:3" x14ac:dyDescent="0.2">
      <c r="A4279" s="2" t="s">
        <v>548</v>
      </c>
      <c r="B4279" s="2">
        <v>53464814</v>
      </c>
      <c r="C4279" s="2">
        <v>53465309</v>
      </c>
    </row>
    <row r="4280" spans="1:3" x14ac:dyDescent="0.2">
      <c r="A4280" s="2" t="s">
        <v>548</v>
      </c>
      <c r="B4280" s="2">
        <v>53478683</v>
      </c>
      <c r="C4280" s="2">
        <v>53479155</v>
      </c>
    </row>
    <row r="4281" spans="1:3" x14ac:dyDescent="0.2">
      <c r="A4281" s="2" t="s">
        <v>548</v>
      </c>
      <c r="B4281" s="2">
        <v>53674444</v>
      </c>
      <c r="C4281" s="2">
        <v>53675063</v>
      </c>
    </row>
    <row r="4282" spans="1:3" x14ac:dyDescent="0.2">
      <c r="A4282" s="2" t="s">
        <v>548</v>
      </c>
      <c r="B4282" s="2">
        <v>53806439</v>
      </c>
      <c r="C4282" s="2">
        <v>53806638</v>
      </c>
    </row>
    <row r="4283" spans="1:3" x14ac:dyDescent="0.2">
      <c r="A4283" s="2" t="s">
        <v>548</v>
      </c>
      <c r="B4283" s="2">
        <v>53925110</v>
      </c>
      <c r="C4283" s="2">
        <v>53925377</v>
      </c>
    </row>
    <row r="4284" spans="1:3" x14ac:dyDescent="0.2">
      <c r="A4284" s="2" t="s">
        <v>548</v>
      </c>
      <c r="B4284" s="2">
        <v>54018442</v>
      </c>
      <c r="C4284" s="2">
        <v>54019159</v>
      </c>
    </row>
    <row r="4285" spans="1:3" x14ac:dyDescent="0.2">
      <c r="A4285" s="2" t="s">
        <v>548</v>
      </c>
      <c r="B4285" s="2">
        <v>54182282</v>
      </c>
      <c r="C4285" s="2">
        <v>54182504</v>
      </c>
    </row>
    <row r="4286" spans="1:3" x14ac:dyDescent="0.2">
      <c r="A4286" s="2" t="s">
        <v>548</v>
      </c>
      <c r="B4286" s="2">
        <v>55173491</v>
      </c>
      <c r="C4286" s="2">
        <v>55174180</v>
      </c>
    </row>
    <row r="4287" spans="1:3" x14ac:dyDescent="0.2">
      <c r="A4287" s="2" t="s">
        <v>548</v>
      </c>
      <c r="B4287" s="2">
        <v>55219520</v>
      </c>
      <c r="C4287" s="2">
        <v>55219979</v>
      </c>
    </row>
    <row r="4288" spans="1:3" x14ac:dyDescent="0.2">
      <c r="A4288" s="2" t="s">
        <v>548</v>
      </c>
      <c r="B4288" s="2">
        <v>55298291</v>
      </c>
      <c r="C4288" s="2">
        <v>55299092</v>
      </c>
    </row>
    <row r="4289" spans="1:3" x14ac:dyDescent="0.2">
      <c r="A4289" s="2" t="s">
        <v>548</v>
      </c>
      <c r="B4289" s="2">
        <v>55328376</v>
      </c>
      <c r="C4289" s="2">
        <v>55328675</v>
      </c>
    </row>
    <row r="4290" spans="1:3" x14ac:dyDescent="0.2">
      <c r="A4290" s="2" t="s">
        <v>548</v>
      </c>
      <c r="B4290" s="2">
        <v>55390136</v>
      </c>
      <c r="C4290" s="2">
        <v>55390992</v>
      </c>
    </row>
    <row r="4291" spans="1:3" x14ac:dyDescent="0.2">
      <c r="A4291" s="2" t="s">
        <v>548</v>
      </c>
      <c r="B4291" s="2">
        <v>55634804</v>
      </c>
      <c r="C4291" s="2">
        <v>55635157</v>
      </c>
    </row>
    <row r="4292" spans="1:3" x14ac:dyDescent="0.2">
      <c r="A4292" s="2" t="s">
        <v>548</v>
      </c>
      <c r="B4292" s="2">
        <v>55818080</v>
      </c>
      <c r="C4292" s="2">
        <v>55818693</v>
      </c>
    </row>
    <row r="4293" spans="1:3" x14ac:dyDescent="0.2">
      <c r="A4293" s="2" t="s">
        <v>548</v>
      </c>
      <c r="B4293" s="2">
        <v>55926323</v>
      </c>
      <c r="C4293" s="2">
        <v>55926538</v>
      </c>
    </row>
    <row r="4294" spans="1:3" x14ac:dyDescent="0.2">
      <c r="A4294" s="2" t="s">
        <v>548</v>
      </c>
      <c r="B4294" s="2">
        <v>55951081</v>
      </c>
      <c r="C4294" s="2">
        <v>55951303</v>
      </c>
    </row>
    <row r="4295" spans="1:3" x14ac:dyDescent="0.2">
      <c r="A4295" s="2" t="s">
        <v>548</v>
      </c>
      <c r="B4295" s="2">
        <v>56060665</v>
      </c>
      <c r="C4295" s="2">
        <v>56060864</v>
      </c>
    </row>
    <row r="4296" spans="1:3" x14ac:dyDescent="0.2">
      <c r="A4296" s="2" t="s">
        <v>548</v>
      </c>
      <c r="B4296" s="2">
        <v>56243452</v>
      </c>
      <c r="C4296" s="2">
        <v>56244512</v>
      </c>
    </row>
    <row r="4297" spans="1:3" x14ac:dyDescent="0.2">
      <c r="A4297" s="2" t="s">
        <v>548</v>
      </c>
      <c r="B4297" s="2">
        <v>56471474</v>
      </c>
      <c r="C4297" s="2">
        <v>56472209</v>
      </c>
    </row>
    <row r="4298" spans="1:3" x14ac:dyDescent="0.2">
      <c r="A4298" s="2" t="s">
        <v>548</v>
      </c>
      <c r="B4298" s="2">
        <v>56622576</v>
      </c>
      <c r="C4298" s="2">
        <v>56623516</v>
      </c>
    </row>
    <row r="4299" spans="1:3" x14ac:dyDescent="0.2">
      <c r="A4299" s="2" t="s">
        <v>548</v>
      </c>
      <c r="B4299" s="2">
        <v>56896429</v>
      </c>
      <c r="C4299" s="2">
        <v>56896838</v>
      </c>
    </row>
    <row r="4300" spans="1:3" x14ac:dyDescent="0.2">
      <c r="A4300" s="2" t="s">
        <v>548</v>
      </c>
      <c r="B4300" s="2">
        <v>56922228</v>
      </c>
      <c r="C4300" s="2">
        <v>56922688</v>
      </c>
    </row>
    <row r="4301" spans="1:3" x14ac:dyDescent="0.2">
      <c r="A4301" s="2" t="s">
        <v>548</v>
      </c>
      <c r="B4301" s="2">
        <v>57051631</v>
      </c>
      <c r="C4301" s="2">
        <v>57052365</v>
      </c>
    </row>
    <row r="4302" spans="1:3" x14ac:dyDescent="0.2">
      <c r="A4302" s="2" t="s">
        <v>548</v>
      </c>
      <c r="B4302" s="2">
        <v>57434918</v>
      </c>
      <c r="C4302" s="2">
        <v>57435288</v>
      </c>
    </row>
    <row r="4303" spans="1:3" x14ac:dyDescent="0.2">
      <c r="A4303" s="2" t="s">
        <v>548</v>
      </c>
      <c r="B4303" s="2">
        <v>57527177</v>
      </c>
      <c r="C4303" s="2">
        <v>57527816</v>
      </c>
    </row>
    <row r="4304" spans="1:3" x14ac:dyDescent="0.2">
      <c r="A4304" s="2" t="s">
        <v>548</v>
      </c>
      <c r="B4304" s="2">
        <v>57557086</v>
      </c>
      <c r="C4304" s="2">
        <v>57557285</v>
      </c>
    </row>
    <row r="4305" spans="1:3" x14ac:dyDescent="0.2">
      <c r="A4305" s="2" t="s">
        <v>548</v>
      </c>
      <c r="B4305" s="2">
        <v>57684131</v>
      </c>
      <c r="C4305" s="2">
        <v>57685304</v>
      </c>
    </row>
    <row r="4306" spans="1:3" x14ac:dyDescent="0.2">
      <c r="A4306" s="2" t="s">
        <v>548</v>
      </c>
      <c r="B4306" s="2">
        <v>57723305</v>
      </c>
      <c r="C4306" s="2">
        <v>57723504</v>
      </c>
    </row>
    <row r="4307" spans="1:3" x14ac:dyDescent="0.2">
      <c r="A4307" s="2" t="s">
        <v>548</v>
      </c>
      <c r="B4307" s="2">
        <v>57746221</v>
      </c>
      <c r="C4307" s="2">
        <v>57746420</v>
      </c>
    </row>
    <row r="4308" spans="1:3" x14ac:dyDescent="0.2">
      <c r="A4308" s="2" t="s">
        <v>548</v>
      </c>
      <c r="B4308" s="2">
        <v>57898283</v>
      </c>
      <c r="C4308" s="2">
        <v>57898500</v>
      </c>
    </row>
    <row r="4309" spans="1:3" x14ac:dyDescent="0.2">
      <c r="A4309" s="2" t="s">
        <v>548</v>
      </c>
      <c r="B4309" s="2">
        <v>58187818</v>
      </c>
      <c r="C4309" s="2">
        <v>58188171</v>
      </c>
    </row>
    <row r="4310" spans="1:3" x14ac:dyDescent="0.2">
      <c r="A4310" s="2" t="s">
        <v>548</v>
      </c>
      <c r="B4310" s="2">
        <v>58648279</v>
      </c>
      <c r="C4310" s="2">
        <v>58648595</v>
      </c>
    </row>
    <row r="4311" spans="1:3" x14ac:dyDescent="0.2">
      <c r="A4311" s="2" t="s">
        <v>548</v>
      </c>
      <c r="B4311" s="2">
        <v>58896978</v>
      </c>
      <c r="C4311" s="2">
        <v>58897187</v>
      </c>
    </row>
    <row r="4312" spans="1:3" x14ac:dyDescent="0.2">
      <c r="A4312" s="2" t="s">
        <v>548</v>
      </c>
      <c r="B4312" s="2">
        <v>59017618</v>
      </c>
      <c r="C4312" s="2">
        <v>59018443</v>
      </c>
    </row>
    <row r="4313" spans="1:3" x14ac:dyDescent="0.2">
      <c r="A4313" s="2" t="s">
        <v>548</v>
      </c>
      <c r="B4313" s="2">
        <v>59419424</v>
      </c>
      <c r="C4313" s="2">
        <v>59420057</v>
      </c>
    </row>
    <row r="4314" spans="1:3" x14ac:dyDescent="0.2">
      <c r="A4314" s="2" t="s">
        <v>548</v>
      </c>
      <c r="B4314" s="2">
        <v>60019138</v>
      </c>
      <c r="C4314" s="2">
        <v>60019804</v>
      </c>
    </row>
    <row r="4315" spans="1:3" x14ac:dyDescent="0.2">
      <c r="A4315" s="2" t="s">
        <v>548</v>
      </c>
      <c r="B4315" s="2">
        <v>60302147</v>
      </c>
      <c r="C4315" s="2">
        <v>60302643</v>
      </c>
    </row>
    <row r="4316" spans="1:3" x14ac:dyDescent="0.2">
      <c r="A4316" s="2" t="s">
        <v>548</v>
      </c>
      <c r="B4316" s="2">
        <v>60832454</v>
      </c>
      <c r="C4316" s="2">
        <v>60833113</v>
      </c>
    </row>
    <row r="4317" spans="1:3" x14ac:dyDescent="0.2">
      <c r="A4317" s="2" t="s">
        <v>548</v>
      </c>
      <c r="B4317" s="2">
        <v>60865926</v>
      </c>
      <c r="C4317" s="2">
        <v>60866876</v>
      </c>
    </row>
    <row r="4318" spans="1:3" x14ac:dyDescent="0.2">
      <c r="A4318" s="2" t="s">
        <v>548</v>
      </c>
      <c r="B4318" s="2">
        <v>60887275</v>
      </c>
      <c r="C4318" s="2">
        <v>60887981</v>
      </c>
    </row>
    <row r="4319" spans="1:3" x14ac:dyDescent="0.2">
      <c r="A4319" s="2" t="s">
        <v>548</v>
      </c>
      <c r="B4319" s="2">
        <v>60950247</v>
      </c>
      <c r="C4319" s="2">
        <v>60950465</v>
      </c>
    </row>
    <row r="4320" spans="1:3" x14ac:dyDescent="0.2">
      <c r="A4320" s="2" t="s">
        <v>548</v>
      </c>
      <c r="B4320" s="2">
        <v>60965602</v>
      </c>
      <c r="C4320" s="2">
        <v>60966510</v>
      </c>
    </row>
    <row r="4321" spans="1:3" x14ac:dyDescent="0.2">
      <c r="A4321" s="2" t="s">
        <v>548</v>
      </c>
      <c r="B4321" s="2">
        <v>61216504</v>
      </c>
      <c r="C4321" s="2">
        <v>61216976</v>
      </c>
    </row>
    <row r="4322" spans="1:3" x14ac:dyDescent="0.2">
      <c r="A4322" s="2" t="s">
        <v>548</v>
      </c>
      <c r="B4322" s="2">
        <v>61275470</v>
      </c>
      <c r="C4322" s="2">
        <v>61275872</v>
      </c>
    </row>
    <row r="4323" spans="1:3" x14ac:dyDescent="0.2">
      <c r="A4323" s="2" t="s">
        <v>548</v>
      </c>
      <c r="B4323" s="2">
        <v>61339595</v>
      </c>
      <c r="C4323" s="2">
        <v>61340533</v>
      </c>
    </row>
    <row r="4324" spans="1:3" x14ac:dyDescent="0.2">
      <c r="A4324" s="2" t="s">
        <v>547</v>
      </c>
      <c r="B4324" s="2">
        <v>270265</v>
      </c>
      <c r="C4324" s="2">
        <v>270704</v>
      </c>
    </row>
    <row r="4325" spans="1:3" x14ac:dyDescent="0.2">
      <c r="A4325" s="2" t="s">
        <v>547</v>
      </c>
      <c r="B4325" s="2">
        <v>272432</v>
      </c>
      <c r="C4325" s="2">
        <v>273019</v>
      </c>
    </row>
    <row r="4326" spans="1:3" x14ac:dyDescent="0.2">
      <c r="A4326" s="2" t="s">
        <v>547</v>
      </c>
      <c r="B4326" s="2">
        <v>318525</v>
      </c>
      <c r="C4326" s="2">
        <v>318808</v>
      </c>
    </row>
    <row r="4327" spans="1:3" x14ac:dyDescent="0.2">
      <c r="A4327" s="2" t="s">
        <v>547</v>
      </c>
      <c r="B4327" s="2">
        <v>362133</v>
      </c>
      <c r="C4327" s="2">
        <v>362654</v>
      </c>
    </row>
    <row r="4328" spans="1:3" x14ac:dyDescent="0.2">
      <c r="A4328" s="2" t="s">
        <v>547</v>
      </c>
      <c r="B4328" s="2">
        <v>1087273</v>
      </c>
      <c r="C4328" s="2">
        <v>1087584</v>
      </c>
    </row>
    <row r="4329" spans="1:3" x14ac:dyDescent="0.2">
      <c r="A4329" s="2" t="s">
        <v>546</v>
      </c>
      <c r="B4329" s="2">
        <v>3200903</v>
      </c>
      <c r="C4329" s="2">
        <v>3201908</v>
      </c>
    </row>
    <row r="4330" spans="1:3" x14ac:dyDescent="0.2">
      <c r="A4330" s="2" t="s">
        <v>546</v>
      </c>
      <c r="B4330" s="2">
        <v>3249627</v>
      </c>
      <c r="C4330" s="2">
        <v>3250074</v>
      </c>
    </row>
    <row r="4331" spans="1:3" x14ac:dyDescent="0.2">
      <c r="A4331" s="2" t="s">
        <v>546</v>
      </c>
      <c r="B4331" s="2">
        <v>3341243</v>
      </c>
      <c r="C4331" s="2">
        <v>3341442</v>
      </c>
    </row>
    <row r="4332" spans="1:3" x14ac:dyDescent="0.2">
      <c r="A4332" s="2" t="s">
        <v>546</v>
      </c>
      <c r="B4332" s="2">
        <v>3429806</v>
      </c>
      <c r="C4332" s="2">
        <v>3430324</v>
      </c>
    </row>
    <row r="4333" spans="1:3" x14ac:dyDescent="0.2">
      <c r="A4333" s="2" t="s">
        <v>546</v>
      </c>
      <c r="B4333" s="2">
        <v>4572939</v>
      </c>
      <c r="C4333" s="2">
        <v>4573208</v>
      </c>
    </row>
    <row r="4334" spans="1:3" x14ac:dyDescent="0.2">
      <c r="A4334" s="2" t="s">
        <v>546</v>
      </c>
      <c r="B4334" s="2">
        <v>4802174</v>
      </c>
      <c r="C4334" s="2">
        <v>4803042</v>
      </c>
    </row>
    <row r="4335" spans="1:3" x14ac:dyDescent="0.2">
      <c r="A4335" s="2" t="s">
        <v>546</v>
      </c>
      <c r="B4335" s="2">
        <v>5140166</v>
      </c>
      <c r="C4335" s="2">
        <v>5140621</v>
      </c>
    </row>
    <row r="4336" spans="1:3" x14ac:dyDescent="0.2">
      <c r="A4336" s="2" t="s">
        <v>546</v>
      </c>
      <c r="B4336" s="2">
        <v>5300183</v>
      </c>
      <c r="C4336" s="2">
        <v>5300515</v>
      </c>
    </row>
    <row r="4337" spans="1:3" x14ac:dyDescent="0.2">
      <c r="A4337" s="2" t="s">
        <v>546</v>
      </c>
      <c r="B4337" s="2">
        <v>5765558</v>
      </c>
      <c r="C4337" s="2">
        <v>5766682</v>
      </c>
    </row>
    <row r="4338" spans="1:3" x14ac:dyDescent="0.2">
      <c r="A4338" s="2" t="s">
        <v>546</v>
      </c>
      <c r="B4338" s="2">
        <v>5816079</v>
      </c>
      <c r="C4338" s="2">
        <v>5816423</v>
      </c>
    </row>
    <row r="4339" spans="1:3" x14ac:dyDescent="0.2">
      <c r="A4339" s="2" t="s">
        <v>546</v>
      </c>
      <c r="B4339" s="2">
        <v>5871797</v>
      </c>
      <c r="C4339" s="2">
        <v>5872439</v>
      </c>
    </row>
    <row r="4340" spans="1:3" x14ac:dyDescent="0.2">
      <c r="A4340" s="2" t="s">
        <v>546</v>
      </c>
      <c r="B4340" s="2">
        <v>6133824</v>
      </c>
      <c r="C4340" s="2">
        <v>6134590</v>
      </c>
    </row>
    <row r="4341" spans="1:3" x14ac:dyDescent="0.2">
      <c r="A4341" s="2" t="s">
        <v>546</v>
      </c>
      <c r="B4341" s="2">
        <v>6356874</v>
      </c>
      <c r="C4341" s="2">
        <v>6357073</v>
      </c>
    </row>
    <row r="4342" spans="1:3" x14ac:dyDescent="0.2">
      <c r="A4342" s="2" t="s">
        <v>546</v>
      </c>
      <c r="B4342" s="2">
        <v>6982011</v>
      </c>
      <c r="C4342" s="2">
        <v>6982210</v>
      </c>
    </row>
    <row r="4343" spans="1:3" x14ac:dyDescent="0.2">
      <c r="A4343" s="2" t="s">
        <v>546</v>
      </c>
      <c r="B4343" s="2">
        <v>7010339</v>
      </c>
      <c r="C4343" s="2">
        <v>7010803</v>
      </c>
    </row>
    <row r="4344" spans="1:3" x14ac:dyDescent="0.2">
      <c r="A4344" s="2" t="s">
        <v>546</v>
      </c>
      <c r="B4344" s="2">
        <v>7167821</v>
      </c>
      <c r="C4344" s="2">
        <v>7168020</v>
      </c>
    </row>
    <row r="4345" spans="1:3" x14ac:dyDescent="0.2">
      <c r="A4345" s="2" t="s">
        <v>546</v>
      </c>
      <c r="B4345" s="2">
        <v>9800851</v>
      </c>
      <c r="C4345" s="2">
        <v>9801230</v>
      </c>
    </row>
    <row r="4346" spans="1:3" x14ac:dyDescent="0.2">
      <c r="A4346" s="2" t="s">
        <v>546</v>
      </c>
      <c r="B4346" s="2">
        <v>9970043</v>
      </c>
      <c r="C4346" s="2">
        <v>9970400</v>
      </c>
    </row>
    <row r="4347" spans="1:3" x14ac:dyDescent="0.2">
      <c r="A4347" s="2" t="s">
        <v>546</v>
      </c>
      <c r="B4347" s="2">
        <v>10001879</v>
      </c>
      <c r="C4347" s="2">
        <v>10002475</v>
      </c>
    </row>
    <row r="4348" spans="1:3" x14ac:dyDescent="0.2">
      <c r="A4348" s="2" t="s">
        <v>546</v>
      </c>
      <c r="B4348" s="2">
        <v>11386151</v>
      </c>
      <c r="C4348" s="2">
        <v>11386533</v>
      </c>
    </row>
    <row r="4349" spans="1:3" x14ac:dyDescent="0.2">
      <c r="A4349" s="2" t="s">
        <v>546</v>
      </c>
      <c r="B4349" s="2">
        <v>11423009</v>
      </c>
      <c r="C4349" s="2">
        <v>11423766</v>
      </c>
    </row>
    <row r="4350" spans="1:3" x14ac:dyDescent="0.2">
      <c r="A4350" s="2" t="s">
        <v>546</v>
      </c>
      <c r="B4350" s="2">
        <v>11524145</v>
      </c>
      <c r="C4350" s="2">
        <v>11525069</v>
      </c>
    </row>
    <row r="4351" spans="1:3" x14ac:dyDescent="0.2">
      <c r="A4351" s="2" t="s">
        <v>546</v>
      </c>
      <c r="B4351" s="2">
        <v>11626788</v>
      </c>
      <c r="C4351" s="2">
        <v>11627424</v>
      </c>
    </row>
    <row r="4352" spans="1:3" x14ac:dyDescent="0.2">
      <c r="A4352" s="2" t="s">
        <v>546</v>
      </c>
      <c r="B4352" s="2">
        <v>11699148</v>
      </c>
      <c r="C4352" s="2">
        <v>11700047</v>
      </c>
    </row>
    <row r="4353" spans="1:3" x14ac:dyDescent="0.2">
      <c r="A4353" s="2" t="s">
        <v>546</v>
      </c>
      <c r="B4353" s="2">
        <v>12340943</v>
      </c>
      <c r="C4353" s="2">
        <v>12341221</v>
      </c>
    </row>
    <row r="4354" spans="1:3" x14ac:dyDescent="0.2">
      <c r="A4354" s="2" t="s">
        <v>546</v>
      </c>
      <c r="B4354" s="2">
        <v>13307210</v>
      </c>
      <c r="C4354" s="2">
        <v>13307454</v>
      </c>
    </row>
    <row r="4355" spans="1:3" x14ac:dyDescent="0.2">
      <c r="A4355" s="2" t="s">
        <v>546</v>
      </c>
      <c r="B4355" s="2">
        <v>13466135</v>
      </c>
      <c r="C4355" s="2">
        <v>13466419</v>
      </c>
    </row>
    <row r="4356" spans="1:3" x14ac:dyDescent="0.2">
      <c r="A4356" s="2" t="s">
        <v>546</v>
      </c>
      <c r="B4356" s="2">
        <v>13496067</v>
      </c>
      <c r="C4356" s="2">
        <v>13496471</v>
      </c>
    </row>
    <row r="4357" spans="1:3" x14ac:dyDescent="0.2">
      <c r="A4357" s="2" t="s">
        <v>546</v>
      </c>
      <c r="B4357" s="2">
        <v>13976698</v>
      </c>
      <c r="C4357" s="2">
        <v>13977450</v>
      </c>
    </row>
    <row r="4358" spans="1:3" x14ac:dyDescent="0.2">
      <c r="A4358" s="2" t="s">
        <v>546</v>
      </c>
      <c r="B4358" s="2">
        <v>13995245</v>
      </c>
      <c r="C4358" s="2">
        <v>13995946</v>
      </c>
    </row>
    <row r="4359" spans="1:3" x14ac:dyDescent="0.2">
      <c r="A4359" s="2" t="s">
        <v>546</v>
      </c>
      <c r="B4359" s="2">
        <v>14525778</v>
      </c>
      <c r="C4359" s="2">
        <v>14526325</v>
      </c>
    </row>
    <row r="4360" spans="1:3" x14ac:dyDescent="0.2">
      <c r="A4360" s="2" t="s">
        <v>546</v>
      </c>
      <c r="B4360" s="2">
        <v>14976680</v>
      </c>
      <c r="C4360" s="2">
        <v>14977453</v>
      </c>
    </row>
    <row r="4361" spans="1:3" x14ac:dyDescent="0.2">
      <c r="A4361" s="2" t="s">
        <v>546</v>
      </c>
      <c r="B4361" s="2">
        <v>17949334</v>
      </c>
      <c r="C4361" s="2">
        <v>17949533</v>
      </c>
    </row>
    <row r="4362" spans="1:3" x14ac:dyDescent="0.2">
      <c r="A4362" s="2" t="s">
        <v>546</v>
      </c>
      <c r="B4362" s="2">
        <v>17977913</v>
      </c>
      <c r="C4362" s="2">
        <v>17978287</v>
      </c>
    </row>
    <row r="4363" spans="1:3" x14ac:dyDescent="0.2">
      <c r="A4363" s="2" t="s">
        <v>546</v>
      </c>
      <c r="B4363" s="2">
        <v>17979241</v>
      </c>
      <c r="C4363" s="2">
        <v>17979791</v>
      </c>
    </row>
    <row r="4364" spans="1:3" x14ac:dyDescent="0.2">
      <c r="A4364" s="2" t="s">
        <v>546</v>
      </c>
      <c r="B4364" s="2">
        <v>18313719</v>
      </c>
      <c r="C4364" s="2">
        <v>18314090</v>
      </c>
    </row>
    <row r="4365" spans="1:3" x14ac:dyDescent="0.2">
      <c r="A4365" s="2" t="s">
        <v>546</v>
      </c>
      <c r="B4365" s="2">
        <v>18615832</v>
      </c>
      <c r="C4365" s="2">
        <v>18616220</v>
      </c>
    </row>
    <row r="4366" spans="1:3" x14ac:dyDescent="0.2">
      <c r="A4366" s="2" t="s">
        <v>546</v>
      </c>
      <c r="B4366" s="2">
        <v>18688542</v>
      </c>
      <c r="C4366" s="2">
        <v>18689009</v>
      </c>
    </row>
    <row r="4367" spans="1:3" x14ac:dyDescent="0.2">
      <c r="A4367" s="2" t="s">
        <v>546</v>
      </c>
      <c r="B4367" s="2">
        <v>19579165</v>
      </c>
      <c r="C4367" s="2">
        <v>19579388</v>
      </c>
    </row>
    <row r="4368" spans="1:3" x14ac:dyDescent="0.2">
      <c r="A4368" s="2" t="s">
        <v>546</v>
      </c>
      <c r="B4368" s="2">
        <v>20821396</v>
      </c>
      <c r="C4368" s="2">
        <v>20821837</v>
      </c>
    </row>
    <row r="4369" spans="1:3" x14ac:dyDescent="0.2">
      <c r="A4369" s="2" t="s">
        <v>546</v>
      </c>
      <c r="B4369" s="2">
        <v>21063981</v>
      </c>
      <c r="C4369" s="2">
        <v>21064180</v>
      </c>
    </row>
    <row r="4370" spans="1:3" x14ac:dyDescent="0.2">
      <c r="A4370" s="2" t="s">
        <v>546</v>
      </c>
      <c r="B4370" s="2">
        <v>22443088</v>
      </c>
      <c r="C4370" s="2">
        <v>22445676</v>
      </c>
    </row>
    <row r="4371" spans="1:3" x14ac:dyDescent="0.2">
      <c r="A4371" s="2" t="s">
        <v>546</v>
      </c>
      <c r="B4371" s="2">
        <v>22600223</v>
      </c>
      <c r="C4371" s="2">
        <v>22600558</v>
      </c>
    </row>
    <row r="4372" spans="1:3" x14ac:dyDescent="0.2">
      <c r="A4372" s="2" t="s">
        <v>546</v>
      </c>
      <c r="B4372" s="2">
        <v>22629930</v>
      </c>
      <c r="C4372" s="2">
        <v>22630208</v>
      </c>
    </row>
    <row r="4373" spans="1:3" x14ac:dyDescent="0.2">
      <c r="A4373" s="2" t="s">
        <v>546</v>
      </c>
      <c r="B4373" s="2">
        <v>22750789</v>
      </c>
      <c r="C4373" s="2">
        <v>22751337</v>
      </c>
    </row>
    <row r="4374" spans="1:3" x14ac:dyDescent="0.2">
      <c r="A4374" s="2" t="s">
        <v>546</v>
      </c>
      <c r="B4374" s="2">
        <v>22869400</v>
      </c>
      <c r="C4374" s="2">
        <v>22869624</v>
      </c>
    </row>
    <row r="4375" spans="1:3" x14ac:dyDescent="0.2">
      <c r="A4375" s="2" t="s">
        <v>546</v>
      </c>
      <c r="B4375" s="2">
        <v>22895529</v>
      </c>
      <c r="C4375" s="2">
        <v>22896000</v>
      </c>
    </row>
    <row r="4376" spans="1:3" x14ac:dyDescent="0.2">
      <c r="A4376" s="2" t="s">
        <v>546</v>
      </c>
      <c r="B4376" s="2">
        <v>22923558</v>
      </c>
      <c r="C4376" s="2">
        <v>22924572</v>
      </c>
    </row>
    <row r="4377" spans="1:3" x14ac:dyDescent="0.2">
      <c r="A4377" s="2" t="s">
        <v>546</v>
      </c>
      <c r="B4377" s="2">
        <v>23011376</v>
      </c>
      <c r="C4377" s="2">
        <v>23012328</v>
      </c>
    </row>
    <row r="4378" spans="1:3" x14ac:dyDescent="0.2">
      <c r="A4378" s="2" t="s">
        <v>546</v>
      </c>
      <c r="B4378" s="2">
        <v>24790321</v>
      </c>
      <c r="C4378" s="2">
        <v>24791124</v>
      </c>
    </row>
    <row r="4379" spans="1:3" x14ac:dyDescent="0.2">
      <c r="A4379" s="2" t="s">
        <v>546</v>
      </c>
      <c r="B4379" s="2">
        <v>24817795</v>
      </c>
      <c r="C4379" s="2">
        <v>24818122</v>
      </c>
    </row>
    <row r="4380" spans="1:3" x14ac:dyDescent="0.2">
      <c r="A4380" s="2" t="s">
        <v>546</v>
      </c>
      <c r="B4380" s="2">
        <v>24830341</v>
      </c>
      <c r="C4380" s="2">
        <v>24830807</v>
      </c>
    </row>
    <row r="4381" spans="1:3" x14ac:dyDescent="0.2">
      <c r="A4381" s="2" t="s">
        <v>546</v>
      </c>
      <c r="B4381" s="2">
        <v>25066491</v>
      </c>
      <c r="C4381" s="2">
        <v>25067028</v>
      </c>
    </row>
    <row r="4382" spans="1:3" x14ac:dyDescent="0.2">
      <c r="A4382" s="2" t="s">
        <v>546</v>
      </c>
      <c r="B4382" s="2">
        <v>25079837</v>
      </c>
      <c r="C4382" s="2">
        <v>25080675</v>
      </c>
    </row>
    <row r="4383" spans="1:3" x14ac:dyDescent="0.2">
      <c r="A4383" s="2" t="s">
        <v>546</v>
      </c>
      <c r="B4383" s="2">
        <v>25110740</v>
      </c>
      <c r="C4383" s="2">
        <v>25111327</v>
      </c>
    </row>
    <row r="4384" spans="1:3" x14ac:dyDescent="0.2">
      <c r="A4384" s="2" t="s">
        <v>546</v>
      </c>
      <c r="B4384" s="2">
        <v>25118523</v>
      </c>
      <c r="C4384" s="2">
        <v>25118780</v>
      </c>
    </row>
    <row r="4385" spans="1:3" x14ac:dyDescent="0.2">
      <c r="A4385" s="2" t="s">
        <v>546</v>
      </c>
      <c r="B4385" s="2">
        <v>25127826</v>
      </c>
      <c r="C4385" s="2">
        <v>25128151</v>
      </c>
    </row>
    <row r="4386" spans="1:3" x14ac:dyDescent="0.2">
      <c r="A4386" s="2" t="s">
        <v>546</v>
      </c>
      <c r="B4386" s="2">
        <v>25187913</v>
      </c>
      <c r="C4386" s="2">
        <v>25188544</v>
      </c>
    </row>
    <row r="4387" spans="1:3" x14ac:dyDescent="0.2">
      <c r="A4387" s="2" t="s">
        <v>546</v>
      </c>
      <c r="B4387" s="2">
        <v>25356232</v>
      </c>
      <c r="C4387" s="2">
        <v>25356539</v>
      </c>
    </row>
    <row r="4388" spans="1:3" x14ac:dyDescent="0.2">
      <c r="A4388" s="2" t="s">
        <v>546</v>
      </c>
      <c r="B4388" s="2">
        <v>25402055</v>
      </c>
      <c r="C4388" s="2">
        <v>25402551</v>
      </c>
    </row>
    <row r="4389" spans="1:3" x14ac:dyDescent="0.2">
      <c r="A4389" s="2" t="s">
        <v>546</v>
      </c>
      <c r="B4389" s="2">
        <v>25413331</v>
      </c>
      <c r="C4389" s="2">
        <v>25413599</v>
      </c>
    </row>
    <row r="4390" spans="1:3" x14ac:dyDescent="0.2">
      <c r="A4390" s="2" t="s">
        <v>546</v>
      </c>
      <c r="B4390" s="2">
        <v>25430176</v>
      </c>
      <c r="C4390" s="2">
        <v>25430387</v>
      </c>
    </row>
    <row r="4391" spans="1:3" x14ac:dyDescent="0.2">
      <c r="A4391" s="2" t="s">
        <v>546</v>
      </c>
      <c r="B4391" s="2">
        <v>25463290</v>
      </c>
      <c r="C4391" s="2">
        <v>25464333</v>
      </c>
    </row>
    <row r="4392" spans="1:3" x14ac:dyDescent="0.2">
      <c r="A4392" s="2" t="s">
        <v>546</v>
      </c>
      <c r="B4392" s="2">
        <v>25476971</v>
      </c>
      <c r="C4392" s="2">
        <v>25477824</v>
      </c>
    </row>
    <row r="4393" spans="1:3" x14ac:dyDescent="0.2">
      <c r="A4393" s="2" t="s">
        <v>546</v>
      </c>
      <c r="B4393" s="2">
        <v>25876893</v>
      </c>
      <c r="C4393" s="2">
        <v>25877768</v>
      </c>
    </row>
    <row r="4394" spans="1:3" x14ac:dyDescent="0.2">
      <c r="A4394" s="2" t="s">
        <v>546</v>
      </c>
      <c r="B4394" s="2">
        <v>25988463</v>
      </c>
      <c r="C4394" s="2">
        <v>25988977</v>
      </c>
    </row>
    <row r="4395" spans="1:3" x14ac:dyDescent="0.2">
      <c r="A4395" s="2" t="s">
        <v>546</v>
      </c>
      <c r="B4395" s="2">
        <v>25995220</v>
      </c>
      <c r="C4395" s="2">
        <v>25996217</v>
      </c>
    </row>
    <row r="4396" spans="1:3" x14ac:dyDescent="0.2">
      <c r="A4396" s="2" t="s">
        <v>546</v>
      </c>
      <c r="B4396" s="2">
        <v>26180725</v>
      </c>
      <c r="C4396" s="2">
        <v>26181625</v>
      </c>
    </row>
    <row r="4397" spans="1:3" x14ac:dyDescent="0.2">
      <c r="A4397" s="2" t="s">
        <v>546</v>
      </c>
      <c r="B4397" s="2">
        <v>26206813</v>
      </c>
      <c r="C4397" s="2">
        <v>26208079</v>
      </c>
    </row>
    <row r="4398" spans="1:3" x14ac:dyDescent="0.2">
      <c r="A4398" s="2" t="s">
        <v>546</v>
      </c>
      <c r="B4398" s="2">
        <v>26235636</v>
      </c>
      <c r="C4398" s="2">
        <v>26236342</v>
      </c>
    </row>
    <row r="4399" spans="1:3" x14ac:dyDescent="0.2">
      <c r="A4399" s="2" t="s">
        <v>546</v>
      </c>
      <c r="B4399" s="2">
        <v>26244330</v>
      </c>
      <c r="C4399" s="2">
        <v>26244529</v>
      </c>
    </row>
    <row r="4400" spans="1:3" x14ac:dyDescent="0.2">
      <c r="A4400" s="2" t="s">
        <v>546</v>
      </c>
      <c r="B4400" s="2">
        <v>26264407</v>
      </c>
      <c r="C4400" s="2">
        <v>26264812</v>
      </c>
    </row>
    <row r="4401" spans="1:3" x14ac:dyDescent="0.2">
      <c r="A4401" s="2" t="s">
        <v>546</v>
      </c>
      <c r="B4401" s="2">
        <v>26300481</v>
      </c>
      <c r="C4401" s="2">
        <v>26300797</v>
      </c>
    </row>
    <row r="4402" spans="1:3" x14ac:dyDescent="0.2">
      <c r="A4402" s="2" t="s">
        <v>546</v>
      </c>
      <c r="B4402" s="2">
        <v>26380902</v>
      </c>
      <c r="C4402" s="2">
        <v>26381311</v>
      </c>
    </row>
    <row r="4403" spans="1:3" x14ac:dyDescent="0.2">
      <c r="A4403" s="2" t="s">
        <v>546</v>
      </c>
      <c r="B4403" s="2">
        <v>26459340</v>
      </c>
      <c r="C4403" s="2">
        <v>26459717</v>
      </c>
    </row>
    <row r="4404" spans="1:3" x14ac:dyDescent="0.2">
      <c r="A4404" s="2" t="s">
        <v>546</v>
      </c>
      <c r="B4404" s="2">
        <v>26495340</v>
      </c>
      <c r="C4404" s="2">
        <v>26496267</v>
      </c>
    </row>
    <row r="4405" spans="1:3" x14ac:dyDescent="0.2">
      <c r="A4405" s="2" t="s">
        <v>546</v>
      </c>
      <c r="B4405" s="2">
        <v>26697411</v>
      </c>
      <c r="C4405" s="2">
        <v>26697713</v>
      </c>
    </row>
    <row r="4406" spans="1:3" x14ac:dyDescent="0.2">
      <c r="A4406" s="2" t="s">
        <v>546</v>
      </c>
      <c r="B4406" s="2">
        <v>26758365</v>
      </c>
      <c r="C4406" s="2">
        <v>26758630</v>
      </c>
    </row>
    <row r="4407" spans="1:3" x14ac:dyDescent="0.2">
      <c r="A4407" s="2" t="s">
        <v>546</v>
      </c>
      <c r="B4407" s="2">
        <v>26766119</v>
      </c>
      <c r="C4407" s="2">
        <v>26766811</v>
      </c>
    </row>
    <row r="4408" spans="1:3" x14ac:dyDescent="0.2">
      <c r="A4408" s="2" t="s">
        <v>546</v>
      </c>
      <c r="B4408" s="2">
        <v>26771760</v>
      </c>
      <c r="C4408" s="2">
        <v>26772286</v>
      </c>
    </row>
    <row r="4409" spans="1:3" x14ac:dyDescent="0.2">
      <c r="A4409" s="2" t="s">
        <v>546</v>
      </c>
      <c r="B4409" s="2">
        <v>26819628</v>
      </c>
      <c r="C4409" s="2">
        <v>26820230</v>
      </c>
    </row>
    <row r="4410" spans="1:3" x14ac:dyDescent="0.2">
      <c r="A4410" s="2" t="s">
        <v>546</v>
      </c>
      <c r="B4410" s="2">
        <v>26865419</v>
      </c>
      <c r="C4410" s="2">
        <v>26865858</v>
      </c>
    </row>
    <row r="4411" spans="1:3" x14ac:dyDescent="0.2">
      <c r="A4411" s="2" t="s">
        <v>546</v>
      </c>
      <c r="B4411" s="2">
        <v>27061912</v>
      </c>
      <c r="C4411" s="2">
        <v>27062209</v>
      </c>
    </row>
    <row r="4412" spans="1:3" x14ac:dyDescent="0.2">
      <c r="A4412" s="2" t="s">
        <v>546</v>
      </c>
      <c r="B4412" s="2">
        <v>27102760</v>
      </c>
      <c r="C4412" s="2">
        <v>27103089</v>
      </c>
    </row>
    <row r="4413" spans="1:3" x14ac:dyDescent="0.2">
      <c r="A4413" s="2" t="s">
        <v>546</v>
      </c>
      <c r="B4413" s="2">
        <v>27280904</v>
      </c>
      <c r="C4413" s="2">
        <v>27281572</v>
      </c>
    </row>
    <row r="4414" spans="1:3" x14ac:dyDescent="0.2">
      <c r="A4414" s="2" t="s">
        <v>546</v>
      </c>
      <c r="B4414" s="2">
        <v>27297975</v>
      </c>
      <c r="C4414" s="2">
        <v>27298299</v>
      </c>
    </row>
    <row r="4415" spans="1:3" x14ac:dyDescent="0.2">
      <c r="A4415" s="2" t="s">
        <v>546</v>
      </c>
      <c r="B4415" s="2">
        <v>27330420</v>
      </c>
      <c r="C4415" s="2">
        <v>27331740</v>
      </c>
    </row>
    <row r="4416" spans="1:3" x14ac:dyDescent="0.2">
      <c r="A4416" s="2" t="s">
        <v>546</v>
      </c>
      <c r="B4416" s="2">
        <v>27351945</v>
      </c>
      <c r="C4416" s="2">
        <v>27352174</v>
      </c>
    </row>
    <row r="4417" spans="1:3" x14ac:dyDescent="0.2">
      <c r="A4417" s="2" t="s">
        <v>546</v>
      </c>
      <c r="B4417" s="2">
        <v>27370038</v>
      </c>
      <c r="C4417" s="2">
        <v>27371298</v>
      </c>
    </row>
    <row r="4418" spans="1:3" x14ac:dyDescent="0.2">
      <c r="A4418" s="2" t="s">
        <v>546</v>
      </c>
      <c r="B4418" s="2">
        <v>27395666</v>
      </c>
      <c r="C4418" s="2">
        <v>27395867</v>
      </c>
    </row>
    <row r="4419" spans="1:3" x14ac:dyDescent="0.2">
      <c r="A4419" s="2" t="s">
        <v>546</v>
      </c>
      <c r="B4419" s="2">
        <v>27569734</v>
      </c>
      <c r="C4419" s="2">
        <v>27569972</v>
      </c>
    </row>
    <row r="4420" spans="1:3" x14ac:dyDescent="0.2">
      <c r="A4420" s="2" t="s">
        <v>546</v>
      </c>
      <c r="B4420" s="2">
        <v>27614024</v>
      </c>
      <c r="C4420" s="2">
        <v>27614223</v>
      </c>
    </row>
    <row r="4421" spans="1:3" x14ac:dyDescent="0.2">
      <c r="A4421" s="2" t="s">
        <v>546</v>
      </c>
      <c r="B4421" s="2">
        <v>27792393</v>
      </c>
      <c r="C4421" s="2">
        <v>27792606</v>
      </c>
    </row>
    <row r="4422" spans="1:3" x14ac:dyDescent="0.2">
      <c r="A4422" s="2" t="s">
        <v>546</v>
      </c>
      <c r="B4422" s="2">
        <v>28323478</v>
      </c>
      <c r="C4422" s="2">
        <v>28323931</v>
      </c>
    </row>
    <row r="4423" spans="1:3" x14ac:dyDescent="0.2">
      <c r="A4423" s="2" t="s">
        <v>546</v>
      </c>
      <c r="B4423" s="2">
        <v>28438199</v>
      </c>
      <c r="C4423" s="2">
        <v>28438699</v>
      </c>
    </row>
    <row r="4424" spans="1:3" x14ac:dyDescent="0.2">
      <c r="A4424" s="2" t="s">
        <v>546</v>
      </c>
      <c r="B4424" s="2">
        <v>28496513</v>
      </c>
      <c r="C4424" s="2">
        <v>28496843</v>
      </c>
    </row>
    <row r="4425" spans="1:3" x14ac:dyDescent="0.2">
      <c r="A4425" s="2" t="s">
        <v>546</v>
      </c>
      <c r="B4425" s="2">
        <v>28695433</v>
      </c>
      <c r="C4425" s="2">
        <v>28696305</v>
      </c>
    </row>
    <row r="4426" spans="1:3" x14ac:dyDescent="0.2">
      <c r="A4426" s="2" t="s">
        <v>546</v>
      </c>
      <c r="B4426" s="2">
        <v>28915707</v>
      </c>
      <c r="C4426" s="2">
        <v>28915975</v>
      </c>
    </row>
    <row r="4427" spans="1:3" x14ac:dyDescent="0.2">
      <c r="A4427" s="2" t="s">
        <v>546</v>
      </c>
      <c r="B4427" s="2">
        <v>28980531</v>
      </c>
      <c r="C4427" s="2">
        <v>28981163</v>
      </c>
    </row>
    <row r="4428" spans="1:3" x14ac:dyDescent="0.2">
      <c r="A4428" s="2" t="s">
        <v>546</v>
      </c>
      <c r="B4428" s="2">
        <v>29202137</v>
      </c>
      <c r="C4428" s="2">
        <v>29202641</v>
      </c>
    </row>
    <row r="4429" spans="1:3" x14ac:dyDescent="0.2">
      <c r="A4429" s="2" t="s">
        <v>546</v>
      </c>
      <c r="B4429" s="2">
        <v>29488509</v>
      </c>
      <c r="C4429" s="2">
        <v>29488836</v>
      </c>
    </row>
    <row r="4430" spans="1:3" x14ac:dyDescent="0.2">
      <c r="A4430" s="2" t="s">
        <v>546</v>
      </c>
      <c r="B4430" s="2">
        <v>29643035</v>
      </c>
      <c r="C4430" s="2">
        <v>29644140</v>
      </c>
    </row>
    <row r="4431" spans="1:3" x14ac:dyDescent="0.2">
      <c r="A4431" s="2" t="s">
        <v>546</v>
      </c>
      <c r="B4431" s="2">
        <v>29657922</v>
      </c>
      <c r="C4431" s="2">
        <v>29658606</v>
      </c>
    </row>
    <row r="4432" spans="1:3" x14ac:dyDescent="0.2">
      <c r="A4432" s="2" t="s">
        <v>546</v>
      </c>
      <c r="B4432" s="2">
        <v>29682690</v>
      </c>
      <c r="C4432" s="2">
        <v>29683288</v>
      </c>
    </row>
    <row r="4433" spans="1:3" x14ac:dyDescent="0.2">
      <c r="A4433" s="2" t="s">
        <v>546</v>
      </c>
      <c r="B4433" s="2">
        <v>29745122</v>
      </c>
      <c r="C4433" s="2">
        <v>29745880</v>
      </c>
    </row>
    <row r="4434" spans="1:3" x14ac:dyDescent="0.2">
      <c r="A4434" s="2" t="s">
        <v>546</v>
      </c>
      <c r="B4434" s="2">
        <v>29790832</v>
      </c>
      <c r="C4434" s="2">
        <v>29791154</v>
      </c>
    </row>
    <row r="4435" spans="1:3" x14ac:dyDescent="0.2">
      <c r="A4435" s="2" t="s">
        <v>546</v>
      </c>
      <c r="B4435" s="2">
        <v>29904469</v>
      </c>
      <c r="C4435" s="2">
        <v>29904668</v>
      </c>
    </row>
    <row r="4436" spans="1:3" x14ac:dyDescent="0.2">
      <c r="A4436" s="2" t="s">
        <v>546</v>
      </c>
      <c r="B4436" s="2">
        <v>29917601</v>
      </c>
      <c r="C4436" s="2">
        <v>29918374</v>
      </c>
    </row>
    <row r="4437" spans="1:3" x14ac:dyDescent="0.2">
      <c r="A4437" s="2" t="s">
        <v>546</v>
      </c>
      <c r="B4437" s="2">
        <v>29980015</v>
      </c>
      <c r="C4437" s="2">
        <v>29980256</v>
      </c>
    </row>
    <row r="4438" spans="1:3" x14ac:dyDescent="0.2">
      <c r="A4438" s="2" t="s">
        <v>546</v>
      </c>
      <c r="B4438" s="2">
        <v>29989216</v>
      </c>
      <c r="C4438" s="2">
        <v>29989420</v>
      </c>
    </row>
    <row r="4439" spans="1:3" x14ac:dyDescent="0.2">
      <c r="A4439" s="2" t="s">
        <v>546</v>
      </c>
      <c r="B4439" s="2">
        <v>30092927</v>
      </c>
      <c r="C4439" s="2">
        <v>30093318</v>
      </c>
    </row>
    <row r="4440" spans="1:3" x14ac:dyDescent="0.2">
      <c r="A4440" s="2" t="s">
        <v>546</v>
      </c>
      <c r="B4440" s="2">
        <v>30142048</v>
      </c>
      <c r="C4440" s="2">
        <v>30142484</v>
      </c>
    </row>
    <row r="4441" spans="1:3" x14ac:dyDescent="0.2">
      <c r="A4441" s="2" t="s">
        <v>546</v>
      </c>
      <c r="B4441" s="2">
        <v>30214425</v>
      </c>
      <c r="C4441" s="2">
        <v>30214679</v>
      </c>
    </row>
    <row r="4442" spans="1:3" x14ac:dyDescent="0.2">
      <c r="A4442" s="2" t="s">
        <v>546</v>
      </c>
      <c r="B4442" s="2">
        <v>30219480</v>
      </c>
      <c r="C4442" s="2">
        <v>30219780</v>
      </c>
    </row>
    <row r="4443" spans="1:3" x14ac:dyDescent="0.2">
      <c r="A4443" s="2" t="s">
        <v>546</v>
      </c>
      <c r="B4443" s="2">
        <v>30247683</v>
      </c>
      <c r="C4443" s="2">
        <v>30248585</v>
      </c>
    </row>
    <row r="4444" spans="1:3" x14ac:dyDescent="0.2">
      <c r="A4444" s="2" t="s">
        <v>546</v>
      </c>
      <c r="B4444" s="2">
        <v>30327249</v>
      </c>
      <c r="C4444" s="2">
        <v>30327653</v>
      </c>
    </row>
    <row r="4445" spans="1:3" x14ac:dyDescent="0.2">
      <c r="A4445" s="2" t="s">
        <v>546</v>
      </c>
      <c r="B4445" s="2">
        <v>30351327</v>
      </c>
      <c r="C4445" s="2">
        <v>30351658</v>
      </c>
    </row>
    <row r="4446" spans="1:3" x14ac:dyDescent="0.2">
      <c r="A4446" s="2" t="s">
        <v>546</v>
      </c>
      <c r="B4446" s="2">
        <v>30409381</v>
      </c>
      <c r="C4446" s="2">
        <v>30409637</v>
      </c>
    </row>
    <row r="4447" spans="1:3" x14ac:dyDescent="0.2">
      <c r="A4447" s="2" t="s">
        <v>546</v>
      </c>
      <c r="B4447" s="2">
        <v>30446364</v>
      </c>
      <c r="C4447" s="2">
        <v>30446749</v>
      </c>
    </row>
    <row r="4448" spans="1:3" x14ac:dyDescent="0.2">
      <c r="A4448" s="2" t="s">
        <v>546</v>
      </c>
      <c r="B4448" s="2">
        <v>30456900</v>
      </c>
      <c r="C4448" s="2">
        <v>30457211</v>
      </c>
    </row>
    <row r="4449" spans="1:3" x14ac:dyDescent="0.2">
      <c r="A4449" s="2" t="s">
        <v>546</v>
      </c>
      <c r="B4449" s="2">
        <v>30513985</v>
      </c>
      <c r="C4449" s="2">
        <v>30514422</v>
      </c>
    </row>
    <row r="4450" spans="1:3" x14ac:dyDescent="0.2">
      <c r="A4450" s="2" t="s">
        <v>546</v>
      </c>
      <c r="B4450" s="2">
        <v>30555178</v>
      </c>
      <c r="C4450" s="2">
        <v>30555632</v>
      </c>
    </row>
    <row r="4451" spans="1:3" x14ac:dyDescent="0.2">
      <c r="A4451" s="2" t="s">
        <v>546</v>
      </c>
      <c r="B4451" s="2">
        <v>30638605</v>
      </c>
      <c r="C4451" s="2">
        <v>30639081</v>
      </c>
    </row>
    <row r="4452" spans="1:3" x14ac:dyDescent="0.2">
      <c r="A4452" s="2" t="s">
        <v>546</v>
      </c>
      <c r="B4452" s="2">
        <v>30663501</v>
      </c>
      <c r="C4452" s="2">
        <v>30663888</v>
      </c>
    </row>
    <row r="4453" spans="1:3" x14ac:dyDescent="0.2">
      <c r="A4453" s="2" t="s">
        <v>546</v>
      </c>
      <c r="B4453" s="2">
        <v>30683653</v>
      </c>
      <c r="C4453" s="2">
        <v>30684041</v>
      </c>
    </row>
    <row r="4454" spans="1:3" x14ac:dyDescent="0.2">
      <c r="A4454" s="2" t="s">
        <v>546</v>
      </c>
      <c r="B4454" s="2">
        <v>30808493</v>
      </c>
      <c r="C4454" s="2">
        <v>30808692</v>
      </c>
    </row>
    <row r="4455" spans="1:3" x14ac:dyDescent="0.2">
      <c r="A4455" s="2" t="s">
        <v>546</v>
      </c>
      <c r="B4455" s="2">
        <v>30822915</v>
      </c>
      <c r="C4455" s="2">
        <v>30823636</v>
      </c>
    </row>
    <row r="4456" spans="1:3" x14ac:dyDescent="0.2">
      <c r="A4456" s="2" t="s">
        <v>546</v>
      </c>
      <c r="B4456" s="2">
        <v>30837245</v>
      </c>
      <c r="C4456" s="2">
        <v>30837955</v>
      </c>
    </row>
    <row r="4457" spans="1:3" x14ac:dyDescent="0.2">
      <c r="A4457" s="2" t="s">
        <v>546</v>
      </c>
      <c r="B4457" s="2">
        <v>31007665</v>
      </c>
      <c r="C4457" s="2">
        <v>31008279</v>
      </c>
    </row>
    <row r="4458" spans="1:3" x14ac:dyDescent="0.2">
      <c r="A4458" s="2" t="s">
        <v>546</v>
      </c>
      <c r="B4458" s="2">
        <v>31153234</v>
      </c>
      <c r="C4458" s="2">
        <v>31153757</v>
      </c>
    </row>
    <row r="4459" spans="1:3" x14ac:dyDescent="0.2">
      <c r="A4459" s="2" t="s">
        <v>546</v>
      </c>
      <c r="B4459" s="2">
        <v>31304823</v>
      </c>
      <c r="C4459" s="2">
        <v>31305349</v>
      </c>
    </row>
    <row r="4460" spans="1:3" x14ac:dyDescent="0.2">
      <c r="A4460" s="2" t="s">
        <v>546</v>
      </c>
      <c r="B4460" s="2">
        <v>31325738</v>
      </c>
      <c r="C4460" s="2">
        <v>31326033</v>
      </c>
    </row>
    <row r="4461" spans="1:3" x14ac:dyDescent="0.2">
      <c r="A4461" s="2" t="s">
        <v>546</v>
      </c>
      <c r="B4461" s="2">
        <v>31427931</v>
      </c>
      <c r="C4461" s="2">
        <v>31428821</v>
      </c>
    </row>
    <row r="4462" spans="1:3" x14ac:dyDescent="0.2">
      <c r="A4462" s="2" t="s">
        <v>546</v>
      </c>
      <c r="B4462" s="2">
        <v>31526088</v>
      </c>
      <c r="C4462" s="2">
        <v>31526431</v>
      </c>
    </row>
    <row r="4463" spans="1:3" x14ac:dyDescent="0.2">
      <c r="A4463" s="2" t="s">
        <v>546</v>
      </c>
      <c r="B4463" s="2">
        <v>31543553</v>
      </c>
      <c r="C4463" s="2">
        <v>31544206</v>
      </c>
    </row>
    <row r="4464" spans="1:3" x14ac:dyDescent="0.2">
      <c r="A4464" s="2" t="s">
        <v>546</v>
      </c>
      <c r="B4464" s="2">
        <v>31626278</v>
      </c>
      <c r="C4464" s="2">
        <v>31626896</v>
      </c>
    </row>
    <row r="4465" spans="1:3" x14ac:dyDescent="0.2">
      <c r="A4465" s="2" t="s">
        <v>546</v>
      </c>
      <c r="B4465" s="2">
        <v>31829780</v>
      </c>
      <c r="C4465" s="2">
        <v>31830208</v>
      </c>
    </row>
    <row r="4466" spans="1:3" x14ac:dyDescent="0.2">
      <c r="A4466" s="2" t="s">
        <v>546</v>
      </c>
      <c r="B4466" s="2">
        <v>31950816</v>
      </c>
      <c r="C4466" s="2">
        <v>31951315</v>
      </c>
    </row>
    <row r="4467" spans="1:3" x14ac:dyDescent="0.2">
      <c r="A4467" s="2" t="s">
        <v>546</v>
      </c>
      <c r="B4467" s="2">
        <v>31993216</v>
      </c>
      <c r="C4467" s="2">
        <v>31993657</v>
      </c>
    </row>
    <row r="4468" spans="1:3" x14ac:dyDescent="0.2">
      <c r="A4468" s="2" t="s">
        <v>546</v>
      </c>
      <c r="B4468" s="2">
        <v>32091952</v>
      </c>
      <c r="C4468" s="2">
        <v>32092232</v>
      </c>
    </row>
    <row r="4469" spans="1:3" x14ac:dyDescent="0.2">
      <c r="A4469" s="2" t="s">
        <v>546</v>
      </c>
      <c r="B4469" s="2">
        <v>32115396</v>
      </c>
      <c r="C4469" s="2">
        <v>32115782</v>
      </c>
    </row>
    <row r="4470" spans="1:3" x14ac:dyDescent="0.2">
      <c r="A4470" s="2" t="s">
        <v>546</v>
      </c>
      <c r="B4470" s="2">
        <v>32143463</v>
      </c>
      <c r="C4470" s="2">
        <v>32144322</v>
      </c>
    </row>
    <row r="4471" spans="1:3" x14ac:dyDescent="0.2">
      <c r="A4471" s="2" t="s">
        <v>546</v>
      </c>
      <c r="B4471" s="2">
        <v>32208609</v>
      </c>
      <c r="C4471" s="2">
        <v>32209126</v>
      </c>
    </row>
    <row r="4472" spans="1:3" x14ac:dyDescent="0.2">
      <c r="A4472" s="2" t="s">
        <v>546</v>
      </c>
      <c r="B4472" s="2">
        <v>32218151</v>
      </c>
      <c r="C4472" s="2">
        <v>32219013</v>
      </c>
    </row>
    <row r="4473" spans="1:3" x14ac:dyDescent="0.2">
      <c r="A4473" s="2" t="s">
        <v>546</v>
      </c>
      <c r="B4473" s="2">
        <v>32237203</v>
      </c>
      <c r="C4473" s="2">
        <v>32237602</v>
      </c>
    </row>
    <row r="4474" spans="1:3" x14ac:dyDescent="0.2">
      <c r="A4474" s="2" t="s">
        <v>546</v>
      </c>
      <c r="B4474" s="2">
        <v>32251135</v>
      </c>
      <c r="C4474" s="2">
        <v>32251765</v>
      </c>
    </row>
    <row r="4475" spans="1:3" x14ac:dyDescent="0.2">
      <c r="A4475" s="2" t="s">
        <v>546</v>
      </c>
      <c r="B4475" s="2">
        <v>32313926</v>
      </c>
      <c r="C4475" s="2">
        <v>32314155</v>
      </c>
    </row>
    <row r="4476" spans="1:3" x14ac:dyDescent="0.2">
      <c r="A4476" s="2" t="s">
        <v>546</v>
      </c>
      <c r="B4476" s="2">
        <v>32390929</v>
      </c>
      <c r="C4476" s="2">
        <v>32391396</v>
      </c>
    </row>
    <row r="4477" spans="1:3" x14ac:dyDescent="0.2">
      <c r="A4477" s="2" t="s">
        <v>546</v>
      </c>
      <c r="B4477" s="2">
        <v>32405312</v>
      </c>
      <c r="C4477" s="2">
        <v>32405570</v>
      </c>
    </row>
    <row r="4478" spans="1:3" x14ac:dyDescent="0.2">
      <c r="A4478" s="2" t="s">
        <v>546</v>
      </c>
      <c r="B4478" s="2">
        <v>32426092</v>
      </c>
      <c r="C4478" s="2">
        <v>32426660</v>
      </c>
    </row>
    <row r="4479" spans="1:3" x14ac:dyDescent="0.2">
      <c r="A4479" s="2" t="s">
        <v>546</v>
      </c>
      <c r="B4479" s="2">
        <v>32549495</v>
      </c>
      <c r="C4479" s="2">
        <v>32549698</v>
      </c>
    </row>
    <row r="4480" spans="1:3" x14ac:dyDescent="0.2">
      <c r="A4480" s="2" t="s">
        <v>546</v>
      </c>
      <c r="B4480" s="2">
        <v>32567600</v>
      </c>
      <c r="C4480" s="2">
        <v>32569266</v>
      </c>
    </row>
    <row r="4481" spans="1:3" x14ac:dyDescent="0.2">
      <c r="A4481" s="2" t="s">
        <v>546</v>
      </c>
      <c r="B4481" s="2">
        <v>32612549</v>
      </c>
      <c r="C4481" s="2">
        <v>32613269</v>
      </c>
    </row>
    <row r="4482" spans="1:3" x14ac:dyDescent="0.2">
      <c r="A4482" s="2" t="s">
        <v>546</v>
      </c>
      <c r="B4482" s="2">
        <v>32622979</v>
      </c>
      <c r="C4482" s="2">
        <v>32623407</v>
      </c>
    </row>
    <row r="4483" spans="1:3" x14ac:dyDescent="0.2">
      <c r="A4483" s="2" t="s">
        <v>546</v>
      </c>
      <c r="B4483" s="2">
        <v>32630995</v>
      </c>
      <c r="C4483" s="2">
        <v>32631269</v>
      </c>
    </row>
    <row r="4484" spans="1:3" x14ac:dyDescent="0.2">
      <c r="A4484" s="2" t="s">
        <v>546</v>
      </c>
      <c r="B4484" s="2">
        <v>32701839</v>
      </c>
      <c r="C4484" s="2">
        <v>32702496</v>
      </c>
    </row>
    <row r="4485" spans="1:3" x14ac:dyDescent="0.2">
      <c r="A4485" s="2" t="s">
        <v>546</v>
      </c>
      <c r="B4485" s="2">
        <v>32807320</v>
      </c>
      <c r="C4485" s="2">
        <v>32807519</v>
      </c>
    </row>
    <row r="4486" spans="1:3" x14ac:dyDescent="0.2">
      <c r="A4486" s="2" t="s">
        <v>546</v>
      </c>
      <c r="B4486" s="2">
        <v>32817097</v>
      </c>
      <c r="C4486" s="2">
        <v>32817398</v>
      </c>
    </row>
    <row r="4487" spans="1:3" x14ac:dyDescent="0.2">
      <c r="A4487" s="2" t="s">
        <v>546</v>
      </c>
      <c r="B4487" s="2">
        <v>32822058</v>
      </c>
      <c r="C4487" s="2">
        <v>32822912</v>
      </c>
    </row>
    <row r="4488" spans="1:3" x14ac:dyDescent="0.2">
      <c r="A4488" s="2" t="s">
        <v>546</v>
      </c>
      <c r="B4488" s="2">
        <v>32837396</v>
      </c>
      <c r="C4488" s="2">
        <v>32837695</v>
      </c>
    </row>
    <row r="4489" spans="1:3" x14ac:dyDescent="0.2">
      <c r="A4489" s="2" t="s">
        <v>546</v>
      </c>
      <c r="B4489" s="2">
        <v>33138578</v>
      </c>
      <c r="C4489" s="2">
        <v>33139424</v>
      </c>
    </row>
    <row r="4490" spans="1:3" x14ac:dyDescent="0.2">
      <c r="A4490" s="2" t="s">
        <v>546</v>
      </c>
      <c r="B4490" s="2">
        <v>33226811</v>
      </c>
      <c r="C4490" s="2">
        <v>33227010</v>
      </c>
    </row>
    <row r="4491" spans="1:3" x14ac:dyDescent="0.2">
      <c r="A4491" s="2" t="s">
        <v>546</v>
      </c>
      <c r="B4491" s="2">
        <v>33286918</v>
      </c>
      <c r="C4491" s="2">
        <v>33287117</v>
      </c>
    </row>
    <row r="4492" spans="1:3" x14ac:dyDescent="0.2">
      <c r="A4492" s="2" t="s">
        <v>546</v>
      </c>
      <c r="B4492" s="2">
        <v>33299635</v>
      </c>
      <c r="C4492" s="2">
        <v>33300178</v>
      </c>
    </row>
    <row r="4493" spans="1:3" x14ac:dyDescent="0.2">
      <c r="A4493" s="2" t="s">
        <v>546</v>
      </c>
      <c r="B4493" s="2">
        <v>33323710</v>
      </c>
      <c r="C4493" s="2">
        <v>33324126</v>
      </c>
    </row>
    <row r="4494" spans="1:3" x14ac:dyDescent="0.2">
      <c r="A4494" s="2" t="s">
        <v>546</v>
      </c>
      <c r="B4494" s="2">
        <v>34105149</v>
      </c>
      <c r="C4494" s="2">
        <v>34105574</v>
      </c>
    </row>
    <row r="4495" spans="1:3" x14ac:dyDescent="0.2">
      <c r="A4495" s="2" t="s">
        <v>546</v>
      </c>
      <c r="B4495" s="2">
        <v>34228178</v>
      </c>
      <c r="C4495" s="2">
        <v>34228896</v>
      </c>
    </row>
    <row r="4496" spans="1:3" x14ac:dyDescent="0.2">
      <c r="A4496" s="2" t="s">
        <v>546</v>
      </c>
      <c r="B4496" s="2">
        <v>34262274</v>
      </c>
      <c r="C4496" s="2">
        <v>34262669</v>
      </c>
    </row>
    <row r="4497" spans="1:3" x14ac:dyDescent="0.2">
      <c r="A4497" s="2" t="s">
        <v>546</v>
      </c>
      <c r="B4497" s="2">
        <v>34544409</v>
      </c>
      <c r="C4497" s="2">
        <v>34544942</v>
      </c>
    </row>
    <row r="4498" spans="1:3" x14ac:dyDescent="0.2">
      <c r="A4498" s="2" t="s">
        <v>546</v>
      </c>
      <c r="B4498" s="2">
        <v>34609810</v>
      </c>
      <c r="C4498" s="2">
        <v>34610173</v>
      </c>
    </row>
    <row r="4499" spans="1:3" x14ac:dyDescent="0.2">
      <c r="A4499" s="2" t="s">
        <v>546</v>
      </c>
      <c r="B4499" s="2">
        <v>34626903</v>
      </c>
      <c r="C4499" s="2">
        <v>34627817</v>
      </c>
    </row>
    <row r="4500" spans="1:3" x14ac:dyDescent="0.2">
      <c r="A4500" s="2" t="s">
        <v>546</v>
      </c>
      <c r="B4500" s="2">
        <v>34655344</v>
      </c>
      <c r="C4500" s="2">
        <v>34655543</v>
      </c>
    </row>
    <row r="4501" spans="1:3" x14ac:dyDescent="0.2">
      <c r="A4501" s="2" t="s">
        <v>546</v>
      </c>
      <c r="B4501" s="2">
        <v>34657374</v>
      </c>
      <c r="C4501" s="2">
        <v>34658318</v>
      </c>
    </row>
    <row r="4502" spans="1:3" x14ac:dyDescent="0.2">
      <c r="A4502" s="2" t="s">
        <v>546</v>
      </c>
      <c r="B4502" s="2">
        <v>34681525</v>
      </c>
      <c r="C4502" s="2">
        <v>34681964</v>
      </c>
    </row>
    <row r="4503" spans="1:3" x14ac:dyDescent="0.2">
      <c r="A4503" s="2" t="s">
        <v>546</v>
      </c>
      <c r="B4503" s="2">
        <v>34726239</v>
      </c>
      <c r="C4503" s="2">
        <v>34726836</v>
      </c>
    </row>
    <row r="4504" spans="1:3" x14ac:dyDescent="0.2">
      <c r="A4504" s="2" t="s">
        <v>546</v>
      </c>
      <c r="B4504" s="2">
        <v>34964663</v>
      </c>
      <c r="C4504" s="2">
        <v>34965213</v>
      </c>
    </row>
    <row r="4505" spans="1:3" x14ac:dyDescent="0.2">
      <c r="A4505" s="2" t="s">
        <v>546</v>
      </c>
      <c r="B4505" s="2">
        <v>35055656</v>
      </c>
      <c r="C4505" s="2">
        <v>35056717</v>
      </c>
    </row>
    <row r="4506" spans="1:3" x14ac:dyDescent="0.2">
      <c r="A4506" s="2" t="s">
        <v>546</v>
      </c>
      <c r="B4506" s="2">
        <v>35192516</v>
      </c>
      <c r="C4506" s="2">
        <v>35192964</v>
      </c>
    </row>
    <row r="4507" spans="1:3" x14ac:dyDescent="0.2">
      <c r="A4507" s="2" t="s">
        <v>546</v>
      </c>
      <c r="B4507" s="2">
        <v>35517086</v>
      </c>
      <c r="C4507" s="2">
        <v>35518235</v>
      </c>
    </row>
    <row r="4508" spans="1:3" x14ac:dyDescent="0.2">
      <c r="A4508" s="2" t="s">
        <v>546</v>
      </c>
      <c r="B4508" s="2">
        <v>35552564</v>
      </c>
      <c r="C4508" s="2">
        <v>35552834</v>
      </c>
    </row>
    <row r="4509" spans="1:3" x14ac:dyDescent="0.2">
      <c r="A4509" s="2" t="s">
        <v>546</v>
      </c>
      <c r="B4509" s="2">
        <v>35834484</v>
      </c>
      <c r="C4509" s="2">
        <v>35835655</v>
      </c>
    </row>
    <row r="4510" spans="1:3" x14ac:dyDescent="0.2">
      <c r="A4510" s="2" t="s">
        <v>546</v>
      </c>
      <c r="B4510" s="2">
        <v>35904434</v>
      </c>
      <c r="C4510" s="2">
        <v>35904821</v>
      </c>
    </row>
    <row r="4511" spans="1:3" x14ac:dyDescent="0.2">
      <c r="A4511" s="2" t="s">
        <v>546</v>
      </c>
      <c r="B4511" s="2">
        <v>35991929</v>
      </c>
      <c r="C4511" s="2">
        <v>35992343</v>
      </c>
    </row>
    <row r="4512" spans="1:3" x14ac:dyDescent="0.2">
      <c r="A4512" s="2" t="s">
        <v>546</v>
      </c>
      <c r="B4512" s="2">
        <v>36080164</v>
      </c>
      <c r="C4512" s="2">
        <v>36080463</v>
      </c>
    </row>
    <row r="4513" spans="1:3" x14ac:dyDescent="0.2">
      <c r="A4513" s="2" t="s">
        <v>546</v>
      </c>
      <c r="B4513" s="2">
        <v>37214345</v>
      </c>
      <c r="C4513" s="2">
        <v>37215524</v>
      </c>
    </row>
    <row r="4514" spans="1:3" x14ac:dyDescent="0.2">
      <c r="A4514" s="2" t="s">
        <v>546</v>
      </c>
      <c r="B4514" s="2">
        <v>37278433</v>
      </c>
      <c r="C4514" s="2">
        <v>37278911</v>
      </c>
    </row>
    <row r="4515" spans="1:3" x14ac:dyDescent="0.2">
      <c r="A4515" s="2" t="s">
        <v>546</v>
      </c>
      <c r="B4515" s="2">
        <v>37286182</v>
      </c>
      <c r="C4515" s="2">
        <v>37286813</v>
      </c>
    </row>
    <row r="4516" spans="1:3" x14ac:dyDescent="0.2">
      <c r="A4516" s="2" t="s">
        <v>546</v>
      </c>
      <c r="B4516" s="2">
        <v>37298296</v>
      </c>
      <c r="C4516" s="2">
        <v>37299203</v>
      </c>
    </row>
    <row r="4517" spans="1:3" x14ac:dyDescent="0.2">
      <c r="A4517" s="2" t="s">
        <v>546</v>
      </c>
      <c r="B4517" s="2">
        <v>37559220</v>
      </c>
      <c r="C4517" s="2">
        <v>37559419</v>
      </c>
    </row>
    <row r="4518" spans="1:3" x14ac:dyDescent="0.2">
      <c r="A4518" s="2" t="s">
        <v>546</v>
      </c>
      <c r="B4518" s="2">
        <v>38142391</v>
      </c>
      <c r="C4518" s="2">
        <v>38143256</v>
      </c>
    </row>
    <row r="4519" spans="1:3" x14ac:dyDescent="0.2">
      <c r="A4519" s="2" t="s">
        <v>546</v>
      </c>
      <c r="B4519" s="2">
        <v>38401429</v>
      </c>
      <c r="C4519" s="2">
        <v>38401950</v>
      </c>
    </row>
    <row r="4520" spans="1:3" x14ac:dyDescent="0.2">
      <c r="A4520" s="2" t="s">
        <v>546</v>
      </c>
      <c r="B4520" s="2">
        <v>38499238</v>
      </c>
      <c r="C4520" s="2">
        <v>38499556</v>
      </c>
    </row>
    <row r="4521" spans="1:3" x14ac:dyDescent="0.2">
      <c r="A4521" s="2" t="s">
        <v>546</v>
      </c>
      <c r="B4521" s="2">
        <v>38781182</v>
      </c>
      <c r="C4521" s="2">
        <v>38782415</v>
      </c>
    </row>
    <row r="4522" spans="1:3" x14ac:dyDescent="0.2">
      <c r="A4522" s="2" t="s">
        <v>546</v>
      </c>
      <c r="B4522" s="2">
        <v>38805961</v>
      </c>
      <c r="C4522" s="2">
        <v>38806243</v>
      </c>
    </row>
    <row r="4523" spans="1:3" x14ac:dyDescent="0.2">
      <c r="A4523" s="2" t="s">
        <v>546</v>
      </c>
      <c r="B4523" s="2">
        <v>38860586</v>
      </c>
      <c r="C4523" s="2">
        <v>38860821</v>
      </c>
    </row>
    <row r="4524" spans="1:3" x14ac:dyDescent="0.2">
      <c r="A4524" s="2" t="s">
        <v>546</v>
      </c>
      <c r="B4524" s="2">
        <v>38863465</v>
      </c>
      <c r="C4524" s="2">
        <v>38863848</v>
      </c>
    </row>
    <row r="4525" spans="1:3" x14ac:dyDescent="0.2">
      <c r="A4525" s="2" t="s">
        <v>546</v>
      </c>
      <c r="B4525" s="2">
        <v>38920776</v>
      </c>
      <c r="C4525" s="2">
        <v>38921345</v>
      </c>
    </row>
    <row r="4526" spans="1:3" x14ac:dyDescent="0.2">
      <c r="A4526" s="2" t="s">
        <v>546</v>
      </c>
      <c r="B4526" s="2">
        <v>39046114</v>
      </c>
      <c r="C4526" s="2">
        <v>39046492</v>
      </c>
    </row>
    <row r="4527" spans="1:3" x14ac:dyDescent="0.2">
      <c r="A4527" s="2" t="s">
        <v>546</v>
      </c>
      <c r="B4527" s="2">
        <v>39081379</v>
      </c>
      <c r="C4527" s="2">
        <v>39082245</v>
      </c>
    </row>
    <row r="4528" spans="1:3" x14ac:dyDescent="0.2">
      <c r="A4528" s="2" t="s">
        <v>546</v>
      </c>
      <c r="B4528" s="2">
        <v>43968496</v>
      </c>
      <c r="C4528" s="2">
        <v>43968715</v>
      </c>
    </row>
    <row r="4529" spans="1:3" x14ac:dyDescent="0.2">
      <c r="A4529" s="2" t="s">
        <v>546</v>
      </c>
      <c r="B4529" s="2">
        <v>44782846</v>
      </c>
      <c r="C4529" s="2">
        <v>44783203</v>
      </c>
    </row>
    <row r="4530" spans="1:3" x14ac:dyDescent="0.2">
      <c r="A4530" s="2" t="s">
        <v>546</v>
      </c>
      <c r="B4530" s="2">
        <v>45548868</v>
      </c>
      <c r="C4530" s="2">
        <v>45549067</v>
      </c>
    </row>
    <row r="4531" spans="1:3" x14ac:dyDescent="0.2">
      <c r="A4531" s="2" t="s">
        <v>546</v>
      </c>
      <c r="B4531" s="2">
        <v>46221040</v>
      </c>
      <c r="C4531" s="2">
        <v>46221337</v>
      </c>
    </row>
    <row r="4532" spans="1:3" x14ac:dyDescent="0.2">
      <c r="A4532" s="2" t="s">
        <v>546</v>
      </c>
      <c r="B4532" s="2">
        <v>48042258</v>
      </c>
      <c r="C4532" s="2">
        <v>48042463</v>
      </c>
    </row>
    <row r="4533" spans="1:3" x14ac:dyDescent="0.2">
      <c r="A4533" s="2" t="s">
        <v>546</v>
      </c>
      <c r="B4533" s="2">
        <v>48669057</v>
      </c>
      <c r="C4533" s="2">
        <v>48669783</v>
      </c>
    </row>
    <row r="4534" spans="1:3" x14ac:dyDescent="0.2">
      <c r="A4534" s="2" t="s">
        <v>546</v>
      </c>
      <c r="B4534" s="2">
        <v>48804291</v>
      </c>
      <c r="C4534" s="2">
        <v>48805086</v>
      </c>
    </row>
    <row r="4535" spans="1:3" x14ac:dyDescent="0.2">
      <c r="A4535" s="2" t="s">
        <v>546</v>
      </c>
      <c r="B4535" s="2">
        <v>49103410</v>
      </c>
      <c r="C4535" s="2">
        <v>49104035</v>
      </c>
    </row>
    <row r="4536" spans="1:3" x14ac:dyDescent="0.2">
      <c r="A4536" s="2" t="s">
        <v>546</v>
      </c>
      <c r="B4536" s="2">
        <v>49195528</v>
      </c>
      <c r="C4536" s="2">
        <v>49196002</v>
      </c>
    </row>
    <row r="4537" spans="1:3" x14ac:dyDescent="0.2">
      <c r="A4537" s="2" t="s">
        <v>546</v>
      </c>
      <c r="B4537" s="2">
        <v>49306471</v>
      </c>
      <c r="C4537" s="2">
        <v>49307880</v>
      </c>
    </row>
    <row r="4538" spans="1:3" x14ac:dyDescent="0.2">
      <c r="A4538" s="2" t="s">
        <v>546</v>
      </c>
      <c r="B4538" s="2">
        <v>49474644</v>
      </c>
      <c r="C4538" s="2">
        <v>49475126</v>
      </c>
    </row>
    <row r="4539" spans="1:3" x14ac:dyDescent="0.2">
      <c r="A4539" s="2" t="s">
        <v>546</v>
      </c>
      <c r="B4539" s="2">
        <v>49696053</v>
      </c>
      <c r="C4539" s="2">
        <v>49696386</v>
      </c>
    </row>
    <row r="4540" spans="1:3" x14ac:dyDescent="0.2">
      <c r="A4540" s="2" t="s">
        <v>546</v>
      </c>
      <c r="B4540" s="2">
        <v>50151939</v>
      </c>
      <c r="C4540" s="2">
        <v>50152362</v>
      </c>
    </row>
    <row r="4541" spans="1:3" x14ac:dyDescent="0.2">
      <c r="A4541" s="2" t="s">
        <v>546</v>
      </c>
      <c r="B4541" s="2">
        <v>50542758</v>
      </c>
      <c r="C4541" s="2">
        <v>50543123</v>
      </c>
    </row>
    <row r="4542" spans="1:3" x14ac:dyDescent="0.2">
      <c r="A4542" s="2" t="s">
        <v>546</v>
      </c>
      <c r="B4542" s="2">
        <v>50559820</v>
      </c>
      <c r="C4542" s="2">
        <v>50560074</v>
      </c>
    </row>
    <row r="4543" spans="1:3" x14ac:dyDescent="0.2">
      <c r="A4543" s="2" t="s">
        <v>546</v>
      </c>
      <c r="B4543" s="2">
        <v>51003082</v>
      </c>
      <c r="C4543" s="2">
        <v>51003648</v>
      </c>
    </row>
    <row r="4544" spans="1:3" x14ac:dyDescent="0.2">
      <c r="A4544" s="2" t="s">
        <v>546</v>
      </c>
      <c r="B4544" s="2">
        <v>51768271</v>
      </c>
      <c r="C4544" s="2">
        <v>51768470</v>
      </c>
    </row>
    <row r="4545" spans="1:3" x14ac:dyDescent="0.2">
      <c r="A4545" s="2" t="s">
        <v>546</v>
      </c>
      <c r="B4545" s="2">
        <v>51790263</v>
      </c>
      <c r="C4545" s="2">
        <v>51790508</v>
      </c>
    </row>
    <row r="4546" spans="1:3" x14ac:dyDescent="0.2">
      <c r="A4546" s="2" t="s">
        <v>546</v>
      </c>
      <c r="B4546" s="2">
        <v>52279784</v>
      </c>
      <c r="C4546" s="2">
        <v>52280634</v>
      </c>
    </row>
    <row r="4547" spans="1:3" x14ac:dyDescent="0.2">
      <c r="A4547" s="2" t="s">
        <v>546</v>
      </c>
      <c r="B4547" s="2">
        <v>52360347</v>
      </c>
      <c r="C4547" s="2">
        <v>52360984</v>
      </c>
    </row>
    <row r="4548" spans="1:3" x14ac:dyDescent="0.2">
      <c r="A4548" s="2" t="s">
        <v>546</v>
      </c>
      <c r="B4548" s="2">
        <v>52600872</v>
      </c>
      <c r="C4548" s="2">
        <v>52601667</v>
      </c>
    </row>
    <row r="4549" spans="1:3" x14ac:dyDescent="0.2">
      <c r="A4549" s="2" t="s">
        <v>546</v>
      </c>
      <c r="B4549" s="2">
        <v>52716503</v>
      </c>
      <c r="C4549" s="2">
        <v>52717636</v>
      </c>
    </row>
    <row r="4550" spans="1:3" x14ac:dyDescent="0.2">
      <c r="A4550" s="2" t="s">
        <v>546</v>
      </c>
      <c r="B4550" s="2">
        <v>52754239</v>
      </c>
      <c r="C4550" s="2">
        <v>52754630</v>
      </c>
    </row>
    <row r="4551" spans="1:3" x14ac:dyDescent="0.2">
      <c r="A4551" s="2" t="s">
        <v>546</v>
      </c>
      <c r="B4551" s="2">
        <v>53050105</v>
      </c>
      <c r="C4551" s="2">
        <v>53051053</v>
      </c>
    </row>
    <row r="4552" spans="1:3" x14ac:dyDescent="0.2">
      <c r="A4552" s="2" t="s">
        <v>546</v>
      </c>
      <c r="B4552" s="2">
        <v>56975963</v>
      </c>
      <c r="C4552" s="2">
        <v>56976170</v>
      </c>
    </row>
    <row r="4553" spans="1:3" x14ac:dyDescent="0.2">
      <c r="A4553" s="2" t="s">
        <v>546</v>
      </c>
      <c r="B4553" s="2">
        <v>57034285</v>
      </c>
      <c r="C4553" s="2">
        <v>57034525</v>
      </c>
    </row>
    <row r="4554" spans="1:3" x14ac:dyDescent="0.2">
      <c r="A4554" s="2" t="s">
        <v>546</v>
      </c>
      <c r="B4554" s="2">
        <v>57090376</v>
      </c>
      <c r="C4554" s="2">
        <v>57091121</v>
      </c>
    </row>
    <row r="4555" spans="1:3" x14ac:dyDescent="0.2">
      <c r="A4555" s="2" t="s">
        <v>546</v>
      </c>
      <c r="B4555" s="2">
        <v>57481922</v>
      </c>
      <c r="C4555" s="2">
        <v>57482233</v>
      </c>
    </row>
    <row r="4556" spans="1:3" x14ac:dyDescent="0.2">
      <c r="A4556" s="2" t="s">
        <v>546</v>
      </c>
      <c r="B4556" s="2">
        <v>57960350</v>
      </c>
      <c r="C4556" s="2">
        <v>57960723</v>
      </c>
    </row>
    <row r="4557" spans="1:3" x14ac:dyDescent="0.2">
      <c r="A4557" s="2" t="s">
        <v>546</v>
      </c>
      <c r="B4557" s="2">
        <v>58999464</v>
      </c>
      <c r="C4557" s="2">
        <v>59000122</v>
      </c>
    </row>
    <row r="4558" spans="1:3" x14ac:dyDescent="0.2">
      <c r="A4558" s="2" t="s">
        <v>546</v>
      </c>
      <c r="B4558" s="2">
        <v>59449924</v>
      </c>
      <c r="C4558" s="2">
        <v>59450466</v>
      </c>
    </row>
    <row r="4559" spans="1:3" x14ac:dyDescent="0.2">
      <c r="A4559" s="2" t="s">
        <v>546</v>
      </c>
      <c r="B4559" s="2">
        <v>59466495</v>
      </c>
      <c r="C4559" s="2">
        <v>59466694</v>
      </c>
    </row>
    <row r="4560" spans="1:3" x14ac:dyDescent="0.2">
      <c r="A4560" s="2" t="s">
        <v>546</v>
      </c>
      <c r="B4560" s="2">
        <v>59508460</v>
      </c>
      <c r="C4560" s="2">
        <v>59508659</v>
      </c>
    </row>
    <row r="4561" spans="1:3" x14ac:dyDescent="0.2">
      <c r="A4561" s="2" t="s">
        <v>546</v>
      </c>
      <c r="B4561" s="2">
        <v>59514896</v>
      </c>
      <c r="C4561" s="2">
        <v>59515095</v>
      </c>
    </row>
    <row r="4562" spans="1:3" x14ac:dyDescent="0.2">
      <c r="A4562" s="2" t="s">
        <v>546</v>
      </c>
      <c r="B4562" s="2">
        <v>59535407</v>
      </c>
      <c r="C4562" s="2">
        <v>59535606</v>
      </c>
    </row>
    <row r="4563" spans="1:3" x14ac:dyDescent="0.2">
      <c r="A4563" s="2" t="s">
        <v>546</v>
      </c>
      <c r="B4563" s="2">
        <v>59720222</v>
      </c>
      <c r="C4563" s="2">
        <v>59720690</v>
      </c>
    </row>
    <row r="4564" spans="1:3" x14ac:dyDescent="0.2">
      <c r="A4564" s="2" t="s">
        <v>546</v>
      </c>
      <c r="B4564" s="2">
        <v>59962657</v>
      </c>
      <c r="C4564" s="2">
        <v>59962876</v>
      </c>
    </row>
    <row r="4565" spans="1:3" x14ac:dyDescent="0.2">
      <c r="A4565" s="2" t="s">
        <v>546</v>
      </c>
      <c r="B4565" s="2">
        <v>60099150</v>
      </c>
      <c r="C4565" s="2">
        <v>60099388</v>
      </c>
    </row>
    <row r="4566" spans="1:3" x14ac:dyDescent="0.2">
      <c r="A4566" s="2" t="s">
        <v>546</v>
      </c>
      <c r="B4566" s="2">
        <v>60121958</v>
      </c>
      <c r="C4566" s="2">
        <v>60122185</v>
      </c>
    </row>
    <row r="4567" spans="1:3" x14ac:dyDescent="0.2">
      <c r="A4567" s="2" t="s">
        <v>546</v>
      </c>
      <c r="B4567" s="2">
        <v>60240695</v>
      </c>
      <c r="C4567" s="2">
        <v>60241018</v>
      </c>
    </row>
    <row r="4568" spans="1:3" x14ac:dyDescent="0.2">
      <c r="A4568" s="2" t="s">
        <v>546</v>
      </c>
      <c r="B4568" s="2">
        <v>60527106</v>
      </c>
      <c r="C4568" s="2">
        <v>60527429</v>
      </c>
    </row>
    <row r="4569" spans="1:3" x14ac:dyDescent="0.2">
      <c r="A4569" s="2" t="s">
        <v>546</v>
      </c>
      <c r="B4569" s="2">
        <v>60536126</v>
      </c>
      <c r="C4569" s="2">
        <v>60536472</v>
      </c>
    </row>
    <row r="4570" spans="1:3" x14ac:dyDescent="0.2">
      <c r="A4570" s="2" t="s">
        <v>546</v>
      </c>
      <c r="B4570" s="2">
        <v>60748878</v>
      </c>
      <c r="C4570" s="2">
        <v>60749336</v>
      </c>
    </row>
    <row r="4571" spans="1:3" x14ac:dyDescent="0.2">
      <c r="A4571" s="2" t="s">
        <v>546</v>
      </c>
      <c r="B4571" s="2">
        <v>60800729</v>
      </c>
      <c r="C4571" s="2">
        <v>60801210</v>
      </c>
    </row>
    <row r="4572" spans="1:3" x14ac:dyDescent="0.2">
      <c r="A4572" s="2" t="s">
        <v>546</v>
      </c>
      <c r="B4572" s="2">
        <v>61431100</v>
      </c>
      <c r="C4572" s="2">
        <v>61431606</v>
      </c>
    </row>
    <row r="4573" spans="1:3" x14ac:dyDescent="0.2">
      <c r="A4573" s="2" t="s">
        <v>546</v>
      </c>
      <c r="B4573" s="2">
        <v>61549732</v>
      </c>
      <c r="C4573" s="2">
        <v>61550124</v>
      </c>
    </row>
    <row r="4574" spans="1:3" x14ac:dyDescent="0.2">
      <c r="A4574" s="2" t="s">
        <v>546</v>
      </c>
      <c r="B4574" s="2">
        <v>64958230</v>
      </c>
      <c r="C4574" s="2">
        <v>64959284</v>
      </c>
    </row>
    <row r="4575" spans="1:3" x14ac:dyDescent="0.2">
      <c r="A4575" s="2" t="s">
        <v>546</v>
      </c>
      <c r="B4575" s="2">
        <v>65076792</v>
      </c>
      <c r="C4575" s="2">
        <v>65077339</v>
      </c>
    </row>
    <row r="4576" spans="1:3" x14ac:dyDescent="0.2">
      <c r="A4576" s="2" t="s">
        <v>546</v>
      </c>
      <c r="B4576" s="2">
        <v>65115496</v>
      </c>
      <c r="C4576" s="2">
        <v>65116261</v>
      </c>
    </row>
    <row r="4577" spans="1:3" x14ac:dyDescent="0.2">
      <c r="A4577" s="2" t="s">
        <v>546</v>
      </c>
      <c r="B4577" s="2">
        <v>65506568</v>
      </c>
      <c r="C4577" s="2">
        <v>65507150</v>
      </c>
    </row>
    <row r="4578" spans="1:3" x14ac:dyDescent="0.2">
      <c r="A4578" s="2" t="s">
        <v>546</v>
      </c>
      <c r="B4578" s="2">
        <v>65634275</v>
      </c>
      <c r="C4578" s="2">
        <v>65634682</v>
      </c>
    </row>
    <row r="4579" spans="1:3" x14ac:dyDescent="0.2">
      <c r="A4579" s="2" t="s">
        <v>546</v>
      </c>
      <c r="B4579" s="2">
        <v>66094693</v>
      </c>
      <c r="C4579" s="2">
        <v>66095065</v>
      </c>
    </row>
    <row r="4580" spans="1:3" x14ac:dyDescent="0.2">
      <c r="A4580" s="2" t="s">
        <v>546</v>
      </c>
      <c r="B4580" s="2">
        <v>68208425</v>
      </c>
      <c r="C4580" s="2">
        <v>68208818</v>
      </c>
    </row>
    <row r="4581" spans="1:3" x14ac:dyDescent="0.2">
      <c r="A4581" s="2" t="s">
        <v>546</v>
      </c>
      <c r="B4581" s="2">
        <v>68699364</v>
      </c>
      <c r="C4581" s="2">
        <v>68699932</v>
      </c>
    </row>
    <row r="4582" spans="1:3" x14ac:dyDescent="0.2">
      <c r="A4582" s="2" t="s">
        <v>546</v>
      </c>
      <c r="B4582" s="2">
        <v>68734446</v>
      </c>
      <c r="C4582" s="2">
        <v>68734942</v>
      </c>
    </row>
    <row r="4583" spans="1:3" x14ac:dyDescent="0.2">
      <c r="A4583" s="2" t="s">
        <v>546</v>
      </c>
      <c r="B4583" s="2">
        <v>69043877</v>
      </c>
      <c r="C4583" s="2">
        <v>69044491</v>
      </c>
    </row>
    <row r="4584" spans="1:3" x14ac:dyDescent="0.2">
      <c r="A4584" s="2" t="s">
        <v>546</v>
      </c>
      <c r="B4584" s="2">
        <v>69193489</v>
      </c>
      <c r="C4584" s="2">
        <v>69193832</v>
      </c>
    </row>
    <row r="4585" spans="1:3" x14ac:dyDescent="0.2">
      <c r="A4585" s="2" t="s">
        <v>546</v>
      </c>
      <c r="B4585" s="2">
        <v>69218451</v>
      </c>
      <c r="C4585" s="2">
        <v>69218682</v>
      </c>
    </row>
    <row r="4586" spans="1:3" x14ac:dyDescent="0.2">
      <c r="A4586" s="2" t="s">
        <v>546</v>
      </c>
      <c r="B4586" s="2">
        <v>69239249</v>
      </c>
      <c r="C4586" s="2">
        <v>69239460</v>
      </c>
    </row>
    <row r="4587" spans="1:3" x14ac:dyDescent="0.2">
      <c r="A4587" s="2" t="s">
        <v>546</v>
      </c>
      <c r="B4587" s="2">
        <v>69484804</v>
      </c>
      <c r="C4587" s="2">
        <v>69485673</v>
      </c>
    </row>
    <row r="4588" spans="1:3" x14ac:dyDescent="0.2">
      <c r="A4588" s="2" t="s">
        <v>546</v>
      </c>
      <c r="B4588" s="2">
        <v>69551093</v>
      </c>
      <c r="C4588" s="2">
        <v>69551806</v>
      </c>
    </row>
    <row r="4589" spans="1:3" x14ac:dyDescent="0.2">
      <c r="A4589" s="2" t="s">
        <v>546</v>
      </c>
      <c r="B4589" s="2">
        <v>69560604</v>
      </c>
      <c r="C4589" s="2">
        <v>69561426</v>
      </c>
    </row>
    <row r="4590" spans="1:3" x14ac:dyDescent="0.2">
      <c r="A4590" s="2" t="s">
        <v>546</v>
      </c>
      <c r="B4590" s="2">
        <v>69627483</v>
      </c>
      <c r="C4590" s="2">
        <v>69628186</v>
      </c>
    </row>
    <row r="4591" spans="1:3" x14ac:dyDescent="0.2">
      <c r="A4591" s="2" t="s">
        <v>546</v>
      </c>
      <c r="B4591" s="2">
        <v>69699503</v>
      </c>
      <c r="C4591" s="2">
        <v>69700356</v>
      </c>
    </row>
    <row r="4592" spans="1:3" x14ac:dyDescent="0.2">
      <c r="A4592" s="2" t="s">
        <v>546</v>
      </c>
      <c r="B4592" s="2">
        <v>69723678</v>
      </c>
      <c r="C4592" s="2">
        <v>69724023</v>
      </c>
    </row>
    <row r="4593" spans="1:3" x14ac:dyDescent="0.2">
      <c r="A4593" s="2" t="s">
        <v>546</v>
      </c>
      <c r="B4593" s="2">
        <v>70481068</v>
      </c>
      <c r="C4593" s="2">
        <v>70481485</v>
      </c>
    </row>
    <row r="4594" spans="1:3" x14ac:dyDescent="0.2">
      <c r="A4594" s="2" t="s">
        <v>546</v>
      </c>
      <c r="B4594" s="2">
        <v>70499040</v>
      </c>
      <c r="C4594" s="2">
        <v>70500030</v>
      </c>
    </row>
    <row r="4595" spans="1:3" x14ac:dyDescent="0.2">
      <c r="A4595" s="2" t="s">
        <v>546</v>
      </c>
      <c r="B4595" s="2">
        <v>70662800</v>
      </c>
      <c r="C4595" s="2">
        <v>70663409</v>
      </c>
    </row>
    <row r="4596" spans="1:3" x14ac:dyDescent="0.2">
      <c r="A4596" s="2" t="s">
        <v>546</v>
      </c>
      <c r="B4596" s="2">
        <v>70893444</v>
      </c>
      <c r="C4596" s="2">
        <v>70894388</v>
      </c>
    </row>
    <row r="4597" spans="1:3" x14ac:dyDescent="0.2">
      <c r="A4597" s="2" t="s">
        <v>546</v>
      </c>
      <c r="B4597" s="2">
        <v>71049501</v>
      </c>
      <c r="C4597" s="2">
        <v>71050559</v>
      </c>
    </row>
    <row r="4598" spans="1:3" x14ac:dyDescent="0.2">
      <c r="A4598" s="2" t="s">
        <v>546</v>
      </c>
      <c r="B4598" s="2">
        <v>71175684</v>
      </c>
      <c r="C4598" s="2">
        <v>71175957</v>
      </c>
    </row>
    <row r="4599" spans="1:3" x14ac:dyDescent="0.2">
      <c r="A4599" s="2" t="s">
        <v>546</v>
      </c>
      <c r="B4599" s="2">
        <v>71227089</v>
      </c>
      <c r="C4599" s="2">
        <v>71227664</v>
      </c>
    </row>
    <row r="4600" spans="1:3" x14ac:dyDescent="0.2">
      <c r="A4600" s="2" t="s">
        <v>546</v>
      </c>
      <c r="B4600" s="2">
        <v>71291316</v>
      </c>
      <c r="C4600" s="2">
        <v>71291616</v>
      </c>
    </row>
    <row r="4601" spans="1:3" x14ac:dyDescent="0.2">
      <c r="A4601" s="2" t="s">
        <v>546</v>
      </c>
      <c r="B4601" s="2">
        <v>71383994</v>
      </c>
      <c r="C4601" s="2">
        <v>71384193</v>
      </c>
    </row>
    <row r="4602" spans="1:3" x14ac:dyDescent="0.2">
      <c r="A4602" s="2" t="s">
        <v>546</v>
      </c>
      <c r="B4602" s="2">
        <v>71451018</v>
      </c>
      <c r="C4602" s="2">
        <v>71451469</v>
      </c>
    </row>
    <row r="4603" spans="1:3" x14ac:dyDescent="0.2">
      <c r="A4603" s="2" t="s">
        <v>546</v>
      </c>
      <c r="B4603" s="2">
        <v>71711205</v>
      </c>
      <c r="C4603" s="2">
        <v>71711561</v>
      </c>
    </row>
    <row r="4604" spans="1:3" x14ac:dyDescent="0.2">
      <c r="A4604" s="2" t="s">
        <v>546</v>
      </c>
      <c r="B4604" s="2">
        <v>72124091</v>
      </c>
      <c r="C4604" s="2">
        <v>72124351</v>
      </c>
    </row>
    <row r="4605" spans="1:3" x14ac:dyDescent="0.2">
      <c r="A4605" s="2" t="s">
        <v>546</v>
      </c>
      <c r="B4605" s="2">
        <v>72314002</v>
      </c>
      <c r="C4605" s="2">
        <v>72314830</v>
      </c>
    </row>
    <row r="4606" spans="1:3" x14ac:dyDescent="0.2">
      <c r="A4606" s="2" t="s">
        <v>546</v>
      </c>
      <c r="B4606" s="2">
        <v>72392725</v>
      </c>
      <c r="C4606" s="2">
        <v>72393007</v>
      </c>
    </row>
    <row r="4607" spans="1:3" x14ac:dyDescent="0.2">
      <c r="A4607" s="2" t="s">
        <v>546</v>
      </c>
      <c r="B4607" s="2">
        <v>72818491</v>
      </c>
      <c r="C4607" s="2">
        <v>72819011</v>
      </c>
    </row>
    <row r="4608" spans="1:3" x14ac:dyDescent="0.2">
      <c r="A4608" s="2" t="s">
        <v>546</v>
      </c>
      <c r="B4608" s="2">
        <v>72833678</v>
      </c>
      <c r="C4608" s="2">
        <v>72833877</v>
      </c>
    </row>
    <row r="4609" spans="1:3" x14ac:dyDescent="0.2">
      <c r="A4609" s="2" t="s">
        <v>546</v>
      </c>
      <c r="B4609" s="2">
        <v>72842495</v>
      </c>
      <c r="C4609" s="2">
        <v>72842751</v>
      </c>
    </row>
    <row r="4610" spans="1:3" x14ac:dyDescent="0.2">
      <c r="A4610" s="2" t="s">
        <v>546</v>
      </c>
      <c r="B4610" s="2">
        <v>72885121</v>
      </c>
      <c r="C4610" s="2">
        <v>72885684</v>
      </c>
    </row>
    <row r="4611" spans="1:3" x14ac:dyDescent="0.2">
      <c r="A4611" s="2" t="s">
        <v>546</v>
      </c>
      <c r="B4611" s="2">
        <v>73052073</v>
      </c>
      <c r="C4611" s="2">
        <v>73052412</v>
      </c>
    </row>
    <row r="4612" spans="1:3" x14ac:dyDescent="0.2">
      <c r="A4612" s="2" t="s">
        <v>546</v>
      </c>
      <c r="B4612" s="2">
        <v>73150561</v>
      </c>
      <c r="C4612" s="2">
        <v>73150766</v>
      </c>
    </row>
    <row r="4613" spans="1:3" x14ac:dyDescent="0.2">
      <c r="A4613" s="2" t="s">
        <v>546</v>
      </c>
      <c r="B4613" s="2">
        <v>73224440</v>
      </c>
      <c r="C4613" s="2">
        <v>73225084</v>
      </c>
    </row>
    <row r="4614" spans="1:3" x14ac:dyDescent="0.2">
      <c r="A4614" s="2" t="s">
        <v>546</v>
      </c>
      <c r="B4614" s="2">
        <v>73705889</v>
      </c>
      <c r="C4614" s="2">
        <v>73706193</v>
      </c>
    </row>
    <row r="4615" spans="1:3" x14ac:dyDescent="0.2">
      <c r="A4615" s="2" t="s">
        <v>546</v>
      </c>
      <c r="B4615" s="2">
        <v>73729961</v>
      </c>
      <c r="C4615" s="2">
        <v>73730839</v>
      </c>
    </row>
    <row r="4616" spans="1:3" x14ac:dyDescent="0.2">
      <c r="A4616" s="2" t="s">
        <v>546</v>
      </c>
      <c r="B4616" s="2">
        <v>73748550</v>
      </c>
      <c r="C4616" s="2">
        <v>73749637</v>
      </c>
    </row>
    <row r="4617" spans="1:3" x14ac:dyDescent="0.2">
      <c r="A4617" s="2" t="s">
        <v>546</v>
      </c>
      <c r="B4617" s="2">
        <v>74416531</v>
      </c>
      <c r="C4617" s="2">
        <v>74417211</v>
      </c>
    </row>
    <row r="4618" spans="1:3" x14ac:dyDescent="0.2">
      <c r="A4618" s="2" t="s">
        <v>546</v>
      </c>
      <c r="B4618" s="2">
        <v>74535895</v>
      </c>
      <c r="C4618" s="2">
        <v>74536295</v>
      </c>
    </row>
    <row r="4619" spans="1:3" x14ac:dyDescent="0.2">
      <c r="A4619" s="2" t="s">
        <v>546</v>
      </c>
      <c r="B4619" s="2">
        <v>74663618</v>
      </c>
      <c r="C4619" s="2">
        <v>74664375</v>
      </c>
    </row>
    <row r="4620" spans="1:3" x14ac:dyDescent="0.2">
      <c r="A4620" s="2" t="s">
        <v>546</v>
      </c>
      <c r="B4620" s="2">
        <v>74789552</v>
      </c>
      <c r="C4620" s="2">
        <v>74789808</v>
      </c>
    </row>
    <row r="4621" spans="1:3" x14ac:dyDescent="0.2">
      <c r="A4621" s="2" t="s">
        <v>546</v>
      </c>
      <c r="B4621" s="2">
        <v>75496895</v>
      </c>
      <c r="C4621" s="2">
        <v>75498125</v>
      </c>
    </row>
    <row r="4622" spans="1:3" x14ac:dyDescent="0.2">
      <c r="A4622" s="2" t="s">
        <v>546</v>
      </c>
      <c r="B4622" s="2">
        <v>75541498</v>
      </c>
      <c r="C4622" s="2">
        <v>75542784</v>
      </c>
    </row>
    <row r="4623" spans="1:3" x14ac:dyDescent="0.2">
      <c r="A4623" s="2" t="s">
        <v>546</v>
      </c>
      <c r="B4623" s="2">
        <v>75669993</v>
      </c>
      <c r="C4623" s="2">
        <v>75670733</v>
      </c>
    </row>
    <row r="4624" spans="1:3" x14ac:dyDescent="0.2">
      <c r="A4624" s="2" t="s">
        <v>546</v>
      </c>
      <c r="B4624" s="2">
        <v>75776236</v>
      </c>
      <c r="C4624" s="2">
        <v>75776923</v>
      </c>
    </row>
    <row r="4625" spans="1:3" x14ac:dyDescent="0.2">
      <c r="A4625" s="2" t="s">
        <v>546</v>
      </c>
      <c r="B4625" s="2">
        <v>75819586</v>
      </c>
      <c r="C4625" s="2">
        <v>75820253</v>
      </c>
    </row>
    <row r="4626" spans="1:3" x14ac:dyDescent="0.2">
      <c r="A4626" s="2" t="s">
        <v>546</v>
      </c>
      <c r="B4626" s="2">
        <v>76207933</v>
      </c>
      <c r="C4626" s="2">
        <v>76208483</v>
      </c>
    </row>
    <row r="4627" spans="1:3" x14ac:dyDescent="0.2">
      <c r="A4627" s="2" t="s">
        <v>546</v>
      </c>
      <c r="B4627" s="2">
        <v>76485595</v>
      </c>
      <c r="C4627" s="2">
        <v>76486757</v>
      </c>
    </row>
    <row r="4628" spans="1:3" x14ac:dyDescent="0.2">
      <c r="A4628" s="2" t="s">
        <v>546</v>
      </c>
      <c r="B4628" s="2">
        <v>77118013</v>
      </c>
      <c r="C4628" s="2">
        <v>77119067</v>
      </c>
    </row>
    <row r="4629" spans="1:3" x14ac:dyDescent="0.2">
      <c r="A4629" s="2" t="s">
        <v>546</v>
      </c>
      <c r="B4629" s="2">
        <v>77708043</v>
      </c>
      <c r="C4629" s="2">
        <v>77708382</v>
      </c>
    </row>
    <row r="4630" spans="1:3" x14ac:dyDescent="0.2">
      <c r="A4630" s="2" t="s">
        <v>546</v>
      </c>
      <c r="B4630" s="2">
        <v>77742996</v>
      </c>
      <c r="C4630" s="2">
        <v>77743992</v>
      </c>
    </row>
    <row r="4631" spans="1:3" x14ac:dyDescent="0.2">
      <c r="A4631" s="2" t="s">
        <v>546</v>
      </c>
      <c r="B4631" s="2">
        <v>77783356</v>
      </c>
      <c r="C4631" s="2">
        <v>77784918</v>
      </c>
    </row>
    <row r="4632" spans="1:3" x14ac:dyDescent="0.2">
      <c r="A4632" s="2" t="s">
        <v>546</v>
      </c>
      <c r="B4632" s="2">
        <v>77798214</v>
      </c>
      <c r="C4632" s="2">
        <v>77799639</v>
      </c>
    </row>
    <row r="4633" spans="1:3" x14ac:dyDescent="0.2">
      <c r="A4633" s="2" t="s">
        <v>546</v>
      </c>
      <c r="B4633" s="2">
        <v>77800444</v>
      </c>
      <c r="C4633" s="2">
        <v>77801758</v>
      </c>
    </row>
    <row r="4634" spans="1:3" x14ac:dyDescent="0.2">
      <c r="A4634" s="2" t="s">
        <v>546</v>
      </c>
      <c r="B4634" s="2">
        <v>77814873</v>
      </c>
      <c r="C4634" s="2">
        <v>77815432</v>
      </c>
    </row>
    <row r="4635" spans="1:3" x14ac:dyDescent="0.2">
      <c r="A4635" s="2" t="s">
        <v>546</v>
      </c>
      <c r="B4635" s="2">
        <v>77825726</v>
      </c>
      <c r="C4635" s="2">
        <v>77826015</v>
      </c>
    </row>
    <row r="4636" spans="1:3" x14ac:dyDescent="0.2">
      <c r="A4636" s="2" t="s">
        <v>546</v>
      </c>
      <c r="B4636" s="2">
        <v>77832145</v>
      </c>
      <c r="C4636" s="2">
        <v>77833315</v>
      </c>
    </row>
    <row r="4637" spans="1:3" x14ac:dyDescent="0.2">
      <c r="A4637" s="2" t="s">
        <v>546</v>
      </c>
      <c r="B4637" s="2">
        <v>77843344</v>
      </c>
      <c r="C4637" s="2">
        <v>77844565</v>
      </c>
    </row>
    <row r="4638" spans="1:3" x14ac:dyDescent="0.2">
      <c r="A4638" s="2" t="s">
        <v>546</v>
      </c>
      <c r="B4638" s="2">
        <v>77846170</v>
      </c>
      <c r="C4638" s="2">
        <v>77846445</v>
      </c>
    </row>
    <row r="4639" spans="1:3" x14ac:dyDescent="0.2">
      <c r="A4639" s="2" t="s">
        <v>546</v>
      </c>
      <c r="B4639" s="2">
        <v>77859273</v>
      </c>
      <c r="C4639" s="2">
        <v>77859800</v>
      </c>
    </row>
    <row r="4640" spans="1:3" x14ac:dyDescent="0.2">
      <c r="A4640" s="2" t="s">
        <v>546</v>
      </c>
      <c r="B4640" s="2">
        <v>77863925</v>
      </c>
      <c r="C4640" s="2">
        <v>77865156</v>
      </c>
    </row>
    <row r="4641" spans="1:3" x14ac:dyDescent="0.2">
      <c r="A4641" s="2" t="s">
        <v>546</v>
      </c>
      <c r="B4641" s="2">
        <v>79475754</v>
      </c>
      <c r="C4641" s="2">
        <v>79476014</v>
      </c>
    </row>
    <row r="4642" spans="1:3" x14ac:dyDescent="0.2">
      <c r="A4642" s="2" t="s">
        <v>546</v>
      </c>
      <c r="B4642" s="2">
        <v>80155539</v>
      </c>
      <c r="C4642" s="2">
        <v>80156268</v>
      </c>
    </row>
    <row r="4643" spans="1:3" x14ac:dyDescent="0.2">
      <c r="A4643" s="2" t="s">
        <v>546</v>
      </c>
      <c r="B4643" s="2">
        <v>80457304</v>
      </c>
      <c r="C4643" s="2">
        <v>80457608</v>
      </c>
    </row>
    <row r="4644" spans="1:3" x14ac:dyDescent="0.2">
      <c r="A4644" s="2" t="s">
        <v>546</v>
      </c>
      <c r="B4644" s="2">
        <v>80478856</v>
      </c>
      <c r="C4644" s="2">
        <v>80479404</v>
      </c>
    </row>
    <row r="4645" spans="1:3" x14ac:dyDescent="0.2">
      <c r="A4645" s="2" t="s">
        <v>546</v>
      </c>
      <c r="B4645" s="2">
        <v>83484465</v>
      </c>
      <c r="C4645" s="2">
        <v>83484891</v>
      </c>
    </row>
    <row r="4646" spans="1:3" x14ac:dyDescent="0.2">
      <c r="A4646" s="2" t="s">
        <v>546</v>
      </c>
      <c r="B4646" s="2">
        <v>83564269</v>
      </c>
      <c r="C4646" s="2">
        <v>83564678</v>
      </c>
    </row>
    <row r="4647" spans="1:3" x14ac:dyDescent="0.2">
      <c r="A4647" s="2" t="s">
        <v>546</v>
      </c>
      <c r="B4647" s="2">
        <v>83794936</v>
      </c>
      <c r="C4647" s="2">
        <v>83795374</v>
      </c>
    </row>
    <row r="4648" spans="1:3" x14ac:dyDescent="0.2">
      <c r="A4648" s="2" t="s">
        <v>546</v>
      </c>
      <c r="B4648" s="2">
        <v>83800755</v>
      </c>
      <c r="C4648" s="2">
        <v>83801277</v>
      </c>
    </row>
    <row r="4649" spans="1:3" x14ac:dyDescent="0.2">
      <c r="A4649" s="2" t="s">
        <v>546</v>
      </c>
      <c r="B4649" s="2">
        <v>83806566</v>
      </c>
      <c r="C4649" s="2">
        <v>83807093</v>
      </c>
    </row>
    <row r="4650" spans="1:3" x14ac:dyDescent="0.2">
      <c r="A4650" s="2" t="s">
        <v>546</v>
      </c>
      <c r="B4650" s="2">
        <v>83812371</v>
      </c>
      <c r="C4650" s="2">
        <v>83812876</v>
      </c>
    </row>
    <row r="4651" spans="1:3" x14ac:dyDescent="0.2">
      <c r="A4651" s="2" t="s">
        <v>546</v>
      </c>
      <c r="B4651" s="2">
        <v>83818178</v>
      </c>
      <c r="C4651" s="2">
        <v>83818602</v>
      </c>
    </row>
    <row r="4652" spans="1:3" x14ac:dyDescent="0.2">
      <c r="A4652" s="2" t="s">
        <v>546</v>
      </c>
      <c r="B4652" s="2">
        <v>83824001</v>
      </c>
      <c r="C4652" s="2">
        <v>83824414</v>
      </c>
    </row>
    <row r="4653" spans="1:3" x14ac:dyDescent="0.2">
      <c r="A4653" s="2" t="s">
        <v>546</v>
      </c>
      <c r="B4653" s="2">
        <v>83829804</v>
      </c>
      <c r="C4653" s="2">
        <v>83830231</v>
      </c>
    </row>
    <row r="4654" spans="1:3" x14ac:dyDescent="0.2">
      <c r="A4654" s="2" t="s">
        <v>546</v>
      </c>
      <c r="B4654" s="2">
        <v>84265415</v>
      </c>
      <c r="C4654" s="2">
        <v>84265756</v>
      </c>
    </row>
    <row r="4655" spans="1:3" x14ac:dyDescent="0.2">
      <c r="A4655" s="2" t="s">
        <v>546</v>
      </c>
      <c r="B4655" s="2">
        <v>84316763</v>
      </c>
      <c r="C4655" s="2">
        <v>84317166</v>
      </c>
    </row>
    <row r="4656" spans="1:3" x14ac:dyDescent="0.2">
      <c r="A4656" s="2" t="s">
        <v>546</v>
      </c>
      <c r="B4656" s="2">
        <v>84490604</v>
      </c>
      <c r="C4656" s="2">
        <v>84491024</v>
      </c>
    </row>
    <row r="4657" spans="1:3" x14ac:dyDescent="0.2">
      <c r="A4657" s="2" t="s">
        <v>546</v>
      </c>
      <c r="B4657" s="2">
        <v>84518056</v>
      </c>
      <c r="C4657" s="2">
        <v>84518605</v>
      </c>
    </row>
    <row r="4658" spans="1:3" x14ac:dyDescent="0.2">
      <c r="A4658" s="2" t="s">
        <v>546</v>
      </c>
      <c r="B4658" s="2">
        <v>84554921</v>
      </c>
      <c r="C4658" s="2">
        <v>84556179</v>
      </c>
    </row>
    <row r="4659" spans="1:3" x14ac:dyDescent="0.2">
      <c r="A4659" s="2" t="s">
        <v>546</v>
      </c>
      <c r="B4659" s="2">
        <v>84567308</v>
      </c>
      <c r="C4659" s="2">
        <v>84567914</v>
      </c>
    </row>
    <row r="4660" spans="1:3" x14ac:dyDescent="0.2">
      <c r="A4660" s="2" t="s">
        <v>546</v>
      </c>
      <c r="B4660" s="2">
        <v>84660170</v>
      </c>
      <c r="C4660" s="2">
        <v>84660444</v>
      </c>
    </row>
    <row r="4661" spans="1:3" x14ac:dyDescent="0.2">
      <c r="A4661" s="2" t="s">
        <v>546</v>
      </c>
      <c r="B4661" s="2">
        <v>84666968</v>
      </c>
      <c r="C4661" s="2">
        <v>84667294</v>
      </c>
    </row>
    <row r="4662" spans="1:3" x14ac:dyDescent="0.2">
      <c r="A4662" s="2" t="s">
        <v>546</v>
      </c>
      <c r="B4662" s="2">
        <v>84877196</v>
      </c>
      <c r="C4662" s="2">
        <v>84877796</v>
      </c>
    </row>
    <row r="4663" spans="1:3" x14ac:dyDescent="0.2">
      <c r="A4663" s="2" t="s">
        <v>546</v>
      </c>
      <c r="B4663" s="2">
        <v>90519178</v>
      </c>
      <c r="C4663" s="2">
        <v>90519988</v>
      </c>
    </row>
    <row r="4664" spans="1:3" x14ac:dyDescent="0.2">
      <c r="A4664" s="2" t="s">
        <v>546</v>
      </c>
      <c r="B4664" s="2">
        <v>90687350</v>
      </c>
      <c r="C4664" s="2">
        <v>90687659</v>
      </c>
    </row>
    <row r="4665" spans="1:3" x14ac:dyDescent="0.2">
      <c r="A4665" s="2" t="s">
        <v>546</v>
      </c>
      <c r="B4665" s="2">
        <v>90744498</v>
      </c>
      <c r="C4665" s="2">
        <v>90745089</v>
      </c>
    </row>
    <row r="4666" spans="1:3" x14ac:dyDescent="0.2">
      <c r="A4666" s="2" t="s">
        <v>546</v>
      </c>
      <c r="B4666" s="2">
        <v>90780774</v>
      </c>
      <c r="C4666" s="2">
        <v>90781347</v>
      </c>
    </row>
    <row r="4667" spans="1:3" x14ac:dyDescent="0.2">
      <c r="A4667" s="2" t="s">
        <v>546</v>
      </c>
      <c r="B4667" s="2">
        <v>90893913</v>
      </c>
      <c r="C4667" s="2">
        <v>90894474</v>
      </c>
    </row>
    <row r="4668" spans="1:3" x14ac:dyDescent="0.2">
      <c r="A4668" s="2" t="s">
        <v>546</v>
      </c>
      <c r="B4668" s="2">
        <v>90910349</v>
      </c>
      <c r="C4668" s="2">
        <v>90910831</v>
      </c>
    </row>
    <row r="4669" spans="1:3" x14ac:dyDescent="0.2">
      <c r="A4669" s="2" t="s">
        <v>546</v>
      </c>
      <c r="B4669" s="2">
        <v>90955293</v>
      </c>
      <c r="C4669" s="2">
        <v>90955647</v>
      </c>
    </row>
    <row r="4670" spans="1:3" x14ac:dyDescent="0.2">
      <c r="A4670" s="2" t="s">
        <v>546</v>
      </c>
      <c r="B4670" s="2">
        <v>91023119</v>
      </c>
      <c r="C4670" s="2">
        <v>91023673</v>
      </c>
    </row>
    <row r="4671" spans="1:3" x14ac:dyDescent="0.2">
      <c r="A4671" s="2" t="s">
        <v>546</v>
      </c>
      <c r="B4671" s="2">
        <v>91042853</v>
      </c>
      <c r="C4671" s="2">
        <v>91043234</v>
      </c>
    </row>
    <row r="4672" spans="1:3" x14ac:dyDescent="0.2">
      <c r="A4672" s="2" t="s">
        <v>546</v>
      </c>
      <c r="B4672" s="2">
        <v>91076855</v>
      </c>
      <c r="C4672" s="2">
        <v>91077487</v>
      </c>
    </row>
    <row r="4673" spans="1:3" x14ac:dyDescent="0.2">
      <c r="A4673" s="2" t="s">
        <v>546</v>
      </c>
      <c r="B4673" s="2">
        <v>91104821</v>
      </c>
      <c r="C4673" s="2">
        <v>91105918</v>
      </c>
    </row>
    <row r="4674" spans="1:3" x14ac:dyDescent="0.2">
      <c r="A4674" s="2" t="s">
        <v>546</v>
      </c>
      <c r="B4674" s="2">
        <v>91131612</v>
      </c>
      <c r="C4674" s="2">
        <v>91131853</v>
      </c>
    </row>
    <row r="4675" spans="1:3" x14ac:dyDescent="0.2">
      <c r="A4675" s="2" t="s">
        <v>546</v>
      </c>
      <c r="B4675" s="2">
        <v>91284629</v>
      </c>
      <c r="C4675" s="2">
        <v>91284958</v>
      </c>
    </row>
    <row r="4676" spans="1:3" x14ac:dyDescent="0.2">
      <c r="A4676" s="2" t="s">
        <v>546</v>
      </c>
      <c r="B4676" s="2">
        <v>91366736</v>
      </c>
      <c r="C4676" s="2">
        <v>91367007</v>
      </c>
    </row>
    <row r="4677" spans="1:3" x14ac:dyDescent="0.2">
      <c r="A4677" s="2" t="s">
        <v>546</v>
      </c>
      <c r="B4677" s="2">
        <v>91489914</v>
      </c>
      <c r="C4677" s="2">
        <v>91490264</v>
      </c>
    </row>
    <row r="4678" spans="1:3" x14ac:dyDescent="0.2">
      <c r="A4678" s="2" t="s">
        <v>546</v>
      </c>
      <c r="B4678" s="2">
        <v>91550632</v>
      </c>
      <c r="C4678" s="2">
        <v>91551183</v>
      </c>
    </row>
    <row r="4679" spans="1:3" x14ac:dyDescent="0.2">
      <c r="A4679" s="2" t="s">
        <v>546</v>
      </c>
      <c r="B4679" s="2">
        <v>91570150</v>
      </c>
      <c r="C4679" s="2">
        <v>91570540</v>
      </c>
    </row>
    <row r="4680" spans="1:3" x14ac:dyDescent="0.2">
      <c r="A4680" s="2" t="s">
        <v>546</v>
      </c>
      <c r="B4680" s="2">
        <v>91785521</v>
      </c>
      <c r="C4680" s="2">
        <v>91786008</v>
      </c>
    </row>
    <row r="4681" spans="1:3" x14ac:dyDescent="0.2">
      <c r="A4681" s="2" t="s">
        <v>546</v>
      </c>
      <c r="B4681" s="2">
        <v>91857169</v>
      </c>
      <c r="C4681" s="2">
        <v>91857483</v>
      </c>
    </row>
    <row r="4682" spans="1:3" x14ac:dyDescent="0.2">
      <c r="A4682" s="2" t="s">
        <v>546</v>
      </c>
      <c r="B4682" s="2">
        <v>91892541</v>
      </c>
      <c r="C4682" s="2">
        <v>91893202</v>
      </c>
    </row>
    <row r="4683" spans="1:3" x14ac:dyDescent="0.2">
      <c r="A4683" s="2" t="s">
        <v>546</v>
      </c>
      <c r="B4683" s="2">
        <v>91933661</v>
      </c>
      <c r="C4683" s="2">
        <v>91933951</v>
      </c>
    </row>
    <row r="4684" spans="1:3" x14ac:dyDescent="0.2">
      <c r="A4684" s="2" t="s">
        <v>546</v>
      </c>
      <c r="B4684" s="2">
        <v>92031953</v>
      </c>
      <c r="C4684" s="2">
        <v>92032367</v>
      </c>
    </row>
    <row r="4685" spans="1:3" x14ac:dyDescent="0.2">
      <c r="A4685" s="2" t="s">
        <v>546</v>
      </c>
      <c r="B4685" s="2">
        <v>92215421</v>
      </c>
      <c r="C4685" s="2">
        <v>92215740</v>
      </c>
    </row>
    <row r="4686" spans="1:3" x14ac:dyDescent="0.2">
      <c r="A4686" s="2" t="s">
        <v>546</v>
      </c>
      <c r="B4686" s="2">
        <v>92299573</v>
      </c>
      <c r="C4686" s="2">
        <v>92299962</v>
      </c>
    </row>
    <row r="4687" spans="1:3" x14ac:dyDescent="0.2">
      <c r="A4687" s="2" t="s">
        <v>546</v>
      </c>
      <c r="B4687" s="2">
        <v>92607871</v>
      </c>
      <c r="C4687" s="2">
        <v>92608503</v>
      </c>
    </row>
    <row r="4688" spans="1:3" x14ac:dyDescent="0.2">
      <c r="A4688" s="2" t="s">
        <v>546</v>
      </c>
      <c r="B4688" s="2">
        <v>92889124</v>
      </c>
      <c r="C4688" s="2">
        <v>92889410</v>
      </c>
    </row>
    <row r="4689" spans="1:3" x14ac:dyDescent="0.2">
      <c r="A4689" s="2" t="s">
        <v>546</v>
      </c>
      <c r="B4689" s="2">
        <v>93324272</v>
      </c>
      <c r="C4689" s="2">
        <v>93324511</v>
      </c>
    </row>
    <row r="4690" spans="1:3" x14ac:dyDescent="0.2">
      <c r="A4690" s="2" t="s">
        <v>546</v>
      </c>
      <c r="B4690" s="2">
        <v>93689761</v>
      </c>
      <c r="C4690" s="2">
        <v>93689998</v>
      </c>
    </row>
    <row r="4691" spans="1:3" x14ac:dyDescent="0.2">
      <c r="A4691" s="2" t="s">
        <v>546</v>
      </c>
      <c r="B4691" s="2">
        <v>93796373</v>
      </c>
      <c r="C4691" s="2">
        <v>93796794</v>
      </c>
    </row>
    <row r="4692" spans="1:3" x14ac:dyDescent="0.2">
      <c r="A4692" s="2" t="s">
        <v>546</v>
      </c>
      <c r="B4692" s="2">
        <v>93850657</v>
      </c>
      <c r="C4692" s="2">
        <v>93851263</v>
      </c>
    </row>
    <row r="4693" spans="1:3" x14ac:dyDescent="0.2">
      <c r="A4693" s="2" t="s">
        <v>546</v>
      </c>
      <c r="B4693" s="2">
        <v>93997780</v>
      </c>
      <c r="C4693" s="2">
        <v>93998372</v>
      </c>
    </row>
    <row r="4694" spans="1:3" x14ac:dyDescent="0.2">
      <c r="A4694" s="2" t="s">
        <v>546</v>
      </c>
      <c r="B4694" s="2">
        <v>94018632</v>
      </c>
      <c r="C4694" s="2">
        <v>94019338</v>
      </c>
    </row>
    <row r="4695" spans="1:3" x14ac:dyDescent="0.2">
      <c r="A4695" s="2" t="s">
        <v>546</v>
      </c>
      <c r="B4695" s="2">
        <v>94278079</v>
      </c>
      <c r="C4695" s="2">
        <v>94278475</v>
      </c>
    </row>
    <row r="4696" spans="1:3" x14ac:dyDescent="0.2">
      <c r="A4696" s="2" t="s">
        <v>546</v>
      </c>
      <c r="B4696" s="2">
        <v>98502351</v>
      </c>
      <c r="C4696" s="2">
        <v>98504237</v>
      </c>
    </row>
    <row r="4697" spans="1:3" x14ac:dyDescent="0.2">
      <c r="A4697" s="2" t="s">
        <v>546</v>
      </c>
      <c r="B4697" s="2">
        <v>98505132</v>
      </c>
      <c r="C4697" s="2">
        <v>98505414</v>
      </c>
    </row>
    <row r="4698" spans="1:3" x14ac:dyDescent="0.2">
      <c r="A4698" s="2" t="s">
        <v>546</v>
      </c>
      <c r="B4698" s="2">
        <v>98506392</v>
      </c>
      <c r="C4698" s="2">
        <v>98507535</v>
      </c>
    </row>
    <row r="4699" spans="1:3" x14ac:dyDescent="0.2">
      <c r="A4699" s="2" t="s">
        <v>546</v>
      </c>
      <c r="B4699" s="2">
        <v>101468767</v>
      </c>
      <c r="C4699" s="2">
        <v>101469649</v>
      </c>
    </row>
    <row r="4700" spans="1:3" x14ac:dyDescent="0.2">
      <c r="A4700" s="2" t="s">
        <v>546</v>
      </c>
      <c r="B4700" s="2">
        <v>101518401</v>
      </c>
      <c r="C4700" s="2">
        <v>101518806</v>
      </c>
    </row>
    <row r="4701" spans="1:3" x14ac:dyDescent="0.2">
      <c r="A4701" s="2" t="s">
        <v>546</v>
      </c>
      <c r="B4701" s="2">
        <v>101702586</v>
      </c>
      <c r="C4701" s="2">
        <v>101702794</v>
      </c>
    </row>
    <row r="4702" spans="1:3" x14ac:dyDescent="0.2">
      <c r="A4702" s="2" t="s">
        <v>546</v>
      </c>
      <c r="B4702" s="2">
        <v>101726136</v>
      </c>
      <c r="C4702" s="2">
        <v>101726640</v>
      </c>
    </row>
    <row r="4703" spans="1:3" x14ac:dyDescent="0.2">
      <c r="A4703" s="2" t="s">
        <v>546</v>
      </c>
      <c r="B4703" s="2">
        <v>102041795</v>
      </c>
      <c r="C4703" s="2">
        <v>102042064</v>
      </c>
    </row>
    <row r="4704" spans="1:3" x14ac:dyDescent="0.2">
      <c r="A4704" s="2" t="s">
        <v>546</v>
      </c>
      <c r="B4704" s="2">
        <v>102240459</v>
      </c>
      <c r="C4704" s="2">
        <v>102241527</v>
      </c>
    </row>
    <row r="4705" spans="1:3" x14ac:dyDescent="0.2">
      <c r="A4705" s="2" t="s">
        <v>546</v>
      </c>
      <c r="B4705" s="2">
        <v>102290455</v>
      </c>
      <c r="C4705" s="2">
        <v>102290902</v>
      </c>
    </row>
    <row r="4706" spans="1:3" x14ac:dyDescent="0.2">
      <c r="A4706" s="2" t="s">
        <v>546</v>
      </c>
      <c r="B4706" s="2">
        <v>102669531</v>
      </c>
      <c r="C4706" s="2">
        <v>102669736</v>
      </c>
    </row>
    <row r="4707" spans="1:3" x14ac:dyDescent="0.2">
      <c r="A4707" s="2" t="s">
        <v>546</v>
      </c>
      <c r="B4707" s="2">
        <v>102913265</v>
      </c>
      <c r="C4707" s="2">
        <v>102913889</v>
      </c>
    </row>
    <row r="4708" spans="1:3" x14ac:dyDescent="0.2">
      <c r="A4708" s="2" t="s">
        <v>546</v>
      </c>
      <c r="B4708" s="2">
        <v>103324984</v>
      </c>
      <c r="C4708" s="2">
        <v>103325264</v>
      </c>
    </row>
    <row r="4709" spans="1:3" x14ac:dyDescent="0.2">
      <c r="A4709" s="2" t="s">
        <v>546</v>
      </c>
      <c r="B4709" s="2">
        <v>103406492</v>
      </c>
      <c r="C4709" s="2">
        <v>103407444</v>
      </c>
    </row>
    <row r="4710" spans="1:3" x14ac:dyDescent="0.2">
      <c r="A4710" s="2" t="s">
        <v>546</v>
      </c>
      <c r="B4710" s="2">
        <v>103448998</v>
      </c>
      <c r="C4710" s="2">
        <v>103449863</v>
      </c>
    </row>
    <row r="4711" spans="1:3" x14ac:dyDescent="0.2">
      <c r="A4711" s="2" t="s">
        <v>546</v>
      </c>
      <c r="B4711" s="2">
        <v>103601082</v>
      </c>
      <c r="C4711" s="2">
        <v>103601629</v>
      </c>
    </row>
    <row r="4712" spans="1:3" x14ac:dyDescent="0.2">
      <c r="A4712" s="2" t="s">
        <v>546</v>
      </c>
      <c r="B4712" s="2">
        <v>103636066</v>
      </c>
      <c r="C4712" s="2">
        <v>103637931</v>
      </c>
    </row>
    <row r="4713" spans="1:3" x14ac:dyDescent="0.2">
      <c r="A4713" s="2" t="s">
        <v>546</v>
      </c>
      <c r="B4713" s="2">
        <v>103868003</v>
      </c>
      <c r="C4713" s="2">
        <v>103868513</v>
      </c>
    </row>
    <row r="4714" spans="1:3" x14ac:dyDescent="0.2">
      <c r="A4714" s="2" t="s">
        <v>546</v>
      </c>
      <c r="B4714" s="2">
        <v>104333364</v>
      </c>
      <c r="C4714" s="2">
        <v>104334486</v>
      </c>
    </row>
    <row r="4715" spans="1:3" x14ac:dyDescent="0.2">
      <c r="A4715" s="2" t="s">
        <v>546</v>
      </c>
      <c r="B4715" s="2">
        <v>104552350</v>
      </c>
      <c r="C4715" s="2">
        <v>104552772</v>
      </c>
    </row>
    <row r="4716" spans="1:3" x14ac:dyDescent="0.2">
      <c r="A4716" s="2" t="s">
        <v>546</v>
      </c>
      <c r="B4716" s="2">
        <v>104656380</v>
      </c>
      <c r="C4716" s="2">
        <v>104657443</v>
      </c>
    </row>
    <row r="4717" spans="1:3" x14ac:dyDescent="0.2">
      <c r="A4717" s="2" t="s">
        <v>546</v>
      </c>
      <c r="B4717" s="2">
        <v>104689504</v>
      </c>
      <c r="C4717" s="2">
        <v>104689978</v>
      </c>
    </row>
    <row r="4718" spans="1:3" x14ac:dyDescent="0.2">
      <c r="A4718" s="2" t="s">
        <v>546</v>
      </c>
      <c r="B4718" s="2">
        <v>104856863</v>
      </c>
      <c r="C4718" s="2">
        <v>104857541</v>
      </c>
    </row>
    <row r="4719" spans="1:3" x14ac:dyDescent="0.2">
      <c r="A4719" s="2" t="s">
        <v>546</v>
      </c>
      <c r="B4719" s="2">
        <v>105238962</v>
      </c>
      <c r="C4719" s="2">
        <v>105239238</v>
      </c>
    </row>
    <row r="4720" spans="1:3" x14ac:dyDescent="0.2">
      <c r="A4720" s="2" t="s">
        <v>546</v>
      </c>
      <c r="B4720" s="2">
        <v>105744546</v>
      </c>
      <c r="C4720" s="2">
        <v>105744936</v>
      </c>
    </row>
    <row r="4721" spans="1:3" x14ac:dyDescent="0.2">
      <c r="A4721" s="2" t="s">
        <v>546</v>
      </c>
      <c r="B4721" s="2">
        <v>105843160</v>
      </c>
      <c r="C4721" s="2">
        <v>105843625</v>
      </c>
    </row>
    <row r="4722" spans="1:3" x14ac:dyDescent="0.2">
      <c r="A4722" s="2" t="s">
        <v>546</v>
      </c>
      <c r="B4722" s="2">
        <v>106814237</v>
      </c>
      <c r="C4722" s="2">
        <v>106814744</v>
      </c>
    </row>
    <row r="4723" spans="1:3" x14ac:dyDescent="0.2">
      <c r="A4723" s="2" t="s">
        <v>546</v>
      </c>
      <c r="B4723" s="2">
        <v>109118314</v>
      </c>
      <c r="C4723" s="2">
        <v>109118564</v>
      </c>
    </row>
    <row r="4724" spans="1:3" x14ac:dyDescent="0.2">
      <c r="A4724" s="2" t="s">
        <v>546</v>
      </c>
      <c r="B4724" s="2">
        <v>109120777</v>
      </c>
      <c r="C4724" s="2">
        <v>109120976</v>
      </c>
    </row>
    <row r="4725" spans="1:3" x14ac:dyDescent="0.2">
      <c r="A4725" s="2" t="s">
        <v>546</v>
      </c>
      <c r="B4725" s="2">
        <v>109517739</v>
      </c>
      <c r="C4725" s="2">
        <v>109517938</v>
      </c>
    </row>
    <row r="4726" spans="1:3" x14ac:dyDescent="0.2">
      <c r="A4726" s="2" t="s">
        <v>546</v>
      </c>
      <c r="B4726" s="2">
        <v>109730767</v>
      </c>
      <c r="C4726" s="2">
        <v>109730999</v>
      </c>
    </row>
    <row r="4727" spans="1:3" x14ac:dyDescent="0.2">
      <c r="A4727" s="2" t="s">
        <v>546</v>
      </c>
      <c r="B4727" s="2">
        <v>109757658</v>
      </c>
      <c r="C4727" s="2">
        <v>109757857</v>
      </c>
    </row>
    <row r="4728" spans="1:3" x14ac:dyDescent="0.2">
      <c r="A4728" s="2" t="s">
        <v>546</v>
      </c>
      <c r="B4728" s="2">
        <v>109857785</v>
      </c>
      <c r="C4728" s="2">
        <v>109858544</v>
      </c>
    </row>
    <row r="4729" spans="1:3" x14ac:dyDescent="0.2">
      <c r="A4729" s="2" t="s">
        <v>546</v>
      </c>
      <c r="B4729" s="2">
        <v>110026767</v>
      </c>
      <c r="C4729" s="2">
        <v>110027075</v>
      </c>
    </row>
    <row r="4730" spans="1:3" x14ac:dyDescent="0.2">
      <c r="A4730" s="2" t="s">
        <v>546</v>
      </c>
      <c r="B4730" s="2">
        <v>112079510</v>
      </c>
      <c r="C4730" s="2">
        <v>112080699</v>
      </c>
    </row>
    <row r="4731" spans="1:3" x14ac:dyDescent="0.2">
      <c r="A4731" s="2" t="s">
        <v>546</v>
      </c>
      <c r="B4731" s="2">
        <v>112101847</v>
      </c>
      <c r="C4731" s="2">
        <v>112102352</v>
      </c>
    </row>
    <row r="4732" spans="1:3" x14ac:dyDescent="0.2">
      <c r="A4732" s="2" t="s">
        <v>546</v>
      </c>
      <c r="B4732" s="2">
        <v>112105506</v>
      </c>
      <c r="C4732" s="2">
        <v>112105862</v>
      </c>
    </row>
    <row r="4733" spans="1:3" x14ac:dyDescent="0.2">
      <c r="A4733" s="2" t="s">
        <v>546</v>
      </c>
      <c r="B4733" s="2">
        <v>112219102</v>
      </c>
      <c r="C4733" s="2">
        <v>112219855</v>
      </c>
    </row>
    <row r="4734" spans="1:3" x14ac:dyDescent="0.2">
      <c r="A4734" s="2" t="s">
        <v>546</v>
      </c>
      <c r="B4734" s="2">
        <v>112295001</v>
      </c>
      <c r="C4734" s="2">
        <v>112295252</v>
      </c>
    </row>
    <row r="4735" spans="1:3" x14ac:dyDescent="0.2">
      <c r="A4735" s="2" t="s">
        <v>546</v>
      </c>
      <c r="B4735" s="2">
        <v>113375966</v>
      </c>
      <c r="C4735" s="2">
        <v>113376170</v>
      </c>
    </row>
    <row r="4736" spans="1:3" x14ac:dyDescent="0.2">
      <c r="A4736" s="2" t="s">
        <v>546</v>
      </c>
      <c r="B4736" s="2">
        <v>113597792</v>
      </c>
      <c r="C4736" s="2">
        <v>113598705</v>
      </c>
    </row>
    <row r="4737" spans="1:3" x14ac:dyDescent="0.2">
      <c r="A4737" s="2" t="s">
        <v>546</v>
      </c>
      <c r="B4737" s="2">
        <v>113688657</v>
      </c>
      <c r="C4737" s="2">
        <v>113689618</v>
      </c>
    </row>
    <row r="4738" spans="1:3" x14ac:dyDescent="0.2">
      <c r="A4738" s="2" t="s">
        <v>546</v>
      </c>
      <c r="B4738" s="2">
        <v>114000814</v>
      </c>
      <c r="C4738" s="2">
        <v>114001181</v>
      </c>
    </row>
    <row r="4739" spans="1:3" x14ac:dyDescent="0.2">
      <c r="A4739" s="2" t="s">
        <v>546</v>
      </c>
      <c r="B4739" s="2">
        <v>114026773</v>
      </c>
      <c r="C4739" s="2">
        <v>114027245</v>
      </c>
    </row>
    <row r="4740" spans="1:3" x14ac:dyDescent="0.2">
      <c r="A4740" s="2" t="s">
        <v>546</v>
      </c>
      <c r="B4740" s="2">
        <v>114480379</v>
      </c>
      <c r="C4740" s="2">
        <v>114480915</v>
      </c>
    </row>
    <row r="4741" spans="1:3" x14ac:dyDescent="0.2">
      <c r="A4741" s="2" t="s">
        <v>546</v>
      </c>
      <c r="B4741" s="2">
        <v>115407095</v>
      </c>
      <c r="C4741" s="2">
        <v>115407596</v>
      </c>
    </row>
    <row r="4742" spans="1:3" x14ac:dyDescent="0.2">
      <c r="A4742" s="2" t="s">
        <v>546</v>
      </c>
      <c r="B4742" s="2">
        <v>115892763</v>
      </c>
      <c r="C4742" s="2">
        <v>115893134</v>
      </c>
    </row>
    <row r="4743" spans="1:3" x14ac:dyDescent="0.2">
      <c r="A4743" s="2" t="s">
        <v>546</v>
      </c>
      <c r="B4743" s="2">
        <v>116946204</v>
      </c>
      <c r="C4743" s="2">
        <v>116946640</v>
      </c>
    </row>
    <row r="4744" spans="1:3" x14ac:dyDescent="0.2">
      <c r="A4744" s="2" t="s">
        <v>546</v>
      </c>
      <c r="B4744" s="2">
        <v>117075391</v>
      </c>
      <c r="C4744" s="2">
        <v>117075799</v>
      </c>
    </row>
    <row r="4745" spans="1:3" x14ac:dyDescent="0.2">
      <c r="A4745" s="2" t="s">
        <v>546</v>
      </c>
      <c r="B4745" s="2">
        <v>117692748</v>
      </c>
      <c r="C4745" s="2">
        <v>117692947</v>
      </c>
    </row>
    <row r="4746" spans="1:3" x14ac:dyDescent="0.2">
      <c r="A4746" s="2" t="s">
        <v>546</v>
      </c>
      <c r="B4746" s="2">
        <v>117865074</v>
      </c>
      <c r="C4746" s="2">
        <v>117865352</v>
      </c>
    </row>
    <row r="4747" spans="1:3" x14ac:dyDescent="0.2">
      <c r="A4747" s="2" t="s">
        <v>546</v>
      </c>
      <c r="B4747" s="2">
        <v>117904921</v>
      </c>
      <c r="C4747" s="2">
        <v>117905243</v>
      </c>
    </row>
    <row r="4748" spans="1:3" x14ac:dyDescent="0.2">
      <c r="A4748" s="2" t="s">
        <v>546</v>
      </c>
      <c r="B4748" s="2">
        <v>117937108</v>
      </c>
      <c r="C4748" s="2">
        <v>117937307</v>
      </c>
    </row>
    <row r="4749" spans="1:3" x14ac:dyDescent="0.2">
      <c r="A4749" s="2" t="s">
        <v>546</v>
      </c>
      <c r="B4749" s="2">
        <v>117974876</v>
      </c>
      <c r="C4749" s="2">
        <v>117975858</v>
      </c>
    </row>
    <row r="4750" spans="1:3" x14ac:dyDescent="0.2">
      <c r="A4750" s="2" t="s">
        <v>546</v>
      </c>
      <c r="B4750" s="2">
        <v>118214390</v>
      </c>
      <c r="C4750" s="2">
        <v>118214624</v>
      </c>
    </row>
    <row r="4751" spans="1:3" x14ac:dyDescent="0.2">
      <c r="A4751" s="2" t="s">
        <v>546</v>
      </c>
      <c r="B4751" s="2">
        <v>118270292</v>
      </c>
      <c r="C4751" s="2">
        <v>118270751</v>
      </c>
    </row>
    <row r="4752" spans="1:3" x14ac:dyDescent="0.2">
      <c r="A4752" s="2" t="s">
        <v>546</v>
      </c>
      <c r="B4752" s="2">
        <v>118305157</v>
      </c>
      <c r="C4752" s="2">
        <v>118305521</v>
      </c>
    </row>
    <row r="4753" spans="1:3" x14ac:dyDescent="0.2">
      <c r="A4753" s="2" t="s">
        <v>546</v>
      </c>
      <c r="B4753" s="2">
        <v>118346449</v>
      </c>
      <c r="C4753" s="2">
        <v>118346683</v>
      </c>
    </row>
    <row r="4754" spans="1:3" x14ac:dyDescent="0.2">
      <c r="A4754" s="2" t="s">
        <v>546</v>
      </c>
      <c r="B4754" s="2">
        <v>118423599</v>
      </c>
      <c r="C4754" s="2">
        <v>118424246</v>
      </c>
    </row>
    <row r="4755" spans="1:3" x14ac:dyDescent="0.2">
      <c r="A4755" s="2" t="s">
        <v>546</v>
      </c>
      <c r="B4755" s="2">
        <v>118554147</v>
      </c>
      <c r="C4755" s="2">
        <v>118554933</v>
      </c>
    </row>
    <row r="4756" spans="1:3" x14ac:dyDescent="0.2">
      <c r="A4756" s="2" t="s">
        <v>546</v>
      </c>
      <c r="B4756" s="2">
        <v>118605339</v>
      </c>
      <c r="C4756" s="2">
        <v>118605538</v>
      </c>
    </row>
    <row r="4757" spans="1:3" x14ac:dyDescent="0.2">
      <c r="A4757" s="2" t="s">
        <v>546</v>
      </c>
      <c r="B4757" s="2">
        <v>118639785</v>
      </c>
      <c r="C4757" s="2">
        <v>118639984</v>
      </c>
    </row>
    <row r="4758" spans="1:3" x14ac:dyDescent="0.2">
      <c r="A4758" s="2" t="s">
        <v>546</v>
      </c>
      <c r="B4758" s="2">
        <v>118687594</v>
      </c>
      <c r="C4758" s="2">
        <v>118687895</v>
      </c>
    </row>
    <row r="4759" spans="1:3" x14ac:dyDescent="0.2">
      <c r="A4759" s="2" t="s">
        <v>546</v>
      </c>
      <c r="B4759" s="2">
        <v>118728148</v>
      </c>
      <c r="C4759" s="2">
        <v>118728486</v>
      </c>
    </row>
    <row r="4760" spans="1:3" x14ac:dyDescent="0.2">
      <c r="A4760" s="2" t="s">
        <v>546</v>
      </c>
      <c r="B4760" s="2">
        <v>118798493</v>
      </c>
      <c r="C4760" s="2">
        <v>118798781</v>
      </c>
    </row>
    <row r="4761" spans="1:3" x14ac:dyDescent="0.2">
      <c r="A4761" s="2" t="s">
        <v>546</v>
      </c>
      <c r="B4761" s="2">
        <v>118860446</v>
      </c>
      <c r="C4761" s="2">
        <v>118861182</v>
      </c>
    </row>
    <row r="4762" spans="1:3" x14ac:dyDescent="0.2">
      <c r="A4762" s="2" t="s">
        <v>546</v>
      </c>
      <c r="B4762" s="2">
        <v>118872573</v>
      </c>
      <c r="C4762" s="2">
        <v>118873253</v>
      </c>
    </row>
    <row r="4763" spans="1:3" x14ac:dyDescent="0.2">
      <c r="A4763" s="2" t="s">
        <v>546</v>
      </c>
      <c r="B4763" s="2">
        <v>118938108</v>
      </c>
      <c r="C4763" s="2">
        <v>118938705</v>
      </c>
    </row>
    <row r="4764" spans="1:3" x14ac:dyDescent="0.2">
      <c r="A4764" s="2" t="s">
        <v>546</v>
      </c>
      <c r="B4764" s="2">
        <v>118982539</v>
      </c>
      <c r="C4764" s="2">
        <v>118982947</v>
      </c>
    </row>
    <row r="4765" spans="1:3" x14ac:dyDescent="0.2">
      <c r="A4765" s="2" t="s">
        <v>546</v>
      </c>
      <c r="B4765" s="2">
        <v>119034145</v>
      </c>
      <c r="C4765" s="2">
        <v>119035022</v>
      </c>
    </row>
    <row r="4766" spans="1:3" x14ac:dyDescent="0.2">
      <c r="A4766" s="2" t="s">
        <v>546</v>
      </c>
      <c r="B4766" s="2">
        <v>119114128</v>
      </c>
      <c r="C4766" s="2">
        <v>119114562</v>
      </c>
    </row>
    <row r="4767" spans="1:3" x14ac:dyDescent="0.2">
      <c r="A4767" s="2" t="s">
        <v>546</v>
      </c>
      <c r="B4767" s="2">
        <v>119163679</v>
      </c>
      <c r="C4767" s="2">
        <v>119164044</v>
      </c>
    </row>
    <row r="4768" spans="1:3" x14ac:dyDescent="0.2">
      <c r="A4768" s="2" t="s">
        <v>546</v>
      </c>
      <c r="B4768" s="2">
        <v>119302950</v>
      </c>
      <c r="C4768" s="2">
        <v>119303858</v>
      </c>
    </row>
    <row r="4769" spans="1:3" x14ac:dyDescent="0.2">
      <c r="A4769" s="2" t="s">
        <v>546</v>
      </c>
      <c r="B4769" s="2">
        <v>119372675</v>
      </c>
      <c r="C4769" s="2">
        <v>119373455</v>
      </c>
    </row>
    <row r="4770" spans="1:3" x14ac:dyDescent="0.2">
      <c r="A4770" s="2" t="s">
        <v>546</v>
      </c>
      <c r="B4770" s="2">
        <v>119419935</v>
      </c>
      <c r="C4770" s="2">
        <v>119420363</v>
      </c>
    </row>
    <row r="4771" spans="1:3" x14ac:dyDescent="0.2">
      <c r="A4771" s="2" t="s">
        <v>546</v>
      </c>
      <c r="B4771" s="2">
        <v>119444016</v>
      </c>
      <c r="C4771" s="2">
        <v>119444570</v>
      </c>
    </row>
    <row r="4772" spans="1:3" x14ac:dyDescent="0.2">
      <c r="A4772" s="2" t="s">
        <v>546</v>
      </c>
      <c r="B4772" s="2">
        <v>119488370</v>
      </c>
      <c r="C4772" s="2">
        <v>119488777</v>
      </c>
    </row>
    <row r="4773" spans="1:3" x14ac:dyDescent="0.2">
      <c r="A4773" s="2" t="s">
        <v>546</v>
      </c>
      <c r="B4773" s="2">
        <v>119613007</v>
      </c>
      <c r="C4773" s="2">
        <v>119613291</v>
      </c>
    </row>
    <row r="4774" spans="1:3" x14ac:dyDescent="0.2">
      <c r="A4774" s="2" t="s">
        <v>546</v>
      </c>
      <c r="B4774" s="2">
        <v>119722834</v>
      </c>
      <c r="C4774" s="2">
        <v>119724226</v>
      </c>
    </row>
    <row r="4775" spans="1:3" x14ac:dyDescent="0.2">
      <c r="A4775" s="2" t="s">
        <v>546</v>
      </c>
      <c r="B4775" s="2">
        <v>119797847</v>
      </c>
      <c r="C4775" s="2">
        <v>119798812</v>
      </c>
    </row>
    <row r="4776" spans="1:3" x14ac:dyDescent="0.2">
      <c r="A4776" s="2" t="s">
        <v>546</v>
      </c>
      <c r="B4776" s="2">
        <v>119979565</v>
      </c>
      <c r="C4776" s="2">
        <v>119980367</v>
      </c>
    </row>
    <row r="4777" spans="1:3" x14ac:dyDescent="0.2">
      <c r="A4777" s="2" t="s">
        <v>546</v>
      </c>
      <c r="B4777" s="2">
        <v>120178430</v>
      </c>
      <c r="C4777" s="2">
        <v>120178899</v>
      </c>
    </row>
    <row r="4778" spans="1:3" x14ac:dyDescent="0.2">
      <c r="A4778" s="2" t="s">
        <v>546</v>
      </c>
      <c r="B4778" s="2">
        <v>120229279</v>
      </c>
      <c r="C4778" s="2">
        <v>120229975</v>
      </c>
    </row>
    <row r="4779" spans="1:3" x14ac:dyDescent="0.2">
      <c r="A4779" s="2" t="s">
        <v>546</v>
      </c>
      <c r="B4779" s="2">
        <v>120434822</v>
      </c>
      <c r="C4779" s="2">
        <v>120435415</v>
      </c>
    </row>
    <row r="4780" spans="1:3" x14ac:dyDescent="0.2">
      <c r="A4780" s="2" t="s">
        <v>546</v>
      </c>
      <c r="B4780" s="2">
        <v>120557023</v>
      </c>
      <c r="C4780" s="2">
        <v>120557446</v>
      </c>
    </row>
    <row r="4781" spans="1:3" x14ac:dyDescent="0.2">
      <c r="A4781" s="2" t="s">
        <v>546</v>
      </c>
      <c r="B4781" s="2">
        <v>120676052</v>
      </c>
      <c r="C4781" s="2">
        <v>120676839</v>
      </c>
    </row>
    <row r="4782" spans="1:3" x14ac:dyDescent="0.2">
      <c r="A4782" s="2" t="s">
        <v>546</v>
      </c>
      <c r="B4782" s="2">
        <v>120796225</v>
      </c>
      <c r="C4782" s="2">
        <v>120796747</v>
      </c>
    </row>
    <row r="4783" spans="1:3" x14ac:dyDescent="0.2">
      <c r="A4783" s="2" t="s">
        <v>546</v>
      </c>
      <c r="B4783" s="2">
        <v>120802612</v>
      </c>
      <c r="C4783" s="2">
        <v>120803696</v>
      </c>
    </row>
    <row r="4784" spans="1:3" x14ac:dyDescent="0.2">
      <c r="A4784" s="2" t="s">
        <v>546</v>
      </c>
      <c r="B4784" s="2">
        <v>120965183</v>
      </c>
      <c r="C4784" s="2">
        <v>120966389</v>
      </c>
    </row>
    <row r="4785" spans="1:3" x14ac:dyDescent="0.2">
      <c r="A4785" s="2" t="s">
        <v>546</v>
      </c>
      <c r="B4785" s="2">
        <v>121096989</v>
      </c>
      <c r="C4785" s="2">
        <v>121097197</v>
      </c>
    </row>
    <row r="4786" spans="1:3" x14ac:dyDescent="0.2">
      <c r="A4786" s="2" t="s">
        <v>546</v>
      </c>
      <c r="B4786" s="2">
        <v>121180732</v>
      </c>
      <c r="C4786" s="2">
        <v>121181221</v>
      </c>
    </row>
    <row r="4787" spans="1:3" x14ac:dyDescent="0.2">
      <c r="A4787" s="2" t="s">
        <v>546</v>
      </c>
      <c r="B4787" s="2">
        <v>121239263</v>
      </c>
      <c r="C4787" s="2">
        <v>121239947</v>
      </c>
    </row>
    <row r="4788" spans="1:3" x14ac:dyDescent="0.2">
      <c r="A4788" s="2" t="s">
        <v>546</v>
      </c>
      <c r="B4788" s="2">
        <v>121275003</v>
      </c>
      <c r="C4788" s="2">
        <v>121275358</v>
      </c>
    </row>
    <row r="4789" spans="1:3" x14ac:dyDescent="0.2">
      <c r="A4789" s="2" t="s">
        <v>546</v>
      </c>
      <c r="B4789" s="2">
        <v>121282878</v>
      </c>
      <c r="C4789" s="2">
        <v>121283077</v>
      </c>
    </row>
    <row r="4790" spans="1:3" x14ac:dyDescent="0.2">
      <c r="A4790" s="2" t="s">
        <v>546</v>
      </c>
      <c r="B4790" s="2">
        <v>121299560</v>
      </c>
      <c r="C4790" s="2">
        <v>121300088</v>
      </c>
    </row>
    <row r="4791" spans="1:3" x14ac:dyDescent="0.2">
      <c r="A4791" s="2" t="s">
        <v>546</v>
      </c>
      <c r="B4791" s="2">
        <v>121332021</v>
      </c>
      <c r="C4791" s="2">
        <v>121332605</v>
      </c>
    </row>
    <row r="4792" spans="1:3" x14ac:dyDescent="0.2">
      <c r="A4792" s="2" t="s">
        <v>546</v>
      </c>
      <c r="B4792" s="2">
        <v>121781575</v>
      </c>
      <c r="C4792" s="2">
        <v>121782480</v>
      </c>
    </row>
    <row r="4793" spans="1:3" x14ac:dyDescent="0.2">
      <c r="A4793" s="2" t="s">
        <v>546</v>
      </c>
      <c r="B4793" s="2">
        <v>121854266</v>
      </c>
      <c r="C4793" s="2">
        <v>121854922</v>
      </c>
    </row>
    <row r="4794" spans="1:3" x14ac:dyDescent="0.2">
      <c r="A4794" s="2" t="s">
        <v>546</v>
      </c>
      <c r="B4794" s="2">
        <v>121943790</v>
      </c>
      <c r="C4794" s="2">
        <v>121943989</v>
      </c>
    </row>
    <row r="4795" spans="1:3" x14ac:dyDescent="0.2">
      <c r="A4795" s="2" t="s">
        <v>546</v>
      </c>
      <c r="B4795" s="2">
        <v>122060109</v>
      </c>
      <c r="C4795" s="2">
        <v>122060701</v>
      </c>
    </row>
    <row r="4796" spans="1:3" x14ac:dyDescent="0.2">
      <c r="A4796" s="2" t="s">
        <v>546</v>
      </c>
      <c r="B4796" s="2">
        <v>122174453</v>
      </c>
      <c r="C4796" s="2">
        <v>122174970</v>
      </c>
    </row>
    <row r="4797" spans="1:3" x14ac:dyDescent="0.2">
      <c r="A4797" s="2" t="s">
        <v>546</v>
      </c>
      <c r="B4797" s="2">
        <v>122203057</v>
      </c>
      <c r="C4797" s="2">
        <v>122203905</v>
      </c>
    </row>
    <row r="4798" spans="1:3" x14ac:dyDescent="0.2">
      <c r="A4798" s="2" t="s">
        <v>546</v>
      </c>
      <c r="B4798" s="2">
        <v>122456142</v>
      </c>
      <c r="C4798" s="2">
        <v>122457327</v>
      </c>
    </row>
    <row r="4799" spans="1:3" x14ac:dyDescent="0.2">
      <c r="A4799" s="2" t="s">
        <v>546</v>
      </c>
      <c r="B4799" s="2">
        <v>122507112</v>
      </c>
      <c r="C4799" s="2">
        <v>122508104</v>
      </c>
    </row>
    <row r="4800" spans="1:3" x14ac:dyDescent="0.2">
      <c r="A4800" s="2" t="s">
        <v>546</v>
      </c>
      <c r="B4800" s="2">
        <v>122563911</v>
      </c>
      <c r="C4800" s="2">
        <v>122564472</v>
      </c>
    </row>
    <row r="4801" spans="1:3" x14ac:dyDescent="0.2">
      <c r="A4801" s="2" t="s">
        <v>546</v>
      </c>
      <c r="B4801" s="2">
        <v>123580246</v>
      </c>
      <c r="C4801" s="2">
        <v>123580647</v>
      </c>
    </row>
    <row r="4802" spans="1:3" x14ac:dyDescent="0.2">
      <c r="A4802" s="2" t="s">
        <v>546</v>
      </c>
      <c r="B4802" s="2">
        <v>123829433</v>
      </c>
      <c r="C4802" s="2">
        <v>123829632</v>
      </c>
    </row>
    <row r="4803" spans="1:3" x14ac:dyDescent="0.2">
      <c r="A4803" s="2" t="s">
        <v>546</v>
      </c>
      <c r="B4803" s="2">
        <v>124435819</v>
      </c>
      <c r="C4803" s="2">
        <v>124436273</v>
      </c>
    </row>
    <row r="4804" spans="1:3" x14ac:dyDescent="0.2">
      <c r="A4804" s="2" t="s">
        <v>546</v>
      </c>
      <c r="B4804" s="2">
        <v>124948863</v>
      </c>
      <c r="C4804" s="2">
        <v>124949548</v>
      </c>
    </row>
    <row r="4805" spans="1:3" x14ac:dyDescent="0.2">
      <c r="A4805" s="2" t="s">
        <v>546</v>
      </c>
      <c r="B4805" s="2">
        <v>125073214</v>
      </c>
      <c r="C4805" s="2">
        <v>125073503</v>
      </c>
    </row>
    <row r="4806" spans="1:3" x14ac:dyDescent="0.2">
      <c r="A4806" s="2" t="s">
        <v>546</v>
      </c>
      <c r="B4806" s="2">
        <v>125498657</v>
      </c>
      <c r="C4806" s="2">
        <v>125498922</v>
      </c>
    </row>
    <row r="4807" spans="1:3" x14ac:dyDescent="0.2">
      <c r="A4807" s="2" t="s">
        <v>546</v>
      </c>
      <c r="B4807" s="2">
        <v>125607867</v>
      </c>
      <c r="C4807" s="2">
        <v>125609114</v>
      </c>
    </row>
    <row r="4808" spans="1:3" x14ac:dyDescent="0.2">
      <c r="A4808" s="2" t="s">
        <v>546</v>
      </c>
      <c r="B4808" s="2">
        <v>125684403</v>
      </c>
      <c r="C4808" s="2">
        <v>125685082</v>
      </c>
    </row>
    <row r="4809" spans="1:3" x14ac:dyDescent="0.2">
      <c r="A4809" s="2" t="s">
        <v>546</v>
      </c>
      <c r="B4809" s="2">
        <v>125977623</v>
      </c>
      <c r="C4809" s="2">
        <v>125978106</v>
      </c>
    </row>
    <row r="4810" spans="1:3" x14ac:dyDescent="0.2">
      <c r="A4810" s="2" t="s">
        <v>546</v>
      </c>
      <c r="B4810" s="2">
        <v>126500958</v>
      </c>
      <c r="C4810" s="2">
        <v>126501728</v>
      </c>
    </row>
    <row r="4811" spans="1:3" x14ac:dyDescent="0.2">
      <c r="A4811" s="2" t="s">
        <v>546</v>
      </c>
      <c r="B4811" s="2">
        <v>126532793</v>
      </c>
      <c r="C4811" s="2">
        <v>126533516</v>
      </c>
    </row>
    <row r="4812" spans="1:3" x14ac:dyDescent="0.2">
      <c r="A4812" s="2" t="s">
        <v>546</v>
      </c>
      <c r="B4812" s="2">
        <v>126701876</v>
      </c>
      <c r="C4812" s="2">
        <v>126702203</v>
      </c>
    </row>
    <row r="4813" spans="1:3" x14ac:dyDescent="0.2">
      <c r="A4813" s="2" t="s">
        <v>546</v>
      </c>
      <c r="B4813" s="2">
        <v>126758616</v>
      </c>
      <c r="C4813" s="2">
        <v>126759249</v>
      </c>
    </row>
    <row r="4814" spans="1:3" x14ac:dyDescent="0.2">
      <c r="A4814" s="2" t="s">
        <v>546</v>
      </c>
      <c r="B4814" s="2">
        <v>126834132</v>
      </c>
      <c r="C4814" s="2">
        <v>126834932</v>
      </c>
    </row>
    <row r="4815" spans="1:3" x14ac:dyDescent="0.2">
      <c r="A4815" s="2" t="s">
        <v>546</v>
      </c>
      <c r="B4815" s="2">
        <v>126959555</v>
      </c>
      <c r="C4815" s="2">
        <v>126960000</v>
      </c>
    </row>
    <row r="4816" spans="1:3" x14ac:dyDescent="0.2">
      <c r="A4816" s="2" t="s">
        <v>546</v>
      </c>
      <c r="B4816" s="2">
        <v>127033924</v>
      </c>
      <c r="C4816" s="2">
        <v>127034325</v>
      </c>
    </row>
    <row r="4817" spans="1:3" x14ac:dyDescent="0.2">
      <c r="A4817" s="2" t="s">
        <v>546</v>
      </c>
      <c r="B4817" s="2">
        <v>127073104</v>
      </c>
      <c r="C4817" s="2">
        <v>127073887</v>
      </c>
    </row>
    <row r="4818" spans="1:3" x14ac:dyDescent="0.2">
      <c r="A4818" s="2" t="s">
        <v>546</v>
      </c>
      <c r="B4818" s="2">
        <v>127095664</v>
      </c>
      <c r="C4818" s="2">
        <v>127096244</v>
      </c>
    </row>
    <row r="4819" spans="1:3" x14ac:dyDescent="0.2">
      <c r="A4819" s="2" t="s">
        <v>546</v>
      </c>
      <c r="B4819" s="2">
        <v>127410219</v>
      </c>
      <c r="C4819" s="2">
        <v>127410732</v>
      </c>
    </row>
    <row r="4820" spans="1:3" x14ac:dyDescent="0.2">
      <c r="A4820" s="2" t="s">
        <v>546</v>
      </c>
      <c r="B4820" s="2">
        <v>127412904</v>
      </c>
      <c r="C4820" s="2">
        <v>127413313</v>
      </c>
    </row>
    <row r="4821" spans="1:3" x14ac:dyDescent="0.2">
      <c r="A4821" s="2" t="s">
        <v>546</v>
      </c>
      <c r="B4821" s="2">
        <v>127472745</v>
      </c>
      <c r="C4821" s="2">
        <v>127472944</v>
      </c>
    </row>
    <row r="4822" spans="1:3" x14ac:dyDescent="0.2">
      <c r="A4822" s="2" t="s">
        <v>546</v>
      </c>
      <c r="B4822" s="2">
        <v>127617714</v>
      </c>
      <c r="C4822" s="2">
        <v>127618445</v>
      </c>
    </row>
    <row r="4823" spans="1:3" x14ac:dyDescent="0.2">
      <c r="A4823" s="2" t="s">
        <v>546</v>
      </c>
      <c r="B4823" s="2">
        <v>127657471</v>
      </c>
      <c r="C4823" s="2">
        <v>127657692</v>
      </c>
    </row>
    <row r="4824" spans="1:3" x14ac:dyDescent="0.2">
      <c r="A4824" s="2" t="s">
        <v>546</v>
      </c>
      <c r="B4824" s="2">
        <v>127680512</v>
      </c>
      <c r="C4824" s="2">
        <v>127680717</v>
      </c>
    </row>
    <row r="4825" spans="1:3" x14ac:dyDescent="0.2">
      <c r="A4825" s="2" t="s">
        <v>546</v>
      </c>
      <c r="B4825" s="2">
        <v>127953033</v>
      </c>
      <c r="C4825" s="2">
        <v>127953989</v>
      </c>
    </row>
    <row r="4826" spans="1:3" x14ac:dyDescent="0.2">
      <c r="A4826" s="2" t="s">
        <v>546</v>
      </c>
      <c r="B4826" s="2">
        <v>128071403</v>
      </c>
      <c r="C4826" s="2">
        <v>128071660</v>
      </c>
    </row>
    <row r="4827" spans="1:3" x14ac:dyDescent="0.2">
      <c r="A4827" s="2" t="s">
        <v>546</v>
      </c>
      <c r="B4827" s="2">
        <v>128512660</v>
      </c>
      <c r="C4827" s="2">
        <v>128513338</v>
      </c>
    </row>
    <row r="4828" spans="1:3" x14ac:dyDescent="0.2">
      <c r="A4828" s="2" t="s">
        <v>546</v>
      </c>
      <c r="B4828" s="2">
        <v>128564614</v>
      </c>
      <c r="C4828" s="2">
        <v>128564956</v>
      </c>
    </row>
    <row r="4829" spans="1:3" x14ac:dyDescent="0.2">
      <c r="A4829" s="2" t="s">
        <v>546</v>
      </c>
      <c r="B4829" s="2">
        <v>128643893</v>
      </c>
      <c r="C4829" s="2">
        <v>128644382</v>
      </c>
    </row>
    <row r="4830" spans="1:3" x14ac:dyDescent="0.2">
      <c r="A4830" s="2" t="s">
        <v>546</v>
      </c>
      <c r="B4830" s="2">
        <v>128711083</v>
      </c>
      <c r="C4830" s="2">
        <v>128711282</v>
      </c>
    </row>
    <row r="4831" spans="1:3" x14ac:dyDescent="0.2">
      <c r="A4831" s="2" t="s">
        <v>546</v>
      </c>
      <c r="B4831" s="2">
        <v>128792761</v>
      </c>
      <c r="C4831" s="2">
        <v>128793368</v>
      </c>
    </row>
    <row r="4832" spans="1:3" x14ac:dyDescent="0.2">
      <c r="A4832" s="2" t="s">
        <v>546</v>
      </c>
      <c r="B4832" s="2">
        <v>128891426</v>
      </c>
      <c r="C4832" s="2">
        <v>128892027</v>
      </c>
    </row>
    <row r="4833" spans="1:3" x14ac:dyDescent="0.2">
      <c r="A4833" s="2" t="s">
        <v>546</v>
      </c>
      <c r="B4833" s="2">
        <v>128926527</v>
      </c>
      <c r="C4833" s="2">
        <v>128927005</v>
      </c>
    </row>
    <row r="4834" spans="1:3" x14ac:dyDescent="0.2">
      <c r="A4834" s="2" t="s">
        <v>546</v>
      </c>
      <c r="B4834" s="2">
        <v>128954977</v>
      </c>
      <c r="C4834" s="2">
        <v>128955523</v>
      </c>
    </row>
    <row r="4835" spans="1:3" x14ac:dyDescent="0.2">
      <c r="A4835" s="2" t="s">
        <v>546</v>
      </c>
      <c r="B4835" s="2">
        <v>129023981</v>
      </c>
      <c r="C4835" s="2">
        <v>129024547</v>
      </c>
    </row>
    <row r="4836" spans="1:3" x14ac:dyDescent="0.2">
      <c r="A4836" s="2" t="s">
        <v>546</v>
      </c>
      <c r="B4836" s="2">
        <v>129123145</v>
      </c>
      <c r="C4836" s="2">
        <v>129123344</v>
      </c>
    </row>
    <row r="4837" spans="1:3" x14ac:dyDescent="0.2">
      <c r="A4837" s="2" t="s">
        <v>546</v>
      </c>
      <c r="B4837" s="2">
        <v>129626371</v>
      </c>
      <c r="C4837" s="2">
        <v>129627894</v>
      </c>
    </row>
    <row r="4838" spans="1:3" x14ac:dyDescent="0.2">
      <c r="A4838" s="2" t="s">
        <v>546</v>
      </c>
      <c r="B4838" s="2">
        <v>130004329</v>
      </c>
      <c r="C4838" s="2">
        <v>130005160</v>
      </c>
    </row>
    <row r="4839" spans="1:3" x14ac:dyDescent="0.2">
      <c r="A4839" s="2" t="s">
        <v>546</v>
      </c>
      <c r="B4839" s="2">
        <v>130099764</v>
      </c>
      <c r="C4839" s="2">
        <v>130101048</v>
      </c>
    </row>
    <row r="4840" spans="1:3" x14ac:dyDescent="0.2">
      <c r="A4840" s="2" t="s">
        <v>546</v>
      </c>
      <c r="B4840" s="2">
        <v>130109838</v>
      </c>
      <c r="C4840" s="2">
        <v>130110273</v>
      </c>
    </row>
    <row r="4841" spans="1:3" x14ac:dyDescent="0.2">
      <c r="A4841" s="2" t="s">
        <v>546</v>
      </c>
      <c r="B4841" s="2">
        <v>130249755</v>
      </c>
      <c r="C4841" s="2">
        <v>130250567</v>
      </c>
    </row>
    <row r="4842" spans="1:3" x14ac:dyDescent="0.2">
      <c r="A4842" s="2" t="s">
        <v>546</v>
      </c>
      <c r="B4842" s="2">
        <v>130275910</v>
      </c>
      <c r="C4842" s="2">
        <v>130276522</v>
      </c>
    </row>
    <row r="4843" spans="1:3" x14ac:dyDescent="0.2">
      <c r="A4843" s="2" t="s">
        <v>546</v>
      </c>
      <c r="B4843" s="2">
        <v>130389189</v>
      </c>
      <c r="C4843" s="2">
        <v>130390123</v>
      </c>
    </row>
    <row r="4844" spans="1:3" x14ac:dyDescent="0.2">
      <c r="A4844" s="2" t="s">
        <v>546</v>
      </c>
      <c r="B4844" s="2">
        <v>130454977</v>
      </c>
      <c r="C4844" s="2">
        <v>130456091</v>
      </c>
    </row>
    <row r="4845" spans="1:3" x14ac:dyDescent="0.2">
      <c r="A4845" s="2" t="s">
        <v>546</v>
      </c>
      <c r="B4845" s="2">
        <v>130493368</v>
      </c>
      <c r="C4845" s="2">
        <v>130493811</v>
      </c>
    </row>
    <row r="4846" spans="1:3" x14ac:dyDescent="0.2">
      <c r="A4846" s="2" t="s">
        <v>546</v>
      </c>
      <c r="B4846" s="2">
        <v>130523150</v>
      </c>
      <c r="C4846" s="2">
        <v>130523571</v>
      </c>
    </row>
    <row r="4847" spans="1:3" x14ac:dyDescent="0.2">
      <c r="A4847" s="2" t="s">
        <v>546</v>
      </c>
      <c r="B4847" s="2">
        <v>130665436</v>
      </c>
      <c r="C4847" s="2">
        <v>130665851</v>
      </c>
    </row>
    <row r="4848" spans="1:3" x14ac:dyDescent="0.2">
      <c r="A4848" s="2" t="s">
        <v>546</v>
      </c>
      <c r="B4848" s="2">
        <v>130731745</v>
      </c>
      <c r="C4848" s="2">
        <v>130733021</v>
      </c>
    </row>
    <row r="4849" spans="1:3" x14ac:dyDescent="0.2">
      <c r="A4849" s="2" t="s">
        <v>546</v>
      </c>
      <c r="B4849" s="2">
        <v>130776425</v>
      </c>
      <c r="C4849" s="2">
        <v>130776624</v>
      </c>
    </row>
    <row r="4850" spans="1:3" x14ac:dyDescent="0.2">
      <c r="A4850" s="2" t="s">
        <v>546</v>
      </c>
      <c r="B4850" s="2">
        <v>130885444</v>
      </c>
      <c r="C4850" s="2">
        <v>130885887</v>
      </c>
    </row>
    <row r="4851" spans="1:3" x14ac:dyDescent="0.2">
      <c r="A4851" s="2" t="s">
        <v>546</v>
      </c>
      <c r="B4851" s="2">
        <v>131000421</v>
      </c>
      <c r="C4851" s="2">
        <v>131000856</v>
      </c>
    </row>
    <row r="4852" spans="1:3" x14ac:dyDescent="0.2">
      <c r="A4852" s="2" t="s">
        <v>546</v>
      </c>
      <c r="B4852" s="2">
        <v>131035716</v>
      </c>
      <c r="C4852" s="2">
        <v>131036249</v>
      </c>
    </row>
    <row r="4853" spans="1:3" x14ac:dyDescent="0.2">
      <c r="A4853" s="2" t="s">
        <v>546</v>
      </c>
      <c r="B4853" s="2">
        <v>131059609</v>
      </c>
      <c r="C4853" s="2">
        <v>131059934</v>
      </c>
    </row>
    <row r="4854" spans="1:3" x14ac:dyDescent="0.2">
      <c r="A4854" s="2" t="s">
        <v>546</v>
      </c>
      <c r="B4854" s="2">
        <v>131087925</v>
      </c>
      <c r="C4854" s="2">
        <v>131088195</v>
      </c>
    </row>
    <row r="4855" spans="1:3" x14ac:dyDescent="0.2">
      <c r="A4855" s="2" t="s">
        <v>546</v>
      </c>
      <c r="B4855" s="2">
        <v>131146980</v>
      </c>
      <c r="C4855" s="2">
        <v>131147179</v>
      </c>
    </row>
    <row r="4856" spans="1:3" x14ac:dyDescent="0.2">
      <c r="A4856" s="2" t="s">
        <v>546</v>
      </c>
      <c r="B4856" s="2">
        <v>131178222</v>
      </c>
      <c r="C4856" s="2">
        <v>131178881</v>
      </c>
    </row>
    <row r="4857" spans="1:3" x14ac:dyDescent="0.2">
      <c r="A4857" s="2" t="s">
        <v>546</v>
      </c>
      <c r="B4857" s="2">
        <v>131218562</v>
      </c>
      <c r="C4857" s="2">
        <v>131218775</v>
      </c>
    </row>
    <row r="4858" spans="1:3" x14ac:dyDescent="0.2">
      <c r="A4858" s="2" t="s">
        <v>546</v>
      </c>
      <c r="B4858" s="2">
        <v>131735755</v>
      </c>
      <c r="C4858" s="2">
        <v>131735968</v>
      </c>
    </row>
    <row r="4859" spans="1:3" x14ac:dyDescent="0.2">
      <c r="A4859" s="2" t="s">
        <v>546</v>
      </c>
      <c r="B4859" s="2">
        <v>131832334</v>
      </c>
      <c r="C4859" s="2">
        <v>131832649</v>
      </c>
    </row>
    <row r="4860" spans="1:3" x14ac:dyDescent="0.2">
      <c r="A4860" s="2" t="s">
        <v>546</v>
      </c>
      <c r="B4860" s="2">
        <v>131868988</v>
      </c>
      <c r="C4860" s="2">
        <v>131869377</v>
      </c>
    </row>
    <row r="4861" spans="1:3" x14ac:dyDescent="0.2">
      <c r="A4861" s="2" t="s">
        <v>546</v>
      </c>
      <c r="B4861" s="2">
        <v>132073373</v>
      </c>
      <c r="C4861" s="2">
        <v>132073666</v>
      </c>
    </row>
    <row r="4862" spans="1:3" x14ac:dyDescent="0.2">
      <c r="A4862" s="2" t="s">
        <v>546</v>
      </c>
      <c r="B4862" s="2">
        <v>132078487</v>
      </c>
      <c r="C4862" s="2">
        <v>132079280</v>
      </c>
    </row>
    <row r="4863" spans="1:3" x14ac:dyDescent="0.2">
      <c r="A4863" s="2" t="s">
        <v>546</v>
      </c>
      <c r="B4863" s="2">
        <v>132088641</v>
      </c>
      <c r="C4863" s="2">
        <v>132089318</v>
      </c>
    </row>
    <row r="4864" spans="1:3" x14ac:dyDescent="0.2">
      <c r="A4864" s="2" t="s">
        <v>546</v>
      </c>
      <c r="B4864" s="2">
        <v>132315802</v>
      </c>
      <c r="C4864" s="2">
        <v>132316570</v>
      </c>
    </row>
    <row r="4865" spans="1:3" x14ac:dyDescent="0.2">
      <c r="A4865" s="2" t="s">
        <v>546</v>
      </c>
      <c r="B4865" s="2">
        <v>132512420</v>
      </c>
      <c r="C4865" s="2">
        <v>132512728</v>
      </c>
    </row>
    <row r="4866" spans="1:3" x14ac:dyDescent="0.2">
      <c r="A4866" s="2" t="s">
        <v>546</v>
      </c>
      <c r="B4866" s="2">
        <v>132641583</v>
      </c>
      <c r="C4866" s="2">
        <v>132641982</v>
      </c>
    </row>
    <row r="4867" spans="1:3" x14ac:dyDescent="0.2">
      <c r="A4867" s="2" t="s">
        <v>546</v>
      </c>
      <c r="B4867" s="2">
        <v>132672207</v>
      </c>
      <c r="C4867" s="2">
        <v>132672569</v>
      </c>
    </row>
    <row r="4868" spans="1:3" x14ac:dyDescent="0.2">
      <c r="A4868" s="2" t="s">
        <v>546</v>
      </c>
      <c r="B4868" s="2">
        <v>132695937</v>
      </c>
      <c r="C4868" s="2">
        <v>132696136</v>
      </c>
    </row>
    <row r="4869" spans="1:3" x14ac:dyDescent="0.2">
      <c r="A4869" s="2" t="s">
        <v>546</v>
      </c>
      <c r="B4869" s="2">
        <v>134469379</v>
      </c>
      <c r="C4869" s="2">
        <v>134469715</v>
      </c>
    </row>
    <row r="4870" spans="1:3" x14ac:dyDescent="0.2">
      <c r="A4870" s="2" t="s">
        <v>546</v>
      </c>
      <c r="B4870" s="2">
        <v>134611801</v>
      </c>
      <c r="C4870" s="2">
        <v>134612001</v>
      </c>
    </row>
    <row r="4871" spans="1:3" x14ac:dyDescent="0.2">
      <c r="A4871" s="2" t="s">
        <v>546</v>
      </c>
      <c r="B4871" s="2">
        <v>134690800</v>
      </c>
      <c r="C4871" s="2">
        <v>134691070</v>
      </c>
    </row>
    <row r="4872" spans="1:3" x14ac:dyDescent="0.2">
      <c r="A4872" s="2" t="s">
        <v>546</v>
      </c>
      <c r="B4872" s="2">
        <v>134874238</v>
      </c>
      <c r="C4872" s="2">
        <v>134874662</v>
      </c>
    </row>
    <row r="4873" spans="1:3" x14ac:dyDescent="0.2">
      <c r="A4873" s="2" t="s">
        <v>546</v>
      </c>
      <c r="B4873" s="2">
        <v>135504108</v>
      </c>
      <c r="C4873" s="2">
        <v>135504744</v>
      </c>
    </row>
    <row r="4874" spans="1:3" x14ac:dyDescent="0.2">
      <c r="A4874" s="2" t="s">
        <v>546</v>
      </c>
      <c r="B4874" s="2">
        <v>135537752</v>
      </c>
      <c r="C4874" s="2">
        <v>135537960</v>
      </c>
    </row>
    <row r="4875" spans="1:3" x14ac:dyDescent="0.2">
      <c r="A4875" s="2" t="s">
        <v>546</v>
      </c>
      <c r="B4875" s="2">
        <v>136504425</v>
      </c>
      <c r="C4875" s="2">
        <v>136504825</v>
      </c>
    </row>
    <row r="4876" spans="1:3" x14ac:dyDescent="0.2">
      <c r="A4876" s="2" t="s">
        <v>546</v>
      </c>
      <c r="B4876" s="2">
        <v>136716778</v>
      </c>
      <c r="C4876" s="2">
        <v>136718156</v>
      </c>
    </row>
    <row r="4877" spans="1:3" x14ac:dyDescent="0.2">
      <c r="A4877" s="2" t="s">
        <v>546</v>
      </c>
      <c r="B4877" s="2">
        <v>137220534</v>
      </c>
      <c r="C4877" s="2">
        <v>137221098</v>
      </c>
    </row>
    <row r="4878" spans="1:3" x14ac:dyDescent="0.2">
      <c r="A4878" s="2" t="s">
        <v>546</v>
      </c>
      <c r="B4878" s="2">
        <v>138082368</v>
      </c>
      <c r="C4878" s="2">
        <v>138082955</v>
      </c>
    </row>
    <row r="4879" spans="1:3" x14ac:dyDescent="0.2">
      <c r="A4879" s="2" t="s">
        <v>546</v>
      </c>
      <c r="B4879" s="2">
        <v>139892115</v>
      </c>
      <c r="C4879" s="2">
        <v>139892638</v>
      </c>
    </row>
    <row r="4880" spans="1:3" x14ac:dyDescent="0.2">
      <c r="A4880" s="2" t="s">
        <v>546</v>
      </c>
      <c r="B4880" s="2">
        <v>139995702</v>
      </c>
      <c r="C4880" s="2">
        <v>139996814</v>
      </c>
    </row>
    <row r="4881" spans="1:3" x14ac:dyDescent="0.2">
      <c r="A4881" s="2" t="s">
        <v>546</v>
      </c>
      <c r="B4881" s="2">
        <v>140220895</v>
      </c>
      <c r="C4881" s="2">
        <v>140221832</v>
      </c>
    </row>
    <row r="4882" spans="1:3" x14ac:dyDescent="0.2">
      <c r="A4882" s="2" t="s">
        <v>546</v>
      </c>
      <c r="B4882" s="2">
        <v>142728634</v>
      </c>
      <c r="C4882" s="2">
        <v>142729362</v>
      </c>
    </row>
    <row r="4883" spans="1:3" x14ac:dyDescent="0.2">
      <c r="A4883" s="2" t="s">
        <v>546</v>
      </c>
      <c r="B4883" s="2">
        <v>142888634</v>
      </c>
      <c r="C4883" s="2">
        <v>142888905</v>
      </c>
    </row>
    <row r="4884" spans="1:3" x14ac:dyDescent="0.2">
      <c r="A4884" s="2" t="s">
        <v>546</v>
      </c>
      <c r="B4884" s="2">
        <v>143043677</v>
      </c>
      <c r="C4884" s="2">
        <v>143044069</v>
      </c>
    </row>
    <row r="4885" spans="1:3" x14ac:dyDescent="0.2">
      <c r="A4885" s="2" t="s">
        <v>546</v>
      </c>
      <c r="B4885" s="2">
        <v>143740770</v>
      </c>
      <c r="C4885" s="2">
        <v>143741465</v>
      </c>
    </row>
    <row r="4886" spans="1:3" x14ac:dyDescent="0.2">
      <c r="A4886" s="2" t="s">
        <v>546</v>
      </c>
      <c r="B4886" s="2">
        <v>143835824</v>
      </c>
      <c r="C4886" s="2">
        <v>143837025</v>
      </c>
    </row>
    <row r="4887" spans="1:3" x14ac:dyDescent="0.2">
      <c r="A4887" s="2" t="s">
        <v>546</v>
      </c>
      <c r="B4887" s="2">
        <v>143998118</v>
      </c>
      <c r="C4887" s="2">
        <v>143998579</v>
      </c>
    </row>
    <row r="4888" spans="1:3" x14ac:dyDescent="0.2">
      <c r="A4888" s="2" t="s">
        <v>546</v>
      </c>
      <c r="B4888" s="2">
        <v>144096316</v>
      </c>
      <c r="C4888" s="2">
        <v>144097046</v>
      </c>
    </row>
    <row r="4889" spans="1:3" x14ac:dyDescent="0.2">
      <c r="A4889" s="2" t="s">
        <v>546</v>
      </c>
      <c r="B4889" s="2">
        <v>144194449</v>
      </c>
      <c r="C4889" s="2">
        <v>144195120</v>
      </c>
    </row>
    <row r="4890" spans="1:3" x14ac:dyDescent="0.2">
      <c r="A4890" s="2" t="s">
        <v>546</v>
      </c>
      <c r="B4890" s="2">
        <v>144267191</v>
      </c>
      <c r="C4890" s="2">
        <v>144267427</v>
      </c>
    </row>
    <row r="4891" spans="1:3" x14ac:dyDescent="0.2">
      <c r="A4891" s="2" t="s">
        <v>546</v>
      </c>
      <c r="B4891" s="2">
        <v>144284689</v>
      </c>
      <c r="C4891" s="2">
        <v>144285289</v>
      </c>
    </row>
    <row r="4892" spans="1:3" x14ac:dyDescent="0.2">
      <c r="A4892" s="2" t="s">
        <v>546</v>
      </c>
      <c r="B4892" s="2">
        <v>144353182</v>
      </c>
      <c r="C4892" s="2">
        <v>144353606</v>
      </c>
    </row>
    <row r="4893" spans="1:3" x14ac:dyDescent="0.2">
      <c r="A4893" s="2" t="s">
        <v>546</v>
      </c>
      <c r="B4893" s="2">
        <v>144376244</v>
      </c>
      <c r="C4893" s="2">
        <v>144376795</v>
      </c>
    </row>
    <row r="4894" spans="1:3" x14ac:dyDescent="0.2">
      <c r="A4894" s="2" t="s">
        <v>546</v>
      </c>
      <c r="B4894" s="2">
        <v>144381813</v>
      </c>
      <c r="C4894" s="2">
        <v>144382359</v>
      </c>
    </row>
    <row r="4895" spans="1:3" x14ac:dyDescent="0.2">
      <c r="A4895" s="2" t="s">
        <v>546</v>
      </c>
      <c r="B4895" s="2">
        <v>144419521</v>
      </c>
      <c r="C4895" s="2">
        <v>144420056</v>
      </c>
    </row>
    <row r="4896" spans="1:3" x14ac:dyDescent="0.2">
      <c r="A4896" s="2" t="s">
        <v>546</v>
      </c>
      <c r="B4896" s="2">
        <v>144425604</v>
      </c>
      <c r="C4896" s="2">
        <v>144426053</v>
      </c>
    </row>
    <row r="4897" spans="1:3" x14ac:dyDescent="0.2">
      <c r="A4897" s="2" t="s">
        <v>546</v>
      </c>
      <c r="B4897" s="2">
        <v>145336540</v>
      </c>
      <c r="C4897" s="2">
        <v>145336873</v>
      </c>
    </row>
    <row r="4898" spans="1:3" x14ac:dyDescent="0.2">
      <c r="A4898" s="2" t="s">
        <v>546</v>
      </c>
      <c r="B4898" s="2">
        <v>145501441</v>
      </c>
      <c r="C4898" s="2">
        <v>145501676</v>
      </c>
    </row>
    <row r="4899" spans="1:3" x14ac:dyDescent="0.2">
      <c r="A4899" s="2" t="s">
        <v>546</v>
      </c>
      <c r="B4899" s="2">
        <v>145713794</v>
      </c>
      <c r="C4899" s="2">
        <v>145714103</v>
      </c>
    </row>
    <row r="4900" spans="1:3" x14ac:dyDescent="0.2">
      <c r="A4900" s="2" t="s">
        <v>546</v>
      </c>
      <c r="B4900" s="2">
        <v>145728802</v>
      </c>
      <c r="C4900" s="2">
        <v>145729139</v>
      </c>
    </row>
    <row r="4901" spans="1:3" x14ac:dyDescent="0.2">
      <c r="A4901" s="2" t="s">
        <v>546</v>
      </c>
      <c r="B4901" s="2">
        <v>145760277</v>
      </c>
      <c r="C4901" s="2">
        <v>145760863</v>
      </c>
    </row>
    <row r="4902" spans="1:3" x14ac:dyDescent="0.2">
      <c r="A4902" s="2" t="s">
        <v>546</v>
      </c>
      <c r="B4902" s="2">
        <v>146337816</v>
      </c>
      <c r="C4902" s="2">
        <v>146338198</v>
      </c>
    </row>
    <row r="4903" spans="1:3" x14ac:dyDescent="0.2">
      <c r="A4903" s="2" t="s">
        <v>546</v>
      </c>
      <c r="B4903" s="2">
        <v>146681425</v>
      </c>
      <c r="C4903" s="2">
        <v>146681962</v>
      </c>
    </row>
    <row r="4904" spans="1:3" x14ac:dyDescent="0.2">
      <c r="A4904" s="2" t="s">
        <v>546</v>
      </c>
      <c r="B4904" s="2">
        <v>146838408</v>
      </c>
      <c r="C4904" s="2">
        <v>146839485</v>
      </c>
    </row>
    <row r="4905" spans="1:3" x14ac:dyDescent="0.2">
      <c r="A4905" s="2" t="s">
        <v>546</v>
      </c>
      <c r="B4905" s="2">
        <v>148233417</v>
      </c>
      <c r="C4905" s="2">
        <v>148233689</v>
      </c>
    </row>
    <row r="4906" spans="1:3" x14ac:dyDescent="0.2">
      <c r="A4906" s="2" t="s">
        <v>546</v>
      </c>
      <c r="B4906" s="2">
        <v>148498097</v>
      </c>
      <c r="C4906" s="2">
        <v>148498728</v>
      </c>
    </row>
    <row r="4907" spans="1:3" x14ac:dyDescent="0.2">
      <c r="A4907" s="2" t="s">
        <v>546</v>
      </c>
      <c r="B4907" s="2">
        <v>148506721</v>
      </c>
      <c r="C4907" s="2">
        <v>148507437</v>
      </c>
    </row>
    <row r="4908" spans="1:3" x14ac:dyDescent="0.2">
      <c r="A4908" s="2" t="s">
        <v>546</v>
      </c>
      <c r="B4908" s="2">
        <v>148557804</v>
      </c>
      <c r="C4908" s="2">
        <v>148558529</v>
      </c>
    </row>
    <row r="4909" spans="1:3" x14ac:dyDescent="0.2">
      <c r="A4909" s="2" t="s">
        <v>546</v>
      </c>
      <c r="B4909" s="2">
        <v>150043807</v>
      </c>
      <c r="C4909" s="2">
        <v>150044111</v>
      </c>
    </row>
    <row r="4910" spans="1:3" x14ac:dyDescent="0.2">
      <c r="A4910" s="2" t="s">
        <v>546</v>
      </c>
      <c r="B4910" s="2">
        <v>150211540</v>
      </c>
      <c r="C4910" s="2">
        <v>150211863</v>
      </c>
    </row>
    <row r="4911" spans="1:3" x14ac:dyDescent="0.2">
      <c r="A4911" s="2" t="s">
        <v>546</v>
      </c>
      <c r="B4911" s="2">
        <v>150434054</v>
      </c>
      <c r="C4911" s="2">
        <v>150434381</v>
      </c>
    </row>
    <row r="4912" spans="1:3" x14ac:dyDescent="0.2">
      <c r="A4912" s="2" t="s">
        <v>546</v>
      </c>
      <c r="B4912" s="2">
        <v>150574756</v>
      </c>
      <c r="C4912" s="2">
        <v>150574990</v>
      </c>
    </row>
    <row r="4913" spans="1:3" x14ac:dyDescent="0.2">
      <c r="A4913" s="2" t="s">
        <v>546</v>
      </c>
      <c r="B4913" s="2">
        <v>150596681</v>
      </c>
      <c r="C4913" s="2">
        <v>150596990</v>
      </c>
    </row>
    <row r="4914" spans="1:3" x14ac:dyDescent="0.2">
      <c r="A4914" s="2" t="s">
        <v>546</v>
      </c>
      <c r="B4914" s="2">
        <v>150730070</v>
      </c>
      <c r="C4914" s="2">
        <v>150730738</v>
      </c>
    </row>
    <row r="4915" spans="1:3" x14ac:dyDescent="0.2">
      <c r="A4915" s="2" t="s">
        <v>546</v>
      </c>
      <c r="B4915" s="2">
        <v>150734956</v>
      </c>
      <c r="C4915" s="2">
        <v>150735694</v>
      </c>
    </row>
    <row r="4916" spans="1:3" x14ac:dyDescent="0.2">
      <c r="A4916" s="2" t="s">
        <v>546</v>
      </c>
      <c r="B4916" s="2">
        <v>150834462</v>
      </c>
      <c r="C4916" s="2">
        <v>150835052</v>
      </c>
    </row>
    <row r="4917" spans="1:3" x14ac:dyDescent="0.2">
      <c r="A4917" s="2" t="s">
        <v>546</v>
      </c>
      <c r="B4917" s="2">
        <v>150864667</v>
      </c>
      <c r="C4917" s="2">
        <v>150865261</v>
      </c>
    </row>
    <row r="4918" spans="1:3" x14ac:dyDescent="0.2">
      <c r="A4918" s="2" t="s">
        <v>546</v>
      </c>
      <c r="B4918" s="2">
        <v>151194348</v>
      </c>
      <c r="C4918" s="2">
        <v>151195142</v>
      </c>
    </row>
    <row r="4919" spans="1:3" x14ac:dyDescent="0.2">
      <c r="A4919" s="2" t="s">
        <v>546</v>
      </c>
      <c r="B4919" s="2">
        <v>151319797</v>
      </c>
      <c r="C4919" s="2">
        <v>151321508</v>
      </c>
    </row>
    <row r="4920" spans="1:3" x14ac:dyDescent="0.2">
      <c r="A4920" s="2" t="s">
        <v>546</v>
      </c>
      <c r="B4920" s="2">
        <v>151368022</v>
      </c>
      <c r="C4920" s="2">
        <v>151368430</v>
      </c>
    </row>
    <row r="4921" spans="1:3" x14ac:dyDescent="0.2">
      <c r="A4921" s="2" t="s">
        <v>546</v>
      </c>
      <c r="B4921" s="2">
        <v>151566610</v>
      </c>
      <c r="C4921" s="2">
        <v>151567245</v>
      </c>
    </row>
    <row r="4922" spans="1:3" x14ac:dyDescent="0.2">
      <c r="A4922" s="2" t="s">
        <v>546</v>
      </c>
      <c r="B4922" s="2">
        <v>151741799</v>
      </c>
      <c r="C4922" s="2">
        <v>151742071</v>
      </c>
    </row>
    <row r="4923" spans="1:3" x14ac:dyDescent="0.2">
      <c r="A4923" s="2" t="s">
        <v>546</v>
      </c>
      <c r="B4923" s="2">
        <v>151805902</v>
      </c>
      <c r="C4923" s="2">
        <v>151806101</v>
      </c>
    </row>
    <row r="4924" spans="1:3" x14ac:dyDescent="0.2">
      <c r="A4924" s="2" t="s">
        <v>546</v>
      </c>
      <c r="B4924" s="2">
        <v>151931069</v>
      </c>
      <c r="C4924" s="2">
        <v>151931747</v>
      </c>
    </row>
    <row r="4925" spans="1:3" x14ac:dyDescent="0.2">
      <c r="A4925" s="2" t="s">
        <v>546</v>
      </c>
      <c r="B4925" s="2">
        <v>152052091</v>
      </c>
      <c r="C4925" s="2">
        <v>152052896</v>
      </c>
    </row>
    <row r="4926" spans="1:3" x14ac:dyDescent="0.2">
      <c r="A4926" s="2" t="s">
        <v>546</v>
      </c>
      <c r="B4926" s="2">
        <v>152119443</v>
      </c>
      <c r="C4926" s="2">
        <v>152120080</v>
      </c>
    </row>
    <row r="4927" spans="1:3" x14ac:dyDescent="0.2">
      <c r="A4927" s="2" t="s">
        <v>546</v>
      </c>
      <c r="B4927" s="2">
        <v>152157670</v>
      </c>
      <c r="C4927" s="2">
        <v>152158365</v>
      </c>
    </row>
    <row r="4928" spans="1:3" x14ac:dyDescent="0.2">
      <c r="A4928" s="2" t="s">
        <v>546</v>
      </c>
      <c r="B4928" s="2">
        <v>152169127</v>
      </c>
      <c r="C4928" s="2">
        <v>152169849</v>
      </c>
    </row>
    <row r="4929" spans="1:3" x14ac:dyDescent="0.2">
      <c r="A4929" s="2" t="s">
        <v>546</v>
      </c>
      <c r="B4929" s="2">
        <v>152222375</v>
      </c>
      <c r="C4929" s="2">
        <v>152223320</v>
      </c>
    </row>
    <row r="4930" spans="1:3" x14ac:dyDescent="0.2">
      <c r="A4930" s="2" t="s">
        <v>546</v>
      </c>
      <c r="B4930" s="2">
        <v>152240277</v>
      </c>
      <c r="C4930" s="2">
        <v>152240737</v>
      </c>
    </row>
    <row r="4931" spans="1:3" x14ac:dyDescent="0.2">
      <c r="A4931" s="2" t="s">
        <v>546</v>
      </c>
      <c r="B4931" s="2">
        <v>152495070</v>
      </c>
      <c r="C4931" s="2">
        <v>152495568</v>
      </c>
    </row>
    <row r="4932" spans="1:3" x14ac:dyDescent="0.2">
      <c r="A4932" s="2" t="s">
        <v>546</v>
      </c>
      <c r="B4932" s="2">
        <v>152512797</v>
      </c>
      <c r="C4932" s="2">
        <v>152512996</v>
      </c>
    </row>
    <row r="4933" spans="1:3" x14ac:dyDescent="0.2">
      <c r="A4933" s="2" t="s">
        <v>546</v>
      </c>
      <c r="B4933" s="2">
        <v>152565282</v>
      </c>
      <c r="C4933" s="2">
        <v>152565500</v>
      </c>
    </row>
    <row r="4934" spans="1:3" x14ac:dyDescent="0.2">
      <c r="A4934" s="2" t="s">
        <v>546</v>
      </c>
      <c r="B4934" s="2">
        <v>152656766</v>
      </c>
      <c r="C4934" s="2">
        <v>152657236</v>
      </c>
    </row>
    <row r="4935" spans="1:3" x14ac:dyDescent="0.2">
      <c r="A4935" s="2" t="s">
        <v>546</v>
      </c>
      <c r="B4935" s="2">
        <v>152673368</v>
      </c>
      <c r="C4935" s="2">
        <v>152673927</v>
      </c>
    </row>
    <row r="4936" spans="1:3" x14ac:dyDescent="0.2">
      <c r="A4936" s="2" t="s">
        <v>546</v>
      </c>
      <c r="B4936" s="2">
        <v>152840922</v>
      </c>
      <c r="C4936" s="2">
        <v>152841216</v>
      </c>
    </row>
    <row r="4937" spans="1:3" x14ac:dyDescent="0.2">
      <c r="A4937" s="2" t="s">
        <v>546</v>
      </c>
      <c r="B4937" s="2">
        <v>152986898</v>
      </c>
      <c r="C4937" s="2">
        <v>152987537</v>
      </c>
    </row>
    <row r="4938" spans="1:3" x14ac:dyDescent="0.2">
      <c r="A4938" s="2" t="s">
        <v>546</v>
      </c>
      <c r="B4938" s="2">
        <v>153066623</v>
      </c>
      <c r="C4938" s="2">
        <v>153067612</v>
      </c>
    </row>
    <row r="4939" spans="1:3" x14ac:dyDescent="0.2">
      <c r="A4939" s="2" t="s">
        <v>546</v>
      </c>
      <c r="B4939" s="2">
        <v>153116847</v>
      </c>
      <c r="C4939" s="2">
        <v>153117473</v>
      </c>
    </row>
    <row r="4940" spans="1:3" x14ac:dyDescent="0.2">
      <c r="A4940" s="2" t="s">
        <v>546</v>
      </c>
      <c r="B4940" s="2">
        <v>153171147</v>
      </c>
      <c r="C4940" s="2">
        <v>153171840</v>
      </c>
    </row>
    <row r="4941" spans="1:3" x14ac:dyDescent="0.2">
      <c r="A4941" s="2" t="s">
        <v>546</v>
      </c>
      <c r="B4941" s="2">
        <v>153270647</v>
      </c>
      <c r="C4941" s="2">
        <v>153270859</v>
      </c>
    </row>
    <row r="4942" spans="1:3" x14ac:dyDescent="0.2">
      <c r="A4942" s="2" t="s">
        <v>546</v>
      </c>
      <c r="B4942" s="2">
        <v>153425985</v>
      </c>
      <c r="C4942" s="2">
        <v>153426302</v>
      </c>
    </row>
    <row r="4943" spans="1:3" x14ac:dyDescent="0.2">
      <c r="A4943" s="2" t="s">
        <v>546</v>
      </c>
      <c r="B4943" s="2">
        <v>153458122</v>
      </c>
      <c r="C4943" s="2">
        <v>153458567</v>
      </c>
    </row>
    <row r="4944" spans="1:3" x14ac:dyDescent="0.2">
      <c r="A4944" s="2" t="s">
        <v>546</v>
      </c>
      <c r="B4944" s="2">
        <v>153547115</v>
      </c>
      <c r="C4944" s="2">
        <v>153547394</v>
      </c>
    </row>
    <row r="4945" spans="1:3" x14ac:dyDescent="0.2">
      <c r="A4945" s="2" t="s">
        <v>546</v>
      </c>
      <c r="B4945" s="2">
        <v>154198374</v>
      </c>
      <c r="C4945" s="2">
        <v>154198892</v>
      </c>
    </row>
    <row r="4946" spans="1:3" x14ac:dyDescent="0.2">
      <c r="A4946" s="2" t="s">
        <v>546</v>
      </c>
      <c r="B4946" s="2">
        <v>154215999</v>
      </c>
      <c r="C4946" s="2">
        <v>154216432</v>
      </c>
    </row>
    <row r="4947" spans="1:3" x14ac:dyDescent="0.2">
      <c r="A4947" s="2" t="s">
        <v>546</v>
      </c>
      <c r="B4947" s="2">
        <v>154261956</v>
      </c>
      <c r="C4947" s="2">
        <v>154262602</v>
      </c>
    </row>
    <row r="4948" spans="1:3" x14ac:dyDescent="0.2">
      <c r="A4948" s="2" t="s">
        <v>546</v>
      </c>
      <c r="B4948" s="2">
        <v>154429146</v>
      </c>
      <c r="C4948" s="2">
        <v>154429401</v>
      </c>
    </row>
    <row r="4949" spans="1:3" x14ac:dyDescent="0.2">
      <c r="A4949" s="2" t="s">
        <v>546</v>
      </c>
      <c r="B4949" s="2">
        <v>154438869</v>
      </c>
      <c r="C4949" s="2">
        <v>154439745</v>
      </c>
    </row>
    <row r="4950" spans="1:3" x14ac:dyDescent="0.2">
      <c r="A4950" s="2" t="s">
        <v>546</v>
      </c>
      <c r="B4950" s="2">
        <v>154482261</v>
      </c>
      <c r="C4950" s="2">
        <v>154483264</v>
      </c>
    </row>
    <row r="4951" spans="1:3" x14ac:dyDescent="0.2">
      <c r="A4951" s="2" t="s">
        <v>546</v>
      </c>
      <c r="B4951" s="2">
        <v>154616412</v>
      </c>
      <c r="C4951" s="2">
        <v>154617364</v>
      </c>
    </row>
    <row r="4952" spans="1:3" x14ac:dyDescent="0.2">
      <c r="A4952" s="2" t="s">
        <v>546</v>
      </c>
      <c r="B4952" s="2">
        <v>154718136</v>
      </c>
      <c r="C4952" s="2">
        <v>154718920</v>
      </c>
    </row>
    <row r="4953" spans="1:3" x14ac:dyDescent="0.2">
      <c r="A4953" s="2" t="s">
        <v>546</v>
      </c>
      <c r="B4953" s="2">
        <v>154899492</v>
      </c>
      <c r="C4953" s="2">
        <v>154900284</v>
      </c>
    </row>
    <row r="4954" spans="1:3" x14ac:dyDescent="0.2">
      <c r="A4954" s="2" t="s">
        <v>546</v>
      </c>
      <c r="B4954" s="2">
        <v>154959011</v>
      </c>
      <c r="C4954" s="2">
        <v>154959621</v>
      </c>
    </row>
    <row r="4955" spans="1:3" x14ac:dyDescent="0.2">
      <c r="A4955" s="2" t="s">
        <v>546</v>
      </c>
      <c r="B4955" s="2">
        <v>155062202</v>
      </c>
      <c r="C4955" s="2">
        <v>155062666</v>
      </c>
    </row>
    <row r="4956" spans="1:3" x14ac:dyDescent="0.2">
      <c r="A4956" s="2" t="s">
        <v>546</v>
      </c>
      <c r="B4956" s="2">
        <v>155068667</v>
      </c>
      <c r="C4956" s="2">
        <v>155069195</v>
      </c>
    </row>
    <row r="4957" spans="1:3" x14ac:dyDescent="0.2">
      <c r="A4957" s="2" t="s">
        <v>546</v>
      </c>
      <c r="B4957" s="2">
        <v>155182644</v>
      </c>
      <c r="C4957" s="2">
        <v>155183731</v>
      </c>
    </row>
    <row r="4958" spans="1:3" x14ac:dyDescent="0.2">
      <c r="A4958" s="2" t="s">
        <v>546</v>
      </c>
      <c r="B4958" s="2">
        <v>155207427</v>
      </c>
      <c r="C4958" s="2">
        <v>155207785</v>
      </c>
    </row>
    <row r="4959" spans="1:3" x14ac:dyDescent="0.2">
      <c r="A4959" s="2" t="s">
        <v>546</v>
      </c>
      <c r="B4959" s="2">
        <v>155343289</v>
      </c>
      <c r="C4959" s="2">
        <v>155344008</v>
      </c>
    </row>
    <row r="4960" spans="1:3" x14ac:dyDescent="0.2">
      <c r="A4960" s="2" t="s">
        <v>546</v>
      </c>
      <c r="B4960" s="2">
        <v>155366597</v>
      </c>
      <c r="C4960" s="2">
        <v>155366960</v>
      </c>
    </row>
    <row r="4961" spans="1:3" x14ac:dyDescent="0.2">
      <c r="A4961" s="2" t="s">
        <v>546</v>
      </c>
      <c r="B4961" s="2">
        <v>155417963</v>
      </c>
      <c r="C4961" s="2">
        <v>155418885</v>
      </c>
    </row>
    <row r="4962" spans="1:3" x14ac:dyDescent="0.2">
      <c r="A4962" s="2" t="s">
        <v>546</v>
      </c>
      <c r="B4962" s="2">
        <v>155466985</v>
      </c>
      <c r="C4962" s="2">
        <v>155467655</v>
      </c>
    </row>
    <row r="4963" spans="1:3" x14ac:dyDescent="0.2">
      <c r="A4963" s="2" t="s">
        <v>546</v>
      </c>
      <c r="B4963" s="2">
        <v>155517622</v>
      </c>
      <c r="C4963" s="2">
        <v>155518445</v>
      </c>
    </row>
    <row r="4964" spans="1:3" x14ac:dyDescent="0.2">
      <c r="A4964" s="2" t="s">
        <v>546</v>
      </c>
      <c r="B4964" s="2">
        <v>155554851</v>
      </c>
      <c r="C4964" s="2">
        <v>155555438</v>
      </c>
    </row>
    <row r="4965" spans="1:3" x14ac:dyDescent="0.2">
      <c r="A4965" s="2" t="s">
        <v>546</v>
      </c>
      <c r="B4965" s="2">
        <v>155644782</v>
      </c>
      <c r="C4965" s="2">
        <v>155645120</v>
      </c>
    </row>
    <row r="4966" spans="1:3" x14ac:dyDescent="0.2">
      <c r="A4966" s="2" t="s">
        <v>546</v>
      </c>
      <c r="B4966" s="2">
        <v>155651835</v>
      </c>
      <c r="C4966" s="2">
        <v>155652573</v>
      </c>
    </row>
    <row r="4967" spans="1:3" x14ac:dyDescent="0.2">
      <c r="A4967" s="2" t="s">
        <v>546</v>
      </c>
      <c r="B4967" s="2">
        <v>155755743</v>
      </c>
      <c r="C4967" s="2">
        <v>155756035</v>
      </c>
    </row>
    <row r="4968" spans="1:3" x14ac:dyDescent="0.2">
      <c r="A4968" s="2" t="s">
        <v>546</v>
      </c>
      <c r="B4968" s="2">
        <v>155781928</v>
      </c>
      <c r="C4968" s="2">
        <v>155782516</v>
      </c>
    </row>
    <row r="4969" spans="1:3" x14ac:dyDescent="0.2">
      <c r="A4969" s="2" t="s">
        <v>546</v>
      </c>
      <c r="B4969" s="2">
        <v>155850766</v>
      </c>
      <c r="C4969" s="2">
        <v>155851588</v>
      </c>
    </row>
    <row r="4970" spans="1:3" x14ac:dyDescent="0.2">
      <c r="A4970" s="2" t="s">
        <v>546</v>
      </c>
      <c r="B4970" s="2">
        <v>155969743</v>
      </c>
      <c r="C4970" s="2">
        <v>155970349</v>
      </c>
    </row>
    <row r="4971" spans="1:3" x14ac:dyDescent="0.2">
      <c r="A4971" s="2" t="s">
        <v>546</v>
      </c>
      <c r="B4971" s="2">
        <v>156005319</v>
      </c>
      <c r="C4971" s="2">
        <v>156006233</v>
      </c>
    </row>
    <row r="4972" spans="1:3" x14ac:dyDescent="0.2">
      <c r="A4972" s="2" t="s">
        <v>546</v>
      </c>
      <c r="B4972" s="2">
        <v>156137722</v>
      </c>
      <c r="C4972" s="2">
        <v>156138587</v>
      </c>
    </row>
    <row r="4973" spans="1:3" x14ac:dyDescent="0.2">
      <c r="A4973" s="2" t="s">
        <v>546</v>
      </c>
      <c r="B4973" s="2">
        <v>156218190</v>
      </c>
      <c r="C4973" s="2">
        <v>156218677</v>
      </c>
    </row>
    <row r="4974" spans="1:3" x14ac:dyDescent="0.2">
      <c r="A4974" s="2" t="s">
        <v>546</v>
      </c>
      <c r="B4974" s="2">
        <v>156246962</v>
      </c>
      <c r="C4974" s="2">
        <v>156247413</v>
      </c>
    </row>
    <row r="4975" spans="1:3" x14ac:dyDescent="0.2">
      <c r="A4975" s="2" t="s">
        <v>546</v>
      </c>
      <c r="B4975" s="2">
        <v>156373130</v>
      </c>
      <c r="C4975" s="2">
        <v>156373773</v>
      </c>
    </row>
    <row r="4976" spans="1:3" x14ac:dyDescent="0.2">
      <c r="A4976" s="2" t="s">
        <v>546</v>
      </c>
      <c r="B4976" s="2">
        <v>156666467</v>
      </c>
      <c r="C4976" s="2">
        <v>156666873</v>
      </c>
    </row>
    <row r="4977" spans="1:3" x14ac:dyDescent="0.2">
      <c r="A4977" s="2" t="s">
        <v>546</v>
      </c>
      <c r="B4977" s="2">
        <v>156687950</v>
      </c>
      <c r="C4977" s="2">
        <v>156689282</v>
      </c>
    </row>
    <row r="4978" spans="1:3" x14ac:dyDescent="0.2">
      <c r="A4978" s="2" t="s">
        <v>546</v>
      </c>
      <c r="B4978" s="2">
        <v>156694821</v>
      </c>
      <c r="C4978" s="2">
        <v>156695064</v>
      </c>
    </row>
    <row r="4979" spans="1:3" x14ac:dyDescent="0.2">
      <c r="A4979" s="2" t="s">
        <v>546</v>
      </c>
      <c r="B4979" s="2">
        <v>156817262</v>
      </c>
      <c r="C4979" s="2">
        <v>156818076</v>
      </c>
    </row>
    <row r="4980" spans="1:3" x14ac:dyDescent="0.2">
      <c r="A4980" s="2" t="s">
        <v>546</v>
      </c>
      <c r="B4980" s="2">
        <v>156832625</v>
      </c>
      <c r="C4980" s="2">
        <v>156833024</v>
      </c>
    </row>
    <row r="4981" spans="1:3" x14ac:dyDescent="0.2">
      <c r="A4981" s="2" t="s">
        <v>546</v>
      </c>
      <c r="B4981" s="2">
        <v>156960515</v>
      </c>
      <c r="C4981" s="2">
        <v>156960918</v>
      </c>
    </row>
    <row r="4982" spans="1:3" x14ac:dyDescent="0.2">
      <c r="A4982" s="2" t="s">
        <v>546</v>
      </c>
      <c r="B4982" s="2">
        <v>157030018</v>
      </c>
      <c r="C4982" s="2">
        <v>157030753</v>
      </c>
    </row>
    <row r="4983" spans="1:3" x14ac:dyDescent="0.2">
      <c r="A4983" s="2" t="s">
        <v>546</v>
      </c>
      <c r="B4983" s="2">
        <v>157104643</v>
      </c>
      <c r="C4983" s="2">
        <v>157105522</v>
      </c>
    </row>
    <row r="4984" spans="1:3" x14ac:dyDescent="0.2">
      <c r="A4984" s="2" t="s">
        <v>546</v>
      </c>
      <c r="B4984" s="2">
        <v>157193284</v>
      </c>
      <c r="C4984" s="2">
        <v>157193759</v>
      </c>
    </row>
    <row r="4985" spans="1:3" x14ac:dyDescent="0.2">
      <c r="A4985" s="2" t="s">
        <v>546</v>
      </c>
      <c r="B4985" s="2">
        <v>157391858</v>
      </c>
      <c r="C4985" s="2">
        <v>157392503</v>
      </c>
    </row>
    <row r="4986" spans="1:3" x14ac:dyDescent="0.2">
      <c r="A4986" s="2" t="s">
        <v>546</v>
      </c>
      <c r="B4986" s="2">
        <v>157562993</v>
      </c>
      <c r="C4986" s="2">
        <v>157563356</v>
      </c>
    </row>
    <row r="4987" spans="1:3" x14ac:dyDescent="0.2">
      <c r="A4987" s="2" t="s">
        <v>546</v>
      </c>
      <c r="B4987" s="2">
        <v>157853906</v>
      </c>
      <c r="C4987" s="2">
        <v>157854449</v>
      </c>
    </row>
    <row r="4988" spans="1:3" x14ac:dyDescent="0.2">
      <c r="A4988" s="2" t="s">
        <v>546</v>
      </c>
      <c r="B4988" s="2">
        <v>157915778</v>
      </c>
      <c r="C4988" s="2">
        <v>157916685</v>
      </c>
    </row>
    <row r="4989" spans="1:3" x14ac:dyDescent="0.2">
      <c r="A4989" s="2" t="s">
        <v>546</v>
      </c>
      <c r="B4989" s="2">
        <v>157939751</v>
      </c>
      <c r="C4989" s="2">
        <v>157939959</v>
      </c>
    </row>
    <row r="4990" spans="1:3" x14ac:dyDescent="0.2">
      <c r="A4990" s="2" t="s">
        <v>546</v>
      </c>
      <c r="B4990" s="2">
        <v>157956254</v>
      </c>
      <c r="C4990" s="2">
        <v>157956839</v>
      </c>
    </row>
    <row r="4991" spans="1:3" x14ac:dyDescent="0.2">
      <c r="A4991" s="2" t="s">
        <v>546</v>
      </c>
      <c r="B4991" s="2">
        <v>158187042</v>
      </c>
      <c r="C4991" s="2">
        <v>158187465</v>
      </c>
    </row>
    <row r="4992" spans="1:3" x14ac:dyDescent="0.2">
      <c r="A4992" s="2" t="s">
        <v>546</v>
      </c>
      <c r="B4992" s="2">
        <v>158235297</v>
      </c>
      <c r="C4992" s="2">
        <v>158235697</v>
      </c>
    </row>
    <row r="4993" spans="1:3" x14ac:dyDescent="0.2">
      <c r="A4993" s="2" t="s">
        <v>546</v>
      </c>
      <c r="B4993" s="2">
        <v>158328223</v>
      </c>
      <c r="C4993" s="2">
        <v>158328422</v>
      </c>
    </row>
    <row r="4994" spans="1:3" x14ac:dyDescent="0.2">
      <c r="A4994" s="2" t="s">
        <v>546</v>
      </c>
      <c r="B4994" s="2">
        <v>158620420</v>
      </c>
      <c r="C4994" s="2">
        <v>158620887</v>
      </c>
    </row>
    <row r="4995" spans="1:3" x14ac:dyDescent="0.2">
      <c r="A4995" s="2" t="s">
        <v>546</v>
      </c>
      <c r="B4995" s="2">
        <v>160471391</v>
      </c>
      <c r="C4995" s="2">
        <v>160471927</v>
      </c>
    </row>
    <row r="4996" spans="1:3" x14ac:dyDescent="0.2">
      <c r="A4996" s="2" t="s">
        <v>546</v>
      </c>
      <c r="B4996" s="2">
        <v>160698827</v>
      </c>
      <c r="C4996" s="2">
        <v>160699706</v>
      </c>
    </row>
    <row r="4997" spans="1:3" x14ac:dyDescent="0.2">
      <c r="A4997" s="2" t="s">
        <v>546</v>
      </c>
      <c r="B4997" s="2">
        <v>160706424</v>
      </c>
      <c r="C4997" s="2">
        <v>160706623</v>
      </c>
    </row>
    <row r="4998" spans="1:3" x14ac:dyDescent="0.2">
      <c r="A4998" s="2" t="s">
        <v>546</v>
      </c>
      <c r="B4998" s="2">
        <v>160733667</v>
      </c>
      <c r="C4998" s="2">
        <v>160734497</v>
      </c>
    </row>
    <row r="4999" spans="1:3" x14ac:dyDescent="0.2">
      <c r="A4999" s="2" t="s">
        <v>546</v>
      </c>
      <c r="B4999" s="2">
        <v>160934812</v>
      </c>
      <c r="C4999" s="2">
        <v>160935409</v>
      </c>
    </row>
    <row r="5000" spans="1:3" x14ac:dyDescent="0.2">
      <c r="A5000" s="2" t="s">
        <v>546</v>
      </c>
      <c r="B5000" s="2">
        <v>161003072</v>
      </c>
      <c r="C5000" s="2">
        <v>161003732</v>
      </c>
    </row>
    <row r="5001" spans="1:3" x14ac:dyDescent="0.2">
      <c r="A5001" s="2" t="s">
        <v>546</v>
      </c>
      <c r="B5001" s="2">
        <v>161080663</v>
      </c>
      <c r="C5001" s="2">
        <v>161080891</v>
      </c>
    </row>
    <row r="5002" spans="1:3" x14ac:dyDescent="0.2">
      <c r="A5002" s="2" t="s">
        <v>546</v>
      </c>
      <c r="B5002" s="2">
        <v>162757337</v>
      </c>
      <c r="C5002" s="2">
        <v>162758242</v>
      </c>
    </row>
    <row r="5003" spans="1:3" x14ac:dyDescent="0.2">
      <c r="A5003" s="2" t="s">
        <v>546</v>
      </c>
      <c r="B5003" s="2">
        <v>162842756</v>
      </c>
      <c r="C5003" s="2">
        <v>162843442</v>
      </c>
    </row>
    <row r="5004" spans="1:3" x14ac:dyDescent="0.2">
      <c r="A5004" s="2" t="s">
        <v>546</v>
      </c>
      <c r="B5004" s="2">
        <v>162880225</v>
      </c>
      <c r="C5004" s="2">
        <v>162880425</v>
      </c>
    </row>
    <row r="5005" spans="1:3" x14ac:dyDescent="0.2">
      <c r="A5005" s="2" t="s">
        <v>546</v>
      </c>
      <c r="B5005" s="2">
        <v>163146073</v>
      </c>
      <c r="C5005" s="2">
        <v>163146394</v>
      </c>
    </row>
    <row r="5006" spans="1:3" x14ac:dyDescent="0.2">
      <c r="A5006" s="2" t="s">
        <v>546</v>
      </c>
      <c r="B5006" s="2">
        <v>163244884</v>
      </c>
      <c r="C5006" s="2">
        <v>163245707</v>
      </c>
    </row>
    <row r="5007" spans="1:3" x14ac:dyDescent="0.2">
      <c r="A5007" s="2" t="s">
        <v>546</v>
      </c>
      <c r="B5007" s="2">
        <v>163297721</v>
      </c>
      <c r="C5007" s="2">
        <v>163298576</v>
      </c>
    </row>
    <row r="5008" spans="1:3" x14ac:dyDescent="0.2">
      <c r="A5008" s="2" t="s">
        <v>546</v>
      </c>
      <c r="B5008" s="2">
        <v>163427893</v>
      </c>
      <c r="C5008" s="2">
        <v>163428397</v>
      </c>
    </row>
    <row r="5009" spans="1:3" x14ac:dyDescent="0.2">
      <c r="A5009" s="2" t="s">
        <v>546</v>
      </c>
      <c r="B5009" s="2">
        <v>163470347</v>
      </c>
      <c r="C5009" s="2">
        <v>163471086</v>
      </c>
    </row>
    <row r="5010" spans="1:3" x14ac:dyDescent="0.2">
      <c r="A5010" s="2" t="s">
        <v>546</v>
      </c>
      <c r="B5010" s="2">
        <v>163483156</v>
      </c>
      <c r="C5010" s="2">
        <v>163484583</v>
      </c>
    </row>
    <row r="5011" spans="1:3" x14ac:dyDescent="0.2">
      <c r="A5011" s="2" t="s">
        <v>546</v>
      </c>
      <c r="B5011" s="2">
        <v>163545058</v>
      </c>
      <c r="C5011" s="2">
        <v>163545506</v>
      </c>
    </row>
    <row r="5012" spans="1:3" x14ac:dyDescent="0.2">
      <c r="A5012" s="2" t="s">
        <v>546</v>
      </c>
      <c r="B5012" s="2">
        <v>163624285</v>
      </c>
      <c r="C5012" s="2">
        <v>163624504</v>
      </c>
    </row>
    <row r="5013" spans="1:3" x14ac:dyDescent="0.2">
      <c r="A5013" s="2" t="s">
        <v>546</v>
      </c>
      <c r="B5013" s="2">
        <v>163635384</v>
      </c>
      <c r="C5013" s="2">
        <v>163635672</v>
      </c>
    </row>
    <row r="5014" spans="1:3" x14ac:dyDescent="0.2">
      <c r="A5014" s="2" t="s">
        <v>546</v>
      </c>
      <c r="B5014" s="2">
        <v>163646261</v>
      </c>
      <c r="C5014" s="2">
        <v>163646585</v>
      </c>
    </row>
    <row r="5015" spans="1:3" x14ac:dyDescent="0.2">
      <c r="A5015" s="2" t="s">
        <v>546</v>
      </c>
      <c r="B5015" s="2">
        <v>163802212</v>
      </c>
      <c r="C5015" s="2">
        <v>163802450</v>
      </c>
    </row>
    <row r="5016" spans="1:3" x14ac:dyDescent="0.2">
      <c r="A5016" s="2" t="s">
        <v>546</v>
      </c>
      <c r="B5016" s="2">
        <v>163821102</v>
      </c>
      <c r="C5016" s="2">
        <v>163821623</v>
      </c>
    </row>
    <row r="5017" spans="1:3" x14ac:dyDescent="0.2">
      <c r="A5017" s="2" t="s">
        <v>546</v>
      </c>
      <c r="B5017" s="2">
        <v>163896335</v>
      </c>
      <c r="C5017" s="2">
        <v>163896743</v>
      </c>
    </row>
    <row r="5018" spans="1:3" x14ac:dyDescent="0.2">
      <c r="A5018" s="2" t="s">
        <v>546</v>
      </c>
      <c r="B5018" s="2">
        <v>163899747</v>
      </c>
      <c r="C5018" s="2">
        <v>163900008</v>
      </c>
    </row>
    <row r="5019" spans="1:3" x14ac:dyDescent="0.2">
      <c r="A5019" s="2" t="s">
        <v>546</v>
      </c>
      <c r="B5019" s="2">
        <v>163963294</v>
      </c>
      <c r="C5019" s="2">
        <v>163963493</v>
      </c>
    </row>
    <row r="5020" spans="1:3" x14ac:dyDescent="0.2">
      <c r="A5020" s="2" t="s">
        <v>546</v>
      </c>
      <c r="B5020" s="2">
        <v>164258342</v>
      </c>
      <c r="C5020" s="2">
        <v>164258693</v>
      </c>
    </row>
    <row r="5021" spans="1:3" x14ac:dyDescent="0.2">
      <c r="A5021" s="2" t="s">
        <v>546</v>
      </c>
      <c r="B5021" s="2">
        <v>164280507</v>
      </c>
      <c r="C5021" s="2">
        <v>164281266</v>
      </c>
    </row>
    <row r="5022" spans="1:3" x14ac:dyDescent="0.2">
      <c r="A5022" s="2" t="s">
        <v>546</v>
      </c>
      <c r="B5022" s="2">
        <v>164286312</v>
      </c>
      <c r="C5022" s="2">
        <v>164286773</v>
      </c>
    </row>
    <row r="5023" spans="1:3" x14ac:dyDescent="0.2">
      <c r="A5023" s="2" t="s">
        <v>546</v>
      </c>
      <c r="B5023" s="2">
        <v>164322725</v>
      </c>
      <c r="C5023" s="2">
        <v>164323448</v>
      </c>
    </row>
    <row r="5024" spans="1:3" x14ac:dyDescent="0.2">
      <c r="A5024" s="2" t="s">
        <v>546</v>
      </c>
      <c r="B5024" s="2">
        <v>164595178</v>
      </c>
      <c r="C5024" s="2">
        <v>164595405</v>
      </c>
    </row>
    <row r="5025" spans="1:3" x14ac:dyDescent="0.2">
      <c r="A5025" s="2" t="s">
        <v>546</v>
      </c>
      <c r="B5025" s="2">
        <v>164611166</v>
      </c>
      <c r="C5025" s="2">
        <v>164611714</v>
      </c>
    </row>
    <row r="5026" spans="1:3" x14ac:dyDescent="0.2">
      <c r="A5026" s="2" t="s">
        <v>546</v>
      </c>
      <c r="B5026" s="2">
        <v>164630355</v>
      </c>
      <c r="C5026" s="2">
        <v>164630796</v>
      </c>
    </row>
    <row r="5027" spans="1:3" x14ac:dyDescent="0.2">
      <c r="A5027" s="2" t="s">
        <v>546</v>
      </c>
      <c r="B5027" s="2">
        <v>164648420</v>
      </c>
      <c r="C5027" s="2">
        <v>164648787</v>
      </c>
    </row>
    <row r="5028" spans="1:3" x14ac:dyDescent="0.2">
      <c r="A5028" s="2" t="s">
        <v>546</v>
      </c>
      <c r="B5028" s="2">
        <v>164658360</v>
      </c>
      <c r="C5028" s="2">
        <v>164659389</v>
      </c>
    </row>
    <row r="5029" spans="1:3" x14ac:dyDescent="0.2">
      <c r="A5029" s="2" t="s">
        <v>546</v>
      </c>
      <c r="B5029" s="2">
        <v>164704805</v>
      </c>
      <c r="C5029" s="2">
        <v>164705170</v>
      </c>
    </row>
    <row r="5030" spans="1:3" x14ac:dyDescent="0.2">
      <c r="A5030" s="2" t="s">
        <v>546</v>
      </c>
      <c r="B5030" s="2">
        <v>164736289</v>
      </c>
      <c r="C5030" s="2">
        <v>164737371</v>
      </c>
    </row>
    <row r="5031" spans="1:3" x14ac:dyDescent="0.2">
      <c r="A5031" s="2" t="s">
        <v>546</v>
      </c>
      <c r="B5031" s="2">
        <v>164859777</v>
      </c>
      <c r="C5031" s="2">
        <v>164860528</v>
      </c>
    </row>
    <row r="5032" spans="1:3" x14ac:dyDescent="0.2">
      <c r="A5032" s="2" t="s">
        <v>546</v>
      </c>
      <c r="B5032" s="2">
        <v>165152218</v>
      </c>
      <c r="C5032" s="2">
        <v>165152599</v>
      </c>
    </row>
    <row r="5033" spans="1:3" x14ac:dyDescent="0.2">
      <c r="A5033" s="2" t="s">
        <v>546</v>
      </c>
      <c r="B5033" s="2">
        <v>165213447</v>
      </c>
      <c r="C5033" s="2">
        <v>165213980</v>
      </c>
    </row>
    <row r="5034" spans="1:3" x14ac:dyDescent="0.2">
      <c r="A5034" s="2" t="s">
        <v>546</v>
      </c>
      <c r="B5034" s="2">
        <v>165318679</v>
      </c>
      <c r="C5034" s="2">
        <v>165319058</v>
      </c>
    </row>
    <row r="5035" spans="1:3" x14ac:dyDescent="0.2">
      <c r="A5035" s="2" t="s">
        <v>546</v>
      </c>
      <c r="B5035" s="2">
        <v>165489310</v>
      </c>
      <c r="C5035" s="2">
        <v>165489929</v>
      </c>
    </row>
    <row r="5036" spans="1:3" x14ac:dyDescent="0.2">
      <c r="A5036" s="2" t="s">
        <v>546</v>
      </c>
      <c r="B5036" s="2">
        <v>165817733</v>
      </c>
      <c r="C5036" s="2">
        <v>165818934</v>
      </c>
    </row>
    <row r="5037" spans="1:3" x14ac:dyDescent="0.2">
      <c r="A5037" s="2" t="s">
        <v>546</v>
      </c>
      <c r="B5037" s="2">
        <v>165979721</v>
      </c>
      <c r="C5037" s="2">
        <v>165979920</v>
      </c>
    </row>
    <row r="5038" spans="1:3" x14ac:dyDescent="0.2">
      <c r="A5038" s="2" t="s">
        <v>546</v>
      </c>
      <c r="B5038" s="2">
        <v>166000441</v>
      </c>
      <c r="C5038" s="2">
        <v>166000741</v>
      </c>
    </row>
    <row r="5039" spans="1:3" x14ac:dyDescent="0.2">
      <c r="A5039" s="2" t="s">
        <v>546</v>
      </c>
      <c r="B5039" s="2">
        <v>166611892</v>
      </c>
      <c r="C5039" s="2">
        <v>166612619</v>
      </c>
    </row>
    <row r="5040" spans="1:3" x14ac:dyDescent="0.2">
      <c r="A5040" s="2" t="s">
        <v>546</v>
      </c>
      <c r="B5040" s="2">
        <v>166619076</v>
      </c>
      <c r="C5040" s="2">
        <v>166619455</v>
      </c>
    </row>
    <row r="5041" spans="1:3" x14ac:dyDescent="0.2">
      <c r="A5041" s="2" t="s">
        <v>546</v>
      </c>
      <c r="B5041" s="2">
        <v>166731430</v>
      </c>
      <c r="C5041" s="2">
        <v>166732201</v>
      </c>
    </row>
    <row r="5042" spans="1:3" x14ac:dyDescent="0.2">
      <c r="A5042" s="2" t="s">
        <v>546</v>
      </c>
      <c r="B5042" s="2">
        <v>166821598</v>
      </c>
      <c r="C5042" s="2">
        <v>166822407</v>
      </c>
    </row>
    <row r="5043" spans="1:3" x14ac:dyDescent="0.2">
      <c r="A5043" s="2" t="s">
        <v>546</v>
      </c>
      <c r="B5043" s="2">
        <v>166840666</v>
      </c>
      <c r="C5043" s="2">
        <v>166840990</v>
      </c>
    </row>
    <row r="5044" spans="1:3" x14ac:dyDescent="0.2">
      <c r="A5044" s="2" t="s">
        <v>546</v>
      </c>
      <c r="B5044" s="2">
        <v>166888440</v>
      </c>
      <c r="C5044" s="2">
        <v>166888831</v>
      </c>
    </row>
    <row r="5045" spans="1:3" x14ac:dyDescent="0.2">
      <c r="A5045" s="2" t="s">
        <v>546</v>
      </c>
      <c r="B5045" s="2">
        <v>166905001</v>
      </c>
      <c r="C5045" s="2">
        <v>166905349</v>
      </c>
    </row>
    <row r="5046" spans="1:3" x14ac:dyDescent="0.2">
      <c r="A5046" s="2" t="s">
        <v>546</v>
      </c>
      <c r="B5046" s="2">
        <v>167212043</v>
      </c>
      <c r="C5046" s="2">
        <v>167212362</v>
      </c>
    </row>
    <row r="5047" spans="1:3" x14ac:dyDescent="0.2">
      <c r="A5047" s="2" t="s">
        <v>546</v>
      </c>
      <c r="B5047" s="2">
        <v>167247052</v>
      </c>
      <c r="C5047" s="2">
        <v>167247496</v>
      </c>
    </row>
    <row r="5048" spans="1:3" x14ac:dyDescent="0.2">
      <c r="A5048" s="2" t="s">
        <v>546</v>
      </c>
      <c r="B5048" s="2">
        <v>167318287</v>
      </c>
      <c r="C5048" s="2">
        <v>167318663</v>
      </c>
    </row>
    <row r="5049" spans="1:3" x14ac:dyDescent="0.2">
      <c r="A5049" s="2" t="s">
        <v>546</v>
      </c>
      <c r="B5049" s="2">
        <v>167329002</v>
      </c>
      <c r="C5049" s="2">
        <v>167329764</v>
      </c>
    </row>
    <row r="5050" spans="1:3" x14ac:dyDescent="0.2">
      <c r="A5050" s="2" t="s">
        <v>546</v>
      </c>
      <c r="B5050" s="2">
        <v>167395588</v>
      </c>
      <c r="C5050" s="2">
        <v>167396186</v>
      </c>
    </row>
    <row r="5051" spans="1:3" x14ac:dyDescent="0.2">
      <c r="A5051" s="2" t="s">
        <v>546</v>
      </c>
      <c r="B5051" s="2">
        <v>167419905</v>
      </c>
      <c r="C5051" s="2">
        <v>167420295</v>
      </c>
    </row>
    <row r="5052" spans="1:3" x14ac:dyDescent="0.2">
      <c r="A5052" s="2" t="s">
        <v>546</v>
      </c>
      <c r="B5052" s="2">
        <v>167457414</v>
      </c>
      <c r="C5052" s="2">
        <v>167457818</v>
      </c>
    </row>
    <row r="5053" spans="1:3" x14ac:dyDescent="0.2">
      <c r="A5053" s="2" t="s">
        <v>546</v>
      </c>
      <c r="B5053" s="2">
        <v>167459818</v>
      </c>
      <c r="C5053" s="2">
        <v>167460249</v>
      </c>
    </row>
    <row r="5054" spans="1:3" x14ac:dyDescent="0.2">
      <c r="A5054" s="2" t="s">
        <v>546</v>
      </c>
      <c r="B5054" s="2">
        <v>167516518</v>
      </c>
      <c r="C5054" s="2">
        <v>167517832</v>
      </c>
    </row>
    <row r="5055" spans="1:3" x14ac:dyDescent="0.2">
      <c r="A5055" s="2" t="s">
        <v>546</v>
      </c>
      <c r="B5055" s="2">
        <v>167527575</v>
      </c>
      <c r="C5055" s="2">
        <v>167527774</v>
      </c>
    </row>
    <row r="5056" spans="1:3" x14ac:dyDescent="0.2">
      <c r="A5056" s="2" t="s">
        <v>546</v>
      </c>
      <c r="B5056" s="2">
        <v>167590528</v>
      </c>
      <c r="C5056" s="2">
        <v>167591034</v>
      </c>
    </row>
    <row r="5057" spans="1:3" x14ac:dyDescent="0.2">
      <c r="A5057" s="2" t="s">
        <v>546</v>
      </c>
      <c r="B5057" s="2">
        <v>167602942</v>
      </c>
      <c r="C5057" s="2">
        <v>167603429</v>
      </c>
    </row>
    <row r="5058" spans="1:3" x14ac:dyDescent="0.2">
      <c r="A5058" s="2" t="s">
        <v>546</v>
      </c>
      <c r="B5058" s="2">
        <v>167625558</v>
      </c>
      <c r="C5058" s="2">
        <v>167625821</v>
      </c>
    </row>
    <row r="5059" spans="1:3" x14ac:dyDescent="0.2">
      <c r="A5059" s="2" t="s">
        <v>546</v>
      </c>
      <c r="B5059" s="2">
        <v>167679080</v>
      </c>
      <c r="C5059" s="2">
        <v>167679279</v>
      </c>
    </row>
    <row r="5060" spans="1:3" x14ac:dyDescent="0.2">
      <c r="A5060" s="2" t="s">
        <v>546</v>
      </c>
      <c r="B5060" s="2">
        <v>167692322</v>
      </c>
      <c r="C5060" s="2">
        <v>167692956</v>
      </c>
    </row>
    <row r="5061" spans="1:3" x14ac:dyDescent="0.2">
      <c r="A5061" s="2" t="s">
        <v>546</v>
      </c>
      <c r="B5061" s="2">
        <v>167923750</v>
      </c>
      <c r="C5061" s="2">
        <v>167924162</v>
      </c>
    </row>
    <row r="5062" spans="1:3" x14ac:dyDescent="0.2">
      <c r="A5062" s="2" t="s">
        <v>546</v>
      </c>
      <c r="B5062" s="2">
        <v>168032683</v>
      </c>
      <c r="C5062" s="2">
        <v>168033274</v>
      </c>
    </row>
    <row r="5063" spans="1:3" x14ac:dyDescent="0.2">
      <c r="A5063" s="2" t="s">
        <v>546</v>
      </c>
      <c r="B5063" s="2">
        <v>168055369</v>
      </c>
      <c r="C5063" s="2">
        <v>168056123</v>
      </c>
    </row>
    <row r="5064" spans="1:3" x14ac:dyDescent="0.2">
      <c r="A5064" s="2" t="s">
        <v>546</v>
      </c>
      <c r="B5064" s="2">
        <v>168780584</v>
      </c>
      <c r="C5064" s="2">
        <v>168781117</v>
      </c>
    </row>
    <row r="5065" spans="1:3" x14ac:dyDescent="0.2">
      <c r="A5065" s="2" t="s">
        <v>546</v>
      </c>
      <c r="B5065" s="2">
        <v>172195903</v>
      </c>
      <c r="C5065" s="2">
        <v>172196663</v>
      </c>
    </row>
    <row r="5066" spans="1:3" x14ac:dyDescent="0.2">
      <c r="A5066" s="2" t="s">
        <v>546</v>
      </c>
      <c r="B5066" s="2">
        <v>172265758</v>
      </c>
      <c r="C5066" s="2">
        <v>172266164</v>
      </c>
    </row>
    <row r="5067" spans="1:3" x14ac:dyDescent="0.2">
      <c r="A5067" s="2" t="s">
        <v>546</v>
      </c>
      <c r="B5067" s="2">
        <v>172825439</v>
      </c>
      <c r="C5067" s="2">
        <v>172826174</v>
      </c>
    </row>
    <row r="5068" spans="1:3" x14ac:dyDescent="0.2">
      <c r="A5068" s="2" t="s">
        <v>546</v>
      </c>
      <c r="B5068" s="2">
        <v>172845451</v>
      </c>
      <c r="C5068" s="2">
        <v>172846188</v>
      </c>
    </row>
    <row r="5069" spans="1:3" x14ac:dyDescent="0.2">
      <c r="A5069" s="2" t="s">
        <v>546</v>
      </c>
      <c r="B5069" s="2">
        <v>172847119</v>
      </c>
      <c r="C5069" s="2">
        <v>172847655</v>
      </c>
    </row>
    <row r="5070" spans="1:3" x14ac:dyDescent="0.2">
      <c r="A5070" s="2" t="s">
        <v>546</v>
      </c>
      <c r="B5070" s="2">
        <v>173367727</v>
      </c>
      <c r="C5070" s="2">
        <v>173367947</v>
      </c>
    </row>
    <row r="5071" spans="1:3" x14ac:dyDescent="0.2">
      <c r="A5071" s="2" t="s">
        <v>546</v>
      </c>
      <c r="B5071" s="2">
        <v>173484989</v>
      </c>
      <c r="C5071" s="2">
        <v>173485822</v>
      </c>
    </row>
    <row r="5072" spans="1:3" x14ac:dyDescent="0.2">
      <c r="A5072" s="2" t="s">
        <v>546</v>
      </c>
      <c r="B5072" s="2">
        <v>173572752</v>
      </c>
      <c r="C5072" s="2">
        <v>173573655</v>
      </c>
    </row>
    <row r="5073" spans="1:3" x14ac:dyDescent="0.2">
      <c r="A5073" s="2" t="s">
        <v>546</v>
      </c>
      <c r="B5073" s="2">
        <v>173901639</v>
      </c>
      <c r="C5073" s="2">
        <v>173902075</v>
      </c>
    </row>
    <row r="5074" spans="1:3" x14ac:dyDescent="0.2">
      <c r="A5074" s="2" t="s">
        <v>546</v>
      </c>
      <c r="B5074" s="2">
        <v>173935338</v>
      </c>
      <c r="C5074" s="2">
        <v>173936594</v>
      </c>
    </row>
    <row r="5075" spans="1:3" x14ac:dyDescent="0.2">
      <c r="A5075" s="2" t="s">
        <v>546</v>
      </c>
      <c r="B5075" s="2">
        <v>174152803</v>
      </c>
      <c r="C5075" s="2">
        <v>174153408</v>
      </c>
    </row>
    <row r="5076" spans="1:3" x14ac:dyDescent="0.2">
      <c r="A5076" s="2" t="s">
        <v>546</v>
      </c>
      <c r="B5076" s="2">
        <v>174289192</v>
      </c>
      <c r="C5076" s="2">
        <v>174289931</v>
      </c>
    </row>
    <row r="5077" spans="1:3" x14ac:dyDescent="0.2">
      <c r="A5077" s="2" t="s">
        <v>546</v>
      </c>
      <c r="B5077" s="2">
        <v>174298045</v>
      </c>
      <c r="C5077" s="2">
        <v>174298650</v>
      </c>
    </row>
    <row r="5078" spans="1:3" x14ac:dyDescent="0.2">
      <c r="A5078" s="2" t="s">
        <v>546</v>
      </c>
      <c r="B5078" s="2">
        <v>174788225</v>
      </c>
      <c r="C5078" s="2">
        <v>174789296</v>
      </c>
    </row>
    <row r="5079" spans="1:3" x14ac:dyDescent="0.2">
      <c r="A5079" s="2" t="s">
        <v>546</v>
      </c>
      <c r="B5079" s="2">
        <v>174879264</v>
      </c>
      <c r="C5079" s="2">
        <v>174879907</v>
      </c>
    </row>
    <row r="5080" spans="1:3" x14ac:dyDescent="0.2">
      <c r="A5080" s="2" t="s">
        <v>546</v>
      </c>
      <c r="B5080" s="2">
        <v>174935452</v>
      </c>
      <c r="C5080" s="2">
        <v>174935832</v>
      </c>
    </row>
    <row r="5081" spans="1:3" x14ac:dyDescent="0.2">
      <c r="A5081" s="2" t="s">
        <v>546</v>
      </c>
      <c r="B5081" s="2">
        <v>174967164</v>
      </c>
      <c r="C5081" s="2">
        <v>174967705</v>
      </c>
    </row>
    <row r="5082" spans="1:3" x14ac:dyDescent="0.2">
      <c r="A5082" s="2" t="s">
        <v>546</v>
      </c>
      <c r="B5082" s="2">
        <v>175001141</v>
      </c>
      <c r="C5082" s="2">
        <v>175001562</v>
      </c>
    </row>
    <row r="5083" spans="1:3" x14ac:dyDescent="0.2">
      <c r="A5083" s="2" t="s">
        <v>546</v>
      </c>
      <c r="B5083" s="2">
        <v>175032260</v>
      </c>
      <c r="C5083" s="2">
        <v>175032550</v>
      </c>
    </row>
    <row r="5084" spans="1:3" x14ac:dyDescent="0.2">
      <c r="A5084" s="2" t="s">
        <v>546</v>
      </c>
      <c r="B5084" s="2">
        <v>175163517</v>
      </c>
      <c r="C5084" s="2">
        <v>175163854</v>
      </c>
    </row>
    <row r="5085" spans="1:3" x14ac:dyDescent="0.2">
      <c r="A5085" s="2" t="s">
        <v>546</v>
      </c>
      <c r="B5085" s="2">
        <v>175260942</v>
      </c>
      <c r="C5085" s="2">
        <v>175261323</v>
      </c>
    </row>
    <row r="5086" spans="1:3" x14ac:dyDescent="0.2">
      <c r="A5086" s="2" t="s">
        <v>546</v>
      </c>
      <c r="B5086" s="2">
        <v>175468109</v>
      </c>
      <c r="C5086" s="2">
        <v>175468352</v>
      </c>
    </row>
    <row r="5087" spans="1:3" x14ac:dyDescent="0.2">
      <c r="A5087" s="2" t="s">
        <v>546</v>
      </c>
      <c r="B5087" s="2">
        <v>175541165</v>
      </c>
      <c r="C5087" s="2">
        <v>175541543</v>
      </c>
    </row>
    <row r="5088" spans="1:3" x14ac:dyDescent="0.2">
      <c r="A5088" s="2" t="s">
        <v>546</v>
      </c>
      <c r="B5088" s="2">
        <v>175572651</v>
      </c>
      <c r="C5088" s="2">
        <v>175572850</v>
      </c>
    </row>
    <row r="5089" spans="1:3" x14ac:dyDescent="0.2">
      <c r="A5089" s="2" t="s">
        <v>546</v>
      </c>
      <c r="B5089" s="2">
        <v>175605076</v>
      </c>
      <c r="C5089" s="2">
        <v>175605439</v>
      </c>
    </row>
    <row r="5090" spans="1:3" x14ac:dyDescent="0.2">
      <c r="A5090" s="2" t="s">
        <v>546</v>
      </c>
      <c r="B5090" s="2">
        <v>175737020</v>
      </c>
      <c r="C5090" s="2">
        <v>175737434</v>
      </c>
    </row>
    <row r="5091" spans="1:3" x14ac:dyDescent="0.2">
      <c r="A5091" s="2" t="s">
        <v>546</v>
      </c>
      <c r="B5091" s="2">
        <v>175868242</v>
      </c>
      <c r="C5091" s="2">
        <v>175868631</v>
      </c>
    </row>
    <row r="5092" spans="1:3" x14ac:dyDescent="0.2">
      <c r="A5092" s="2" t="s">
        <v>546</v>
      </c>
      <c r="B5092" s="2">
        <v>175929922</v>
      </c>
      <c r="C5092" s="2">
        <v>175930478</v>
      </c>
    </row>
    <row r="5093" spans="1:3" x14ac:dyDescent="0.2">
      <c r="A5093" s="2" t="s">
        <v>546</v>
      </c>
      <c r="B5093" s="2">
        <v>176420640</v>
      </c>
      <c r="C5093" s="2">
        <v>176421185</v>
      </c>
    </row>
    <row r="5094" spans="1:3" x14ac:dyDescent="0.2">
      <c r="A5094" s="2" t="s">
        <v>546</v>
      </c>
      <c r="B5094" s="2">
        <v>176712309</v>
      </c>
      <c r="C5094" s="2">
        <v>176712679</v>
      </c>
    </row>
    <row r="5095" spans="1:3" x14ac:dyDescent="0.2">
      <c r="A5095" s="2" t="s">
        <v>546</v>
      </c>
      <c r="B5095" s="2">
        <v>176785441</v>
      </c>
      <c r="C5095" s="2">
        <v>176785792</v>
      </c>
    </row>
    <row r="5096" spans="1:3" x14ac:dyDescent="0.2">
      <c r="A5096" s="2" t="s">
        <v>546</v>
      </c>
      <c r="B5096" s="2">
        <v>176817050</v>
      </c>
      <c r="C5096" s="2">
        <v>176817420</v>
      </c>
    </row>
    <row r="5097" spans="1:3" x14ac:dyDescent="0.2">
      <c r="A5097" s="2" t="s">
        <v>546</v>
      </c>
      <c r="B5097" s="2">
        <v>176864697</v>
      </c>
      <c r="C5097" s="2">
        <v>176864896</v>
      </c>
    </row>
    <row r="5098" spans="1:3" x14ac:dyDescent="0.2">
      <c r="A5098" s="2" t="s">
        <v>546</v>
      </c>
      <c r="B5098" s="2">
        <v>176957803</v>
      </c>
      <c r="C5098" s="2">
        <v>176958002</v>
      </c>
    </row>
    <row r="5099" spans="1:3" x14ac:dyDescent="0.2">
      <c r="A5099" s="2" t="s">
        <v>546</v>
      </c>
      <c r="B5099" s="2">
        <v>176990809</v>
      </c>
      <c r="C5099" s="2">
        <v>176991343</v>
      </c>
    </row>
    <row r="5100" spans="1:3" x14ac:dyDescent="0.2">
      <c r="A5100" s="2" t="s">
        <v>546</v>
      </c>
      <c r="B5100" s="2">
        <v>177099184</v>
      </c>
      <c r="C5100" s="2">
        <v>177099396</v>
      </c>
    </row>
    <row r="5101" spans="1:3" x14ac:dyDescent="0.2">
      <c r="A5101" s="2" t="s">
        <v>546</v>
      </c>
      <c r="B5101" s="2">
        <v>177249370</v>
      </c>
      <c r="C5101" s="2">
        <v>177249883</v>
      </c>
    </row>
    <row r="5102" spans="1:3" x14ac:dyDescent="0.2">
      <c r="A5102" s="2" t="s">
        <v>546</v>
      </c>
      <c r="B5102" s="2">
        <v>177282851</v>
      </c>
      <c r="C5102" s="2">
        <v>177283217</v>
      </c>
    </row>
    <row r="5103" spans="1:3" x14ac:dyDescent="0.2">
      <c r="A5103" s="2" t="s">
        <v>546</v>
      </c>
      <c r="B5103" s="2">
        <v>177493812</v>
      </c>
      <c r="C5103" s="2">
        <v>177494066</v>
      </c>
    </row>
    <row r="5104" spans="1:3" x14ac:dyDescent="0.2">
      <c r="A5104" s="2" t="s">
        <v>546</v>
      </c>
      <c r="B5104" s="2">
        <v>177574665</v>
      </c>
      <c r="C5104" s="2">
        <v>177575123</v>
      </c>
    </row>
    <row r="5105" spans="1:3" x14ac:dyDescent="0.2">
      <c r="A5105" s="2" t="s">
        <v>546</v>
      </c>
      <c r="B5105" s="2">
        <v>177660385</v>
      </c>
      <c r="C5105" s="2">
        <v>177660692</v>
      </c>
    </row>
    <row r="5106" spans="1:3" x14ac:dyDescent="0.2">
      <c r="A5106" s="2" t="s">
        <v>546</v>
      </c>
      <c r="B5106" s="2">
        <v>177691700</v>
      </c>
      <c r="C5106" s="2">
        <v>177692188</v>
      </c>
    </row>
    <row r="5107" spans="1:3" x14ac:dyDescent="0.2">
      <c r="A5107" s="2" t="s">
        <v>546</v>
      </c>
      <c r="B5107" s="2">
        <v>177757790</v>
      </c>
      <c r="C5107" s="2">
        <v>177758235</v>
      </c>
    </row>
    <row r="5108" spans="1:3" x14ac:dyDescent="0.2">
      <c r="A5108" s="2" t="s">
        <v>546</v>
      </c>
      <c r="B5108" s="2">
        <v>177812859</v>
      </c>
      <c r="C5108" s="2">
        <v>177813194</v>
      </c>
    </row>
    <row r="5109" spans="1:3" x14ac:dyDescent="0.2">
      <c r="A5109" s="2" t="s">
        <v>546</v>
      </c>
      <c r="B5109" s="2">
        <v>178148166</v>
      </c>
      <c r="C5109" s="2">
        <v>178149113</v>
      </c>
    </row>
    <row r="5110" spans="1:3" x14ac:dyDescent="0.2">
      <c r="A5110" s="2" t="s">
        <v>546</v>
      </c>
      <c r="B5110" s="2">
        <v>178189646</v>
      </c>
      <c r="C5110" s="2">
        <v>178190055</v>
      </c>
    </row>
    <row r="5111" spans="1:3" x14ac:dyDescent="0.2">
      <c r="A5111" s="2" t="s">
        <v>546</v>
      </c>
      <c r="B5111" s="2">
        <v>179759343</v>
      </c>
      <c r="C5111" s="2">
        <v>179759649</v>
      </c>
    </row>
    <row r="5112" spans="1:3" x14ac:dyDescent="0.2">
      <c r="A5112" s="2" t="s">
        <v>546</v>
      </c>
      <c r="B5112" s="2">
        <v>179776919</v>
      </c>
      <c r="C5112" s="2">
        <v>179777923</v>
      </c>
    </row>
    <row r="5113" spans="1:3" x14ac:dyDescent="0.2">
      <c r="A5113" s="2" t="s">
        <v>546</v>
      </c>
      <c r="B5113" s="2">
        <v>179805082</v>
      </c>
      <c r="C5113" s="2">
        <v>179805748</v>
      </c>
    </row>
    <row r="5114" spans="1:3" x14ac:dyDescent="0.2">
      <c r="A5114" s="2" t="s">
        <v>546</v>
      </c>
      <c r="B5114" s="2">
        <v>179854375</v>
      </c>
      <c r="C5114" s="2">
        <v>179854668</v>
      </c>
    </row>
    <row r="5115" spans="1:3" x14ac:dyDescent="0.2">
      <c r="A5115" s="2" t="s">
        <v>546</v>
      </c>
      <c r="B5115" s="2">
        <v>179905892</v>
      </c>
      <c r="C5115" s="2">
        <v>179906275</v>
      </c>
    </row>
    <row r="5116" spans="1:3" x14ac:dyDescent="0.2">
      <c r="A5116" s="2" t="s">
        <v>546</v>
      </c>
      <c r="B5116" s="2">
        <v>179991555</v>
      </c>
      <c r="C5116" s="2">
        <v>179992435</v>
      </c>
    </row>
    <row r="5117" spans="1:3" x14ac:dyDescent="0.2">
      <c r="A5117" s="2" t="s">
        <v>546</v>
      </c>
      <c r="B5117" s="2">
        <v>180317382</v>
      </c>
      <c r="C5117" s="2">
        <v>180318191</v>
      </c>
    </row>
    <row r="5118" spans="1:3" x14ac:dyDescent="0.2">
      <c r="A5118" s="2" t="s">
        <v>546</v>
      </c>
      <c r="B5118" s="2">
        <v>180323939</v>
      </c>
      <c r="C5118" s="2">
        <v>180324460</v>
      </c>
    </row>
    <row r="5119" spans="1:3" x14ac:dyDescent="0.2">
      <c r="A5119" s="2" t="s">
        <v>546</v>
      </c>
      <c r="B5119" s="2">
        <v>180436179</v>
      </c>
      <c r="C5119" s="2">
        <v>180437035</v>
      </c>
    </row>
    <row r="5120" spans="1:3" x14ac:dyDescent="0.2">
      <c r="A5120" s="2" t="s">
        <v>546</v>
      </c>
      <c r="B5120" s="2">
        <v>180444121</v>
      </c>
      <c r="C5120" s="2">
        <v>180445131</v>
      </c>
    </row>
    <row r="5121" spans="1:3" x14ac:dyDescent="0.2">
      <c r="A5121" s="2" t="s">
        <v>546</v>
      </c>
      <c r="B5121" s="2">
        <v>180655179</v>
      </c>
      <c r="C5121" s="2">
        <v>180655860</v>
      </c>
    </row>
    <row r="5122" spans="1:3" x14ac:dyDescent="0.2">
      <c r="A5122" s="2" t="s">
        <v>546</v>
      </c>
      <c r="B5122" s="2">
        <v>180701675</v>
      </c>
      <c r="C5122" s="2">
        <v>180702309</v>
      </c>
    </row>
    <row r="5123" spans="1:3" x14ac:dyDescent="0.2">
      <c r="A5123" s="2" t="s">
        <v>546</v>
      </c>
      <c r="B5123" s="2">
        <v>180921866</v>
      </c>
      <c r="C5123" s="2">
        <v>180922509</v>
      </c>
    </row>
    <row r="5124" spans="1:3" x14ac:dyDescent="0.2">
      <c r="A5124" s="2" t="s">
        <v>546</v>
      </c>
      <c r="B5124" s="2">
        <v>181022213</v>
      </c>
      <c r="C5124" s="2">
        <v>181022904</v>
      </c>
    </row>
    <row r="5125" spans="1:3" x14ac:dyDescent="0.2">
      <c r="A5125" s="2" t="s">
        <v>546</v>
      </c>
      <c r="B5125" s="2">
        <v>181054341</v>
      </c>
      <c r="C5125" s="2">
        <v>181054905</v>
      </c>
    </row>
    <row r="5126" spans="1:3" x14ac:dyDescent="0.2">
      <c r="A5126" s="2" t="s">
        <v>546</v>
      </c>
      <c r="B5126" s="2">
        <v>181099636</v>
      </c>
      <c r="C5126" s="2">
        <v>181100704</v>
      </c>
    </row>
    <row r="5127" spans="1:3" x14ac:dyDescent="0.2">
      <c r="A5127" s="2" t="s">
        <v>546</v>
      </c>
      <c r="B5127" s="2">
        <v>181120321</v>
      </c>
      <c r="C5127" s="2">
        <v>181120974</v>
      </c>
    </row>
    <row r="5128" spans="1:3" x14ac:dyDescent="0.2">
      <c r="A5128" s="2" t="s">
        <v>546</v>
      </c>
      <c r="B5128" s="2">
        <v>181194377</v>
      </c>
      <c r="C5128" s="2">
        <v>181194783</v>
      </c>
    </row>
    <row r="5129" spans="1:3" x14ac:dyDescent="0.2">
      <c r="A5129" s="2" t="s">
        <v>546</v>
      </c>
      <c r="B5129" s="2">
        <v>181231819</v>
      </c>
      <c r="C5129" s="2">
        <v>181232304</v>
      </c>
    </row>
    <row r="5130" spans="1:3" x14ac:dyDescent="0.2">
      <c r="A5130" s="2" t="s">
        <v>546</v>
      </c>
      <c r="B5130" s="2">
        <v>181254899</v>
      </c>
      <c r="C5130" s="2">
        <v>181255480</v>
      </c>
    </row>
    <row r="5131" spans="1:3" x14ac:dyDescent="0.2">
      <c r="A5131" s="2" t="s">
        <v>546</v>
      </c>
      <c r="B5131" s="2">
        <v>181315799</v>
      </c>
      <c r="C5131" s="2">
        <v>181316860</v>
      </c>
    </row>
    <row r="5132" spans="1:3" x14ac:dyDescent="0.2">
      <c r="A5132" s="2" t="s">
        <v>546</v>
      </c>
      <c r="B5132" s="2">
        <v>181335841</v>
      </c>
      <c r="C5132" s="2">
        <v>181336137</v>
      </c>
    </row>
    <row r="5133" spans="1:3" x14ac:dyDescent="0.2">
      <c r="A5133" s="2" t="s">
        <v>546</v>
      </c>
      <c r="B5133" s="2">
        <v>181414514</v>
      </c>
      <c r="C5133" s="2">
        <v>181415286</v>
      </c>
    </row>
    <row r="5134" spans="1:3" x14ac:dyDescent="0.2">
      <c r="A5134" s="2" t="s">
        <v>546</v>
      </c>
      <c r="B5134" s="2">
        <v>181428501</v>
      </c>
      <c r="C5134" s="2">
        <v>181428876</v>
      </c>
    </row>
    <row r="5135" spans="1:3" x14ac:dyDescent="0.2">
      <c r="A5135" s="2" t="s">
        <v>546</v>
      </c>
      <c r="B5135" s="2">
        <v>181598763</v>
      </c>
      <c r="C5135" s="2">
        <v>181599354</v>
      </c>
    </row>
    <row r="5136" spans="1:3" x14ac:dyDescent="0.2">
      <c r="A5136" s="2" t="s">
        <v>546</v>
      </c>
      <c r="B5136" s="2">
        <v>181652135</v>
      </c>
      <c r="C5136" s="2">
        <v>181653922</v>
      </c>
    </row>
    <row r="5137" spans="1:3" x14ac:dyDescent="0.2">
      <c r="A5137" s="2" t="s">
        <v>546</v>
      </c>
      <c r="B5137" s="2">
        <v>181665494</v>
      </c>
      <c r="C5137" s="2">
        <v>181666060</v>
      </c>
    </row>
    <row r="5138" spans="1:3" x14ac:dyDescent="0.2">
      <c r="A5138" s="2" t="s">
        <v>546</v>
      </c>
      <c r="B5138" s="2">
        <v>181747349</v>
      </c>
      <c r="C5138" s="2">
        <v>181748047</v>
      </c>
    </row>
    <row r="5139" spans="1:3" x14ac:dyDescent="0.2">
      <c r="A5139" s="2" t="s">
        <v>545</v>
      </c>
      <c r="B5139" s="2">
        <v>5218317</v>
      </c>
      <c r="C5139" s="2">
        <v>5218522</v>
      </c>
    </row>
    <row r="5140" spans="1:3" x14ac:dyDescent="0.2">
      <c r="A5140" s="2" t="s">
        <v>545</v>
      </c>
      <c r="B5140" s="2">
        <v>5576130</v>
      </c>
      <c r="C5140" s="2">
        <v>5576696</v>
      </c>
    </row>
    <row r="5141" spans="1:3" x14ac:dyDescent="0.2">
      <c r="A5141" s="2" t="s">
        <v>545</v>
      </c>
      <c r="B5141" s="2">
        <v>5860305</v>
      </c>
      <c r="C5141" s="2">
        <v>5860920</v>
      </c>
    </row>
    <row r="5142" spans="1:3" x14ac:dyDescent="0.2">
      <c r="A5142" s="2" t="s">
        <v>545</v>
      </c>
      <c r="B5142" s="2">
        <v>8245277</v>
      </c>
      <c r="C5142" s="2">
        <v>8246580</v>
      </c>
    </row>
    <row r="5143" spans="1:3" x14ac:dyDescent="0.2">
      <c r="A5143" s="2" t="s">
        <v>545</v>
      </c>
      <c r="B5143" s="2">
        <v>8923461</v>
      </c>
      <c r="C5143" s="2">
        <v>8924127</v>
      </c>
    </row>
    <row r="5144" spans="1:3" x14ac:dyDescent="0.2">
      <c r="A5144" s="2" t="s">
        <v>545</v>
      </c>
      <c r="B5144" s="2">
        <v>8971680</v>
      </c>
      <c r="C5144" s="2">
        <v>8972027</v>
      </c>
    </row>
    <row r="5145" spans="1:3" x14ac:dyDescent="0.2">
      <c r="A5145" s="2" t="s">
        <v>545</v>
      </c>
      <c r="B5145" s="2">
        <v>9123132</v>
      </c>
      <c r="C5145" s="2">
        <v>9123400</v>
      </c>
    </row>
    <row r="5146" spans="1:3" x14ac:dyDescent="0.2">
      <c r="A5146" s="2" t="s">
        <v>545</v>
      </c>
      <c r="B5146" s="2">
        <v>9250057</v>
      </c>
      <c r="C5146" s="2">
        <v>9250783</v>
      </c>
    </row>
    <row r="5147" spans="1:3" x14ac:dyDescent="0.2">
      <c r="A5147" s="2" t="s">
        <v>545</v>
      </c>
      <c r="B5147" s="2">
        <v>9704280</v>
      </c>
      <c r="C5147" s="2">
        <v>9704479</v>
      </c>
    </row>
    <row r="5148" spans="1:3" x14ac:dyDescent="0.2">
      <c r="A5148" s="2" t="s">
        <v>545</v>
      </c>
      <c r="B5148" s="2">
        <v>10012447</v>
      </c>
      <c r="C5148" s="2">
        <v>10013232</v>
      </c>
    </row>
    <row r="5149" spans="1:3" x14ac:dyDescent="0.2">
      <c r="A5149" s="2" t="s">
        <v>545</v>
      </c>
      <c r="B5149" s="2">
        <v>10331168</v>
      </c>
      <c r="C5149" s="2">
        <v>10331425</v>
      </c>
    </row>
    <row r="5150" spans="1:3" x14ac:dyDescent="0.2">
      <c r="A5150" s="2" t="s">
        <v>545</v>
      </c>
      <c r="B5150" s="2">
        <v>10439898</v>
      </c>
      <c r="C5150" s="2">
        <v>10440560</v>
      </c>
    </row>
    <row r="5151" spans="1:3" x14ac:dyDescent="0.2">
      <c r="A5151" s="2" t="s">
        <v>545</v>
      </c>
      <c r="B5151" s="2">
        <v>14641573</v>
      </c>
      <c r="C5151" s="2">
        <v>14642108</v>
      </c>
    </row>
    <row r="5152" spans="1:3" x14ac:dyDescent="0.2">
      <c r="A5152" s="2" t="s">
        <v>545</v>
      </c>
      <c r="B5152" s="2">
        <v>14659092</v>
      </c>
      <c r="C5152" s="2">
        <v>14659330</v>
      </c>
    </row>
    <row r="5153" spans="1:3" x14ac:dyDescent="0.2">
      <c r="A5153" s="2" t="s">
        <v>545</v>
      </c>
      <c r="B5153" s="2">
        <v>14857807</v>
      </c>
      <c r="C5153" s="2">
        <v>14858025</v>
      </c>
    </row>
    <row r="5154" spans="1:3" x14ac:dyDescent="0.2">
      <c r="A5154" s="2" t="s">
        <v>545</v>
      </c>
      <c r="B5154" s="2">
        <v>16083022</v>
      </c>
      <c r="C5154" s="2">
        <v>16083534</v>
      </c>
    </row>
    <row r="5155" spans="1:3" x14ac:dyDescent="0.2">
      <c r="A5155" s="2" t="s">
        <v>545</v>
      </c>
      <c r="B5155" s="2">
        <v>19062659</v>
      </c>
      <c r="C5155" s="2">
        <v>19063587</v>
      </c>
    </row>
    <row r="5156" spans="1:3" x14ac:dyDescent="0.2">
      <c r="A5156" s="2" t="s">
        <v>545</v>
      </c>
      <c r="B5156" s="2">
        <v>19087895</v>
      </c>
      <c r="C5156" s="2">
        <v>19088604</v>
      </c>
    </row>
    <row r="5157" spans="1:3" x14ac:dyDescent="0.2">
      <c r="A5157" s="2" t="s">
        <v>545</v>
      </c>
      <c r="B5157" s="2">
        <v>19326187</v>
      </c>
      <c r="C5157" s="2">
        <v>19326425</v>
      </c>
    </row>
    <row r="5158" spans="1:3" x14ac:dyDescent="0.2">
      <c r="A5158" s="2" t="s">
        <v>545</v>
      </c>
      <c r="B5158" s="2">
        <v>19351163</v>
      </c>
      <c r="C5158" s="2">
        <v>19351362</v>
      </c>
    </row>
    <row r="5159" spans="1:3" x14ac:dyDescent="0.2">
      <c r="A5159" s="2" t="s">
        <v>545</v>
      </c>
      <c r="B5159" s="2">
        <v>19528062</v>
      </c>
      <c r="C5159" s="2">
        <v>19529047</v>
      </c>
    </row>
    <row r="5160" spans="1:3" x14ac:dyDescent="0.2">
      <c r="A5160" s="2" t="s">
        <v>545</v>
      </c>
      <c r="B5160" s="2">
        <v>19794446</v>
      </c>
      <c r="C5160" s="2">
        <v>19795422</v>
      </c>
    </row>
    <row r="5161" spans="1:3" x14ac:dyDescent="0.2">
      <c r="A5161" s="2" t="s">
        <v>545</v>
      </c>
      <c r="B5161" s="2">
        <v>19935042</v>
      </c>
      <c r="C5161" s="2">
        <v>19935399</v>
      </c>
    </row>
    <row r="5162" spans="1:3" x14ac:dyDescent="0.2">
      <c r="A5162" s="2" t="s">
        <v>545</v>
      </c>
      <c r="B5162" s="2">
        <v>20054538</v>
      </c>
      <c r="C5162" s="2">
        <v>20054829</v>
      </c>
    </row>
    <row r="5163" spans="1:3" x14ac:dyDescent="0.2">
      <c r="A5163" s="2" t="s">
        <v>545</v>
      </c>
      <c r="B5163" s="2">
        <v>21278889</v>
      </c>
      <c r="C5163" s="2">
        <v>21279088</v>
      </c>
    </row>
    <row r="5164" spans="1:3" x14ac:dyDescent="0.2">
      <c r="A5164" s="2" t="s">
        <v>545</v>
      </c>
      <c r="B5164" s="2">
        <v>21834805</v>
      </c>
      <c r="C5164" s="2">
        <v>21835159</v>
      </c>
    </row>
    <row r="5165" spans="1:3" x14ac:dyDescent="0.2">
      <c r="A5165" s="2" t="s">
        <v>545</v>
      </c>
      <c r="B5165" s="2">
        <v>27052511</v>
      </c>
      <c r="C5165" s="2">
        <v>27052969</v>
      </c>
    </row>
    <row r="5166" spans="1:3" x14ac:dyDescent="0.2">
      <c r="A5166" s="2" t="s">
        <v>545</v>
      </c>
      <c r="B5166" s="2">
        <v>27422845</v>
      </c>
      <c r="C5166" s="2">
        <v>27423044</v>
      </c>
    </row>
    <row r="5167" spans="1:3" x14ac:dyDescent="0.2">
      <c r="A5167" s="2" t="s">
        <v>545</v>
      </c>
      <c r="B5167" s="2">
        <v>27609634</v>
      </c>
      <c r="C5167" s="2">
        <v>27609938</v>
      </c>
    </row>
    <row r="5168" spans="1:3" x14ac:dyDescent="0.2">
      <c r="A5168" s="2" t="s">
        <v>545</v>
      </c>
      <c r="B5168" s="2">
        <v>27665028</v>
      </c>
      <c r="C5168" s="2">
        <v>27665260</v>
      </c>
    </row>
    <row r="5169" spans="1:3" x14ac:dyDescent="0.2">
      <c r="A5169" s="2" t="s">
        <v>545</v>
      </c>
      <c r="B5169" s="2">
        <v>27837878</v>
      </c>
      <c r="C5169" s="2">
        <v>27838077</v>
      </c>
    </row>
    <row r="5170" spans="1:3" x14ac:dyDescent="0.2">
      <c r="A5170" s="2" t="s">
        <v>545</v>
      </c>
      <c r="B5170" s="2">
        <v>28704273</v>
      </c>
      <c r="C5170" s="2">
        <v>28704685</v>
      </c>
    </row>
    <row r="5171" spans="1:3" x14ac:dyDescent="0.2">
      <c r="A5171" s="2" t="s">
        <v>545</v>
      </c>
      <c r="B5171" s="2">
        <v>30106363</v>
      </c>
      <c r="C5171" s="2">
        <v>30106692</v>
      </c>
    </row>
    <row r="5172" spans="1:3" x14ac:dyDescent="0.2">
      <c r="A5172" s="2" t="s">
        <v>545</v>
      </c>
      <c r="B5172" s="2">
        <v>30407077</v>
      </c>
      <c r="C5172" s="2">
        <v>30408268</v>
      </c>
    </row>
    <row r="5173" spans="1:3" x14ac:dyDescent="0.2">
      <c r="A5173" s="2" t="s">
        <v>545</v>
      </c>
      <c r="B5173" s="2">
        <v>30445897</v>
      </c>
      <c r="C5173" s="2">
        <v>30447028</v>
      </c>
    </row>
    <row r="5174" spans="1:3" x14ac:dyDescent="0.2">
      <c r="A5174" s="2" t="s">
        <v>545</v>
      </c>
      <c r="B5174" s="2">
        <v>30501023</v>
      </c>
      <c r="C5174" s="2">
        <v>30501844</v>
      </c>
    </row>
    <row r="5175" spans="1:3" x14ac:dyDescent="0.2">
      <c r="A5175" s="2" t="s">
        <v>545</v>
      </c>
      <c r="B5175" s="2">
        <v>30691968</v>
      </c>
      <c r="C5175" s="2">
        <v>30692425</v>
      </c>
    </row>
    <row r="5176" spans="1:3" x14ac:dyDescent="0.2">
      <c r="A5176" s="2" t="s">
        <v>545</v>
      </c>
      <c r="B5176" s="2">
        <v>30868023</v>
      </c>
      <c r="C5176" s="2">
        <v>30868306</v>
      </c>
    </row>
    <row r="5177" spans="1:3" x14ac:dyDescent="0.2">
      <c r="A5177" s="2" t="s">
        <v>545</v>
      </c>
      <c r="B5177" s="2">
        <v>30894167</v>
      </c>
      <c r="C5177" s="2">
        <v>30894755</v>
      </c>
    </row>
    <row r="5178" spans="1:3" x14ac:dyDescent="0.2">
      <c r="A5178" s="2" t="s">
        <v>545</v>
      </c>
      <c r="B5178" s="2">
        <v>30992834</v>
      </c>
      <c r="C5178" s="2">
        <v>30993033</v>
      </c>
    </row>
    <row r="5179" spans="1:3" x14ac:dyDescent="0.2">
      <c r="A5179" s="2" t="s">
        <v>545</v>
      </c>
      <c r="B5179" s="2">
        <v>30994669</v>
      </c>
      <c r="C5179" s="2">
        <v>30994910</v>
      </c>
    </row>
    <row r="5180" spans="1:3" x14ac:dyDescent="0.2">
      <c r="A5180" s="2" t="s">
        <v>545</v>
      </c>
      <c r="B5180" s="2">
        <v>32295801</v>
      </c>
      <c r="C5180" s="2">
        <v>32296786</v>
      </c>
    </row>
    <row r="5181" spans="1:3" x14ac:dyDescent="0.2">
      <c r="A5181" s="2" t="s">
        <v>545</v>
      </c>
      <c r="B5181" s="2">
        <v>32607416</v>
      </c>
      <c r="C5181" s="2">
        <v>32608235</v>
      </c>
    </row>
    <row r="5182" spans="1:3" x14ac:dyDescent="0.2">
      <c r="A5182" s="2" t="s">
        <v>545</v>
      </c>
      <c r="B5182" s="2">
        <v>32635319</v>
      </c>
      <c r="C5182" s="2">
        <v>32636572</v>
      </c>
    </row>
    <row r="5183" spans="1:3" x14ac:dyDescent="0.2">
      <c r="A5183" s="2" t="s">
        <v>545</v>
      </c>
      <c r="B5183" s="2">
        <v>33698599</v>
      </c>
      <c r="C5183" s="2">
        <v>33699657</v>
      </c>
    </row>
    <row r="5184" spans="1:3" x14ac:dyDescent="0.2">
      <c r="A5184" s="2" t="s">
        <v>545</v>
      </c>
      <c r="B5184" s="2">
        <v>33918511</v>
      </c>
      <c r="C5184" s="2">
        <v>33919259</v>
      </c>
    </row>
    <row r="5185" spans="1:3" x14ac:dyDescent="0.2">
      <c r="A5185" s="2" t="s">
        <v>545</v>
      </c>
      <c r="B5185" s="2">
        <v>33980044</v>
      </c>
      <c r="C5185" s="2">
        <v>33980370</v>
      </c>
    </row>
    <row r="5186" spans="1:3" x14ac:dyDescent="0.2">
      <c r="A5186" s="2" t="s">
        <v>545</v>
      </c>
      <c r="B5186" s="2">
        <v>35653108</v>
      </c>
      <c r="C5186" s="2">
        <v>35653652</v>
      </c>
    </row>
    <row r="5187" spans="1:3" x14ac:dyDescent="0.2">
      <c r="A5187" s="2" t="s">
        <v>545</v>
      </c>
      <c r="B5187" s="2">
        <v>35899042</v>
      </c>
      <c r="C5187" s="2">
        <v>35899781</v>
      </c>
    </row>
    <row r="5188" spans="1:3" x14ac:dyDescent="0.2">
      <c r="A5188" s="2" t="s">
        <v>545</v>
      </c>
      <c r="B5188" s="2">
        <v>35964825</v>
      </c>
      <c r="C5188" s="2">
        <v>35965059</v>
      </c>
    </row>
    <row r="5189" spans="1:3" x14ac:dyDescent="0.2">
      <c r="A5189" s="2" t="s">
        <v>545</v>
      </c>
      <c r="B5189" s="2">
        <v>36049931</v>
      </c>
      <c r="C5189" s="2">
        <v>36050295</v>
      </c>
    </row>
    <row r="5190" spans="1:3" x14ac:dyDescent="0.2">
      <c r="A5190" s="2" t="s">
        <v>545</v>
      </c>
      <c r="B5190" s="2">
        <v>36374396</v>
      </c>
      <c r="C5190" s="2">
        <v>36374829</v>
      </c>
    </row>
    <row r="5191" spans="1:3" x14ac:dyDescent="0.2">
      <c r="A5191" s="2" t="s">
        <v>545</v>
      </c>
      <c r="B5191" s="2">
        <v>36451426</v>
      </c>
      <c r="C5191" s="2">
        <v>36451667</v>
      </c>
    </row>
    <row r="5192" spans="1:3" x14ac:dyDescent="0.2">
      <c r="A5192" s="2" t="s">
        <v>545</v>
      </c>
      <c r="B5192" s="2">
        <v>36470854</v>
      </c>
      <c r="C5192" s="2">
        <v>36471229</v>
      </c>
    </row>
    <row r="5193" spans="1:3" x14ac:dyDescent="0.2">
      <c r="A5193" s="2" t="s">
        <v>545</v>
      </c>
      <c r="B5193" s="2">
        <v>37211370</v>
      </c>
      <c r="C5193" s="2">
        <v>37211733</v>
      </c>
    </row>
    <row r="5194" spans="1:3" x14ac:dyDescent="0.2">
      <c r="A5194" s="2" t="s">
        <v>545</v>
      </c>
      <c r="B5194" s="2">
        <v>37317957</v>
      </c>
      <c r="C5194" s="2">
        <v>37318156</v>
      </c>
    </row>
    <row r="5195" spans="1:3" x14ac:dyDescent="0.2">
      <c r="A5195" s="2" t="s">
        <v>545</v>
      </c>
      <c r="B5195" s="2">
        <v>37319024</v>
      </c>
      <c r="C5195" s="2">
        <v>37319344</v>
      </c>
    </row>
    <row r="5196" spans="1:3" x14ac:dyDescent="0.2">
      <c r="A5196" s="2" t="s">
        <v>545</v>
      </c>
      <c r="B5196" s="2">
        <v>37538870</v>
      </c>
      <c r="C5196" s="2">
        <v>37539355</v>
      </c>
    </row>
    <row r="5197" spans="1:3" x14ac:dyDescent="0.2">
      <c r="A5197" s="2" t="s">
        <v>545</v>
      </c>
      <c r="B5197" s="2">
        <v>37774326</v>
      </c>
      <c r="C5197" s="2">
        <v>37774926</v>
      </c>
    </row>
    <row r="5198" spans="1:3" x14ac:dyDescent="0.2">
      <c r="A5198" s="2" t="s">
        <v>545</v>
      </c>
      <c r="B5198" s="2">
        <v>38390421</v>
      </c>
      <c r="C5198" s="2">
        <v>38390620</v>
      </c>
    </row>
    <row r="5199" spans="1:3" x14ac:dyDescent="0.2">
      <c r="A5199" s="2" t="s">
        <v>545</v>
      </c>
      <c r="B5199" s="2">
        <v>38784789</v>
      </c>
      <c r="C5199" s="2">
        <v>38785239</v>
      </c>
    </row>
    <row r="5200" spans="1:3" x14ac:dyDescent="0.2">
      <c r="A5200" s="2" t="s">
        <v>545</v>
      </c>
      <c r="B5200" s="2">
        <v>40397851</v>
      </c>
      <c r="C5200" s="2">
        <v>40398056</v>
      </c>
    </row>
    <row r="5201" spans="1:3" x14ac:dyDescent="0.2">
      <c r="A5201" s="2" t="s">
        <v>545</v>
      </c>
      <c r="B5201" s="2">
        <v>40449043</v>
      </c>
      <c r="C5201" s="2">
        <v>40449602</v>
      </c>
    </row>
    <row r="5202" spans="1:3" x14ac:dyDescent="0.2">
      <c r="A5202" s="2" t="s">
        <v>545</v>
      </c>
      <c r="B5202" s="2">
        <v>40549565</v>
      </c>
      <c r="C5202" s="2">
        <v>40549889</v>
      </c>
    </row>
    <row r="5203" spans="1:3" x14ac:dyDescent="0.2">
      <c r="A5203" s="2" t="s">
        <v>545</v>
      </c>
      <c r="B5203" s="2">
        <v>40603622</v>
      </c>
      <c r="C5203" s="2">
        <v>40604263</v>
      </c>
    </row>
    <row r="5204" spans="1:3" x14ac:dyDescent="0.2">
      <c r="A5204" s="2" t="s">
        <v>545</v>
      </c>
      <c r="B5204" s="2">
        <v>40650434</v>
      </c>
      <c r="C5204" s="2">
        <v>40650996</v>
      </c>
    </row>
    <row r="5205" spans="1:3" x14ac:dyDescent="0.2">
      <c r="A5205" s="2" t="s">
        <v>545</v>
      </c>
      <c r="B5205" s="2">
        <v>40697807</v>
      </c>
      <c r="C5205" s="2">
        <v>40698446</v>
      </c>
    </row>
    <row r="5206" spans="1:3" x14ac:dyDescent="0.2">
      <c r="A5206" s="2" t="s">
        <v>545</v>
      </c>
      <c r="B5206" s="2">
        <v>40753471</v>
      </c>
      <c r="C5206" s="2">
        <v>40753685</v>
      </c>
    </row>
    <row r="5207" spans="1:3" x14ac:dyDescent="0.2">
      <c r="A5207" s="2" t="s">
        <v>545</v>
      </c>
      <c r="B5207" s="2">
        <v>40862381</v>
      </c>
      <c r="C5207" s="2">
        <v>40862580</v>
      </c>
    </row>
    <row r="5208" spans="1:3" x14ac:dyDescent="0.2">
      <c r="A5208" s="2" t="s">
        <v>545</v>
      </c>
      <c r="B5208" s="2">
        <v>40886429</v>
      </c>
      <c r="C5208" s="2">
        <v>40887572</v>
      </c>
    </row>
    <row r="5209" spans="1:3" x14ac:dyDescent="0.2">
      <c r="A5209" s="2" t="s">
        <v>545</v>
      </c>
      <c r="B5209" s="2">
        <v>41088872</v>
      </c>
      <c r="C5209" s="2">
        <v>41089184</v>
      </c>
    </row>
    <row r="5210" spans="1:3" x14ac:dyDescent="0.2">
      <c r="A5210" s="2" t="s">
        <v>545</v>
      </c>
      <c r="B5210" s="2">
        <v>41367629</v>
      </c>
      <c r="C5210" s="2">
        <v>41367841</v>
      </c>
    </row>
    <row r="5211" spans="1:3" x14ac:dyDescent="0.2">
      <c r="A5211" s="2" t="s">
        <v>545</v>
      </c>
      <c r="B5211" s="2">
        <v>49446330</v>
      </c>
      <c r="C5211" s="2">
        <v>49446566</v>
      </c>
    </row>
    <row r="5212" spans="1:3" x14ac:dyDescent="0.2">
      <c r="A5212" s="2" t="s">
        <v>545</v>
      </c>
      <c r="B5212" s="2">
        <v>51001415</v>
      </c>
      <c r="C5212" s="2">
        <v>51001626</v>
      </c>
    </row>
    <row r="5213" spans="1:3" x14ac:dyDescent="0.2">
      <c r="A5213" s="2" t="s">
        <v>545</v>
      </c>
      <c r="B5213" s="2">
        <v>51028416</v>
      </c>
      <c r="C5213" s="2">
        <v>51028777</v>
      </c>
    </row>
    <row r="5214" spans="1:3" x14ac:dyDescent="0.2">
      <c r="A5214" s="2" t="s">
        <v>545</v>
      </c>
      <c r="B5214" s="2">
        <v>51080050</v>
      </c>
      <c r="C5214" s="2">
        <v>51081625</v>
      </c>
    </row>
    <row r="5215" spans="1:3" x14ac:dyDescent="0.2">
      <c r="A5215" s="2" t="s">
        <v>545</v>
      </c>
      <c r="B5215" s="2">
        <v>51162862</v>
      </c>
      <c r="C5215" s="2">
        <v>51163298</v>
      </c>
    </row>
    <row r="5216" spans="1:3" x14ac:dyDescent="0.2">
      <c r="A5216" s="2" t="s">
        <v>545</v>
      </c>
      <c r="B5216" s="2">
        <v>51212703</v>
      </c>
      <c r="C5216" s="2">
        <v>51212902</v>
      </c>
    </row>
    <row r="5217" spans="1:3" x14ac:dyDescent="0.2">
      <c r="A5217" s="2" t="s">
        <v>545</v>
      </c>
      <c r="B5217" s="2">
        <v>51219610</v>
      </c>
      <c r="C5217" s="2">
        <v>51220318</v>
      </c>
    </row>
    <row r="5218" spans="1:3" x14ac:dyDescent="0.2">
      <c r="A5218" s="2" t="s">
        <v>545</v>
      </c>
      <c r="B5218" s="2">
        <v>51287714</v>
      </c>
      <c r="C5218" s="2">
        <v>51288200</v>
      </c>
    </row>
    <row r="5219" spans="1:3" x14ac:dyDescent="0.2">
      <c r="A5219" s="2" t="s">
        <v>545</v>
      </c>
      <c r="B5219" s="2">
        <v>51363630</v>
      </c>
      <c r="C5219" s="2">
        <v>51364093</v>
      </c>
    </row>
    <row r="5220" spans="1:3" x14ac:dyDescent="0.2">
      <c r="A5220" s="2" t="s">
        <v>545</v>
      </c>
      <c r="B5220" s="2">
        <v>51984510</v>
      </c>
      <c r="C5220" s="2">
        <v>51985049</v>
      </c>
    </row>
    <row r="5221" spans="1:3" x14ac:dyDescent="0.2">
      <c r="A5221" s="2" t="s">
        <v>545</v>
      </c>
      <c r="B5221" s="2">
        <v>52131919</v>
      </c>
      <c r="C5221" s="2">
        <v>52132914</v>
      </c>
    </row>
    <row r="5222" spans="1:3" x14ac:dyDescent="0.2">
      <c r="A5222" s="2" t="s">
        <v>545</v>
      </c>
      <c r="B5222" s="2">
        <v>52314144</v>
      </c>
      <c r="C5222" s="2">
        <v>52314653</v>
      </c>
    </row>
    <row r="5223" spans="1:3" x14ac:dyDescent="0.2">
      <c r="A5223" s="2" t="s">
        <v>545</v>
      </c>
      <c r="B5223" s="2">
        <v>52405000</v>
      </c>
      <c r="C5223" s="2">
        <v>52405199</v>
      </c>
    </row>
    <row r="5224" spans="1:3" x14ac:dyDescent="0.2">
      <c r="A5224" s="2" t="s">
        <v>545</v>
      </c>
      <c r="B5224" s="2">
        <v>52445602</v>
      </c>
      <c r="C5224" s="2">
        <v>52446055</v>
      </c>
    </row>
    <row r="5225" spans="1:3" x14ac:dyDescent="0.2">
      <c r="A5225" s="2" t="s">
        <v>545</v>
      </c>
      <c r="B5225" s="2">
        <v>52820797</v>
      </c>
      <c r="C5225" s="2">
        <v>52821143</v>
      </c>
    </row>
    <row r="5226" spans="1:3" x14ac:dyDescent="0.2">
      <c r="A5226" s="2" t="s">
        <v>545</v>
      </c>
      <c r="B5226" s="2">
        <v>53267116</v>
      </c>
      <c r="C5226" s="2">
        <v>53267787</v>
      </c>
    </row>
    <row r="5227" spans="1:3" x14ac:dyDescent="0.2">
      <c r="A5227" s="2" t="s">
        <v>545</v>
      </c>
      <c r="B5227" s="2">
        <v>53667479</v>
      </c>
      <c r="C5227" s="2">
        <v>53668070</v>
      </c>
    </row>
    <row r="5228" spans="1:3" x14ac:dyDescent="0.2">
      <c r="A5228" s="2" t="s">
        <v>545</v>
      </c>
      <c r="B5228" s="2">
        <v>54496724</v>
      </c>
      <c r="C5228" s="2">
        <v>54496976</v>
      </c>
    </row>
    <row r="5229" spans="1:3" x14ac:dyDescent="0.2">
      <c r="A5229" s="2" t="s">
        <v>545</v>
      </c>
      <c r="B5229" s="2">
        <v>54538972</v>
      </c>
      <c r="C5229" s="2">
        <v>54539363</v>
      </c>
    </row>
    <row r="5230" spans="1:3" x14ac:dyDescent="0.2">
      <c r="A5230" s="2" t="s">
        <v>545</v>
      </c>
      <c r="B5230" s="2">
        <v>54611333</v>
      </c>
      <c r="C5230" s="2">
        <v>54611782</v>
      </c>
    </row>
    <row r="5231" spans="1:3" x14ac:dyDescent="0.2">
      <c r="A5231" s="2" t="s">
        <v>545</v>
      </c>
      <c r="B5231" s="2">
        <v>54899656</v>
      </c>
      <c r="C5231" s="2">
        <v>54900358</v>
      </c>
    </row>
    <row r="5232" spans="1:3" x14ac:dyDescent="0.2">
      <c r="A5232" s="2" t="s">
        <v>545</v>
      </c>
      <c r="B5232" s="2">
        <v>54915989</v>
      </c>
      <c r="C5232" s="2">
        <v>54916300</v>
      </c>
    </row>
    <row r="5233" spans="1:3" x14ac:dyDescent="0.2">
      <c r="A5233" s="2" t="s">
        <v>545</v>
      </c>
      <c r="B5233" s="2">
        <v>55017828</v>
      </c>
      <c r="C5233" s="2">
        <v>55018253</v>
      </c>
    </row>
    <row r="5234" spans="1:3" x14ac:dyDescent="0.2">
      <c r="A5234" s="2" t="s">
        <v>545</v>
      </c>
      <c r="B5234" s="2">
        <v>55045792</v>
      </c>
      <c r="C5234" s="2">
        <v>55046723</v>
      </c>
    </row>
    <row r="5235" spans="1:3" x14ac:dyDescent="0.2">
      <c r="A5235" s="2" t="s">
        <v>545</v>
      </c>
      <c r="B5235" s="2">
        <v>56379300</v>
      </c>
      <c r="C5235" s="2">
        <v>56379723</v>
      </c>
    </row>
    <row r="5236" spans="1:3" x14ac:dyDescent="0.2">
      <c r="A5236" s="2" t="s">
        <v>545</v>
      </c>
      <c r="B5236" s="2">
        <v>57378844</v>
      </c>
      <c r="C5236" s="2">
        <v>57379968</v>
      </c>
    </row>
    <row r="5237" spans="1:3" x14ac:dyDescent="0.2">
      <c r="A5237" s="2" t="s">
        <v>545</v>
      </c>
      <c r="B5237" s="2">
        <v>57455427</v>
      </c>
      <c r="C5237" s="2">
        <v>57455796</v>
      </c>
    </row>
    <row r="5238" spans="1:3" x14ac:dyDescent="0.2">
      <c r="A5238" s="2" t="s">
        <v>545</v>
      </c>
      <c r="B5238" s="2">
        <v>57539594</v>
      </c>
      <c r="C5238" s="2">
        <v>57539954</v>
      </c>
    </row>
    <row r="5239" spans="1:3" x14ac:dyDescent="0.2">
      <c r="A5239" s="2" t="s">
        <v>545</v>
      </c>
      <c r="B5239" s="2">
        <v>58176136</v>
      </c>
      <c r="C5239" s="2">
        <v>58176633</v>
      </c>
    </row>
    <row r="5240" spans="1:3" x14ac:dyDescent="0.2">
      <c r="A5240" s="2" t="s">
        <v>545</v>
      </c>
      <c r="B5240" s="2">
        <v>58218693</v>
      </c>
      <c r="C5240" s="2">
        <v>58221082</v>
      </c>
    </row>
    <row r="5241" spans="1:3" x14ac:dyDescent="0.2">
      <c r="A5241" s="2" t="s">
        <v>545</v>
      </c>
      <c r="B5241" s="2">
        <v>58329339</v>
      </c>
      <c r="C5241" s="2">
        <v>58330070</v>
      </c>
    </row>
    <row r="5242" spans="1:3" x14ac:dyDescent="0.2">
      <c r="A5242" s="2" t="s">
        <v>545</v>
      </c>
      <c r="B5242" s="2">
        <v>58380456</v>
      </c>
      <c r="C5242" s="2">
        <v>58380932</v>
      </c>
    </row>
    <row r="5243" spans="1:3" x14ac:dyDescent="0.2">
      <c r="A5243" s="2" t="s">
        <v>545</v>
      </c>
      <c r="B5243" s="2">
        <v>58494677</v>
      </c>
      <c r="C5243" s="2">
        <v>58496257</v>
      </c>
    </row>
    <row r="5244" spans="1:3" x14ac:dyDescent="0.2">
      <c r="A5244" s="2" t="s">
        <v>545</v>
      </c>
      <c r="B5244" s="2">
        <v>59147905</v>
      </c>
      <c r="C5244" s="2">
        <v>59148477</v>
      </c>
    </row>
    <row r="5245" spans="1:3" x14ac:dyDescent="0.2">
      <c r="A5245" s="2" t="s">
        <v>545</v>
      </c>
      <c r="B5245" s="2">
        <v>59849128</v>
      </c>
      <c r="C5245" s="2">
        <v>59849829</v>
      </c>
    </row>
    <row r="5246" spans="1:3" x14ac:dyDescent="0.2">
      <c r="A5246" s="2" t="s">
        <v>545</v>
      </c>
      <c r="B5246" s="2">
        <v>60304850</v>
      </c>
      <c r="C5246" s="2">
        <v>60305724</v>
      </c>
    </row>
    <row r="5247" spans="1:3" x14ac:dyDescent="0.2">
      <c r="A5247" s="2" t="s">
        <v>545</v>
      </c>
      <c r="B5247" s="2">
        <v>61098864</v>
      </c>
      <c r="C5247" s="2">
        <v>61099081</v>
      </c>
    </row>
    <row r="5248" spans="1:3" x14ac:dyDescent="0.2">
      <c r="A5248" s="2" t="s">
        <v>545</v>
      </c>
      <c r="B5248" s="2">
        <v>61167972</v>
      </c>
      <c r="C5248" s="2">
        <v>61169509</v>
      </c>
    </row>
    <row r="5249" spans="1:3" x14ac:dyDescent="0.2">
      <c r="A5249" s="2" t="s">
        <v>545</v>
      </c>
      <c r="B5249" s="2">
        <v>62310500</v>
      </c>
      <c r="C5249" s="2">
        <v>62311067</v>
      </c>
    </row>
    <row r="5250" spans="1:3" x14ac:dyDescent="0.2">
      <c r="A5250" s="2" t="s">
        <v>545</v>
      </c>
      <c r="B5250" s="2">
        <v>63119193</v>
      </c>
      <c r="C5250" s="2">
        <v>63119555</v>
      </c>
    </row>
    <row r="5251" spans="1:3" x14ac:dyDescent="0.2">
      <c r="A5251" s="2" t="s">
        <v>545</v>
      </c>
      <c r="B5251" s="2">
        <v>63767863</v>
      </c>
      <c r="C5251" s="2">
        <v>63768800</v>
      </c>
    </row>
    <row r="5252" spans="1:3" x14ac:dyDescent="0.2">
      <c r="A5252" s="2" t="s">
        <v>545</v>
      </c>
      <c r="B5252" s="2">
        <v>63780092</v>
      </c>
      <c r="C5252" s="2">
        <v>63780775</v>
      </c>
    </row>
    <row r="5253" spans="1:3" x14ac:dyDescent="0.2">
      <c r="A5253" s="2" t="s">
        <v>545</v>
      </c>
      <c r="B5253" s="2">
        <v>65196110</v>
      </c>
      <c r="C5253" s="2">
        <v>65196830</v>
      </c>
    </row>
    <row r="5254" spans="1:3" x14ac:dyDescent="0.2">
      <c r="A5254" s="2" t="s">
        <v>545</v>
      </c>
      <c r="B5254" s="2">
        <v>65331645</v>
      </c>
      <c r="C5254" s="2">
        <v>65332162</v>
      </c>
    </row>
    <row r="5255" spans="1:3" x14ac:dyDescent="0.2">
      <c r="A5255" s="2" t="s">
        <v>545</v>
      </c>
      <c r="B5255" s="2">
        <v>65675189</v>
      </c>
      <c r="C5255" s="2">
        <v>65675460</v>
      </c>
    </row>
    <row r="5256" spans="1:3" x14ac:dyDescent="0.2">
      <c r="A5256" s="2" t="s">
        <v>545</v>
      </c>
      <c r="B5256" s="2">
        <v>65704097</v>
      </c>
      <c r="C5256" s="2">
        <v>65704348</v>
      </c>
    </row>
    <row r="5257" spans="1:3" x14ac:dyDescent="0.2">
      <c r="A5257" s="2" t="s">
        <v>545</v>
      </c>
      <c r="B5257" s="2">
        <v>65726489</v>
      </c>
      <c r="C5257" s="2">
        <v>65726773</v>
      </c>
    </row>
    <row r="5258" spans="1:3" x14ac:dyDescent="0.2">
      <c r="A5258" s="2" t="s">
        <v>545</v>
      </c>
      <c r="B5258" s="2">
        <v>65731763</v>
      </c>
      <c r="C5258" s="2">
        <v>65731994</v>
      </c>
    </row>
    <row r="5259" spans="1:3" x14ac:dyDescent="0.2">
      <c r="A5259" s="2" t="s">
        <v>545</v>
      </c>
      <c r="B5259" s="2">
        <v>65761787</v>
      </c>
      <c r="C5259" s="2">
        <v>65762536</v>
      </c>
    </row>
    <row r="5260" spans="1:3" x14ac:dyDescent="0.2">
      <c r="A5260" s="2" t="s">
        <v>545</v>
      </c>
      <c r="B5260" s="2">
        <v>65777904</v>
      </c>
      <c r="C5260" s="2">
        <v>65778685</v>
      </c>
    </row>
    <row r="5261" spans="1:3" x14ac:dyDescent="0.2">
      <c r="A5261" s="2" t="s">
        <v>545</v>
      </c>
      <c r="B5261" s="2">
        <v>66012830</v>
      </c>
      <c r="C5261" s="2">
        <v>66013029</v>
      </c>
    </row>
    <row r="5262" spans="1:3" x14ac:dyDescent="0.2">
      <c r="A5262" s="2" t="s">
        <v>545</v>
      </c>
      <c r="B5262" s="2">
        <v>66789574</v>
      </c>
      <c r="C5262" s="2">
        <v>66789874</v>
      </c>
    </row>
    <row r="5263" spans="1:3" x14ac:dyDescent="0.2">
      <c r="A5263" s="2" t="s">
        <v>545</v>
      </c>
      <c r="B5263" s="2">
        <v>67233868</v>
      </c>
      <c r="C5263" s="2">
        <v>67234490</v>
      </c>
    </row>
    <row r="5264" spans="1:3" x14ac:dyDescent="0.2">
      <c r="A5264" s="2" t="s">
        <v>545</v>
      </c>
      <c r="B5264" s="2">
        <v>67357165</v>
      </c>
      <c r="C5264" s="2">
        <v>67357540</v>
      </c>
    </row>
    <row r="5265" spans="1:3" x14ac:dyDescent="0.2">
      <c r="A5265" s="2" t="s">
        <v>545</v>
      </c>
      <c r="B5265" s="2">
        <v>67386449</v>
      </c>
      <c r="C5265" s="2">
        <v>67386860</v>
      </c>
    </row>
    <row r="5266" spans="1:3" x14ac:dyDescent="0.2">
      <c r="A5266" s="2" t="s">
        <v>545</v>
      </c>
      <c r="B5266" s="2">
        <v>68808570</v>
      </c>
      <c r="C5266" s="2">
        <v>68809989</v>
      </c>
    </row>
    <row r="5267" spans="1:3" x14ac:dyDescent="0.2">
      <c r="A5267" s="2" t="s">
        <v>545</v>
      </c>
      <c r="B5267" s="2">
        <v>68930829</v>
      </c>
      <c r="C5267" s="2">
        <v>68931128</v>
      </c>
    </row>
    <row r="5268" spans="1:3" x14ac:dyDescent="0.2">
      <c r="A5268" s="2" t="s">
        <v>545</v>
      </c>
      <c r="B5268" s="2">
        <v>69119937</v>
      </c>
      <c r="C5268" s="2">
        <v>69120815</v>
      </c>
    </row>
    <row r="5269" spans="1:3" x14ac:dyDescent="0.2">
      <c r="A5269" s="2" t="s">
        <v>545</v>
      </c>
      <c r="B5269" s="2">
        <v>69461143</v>
      </c>
      <c r="C5269" s="2">
        <v>69461758</v>
      </c>
    </row>
    <row r="5270" spans="1:3" x14ac:dyDescent="0.2">
      <c r="A5270" s="2" t="s">
        <v>545</v>
      </c>
      <c r="B5270" s="2">
        <v>75360324</v>
      </c>
      <c r="C5270" s="2">
        <v>75361066</v>
      </c>
    </row>
    <row r="5271" spans="1:3" x14ac:dyDescent="0.2">
      <c r="A5271" s="2" t="s">
        <v>545</v>
      </c>
      <c r="B5271" s="2">
        <v>75672873</v>
      </c>
      <c r="C5271" s="2">
        <v>75673072</v>
      </c>
    </row>
    <row r="5272" spans="1:3" x14ac:dyDescent="0.2">
      <c r="A5272" s="2" t="s">
        <v>545</v>
      </c>
      <c r="B5272" s="2">
        <v>75760011</v>
      </c>
      <c r="C5272" s="2">
        <v>75760976</v>
      </c>
    </row>
    <row r="5273" spans="1:3" x14ac:dyDescent="0.2">
      <c r="A5273" s="2" t="s">
        <v>545</v>
      </c>
      <c r="B5273" s="2">
        <v>78770879</v>
      </c>
      <c r="C5273" s="2">
        <v>78771094</v>
      </c>
    </row>
    <row r="5274" spans="1:3" x14ac:dyDescent="0.2">
      <c r="A5274" s="2" t="s">
        <v>545</v>
      </c>
      <c r="B5274" s="2">
        <v>79090184</v>
      </c>
      <c r="C5274" s="2">
        <v>79091554</v>
      </c>
    </row>
    <row r="5275" spans="1:3" x14ac:dyDescent="0.2">
      <c r="A5275" s="2" t="s">
        <v>545</v>
      </c>
      <c r="B5275" s="2">
        <v>79394981</v>
      </c>
      <c r="C5275" s="2">
        <v>79395660</v>
      </c>
    </row>
    <row r="5276" spans="1:3" x14ac:dyDescent="0.2">
      <c r="A5276" s="2" t="s">
        <v>545</v>
      </c>
      <c r="B5276" s="2">
        <v>79432518</v>
      </c>
      <c r="C5276" s="2">
        <v>79433063</v>
      </c>
    </row>
    <row r="5277" spans="1:3" x14ac:dyDescent="0.2">
      <c r="A5277" s="2" t="s">
        <v>545</v>
      </c>
      <c r="B5277" s="2">
        <v>80670755</v>
      </c>
      <c r="C5277" s="2">
        <v>80671045</v>
      </c>
    </row>
    <row r="5278" spans="1:3" x14ac:dyDescent="0.2">
      <c r="A5278" s="2" t="s">
        <v>545</v>
      </c>
      <c r="B5278" s="2">
        <v>82161858</v>
      </c>
      <c r="C5278" s="2">
        <v>82162120</v>
      </c>
    </row>
    <row r="5279" spans="1:3" x14ac:dyDescent="0.2">
      <c r="A5279" s="2" t="s">
        <v>545</v>
      </c>
      <c r="B5279" s="2">
        <v>83844218</v>
      </c>
      <c r="C5279" s="2">
        <v>83844417</v>
      </c>
    </row>
    <row r="5280" spans="1:3" x14ac:dyDescent="0.2">
      <c r="A5280" s="2" t="s">
        <v>545</v>
      </c>
      <c r="B5280" s="2">
        <v>83959448</v>
      </c>
      <c r="C5280" s="2">
        <v>83959745</v>
      </c>
    </row>
    <row r="5281" spans="1:3" x14ac:dyDescent="0.2">
      <c r="A5281" s="2" t="s">
        <v>545</v>
      </c>
      <c r="B5281" s="2">
        <v>84386277</v>
      </c>
      <c r="C5281" s="2">
        <v>84387064</v>
      </c>
    </row>
    <row r="5282" spans="1:3" x14ac:dyDescent="0.2">
      <c r="A5282" s="2" t="s">
        <v>545</v>
      </c>
      <c r="B5282" s="2">
        <v>84618114</v>
      </c>
      <c r="C5282" s="2">
        <v>84618523</v>
      </c>
    </row>
    <row r="5283" spans="1:3" x14ac:dyDescent="0.2">
      <c r="A5283" s="2" t="s">
        <v>545</v>
      </c>
      <c r="B5283" s="2">
        <v>85377756</v>
      </c>
      <c r="C5283" s="2">
        <v>85378446</v>
      </c>
    </row>
    <row r="5284" spans="1:3" x14ac:dyDescent="0.2">
      <c r="A5284" s="2" t="s">
        <v>545</v>
      </c>
      <c r="B5284" s="2">
        <v>85774918</v>
      </c>
      <c r="C5284" s="2">
        <v>85775148</v>
      </c>
    </row>
    <row r="5285" spans="1:3" x14ac:dyDescent="0.2">
      <c r="A5285" s="2" t="s">
        <v>545</v>
      </c>
      <c r="B5285" s="2">
        <v>85946409</v>
      </c>
      <c r="C5285" s="2">
        <v>85946752</v>
      </c>
    </row>
    <row r="5286" spans="1:3" x14ac:dyDescent="0.2">
      <c r="A5286" s="2" t="s">
        <v>545</v>
      </c>
      <c r="B5286" s="2">
        <v>86027851</v>
      </c>
      <c r="C5286" s="2">
        <v>86029369</v>
      </c>
    </row>
    <row r="5287" spans="1:3" x14ac:dyDescent="0.2">
      <c r="A5287" s="2" t="s">
        <v>545</v>
      </c>
      <c r="B5287" s="2">
        <v>86975649</v>
      </c>
      <c r="C5287" s="2">
        <v>86976445</v>
      </c>
    </row>
    <row r="5288" spans="1:3" x14ac:dyDescent="0.2">
      <c r="A5288" s="2" t="s">
        <v>545</v>
      </c>
      <c r="B5288" s="2">
        <v>87228923</v>
      </c>
      <c r="C5288" s="2">
        <v>87229129</v>
      </c>
    </row>
    <row r="5289" spans="1:3" x14ac:dyDescent="0.2">
      <c r="A5289" s="2" t="s">
        <v>545</v>
      </c>
      <c r="B5289" s="2">
        <v>87689123</v>
      </c>
      <c r="C5289" s="2">
        <v>87690087</v>
      </c>
    </row>
    <row r="5290" spans="1:3" x14ac:dyDescent="0.2">
      <c r="A5290" s="2" t="s">
        <v>545</v>
      </c>
      <c r="B5290" s="2">
        <v>87709921</v>
      </c>
      <c r="C5290" s="2">
        <v>87710872</v>
      </c>
    </row>
    <row r="5291" spans="1:3" x14ac:dyDescent="0.2">
      <c r="A5291" s="2" t="s">
        <v>545</v>
      </c>
      <c r="B5291" s="2">
        <v>87714645</v>
      </c>
      <c r="C5291" s="2">
        <v>87715347</v>
      </c>
    </row>
    <row r="5292" spans="1:3" x14ac:dyDescent="0.2">
      <c r="A5292" s="2" t="s">
        <v>545</v>
      </c>
      <c r="B5292" s="2">
        <v>87723084</v>
      </c>
      <c r="C5292" s="2">
        <v>87723751</v>
      </c>
    </row>
    <row r="5293" spans="1:3" x14ac:dyDescent="0.2">
      <c r="A5293" s="2" t="s">
        <v>545</v>
      </c>
      <c r="B5293" s="2">
        <v>87733877</v>
      </c>
      <c r="C5293" s="2">
        <v>87734674</v>
      </c>
    </row>
    <row r="5294" spans="1:3" x14ac:dyDescent="0.2">
      <c r="A5294" s="2" t="s">
        <v>545</v>
      </c>
      <c r="B5294" s="2">
        <v>87846948</v>
      </c>
      <c r="C5294" s="2">
        <v>87847197</v>
      </c>
    </row>
    <row r="5295" spans="1:3" x14ac:dyDescent="0.2">
      <c r="A5295" s="2" t="s">
        <v>545</v>
      </c>
      <c r="B5295" s="2">
        <v>87862186</v>
      </c>
      <c r="C5295" s="2">
        <v>87862652</v>
      </c>
    </row>
    <row r="5296" spans="1:3" x14ac:dyDescent="0.2">
      <c r="A5296" s="2" t="s">
        <v>545</v>
      </c>
      <c r="B5296" s="2">
        <v>87885573</v>
      </c>
      <c r="C5296" s="2">
        <v>87886135</v>
      </c>
    </row>
    <row r="5297" spans="1:3" x14ac:dyDescent="0.2">
      <c r="A5297" s="2" t="s">
        <v>545</v>
      </c>
      <c r="B5297" s="2">
        <v>87981510</v>
      </c>
      <c r="C5297" s="2">
        <v>87982119</v>
      </c>
    </row>
    <row r="5298" spans="1:3" x14ac:dyDescent="0.2">
      <c r="A5298" s="2" t="s">
        <v>545</v>
      </c>
      <c r="B5298" s="2">
        <v>88100291</v>
      </c>
      <c r="C5298" s="2">
        <v>88101107</v>
      </c>
    </row>
    <row r="5299" spans="1:3" x14ac:dyDescent="0.2">
      <c r="A5299" s="2" t="s">
        <v>545</v>
      </c>
      <c r="B5299" s="2">
        <v>88139879</v>
      </c>
      <c r="C5299" s="2">
        <v>88140481</v>
      </c>
    </row>
    <row r="5300" spans="1:3" x14ac:dyDescent="0.2">
      <c r="A5300" s="2" t="s">
        <v>545</v>
      </c>
      <c r="B5300" s="2">
        <v>88213767</v>
      </c>
      <c r="C5300" s="2">
        <v>88214104</v>
      </c>
    </row>
    <row r="5301" spans="1:3" x14ac:dyDescent="0.2">
      <c r="A5301" s="2" t="s">
        <v>545</v>
      </c>
      <c r="B5301" s="2">
        <v>88222037</v>
      </c>
      <c r="C5301" s="2">
        <v>88222286</v>
      </c>
    </row>
    <row r="5302" spans="1:3" x14ac:dyDescent="0.2">
      <c r="A5302" s="2" t="s">
        <v>545</v>
      </c>
      <c r="B5302" s="2">
        <v>88228758</v>
      </c>
      <c r="C5302" s="2">
        <v>88229239</v>
      </c>
    </row>
    <row r="5303" spans="1:3" x14ac:dyDescent="0.2">
      <c r="A5303" s="2" t="s">
        <v>545</v>
      </c>
      <c r="B5303" s="2">
        <v>88296517</v>
      </c>
      <c r="C5303" s="2">
        <v>88297202</v>
      </c>
    </row>
    <row r="5304" spans="1:3" x14ac:dyDescent="0.2">
      <c r="A5304" s="2" t="s">
        <v>545</v>
      </c>
      <c r="B5304" s="2">
        <v>88306204</v>
      </c>
      <c r="C5304" s="2">
        <v>88307017</v>
      </c>
    </row>
    <row r="5305" spans="1:3" x14ac:dyDescent="0.2">
      <c r="A5305" s="2" t="s">
        <v>545</v>
      </c>
      <c r="B5305" s="2">
        <v>88335259</v>
      </c>
      <c r="C5305" s="2">
        <v>88336010</v>
      </c>
    </row>
    <row r="5306" spans="1:3" x14ac:dyDescent="0.2">
      <c r="A5306" s="2" t="s">
        <v>545</v>
      </c>
      <c r="B5306" s="2">
        <v>88356531</v>
      </c>
      <c r="C5306" s="2">
        <v>88357521</v>
      </c>
    </row>
    <row r="5307" spans="1:3" x14ac:dyDescent="0.2">
      <c r="A5307" s="2" t="s">
        <v>545</v>
      </c>
      <c r="B5307" s="2">
        <v>88383359</v>
      </c>
      <c r="C5307" s="2">
        <v>88383932</v>
      </c>
    </row>
    <row r="5308" spans="1:3" x14ac:dyDescent="0.2">
      <c r="A5308" s="2" t="s">
        <v>545</v>
      </c>
      <c r="B5308" s="2">
        <v>88489539</v>
      </c>
      <c r="C5308" s="2">
        <v>88489970</v>
      </c>
    </row>
    <row r="5309" spans="1:3" x14ac:dyDescent="0.2">
      <c r="A5309" s="2" t="s">
        <v>545</v>
      </c>
      <c r="B5309" s="2">
        <v>88579084</v>
      </c>
      <c r="C5309" s="2">
        <v>88579320</v>
      </c>
    </row>
    <row r="5310" spans="1:3" x14ac:dyDescent="0.2">
      <c r="A5310" s="2" t="s">
        <v>545</v>
      </c>
      <c r="B5310" s="2">
        <v>88638988</v>
      </c>
      <c r="C5310" s="2">
        <v>88639575</v>
      </c>
    </row>
    <row r="5311" spans="1:3" x14ac:dyDescent="0.2">
      <c r="A5311" s="2" t="s">
        <v>545</v>
      </c>
      <c r="B5311" s="2">
        <v>88717558</v>
      </c>
      <c r="C5311" s="2">
        <v>88718040</v>
      </c>
    </row>
    <row r="5312" spans="1:3" x14ac:dyDescent="0.2">
      <c r="A5312" s="2" t="s">
        <v>545</v>
      </c>
      <c r="B5312" s="2">
        <v>88753795</v>
      </c>
      <c r="C5312" s="2">
        <v>88754313</v>
      </c>
    </row>
    <row r="5313" spans="1:3" x14ac:dyDescent="0.2">
      <c r="A5313" s="2" t="s">
        <v>545</v>
      </c>
      <c r="B5313" s="2">
        <v>88894316</v>
      </c>
      <c r="C5313" s="2">
        <v>88894673</v>
      </c>
    </row>
    <row r="5314" spans="1:3" x14ac:dyDescent="0.2">
      <c r="A5314" s="2" t="s">
        <v>545</v>
      </c>
      <c r="B5314" s="2">
        <v>88905363</v>
      </c>
      <c r="C5314" s="2">
        <v>88906160</v>
      </c>
    </row>
    <row r="5315" spans="1:3" x14ac:dyDescent="0.2">
      <c r="A5315" s="2" t="s">
        <v>545</v>
      </c>
      <c r="B5315" s="2">
        <v>88968542</v>
      </c>
      <c r="C5315" s="2">
        <v>88969152</v>
      </c>
    </row>
    <row r="5316" spans="1:3" x14ac:dyDescent="0.2">
      <c r="A5316" s="2" t="s">
        <v>545</v>
      </c>
      <c r="B5316" s="2">
        <v>88981016</v>
      </c>
      <c r="C5316" s="2">
        <v>88981435</v>
      </c>
    </row>
    <row r="5317" spans="1:3" x14ac:dyDescent="0.2">
      <c r="A5317" s="2" t="s">
        <v>545</v>
      </c>
      <c r="B5317" s="2">
        <v>88987016</v>
      </c>
      <c r="C5317" s="2">
        <v>88987275</v>
      </c>
    </row>
    <row r="5318" spans="1:3" x14ac:dyDescent="0.2">
      <c r="A5318" s="2" t="s">
        <v>545</v>
      </c>
      <c r="B5318" s="2">
        <v>89017683</v>
      </c>
      <c r="C5318" s="2">
        <v>89018117</v>
      </c>
    </row>
    <row r="5319" spans="1:3" x14ac:dyDescent="0.2">
      <c r="A5319" s="2" t="s">
        <v>545</v>
      </c>
      <c r="B5319" s="2">
        <v>89031434</v>
      </c>
      <c r="C5319" s="2">
        <v>89032197</v>
      </c>
    </row>
    <row r="5320" spans="1:3" x14ac:dyDescent="0.2">
      <c r="A5320" s="2" t="s">
        <v>545</v>
      </c>
      <c r="B5320" s="2">
        <v>89050316</v>
      </c>
      <c r="C5320" s="2">
        <v>89050614</v>
      </c>
    </row>
    <row r="5321" spans="1:3" x14ac:dyDescent="0.2">
      <c r="A5321" s="2" t="s">
        <v>545</v>
      </c>
      <c r="B5321" s="2">
        <v>89070258</v>
      </c>
      <c r="C5321" s="2">
        <v>89070879</v>
      </c>
    </row>
    <row r="5322" spans="1:3" x14ac:dyDescent="0.2">
      <c r="A5322" s="2" t="s">
        <v>545</v>
      </c>
      <c r="B5322" s="2">
        <v>89144526</v>
      </c>
      <c r="C5322" s="2">
        <v>89144725</v>
      </c>
    </row>
    <row r="5323" spans="1:3" x14ac:dyDescent="0.2">
      <c r="A5323" s="2" t="s">
        <v>545</v>
      </c>
      <c r="B5323" s="2">
        <v>89192293</v>
      </c>
      <c r="C5323" s="2">
        <v>89193077</v>
      </c>
    </row>
    <row r="5324" spans="1:3" x14ac:dyDescent="0.2">
      <c r="A5324" s="2" t="s">
        <v>545</v>
      </c>
      <c r="B5324" s="2">
        <v>89215189</v>
      </c>
      <c r="C5324" s="2">
        <v>89216101</v>
      </c>
    </row>
    <row r="5325" spans="1:3" x14ac:dyDescent="0.2">
      <c r="A5325" s="2" t="s">
        <v>545</v>
      </c>
      <c r="B5325" s="2">
        <v>89222165</v>
      </c>
      <c r="C5325" s="2">
        <v>89222600</v>
      </c>
    </row>
    <row r="5326" spans="1:3" x14ac:dyDescent="0.2">
      <c r="A5326" s="2" t="s">
        <v>545</v>
      </c>
      <c r="B5326" s="2">
        <v>89234047</v>
      </c>
      <c r="C5326" s="2">
        <v>89234472</v>
      </c>
    </row>
    <row r="5327" spans="1:3" x14ac:dyDescent="0.2">
      <c r="A5327" s="2" t="s">
        <v>545</v>
      </c>
      <c r="B5327" s="2">
        <v>89263217</v>
      </c>
      <c r="C5327" s="2">
        <v>89263537</v>
      </c>
    </row>
    <row r="5328" spans="1:3" x14ac:dyDescent="0.2">
      <c r="A5328" s="2" t="s">
        <v>545</v>
      </c>
      <c r="B5328" s="2">
        <v>89534505</v>
      </c>
      <c r="C5328" s="2">
        <v>89534704</v>
      </c>
    </row>
    <row r="5329" spans="1:3" x14ac:dyDescent="0.2">
      <c r="A5329" s="2" t="s">
        <v>545</v>
      </c>
      <c r="B5329" s="2">
        <v>89576981</v>
      </c>
      <c r="C5329" s="2">
        <v>89577386</v>
      </c>
    </row>
    <row r="5330" spans="1:3" x14ac:dyDescent="0.2">
      <c r="A5330" s="2" t="s">
        <v>545</v>
      </c>
      <c r="B5330" s="2">
        <v>89703163</v>
      </c>
      <c r="C5330" s="2">
        <v>89703452</v>
      </c>
    </row>
    <row r="5331" spans="1:3" x14ac:dyDescent="0.2">
      <c r="A5331" s="2" t="s">
        <v>545</v>
      </c>
      <c r="B5331" s="2">
        <v>89802422</v>
      </c>
      <c r="C5331" s="2">
        <v>89802901</v>
      </c>
    </row>
    <row r="5332" spans="1:3" x14ac:dyDescent="0.2">
      <c r="A5332" s="2" t="s">
        <v>545</v>
      </c>
      <c r="B5332" s="2">
        <v>89855704</v>
      </c>
      <c r="C5332" s="2">
        <v>89857188</v>
      </c>
    </row>
    <row r="5333" spans="1:3" x14ac:dyDescent="0.2">
      <c r="A5333" s="2" t="s">
        <v>545</v>
      </c>
      <c r="B5333" s="2">
        <v>89883299</v>
      </c>
      <c r="C5333" s="2">
        <v>89884009</v>
      </c>
    </row>
    <row r="5334" spans="1:3" x14ac:dyDescent="0.2">
      <c r="A5334" s="2" t="s">
        <v>545</v>
      </c>
      <c r="B5334" s="2">
        <v>90017389</v>
      </c>
      <c r="C5334" s="2">
        <v>90017766</v>
      </c>
    </row>
    <row r="5335" spans="1:3" x14ac:dyDescent="0.2">
      <c r="A5335" s="2" t="s">
        <v>545</v>
      </c>
      <c r="B5335" s="2">
        <v>90035272</v>
      </c>
      <c r="C5335" s="2">
        <v>90035841</v>
      </c>
    </row>
    <row r="5336" spans="1:3" x14ac:dyDescent="0.2">
      <c r="A5336" s="2" t="s">
        <v>545</v>
      </c>
      <c r="B5336" s="2">
        <v>90057839</v>
      </c>
      <c r="C5336" s="2">
        <v>90058616</v>
      </c>
    </row>
    <row r="5337" spans="1:3" x14ac:dyDescent="0.2">
      <c r="A5337" s="2" t="s">
        <v>545</v>
      </c>
      <c r="B5337" s="2">
        <v>90068904</v>
      </c>
      <c r="C5337" s="2">
        <v>90069785</v>
      </c>
    </row>
    <row r="5338" spans="1:3" x14ac:dyDescent="0.2">
      <c r="A5338" s="2" t="s">
        <v>545</v>
      </c>
      <c r="B5338" s="2">
        <v>90096367</v>
      </c>
      <c r="C5338" s="2">
        <v>90097055</v>
      </c>
    </row>
    <row r="5339" spans="1:3" x14ac:dyDescent="0.2">
      <c r="A5339" s="2" t="s">
        <v>545</v>
      </c>
      <c r="B5339" s="2">
        <v>90237301</v>
      </c>
      <c r="C5339" s="2">
        <v>90237702</v>
      </c>
    </row>
    <row r="5340" spans="1:3" x14ac:dyDescent="0.2">
      <c r="A5340" s="2" t="s">
        <v>545</v>
      </c>
      <c r="B5340" s="2">
        <v>90279840</v>
      </c>
      <c r="C5340" s="2">
        <v>90280219</v>
      </c>
    </row>
    <row r="5341" spans="1:3" x14ac:dyDescent="0.2">
      <c r="A5341" s="2" t="s">
        <v>545</v>
      </c>
      <c r="B5341" s="2">
        <v>90294658</v>
      </c>
      <c r="C5341" s="2">
        <v>90295169</v>
      </c>
    </row>
    <row r="5342" spans="1:3" x14ac:dyDescent="0.2">
      <c r="A5342" s="2" t="s">
        <v>545</v>
      </c>
      <c r="B5342" s="2">
        <v>90313175</v>
      </c>
      <c r="C5342" s="2">
        <v>90313646</v>
      </c>
    </row>
    <row r="5343" spans="1:3" x14ac:dyDescent="0.2">
      <c r="A5343" s="2" t="s">
        <v>545</v>
      </c>
      <c r="B5343" s="2">
        <v>93324570</v>
      </c>
      <c r="C5343" s="2">
        <v>93324936</v>
      </c>
    </row>
    <row r="5344" spans="1:3" x14ac:dyDescent="0.2">
      <c r="A5344" s="2" t="s">
        <v>545</v>
      </c>
      <c r="B5344" s="2">
        <v>93341150</v>
      </c>
      <c r="C5344" s="2">
        <v>93341416</v>
      </c>
    </row>
    <row r="5345" spans="1:3" x14ac:dyDescent="0.2">
      <c r="A5345" s="2" t="s">
        <v>545</v>
      </c>
      <c r="B5345" s="2">
        <v>93359161</v>
      </c>
      <c r="C5345" s="2">
        <v>93359396</v>
      </c>
    </row>
    <row r="5346" spans="1:3" x14ac:dyDescent="0.2">
      <c r="A5346" s="2" t="s">
        <v>545</v>
      </c>
      <c r="B5346" s="2">
        <v>93372650</v>
      </c>
      <c r="C5346" s="2">
        <v>93373087</v>
      </c>
    </row>
    <row r="5347" spans="1:3" x14ac:dyDescent="0.2">
      <c r="A5347" s="2" t="s">
        <v>545</v>
      </c>
      <c r="B5347" s="2">
        <v>94113843</v>
      </c>
      <c r="C5347" s="2">
        <v>94114311</v>
      </c>
    </row>
    <row r="5348" spans="1:3" x14ac:dyDescent="0.2">
      <c r="A5348" s="2" t="s">
        <v>545</v>
      </c>
      <c r="B5348" s="2">
        <v>94217045</v>
      </c>
      <c r="C5348" s="2">
        <v>94217494</v>
      </c>
    </row>
    <row r="5349" spans="1:3" x14ac:dyDescent="0.2">
      <c r="A5349" s="2" t="s">
        <v>545</v>
      </c>
      <c r="B5349" s="2">
        <v>94385959</v>
      </c>
      <c r="C5349" s="2">
        <v>94387048</v>
      </c>
    </row>
    <row r="5350" spans="1:3" x14ac:dyDescent="0.2">
      <c r="A5350" s="2" t="s">
        <v>545</v>
      </c>
      <c r="B5350" s="2">
        <v>94641239</v>
      </c>
      <c r="C5350" s="2">
        <v>94642195</v>
      </c>
    </row>
    <row r="5351" spans="1:3" x14ac:dyDescent="0.2">
      <c r="A5351" s="2" t="s">
        <v>545</v>
      </c>
      <c r="B5351" s="2">
        <v>94690631</v>
      </c>
      <c r="C5351" s="2">
        <v>94691181</v>
      </c>
    </row>
    <row r="5352" spans="1:3" x14ac:dyDescent="0.2">
      <c r="A5352" s="2" t="s">
        <v>545</v>
      </c>
      <c r="B5352" s="2">
        <v>94735989</v>
      </c>
      <c r="C5352" s="2">
        <v>94736884</v>
      </c>
    </row>
    <row r="5353" spans="1:3" x14ac:dyDescent="0.2">
      <c r="A5353" s="2" t="s">
        <v>545</v>
      </c>
      <c r="B5353" s="2">
        <v>94778041</v>
      </c>
      <c r="C5353" s="2">
        <v>94779071</v>
      </c>
    </row>
    <row r="5354" spans="1:3" x14ac:dyDescent="0.2">
      <c r="A5354" s="2" t="s">
        <v>545</v>
      </c>
      <c r="B5354" s="2">
        <v>94819273</v>
      </c>
      <c r="C5354" s="2">
        <v>94820242</v>
      </c>
    </row>
    <row r="5355" spans="1:3" x14ac:dyDescent="0.2">
      <c r="A5355" s="2" t="s">
        <v>545</v>
      </c>
      <c r="B5355" s="2">
        <v>94846248</v>
      </c>
      <c r="C5355" s="2">
        <v>94846807</v>
      </c>
    </row>
    <row r="5356" spans="1:3" x14ac:dyDescent="0.2">
      <c r="A5356" s="2" t="s">
        <v>545</v>
      </c>
      <c r="B5356" s="2">
        <v>94910371</v>
      </c>
      <c r="C5356" s="2">
        <v>94911402</v>
      </c>
    </row>
    <row r="5357" spans="1:3" x14ac:dyDescent="0.2">
      <c r="A5357" s="2" t="s">
        <v>545</v>
      </c>
      <c r="B5357" s="2">
        <v>94914806</v>
      </c>
      <c r="C5357" s="2">
        <v>94915064</v>
      </c>
    </row>
    <row r="5358" spans="1:3" x14ac:dyDescent="0.2">
      <c r="A5358" s="2" t="s">
        <v>545</v>
      </c>
      <c r="B5358" s="2">
        <v>94937284</v>
      </c>
      <c r="C5358" s="2">
        <v>94938148</v>
      </c>
    </row>
    <row r="5359" spans="1:3" x14ac:dyDescent="0.2">
      <c r="A5359" s="2" t="s">
        <v>545</v>
      </c>
      <c r="B5359" s="2">
        <v>95021348</v>
      </c>
      <c r="C5359" s="2">
        <v>95021925</v>
      </c>
    </row>
    <row r="5360" spans="1:3" x14ac:dyDescent="0.2">
      <c r="A5360" s="2" t="s">
        <v>545</v>
      </c>
      <c r="B5360" s="2">
        <v>95050756</v>
      </c>
      <c r="C5360" s="2">
        <v>95050955</v>
      </c>
    </row>
    <row r="5361" spans="1:3" x14ac:dyDescent="0.2">
      <c r="A5361" s="2" t="s">
        <v>545</v>
      </c>
      <c r="B5361" s="2">
        <v>95085450</v>
      </c>
      <c r="C5361" s="2">
        <v>95085984</v>
      </c>
    </row>
    <row r="5362" spans="1:3" x14ac:dyDescent="0.2">
      <c r="A5362" s="2" t="s">
        <v>545</v>
      </c>
      <c r="B5362" s="2">
        <v>95119110</v>
      </c>
      <c r="C5362" s="2">
        <v>95119675</v>
      </c>
    </row>
    <row r="5363" spans="1:3" x14ac:dyDescent="0.2">
      <c r="A5363" s="2" t="s">
        <v>545</v>
      </c>
      <c r="B5363" s="2">
        <v>95160561</v>
      </c>
      <c r="C5363" s="2">
        <v>95161493</v>
      </c>
    </row>
    <row r="5364" spans="1:3" x14ac:dyDescent="0.2">
      <c r="A5364" s="2" t="s">
        <v>545</v>
      </c>
      <c r="B5364" s="2">
        <v>95231388</v>
      </c>
      <c r="C5364" s="2">
        <v>95232228</v>
      </c>
    </row>
    <row r="5365" spans="1:3" x14ac:dyDescent="0.2">
      <c r="A5365" s="2" t="s">
        <v>545</v>
      </c>
      <c r="B5365" s="2">
        <v>95238185</v>
      </c>
      <c r="C5365" s="2">
        <v>95238695</v>
      </c>
    </row>
    <row r="5366" spans="1:3" x14ac:dyDescent="0.2">
      <c r="A5366" s="2" t="s">
        <v>545</v>
      </c>
      <c r="B5366" s="2">
        <v>95428951</v>
      </c>
      <c r="C5366" s="2">
        <v>95429340</v>
      </c>
    </row>
    <row r="5367" spans="1:3" x14ac:dyDescent="0.2">
      <c r="A5367" s="2" t="s">
        <v>545</v>
      </c>
      <c r="B5367" s="2">
        <v>95462492</v>
      </c>
      <c r="C5367" s="2">
        <v>95462720</v>
      </c>
    </row>
    <row r="5368" spans="1:3" x14ac:dyDescent="0.2">
      <c r="A5368" s="2" t="s">
        <v>545</v>
      </c>
      <c r="B5368" s="2">
        <v>95558597</v>
      </c>
      <c r="C5368" s="2">
        <v>95558982</v>
      </c>
    </row>
    <row r="5369" spans="1:3" x14ac:dyDescent="0.2">
      <c r="A5369" s="2" t="s">
        <v>545</v>
      </c>
      <c r="B5369" s="2">
        <v>95622763</v>
      </c>
      <c r="C5369" s="2">
        <v>95623687</v>
      </c>
    </row>
    <row r="5370" spans="1:3" x14ac:dyDescent="0.2">
      <c r="A5370" s="2" t="s">
        <v>545</v>
      </c>
      <c r="B5370" s="2">
        <v>95659530</v>
      </c>
      <c r="C5370" s="2">
        <v>95659924</v>
      </c>
    </row>
    <row r="5371" spans="1:3" x14ac:dyDescent="0.2">
      <c r="A5371" s="2" t="s">
        <v>545</v>
      </c>
      <c r="B5371" s="2">
        <v>95675047</v>
      </c>
      <c r="C5371" s="2">
        <v>95675673</v>
      </c>
    </row>
    <row r="5372" spans="1:3" x14ac:dyDescent="0.2">
      <c r="A5372" s="2" t="s">
        <v>545</v>
      </c>
      <c r="B5372" s="2">
        <v>95686299</v>
      </c>
      <c r="C5372" s="2">
        <v>95686781</v>
      </c>
    </row>
    <row r="5373" spans="1:3" x14ac:dyDescent="0.2">
      <c r="A5373" s="2" t="s">
        <v>545</v>
      </c>
      <c r="B5373" s="2">
        <v>95697618</v>
      </c>
      <c r="C5373" s="2">
        <v>95698626</v>
      </c>
    </row>
    <row r="5374" spans="1:3" x14ac:dyDescent="0.2">
      <c r="A5374" s="2" t="s">
        <v>545</v>
      </c>
      <c r="B5374" s="2">
        <v>95733181</v>
      </c>
      <c r="C5374" s="2">
        <v>95734221</v>
      </c>
    </row>
    <row r="5375" spans="1:3" x14ac:dyDescent="0.2">
      <c r="A5375" s="2" t="s">
        <v>545</v>
      </c>
      <c r="B5375" s="2">
        <v>95754941</v>
      </c>
      <c r="C5375" s="2">
        <v>95755372</v>
      </c>
    </row>
    <row r="5376" spans="1:3" x14ac:dyDescent="0.2">
      <c r="A5376" s="2" t="s">
        <v>545</v>
      </c>
      <c r="B5376" s="2">
        <v>95829940</v>
      </c>
      <c r="C5376" s="2">
        <v>95830183</v>
      </c>
    </row>
    <row r="5377" spans="1:3" x14ac:dyDescent="0.2">
      <c r="A5377" s="2" t="s">
        <v>545</v>
      </c>
      <c r="B5377" s="2">
        <v>95848438</v>
      </c>
      <c r="C5377" s="2">
        <v>95848970</v>
      </c>
    </row>
    <row r="5378" spans="1:3" x14ac:dyDescent="0.2">
      <c r="A5378" s="2" t="s">
        <v>545</v>
      </c>
      <c r="B5378" s="2">
        <v>95861605</v>
      </c>
      <c r="C5378" s="2">
        <v>95862091</v>
      </c>
    </row>
    <row r="5379" spans="1:3" x14ac:dyDescent="0.2">
      <c r="A5379" s="2" t="s">
        <v>545</v>
      </c>
      <c r="B5379" s="2">
        <v>95908433</v>
      </c>
      <c r="C5379" s="2">
        <v>95908768</v>
      </c>
    </row>
    <row r="5380" spans="1:3" x14ac:dyDescent="0.2">
      <c r="A5380" s="2" t="s">
        <v>545</v>
      </c>
      <c r="B5380" s="2">
        <v>95976487</v>
      </c>
      <c r="C5380" s="2">
        <v>95976869</v>
      </c>
    </row>
    <row r="5381" spans="1:3" x14ac:dyDescent="0.2">
      <c r="A5381" s="2" t="s">
        <v>545</v>
      </c>
      <c r="B5381" s="2">
        <v>96001007</v>
      </c>
      <c r="C5381" s="2">
        <v>96001825</v>
      </c>
    </row>
    <row r="5382" spans="1:3" x14ac:dyDescent="0.2">
      <c r="A5382" s="2" t="s">
        <v>545</v>
      </c>
      <c r="B5382" s="2">
        <v>96023934</v>
      </c>
      <c r="C5382" s="2">
        <v>96024780</v>
      </c>
    </row>
    <row r="5383" spans="1:3" x14ac:dyDescent="0.2">
      <c r="A5383" s="2" t="s">
        <v>545</v>
      </c>
      <c r="B5383" s="2">
        <v>96042411</v>
      </c>
      <c r="C5383" s="2">
        <v>96044448</v>
      </c>
    </row>
    <row r="5384" spans="1:3" x14ac:dyDescent="0.2">
      <c r="A5384" s="2" t="s">
        <v>545</v>
      </c>
      <c r="B5384" s="2">
        <v>96049173</v>
      </c>
      <c r="C5384" s="2">
        <v>96049518</v>
      </c>
    </row>
    <row r="5385" spans="1:3" x14ac:dyDescent="0.2">
      <c r="A5385" s="2" t="s">
        <v>545</v>
      </c>
      <c r="B5385" s="2">
        <v>96072716</v>
      </c>
      <c r="C5385" s="2">
        <v>96073540</v>
      </c>
    </row>
    <row r="5386" spans="1:3" x14ac:dyDescent="0.2">
      <c r="A5386" s="2" t="s">
        <v>545</v>
      </c>
      <c r="B5386" s="2">
        <v>96292428</v>
      </c>
      <c r="C5386" s="2">
        <v>96292641</v>
      </c>
    </row>
    <row r="5387" spans="1:3" x14ac:dyDescent="0.2">
      <c r="A5387" s="2" t="s">
        <v>545</v>
      </c>
      <c r="B5387" s="2">
        <v>96359126</v>
      </c>
      <c r="C5387" s="2">
        <v>96359381</v>
      </c>
    </row>
    <row r="5388" spans="1:3" x14ac:dyDescent="0.2">
      <c r="A5388" s="2" t="s">
        <v>545</v>
      </c>
      <c r="B5388" s="2">
        <v>96433653</v>
      </c>
      <c r="C5388" s="2">
        <v>96434059</v>
      </c>
    </row>
    <row r="5389" spans="1:3" x14ac:dyDescent="0.2">
      <c r="A5389" s="2" t="s">
        <v>545</v>
      </c>
      <c r="B5389" s="2">
        <v>96439072</v>
      </c>
      <c r="C5389" s="2">
        <v>96440112</v>
      </c>
    </row>
    <row r="5390" spans="1:3" x14ac:dyDescent="0.2">
      <c r="A5390" s="2" t="s">
        <v>545</v>
      </c>
      <c r="B5390" s="2">
        <v>96500363</v>
      </c>
      <c r="C5390" s="2">
        <v>96500821</v>
      </c>
    </row>
    <row r="5391" spans="1:3" x14ac:dyDescent="0.2">
      <c r="A5391" s="2" t="s">
        <v>545</v>
      </c>
      <c r="B5391" s="2">
        <v>96531190</v>
      </c>
      <c r="C5391" s="2">
        <v>96531815</v>
      </c>
    </row>
    <row r="5392" spans="1:3" x14ac:dyDescent="0.2">
      <c r="A5392" s="2" t="s">
        <v>545</v>
      </c>
      <c r="B5392" s="2">
        <v>96708780</v>
      </c>
      <c r="C5392" s="2">
        <v>96709442</v>
      </c>
    </row>
    <row r="5393" spans="1:3" x14ac:dyDescent="0.2">
      <c r="A5393" s="2" t="s">
        <v>545</v>
      </c>
      <c r="B5393" s="2">
        <v>96962466</v>
      </c>
      <c r="C5393" s="2">
        <v>96963333</v>
      </c>
    </row>
    <row r="5394" spans="1:3" x14ac:dyDescent="0.2">
      <c r="A5394" s="2" t="s">
        <v>545</v>
      </c>
      <c r="B5394" s="2">
        <v>97413343</v>
      </c>
      <c r="C5394" s="2">
        <v>97414227</v>
      </c>
    </row>
    <row r="5395" spans="1:3" x14ac:dyDescent="0.2">
      <c r="A5395" s="2" t="s">
        <v>545</v>
      </c>
      <c r="B5395" s="2">
        <v>97462002</v>
      </c>
      <c r="C5395" s="2">
        <v>97462635</v>
      </c>
    </row>
    <row r="5396" spans="1:3" x14ac:dyDescent="0.2">
      <c r="A5396" s="2" t="s">
        <v>545</v>
      </c>
      <c r="B5396" s="2">
        <v>97571568</v>
      </c>
      <c r="C5396" s="2">
        <v>97572273</v>
      </c>
    </row>
    <row r="5397" spans="1:3" x14ac:dyDescent="0.2">
      <c r="A5397" s="2" t="s">
        <v>545</v>
      </c>
      <c r="B5397" s="2">
        <v>97683282</v>
      </c>
      <c r="C5397" s="2">
        <v>97683595</v>
      </c>
    </row>
    <row r="5398" spans="1:3" x14ac:dyDescent="0.2">
      <c r="A5398" s="2" t="s">
        <v>545</v>
      </c>
      <c r="B5398" s="2">
        <v>97705030</v>
      </c>
      <c r="C5398" s="2">
        <v>97705257</v>
      </c>
    </row>
    <row r="5399" spans="1:3" x14ac:dyDescent="0.2">
      <c r="A5399" s="2" t="s">
        <v>545</v>
      </c>
      <c r="B5399" s="2">
        <v>97817458</v>
      </c>
      <c r="C5399" s="2">
        <v>97817883</v>
      </c>
    </row>
    <row r="5400" spans="1:3" x14ac:dyDescent="0.2">
      <c r="A5400" s="2" t="s">
        <v>545</v>
      </c>
      <c r="B5400" s="2">
        <v>98185854</v>
      </c>
      <c r="C5400" s="2">
        <v>98186628</v>
      </c>
    </row>
    <row r="5401" spans="1:3" x14ac:dyDescent="0.2">
      <c r="A5401" s="2" t="s">
        <v>545</v>
      </c>
      <c r="B5401" s="2">
        <v>98944826</v>
      </c>
      <c r="C5401" s="2">
        <v>98945484</v>
      </c>
    </row>
    <row r="5402" spans="1:3" x14ac:dyDescent="0.2">
      <c r="A5402" s="2" t="s">
        <v>545</v>
      </c>
      <c r="B5402" s="2">
        <v>98999416</v>
      </c>
      <c r="C5402" s="2">
        <v>98999694</v>
      </c>
    </row>
    <row r="5403" spans="1:3" x14ac:dyDescent="0.2">
      <c r="A5403" s="2" t="s">
        <v>545</v>
      </c>
      <c r="B5403" s="2">
        <v>99785095</v>
      </c>
      <c r="C5403" s="2">
        <v>99785294</v>
      </c>
    </row>
    <row r="5404" spans="1:3" x14ac:dyDescent="0.2">
      <c r="A5404" s="2" t="s">
        <v>545</v>
      </c>
      <c r="B5404" s="2">
        <v>99966121</v>
      </c>
      <c r="C5404" s="2">
        <v>99966735</v>
      </c>
    </row>
    <row r="5405" spans="1:3" x14ac:dyDescent="0.2">
      <c r="A5405" s="2" t="s">
        <v>545</v>
      </c>
      <c r="B5405" s="2">
        <v>100489130</v>
      </c>
      <c r="C5405" s="2">
        <v>100490196</v>
      </c>
    </row>
    <row r="5406" spans="1:3" x14ac:dyDescent="0.2">
      <c r="A5406" s="2" t="s">
        <v>545</v>
      </c>
      <c r="B5406" s="2">
        <v>100725812</v>
      </c>
      <c r="C5406" s="2">
        <v>100726405</v>
      </c>
    </row>
    <row r="5407" spans="1:3" x14ac:dyDescent="0.2">
      <c r="A5407" s="2" t="s">
        <v>545</v>
      </c>
      <c r="B5407" s="2">
        <v>100773296</v>
      </c>
      <c r="C5407" s="2">
        <v>100773940</v>
      </c>
    </row>
    <row r="5408" spans="1:3" x14ac:dyDescent="0.2">
      <c r="A5408" s="2" t="s">
        <v>545</v>
      </c>
      <c r="B5408" s="2">
        <v>101407976</v>
      </c>
      <c r="C5408" s="2">
        <v>101408367</v>
      </c>
    </row>
    <row r="5409" spans="1:3" x14ac:dyDescent="0.2">
      <c r="A5409" s="2" t="s">
        <v>545</v>
      </c>
      <c r="B5409" s="2">
        <v>102330447</v>
      </c>
      <c r="C5409" s="2">
        <v>102330900</v>
      </c>
    </row>
    <row r="5410" spans="1:3" x14ac:dyDescent="0.2">
      <c r="A5410" s="2" t="s">
        <v>545</v>
      </c>
      <c r="B5410" s="2">
        <v>102824439</v>
      </c>
      <c r="C5410" s="2">
        <v>102825431</v>
      </c>
    </row>
    <row r="5411" spans="1:3" x14ac:dyDescent="0.2">
      <c r="A5411" s="2" t="s">
        <v>545</v>
      </c>
      <c r="B5411" s="2">
        <v>102906626</v>
      </c>
      <c r="C5411" s="2">
        <v>102906830</v>
      </c>
    </row>
    <row r="5412" spans="1:3" x14ac:dyDescent="0.2">
      <c r="A5412" s="2" t="s">
        <v>545</v>
      </c>
      <c r="B5412" s="2">
        <v>102975535</v>
      </c>
      <c r="C5412" s="2">
        <v>102975892</v>
      </c>
    </row>
    <row r="5413" spans="1:3" x14ac:dyDescent="0.2">
      <c r="A5413" s="2" t="s">
        <v>545</v>
      </c>
      <c r="B5413" s="2">
        <v>103083400</v>
      </c>
      <c r="C5413" s="2">
        <v>103084813</v>
      </c>
    </row>
    <row r="5414" spans="1:3" x14ac:dyDescent="0.2">
      <c r="A5414" s="2" t="s">
        <v>545</v>
      </c>
      <c r="B5414" s="2">
        <v>103385992</v>
      </c>
      <c r="C5414" s="2">
        <v>103386247</v>
      </c>
    </row>
    <row r="5415" spans="1:3" x14ac:dyDescent="0.2">
      <c r="A5415" s="2" t="s">
        <v>545</v>
      </c>
      <c r="B5415" s="2">
        <v>103594640</v>
      </c>
      <c r="C5415" s="2">
        <v>103595463</v>
      </c>
    </row>
    <row r="5416" spans="1:3" x14ac:dyDescent="0.2">
      <c r="A5416" s="2" t="s">
        <v>545</v>
      </c>
      <c r="B5416" s="2">
        <v>103613197</v>
      </c>
      <c r="C5416" s="2">
        <v>103613513</v>
      </c>
    </row>
    <row r="5417" spans="1:3" x14ac:dyDescent="0.2">
      <c r="A5417" s="2" t="s">
        <v>545</v>
      </c>
      <c r="B5417" s="2">
        <v>103718064</v>
      </c>
      <c r="C5417" s="2">
        <v>103719246</v>
      </c>
    </row>
    <row r="5418" spans="1:3" x14ac:dyDescent="0.2">
      <c r="A5418" s="2" t="s">
        <v>545</v>
      </c>
      <c r="B5418" s="2">
        <v>103771896</v>
      </c>
      <c r="C5418" s="2">
        <v>103772539</v>
      </c>
    </row>
    <row r="5419" spans="1:3" x14ac:dyDescent="0.2">
      <c r="A5419" s="2" t="s">
        <v>545</v>
      </c>
      <c r="B5419" s="2">
        <v>104124501</v>
      </c>
      <c r="C5419" s="2">
        <v>104125100</v>
      </c>
    </row>
    <row r="5420" spans="1:3" x14ac:dyDescent="0.2">
      <c r="A5420" s="2" t="s">
        <v>545</v>
      </c>
      <c r="B5420" s="2">
        <v>104164185</v>
      </c>
      <c r="C5420" s="2">
        <v>104164496</v>
      </c>
    </row>
    <row r="5421" spans="1:3" x14ac:dyDescent="0.2">
      <c r="A5421" s="2" t="s">
        <v>545</v>
      </c>
      <c r="B5421" s="2">
        <v>104245662</v>
      </c>
      <c r="C5421" s="2">
        <v>104246201</v>
      </c>
    </row>
    <row r="5422" spans="1:3" x14ac:dyDescent="0.2">
      <c r="A5422" s="2" t="s">
        <v>545</v>
      </c>
      <c r="B5422" s="2">
        <v>104315284</v>
      </c>
      <c r="C5422" s="2">
        <v>104316187</v>
      </c>
    </row>
    <row r="5423" spans="1:3" x14ac:dyDescent="0.2">
      <c r="A5423" s="2" t="s">
        <v>545</v>
      </c>
      <c r="B5423" s="2">
        <v>104344737</v>
      </c>
      <c r="C5423" s="2">
        <v>104345415</v>
      </c>
    </row>
    <row r="5424" spans="1:3" x14ac:dyDescent="0.2">
      <c r="A5424" s="2" t="s">
        <v>545</v>
      </c>
      <c r="B5424" s="2">
        <v>104620905</v>
      </c>
      <c r="C5424" s="2">
        <v>104621496</v>
      </c>
    </row>
    <row r="5425" spans="1:3" x14ac:dyDescent="0.2">
      <c r="A5425" s="2" t="s">
        <v>545</v>
      </c>
      <c r="B5425" s="2">
        <v>104667172</v>
      </c>
      <c r="C5425" s="2">
        <v>104668166</v>
      </c>
    </row>
    <row r="5426" spans="1:3" x14ac:dyDescent="0.2">
      <c r="A5426" s="2" t="s">
        <v>545</v>
      </c>
      <c r="B5426" s="2">
        <v>105490120</v>
      </c>
      <c r="C5426" s="2">
        <v>105490842</v>
      </c>
    </row>
    <row r="5427" spans="1:3" x14ac:dyDescent="0.2">
      <c r="A5427" s="2" t="s">
        <v>545</v>
      </c>
      <c r="B5427" s="2">
        <v>105761686</v>
      </c>
      <c r="C5427" s="2">
        <v>105762611</v>
      </c>
    </row>
    <row r="5428" spans="1:3" x14ac:dyDescent="0.2">
      <c r="A5428" s="2" t="s">
        <v>545</v>
      </c>
      <c r="B5428" s="2">
        <v>106350250</v>
      </c>
      <c r="C5428" s="2">
        <v>106350820</v>
      </c>
    </row>
    <row r="5429" spans="1:3" x14ac:dyDescent="0.2">
      <c r="A5429" s="2" t="s">
        <v>545</v>
      </c>
      <c r="B5429" s="2">
        <v>106524335</v>
      </c>
      <c r="C5429" s="2">
        <v>106525272</v>
      </c>
    </row>
    <row r="5430" spans="1:3" x14ac:dyDescent="0.2">
      <c r="A5430" s="2" t="s">
        <v>545</v>
      </c>
      <c r="B5430" s="2">
        <v>107081127</v>
      </c>
      <c r="C5430" s="2">
        <v>107082389</v>
      </c>
    </row>
    <row r="5431" spans="1:3" x14ac:dyDescent="0.2">
      <c r="A5431" s="2" t="s">
        <v>545</v>
      </c>
      <c r="B5431" s="2">
        <v>107135600</v>
      </c>
      <c r="C5431" s="2">
        <v>107136897</v>
      </c>
    </row>
    <row r="5432" spans="1:3" x14ac:dyDescent="0.2">
      <c r="A5432" s="2" t="s">
        <v>545</v>
      </c>
      <c r="B5432" s="2">
        <v>107499310</v>
      </c>
      <c r="C5432" s="2">
        <v>107499751</v>
      </c>
    </row>
    <row r="5433" spans="1:3" x14ac:dyDescent="0.2">
      <c r="A5433" s="2" t="s">
        <v>545</v>
      </c>
      <c r="B5433" s="2">
        <v>107563099</v>
      </c>
      <c r="C5433" s="2">
        <v>107563485</v>
      </c>
    </row>
    <row r="5434" spans="1:3" x14ac:dyDescent="0.2">
      <c r="A5434" s="2" t="s">
        <v>545</v>
      </c>
      <c r="B5434" s="2">
        <v>107596308</v>
      </c>
      <c r="C5434" s="2">
        <v>107596717</v>
      </c>
    </row>
    <row r="5435" spans="1:3" x14ac:dyDescent="0.2">
      <c r="A5435" s="2" t="s">
        <v>545</v>
      </c>
      <c r="B5435" s="2">
        <v>107948843</v>
      </c>
      <c r="C5435" s="2">
        <v>107949217</v>
      </c>
    </row>
    <row r="5436" spans="1:3" x14ac:dyDescent="0.2">
      <c r="A5436" s="2" t="s">
        <v>545</v>
      </c>
      <c r="B5436" s="2">
        <v>108003576</v>
      </c>
      <c r="C5436" s="2">
        <v>108003908</v>
      </c>
    </row>
    <row r="5437" spans="1:3" x14ac:dyDescent="0.2">
      <c r="A5437" s="2" t="s">
        <v>545</v>
      </c>
      <c r="B5437" s="2">
        <v>108013068</v>
      </c>
      <c r="C5437" s="2">
        <v>108014051</v>
      </c>
    </row>
    <row r="5438" spans="1:3" x14ac:dyDescent="0.2">
      <c r="A5438" s="2" t="s">
        <v>545</v>
      </c>
      <c r="B5438" s="2">
        <v>108059741</v>
      </c>
      <c r="C5438" s="2">
        <v>108060163</v>
      </c>
    </row>
    <row r="5439" spans="1:3" x14ac:dyDescent="0.2">
      <c r="A5439" s="2" t="s">
        <v>545</v>
      </c>
      <c r="B5439" s="2">
        <v>108357348</v>
      </c>
      <c r="C5439" s="2">
        <v>108357919</v>
      </c>
    </row>
    <row r="5440" spans="1:3" x14ac:dyDescent="0.2">
      <c r="A5440" s="2" t="s">
        <v>545</v>
      </c>
      <c r="B5440" s="2">
        <v>108365151</v>
      </c>
      <c r="C5440" s="2">
        <v>108365702</v>
      </c>
    </row>
    <row r="5441" spans="1:3" x14ac:dyDescent="0.2">
      <c r="A5441" s="2" t="s">
        <v>545</v>
      </c>
      <c r="B5441" s="2">
        <v>108394182</v>
      </c>
      <c r="C5441" s="2">
        <v>108394411</v>
      </c>
    </row>
    <row r="5442" spans="1:3" x14ac:dyDescent="0.2">
      <c r="A5442" s="2" t="s">
        <v>545</v>
      </c>
      <c r="B5442" s="2">
        <v>108456731</v>
      </c>
      <c r="C5442" s="2">
        <v>108457052</v>
      </c>
    </row>
    <row r="5443" spans="1:3" x14ac:dyDescent="0.2">
      <c r="A5443" s="2" t="s">
        <v>545</v>
      </c>
      <c r="B5443" s="2">
        <v>108643045</v>
      </c>
      <c r="C5443" s="2">
        <v>108643572</v>
      </c>
    </row>
    <row r="5444" spans="1:3" x14ac:dyDescent="0.2">
      <c r="A5444" s="2" t="s">
        <v>545</v>
      </c>
      <c r="B5444" s="2">
        <v>108661396</v>
      </c>
      <c r="C5444" s="2">
        <v>108661689</v>
      </c>
    </row>
    <row r="5445" spans="1:3" x14ac:dyDescent="0.2">
      <c r="A5445" s="2" t="s">
        <v>545</v>
      </c>
      <c r="B5445" s="2">
        <v>108714129</v>
      </c>
      <c r="C5445" s="2">
        <v>108714729</v>
      </c>
    </row>
    <row r="5446" spans="1:3" x14ac:dyDescent="0.2">
      <c r="A5446" s="2" t="s">
        <v>545</v>
      </c>
      <c r="B5446" s="2">
        <v>109272485</v>
      </c>
      <c r="C5446" s="2">
        <v>109272684</v>
      </c>
    </row>
    <row r="5447" spans="1:3" x14ac:dyDescent="0.2">
      <c r="A5447" s="2" t="s">
        <v>545</v>
      </c>
      <c r="B5447" s="2">
        <v>109739331</v>
      </c>
      <c r="C5447" s="2">
        <v>109739813</v>
      </c>
    </row>
    <row r="5448" spans="1:3" x14ac:dyDescent="0.2">
      <c r="A5448" s="2" t="s">
        <v>545</v>
      </c>
      <c r="B5448" s="2">
        <v>110053067</v>
      </c>
      <c r="C5448" s="2">
        <v>110054193</v>
      </c>
    </row>
    <row r="5449" spans="1:3" x14ac:dyDescent="0.2">
      <c r="A5449" s="2" t="s">
        <v>545</v>
      </c>
      <c r="B5449" s="2">
        <v>113332818</v>
      </c>
      <c r="C5449" s="2">
        <v>113333323</v>
      </c>
    </row>
    <row r="5450" spans="1:3" x14ac:dyDescent="0.2">
      <c r="A5450" s="2" t="s">
        <v>545</v>
      </c>
      <c r="B5450" s="2">
        <v>115417591</v>
      </c>
      <c r="C5450" s="2">
        <v>115417790</v>
      </c>
    </row>
    <row r="5451" spans="1:3" x14ac:dyDescent="0.2">
      <c r="A5451" s="2" t="s">
        <v>545</v>
      </c>
      <c r="B5451" s="2">
        <v>115590668</v>
      </c>
      <c r="C5451" s="2">
        <v>115591112</v>
      </c>
    </row>
    <row r="5452" spans="1:3" x14ac:dyDescent="0.2">
      <c r="A5452" s="2" t="s">
        <v>545</v>
      </c>
      <c r="B5452" s="2">
        <v>115710037</v>
      </c>
      <c r="C5452" s="2">
        <v>115711399</v>
      </c>
    </row>
    <row r="5453" spans="1:3" x14ac:dyDescent="0.2">
      <c r="A5453" s="2" t="s">
        <v>545</v>
      </c>
      <c r="B5453" s="2">
        <v>115817576</v>
      </c>
      <c r="C5453" s="2">
        <v>115817797</v>
      </c>
    </row>
    <row r="5454" spans="1:3" x14ac:dyDescent="0.2">
      <c r="A5454" s="2" t="s">
        <v>545</v>
      </c>
      <c r="B5454" s="2">
        <v>116029987</v>
      </c>
      <c r="C5454" s="2">
        <v>116030430</v>
      </c>
    </row>
    <row r="5455" spans="1:3" x14ac:dyDescent="0.2">
      <c r="A5455" s="2" t="s">
        <v>545</v>
      </c>
      <c r="B5455" s="2">
        <v>116210792</v>
      </c>
      <c r="C5455" s="2">
        <v>116211243</v>
      </c>
    </row>
    <row r="5456" spans="1:3" x14ac:dyDescent="0.2">
      <c r="A5456" s="2" t="s">
        <v>545</v>
      </c>
      <c r="B5456" s="2">
        <v>116297445</v>
      </c>
      <c r="C5456" s="2">
        <v>116298377</v>
      </c>
    </row>
    <row r="5457" spans="1:3" x14ac:dyDescent="0.2">
      <c r="A5457" s="2" t="s">
        <v>545</v>
      </c>
      <c r="B5457" s="2">
        <v>116364729</v>
      </c>
      <c r="C5457" s="2">
        <v>116365678</v>
      </c>
    </row>
    <row r="5458" spans="1:3" x14ac:dyDescent="0.2">
      <c r="A5458" s="2" t="s">
        <v>545</v>
      </c>
      <c r="B5458" s="2">
        <v>116414749</v>
      </c>
      <c r="C5458" s="2">
        <v>116415584</v>
      </c>
    </row>
    <row r="5459" spans="1:3" x14ac:dyDescent="0.2">
      <c r="A5459" s="2" t="s">
        <v>545</v>
      </c>
      <c r="B5459" s="2">
        <v>116653700</v>
      </c>
      <c r="C5459" s="2">
        <v>116653990</v>
      </c>
    </row>
    <row r="5460" spans="1:3" x14ac:dyDescent="0.2">
      <c r="A5460" s="2" t="s">
        <v>545</v>
      </c>
      <c r="B5460" s="2">
        <v>117571558</v>
      </c>
      <c r="C5460" s="2">
        <v>117571822</v>
      </c>
    </row>
    <row r="5461" spans="1:3" x14ac:dyDescent="0.2">
      <c r="A5461" s="2" t="s">
        <v>545</v>
      </c>
      <c r="B5461" s="2">
        <v>120994517</v>
      </c>
      <c r="C5461" s="2">
        <v>120995203</v>
      </c>
    </row>
    <row r="5462" spans="1:3" x14ac:dyDescent="0.2">
      <c r="A5462" s="2" t="s">
        <v>545</v>
      </c>
      <c r="B5462" s="2">
        <v>121110426</v>
      </c>
      <c r="C5462" s="2">
        <v>121110625</v>
      </c>
    </row>
    <row r="5463" spans="1:3" x14ac:dyDescent="0.2">
      <c r="A5463" s="2" t="s">
        <v>545</v>
      </c>
      <c r="B5463" s="2">
        <v>121129897</v>
      </c>
      <c r="C5463" s="2">
        <v>121130103</v>
      </c>
    </row>
    <row r="5464" spans="1:3" x14ac:dyDescent="0.2">
      <c r="A5464" s="2" t="s">
        <v>545</v>
      </c>
      <c r="B5464" s="2">
        <v>121279346</v>
      </c>
      <c r="C5464" s="2">
        <v>121280179</v>
      </c>
    </row>
    <row r="5465" spans="1:3" x14ac:dyDescent="0.2">
      <c r="A5465" s="2" t="s">
        <v>545</v>
      </c>
      <c r="B5465" s="2">
        <v>121517589</v>
      </c>
      <c r="C5465" s="2">
        <v>121518449</v>
      </c>
    </row>
    <row r="5466" spans="1:3" x14ac:dyDescent="0.2">
      <c r="A5466" s="2" t="s">
        <v>545</v>
      </c>
      <c r="B5466" s="2">
        <v>121825079</v>
      </c>
      <c r="C5466" s="2">
        <v>121825278</v>
      </c>
    </row>
    <row r="5467" spans="1:3" x14ac:dyDescent="0.2">
      <c r="A5467" s="2" t="s">
        <v>545</v>
      </c>
      <c r="B5467" s="2">
        <v>121977139</v>
      </c>
      <c r="C5467" s="2">
        <v>121977637</v>
      </c>
    </row>
    <row r="5468" spans="1:3" x14ac:dyDescent="0.2">
      <c r="A5468" s="2" t="s">
        <v>545</v>
      </c>
      <c r="B5468" s="2">
        <v>121995907</v>
      </c>
      <c r="C5468" s="2">
        <v>121996581</v>
      </c>
    </row>
    <row r="5469" spans="1:3" x14ac:dyDescent="0.2">
      <c r="A5469" s="2" t="s">
        <v>545</v>
      </c>
      <c r="B5469" s="2">
        <v>122122802</v>
      </c>
      <c r="C5469" s="2">
        <v>122123261</v>
      </c>
    </row>
    <row r="5470" spans="1:3" x14ac:dyDescent="0.2">
      <c r="A5470" s="2" t="s">
        <v>545</v>
      </c>
      <c r="B5470" s="2">
        <v>122321922</v>
      </c>
      <c r="C5470" s="2">
        <v>122323557</v>
      </c>
    </row>
    <row r="5471" spans="1:3" x14ac:dyDescent="0.2">
      <c r="A5471" s="2" t="s">
        <v>545</v>
      </c>
      <c r="B5471" s="2">
        <v>122687074</v>
      </c>
      <c r="C5471" s="2">
        <v>122687763</v>
      </c>
    </row>
    <row r="5472" spans="1:3" x14ac:dyDescent="0.2">
      <c r="A5472" s="2" t="s">
        <v>545</v>
      </c>
      <c r="B5472" s="2">
        <v>122831850</v>
      </c>
      <c r="C5472" s="2">
        <v>122832080</v>
      </c>
    </row>
    <row r="5473" spans="1:3" x14ac:dyDescent="0.2">
      <c r="A5473" s="2" t="s">
        <v>545</v>
      </c>
      <c r="B5473" s="2">
        <v>122970492</v>
      </c>
      <c r="C5473" s="2">
        <v>122971019</v>
      </c>
    </row>
    <row r="5474" spans="1:3" x14ac:dyDescent="0.2">
      <c r="A5474" s="2" t="s">
        <v>545</v>
      </c>
      <c r="B5474" s="2">
        <v>123088681</v>
      </c>
      <c r="C5474" s="2">
        <v>123089077</v>
      </c>
    </row>
    <row r="5475" spans="1:3" x14ac:dyDescent="0.2">
      <c r="A5475" s="2" t="s">
        <v>545</v>
      </c>
      <c r="B5475" s="2">
        <v>123210965</v>
      </c>
      <c r="C5475" s="2">
        <v>123211731</v>
      </c>
    </row>
    <row r="5476" spans="1:3" x14ac:dyDescent="0.2">
      <c r="A5476" s="2" t="s">
        <v>545</v>
      </c>
      <c r="B5476" s="2">
        <v>126300134</v>
      </c>
      <c r="C5476" s="2">
        <v>126300454</v>
      </c>
    </row>
    <row r="5477" spans="1:3" x14ac:dyDescent="0.2">
      <c r="A5477" s="2" t="s">
        <v>545</v>
      </c>
      <c r="B5477" s="2">
        <v>126395773</v>
      </c>
      <c r="C5477" s="2">
        <v>126396422</v>
      </c>
    </row>
    <row r="5478" spans="1:3" x14ac:dyDescent="0.2">
      <c r="A5478" s="2" t="s">
        <v>545</v>
      </c>
      <c r="B5478" s="2">
        <v>126534384</v>
      </c>
      <c r="C5478" s="2">
        <v>126534737</v>
      </c>
    </row>
    <row r="5479" spans="1:3" x14ac:dyDescent="0.2">
      <c r="A5479" s="2" t="s">
        <v>545</v>
      </c>
      <c r="B5479" s="2">
        <v>126960551</v>
      </c>
      <c r="C5479" s="2">
        <v>126960815</v>
      </c>
    </row>
    <row r="5480" spans="1:3" x14ac:dyDescent="0.2">
      <c r="A5480" s="2" t="s">
        <v>545</v>
      </c>
      <c r="B5480" s="2">
        <v>127255972</v>
      </c>
      <c r="C5480" s="2">
        <v>127256378</v>
      </c>
    </row>
    <row r="5481" spans="1:3" x14ac:dyDescent="0.2">
      <c r="A5481" s="2" t="s">
        <v>545</v>
      </c>
      <c r="B5481" s="2">
        <v>127642577</v>
      </c>
      <c r="C5481" s="2">
        <v>127642992</v>
      </c>
    </row>
    <row r="5482" spans="1:3" x14ac:dyDescent="0.2">
      <c r="A5482" s="2" t="s">
        <v>545</v>
      </c>
      <c r="B5482" s="2">
        <v>129324433</v>
      </c>
      <c r="C5482" s="2">
        <v>129325328</v>
      </c>
    </row>
    <row r="5483" spans="1:3" x14ac:dyDescent="0.2">
      <c r="A5483" s="2" t="s">
        <v>545</v>
      </c>
      <c r="B5483" s="2">
        <v>129533631</v>
      </c>
      <c r="C5483" s="2">
        <v>129534588</v>
      </c>
    </row>
    <row r="5484" spans="1:3" x14ac:dyDescent="0.2">
      <c r="A5484" s="2" t="s">
        <v>545</v>
      </c>
      <c r="B5484" s="2">
        <v>129604339</v>
      </c>
      <c r="C5484" s="2">
        <v>129604538</v>
      </c>
    </row>
    <row r="5485" spans="1:3" x14ac:dyDescent="0.2">
      <c r="A5485" s="2" t="s">
        <v>545</v>
      </c>
      <c r="B5485" s="2">
        <v>129762803</v>
      </c>
      <c r="C5485" s="2">
        <v>129763007</v>
      </c>
    </row>
    <row r="5486" spans="1:3" x14ac:dyDescent="0.2">
      <c r="A5486" s="2" t="s">
        <v>545</v>
      </c>
      <c r="B5486" s="2">
        <v>130412105</v>
      </c>
      <c r="C5486" s="2">
        <v>130412592</v>
      </c>
    </row>
    <row r="5487" spans="1:3" x14ac:dyDescent="0.2">
      <c r="A5487" s="2" t="s">
        <v>545</v>
      </c>
      <c r="B5487" s="2">
        <v>130432806</v>
      </c>
      <c r="C5487" s="2">
        <v>130433691</v>
      </c>
    </row>
    <row r="5488" spans="1:3" x14ac:dyDescent="0.2">
      <c r="A5488" s="2" t="s">
        <v>545</v>
      </c>
      <c r="B5488" s="2">
        <v>130887200</v>
      </c>
      <c r="C5488" s="2">
        <v>130887399</v>
      </c>
    </row>
    <row r="5489" spans="1:3" x14ac:dyDescent="0.2">
      <c r="A5489" s="2" t="s">
        <v>545</v>
      </c>
      <c r="B5489" s="2">
        <v>130974538</v>
      </c>
      <c r="C5489" s="2">
        <v>130974807</v>
      </c>
    </row>
    <row r="5490" spans="1:3" x14ac:dyDescent="0.2">
      <c r="A5490" s="2" t="s">
        <v>545</v>
      </c>
      <c r="B5490" s="2">
        <v>131005519</v>
      </c>
      <c r="C5490" s="2">
        <v>131006275</v>
      </c>
    </row>
    <row r="5491" spans="1:3" x14ac:dyDescent="0.2">
      <c r="A5491" s="2" t="s">
        <v>545</v>
      </c>
      <c r="B5491" s="2">
        <v>131153452</v>
      </c>
      <c r="C5491" s="2">
        <v>131153651</v>
      </c>
    </row>
    <row r="5492" spans="1:3" x14ac:dyDescent="0.2">
      <c r="A5492" s="2" t="s">
        <v>545</v>
      </c>
      <c r="B5492" s="2">
        <v>131227506</v>
      </c>
      <c r="C5492" s="2">
        <v>131228215</v>
      </c>
    </row>
    <row r="5493" spans="1:3" x14ac:dyDescent="0.2">
      <c r="A5493" s="2" t="s">
        <v>545</v>
      </c>
      <c r="B5493" s="2">
        <v>131557810</v>
      </c>
      <c r="C5493" s="2">
        <v>131558456</v>
      </c>
    </row>
    <row r="5494" spans="1:3" x14ac:dyDescent="0.2">
      <c r="A5494" s="2" t="s">
        <v>545</v>
      </c>
      <c r="B5494" s="2">
        <v>131937902</v>
      </c>
      <c r="C5494" s="2">
        <v>131938119</v>
      </c>
    </row>
    <row r="5495" spans="1:3" x14ac:dyDescent="0.2">
      <c r="A5495" s="2" t="s">
        <v>545</v>
      </c>
      <c r="B5495" s="2">
        <v>131990070</v>
      </c>
      <c r="C5495" s="2">
        <v>131990314</v>
      </c>
    </row>
    <row r="5496" spans="1:3" x14ac:dyDescent="0.2">
      <c r="A5496" s="2" t="s">
        <v>545</v>
      </c>
      <c r="B5496" s="2">
        <v>132346735</v>
      </c>
      <c r="C5496" s="2">
        <v>132347287</v>
      </c>
    </row>
    <row r="5497" spans="1:3" x14ac:dyDescent="0.2">
      <c r="A5497" s="2" t="s">
        <v>545</v>
      </c>
      <c r="B5497" s="2">
        <v>132754630</v>
      </c>
      <c r="C5497" s="2">
        <v>132755309</v>
      </c>
    </row>
    <row r="5498" spans="1:3" x14ac:dyDescent="0.2">
      <c r="A5498" s="2" t="s">
        <v>545</v>
      </c>
      <c r="B5498" s="2">
        <v>133629089</v>
      </c>
      <c r="C5498" s="2">
        <v>133629288</v>
      </c>
    </row>
    <row r="5499" spans="1:3" x14ac:dyDescent="0.2">
      <c r="A5499" s="2" t="s">
        <v>545</v>
      </c>
      <c r="B5499" s="2">
        <v>134875378</v>
      </c>
      <c r="C5499" s="2">
        <v>134875758</v>
      </c>
    </row>
    <row r="5500" spans="1:3" x14ac:dyDescent="0.2">
      <c r="A5500" s="2" t="s">
        <v>545</v>
      </c>
      <c r="B5500" s="2">
        <v>135085791</v>
      </c>
      <c r="C5500" s="2">
        <v>135086817</v>
      </c>
    </row>
    <row r="5501" spans="1:3" x14ac:dyDescent="0.2">
      <c r="A5501" s="2" t="s">
        <v>545</v>
      </c>
      <c r="B5501" s="2">
        <v>135101177</v>
      </c>
      <c r="C5501" s="2">
        <v>135102364</v>
      </c>
    </row>
    <row r="5502" spans="1:3" x14ac:dyDescent="0.2">
      <c r="A5502" s="2" t="s">
        <v>545</v>
      </c>
      <c r="B5502" s="2">
        <v>135171189</v>
      </c>
      <c r="C5502" s="2">
        <v>135171564</v>
      </c>
    </row>
    <row r="5503" spans="1:3" x14ac:dyDescent="0.2">
      <c r="A5503" s="2" t="s">
        <v>545</v>
      </c>
      <c r="B5503" s="2">
        <v>136332425</v>
      </c>
      <c r="C5503" s="2">
        <v>136333040</v>
      </c>
    </row>
    <row r="5504" spans="1:3" x14ac:dyDescent="0.2">
      <c r="A5504" s="2" t="s">
        <v>545</v>
      </c>
      <c r="B5504" s="2">
        <v>137563039</v>
      </c>
      <c r="C5504" s="2">
        <v>137563535</v>
      </c>
    </row>
    <row r="5505" spans="1:3" x14ac:dyDescent="0.2">
      <c r="A5505" s="2" t="s">
        <v>545</v>
      </c>
      <c r="B5505" s="2">
        <v>137581321</v>
      </c>
      <c r="C5505" s="2">
        <v>137581651</v>
      </c>
    </row>
    <row r="5506" spans="1:3" x14ac:dyDescent="0.2">
      <c r="A5506" s="2" t="s">
        <v>545</v>
      </c>
      <c r="B5506" s="2">
        <v>137806275</v>
      </c>
      <c r="C5506" s="2">
        <v>137806869</v>
      </c>
    </row>
    <row r="5507" spans="1:3" x14ac:dyDescent="0.2">
      <c r="A5507" s="2" t="s">
        <v>545</v>
      </c>
      <c r="B5507" s="2">
        <v>138105650</v>
      </c>
      <c r="C5507" s="2">
        <v>138106268</v>
      </c>
    </row>
    <row r="5508" spans="1:3" x14ac:dyDescent="0.2">
      <c r="A5508" s="2" t="s">
        <v>545</v>
      </c>
      <c r="B5508" s="2">
        <v>138152207</v>
      </c>
      <c r="C5508" s="2">
        <v>138152416</v>
      </c>
    </row>
    <row r="5509" spans="1:3" x14ac:dyDescent="0.2">
      <c r="A5509" s="2" t="s">
        <v>545</v>
      </c>
      <c r="B5509" s="2">
        <v>138189715</v>
      </c>
      <c r="C5509" s="2">
        <v>138190323</v>
      </c>
    </row>
    <row r="5510" spans="1:3" x14ac:dyDescent="0.2">
      <c r="A5510" s="2" t="s">
        <v>545</v>
      </c>
      <c r="B5510" s="2">
        <v>138738525</v>
      </c>
      <c r="C5510" s="2">
        <v>138738936</v>
      </c>
    </row>
    <row r="5511" spans="1:3" x14ac:dyDescent="0.2">
      <c r="A5511" s="2" t="s">
        <v>545</v>
      </c>
      <c r="B5511" s="2">
        <v>141128173</v>
      </c>
      <c r="C5511" s="2">
        <v>141128641</v>
      </c>
    </row>
    <row r="5512" spans="1:3" x14ac:dyDescent="0.2">
      <c r="A5512" s="2" t="s">
        <v>545</v>
      </c>
      <c r="B5512" s="2">
        <v>141854597</v>
      </c>
      <c r="C5512" s="2">
        <v>141854944</v>
      </c>
    </row>
    <row r="5513" spans="1:3" x14ac:dyDescent="0.2">
      <c r="A5513" s="2" t="s">
        <v>545</v>
      </c>
      <c r="B5513" s="2">
        <v>142058419</v>
      </c>
      <c r="C5513" s="2">
        <v>142058833</v>
      </c>
    </row>
    <row r="5514" spans="1:3" x14ac:dyDescent="0.2">
      <c r="A5514" s="2" t="s">
        <v>545</v>
      </c>
      <c r="B5514" s="2">
        <v>142223697</v>
      </c>
      <c r="C5514" s="2">
        <v>142223896</v>
      </c>
    </row>
    <row r="5515" spans="1:3" x14ac:dyDescent="0.2">
      <c r="A5515" s="2" t="s">
        <v>545</v>
      </c>
      <c r="B5515" s="2">
        <v>142427707</v>
      </c>
      <c r="C5515" s="2">
        <v>142428576</v>
      </c>
    </row>
    <row r="5516" spans="1:3" x14ac:dyDescent="0.2">
      <c r="A5516" s="2" t="s">
        <v>545</v>
      </c>
      <c r="B5516" s="2">
        <v>143918469</v>
      </c>
      <c r="C5516" s="2">
        <v>143918896</v>
      </c>
    </row>
    <row r="5517" spans="1:3" x14ac:dyDescent="0.2">
      <c r="A5517" s="2" t="s">
        <v>545</v>
      </c>
      <c r="B5517" s="2">
        <v>143927652</v>
      </c>
      <c r="C5517" s="2">
        <v>143928026</v>
      </c>
    </row>
    <row r="5518" spans="1:3" x14ac:dyDescent="0.2">
      <c r="A5518" s="2" t="s">
        <v>545</v>
      </c>
      <c r="B5518" s="2">
        <v>144233452</v>
      </c>
      <c r="C5518" s="2">
        <v>144233885</v>
      </c>
    </row>
    <row r="5519" spans="1:3" x14ac:dyDescent="0.2">
      <c r="A5519" s="2" t="s">
        <v>545</v>
      </c>
      <c r="B5519" s="2">
        <v>144382293</v>
      </c>
      <c r="C5519" s="2">
        <v>144382626</v>
      </c>
    </row>
    <row r="5520" spans="1:3" x14ac:dyDescent="0.2">
      <c r="A5520" s="2" t="s">
        <v>545</v>
      </c>
      <c r="B5520" s="2">
        <v>144781530</v>
      </c>
      <c r="C5520" s="2">
        <v>144781754</v>
      </c>
    </row>
    <row r="5521" spans="1:3" x14ac:dyDescent="0.2">
      <c r="A5521" s="2" t="s">
        <v>545</v>
      </c>
      <c r="B5521" s="2">
        <v>145239036</v>
      </c>
      <c r="C5521" s="2">
        <v>145239492</v>
      </c>
    </row>
    <row r="5522" spans="1:3" x14ac:dyDescent="0.2">
      <c r="A5522" s="2" t="s">
        <v>545</v>
      </c>
      <c r="B5522" s="2">
        <v>145312318</v>
      </c>
      <c r="C5522" s="2">
        <v>145312938</v>
      </c>
    </row>
    <row r="5523" spans="1:3" x14ac:dyDescent="0.2">
      <c r="A5523" s="2" t="s">
        <v>545</v>
      </c>
      <c r="B5523" s="2">
        <v>145587089</v>
      </c>
      <c r="C5523" s="2">
        <v>145587528</v>
      </c>
    </row>
    <row r="5524" spans="1:3" x14ac:dyDescent="0.2">
      <c r="A5524" s="2" t="s">
        <v>545</v>
      </c>
      <c r="B5524" s="2">
        <v>145600816</v>
      </c>
      <c r="C5524" s="2">
        <v>145601141</v>
      </c>
    </row>
    <row r="5525" spans="1:3" x14ac:dyDescent="0.2">
      <c r="A5525" s="2" t="s">
        <v>545</v>
      </c>
      <c r="B5525" s="2">
        <v>145626272</v>
      </c>
      <c r="C5525" s="2">
        <v>145626882</v>
      </c>
    </row>
    <row r="5526" spans="1:3" x14ac:dyDescent="0.2">
      <c r="A5526" s="2" t="s">
        <v>545</v>
      </c>
      <c r="B5526" s="2">
        <v>145763979</v>
      </c>
      <c r="C5526" s="2">
        <v>145764595</v>
      </c>
    </row>
    <row r="5527" spans="1:3" x14ac:dyDescent="0.2">
      <c r="A5527" s="2" t="s">
        <v>545</v>
      </c>
      <c r="B5527" s="2">
        <v>146184217</v>
      </c>
      <c r="C5527" s="2">
        <v>146184569</v>
      </c>
    </row>
    <row r="5528" spans="1:3" x14ac:dyDescent="0.2">
      <c r="A5528" s="2" t="s">
        <v>545</v>
      </c>
      <c r="B5528" s="2">
        <v>146475982</v>
      </c>
      <c r="C5528" s="2">
        <v>146476441</v>
      </c>
    </row>
    <row r="5529" spans="1:3" x14ac:dyDescent="0.2">
      <c r="A5529" s="2" t="s">
        <v>545</v>
      </c>
      <c r="B5529" s="2">
        <v>146515097</v>
      </c>
      <c r="C5529" s="2">
        <v>146515554</v>
      </c>
    </row>
    <row r="5530" spans="1:3" x14ac:dyDescent="0.2">
      <c r="A5530" s="2" t="s">
        <v>545</v>
      </c>
      <c r="B5530" s="2">
        <v>147108901</v>
      </c>
      <c r="C5530" s="2">
        <v>147109162</v>
      </c>
    </row>
    <row r="5531" spans="1:3" x14ac:dyDescent="0.2">
      <c r="A5531" s="2" t="s">
        <v>545</v>
      </c>
      <c r="B5531" s="2">
        <v>151425545</v>
      </c>
      <c r="C5531" s="2">
        <v>151425744</v>
      </c>
    </row>
    <row r="5532" spans="1:3" x14ac:dyDescent="0.2">
      <c r="A5532" s="2" t="s">
        <v>545</v>
      </c>
      <c r="B5532" s="2">
        <v>151856706</v>
      </c>
      <c r="C5532" s="2">
        <v>151856962</v>
      </c>
    </row>
    <row r="5533" spans="1:3" x14ac:dyDescent="0.2">
      <c r="A5533" s="2" t="s">
        <v>545</v>
      </c>
      <c r="B5533" s="2">
        <v>151873028</v>
      </c>
      <c r="C5533" s="2">
        <v>151873737</v>
      </c>
    </row>
    <row r="5534" spans="1:3" x14ac:dyDescent="0.2">
      <c r="A5534" s="2" t="s">
        <v>545</v>
      </c>
      <c r="B5534" s="2">
        <v>152058483</v>
      </c>
      <c r="C5534" s="2">
        <v>152059672</v>
      </c>
    </row>
    <row r="5535" spans="1:3" x14ac:dyDescent="0.2">
      <c r="A5535" s="2" t="s">
        <v>545</v>
      </c>
      <c r="B5535" s="2">
        <v>152377078</v>
      </c>
      <c r="C5535" s="2">
        <v>152377465</v>
      </c>
    </row>
    <row r="5536" spans="1:3" x14ac:dyDescent="0.2">
      <c r="A5536" s="2" t="s">
        <v>545</v>
      </c>
      <c r="B5536" s="2">
        <v>153575676</v>
      </c>
      <c r="C5536" s="2">
        <v>153576196</v>
      </c>
    </row>
    <row r="5537" spans="1:3" x14ac:dyDescent="0.2">
      <c r="A5537" s="2" t="s">
        <v>545</v>
      </c>
      <c r="B5537" s="2">
        <v>153607279</v>
      </c>
      <c r="C5537" s="2">
        <v>153607665</v>
      </c>
    </row>
    <row r="5538" spans="1:3" x14ac:dyDescent="0.2">
      <c r="A5538" s="2" t="s">
        <v>545</v>
      </c>
      <c r="B5538" s="2">
        <v>154115561</v>
      </c>
      <c r="C5538" s="2">
        <v>154115760</v>
      </c>
    </row>
    <row r="5539" spans="1:3" x14ac:dyDescent="0.2">
      <c r="A5539" s="2" t="s">
        <v>545</v>
      </c>
      <c r="B5539" s="2">
        <v>154259500</v>
      </c>
      <c r="C5539" s="2">
        <v>154260453</v>
      </c>
    </row>
    <row r="5540" spans="1:3" x14ac:dyDescent="0.2">
      <c r="A5540" s="2" t="s">
        <v>545</v>
      </c>
      <c r="B5540" s="2">
        <v>154756034</v>
      </c>
      <c r="C5540" s="2">
        <v>154756334</v>
      </c>
    </row>
    <row r="5541" spans="1:3" x14ac:dyDescent="0.2">
      <c r="A5541" s="2" t="s">
        <v>545</v>
      </c>
      <c r="B5541" s="2">
        <v>154768923</v>
      </c>
      <c r="C5541" s="2">
        <v>154769186</v>
      </c>
    </row>
    <row r="5542" spans="1:3" x14ac:dyDescent="0.2">
      <c r="A5542" s="2" t="s">
        <v>545</v>
      </c>
      <c r="B5542" s="2">
        <v>156223964</v>
      </c>
      <c r="C5542" s="2">
        <v>156224689</v>
      </c>
    </row>
    <row r="5543" spans="1:3" x14ac:dyDescent="0.2">
      <c r="A5543" s="2" t="s">
        <v>545</v>
      </c>
      <c r="B5543" s="2">
        <v>157196969</v>
      </c>
      <c r="C5543" s="2">
        <v>157197769</v>
      </c>
    </row>
    <row r="5544" spans="1:3" x14ac:dyDescent="0.2">
      <c r="A5544" s="2" t="s">
        <v>545</v>
      </c>
      <c r="B5544" s="2">
        <v>157587762</v>
      </c>
      <c r="C5544" s="2">
        <v>157587998</v>
      </c>
    </row>
    <row r="5545" spans="1:3" x14ac:dyDescent="0.2">
      <c r="A5545" s="2" t="s">
        <v>545</v>
      </c>
      <c r="B5545" s="2">
        <v>157609834</v>
      </c>
      <c r="C5545" s="2">
        <v>157610287</v>
      </c>
    </row>
    <row r="5546" spans="1:3" x14ac:dyDescent="0.2">
      <c r="A5546" s="2" t="s">
        <v>545</v>
      </c>
      <c r="B5546" s="2">
        <v>157694256</v>
      </c>
      <c r="C5546" s="2">
        <v>157694933</v>
      </c>
    </row>
    <row r="5547" spans="1:3" x14ac:dyDescent="0.2">
      <c r="A5547" s="2" t="s">
        <v>545</v>
      </c>
      <c r="B5547" s="2">
        <v>157699394</v>
      </c>
      <c r="C5547" s="2">
        <v>157699634</v>
      </c>
    </row>
    <row r="5548" spans="1:3" x14ac:dyDescent="0.2">
      <c r="A5548" s="2" t="s">
        <v>545</v>
      </c>
      <c r="B5548" s="2">
        <v>159502708</v>
      </c>
      <c r="C5548" s="2">
        <v>159502911</v>
      </c>
    </row>
    <row r="5549" spans="1:3" x14ac:dyDescent="0.2">
      <c r="A5549" s="2" t="s">
        <v>544</v>
      </c>
      <c r="B5549" s="2">
        <v>3007724</v>
      </c>
      <c r="C5549" s="2">
        <v>3008201</v>
      </c>
    </row>
    <row r="5550" spans="1:3" x14ac:dyDescent="0.2">
      <c r="A5550" s="2" t="s">
        <v>544</v>
      </c>
      <c r="B5550" s="2">
        <v>3009555</v>
      </c>
      <c r="C5550" s="2">
        <v>3011291</v>
      </c>
    </row>
    <row r="5551" spans="1:3" x14ac:dyDescent="0.2">
      <c r="A5551" s="2" t="s">
        <v>544</v>
      </c>
      <c r="B5551" s="2">
        <v>3017218</v>
      </c>
      <c r="C5551" s="2">
        <v>3018299</v>
      </c>
    </row>
    <row r="5552" spans="1:3" x14ac:dyDescent="0.2">
      <c r="A5552" s="2" t="s">
        <v>544</v>
      </c>
      <c r="B5552" s="2">
        <v>3103106</v>
      </c>
      <c r="C5552" s="2">
        <v>3104107</v>
      </c>
    </row>
    <row r="5553" spans="1:3" x14ac:dyDescent="0.2">
      <c r="A5553" s="2" t="s">
        <v>544</v>
      </c>
      <c r="B5553" s="2">
        <v>3180277</v>
      </c>
      <c r="C5553" s="2">
        <v>3180484</v>
      </c>
    </row>
    <row r="5554" spans="1:3" x14ac:dyDescent="0.2">
      <c r="A5554" s="2" t="s">
        <v>544</v>
      </c>
      <c r="B5554" s="2">
        <v>3501688</v>
      </c>
      <c r="C5554" s="2">
        <v>3502158</v>
      </c>
    </row>
    <row r="5555" spans="1:3" x14ac:dyDescent="0.2">
      <c r="A5555" s="2" t="s">
        <v>544</v>
      </c>
      <c r="B5555" s="2">
        <v>3762602</v>
      </c>
      <c r="C5555" s="2">
        <v>3762995</v>
      </c>
    </row>
    <row r="5556" spans="1:3" x14ac:dyDescent="0.2">
      <c r="A5556" s="2" t="s">
        <v>544</v>
      </c>
      <c r="B5556" s="2">
        <v>3865947</v>
      </c>
      <c r="C5556" s="2">
        <v>3866213</v>
      </c>
    </row>
    <row r="5557" spans="1:3" x14ac:dyDescent="0.2">
      <c r="A5557" s="2" t="s">
        <v>544</v>
      </c>
      <c r="B5557" s="2">
        <v>4719834</v>
      </c>
      <c r="C5557" s="2">
        <v>4720500</v>
      </c>
    </row>
    <row r="5558" spans="1:3" x14ac:dyDescent="0.2">
      <c r="A5558" s="2" t="s">
        <v>544</v>
      </c>
      <c r="B5558" s="2">
        <v>6118121</v>
      </c>
      <c r="C5558" s="2">
        <v>6118345</v>
      </c>
    </row>
    <row r="5559" spans="1:3" x14ac:dyDescent="0.2">
      <c r="A5559" s="2" t="s">
        <v>544</v>
      </c>
      <c r="B5559" s="2">
        <v>6292723</v>
      </c>
      <c r="C5559" s="2">
        <v>6293182</v>
      </c>
    </row>
    <row r="5560" spans="1:3" x14ac:dyDescent="0.2">
      <c r="A5560" s="2" t="s">
        <v>544</v>
      </c>
      <c r="B5560" s="2">
        <v>6311101</v>
      </c>
      <c r="C5560" s="2">
        <v>6311913</v>
      </c>
    </row>
    <row r="5561" spans="1:3" x14ac:dyDescent="0.2">
      <c r="A5561" s="2" t="s">
        <v>544</v>
      </c>
      <c r="B5561" s="2">
        <v>8463224</v>
      </c>
      <c r="C5561" s="2">
        <v>8463423</v>
      </c>
    </row>
    <row r="5562" spans="1:3" x14ac:dyDescent="0.2">
      <c r="A5562" s="2" t="s">
        <v>544</v>
      </c>
      <c r="B5562" s="2">
        <v>9595943</v>
      </c>
      <c r="C5562" s="2">
        <v>9596524</v>
      </c>
    </row>
    <row r="5563" spans="1:3" x14ac:dyDescent="0.2">
      <c r="A5563" s="2" t="s">
        <v>544</v>
      </c>
      <c r="B5563" s="2">
        <v>10801782</v>
      </c>
      <c r="C5563" s="2">
        <v>10802192</v>
      </c>
    </row>
    <row r="5564" spans="1:3" x14ac:dyDescent="0.2">
      <c r="A5564" s="2" t="s">
        <v>544</v>
      </c>
      <c r="B5564" s="2">
        <v>10844666</v>
      </c>
      <c r="C5564" s="2">
        <v>10844910</v>
      </c>
    </row>
    <row r="5565" spans="1:3" x14ac:dyDescent="0.2">
      <c r="A5565" s="2" t="s">
        <v>544</v>
      </c>
      <c r="B5565" s="2">
        <v>10934941</v>
      </c>
      <c r="C5565" s="2">
        <v>10935193</v>
      </c>
    </row>
    <row r="5566" spans="1:3" x14ac:dyDescent="0.2">
      <c r="A5566" s="2" t="s">
        <v>544</v>
      </c>
      <c r="B5566" s="2">
        <v>11083622</v>
      </c>
      <c r="C5566" s="2">
        <v>11083843</v>
      </c>
    </row>
    <row r="5567" spans="1:3" x14ac:dyDescent="0.2">
      <c r="A5567" s="2" t="s">
        <v>544</v>
      </c>
      <c r="B5567" s="2">
        <v>11117631</v>
      </c>
      <c r="C5567" s="2">
        <v>11118502</v>
      </c>
    </row>
    <row r="5568" spans="1:3" x14ac:dyDescent="0.2">
      <c r="A5568" s="2" t="s">
        <v>544</v>
      </c>
      <c r="B5568" s="2">
        <v>11180924</v>
      </c>
      <c r="C5568" s="2">
        <v>11181391</v>
      </c>
    </row>
    <row r="5569" spans="1:3" x14ac:dyDescent="0.2">
      <c r="A5569" s="2" t="s">
        <v>544</v>
      </c>
      <c r="B5569" s="2">
        <v>11249206</v>
      </c>
      <c r="C5569" s="2">
        <v>11249544</v>
      </c>
    </row>
    <row r="5570" spans="1:3" x14ac:dyDescent="0.2">
      <c r="A5570" s="2" t="s">
        <v>544</v>
      </c>
      <c r="B5570" s="2">
        <v>11412455</v>
      </c>
      <c r="C5570" s="2">
        <v>11413523</v>
      </c>
    </row>
    <row r="5571" spans="1:3" x14ac:dyDescent="0.2">
      <c r="A5571" s="2" t="s">
        <v>544</v>
      </c>
      <c r="B5571" s="2">
        <v>11631338</v>
      </c>
      <c r="C5571" s="2">
        <v>11631753</v>
      </c>
    </row>
    <row r="5572" spans="1:3" x14ac:dyDescent="0.2">
      <c r="A5572" s="2" t="s">
        <v>544</v>
      </c>
      <c r="B5572" s="2">
        <v>11893020</v>
      </c>
      <c r="C5572" s="2">
        <v>11893923</v>
      </c>
    </row>
    <row r="5573" spans="1:3" x14ac:dyDescent="0.2">
      <c r="A5573" s="2" t="s">
        <v>544</v>
      </c>
      <c r="B5573" s="2">
        <v>12016447</v>
      </c>
      <c r="C5573" s="2">
        <v>12017013</v>
      </c>
    </row>
    <row r="5574" spans="1:3" x14ac:dyDescent="0.2">
      <c r="A5574" s="2" t="s">
        <v>544</v>
      </c>
      <c r="B5574" s="2">
        <v>12067397</v>
      </c>
      <c r="C5574" s="2">
        <v>12067911</v>
      </c>
    </row>
    <row r="5575" spans="1:3" x14ac:dyDescent="0.2">
      <c r="A5575" s="2" t="s">
        <v>544</v>
      </c>
      <c r="B5575" s="2">
        <v>12834160</v>
      </c>
      <c r="C5575" s="2">
        <v>12834390</v>
      </c>
    </row>
    <row r="5576" spans="1:3" x14ac:dyDescent="0.2">
      <c r="A5576" s="2" t="s">
        <v>544</v>
      </c>
      <c r="B5576" s="2">
        <v>14753569</v>
      </c>
      <c r="C5576" s="2">
        <v>14754011</v>
      </c>
    </row>
    <row r="5577" spans="1:3" x14ac:dyDescent="0.2">
      <c r="A5577" s="2" t="s">
        <v>544</v>
      </c>
      <c r="B5577" s="2">
        <v>14791280</v>
      </c>
      <c r="C5577" s="2">
        <v>14791954</v>
      </c>
    </row>
    <row r="5578" spans="1:3" x14ac:dyDescent="0.2">
      <c r="A5578" s="2" t="s">
        <v>544</v>
      </c>
      <c r="B5578" s="2">
        <v>15884995</v>
      </c>
      <c r="C5578" s="2">
        <v>15885597</v>
      </c>
    </row>
    <row r="5579" spans="1:3" x14ac:dyDescent="0.2">
      <c r="A5579" s="2" t="s">
        <v>544</v>
      </c>
      <c r="B5579" s="2">
        <v>15940801</v>
      </c>
      <c r="C5579" s="2">
        <v>15941403</v>
      </c>
    </row>
    <row r="5580" spans="1:3" x14ac:dyDescent="0.2">
      <c r="A5580" s="2" t="s">
        <v>544</v>
      </c>
      <c r="B5580" s="2">
        <v>16090374</v>
      </c>
      <c r="C5580" s="2">
        <v>16090800</v>
      </c>
    </row>
    <row r="5581" spans="1:3" x14ac:dyDescent="0.2">
      <c r="A5581" s="2" t="s">
        <v>544</v>
      </c>
      <c r="B5581" s="2">
        <v>19496955</v>
      </c>
      <c r="C5581" s="2">
        <v>19497250</v>
      </c>
    </row>
    <row r="5582" spans="1:3" x14ac:dyDescent="0.2">
      <c r="A5582" s="2" t="s">
        <v>544</v>
      </c>
      <c r="B5582" s="2">
        <v>19502110</v>
      </c>
      <c r="C5582" s="2">
        <v>19502548</v>
      </c>
    </row>
    <row r="5583" spans="1:3" x14ac:dyDescent="0.2">
      <c r="A5583" s="2" t="s">
        <v>544</v>
      </c>
      <c r="B5583" s="2">
        <v>19636256</v>
      </c>
      <c r="C5583" s="2">
        <v>19636464</v>
      </c>
    </row>
    <row r="5584" spans="1:3" x14ac:dyDescent="0.2">
      <c r="A5584" s="2" t="s">
        <v>544</v>
      </c>
      <c r="B5584" s="2">
        <v>19968854</v>
      </c>
      <c r="C5584" s="2">
        <v>19969596</v>
      </c>
    </row>
    <row r="5585" spans="1:3" x14ac:dyDescent="0.2">
      <c r="A5585" s="2" t="s">
        <v>544</v>
      </c>
      <c r="B5585" s="2">
        <v>21124256</v>
      </c>
      <c r="C5585" s="2">
        <v>21126078</v>
      </c>
    </row>
    <row r="5586" spans="1:3" x14ac:dyDescent="0.2">
      <c r="A5586" s="2" t="s">
        <v>544</v>
      </c>
      <c r="B5586" s="2">
        <v>21654729</v>
      </c>
      <c r="C5586" s="2">
        <v>21654986</v>
      </c>
    </row>
    <row r="5587" spans="1:3" x14ac:dyDescent="0.2">
      <c r="A5587" s="2" t="s">
        <v>544</v>
      </c>
      <c r="B5587" s="2">
        <v>21774653</v>
      </c>
      <c r="C5587" s="2">
        <v>21775358</v>
      </c>
    </row>
    <row r="5588" spans="1:3" x14ac:dyDescent="0.2">
      <c r="A5588" s="2" t="s">
        <v>544</v>
      </c>
      <c r="B5588" s="2">
        <v>21806784</v>
      </c>
      <c r="C5588" s="2">
        <v>21807044</v>
      </c>
    </row>
    <row r="5589" spans="1:3" x14ac:dyDescent="0.2">
      <c r="A5589" s="2" t="s">
        <v>544</v>
      </c>
      <c r="B5589" s="2">
        <v>24423384</v>
      </c>
      <c r="C5589" s="2">
        <v>24424014</v>
      </c>
    </row>
    <row r="5590" spans="1:3" x14ac:dyDescent="0.2">
      <c r="A5590" s="2" t="s">
        <v>544</v>
      </c>
      <c r="B5590" s="2">
        <v>24825085</v>
      </c>
      <c r="C5590" s="2">
        <v>24825500</v>
      </c>
    </row>
    <row r="5591" spans="1:3" x14ac:dyDescent="0.2">
      <c r="A5591" s="2" t="s">
        <v>544</v>
      </c>
      <c r="B5591" s="2">
        <v>25208443</v>
      </c>
      <c r="C5591" s="2">
        <v>25209268</v>
      </c>
    </row>
    <row r="5592" spans="1:3" x14ac:dyDescent="0.2">
      <c r="A5592" s="2" t="s">
        <v>544</v>
      </c>
      <c r="B5592" s="2">
        <v>26273580</v>
      </c>
      <c r="C5592" s="2">
        <v>26274031</v>
      </c>
    </row>
    <row r="5593" spans="1:3" x14ac:dyDescent="0.2">
      <c r="A5593" s="2" t="s">
        <v>544</v>
      </c>
      <c r="B5593" s="2">
        <v>28103936</v>
      </c>
      <c r="C5593" s="2">
        <v>28104291</v>
      </c>
    </row>
    <row r="5594" spans="1:3" x14ac:dyDescent="0.2">
      <c r="A5594" s="2" t="s">
        <v>544</v>
      </c>
      <c r="B5594" s="2">
        <v>32050609</v>
      </c>
      <c r="C5594" s="2">
        <v>32051469</v>
      </c>
    </row>
    <row r="5595" spans="1:3" x14ac:dyDescent="0.2">
      <c r="A5595" s="2" t="s">
        <v>544</v>
      </c>
      <c r="B5595" s="2">
        <v>32266748</v>
      </c>
      <c r="C5595" s="2">
        <v>32267167</v>
      </c>
    </row>
    <row r="5596" spans="1:3" x14ac:dyDescent="0.2">
      <c r="A5596" s="2" t="s">
        <v>544</v>
      </c>
      <c r="B5596" s="2">
        <v>32326685</v>
      </c>
      <c r="C5596" s="2">
        <v>32326909</v>
      </c>
    </row>
    <row r="5597" spans="1:3" x14ac:dyDescent="0.2">
      <c r="A5597" s="2" t="s">
        <v>544</v>
      </c>
      <c r="B5597" s="2">
        <v>32743941</v>
      </c>
      <c r="C5597" s="2">
        <v>32744300</v>
      </c>
    </row>
    <row r="5598" spans="1:3" x14ac:dyDescent="0.2">
      <c r="A5598" s="2" t="s">
        <v>544</v>
      </c>
      <c r="B5598" s="2">
        <v>32887043</v>
      </c>
      <c r="C5598" s="2">
        <v>32887454</v>
      </c>
    </row>
    <row r="5599" spans="1:3" x14ac:dyDescent="0.2">
      <c r="A5599" s="2" t="s">
        <v>544</v>
      </c>
      <c r="B5599" s="2">
        <v>33334492</v>
      </c>
      <c r="C5599" s="2">
        <v>33335759</v>
      </c>
    </row>
    <row r="5600" spans="1:3" x14ac:dyDescent="0.2">
      <c r="A5600" s="2" t="s">
        <v>544</v>
      </c>
      <c r="B5600" s="2">
        <v>33348276</v>
      </c>
      <c r="C5600" s="2">
        <v>33348610</v>
      </c>
    </row>
    <row r="5601" spans="1:3" x14ac:dyDescent="0.2">
      <c r="A5601" s="2" t="s">
        <v>544</v>
      </c>
      <c r="B5601" s="2">
        <v>33397125</v>
      </c>
      <c r="C5601" s="2">
        <v>33397679</v>
      </c>
    </row>
    <row r="5602" spans="1:3" x14ac:dyDescent="0.2">
      <c r="A5602" s="2" t="s">
        <v>544</v>
      </c>
      <c r="B5602" s="2">
        <v>33611488</v>
      </c>
      <c r="C5602" s="2">
        <v>33611782</v>
      </c>
    </row>
    <row r="5603" spans="1:3" x14ac:dyDescent="0.2">
      <c r="A5603" s="2" t="s">
        <v>544</v>
      </c>
      <c r="B5603" s="2">
        <v>34497425</v>
      </c>
      <c r="C5603" s="2">
        <v>34498064</v>
      </c>
    </row>
    <row r="5604" spans="1:3" x14ac:dyDescent="0.2">
      <c r="A5604" s="2" t="s">
        <v>544</v>
      </c>
      <c r="B5604" s="2">
        <v>34561950</v>
      </c>
      <c r="C5604" s="2">
        <v>34562294</v>
      </c>
    </row>
    <row r="5605" spans="1:3" x14ac:dyDescent="0.2">
      <c r="A5605" s="2" t="s">
        <v>544</v>
      </c>
      <c r="B5605" s="2">
        <v>34634459</v>
      </c>
      <c r="C5605" s="2">
        <v>34634726</v>
      </c>
    </row>
    <row r="5606" spans="1:3" x14ac:dyDescent="0.2">
      <c r="A5606" s="2" t="s">
        <v>544</v>
      </c>
      <c r="B5606" s="2">
        <v>34725459</v>
      </c>
      <c r="C5606" s="2">
        <v>34725768</v>
      </c>
    </row>
    <row r="5607" spans="1:3" x14ac:dyDescent="0.2">
      <c r="A5607" s="2" t="s">
        <v>544</v>
      </c>
      <c r="B5607" s="2">
        <v>34830163</v>
      </c>
      <c r="C5607" s="2">
        <v>34830439</v>
      </c>
    </row>
    <row r="5608" spans="1:3" x14ac:dyDescent="0.2">
      <c r="A5608" s="2" t="s">
        <v>544</v>
      </c>
      <c r="B5608" s="2">
        <v>35173125</v>
      </c>
      <c r="C5608" s="2">
        <v>35173773</v>
      </c>
    </row>
    <row r="5609" spans="1:3" x14ac:dyDescent="0.2">
      <c r="A5609" s="2" t="s">
        <v>544</v>
      </c>
      <c r="B5609" s="2">
        <v>40090141</v>
      </c>
      <c r="C5609" s="2">
        <v>40090790</v>
      </c>
    </row>
    <row r="5610" spans="1:3" x14ac:dyDescent="0.2">
      <c r="A5610" s="2" t="s">
        <v>544</v>
      </c>
      <c r="B5610" s="2">
        <v>40215273</v>
      </c>
      <c r="C5610" s="2">
        <v>40217032</v>
      </c>
    </row>
    <row r="5611" spans="1:3" x14ac:dyDescent="0.2">
      <c r="A5611" s="2" t="s">
        <v>544</v>
      </c>
      <c r="B5611" s="2">
        <v>40649446</v>
      </c>
      <c r="C5611" s="2">
        <v>40650321</v>
      </c>
    </row>
    <row r="5612" spans="1:3" x14ac:dyDescent="0.2">
      <c r="A5612" s="2" t="s">
        <v>544</v>
      </c>
      <c r="B5612" s="2">
        <v>40669169</v>
      </c>
      <c r="C5612" s="2">
        <v>40670193</v>
      </c>
    </row>
    <row r="5613" spans="1:3" x14ac:dyDescent="0.2">
      <c r="A5613" s="2" t="s">
        <v>544</v>
      </c>
      <c r="B5613" s="2">
        <v>40704694</v>
      </c>
      <c r="C5613" s="2">
        <v>40705235</v>
      </c>
    </row>
    <row r="5614" spans="1:3" x14ac:dyDescent="0.2">
      <c r="A5614" s="2" t="s">
        <v>544</v>
      </c>
      <c r="B5614" s="2">
        <v>40776081</v>
      </c>
      <c r="C5614" s="2">
        <v>40776374</v>
      </c>
    </row>
    <row r="5615" spans="1:3" x14ac:dyDescent="0.2">
      <c r="A5615" s="2" t="s">
        <v>544</v>
      </c>
      <c r="B5615" s="2">
        <v>40800739</v>
      </c>
      <c r="C5615" s="2">
        <v>40801363</v>
      </c>
    </row>
    <row r="5616" spans="1:3" x14ac:dyDescent="0.2">
      <c r="A5616" s="2" t="s">
        <v>544</v>
      </c>
      <c r="B5616" s="2">
        <v>40824151</v>
      </c>
      <c r="C5616" s="2">
        <v>40824350</v>
      </c>
    </row>
    <row r="5617" spans="1:3" x14ac:dyDescent="0.2">
      <c r="A5617" s="2" t="s">
        <v>544</v>
      </c>
      <c r="B5617" s="2">
        <v>40894876</v>
      </c>
      <c r="C5617" s="2">
        <v>40895589</v>
      </c>
    </row>
    <row r="5618" spans="1:3" x14ac:dyDescent="0.2">
      <c r="A5618" s="2" t="s">
        <v>544</v>
      </c>
      <c r="B5618" s="2">
        <v>40917826</v>
      </c>
      <c r="C5618" s="2">
        <v>40918370</v>
      </c>
    </row>
    <row r="5619" spans="1:3" x14ac:dyDescent="0.2">
      <c r="A5619" s="2" t="s">
        <v>544</v>
      </c>
      <c r="B5619" s="2">
        <v>40988042</v>
      </c>
      <c r="C5619" s="2">
        <v>40988511</v>
      </c>
    </row>
    <row r="5620" spans="1:3" x14ac:dyDescent="0.2">
      <c r="A5620" s="2" t="s">
        <v>544</v>
      </c>
      <c r="B5620" s="2">
        <v>40993973</v>
      </c>
      <c r="C5620" s="2">
        <v>40994994</v>
      </c>
    </row>
    <row r="5621" spans="1:3" x14ac:dyDescent="0.2">
      <c r="A5621" s="2" t="s">
        <v>544</v>
      </c>
      <c r="B5621" s="2">
        <v>41222181</v>
      </c>
      <c r="C5621" s="2">
        <v>41222836</v>
      </c>
    </row>
    <row r="5622" spans="1:3" x14ac:dyDescent="0.2">
      <c r="A5622" s="2" t="s">
        <v>544</v>
      </c>
      <c r="B5622" s="2">
        <v>41261279</v>
      </c>
      <c r="C5622" s="2">
        <v>41262111</v>
      </c>
    </row>
    <row r="5623" spans="1:3" x14ac:dyDescent="0.2">
      <c r="A5623" s="2" t="s">
        <v>544</v>
      </c>
      <c r="B5623" s="2">
        <v>41411609</v>
      </c>
      <c r="C5623" s="2">
        <v>41412121</v>
      </c>
    </row>
    <row r="5624" spans="1:3" x14ac:dyDescent="0.2">
      <c r="A5624" s="2" t="s">
        <v>544</v>
      </c>
      <c r="B5624" s="2">
        <v>41449910</v>
      </c>
      <c r="C5624" s="2">
        <v>41450585</v>
      </c>
    </row>
    <row r="5625" spans="1:3" x14ac:dyDescent="0.2">
      <c r="A5625" s="2" t="s">
        <v>544</v>
      </c>
      <c r="B5625" s="2">
        <v>41687592</v>
      </c>
      <c r="C5625" s="2">
        <v>41688249</v>
      </c>
    </row>
    <row r="5626" spans="1:3" x14ac:dyDescent="0.2">
      <c r="A5626" s="2" t="s">
        <v>544</v>
      </c>
      <c r="B5626" s="2">
        <v>41702423</v>
      </c>
      <c r="C5626" s="2">
        <v>41703129</v>
      </c>
    </row>
    <row r="5627" spans="1:3" x14ac:dyDescent="0.2">
      <c r="A5627" s="2" t="s">
        <v>544</v>
      </c>
      <c r="B5627" s="2">
        <v>41755782</v>
      </c>
      <c r="C5627" s="2">
        <v>41756137</v>
      </c>
    </row>
    <row r="5628" spans="1:3" x14ac:dyDescent="0.2">
      <c r="A5628" s="2" t="s">
        <v>544</v>
      </c>
      <c r="B5628" s="2">
        <v>42418352</v>
      </c>
      <c r="C5628" s="2">
        <v>42418696</v>
      </c>
    </row>
    <row r="5629" spans="1:3" x14ac:dyDescent="0.2">
      <c r="A5629" s="2" t="s">
        <v>544</v>
      </c>
      <c r="B5629" s="2">
        <v>42600220</v>
      </c>
      <c r="C5629" s="2">
        <v>42601147</v>
      </c>
    </row>
    <row r="5630" spans="1:3" x14ac:dyDescent="0.2">
      <c r="A5630" s="2" t="s">
        <v>544</v>
      </c>
      <c r="B5630" s="2">
        <v>43012576</v>
      </c>
      <c r="C5630" s="2">
        <v>43013497</v>
      </c>
    </row>
    <row r="5631" spans="1:3" x14ac:dyDescent="0.2">
      <c r="A5631" s="2" t="s">
        <v>544</v>
      </c>
      <c r="B5631" s="2">
        <v>43023075</v>
      </c>
      <c r="C5631" s="2">
        <v>43023547</v>
      </c>
    </row>
    <row r="5632" spans="1:3" x14ac:dyDescent="0.2">
      <c r="A5632" s="2" t="s">
        <v>544</v>
      </c>
      <c r="B5632" s="2">
        <v>43038449</v>
      </c>
      <c r="C5632" s="2">
        <v>43038844</v>
      </c>
    </row>
    <row r="5633" spans="1:3" x14ac:dyDescent="0.2">
      <c r="A5633" s="2" t="s">
        <v>544</v>
      </c>
      <c r="B5633" s="2">
        <v>43044049</v>
      </c>
      <c r="C5633" s="2">
        <v>43044504</v>
      </c>
    </row>
    <row r="5634" spans="1:3" x14ac:dyDescent="0.2">
      <c r="A5634" s="2" t="s">
        <v>544</v>
      </c>
      <c r="B5634" s="2">
        <v>43052027</v>
      </c>
      <c r="C5634" s="2">
        <v>43053188</v>
      </c>
    </row>
    <row r="5635" spans="1:3" x14ac:dyDescent="0.2">
      <c r="A5635" s="2" t="s">
        <v>544</v>
      </c>
      <c r="B5635" s="2">
        <v>43058674</v>
      </c>
      <c r="C5635" s="2">
        <v>43059218</v>
      </c>
    </row>
    <row r="5636" spans="1:3" x14ac:dyDescent="0.2">
      <c r="A5636" s="2" t="s">
        <v>544</v>
      </c>
      <c r="B5636" s="2">
        <v>43455494</v>
      </c>
      <c r="C5636" s="2">
        <v>43455915</v>
      </c>
    </row>
    <row r="5637" spans="1:3" x14ac:dyDescent="0.2">
      <c r="A5637" s="2" t="s">
        <v>544</v>
      </c>
      <c r="B5637" s="2">
        <v>43491081</v>
      </c>
      <c r="C5637" s="2">
        <v>43491349</v>
      </c>
    </row>
    <row r="5638" spans="1:3" x14ac:dyDescent="0.2">
      <c r="A5638" s="2" t="s">
        <v>544</v>
      </c>
      <c r="B5638" s="2">
        <v>43505707</v>
      </c>
      <c r="C5638" s="2">
        <v>43506445</v>
      </c>
    </row>
    <row r="5639" spans="1:3" x14ac:dyDescent="0.2">
      <c r="A5639" s="2" t="s">
        <v>544</v>
      </c>
      <c r="B5639" s="2">
        <v>43575066</v>
      </c>
      <c r="C5639" s="2">
        <v>43575707</v>
      </c>
    </row>
    <row r="5640" spans="1:3" x14ac:dyDescent="0.2">
      <c r="A5640" s="2" t="s">
        <v>544</v>
      </c>
      <c r="B5640" s="2">
        <v>43591434</v>
      </c>
      <c r="C5640" s="2">
        <v>43591999</v>
      </c>
    </row>
    <row r="5641" spans="1:3" x14ac:dyDescent="0.2">
      <c r="A5641" s="2" t="s">
        <v>544</v>
      </c>
      <c r="B5641" s="2">
        <v>43669012</v>
      </c>
      <c r="C5641" s="2">
        <v>43669487</v>
      </c>
    </row>
    <row r="5642" spans="1:3" x14ac:dyDescent="0.2">
      <c r="A5642" s="2" t="s">
        <v>544</v>
      </c>
      <c r="B5642" s="2">
        <v>43986524</v>
      </c>
      <c r="C5642" s="2">
        <v>43986855</v>
      </c>
    </row>
    <row r="5643" spans="1:3" x14ac:dyDescent="0.2">
      <c r="A5643" s="2" t="s">
        <v>544</v>
      </c>
      <c r="B5643" s="2">
        <v>44025330</v>
      </c>
      <c r="C5643" s="2">
        <v>44026126</v>
      </c>
    </row>
    <row r="5644" spans="1:3" x14ac:dyDescent="0.2">
      <c r="A5644" s="2" t="s">
        <v>544</v>
      </c>
      <c r="B5644" s="2">
        <v>44085150</v>
      </c>
      <c r="C5644" s="2">
        <v>44085778</v>
      </c>
    </row>
    <row r="5645" spans="1:3" x14ac:dyDescent="0.2">
      <c r="A5645" s="2" t="s">
        <v>544</v>
      </c>
      <c r="B5645" s="2">
        <v>44768871</v>
      </c>
      <c r="C5645" s="2">
        <v>44769737</v>
      </c>
    </row>
    <row r="5646" spans="1:3" x14ac:dyDescent="0.2">
      <c r="A5646" s="2" t="s">
        <v>544</v>
      </c>
      <c r="B5646" s="2">
        <v>45024726</v>
      </c>
      <c r="C5646" s="2">
        <v>45025383</v>
      </c>
    </row>
    <row r="5647" spans="1:3" x14ac:dyDescent="0.2">
      <c r="A5647" s="2" t="s">
        <v>544</v>
      </c>
      <c r="B5647" s="2">
        <v>45120443</v>
      </c>
      <c r="C5647" s="2">
        <v>45121293</v>
      </c>
    </row>
    <row r="5648" spans="1:3" x14ac:dyDescent="0.2">
      <c r="A5648" s="2" t="s">
        <v>544</v>
      </c>
      <c r="B5648" s="2">
        <v>45309775</v>
      </c>
      <c r="C5648" s="2">
        <v>45310347</v>
      </c>
    </row>
    <row r="5649" spans="1:3" x14ac:dyDescent="0.2">
      <c r="A5649" s="2" t="s">
        <v>544</v>
      </c>
      <c r="B5649" s="2">
        <v>45333041</v>
      </c>
      <c r="C5649" s="2">
        <v>45333462</v>
      </c>
    </row>
    <row r="5650" spans="1:3" x14ac:dyDescent="0.2">
      <c r="A5650" s="2" t="s">
        <v>544</v>
      </c>
      <c r="B5650" s="2">
        <v>45354773</v>
      </c>
      <c r="C5650" s="2">
        <v>45355109</v>
      </c>
    </row>
    <row r="5651" spans="1:3" x14ac:dyDescent="0.2">
      <c r="A5651" s="2" t="s">
        <v>544</v>
      </c>
      <c r="B5651" s="2">
        <v>45421608</v>
      </c>
      <c r="C5651" s="2">
        <v>45422374</v>
      </c>
    </row>
    <row r="5652" spans="1:3" x14ac:dyDescent="0.2">
      <c r="A5652" s="2" t="s">
        <v>544</v>
      </c>
      <c r="B5652" s="2">
        <v>45502208</v>
      </c>
      <c r="C5652" s="2">
        <v>45502616</v>
      </c>
    </row>
    <row r="5653" spans="1:3" x14ac:dyDescent="0.2">
      <c r="A5653" s="2" t="s">
        <v>544</v>
      </c>
      <c r="B5653" s="2">
        <v>45543785</v>
      </c>
      <c r="C5653" s="2">
        <v>45544002</v>
      </c>
    </row>
    <row r="5654" spans="1:3" x14ac:dyDescent="0.2">
      <c r="A5654" s="2" t="s">
        <v>544</v>
      </c>
      <c r="B5654" s="2">
        <v>45985054</v>
      </c>
      <c r="C5654" s="2">
        <v>45985651</v>
      </c>
    </row>
    <row r="5655" spans="1:3" x14ac:dyDescent="0.2">
      <c r="A5655" s="2" t="s">
        <v>544</v>
      </c>
      <c r="B5655" s="2">
        <v>46151012</v>
      </c>
      <c r="C5655" s="2">
        <v>46151832</v>
      </c>
    </row>
    <row r="5656" spans="1:3" x14ac:dyDescent="0.2">
      <c r="A5656" s="2" t="s">
        <v>544</v>
      </c>
      <c r="B5656" s="2">
        <v>46208967</v>
      </c>
      <c r="C5656" s="2">
        <v>46209287</v>
      </c>
    </row>
    <row r="5657" spans="1:3" x14ac:dyDescent="0.2">
      <c r="A5657" s="2" t="s">
        <v>544</v>
      </c>
      <c r="B5657" s="2">
        <v>46401929</v>
      </c>
      <c r="C5657" s="2">
        <v>46402421</v>
      </c>
    </row>
    <row r="5658" spans="1:3" x14ac:dyDescent="0.2">
      <c r="A5658" s="2" t="s">
        <v>544</v>
      </c>
      <c r="B5658" s="2">
        <v>46465349</v>
      </c>
      <c r="C5658" s="2">
        <v>46465657</v>
      </c>
    </row>
    <row r="5659" spans="1:3" x14ac:dyDescent="0.2">
      <c r="A5659" s="2" t="s">
        <v>544</v>
      </c>
      <c r="B5659" s="2">
        <v>46501988</v>
      </c>
      <c r="C5659" s="2">
        <v>46502277</v>
      </c>
    </row>
    <row r="5660" spans="1:3" x14ac:dyDescent="0.2">
      <c r="A5660" s="2" t="s">
        <v>544</v>
      </c>
      <c r="B5660" s="2">
        <v>46662988</v>
      </c>
      <c r="C5660" s="2">
        <v>46663756</v>
      </c>
    </row>
    <row r="5661" spans="1:3" x14ac:dyDescent="0.2">
      <c r="A5661" s="2" t="s">
        <v>544</v>
      </c>
      <c r="B5661" s="2">
        <v>47487189</v>
      </c>
      <c r="C5661" s="2">
        <v>47487920</v>
      </c>
    </row>
    <row r="5662" spans="1:3" x14ac:dyDescent="0.2">
      <c r="A5662" s="2" t="s">
        <v>544</v>
      </c>
      <c r="B5662" s="2">
        <v>48292025</v>
      </c>
      <c r="C5662" s="2">
        <v>48292978</v>
      </c>
    </row>
    <row r="5663" spans="1:3" x14ac:dyDescent="0.2">
      <c r="A5663" s="2" t="s">
        <v>544</v>
      </c>
      <c r="B5663" s="2">
        <v>48486027</v>
      </c>
      <c r="C5663" s="2">
        <v>48486449</v>
      </c>
    </row>
    <row r="5664" spans="1:3" x14ac:dyDescent="0.2">
      <c r="A5664" s="2" t="s">
        <v>544</v>
      </c>
      <c r="B5664" s="2">
        <v>48632236</v>
      </c>
      <c r="C5664" s="2">
        <v>48632563</v>
      </c>
    </row>
    <row r="5665" spans="1:3" x14ac:dyDescent="0.2">
      <c r="A5665" s="2" t="s">
        <v>544</v>
      </c>
      <c r="B5665" s="2">
        <v>49533587</v>
      </c>
      <c r="C5665" s="2">
        <v>49534319</v>
      </c>
    </row>
    <row r="5666" spans="1:3" x14ac:dyDescent="0.2">
      <c r="A5666" s="2" t="s">
        <v>544</v>
      </c>
      <c r="B5666" s="2">
        <v>49644717</v>
      </c>
      <c r="C5666" s="2">
        <v>49645138</v>
      </c>
    </row>
    <row r="5667" spans="1:3" x14ac:dyDescent="0.2">
      <c r="A5667" s="2" t="s">
        <v>544</v>
      </c>
      <c r="B5667" s="2">
        <v>52451851</v>
      </c>
      <c r="C5667" s="2">
        <v>52452500</v>
      </c>
    </row>
    <row r="5668" spans="1:3" x14ac:dyDescent="0.2">
      <c r="A5668" s="2" t="s">
        <v>544</v>
      </c>
      <c r="B5668" s="2">
        <v>53024815</v>
      </c>
      <c r="C5668" s="2">
        <v>53025014</v>
      </c>
    </row>
    <row r="5669" spans="1:3" x14ac:dyDescent="0.2">
      <c r="A5669" s="2" t="s">
        <v>544</v>
      </c>
      <c r="B5669" s="2">
        <v>53208880</v>
      </c>
      <c r="C5669" s="2">
        <v>53209668</v>
      </c>
    </row>
    <row r="5670" spans="1:3" x14ac:dyDescent="0.2">
      <c r="A5670" s="2" t="s">
        <v>544</v>
      </c>
      <c r="B5670" s="2">
        <v>53726972</v>
      </c>
      <c r="C5670" s="2">
        <v>53727255</v>
      </c>
    </row>
    <row r="5671" spans="1:3" x14ac:dyDescent="0.2">
      <c r="A5671" s="2" t="s">
        <v>544</v>
      </c>
      <c r="B5671" s="2">
        <v>55543540</v>
      </c>
      <c r="C5671" s="2">
        <v>55544350</v>
      </c>
    </row>
    <row r="5672" spans="1:3" x14ac:dyDescent="0.2">
      <c r="A5672" s="2" t="s">
        <v>544</v>
      </c>
      <c r="B5672" s="2">
        <v>55729167</v>
      </c>
      <c r="C5672" s="2">
        <v>55729458</v>
      </c>
    </row>
    <row r="5673" spans="1:3" x14ac:dyDescent="0.2">
      <c r="A5673" s="2" t="s">
        <v>544</v>
      </c>
      <c r="B5673" s="2">
        <v>56126663</v>
      </c>
      <c r="C5673" s="2">
        <v>56127016</v>
      </c>
    </row>
    <row r="5674" spans="1:3" x14ac:dyDescent="0.2">
      <c r="A5674" s="2" t="s">
        <v>544</v>
      </c>
      <c r="B5674" s="2">
        <v>56665817</v>
      </c>
      <c r="C5674" s="2">
        <v>56666074</v>
      </c>
    </row>
    <row r="5675" spans="1:3" x14ac:dyDescent="0.2">
      <c r="A5675" s="2" t="s">
        <v>544</v>
      </c>
      <c r="B5675" s="2">
        <v>56814973</v>
      </c>
      <c r="C5675" s="2">
        <v>56815657</v>
      </c>
    </row>
    <row r="5676" spans="1:3" x14ac:dyDescent="0.2">
      <c r="A5676" s="2" t="s">
        <v>544</v>
      </c>
      <c r="B5676" s="2">
        <v>56877821</v>
      </c>
      <c r="C5676" s="2">
        <v>56878091</v>
      </c>
    </row>
    <row r="5677" spans="1:3" x14ac:dyDescent="0.2">
      <c r="A5677" s="2" t="s">
        <v>544</v>
      </c>
      <c r="B5677" s="2">
        <v>56959620</v>
      </c>
      <c r="C5677" s="2">
        <v>56960661</v>
      </c>
    </row>
    <row r="5678" spans="1:3" x14ac:dyDescent="0.2">
      <c r="A5678" s="2" t="s">
        <v>544</v>
      </c>
      <c r="B5678" s="2">
        <v>57314691</v>
      </c>
      <c r="C5678" s="2">
        <v>57314890</v>
      </c>
    </row>
    <row r="5679" spans="1:3" x14ac:dyDescent="0.2">
      <c r="A5679" s="2" t="s">
        <v>544</v>
      </c>
      <c r="B5679" s="2">
        <v>57968518</v>
      </c>
      <c r="C5679" s="2">
        <v>57969177</v>
      </c>
    </row>
    <row r="5680" spans="1:3" x14ac:dyDescent="0.2">
      <c r="A5680" s="2" t="s">
        <v>544</v>
      </c>
      <c r="B5680" s="2">
        <v>58181349</v>
      </c>
      <c r="C5680" s="2">
        <v>58181643</v>
      </c>
    </row>
    <row r="5681" spans="1:3" x14ac:dyDescent="0.2">
      <c r="A5681" s="2" t="s">
        <v>544</v>
      </c>
      <c r="B5681" s="2">
        <v>58219173</v>
      </c>
      <c r="C5681" s="2">
        <v>58219397</v>
      </c>
    </row>
    <row r="5682" spans="1:3" x14ac:dyDescent="0.2">
      <c r="A5682" s="2" t="s">
        <v>544</v>
      </c>
      <c r="B5682" s="2">
        <v>58329813</v>
      </c>
      <c r="C5682" s="2">
        <v>58330592</v>
      </c>
    </row>
    <row r="5683" spans="1:3" x14ac:dyDescent="0.2">
      <c r="A5683" s="2" t="s">
        <v>544</v>
      </c>
      <c r="B5683" s="2">
        <v>58923870</v>
      </c>
      <c r="C5683" s="2">
        <v>58924484</v>
      </c>
    </row>
    <row r="5684" spans="1:3" x14ac:dyDescent="0.2">
      <c r="A5684" s="2" t="s">
        <v>544</v>
      </c>
      <c r="B5684" s="2">
        <v>58956307</v>
      </c>
      <c r="C5684" s="2">
        <v>58956651</v>
      </c>
    </row>
    <row r="5685" spans="1:3" x14ac:dyDescent="0.2">
      <c r="A5685" s="2" t="s">
        <v>544</v>
      </c>
      <c r="B5685" s="2">
        <v>59328331</v>
      </c>
      <c r="C5685" s="2">
        <v>59328530</v>
      </c>
    </row>
    <row r="5686" spans="1:3" x14ac:dyDescent="0.2">
      <c r="A5686" s="2" t="s">
        <v>544</v>
      </c>
      <c r="B5686" s="2">
        <v>59344632</v>
      </c>
      <c r="C5686" s="2">
        <v>59344903</v>
      </c>
    </row>
    <row r="5687" spans="1:3" x14ac:dyDescent="0.2">
      <c r="A5687" s="2" t="s">
        <v>544</v>
      </c>
      <c r="B5687" s="2">
        <v>59594137</v>
      </c>
      <c r="C5687" s="2">
        <v>59594921</v>
      </c>
    </row>
    <row r="5688" spans="1:3" x14ac:dyDescent="0.2">
      <c r="A5688" s="2" t="s">
        <v>544</v>
      </c>
      <c r="B5688" s="2">
        <v>59796314</v>
      </c>
      <c r="C5688" s="2">
        <v>59796969</v>
      </c>
    </row>
    <row r="5689" spans="1:3" x14ac:dyDescent="0.2">
      <c r="A5689" s="2" t="s">
        <v>544</v>
      </c>
      <c r="B5689" s="2">
        <v>59818709</v>
      </c>
      <c r="C5689" s="2">
        <v>59819258</v>
      </c>
    </row>
    <row r="5690" spans="1:3" x14ac:dyDescent="0.2">
      <c r="A5690" s="2" t="s">
        <v>544</v>
      </c>
      <c r="B5690" s="2">
        <v>60094530</v>
      </c>
      <c r="C5690" s="2">
        <v>60094858</v>
      </c>
    </row>
    <row r="5691" spans="1:3" x14ac:dyDescent="0.2">
      <c r="A5691" s="2" t="s">
        <v>544</v>
      </c>
      <c r="B5691" s="2">
        <v>61869336</v>
      </c>
      <c r="C5691" s="2">
        <v>61869935</v>
      </c>
    </row>
    <row r="5692" spans="1:3" x14ac:dyDescent="0.2">
      <c r="A5692" s="2" t="s">
        <v>544</v>
      </c>
      <c r="B5692" s="2">
        <v>61947139</v>
      </c>
      <c r="C5692" s="2">
        <v>61947807</v>
      </c>
    </row>
    <row r="5693" spans="1:3" x14ac:dyDescent="0.2">
      <c r="A5693" s="2" t="s">
        <v>544</v>
      </c>
      <c r="B5693" s="2">
        <v>62021172</v>
      </c>
      <c r="C5693" s="2">
        <v>62021901</v>
      </c>
    </row>
    <row r="5694" spans="1:3" x14ac:dyDescent="0.2">
      <c r="A5694" s="2" t="s">
        <v>544</v>
      </c>
      <c r="B5694" s="2">
        <v>62069176</v>
      </c>
      <c r="C5694" s="2">
        <v>62070028</v>
      </c>
    </row>
    <row r="5695" spans="1:3" x14ac:dyDescent="0.2">
      <c r="A5695" s="2" t="s">
        <v>544</v>
      </c>
      <c r="B5695" s="2">
        <v>62131849</v>
      </c>
      <c r="C5695" s="2">
        <v>62132081</v>
      </c>
    </row>
    <row r="5696" spans="1:3" x14ac:dyDescent="0.2">
      <c r="A5696" s="2" t="s">
        <v>544</v>
      </c>
      <c r="B5696" s="2">
        <v>62157295</v>
      </c>
      <c r="C5696" s="2">
        <v>62158064</v>
      </c>
    </row>
    <row r="5697" spans="1:3" x14ac:dyDescent="0.2">
      <c r="A5697" s="2" t="s">
        <v>544</v>
      </c>
      <c r="B5697" s="2">
        <v>62162890</v>
      </c>
      <c r="C5697" s="2">
        <v>62163909</v>
      </c>
    </row>
    <row r="5698" spans="1:3" x14ac:dyDescent="0.2">
      <c r="A5698" s="2" t="s">
        <v>544</v>
      </c>
      <c r="B5698" s="2">
        <v>62180766</v>
      </c>
      <c r="C5698" s="2">
        <v>62181072</v>
      </c>
    </row>
    <row r="5699" spans="1:3" x14ac:dyDescent="0.2">
      <c r="A5699" s="2" t="s">
        <v>544</v>
      </c>
      <c r="B5699" s="2">
        <v>62185400</v>
      </c>
      <c r="C5699" s="2">
        <v>62186555</v>
      </c>
    </row>
    <row r="5700" spans="1:3" x14ac:dyDescent="0.2">
      <c r="A5700" s="2" t="s">
        <v>544</v>
      </c>
      <c r="B5700" s="2">
        <v>62942817</v>
      </c>
      <c r="C5700" s="2">
        <v>62943345</v>
      </c>
    </row>
    <row r="5701" spans="1:3" x14ac:dyDescent="0.2">
      <c r="A5701" s="2" t="s">
        <v>544</v>
      </c>
      <c r="B5701" s="2">
        <v>63205985</v>
      </c>
      <c r="C5701" s="2">
        <v>63207096</v>
      </c>
    </row>
    <row r="5702" spans="1:3" x14ac:dyDescent="0.2">
      <c r="A5702" s="2" t="s">
        <v>544</v>
      </c>
      <c r="B5702" s="2">
        <v>63737497</v>
      </c>
      <c r="C5702" s="2">
        <v>63737999</v>
      </c>
    </row>
    <row r="5703" spans="1:3" x14ac:dyDescent="0.2">
      <c r="A5703" s="2" t="s">
        <v>544</v>
      </c>
      <c r="B5703" s="2">
        <v>64158767</v>
      </c>
      <c r="C5703" s="2">
        <v>64159111</v>
      </c>
    </row>
    <row r="5704" spans="1:3" x14ac:dyDescent="0.2">
      <c r="A5704" s="2" t="s">
        <v>544</v>
      </c>
      <c r="B5704" s="2">
        <v>65138204</v>
      </c>
      <c r="C5704" s="2">
        <v>65138456</v>
      </c>
    </row>
    <row r="5705" spans="1:3" x14ac:dyDescent="0.2">
      <c r="A5705" s="2" t="s">
        <v>544</v>
      </c>
      <c r="B5705" s="2">
        <v>65265671</v>
      </c>
      <c r="C5705" s="2">
        <v>65266252</v>
      </c>
    </row>
    <row r="5706" spans="1:3" x14ac:dyDescent="0.2">
      <c r="A5706" s="2" t="s">
        <v>544</v>
      </c>
      <c r="B5706" s="2">
        <v>69910170</v>
      </c>
      <c r="C5706" s="2">
        <v>69910411</v>
      </c>
    </row>
    <row r="5707" spans="1:3" x14ac:dyDescent="0.2">
      <c r="A5707" s="2" t="s">
        <v>544</v>
      </c>
      <c r="B5707" s="2">
        <v>70039030</v>
      </c>
      <c r="C5707" s="2">
        <v>70039411</v>
      </c>
    </row>
    <row r="5708" spans="1:3" x14ac:dyDescent="0.2">
      <c r="A5708" s="2" t="s">
        <v>544</v>
      </c>
      <c r="B5708" s="2">
        <v>70071183</v>
      </c>
      <c r="C5708" s="2">
        <v>70071938</v>
      </c>
    </row>
    <row r="5709" spans="1:3" x14ac:dyDescent="0.2">
      <c r="A5709" s="2" t="s">
        <v>544</v>
      </c>
      <c r="B5709" s="2">
        <v>70195897</v>
      </c>
      <c r="C5709" s="2">
        <v>70196536</v>
      </c>
    </row>
    <row r="5710" spans="1:3" x14ac:dyDescent="0.2">
      <c r="A5710" s="2" t="s">
        <v>544</v>
      </c>
      <c r="B5710" s="2">
        <v>71861801</v>
      </c>
      <c r="C5710" s="2">
        <v>71862329</v>
      </c>
    </row>
    <row r="5711" spans="1:3" x14ac:dyDescent="0.2">
      <c r="A5711" s="2" t="s">
        <v>544</v>
      </c>
      <c r="B5711" s="2">
        <v>72924131</v>
      </c>
      <c r="C5711" s="2">
        <v>72924337</v>
      </c>
    </row>
    <row r="5712" spans="1:3" x14ac:dyDescent="0.2">
      <c r="A5712" s="2" t="s">
        <v>544</v>
      </c>
      <c r="B5712" s="2">
        <v>73897873</v>
      </c>
      <c r="C5712" s="2">
        <v>73898300</v>
      </c>
    </row>
    <row r="5713" spans="1:3" x14ac:dyDescent="0.2">
      <c r="A5713" s="2" t="s">
        <v>544</v>
      </c>
      <c r="B5713" s="2">
        <v>74923873</v>
      </c>
      <c r="C5713" s="2">
        <v>74924409</v>
      </c>
    </row>
    <row r="5714" spans="1:3" x14ac:dyDescent="0.2">
      <c r="A5714" s="2" t="s">
        <v>544</v>
      </c>
      <c r="B5714" s="2">
        <v>79648686</v>
      </c>
      <c r="C5714" s="2">
        <v>79649998</v>
      </c>
    </row>
    <row r="5715" spans="1:3" x14ac:dyDescent="0.2">
      <c r="A5715" s="2" t="s">
        <v>544</v>
      </c>
      <c r="B5715" s="2">
        <v>80557188</v>
      </c>
      <c r="C5715" s="2">
        <v>80558196</v>
      </c>
    </row>
    <row r="5716" spans="1:3" x14ac:dyDescent="0.2">
      <c r="A5716" s="2" t="s">
        <v>544</v>
      </c>
      <c r="B5716" s="2">
        <v>81075868</v>
      </c>
      <c r="C5716" s="2">
        <v>81076227</v>
      </c>
    </row>
    <row r="5717" spans="1:3" x14ac:dyDescent="0.2">
      <c r="A5717" s="2" t="s">
        <v>544</v>
      </c>
      <c r="B5717" s="2">
        <v>81615800</v>
      </c>
      <c r="C5717" s="2">
        <v>81616597</v>
      </c>
    </row>
    <row r="5718" spans="1:3" x14ac:dyDescent="0.2">
      <c r="A5718" s="2" t="s">
        <v>544</v>
      </c>
      <c r="B5718" s="2">
        <v>82505128</v>
      </c>
      <c r="C5718" s="2">
        <v>82505966</v>
      </c>
    </row>
    <row r="5719" spans="1:3" x14ac:dyDescent="0.2">
      <c r="A5719" s="2" t="s">
        <v>544</v>
      </c>
      <c r="B5719" s="2">
        <v>82969905</v>
      </c>
      <c r="C5719" s="2">
        <v>82970164</v>
      </c>
    </row>
    <row r="5720" spans="1:3" x14ac:dyDescent="0.2">
      <c r="A5720" s="2" t="s">
        <v>544</v>
      </c>
      <c r="B5720" s="2">
        <v>83063313</v>
      </c>
      <c r="C5720" s="2">
        <v>83064036</v>
      </c>
    </row>
    <row r="5721" spans="1:3" x14ac:dyDescent="0.2">
      <c r="A5721" s="2" t="s">
        <v>544</v>
      </c>
      <c r="B5721" s="2">
        <v>83131560</v>
      </c>
      <c r="C5721" s="2">
        <v>83132555</v>
      </c>
    </row>
    <row r="5722" spans="1:3" x14ac:dyDescent="0.2">
      <c r="A5722" s="2" t="s">
        <v>544</v>
      </c>
      <c r="B5722" s="2">
        <v>83171141</v>
      </c>
      <c r="C5722" s="2">
        <v>83171700</v>
      </c>
    </row>
    <row r="5723" spans="1:3" x14ac:dyDescent="0.2">
      <c r="A5723" s="2" t="s">
        <v>544</v>
      </c>
      <c r="B5723" s="2">
        <v>84321478</v>
      </c>
      <c r="C5723" s="2">
        <v>84321677</v>
      </c>
    </row>
    <row r="5724" spans="1:3" x14ac:dyDescent="0.2">
      <c r="A5724" s="2" t="s">
        <v>544</v>
      </c>
      <c r="B5724" s="2">
        <v>84530107</v>
      </c>
      <c r="C5724" s="2">
        <v>84530942</v>
      </c>
    </row>
    <row r="5725" spans="1:3" x14ac:dyDescent="0.2">
      <c r="A5725" s="2" t="s">
        <v>544</v>
      </c>
      <c r="B5725" s="2">
        <v>86221342</v>
      </c>
      <c r="C5725" s="2">
        <v>86221905</v>
      </c>
    </row>
    <row r="5726" spans="1:3" x14ac:dyDescent="0.2">
      <c r="A5726" s="2" t="s">
        <v>544</v>
      </c>
      <c r="B5726" s="2">
        <v>86257671</v>
      </c>
      <c r="C5726" s="2">
        <v>86258373</v>
      </c>
    </row>
    <row r="5727" spans="1:3" x14ac:dyDescent="0.2">
      <c r="A5727" s="2" t="s">
        <v>544</v>
      </c>
      <c r="B5727" s="2">
        <v>86394197</v>
      </c>
      <c r="C5727" s="2">
        <v>86395214</v>
      </c>
    </row>
    <row r="5728" spans="1:3" x14ac:dyDescent="0.2">
      <c r="A5728" s="2" t="s">
        <v>544</v>
      </c>
      <c r="B5728" s="2">
        <v>86502658</v>
      </c>
      <c r="C5728" s="2">
        <v>86503380</v>
      </c>
    </row>
    <row r="5729" spans="1:3" x14ac:dyDescent="0.2">
      <c r="A5729" s="2" t="s">
        <v>544</v>
      </c>
      <c r="B5729" s="2">
        <v>86543406</v>
      </c>
      <c r="C5729" s="2">
        <v>86543675</v>
      </c>
    </row>
    <row r="5730" spans="1:3" x14ac:dyDescent="0.2">
      <c r="A5730" s="2" t="s">
        <v>544</v>
      </c>
      <c r="B5730" s="2">
        <v>87740531</v>
      </c>
      <c r="C5730" s="2">
        <v>87740730</v>
      </c>
    </row>
    <row r="5731" spans="1:3" x14ac:dyDescent="0.2">
      <c r="A5731" s="2" t="s">
        <v>544</v>
      </c>
      <c r="B5731" s="2">
        <v>88286883</v>
      </c>
      <c r="C5731" s="2">
        <v>88287188</v>
      </c>
    </row>
    <row r="5732" spans="1:3" x14ac:dyDescent="0.2">
      <c r="A5732" s="2" t="s">
        <v>544</v>
      </c>
      <c r="B5732" s="2">
        <v>88367809</v>
      </c>
      <c r="C5732" s="2">
        <v>88368449</v>
      </c>
    </row>
    <row r="5733" spans="1:3" x14ac:dyDescent="0.2">
      <c r="A5733" s="2" t="s">
        <v>544</v>
      </c>
      <c r="B5733" s="2">
        <v>88400830</v>
      </c>
      <c r="C5733" s="2">
        <v>88401029</v>
      </c>
    </row>
    <row r="5734" spans="1:3" x14ac:dyDescent="0.2">
      <c r="A5734" s="2" t="s">
        <v>544</v>
      </c>
      <c r="B5734" s="2">
        <v>88409314</v>
      </c>
      <c r="C5734" s="2">
        <v>88409614</v>
      </c>
    </row>
    <row r="5735" spans="1:3" x14ac:dyDescent="0.2">
      <c r="A5735" s="2" t="s">
        <v>544</v>
      </c>
      <c r="B5735" s="2">
        <v>88419584</v>
      </c>
      <c r="C5735" s="2">
        <v>88419897</v>
      </c>
    </row>
    <row r="5736" spans="1:3" x14ac:dyDescent="0.2">
      <c r="A5736" s="2" t="s">
        <v>544</v>
      </c>
      <c r="B5736" s="2">
        <v>88422554</v>
      </c>
      <c r="C5736" s="2">
        <v>88422768</v>
      </c>
    </row>
    <row r="5737" spans="1:3" x14ac:dyDescent="0.2">
      <c r="A5737" s="2" t="s">
        <v>544</v>
      </c>
      <c r="B5737" s="2">
        <v>88428472</v>
      </c>
      <c r="C5737" s="2">
        <v>88428788</v>
      </c>
    </row>
    <row r="5738" spans="1:3" x14ac:dyDescent="0.2">
      <c r="A5738" s="2" t="s">
        <v>544</v>
      </c>
      <c r="B5738" s="2">
        <v>88431551</v>
      </c>
      <c r="C5738" s="2">
        <v>88431808</v>
      </c>
    </row>
    <row r="5739" spans="1:3" x14ac:dyDescent="0.2">
      <c r="A5739" s="2" t="s">
        <v>544</v>
      </c>
      <c r="B5739" s="2">
        <v>88437218</v>
      </c>
      <c r="C5739" s="2">
        <v>88437417</v>
      </c>
    </row>
    <row r="5740" spans="1:3" x14ac:dyDescent="0.2">
      <c r="A5740" s="2" t="s">
        <v>544</v>
      </c>
      <c r="B5740" s="2">
        <v>88440075</v>
      </c>
      <c r="C5740" s="2">
        <v>88440346</v>
      </c>
    </row>
    <row r="5741" spans="1:3" x14ac:dyDescent="0.2">
      <c r="A5741" s="2" t="s">
        <v>544</v>
      </c>
      <c r="B5741" s="2">
        <v>88442983</v>
      </c>
      <c r="C5741" s="2">
        <v>88443188</v>
      </c>
    </row>
    <row r="5742" spans="1:3" x14ac:dyDescent="0.2">
      <c r="A5742" s="2" t="s">
        <v>544</v>
      </c>
      <c r="B5742" s="2">
        <v>88445951</v>
      </c>
      <c r="C5742" s="2">
        <v>88446489</v>
      </c>
    </row>
    <row r="5743" spans="1:3" x14ac:dyDescent="0.2">
      <c r="A5743" s="2" t="s">
        <v>544</v>
      </c>
      <c r="B5743" s="2">
        <v>88448903</v>
      </c>
      <c r="C5743" s="2">
        <v>88449130</v>
      </c>
    </row>
    <row r="5744" spans="1:3" x14ac:dyDescent="0.2">
      <c r="A5744" s="2" t="s">
        <v>544</v>
      </c>
      <c r="B5744" s="2">
        <v>88451751</v>
      </c>
      <c r="C5744" s="2">
        <v>88452105</v>
      </c>
    </row>
    <row r="5745" spans="1:3" x14ac:dyDescent="0.2">
      <c r="A5745" s="2" t="s">
        <v>544</v>
      </c>
      <c r="B5745" s="2">
        <v>88940390</v>
      </c>
      <c r="C5745" s="2">
        <v>88941112</v>
      </c>
    </row>
    <row r="5746" spans="1:3" x14ac:dyDescent="0.2">
      <c r="A5746" s="2" t="s">
        <v>544</v>
      </c>
      <c r="B5746" s="2">
        <v>88956493</v>
      </c>
      <c r="C5746" s="2">
        <v>88957298</v>
      </c>
    </row>
    <row r="5747" spans="1:3" x14ac:dyDescent="0.2">
      <c r="A5747" s="2" t="s">
        <v>544</v>
      </c>
      <c r="B5747" s="2">
        <v>89088746</v>
      </c>
      <c r="C5747" s="2">
        <v>89089006</v>
      </c>
    </row>
    <row r="5748" spans="1:3" x14ac:dyDescent="0.2">
      <c r="A5748" s="2" t="s">
        <v>544</v>
      </c>
      <c r="B5748" s="2">
        <v>91043111</v>
      </c>
      <c r="C5748" s="2">
        <v>91043342</v>
      </c>
    </row>
    <row r="5749" spans="1:3" x14ac:dyDescent="0.2">
      <c r="A5749" s="2" t="s">
        <v>544</v>
      </c>
      <c r="B5749" s="2">
        <v>91223865</v>
      </c>
      <c r="C5749" s="2">
        <v>91224153</v>
      </c>
    </row>
    <row r="5750" spans="1:3" x14ac:dyDescent="0.2">
      <c r="A5750" s="2" t="s">
        <v>544</v>
      </c>
      <c r="B5750" s="2">
        <v>93001335</v>
      </c>
      <c r="C5750" s="2">
        <v>93002401</v>
      </c>
    </row>
    <row r="5751" spans="1:3" x14ac:dyDescent="0.2">
      <c r="A5751" s="2" t="s">
        <v>544</v>
      </c>
      <c r="B5751" s="2">
        <v>93217860</v>
      </c>
      <c r="C5751" s="2">
        <v>93218059</v>
      </c>
    </row>
    <row r="5752" spans="1:3" x14ac:dyDescent="0.2">
      <c r="A5752" s="2" t="s">
        <v>544</v>
      </c>
      <c r="B5752" s="2">
        <v>94223362</v>
      </c>
      <c r="C5752" s="2">
        <v>94223634</v>
      </c>
    </row>
    <row r="5753" spans="1:3" x14ac:dyDescent="0.2">
      <c r="A5753" s="2" t="s">
        <v>544</v>
      </c>
      <c r="B5753" s="2">
        <v>94269626</v>
      </c>
      <c r="C5753" s="2">
        <v>94270373</v>
      </c>
    </row>
    <row r="5754" spans="1:3" x14ac:dyDescent="0.2">
      <c r="A5754" s="2" t="s">
        <v>544</v>
      </c>
      <c r="B5754" s="2">
        <v>94645570</v>
      </c>
      <c r="C5754" s="2">
        <v>94645838</v>
      </c>
    </row>
    <row r="5755" spans="1:3" x14ac:dyDescent="0.2">
      <c r="A5755" s="2" t="s">
        <v>544</v>
      </c>
      <c r="B5755" s="2">
        <v>94718676</v>
      </c>
      <c r="C5755" s="2">
        <v>94719675</v>
      </c>
    </row>
    <row r="5756" spans="1:3" x14ac:dyDescent="0.2">
      <c r="A5756" s="2" t="s">
        <v>544</v>
      </c>
      <c r="B5756" s="2">
        <v>97417933</v>
      </c>
      <c r="C5756" s="2">
        <v>97418637</v>
      </c>
    </row>
    <row r="5757" spans="1:3" x14ac:dyDescent="0.2">
      <c r="A5757" s="2" t="s">
        <v>544</v>
      </c>
      <c r="B5757" s="2">
        <v>97444498</v>
      </c>
      <c r="C5757" s="2">
        <v>97444722</v>
      </c>
    </row>
    <row r="5758" spans="1:3" x14ac:dyDescent="0.2">
      <c r="A5758" s="2" t="s">
        <v>544</v>
      </c>
      <c r="B5758" s="2">
        <v>97535361</v>
      </c>
      <c r="C5758" s="2">
        <v>97536528</v>
      </c>
    </row>
    <row r="5759" spans="1:3" x14ac:dyDescent="0.2">
      <c r="A5759" s="2" t="s">
        <v>544</v>
      </c>
      <c r="B5759" s="2">
        <v>97771013</v>
      </c>
      <c r="C5759" s="2">
        <v>97771215</v>
      </c>
    </row>
    <row r="5760" spans="1:3" x14ac:dyDescent="0.2">
      <c r="A5760" s="2" t="s">
        <v>544</v>
      </c>
      <c r="B5760" s="2">
        <v>97988918</v>
      </c>
      <c r="C5760" s="2">
        <v>97989222</v>
      </c>
    </row>
    <row r="5761" spans="1:3" x14ac:dyDescent="0.2">
      <c r="A5761" s="2" t="s">
        <v>544</v>
      </c>
      <c r="B5761" s="2">
        <v>98049783</v>
      </c>
      <c r="C5761" s="2">
        <v>98049992</v>
      </c>
    </row>
    <row r="5762" spans="1:3" x14ac:dyDescent="0.2">
      <c r="A5762" s="2" t="s">
        <v>544</v>
      </c>
      <c r="B5762" s="2">
        <v>98062851</v>
      </c>
      <c r="C5762" s="2">
        <v>98063050</v>
      </c>
    </row>
    <row r="5763" spans="1:3" x14ac:dyDescent="0.2">
      <c r="A5763" s="2" t="s">
        <v>544</v>
      </c>
      <c r="B5763" s="2">
        <v>98589668</v>
      </c>
      <c r="C5763" s="2">
        <v>98590645</v>
      </c>
    </row>
    <row r="5764" spans="1:3" x14ac:dyDescent="0.2">
      <c r="A5764" s="2" t="s">
        <v>544</v>
      </c>
      <c r="B5764" s="2">
        <v>98860377</v>
      </c>
      <c r="C5764" s="2">
        <v>98861283</v>
      </c>
    </row>
    <row r="5765" spans="1:3" x14ac:dyDescent="0.2">
      <c r="A5765" s="2" t="s">
        <v>544</v>
      </c>
      <c r="B5765" s="2">
        <v>99495819</v>
      </c>
      <c r="C5765" s="2">
        <v>99496146</v>
      </c>
    </row>
    <row r="5766" spans="1:3" x14ac:dyDescent="0.2">
      <c r="A5766" s="2" t="s">
        <v>544</v>
      </c>
      <c r="B5766" s="2">
        <v>99602101</v>
      </c>
      <c r="C5766" s="2">
        <v>99602860</v>
      </c>
    </row>
    <row r="5767" spans="1:3" x14ac:dyDescent="0.2">
      <c r="A5767" s="2" t="s">
        <v>544</v>
      </c>
      <c r="B5767" s="2">
        <v>100964692</v>
      </c>
      <c r="C5767" s="2">
        <v>100965016</v>
      </c>
    </row>
    <row r="5768" spans="1:3" x14ac:dyDescent="0.2">
      <c r="A5768" s="2" t="s">
        <v>544</v>
      </c>
      <c r="B5768" s="2">
        <v>101320002</v>
      </c>
      <c r="C5768" s="2">
        <v>101320460</v>
      </c>
    </row>
    <row r="5769" spans="1:3" x14ac:dyDescent="0.2">
      <c r="A5769" s="2" t="s">
        <v>544</v>
      </c>
      <c r="B5769" s="2">
        <v>102166596</v>
      </c>
      <c r="C5769" s="2">
        <v>102167488</v>
      </c>
    </row>
    <row r="5770" spans="1:3" x14ac:dyDescent="0.2">
      <c r="A5770" s="2" t="s">
        <v>544</v>
      </c>
      <c r="B5770" s="2">
        <v>102786737</v>
      </c>
      <c r="C5770" s="2">
        <v>102787315</v>
      </c>
    </row>
    <row r="5771" spans="1:3" x14ac:dyDescent="0.2">
      <c r="A5771" s="2" t="s">
        <v>544</v>
      </c>
      <c r="B5771" s="2">
        <v>102986566</v>
      </c>
      <c r="C5771" s="2">
        <v>102986765</v>
      </c>
    </row>
    <row r="5772" spans="1:3" x14ac:dyDescent="0.2">
      <c r="A5772" s="2" t="s">
        <v>544</v>
      </c>
      <c r="B5772" s="2">
        <v>104782576</v>
      </c>
      <c r="C5772" s="2">
        <v>104782802</v>
      </c>
    </row>
    <row r="5773" spans="1:3" x14ac:dyDescent="0.2">
      <c r="A5773" s="2" t="s">
        <v>544</v>
      </c>
      <c r="B5773" s="2">
        <v>104830385</v>
      </c>
      <c r="C5773" s="2">
        <v>104831100</v>
      </c>
    </row>
    <row r="5774" spans="1:3" x14ac:dyDescent="0.2">
      <c r="A5774" s="2" t="s">
        <v>544</v>
      </c>
      <c r="B5774" s="2">
        <v>105988492</v>
      </c>
      <c r="C5774" s="2">
        <v>105989469</v>
      </c>
    </row>
    <row r="5775" spans="1:3" x14ac:dyDescent="0.2">
      <c r="A5775" s="2" t="s">
        <v>544</v>
      </c>
      <c r="B5775" s="2">
        <v>106351383</v>
      </c>
      <c r="C5775" s="2">
        <v>106351690</v>
      </c>
    </row>
    <row r="5776" spans="1:3" x14ac:dyDescent="0.2">
      <c r="A5776" s="2" t="s">
        <v>544</v>
      </c>
      <c r="B5776" s="2">
        <v>106675531</v>
      </c>
      <c r="C5776" s="2">
        <v>106676223</v>
      </c>
    </row>
    <row r="5777" spans="1:3" x14ac:dyDescent="0.2">
      <c r="A5777" s="2" t="s">
        <v>544</v>
      </c>
      <c r="B5777" s="2">
        <v>106739032</v>
      </c>
      <c r="C5777" s="2">
        <v>106739730</v>
      </c>
    </row>
    <row r="5778" spans="1:3" x14ac:dyDescent="0.2">
      <c r="A5778" s="2" t="s">
        <v>544</v>
      </c>
      <c r="B5778" s="2">
        <v>106850749</v>
      </c>
      <c r="C5778" s="2">
        <v>106851478</v>
      </c>
    </row>
    <row r="5779" spans="1:3" x14ac:dyDescent="0.2">
      <c r="A5779" s="2" t="s">
        <v>544</v>
      </c>
      <c r="B5779" s="2">
        <v>107040196</v>
      </c>
      <c r="C5779" s="2">
        <v>107040886</v>
      </c>
    </row>
    <row r="5780" spans="1:3" x14ac:dyDescent="0.2">
      <c r="A5780" s="2" t="s">
        <v>544</v>
      </c>
      <c r="B5780" s="2">
        <v>107140264</v>
      </c>
      <c r="C5780" s="2">
        <v>107141113</v>
      </c>
    </row>
    <row r="5781" spans="1:3" x14ac:dyDescent="0.2">
      <c r="A5781" s="2" t="s">
        <v>544</v>
      </c>
      <c r="B5781" s="2">
        <v>107325714</v>
      </c>
      <c r="C5781" s="2">
        <v>107326305</v>
      </c>
    </row>
    <row r="5782" spans="1:3" x14ac:dyDescent="0.2">
      <c r="A5782" s="2" t="s">
        <v>544</v>
      </c>
      <c r="B5782" s="2">
        <v>107552195</v>
      </c>
      <c r="C5782" s="2">
        <v>107552592</v>
      </c>
    </row>
    <row r="5783" spans="1:3" x14ac:dyDescent="0.2">
      <c r="A5783" s="2" t="s">
        <v>544</v>
      </c>
      <c r="B5783" s="2">
        <v>107562192</v>
      </c>
      <c r="C5783" s="2">
        <v>107562611</v>
      </c>
    </row>
    <row r="5784" spans="1:3" x14ac:dyDescent="0.2">
      <c r="A5784" s="2" t="s">
        <v>544</v>
      </c>
      <c r="B5784" s="2">
        <v>107595924</v>
      </c>
      <c r="C5784" s="2">
        <v>107596147</v>
      </c>
    </row>
    <row r="5785" spans="1:3" x14ac:dyDescent="0.2">
      <c r="A5785" s="2" t="s">
        <v>544</v>
      </c>
      <c r="B5785" s="2">
        <v>107692232</v>
      </c>
      <c r="C5785" s="2">
        <v>107692464</v>
      </c>
    </row>
    <row r="5786" spans="1:3" x14ac:dyDescent="0.2">
      <c r="A5786" s="2" t="s">
        <v>544</v>
      </c>
      <c r="B5786" s="2">
        <v>107743882</v>
      </c>
      <c r="C5786" s="2">
        <v>107744189</v>
      </c>
    </row>
    <row r="5787" spans="1:3" x14ac:dyDescent="0.2">
      <c r="A5787" s="2" t="s">
        <v>544</v>
      </c>
      <c r="B5787" s="2">
        <v>107790983</v>
      </c>
      <c r="C5787" s="2">
        <v>107791363</v>
      </c>
    </row>
    <row r="5788" spans="1:3" x14ac:dyDescent="0.2">
      <c r="A5788" s="2" t="s">
        <v>544</v>
      </c>
      <c r="B5788" s="2">
        <v>107838027</v>
      </c>
      <c r="C5788" s="2">
        <v>107838311</v>
      </c>
    </row>
    <row r="5789" spans="1:3" x14ac:dyDescent="0.2">
      <c r="A5789" s="2" t="s">
        <v>544</v>
      </c>
      <c r="B5789" s="2">
        <v>108000551</v>
      </c>
      <c r="C5789" s="2">
        <v>108001057</v>
      </c>
    </row>
    <row r="5790" spans="1:3" x14ac:dyDescent="0.2">
      <c r="A5790" s="2" t="s">
        <v>544</v>
      </c>
      <c r="B5790" s="2">
        <v>108078931</v>
      </c>
      <c r="C5790" s="2">
        <v>108079348</v>
      </c>
    </row>
    <row r="5791" spans="1:3" x14ac:dyDescent="0.2">
      <c r="A5791" s="2" t="s">
        <v>544</v>
      </c>
      <c r="B5791" s="2">
        <v>108131836</v>
      </c>
      <c r="C5791" s="2">
        <v>108133178</v>
      </c>
    </row>
    <row r="5792" spans="1:3" x14ac:dyDescent="0.2">
      <c r="A5792" s="2" t="s">
        <v>544</v>
      </c>
      <c r="B5792" s="2">
        <v>108251733</v>
      </c>
      <c r="C5792" s="2">
        <v>108252144</v>
      </c>
    </row>
    <row r="5793" spans="1:3" x14ac:dyDescent="0.2">
      <c r="A5793" s="2" t="s">
        <v>544</v>
      </c>
      <c r="B5793" s="2">
        <v>108292355</v>
      </c>
      <c r="C5793" s="2">
        <v>108292868</v>
      </c>
    </row>
    <row r="5794" spans="1:3" x14ac:dyDescent="0.2">
      <c r="A5794" s="2" t="s">
        <v>544</v>
      </c>
      <c r="B5794" s="2">
        <v>108452593</v>
      </c>
      <c r="C5794" s="2">
        <v>108452922</v>
      </c>
    </row>
    <row r="5795" spans="1:3" x14ac:dyDescent="0.2">
      <c r="A5795" s="2" t="s">
        <v>544</v>
      </c>
      <c r="B5795" s="2">
        <v>108506169</v>
      </c>
      <c r="C5795" s="2">
        <v>108506874</v>
      </c>
    </row>
    <row r="5796" spans="1:3" x14ac:dyDescent="0.2">
      <c r="A5796" s="2" t="s">
        <v>544</v>
      </c>
      <c r="B5796" s="2">
        <v>108520263</v>
      </c>
      <c r="C5796" s="2">
        <v>108520949</v>
      </c>
    </row>
    <row r="5797" spans="1:3" x14ac:dyDescent="0.2">
      <c r="A5797" s="2" t="s">
        <v>544</v>
      </c>
      <c r="B5797" s="2">
        <v>108672749</v>
      </c>
      <c r="C5797" s="2">
        <v>108673469</v>
      </c>
    </row>
    <row r="5798" spans="1:3" x14ac:dyDescent="0.2">
      <c r="A5798" s="2" t="s">
        <v>544</v>
      </c>
      <c r="B5798" s="2">
        <v>108874388</v>
      </c>
      <c r="C5798" s="2">
        <v>108874824</v>
      </c>
    </row>
    <row r="5799" spans="1:3" x14ac:dyDescent="0.2">
      <c r="A5799" s="2" t="s">
        <v>544</v>
      </c>
      <c r="B5799" s="2">
        <v>108897858</v>
      </c>
      <c r="C5799" s="2">
        <v>108898057</v>
      </c>
    </row>
    <row r="5800" spans="1:3" x14ac:dyDescent="0.2">
      <c r="A5800" s="2" t="s">
        <v>544</v>
      </c>
      <c r="B5800" s="2">
        <v>109339071</v>
      </c>
      <c r="C5800" s="2">
        <v>109339710</v>
      </c>
    </row>
    <row r="5801" spans="1:3" x14ac:dyDescent="0.2">
      <c r="A5801" s="2" t="s">
        <v>544</v>
      </c>
      <c r="B5801" s="2">
        <v>109348942</v>
      </c>
      <c r="C5801" s="2">
        <v>109349311</v>
      </c>
    </row>
    <row r="5802" spans="1:3" x14ac:dyDescent="0.2">
      <c r="A5802" s="2" t="s">
        <v>544</v>
      </c>
      <c r="B5802" s="2">
        <v>109650115</v>
      </c>
      <c r="C5802" s="2">
        <v>109651087</v>
      </c>
    </row>
    <row r="5803" spans="1:3" x14ac:dyDescent="0.2">
      <c r="A5803" s="2" t="s">
        <v>544</v>
      </c>
      <c r="B5803" s="2">
        <v>111392469</v>
      </c>
      <c r="C5803" s="2">
        <v>111392820</v>
      </c>
    </row>
    <row r="5804" spans="1:3" x14ac:dyDescent="0.2">
      <c r="A5804" s="2" t="s">
        <v>544</v>
      </c>
      <c r="B5804" s="2">
        <v>114206529</v>
      </c>
      <c r="C5804" s="2">
        <v>114207106</v>
      </c>
    </row>
    <row r="5805" spans="1:3" x14ac:dyDescent="0.2">
      <c r="A5805" s="2" t="s">
        <v>544</v>
      </c>
      <c r="B5805" s="2">
        <v>114659207</v>
      </c>
      <c r="C5805" s="2">
        <v>114659710</v>
      </c>
    </row>
    <row r="5806" spans="1:3" x14ac:dyDescent="0.2">
      <c r="A5806" s="2" t="s">
        <v>544</v>
      </c>
      <c r="B5806" s="2">
        <v>115410139</v>
      </c>
      <c r="C5806" s="2">
        <v>115410671</v>
      </c>
    </row>
    <row r="5807" spans="1:3" x14ac:dyDescent="0.2">
      <c r="A5807" s="2" t="s">
        <v>544</v>
      </c>
      <c r="B5807" s="2">
        <v>115457221</v>
      </c>
      <c r="C5807" s="2">
        <v>115457749</v>
      </c>
    </row>
    <row r="5808" spans="1:3" x14ac:dyDescent="0.2">
      <c r="A5808" s="2" t="s">
        <v>544</v>
      </c>
      <c r="B5808" s="2">
        <v>115500532</v>
      </c>
      <c r="C5808" s="2">
        <v>115500997</v>
      </c>
    </row>
    <row r="5809" spans="1:3" x14ac:dyDescent="0.2">
      <c r="A5809" s="2" t="s">
        <v>544</v>
      </c>
      <c r="B5809" s="2">
        <v>115511643</v>
      </c>
      <c r="C5809" s="2">
        <v>115512294</v>
      </c>
    </row>
    <row r="5810" spans="1:3" x14ac:dyDescent="0.2">
      <c r="A5810" s="2" t="s">
        <v>544</v>
      </c>
      <c r="B5810" s="2">
        <v>115726050</v>
      </c>
      <c r="C5810" s="2">
        <v>115726479</v>
      </c>
    </row>
    <row r="5811" spans="1:3" x14ac:dyDescent="0.2">
      <c r="A5811" s="2" t="s">
        <v>544</v>
      </c>
      <c r="B5811" s="2">
        <v>115747641</v>
      </c>
      <c r="C5811" s="2">
        <v>115749347</v>
      </c>
    </row>
    <row r="5812" spans="1:3" x14ac:dyDescent="0.2">
      <c r="A5812" s="2" t="s">
        <v>544</v>
      </c>
      <c r="B5812" s="2">
        <v>115893583</v>
      </c>
      <c r="C5812" s="2">
        <v>115894329</v>
      </c>
    </row>
    <row r="5813" spans="1:3" x14ac:dyDescent="0.2">
      <c r="A5813" s="2" t="s">
        <v>544</v>
      </c>
      <c r="B5813" s="2">
        <v>116180132</v>
      </c>
      <c r="C5813" s="2">
        <v>116180356</v>
      </c>
    </row>
    <row r="5814" spans="1:3" x14ac:dyDescent="0.2">
      <c r="A5814" s="2" t="s">
        <v>544</v>
      </c>
      <c r="B5814" s="2">
        <v>116228608</v>
      </c>
      <c r="C5814" s="2">
        <v>116230337</v>
      </c>
    </row>
    <row r="5815" spans="1:3" x14ac:dyDescent="0.2">
      <c r="A5815" s="2" t="s">
        <v>544</v>
      </c>
      <c r="B5815" s="2">
        <v>116270205</v>
      </c>
      <c r="C5815" s="2">
        <v>116270499</v>
      </c>
    </row>
    <row r="5816" spans="1:3" x14ac:dyDescent="0.2">
      <c r="A5816" s="2" t="s">
        <v>544</v>
      </c>
      <c r="B5816" s="2">
        <v>116299559</v>
      </c>
      <c r="C5816" s="2">
        <v>116300141</v>
      </c>
    </row>
    <row r="5817" spans="1:3" x14ac:dyDescent="0.2">
      <c r="A5817" s="2" t="s">
        <v>544</v>
      </c>
      <c r="B5817" s="2">
        <v>116323984</v>
      </c>
      <c r="C5817" s="2">
        <v>116324422</v>
      </c>
    </row>
    <row r="5818" spans="1:3" x14ac:dyDescent="0.2">
      <c r="A5818" s="2" t="s">
        <v>544</v>
      </c>
      <c r="B5818" s="2">
        <v>116358157</v>
      </c>
      <c r="C5818" s="2">
        <v>116358449</v>
      </c>
    </row>
    <row r="5819" spans="1:3" x14ac:dyDescent="0.2">
      <c r="A5819" s="2" t="s">
        <v>544</v>
      </c>
      <c r="B5819" s="2">
        <v>116380734</v>
      </c>
      <c r="C5819" s="2">
        <v>116381377</v>
      </c>
    </row>
    <row r="5820" spans="1:3" x14ac:dyDescent="0.2">
      <c r="A5820" s="2" t="s">
        <v>544</v>
      </c>
      <c r="B5820" s="2">
        <v>116479725</v>
      </c>
      <c r="C5820" s="2">
        <v>116480356</v>
      </c>
    </row>
    <row r="5821" spans="1:3" x14ac:dyDescent="0.2">
      <c r="A5821" s="2" t="s">
        <v>544</v>
      </c>
      <c r="B5821" s="2">
        <v>116691854</v>
      </c>
      <c r="C5821" s="2">
        <v>116692208</v>
      </c>
    </row>
    <row r="5822" spans="1:3" x14ac:dyDescent="0.2">
      <c r="A5822" s="2" t="s">
        <v>544</v>
      </c>
      <c r="B5822" s="2">
        <v>116793050</v>
      </c>
      <c r="C5822" s="2">
        <v>116793866</v>
      </c>
    </row>
    <row r="5823" spans="1:3" x14ac:dyDescent="0.2">
      <c r="A5823" s="2" t="s">
        <v>544</v>
      </c>
      <c r="B5823" s="2">
        <v>116828073</v>
      </c>
      <c r="C5823" s="2">
        <v>116828906</v>
      </c>
    </row>
    <row r="5824" spans="1:3" x14ac:dyDescent="0.2">
      <c r="A5824" s="2" t="s">
        <v>544</v>
      </c>
      <c r="B5824" s="2">
        <v>116854851</v>
      </c>
      <c r="C5824" s="2">
        <v>116855472</v>
      </c>
    </row>
    <row r="5825" spans="1:3" x14ac:dyDescent="0.2">
      <c r="A5825" s="2" t="s">
        <v>544</v>
      </c>
      <c r="B5825" s="2">
        <v>116862046</v>
      </c>
      <c r="C5825" s="2">
        <v>116862776</v>
      </c>
    </row>
    <row r="5826" spans="1:3" x14ac:dyDescent="0.2">
      <c r="A5826" s="2" t="s">
        <v>544</v>
      </c>
      <c r="B5826" s="2">
        <v>116874744</v>
      </c>
      <c r="C5826" s="2">
        <v>116875409</v>
      </c>
    </row>
    <row r="5827" spans="1:3" x14ac:dyDescent="0.2">
      <c r="A5827" s="2" t="s">
        <v>544</v>
      </c>
      <c r="B5827" s="2">
        <v>116883183</v>
      </c>
      <c r="C5827" s="2">
        <v>116883443</v>
      </c>
    </row>
    <row r="5828" spans="1:3" x14ac:dyDescent="0.2">
      <c r="A5828" s="2" t="s">
        <v>544</v>
      </c>
      <c r="B5828" s="2">
        <v>117222590</v>
      </c>
      <c r="C5828" s="2">
        <v>117223208</v>
      </c>
    </row>
    <row r="5829" spans="1:3" x14ac:dyDescent="0.2">
      <c r="A5829" s="2" t="s">
        <v>544</v>
      </c>
      <c r="B5829" s="2">
        <v>117354557</v>
      </c>
      <c r="C5829" s="2">
        <v>117354962</v>
      </c>
    </row>
    <row r="5830" spans="1:3" x14ac:dyDescent="0.2">
      <c r="A5830" s="2" t="s">
        <v>544</v>
      </c>
      <c r="B5830" s="2">
        <v>117559751</v>
      </c>
      <c r="C5830" s="2">
        <v>117560263</v>
      </c>
    </row>
    <row r="5831" spans="1:3" x14ac:dyDescent="0.2">
      <c r="A5831" s="2" t="s">
        <v>544</v>
      </c>
      <c r="B5831" s="2">
        <v>117564449</v>
      </c>
      <c r="C5831" s="2">
        <v>117564815</v>
      </c>
    </row>
    <row r="5832" spans="1:3" x14ac:dyDescent="0.2">
      <c r="A5832" s="2" t="s">
        <v>544</v>
      </c>
      <c r="B5832" s="2">
        <v>117587482</v>
      </c>
      <c r="C5832" s="2">
        <v>117588084</v>
      </c>
    </row>
    <row r="5833" spans="1:3" x14ac:dyDescent="0.2">
      <c r="A5833" s="2" t="s">
        <v>544</v>
      </c>
      <c r="B5833" s="2">
        <v>118100277</v>
      </c>
      <c r="C5833" s="2">
        <v>118100550</v>
      </c>
    </row>
    <row r="5834" spans="1:3" x14ac:dyDescent="0.2">
      <c r="A5834" s="2" t="s">
        <v>544</v>
      </c>
      <c r="B5834" s="2">
        <v>118109766</v>
      </c>
      <c r="C5834" s="2">
        <v>118110156</v>
      </c>
    </row>
    <row r="5835" spans="1:3" x14ac:dyDescent="0.2">
      <c r="A5835" s="2" t="s">
        <v>544</v>
      </c>
      <c r="B5835" s="2">
        <v>118219747</v>
      </c>
      <c r="C5835" s="2">
        <v>118221279</v>
      </c>
    </row>
    <row r="5836" spans="1:3" x14ac:dyDescent="0.2">
      <c r="A5836" s="2" t="s">
        <v>544</v>
      </c>
      <c r="B5836" s="2">
        <v>118293314</v>
      </c>
      <c r="C5836" s="2">
        <v>118293615</v>
      </c>
    </row>
    <row r="5837" spans="1:3" x14ac:dyDescent="0.2">
      <c r="A5837" s="2" t="s">
        <v>544</v>
      </c>
      <c r="B5837" s="2">
        <v>118701120</v>
      </c>
      <c r="C5837" s="2">
        <v>118701566</v>
      </c>
    </row>
    <row r="5838" spans="1:3" x14ac:dyDescent="0.2">
      <c r="A5838" s="2" t="s">
        <v>544</v>
      </c>
      <c r="B5838" s="2">
        <v>118846533</v>
      </c>
      <c r="C5838" s="2">
        <v>118847098</v>
      </c>
    </row>
    <row r="5839" spans="1:3" x14ac:dyDescent="0.2">
      <c r="A5839" s="2" t="s">
        <v>544</v>
      </c>
      <c r="B5839" s="2">
        <v>118905547</v>
      </c>
      <c r="C5839" s="2">
        <v>118906046</v>
      </c>
    </row>
    <row r="5840" spans="1:3" x14ac:dyDescent="0.2">
      <c r="A5840" s="2" t="s">
        <v>544</v>
      </c>
      <c r="B5840" s="2">
        <v>118967041</v>
      </c>
      <c r="C5840" s="2">
        <v>118967599</v>
      </c>
    </row>
    <row r="5841" spans="1:3" x14ac:dyDescent="0.2">
      <c r="A5841" s="2" t="s">
        <v>544</v>
      </c>
      <c r="B5841" s="2">
        <v>118992879</v>
      </c>
      <c r="C5841" s="2">
        <v>118993364</v>
      </c>
    </row>
    <row r="5842" spans="1:3" x14ac:dyDescent="0.2">
      <c r="A5842" s="2" t="s">
        <v>544</v>
      </c>
      <c r="B5842" s="2">
        <v>119087888</v>
      </c>
      <c r="C5842" s="2">
        <v>119088087</v>
      </c>
    </row>
    <row r="5843" spans="1:3" x14ac:dyDescent="0.2">
      <c r="A5843" s="2" t="s">
        <v>544</v>
      </c>
      <c r="B5843" s="2">
        <v>119094562</v>
      </c>
      <c r="C5843" s="2">
        <v>119095739</v>
      </c>
    </row>
    <row r="5844" spans="1:3" x14ac:dyDescent="0.2">
      <c r="A5844" s="2" t="s">
        <v>544</v>
      </c>
      <c r="B5844" s="2">
        <v>119135497</v>
      </c>
      <c r="C5844" s="2">
        <v>119135931</v>
      </c>
    </row>
    <row r="5845" spans="1:3" x14ac:dyDescent="0.2">
      <c r="A5845" s="2" t="s">
        <v>544</v>
      </c>
      <c r="B5845" s="2">
        <v>119211708</v>
      </c>
      <c r="C5845" s="2">
        <v>119212930</v>
      </c>
    </row>
    <row r="5846" spans="1:3" x14ac:dyDescent="0.2">
      <c r="A5846" s="2" t="s">
        <v>544</v>
      </c>
      <c r="B5846" s="2">
        <v>119406527</v>
      </c>
      <c r="C5846" s="2">
        <v>119406755</v>
      </c>
    </row>
    <row r="5847" spans="1:3" x14ac:dyDescent="0.2">
      <c r="A5847" s="2" t="s">
        <v>544</v>
      </c>
      <c r="B5847" s="2">
        <v>119949924</v>
      </c>
      <c r="C5847" s="2">
        <v>119950232</v>
      </c>
    </row>
    <row r="5848" spans="1:3" x14ac:dyDescent="0.2">
      <c r="A5848" s="2" t="s">
        <v>544</v>
      </c>
      <c r="B5848" s="2">
        <v>120242747</v>
      </c>
      <c r="C5848" s="2">
        <v>120243014</v>
      </c>
    </row>
    <row r="5849" spans="1:3" x14ac:dyDescent="0.2">
      <c r="A5849" s="2" t="s">
        <v>544</v>
      </c>
      <c r="B5849" s="2">
        <v>120497967</v>
      </c>
      <c r="C5849" s="2">
        <v>120498484</v>
      </c>
    </row>
    <row r="5850" spans="1:3" x14ac:dyDescent="0.2">
      <c r="A5850" s="2" t="s">
        <v>544</v>
      </c>
      <c r="B5850" s="2">
        <v>120597205</v>
      </c>
      <c r="C5850" s="2">
        <v>120597858</v>
      </c>
    </row>
    <row r="5851" spans="1:3" x14ac:dyDescent="0.2">
      <c r="A5851" s="2" t="s">
        <v>544</v>
      </c>
      <c r="B5851" s="2">
        <v>120624026</v>
      </c>
      <c r="C5851" s="2">
        <v>120624225</v>
      </c>
    </row>
    <row r="5852" spans="1:3" x14ac:dyDescent="0.2">
      <c r="A5852" s="2" t="s">
        <v>544</v>
      </c>
      <c r="B5852" s="2">
        <v>120770695</v>
      </c>
      <c r="C5852" s="2">
        <v>120771034</v>
      </c>
    </row>
    <row r="5853" spans="1:3" x14ac:dyDescent="0.2">
      <c r="A5853" s="2" t="s">
        <v>544</v>
      </c>
      <c r="B5853" s="2">
        <v>120887320</v>
      </c>
      <c r="C5853" s="2">
        <v>120887885</v>
      </c>
    </row>
    <row r="5854" spans="1:3" x14ac:dyDescent="0.2">
      <c r="A5854" s="2" t="s">
        <v>544</v>
      </c>
      <c r="B5854" s="2">
        <v>122513430</v>
      </c>
      <c r="C5854" s="2">
        <v>122513629</v>
      </c>
    </row>
    <row r="5855" spans="1:3" x14ac:dyDescent="0.2">
      <c r="A5855" s="2" t="s">
        <v>544</v>
      </c>
      <c r="B5855" s="2">
        <v>122562950</v>
      </c>
      <c r="C5855" s="2">
        <v>122563317</v>
      </c>
    </row>
    <row r="5856" spans="1:3" x14ac:dyDescent="0.2">
      <c r="A5856" s="2" t="s">
        <v>544</v>
      </c>
      <c r="B5856" s="2">
        <v>122816967</v>
      </c>
      <c r="C5856" s="2">
        <v>122817261</v>
      </c>
    </row>
    <row r="5857" spans="1:3" x14ac:dyDescent="0.2">
      <c r="A5857" s="2" t="s">
        <v>544</v>
      </c>
      <c r="B5857" s="2">
        <v>122959757</v>
      </c>
      <c r="C5857" s="2">
        <v>122959981</v>
      </c>
    </row>
    <row r="5858" spans="1:3" x14ac:dyDescent="0.2">
      <c r="A5858" s="2" t="s">
        <v>544</v>
      </c>
      <c r="B5858" s="2">
        <v>123088726</v>
      </c>
      <c r="C5858" s="2">
        <v>123088980</v>
      </c>
    </row>
    <row r="5859" spans="1:3" x14ac:dyDescent="0.2">
      <c r="A5859" s="2" t="s">
        <v>544</v>
      </c>
      <c r="B5859" s="2">
        <v>123395332</v>
      </c>
      <c r="C5859" s="2">
        <v>123395607</v>
      </c>
    </row>
    <row r="5860" spans="1:3" x14ac:dyDescent="0.2">
      <c r="A5860" s="2" t="s">
        <v>544</v>
      </c>
      <c r="B5860" s="2">
        <v>123582021</v>
      </c>
      <c r="C5860" s="2">
        <v>123582357</v>
      </c>
    </row>
    <row r="5861" spans="1:3" x14ac:dyDescent="0.2">
      <c r="A5861" s="2" t="s">
        <v>544</v>
      </c>
      <c r="B5861" s="2">
        <v>123594441</v>
      </c>
      <c r="C5861" s="2">
        <v>123595111</v>
      </c>
    </row>
    <row r="5862" spans="1:3" x14ac:dyDescent="0.2">
      <c r="A5862" s="2" t="s">
        <v>544</v>
      </c>
      <c r="B5862" s="2">
        <v>124370447</v>
      </c>
      <c r="C5862" s="2">
        <v>124371129</v>
      </c>
    </row>
    <row r="5863" spans="1:3" x14ac:dyDescent="0.2">
      <c r="A5863" s="2" t="s">
        <v>544</v>
      </c>
      <c r="B5863" s="2">
        <v>124391814</v>
      </c>
      <c r="C5863" s="2">
        <v>124392377</v>
      </c>
    </row>
    <row r="5864" spans="1:3" x14ac:dyDescent="0.2">
      <c r="A5864" s="2" t="s">
        <v>544</v>
      </c>
      <c r="B5864" s="2">
        <v>124418805</v>
      </c>
      <c r="C5864" s="2">
        <v>124419531</v>
      </c>
    </row>
    <row r="5865" spans="1:3" x14ac:dyDescent="0.2">
      <c r="A5865" s="2" t="s">
        <v>544</v>
      </c>
      <c r="B5865" s="2">
        <v>124479410</v>
      </c>
      <c r="C5865" s="2">
        <v>124480209</v>
      </c>
    </row>
    <row r="5866" spans="1:3" x14ac:dyDescent="0.2">
      <c r="A5866" s="2" t="s">
        <v>544</v>
      </c>
      <c r="B5866" s="2">
        <v>124493360</v>
      </c>
      <c r="C5866" s="2">
        <v>124493559</v>
      </c>
    </row>
    <row r="5867" spans="1:3" x14ac:dyDescent="0.2">
      <c r="A5867" s="2" t="s">
        <v>544</v>
      </c>
      <c r="B5867" s="2">
        <v>124527406</v>
      </c>
      <c r="C5867" s="2">
        <v>124528120</v>
      </c>
    </row>
    <row r="5868" spans="1:3" x14ac:dyDescent="0.2">
      <c r="A5868" s="2" t="s">
        <v>544</v>
      </c>
      <c r="B5868" s="2">
        <v>124613856</v>
      </c>
      <c r="C5868" s="2">
        <v>124614474</v>
      </c>
    </row>
    <row r="5869" spans="1:3" x14ac:dyDescent="0.2">
      <c r="A5869" s="2" t="s">
        <v>544</v>
      </c>
      <c r="B5869" s="2">
        <v>124707268</v>
      </c>
      <c r="C5869" s="2">
        <v>124707575</v>
      </c>
    </row>
    <row r="5870" spans="1:3" x14ac:dyDescent="0.2">
      <c r="A5870" s="2" t="s">
        <v>544</v>
      </c>
      <c r="B5870" s="2">
        <v>124743685</v>
      </c>
      <c r="C5870" s="2">
        <v>124744509</v>
      </c>
    </row>
    <row r="5871" spans="1:3" x14ac:dyDescent="0.2">
      <c r="A5871" s="2" t="s">
        <v>544</v>
      </c>
      <c r="B5871" s="2">
        <v>124799608</v>
      </c>
      <c r="C5871" s="2">
        <v>124799918</v>
      </c>
    </row>
    <row r="5872" spans="1:3" x14ac:dyDescent="0.2">
      <c r="A5872" s="2" t="s">
        <v>544</v>
      </c>
      <c r="B5872" s="2">
        <v>125724121</v>
      </c>
      <c r="C5872" s="2">
        <v>125724453</v>
      </c>
    </row>
    <row r="5873" spans="1:3" x14ac:dyDescent="0.2">
      <c r="A5873" s="2" t="s">
        <v>544</v>
      </c>
      <c r="B5873" s="2">
        <v>125773623</v>
      </c>
      <c r="C5873" s="2">
        <v>125774076</v>
      </c>
    </row>
    <row r="5874" spans="1:3" x14ac:dyDescent="0.2">
      <c r="A5874" s="2" t="s">
        <v>544</v>
      </c>
      <c r="B5874" s="2">
        <v>125780579</v>
      </c>
      <c r="C5874" s="2">
        <v>125781547</v>
      </c>
    </row>
    <row r="5875" spans="1:3" x14ac:dyDescent="0.2">
      <c r="A5875" s="2" t="s">
        <v>544</v>
      </c>
      <c r="B5875" s="2">
        <v>125825495</v>
      </c>
      <c r="C5875" s="2">
        <v>125826759</v>
      </c>
    </row>
    <row r="5876" spans="1:3" x14ac:dyDescent="0.2">
      <c r="A5876" s="2" t="s">
        <v>544</v>
      </c>
      <c r="B5876" s="2">
        <v>125879561</v>
      </c>
      <c r="C5876" s="2">
        <v>125880228</v>
      </c>
    </row>
    <row r="5877" spans="1:3" x14ac:dyDescent="0.2">
      <c r="A5877" s="2" t="s">
        <v>544</v>
      </c>
      <c r="B5877" s="2">
        <v>125904472</v>
      </c>
      <c r="C5877" s="2">
        <v>125904765</v>
      </c>
    </row>
    <row r="5878" spans="1:3" x14ac:dyDescent="0.2">
      <c r="A5878" s="2" t="s">
        <v>544</v>
      </c>
      <c r="B5878" s="2">
        <v>125933135</v>
      </c>
      <c r="C5878" s="2">
        <v>125933842</v>
      </c>
    </row>
    <row r="5879" spans="1:3" x14ac:dyDescent="0.2">
      <c r="A5879" s="2" t="s">
        <v>544</v>
      </c>
      <c r="B5879" s="2">
        <v>125939354</v>
      </c>
      <c r="C5879" s="2">
        <v>125939894</v>
      </c>
    </row>
    <row r="5880" spans="1:3" x14ac:dyDescent="0.2">
      <c r="A5880" s="2" t="s">
        <v>544</v>
      </c>
      <c r="B5880" s="2">
        <v>125998676</v>
      </c>
      <c r="C5880" s="2">
        <v>125999125</v>
      </c>
    </row>
    <row r="5881" spans="1:3" x14ac:dyDescent="0.2">
      <c r="A5881" s="2" t="s">
        <v>544</v>
      </c>
      <c r="B5881" s="2">
        <v>126106468</v>
      </c>
      <c r="C5881" s="2">
        <v>126107354</v>
      </c>
    </row>
    <row r="5882" spans="1:3" x14ac:dyDescent="0.2">
      <c r="A5882" s="2" t="s">
        <v>544</v>
      </c>
      <c r="B5882" s="2">
        <v>126145844</v>
      </c>
      <c r="C5882" s="2">
        <v>126146106</v>
      </c>
    </row>
    <row r="5883" spans="1:3" x14ac:dyDescent="0.2">
      <c r="A5883" s="2" t="s">
        <v>544</v>
      </c>
      <c r="B5883" s="2">
        <v>126234134</v>
      </c>
      <c r="C5883" s="2">
        <v>126234676</v>
      </c>
    </row>
    <row r="5884" spans="1:3" x14ac:dyDescent="0.2">
      <c r="A5884" s="2" t="s">
        <v>544</v>
      </c>
      <c r="B5884" s="2">
        <v>126286945</v>
      </c>
      <c r="C5884" s="2">
        <v>126287285</v>
      </c>
    </row>
    <row r="5885" spans="1:3" x14ac:dyDescent="0.2">
      <c r="A5885" s="2" t="s">
        <v>544</v>
      </c>
      <c r="B5885" s="2">
        <v>126354774</v>
      </c>
      <c r="C5885" s="2">
        <v>126355000</v>
      </c>
    </row>
    <row r="5886" spans="1:3" x14ac:dyDescent="0.2">
      <c r="A5886" s="2" t="s">
        <v>544</v>
      </c>
      <c r="B5886" s="2">
        <v>126430589</v>
      </c>
      <c r="C5886" s="2">
        <v>126431122</v>
      </c>
    </row>
    <row r="5887" spans="1:3" x14ac:dyDescent="0.2">
      <c r="A5887" s="2" t="s">
        <v>544</v>
      </c>
      <c r="B5887" s="2">
        <v>126645377</v>
      </c>
      <c r="C5887" s="2">
        <v>126645703</v>
      </c>
    </row>
    <row r="5888" spans="1:3" x14ac:dyDescent="0.2">
      <c r="A5888" s="2" t="s">
        <v>544</v>
      </c>
      <c r="B5888" s="2">
        <v>126698556</v>
      </c>
      <c r="C5888" s="2">
        <v>126699689</v>
      </c>
    </row>
    <row r="5889" spans="1:3" x14ac:dyDescent="0.2">
      <c r="A5889" s="2" t="s">
        <v>544</v>
      </c>
      <c r="B5889" s="2">
        <v>126738151</v>
      </c>
      <c r="C5889" s="2">
        <v>126738556</v>
      </c>
    </row>
    <row r="5890" spans="1:3" x14ac:dyDescent="0.2">
      <c r="A5890" s="2" t="s">
        <v>544</v>
      </c>
      <c r="B5890" s="2">
        <v>126754114</v>
      </c>
      <c r="C5890" s="2">
        <v>126754823</v>
      </c>
    </row>
    <row r="5891" spans="1:3" x14ac:dyDescent="0.2">
      <c r="A5891" s="2" t="s">
        <v>544</v>
      </c>
      <c r="B5891" s="2">
        <v>126920861</v>
      </c>
      <c r="C5891" s="2">
        <v>126921406</v>
      </c>
    </row>
    <row r="5892" spans="1:3" x14ac:dyDescent="0.2">
      <c r="A5892" s="2" t="s">
        <v>544</v>
      </c>
      <c r="B5892" s="2">
        <v>128287111</v>
      </c>
      <c r="C5892" s="2">
        <v>128287585</v>
      </c>
    </row>
    <row r="5893" spans="1:3" x14ac:dyDescent="0.2">
      <c r="A5893" s="2" t="s">
        <v>544</v>
      </c>
      <c r="B5893" s="2">
        <v>128488624</v>
      </c>
      <c r="C5893" s="2">
        <v>128489292</v>
      </c>
    </row>
    <row r="5894" spans="1:3" x14ac:dyDescent="0.2">
      <c r="A5894" s="2" t="s">
        <v>544</v>
      </c>
      <c r="B5894" s="2">
        <v>128670338</v>
      </c>
      <c r="C5894" s="2">
        <v>128670761</v>
      </c>
    </row>
    <row r="5895" spans="1:3" x14ac:dyDescent="0.2">
      <c r="A5895" s="2" t="s">
        <v>544</v>
      </c>
      <c r="B5895" s="2">
        <v>128697847</v>
      </c>
      <c r="C5895" s="2">
        <v>128698452</v>
      </c>
    </row>
    <row r="5896" spans="1:3" x14ac:dyDescent="0.2">
      <c r="A5896" s="2" t="s">
        <v>544</v>
      </c>
      <c r="B5896" s="2">
        <v>128867003</v>
      </c>
      <c r="C5896" s="2">
        <v>128867634</v>
      </c>
    </row>
    <row r="5897" spans="1:3" x14ac:dyDescent="0.2">
      <c r="A5897" s="2" t="s">
        <v>544</v>
      </c>
      <c r="B5897" s="2">
        <v>129012767</v>
      </c>
      <c r="C5897" s="2">
        <v>129013295</v>
      </c>
    </row>
    <row r="5898" spans="1:3" x14ac:dyDescent="0.2">
      <c r="A5898" s="2" t="s">
        <v>544</v>
      </c>
      <c r="B5898" s="2">
        <v>129055053</v>
      </c>
      <c r="C5898" s="2">
        <v>129055286</v>
      </c>
    </row>
    <row r="5899" spans="1:3" x14ac:dyDescent="0.2">
      <c r="A5899" s="2" t="s">
        <v>544</v>
      </c>
      <c r="B5899" s="2">
        <v>129138419</v>
      </c>
      <c r="C5899" s="2">
        <v>129139160</v>
      </c>
    </row>
    <row r="5900" spans="1:3" x14ac:dyDescent="0.2">
      <c r="A5900" s="2" t="s">
        <v>544</v>
      </c>
      <c r="B5900" s="2">
        <v>129277746</v>
      </c>
      <c r="C5900" s="2">
        <v>129278350</v>
      </c>
    </row>
    <row r="5901" spans="1:3" x14ac:dyDescent="0.2">
      <c r="A5901" s="2" t="s">
        <v>544</v>
      </c>
      <c r="B5901" s="2">
        <v>129296117</v>
      </c>
      <c r="C5901" s="2">
        <v>129296390</v>
      </c>
    </row>
    <row r="5902" spans="1:3" x14ac:dyDescent="0.2">
      <c r="A5902" s="2" t="s">
        <v>544</v>
      </c>
      <c r="B5902" s="2">
        <v>129301501</v>
      </c>
      <c r="C5902" s="2">
        <v>129301823</v>
      </c>
    </row>
    <row r="5903" spans="1:3" x14ac:dyDescent="0.2">
      <c r="A5903" s="2" t="s">
        <v>544</v>
      </c>
      <c r="B5903" s="2">
        <v>129317864</v>
      </c>
      <c r="C5903" s="2">
        <v>129318584</v>
      </c>
    </row>
    <row r="5904" spans="1:3" x14ac:dyDescent="0.2">
      <c r="A5904" s="2" t="s">
        <v>544</v>
      </c>
      <c r="B5904" s="2">
        <v>129349292</v>
      </c>
      <c r="C5904" s="2">
        <v>129350335</v>
      </c>
    </row>
    <row r="5905" spans="1:3" x14ac:dyDescent="0.2">
      <c r="A5905" s="2" t="s">
        <v>544</v>
      </c>
      <c r="B5905" s="2">
        <v>129373581</v>
      </c>
      <c r="C5905" s="2">
        <v>129374259</v>
      </c>
    </row>
    <row r="5906" spans="1:3" x14ac:dyDescent="0.2">
      <c r="A5906" s="2" t="s">
        <v>544</v>
      </c>
      <c r="B5906" s="2">
        <v>129418737</v>
      </c>
      <c r="C5906" s="2">
        <v>129419885</v>
      </c>
    </row>
    <row r="5907" spans="1:3" x14ac:dyDescent="0.2">
      <c r="A5907" s="2" t="s">
        <v>544</v>
      </c>
      <c r="B5907" s="2">
        <v>130036960</v>
      </c>
      <c r="C5907" s="2">
        <v>130037500</v>
      </c>
    </row>
    <row r="5908" spans="1:3" x14ac:dyDescent="0.2">
      <c r="A5908" s="2" t="s">
        <v>544</v>
      </c>
      <c r="B5908" s="2">
        <v>130219206</v>
      </c>
      <c r="C5908" s="2">
        <v>130219531</v>
      </c>
    </row>
    <row r="5909" spans="1:3" x14ac:dyDescent="0.2">
      <c r="A5909" s="2" t="s">
        <v>544</v>
      </c>
      <c r="B5909" s="2">
        <v>130687911</v>
      </c>
      <c r="C5909" s="2">
        <v>130688114</v>
      </c>
    </row>
    <row r="5910" spans="1:3" x14ac:dyDescent="0.2">
      <c r="A5910" s="2" t="s">
        <v>544</v>
      </c>
      <c r="B5910" s="2">
        <v>131399354</v>
      </c>
      <c r="C5910" s="2">
        <v>131399576</v>
      </c>
    </row>
    <row r="5911" spans="1:3" x14ac:dyDescent="0.2">
      <c r="A5911" s="2" t="s">
        <v>544</v>
      </c>
      <c r="B5911" s="2">
        <v>131429961</v>
      </c>
      <c r="C5911" s="2">
        <v>131430496</v>
      </c>
    </row>
    <row r="5912" spans="1:3" x14ac:dyDescent="0.2">
      <c r="A5912" s="2" t="s">
        <v>544</v>
      </c>
      <c r="B5912" s="2">
        <v>131767744</v>
      </c>
      <c r="C5912" s="2">
        <v>131768400</v>
      </c>
    </row>
    <row r="5913" spans="1:3" x14ac:dyDescent="0.2">
      <c r="A5913" s="2" t="s">
        <v>544</v>
      </c>
      <c r="B5913" s="2">
        <v>131826038</v>
      </c>
      <c r="C5913" s="2">
        <v>131826516</v>
      </c>
    </row>
    <row r="5914" spans="1:3" x14ac:dyDescent="0.2">
      <c r="A5914" s="2" t="s">
        <v>544</v>
      </c>
      <c r="B5914" s="2">
        <v>131864376</v>
      </c>
      <c r="C5914" s="2">
        <v>131864918</v>
      </c>
    </row>
    <row r="5915" spans="1:3" x14ac:dyDescent="0.2">
      <c r="A5915" s="2" t="s">
        <v>544</v>
      </c>
      <c r="B5915" s="2">
        <v>131885130</v>
      </c>
      <c r="C5915" s="2">
        <v>131885401</v>
      </c>
    </row>
    <row r="5916" spans="1:3" x14ac:dyDescent="0.2">
      <c r="A5916" s="2" t="s">
        <v>544</v>
      </c>
      <c r="B5916" s="2">
        <v>131901496</v>
      </c>
      <c r="C5916" s="2">
        <v>131901725</v>
      </c>
    </row>
    <row r="5917" spans="1:3" x14ac:dyDescent="0.2">
      <c r="A5917" s="2" t="s">
        <v>544</v>
      </c>
      <c r="B5917" s="2">
        <v>131909397</v>
      </c>
      <c r="C5917" s="2">
        <v>131909776</v>
      </c>
    </row>
    <row r="5918" spans="1:3" x14ac:dyDescent="0.2">
      <c r="A5918" s="2" t="s">
        <v>544</v>
      </c>
      <c r="B5918" s="2">
        <v>131978082</v>
      </c>
      <c r="C5918" s="2">
        <v>131978622</v>
      </c>
    </row>
    <row r="5919" spans="1:3" x14ac:dyDescent="0.2">
      <c r="A5919" s="2" t="s">
        <v>544</v>
      </c>
      <c r="B5919" s="2">
        <v>132019420</v>
      </c>
      <c r="C5919" s="2">
        <v>132020131</v>
      </c>
    </row>
    <row r="5920" spans="1:3" x14ac:dyDescent="0.2">
      <c r="A5920" s="2" t="s">
        <v>544</v>
      </c>
      <c r="B5920" s="2">
        <v>132065880</v>
      </c>
      <c r="C5920" s="2">
        <v>132066720</v>
      </c>
    </row>
    <row r="5921" spans="1:3" x14ac:dyDescent="0.2">
      <c r="A5921" s="2" t="s">
        <v>544</v>
      </c>
      <c r="B5921" s="2">
        <v>132088913</v>
      </c>
      <c r="C5921" s="2">
        <v>132089356</v>
      </c>
    </row>
    <row r="5922" spans="1:3" x14ac:dyDescent="0.2">
      <c r="A5922" s="2" t="s">
        <v>544</v>
      </c>
      <c r="B5922" s="2">
        <v>132091538</v>
      </c>
      <c r="C5922" s="2">
        <v>132091877</v>
      </c>
    </row>
    <row r="5923" spans="1:3" x14ac:dyDescent="0.2">
      <c r="A5923" s="2" t="s">
        <v>544</v>
      </c>
      <c r="B5923" s="2">
        <v>132194778</v>
      </c>
      <c r="C5923" s="2">
        <v>132195156</v>
      </c>
    </row>
    <row r="5924" spans="1:3" x14ac:dyDescent="0.2">
      <c r="A5924" s="2" t="s">
        <v>544</v>
      </c>
      <c r="B5924" s="2">
        <v>132324011</v>
      </c>
      <c r="C5924" s="2">
        <v>132324437</v>
      </c>
    </row>
    <row r="5925" spans="1:3" x14ac:dyDescent="0.2">
      <c r="A5925" s="2" t="s">
        <v>544</v>
      </c>
      <c r="B5925" s="2">
        <v>132398552</v>
      </c>
      <c r="C5925" s="2">
        <v>132399326</v>
      </c>
    </row>
    <row r="5926" spans="1:3" x14ac:dyDescent="0.2">
      <c r="A5926" s="2" t="s">
        <v>544</v>
      </c>
      <c r="B5926" s="2">
        <v>132440168</v>
      </c>
      <c r="C5926" s="2">
        <v>132440584</v>
      </c>
    </row>
    <row r="5927" spans="1:3" x14ac:dyDescent="0.2">
      <c r="A5927" s="2" t="s">
        <v>544</v>
      </c>
      <c r="B5927" s="2">
        <v>132478161</v>
      </c>
      <c r="C5927" s="2">
        <v>132478721</v>
      </c>
    </row>
    <row r="5928" spans="1:3" x14ac:dyDescent="0.2">
      <c r="A5928" s="2" t="s">
        <v>544</v>
      </c>
      <c r="B5928" s="2">
        <v>132567186</v>
      </c>
      <c r="C5928" s="2">
        <v>132567712</v>
      </c>
    </row>
    <row r="5929" spans="1:3" x14ac:dyDescent="0.2">
      <c r="A5929" s="2" t="s">
        <v>544</v>
      </c>
      <c r="B5929" s="2">
        <v>132651143</v>
      </c>
      <c r="C5929" s="2">
        <v>132651443</v>
      </c>
    </row>
    <row r="5930" spans="1:3" x14ac:dyDescent="0.2">
      <c r="A5930" s="2" t="s">
        <v>544</v>
      </c>
      <c r="B5930" s="2">
        <v>132663841</v>
      </c>
      <c r="C5930" s="2">
        <v>132664687</v>
      </c>
    </row>
    <row r="5931" spans="1:3" x14ac:dyDescent="0.2">
      <c r="A5931" s="2" t="s">
        <v>544</v>
      </c>
      <c r="B5931" s="2">
        <v>132672106</v>
      </c>
      <c r="C5931" s="2">
        <v>132673546</v>
      </c>
    </row>
    <row r="5932" spans="1:3" x14ac:dyDescent="0.2">
      <c r="A5932" s="2" t="s">
        <v>544</v>
      </c>
      <c r="B5932" s="2">
        <v>132796485</v>
      </c>
      <c r="C5932" s="2">
        <v>132797368</v>
      </c>
    </row>
    <row r="5933" spans="1:3" x14ac:dyDescent="0.2">
      <c r="A5933" s="2" t="s">
        <v>544</v>
      </c>
      <c r="B5933" s="2">
        <v>132833123</v>
      </c>
      <c r="C5933" s="2">
        <v>132833838</v>
      </c>
    </row>
    <row r="5934" spans="1:3" x14ac:dyDescent="0.2">
      <c r="A5934" s="2" t="s">
        <v>544</v>
      </c>
      <c r="B5934" s="2">
        <v>132895124</v>
      </c>
      <c r="C5934" s="2">
        <v>132895739</v>
      </c>
    </row>
    <row r="5935" spans="1:3" x14ac:dyDescent="0.2">
      <c r="A5935" s="2" t="s">
        <v>544</v>
      </c>
      <c r="B5935" s="2">
        <v>132925534</v>
      </c>
      <c r="C5935" s="2">
        <v>132925874</v>
      </c>
    </row>
    <row r="5936" spans="1:3" x14ac:dyDescent="0.2">
      <c r="A5936" s="2" t="s">
        <v>544</v>
      </c>
      <c r="B5936" s="2">
        <v>133101767</v>
      </c>
      <c r="C5936" s="2">
        <v>133102085</v>
      </c>
    </row>
    <row r="5937" spans="1:3" x14ac:dyDescent="0.2">
      <c r="A5937" s="2" t="s">
        <v>544</v>
      </c>
      <c r="B5937" s="2">
        <v>133130495</v>
      </c>
      <c r="C5937" s="2">
        <v>133130844</v>
      </c>
    </row>
    <row r="5938" spans="1:3" x14ac:dyDescent="0.2">
      <c r="A5938" s="2" t="s">
        <v>544</v>
      </c>
      <c r="B5938" s="2">
        <v>133140307</v>
      </c>
      <c r="C5938" s="2">
        <v>133140576</v>
      </c>
    </row>
    <row r="5939" spans="1:3" x14ac:dyDescent="0.2">
      <c r="A5939" s="2" t="s">
        <v>544</v>
      </c>
      <c r="B5939" s="2">
        <v>133216281</v>
      </c>
      <c r="C5939" s="2">
        <v>133216727</v>
      </c>
    </row>
    <row r="5940" spans="1:3" x14ac:dyDescent="0.2">
      <c r="A5940" s="2" t="s">
        <v>544</v>
      </c>
      <c r="B5940" s="2">
        <v>133310215</v>
      </c>
      <c r="C5940" s="2">
        <v>133310650</v>
      </c>
    </row>
    <row r="5941" spans="1:3" x14ac:dyDescent="0.2">
      <c r="A5941" s="2" t="s">
        <v>544</v>
      </c>
      <c r="B5941" s="2">
        <v>133369757</v>
      </c>
      <c r="C5941" s="2">
        <v>133370472</v>
      </c>
    </row>
    <row r="5942" spans="1:3" x14ac:dyDescent="0.2">
      <c r="A5942" s="2" t="s">
        <v>544</v>
      </c>
      <c r="B5942" s="2">
        <v>133443854</v>
      </c>
      <c r="C5942" s="2">
        <v>133444278</v>
      </c>
    </row>
    <row r="5943" spans="1:3" x14ac:dyDescent="0.2">
      <c r="A5943" s="2" t="s">
        <v>544</v>
      </c>
      <c r="B5943" s="2">
        <v>133466388</v>
      </c>
      <c r="C5943" s="2">
        <v>133467010</v>
      </c>
    </row>
    <row r="5944" spans="1:3" x14ac:dyDescent="0.2">
      <c r="A5944" s="2" t="s">
        <v>544</v>
      </c>
      <c r="B5944" s="2">
        <v>133524270</v>
      </c>
      <c r="C5944" s="2">
        <v>133524868</v>
      </c>
    </row>
    <row r="5945" spans="1:3" x14ac:dyDescent="0.2">
      <c r="A5945" s="2" t="s">
        <v>544</v>
      </c>
      <c r="B5945" s="2">
        <v>133637429</v>
      </c>
      <c r="C5945" s="2">
        <v>133638143</v>
      </c>
    </row>
    <row r="5946" spans="1:3" x14ac:dyDescent="0.2">
      <c r="A5946" s="2" t="s">
        <v>544</v>
      </c>
      <c r="B5946" s="2">
        <v>133658243</v>
      </c>
      <c r="C5946" s="2">
        <v>133658724</v>
      </c>
    </row>
    <row r="5947" spans="1:3" x14ac:dyDescent="0.2">
      <c r="A5947" s="2" t="s">
        <v>544</v>
      </c>
      <c r="B5947" s="2">
        <v>133684469</v>
      </c>
      <c r="C5947" s="2">
        <v>133684668</v>
      </c>
    </row>
    <row r="5948" spans="1:3" x14ac:dyDescent="0.2">
      <c r="A5948" s="2" t="s">
        <v>544</v>
      </c>
      <c r="B5948" s="2">
        <v>133742942</v>
      </c>
      <c r="C5948" s="2">
        <v>133743425</v>
      </c>
    </row>
    <row r="5949" spans="1:3" x14ac:dyDescent="0.2">
      <c r="A5949" s="2" t="s">
        <v>544</v>
      </c>
      <c r="B5949" s="2">
        <v>133842581</v>
      </c>
      <c r="C5949" s="2">
        <v>133843961</v>
      </c>
    </row>
    <row r="5950" spans="1:3" x14ac:dyDescent="0.2">
      <c r="A5950" s="2" t="s">
        <v>544</v>
      </c>
      <c r="B5950" s="2">
        <v>133951895</v>
      </c>
      <c r="C5950" s="2">
        <v>133952637</v>
      </c>
    </row>
    <row r="5951" spans="1:3" x14ac:dyDescent="0.2">
      <c r="A5951" s="2" t="s">
        <v>544</v>
      </c>
      <c r="B5951" s="2">
        <v>134024039</v>
      </c>
      <c r="C5951" s="2">
        <v>134025074</v>
      </c>
    </row>
    <row r="5952" spans="1:3" x14ac:dyDescent="0.2">
      <c r="A5952" s="2" t="s">
        <v>544</v>
      </c>
      <c r="B5952" s="2">
        <v>134066706</v>
      </c>
      <c r="C5952" s="2">
        <v>134067269</v>
      </c>
    </row>
    <row r="5953" spans="1:3" x14ac:dyDescent="0.2">
      <c r="A5953" s="2" t="s">
        <v>544</v>
      </c>
      <c r="B5953" s="2">
        <v>134090650</v>
      </c>
      <c r="C5953" s="2">
        <v>134091208</v>
      </c>
    </row>
    <row r="5954" spans="1:3" x14ac:dyDescent="0.2">
      <c r="A5954" s="2" t="s">
        <v>544</v>
      </c>
      <c r="B5954" s="2">
        <v>134188209</v>
      </c>
      <c r="C5954" s="2">
        <v>134188633</v>
      </c>
    </row>
    <row r="5955" spans="1:3" x14ac:dyDescent="0.2">
      <c r="A5955" s="2" t="s">
        <v>544</v>
      </c>
      <c r="B5955" s="2">
        <v>134409483</v>
      </c>
      <c r="C5955" s="2">
        <v>134409705</v>
      </c>
    </row>
    <row r="5956" spans="1:3" x14ac:dyDescent="0.2">
      <c r="A5956" s="2" t="s">
        <v>544</v>
      </c>
      <c r="B5956" s="2">
        <v>134479424</v>
      </c>
      <c r="C5956" s="2">
        <v>134480189</v>
      </c>
    </row>
    <row r="5957" spans="1:3" x14ac:dyDescent="0.2">
      <c r="A5957" s="2" t="s">
        <v>544</v>
      </c>
      <c r="B5957" s="2">
        <v>134486761</v>
      </c>
      <c r="C5957" s="2">
        <v>134487186</v>
      </c>
    </row>
    <row r="5958" spans="1:3" x14ac:dyDescent="0.2">
      <c r="A5958" s="2" t="s">
        <v>544</v>
      </c>
      <c r="B5958" s="2">
        <v>134828349</v>
      </c>
      <c r="C5958" s="2">
        <v>134829068</v>
      </c>
    </row>
    <row r="5959" spans="1:3" x14ac:dyDescent="0.2">
      <c r="A5959" s="2" t="s">
        <v>544</v>
      </c>
      <c r="B5959" s="2">
        <v>134908841</v>
      </c>
      <c r="C5959" s="2">
        <v>134909852</v>
      </c>
    </row>
    <row r="5960" spans="1:3" x14ac:dyDescent="0.2">
      <c r="A5960" s="2" t="s">
        <v>544</v>
      </c>
      <c r="B5960" s="2">
        <v>135411932</v>
      </c>
      <c r="C5960" s="2">
        <v>135412733</v>
      </c>
    </row>
    <row r="5961" spans="1:3" x14ac:dyDescent="0.2">
      <c r="A5961" s="2" t="s">
        <v>544</v>
      </c>
      <c r="B5961" s="2">
        <v>135429515</v>
      </c>
      <c r="C5961" s="2">
        <v>135429733</v>
      </c>
    </row>
    <row r="5962" spans="1:3" x14ac:dyDescent="0.2">
      <c r="A5962" s="2" t="s">
        <v>544</v>
      </c>
      <c r="B5962" s="2">
        <v>135502398</v>
      </c>
      <c r="C5962" s="2">
        <v>135502647</v>
      </c>
    </row>
    <row r="5963" spans="1:3" x14ac:dyDescent="0.2">
      <c r="A5963" s="2" t="s">
        <v>544</v>
      </c>
      <c r="B5963" s="2">
        <v>135519024</v>
      </c>
      <c r="C5963" s="2">
        <v>135520033</v>
      </c>
    </row>
    <row r="5964" spans="1:3" x14ac:dyDescent="0.2">
      <c r="A5964" s="2" t="s">
        <v>544</v>
      </c>
      <c r="B5964" s="2">
        <v>135528349</v>
      </c>
      <c r="C5964" s="2">
        <v>135528768</v>
      </c>
    </row>
    <row r="5965" spans="1:3" x14ac:dyDescent="0.2">
      <c r="A5965" s="2" t="s">
        <v>544</v>
      </c>
      <c r="B5965" s="2">
        <v>135542560</v>
      </c>
      <c r="C5965" s="2">
        <v>135543390</v>
      </c>
    </row>
    <row r="5966" spans="1:3" x14ac:dyDescent="0.2">
      <c r="A5966" s="2" t="s">
        <v>544</v>
      </c>
      <c r="B5966" s="2">
        <v>135576974</v>
      </c>
      <c r="C5966" s="2">
        <v>135577847</v>
      </c>
    </row>
    <row r="5967" spans="1:3" x14ac:dyDescent="0.2">
      <c r="A5967" s="2" t="s">
        <v>544</v>
      </c>
      <c r="B5967" s="2">
        <v>135608872</v>
      </c>
      <c r="C5967" s="2">
        <v>135609460</v>
      </c>
    </row>
    <row r="5968" spans="1:3" x14ac:dyDescent="0.2">
      <c r="A5968" s="2" t="s">
        <v>544</v>
      </c>
      <c r="B5968" s="2">
        <v>135673023</v>
      </c>
      <c r="C5968" s="2">
        <v>135673222</v>
      </c>
    </row>
    <row r="5969" spans="1:3" x14ac:dyDescent="0.2">
      <c r="A5969" s="2" t="s">
        <v>544</v>
      </c>
      <c r="B5969" s="2">
        <v>135699230</v>
      </c>
      <c r="C5969" s="2">
        <v>135700026</v>
      </c>
    </row>
    <row r="5970" spans="1:3" x14ac:dyDescent="0.2">
      <c r="A5970" s="2" t="s">
        <v>544</v>
      </c>
      <c r="B5970" s="2">
        <v>135728324</v>
      </c>
      <c r="C5970" s="2">
        <v>135728944</v>
      </c>
    </row>
    <row r="5971" spans="1:3" x14ac:dyDescent="0.2">
      <c r="A5971" s="2" t="s">
        <v>544</v>
      </c>
      <c r="B5971" s="2">
        <v>135841200</v>
      </c>
      <c r="C5971" s="2">
        <v>135842253</v>
      </c>
    </row>
    <row r="5972" spans="1:3" x14ac:dyDescent="0.2">
      <c r="A5972" s="2" t="s">
        <v>544</v>
      </c>
      <c r="B5972" s="2">
        <v>135866481</v>
      </c>
      <c r="C5972" s="2">
        <v>135867497</v>
      </c>
    </row>
    <row r="5973" spans="1:3" x14ac:dyDescent="0.2">
      <c r="A5973" s="2" t="s">
        <v>544</v>
      </c>
      <c r="B5973" s="2">
        <v>136158588</v>
      </c>
      <c r="C5973" s="2">
        <v>136159034</v>
      </c>
    </row>
    <row r="5974" spans="1:3" x14ac:dyDescent="0.2">
      <c r="A5974" s="2" t="s">
        <v>544</v>
      </c>
      <c r="B5974" s="2">
        <v>136337842</v>
      </c>
      <c r="C5974" s="2">
        <v>136338677</v>
      </c>
    </row>
    <row r="5975" spans="1:3" x14ac:dyDescent="0.2">
      <c r="A5975" s="2" t="s">
        <v>544</v>
      </c>
      <c r="B5975" s="2">
        <v>136604475</v>
      </c>
      <c r="C5975" s="2">
        <v>136604957</v>
      </c>
    </row>
    <row r="5976" spans="1:3" x14ac:dyDescent="0.2">
      <c r="A5976" s="2" t="s">
        <v>544</v>
      </c>
      <c r="B5976" s="2">
        <v>136789772</v>
      </c>
      <c r="C5976" s="2">
        <v>136790611</v>
      </c>
    </row>
    <row r="5977" spans="1:3" x14ac:dyDescent="0.2">
      <c r="A5977" s="2" t="s">
        <v>544</v>
      </c>
      <c r="B5977" s="2">
        <v>136913486</v>
      </c>
      <c r="C5977" s="2">
        <v>136913758</v>
      </c>
    </row>
    <row r="5978" spans="1:3" x14ac:dyDescent="0.2">
      <c r="A5978" s="2" t="s">
        <v>544</v>
      </c>
      <c r="B5978" s="2">
        <v>136944139</v>
      </c>
      <c r="C5978" s="2">
        <v>136945095</v>
      </c>
    </row>
    <row r="5979" spans="1:3" x14ac:dyDescent="0.2">
      <c r="A5979" s="2" t="s">
        <v>544</v>
      </c>
      <c r="B5979" s="2">
        <v>137043486</v>
      </c>
      <c r="C5979" s="2">
        <v>137043686</v>
      </c>
    </row>
    <row r="5980" spans="1:3" x14ac:dyDescent="0.2">
      <c r="A5980" s="2" t="s">
        <v>544</v>
      </c>
      <c r="B5980" s="2">
        <v>137050860</v>
      </c>
      <c r="C5980" s="2">
        <v>137051059</v>
      </c>
    </row>
    <row r="5981" spans="1:3" x14ac:dyDescent="0.2">
      <c r="A5981" s="2" t="s">
        <v>544</v>
      </c>
      <c r="B5981" s="2">
        <v>137149403</v>
      </c>
      <c r="C5981" s="2">
        <v>137150362</v>
      </c>
    </row>
    <row r="5982" spans="1:3" x14ac:dyDescent="0.2">
      <c r="A5982" s="2" t="s">
        <v>544</v>
      </c>
      <c r="B5982" s="2">
        <v>137164865</v>
      </c>
      <c r="C5982" s="2">
        <v>137165234</v>
      </c>
    </row>
    <row r="5983" spans="1:3" x14ac:dyDescent="0.2">
      <c r="A5983" s="2" t="s">
        <v>544</v>
      </c>
      <c r="B5983" s="2">
        <v>137295109</v>
      </c>
      <c r="C5983" s="2">
        <v>137295393</v>
      </c>
    </row>
    <row r="5984" spans="1:3" x14ac:dyDescent="0.2">
      <c r="A5984" s="2" t="s">
        <v>544</v>
      </c>
      <c r="B5984" s="2">
        <v>137339761</v>
      </c>
      <c r="C5984" s="2">
        <v>137339983</v>
      </c>
    </row>
    <row r="5985" spans="1:3" x14ac:dyDescent="0.2">
      <c r="A5985" s="2" t="s">
        <v>544</v>
      </c>
      <c r="B5985" s="2">
        <v>137418047</v>
      </c>
      <c r="C5985" s="2">
        <v>137418458</v>
      </c>
    </row>
    <row r="5986" spans="1:3" x14ac:dyDescent="0.2">
      <c r="A5986" s="2" t="s">
        <v>544</v>
      </c>
      <c r="B5986" s="2">
        <v>137773023</v>
      </c>
      <c r="C5986" s="2">
        <v>137773686</v>
      </c>
    </row>
    <row r="5987" spans="1:3" x14ac:dyDescent="0.2">
      <c r="A5987" s="2" t="s">
        <v>544</v>
      </c>
      <c r="B5987" s="2">
        <v>137860487</v>
      </c>
      <c r="C5987" s="2">
        <v>137860964</v>
      </c>
    </row>
    <row r="5988" spans="1:3" x14ac:dyDescent="0.2">
      <c r="A5988" s="2" t="s">
        <v>544</v>
      </c>
      <c r="B5988" s="2">
        <v>137990377</v>
      </c>
      <c r="C5988" s="2">
        <v>137991142</v>
      </c>
    </row>
    <row r="5989" spans="1:3" x14ac:dyDescent="0.2">
      <c r="A5989" s="2" t="s">
        <v>544</v>
      </c>
      <c r="B5989" s="2">
        <v>138528297</v>
      </c>
      <c r="C5989" s="2">
        <v>138529347</v>
      </c>
    </row>
    <row r="5990" spans="1:3" x14ac:dyDescent="0.2">
      <c r="A5990" s="2" t="s">
        <v>544</v>
      </c>
      <c r="B5990" s="2">
        <v>138686356</v>
      </c>
      <c r="C5990" s="2">
        <v>138687102</v>
      </c>
    </row>
    <row r="5991" spans="1:3" x14ac:dyDescent="0.2">
      <c r="A5991" s="2" t="s">
        <v>544</v>
      </c>
      <c r="B5991" s="2">
        <v>138748348</v>
      </c>
      <c r="C5991" s="2">
        <v>138748741</v>
      </c>
    </row>
    <row r="5992" spans="1:3" x14ac:dyDescent="0.2">
      <c r="A5992" s="2" t="s">
        <v>544</v>
      </c>
      <c r="B5992" s="2">
        <v>138772546</v>
      </c>
      <c r="C5992" s="2">
        <v>138773288</v>
      </c>
    </row>
    <row r="5993" spans="1:3" x14ac:dyDescent="0.2">
      <c r="A5993" s="2" t="s">
        <v>544</v>
      </c>
      <c r="B5993" s="2">
        <v>138866215</v>
      </c>
      <c r="C5993" s="2">
        <v>138866939</v>
      </c>
    </row>
    <row r="5994" spans="1:3" x14ac:dyDescent="0.2">
      <c r="A5994" s="2" t="s">
        <v>544</v>
      </c>
      <c r="B5994" s="2">
        <v>138907938</v>
      </c>
      <c r="C5994" s="2">
        <v>138908744</v>
      </c>
    </row>
    <row r="5995" spans="1:3" x14ac:dyDescent="0.2">
      <c r="A5995" s="2" t="s">
        <v>544</v>
      </c>
      <c r="B5995" s="2">
        <v>138929215</v>
      </c>
      <c r="C5995" s="2">
        <v>138930061</v>
      </c>
    </row>
    <row r="5996" spans="1:3" x14ac:dyDescent="0.2">
      <c r="A5996" s="2" t="s">
        <v>544</v>
      </c>
      <c r="B5996" s="2">
        <v>138936094</v>
      </c>
      <c r="C5996" s="2">
        <v>138936616</v>
      </c>
    </row>
    <row r="5997" spans="1:3" x14ac:dyDescent="0.2">
      <c r="A5997" s="2" t="s">
        <v>544</v>
      </c>
      <c r="B5997" s="2">
        <v>140517082</v>
      </c>
      <c r="C5997" s="2">
        <v>140517501</v>
      </c>
    </row>
    <row r="5998" spans="1:3" x14ac:dyDescent="0.2">
      <c r="A5998" s="2" t="s">
        <v>544</v>
      </c>
      <c r="B5998" s="2">
        <v>140542559</v>
      </c>
      <c r="C5998" s="2">
        <v>140542886</v>
      </c>
    </row>
    <row r="5999" spans="1:3" x14ac:dyDescent="0.2">
      <c r="A5999" s="2" t="s">
        <v>544</v>
      </c>
      <c r="B5999" s="2">
        <v>140633971</v>
      </c>
      <c r="C5999" s="2">
        <v>140634565</v>
      </c>
    </row>
    <row r="6000" spans="1:3" x14ac:dyDescent="0.2">
      <c r="A6000" s="2" t="s">
        <v>544</v>
      </c>
      <c r="B6000" s="2">
        <v>140688546</v>
      </c>
      <c r="C6000" s="2">
        <v>140688745</v>
      </c>
    </row>
    <row r="6001" spans="1:3" x14ac:dyDescent="0.2">
      <c r="A6001" s="2" t="s">
        <v>544</v>
      </c>
      <c r="B6001" s="2">
        <v>140695450</v>
      </c>
      <c r="C6001" s="2">
        <v>140695826</v>
      </c>
    </row>
    <row r="6002" spans="1:3" x14ac:dyDescent="0.2">
      <c r="A6002" s="2" t="s">
        <v>544</v>
      </c>
      <c r="B6002" s="2">
        <v>140868056</v>
      </c>
      <c r="C6002" s="2">
        <v>140868846</v>
      </c>
    </row>
    <row r="6003" spans="1:3" x14ac:dyDescent="0.2">
      <c r="A6003" s="2" t="s">
        <v>544</v>
      </c>
      <c r="B6003" s="2">
        <v>141000459</v>
      </c>
      <c r="C6003" s="2">
        <v>141000738</v>
      </c>
    </row>
    <row r="6004" spans="1:3" x14ac:dyDescent="0.2">
      <c r="A6004" s="2" t="s">
        <v>544</v>
      </c>
      <c r="B6004" s="2">
        <v>141115185</v>
      </c>
      <c r="C6004" s="2">
        <v>141115678</v>
      </c>
    </row>
    <row r="6005" spans="1:3" x14ac:dyDescent="0.2">
      <c r="A6005" s="2" t="s">
        <v>544</v>
      </c>
      <c r="B6005" s="2">
        <v>141155452</v>
      </c>
      <c r="C6005" s="2">
        <v>141155713</v>
      </c>
    </row>
    <row r="6006" spans="1:3" x14ac:dyDescent="0.2">
      <c r="A6006" s="2" t="s">
        <v>544</v>
      </c>
      <c r="B6006" s="2">
        <v>141346307</v>
      </c>
      <c r="C6006" s="2">
        <v>141346981</v>
      </c>
    </row>
    <row r="6007" spans="1:3" x14ac:dyDescent="0.2">
      <c r="A6007" s="2" t="s">
        <v>544</v>
      </c>
      <c r="B6007" s="2">
        <v>142793319</v>
      </c>
      <c r="C6007" s="2">
        <v>142793708</v>
      </c>
    </row>
    <row r="6008" spans="1:3" x14ac:dyDescent="0.2">
      <c r="A6008" s="2" t="s">
        <v>544</v>
      </c>
      <c r="B6008" s="2">
        <v>143002214</v>
      </c>
      <c r="C6008" s="2">
        <v>143002899</v>
      </c>
    </row>
    <row r="6009" spans="1:3" x14ac:dyDescent="0.2">
      <c r="A6009" s="2" t="s">
        <v>544</v>
      </c>
      <c r="B6009" s="2">
        <v>144519885</v>
      </c>
      <c r="C6009" s="2">
        <v>144520145</v>
      </c>
    </row>
    <row r="6010" spans="1:3" x14ac:dyDescent="0.2">
      <c r="A6010" s="2" t="s">
        <v>544</v>
      </c>
      <c r="B6010" s="2">
        <v>144539465</v>
      </c>
      <c r="C6010" s="2">
        <v>144539757</v>
      </c>
    </row>
    <row r="6011" spans="1:3" x14ac:dyDescent="0.2">
      <c r="A6011" s="2" t="s">
        <v>544</v>
      </c>
      <c r="B6011" s="2">
        <v>144784202</v>
      </c>
      <c r="C6011" s="2">
        <v>144785003</v>
      </c>
    </row>
    <row r="6012" spans="1:3" x14ac:dyDescent="0.2">
      <c r="A6012" s="2" t="s">
        <v>544</v>
      </c>
      <c r="B6012" s="2">
        <v>144829338</v>
      </c>
      <c r="C6012" s="2">
        <v>144829608</v>
      </c>
    </row>
    <row r="6013" spans="1:3" x14ac:dyDescent="0.2">
      <c r="A6013" s="2" t="s">
        <v>544</v>
      </c>
      <c r="B6013" s="2">
        <v>144836335</v>
      </c>
      <c r="C6013" s="2">
        <v>144836534</v>
      </c>
    </row>
    <row r="6014" spans="1:3" x14ac:dyDescent="0.2">
      <c r="A6014" s="2" t="s">
        <v>544</v>
      </c>
      <c r="B6014" s="2">
        <v>144870842</v>
      </c>
      <c r="C6014" s="2">
        <v>144871128</v>
      </c>
    </row>
    <row r="6015" spans="1:3" x14ac:dyDescent="0.2">
      <c r="A6015" s="2" t="s">
        <v>544</v>
      </c>
      <c r="B6015" s="2">
        <v>146034514</v>
      </c>
      <c r="C6015" s="2">
        <v>146034908</v>
      </c>
    </row>
    <row r="6016" spans="1:3" x14ac:dyDescent="0.2">
      <c r="A6016" s="2" t="s">
        <v>544</v>
      </c>
      <c r="B6016" s="2">
        <v>146553528</v>
      </c>
      <c r="C6016" s="2">
        <v>146554244</v>
      </c>
    </row>
    <row r="6017" spans="1:3" x14ac:dyDescent="0.2">
      <c r="A6017" s="2" t="s">
        <v>544</v>
      </c>
      <c r="B6017" s="2">
        <v>146569541</v>
      </c>
      <c r="C6017" s="2">
        <v>146569773</v>
      </c>
    </row>
    <row r="6018" spans="1:3" x14ac:dyDescent="0.2">
      <c r="A6018" s="2" t="s">
        <v>544</v>
      </c>
      <c r="B6018" s="2">
        <v>146927298</v>
      </c>
      <c r="C6018" s="2">
        <v>146927498</v>
      </c>
    </row>
    <row r="6019" spans="1:3" x14ac:dyDescent="0.2">
      <c r="A6019" s="2" t="s">
        <v>544</v>
      </c>
      <c r="B6019" s="2">
        <v>147049120</v>
      </c>
      <c r="C6019" s="2">
        <v>147049483</v>
      </c>
    </row>
    <row r="6020" spans="1:3" x14ac:dyDescent="0.2">
      <c r="A6020" s="2" t="s">
        <v>544</v>
      </c>
      <c r="B6020" s="2">
        <v>147113047</v>
      </c>
      <c r="C6020" s="2">
        <v>147113367</v>
      </c>
    </row>
    <row r="6021" spans="1:3" x14ac:dyDescent="0.2">
      <c r="A6021" s="2" t="s">
        <v>544</v>
      </c>
      <c r="B6021" s="2">
        <v>147222079</v>
      </c>
      <c r="C6021" s="2">
        <v>147223193</v>
      </c>
    </row>
    <row r="6022" spans="1:3" x14ac:dyDescent="0.2">
      <c r="A6022" s="2" t="s">
        <v>544</v>
      </c>
      <c r="B6022" s="2">
        <v>147278576</v>
      </c>
      <c r="C6022" s="2">
        <v>147279141</v>
      </c>
    </row>
    <row r="6023" spans="1:3" x14ac:dyDescent="0.2">
      <c r="A6023" s="2" t="s">
        <v>544</v>
      </c>
      <c r="B6023" s="2">
        <v>147412612</v>
      </c>
      <c r="C6023" s="2">
        <v>147413130</v>
      </c>
    </row>
    <row r="6024" spans="1:3" x14ac:dyDescent="0.2">
      <c r="A6024" s="2" t="s">
        <v>544</v>
      </c>
      <c r="B6024" s="2">
        <v>147514297</v>
      </c>
      <c r="C6024" s="2">
        <v>147514759</v>
      </c>
    </row>
    <row r="6025" spans="1:3" x14ac:dyDescent="0.2">
      <c r="A6025" s="2" t="s">
        <v>544</v>
      </c>
      <c r="B6025" s="2">
        <v>147533795</v>
      </c>
      <c r="C6025" s="2">
        <v>147534169</v>
      </c>
    </row>
    <row r="6026" spans="1:3" x14ac:dyDescent="0.2">
      <c r="A6026" s="2" t="s">
        <v>544</v>
      </c>
      <c r="B6026" s="2">
        <v>147932562</v>
      </c>
      <c r="C6026" s="2">
        <v>147932989</v>
      </c>
    </row>
    <row r="6027" spans="1:3" x14ac:dyDescent="0.2">
      <c r="A6027" s="2" t="s">
        <v>544</v>
      </c>
      <c r="B6027" s="2">
        <v>147965545</v>
      </c>
      <c r="C6027" s="2">
        <v>147966171</v>
      </c>
    </row>
    <row r="6028" spans="1:3" x14ac:dyDescent="0.2">
      <c r="A6028" s="2" t="s">
        <v>544</v>
      </c>
      <c r="B6028" s="2">
        <v>148000170</v>
      </c>
      <c r="C6028" s="2">
        <v>148001134</v>
      </c>
    </row>
    <row r="6029" spans="1:3" x14ac:dyDescent="0.2">
      <c r="A6029" s="2" t="s">
        <v>544</v>
      </c>
      <c r="B6029" s="2">
        <v>148319745</v>
      </c>
      <c r="C6029" s="2">
        <v>148320093</v>
      </c>
    </row>
    <row r="6030" spans="1:3" x14ac:dyDescent="0.2">
      <c r="A6030" s="2" t="s">
        <v>544</v>
      </c>
      <c r="B6030" s="2">
        <v>148473696</v>
      </c>
      <c r="C6030" s="2">
        <v>148474083</v>
      </c>
    </row>
    <row r="6031" spans="1:3" x14ac:dyDescent="0.2">
      <c r="A6031" s="2" t="s">
        <v>544</v>
      </c>
      <c r="B6031" s="2">
        <v>148477992</v>
      </c>
      <c r="C6031" s="2">
        <v>148478699</v>
      </c>
    </row>
    <row r="6032" spans="1:3" x14ac:dyDescent="0.2">
      <c r="A6032" s="2" t="s">
        <v>544</v>
      </c>
      <c r="B6032" s="2">
        <v>148511147</v>
      </c>
      <c r="C6032" s="2">
        <v>148512884</v>
      </c>
    </row>
    <row r="6033" spans="1:3" x14ac:dyDescent="0.2">
      <c r="A6033" s="2" t="s">
        <v>544</v>
      </c>
      <c r="B6033" s="2">
        <v>148681832</v>
      </c>
      <c r="C6033" s="2">
        <v>148682162</v>
      </c>
    </row>
    <row r="6034" spans="1:3" x14ac:dyDescent="0.2">
      <c r="A6034" s="2" t="s">
        <v>544</v>
      </c>
      <c r="B6034" s="2">
        <v>148800081</v>
      </c>
      <c r="C6034" s="2">
        <v>148801092</v>
      </c>
    </row>
    <row r="6035" spans="1:3" x14ac:dyDescent="0.2">
      <c r="A6035" s="2" t="s">
        <v>544</v>
      </c>
      <c r="B6035" s="2">
        <v>148819433</v>
      </c>
      <c r="C6035" s="2">
        <v>148819700</v>
      </c>
    </row>
    <row r="6036" spans="1:3" x14ac:dyDescent="0.2">
      <c r="A6036" s="2" t="s">
        <v>544</v>
      </c>
      <c r="B6036" s="2">
        <v>148859185</v>
      </c>
      <c r="C6036" s="2">
        <v>148859640</v>
      </c>
    </row>
    <row r="6037" spans="1:3" x14ac:dyDescent="0.2">
      <c r="A6037" s="2" t="s">
        <v>544</v>
      </c>
      <c r="B6037" s="2">
        <v>149111667</v>
      </c>
      <c r="C6037" s="2">
        <v>149112432</v>
      </c>
    </row>
    <row r="6038" spans="1:3" x14ac:dyDescent="0.2">
      <c r="A6038" s="2" t="s">
        <v>544</v>
      </c>
      <c r="B6038" s="2">
        <v>149147880</v>
      </c>
      <c r="C6038" s="2">
        <v>149148128</v>
      </c>
    </row>
    <row r="6039" spans="1:3" x14ac:dyDescent="0.2">
      <c r="A6039" s="2" t="s">
        <v>544</v>
      </c>
      <c r="B6039" s="2">
        <v>149154788</v>
      </c>
      <c r="C6039" s="2">
        <v>149155462</v>
      </c>
    </row>
    <row r="6040" spans="1:3" x14ac:dyDescent="0.2">
      <c r="A6040" s="2" t="s">
        <v>544</v>
      </c>
      <c r="B6040" s="2">
        <v>149184189</v>
      </c>
      <c r="C6040" s="2">
        <v>149184900</v>
      </c>
    </row>
    <row r="6041" spans="1:3" x14ac:dyDescent="0.2">
      <c r="A6041" s="2" t="s">
        <v>544</v>
      </c>
      <c r="B6041" s="2">
        <v>149215180</v>
      </c>
      <c r="C6041" s="2">
        <v>149216198</v>
      </c>
    </row>
    <row r="6042" spans="1:3" x14ac:dyDescent="0.2">
      <c r="A6042" s="2" t="s">
        <v>544</v>
      </c>
      <c r="B6042" s="2">
        <v>149328382</v>
      </c>
      <c r="C6042" s="2">
        <v>149329316</v>
      </c>
    </row>
    <row r="6043" spans="1:3" x14ac:dyDescent="0.2">
      <c r="A6043" s="2" t="s">
        <v>544</v>
      </c>
      <c r="B6043" s="2">
        <v>149382533</v>
      </c>
      <c r="C6043" s="2">
        <v>149382778</v>
      </c>
    </row>
    <row r="6044" spans="1:3" x14ac:dyDescent="0.2">
      <c r="A6044" s="2" t="s">
        <v>544</v>
      </c>
      <c r="B6044" s="2">
        <v>149461690</v>
      </c>
      <c r="C6044" s="2">
        <v>149462008</v>
      </c>
    </row>
    <row r="6045" spans="1:3" x14ac:dyDescent="0.2">
      <c r="A6045" s="2" t="s">
        <v>544</v>
      </c>
      <c r="B6045" s="2">
        <v>149631480</v>
      </c>
      <c r="C6045" s="2">
        <v>149631884</v>
      </c>
    </row>
    <row r="6046" spans="1:3" x14ac:dyDescent="0.2">
      <c r="A6046" s="2" t="s">
        <v>544</v>
      </c>
      <c r="B6046" s="2">
        <v>150018991</v>
      </c>
      <c r="C6046" s="2">
        <v>150019349</v>
      </c>
    </row>
    <row r="6047" spans="1:3" x14ac:dyDescent="0.2">
      <c r="A6047" s="2" t="s">
        <v>544</v>
      </c>
      <c r="B6047" s="2">
        <v>150229014</v>
      </c>
      <c r="C6047" s="2">
        <v>150229271</v>
      </c>
    </row>
    <row r="6048" spans="1:3" x14ac:dyDescent="0.2">
      <c r="A6048" s="2" t="s">
        <v>544</v>
      </c>
      <c r="B6048" s="2">
        <v>150283669</v>
      </c>
      <c r="C6048" s="2">
        <v>150284085</v>
      </c>
    </row>
    <row r="6049" spans="1:3" x14ac:dyDescent="0.2">
      <c r="A6049" s="2" t="s">
        <v>544</v>
      </c>
      <c r="B6049" s="2">
        <v>150288479</v>
      </c>
      <c r="C6049" s="2">
        <v>150288750</v>
      </c>
    </row>
    <row r="6050" spans="1:3" x14ac:dyDescent="0.2">
      <c r="A6050" s="2" t="s">
        <v>544</v>
      </c>
      <c r="B6050" s="2">
        <v>150431899</v>
      </c>
      <c r="C6050" s="2">
        <v>150432222</v>
      </c>
    </row>
    <row r="6051" spans="1:3" x14ac:dyDescent="0.2">
      <c r="A6051" s="2" t="s">
        <v>544</v>
      </c>
      <c r="B6051" s="2">
        <v>151236257</v>
      </c>
      <c r="C6051" s="2">
        <v>151236721</v>
      </c>
    </row>
    <row r="6052" spans="1:3" x14ac:dyDescent="0.2">
      <c r="A6052" s="2" t="s">
        <v>544</v>
      </c>
      <c r="B6052" s="2">
        <v>151307724</v>
      </c>
      <c r="C6052" s="2">
        <v>151308487</v>
      </c>
    </row>
    <row r="6053" spans="1:3" x14ac:dyDescent="0.2">
      <c r="A6053" s="2" t="s">
        <v>544</v>
      </c>
      <c r="B6053" s="2">
        <v>151362682</v>
      </c>
      <c r="C6053" s="2">
        <v>151363156</v>
      </c>
    </row>
    <row r="6054" spans="1:3" x14ac:dyDescent="0.2">
      <c r="A6054" s="2" t="s">
        <v>544</v>
      </c>
      <c r="B6054" s="2">
        <v>151370065</v>
      </c>
      <c r="C6054" s="2">
        <v>151370930</v>
      </c>
    </row>
    <row r="6055" spans="1:3" x14ac:dyDescent="0.2">
      <c r="A6055" s="2" t="s">
        <v>544</v>
      </c>
      <c r="B6055" s="2">
        <v>151383071</v>
      </c>
      <c r="C6055" s="2">
        <v>151383587</v>
      </c>
    </row>
    <row r="6056" spans="1:3" x14ac:dyDescent="0.2">
      <c r="A6056" s="2" t="s">
        <v>544</v>
      </c>
      <c r="B6056" s="2">
        <v>151401478</v>
      </c>
      <c r="C6056" s="2">
        <v>151401851</v>
      </c>
    </row>
    <row r="6057" spans="1:3" x14ac:dyDescent="0.2">
      <c r="A6057" s="2" t="s">
        <v>544</v>
      </c>
      <c r="B6057" s="2">
        <v>151413414</v>
      </c>
      <c r="C6057" s="2">
        <v>151413621</v>
      </c>
    </row>
    <row r="6058" spans="1:3" x14ac:dyDescent="0.2">
      <c r="A6058" s="2" t="s">
        <v>544</v>
      </c>
      <c r="B6058" s="2">
        <v>151552337</v>
      </c>
      <c r="C6058" s="2">
        <v>151552671</v>
      </c>
    </row>
    <row r="6059" spans="1:3" x14ac:dyDescent="0.2">
      <c r="A6059" s="2" t="s">
        <v>544</v>
      </c>
      <c r="B6059" s="2">
        <v>151671662</v>
      </c>
      <c r="C6059" s="2">
        <v>151671861</v>
      </c>
    </row>
    <row r="6060" spans="1:3" x14ac:dyDescent="0.2">
      <c r="A6060" s="2" t="s">
        <v>544</v>
      </c>
      <c r="B6060" s="2">
        <v>151699651</v>
      </c>
      <c r="C6060" s="2">
        <v>151700232</v>
      </c>
    </row>
    <row r="6061" spans="1:3" x14ac:dyDescent="0.2">
      <c r="A6061" s="2" t="s">
        <v>544</v>
      </c>
      <c r="B6061" s="2">
        <v>153324628</v>
      </c>
      <c r="C6061" s="2">
        <v>153324867</v>
      </c>
    </row>
    <row r="6062" spans="1:3" x14ac:dyDescent="0.2">
      <c r="A6062" s="2" t="s">
        <v>544</v>
      </c>
      <c r="B6062" s="2">
        <v>153330958</v>
      </c>
      <c r="C6062" s="2">
        <v>153331832</v>
      </c>
    </row>
    <row r="6063" spans="1:3" x14ac:dyDescent="0.2">
      <c r="A6063" s="2" t="s">
        <v>544</v>
      </c>
      <c r="B6063" s="2">
        <v>153348342</v>
      </c>
      <c r="C6063" s="2">
        <v>153349565</v>
      </c>
    </row>
    <row r="6064" spans="1:3" x14ac:dyDescent="0.2">
      <c r="A6064" s="2" t="s">
        <v>544</v>
      </c>
      <c r="B6064" s="2">
        <v>153385707</v>
      </c>
      <c r="C6064" s="2">
        <v>153385949</v>
      </c>
    </row>
    <row r="6065" spans="1:3" x14ac:dyDescent="0.2">
      <c r="A6065" s="2" t="s">
        <v>544</v>
      </c>
      <c r="B6065" s="2">
        <v>153516254</v>
      </c>
      <c r="C6065" s="2">
        <v>153516713</v>
      </c>
    </row>
    <row r="6066" spans="1:3" x14ac:dyDescent="0.2">
      <c r="A6066" s="2" t="s">
        <v>544</v>
      </c>
      <c r="B6066" s="2">
        <v>153534817</v>
      </c>
      <c r="C6066" s="2">
        <v>153535042</v>
      </c>
    </row>
    <row r="6067" spans="1:3" x14ac:dyDescent="0.2">
      <c r="A6067" s="2" t="s">
        <v>544</v>
      </c>
      <c r="B6067" s="2">
        <v>154338179</v>
      </c>
      <c r="C6067" s="2">
        <v>154338962</v>
      </c>
    </row>
    <row r="6068" spans="1:3" x14ac:dyDescent="0.2">
      <c r="A6068" s="2" t="s">
        <v>544</v>
      </c>
      <c r="B6068" s="2">
        <v>154441141</v>
      </c>
      <c r="C6068" s="2">
        <v>154441340</v>
      </c>
    </row>
    <row r="6069" spans="1:3" x14ac:dyDescent="0.2">
      <c r="A6069" s="2" t="s">
        <v>544</v>
      </c>
      <c r="B6069" s="2">
        <v>154460375</v>
      </c>
      <c r="C6069" s="2">
        <v>154460961</v>
      </c>
    </row>
    <row r="6070" spans="1:3" x14ac:dyDescent="0.2">
      <c r="A6070" s="2" t="s">
        <v>544</v>
      </c>
      <c r="B6070" s="2">
        <v>154547589</v>
      </c>
      <c r="C6070" s="2">
        <v>154547831</v>
      </c>
    </row>
    <row r="6071" spans="1:3" x14ac:dyDescent="0.2">
      <c r="A6071" s="2" t="s">
        <v>544</v>
      </c>
      <c r="B6071" s="2">
        <v>154595737</v>
      </c>
      <c r="C6071" s="2">
        <v>154596252</v>
      </c>
    </row>
    <row r="6072" spans="1:3" x14ac:dyDescent="0.2">
      <c r="A6072" s="2" t="s">
        <v>544</v>
      </c>
      <c r="B6072" s="2">
        <v>154866333</v>
      </c>
      <c r="C6072" s="2">
        <v>154866563</v>
      </c>
    </row>
    <row r="6073" spans="1:3" x14ac:dyDescent="0.2">
      <c r="A6073" s="2" t="s">
        <v>544</v>
      </c>
      <c r="B6073" s="2">
        <v>154937205</v>
      </c>
      <c r="C6073" s="2">
        <v>154938083</v>
      </c>
    </row>
    <row r="6074" spans="1:3" x14ac:dyDescent="0.2">
      <c r="A6074" s="2" t="s">
        <v>544</v>
      </c>
      <c r="B6074" s="2">
        <v>154975494</v>
      </c>
      <c r="C6074" s="2">
        <v>154976199</v>
      </c>
    </row>
    <row r="6075" spans="1:3" x14ac:dyDescent="0.2">
      <c r="A6075" s="2" t="s">
        <v>544</v>
      </c>
      <c r="B6075" s="2">
        <v>154998537</v>
      </c>
      <c r="C6075" s="2">
        <v>154999334</v>
      </c>
    </row>
    <row r="6076" spans="1:3" x14ac:dyDescent="0.2">
      <c r="A6076" s="2" t="s">
        <v>544</v>
      </c>
      <c r="B6076" s="2">
        <v>155042882</v>
      </c>
      <c r="C6076" s="2">
        <v>155043710</v>
      </c>
    </row>
    <row r="6077" spans="1:3" x14ac:dyDescent="0.2">
      <c r="A6077" s="2" t="s">
        <v>544</v>
      </c>
      <c r="B6077" s="2">
        <v>155079076</v>
      </c>
      <c r="C6077" s="2">
        <v>155079726</v>
      </c>
    </row>
    <row r="6078" spans="1:3" x14ac:dyDescent="0.2">
      <c r="A6078" s="2" t="s">
        <v>544</v>
      </c>
      <c r="B6078" s="2">
        <v>155108433</v>
      </c>
      <c r="C6078" s="2">
        <v>155109636</v>
      </c>
    </row>
    <row r="6079" spans="1:3" x14ac:dyDescent="0.2">
      <c r="A6079" s="2" t="s">
        <v>544</v>
      </c>
      <c r="B6079" s="2">
        <v>155134558</v>
      </c>
      <c r="C6079" s="2">
        <v>155135430</v>
      </c>
    </row>
    <row r="6080" spans="1:3" x14ac:dyDescent="0.2">
      <c r="A6080" s="2" t="s">
        <v>544</v>
      </c>
      <c r="B6080" s="2">
        <v>155144038</v>
      </c>
      <c r="C6080" s="2">
        <v>155144749</v>
      </c>
    </row>
    <row r="6081" spans="1:3" x14ac:dyDescent="0.2">
      <c r="A6081" s="2" t="s">
        <v>544</v>
      </c>
      <c r="B6081" s="2">
        <v>155177435</v>
      </c>
      <c r="C6081" s="2">
        <v>155177871</v>
      </c>
    </row>
    <row r="6082" spans="1:3" x14ac:dyDescent="0.2">
      <c r="A6082" s="2" t="s">
        <v>544</v>
      </c>
      <c r="B6082" s="2">
        <v>155186267</v>
      </c>
      <c r="C6082" s="2">
        <v>155186648</v>
      </c>
    </row>
    <row r="6083" spans="1:3" x14ac:dyDescent="0.2">
      <c r="A6083" s="2" t="s">
        <v>544</v>
      </c>
      <c r="B6083" s="2">
        <v>155205422</v>
      </c>
      <c r="C6083" s="2">
        <v>155205882</v>
      </c>
    </row>
    <row r="6084" spans="1:3" x14ac:dyDescent="0.2">
      <c r="A6084" s="2" t="s">
        <v>544</v>
      </c>
      <c r="B6084" s="2">
        <v>155265939</v>
      </c>
      <c r="C6084" s="2">
        <v>155266242</v>
      </c>
    </row>
    <row r="6085" spans="1:3" x14ac:dyDescent="0.2">
      <c r="A6085" s="2" t="s">
        <v>544</v>
      </c>
      <c r="B6085" s="2">
        <v>155317727</v>
      </c>
      <c r="C6085" s="2">
        <v>155317987</v>
      </c>
    </row>
    <row r="6086" spans="1:3" x14ac:dyDescent="0.2">
      <c r="A6086" s="2" t="s">
        <v>544</v>
      </c>
      <c r="B6086" s="2">
        <v>155366031</v>
      </c>
      <c r="C6086" s="2">
        <v>155367322</v>
      </c>
    </row>
    <row r="6087" spans="1:3" x14ac:dyDescent="0.2">
      <c r="A6087" s="2" t="s">
        <v>544</v>
      </c>
      <c r="B6087" s="2">
        <v>155483710</v>
      </c>
      <c r="C6087" s="2">
        <v>155484515</v>
      </c>
    </row>
    <row r="6088" spans="1:3" x14ac:dyDescent="0.2">
      <c r="A6088" s="2" t="s">
        <v>544</v>
      </c>
      <c r="B6088" s="2">
        <v>155609032</v>
      </c>
      <c r="C6088" s="2">
        <v>155610338</v>
      </c>
    </row>
    <row r="6089" spans="1:3" x14ac:dyDescent="0.2">
      <c r="A6089" s="2" t="s">
        <v>543</v>
      </c>
      <c r="B6089" s="2">
        <v>109827</v>
      </c>
      <c r="C6089" s="2">
        <v>110993</v>
      </c>
    </row>
    <row r="6090" spans="1:3" x14ac:dyDescent="0.2">
      <c r="A6090" s="2" t="s">
        <v>543</v>
      </c>
      <c r="B6090" s="2">
        <v>142932</v>
      </c>
      <c r="C6090" s="2">
        <v>143405</v>
      </c>
    </row>
    <row r="6091" spans="1:3" x14ac:dyDescent="0.2">
      <c r="A6091" s="2" t="s">
        <v>542</v>
      </c>
      <c r="B6091" s="2">
        <v>3027964</v>
      </c>
      <c r="C6091" s="2">
        <v>3028445</v>
      </c>
    </row>
    <row r="6092" spans="1:3" x14ac:dyDescent="0.2">
      <c r="A6092" s="2" t="s">
        <v>542</v>
      </c>
      <c r="B6092" s="2">
        <v>3152292</v>
      </c>
      <c r="C6092" s="2">
        <v>3152491</v>
      </c>
    </row>
    <row r="6093" spans="1:3" x14ac:dyDescent="0.2">
      <c r="A6093" s="2" t="s">
        <v>542</v>
      </c>
      <c r="B6093" s="2">
        <v>3269809</v>
      </c>
      <c r="C6093" s="2">
        <v>3270008</v>
      </c>
    </row>
    <row r="6094" spans="1:3" x14ac:dyDescent="0.2">
      <c r="A6094" s="2" t="s">
        <v>542</v>
      </c>
      <c r="B6094" s="2">
        <v>3301346</v>
      </c>
      <c r="C6094" s="2">
        <v>3301545</v>
      </c>
    </row>
    <row r="6095" spans="1:3" x14ac:dyDescent="0.2">
      <c r="A6095" s="2" t="s">
        <v>542</v>
      </c>
      <c r="B6095" s="2">
        <v>3341606</v>
      </c>
      <c r="C6095" s="2">
        <v>3343121</v>
      </c>
    </row>
    <row r="6096" spans="1:3" x14ac:dyDescent="0.2">
      <c r="A6096" s="2" t="s">
        <v>542</v>
      </c>
      <c r="B6096" s="2">
        <v>3344129</v>
      </c>
      <c r="C6096" s="2">
        <v>3344633</v>
      </c>
    </row>
    <row r="6097" spans="1:3" x14ac:dyDescent="0.2">
      <c r="A6097" s="2" t="s">
        <v>542</v>
      </c>
      <c r="B6097" s="2">
        <v>3543715</v>
      </c>
      <c r="C6097" s="2">
        <v>3543922</v>
      </c>
    </row>
    <row r="6098" spans="1:3" x14ac:dyDescent="0.2">
      <c r="A6098" s="2" t="s">
        <v>542</v>
      </c>
      <c r="B6098" s="2">
        <v>3595900</v>
      </c>
      <c r="C6098" s="2">
        <v>3596602</v>
      </c>
    </row>
    <row r="6099" spans="1:3" x14ac:dyDescent="0.2">
      <c r="A6099" s="2" t="s">
        <v>542</v>
      </c>
      <c r="B6099" s="2">
        <v>3802506</v>
      </c>
      <c r="C6099" s="2">
        <v>3803749</v>
      </c>
    </row>
    <row r="6100" spans="1:3" x14ac:dyDescent="0.2">
      <c r="A6100" s="2" t="s">
        <v>542</v>
      </c>
      <c r="B6100" s="2">
        <v>3893709</v>
      </c>
      <c r="C6100" s="2">
        <v>3894104</v>
      </c>
    </row>
    <row r="6101" spans="1:3" x14ac:dyDescent="0.2">
      <c r="A6101" s="2" t="s">
        <v>542</v>
      </c>
      <c r="B6101" s="2">
        <v>3928313</v>
      </c>
      <c r="C6101" s="2">
        <v>3928950</v>
      </c>
    </row>
    <row r="6102" spans="1:3" x14ac:dyDescent="0.2">
      <c r="A6102" s="2" t="s">
        <v>542</v>
      </c>
      <c r="B6102" s="2">
        <v>4104181</v>
      </c>
      <c r="C6102" s="2">
        <v>4104706</v>
      </c>
    </row>
    <row r="6103" spans="1:3" x14ac:dyDescent="0.2">
      <c r="A6103" s="2" t="s">
        <v>542</v>
      </c>
      <c r="B6103" s="2">
        <v>4192184</v>
      </c>
      <c r="C6103" s="2">
        <v>4192598</v>
      </c>
    </row>
    <row r="6104" spans="1:3" x14ac:dyDescent="0.2">
      <c r="A6104" s="2" t="s">
        <v>542</v>
      </c>
      <c r="B6104" s="2">
        <v>4263380</v>
      </c>
      <c r="C6104" s="2">
        <v>4263579</v>
      </c>
    </row>
    <row r="6105" spans="1:3" x14ac:dyDescent="0.2">
      <c r="A6105" s="2" t="s">
        <v>542</v>
      </c>
      <c r="B6105" s="2">
        <v>4756563</v>
      </c>
      <c r="C6105" s="2">
        <v>4758179</v>
      </c>
    </row>
    <row r="6106" spans="1:3" x14ac:dyDescent="0.2">
      <c r="A6106" s="2" t="s">
        <v>542</v>
      </c>
      <c r="B6106" s="2">
        <v>5326751</v>
      </c>
      <c r="C6106" s="2">
        <v>5327088</v>
      </c>
    </row>
    <row r="6107" spans="1:3" x14ac:dyDescent="0.2">
      <c r="A6107" s="2" t="s">
        <v>542</v>
      </c>
      <c r="B6107" s="2">
        <v>5420263</v>
      </c>
      <c r="C6107" s="2">
        <v>5420462</v>
      </c>
    </row>
    <row r="6108" spans="1:3" x14ac:dyDescent="0.2">
      <c r="A6108" s="2" t="s">
        <v>542</v>
      </c>
      <c r="B6108" s="2">
        <v>5514570</v>
      </c>
      <c r="C6108" s="2">
        <v>5515116</v>
      </c>
    </row>
    <row r="6109" spans="1:3" x14ac:dyDescent="0.2">
      <c r="A6109" s="2" t="s">
        <v>542</v>
      </c>
      <c r="B6109" s="2">
        <v>5559381</v>
      </c>
      <c r="C6109" s="2">
        <v>5559687</v>
      </c>
    </row>
    <row r="6110" spans="1:3" x14ac:dyDescent="0.2">
      <c r="A6110" s="2" t="s">
        <v>542</v>
      </c>
      <c r="B6110" s="2">
        <v>5663839</v>
      </c>
      <c r="C6110" s="2">
        <v>5664497</v>
      </c>
    </row>
    <row r="6111" spans="1:3" x14ac:dyDescent="0.2">
      <c r="A6111" s="2" t="s">
        <v>542</v>
      </c>
      <c r="B6111" s="2">
        <v>5749349</v>
      </c>
      <c r="C6111" s="2">
        <v>5749625</v>
      </c>
    </row>
    <row r="6112" spans="1:3" x14ac:dyDescent="0.2">
      <c r="A6112" s="2" t="s">
        <v>542</v>
      </c>
      <c r="B6112" s="2">
        <v>6185730</v>
      </c>
      <c r="C6112" s="2">
        <v>6186016</v>
      </c>
    </row>
    <row r="6113" spans="1:3" x14ac:dyDescent="0.2">
      <c r="A6113" s="2" t="s">
        <v>542</v>
      </c>
      <c r="B6113" s="2">
        <v>8056608</v>
      </c>
      <c r="C6113" s="2">
        <v>8056808</v>
      </c>
    </row>
    <row r="6114" spans="1:3" x14ac:dyDescent="0.2">
      <c r="A6114" s="2" t="s">
        <v>542</v>
      </c>
      <c r="B6114" s="2">
        <v>8422879</v>
      </c>
      <c r="C6114" s="2">
        <v>8423140</v>
      </c>
    </row>
    <row r="6115" spans="1:3" x14ac:dyDescent="0.2">
      <c r="A6115" s="2" t="s">
        <v>542</v>
      </c>
      <c r="B6115" s="2">
        <v>8798139</v>
      </c>
      <c r="C6115" s="2">
        <v>8798358</v>
      </c>
    </row>
    <row r="6116" spans="1:3" x14ac:dyDescent="0.2">
      <c r="A6116" s="2" t="s">
        <v>542</v>
      </c>
      <c r="B6116" s="2">
        <v>8996715</v>
      </c>
      <c r="C6116" s="2">
        <v>8997499</v>
      </c>
    </row>
    <row r="6117" spans="1:3" x14ac:dyDescent="0.2">
      <c r="A6117" s="2" t="s">
        <v>542</v>
      </c>
      <c r="B6117" s="2">
        <v>9100426</v>
      </c>
      <c r="C6117" s="2">
        <v>9101515</v>
      </c>
    </row>
    <row r="6118" spans="1:3" x14ac:dyDescent="0.2">
      <c r="A6118" s="2" t="s">
        <v>542</v>
      </c>
      <c r="B6118" s="2">
        <v>9161592</v>
      </c>
      <c r="C6118" s="2">
        <v>9162075</v>
      </c>
    </row>
    <row r="6119" spans="1:3" x14ac:dyDescent="0.2">
      <c r="A6119" s="2" t="s">
        <v>542</v>
      </c>
      <c r="B6119" s="2">
        <v>12583364</v>
      </c>
      <c r="C6119" s="2">
        <v>12584250</v>
      </c>
    </row>
    <row r="6120" spans="1:3" x14ac:dyDescent="0.2">
      <c r="A6120" s="2" t="s">
        <v>542</v>
      </c>
      <c r="B6120" s="2">
        <v>13871553</v>
      </c>
      <c r="C6120" s="2">
        <v>13871759</v>
      </c>
    </row>
    <row r="6121" spans="1:3" x14ac:dyDescent="0.2">
      <c r="A6121" s="2" t="s">
        <v>542</v>
      </c>
      <c r="B6121" s="2">
        <v>14933821</v>
      </c>
      <c r="C6121" s="2">
        <v>14934108</v>
      </c>
    </row>
    <row r="6122" spans="1:3" x14ac:dyDescent="0.2">
      <c r="A6122" s="2" t="s">
        <v>542</v>
      </c>
      <c r="B6122" s="2">
        <v>14940719</v>
      </c>
      <c r="C6122" s="2">
        <v>14941067</v>
      </c>
    </row>
    <row r="6123" spans="1:3" x14ac:dyDescent="0.2">
      <c r="A6123" s="2" t="s">
        <v>542</v>
      </c>
      <c r="B6123" s="2">
        <v>14947953</v>
      </c>
      <c r="C6123" s="2">
        <v>14948175</v>
      </c>
    </row>
    <row r="6124" spans="1:3" x14ac:dyDescent="0.2">
      <c r="A6124" s="2" t="s">
        <v>542</v>
      </c>
      <c r="B6124" s="2">
        <v>14994607</v>
      </c>
      <c r="C6124" s="2">
        <v>14996048</v>
      </c>
    </row>
    <row r="6125" spans="1:3" x14ac:dyDescent="0.2">
      <c r="A6125" s="2" t="s">
        <v>542</v>
      </c>
      <c r="B6125" s="2">
        <v>15004758</v>
      </c>
      <c r="C6125" s="2">
        <v>15004959</v>
      </c>
    </row>
    <row r="6126" spans="1:3" x14ac:dyDescent="0.2">
      <c r="A6126" s="2" t="s">
        <v>542</v>
      </c>
      <c r="B6126" s="2">
        <v>15018813</v>
      </c>
      <c r="C6126" s="2">
        <v>15019682</v>
      </c>
    </row>
    <row r="6127" spans="1:3" x14ac:dyDescent="0.2">
      <c r="A6127" s="2" t="s">
        <v>542</v>
      </c>
      <c r="B6127" s="2">
        <v>15043591</v>
      </c>
      <c r="C6127" s="2">
        <v>15043978</v>
      </c>
    </row>
    <row r="6128" spans="1:3" x14ac:dyDescent="0.2">
      <c r="A6128" s="2" t="s">
        <v>542</v>
      </c>
      <c r="B6128" s="2">
        <v>15051377</v>
      </c>
      <c r="C6128" s="2">
        <v>15052853</v>
      </c>
    </row>
    <row r="6129" spans="1:3" x14ac:dyDescent="0.2">
      <c r="A6129" s="2" t="s">
        <v>542</v>
      </c>
      <c r="B6129" s="2">
        <v>15062198</v>
      </c>
      <c r="C6129" s="2">
        <v>15062599</v>
      </c>
    </row>
    <row r="6130" spans="1:3" x14ac:dyDescent="0.2">
      <c r="A6130" s="2" t="s">
        <v>542</v>
      </c>
      <c r="B6130" s="2">
        <v>15122273</v>
      </c>
      <c r="C6130" s="2">
        <v>15122696</v>
      </c>
    </row>
    <row r="6131" spans="1:3" x14ac:dyDescent="0.2">
      <c r="A6131" s="2" t="s">
        <v>542</v>
      </c>
      <c r="B6131" s="2">
        <v>15128438</v>
      </c>
      <c r="C6131" s="2">
        <v>15129233</v>
      </c>
    </row>
    <row r="6132" spans="1:3" x14ac:dyDescent="0.2">
      <c r="A6132" s="2" t="s">
        <v>542</v>
      </c>
      <c r="B6132" s="2">
        <v>15136731</v>
      </c>
      <c r="C6132" s="2">
        <v>15138555</v>
      </c>
    </row>
    <row r="6133" spans="1:3" x14ac:dyDescent="0.2">
      <c r="A6133" s="2" t="s">
        <v>542</v>
      </c>
      <c r="B6133" s="2">
        <v>15149657</v>
      </c>
      <c r="C6133" s="2">
        <v>15150380</v>
      </c>
    </row>
    <row r="6134" spans="1:3" x14ac:dyDescent="0.2">
      <c r="A6134" s="2" t="s">
        <v>542</v>
      </c>
      <c r="B6134" s="2">
        <v>15166592</v>
      </c>
      <c r="C6134" s="2">
        <v>15166791</v>
      </c>
    </row>
    <row r="6135" spans="1:3" x14ac:dyDescent="0.2">
      <c r="A6135" s="2" t="s">
        <v>542</v>
      </c>
      <c r="B6135" s="2">
        <v>15169183</v>
      </c>
      <c r="C6135" s="2">
        <v>15169785</v>
      </c>
    </row>
    <row r="6136" spans="1:3" x14ac:dyDescent="0.2">
      <c r="A6136" s="2" t="s">
        <v>542</v>
      </c>
      <c r="B6136" s="2">
        <v>15176888</v>
      </c>
      <c r="C6136" s="2">
        <v>15178106</v>
      </c>
    </row>
    <row r="6137" spans="1:3" x14ac:dyDescent="0.2">
      <c r="A6137" s="2" t="s">
        <v>542</v>
      </c>
      <c r="B6137" s="2">
        <v>15179089</v>
      </c>
      <c r="C6137" s="2">
        <v>15179318</v>
      </c>
    </row>
    <row r="6138" spans="1:3" x14ac:dyDescent="0.2">
      <c r="A6138" s="2" t="s">
        <v>542</v>
      </c>
      <c r="B6138" s="2">
        <v>15184873</v>
      </c>
      <c r="C6138" s="2">
        <v>15186742</v>
      </c>
    </row>
    <row r="6139" spans="1:3" x14ac:dyDescent="0.2">
      <c r="A6139" s="2" t="s">
        <v>542</v>
      </c>
      <c r="B6139" s="2">
        <v>15196138</v>
      </c>
      <c r="C6139" s="2">
        <v>15196346</v>
      </c>
    </row>
    <row r="6140" spans="1:3" x14ac:dyDescent="0.2">
      <c r="A6140" s="2" t="s">
        <v>542</v>
      </c>
      <c r="B6140" s="2">
        <v>15211276</v>
      </c>
      <c r="C6140" s="2">
        <v>15211475</v>
      </c>
    </row>
    <row r="6141" spans="1:3" x14ac:dyDescent="0.2">
      <c r="A6141" s="2" t="s">
        <v>542</v>
      </c>
      <c r="B6141" s="2">
        <v>15440995</v>
      </c>
      <c r="C6141" s="2">
        <v>15441270</v>
      </c>
    </row>
    <row r="6142" spans="1:3" x14ac:dyDescent="0.2">
      <c r="A6142" s="2" t="s">
        <v>542</v>
      </c>
      <c r="B6142" s="2">
        <v>15478204</v>
      </c>
      <c r="C6142" s="2">
        <v>15478403</v>
      </c>
    </row>
    <row r="6143" spans="1:3" x14ac:dyDescent="0.2">
      <c r="A6143" s="2" t="s">
        <v>542</v>
      </c>
      <c r="B6143" s="2">
        <v>15975739</v>
      </c>
      <c r="C6143" s="2">
        <v>15975955</v>
      </c>
    </row>
    <row r="6144" spans="1:3" x14ac:dyDescent="0.2">
      <c r="A6144" s="2" t="s">
        <v>542</v>
      </c>
      <c r="B6144" s="2">
        <v>16973686</v>
      </c>
      <c r="C6144" s="2">
        <v>16974891</v>
      </c>
    </row>
    <row r="6145" spans="1:3" x14ac:dyDescent="0.2">
      <c r="A6145" s="2" t="s">
        <v>542</v>
      </c>
      <c r="B6145" s="2">
        <v>16981370</v>
      </c>
      <c r="C6145" s="2">
        <v>16981571</v>
      </c>
    </row>
    <row r="6146" spans="1:3" x14ac:dyDescent="0.2">
      <c r="A6146" s="2" t="s">
        <v>542</v>
      </c>
      <c r="B6146" s="2">
        <v>17291969</v>
      </c>
      <c r="C6146" s="2">
        <v>17292602</v>
      </c>
    </row>
    <row r="6147" spans="1:3" x14ac:dyDescent="0.2">
      <c r="A6147" s="2" t="s">
        <v>542</v>
      </c>
      <c r="B6147" s="2">
        <v>20207625</v>
      </c>
      <c r="C6147" s="2">
        <v>20208069</v>
      </c>
    </row>
    <row r="6148" spans="1:3" x14ac:dyDescent="0.2">
      <c r="A6148" s="2" t="s">
        <v>542</v>
      </c>
      <c r="B6148" s="2">
        <v>20457241</v>
      </c>
      <c r="C6148" s="2">
        <v>20457942</v>
      </c>
    </row>
    <row r="6149" spans="1:3" x14ac:dyDescent="0.2">
      <c r="A6149" s="2" t="s">
        <v>542</v>
      </c>
      <c r="B6149" s="2">
        <v>20562021</v>
      </c>
      <c r="C6149" s="2">
        <v>20562507</v>
      </c>
    </row>
    <row r="6150" spans="1:3" x14ac:dyDescent="0.2">
      <c r="A6150" s="2" t="s">
        <v>542</v>
      </c>
      <c r="B6150" s="2">
        <v>20930471</v>
      </c>
      <c r="C6150" s="2">
        <v>20931393</v>
      </c>
    </row>
    <row r="6151" spans="1:3" x14ac:dyDescent="0.2">
      <c r="A6151" s="2" t="s">
        <v>542</v>
      </c>
      <c r="B6151" s="2">
        <v>21038885</v>
      </c>
      <c r="C6151" s="2">
        <v>21039205</v>
      </c>
    </row>
    <row r="6152" spans="1:3" x14ac:dyDescent="0.2">
      <c r="A6152" s="2" t="s">
        <v>542</v>
      </c>
      <c r="B6152" s="2">
        <v>21151619</v>
      </c>
      <c r="C6152" s="2">
        <v>21151959</v>
      </c>
    </row>
    <row r="6153" spans="1:3" x14ac:dyDescent="0.2">
      <c r="A6153" s="2" t="s">
        <v>542</v>
      </c>
      <c r="B6153" s="2">
        <v>21207094</v>
      </c>
      <c r="C6153" s="2">
        <v>21207815</v>
      </c>
    </row>
    <row r="6154" spans="1:3" x14ac:dyDescent="0.2">
      <c r="A6154" s="2" t="s">
        <v>542</v>
      </c>
      <c r="B6154" s="2">
        <v>21238882</v>
      </c>
      <c r="C6154" s="2">
        <v>21239089</v>
      </c>
    </row>
    <row r="6155" spans="1:3" x14ac:dyDescent="0.2">
      <c r="A6155" s="2" t="s">
        <v>542</v>
      </c>
      <c r="B6155" s="2">
        <v>21290979</v>
      </c>
      <c r="C6155" s="2">
        <v>21291204</v>
      </c>
    </row>
    <row r="6156" spans="1:3" x14ac:dyDescent="0.2">
      <c r="A6156" s="2" t="s">
        <v>542</v>
      </c>
      <c r="B6156" s="2">
        <v>21292369</v>
      </c>
      <c r="C6156" s="2">
        <v>21292823</v>
      </c>
    </row>
    <row r="6157" spans="1:3" x14ac:dyDescent="0.2">
      <c r="A6157" s="2" t="s">
        <v>542</v>
      </c>
      <c r="B6157" s="2">
        <v>22056048</v>
      </c>
      <c r="C6157" s="2">
        <v>22056331</v>
      </c>
    </row>
    <row r="6158" spans="1:3" x14ac:dyDescent="0.2">
      <c r="A6158" s="2" t="s">
        <v>542</v>
      </c>
      <c r="B6158" s="2">
        <v>22892583</v>
      </c>
      <c r="C6158" s="2">
        <v>22893020</v>
      </c>
    </row>
    <row r="6159" spans="1:3" x14ac:dyDescent="0.2">
      <c r="A6159" s="2" t="s">
        <v>542</v>
      </c>
      <c r="B6159" s="2">
        <v>22924093</v>
      </c>
      <c r="C6159" s="2">
        <v>22924522</v>
      </c>
    </row>
    <row r="6160" spans="1:3" x14ac:dyDescent="0.2">
      <c r="A6160" s="2" t="s">
        <v>542</v>
      </c>
      <c r="B6160" s="2">
        <v>22938866</v>
      </c>
      <c r="C6160" s="2">
        <v>22940146</v>
      </c>
    </row>
    <row r="6161" spans="1:3" x14ac:dyDescent="0.2">
      <c r="A6161" s="2" t="s">
        <v>542</v>
      </c>
      <c r="B6161" s="2">
        <v>23180958</v>
      </c>
      <c r="C6161" s="2">
        <v>23182165</v>
      </c>
    </row>
    <row r="6162" spans="1:3" x14ac:dyDescent="0.2">
      <c r="A6162" s="2" t="s">
        <v>542</v>
      </c>
      <c r="B6162" s="2">
        <v>23218342</v>
      </c>
      <c r="C6162" s="2">
        <v>23218609</v>
      </c>
    </row>
    <row r="6163" spans="1:3" x14ac:dyDescent="0.2">
      <c r="A6163" s="2" t="s">
        <v>542</v>
      </c>
      <c r="B6163" s="2">
        <v>23293384</v>
      </c>
      <c r="C6163" s="2">
        <v>23293674</v>
      </c>
    </row>
    <row r="6164" spans="1:3" x14ac:dyDescent="0.2">
      <c r="A6164" s="2" t="s">
        <v>542</v>
      </c>
      <c r="B6164" s="2">
        <v>23349764</v>
      </c>
      <c r="C6164" s="2">
        <v>23350126</v>
      </c>
    </row>
    <row r="6165" spans="1:3" x14ac:dyDescent="0.2">
      <c r="A6165" s="2" t="s">
        <v>542</v>
      </c>
      <c r="B6165" s="2">
        <v>23356259</v>
      </c>
      <c r="C6165" s="2">
        <v>23356693</v>
      </c>
    </row>
    <row r="6166" spans="1:3" x14ac:dyDescent="0.2">
      <c r="A6166" s="2" t="s">
        <v>542</v>
      </c>
      <c r="B6166" s="2">
        <v>23535928</v>
      </c>
      <c r="C6166" s="2">
        <v>23536593</v>
      </c>
    </row>
    <row r="6167" spans="1:3" x14ac:dyDescent="0.2">
      <c r="A6167" s="2" t="s">
        <v>542</v>
      </c>
      <c r="B6167" s="2">
        <v>23606293</v>
      </c>
      <c r="C6167" s="2">
        <v>23606678</v>
      </c>
    </row>
    <row r="6168" spans="1:3" x14ac:dyDescent="0.2">
      <c r="A6168" s="2" t="s">
        <v>542</v>
      </c>
      <c r="B6168" s="2">
        <v>23642035</v>
      </c>
      <c r="C6168" s="2">
        <v>23642715</v>
      </c>
    </row>
    <row r="6169" spans="1:3" x14ac:dyDescent="0.2">
      <c r="A6169" s="2" t="s">
        <v>542</v>
      </c>
      <c r="B6169" s="2">
        <v>23670710</v>
      </c>
      <c r="C6169" s="2">
        <v>23671021</v>
      </c>
    </row>
    <row r="6170" spans="1:3" x14ac:dyDescent="0.2">
      <c r="A6170" s="2" t="s">
        <v>542</v>
      </c>
      <c r="B6170" s="2">
        <v>23900026</v>
      </c>
      <c r="C6170" s="2">
        <v>23900712</v>
      </c>
    </row>
    <row r="6171" spans="1:3" x14ac:dyDescent="0.2">
      <c r="A6171" s="2" t="s">
        <v>542</v>
      </c>
      <c r="B6171" s="2">
        <v>23929013</v>
      </c>
      <c r="C6171" s="2">
        <v>23930079</v>
      </c>
    </row>
    <row r="6172" spans="1:3" x14ac:dyDescent="0.2">
      <c r="A6172" s="2" t="s">
        <v>542</v>
      </c>
      <c r="B6172" s="2">
        <v>23950579</v>
      </c>
      <c r="C6172" s="2">
        <v>23951207</v>
      </c>
    </row>
    <row r="6173" spans="1:3" x14ac:dyDescent="0.2">
      <c r="A6173" s="2" t="s">
        <v>542</v>
      </c>
      <c r="B6173" s="2">
        <v>23953451</v>
      </c>
      <c r="C6173" s="2">
        <v>23953870</v>
      </c>
    </row>
    <row r="6174" spans="1:3" x14ac:dyDescent="0.2">
      <c r="A6174" s="2" t="s">
        <v>542</v>
      </c>
      <c r="B6174" s="2">
        <v>24082968</v>
      </c>
      <c r="C6174" s="2">
        <v>24083641</v>
      </c>
    </row>
    <row r="6175" spans="1:3" x14ac:dyDescent="0.2">
      <c r="A6175" s="2" t="s">
        <v>542</v>
      </c>
      <c r="B6175" s="2">
        <v>24092528</v>
      </c>
      <c r="C6175" s="2">
        <v>24092795</v>
      </c>
    </row>
    <row r="6176" spans="1:3" x14ac:dyDescent="0.2">
      <c r="A6176" s="2" t="s">
        <v>542</v>
      </c>
      <c r="B6176" s="2">
        <v>24108114</v>
      </c>
      <c r="C6176" s="2">
        <v>24108526</v>
      </c>
    </row>
    <row r="6177" spans="1:3" x14ac:dyDescent="0.2">
      <c r="A6177" s="2" t="s">
        <v>542</v>
      </c>
      <c r="B6177" s="2">
        <v>24191670</v>
      </c>
      <c r="C6177" s="2">
        <v>24192142</v>
      </c>
    </row>
    <row r="6178" spans="1:3" x14ac:dyDescent="0.2">
      <c r="A6178" s="2" t="s">
        <v>542</v>
      </c>
      <c r="B6178" s="2">
        <v>24251801</v>
      </c>
      <c r="C6178" s="2">
        <v>24252071</v>
      </c>
    </row>
    <row r="6179" spans="1:3" x14ac:dyDescent="0.2">
      <c r="A6179" s="2" t="s">
        <v>542</v>
      </c>
      <c r="B6179" s="2">
        <v>24348161</v>
      </c>
      <c r="C6179" s="2">
        <v>24348987</v>
      </c>
    </row>
    <row r="6180" spans="1:3" x14ac:dyDescent="0.2">
      <c r="A6180" s="2" t="s">
        <v>542</v>
      </c>
      <c r="B6180" s="2">
        <v>24512781</v>
      </c>
      <c r="C6180" s="2">
        <v>24512980</v>
      </c>
    </row>
    <row r="6181" spans="1:3" x14ac:dyDescent="0.2">
      <c r="A6181" s="2" t="s">
        <v>542</v>
      </c>
      <c r="B6181" s="2">
        <v>24728514</v>
      </c>
      <c r="C6181" s="2">
        <v>24729106</v>
      </c>
    </row>
    <row r="6182" spans="1:3" x14ac:dyDescent="0.2">
      <c r="A6182" s="2" t="s">
        <v>542</v>
      </c>
      <c r="B6182" s="2">
        <v>24956327</v>
      </c>
      <c r="C6182" s="2">
        <v>24956526</v>
      </c>
    </row>
    <row r="6183" spans="1:3" x14ac:dyDescent="0.2">
      <c r="A6183" s="2" t="s">
        <v>542</v>
      </c>
      <c r="B6183" s="2">
        <v>25004305</v>
      </c>
      <c r="C6183" s="2">
        <v>25005791</v>
      </c>
    </row>
    <row r="6184" spans="1:3" x14ac:dyDescent="0.2">
      <c r="A6184" s="2" t="s">
        <v>542</v>
      </c>
      <c r="B6184" s="2">
        <v>25025757</v>
      </c>
      <c r="C6184" s="2">
        <v>25025956</v>
      </c>
    </row>
    <row r="6185" spans="1:3" x14ac:dyDescent="0.2">
      <c r="A6185" s="2" t="s">
        <v>542</v>
      </c>
      <c r="B6185" s="2">
        <v>25035509</v>
      </c>
      <c r="C6185" s="2">
        <v>25036054</v>
      </c>
    </row>
    <row r="6186" spans="1:3" x14ac:dyDescent="0.2">
      <c r="A6186" s="2" t="s">
        <v>542</v>
      </c>
      <c r="B6186" s="2">
        <v>25138610</v>
      </c>
      <c r="C6186" s="2">
        <v>25139086</v>
      </c>
    </row>
    <row r="6187" spans="1:3" x14ac:dyDescent="0.2">
      <c r="A6187" s="2" t="s">
        <v>542</v>
      </c>
      <c r="B6187" s="2">
        <v>25211382</v>
      </c>
      <c r="C6187" s="2">
        <v>25211757</v>
      </c>
    </row>
    <row r="6188" spans="1:3" x14ac:dyDescent="0.2">
      <c r="A6188" s="2" t="s">
        <v>542</v>
      </c>
      <c r="B6188" s="2">
        <v>25229066</v>
      </c>
      <c r="C6188" s="2">
        <v>25229336</v>
      </c>
    </row>
    <row r="6189" spans="1:3" x14ac:dyDescent="0.2">
      <c r="A6189" s="2" t="s">
        <v>542</v>
      </c>
      <c r="B6189" s="2">
        <v>28117425</v>
      </c>
      <c r="C6189" s="2">
        <v>28118487</v>
      </c>
    </row>
    <row r="6190" spans="1:3" x14ac:dyDescent="0.2">
      <c r="A6190" s="2" t="s">
        <v>542</v>
      </c>
      <c r="B6190" s="2">
        <v>28397792</v>
      </c>
      <c r="C6190" s="2">
        <v>28398706</v>
      </c>
    </row>
    <row r="6191" spans="1:3" x14ac:dyDescent="0.2">
      <c r="A6191" s="2" t="s">
        <v>542</v>
      </c>
      <c r="B6191" s="2">
        <v>28643257</v>
      </c>
      <c r="C6191" s="2">
        <v>28643761</v>
      </c>
    </row>
    <row r="6192" spans="1:3" x14ac:dyDescent="0.2">
      <c r="A6192" s="2" t="s">
        <v>542</v>
      </c>
      <c r="B6192" s="2">
        <v>29704650</v>
      </c>
      <c r="C6192" s="2">
        <v>29705220</v>
      </c>
    </row>
    <row r="6193" spans="1:3" x14ac:dyDescent="0.2">
      <c r="A6193" s="2" t="s">
        <v>542</v>
      </c>
      <c r="B6193" s="2">
        <v>29715197</v>
      </c>
      <c r="C6193" s="2">
        <v>29715736</v>
      </c>
    </row>
    <row r="6194" spans="1:3" x14ac:dyDescent="0.2">
      <c r="A6194" s="2" t="s">
        <v>542</v>
      </c>
      <c r="B6194" s="2">
        <v>29761147</v>
      </c>
      <c r="C6194" s="2">
        <v>29761664</v>
      </c>
    </row>
    <row r="6195" spans="1:3" x14ac:dyDescent="0.2">
      <c r="A6195" s="2" t="s">
        <v>542</v>
      </c>
      <c r="B6195" s="2">
        <v>29895436</v>
      </c>
      <c r="C6195" s="2">
        <v>29896327</v>
      </c>
    </row>
    <row r="6196" spans="1:3" x14ac:dyDescent="0.2">
      <c r="A6196" s="2" t="s">
        <v>542</v>
      </c>
      <c r="B6196" s="2">
        <v>30062197</v>
      </c>
      <c r="C6196" s="2">
        <v>30063201</v>
      </c>
    </row>
    <row r="6197" spans="1:3" x14ac:dyDescent="0.2">
      <c r="A6197" s="2" t="s">
        <v>542</v>
      </c>
      <c r="B6197" s="2">
        <v>30399947</v>
      </c>
      <c r="C6197" s="2">
        <v>30400171</v>
      </c>
    </row>
    <row r="6198" spans="1:3" x14ac:dyDescent="0.2">
      <c r="A6198" s="2" t="s">
        <v>542</v>
      </c>
      <c r="B6198" s="2">
        <v>30481462</v>
      </c>
      <c r="C6198" s="2">
        <v>30482136</v>
      </c>
    </row>
    <row r="6199" spans="1:3" x14ac:dyDescent="0.2">
      <c r="A6199" s="2" t="s">
        <v>542</v>
      </c>
      <c r="B6199" s="2">
        <v>30558705</v>
      </c>
      <c r="C6199" s="2">
        <v>30559320</v>
      </c>
    </row>
    <row r="6200" spans="1:3" x14ac:dyDescent="0.2">
      <c r="A6200" s="2" t="s">
        <v>542</v>
      </c>
      <c r="B6200" s="2">
        <v>30896562</v>
      </c>
      <c r="C6200" s="2">
        <v>30896779</v>
      </c>
    </row>
    <row r="6201" spans="1:3" x14ac:dyDescent="0.2">
      <c r="A6201" s="2" t="s">
        <v>542</v>
      </c>
      <c r="B6201" s="2">
        <v>30920370</v>
      </c>
      <c r="C6201" s="2">
        <v>30920569</v>
      </c>
    </row>
    <row r="6202" spans="1:3" x14ac:dyDescent="0.2">
      <c r="A6202" s="2" t="s">
        <v>542</v>
      </c>
      <c r="B6202" s="2">
        <v>30969046</v>
      </c>
      <c r="C6202" s="2">
        <v>30969245</v>
      </c>
    </row>
    <row r="6203" spans="1:3" x14ac:dyDescent="0.2">
      <c r="A6203" s="2" t="s">
        <v>542</v>
      </c>
      <c r="B6203" s="2">
        <v>31171749</v>
      </c>
      <c r="C6203" s="2">
        <v>31172435</v>
      </c>
    </row>
    <row r="6204" spans="1:3" x14ac:dyDescent="0.2">
      <c r="A6204" s="2" t="s">
        <v>542</v>
      </c>
      <c r="B6204" s="2">
        <v>31190412</v>
      </c>
      <c r="C6204" s="2">
        <v>31191304</v>
      </c>
    </row>
    <row r="6205" spans="1:3" x14ac:dyDescent="0.2">
      <c r="A6205" s="2" t="s">
        <v>542</v>
      </c>
      <c r="B6205" s="2">
        <v>31209867</v>
      </c>
      <c r="C6205" s="2">
        <v>31210364</v>
      </c>
    </row>
    <row r="6206" spans="1:3" x14ac:dyDescent="0.2">
      <c r="A6206" s="2" t="s">
        <v>542</v>
      </c>
      <c r="B6206" s="2">
        <v>31218347</v>
      </c>
      <c r="C6206" s="2">
        <v>31218814</v>
      </c>
    </row>
    <row r="6207" spans="1:3" x14ac:dyDescent="0.2">
      <c r="A6207" s="2" t="s">
        <v>542</v>
      </c>
      <c r="B6207" s="2">
        <v>31230279</v>
      </c>
      <c r="C6207" s="2">
        <v>31230859</v>
      </c>
    </row>
    <row r="6208" spans="1:3" x14ac:dyDescent="0.2">
      <c r="A6208" s="2" t="s">
        <v>542</v>
      </c>
      <c r="B6208" s="2">
        <v>31252167</v>
      </c>
      <c r="C6208" s="2">
        <v>31253086</v>
      </c>
    </row>
    <row r="6209" spans="1:3" x14ac:dyDescent="0.2">
      <c r="A6209" s="2" t="s">
        <v>542</v>
      </c>
      <c r="B6209" s="2">
        <v>31262581</v>
      </c>
      <c r="C6209" s="2">
        <v>31262839</v>
      </c>
    </row>
    <row r="6210" spans="1:3" x14ac:dyDescent="0.2">
      <c r="A6210" s="2" t="s">
        <v>542</v>
      </c>
      <c r="B6210" s="2">
        <v>31350667</v>
      </c>
      <c r="C6210" s="2">
        <v>31351773</v>
      </c>
    </row>
    <row r="6211" spans="1:3" x14ac:dyDescent="0.2">
      <c r="A6211" s="2" t="s">
        <v>542</v>
      </c>
      <c r="B6211" s="2">
        <v>31357162</v>
      </c>
      <c r="C6211" s="2">
        <v>31357369</v>
      </c>
    </row>
    <row r="6212" spans="1:3" x14ac:dyDescent="0.2">
      <c r="A6212" s="2" t="s">
        <v>542</v>
      </c>
      <c r="B6212" s="2">
        <v>31389375</v>
      </c>
      <c r="C6212" s="2">
        <v>31389757</v>
      </c>
    </row>
    <row r="6213" spans="1:3" x14ac:dyDescent="0.2">
      <c r="A6213" s="2" t="s">
        <v>542</v>
      </c>
      <c r="B6213" s="2">
        <v>31481865</v>
      </c>
      <c r="C6213" s="2">
        <v>31482688</v>
      </c>
    </row>
    <row r="6214" spans="1:3" x14ac:dyDescent="0.2">
      <c r="A6214" s="2" t="s">
        <v>542</v>
      </c>
      <c r="B6214" s="2">
        <v>31495046</v>
      </c>
      <c r="C6214" s="2">
        <v>31496305</v>
      </c>
    </row>
    <row r="6215" spans="1:3" x14ac:dyDescent="0.2">
      <c r="A6215" s="2" t="s">
        <v>542</v>
      </c>
      <c r="B6215" s="2">
        <v>31504214</v>
      </c>
      <c r="C6215" s="2">
        <v>31504989</v>
      </c>
    </row>
    <row r="6216" spans="1:3" x14ac:dyDescent="0.2">
      <c r="A6216" s="2" t="s">
        <v>542</v>
      </c>
      <c r="B6216" s="2">
        <v>31522234</v>
      </c>
      <c r="C6216" s="2">
        <v>31523213</v>
      </c>
    </row>
    <row r="6217" spans="1:3" x14ac:dyDescent="0.2">
      <c r="A6217" s="2" t="s">
        <v>542</v>
      </c>
      <c r="B6217" s="2">
        <v>31543091</v>
      </c>
      <c r="C6217" s="2">
        <v>31543479</v>
      </c>
    </row>
    <row r="6218" spans="1:3" x14ac:dyDescent="0.2">
      <c r="A6218" s="2" t="s">
        <v>542</v>
      </c>
      <c r="B6218" s="2">
        <v>31593390</v>
      </c>
      <c r="C6218" s="2">
        <v>31593600</v>
      </c>
    </row>
    <row r="6219" spans="1:3" x14ac:dyDescent="0.2">
      <c r="A6219" s="2" t="s">
        <v>542</v>
      </c>
      <c r="B6219" s="2">
        <v>31754705</v>
      </c>
      <c r="C6219" s="2">
        <v>31754986</v>
      </c>
    </row>
    <row r="6220" spans="1:3" x14ac:dyDescent="0.2">
      <c r="A6220" s="2" t="s">
        <v>542</v>
      </c>
      <c r="B6220" s="2">
        <v>31796906</v>
      </c>
      <c r="C6220" s="2">
        <v>31797191</v>
      </c>
    </row>
    <row r="6221" spans="1:3" x14ac:dyDescent="0.2">
      <c r="A6221" s="2" t="s">
        <v>542</v>
      </c>
      <c r="B6221" s="2">
        <v>31828938</v>
      </c>
      <c r="C6221" s="2">
        <v>31829448</v>
      </c>
    </row>
    <row r="6222" spans="1:3" x14ac:dyDescent="0.2">
      <c r="A6222" s="2" t="s">
        <v>542</v>
      </c>
      <c r="B6222" s="2">
        <v>31916292</v>
      </c>
      <c r="C6222" s="2">
        <v>31916506</v>
      </c>
    </row>
    <row r="6223" spans="1:3" x14ac:dyDescent="0.2">
      <c r="A6223" s="2" t="s">
        <v>542</v>
      </c>
      <c r="B6223" s="2">
        <v>32000008</v>
      </c>
      <c r="C6223" s="2">
        <v>32000535</v>
      </c>
    </row>
    <row r="6224" spans="1:3" x14ac:dyDescent="0.2">
      <c r="A6224" s="2" t="s">
        <v>542</v>
      </c>
      <c r="B6224" s="2">
        <v>32044350</v>
      </c>
      <c r="C6224" s="2">
        <v>32045133</v>
      </c>
    </row>
    <row r="6225" spans="1:3" x14ac:dyDescent="0.2">
      <c r="A6225" s="2" t="s">
        <v>542</v>
      </c>
      <c r="B6225" s="2">
        <v>32250157</v>
      </c>
      <c r="C6225" s="2">
        <v>32251473</v>
      </c>
    </row>
    <row r="6226" spans="1:3" x14ac:dyDescent="0.2">
      <c r="A6226" s="2" t="s">
        <v>542</v>
      </c>
      <c r="B6226" s="2">
        <v>32437678</v>
      </c>
      <c r="C6226" s="2">
        <v>32439205</v>
      </c>
    </row>
    <row r="6227" spans="1:3" x14ac:dyDescent="0.2">
      <c r="A6227" s="2" t="s">
        <v>542</v>
      </c>
      <c r="B6227" s="2">
        <v>32500014</v>
      </c>
      <c r="C6227" s="2">
        <v>32500388</v>
      </c>
    </row>
    <row r="6228" spans="1:3" x14ac:dyDescent="0.2">
      <c r="A6228" s="2" t="s">
        <v>542</v>
      </c>
      <c r="B6228" s="2">
        <v>32719351</v>
      </c>
      <c r="C6228" s="2">
        <v>32719606</v>
      </c>
    </row>
    <row r="6229" spans="1:3" x14ac:dyDescent="0.2">
      <c r="A6229" s="2" t="s">
        <v>542</v>
      </c>
      <c r="B6229" s="2">
        <v>32761188</v>
      </c>
      <c r="C6229" s="2">
        <v>32761428</v>
      </c>
    </row>
    <row r="6230" spans="1:3" x14ac:dyDescent="0.2">
      <c r="A6230" s="2" t="s">
        <v>542</v>
      </c>
      <c r="B6230" s="2">
        <v>32913724</v>
      </c>
      <c r="C6230" s="2">
        <v>32914019</v>
      </c>
    </row>
    <row r="6231" spans="1:3" x14ac:dyDescent="0.2">
      <c r="A6231" s="2" t="s">
        <v>542</v>
      </c>
      <c r="B6231" s="2">
        <v>33015743</v>
      </c>
      <c r="C6231" s="2">
        <v>33016494</v>
      </c>
    </row>
    <row r="6232" spans="1:3" x14ac:dyDescent="0.2">
      <c r="A6232" s="2" t="s">
        <v>542</v>
      </c>
      <c r="B6232" s="2">
        <v>33071604</v>
      </c>
      <c r="C6232" s="2">
        <v>33071803</v>
      </c>
    </row>
    <row r="6233" spans="1:3" x14ac:dyDescent="0.2">
      <c r="A6233" s="2" t="s">
        <v>542</v>
      </c>
      <c r="B6233" s="2">
        <v>33076555</v>
      </c>
      <c r="C6233" s="2">
        <v>33076841</v>
      </c>
    </row>
    <row r="6234" spans="1:3" x14ac:dyDescent="0.2">
      <c r="A6234" s="2" t="s">
        <v>542</v>
      </c>
      <c r="B6234" s="2">
        <v>33080307</v>
      </c>
      <c r="C6234" s="2">
        <v>33080853</v>
      </c>
    </row>
    <row r="6235" spans="1:3" x14ac:dyDescent="0.2">
      <c r="A6235" s="2" t="s">
        <v>542</v>
      </c>
      <c r="B6235" s="2">
        <v>33081687</v>
      </c>
      <c r="C6235" s="2">
        <v>33082054</v>
      </c>
    </row>
    <row r="6236" spans="1:3" x14ac:dyDescent="0.2">
      <c r="A6236" s="2" t="s">
        <v>542</v>
      </c>
      <c r="B6236" s="2">
        <v>33128101</v>
      </c>
      <c r="C6236" s="2">
        <v>33128583</v>
      </c>
    </row>
    <row r="6237" spans="1:3" x14ac:dyDescent="0.2">
      <c r="A6237" s="2" t="s">
        <v>542</v>
      </c>
      <c r="B6237" s="2">
        <v>33196734</v>
      </c>
      <c r="C6237" s="2">
        <v>33197099</v>
      </c>
    </row>
    <row r="6238" spans="1:3" x14ac:dyDescent="0.2">
      <c r="A6238" s="2" t="s">
        <v>542</v>
      </c>
      <c r="B6238" s="2">
        <v>33200442</v>
      </c>
      <c r="C6238" s="2">
        <v>33200865</v>
      </c>
    </row>
    <row r="6239" spans="1:3" x14ac:dyDescent="0.2">
      <c r="A6239" s="2" t="s">
        <v>542</v>
      </c>
      <c r="B6239" s="2">
        <v>33677817</v>
      </c>
      <c r="C6239" s="2">
        <v>33678210</v>
      </c>
    </row>
    <row r="6240" spans="1:3" x14ac:dyDescent="0.2">
      <c r="A6240" s="2" t="s">
        <v>542</v>
      </c>
      <c r="B6240" s="2">
        <v>33720677</v>
      </c>
      <c r="C6240" s="2">
        <v>33721440</v>
      </c>
    </row>
    <row r="6241" spans="1:3" x14ac:dyDescent="0.2">
      <c r="A6241" s="2" t="s">
        <v>542</v>
      </c>
      <c r="B6241" s="2">
        <v>33971837</v>
      </c>
      <c r="C6241" s="2">
        <v>33972826</v>
      </c>
    </row>
    <row r="6242" spans="1:3" x14ac:dyDescent="0.2">
      <c r="A6242" s="2" t="s">
        <v>542</v>
      </c>
      <c r="B6242" s="2">
        <v>33994449</v>
      </c>
      <c r="C6242" s="2">
        <v>33995317</v>
      </c>
    </row>
    <row r="6243" spans="1:3" x14ac:dyDescent="0.2">
      <c r="A6243" s="2" t="s">
        <v>542</v>
      </c>
      <c r="B6243" s="2">
        <v>34000133</v>
      </c>
      <c r="C6243" s="2">
        <v>34001359</v>
      </c>
    </row>
    <row r="6244" spans="1:3" x14ac:dyDescent="0.2">
      <c r="A6244" s="2" t="s">
        <v>542</v>
      </c>
      <c r="B6244" s="2">
        <v>34064587</v>
      </c>
      <c r="C6244" s="2">
        <v>34064786</v>
      </c>
    </row>
    <row r="6245" spans="1:3" x14ac:dyDescent="0.2">
      <c r="A6245" s="2" t="s">
        <v>542</v>
      </c>
      <c r="B6245" s="2">
        <v>34124860</v>
      </c>
      <c r="C6245" s="2">
        <v>34125889</v>
      </c>
    </row>
    <row r="6246" spans="1:3" x14ac:dyDescent="0.2">
      <c r="A6246" s="2" t="s">
        <v>542</v>
      </c>
      <c r="B6246" s="2">
        <v>34278478</v>
      </c>
      <c r="C6246" s="2">
        <v>34279421</v>
      </c>
    </row>
    <row r="6247" spans="1:3" x14ac:dyDescent="0.2">
      <c r="A6247" s="2" t="s">
        <v>542</v>
      </c>
      <c r="B6247" s="2">
        <v>34325865</v>
      </c>
      <c r="C6247" s="2">
        <v>34326543</v>
      </c>
    </row>
    <row r="6248" spans="1:3" x14ac:dyDescent="0.2">
      <c r="A6248" s="2" t="s">
        <v>542</v>
      </c>
      <c r="B6248" s="2">
        <v>34448322</v>
      </c>
      <c r="C6248" s="2">
        <v>34448650</v>
      </c>
    </row>
    <row r="6249" spans="1:3" x14ac:dyDescent="0.2">
      <c r="A6249" s="2" t="s">
        <v>542</v>
      </c>
      <c r="B6249" s="2">
        <v>34511764</v>
      </c>
      <c r="C6249" s="2">
        <v>34512381</v>
      </c>
    </row>
    <row r="6250" spans="1:3" x14ac:dyDescent="0.2">
      <c r="A6250" s="2" t="s">
        <v>542</v>
      </c>
      <c r="B6250" s="2">
        <v>34530397</v>
      </c>
      <c r="C6250" s="2">
        <v>34530924</v>
      </c>
    </row>
    <row r="6251" spans="1:3" x14ac:dyDescent="0.2">
      <c r="A6251" s="2" t="s">
        <v>542</v>
      </c>
      <c r="B6251" s="2">
        <v>34678358</v>
      </c>
      <c r="C6251" s="2">
        <v>34679204</v>
      </c>
    </row>
    <row r="6252" spans="1:3" x14ac:dyDescent="0.2">
      <c r="A6252" s="2" t="s">
        <v>542</v>
      </c>
      <c r="B6252" s="2">
        <v>34711905</v>
      </c>
      <c r="C6252" s="2">
        <v>34712508</v>
      </c>
    </row>
    <row r="6253" spans="1:3" x14ac:dyDescent="0.2">
      <c r="A6253" s="2" t="s">
        <v>542</v>
      </c>
      <c r="B6253" s="2">
        <v>34856318</v>
      </c>
      <c r="C6253" s="2">
        <v>34856602</v>
      </c>
    </row>
    <row r="6254" spans="1:3" x14ac:dyDescent="0.2">
      <c r="A6254" s="2" t="s">
        <v>542</v>
      </c>
      <c r="B6254" s="2">
        <v>34908702</v>
      </c>
      <c r="C6254" s="2">
        <v>34908997</v>
      </c>
    </row>
    <row r="6255" spans="1:3" x14ac:dyDescent="0.2">
      <c r="A6255" s="2" t="s">
        <v>542</v>
      </c>
      <c r="B6255" s="2">
        <v>34916164</v>
      </c>
      <c r="C6255" s="2">
        <v>34916417</v>
      </c>
    </row>
    <row r="6256" spans="1:3" x14ac:dyDescent="0.2">
      <c r="A6256" s="2" t="s">
        <v>542</v>
      </c>
      <c r="B6256" s="2">
        <v>34979201</v>
      </c>
      <c r="C6256" s="2">
        <v>34979788</v>
      </c>
    </row>
    <row r="6257" spans="1:3" x14ac:dyDescent="0.2">
      <c r="A6257" s="2" t="s">
        <v>542</v>
      </c>
      <c r="B6257" s="2">
        <v>35002676</v>
      </c>
      <c r="C6257" s="2">
        <v>35003382</v>
      </c>
    </row>
    <row r="6258" spans="1:3" x14ac:dyDescent="0.2">
      <c r="A6258" s="2" t="s">
        <v>542</v>
      </c>
      <c r="B6258" s="2">
        <v>35104210</v>
      </c>
      <c r="C6258" s="2">
        <v>35104971</v>
      </c>
    </row>
    <row r="6259" spans="1:3" x14ac:dyDescent="0.2">
      <c r="A6259" s="2" t="s">
        <v>542</v>
      </c>
      <c r="B6259" s="2">
        <v>35448198</v>
      </c>
      <c r="C6259" s="2">
        <v>35448404</v>
      </c>
    </row>
    <row r="6260" spans="1:3" x14ac:dyDescent="0.2">
      <c r="A6260" s="2" t="s">
        <v>542</v>
      </c>
      <c r="B6260" s="2">
        <v>35917335</v>
      </c>
      <c r="C6260" s="2">
        <v>35917953</v>
      </c>
    </row>
    <row r="6261" spans="1:3" x14ac:dyDescent="0.2">
      <c r="A6261" s="2" t="s">
        <v>542</v>
      </c>
      <c r="B6261" s="2">
        <v>35925278</v>
      </c>
      <c r="C6261" s="2">
        <v>35925678</v>
      </c>
    </row>
    <row r="6262" spans="1:3" x14ac:dyDescent="0.2">
      <c r="A6262" s="2" t="s">
        <v>542</v>
      </c>
      <c r="B6262" s="2">
        <v>35967099</v>
      </c>
      <c r="C6262" s="2">
        <v>35967619</v>
      </c>
    </row>
    <row r="6263" spans="1:3" x14ac:dyDescent="0.2">
      <c r="A6263" s="2" t="s">
        <v>542</v>
      </c>
      <c r="B6263" s="2">
        <v>36029213</v>
      </c>
      <c r="C6263" s="2">
        <v>36029966</v>
      </c>
    </row>
    <row r="6264" spans="1:3" x14ac:dyDescent="0.2">
      <c r="A6264" s="2" t="s">
        <v>542</v>
      </c>
      <c r="B6264" s="2">
        <v>36100276</v>
      </c>
      <c r="C6264" s="2">
        <v>36100588</v>
      </c>
    </row>
    <row r="6265" spans="1:3" x14ac:dyDescent="0.2">
      <c r="A6265" s="2" t="s">
        <v>542</v>
      </c>
      <c r="B6265" s="2">
        <v>36289597</v>
      </c>
      <c r="C6265" s="2">
        <v>36289796</v>
      </c>
    </row>
    <row r="6266" spans="1:3" x14ac:dyDescent="0.2">
      <c r="A6266" s="2" t="s">
        <v>542</v>
      </c>
      <c r="B6266" s="2">
        <v>36807440</v>
      </c>
      <c r="C6266" s="2">
        <v>36808037</v>
      </c>
    </row>
    <row r="6267" spans="1:3" x14ac:dyDescent="0.2">
      <c r="A6267" s="2" t="s">
        <v>542</v>
      </c>
      <c r="B6267" s="2">
        <v>36826300</v>
      </c>
      <c r="C6267" s="2">
        <v>36827221</v>
      </c>
    </row>
    <row r="6268" spans="1:3" x14ac:dyDescent="0.2">
      <c r="A6268" s="2" t="s">
        <v>542</v>
      </c>
      <c r="B6268" s="2">
        <v>36917954</v>
      </c>
      <c r="C6268" s="2">
        <v>36918574</v>
      </c>
    </row>
    <row r="6269" spans="1:3" x14ac:dyDescent="0.2">
      <c r="A6269" s="2" t="s">
        <v>542</v>
      </c>
      <c r="B6269" s="2">
        <v>36924586</v>
      </c>
      <c r="C6269" s="2">
        <v>36925100</v>
      </c>
    </row>
    <row r="6270" spans="1:3" x14ac:dyDescent="0.2">
      <c r="A6270" s="2" t="s">
        <v>542</v>
      </c>
      <c r="B6270" s="2">
        <v>37052118</v>
      </c>
      <c r="C6270" s="2">
        <v>37052317</v>
      </c>
    </row>
    <row r="6271" spans="1:3" x14ac:dyDescent="0.2">
      <c r="A6271" s="2" t="s">
        <v>542</v>
      </c>
      <c r="B6271" s="2">
        <v>37104393</v>
      </c>
      <c r="C6271" s="2">
        <v>37104592</v>
      </c>
    </row>
    <row r="6272" spans="1:3" x14ac:dyDescent="0.2">
      <c r="A6272" s="2" t="s">
        <v>542</v>
      </c>
      <c r="B6272" s="2">
        <v>37139234</v>
      </c>
      <c r="C6272" s="2">
        <v>37140060</v>
      </c>
    </row>
    <row r="6273" spans="1:3" x14ac:dyDescent="0.2">
      <c r="A6273" s="2" t="s">
        <v>542</v>
      </c>
      <c r="B6273" s="2">
        <v>37187263</v>
      </c>
      <c r="C6273" s="2">
        <v>37188206</v>
      </c>
    </row>
    <row r="6274" spans="1:3" x14ac:dyDescent="0.2">
      <c r="A6274" s="2" t="s">
        <v>542</v>
      </c>
      <c r="B6274" s="2">
        <v>37221814</v>
      </c>
      <c r="C6274" s="2">
        <v>37222792</v>
      </c>
    </row>
    <row r="6275" spans="1:3" x14ac:dyDescent="0.2">
      <c r="A6275" s="2" t="s">
        <v>542</v>
      </c>
      <c r="B6275" s="2">
        <v>37379883</v>
      </c>
      <c r="C6275" s="2">
        <v>37380375</v>
      </c>
    </row>
    <row r="6276" spans="1:3" x14ac:dyDescent="0.2">
      <c r="A6276" s="2" t="s">
        <v>542</v>
      </c>
      <c r="B6276" s="2">
        <v>37482421</v>
      </c>
      <c r="C6276" s="2">
        <v>37482921</v>
      </c>
    </row>
    <row r="6277" spans="1:3" x14ac:dyDescent="0.2">
      <c r="A6277" s="2" t="s">
        <v>542</v>
      </c>
      <c r="B6277" s="2">
        <v>38214772</v>
      </c>
      <c r="C6277" s="2">
        <v>38215723</v>
      </c>
    </row>
    <row r="6278" spans="1:3" x14ac:dyDescent="0.2">
      <c r="A6278" s="2" t="s">
        <v>542</v>
      </c>
      <c r="B6278" s="2">
        <v>38430288</v>
      </c>
      <c r="C6278" s="2">
        <v>38430716</v>
      </c>
    </row>
    <row r="6279" spans="1:3" x14ac:dyDescent="0.2">
      <c r="A6279" s="2" t="s">
        <v>542</v>
      </c>
      <c r="B6279" s="2">
        <v>38611468</v>
      </c>
      <c r="C6279" s="2">
        <v>38611767</v>
      </c>
    </row>
    <row r="6280" spans="1:3" x14ac:dyDescent="0.2">
      <c r="A6280" s="2" t="s">
        <v>542</v>
      </c>
      <c r="B6280" s="2">
        <v>38651166</v>
      </c>
      <c r="C6280" s="2">
        <v>38651893</v>
      </c>
    </row>
    <row r="6281" spans="1:3" x14ac:dyDescent="0.2">
      <c r="A6281" s="2" t="s">
        <v>542</v>
      </c>
      <c r="B6281" s="2">
        <v>38894936</v>
      </c>
      <c r="C6281" s="2">
        <v>38895621</v>
      </c>
    </row>
    <row r="6282" spans="1:3" x14ac:dyDescent="0.2">
      <c r="A6282" s="2" t="s">
        <v>542</v>
      </c>
      <c r="B6282" s="2">
        <v>42098387</v>
      </c>
      <c r="C6282" s="2">
        <v>42099389</v>
      </c>
    </row>
    <row r="6283" spans="1:3" x14ac:dyDescent="0.2">
      <c r="A6283" s="2" t="s">
        <v>542</v>
      </c>
      <c r="B6283" s="2">
        <v>42234793</v>
      </c>
      <c r="C6283" s="2">
        <v>42236276</v>
      </c>
    </row>
    <row r="6284" spans="1:3" x14ac:dyDescent="0.2">
      <c r="A6284" s="2" t="s">
        <v>542</v>
      </c>
      <c r="B6284" s="2">
        <v>44617234</v>
      </c>
      <c r="C6284" s="2">
        <v>44617449</v>
      </c>
    </row>
    <row r="6285" spans="1:3" x14ac:dyDescent="0.2">
      <c r="A6285" s="2" t="s">
        <v>542</v>
      </c>
      <c r="B6285" s="2">
        <v>44618257</v>
      </c>
      <c r="C6285" s="2">
        <v>44618735</v>
      </c>
    </row>
    <row r="6286" spans="1:3" x14ac:dyDescent="0.2">
      <c r="A6286" s="2" t="s">
        <v>542</v>
      </c>
      <c r="B6286" s="2">
        <v>45683635</v>
      </c>
      <c r="C6286" s="2">
        <v>45683837</v>
      </c>
    </row>
    <row r="6287" spans="1:3" x14ac:dyDescent="0.2">
      <c r="A6287" s="2" t="s">
        <v>542</v>
      </c>
      <c r="B6287" s="2">
        <v>45840926</v>
      </c>
      <c r="C6287" s="2">
        <v>45841405</v>
      </c>
    </row>
    <row r="6288" spans="1:3" x14ac:dyDescent="0.2">
      <c r="A6288" s="2" t="s">
        <v>542</v>
      </c>
      <c r="B6288" s="2">
        <v>45884682</v>
      </c>
      <c r="C6288" s="2">
        <v>45884918</v>
      </c>
    </row>
    <row r="6289" spans="1:3" x14ac:dyDescent="0.2">
      <c r="A6289" s="2" t="s">
        <v>542</v>
      </c>
      <c r="B6289" s="2">
        <v>45911371</v>
      </c>
      <c r="C6289" s="2">
        <v>45911715</v>
      </c>
    </row>
    <row r="6290" spans="1:3" x14ac:dyDescent="0.2">
      <c r="A6290" s="2" t="s">
        <v>542</v>
      </c>
      <c r="B6290" s="2">
        <v>46060933</v>
      </c>
      <c r="C6290" s="2">
        <v>46061358</v>
      </c>
    </row>
    <row r="6291" spans="1:3" x14ac:dyDescent="0.2">
      <c r="A6291" s="2" t="s">
        <v>542</v>
      </c>
      <c r="B6291" s="2">
        <v>46247838</v>
      </c>
      <c r="C6291" s="2">
        <v>46249480</v>
      </c>
    </row>
    <row r="6292" spans="1:3" x14ac:dyDescent="0.2">
      <c r="A6292" s="2" t="s">
        <v>542</v>
      </c>
      <c r="B6292" s="2">
        <v>48763488</v>
      </c>
      <c r="C6292" s="2">
        <v>48763750</v>
      </c>
    </row>
    <row r="6293" spans="1:3" x14ac:dyDescent="0.2">
      <c r="A6293" s="2" t="s">
        <v>542</v>
      </c>
      <c r="B6293" s="2">
        <v>50382806</v>
      </c>
      <c r="C6293" s="2">
        <v>50383191</v>
      </c>
    </row>
    <row r="6294" spans="1:3" x14ac:dyDescent="0.2">
      <c r="A6294" s="2" t="s">
        <v>542</v>
      </c>
      <c r="B6294" s="2">
        <v>50449616</v>
      </c>
      <c r="C6294" s="2">
        <v>50449815</v>
      </c>
    </row>
    <row r="6295" spans="1:3" x14ac:dyDescent="0.2">
      <c r="A6295" s="2" t="s">
        <v>542</v>
      </c>
      <c r="B6295" s="2">
        <v>51986771</v>
      </c>
      <c r="C6295" s="2">
        <v>51987257</v>
      </c>
    </row>
    <row r="6296" spans="1:3" x14ac:dyDescent="0.2">
      <c r="A6296" s="2" t="s">
        <v>542</v>
      </c>
      <c r="B6296" s="2">
        <v>52507163</v>
      </c>
      <c r="C6296" s="2">
        <v>52507370</v>
      </c>
    </row>
    <row r="6297" spans="1:3" x14ac:dyDescent="0.2">
      <c r="A6297" s="2" t="s">
        <v>542</v>
      </c>
      <c r="B6297" s="2">
        <v>52537138</v>
      </c>
      <c r="C6297" s="2">
        <v>52537337</v>
      </c>
    </row>
    <row r="6298" spans="1:3" x14ac:dyDescent="0.2">
      <c r="A6298" s="2" t="s">
        <v>542</v>
      </c>
      <c r="B6298" s="2">
        <v>52581096</v>
      </c>
      <c r="C6298" s="2">
        <v>52581767</v>
      </c>
    </row>
    <row r="6299" spans="1:3" x14ac:dyDescent="0.2">
      <c r="A6299" s="2" t="s">
        <v>542</v>
      </c>
      <c r="B6299" s="2">
        <v>52617011</v>
      </c>
      <c r="C6299" s="2">
        <v>52617210</v>
      </c>
    </row>
    <row r="6300" spans="1:3" x14ac:dyDescent="0.2">
      <c r="A6300" s="2" t="s">
        <v>542</v>
      </c>
      <c r="B6300" s="2">
        <v>53060314</v>
      </c>
      <c r="C6300" s="2">
        <v>53061393</v>
      </c>
    </row>
    <row r="6301" spans="1:3" x14ac:dyDescent="0.2">
      <c r="A6301" s="2" t="s">
        <v>542</v>
      </c>
      <c r="B6301" s="2">
        <v>53174174</v>
      </c>
      <c r="C6301" s="2">
        <v>53174655</v>
      </c>
    </row>
    <row r="6302" spans="1:3" x14ac:dyDescent="0.2">
      <c r="A6302" s="2" t="s">
        <v>542</v>
      </c>
      <c r="B6302" s="2">
        <v>53224940</v>
      </c>
      <c r="C6302" s="2">
        <v>53225492</v>
      </c>
    </row>
    <row r="6303" spans="1:3" x14ac:dyDescent="0.2">
      <c r="A6303" s="2" t="s">
        <v>542</v>
      </c>
      <c r="B6303" s="2">
        <v>53658289</v>
      </c>
      <c r="C6303" s="2">
        <v>53658551</v>
      </c>
    </row>
    <row r="6304" spans="1:3" x14ac:dyDescent="0.2">
      <c r="A6304" s="2" t="s">
        <v>542</v>
      </c>
      <c r="B6304" s="2">
        <v>53914437</v>
      </c>
      <c r="C6304" s="2">
        <v>53914636</v>
      </c>
    </row>
    <row r="6305" spans="1:3" x14ac:dyDescent="0.2">
      <c r="A6305" s="2" t="s">
        <v>542</v>
      </c>
      <c r="B6305" s="2">
        <v>53980497</v>
      </c>
      <c r="C6305" s="2">
        <v>53981598</v>
      </c>
    </row>
    <row r="6306" spans="1:3" x14ac:dyDescent="0.2">
      <c r="A6306" s="2" t="s">
        <v>542</v>
      </c>
      <c r="B6306" s="2">
        <v>54200768</v>
      </c>
      <c r="C6306" s="2">
        <v>54201196</v>
      </c>
    </row>
    <row r="6307" spans="1:3" x14ac:dyDescent="0.2">
      <c r="A6307" s="2" t="s">
        <v>542</v>
      </c>
      <c r="B6307" s="2">
        <v>54389552</v>
      </c>
      <c r="C6307" s="2">
        <v>54390490</v>
      </c>
    </row>
    <row r="6308" spans="1:3" x14ac:dyDescent="0.2">
      <c r="A6308" s="2" t="s">
        <v>542</v>
      </c>
      <c r="B6308" s="2">
        <v>60434036</v>
      </c>
      <c r="C6308" s="2">
        <v>60434391</v>
      </c>
    </row>
    <row r="6309" spans="1:3" x14ac:dyDescent="0.2">
      <c r="A6309" s="2" t="s">
        <v>542</v>
      </c>
      <c r="B6309" s="2">
        <v>64359866</v>
      </c>
      <c r="C6309" s="2">
        <v>64360094</v>
      </c>
    </row>
    <row r="6310" spans="1:3" x14ac:dyDescent="0.2">
      <c r="A6310" s="2" t="s">
        <v>542</v>
      </c>
      <c r="B6310" s="2">
        <v>64621377</v>
      </c>
      <c r="C6310" s="2">
        <v>64622113</v>
      </c>
    </row>
    <row r="6311" spans="1:3" x14ac:dyDescent="0.2">
      <c r="A6311" s="2" t="s">
        <v>542</v>
      </c>
      <c r="B6311" s="2">
        <v>64758835</v>
      </c>
      <c r="C6311" s="2">
        <v>64759074</v>
      </c>
    </row>
    <row r="6312" spans="1:3" x14ac:dyDescent="0.2">
      <c r="A6312" s="2" t="s">
        <v>542</v>
      </c>
      <c r="B6312" s="2">
        <v>64779948</v>
      </c>
      <c r="C6312" s="2">
        <v>64781137</v>
      </c>
    </row>
    <row r="6313" spans="1:3" x14ac:dyDescent="0.2">
      <c r="A6313" s="2" t="s">
        <v>542</v>
      </c>
      <c r="B6313" s="2">
        <v>65269399</v>
      </c>
      <c r="C6313" s="2">
        <v>65269623</v>
      </c>
    </row>
    <row r="6314" spans="1:3" x14ac:dyDescent="0.2">
      <c r="A6314" s="2" t="s">
        <v>542</v>
      </c>
      <c r="B6314" s="2">
        <v>65726704</v>
      </c>
      <c r="C6314" s="2">
        <v>65727162</v>
      </c>
    </row>
    <row r="6315" spans="1:3" x14ac:dyDescent="0.2">
      <c r="A6315" s="2" t="s">
        <v>542</v>
      </c>
      <c r="B6315" s="2">
        <v>65782487</v>
      </c>
      <c r="C6315" s="2">
        <v>65782851</v>
      </c>
    </row>
    <row r="6316" spans="1:3" x14ac:dyDescent="0.2">
      <c r="A6316" s="2" t="s">
        <v>542</v>
      </c>
      <c r="B6316" s="2">
        <v>65792950</v>
      </c>
      <c r="C6316" s="2">
        <v>65793170</v>
      </c>
    </row>
    <row r="6317" spans="1:3" x14ac:dyDescent="0.2">
      <c r="A6317" s="2" t="s">
        <v>542</v>
      </c>
      <c r="B6317" s="2">
        <v>65826839</v>
      </c>
      <c r="C6317" s="2">
        <v>65827369</v>
      </c>
    </row>
    <row r="6318" spans="1:3" x14ac:dyDescent="0.2">
      <c r="A6318" s="2" t="s">
        <v>542</v>
      </c>
      <c r="B6318" s="2">
        <v>65883577</v>
      </c>
      <c r="C6318" s="2">
        <v>65884420</v>
      </c>
    </row>
    <row r="6319" spans="1:3" x14ac:dyDescent="0.2">
      <c r="A6319" s="2" t="s">
        <v>542</v>
      </c>
      <c r="B6319" s="2">
        <v>65928552</v>
      </c>
      <c r="C6319" s="2">
        <v>65929331</v>
      </c>
    </row>
    <row r="6320" spans="1:3" x14ac:dyDescent="0.2">
      <c r="A6320" s="2" t="s">
        <v>542</v>
      </c>
      <c r="B6320" s="2">
        <v>66088034</v>
      </c>
      <c r="C6320" s="2">
        <v>66088606</v>
      </c>
    </row>
    <row r="6321" spans="1:3" x14ac:dyDescent="0.2">
      <c r="A6321" s="2" t="s">
        <v>542</v>
      </c>
      <c r="B6321" s="2">
        <v>66154439</v>
      </c>
      <c r="C6321" s="2">
        <v>66154922</v>
      </c>
    </row>
    <row r="6322" spans="1:3" x14ac:dyDescent="0.2">
      <c r="A6322" s="2" t="s">
        <v>542</v>
      </c>
      <c r="B6322" s="2">
        <v>66155865</v>
      </c>
      <c r="C6322" s="2">
        <v>66156154</v>
      </c>
    </row>
    <row r="6323" spans="1:3" x14ac:dyDescent="0.2">
      <c r="A6323" s="2" t="s">
        <v>542</v>
      </c>
      <c r="B6323" s="2">
        <v>67004253</v>
      </c>
      <c r="C6323" s="2">
        <v>67004525</v>
      </c>
    </row>
    <row r="6324" spans="1:3" x14ac:dyDescent="0.2">
      <c r="A6324" s="2" t="s">
        <v>542</v>
      </c>
      <c r="B6324" s="2">
        <v>67009721</v>
      </c>
      <c r="C6324" s="2">
        <v>67009932</v>
      </c>
    </row>
    <row r="6325" spans="1:3" x14ac:dyDescent="0.2">
      <c r="A6325" s="2" t="s">
        <v>542</v>
      </c>
      <c r="B6325" s="2">
        <v>67651593</v>
      </c>
      <c r="C6325" s="2">
        <v>67652186</v>
      </c>
    </row>
    <row r="6326" spans="1:3" x14ac:dyDescent="0.2">
      <c r="A6326" s="2" t="s">
        <v>542</v>
      </c>
      <c r="B6326" s="2">
        <v>67698007</v>
      </c>
      <c r="C6326" s="2">
        <v>67698743</v>
      </c>
    </row>
    <row r="6327" spans="1:3" x14ac:dyDescent="0.2">
      <c r="A6327" s="2" t="s">
        <v>542</v>
      </c>
      <c r="B6327" s="2">
        <v>69948014</v>
      </c>
      <c r="C6327" s="2">
        <v>69948496</v>
      </c>
    </row>
    <row r="6328" spans="1:3" x14ac:dyDescent="0.2">
      <c r="A6328" s="2" t="s">
        <v>542</v>
      </c>
      <c r="B6328" s="2">
        <v>72594549</v>
      </c>
      <c r="C6328" s="2">
        <v>72594757</v>
      </c>
    </row>
    <row r="6329" spans="1:3" x14ac:dyDescent="0.2">
      <c r="A6329" s="2" t="s">
        <v>542</v>
      </c>
      <c r="B6329" s="2">
        <v>72950399</v>
      </c>
      <c r="C6329" s="2">
        <v>72951252</v>
      </c>
    </row>
    <row r="6330" spans="1:3" x14ac:dyDescent="0.2">
      <c r="A6330" s="2" t="s">
        <v>542</v>
      </c>
      <c r="B6330" s="2">
        <v>73305608</v>
      </c>
      <c r="C6330" s="2">
        <v>73305938</v>
      </c>
    </row>
    <row r="6331" spans="1:3" x14ac:dyDescent="0.2">
      <c r="A6331" s="2" t="s">
        <v>542</v>
      </c>
      <c r="B6331" s="2">
        <v>73683878</v>
      </c>
      <c r="C6331" s="2">
        <v>73684436</v>
      </c>
    </row>
    <row r="6332" spans="1:3" x14ac:dyDescent="0.2">
      <c r="A6332" s="2" t="s">
        <v>542</v>
      </c>
      <c r="B6332" s="2">
        <v>73883191</v>
      </c>
      <c r="C6332" s="2">
        <v>73884006</v>
      </c>
    </row>
    <row r="6333" spans="1:3" x14ac:dyDescent="0.2">
      <c r="A6333" s="2" t="s">
        <v>542</v>
      </c>
      <c r="B6333" s="2">
        <v>74038565</v>
      </c>
      <c r="C6333" s="2">
        <v>74039128</v>
      </c>
    </row>
    <row r="6334" spans="1:3" x14ac:dyDescent="0.2">
      <c r="A6334" s="2" t="s">
        <v>542</v>
      </c>
      <c r="B6334" s="2">
        <v>74273226</v>
      </c>
      <c r="C6334" s="2">
        <v>74273652</v>
      </c>
    </row>
    <row r="6335" spans="1:3" x14ac:dyDescent="0.2">
      <c r="A6335" s="2" t="s">
        <v>542</v>
      </c>
      <c r="B6335" s="2">
        <v>74438708</v>
      </c>
      <c r="C6335" s="2">
        <v>74439349</v>
      </c>
    </row>
    <row r="6336" spans="1:3" x14ac:dyDescent="0.2">
      <c r="A6336" s="2" t="s">
        <v>542</v>
      </c>
      <c r="B6336" s="2">
        <v>74489125</v>
      </c>
      <c r="C6336" s="2">
        <v>74489433</v>
      </c>
    </row>
    <row r="6337" spans="1:3" x14ac:dyDescent="0.2">
      <c r="A6337" s="2" t="s">
        <v>542</v>
      </c>
      <c r="B6337" s="2">
        <v>74776256</v>
      </c>
      <c r="C6337" s="2">
        <v>74776479</v>
      </c>
    </row>
    <row r="6338" spans="1:3" x14ac:dyDescent="0.2">
      <c r="A6338" s="2" t="s">
        <v>542</v>
      </c>
      <c r="B6338" s="2">
        <v>74927547</v>
      </c>
      <c r="C6338" s="2">
        <v>74927877</v>
      </c>
    </row>
    <row r="6339" spans="1:3" x14ac:dyDescent="0.2">
      <c r="A6339" s="2" t="s">
        <v>542</v>
      </c>
      <c r="B6339" s="2">
        <v>74931454</v>
      </c>
      <c r="C6339" s="2">
        <v>74931913</v>
      </c>
    </row>
    <row r="6340" spans="1:3" x14ac:dyDescent="0.2">
      <c r="A6340" s="2" t="s">
        <v>542</v>
      </c>
      <c r="B6340" s="2">
        <v>75188309</v>
      </c>
      <c r="C6340" s="2">
        <v>75188751</v>
      </c>
    </row>
    <row r="6341" spans="1:3" x14ac:dyDescent="0.2">
      <c r="A6341" s="2" t="s">
        <v>542</v>
      </c>
      <c r="B6341" s="2">
        <v>75549382</v>
      </c>
      <c r="C6341" s="2">
        <v>75549688</v>
      </c>
    </row>
    <row r="6342" spans="1:3" x14ac:dyDescent="0.2">
      <c r="A6342" s="2" t="s">
        <v>542</v>
      </c>
      <c r="B6342" s="2">
        <v>75572632</v>
      </c>
      <c r="C6342" s="2">
        <v>75573000</v>
      </c>
    </row>
    <row r="6343" spans="1:3" x14ac:dyDescent="0.2">
      <c r="A6343" s="2" t="s">
        <v>542</v>
      </c>
      <c r="B6343" s="2">
        <v>76569329</v>
      </c>
      <c r="C6343" s="2">
        <v>76569704</v>
      </c>
    </row>
    <row r="6344" spans="1:3" x14ac:dyDescent="0.2">
      <c r="A6344" s="2" t="s">
        <v>542</v>
      </c>
      <c r="B6344" s="2">
        <v>76612729</v>
      </c>
      <c r="C6344" s="2">
        <v>76612993</v>
      </c>
    </row>
    <row r="6345" spans="1:3" x14ac:dyDescent="0.2">
      <c r="A6345" s="2" t="s">
        <v>542</v>
      </c>
      <c r="B6345" s="2">
        <v>76733850</v>
      </c>
      <c r="C6345" s="2">
        <v>76734059</v>
      </c>
    </row>
    <row r="6346" spans="1:3" x14ac:dyDescent="0.2">
      <c r="A6346" s="2" t="s">
        <v>542</v>
      </c>
      <c r="B6346" s="2">
        <v>76958183</v>
      </c>
      <c r="C6346" s="2">
        <v>76958577</v>
      </c>
    </row>
    <row r="6347" spans="1:3" x14ac:dyDescent="0.2">
      <c r="A6347" s="2" t="s">
        <v>542</v>
      </c>
      <c r="B6347" s="2">
        <v>77017695</v>
      </c>
      <c r="C6347" s="2">
        <v>77018343</v>
      </c>
    </row>
    <row r="6348" spans="1:3" x14ac:dyDescent="0.2">
      <c r="A6348" s="2" t="s">
        <v>542</v>
      </c>
      <c r="B6348" s="2">
        <v>77334362</v>
      </c>
      <c r="C6348" s="2">
        <v>77334856</v>
      </c>
    </row>
    <row r="6349" spans="1:3" x14ac:dyDescent="0.2">
      <c r="A6349" s="2" t="s">
        <v>542</v>
      </c>
      <c r="B6349" s="2">
        <v>77380110</v>
      </c>
      <c r="C6349" s="2">
        <v>77380793</v>
      </c>
    </row>
    <row r="6350" spans="1:3" x14ac:dyDescent="0.2">
      <c r="A6350" s="2" t="s">
        <v>542</v>
      </c>
      <c r="B6350" s="2">
        <v>77403823</v>
      </c>
      <c r="C6350" s="2">
        <v>77404070</v>
      </c>
    </row>
    <row r="6351" spans="1:3" x14ac:dyDescent="0.2">
      <c r="A6351" s="2" t="s">
        <v>542</v>
      </c>
      <c r="B6351" s="2">
        <v>77559458</v>
      </c>
      <c r="C6351" s="2">
        <v>77559657</v>
      </c>
    </row>
    <row r="6352" spans="1:3" x14ac:dyDescent="0.2">
      <c r="A6352" s="2" t="s">
        <v>542</v>
      </c>
      <c r="B6352" s="2">
        <v>77610714</v>
      </c>
      <c r="C6352" s="2">
        <v>77611485</v>
      </c>
    </row>
    <row r="6353" spans="1:3" x14ac:dyDescent="0.2">
      <c r="A6353" s="2" t="s">
        <v>542</v>
      </c>
      <c r="B6353" s="2">
        <v>77694909</v>
      </c>
      <c r="C6353" s="2">
        <v>77695926</v>
      </c>
    </row>
    <row r="6354" spans="1:3" x14ac:dyDescent="0.2">
      <c r="A6354" s="2" t="s">
        <v>542</v>
      </c>
      <c r="B6354" s="2">
        <v>77739237</v>
      </c>
      <c r="C6354" s="2">
        <v>77739883</v>
      </c>
    </row>
    <row r="6355" spans="1:3" x14ac:dyDescent="0.2">
      <c r="A6355" s="2" t="s">
        <v>542</v>
      </c>
      <c r="B6355" s="2">
        <v>77835763</v>
      </c>
      <c r="C6355" s="2">
        <v>77837093</v>
      </c>
    </row>
    <row r="6356" spans="1:3" x14ac:dyDescent="0.2">
      <c r="A6356" s="2" t="s">
        <v>542</v>
      </c>
      <c r="B6356" s="2">
        <v>83395251</v>
      </c>
      <c r="C6356" s="2">
        <v>83395516</v>
      </c>
    </row>
    <row r="6357" spans="1:3" x14ac:dyDescent="0.2">
      <c r="A6357" s="2" t="s">
        <v>542</v>
      </c>
      <c r="B6357" s="2">
        <v>86494383</v>
      </c>
      <c r="C6357" s="2">
        <v>86494768</v>
      </c>
    </row>
    <row r="6358" spans="1:3" x14ac:dyDescent="0.2">
      <c r="A6358" s="2" t="s">
        <v>542</v>
      </c>
      <c r="B6358" s="2">
        <v>86601874</v>
      </c>
      <c r="C6358" s="2">
        <v>86602145</v>
      </c>
    </row>
    <row r="6359" spans="1:3" x14ac:dyDescent="0.2">
      <c r="A6359" s="2" t="s">
        <v>542</v>
      </c>
      <c r="B6359" s="2">
        <v>87233055</v>
      </c>
      <c r="C6359" s="2">
        <v>87233904</v>
      </c>
    </row>
    <row r="6360" spans="1:3" x14ac:dyDescent="0.2">
      <c r="A6360" s="2" t="s">
        <v>542</v>
      </c>
      <c r="B6360" s="2">
        <v>88983115</v>
      </c>
      <c r="C6360" s="2">
        <v>88983982</v>
      </c>
    </row>
    <row r="6361" spans="1:3" x14ac:dyDescent="0.2">
      <c r="A6361" s="2" t="s">
        <v>542</v>
      </c>
      <c r="B6361" s="2">
        <v>89137117</v>
      </c>
      <c r="C6361" s="2">
        <v>89137555</v>
      </c>
    </row>
    <row r="6362" spans="1:3" x14ac:dyDescent="0.2">
      <c r="A6362" s="2" t="s">
        <v>542</v>
      </c>
      <c r="B6362" s="2">
        <v>89149728</v>
      </c>
      <c r="C6362" s="2">
        <v>89150365</v>
      </c>
    </row>
    <row r="6363" spans="1:3" x14ac:dyDescent="0.2">
      <c r="A6363" s="2" t="s">
        <v>542</v>
      </c>
      <c r="B6363" s="2">
        <v>89194001</v>
      </c>
      <c r="C6363" s="2">
        <v>89194286</v>
      </c>
    </row>
    <row r="6364" spans="1:3" x14ac:dyDescent="0.2">
      <c r="A6364" s="2" t="s">
        <v>542</v>
      </c>
      <c r="B6364" s="2">
        <v>89260147</v>
      </c>
      <c r="C6364" s="2">
        <v>89260346</v>
      </c>
    </row>
    <row r="6365" spans="1:3" x14ac:dyDescent="0.2">
      <c r="A6365" s="2" t="s">
        <v>542</v>
      </c>
      <c r="B6365" s="2">
        <v>89316412</v>
      </c>
      <c r="C6365" s="2">
        <v>89316788</v>
      </c>
    </row>
    <row r="6366" spans="1:3" x14ac:dyDescent="0.2">
      <c r="A6366" s="2" t="s">
        <v>542</v>
      </c>
      <c r="B6366" s="2">
        <v>90652807</v>
      </c>
      <c r="C6366" s="2">
        <v>90653240</v>
      </c>
    </row>
    <row r="6367" spans="1:3" x14ac:dyDescent="0.2">
      <c r="A6367" s="2" t="s">
        <v>542</v>
      </c>
      <c r="B6367" s="2">
        <v>90795638</v>
      </c>
      <c r="C6367" s="2">
        <v>90795937</v>
      </c>
    </row>
    <row r="6368" spans="1:3" x14ac:dyDescent="0.2">
      <c r="A6368" s="2" t="s">
        <v>542</v>
      </c>
      <c r="B6368" s="2">
        <v>91069352</v>
      </c>
      <c r="C6368" s="2">
        <v>91070473</v>
      </c>
    </row>
    <row r="6369" spans="1:3" x14ac:dyDescent="0.2">
      <c r="A6369" s="2" t="s">
        <v>542</v>
      </c>
      <c r="B6369" s="2">
        <v>91118830</v>
      </c>
      <c r="C6369" s="2">
        <v>91119161</v>
      </c>
    </row>
    <row r="6370" spans="1:3" x14ac:dyDescent="0.2">
      <c r="A6370" s="2" t="s">
        <v>542</v>
      </c>
      <c r="B6370" s="2">
        <v>91310025</v>
      </c>
      <c r="C6370" s="2">
        <v>91311026</v>
      </c>
    </row>
    <row r="6371" spans="1:3" x14ac:dyDescent="0.2">
      <c r="A6371" s="2" t="s">
        <v>542</v>
      </c>
      <c r="B6371" s="2">
        <v>91359992</v>
      </c>
      <c r="C6371" s="2">
        <v>91360692</v>
      </c>
    </row>
    <row r="6372" spans="1:3" x14ac:dyDescent="0.2">
      <c r="A6372" s="2" t="s">
        <v>542</v>
      </c>
      <c r="B6372" s="2">
        <v>91503629</v>
      </c>
      <c r="C6372" s="2">
        <v>91503832</v>
      </c>
    </row>
    <row r="6373" spans="1:3" x14ac:dyDescent="0.2">
      <c r="A6373" s="2" t="s">
        <v>542</v>
      </c>
      <c r="B6373" s="2">
        <v>91635702</v>
      </c>
      <c r="C6373" s="2">
        <v>91636108</v>
      </c>
    </row>
    <row r="6374" spans="1:3" x14ac:dyDescent="0.2">
      <c r="A6374" s="2" t="s">
        <v>542</v>
      </c>
      <c r="B6374" s="2">
        <v>92391403</v>
      </c>
      <c r="C6374" s="2">
        <v>92392053</v>
      </c>
    </row>
    <row r="6375" spans="1:3" x14ac:dyDescent="0.2">
      <c r="A6375" s="2" t="s">
        <v>542</v>
      </c>
      <c r="B6375" s="2">
        <v>92471654</v>
      </c>
      <c r="C6375" s="2">
        <v>92472004</v>
      </c>
    </row>
    <row r="6376" spans="1:3" x14ac:dyDescent="0.2">
      <c r="A6376" s="2" t="s">
        <v>542</v>
      </c>
      <c r="B6376" s="2">
        <v>92512012</v>
      </c>
      <c r="C6376" s="2">
        <v>92513008</v>
      </c>
    </row>
    <row r="6377" spans="1:3" x14ac:dyDescent="0.2">
      <c r="A6377" s="2" t="s">
        <v>542</v>
      </c>
      <c r="B6377" s="2">
        <v>92566689</v>
      </c>
      <c r="C6377" s="2">
        <v>92567575</v>
      </c>
    </row>
    <row r="6378" spans="1:3" x14ac:dyDescent="0.2">
      <c r="A6378" s="2" t="s">
        <v>542</v>
      </c>
      <c r="B6378" s="2">
        <v>92706801</v>
      </c>
      <c r="C6378" s="2">
        <v>92707443</v>
      </c>
    </row>
    <row r="6379" spans="1:3" x14ac:dyDescent="0.2">
      <c r="A6379" s="2" t="s">
        <v>542</v>
      </c>
      <c r="B6379" s="2">
        <v>92738390</v>
      </c>
      <c r="C6379" s="2">
        <v>92739396</v>
      </c>
    </row>
    <row r="6380" spans="1:3" x14ac:dyDescent="0.2">
      <c r="A6380" s="2" t="s">
        <v>542</v>
      </c>
      <c r="B6380" s="2">
        <v>92752390</v>
      </c>
      <c r="C6380" s="2">
        <v>92752656</v>
      </c>
    </row>
    <row r="6381" spans="1:3" x14ac:dyDescent="0.2">
      <c r="A6381" s="2" t="s">
        <v>542</v>
      </c>
      <c r="B6381" s="2">
        <v>92761459</v>
      </c>
      <c r="C6381" s="2">
        <v>92761757</v>
      </c>
    </row>
    <row r="6382" spans="1:3" x14ac:dyDescent="0.2">
      <c r="A6382" s="2" t="s">
        <v>542</v>
      </c>
      <c r="B6382" s="2">
        <v>92863941</v>
      </c>
      <c r="C6382" s="2">
        <v>92864678</v>
      </c>
    </row>
    <row r="6383" spans="1:3" x14ac:dyDescent="0.2">
      <c r="A6383" s="2" t="s">
        <v>542</v>
      </c>
      <c r="B6383" s="2">
        <v>92934330</v>
      </c>
      <c r="C6383" s="2">
        <v>92934801</v>
      </c>
    </row>
    <row r="6384" spans="1:3" x14ac:dyDescent="0.2">
      <c r="A6384" s="2" t="s">
        <v>542</v>
      </c>
      <c r="B6384" s="2">
        <v>93078844</v>
      </c>
      <c r="C6384" s="2">
        <v>93079043</v>
      </c>
    </row>
    <row r="6385" spans="1:3" x14ac:dyDescent="0.2">
      <c r="A6385" s="2" t="s">
        <v>542</v>
      </c>
      <c r="B6385" s="2">
        <v>93521967</v>
      </c>
      <c r="C6385" s="2">
        <v>93522363</v>
      </c>
    </row>
    <row r="6386" spans="1:3" x14ac:dyDescent="0.2">
      <c r="A6386" s="2" t="s">
        <v>542</v>
      </c>
      <c r="B6386" s="2">
        <v>93635431</v>
      </c>
      <c r="C6386" s="2">
        <v>93635836</v>
      </c>
    </row>
    <row r="6387" spans="1:3" x14ac:dyDescent="0.2">
      <c r="A6387" s="2" t="s">
        <v>542</v>
      </c>
      <c r="B6387" s="2">
        <v>93680133</v>
      </c>
      <c r="C6387" s="2">
        <v>93680472</v>
      </c>
    </row>
    <row r="6388" spans="1:3" x14ac:dyDescent="0.2">
      <c r="A6388" s="2" t="s">
        <v>542</v>
      </c>
      <c r="B6388" s="2">
        <v>93696308</v>
      </c>
      <c r="C6388" s="2">
        <v>93696519</v>
      </c>
    </row>
    <row r="6389" spans="1:3" x14ac:dyDescent="0.2">
      <c r="A6389" s="2" t="s">
        <v>542</v>
      </c>
      <c r="B6389" s="2">
        <v>93711580</v>
      </c>
      <c r="C6389" s="2">
        <v>93711798</v>
      </c>
    </row>
    <row r="6390" spans="1:3" x14ac:dyDescent="0.2">
      <c r="A6390" s="2" t="s">
        <v>542</v>
      </c>
      <c r="B6390" s="2">
        <v>96589831</v>
      </c>
      <c r="C6390" s="2">
        <v>96590581</v>
      </c>
    </row>
    <row r="6391" spans="1:3" x14ac:dyDescent="0.2">
      <c r="A6391" s="2" t="s">
        <v>542</v>
      </c>
      <c r="B6391" s="2">
        <v>96591821</v>
      </c>
      <c r="C6391" s="2">
        <v>96592090</v>
      </c>
    </row>
    <row r="6392" spans="1:3" x14ac:dyDescent="0.2">
      <c r="A6392" s="2" t="s">
        <v>542</v>
      </c>
      <c r="B6392" s="2">
        <v>96638935</v>
      </c>
      <c r="C6392" s="2">
        <v>96639258</v>
      </c>
    </row>
    <row r="6393" spans="1:3" x14ac:dyDescent="0.2">
      <c r="A6393" s="2" t="s">
        <v>542</v>
      </c>
      <c r="B6393" s="2">
        <v>97540604</v>
      </c>
      <c r="C6393" s="2">
        <v>97540829</v>
      </c>
    </row>
    <row r="6394" spans="1:3" x14ac:dyDescent="0.2">
      <c r="A6394" s="2" t="s">
        <v>542</v>
      </c>
      <c r="B6394" s="2">
        <v>98126656</v>
      </c>
      <c r="C6394" s="2">
        <v>98126874</v>
      </c>
    </row>
    <row r="6395" spans="1:3" x14ac:dyDescent="0.2">
      <c r="A6395" s="2" t="s">
        <v>542</v>
      </c>
      <c r="B6395" s="2">
        <v>98459395</v>
      </c>
      <c r="C6395" s="2">
        <v>98460083</v>
      </c>
    </row>
    <row r="6396" spans="1:3" x14ac:dyDescent="0.2">
      <c r="A6396" s="2" t="s">
        <v>542</v>
      </c>
      <c r="B6396" s="2">
        <v>98758357</v>
      </c>
      <c r="C6396" s="2">
        <v>98758577</v>
      </c>
    </row>
    <row r="6397" spans="1:3" x14ac:dyDescent="0.2">
      <c r="A6397" s="2" t="s">
        <v>542</v>
      </c>
      <c r="B6397" s="2">
        <v>100407745</v>
      </c>
      <c r="C6397" s="2">
        <v>100408421</v>
      </c>
    </row>
    <row r="6398" spans="1:3" x14ac:dyDescent="0.2">
      <c r="A6398" s="2" t="s">
        <v>542</v>
      </c>
      <c r="B6398" s="2">
        <v>100467710</v>
      </c>
      <c r="C6398" s="2">
        <v>100468988</v>
      </c>
    </row>
    <row r="6399" spans="1:3" x14ac:dyDescent="0.2">
      <c r="A6399" s="2" t="s">
        <v>542</v>
      </c>
      <c r="B6399" s="2">
        <v>100780027</v>
      </c>
      <c r="C6399" s="2">
        <v>100780271</v>
      </c>
    </row>
    <row r="6400" spans="1:3" x14ac:dyDescent="0.2">
      <c r="A6400" s="2" t="s">
        <v>542</v>
      </c>
      <c r="B6400" s="2">
        <v>100844919</v>
      </c>
      <c r="C6400" s="2">
        <v>100845651</v>
      </c>
    </row>
    <row r="6401" spans="1:3" x14ac:dyDescent="0.2">
      <c r="A6401" s="2" t="s">
        <v>542</v>
      </c>
      <c r="B6401" s="2">
        <v>100858422</v>
      </c>
      <c r="C6401" s="2">
        <v>100858956</v>
      </c>
    </row>
    <row r="6402" spans="1:3" x14ac:dyDescent="0.2">
      <c r="A6402" s="2" t="s">
        <v>542</v>
      </c>
      <c r="B6402" s="2">
        <v>100928733</v>
      </c>
      <c r="C6402" s="2">
        <v>100929134</v>
      </c>
    </row>
    <row r="6403" spans="1:3" x14ac:dyDescent="0.2">
      <c r="A6403" s="2" t="s">
        <v>542</v>
      </c>
      <c r="B6403" s="2">
        <v>100947165</v>
      </c>
      <c r="C6403" s="2">
        <v>100947703</v>
      </c>
    </row>
    <row r="6404" spans="1:3" x14ac:dyDescent="0.2">
      <c r="A6404" s="2" t="s">
        <v>542</v>
      </c>
      <c r="B6404" s="2">
        <v>101134648</v>
      </c>
      <c r="C6404" s="2">
        <v>101134924</v>
      </c>
    </row>
    <row r="6405" spans="1:3" x14ac:dyDescent="0.2">
      <c r="A6405" s="2" t="s">
        <v>542</v>
      </c>
      <c r="B6405" s="2">
        <v>101227300</v>
      </c>
      <c r="C6405" s="2">
        <v>101227854</v>
      </c>
    </row>
    <row r="6406" spans="1:3" x14ac:dyDescent="0.2">
      <c r="A6406" s="2" t="s">
        <v>542</v>
      </c>
      <c r="B6406" s="2">
        <v>101249576</v>
      </c>
      <c r="C6406" s="2">
        <v>101250171</v>
      </c>
    </row>
    <row r="6407" spans="1:3" x14ac:dyDescent="0.2">
      <c r="A6407" s="2" t="s">
        <v>542</v>
      </c>
      <c r="B6407" s="2">
        <v>101275247</v>
      </c>
      <c r="C6407" s="2">
        <v>101275656</v>
      </c>
    </row>
    <row r="6408" spans="1:3" x14ac:dyDescent="0.2">
      <c r="A6408" s="2" t="s">
        <v>542</v>
      </c>
      <c r="B6408" s="2">
        <v>101289719</v>
      </c>
      <c r="C6408" s="2">
        <v>101290028</v>
      </c>
    </row>
    <row r="6409" spans="1:3" x14ac:dyDescent="0.2">
      <c r="A6409" s="2" t="s">
        <v>542</v>
      </c>
      <c r="B6409" s="2">
        <v>102064191</v>
      </c>
      <c r="C6409" s="2">
        <v>102064413</v>
      </c>
    </row>
    <row r="6410" spans="1:3" x14ac:dyDescent="0.2">
      <c r="A6410" s="2" t="s">
        <v>542</v>
      </c>
      <c r="B6410" s="2">
        <v>102910240</v>
      </c>
      <c r="C6410" s="2">
        <v>102910743</v>
      </c>
    </row>
    <row r="6411" spans="1:3" x14ac:dyDescent="0.2">
      <c r="A6411" s="2" t="s">
        <v>542</v>
      </c>
      <c r="B6411" s="2">
        <v>103058549</v>
      </c>
      <c r="C6411" s="2">
        <v>103059059</v>
      </c>
    </row>
    <row r="6412" spans="1:3" x14ac:dyDescent="0.2">
      <c r="A6412" s="2" t="s">
        <v>542</v>
      </c>
      <c r="B6412" s="2">
        <v>104049373</v>
      </c>
      <c r="C6412" s="2">
        <v>104049702</v>
      </c>
    </row>
    <row r="6413" spans="1:3" x14ac:dyDescent="0.2">
      <c r="A6413" s="2" t="s">
        <v>542</v>
      </c>
      <c r="B6413" s="2">
        <v>104121265</v>
      </c>
      <c r="C6413" s="2">
        <v>104121641</v>
      </c>
    </row>
    <row r="6414" spans="1:3" x14ac:dyDescent="0.2">
      <c r="A6414" s="2" t="s">
        <v>542</v>
      </c>
      <c r="B6414" s="2">
        <v>104166528</v>
      </c>
      <c r="C6414" s="2">
        <v>104166804</v>
      </c>
    </row>
    <row r="6415" spans="1:3" x14ac:dyDescent="0.2">
      <c r="A6415" s="2" t="s">
        <v>542</v>
      </c>
      <c r="B6415" s="2">
        <v>104182746</v>
      </c>
      <c r="C6415" s="2">
        <v>104183340</v>
      </c>
    </row>
    <row r="6416" spans="1:3" x14ac:dyDescent="0.2">
      <c r="A6416" s="2" t="s">
        <v>542</v>
      </c>
      <c r="B6416" s="2">
        <v>104340253</v>
      </c>
      <c r="C6416" s="2">
        <v>104340833</v>
      </c>
    </row>
    <row r="6417" spans="1:3" x14ac:dyDescent="0.2">
      <c r="A6417" s="2" t="s">
        <v>542</v>
      </c>
      <c r="B6417" s="2">
        <v>104373527</v>
      </c>
      <c r="C6417" s="2">
        <v>104373927</v>
      </c>
    </row>
    <row r="6418" spans="1:3" x14ac:dyDescent="0.2">
      <c r="A6418" s="2" t="s">
        <v>542</v>
      </c>
      <c r="B6418" s="2">
        <v>104606700</v>
      </c>
      <c r="C6418" s="2">
        <v>104607537</v>
      </c>
    </row>
    <row r="6419" spans="1:3" x14ac:dyDescent="0.2">
      <c r="A6419" s="2" t="s">
        <v>542</v>
      </c>
      <c r="B6419" s="2">
        <v>104665847</v>
      </c>
      <c r="C6419" s="2">
        <v>104666086</v>
      </c>
    </row>
    <row r="6420" spans="1:3" x14ac:dyDescent="0.2">
      <c r="A6420" s="2" t="s">
        <v>542</v>
      </c>
      <c r="B6420" s="2">
        <v>104760125</v>
      </c>
      <c r="C6420" s="2">
        <v>104760988</v>
      </c>
    </row>
    <row r="6421" spans="1:3" x14ac:dyDescent="0.2">
      <c r="A6421" s="2" t="s">
        <v>542</v>
      </c>
      <c r="B6421" s="2">
        <v>104888482</v>
      </c>
      <c r="C6421" s="2">
        <v>104889349</v>
      </c>
    </row>
    <row r="6422" spans="1:3" x14ac:dyDescent="0.2">
      <c r="A6422" s="2" t="s">
        <v>542</v>
      </c>
      <c r="B6422" s="2">
        <v>104999937</v>
      </c>
      <c r="C6422" s="2">
        <v>105000742</v>
      </c>
    </row>
    <row r="6423" spans="1:3" x14ac:dyDescent="0.2">
      <c r="A6423" s="2" t="s">
        <v>542</v>
      </c>
      <c r="B6423" s="2">
        <v>105011170</v>
      </c>
      <c r="C6423" s="2">
        <v>105012038</v>
      </c>
    </row>
    <row r="6424" spans="1:3" x14ac:dyDescent="0.2">
      <c r="A6424" s="2" t="s">
        <v>542</v>
      </c>
      <c r="B6424" s="2">
        <v>105066891</v>
      </c>
      <c r="C6424" s="2">
        <v>105067241</v>
      </c>
    </row>
    <row r="6425" spans="1:3" x14ac:dyDescent="0.2">
      <c r="A6425" s="2" t="s">
        <v>542</v>
      </c>
      <c r="B6425" s="2">
        <v>105243980</v>
      </c>
      <c r="C6425" s="2">
        <v>105244389</v>
      </c>
    </row>
    <row r="6426" spans="1:3" x14ac:dyDescent="0.2">
      <c r="A6426" s="2" t="s">
        <v>542</v>
      </c>
      <c r="B6426" s="2">
        <v>105722469</v>
      </c>
      <c r="C6426" s="2">
        <v>105723018</v>
      </c>
    </row>
    <row r="6427" spans="1:3" x14ac:dyDescent="0.2">
      <c r="A6427" s="2" t="s">
        <v>542</v>
      </c>
      <c r="B6427" s="2">
        <v>105775224</v>
      </c>
      <c r="C6427" s="2">
        <v>105775800</v>
      </c>
    </row>
    <row r="6428" spans="1:3" x14ac:dyDescent="0.2">
      <c r="A6428" s="2" t="s">
        <v>542</v>
      </c>
      <c r="B6428" s="2">
        <v>106128754</v>
      </c>
      <c r="C6428" s="2">
        <v>106129606</v>
      </c>
    </row>
    <row r="6429" spans="1:3" x14ac:dyDescent="0.2">
      <c r="A6429" s="2" t="s">
        <v>542</v>
      </c>
      <c r="B6429" s="2">
        <v>106296937</v>
      </c>
      <c r="C6429" s="2">
        <v>106297152</v>
      </c>
    </row>
    <row r="6430" spans="1:3" x14ac:dyDescent="0.2">
      <c r="A6430" s="2" t="s">
        <v>542</v>
      </c>
      <c r="B6430" s="2">
        <v>106305174</v>
      </c>
      <c r="C6430" s="2">
        <v>106305541</v>
      </c>
    </row>
    <row r="6431" spans="1:3" x14ac:dyDescent="0.2">
      <c r="A6431" s="2" t="s">
        <v>542</v>
      </c>
      <c r="B6431" s="2">
        <v>106605670</v>
      </c>
      <c r="C6431" s="2">
        <v>106605869</v>
      </c>
    </row>
    <row r="6432" spans="1:3" x14ac:dyDescent="0.2">
      <c r="A6432" s="2" t="s">
        <v>542</v>
      </c>
      <c r="B6432" s="2">
        <v>107124739</v>
      </c>
      <c r="C6432" s="2">
        <v>107125931</v>
      </c>
    </row>
    <row r="6433" spans="1:3" x14ac:dyDescent="0.2">
      <c r="A6433" s="2" t="s">
        <v>542</v>
      </c>
      <c r="B6433" s="2">
        <v>107232157</v>
      </c>
      <c r="C6433" s="2">
        <v>107232668</v>
      </c>
    </row>
    <row r="6434" spans="1:3" x14ac:dyDescent="0.2">
      <c r="A6434" s="2" t="s">
        <v>542</v>
      </c>
      <c r="B6434" s="2">
        <v>107393356</v>
      </c>
      <c r="C6434" s="2">
        <v>107393939</v>
      </c>
    </row>
    <row r="6435" spans="1:3" x14ac:dyDescent="0.2">
      <c r="A6435" s="2" t="s">
        <v>542</v>
      </c>
      <c r="B6435" s="2">
        <v>107515998</v>
      </c>
      <c r="C6435" s="2">
        <v>107516726</v>
      </c>
    </row>
    <row r="6436" spans="1:3" x14ac:dyDescent="0.2">
      <c r="A6436" s="2" t="s">
        <v>542</v>
      </c>
      <c r="B6436" s="2">
        <v>107539533</v>
      </c>
      <c r="C6436" s="2">
        <v>107540278</v>
      </c>
    </row>
    <row r="6437" spans="1:3" x14ac:dyDescent="0.2">
      <c r="A6437" s="2" t="s">
        <v>542</v>
      </c>
      <c r="B6437" s="2">
        <v>107718085</v>
      </c>
      <c r="C6437" s="2">
        <v>107718676</v>
      </c>
    </row>
    <row r="6438" spans="1:3" x14ac:dyDescent="0.2">
      <c r="A6438" s="2" t="s">
        <v>542</v>
      </c>
      <c r="B6438" s="2">
        <v>107866757</v>
      </c>
      <c r="C6438" s="2">
        <v>107867229</v>
      </c>
    </row>
    <row r="6439" spans="1:3" x14ac:dyDescent="0.2">
      <c r="A6439" s="2" t="s">
        <v>542</v>
      </c>
      <c r="B6439" s="2">
        <v>108026335</v>
      </c>
      <c r="C6439" s="2">
        <v>108026974</v>
      </c>
    </row>
    <row r="6440" spans="1:3" x14ac:dyDescent="0.2">
      <c r="A6440" s="2" t="s">
        <v>542</v>
      </c>
      <c r="B6440" s="2">
        <v>108297516</v>
      </c>
      <c r="C6440" s="2">
        <v>108298206</v>
      </c>
    </row>
    <row r="6441" spans="1:3" x14ac:dyDescent="0.2">
      <c r="A6441" s="2" t="s">
        <v>542</v>
      </c>
      <c r="B6441" s="2">
        <v>108329409</v>
      </c>
      <c r="C6441" s="2">
        <v>108329967</v>
      </c>
    </row>
    <row r="6442" spans="1:3" x14ac:dyDescent="0.2">
      <c r="A6442" s="2" t="s">
        <v>542</v>
      </c>
      <c r="B6442" s="2">
        <v>108376611</v>
      </c>
      <c r="C6442" s="2">
        <v>108376895</v>
      </c>
    </row>
    <row r="6443" spans="1:3" x14ac:dyDescent="0.2">
      <c r="A6443" s="2" t="s">
        <v>542</v>
      </c>
      <c r="B6443" s="2">
        <v>108415446</v>
      </c>
      <c r="C6443" s="2">
        <v>108416463</v>
      </c>
    </row>
    <row r="6444" spans="1:3" x14ac:dyDescent="0.2">
      <c r="A6444" s="2" t="s">
        <v>542</v>
      </c>
      <c r="B6444" s="2">
        <v>108429919</v>
      </c>
      <c r="C6444" s="2">
        <v>108430381</v>
      </c>
    </row>
    <row r="6445" spans="1:3" x14ac:dyDescent="0.2">
      <c r="A6445" s="2" t="s">
        <v>542</v>
      </c>
      <c r="B6445" s="2">
        <v>108494499</v>
      </c>
      <c r="C6445" s="2">
        <v>108495098</v>
      </c>
    </row>
    <row r="6446" spans="1:3" x14ac:dyDescent="0.2">
      <c r="A6446" s="2" t="s">
        <v>542</v>
      </c>
      <c r="B6446" s="2">
        <v>108561271</v>
      </c>
      <c r="C6446" s="2">
        <v>108562027</v>
      </c>
    </row>
    <row r="6447" spans="1:3" x14ac:dyDescent="0.2">
      <c r="A6447" s="2" t="s">
        <v>542</v>
      </c>
      <c r="B6447" s="2">
        <v>108675192</v>
      </c>
      <c r="C6447" s="2">
        <v>108675496</v>
      </c>
    </row>
    <row r="6448" spans="1:3" x14ac:dyDescent="0.2">
      <c r="A6448" s="2" t="s">
        <v>542</v>
      </c>
      <c r="B6448" s="2">
        <v>108697756</v>
      </c>
      <c r="C6448" s="2">
        <v>108698356</v>
      </c>
    </row>
    <row r="6449" spans="1:3" x14ac:dyDescent="0.2">
      <c r="A6449" s="2" t="s">
        <v>542</v>
      </c>
      <c r="B6449" s="2">
        <v>108741409</v>
      </c>
      <c r="C6449" s="2">
        <v>108742017</v>
      </c>
    </row>
    <row r="6450" spans="1:3" x14ac:dyDescent="0.2">
      <c r="A6450" s="2" t="s">
        <v>542</v>
      </c>
      <c r="B6450" s="2">
        <v>108863250</v>
      </c>
      <c r="C6450" s="2">
        <v>108863599</v>
      </c>
    </row>
    <row r="6451" spans="1:3" x14ac:dyDescent="0.2">
      <c r="A6451" s="2" t="s">
        <v>542</v>
      </c>
      <c r="B6451" s="2">
        <v>109058363</v>
      </c>
      <c r="C6451" s="2">
        <v>109058960</v>
      </c>
    </row>
    <row r="6452" spans="1:3" x14ac:dyDescent="0.2">
      <c r="A6452" s="2" t="s">
        <v>542</v>
      </c>
      <c r="B6452" s="2">
        <v>109089222</v>
      </c>
      <c r="C6452" s="2">
        <v>109089962</v>
      </c>
    </row>
    <row r="6453" spans="1:3" x14ac:dyDescent="0.2">
      <c r="A6453" s="2" t="s">
        <v>542</v>
      </c>
      <c r="B6453" s="2">
        <v>109098042</v>
      </c>
      <c r="C6453" s="2">
        <v>109098440</v>
      </c>
    </row>
    <row r="6454" spans="1:3" x14ac:dyDescent="0.2">
      <c r="A6454" s="2" t="s">
        <v>542</v>
      </c>
      <c r="B6454" s="2">
        <v>109986119</v>
      </c>
      <c r="C6454" s="2">
        <v>109986715</v>
      </c>
    </row>
    <row r="6455" spans="1:3" x14ac:dyDescent="0.2">
      <c r="A6455" s="2" t="s">
        <v>542</v>
      </c>
      <c r="B6455" s="2">
        <v>110352373</v>
      </c>
      <c r="C6455" s="2">
        <v>110352778</v>
      </c>
    </row>
    <row r="6456" spans="1:3" x14ac:dyDescent="0.2">
      <c r="A6456" s="2" t="s">
        <v>542</v>
      </c>
      <c r="B6456" s="2">
        <v>110425238</v>
      </c>
      <c r="C6456" s="2">
        <v>110425902</v>
      </c>
    </row>
    <row r="6457" spans="1:3" x14ac:dyDescent="0.2">
      <c r="A6457" s="2" t="s">
        <v>542</v>
      </c>
      <c r="B6457" s="2">
        <v>110503375</v>
      </c>
      <c r="C6457" s="2">
        <v>110503574</v>
      </c>
    </row>
    <row r="6458" spans="1:3" x14ac:dyDescent="0.2">
      <c r="A6458" s="2" t="s">
        <v>542</v>
      </c>
      <c r="B6458" s="2">
        <v>110523528</v>
      </c>
      <c r="C6458" s="2">
        <v>110523875</v>
      </c>
    </row>
    <row r="6459" spans="1:3" x14ac:dyDescent="0.2">
      <c r="A6459" s="2" t="s">
        <v>542</v>
      </c>
      <c r="B6459" s="2">
        <v>110536943</v>
      </c>
      <c r="C6459" s="2">
        <v>110537292</v>
      </c>
    </row>
    <row r="6460" spans="1:3" x14ac:dyDescent="0.2">
      <c r="A6460" s="2" t="s">
        <v>542</v>
      </c>
      <c r="B6460" s="2">
        <v>110539040</v>
      </c>
      <c r="C6460" s="2">
        <v>110539384</v>
      </c>
    </row>
    <row r="6461" spans="1:3" x14ac:dyDescent="0.2">
      <c r="A6461" s="2" t="s">
        <v>542</v>
      </c>
      <c r="B6461" s="2">
        <v>110564672</v>
      </c>
      <c r="C6461" s="2">
        <v>110565054</v>
      </c>
    </row>
    <row r="6462" spans="1:3" x14ac:dyDescent="0.2">
      <c r="A6462" s="2" t="s">
        <v>542</v>
      </c>
      <c r="B6462" s="2">
        <v>110605552</v>
      </c>
      <c r="C6462" s="2">
        <v>110606287</v>
      </c>
    </row>
    <row r="6463" spans="1:3" x14ac:dyDescent="0.2">
      <c r="A6463" s="2" t="s">
        <v>542</v>
      </c>
      <c r="B6463" s="2">
        <v>110659727</v>
      </c>
      <c r="C6463" s="2">
        <v>110660396</v>
      </c>
    </row>
    <row r="6464" spans="1:3" x14ac:dyDescent="0.2">
      <c r="A6464" s="2" t="s">
        <v>542</v>
      </c>
      <c r="B6464" s="2">
        <v>110698675</v>
      </c>
      <c r="C6464" s="2">
        <v>110699025</v>
      </c>
    </row>
    <row r="6465" spans="1:3" x14ac:dyDescent="0.2">
      <c r="A6465" s="2" t="s">
        <v>542</v>
      </c>
      <c r="B6465" s="2">
        <v>110715365</v>
      </c>
      <c r="C6465" s="2">
        <v>110715612</v>
      </c>
    </row>
    <row r="6466" spans="1:3" x14ac:dyDescent="0.2">
      <c r="A6466" s="2" t="s">
        <v>542</v>
      </c>
      <c r="B6466" s="2">
        <v>110877416</v>
      </c>
      <c r="C6466" s="2">
        <v>110878583</v>
      </c>
    </row>
    <row r="6467" spans="1:3" x14ac:dyDescent="0.2">
      <c r="A6467" s="2" t="s">
        <v>542</v>
      </c>
      <c r="B6467" s="2">
        <v>110926719</v>
      </c>
      <c r="C6467" s="2">
        <v>110926948</v>
      </c>
    </row>
    <row r="6468" spans="1:3" x14ac:dyDescent="0.2">
      <c r="A6468" s="2" t="s">
        <v>542</v>
      </c>
      <c r="B6468" s="2">
        <v>111058835</v>
      </c>
      <c r="C6468" s="2">
        <v>111059045</v>
      </c>
    </row>
    <row r="6469" spans="1:3" x14ac:dyDescent="0.2">
      <c r="A6469" s="2" t="s">
        <v>542</v>
      </c>
      <c r="B6469" s="2">
        <v>111082196</v>
      </c>
      <c r="C6469" s="2">
        <v>111082711</v>
      </c>
    </row>
    <row r="6470" spans="1:3" x14ac:dyDescent="0.2">
      <c r="A6470" s="2" t="s">
        <v>542</v>
      </c>
      <c r="B6470" s="2">
        <v>111198987</v>
      </c>
      <c r="C6470" s="2">
        <v>111200037</v>
      </c>
    </row>
    <row r="6471" spans="1:3" x14ac:dyDescent="0.2">
      <c r="A6471" s="2" t="s">
        <v>542</v>
      </c>
      <c r="B6471" s="2">
        <v>111209043</v>
      </c>
      <c r="C6471" s="2">
        <v>111210005</v>
      </c>
    </row>
    <row r="6472" spans="1:3" x14ac:dyDescent="0.2">
      <c r="A6472" s="2" t="s">
        <v>542</v>
      </c>
      <c r="B6472" s="2">
        <v>111238551</v>
      </c>
      <c r="C6472" s="2">
        <v>111239096</v>
      </c>
    </row>
    <row r="6473" spans="1:3" x14ac:dyDescent="0.2">
      <c r="A6473" s="2" t="s">
        <v>542</v>
      </c>
      <c r="B6473" s="2">
        <v>111268584</v>
      </c>
      <c r="C6473" s="2">
        <v>111269226</v>
      </c>
    </row>
    <row r="6474" spans="1:3" x14ac:dyDescent="0.2">
      <c r="A6474" s="2" t="s">
        <v>542</v>
      </c>
      <c r="B6474" s="2">
        <v>111308608</v>
      </c>
      <c r="C6474" s="2">
        <v>111309148</v>
      </c>
    </row>
    <row r="6475" spans="1:3" x14ac:dyDescent="0.2">
      <c r="A6475" s="2" t="s">
        <v>542</v>
      </c>
      <c r="B6475" s="2">
        <v>111676767</v>
      </c>
      <c r="C6475" s="2">
        <v>111677324</v>
      </c>
    </row>
    <row r="6476" spans="1:3" x14ac:dyDescent="0.2">
      <c r="A6476" s="2" t="s">
        <v>542</v>
      </c>
      <c r="B6476" s="2">
        <v>111759348</v>
      </c>
      <c r="C6476" s="2">
        <v>111760054</v>
      </c>
    </row>
    <row r="6477" spans="1:3" x14ac:dyDescent="0.2">
      <c r="A6477" s="2" t="s">
        <v>542</v>
      </c>
      <c r="B6477" s="2">
        <v>112319871</v>
      </c>
      <c r="C6477" s="2">
        <v>112320650</v>
      </c>
    </row>
    <row r="6478" spans="1:3" x14ac:dyDescent="0.2">
      <c r="A6478" s="2" t="s">
        <v>542</v>
      </c>
      <c r="B6478" s="2">
        <v>112447881</v>
      </c>
      <c r="C6478" s="2">
        <v>112448080</v>
      </c>
    </row>
    <row r="6479" spans="1:3" x14ac:dyDescent="0.2">
      <c r="A6479" s="2" t="s">
        <v>542</v>
      </c>
      <c r="B6479" s="2">
        <v>112705322</v>
      </c>
      <c r="C6479" s="2">
        <v>112705727</v>
      </c>
    </row>
    <row r="6480" spans="1:3" x14ac:dyDescent="0.2">
      <c r="A6480" s="2" t="s">
        <v>542</v>
      </c>
      <c r="B6480" s="2">
        <v>112755172</v>
      </c>
      <c r="C6480" s="2">
        <v>112755655</v>
      </c>
    </row>
    <row r="6481" spans="1:3" x14ac:dyDescent="0.2">
      <c r="A6481" s="2" t="s">
        <v>542</v>
      </c>
      <c r="B6481" s="2">
        <v>114185561</v>
      </c>
      <c r="C6481" s="2">
        <v>114186090</v>
      </c>
    </row>
    <row r="6482" spans="1:3" x14ac:dyDescent="0.2">
      <c r="A6482" s="2" t="s">
        <v>542</v>
      </c>
      <c r="B6482" s="2">
        <v>114221352</v>
      </c>
      <c r="C6482" s="2">
        <v>114222040</v>
      </c>
    </row>
    <row r="6483" spans="1:3" x14ac:dyDescent="0.2">
      <c r="A6483" s="2" t="s">
        <v>542</v>
      </c>
      <c r="B6483" s="2">
        <v>114233357</v>
      </c>
      <c r="C6483" s="2">
        <v>114233883</v>
      </c>
    </row>
    <row r="6484" spans="1:3" x14ac:dyDescent="0.2">
      <c r="A6484" s="2" t="s">
        <v>542</v>
      </c>
      <c r="B6484" s="2">
        <v>114502212</v>
      </c>
      <c r="C6484" s="2">
        <v>114502457</v>
      </c>
    </row>
    <row r="6485" spans="1:3" x14ac:dyDescent="0.2">
      <c r="A6485" s="2" t="s">
        <v>542</v>
      </c>
      <c r="B6485" s="2">
        <v>114550162</v>
      </c>
      <c r="C6485" s="2">
        <v>114550869</v>
      </c>
    </row>
    <row r="6486" spans="1:3" x14ac:dyDescent="0.2">
      <c r="A6486" s="2" t="s">
        <v>542</v>
      </c>
      <c r="B6486" s="2">
        <v>114580545</v>
      </c>
      <c r="C6486" s="2">
        <v>114581622</v>
      </c>
    </row>
    <row r="6487" spans="1:3" x14ac:dyDescent="0.2">
      <c r="A6487" s="2" t="s">
        <v>542</v>
      </c>
      <c r="B6487" s="2">
        <v>114629650</v>
      </c>
      <c r="C6487" s="2">
        <v>114629849</v>
      </c>
    </row>
    <row r="6488" spans="1:3" x14ac:dyDescent="0.2">
      <c r="A6488" s="2" t="s">
        <v>542</v>
      </c>
      <c r="B6488" s="2">
        <v>114806746</v>
      </c>
      <c r="C6488" s="2">
        <v>114806945</v>
      </c>
    </row>
    <row r="6489" spans="1:3" x14ac:dyDescent="0.2">
      <c r="A6489" s="2" t="s">
        <v>542</v>
      </c>
      <c r="B6489" s="2">
        <v>114830496</v>
      </c>
      <c r="C6489" s="2">
        <v>114830957</v>
      </c>
    </row>
    <row r="6490" spans="1:3" x14ac:dyDescent="0.2">
      <c r="A6490" s="2" t="s">
        <v>542</v>
      </c>
      <c r="B6490" s="2">
        <v>114893590</v>
      </c>
      <c r="C6490" s="2">
        <v>114894373</v>
      </c>
    </row>
    <row r="6491" spans="1:3" x14ac:dyDescent="0.2">
      <c r="A6491" s="2" t="s">
        <v>542</v>
      </c>
      <c r="B6491" s="2">
        <v>115016546</v>
      </c>
      <c r="C6491" s="2">
        <v>115017726</v>
      </c>
    </row>
    <row r="6492" spans="1:3" x14ac:dyDescent="0.2">
      <c r="A6492" s="2" t="s">
        <v>542</v>
      </c>
      <c r="B6492" s="2">
        <v>115117511</v>
      </c>
      <c r="C6492" s="2">
        <v>115117893</v>
      </c>
    </row>
    <row r="6493" spans="1:3" x14ac:dyDescent="0.2">
      <c r="A6493" s="2" t="s">
        <v>542</v>
      </c>
      <c r="B6493" s="2">
        <v>115157366</v>
      </c>
      <c r="C6493" s="2">
        <v>115158339</v>
      </c>
    </row>
    <row r="6494" spans="1:3" x14ac:dyDescent="0.2">
      <c r="A6494" s="2" t="s">
        <v>542</v>
      </c>
      <c r="B6494" s="2">
        <v>115223279</v>
      </c>
      <c r="C6494" s="2">
        <v>115224747</v>
      </c>
    </row>
    <row r="6495" spans="1:3" x14ac:dyDescent="0.2">
      <c r="A6495" s="2" t="s">
        <v>542</v>
      </c>
      <c r="B6495" s="2">
        <v>115372338</v>
      </c>
      <c r="C6495" s="2">
        <v>115372663</v>
      </c>
    </row>
    <row r="6496" spans="1:3" x14ac:dyDescent="0.2">
      <c r="A6496" s="2" t="s">
        <v>542</v>
      </c>
      <c r="B6496" s="2">
        <v>115391945</v>
      </c>
      <c r="C6496" s="2">
        <v>115392650</v>
      </c>
    </row>
    <row r="6497" spans="1:3" x14ac:dyDescent="0.2">
      <c r="A6497" s="2" t="s">
        <v>542</v>
      </c>
      <c r="B6497" s="2">
        <v>115460757</v>
      </c>
      <c r="C6497" s="2">
        <v>115460968</v>
      </c>
    </row>
    <row r="6498" spans="1:3" x14ac:dyDescent="0.2">
      <c r="A6498" s="2" t="s">
        <v>542</v>
      </c>
      <c r="B6498" s="2">
        <v>115608011</v>
      </c>
      <c r="C6498" s="2">
        <v>115608795</v>
      </c>
    </row>
    <row r="6499" spans="1:3" x14ac:dyDescent="0.2">
      <c r="A6499" s="2" t="s">
        <v>542</v>
      </c>
      <c r="B6499" s="2">
        <v>115687983</v>
      </c>
      <c r="C6499" s="2">
        <v>115688238</v>
      </c>
    </row>
    <row r="6500" spans="1:3" x14ac:dyDescent="0.2">
      <c r="A6500" s="2" t="s">
        <v>542</v>
      </c>
      <c r="B6500" s="2">
        <v>115722316</v>
      </c>
      <c r="C6500" s="2">
        <v>115723099</v>
      </c>
    </row>
    <row r="6501" spans="1:3" x14ac:dyDescent="0.2">
      <c r="A6501" s="2" t="s">
        <v>542</v>
      </c>
      <c r="B6501" s="2">
        <v>115728857</v>
      </c>
      <c r="C6501" s="2">
        <v>115730409</v>
      </c>
    </row>
    <row r="6502" spans="1:3" x14ac:dyDescent="0.2">
      <c r="A6502" s="2" t="s">
        <v>542</v>
      </c>
      <c r="B6502" s="2">
        <v>115750520</v>
      </c>
      <c r="C6502" s="2">
        <v>115751363</v>
      </c>
    </row>
    <row r="6503" spans="1:3" x14ac:dyDescent="0.2">
      <c r="A6503" s="2" t="s">
        <v>542</v>
      </c>
      <c r="B6503" s="2">
        <v>115769634</v>
      </c>
      <c r="C6503" s="2">
        <v>115769916</v>
      </c>
    </row>
    <row r="6504" spans="1:3" x14ac:dyDescent="0.2">
      <c r="A6504" s="2" t="s">
        <v>542</v>
      </c>
      <c r="B6504" s="2">
        <v>115776978</v>
      </c>
      <c r="C6504" s="2">
        <v>115777865</v>
      </c>
    </row>
    <row r="6505" spans="1:3" x14ac:dyDescent="0.2">
      <c r="A6505" s="2" t="s">
        <v>542</v>
      </c>
      <c r="B6505" s="2">
        <v>115790579</v>
      </c>
      <c r="C6505" s="2">
        <v>115791650</v>
      </c>
    </row>
    <row r="6506" spans="1:3" x14ac:dyDescent="0.2">
      <c r="A6506" s="2" t="s">
        <v>542</v>
      </c>
      <c r="B6506" s="2">
        <v>115798475</v>
      </c>
      <c r="C6506" s="2">
        <v>115799184</v>
      </c>
    </row>
    <row r="6507" spans="1:3" x14ac:dyDescent="0.2">
      <c r="A6507" s="2" t="s">
        <v>542</v>
      </c>
      <c r="B6507" s="2">
        <v>115934062</v>
      </c>
      <c r="C6507" s="2">
        <v>115934843</v>
      </c>
    </row>
    <row r="6508" spans="1:3" x14ac:dyDescent="0.2">
      <c r="A6508" s="2" t="s">
        <v>542</v>
      </c>
      <c r="B6508" s="2">
        <v>115939234</v>
      </c>
      <c r="C6508" s="2">
        <v>115940378</v>
      </c>
    </row>
    <row r="6509" spans="1:3" x14ac:dyDescent="0.2">
      <c r="A6509" s="2" t="s">
        <v>542</v>
      </c>
      <c r="B6509" s="2">
        <v>115981671</v>
      </c>
      <c r="C6509" s="2">
        <v>115981933</v>
      </c>
    </row>
    <row r="6510" spans="1:3" x14ac:dyDescent="0.2">
      <c r="A6510" s="2" t="s">
        <v>542</v>
      </c>
      <c r="B6510" s="2">
        <v>116009275</v>
      </c>
      <c r="C6510" s="2">
        <v>116009745</v>
      </c>
    </row>
    <row r="6511" spans="1:3" x14ac:dyDescent="0.2">
      <c r="A6511" s="2" t="s">
        <v>542</v>
      </c>
      <c r="B6511" s="2">
        <v>116015013</v>
      </c>
      <c r="C6511" s="2">
        <v>116015212</v>
      </c>
    </row>
    <row r="6512" spans="1:3" x14ac:dyDescent="0.2">
      <c r="A6512" s="2" t="s">
        <v>542</v>
      </c>
      <c r="B6512" s="2">
        <v>116029737</v>
      </c>
      <c r="C6512" s="2">
        <v>116030468</v>
      </c>
    </row>
    <row r="6513" spans="1:3" x14ac:dyDescent="0.2">
      <c r="A6513" s="2" t="s">
        <v>542</v>
      </c>
      <c r="B6513" s="2">
        <v>116102814</v>
      </c>
      <c r="C6513" s="2">
        <v>116103123</v>
      </c>
    </row>
    <row r="6514" spans="1:3" x14ac:dyDescent="0.2">
      <c r="A6514" s="2" t="s">
        <v>542</v>
      </c>
      <c r="B6514" s="2">
        <v>116474294</v>
      </c>
      <c r="C6514" s="2">
        <v>116474850</v>
      </c>
    </row>
    <row r="6515" spans="1:3" x14ac:dyDescent="0.2">
      <c r="A6515" s="2" t="s">
        <v>542</v>
      </c>
      <c r="B6515" s="2">
        <v>116543558</v>
      </c>
      <c r="C6515" s="2">
        <v>116543757</v>
      </c>
    </row>
    <row r="6516" spans="1:3" x14ac:dyDescent="0.2">
      <c r="A6516" s="2" t="s">
        <v>542</v>
      </c>
      <c r="B6516" s="2">
        <v>116870817</v>
      </c>
      <c r="C6516" s="2">
        <v>116871177</v>
      </c>
    </row>
    <row r="6517" spans="1:3" x14ac:dyDescent="0.2">
      <c r="A6517" s="2" t="s">
        <v>542</v>
      </c>
      <c r="B6517" s="2">
        <v>117565998</v>
      </c>
      <c r="C6517" s="2">
        <v>117566230</v>
      </c>
    </row>
    <row r="6518" spans="1:3" x14ac:dyDescent="0.2">
      <c r="A6518" s="2" t="s">
        <v>542</v>
      </c>
      <c r="B6518" s="2">
        <v>117569959</v>
      </c>
      <c r="C6518" s="2">
        <v>117570377</v>
      </c>
    </row>
    <row r="6519" spans="1:3" x14ac:dyDescent="0.2">
      <c r="A6519" s="2" t="s">
        <v>542</v>
      </c>
      <c r="B6519" s="2">
        <v>117608604</v>
      </c>
      <c r="C6519" s="2">
        <v>117608868</v>
      </c>
    </row>
    <row r="6520" spans="1:3" x14ac:dyDescent="0.2">
      <c r="A6520" s="2" t="s">
        <v>542</v>
      </c>
      <c r="B6520" s="2">
        <v>117667917</v>
      </c>
      <c r="C6520" s="2">
        <v>117668685</v>
      </c>
    </row>
    <row r="6521" spans="1:3" x14ac:dyDescent="0.2">
      <c r="A6521" s="2" t="s">
        <v>542</v>
      </c>
      <c r="B6521" s="2">
        <v>117737360</v>
      </c>
      <c r="C6521" s="2">
        <v>117737807</v>
      </c>
    </row>
    <row r="6522" spans="1:3" x14ac:dyDescent="0.2">
      <c r="A6522" s="2" t="s">
        <v>542</v>
      </c>
      <c r="B6522" s="2">
        <v>117769089</v>
      </c>
      <c r="C6522" s="2">
        <v>117769489</v>
      </c>
    </row>
    <row r="6523" spans="1:3" x14ac:dyDescent="0.2">
      <c r="A6523" s="2" t="s">
        <v>542</v>
      </c>
      <c r="B6523" s="2">
        <v>117807654</v>
      </c>
      <c r="C6523" s="2">
        <v>117807973</v>
      </c>
    </row>
    <row r="6524" spans="1:3" x14ac:dyDescent="0.2">
      <c r="A6524" s="2" t="s">
        <v>542</v>
      </c>
      <c r="B6524" s="2">
        <v>117813451</v>
      </c>
      <c r="C6524" s="2">
        <v>117813796</v>
      </c>
    </row>
    <row r="6525" spans="1:3" x14ac:dyDescent="0.2">
      <c r="A6525" s="2" t="s">
        <v>542</v>
      </c>
      <c r="B6525" s="2">
        <v>117838750</v>
      </c>
      <c r="C6525" s="2">
        <v>117839191</v>
      </c>
    </row>
    <row r="6526" spans="1:3" x14ac:dyDescent="0.2">
      <c r="A6526" s="2" t="s">
        <v>542</v>
      </c>
      <c r="B6526" s="2">
        <v>118426785</v>
      </c>
      <c r="C6526" s="2">
        <v>118426984</v>
      </c>
    </row>
    <row r="6527" spans="1:3" x14ac:dyDescent="0.2">
      <c r="A6527" s="2" t="s">
        <v>542</v>
      </c>
      <c r="B6527" s="2">
        <v>118605014</v>
      </c>
      <c r="C6527" s="2">
        <v>118605593</v>
      </c>
    </row>
    <row r="6528" spans="1:3" x14ac:dyDescent="0.2">
      <c r="A6528" s="2" t="s">
        <v>542</v>
      </c>
      <c r="B6528" s="2">
        <v>118694848</v>
      </c>
      <c r="C6528" s="2">
        <v>118695315</v>
      </c>
    </row>
    <row r="6529" spans="1:3" x14ac:dyDescent="0.2">
      <c r="A6529" s="2" t="s">
        <v>542</v>
      </c>
      <c r="B6529" s="2">
        <v>118722349</v>
      </c>
      <c r="C6529" s="2">
        <v>118723154</v>
      </c>
    </row>
    <row r="6530" spans="1:3" x14ac:dyDescent="0.2">
      <c r="A6530" s="2" t="s">
        <v>542</v>
      </c>
      <c r="B6530" s="2">
        <v>118863373</v>
      </c>
      <c r="C6530" s="2">
        <v>118863902</v>
      </c>
    </row>
    <row r="6531" spans="1:3" x14ac:dyDescent="0.2">
      <c r="A6531" s="2" t="s">
        <v>542</v>
      </c>
      <c r="B6531" s="2">
        <v>118963843</v>
      </c>
      <c r="C6531" s="2">
        <v>118964107</v>
      </c>
    </row>
    <row r="6532" spans="1:3" x14ac:dyDescent="0.2">
      <c r="A6532" s="2" t="s">
        <v>542</v>
      </c>
      <c r="B6532" s="2">
        <v>119009649</v>
      </c>
      <c r="C6532" s="2">
        <v>119009887</v>
      </c>
    </row>
    <row r="6533" spans="1:3" x14ac:dyDescent="0.2">
      <c r="A6533" s="2" t="s">
        <v>542</v>
      </c>
      <c r="B6533" s="2">
        <v>119546243</v>
      </c>
      <c r="C6533" s="2">
        <v>119546752</v>
      </c>
    </row>
    <row r="6534" spans="1:3" x14ac:dyDescent="0.2">
      <c r="A6534" s="2" t="s">
        <v>542</v>
      </c>
      <c r="B6534" s="2">
        <v>120120456</v>
      </c>
      <c r="C6534" s="2">
        <v>120120845</v>
      </c>
    </row>
    <row r="6535" spans="1:3" x14ac:dyDescent="0.2">
      <c r="A6535" s="2" t="s">
        <v>542</v>
      </c>
      <c r="B6535" s="2">
        <v>120566432</v>
      </c>
      <c r="C6535" s="2">
        <v>120566726</v>
      </c>
    </row>
    <row r="6536" spans="1:3" x14ac:dyDescent="0.2">
      <c r="A6536" s="2" t="s">
        <v>542</v>
      </c>
      <c r="B6536" s="2">
        <v>120961221</v>
      </c>
      <c r="C6536" s="2">
        <v>120961420</v>
      </c>
    </row>
    <row r="6537" spans="1:3" x14ac:dyDescent="0.2">
      <c r="A6537" s="2" t="s">
        <v>542</v>
      </c>
      <c r="B6537" s="2">
        <v>121062501</v>
      </c>
      <c r="C6537" s="2">
        <v>121063308</v>
      </c>
    </row>
    <row r="6538" spans="1:3" x14ac:dyDescent="0.2">
      <c r="A6538" s="2" t="s">
        <v>542</v>
      </c>
      <c r="B6538" s="2">
        <v>121262488</v>
      </c>
      <c r="C6538" s="2">
        <v>121263242</v>
      </c>
    </row>
    <row r="6539" spans="1:3" x14ac:dyDescent="0.2">
      <c r="A6539" s="2" t="s">
        <v>542</v>
      </c>
      <c r="B6539" s="2">
        <v>121640896</v>
      </c>
      <c r="C6539" s="2">
        <v>121641695</v>
      </c>
    </row>
    <row r="6540" spans="1:3" x14ac:dyDescent="0.2">
      <c r="A6540" s="2" t="s">
        <v>542</v>
      </c>
      <c r="B6540" s="2">
        <v>121654266</v>
      </c>
      <c r="C6540" s="2">
        <v>121655119</v>
      </c>
    </row>
    <row r="6541" spans="1:3" x14ac:dyDescent="0.2">
      <c r="A6541" s="2" t="s">
        <v>542</v>
      </c>
      <c r="B6541" s="2">
        <v>121669987</v>
      </c>
      <c r="C6541" s="2">
        <v>121670917</v>
      </c>
    </row>
    <row r="6542" spans="1:3" x14ac:dyDescent="0.2">
      <c r="A6542" s="2" t="s">
        <v>542</v>
      </c>
      <c r="B6542" s="2">
        <v>121835076</v>
      </c>
      <c r="C6542" s="2">
        <v>121835717</v>
      </c>
    </row>
    <row r="6543" spans="1:3" x14ac:dyDescent="0.2">
      <c r="A6543" s="2" t="s">
        <v>542</v>
      </c>
      <c r="B6543" s="2">
        <v>121847798</v>
      </c>
      <c r="C6543" s="2">
        <v>121848142</v>
      </c>
    </row>
    <row r="6544" spans="1:3" x14ac:dyDescent="0.2">
      <c r="A6544" s="2" t="s">
        <v>542</v>
      </c>
      <c r="B6544" s="2">
        <v>121902156</v>
      </c>
      <c r="C6544" s="2">
        <v>121903024</v>
      </c>
    </row>
    <row r="6545" spans="1:3" x14ac:dyDescent="0.2">
      <c r="A6545" s="2" t="s">
        <v>542</v>
      </c>
      <c r="B6545" s="2">
        <v>121995180</v>
      </c>
      <c r="C6545" s="2">
        <v>121996295</v>
      </c>
    </row>
    <row r="6546" spans="1:3" x14ac:dyDescent="0.2">
      <c r="A6546" s="2" t="s">
        <v>542</v>
      </c>
      <c r="B6546" s="2">
        <v>122034114</v>
      </c>
      <c r="C6546" s="2">
        <v>122034333</v>
      </c>
    </row>
    <row r="6547" spans="1:3" x14ac:dyDescent="0.2">
      <c r="A6547" s="2" t="s">
        <v>542</v>
      </c>
      <c r="B6547" s="2">
        <v>122043210</v>
      </c>
      <c r="C6547" s="2">
        <v>122044306</v>
      </c>
    </row>
    <row r="6548" spans="1:3" x14ac:dyDescent="0.2">
      <c r="A6548" s="2" t="s">
        <v>542</v>
      </c>
      <c r="B6548" s="2">
        <v>122068882</v>
      </c>
      <c r="C6548" s="2">
        <v>122069612</v>
      </c>
    </row>
    <row r="6549" spans="1:3" x14ac:dyDescent="0.2">
      <c r="A6549" s="2" t="s">
        <v>542</v>
      </c>
      <c r="B6549" s="2">
        <v>122110288</v>
      </c>
      <c r="C6549" s="2">
        <v>122111246</v>
      </c>
    </row>
    <row r="6550" spans="1:3" x14ac:dyDescent="0.2">
      <c r="A6550" s="2" t="s">
        <v>542</v>
      </c>
      <c r="B6550" s="2">
        <v>122140797</v>
      </c>
      <c r="C6550" s="2">
        <v>122141227</v>
      </c>
    </row>
    <row r="6551" spans="1:3" x14ac:dyDescent="0.2">
      <c r="A6551" s="2" t="s">
        <v>542</v>
      </c>
      <c r="B6551" s="2">
        <v>122162730</v>
      </c>
      <c r="C6551" s="2">
        <v>122163470</v>
      </c>
    </row>
    <row r="6552" spans="1:3" x14ac:dyDescent="0.2">
      <c r="A6552" s="2" t="s">
        <v>542</v>
      </c>
      <c r="B6552" s="2">
        <v>122285906</v>
      </c>
      <c r="C6552" s="2">
        <v>122287406</v>
      </c>
    </row>
    <row r="6553" spans="1:3" x14ac:dyDescent="0.2">
      <c r="A6553" s="2" t="s">
        <v>542</v>
      </c>
      <c r="B6553" s="2">
        <v>122298227</v>
      </c>
      <c r="C6553" s="2">
        <v>122299020</v>
      </c>
    </row>
    <row r="6554" spans="1:3" x14ac:dyDescent="0.2">
      <c r="A6554" s="2" t="s">
        <v>542</v>
      </c>
      <c r="B6554" s="2">
        <v>122596588</v>
      </c>
      <c r="C6554" s="2">
        <v>122596832</v>
      </c>
    </row>
    <row r="6555" spans="1:3" x14ac:dyDescent="0.2">
      <c r="A6555" s="2" t="s">
        <v>542</v>
      </c>
      <c r="B6555" s="2">
        <v>122713957</v>
      </c>
      <c r="C6555" s="2">
        <v>122714577</v>
      </c>
    </row>
    <row r="6556" spans="1:3" x14ac:dyDescent="0.2">
      <c r="A6556" s="2" t="s">
        <v>542</v>
      </c>
      <c r="B6556" s="2">
        <v>122734096</v>
      </c>
      <c r="C6556" s="2">
        <v>122735257</v>
      </c>
    </row>
    <row r="6557" spans="1:3" x14ac:dyDescent="0.2">
      <c r="A6557" s="2" t="s">
        <v>542</v>
      </c>
      <c r="B6557" s="2">
        <v>122765073</v>
      </c>
      <c r="C6557" s="2">
        <v>122765336</v>
      </c>
    </row>
    <row r="6558" spans="1:3" x14ac:dyDescent="0.2">
      <c r="A6558" s="2" t="s">
        <v>542</v>
      </c>
      <c r="B6558" s="2">
        <v>122804006</v>
      </c>
      <c r="C6558" s="2">
        <v>122804992</v>
      </c>
    </row>
    <row r="6559" spans="1:3" x14ac:dyDescent="0.2">
      <c r="A6559" s="2" t="s">
        <v>542</v>
      </c>
      <c r="B6559" s="2">
        <v>122821954</v>
      </c>
      <c r="C6559" s="2">
        <v>122822930</v>
      </c>
    </row>
    <row r="6560" spans="1:3" x14ac:dyDescent="0.2">
      <c r="A6560" s="2" t="s">
        <v>542</v>
      </c>
      <c r="B6560" s="2">
        <v>122841716</v>
      </c>
      <c r="C6560" s="2">
        <v>122842584</v>
      </c>
    </row>
    <row r="6561" spans="1:3" x14ac:dyDescent="0.2">
      <c r="A6561" s="2" t="s">
        <v>542</v>
      </c>
      <c r="B6561" s="2">
        <v>122871994</v>
      </c>
      <c r="C6561" s="2">
        <v>122872670</v>
      </c>
    </row>
    <row r="6562" spans="1:3" x14ac:dyDescent="0.2">
      <c r="A6562" s="2" t="s">
        <v>542</v>
      </c>
      <c r="B6562" s="2">
        <v>122952568</v>
      </c>
      <c r="C6562" s="2">
        <v>122952884</v>
      </c>
    </row>
    <row r="6563" spans="1:3" x14ac:dyDescent="0.2">
      <c r="A6563" s="2" t="s">
        <v>542</v>
      </c>
      <c r="B6563" s="2">
        <v>123157469</v>
      </c>
      <c r="C6563" s="2">
        <v>123157807</v>
      </c>
    </row>
    <row r="6564" spans="1:3" x14ac:dyDescent="0.2">
      <c r="A6564" s="2" t="s">
        <v>542</v>
      </c>
      <c r="B6564" s="2">
        <v>123220735</v>
      </c>
      <c r="C6564" s="2">
        <v>123221055</v>
      </c>
    </row>
    <row r="6565" spans="1:3" x14ac:dyDescent="0.2">
      <c r="A6565" s="2" t="s">
        <v>542</v>
      </c>
      <c r="B6565" s="2">
        <v>123270948</v>
      </c>
      <c r="C6565" s="2">
        <v>123271545</v>
      </c>
    </row>
    <row r="6566" spans="1:3" x14ac:dyDescent="0.2">
      <c r="A6566" s="2" t="s">
        <v>542</v>
      </c>
      <c r="B6566" s="2">
        <v>123300189</v>
      </c>
      <c r="C6566" s="2">
        <v>123300568</v>
      </c>
    </row>
    <row r="6567" spans="1:3" x14ac:dyDescent="0.2">
      <c r="A6567" s="2" t="s">
        <v>542</v>
      </c>
      <c r="B6567" s="2">
        <v>123464812</v>
      </c>
      <c r="C6567" s="2">
        <v>123465141</v>
      </c>
    </row>
    <row r="6568" spans="1:3" x14ac:dyDescent="0.2">
      <c r="A6568" s="2" t="s">
        <v>542</v>
      </c>
      <c r="B6568" s="2">
        <v>123507953</v>
      </c>
      <c r="C6568" s="2">
        <v>123508230</v>
      </c>
    </row>
    <row r="6569" spans="1:3" x14ac:dyDescent="0.2">
      <c r="A6569" s="2" t="s">
        <v>542</v>
      </c>
      <c r="B6569" s="2">
        <v>123525947</v>
      </c>
      <c r="C6569" s="2">
        <v>123526781</v>
      </c>
    </row>
    <row r="6570" spans="1:3" x14ac:dyDescent="0.2">
      <c r="A6570" s="2" t="s">
        <v>542</v>
      </c>
      <c r="B6570" s="2">
        <v>123587064</v>
      </c>
      <c r="C6570" s="2">
        <v>123587831</v>
      </c>
    </row>
    <row r="6571" spans="1:3" x14ac:dyDescent="0.2">
      <c r="A6571" s="2" t="s">
        <v>542</v>
      </c>
      <c r="B6571" s="2">
        <v>123593377</v>
      </c>
      <c r="C6571" s="2">
        <v>123593845</v>
      </c>
    </row>
    <row r="6572" spans="1:3" x14ac:dyDescent="0.2">
      <c r="A6572" s="2" t="s">
        <v>542</v>
      </c>
      <c r="B6572" s="2">
        <v>123678042</v>
      </c>
      <c r="C6572" s="2">
        <v>123678860</v>
      </c>
    </row>
    <row r="6573" spans="1:3" x14ac:dyDescent="0.2">
      <c r="A6573" s="2" t="s">
        <v>542</v>
      </c>
      <c r="B6573" s="2">
        <v>123794541</v>
      </c>
      <c r="C6573" s="2">
        <v>123795592</v>
      </c>
    </row>
    <row r="6574" spans="1:3" x14ac:dyDescent="0.2">
      <c r="A6574" s="2" t="s">
        <v>542</v>
      </c>
      <c r="B6574" s="2">
        <v>123844569</v>
      </c>
      <c r="C6574" s="2">
        <v>123844978</v>
      </c>
    </row>
    <row r="6575" spans="1:3" x14ac:dyDescent="0.2">
      <c r="A6575" s="2" t="s">
        <v>542</v>
      </c>
      <c r="B6575" s="2">
        <v>123973863</v>
      </c>
      <c r="C6575" s="2">
        <v>123974310</v>
      </c>
    </row>
    <row r="6576" spans="1:3" x14ac:dyDescent="0.2">
      <c r="A6576" s="2" t="s">
        <v>542</v>
      </c>
      <c r="B6576" s="2">
        <v>124022800</v>
      </c>
      <c r="C6576" s="2">
        <v>124023154</v>
      </c>
    </row>
    <row r="6577" spans="1:3" x14ac:dyDescent="0.2">
      <c r="A6577" s="2" t="s">
        <v>542</v>
      </c>
      <c r="B6577" s="2">
        <v>124133821</v>
      </c>
      <c r="C6577" s="2">
        <v>124134643</v>
      </c>
    </row>
    <row r="6578" spans="1:3" x14ac:dyDescent="0.2">
      <c r="A6578" s="2" t="s">
        <v>542</v>
      </c>
      <c r="B6578" s="2">
        <v>124170617</v>
      </c>
      <c r="C6578" s="2">
        <v>124171390</v>
      </c>
    </row>
    <row r="6579" spans="1:3" x14ac:dyDescent="0.2">
      <c r="A6579" s="2" t="s">
        <v>542</v>
      </c>
      <c r="B6579" s="2">
        <v>124199194</v>
      </c>
      <c r="C6579" s="2">
        <v>124200620</v>
      </c>
    </row>
    <row r="6580" spans="1:3" x14ac:dyDescent="0.2">
      <c r="A6580" s="2" t="s">
        <v>542</v>
      </c>
      <c r="B6580" s="2">
        <v>124277665</v>
      </c>
      <c r="C6580" s="2">
        <v>124277864</v>
      </c>
    </row>
    <row r="6581" spans="1:3" x14ac:dyDescent="0.2">
      <c r="A6581" s="2" t="s">
        <v>542</v>
      </c>
      <c r="B6581" s="2">
        <v>124314907</v>
      </c>
      <c r="C6581" s="2">
        <v>124315403</v>
      </c>
    </row>
    <row r="6582" spans="1:3" x14ac:dyDescent="0.2">
      <c r="A6582" s="2" t="s">
        <v>542</v>
      </c>
      <c r="B6582" s="2">
        <v>124328925</v>
      </c>
      <c r="C6582" s="2">
        <v>124330075</v>
      </c>
    </row>
    <row r="6583" spans="1:3" x14ac:dyDescent="0.2">
      <c r="A6583" s="2" t="s">
        <v>542</v>
      </c>
      <c r="B6583" s="2">
        <v>124357089</v>
      </c>
      <c r="C6583" s="2">
        <v>124357732</v>
      </c>
    </row>
    <row r="6584" spans="1:3" x14ac:dyDescent="0.2">
      <c r="A6584" s="2" t="s">
        <v>542</v>
      </c>
      <c r="B6584" s="2">
        <v>124380552</v>
      </c>
      <c r="C6584" s="2">
        <v>124381072</v>
      </c>
    </row>
    <row r="6585" spans="1:3" x14ac:dyDescent="0.2">
      <c r="A6585" s="2" t="s">
        <v>542</v>
      </c>
      <c r="B6585" s="2">
        <v>124456970</v>
      </c>
      <c r="C6585" s="2">
        <v>124457464</v>
      </c>
    </row>
    <row r="6586" spans="1:3" x14ac:dyDescent="0.2">
      <c r="A6586" s="2" t="s">
        <v>542</v>
      </c>
      <c r="B6586" s="2">
        <v>124545199</v>
      </c>
      <c r="C6586" s="2">
        <v>124545811</v>
      </c>
    </row>
    <row r="6587" spans="1:3" x14ac:dyDescent="0.2">
      <c r="A6587" s="2" t="s">
        <v>542</v>
      </c>
      <c r="B6587" s="2">
        <v>124561880</v>
      </c>
      <c r="C6587" s="2">
        <v>124562891</v>
      </c>
    </row>
    <row r="6588" spans="1:3" x14ac:dyDescent="0.2">
      <c r="A6588" s="2" t="s">
        <v>542</v>
      </c>
      <c r="B6588" s="2">
        <v>124670961</v>
      </c>
      <c r="C6588" s="2">
        <v>124672043</v>
      </c>
    </row>
    <row r="6589" spans="1:3" x14ac:dyDescent="0.2">
      <c r="A6589" s="2" t="s">
        <v>542</v>
      </c>
      <c r="B6589" s="2">
        <v>124777640</v>
      </c>
      <c r="C6589" s="2">
        <v>124778250</v>
      </c>
    </row>
    <row r="6590" spans="1:3" x14ac:dyDescent="0.2">
      <c r="A6590" s="2" t="s">
        <v>542</v>
      </c>
      <c r="B6590" s="2">
        <v>124875147</v>
      </c>
      <c r="C6590" s="2">
        <v>124876322</v>
      </c>
    </row>
    <row r="6591" spans="1:3" x14ac:dyDescent="0.2">
      <c r="A6591" s="2" t="s">
        <v>542</v>
      </c>
      <c r="B6591" s="2">
        <v>124889809</v>
      </c>
      <c r="C6591" s="2">
        <v>124890008</v>
      </c>
    </row>
    <row r="6592" spans="1:3" x14ac:dyDescent="0.2">
      <c r="A6592" s="2" t="s">
        <v>542</v>
      </c>
      <c r="B6592" s="2">
        <v>124894728</v>
      </c>
      <c r="C6592" s="2">
        <v>124895028</v>
      </c>
    </row>
    <row r="6593" spans="1:3" x14ac:dyDescent="0.2">
      <c r="A6593" s="2" t="s">
        <v>542</v>
      </c>
      <c r="B6593" s="2">
        <v>124927869</v>
      </c>
      <c r="C6593" s="2">
        <v>124928359</v>
      </c>
    </row>
    <row r="6594" spans="1:3" x14ac:dyDescent="0.2">
      <c r="A6594" s="2" t="s">
        <v>542</v>
      </c>
      <c r="B6594" s="2">
        <v>124933151</v>
      </c>
      <c r="C6594" s="2">
        <v>124933553</v>
      </c>
    </row>
    <row r="6595" spans="1:3" x14ac:dyDescent="0.2">
      <c r="A6595" s="2" t="s">
        <v>542</v>
      </c>
      <c r="B6595" s="2">
        <v>124980652</v>
      </c>
      <c r="C6595" s="2">
        <v>124981692</v>
      </c>
    </row>
    <row r="6596" spans="1:3" x14ac:dyDescent="0.2">
      <c r="A6596" s="2" t="s">
        <v>542</v>
      </c>
      <c r="B6596" s="2">
        <v>124990291</v>
      </c>
      <c r="C6596" s="2">
        <v>124991521</v>
      </c>
    </row>
    <row r="6597" spans="1:3" x14ac:dyDescent="0.2">
      <c r="A6597" s="2" t="s">
        <v>542</v>
      </c>
      <c r="B6597" s="2">
        <v>125002595</v>
      </c>
      <c r="C6597" s="2">
        <v>125003186</v>
      </c>
    </row>
    <row r="6598" spans="1:3" x14ac:dyDescent="0.2">
      <c r="A6598" s="2" t="s">
        <v>542</v>
      </c>
      <c r="B6598" s="2">
        <v>125028894</v>
      </c>
      <c r="C6598" s="2">
        <v>125029259</v>
      </c>
    </row>
    <row r="6599" spans="1:3" x14ac:dyDescent="0.2">
      <c r="A6599" s="2" t="s">
        <v>542</v>
      </c>
      <c r="B6599" s="2">
        <v>125079442</v>
      </c>
      <c r="C6599" s="2">
        <v>125080403</v>
      </c>
    </row>
    <row r="6600" spans="1:3" x14ac:dyDescent="0.2">
      <c r="A6600" s="2" t="s">
        <v>542</v>
      </c>
      <c r="B6600" s="2">
        <v>125199127</v>
      </c>
      <c r="C6600" s="2">
        <v>125199548</v>
      </c>
    </row>
    <row r="6601" spans="1:3" x14ac:dyDescent="0.2">
      <c r="A6601" s="2" t="s">
        <v>542</v>
      </c>
      <c r="B6601" s="2">
        <v>125342530</v>
      </c>
      <c r="C6601" s="2">
        <v>125343906</v>
      </c>
    </row>
    <row r="6602" spans="1:3" x14ac:dyDescent="0.2">
      <c r="A6602" s="2" t="s">
        <v>542</v>
      </c>
      <c r="B6602" s="2">
        <v>125561744</v>
      </c>
      <c r="C6602" s="2">
        <v>125562520</v>
      </c>
    </row>
    <row r="6603" spans="1:3" x14ac:dyDescent="0.2">
      <c r="A6603" s="2" t="s">
        <v>542</v>
      </c>
      <c r="B6603" s="2">
        <v>125621364</v>
      </c>
      <c r="C6603" s="2">
        <v>125621627</v>
      </c>
    </row>
    <row r="6604" spans="1:3" x14ac:dyDescent="0.2">
      <c r="A6604" s="2" t="s">
        <v>542</v>
      </c>
      <c r="B6604" s="2">
        <v>125664106</v>
      </c>
      <c r="C6604" s="2">
        <v>125664305</v>
      </c>
    </row>
    <row r="6605" spans="1:3" x14ac:dyDescent="0.2">
      <c r="A6605" s="2" t="s">
        <v>542</v>
      </c>
      <c r="B6605" s="2">
        <v>125754107</v>
      </c>
      <c r="C6605" s="2">
        <v>125754364</v>
      </c>
    </row>
    <row r="6606" spans="1:3" x14ac:dyDescent="0.2">
      <c r="A6606" s="2" t="s">
        <v>542</v>
      </c>
      <c r="B6606" s="2">
        <v>125866719</v>
      </c>
      <c r="C6606" s="2">
        <v>125867329</v>
      </c>
    </row>
    <row r="6607" spans="1:3" x14ac:dyDescent="0.2">
      <c r="A6607" s="2" t="s">
        <v>542</v>
      </c>
      <c r="B6607" s="2">
        <v>125870130</v>
      </c>
      <c r="C6607" s="2">
        <v>125870386</v>
      </c>
    </row>
    <row r="6608" spans="1:3" x14ac:dyDescent="0.2">
      <c r="A6608" s="2" t="s">
        <v>542</v>
      </c>
      <c r="B6608" s="2">
        <v>125956147</v>
      </c>
      <c r="C6608" s="2">
        <v>125956806</v>
      </c>
    </row>
    <row r="6609" spans="1:3" x14ac:dyDescent="0.2">
      <c r="A6609" s="2" t="s">
        <v>542</v>
      </c>
      <c r="B6609" s="2">
        <v>128097758</v>
      </c>
      <c r="C6609" s="2">
        <v>128098008</v>
      </c>
    </row>
    <row r="6610" spans="1:3" x14ac:dyDescent="0.2">
      <c r="A6610" s="2" t="s">
        <v>542</v>
      </c>
      <c r="B6610" s="2">
        <v>129525380</v>
      </c>
      <c r="C6610" s="2">
        <v>129526439</v>
      </c>
    </row>
    <row r="6611" spans="1:3" x14ac:dyDescent="0.2">
      <c r="A6611" s="2" t="s">
        <v>542</v>
      </c>
      <c r="B6611" s="2">
        <v>130006802</v>
      </c>
      <c r="C6611" s="2">
        <v>130007568</v>
      </c>
    </row>
    <row r="6612" spans="1:3" x14ac:dyDescent="0.2">
      <c r="A6612" s="2" t="s">
        <v>542</v>
      </c>
      <c r="B6612" s="2">
        <v>130175779</v>
      </c>
      <c r="C6612" s="2">
        <v>130176050</v>
      </c>
    </row>
    <row r="6613" spans="1:3" x14ac:dyDescent="0.2">
      <c r="A6613" s="2" t="s">
        <v>542</v>
      </c>
      <c r="B6613" s="2">
        <v>130221225</v>
      </c>
      <c r="C6613" s="2">
        <v>130221617</v>
      </c>
    </row>
    <row r="6614" spans="1:3" x14ac:dyDescent="0.2">
      <c r="A6614" s="2" t="s">
        <v>542</v>
      </c>
      <c r="B6614" s="2">
        <v>130230770</v>
      </c>
      <c r="C6614" s="2">
        <v>130230994</v>
      </c>
    </row>
    <row r="6615" spans="1:3" x14ac:dyDescent="0.2">
      <c r="A6615" s="2" t="s">
        <v>542</v>
      </c>
      <c r="B6615" s="2">
        <v>130232338</v>
      </c>
      <c r="C6615" s="2">
        <v>130232902</v>
      </c>
    </row>
    <row r="6616" spans="1:3" x14ac:dyDescent="0.2">
      <c r="A6616" s="2" t="s">
        <v>542</v>
      </c>
      <c r="B6616" s="2">
        <v>130292865</v>
      </c>
      <c r="C6616" s="2">
        <v>130293482</v>
      </c>
    </row>
    <row r="6617" spans="1:3" x14ac:dyDescent="0.2">
      <c r="A6617" s="2" t="s">
        <v>542</v>
      </c>
      <c r="B6617" s="2">
        <v>130322771</v>
      </c>
      <c r="C6617" s="2">
        <v>130323011</v>
      </c>
    </row>
    <row r="6618" spans="1:3" x14ac:dyDescent="0.2">
      <c r="A6618" s="2" t="s">
        <v>542</v>
      </c>
      <c r="B6618" s="2">
        <v>130362944</v>
      </c>
      <c r="C6618" s="2">
        <v>130363566</v>
      </c>
    </row>
    <row r="6619" spans="1:3" x14ac:dyDescent="0.2">
      <c r="A6619" s="2" t="s">
        <v>542</v>
      </c>
      <c r="B6619" s="2">
        <v>130371590</v>
      </c>
      <c r="C6619" s="2">
        <v>130371891</v>
      </c>
    </row>
    <row r="6620" spans="1:3" x14ac:dyDescent="0.2">
      <c r="A6620" s="2" t="s">
        <v>542</v>
      </c>
      <c r="B6620" s="2">
        <v>130384462</v>
      </c>
      <c r="C6620" s="2">
        <v>130384898</v>
      </c>
    </row>
    <row r="6621" spans="1:3" x14ac:dyDescent="0.2">
      <c r="A6621" s="2" t="s">
        <v>542</v>
      </c>
      <c r="B6621" s="2">
        <v>130478634</v>
      </c>
      <c r="C6621" s="2">
        <v>130478867</v>
      </c>
    </row>
    <row r="6622" spans="1:3" x14ac:dyDescent="0.2">
      <c r="A6622" s="2" t="s">
        <v>542</v>
      </c>
      <c r="B6622" s="2">
        <v>130504939</v>
      </c>
      <c r="C6622" s="2">
        <v>130505593</v>
      </c>
    </row>
    <row r="6623" spans="1:3" x14ac:dyDescent="0.2">
      <c r="A6623" s="2" t="s">
        <v>542</v>
      </c>
      <c r="B6623" s="2">
        <v>130543544</v>
      </c>
      <c r="C6623" s="2">
        <v>130544487</v>
      </c>
    </row>
    <row r="6624" spans="1:3" x14ac:dyDescent="0.2">
      <c r="A6624" s="2" t="s">
        <v>542</v>
      </c>
      <c r="B6624" s="2">
        <v>130617853</v>
      </c>
      <c r="C6624" s="2">
        <v>130618085</v>
      </c>
    </row>
    <row r="6625" spans="1:3" x14ac:dyDescent="0.2">
      <c r="A6625" s="2" t="s">
        <v>542</v>
      </c>
      <c r="B6625" s="2">
        <v>130620352</v>
      </c>
      <c r="C6625" s="2">
        <v>130620959</v>
      </c>
    </row>
    <row r="6626" spans="1:3" x14ac:dyDescent="0.2">
      <c r="A6626" s="2" t="s">
        <v>542</v>
      </c>
      <c r="B6626" s="2">
        <v>130647372</v>
      </c>
      <c r="C6626" s="2">
        <v>130648284</v>
      </c>
    </row>
    <row r="6627" spans="1:3" x14ac:dyDescent="0.2">
      <c r="A6627" s="2" t="s">
        <v>542</v>
      </c>
      <c r="B6627" s="2">
        <v>130697621</v>
      </c>
      <c r="C6627" s="2">
        <v>130698777</v>
      </c>
    </row>
    <row r="6628" spans="1:3" x14ac:dyDescent="0.2">
      <c r="A6628" s="2" t="s">
        <v>542</v>
      </c>
      <c r="B6628" s="2">
        <v>130731155</v>
      </c>
      <c r="C6628" s="2">
        <v>130731561</v>
      </c>
    </row>
    <row r="6629" spans="1:3" x14ac:dyDescent="0.2">
      <c r="A6629" s="2" t="s">
        <v>542</v>
      </c>
      <c r="B6629" s="2">
        <v>131328603</v>
      </c>
      <c r="C6629" s="2">
        <v>131330146</v>
      </c>
    </row>
    <row r="6630" spans="1:3" x14ac:dyDescent="0.2">
      <c r="A6630" s="2" t="s">
        <v>542</v>
      </c>
      <c r="B6630" s="2">
        <v>134316304</v>
      </c>
      <c r="C6630" s="2">
        <v>134318452</v>
      </c>
    </row>
    <row r="6631" spans="1:3" x14ac:dyDescent="0.2">
      <c r="A6631" s="2" t="s">
        <v>542</v>
      </c>
      <c r="B6631" s="2">
        <v>134575258</v>
      </c>
      <c r="C6631" s="2">
        <v>134575813</v>
      </c>
    </row>
    <row r="6632" spans="1:3" x14ac:dyDescent="0.2">
      <c r="A6632" s="2" t="s">
        <v>542</v>
      </c>
      <c r="B6632" s="2">
        <v>134652137</v>
      </c>
      <c r="C6632" s="2">
        <v>134652808</v>
      </c>
    </row>
    <row r="6633" spans="1:3" x14ac:dyDescent="0.2">
      <c r="A6633" s="2" t="s">
        <v>542</v>
      </c>
      <c r="B6633" s="2">
        <v>134659720</v>
      </c>
      <c r="C6633" s="2">
        <v>134660366</v>
      </c>
    </row>
    <row r="6634" spans="1:3" x14ac:dyDescent="0.2">
      <c r="A6634" s="2" t="s">
        <v>542</v>
      </c>
      <c r="B6634" s="2">
        <v>134789590</v>
      </c>
      <c r="C6634" s="2">
        <v>134791071</v>
      </c>
    </row>
    <row r="6635" spans="1:3" x14ac:dyDescent="0.2">
      <c r="A6635" s="2" t="s">
        <v>542</v>
      </c>
      <c r="B6635" s="2">
        <v>135027258</v>
      </c>
      <c r="C6635" s="2">
        <v>135028030</v>
      </c>
    </row>
    <row r="6636" spans="1:3" x14ac:dyDescent="0.2">
      <c r="A6636" s="2" t="s">
        <v>542</v>
      </c>
      <c r="B6636" s="2">
        <v>135058544</v>
      </c>
      <c r="C6636" s="2">
        <v>135059180</v>
      </c>
    </row>
    <row r="6637" spans="1:3" x14ac:dyDescent="0.2">
      <c r="A6637" s="2" t="s">
        <v>542</v>
      </c>
      <c r="B6637" s="2">
        <v>135114713</v>
      </c>
      <c r="C6637" s="2">
        <v>135115647</v>
      </c>
    </row>
    <row r="6638" spans="1:3" x14ac:dyDescent="0.2">
      <c r="A6638" s="2" t="s">
        <v>542</v>
      </c>
      <c r="B6638" s="2">
        <v>135164775</v>
      </c>
      <c r="C6638" s="2">
        <v>135165143</v>
      </c>
    </row>
    <row r="6639" spans="1:3" x14ac:dyDescent="0.2">
      <c r="A6639" s="2" t="s">
        <v>542</v>
      </c>
      <c r="B6639" s="2">
        <v>135422036</v>
      </c>
      <c r="C6639" s="2">
        <v>135422559</v>
      </c>
    </row>
    <row r="6640" spans="1:3" x14ac:dyDescent="0.2">
      <c r="A6640" s="2" t="s">
        <v>542</v>
      </c>
      <c r="B6640" s="2">
        <v>135435072</v>
      </c>
      <c r="C6640" s="2">
        <v>135435288</v>
      </c>
    </row>
    <row r="6641" spans="1:3" x14ac:dyDescent="0.2">
      <c r="A6641" s="2" t="s">
        <v>542</v>
      </c>
      <c r="B6641" s="2">
        <v>135484737</v>
      </c>
      <c r="C6641" s="2">
        <v>135485761</v>
      </c>
    </row>
    <row r="6642" spans="1:3" x14ac:dyDescent="0.2">
      <c r="A6642" s="2" t="s">
        <v>542</v>
      </c>
      <c r="B6642" s="2">
        <v>135539896</v>
      </c>
      <c r="C6642" s="2">
        <v>135540386</v>
      </c>
    </row>
    <row r="6643" spans="1:3" x14ac:dyDescent="0.2">
      <c r="A6643" s="2" t="s">
        <v>542</v>
      </c>
      <c r="B6643" s="2">
        <v>135625621</v>
      </c>
      <c r="C6643" s="2">
        <v>135625965</v>
      </c>
    </row>
    <row r="6644" spans="1:3" x14ac:dyDescent="0.2">
      <c r="A6644" s="2" t="s">
        <v>542</v>
      </c>
      <c r="B6644" s="2">
        <v>135644331</v>
      </c>
      <c r="C6644" s="2">
        <v>135644829</v>
      </c>
    </row>
    <row r="6645" spans="1:3" x14ac:dyDescent="0.2">
      <c r="A6645" s="2" t="s">
        <v>542</v>
      </c>
      <c r="B6645" s="2">
        <v>135662739</v>
      </c>
      <c r="C6645" s="2">
        <v>135663368</v>
      </c>
    </row>
    <row r="6646" spans="1:3" x14ac:dyDescent="0.2">
      <c r="A6646" s="2" t="s">
        <v>542</v>
      </c>
      <c r="B6646" s="2">
        <v>135845620</v>
      </c>
      <c r="C6646" s="2">
        <v>135846048</v>
      </c>
    </row>
    <row r="6647" spans="1:3" x14ac:dyDescent="0.2">
      <c r="A6647" s="2" t="s">
        <v>542</v>
      </c>
      <c r="B6647" s="2">
        <v>135869747</v>
      </c>
      <c r="C6647" s="2">
        <v>135870753</v>
      </c>
    </row>
    <row r="6648" spans="1:3" x14ac:dyDescent="0.2">
      <c r="A6648" s="2" t="s">
        <v>542</v>
      </c>
      <c r="B6648" s="2">
        <v>136108214</v>
      </c>
      <c r="C6648" s="2">
        <v>136108804</v>
      </c>
    </row>
    <row r="6649" spans="1:3" x14ac:dyDescent="0.2">
      <c r="A6649" s="2" t="s">
        <v>542</v>
      </c>
      <c r="B6649" s="2">
        <v>136164537</v>
      </c>
      <c r="C6649" s="2">
        <v>136165260</v>
      </c>
    </row>
    <row r="6650" spans="1:3" x14ac:dyDescent="0.2">
      <c r="A6650" s="2" t="s">
        <v>542</v>
      </c>
      <c r="B6650" s="2">
        <v>136219714</v>
      </c>
      <c r="C6650" s="2">
        <v>136220203</v>
      </c>
    </row>
    <row r="6651" spans="1:3" x14ac:dyDescent="0.2">
      <c r="A6651" s="2" t="s">
        <v>542</v>
      </c>
      <c r="B6651" s="2">
        <v>136254391</v>
      </c>
      <c r="C6651" s="2">
        <v>136254890</v>
      </c>
    </row>
    <row r="6652" spans="1:3" x14ac:dyDescent="0.2">
      <c r="A6652" s="2" t="s">
        <v>542</v>
      </c>
      <c r="B6652" s="2">
        <v>136410293</v>
      </c>
      <c r="C6652" s="2">
        <v>136411149</v>
      </c>
    </row>
    <row r="6653" spans="1:3" x14ac:dyDescent="0.2">
      <c r="A6653" s="2" t="s">
        <v>542</v>
      </c>
      <c r="B6653" s="2">
        <v>136438626</v>
      </c>
      <c r="C6653" s="2">
        <v>136438848</v>
      </c>
    </row>
    <row r="6654" spans="1:3" x14ac:dyDescent="0.2">
      <c r="A6654" s="2" t="s">
        <v>542</v>
      </c>
      <c r="B6654" s="2">
        <v>136470518</v>
      </c>
      <c r="C6654" s="2">
        <v>136471062</v>
      </c>
    </row>
    <row r="6655" spans="1:3" x14ac:dyDescent="0.2">
      <c r="A6655" s="2" t="s">
        <v>542</v>
      </c>
      <c r="B6655" s="2">
        <v>136592378</v>
      </c>
      <c r="C6655" s="2">
        <v>136592904</v>
      </c>
    </row>
    <row r="6656" spans="1:3" x14ac:dyDescent="0.2">
      <c r="A6656" s="2" t="s">
        <v>542</v>
      </c>
      <c r="B6656" s="2">
        <v>136611664</v>
      </c>
      <c r="C6656" s="2">
        <v>136612373</v>
      </c>
    </row>
    <row r="6657" spans="1:3" x14ac:dyDescent="0.2">
      <c r="A6657" s="2" t="s">
        <v>542</v>
      </c>
      <c r="B6657" s="2">
        <v>136674775</v>
      </c>
      <c r="C6657" s="2">
        <v>136675155</v>
      </c>
    </row>
    <row r="6658" spans="1:3" x14ac:dyDescent="0.2">
      <c r="A6658" s="2" t="s">
        <v>542</v>
      </c>
      <c r="B6658" s="2">
        <v>136720015</v>
      </c>
      <c r="C6658" s="2">
        <v>136720307</v>
      </c>
    </row>
    <row r="6659" spans="1:3" x14ac:dyDescent="0.2">
      <c r="A6659" s="2" t="s">
        <v>542</v>
      </c>
      <c r="B6659" s="2">
        <v>137033322</v>
      </c>
      <c r="C6659" s="2">
        <v>137033650</v>
      </c>
    </row>
    <row r="6660" spans="1:3" x14ac:dyDescent="0.2">
      <c r="A6660" s="2" t="s">
        <v>542</v>
      </c>
      <c r="B6660" s="2">
        <v>137042489</v>
      </c>
      <c r="C6660" s="2">
        <v>137042872</v>
      </c>
    </row>
    <row r="6661" spans="1:3" x14ac:dyDescent="0.2">
      <c r="A6661" s="2" t="s">
        <v>542</v>
      </c>
      <c r="B6661" s="2">
        <v>137099134</v>
      </c>
      <c r="C6661" s="2">
        <v>137099375</v>
      </c>
    </row>
    <row r="6662" spans="1:3" x14ac:dyDescent="0.2">
      <c r="A6662" s="2" t="s">
        <v>542</v>
      </c>
      <c r="B6662" s="2">
        <v>137383366</v>
      </c>
      <c r="C6662" s="2">
        <v>137384325</v>
      </c>
    </row>
    <row r="6663" spans="1:3" x14ac:dyDescent="0.2">
      <c r="A6663" s="2" t="s">
        <v>542</v>
      </c>
      <c r="B6663" s="2">
        <v>137394517</v>
      </c>
      <c r="C6663" s="2">
        <v>137395342</v>
      </c>
    </row>
    <row r="6664" spans="1:3" x14ac:dyDescent="0.2">
      <c r="A6664" s="2" t="s">
        <v>542</v>
      </c>
      <c r="B6664" s="2">
        <v>137428881</v>
      </c>
      <c r="C6664" s="2">
        <v>137429328</v>
      </c>
    </row>
    <row r="6665" spans="1:3" x14ac:dyDescent="0.2">
      <c r="A6665" s="2" t="s">
        <v>542</v>
      </c>
      <c r="B6665" s="2">
        <v>137437846</v>
      </c>
      <c r="C6665" s="2">
        <v>137438638</v>
      </c>
    </row>
    <row r="6666" spans="1:3" x14ac:dyDescent="0.2">
      <c r="A6666" s="2" t="s">
        <v>542</v>
      </c>
      <c r="B6666" s="2">
        <v>137462667</v>
      </c>
      <c r="C6666" s="2">
        <v>137463328</v>
      </c>
    </row>
    <row r="6667" spans="1:3" x14ac:dyDescent="0.2">
      <c r="A6667" s="2" t="s">
        <v>542</v>
      </c>
      <c r="B6667" s="2">
        <v>137521268</v>
      </c>
      <c r="C6667" s="2">
        <v>137522173</v>
      </c>
    </row>
    <row r="6668" spans="1:3" x14ac:dyDescent="0.2">
      <c r="A6668" s="2" t="s">
        <v>542</v>
      </c>
      <c r="B6668" s="2">
        <v>137548206</v>
      </c>
      <c r="C6668" s="2">
        <v>137548853</v>
      </c>
    </row>
    <row r="6669" spans="1:3" x14ac:dyDescent="0.2">
      <c r="A6669" s="2" t="s">
        <v>542</v>
      </c>
      <c r="B6669" s="2">
        <v>137555927</v>
      </c>
      <c r="C6669" s="2">
        <v>137556269</v>
      </c>
    </row>
    <row r="6670" spans="1:3" x14ac:dyDescent="0.2">
      <c r="A6670" s="2" t="s">
        <v>542</v>
      </c>
      <c r="B6670" s="2">
        <v>137562878</v>
      </c>
      <c r="C6670" s="2">
        <v>137563077</v>
      </c>
    </row>
    <row r="6671" spans="1:3" x14ac:dyDescent="0.2">
      <c r="A6671" s="2" t="s">
        <v>542</v>
      </c>
      <c r="B6671" s="2">
        <v>137592056</v>
      </c>
      <c r="C6671" s="2">
        <v>137592255</v>
      </c>
    </row>
    <row r="6672" spans="1:3" x14ac:dyDescent="0.2">
      <c r="A6672" s="2" t="s">
        <v>542</v>
      </c>
      <c r="B6672" s="2">
        <v>137734618</v>
      </c>
      <c r="C6672" s="2">
        <v>137735825</v>
      </c>
    </row>
    <row r="6673" spans="1:3" x14ac:dyDescent="0.2">
      <c r="A6673" s="2" t="s">
        <v>542</v>
      </c>
      <c r="B6673" s="2">
        <v>137748342</v>
      </c>
      <c r="C6673" s="2">
        <v>137749288</v>
      </c>
    </row>
    <row r="6674" spans="1:3" x14ac:dyDescent="0.2">
      <c r="A6674" s="2" t="s">
        <v>542</v>
      </c>
      <c r="B6674" s="2">
        <v>137766724</v>
      </c>
      <c r="C6674" s="2">
        <v>137766935</v>
      </c>
    </row>
    <row r="6675" spans="1:3" x14ac:dyDescent="0.2">
      <c r="A6675" s="2" t="s">
        <v>542</v>
      </c>
      <c r="B6675" s="2">
        <v>137774904</v>
      </c>
      <c r="C6675" s="2">
        <v>137775248</v>
      </c>
    </row>
    <row r="6676" spans="1:3" x14ac:dyDescent="0.2">
      <c r="A6676" s="2" t="s">
        <v>542</v>
      </c>
      <c r="B6676" s="2">
        <v>137779507</v>
      </c>
      <c r="C6676" s="2">
        <v>137779878</v>
      </c>
    </row>
    <row r="6677" spans="1:3" x14ac:dyDescent="0.2">
      <c r="A6677" s="2" t="s">
        <v>542</v>
      </c>
      <c r="B6677" s="2">
        <v>137790918</v>
      </c>
      <c r="C6677" s="2">
        <v>137791558</v>
      </c>
    </row>
    <row r="6678" spans="1:3" x14ac:dyDescent="0.2">
      <c r="A6678" s="2" t="s">
        <v>542</v>
      </c>
      <c r="B6678" s="2">
        <v>137943065</v>
      </c>
      <c r="C6678" s="2">
        <v>137944107</v>
      </c>
    </row>
    <row r="6679" spans="1:3" x14ac:dyDescent="0.2">
      <c r="A6679" s="2" t="s">
        <v>542</v>
      </c>
      <c r="B6679" s="2">
        <v>137974231</v>
      </c>
      <c r="C6679" s="2">
        <v>137974991</v>
      </c>
    </row>
    <row r="6680" spans="1:3" x14ac:dyDescent="0.2">
      <c r="A6680" s="2" t="s">
        <v>542</v>
      </c>
      <c r="B6680" s="2">
        <v>138041911</v>
      </c>
      <c r="C6680" s="2">
        <v>138042427</v>
      </c>
    </row>
    <row r="6681" spans="1:3" x14ac:dyDescent="0.2">
      <c r="A6681" s="2" t="s">
        <v>542</v>
      </c>
      <c r="B6681" s="2">
        <v>138052623</v>
      </c>
      <c r="C6681" s="2">
        <v>138052897</v>
      </c>
    </row>
    <row r="6682" spans="1:3" x14ac:dyDescent="0.2">
      <c r="A6682" s="2" t="s">
        <v>542</v>
      </c>
      <c r="B6682" s="2">
        <v>138069941</v>
      </c>
      <c r="C6682" s="2">
        <v>138070910</v>
      </c>
    </row>
    <row r="6683" spans="1:3" x14ac:dyDescent="0.2">
      <c r="A6683" s="2" t="s">
        <v>542</v>
      </c>
      <c r="B6683" s="2">
        <v>138082910</v>
      </c>
      <c r="C6683" s="2">
        <v>138083109</v>
      </c>
    </row>
    <row r="6684" spans="1:3" x14ac:dyDescent="0.2">
      <c r="A6684" s="2" t="s">
        <v>542</v>
      </c>
      <c r="B6684" s="2">
        <v>138187032</v>
      </c>
      <c r="C6684" s="2">
        <v>138187354</v>
      </c>
    </row>
    <row r="6685" spans="1:3" x14ac:dyDescent="0.2">
      <c r="A6685" s="2" t="s">
        <v>542</v>
      </c>
      <c r="B6685" s="2">
        <v>138201332</v>
      </c>
      <c r="C6685" s="2">
        <v>138201589</v>
      </c>
    </row>
    <row r="6686" spans="1:3" x14ac:dyDescent="0.2">
      <c r="A6686" s="2" t="s">
        <v>542</v>
      </c>
      <c r="B6686" s="2">
        <v>138219686</v>
      </c>
      <c r="C6686" s="2">
        <v>138220843</v>
      </c>
    </row>
    <row r="6687" spans="1:3" x14ac:dyDescent="0.2">
      <c r="A6687" s="2" t="s">
        <v>542</v>
      </c>
      <c r="B6687" s="2">
        <v>138228399</v>
      </c>
      <c r="C6687" s="2">
        <v>138229188</v>
      </c>
    </row>
    <row r="6688" spans="1:3" x14ac:dyDescent="0.2">
      <c r="A6688" s="2" t="s">
        <v>542</v>
      </c>
      <c r="B6688" s="2">
        <v>138526260</v>
      </c>
      <c r="C6688" s="2">
        <v>138526602</v>
      </c>
    </row>
    <row r="6689" spans="1:3" x14ac:dyDescent="0.2">
      <c r="A6689" s="2" t="s">
        <v>542</v>
      </c>
      <c r="B6689" s="2">
        <v>138558091</v>
      </c>
      <c r="C6689" s="2">
        <v>138558456</v>
      </c>
    </row>
    <row r="6690" spans="1:3" x14ac:dyDescent="0.2">
      <c r="A6690" s="2" t="s">
        <v>542</v>
      </c>
      <c r="B6690" s="2">
        <v>138596628</v>
      </c>
      <c r="C6690" s="2">
        <v>138597153</v>
      </c>
    </row>
    <row r="6691" spans="1:3" x14ac:dyDescent="0.2">
      <c r="A6691" s="2" t="s">
        <v>542</v>
      </c>
      <c r="B6691" s="2">
        <v>138602061</v>
      </c>
      <c r="C6691" s="2">
        <v>138602937</v>
      </c>
    </row>
    <row r="6692" spans="1:3" x14ac:dyDescent="0.2">
      <c r="A6692" s="2" t="s">
        <v>542</v>
      </c>
      <c r="B6692" s="2">
        <v>138612173</v>
      </c>
      <c r="C6692" s="2">
        <v>138612666</v>
      </c>
    </row>
    <row r="6693" spans="1:3" x14ac:dyDescent="0.2">
      <c r="A6693" s="2" t="s">
        <v>542</v>
      </c>
      <c r="B6693" s="2">
        <v>138628389</v>
      </c>
      <c r="C6693" s="2">
        <v>138629416</v>
      </c>
    </row>
    <row r="6694" spans="1:3" x14ac:dyDescent="0.2">
      <c r="A6694" s="2" t="s">
        <v>542</v>
      </c>
      <c r="B6694" s="2">
        <v>138635014</v>
      </c>
      <c r="C6694" s="2">
        <v>138636031</v>
      </c>
    </row>
    <row r="6695" spans="1:3" x14ac:dyDescent="0.2">
      <c r="A6695" s="2" t="s">
        <v>542</v>
      </c>
      <c r="B6695" s="2">
        <v>138648517</v>
      </c>
      <c r="C6695" s="2">
        <v>138648803</v>
      </c>
    </row>
    <row r="6696" spans="1:3" x14ac:dyDescent="0.2">
      <c r="A6696" s="2" t="s">
        <v>542</v>
      </c>
      <c r="B6696" s="2">
        <v>138696757</v>
      </c>
      <c r="C6696" s="2">
        <v>138697239</v>
      </c>
    </row>
    <row r="6697" spans="1:3" x14ac:dyDescent="0.2">
      <c r="A6697" s="2" t="s">
        <v>542</v>
      </c>
      <c r="B6697" s="2">
        <v>138704926</v>
      </c>
      <c r="C6697" s="2">
        <v>138705350</v>
      </c>
    </row>
    <row r="6698" spans="1:3" x14ac:dyDescent="0.2">
      <c r="A6698" s="2" t="s">
        <v>542</v>
      </c>
      <c r="B6698" s="2">
        <v>138882564</v>
      </c>
      <c r="C6698" s="2">
        <v>138883387</v>
      </c>
    </row>
    <row r="6699" spans="1:3" x14ac:dyDescent="0.2">
      <c r="A6699" s="2" t="s">
        <v>542</v>
      </c>
      <c r="B6699" s="2">
        <v>139060523</v>
      </c>
      <c r="C6699" s="2">
        <v>139060956</v>
      </c>
    </row>
    <row r="6700" spans="1:3" x14ac:dyDescent="0.2">
      <c r="A6700" s="2" t="s">
        <v>542</v>
      </c>
      <c r="B6700" s="2">
        <v>139064043</v>
      </c>
      <c r="C6700" s="2">
        <v>139064297</v>
      </c>
    </row>
    <row r="6701" spans="1:3" x14ac:dyDescent="0.2">
      <c r="A6701" s="2" t="s">
        <v>542</v>
      </c>
      <c r="B6701" s="2">
        <v>139470655</v>
      </c>
      <c r="C6701" s="2">
        <v>139471878</v>
      </c>
    </row>
    <row r="6702" spans="1:3" x14ac:dyDescent="0.2">
      <c r="A6702" s="2" t="s">
        <v>542</v>
      </c>
      <c r="B6702" s="2">
        <v>139626048</v>
      </c>
      <c r="C6702" s="2">
        <v>139626247</v>
      </c>
    </row>
    <row r="6703" spans="1:3" x14ac:dyDescent="0.2">
      <c r="A6703" s="2" t="s">
        <v>542</v>
      </c>
      <c r="B6703" s="2">
        <v>139676217</v>
      </c>
      <c r="C6703" s="2">
        <v>139676934</v>
      </c>
    </row>
    <row r="6704" spans="1:3" x14ac:dyDescent="0.2">
      <c r="A6704" s="2" t="s">
        <v>542</v>
      </c>
      <c r="B6704" s="2">
        <v>139728012</v>
      </c>
      <c r="C6704" s="2">
        <v>139729252</v>
      </c>
    </row>
    <row r="6705" spans="1:3" x14ac:dyDescent="0.2">
      <c r="A6705" s="2" t="s">
        <v>542</v>
      </c>
      <c r="B6705" s="2">
        <v>139820783</v>
      </c>
      <c r="C6705" s="2">
        <v>139821309</v>
      </c>
    </row>
    <row r="6706" spans="1:3" x14ac:dyDescent="0.2">
      <c r="A6706" s="2" t="s">
        <v>542</v>
      </c>
      <c r="B6706" s="2">
        <v>139848065</v>
      </c>
      <c r="C6706" s="2">
        <v>139848356</v>
      </c>
    </row>
    <row r="6707" spans="1:3" x14ac:dyDescent="0.2">
      <c r="A6707" s="2" t="s">
        <v>542</v>
      </c>
      <c r="B6707" s="2">
        <v>139854990</v>
      </c>
      <c r="C6707" s="2">
        <v>139855435</v>
      </c>
    </row>
    <row r="6708" spans="1:3" x14ac:dyDescent="0.2">
      <c r="A6708" s="2" t="s">
        <v>542</v>
      </c>
      <c r="B6708" s="2">
        <v>139883987</v>
      </c>
      <c r="C6708" s="2">
        <v>139884834</v>
      </c>
    </row>
    <row r="6709" spans="1:3" x14ac:dyDescent="0.2">
      <c r="A6709" s="2" t="s">
        <v>542</v>
      </c>
      <c r="B6709" s="2">
        <v>139936415</v>
      </c>
      <c r="C6709" s="2">
        <v>139936736</v>
      </c>
    </row>
    <row r="6710" spans="1:3" x14ac:dyDescent="0.2">
      <c r="A6710" s="2" t="s">
        <v>542</v>
      </c>
      <c r="B6710" s="2">
        <v>139960208</v>
      </c>
      <c r="C6710" s="2">
        <v>139960593</v>
      </c>
    </row>
    <row r="6711" spans="1:3" x14ac:dyDescent="0.2">
      <c r="A6711" s="2" t="s">
        <v>542</v>
      </c>
      <c r="B6711" s="2">
        <v>140011153</v>
      </c>
      <c r="C6711" s="2">
        <v>140011352</v>
      </c>
    </row>
    <row r="6712" spans="1:3" x14ac:dyDescent="0.2">
      <c r="A6712" s="2" t="s">
        <v>542</v>
      </c>
      <c r="B6712" s="2">
        <v>140251538</v>
      </c>
      <c r="C6712" s="2">
        <v>140251797</v>
      </c>
    </row>
    <row r="6713" spans="1:3" x14ac:dyDescent="0.2">
      <c r="A6713" s="2" t="s">
        <v>542</v>
      </c>
      <c r="B6713" s="2">
        <v>140267340</v>
      </c>
      <c r="C6713" s="2">
        <v>140267622</v>
      </c>
    </row>
    <row r="6714" spans="1:3" x14ac:dyDescent="0.2">
      <c r="A6714" s="2" t="s">
        <v>542</v>
      </c>
      <c r="B6714" s="2">
        <v>140272853</v>
      </c>
      <c r="C6714" s="2">
        <v>140273127</v>
      </c>
    </row>
    <row r="6715" spans="1:3" x14ac:dyDescent="0.2">
      <c r="A6715" s="2" t="s">
        <v>542</v>
      </c>
      <c r="B6715" s="2">
        <v>140302385</v>
      </c>
      <c r="C6715" s="2">
        <v>140302980</v>
      </c>
    </row>
    <row r="6716" spans="1:3" x14ac:dyDescent="0.2">
      <c r="A6716" s="2" t="s">
        <v>542</v>
      </c>
      <c r="B6716" s="2">
        <v>140457983</v>
      </c>
      <c r="C6716" s="2">
        <v>140458476</v>
      </c>
    </row>
    <row r="6717" spans="1:3" x14ac:dyDescent="0.2">
      <c r="A6717" s="2" t="s">
        <v>542</v>
      </c>
      <c r="B6717" s="2">
        <v>140797342</v>
      </c>
      <c r="C6717" s="2">
        <v>140797809</v>
      </c>
    </row>
    <row r="6718" spans="1:3" x14ac:dyDescent="0.2">
      <c r="A6718" s="2" t="s">
        <v>542</v>
      </c>
      <c r="B6718" s="2">
        <v>140864933</v>
      </c>
      <c r="C6718" s="2">
        <v>140865283</v>
      </c>
    </row>
    <row r="6719" spans="1:3" x14ac:dyDescent="0.2">
      <c r="A6719" s="2" t="s">
        <v>542</v>
      </c>
      <c r="B6719" s="2">
        <v>140894502</v>
      </c>
      <c r="C6719" s="2">
        <v>140895838</v>
      </c>
    </row>
    <row r="6720" spans="1:3" x14ac:dyDescent="0.2">
      <c r="A6720" s="2" t="s">
        <v>542</v>
      </c>
      <c r="B6720" s="2">
        <v>140915030</v>
      </c>
      <c r="C6720" s="2">
        <v>140915656</v>
      </c>
    </row>
    <row r="6721" spans="1:3" x14ac:dyDescent="0.2">
      <c r="A6721" s="2" t="s">
        <v>542</v>
      </c>
      <c r="B6721" s="2">
        <v>140981498</v>
      </c>
      <c r="C6721" s="2">
        <v>140981803</v>
      </c>
    </row>
    <row r="6722" spans="1:3" x14ac:dyDescent="0.2">
      <c r="A6722" s="2" t="s">
        <v>542</v>
      </c>
      <c r="B6722" s="2">
        <v>141047627</v>
      </c>
      <c r="C6722" s="2">
        <v>141048915</v>
      </c>
    </row>
    <row r="6723" spans="1:3" x14ac:dyDescent="0.2">
      <c r="A6723" s="2" t="s">
        <v>542</v>
      </c>
      <c r="B6723" s="2">
        <v>141086768</v>
      </c>
      <c r="C6723" s="2">
        <v>141087201</v>
      </c>
    </row>
    <row r="6724" spans="1:3" x14ac:dyDescent="0.2">
      <c r="A6724" s="2" t="s">
        <v>542</v>
      </c>
      <c r="B6724" s="2">
        <v>141266935</v>
      </c>
      <c r="C6724" s="2">
        <v>141267377</v>
      </c>
    </row>
    <row r="6725" spans="1:3" x14ac:dyDescent="0.2">
      <c r="A6725" s="2" t="s">
        <v>542</v>
      </c>
      <c r="B6725" s="2">
        <v>141536577</v>
      </c>
      <c r="C6725" s="2">
        <v>141536776</v>
      </c>
    </row>
    <row r="6726" spans="1:3" x14ac:dyDescent="0.2">
      <c r="A6726" s="2" t="s">
        <v>542</v>
      </c>
      <c r="B6726" s="2">
        <v>142843194</v>
      </c>
      <c r="C6726" s="2">
        <v>142843832</v>
      </c>
    </row>
    <row r="6727" spans="1:3" x14ac:dyDescent="0.2">
      <c r="A6727" s="2" t="s">
        <v>542</v>
      </c>
      <c r="B6727" s="2">
        <v>142877009</v>
      </c>
      <c r="C6727" s="2">
        <v>142877881</v>
      </c>
    </row>
    <row r="6728" spans="1:3" x14ac:dyDescent="0.2">
      <c r="A6728" s="2" t="s">
        <v>542</v>
      </c>
      <c r="B6728" s="2">
        <v>142939755</v>
      </c>
      <c r="C6728" s="2">
        <v>142940096</v>
      </c>
    </row>
    <row r="6729" spans="1:3" x14ac:dyDescent="0.2">
      <c r="A6729" s="2" t="s">
        <v>542</v>
      </c>
      <c r="B6729" s="2">
        <v>143105290</v>
      </c>
      <c r="C6729" s="2">
        <v>143105980</v>
      </c>
    </row>
    <row r="6730" spans="1:3" x14ac:dyDescent="0.2">
      <c r="A6730" s="2" t="s">
        <v>542</v>
      </c>
      <c r="B6730" s="2">
        <v>143574978</v>
      </c>
      <c r="C6730" s="2">
        <v>143576132</v>
      </c>
    </row>
    <row r="6731" spans="1:3" x14ac:dyDescent="0.2">
      <c r="A6731" s="2" t="s">
        <v>542</v>
      </c>
      <c r="B6731" s="2">
        <v>143583200</v>
      </c>
      <c r="C6731" s="2">
        <v>143583436</v>
      </c>
    </row>
    <row r="6732" spans="1:3" x14ac:dyDescent="0.2">
      <c r="A6732" s="2" t="s">
        <v>542</v>
      </c>
      <c r="B6732" s="2">
        <v>143656781</v>
      </c>
      <c r="C6732" s="2">
        <v>143657059</v>
      </c>
    </row>
    <row r="6733" spans="1:3" x14ac:dyDescent="0.2">
      <c r="A6733" s="2" t="s">
        <v>542</v>
      </c>
      <c r="B6733" s="2">
        <v>143667335</v>
      </c>
      <c r="C6733" s="2">
        <v>143668239</v>
      </c>
    </row>
    <row r="6734" spans="1:3" x14ac:dyDescent="0.2">
      <c r="A6734" s="2" t="s">
        <v>542</v>
      </c>
      <c r="B6734" s="2">
        <v>143690799</v>
      </c>
      <c r="C6734" s="2">
        <v>143691085</v>
      </c>
    </row>
    <row r="6735" spans="1:3" x14ac:dyDescent="0.2">
      <c r="A6735" s="2" t="s">
        <v>542</v>
      </c>
      <c r="B6735" s="2">
        <v>143697267</v>
      </c>
      <c r="C6735" s="2">
        <v>143698032</v>
      </c>
    </row>
    <row r="6736" spans="1:3" x14ac:dyDescent="0.2">
      <c r="A6736" s="2" t="s">
        <v>542</v>
      </c>
      <c r="B6736" s="2">
        <v>143722336</v>
      </c>
      <c r="C6736" s="2">
        <v>143722737</v>
      </c>
    </row>
    <row r="6737" spans="1:3" x14ac:dyDescent="0.2">
      <c r="A6737" s="2" t="s">
        <v>542</v>
      </c>
      <c r="B6737" s="2">
        <v>143723561</v>
      </c>
      <c r="C6737" s="2">
        <v>143723993</v>
      </c>
    </row>
    <row r="6738" spans="1:3" x14ac:dyDescent="0.2">
      <c r="A6738" s="2" t="s">
        <v>542</v>
      </c>
      <c r="B6738" s="2">
        <v>143810323</v>
      </c>
      <c r="C6738" s="2">
        <v>143810598</v>
      </c>
    </row>
    <row r="6739" spans="1:3" x14ac:dyDescent="0.2">
      <c r="A6739" s="2" t="s">
        <v>542</v>
      </c>
      <c r="B6739" s="2">
        <v>143873882</v>
      </c>
      <c r="C6739" s="2">
        <v>143874911</v>
      </c>
    </row>
    <row r="6740" spans="1:3" x14ac:dyDescent="0.2">
      <c r="A6740" s="2" t="s">
        <v>542</v>
      </c>
      <c r="B6740" s="2">
        <v>143942168</v>
      </c>
      <c r="C6740" s="2">
        <v>143942794</v>
      </c>
    </row>
    <row r="6741" spans="1:3" x14ac:dyDescent="0.2">
      <c r="A6741" s="2" t="s">
        <v>542</v>
      </c>
      <c r="B6741" s="2">
        <v>143957393</v>
      </c>
      <c r="C6741" s="2">
        <v>143957654</v>
      </c>
    </row>
    <row r="6742" spans="1:3" x14ac:dyDescent="0.2">
      <c r="A6742" s="2" t="s">
        <v>542</v>
      </c>
      <c r="B6742" s="2">
        <v>143996647</v>
      </c>
      <c r="C6742" s="2">
        <v>143997396</v>
      </c>
    </row>
    <row r="6743" spans="1:3" x14ac:dyDescent="0.2">
      <c r="A6743" s="2" t="s">
        <v>542</v>
      </c>
      <c r="B6743" s="2">
        <v>144032800</v>
      </c>
      <c r="C6743" s="2">
        <v>144033170</v>
      </c>
    </row>
    <row r="6744" spans="1:3" x14ac:dyDescent="0.2">
      <c r="A6744" s="2" t="s">
        <v>542</v>
      </c>
      <c r="B6744" s="2">
        <v>144076308</v>
      </c>
      <c r="C6744" s="2">
        <v>144077354</v>
      </c>
    </row>
    <row r="6745" spans="1:3" x14ac:dyDescent="0.2">
      <c r="A6745" s="2" t="s">
        <v>542</v>
      </c>
      <c r="B6745" s="2">
        <v>144090525</v>
      </c>
      <c r="C6745" s="2">
        <v>144091093</v>
      </c>
    </row>
    <row r="6746" spans="1:3" x14ac:dyDescent="0.2">
      <c r="A6746" s="2" t="s">
        <v>542</v>
      </c>
      <c r="B6746" s="2">
        <v>144165297</v>
      </c>
      <c r="C6746" s="2">
        <v>144166078</v>
      </c>
    </row>
    <row r="6747" spans="1:3" x14ac:dyDescent="0.2">
      <c r="A6747" s="2" t="s">
        <v>542</v>
      </c>
      <c r="B6747" s="2">
        <v>144225205</v>
      </c>
      <c r="C6747" s="2">
        <v>144225626</v>
      </c>
    </row>
    <row r="6748" spans="1:3" x14ac:dyDescent="0.2">
      <c r="A6748" s="2" t="s">
        <v>542</v>
      </c>
      <c r="B6748" s="2">
        <v>144288394</v>
      </c>
      <c r="C6748" s="2">
        <v>144289265</v>
      </c>
    </row>
    <row r="6749" spans="1:3" x14ac:dyDescent="0.2">
      <c r="A6749" s="2" t="s">
        <v>542</v>
      </c>
      <c r="B6749" s="2">
        <v>144383252</v>
      </c>
      <c r="C6749" s="2">
        <v>144383822</v>
      </c>
    </row>
    <row r="6750" spans="1:3" x14ac:dyDescent="0.2">
      <c r="A6750" s="2" t="s">
        <v>542</v>
      </c>
      <c r="B6750" s="2">
        <v>144493322</v>
      </c>
      <c r="C6750" s="2">
        <v>144493720</v>
      </c>
    </row>
    <row r="6751" spans="1:3" x14ac:dyDescent="0.2">
      <c r="A6751" s="2" t="s">
        <v>542</v>
      </c>
      <c r="B6751" s="2">
        <v>144518827</v>
      </c>
      <c r="C6751" s="2">
        <v>144519364</v>
      </c>
    </row>
    <row r="6752" spans="1:3" x14ac:dyDescent="0.2">
      <c r="A6752" s="2" t="s">
        <v>542</v>
      </c>
      <c r="B6752" s="2">
        <v>144578462</v>
      </c>
      <c r="C6752" s="2">
        <v>144579214</v>
      </c>
    </row>
    <row r="6753" spans="1:3" x14ac:dyDescent="0.2">
      <c r="A6753" s="2" t="s">
        <v>542</v>
      </c>
      <c r="B6753" s="2">
        <v>144670380</v>
      </c>
      <c r="C6753" s="2">
        <v>144671096</v>
      </c>
    </row>
    <row r="6754" spans="1:3" x14ac:dyDescent="0.2">
      <c r="A6754" s="2" t="s">
        <v>542</v>
      </c>
      <c r="B6754" s="2">
        <v>144775527</v>
      </c>
      <c r="C6754" s="2">
        <v>144775923</v>
      </c>
    </row>
    <row r="6755" spans="1:3" x14ac:dyDescent="0.2">
      <c r="A6755" s="2" t="s">
        <v>542</v>
      </c>
      <c r="B6755" s="2">
        <v>144826944</v>
      </c>
      <c r="C6755" s="2">
        <v>144827278</v>
      </c>
    </row>
    <row r="6756" spans="1:3" x14ac:dyDescent="0.2">
      <c r="A6756" s="2" t="s">
        <v>542</v>
      </c>
      <c r="B6756" s="2">
        <v>144984234</v>
      </c>
      <c r="C6756" s="2">
        <v>144984601</v>
      </c>
    </row>
    <row r="6757" spans="1:3" x14ac:dyDescent="0.2">
      <c r="A6757" s="2" t="s">
        <v>542</v>
      </c>
      <c r="B6757" s="2">
        <v>145119040</v>
      </c>
      <c r="C6757" s="2">
        <v>145119239</v>
      </c>
    </row>
    <row r="6758" spans="1:3" x14ac:dyDescent="0.2">
      <c r="A6758" s="2" t="s">
        <v>542</v>
      </c>
      <c r="B6758" s="2">
        <v>145522214</v>
      </c>
      <c r="C6758" s="2">
        <v>145522453</v>
      </c>
    </row>
    <row r="6759" spans="1:3" x14ac:dyDescent="0.2">
      <c r="A6759" s="2" t="s">
        <v>542</v>
      </c>
      <c r="B6759" s="2">
        <v>145528844</v>
      </c>
      <c r="C6759" s="2">
        <v>145530060</v>
      </c>
    </row>
    <row r="6760" spans="1:3" x14ac:dyDescent="0.2">
      <c r="A6760" s="2" t="s">
        <v>542</v>
      </c>
      <c r="B6760" s="2">
        <v>145844560</v>
      </c>
      <c r="C6760" s="2">
        <v>145845028</v>
      </c>
    </row>
    <row r="6761" spans="1:3" x14ac:dyDescent="0.2">
      <c r="A6761" s="2" t="s">
        <v>542</v>
      </c>
      <c r="B6761" s="2">
        <v>145875270</v>
      </c>
      <c r="C6761" s="2">
        <v>145875671</v>
      </c>
    </row>
    <row r="6762" spans="1:3" x14ac:dyDescent="0.2">
      <c r="A6762" s="2" t="s">
        <v>542</v>
      </c>
      <c r="B6762" s="2">
        <v>145900536</v>
      </c>
      <c r="C6762" s="2">
        <v>145901238</v>
      </c>
    </row>
    <row r="6763" spans="1:3" x14ac:dyDescent="0.2">
      <c r="A6763" s="2" t="s">
        <v>542</v>
      </c>
      <c r="B6763" s="2">
        <v>145927855</v>
      </c>
      <c r="C6763" s="2">
        <v>145928610</v>
      </c>
    </row>
    <row r="6764" spans="1:3" x14ac:dyDescent="0.2">
      <c r="A6764" s="2" t="s">
        <v>542</v>
      </c>
      <c r="B6764" s="2">
        <v>145951959</v>
      </c>
      <c r="C6764" s="2">
        <v>145952696</v>
      </c>
    </row>
    <row r="6765" spans="1:3" x14ac:dyDescent="0.2">
      <c r="A6765" s="2" t="s">
        <v>542</v>
      </c>
      <c r="B6765" s="2">
        <v>145964773</v>
      </c>
      <c r="C6765" s="2">
        <v>145965483</v>
      </c>
    </row>
    <row r="6766" spans="1:3" x14ac:dyDescent="0.2">
      <c r="A6766" s="2" t="s">
        <v>542</v>
      </c>
      <c r="B6766" s="2">
        <v>145992174</v>
      </c>
      <c r="C6766" s="2">
        <v>145992796</v>
      </c>
    </row>
    <row r="6767" spans="1:3" x14ac:dyDescent="0.2">
      <c r="A6767" s="2" t="s">
        <v>542</v>
      </c>
      <c r="B6767" s="2">
        <v>146041229</v>
      </c>
      <c r="C6767" s="2">
        <v>146041946</v>
      </c>
    </row>
    <row r="6768" spans="1:3" x14ac:dyDescent="0.2">
      <c r="A6768" s="2" t="s">
        <v>542</v>
      </c>
      <c r="B6768" s="2">
        <v>146498036</v>
      </c>
      <c r="C6768" s="2">
        <v>146498665</v>
      </c>
    </row>
    <row r="6769" spans="1:3" x14ac:dyDescent="0.2">
      <c r="A6769" s="2" t="s">
        <v>542</v>
      </c>
      <c r="B6769" s="2">
        <v>147032830</v>
      </c>
      <c r="C6769" s="2">
        <v>147033283</v>
      </c>
    </row>
    <row r="6770" spans="1:3" x14ac:dyDescent="0.2">
      <c r="A6770" s="2" t="s">
        <v>542</v>
      </c>
      <c r="B6770" s="2">
        <v>147042308</v>
      </c>
      <c r="C6770" s="2">
        <v>147042881</v>
      </c>
    </row>
    <row r="6771" spans="1:3" x14ac:dyDescent="0.2">
      <c r="A6771" s="2" t="s">
        <v>542</v>
      </c>
      <c r="B6771" s="2">
        <v>147072442</v>
      </c>
      <c r="C6771" s="2">
        <v>147073010</v>
      </c>
    </row>
    <row r="6772" spans="1:3" x14ac:dyDescent="0.2">
      <c r="A6772" s="2" t="s">
        <v>542</v>
      </c>
      <c r="B6772" s="2">
        <v>147337925</v>
      </c>
      <c r="C6772" s="2">
        <v>147338521</v>
      </c>
    </row>
    <row r="6773" spans="1:3" x14ac:dyDescent="0.2">
      <c r="A6773" s="2" t="s">
        <v>542</v>
      </c>
      <c r="B6773" s="2">
        <v>147367858</v>
      </c>
      <c r="C6773" s="2">
        <v>147368208</v>
      </c>
    </row>
    <row r="6774" spans="1:3" x14ac:dyDescent="0.2">
      <c r="A6774" s="2" t="s">
        <v>542</v>
      </c>
      <c r="B6774" s="2">
        <v>147478072</v>
      </c>
      <c r="C6774" s="2">
        <v>147478435</v>
      </c>
    </row>
    <row r="6775" spans="1:3" x14ac:dyDescent="0.2">
      <c r="A6775" s="2" t="s">
        <v>542</v>
      </c>
      <c r="B6775" s="2">
        <v>147606667</v>
      </c>
      <c r="C6775" s="2">
        <v>147606866</v>
      </c>
    </row>
    <row r="6776" spans="1:3" x14ac:dyDescent="0.2">
      <c r="A6776" s="2" t="s">
        <v>542</v>
      </c>
      <c r="B6776" s="2">
        <v>147644307</v>
      </c>
      <c r="C6776" s="2">
        <v>147644942</v>
      </c>
    </row>
    <row r="6777" spans="1:3" x14ac:dyDescent="0.2">
      <c r="A6777" s="2" t="s">
        <v>542</v>
      </c>
      <c r="B6777" s="2">
        <v>147760293</v>
      </c>
      <c r="C6777" s="2">
        <v>147760680</v>
      </c>
    </row>
    <row r="6778" spans="1:3" x14ac:dyDescent="0.2">
      <c r="A6778" s="2" t="s">
        <v>542</v>
      </c>
      <c r="B6778" s="2">
        <v>147774730</v>
      </c>
      <c r="C6778" s="2">
        <v>147775849</v>
      </c>
    </row>
    <row r="6779" spans="1:3" x14ac:dyDescent="0.2">
      <c r="A6779" s="2" t="s">
        <v>542</v>
      </c>
      <c r="B6779" s="2">
        <v>147887904</v>
      </c>
      <c r="C6779" s="2">
        <v>147889248</v>
      </c>
    </row>
    <row r="6780" spans="1:3" x14ac:dyDescent="0.2">
      <c r="A6780" s="2" t="s">
        <v>542</v>
      </c>
      <c r="B6780" s="2">
        <v>148104624</v>
      </c>
      <c r="C6780" s="2">
        <v>148104957</v>
      </c>
    </row>
    <row r="6781" spans="1:3" x14ac:dyDescent="0.2">
      <c r="A6781" s="2" t="s">
        <v>542</v>
      </c>
      <c r="B6781" s="2">
        <v>148126816</v>
      </c>
      <c r="C6781" s="2">
        <v>148127035</v>
      </c>
    </row>
    <row r="6782" spans="1:3" x14ac:dyDescent="0.2">
      <c r="A6782" s="2" t="s">
        <v>542</v>
      </c>
      <c r="B6782" s="2">
        <v>148241429</v>
      </c>
      <c r="C6782" s="2">
        <v>148241994</v>
      </c>
    </row>
    <row r="6783" spans="1:3" x14ac:dyDescent="0.2">
      <c r="A6783" s="2" t="s">
        <v>542</v>
      </c>
      <c r="B6783" s="2">
        <v>148422910</v>
      </c>
      <c r="C6783" s="2">
        <v>148423327</v>
      </c>
    </row>
    <row r="6784" spans="1:3" x14ac:dyDescent="0.2">
      <c r="A6784" s="2" t="s">
        <v>542</v>
      </c>
      <c r="B6784" s="2">
        <v>148671971</v>
      </c>
      <c r="C6784" s="2">
        <v>148672573</v>
      </c>
    </row>
    <row r="6785" spans="1:3" x14ac:dyDescent="0.2">
      <c r="A6785" s="2" t="s">
        <v>542</v>
      </c>
      <c r="B6785" s="2">
        <v>148705986</v>
      </c>
      <c r="C6785" s="2">
        <v>148706573</v>
      </c>
    </row>
    <row r="6786" spans="1:3" x14ac:dyDescent="0.2">
      <c r="A6786" s="2" t="s">
        <v>542</v>
      </c>
      <c r="B6786" s="2">
        <v>149210282</v>
      </c>
      <c r="C6786" s="2">
        <v>149211454</v>
      </c>
    </row>
    <row r="6787" spans="1:3" x14ac:dyDescent="0.2">
      <c r="A6787" s="2" t="s">
        <v>542</v>
      </c>
      <c r="B6787" s="2">
        <v>149364208</v>
      </c>
      <c r="C6787" s="2">
        <v>149364703</v>
      </c>
    </row>
    <row r="6788" spans="1:3" x14ac:dyDescent="0.2">
      <c r="A6788" s="2" t="s">
        <v>542</v>
      </c>
      <c r="B6788" s="2">
        <v>149739829</v>
      </c>
      <c r="C6788" s="2">
        <v>149740819</v>
      </c>
    </row>
    <row r="6789" spans="1:3" x14ac:dyDescent="0.2">
      <c r="A6789" s="2" t="s">
        <v>542</v>
      </c>
      <c r="B6789" s="2">
        <v>149806378</v>
      </c>
      <c r="C6789" s="2">
        <v>149806918</v>
      </c>
    </row>
    <row r="6790" spans="1:3" x14ac:dyDescent="0.2">
      <c r="A6790" s="2" t="s">
        <v>542</v>
      </c>
      <c r="B6790" s="2">
        <v>149995658</v>
      </c>
      <c r="C6790" s="2">
        <v>149996492</v>
      </c>
    </row>
    <row r="6791" spans="1:3" x14ac:dyDescent="0.2">
      <c r="A6791" s="2" t="s">
        <v>542</v>
      </c>
      <c r="B6791" s="2">
        <v>150040564</v>
      </c>
      <c r="C6791" s="2">
        <v>150040837</v>
      </c>
    </row>
    <row r="6792" spans="1:3" x14ac:dyDescent="0.2">
      <c r="A6792" s="2" t="s">
        <v>542</v>
      </c>
      <c r="B6792" s="2">
        <v>150192141</v>
      </c>
      <c r="C6792" s="2">
        <v>150192402</v>
      </c>
    </row>
    <row r="6793" spans="1:3" x14ac:dyDescent="0.2">
      <c r="A6793" s="2" t="s">
        <v>542</v>
      </c>
      <c r="B6793" s="2">
        <v>150206057</v>
      </c>
      <c r="C6793" s="2">
        <v>150206451</v>
      </c>
    </row>
    <row r="6794" spans="1:3" x14ac:dyDescent="0.2">
      <c r="A6794" s="2" t="s">
        <v>542</v>
      </c>
      <c r="B6794" s="2">
        <v>150326896</v>
      </c>
      <c r="C6794" s="2">
        <v>150327117</v>
      </c>
    </row>
    <row r="6795" spans="1:3" x14ac:dyDescent="0.2">
      <c r="A6795" s="2" t="s">
        <v>542</v>
      </c>
      <c r="B6795" s="2">
        <v>150340562</v>
      </c>
      <c r="C6795" s="2">
        <v>150341360</v>
      </c>
    </row>
    <row r="6796" spans="1:3" x14ac:dyDescent="0.2">
      <c r="A6796" s="2" t="s">
        <v>542</v>
      </c>
      <c r="B6796" s="2">
        <v>150438600</v>
      </c>
      <c r="C6796" s="2">
        <v>150439561</v>
      </c>
    </row>
    <row r="6797" spans="1:3" x14ac:dyDescent="0.2">
      <c r="A6797" s="2" t="s">
        <v>542</v>
      </c>
      <c r="B6797" s="2">
        <v>150481261</v>
      </c>
      <c r="C6797" s="2">
        <v>150481549</v>
      </c>
    </row>
    <row r="6798" spans="1:3" x14ac:dyDescent="0.2">
      <c r="A6798" s="2" t="s">
        <v>542</v>
      </c>
      <c r="B6798" s="2">
        <v>151324991</v>
      </c>
      <c r="C6798" s="2">
        <v>151325451</v>
      </c>
    </row>
    <row r="6799" spans="1:3" x14ac:dyDescent="0.2">
      <c r="A6799" s="2" t="s">
        <v>542</v>
      </c>
      <c r="B6799" s="2">
        <v>151330704</v>
      </c>
      <c r="C6799" s="2">
        <v>151330986</v>
      </c>
    </row>
    <row r="6800" spans="1:3" x14ac:dyDescent="0.2">
      <c r="A6800" s="2" t="s">
        <v>542</v>
      </c>
      <c r="B6800" s="2">
        <v>151385526</v>
      </c>
      <c r="C6800" s="2">
        <v>151386651</v>
      </c>
    </row>
    <row r="6801" spans="1:3" x14ac:dyDescent="0.2">
      <c r="A6801" s="2" t="s">
        <v>542</v>
      </c>
      <c r="B6801" s="2">
        <v>151467576</v>
      </c>
      <c r="C6801" s="2">
        <v>151468490</v>
      </c>
    </row>
    <row r="6802" spans="1:3" x14ac:dyDescent="0.2">
      <c r="A6802" s="2" t="s">
        <v>542</v>
      </c>
      <c r="B6802" s="2">
        <v>151476460</v>
      </c>
      <c r="C6802" s="2">
        <v>151477081</v>
      </c>
    </row>
    <row r="6803" spans="1:3" x14ac:dyDescent="0.2">
      <c r="A6803" s="2" t="s">
        <v>542</v>
      </c>
      <c r="B6803" s="2">
        <v>151968857</v>
      </c>
      <c r="C6803" s="2">
        <v>151969105</v>
      </c>
    </row>
    <row r="6804" spans="1:3" x14ac:dyDescent="0.2">
      <c r="A6804" s="2" t="s">
        <v>542</v>
      </c>
      <c r="B6804" s="2">
        <v>152170969</v>
      </c>
      <c r="C6804" s="2">
        <v>152171738</v>
      </c>
    </row>
    <row r="6805" spans="1:3" x14ac:dyDescent="0.2">
      <c r="A6805" s="2" t="s">
        <v>542</v>
      </c>
      <c r="B6805" s="2">
        <v>152453499</v>
      </c>
      <c r="C6805" s="2">
        <v>152453888</v>
      </c>
    </row>
    <row r="6806" spans="1:3" x14ac:dyDescent="0.2">
      <c r="A6806" s="2" t="s">
        <v>542</v>
      </c>
      <c r="B6806" s="2">
        <v>152537057</v>
      </c>
      <c r="C6806" s="2">
        <v>152537259</v>
      </c>
    </row>
    <row r="6807" spans="1:3" x14ac:dyDescent="0.2">
      <c r="A6807" s="2" t="s">
        <v>541</v>
      </c>
      <c r="B6807" s="2">
        <v>3000521</v>
      </c>
      <c r="C6807" s="2">
        <v>3000975</v>
      </c>
    </row>
    <row r="6808" spans="1:3" x14ac:dyDescent="0.2">
      <c r="A6808" s="2" t="s">
        <v>541</v>
      </c>
      <c r="B6808" s="2">
        <v>3132927</v>
      </c>
      <c r="C6808" s="2">
        <v>3133815</v>
      </c>
    </row>
    <row r="6809" spans="1:3" x14ac:dyDescent="0.2">
      <c r="A6809" s="2" t="s">
        <v>541</v>
      </c>
      <c r="B6809" s="2">
        <v>3150755</v>
      </c>
      <c r="C6809" s="2">
        <v>3151679</v>
      </c>
    </row>
    <row r="6810" spans="1:3" x14ac:dyDescent="0.2">
      <c r="A6810" s="2" t="s">
        <v>541</v>
      </c>
      <c r="B6810" s="2">
        <v>3242055</v>
      </c>
      <c r="C6810" s="2">
        <v>3242315</v>
      </c>
    </row>
    <row r="6811" spans="1:3" x14ac:dyDescent="0.2">
      <c r="A6811" s="2" t="s">
        <v>541</v>
      </c>
      <c r="B6811" s="2">
        <v>3448108</v>
      </c>
      <c r="C6811" s="2">
        <v>3448980</v>
      </c>
    </row>
    <row r="6812" spans="1:3" x14ac:dyDescent="0.2">
      <c r="A6812" s="2" t="s">
        <v>541</v>
      </c>
      <c r="B6812" s="2">
        <v>3954057</v>
      </c>
      <c r="C6812" s="2">
        <v>3954274</v>
      </c>
    </row>
    <row r="6813" spans="1:3" x14ac:dyDescent="0.2">
      <c r="A6813" s="2" t="s">
        <v>541</v>
      </c>
      <c r="B6813" s="2">
        <v>4036560</v>
      </c>
      <c r="C6813" s="2">
        <v>4037176</v>
      </c>
    </row>
    <row r="6814" spans="1:3" x14ac:dyDescent="0.2">
      <c r="A6814" s="2" t="s">
        <v>541</v>
      </c>
      <c r="B6814" s="2">
        <v>4369116</v>
      </c>
      <c r="C6814" s="2">
        <v>4369454</v>
      </c>
    </row>
    <row r="6815" spans="1:3" x14ac:dyDescent="0.2">
      <c r="A6815" s="2" t="s">
        <v>541</v>
      </c>
      <c r="B6815" s="2">
        <v>4438253</v>
      </c>
      <c r="C6815" s="2">
        <v>4438633</v>
      </c>
    </row>
    <row r="6816" spans="1:3" x14ac:dyDescent="0.2">
      <c r="A6816" s="2" t="s">
        <v>541</v>
      </c>
      <c r="B6816" s="2">
        <v>4696974</v>
      </c>
      <c r="C6816" s="2">
        <v>4698347</v>
      </c>
    </row>
    <row r="6817" spans="1:3" x14ac:dyDescent="0.2">
      <c r="A6817" s="2" t="s">
        <v>541</v>
      </c>
      <c r="B6817" s="2">
        <v>4873775</v>
      </c>
      <c r="C6817" s="2">
        <v>4874187</v>
      </c>
    </row>
    <row r="6818" spans="1:3" x14ac:dyDescent="0.2">
      <c r="A6818" s="2" t="s">
        <v>541</v>
      </c>
      <c r="B6818" s="2">
        <v>5446109</v>
      </c>
      <c r="C6818" s="2">
        <v>5447090</v>
      </c>
    </row>
    <row r="6819" spans="1:3" x14ac:dyDescent="0.2">
      <c r="A6819" s="2" t="s">
        <v>541</v>
      </c>
      <c r="B6819" s="2">
        <v>5542212</v>
      </c>
      <c r="C6819" s="2">
        <v>5542467</v>
      </c>
    </row>
    <row r="6820" spans="1:3" x14ac:dyDescent="0.2">
      <c r="A6820" s="2" t="s">
        <v>541</v>
      </c>
      <c r="B6820" s="2">
        <v>5588857</v>
      </c>
      <c r="C6820" s="2">
        <v>5589056</v>
      </c>
    </row>
    <row r="6821" spans="1:3" x14ac:dyDescent="0.2">
      <c r="A6821" s="2" t="s">
        <v>541</v>
      </c>
      <c r="B6821" s="2">
        <v>6052138</v>
      </c>
      <c r="C6821" s="2">
        <v>6052838</v>
      </c>
    </row>
    <row r="6822" spans="1:3" x14ac:dyDescent="0.2">
      <c r="A6822" s="2" t="s">
        <v>541</v>
      </c>
      <c r="B6822" s="2">
        <v>6528138</v>
      </c>
      <c r="C6822" s="2">
        <v>6528840</v>
      </c>
    </row>
    <row r="6823" spans="1:3" x14ac:dyDescent="0.2">
      <c r="A6823" s="2" t="s">
        <v>541</v>
      </c>
      <c r="B6823" s="2">
        <v>6905778</v>
      </c>
      <c r="C6823" s="2">
        <v>6906074</v>
      </c>
    </row>
    <row r="6824" spans="1:3" x14ac:dyDescent="0.2">
      <c r="A6824" s="2" t="s">
        <v>541</v>
      </c>
      <c r="B6824" s="2">
        <v>7413055</v>
      </c>
      <c r="C6824" s="2">
        <v>7413254</v>
      </c>
    </row>
    <row r="6825" spans="1:3" x14ac:dyDescent="0.2">
      <c r="A6825" s="2" t="s">
        <v>541</v>
      </c>
      <c r="B6825" s="2">
        <v>7517091</v>
      </c>
      <c r="C6825" s="2">
        <v>7518152</v>
      </c>
    </row>
    <row r="6826" spans="1:3" x14ac:dyDescent="0.2">
      <c r="A6826" s="2" t="s">
        <v>541</v>
      </c>
      <c r="B6826" s="2">
        <v>7642826</v>
      </c>
      <c r="C6826" s="2">
        <v>7643378</v>
      </c>
    </row>
    <row r="6827" spans="1:3" x14ac:dyDescent="0.2">
      <c r="A6827" s="2" t="s">
        <v>541</v>
      </c>
      <c r="B6827" s="2">
        <v>7832596</v>
      </c>
      <c r="C6827" s="2">
        <v>7832840</v>
      </c>
    </row>
    <row r="6828" spans="1:3" x14ac:dyDescent="0.2">
      <c r="A6828" s="2" t="s">
        <v>541</v>
      </c>
      <c r="B6828" s="2">
        <v>8159242</v>
      </c>
      <c r="C6828" s="2">
        <v>8159521</v>
      </c>
    </row>
    <row r="6829" spans="1:3" x14ac:dyDescent="0.2">
      <c r="A6829" s="2" t="s">
        <v>541</v>
      </c>
      <c r="B6829" s="2">
        <v>8208823</v>
      </c>
      <c r="C6829" s="2">
        <v>8209714</v>
      </c>
    </row>
    <row r="6830" spans="1:3" x14ac:dyDescent="0.2">
      <c r="A6830" s="2" t="s">
        <v>541</v>
      </c>
      <c r="B6830" s="2">
        <v>8422326</v>
      </c>
      <c r="C6830" s="2">
        <v>8423066</v>
      </c>
    </row>
    <row r="6831" spans="1:3" x14ac:dyDescent="0.2">
      <c r="A6831" s="2" t="s">
        <v>541</v>
      </c>
      <c r="B6831" s="2">
        <v>9839835</v>
      </c>
      <c r="C6831" s="2">
        <v>9840198</v>
      </c>
    </row>
    <row r="6832" spans="1:3" x14ac:dyDescent="0.2">
      <c r="A6832" s="2" t="s">
        <v>541</v>
      </c>
      <c r="B6832" s="2">
        <v>11857501</v>
      </c>
      <c r="C6832" s="2">
        <v>11857754</v>
      </c>
    </row>
    <row r="6833" spans="1:3" x14ac:dyDescent="0.2">
      <c r="A6833" s="2" t="s">
        <v>541</v>
      </c>
      <c r="B6833" s="2">
        <v>11875797</v>
      </c>
      <c r="C6833" s="2">
        <v>11876289</v>
      </c>
    </row>
    <row r="6834" spans="1:3" x14ac:dyDescent="0.2">
      <c r="A6834" s="2" t="s">
        <v>541</v>
      </c>
      <c r="B6834" s="2">
        <v>12558572</v>
      </c>
      <c r="C6834" s="2">
        <v>12558771</v>
      </c>
    </row>
    <row r="6835" spans="1:3" x14ac:dyDescent="0.2">
      <c r="A6835" s="2" t="s">
        <v>541</v>
      </c>
      <c r="B6835" s="2">
        <v>13019591</v>
      </c>
      <c r="C6835" s="2">
        <v>13020186</v>
      </c>
    </row>
    <row r="6836" spans="1:3" x14ac:dyDescent="0.2">
      <c r="A6836" s="2" t="s">
        <v>541</v>
      </c>
      <c r="B6836" s="2">
        <v>13557320</v>
      </c>
      <c r="C6836" s="2">
        <v>13558455</v>
      </c>
    </row>
    <row r="6837" spans="1:3" x14ac:dyDescent="0.2">
      <c r="A6837" s="2" t="s">
        <v>541</v>
      </c>
      <c r="B6837" s="2">
        <v>13627252</v>
      </c>
      <c r="C6837" s="2">
        <v>13628213</v>
      </c>
    </row>
    <row r="6838" spans="1:3" x14ac:dyDescent="0.2">
      <c r="A6838" s="2" t="s">
        <v>541</v>
      </c>
      <c r="B6838" s="2">
        <v>13821220</v>
      </c>
      <c r="C6838" s="2">
        <v>13821821</v>
      </c>
    </row>
    <row r="6839" spans="1:3" x14ac:dyDescent="0.2">
      <c r="A6839" s="2" t="s">
        <v>541</v>
      </c>
      <c r="B6839" s="2">
        <v>15670712</v>
      </c>
      <c r="C6839" s="2">
        <v>15671255</v>
      </c>
    </row>
    <row r="6840" spans="1:3" x14ac:dyDescent="0.2">
      <c r="A6840" s="2" t="s">
        <v>541</v>
      </c>
      <c r="B6840" s="2">
        <v>15688291</v>
      </c>
      <c r="C6840" s="2">
        <v>15688490</v>
      </c>
    </row>
    <row r="6841" spans="1:3" x14ac:dyDescent="0.2">
      <c r="A6841" s="2" t="s">
        <v>541</v>
      </c>
      <c r="B6841" s="2">
        <v>17137215</v>
      </c>
      <c r="C6841" s="2">
        <v>17137531</v>
      </c>
    </row>
    <row r="6842" spans="1:3" x14ac:dyDescent="0.2">
      <c r="A6842" s="2" t="s">
        <v>541</v>
      </c>
      <c r="B6842" s="2">
        <v>17257496</v>
      </c>
      <c r="C6842" s="2">
        <v>17257695</v>
      </c>
    </row>
    <row r="6843" spans="1:3" x14ac:dyDescent="0.2">
      <c r="A6843" s="2" t="s">
        <v>541</v>
      </c>
      <c r="B6843" s="2">
        <v>17644174</v>
      </c>
      <c r="C6843" s="2">
        <v>17644957</v>
      </c>
    </row>
    <row r="6844" spans="1:3" x14ac:dyDescent="0.2">
      <c r="A6844" s="2" t="s">
        <v>541</v>
      </c>
      <c r="B6844" s="2">
        <v>17661375</v>
      </c>
      <c r="C6844" s="2">
        <v>17661595</v>
      </c>
    </row>
    <row r="6845" spans="1:3" x14ac:dyDescent="0.2">
      <c r="A6845" s="2" t="s">
        <v>541</v>
      </c>
      <c r="B6845" s="2">
        <v>17747817</v>
      </c>
      <c r="C6845" s="2">
        <v>17748246</v>
      </c>
    </row>
    <row r="6846" spans="1:3" x14ac:dyDescent="0.2">
      <c r="A6846" s="2" t="s">
        <v>541</v>
      </c>
      <c r="B6846" s="2">
        <v>21773363</v>
      </c>
      <c r="C6846" s="2">
        <v>21773562</v>
      </c>
    </row>
    <row r="6847" spans="1:3" x14ac:dyDescent="0.2">
      <c r="A6847" s="2" t="s">
        <v>541</v>
      </c>
      <c r="B6847" s="2">
        <v>21801584</v>
      </c>
      <c r="C6847" s="2">
        <v>21801929</v>
      </c>
    </row>
    <row r="6848" spans="1:3" x14ac:dyDescent="0.2">
      <c r="A6848" s="2" t="s">
        <v>541</v>
      </c>
      <c r="B6848" s="2">
        <v>21899148</v>
      </c>
      <c r="C6848" s="2">
        <v>21900122</v>
      </c>
    </row>
    <row r="6849" spans="1:3" x14ac:dyDescent="0.2">
      <c r="A6849" s="2" t="s">
        <v>541</v>
      </c>
      <c r="B6849" s="2">
        <v>21935726</v>
      </c>
      <c r="C6849" s="2">
        <v>21936397</v>
      </c>
    </row>
    <row r="6850" spans="1:3" x14ac:dyDescent="0.2">
      <c r="A6850" s="2" t="s">
        <v>541</v>
      </c>
      <c r="B6850" s="2">
        <v>21961509</v>
      </c>
      <c r="C6850" s="2">
        <v>21961893</v>
      </c>
    </row>
    <row r="6851" spans="1:3" x14ac:dyDescent="0.2">
      <c r="A6851" s="2" t="s">
        <v>541</v>
      </c>
      <c r="B6851" s="2">
        <v>22230430</v>
      </c>
      <c r="C6851" s="2">
        <v>22230655</v>
      </c>
    </row>
    <row r="6852" spans="1:3" x14ac:dyDescent="0.2">
      <c r="A6852" s="2" t="s">
        <v>541</v>
      </c>
      <c r="B6852" s="2">
        <v>23117022</v>
      </c>
      <c r="C6852" s="2">
        <v>23117574</v>
      </c>
    </row>
    <row r="6853" spans="1:3" x14ac:dyDescent="0.2">
      <c r="A6853" s="2" t="s">
        <v>541</v>
      </c>
      <c r="B6853" s="2">
        <v>24477078</v>
      </c>
      <c r="C6853" s="2">
        <v>24477807</v>
      </c>
    </row>
    <row r="6854" spans="1:3" x14ac:dyDescent="0.2">
      <c r="A6854" s="2" t="s">
        <v>541</v>
      </c>
      <c r="B6854" s="2">
        <v>24614659</v>
      </c>
      <c r="C6854" s="2">
        <v>24615263</v>
      </c>
    </row>
    <row r="6855" spans="1:3" x14ac:dyDescent="0.2">
      <c r="A6855" s="2" t="s">
        <v>541</v>
      </c>
      <c r="B6855" s="2">
        <v>25759026</v>
      </c>
      <c r="C6855" s="2">
        <v>25759447</v>
      </c>
    </row>
    <row r="6856" spans="1:3" x14ac:dyDescent="0.2">
      <c r="A6856" s="2" t="s">
        <v>541</v>
      </c>
      <c r="B6856" s="2">
        <v>28211829</v>
      </c>
      <c r="C6856" s="2">
        <v>28212344</v>
      </c>
    </row>
    <row r="6857" spans="1:3" x14ac:dyDescent="0.2">
      <c r="A6857" s="2" t="s">
        <v>541</v>
      </c>
      <c r="B6857" s="2">
        <v>28371488</v>
      </c>
      <c r="C6857" s="2">
        <v>28371893</v>
      </c>
    </row>
    <row r="6858" spans="1:3" x14ac:dyDescent="0.2">
      <c r="A6858" s="2" t="s">
        <v>541</v>
      </c>
      <c r="B6858" s="2">
        <v>28429823</v>
      </c>
      <c r="C6858" s="2">
        <v>28430579</v>
      </c>
    </row>
    <row r="6859" spans="1:3" x14ac:dyDescent="0.2">
      <c r="A6859" s="2" t="s">
        <v>541</v>
      </c>
      <c r="B6859" s="2">
        <v>29038403</v>
      </c>
      <c r="C6859" s="2">
        <v>29038617</v>
      </c>
    </row>
    <row r="6860" spans="1:3" x14ac:dyDescent="0.2">
      <c r="A6860" s="2" t="s">
        <v>541</v>
      </c>
      <c r="B6860" s="2">
        <v>29114556</v>
      </c>
      <c r="C6860" s="2">
        <v>29114917</v>
      </c>
    </row>
    <row r="6861" spans="1:3" x14ac:dyDescent="0.2">
      <c r="A6861" s="2" t="s">
        <v>541</v>
      </c>
      <c r="B6861" s="2">
        <v>29121166</v>
      </c>
      <c r="C6861" s="2">
        <v>29121393</v>
      </c>
    </row>
    <row r="6862" spans="1:3" x14ac:dyDescent="0.2">
      <c r="A6862" s="2" t="s">
        <v>541</v>
      </c>
      <c r="B6862" s="2">
        <v>29163504</v>
      </c>
      <c r="C6862" s="2">
        <v>29163796</v>
      </c>
    </row>
    <row r="6863" spans="1:3" x14ac:dyDescent="0.2">
      <c r="A6863" s="2" t="s">
        <v>541</v>
      </c>
      <c r="B6863" s="2">
        <v>29222418</v>
      </c>
      <c r="C6863" s="2">
        <v>29222957</v>
      </c>
    </row>
    <row r="6864" spans="1:3" x14ac:dyDescent="0.2">
      <c r="A6864" s="2" t="s">
        <v>541</v>
      </c>
      <c r="B6864" s="2">
        <v>29297897</v>
      </c>
      <c r="C6864" s="2">
        <v>29298375</v>
      </c>
    </row>
    <row r="6865" spans="1:3" x14ac:dyDescent="0.2">
      <c r="A6865" s="2" t="s">
        <v>541</v>
      </c>
      <c r="B6865" s="2">
        <v>29383513</v>
      </c>
      <c r="C6865" s="2">
        <v>29384313</v>
      </c>
    </row>
    <row r="6866" spans="1:3" x14ac:dyDescent="0.2">
      <c r="A6866" s="2" t="s">
        <v>541</v>
      </c>
      <c r="B6866" s="2">
        <v>29417376</v>
      </c>
      <c r="C6866" s="2">
        <v>29418290</v>
      </c>
    </row>
    <row r="6867" spans="1:3" x14ac:dyDescent="0.2">
      <c r="A6867" s="2" t="s">
        <v>541</v>
      </c>
      <c r="B6867" s="2">
        <v>29559089</v>
      </c>
      <c r="C6867" s="2">
        <v>29560105</v>
      </c>
    </row>
    <row r="6868" spans="1:3" x14ac:dyDescent="0.2">
      <c r="A6868" s="2" t="s">
        <v>541</v>
      </c>
      <c r="B6868" s="2">
        <v>29685859</v>
      </c>
      <c r="C6868" s="2">
        <v>29686449</v>
      </c>
    </row>
    <row r="6869" spans="1:3" x14ac:dyDescent="0.2">
      <c r="A6869" s="2" t="s">
        <v>541</v>
      </c>
      <c r="B6869" s="2">
        <v>29698157</v>
      </c>
      <c r="C6869" s="2">
        <v>29699041</v>
      </c>
    </row>
    <row r="6870" spans="1:3" x14ac:dyDescent="0.2">
      <c r="A6870" s="2" t="s">
        <v>541</v>
      </c>
      <c r="B6870" s="2">
        <v>29717825</v>
      </c>
      <c r="C6870" s="2">
        <v>29718963</v>
      </c>
    </row>
    <row r="6871" spans="1:3" x14ac:dyDescent="0.2">
      <c r="A6871" s="2" t="s">
        <v>541</v>
      </c>
      <c r="B6871" s="2">
        <v>29764627</v>
      </c>
      <c r="C6871" s="2">
        <v>29764859</v>
      </c>
    </row>
    <row r="6872" spans="1:3" x14ac:dyDescent="0.2">
      <c r="A6872" s="2" t="s">
        <v>541</v>
      </c>
      <c r="B6872" s="2">
        <v>29867006</v>
      </c>
      <c r="C6872" s="2">
        <v>29867272</v>
      </c>
    </row>
    <row r="6873" spans="1:3" x14ac:dyDescent="0.2">
      <c r="A6873" s="2" t="s">
        <v>541</v>
      </c>
      <c r="B6873" s="2">
        <v>30253860</v>
      </c>
      <c r="C6873" s="2">
        <v>30254847</v>
      </c>
    </row>
    <row r="6874" spans="1:3" x14ac:dyDescent="0.2">
      <c r="A6874" s="2" t="s">
        <v>541</v>
      </c>
      <c r="B6874" s="2">
        <v>30340780</v>
      </c>
      <c r="C6874" s="2">
        <v>30341104</v>
      </c>
    </row>
    <row r="6875" spans="1:3" x14ac:dyDescent="0.2">
      <c r="A6875" s="2" t="s">
        <v>541</v>
      </c>
      <c r="B6875" s="2">
        <v>30351419</v>
      </c>
      <c r="C6875" s="2">
        <v>30352277</v>
      </c>
    </row>
    <row r="6876" spans="1:3" x14ac:dyDescent="0.2">
      <c r="A6876" s="2" t="s">
        <v>541</v>
      </c>
      <c r="B6876" s="2">
        <v>30459333</v>
      </c>
      <c r="C6876" s="2">
        <v>30460590</v>
      </c>
    </row>
    <row r="6877" spans="1:3" x14ac:dyDescent="0.2">
      <c r="A6877" s="2" t="s">
        <v>541</v>
      </c>
      <c r="B6877" s="2">
        <v>30561788</v>
      </c>
      <c r="C6877" s="2">
        <v>30562226</v>
      </c>
    </row>
    <row r="6878" spans="1:3" x14ac:dyDescent="0.2">
      <c r="A6878" s="2" t="s">
        <v>541</v>
      </c>
      <c r="B6878" s="2">
        <v>30586571</v>
      </c>
      <c r="C6878" s="2">
        <v>30586829</v>
      </c>
    </row>
    <row r="6879" spans="1:3" x14ac:dyDescent="0.2">
      <c r="A6879" s="2" t="s">
        <v>541</v>
      </c>
      <c r="B6879" s="2">
        <v>30754839</v>
      </c>
      <c r="C6879" s="2">
        <v>30755119</v>
      </c>
    </row>
    <row r="6880" spans="1:3" x14ac:dyDescent="0.2">
      <c r="A6880" s="2" t="s">
        <v>541</v>
      </c>
      <c r="B6880" s="2">
        <v>30944071</v>
      </c>
      <c r="C6880" s="2">
        <v>30944647</v>
      </c>
    </row>
    <row r="6881" spans="1:3" x14ac:dyDescent="0.2">
      <c r="A6881" s="2" t="s">
        <v>541</v>
      </c>
      <c r="B6881" s="2">
        <v>31128358</v>
      </c>
      <c r="C6881" s="2">
        <v>31128557</v>
      </c>
    </row>
    <row r="6882" spans="1:3" x14ac:dyDescent="0.2">
      <c r="A6882" s="2" t="s">
        <v>541</v>
      </c>
      <c r="B6882" s="2">
        <v>31166607</v>
      </c>
      <c r="C6882" s="2">
        <v>31166810</v>
      </c>
    </row>
    <row r="6883" spans="1:3" x14ac:dyDescent="0.2">
      <c r="A6883" s="2" t="s">
        <v>541</v>
      </c>
      <c r="B6883" s="2">
        <v>31167709</v>
      </c>
      <c r="C6883" s="2">
        <v>31168349</v>
      </c>
    </row>
    <row r="6884" spans="1:3" x14ac:dyDescent="0.2">
      <c r="A6884" s="2" t="s">
        <v>541</v>
      </c>
      <c r="B6884" s="2">
        <v>31170336</v>
      </c>
      <c r="C6884" s="2">
        <v>31170535</v>
      </c>
    </row>
    <row r="6885" spans="1:3" x14ac:dyDescent="0.2">
      <c r="A6885" s="2" t="s">
        <v>541</v>
      </c>
      <c r="B6885" s="2">
        <v>31348664</v>
      </c>
      <c r="C6885" s="2">
        <v>31349014</v>
      </c>
    </row>
    <row r="6886" spans="1:3" x14ac:dyDescent="0.2">
      <c r="A6886" s="2" t="s">
        <v>541</v>
      </c>
      <c r="B6886" s="2">
        <v>31546146</v>
      </c>
      <c r="C6886" s="2">
        <v>31546518</v>
      </c>
    </row>
    <row r="6887" spans="1:3" x14ac:dyDescent="0.2">
      <c r="A6887" s="2" t="s">
        <v>541</v>
      </c>
      <c r="B6887" s="2">
        <v>32938702</v>
      </c>
      <c r="C6887" s="2">
        <v>32938901</v>
      </c>
    </row>
    <row r="6888" spans="1:3" x14ac:dyDescent="0.2">
      <c r="A6888" s="2" t="s">
        <v>541</v>
      </c>
      <c r="B6888" s="2">
        <v>33009859</v>
      </c>
      <c r="C6888" s="2">
        <v>33010689</v>
      </c>
    </row>
    <row r="6889" spans="1:3" x14ac:dyDescent="0.2">
      <c r="A6889" s="2" t="s">
        <v>541</v>
      </c>
      <c r="B6889" s="2">
        <v>33198819</v>
      </c>
      <c r="C6889" s="2">
        <v>33199359</v>
      </c>
    </row>
    <row r="6890" spans="1:3" x14ac:dyDescent="0.2">
      <c r="A6890" s="2" t="s">
        <v>541</v>
      </c>
      <c r="B6890" s="2">
        <v>33979215</v>
      </c>
      <c r="C6890" s="2">
        <v>33979623</v>
      </c>
    </row>
    <row r="6891" spans="1:3" x14ac:dyDescent="0.2">
      <c r="A6891" s="2" t="s">
        <v>541</v>
      </c>
      <c r="B6891" s="2">
        <v>34126591</v>
      </c>
      <c r="C6891" s="2">
        <v>34127359</v>
      </c>
    </row>
    <row r="6892" spans="1:3" x14ac:dyDescent="0.2">
      <c r="A6892" s="2" t="s">
        <v>541</v>
      </c>
      <c r="B6892" s="2">
        <v>34267036</v>
      </c>
      <c r="C6892" s="2">
        <v>34267514</v>
      </c>
    </row>
    <row r="6893" spans="1:3" x14ac:dyDescent="0.2">
      <c r="A6893" s="2" t="s">
        <v>541</v>
      </c>
      <c r="B6893" s="2">
        <v>34293331</v>
      </c>
      <c r="C6893" s="2">
        <v>34293594</v>
      </c>
    </row>
    <row r="6894" spans="1:3" x14ac:dyDescent="0.2">
      <c r="A6894" s="2" t="s">
        <v>541</v>
      </c>
      <c r="B6894" s="2">
        <v>34426202</v>
      </c>
      <c r="C6894" s="2">
        <v>34426401</v>
      </c>
    </row>
    <row r="6895" spans="1:3" x14ac:dyDescent="0.2">
      <c r="A6895" s="2" t="s">
        <v>541</v>
      </c>
      <c r="B6895" s="2">
        <v>34730336</v>
      </c>
      <c r="C6895" s="2">
        <v>34731039</v>
      </c>
    </row>
    <row r="6896" spans="1:3" x14ac:dyDescent="0.2">
      <c r="A6896" s="2" t="s">
        <v>541</v>
      </c>
      <c r="B6896" s="2">
        <v>34812968</v>
      </c>
      <c r="C6896" s="2">
        <v>34813287</v>
      </c>
    </row>
    <row r="6897" spans="1:3" x14ac:dyDescent="0.2">
      <c r="A6897" s="2" t="s">
        <v>541</v>
      </c>
      <c r="B6897" s="2">
        <v>34860547</v>
      </c>
      <c r="C6897" s="2">
        <v>34860824</v>
      </c>
    </row>
    <row r="6898" spans="1:3" x14ac:dyDescent="0.2">
      <c r="A6898" s="2" t="s">
        <v>541</v>
      </c>
      <c r="B6898" s="2">
        <v>35083454</v>
      </c>
      <c r="C6898" s="2">
        <v>35084294</v>
      </c>
    </row>
    <row r="6899" spans="1:3" x14ac:dyDescent="0.2">
      <c r="A6899" s="2" t="s">
        <v>541</v>
      </c>
      <c r="B6899" s="2">
        <v>35127205</v>
      </c>
      <c r="C6899" s="2">
        <v>35127698</v>
      </c>
    </row>
    <row r="6900" spans="1:3" x14ac:dyDescent="0.2">
      <c r="A6900" s="2" t="s">
        <v>541</v>
      </c>
      <c r="B6900" s="2">
        <v>35202684</v>
      </c>
      <c r="C6900" s="2">
        <v>35203218</v>
      </c>
    </row>
    <row r="6901" spans="1:3" x14ac:dyDescent="0.2">
      <c r="A6901" s="2" t="s">
        <v>541</v>
      </c>
      <c r="B6901" s="2">
        <v>35489233</v>
      </c>
      <c r="C6901" s="2">
        <v>35489974</v>
      </c>
    </row>
    <row r="6902" spans="1:3" x14ac:dyDescent="0.2">
      <c r="A6902" s="2" t="s">
        <v>541</v>
      </c>
      <c r="B6902" s="2">
        <v>36840376</v>
      </c>
      <c r="C6902" s="2">
        <v>36840656</v>
      </c>
    </row>
    <row r="6903" spans="1:3" x14ac:dyDescent="0.2">
      <c r="A6903" s="2" t="s">
        <v>541</v>
      </c>
      <c r="B6903" s="2">
        <v>37391757</v>
      </c>
      <c r="C6903" s="2">
        <v>37392495</v>
      </c>
    </row>
    <row r="6904" spans="1:3" x14ac:dyDescent="0.2">
      <c r="A6904" s="2" t="s">
        <v>541</v>
      </c>
      <c r="B6904" s="2">
        <v>37755919</v>
      </c>
      <c r="C6904" s="2">
        <v>37756118</v>
      </c>
    </row>
    <row r="6905" spans="1:3" x14ac:dyDescent="0.2">
      <c r="A6905" s="2" t="s">
        <v>541</v>
      </c>
      <c r="B6905" s="2">
        <v>37820811</v>
      </c>
      <c r="C6905" s="2">
        <v>37821030</v>
      </c>
    </row>
    <row r="6906" spans="1:3" x14ac:dyDescent="0.2">
      <c r="A6906" s="2" t="s">
        <v>541</v>
      </c>
      <c r="B6906" s="2">
        <v>38249092</v>
      </c>
      <c r="C6906" s="2">
        <v>38249324</v>
      </c>
    </row>
    <row r="6907" spans="1:3" x14ac:dyDescent="0.2">
      <c r="A6907" s="2" t="s">
        <v>541</v>
      </c>
      <c r="B6907" s="2">
        <v>38304257</v>
      </c>
      <c r="C6907" s="2">
        <v>38304580</v>
      </c>
    </row>
    <row r="6908" spans="1:3" x14ac:dyDescent="0.2">
      <c r="A6908" s="2" t="s">
        <v>541</v>
      </c>
      <c r="B6908" s="2">
        <v>38331190</v>
      </c>
      <c r="C6908" s="2">
        <v>38331547</v>
      </c>
    </row>
    <row r="6909" spans="1:3" x14ac:dyDescent="0.2">
      <c r="A6909" s="2" t="s">
        <v>541</v>
      </c>
      <c r="B6909" s="2">
        <v>38383742</v>
      </c>
      <c r="C6909" s="2">
        <v>38384181</v>
      </c>
    </row>
    <row r="6910" spans="1:3" x14ac:dyDescent="0.2">
      <c r="A6910" s="2" t="s">
        <v>541</v>
      </c>
      <c r="B6910" s="2">
        <v>38483489</v>
      </c>
      <c r="C6910" s="2">
        <v>38484053</v>
      </c>
    </row>
    <row r="6911" spans="1:3" x14ac:dyDescent="0.2">
      <c r="A6911" s="2" t="s">
        <v>541</v>
      </c>
      <c r="B6911" s="2">
        <v>38500703</v>
      </c>
      <c r="C6911" s="2">
        <v>38501596</v>
      </c>
    </row>
    <row r="6912" spans="1:3" x14ac:dyDescent="0.2">
      <c r="A6912" s="2" t="s">
        <v>541</v>
      </c>
      <c r="B6912" s="2">
        <v>38703691</v>
      </c>
      <c r="C6912" s="2">
        <v>38704010</v>
      </c>
    </row>
    <row r="6913" spans="1:3" x14ac:dyDescent="0.2">
      <c r="A6913" s="2" t="s">
        <v>541</v>
      </c>
      <c r="B6913" s="2">
        <v>38743019</v>
      </c>
      <c r="C6913" s="2">
        <v>38743232</v>
      </c>
    </row>
    <row r="6914" spans="1:3" x14ac:dyDescent="0.2">
      <c r="A6914" s="2" t="s">
        <v>541</v>
      </c>
      <c r="B6914" s="2">
        <v>39067653</v>
      </c>
      <c r="C6914" s="2">
        <v>39068318</v>
      </c>
    </row>
    <row r="6915" spans="1:3" x14ac:dyDescent="0.2">
      <c r="A6915" s="2" t="s">
        <v>541</v>
      </c>
      <c r="B6915" s="2">
        <v>39155512</v>
      </c>
      <c r="C6915" s="2">
        <v>39157222</v>
      </c>
    </row>
    <row r="6916" spans="1:3" x14ac:dyDescent="0.2">
      <c r="A6916" s="2" t="s">
        <v>541</v>
      </c>
      <c r="B6916" s="2">
        <v>39327269</v>
      </c>
      <c r="C6916" s="2">
        <v>39327950</v>
      </c>
    </row>
    <row r="6917" spans="1:3" x14ac:dyDescent="0.2">
      <c r="A6917" s="2" t="s">
        <v>541</v>
      </c>
      <c r="B6917" s="2">
        <v>39369806</v>
      </c>
      <c r="C6917" s="2">
        <v>39370692</v>
      </c>
    </row>
    <row r="6918" spans="1:3" x14ac:dyDescent="0.2">
      <c r="A6918" s="2" t="s">
        <v>541</v>
      </c>
      <c r="B6918" s="2">
        <v>39465856</v>
      </c>
      <c r="C6918" s="2">
        <v>39466184</v>
      </c>
    </row>
    <row r="6919" spans="1:3" x14ac:dyDescent="0.2">
      <c r="A6919" s="2" t="s">
        <v>541</v>
      </c>
      <c r="B6919" s="2">
        <v>39478687</v>
      </c>
      <c r="C6919" s="2">
        <v>39478892</v>
      </c>
    </row>
    <row r="6920" spans="1:3" x14ac:dyDescent="0.2">
      <c r="A6920" s="2" t="s">
        <v>541</v>
      </c>
      <c r="B6920" s="2">
        <v>39507338</v>
      </c>
      <c r="C6920" s="2">
        <v>39507950</v>
      </c>
    </row>
    <row r="6921" spans="1:3" x14ac:dyDescent="0.2">
      <c r="A6921" s="2" t="s">
        <v>541</v>
      </c>
      <c r="B6921" s="2">
        <v>39524003</v>
      </c>
      <c r="C6921" s="2">
        <v>39524292</v>
      </c>
    </row>
    <row r="6922" spans="1:3" x14ac:dyDescent="0.2">
      <c r="A6922" s="2" t="s">
        <v>541</v>
      </c>
      <c r="B6922" s="2">
        <v>39542210</v>
      </c>
      <c r="C6922" s="2">
        <v>39543082</v>
      </c>
    </row>
    <row r="6923" spans="1:3" x14ac:dyDescent="0.2">
      <c r="A6923" s="2" t="s">
        <v>541</v>
      </c>
      <c r="B6923" s="2">
        <v>39674964</v>
      </c>
      <c r="C6923" s="2">
        <v>39675610</v>
      </c>
    </row>
    <row r="6924" spans="1:3" x14ac:dyDescent="0.2">
      <c r="A6924" s="2" t="s">
        <v>541</v>
      </c>
      <c r="B6924" s="2">
        <v>39760674</v>
      </c>
      <c r="C6924" s="2">
        <v>39761137</v>
      </c>
    </row>
    <row r="6925" spans="1:3" x14ac:dyDescent="0.2">
      <c r="A6925" s="2" t="s">
        <v>541</v>
      </c>
      <c r="B6925" s="2">
        <v>40275329</v>
      </c>
      <c r="C6925" s="2">
        <v>40275725</v>
      </c>
    </row>
    <row r="6926" spans="1:3" x14ac:dyDescent="0.2">
      <c r="A6926" s="2" t="s">
        <v>541</v>
      </c>
      <c r="B6926" s="2">
        <v>40421203</v>
      </c>
      <c r="C6926" s="2">
        <v>40421690</v>
      </c>
    </row>
    <row r="6927" spans="1:3" x14ac:dyDescent="0.2">
      <c r="A6927" s="2" t="s">
        <v>541</v>
      </c>
      <c r="B6927" s="2">
        <v>42214775</v>
      </c>
      <c r="C6927" s="2">
        <v>42215368</v>
      </c>
    </row>
    <row r="6928" spans="1:3" x14ac:dyDescent="0.2">
      <c r="A6928" s="2" t="s">
        <v>541</v>
      </c>
      <c r="B6928" s="2">
        <v>42299439</v>
      </c>
      <c r="C6928" s="2">
        <v>42300212</v>
      </c>
    </row>
    <row r="6929" spans="1:3" x14ac:dyDescent="0.2">
      <c r="A6929" s="2" t="s">
        <v>541</v>
      </c>
      <c r="B6929" s="2">
        <v>42346455</v>
      </c>
      <c r="C6929" s="2">
        <v>42346736</v>
      </c>
    </row>
    <row r="6930" spans="1:3" x14ac:dyDescent="0.2">
      <c r="A6930" s="2" t="s">
        <v>541</v>
      </c>
      <c r="B6930" s="2">
        <v>42642495</v>
      </c>
      <c r="C6930" s="2">
        <v>42642927</v>
      </c>
    </row>
    <row r="6931" spans="1:3" x14ac:dyDescent="0.2">
      <c r="A6931" s="2" t="s">
        <v>541</v>
      </c>
      <c r="B6931" s="2">
        <v>42659851</v>
      </c>
      <c r="C6931" s="2">
        <v>42660114</v>
      </c>
    </row>
    <row r="6932" spans="1:3" x14ac:dyDescent="0.2">
      <c r="A6932" s="2" t="s">
        <v>541</v>
      </c>
      <c r="B6932" s="2">
        <v>43286240</v>
      </c>
      <c r="C6932" s="2">
        <v>43286455</v>
      </c>
    </row>
    <row r="6933" spans="1:3" x14ac:dyDescent="0.2">
      <c r="A6933" s="2" t="s">
        <v>541</v>
      </c>
      <c r="B6933" s="2">
        <v>43305623</v>
      </c>
      <c r="C6933" s="2">
        <v>43305926</v>
      </c>
    </row>
    <row r="6934" spans="1:3" x14ac:dyDescent="0.2">
      <c r="A6934" s="2" t="s">
        <v>541</v>
      </c>
      <c r="B6934" s="2">
        <v>43534971</v>
      </c>
      <c r="C6934" s="2">
        <v>43535541</v>
      </c>
    </row>
    <row r="6935" spans="1:3" x14ac:dyDescent="0.2">
      <c r="A6935" s="2" t="s">
        <v>541</v>
      </c>
      <c r="B6935" s="2">
        <v>43615798</v>
      </c>
      <c r="C6935" s="2">
        <v>43616352</v>
      </c>
    </row>
    <row r="6936" spans="1:3" x14ac:dyDescent="0.2">
      <c r="A6936" s="2" t="s">
        <v>541</v>
      </c>
      <c r="B6936" s="2">
        <v>43693902</v>
      </c>
      <c r="C6936" s="2">
        <v>43694105</v>
      </c>
    </row>
    <row r="6937" spans="1:3" x14ac:dyDescent="0.2">
      <c r="A6937" s="2" t="s">
        <v>541</v>
      </c>
      <c r="B6937" s="2">
        <v>44742845</v>
      </c>
      <c r="C6937" s="2">
        <v>44743184</v>
      </c>
    </row>
    <row r="6938" spans="1:3" x14ac:dyDescent="0.2">
      <c r="A6938" s="2" t="s">
        <v>541</v>
      </c>
      <c r="B6938" s="2">
        <v>47404766</v>
      </c>
      <c r="C6938" s="2">
        <v>47405073</v>
      </c>
    </row>
    <row r="6939" spans="1:3" x14ac:dyDescent="0.2">
      <c r="A6939" s="2" t="s">
        <v>541</v>
      </c>
      <c r="B6939" s="2">
        <v>47545103</v>
      </c>
      <c r="C6939" s="2">
        <v>47545451</v>
      </c>
    </row>
    <row r="6940" spans="1:3" x14ac:dyDescent="0.2">
      <c r="A6940" s="2" t="s">
        <v>541</v>
      </c>
      <c r="B6940" s="2">
        <v>47600872</v>
      </c>
      <c r="C6940" s="2">
        <v>47601424</v>
      </c>
    </row>
    <row r="6941" spans="1:3" x14ac:dyDescent="0.2">
      <c r="A6941" s="2" t="s">
        <v>541</v>
      </c>
      <c r="B6941" s="2">
        <v>47604909</v>
      </c>
      <c r="C6941" s="2">
        <v>47605917</v>
      </c>
    </row>
    <row r="6942" spans="1:3" x14ac:dyDescent="0.2">
      <c r="A6942" s="2" t="s">
        <v>541</v>
      </c>
      <c r="B6942" s="2">
        <v>47609339</v>
      </c>
      <c r="C6942" s="2">
        <v>47610129</v>
      </c>
    </row>
    <row r="6943" spans="1:3" x14ac:dyDescent="0.2">
      <c r="A6943" s="2" t="s">
        <v>541</v>
      </c>
      <c r="B6943" s="2">
        <v>47613611</v>
      </c>
      <c r="C6943" s="2">
        <v>47614524</v>
      </c>
    </row>
    <row r="6944" spans="1:3" x14ac:dyDescent="0.2">
      <c r="A6944" s="2" t="s">
        <v>541</v>
      </c>
      <c r="B6944" s="2">
        <v>47617397</v>
      </c>
      <c r="C6944" s="2">
        <v>47618178</v>
      </c>
    </row>
    <row r="6945" spans="1:3" x14ac:dyDescent="0.2">
      <c r="A6945" s="2" t="s">
        <v>541</v>
      </c>
      <c r="B6945" s="2">
        <v>47622266</v>
      </c>
      <c r="C6945" s="2">
        <v>47623232</v>
      </c>
    </row>
    <row r="6946" spans="1:3" x14ac:dyDescent="0.2">
      <c r="A6946" s="2" t="s">
        <v>541</v>
      </c>
      <c r="B6946" s="2">
        <v>47626025</v>
      </c>
      <c r="C6946" s="2">
        <v>47628383</v>
      </c>
    </row>
    <row r="6947" spans="1:3" x14ac:dyDescent="0.2">
      <c r="A6947" s="2" t="s">
        <v>541</v>
      </c>
      <c r="B6947" s="2">
        <v>47630917</v>
      </c>
      <c r="C6947" s="2">
        <v>47631801</v>
      </c>
    </row>
    <row r="6948" spans="1:3" x14ac:dyDescent="0.2">
      <c r="A6948" s="2" t="s">
        <v>541</v>
      </c>
      <c r="B6948" s="2">
        <v>47634706</v>
      </c>
      <c r="C6948" s="2">
        <v>47636352</v>
      </c>
    </row>
    <row r="6949" spans="1:3" x14ac:dyDescent="0.2">
      <c r="A6949" s="2" t="s">
        <v>541</v>
      </c>
      <c r="B6949" s="2">
        <v>47689789</v>
      </c>
      <c r="C6949" s="2">
        <v>47690648</v>
      </c>
    </row>
    <row r="6950" spans="1:3" x14ac:dyDescent="0.2">
      <c r="A6950" s="2" t="s">
        <v>541</v>
      </c>
      <c r="B6950" s="2">
        <v>47694096</v>
      </c>
      <c r="C6950" s="2">
        <v>47694971</v>
      </c>
    </row>
    <row r="6951" spans="1:3" x14ac:dyDescent="0.2">
      <c r="A6951" s="2" t="s">
        <v>541</v>
      </c>
      <c r="B6951" s="2">
        <v>47698402</v>
      </c>
      <c r="C6951" s="2">
        <v>47698789</v>
      </c>
    </row>
    <row r="6952" spans="1:3" x14ac:dyDescent="0.2">
      <c r="A6952" s="2" t="s">
        <v>541</v>
      </c>
      <c r="B6952" s="2">
        <v>47702804</v>
      </c>
      <c r="C6952" s="2">
        <v>47703186</v>
      </c>
    </row>
    <row r="6953" spans="1:3" x14ac:dyDescent="0.2">
      <c r="A6953" s="2" t="s">
        <v>541</v>
      </c>
      <c r="B6953" s="2">
        <v>47707742</v>
      </c>
      <c r="C6953" s="2">
        <v>47708846</v>
      </c>
    </row>
    <row r="6954" spans="1:3" x14ac:dyDescent="0.2">
      <c r="A6954" s="2" t="s">
        <v>541</v>
      </c>
      <c r="B6954" s="2">
        <v>47713194</v>
      </c>
      <c r="C6954" s="2">
        <v>47714372</v>
      </c>
    </row>
    <row r="6955" spans="1:3" x14ac:dyDescent="0.2">
      <c r="A6955" s="2" t="s">
        <v>541</v>
      </c>
      <c r="B6955" s="2">
        <v>47717687</v>
      </c>
      <c r="C6955" s="2">
        <v>47718643</v>
      </c>
    </row>
    <row r="6956" spans="1:3" x14ac:dyDescent="0.2">
      <c r="A6956" s="2" t="s">
        <v>541</v>
      </c>
      <c r="B6956" s="2">
        <v>47722059</v>
      </c>
      <c r="C6956" s="2">
        <v>47723162</v>
      </c>
    </row>
    <row r="6957" spans="1:3" x14ac:dyDescent="0.2">
      <c r="A6957" s="2" t="s">
        <v>541</v>
      </c>
      <c r="B6957" s="2">
        <v>47731113</v>
      </c>
      <c r="C6957" s="2">
        <v>47731749</v>
      </c>
    </row>
    <row r="6958" spans="1:3" x14ac:dyDescent="0.2">
      <c r="A6958" s="2" t="s">
        <v>541</v>
      </c>
      <c r="B6958" s="2">
        <v>47738057</v>
      </c>
      <c r="C6958" s="2">
        <v>47738611</v>
      </c>
    </row>
    <row r="6959" spans="1:3" x14ac:dyDescent="0.2">
      <c r="A6959" s="2" t="s">
        <v>541</v>
      </c>
      <c r="B6959" s="2">
        <v>47763227</v>
      </c>
      <c r="C6959" s="2">
        <v>47763437</v>
      </c>
    </row>
    <row r="6960" spans="1:3" x14ac:dyDescent="0.2">
      <c r="A6960" s="2" t="s">
        <v>541</v>
      </c>
      <c r="B6960" s="2">
        <v>47785549</v>
      </c>
      <c r="C6960" s="2">
        <v>47786426</v>
      </c>
    </row>
    <row r="6961" spans="1:3" x14ac:dyDescent="0.2">
      <c r="A6961" s="2" t="s">
        <v>541</v>
      </c>
      <c r="B6961" s="2">
        <v>47827381</v>
      </c>
      <c r="C6961" s="2">
        <v>47827883</v>
      </c>
    </row>
    <row r="6962" spans="1:3" x14ac:dyDescent="0.2">
      <c r="A6962" s="2" t="s">
        <v>541</v>
      </c>
      <c r="B6962" s="2">
        <v>47870436</v>
      </c>
      <c r="C6962" s="2">
        <v>47871032</v>
      </c>
    </row>
    <row r="6963" spans="1:3" x14ac:dyDescent="0.2">
      <c r="A6963" s="2" t="s">
        <v>541</v>
      </c>
      <c r="B6963" s="2">
        <v>47974450</v>
      </c>
      <c r="C6963" s="2">
        <v>47975286</v>
      </c>
    </row>
    <row r="6964" spans="1:3" x14ac:dyDescent="0.2">
      <c r="A6964" s="2" t="s">
        <v>541</v>
      </c>
      <c r="B6964" s="2">
        <v>47997539</v>
      </c>
      <c r="C6964" s="2">
        <v>47998705</v>
      </c>
    </row>
    <row r="6965" spans="1:3" x14ac:dyDescent="0.2">
      <c r="A6965" s="2" t="s">
        <v>541</v>
      </c>
      <c r="B6965" s="2">
        <v>48035813</v>
      </c>
      <c r="C6965" s="2">
        <v>48036102</v>
      </c>
    </row>
    <row r="6966" spans="1:3" x14ac:dyDescent="0.2">
      <c r="A6966" s="2" t="s">
        <v>541</v>
      </c>
      <c r="B6966" s="2">
        <v>48071167</v>
      </c>
      <c r="C6966" s="2">
        <v>48071423</v>
      </c>
    </row>
    <row r="6967" spans="1:3" x14ac:dyDescent="0.2">
      <c r="A6967" s="2" t="s">
        <v>541</v>
      </c>
      <c r="B6967" s="2">
        <v>48345364</v>
      </c>
      <c r="C6967" s="2">
        <v>48346081</v>
      </c>
    </row>
    <row r="6968" spans="1:3" x14ac:dyDescent="0.2">
      <c r="A6968" s="2" t="s">
        <v>541</v>
      </c>
      <c r="B6968" s="2">
        <v>48454060</v>
      </c>
      <c r="C6968" s="2">
        <v>48454752</v>
      </c>
    </row>
    <row r="6969" spans="1:3" x14ac:dyDescent="0.2">
      <c r="A6969" s="2" t="s">
        <v>541</v>
      </c>
      <c r="B6969" s="2">
        <v>48504463</v>
      </c>
      <c r="C6969" s="2">
        <v>48505352</v>
      </c>
    </row>
    <row r="6970" spans="1:3" x14ac:dyDescent="0.2">
      <c r="A6970" s="2" t="s">
        <v>541</v>
      </c>
      <c r="B6970" s="2">
        <v>48543267</v>
      </c>
      <c r="C6970" s="2">
        <v>48544591</v>
      </c>
    </row>
    <row r="6971" spans="1:3" x14ac:dyDescent="0.2">
      <c r="A6971" s="2" t="s">
        <v>541</v>
      </c>
      <c r="B6971" s="2">
        <v>48552044</v>
      </c>
      <c r="C6971" s="2">
        <v>48552416</v>
      </c>
    </row>
    <row r="6972" spans="1:3" x14ac:dyDescent="0.2">
      <c r="A6972" s="2" t="s">
        <v>541</v>
      </c>
      <c r="B6972" s="2">
        <v>48572235</v>
      </c>
      <c r="C6972" s="2">
        <v>48572828</v>
      </c>
    </row>
    <row r="6973" spans="1:3" x14ac:dyDescent="0.2">
      <c r="A6973" s="2" t="s">
        <v>541</v>
      </c>
      <c r="B6973" s="2">
        <v>48791137</v>
      </c>
      <c r="C6973" s="2">
        <v>48791422</v>
      </c>
    </row>
    <row r="6974" spans="1:3" x14ac:dyDescent="0.2">
      <c r="A6974" s="2" t="s">
        <v>541</v>
      </c>
      <c r="B6974" s="2">
        <v>49023814</v>
      </c>
      <c r="C6974" s="2">
        <v>49024231</v>
      </c>
    </row>
    <row r="6975" spans="1:3" x14ac:dyDescent="0.2">
      <c r="A6975" s="2" t="s">
        <v>541</v>
      </c>
      <c r="B6975" s="2">
        <v>49046587</v>
      </c>
      <c r="C6975" s="2">
        <v>49047331</v>
      </c>
    </row>
    <row r="6976" spans="1:3" x14ac:dyDescent="0.2">
      <c r="A6976" s="2" t="s">
        <v>541</v>
      </c>
      <c r="B6976" s="2">
        <v>49186339</v>
      </c>
      <c r="C6976" s="2">
        <v>49186718</v>
      </c>
    </row>
    <row r="6977" spans="1:3" x14ac:dyDescent="0.2">
      <c r="A6977" s="2" t="s">
        <v>541</v>
      </c>
      <c r="B6977" s="2">
        <v>49213406</v>
      </c>
      <c r="C6977" s="2">
        <v>49214223</v>
      </c>
    </row>
    <row r="6978" spans="1:3" x14ac:dyDescent="0.2">
      <c r="A6978" s="2" t="s">
        <v>541</v>
      </c>
      <c r="B6978" s="2">
        <v>49268989</v>
      </c>
      <c r="C6978" s="2">
        <v>49269735</v>
      </c>
    </row>
    <row r="6979" spans="1:3" x14ac:dyDescent="0.2">
      <c r="A6979" s="2" t="s">
        <v>541</v>
      </c>
      <c r="B6979" s="2">
        <v>50147043</v>
      </c>
      <c r="C6979" s="2">
        <v>50147249</v>
      </c>
    </row>
    <row r="6980" spans="1:3" x14ac:dyDescent="0.2">
      <c r="A6980" s="2" t="s">
        <v>541</v>
      </c>
      <c r="B6980" s="2">
        <v>50204813</v>
      </c>
      <c r="C6980" s="2">
        <v>50205122</v>
      </c>
    </row>
    <row r="6981" spans="1:3" x14ac:dyDescent="0.2">
      <c r="A6981" s="2" t="s">
        <v>541</v>
      </c>
      <c r="B6981" s="2">
        <v>50405370</v>
      </c>
      <c r="C6981" s="2">
        <v>50406408</v>
      </c>
    </row>
    <row r="6982" spans="1:3" x14ac:dyDescent="0.2">
      <c r="A6982" s="2" t="s">
        <v>541</v>
      </c>
      <c r="B6982" s="2">
        <v>50516266</v>
      </c>
      <c r="C6982" s="2">
        <v>50516969</v>
      </c>
    </row>
    <row r="6983" spans="1:3" x14ac:dyDescent="0.2">
      <c r="A6983" s="2" t="s">
        <v>541</v>
      </c>
      <c r="B6983" s="2">
        <v>50543472</v>
      </c>
      <c r="C6983" s="2">
        <v>50543745</v>
      </c>
    </row>
    <row r="6984" spans="1:3" x14ac:dyDescent="0.2">
      <c r="A6984" s="2" t="s">
        <v>541</v>
      </c>
      <c r="B6984" s="2">
        <v>50670450</v>
      </c>
      <c r="C6984" s="2">
        <v>50671182</v>
      </c>
    </row>
    <row r="6985" spans="1:3" x14ac:dyDescent="0.2">
      <c r="A6985" s="2" t="s">
        <v>541</v>
      </c>
      <c r="B6985" s="2">
        <v>51419597</v>
      </c>
      <c r="C6985" s="2">
        <v>51420984</v>
      </c>
    </row>
    <row r="6986" spans="1:3" x14ac:dyDescent="0.2">
      <c r="A6986" s="2" t="s">
        <v>541</v>
      </c>
      <c r="B6986" s="2">
        <v>51473980</v>
      </c>
      <c r="C6986" s="2">
        <v>51474214</v>
      </c>
    </row>
    <row r="6987" spans="1:3" x14ac:dyDescent="0.2">
      <c r="A6987" s="2" t="s">
        <v>541</v>
      </c>
      <c r="B6987" s="2">
        <v>51495431</v>
      </c>
      <c r="C6987" s="2">
        <v>51495694</v>
      </c>
    </row>
    <row r="6988" spans="1:3" x14ac:dyDescent="0.2">
      <c r="A6988" s="2" t="s">
        <v>541</v>
      </c>
      <c r="B6988" s="2">
        <v>51961863</v>
      </c>
      <c r="C6988" s="2">
        <v>51962809</v>
      </c>
    </row>
    <row r="6989" spans="1:3" x14ac:dyDescent="0.2">
      <c r="A6989" s="2" t="s">
        <v>541</v>
      </c>
      <c r="B6989" s="2">
        <v>52014285</v>
      </c>
      <c r="C6989" s="2">
        <v>52014711</v>
      </c>
    </row>
    <row r="6990" spans="1:3" x14ac:dyDescent="0.2">
      <c r="A6990" s="2" t="s">
        <v>541</v>
      </c>
      <c r="B6990" s="2">
        <v>52047731</v>
      </c>
      <c r="C6990" s="2">
        <v>52047931</v>
      </c>
    </row>
    <row r="6991" spans="1:3" x14ac:dyDescent="0.2">
      <c r="A6991" s="2" t="s">
        <v>541</v>
      </c>
      <c r="B6991" s="2">
        <v>52154181</v>
      </c>
      <c r="C6991" s="2">
        <v>52154761</v>
      </c>
    </row>
    <row r="6992" spans="1:3" x14ac:dyDescent="0.2">
      <c r="A6992" s="2" t="s">
        <v>541</v>
      </c>
      <c r="B6992" s="2">
        <v>52456503</v>
      </c>
      <c r="C6992" s="2">
        <v>52457138</v>
      </c>
    </row>
    <row r="6993" spans="1:3" x14ac:dyDescent="0.2">
      <c r="A6993" s="2" t="s">
        <v>541</v>
      </c>
      <c r="B6993" s="2">
        <v>52590083</v>
      </c>
      <c r="C6993" s="2">
        <v>52590337</v>
      </c>
    </row>
    <row r="6994" spans="1:3" x14ac:dyDescent="0.2">
      <c r="A6994" s="2" t="s">
        <v>541</v>
      </c>
      <c r="B6994" s="2">
        <v>52663648</v>
      </c>
      <c r="C6994" s="2">
        <v>52664217</v>
      </c>
    </row>
    <row r="6995" spans="1:3" x14ac:dyDescent="0.2">
      <c r="A6995" s="2" t="s">
        <v>541</v>
      </c>
      <c r="B6995" s="2">
        <v>53523158</v>
      </c>
      <c r="C6995" s="2">
        <v>53523428</v>
      </c>
    </row>
    <row r="6996" spans="1:3" x14ac:dyDescent="0.2">
      <c r="A6996" s="2" t="s">
        <v>541</v>
      </c>
      <c r="B6996" s="2">
        <v>53553818</v>
      </c>
      <c r="C6996" s="2">
        <v>53554017</v>
      </c>
    </row>
    <row r="6997" spans="1:3" x14ac:dyDescent="0.2">
      <c r="A6997" s="2" t="s">
        <v>541</v>
      </c>
      <c r="B6997" s="2">
        <v>54766613</v>
      </c>
      <c r="C6997" s="2">
        <v>54767626</v>
      </c>
    </row>
    <row r="6998" spans="1:3" x14ac:dyDescent="0.2">
      <c r="A6998" s="2" t="s">
        <v>541</v>
      </c>
      <c r="B6998" s="2">
        <v>54851204</v>
      </c>
      <c r="C6998" s="2">
        <v>54851830</v>
      </c>
    </row>
    <row r="6999" spans="1:3" x14ac:dyDescent="0.2">
      <c r="A6999" s="2" t="s">
        <v>541</v>
      </c>
      <c r="B6999" s="2">
        <v>54922290</v>
      </c>
      <c r="C6999" s="2">
        <v>54922644</v>
      </c>
    </row>
    <row r="7000" spans="1:3" x14ac:dyDescent="0.2">
      <c r="A7000" s="2" t="s">
        <v>541</v>
      </c>
      <c r="B7000" s="2">
        <v>54942681</v>
      </c>
      <c r="C7000" s="2">
        <v>54943179</v>
      </c>
    </row>
    <row r="7001" spans="1:3" x14ac:dyDescent="0.2">
      <c r="A7001" s="2" t="s">
        <v>541</v>
      </c>
      <c r="B7001" s="2">
        <v>54980707</v>
      </c>
      <c r="C7001" s="2">
        <v>54980990</v>
      </c>
    </row>
    <row r="7002" spans="1:3" x14ac:dyDescent="0.2">
      <c r="A7002" s="2" t="s">
        <v>541</v>
      </c>
      <c r="B7002" s="2">
        <v>54987724</v>
      </c>
      <c r="C7002" s="2">
        <v>54988470</v>
      </c>
    </row>
    <row r="7003" spans="1:3" x14ac:dyDescent="0.2">
      <c r="A7003" s="2" t="s">
        <v>541</v>
      </c>
      <c r="B7003" s="2">
        <v>55153297</v>
      </c>
      <c r="C7003" s="2">
        <v>55153944</v>
      </c>
    </row>
    <row r="7004" spans="1:3" x14ac:dyDescent="0.2">
      <c r="A7004" s="2" t="s">
        <v>541</v>
      </c>
      <c r="B7004" s="2">
        <v>56183529</v>
      </c>
      <c r="C7004" s="2">
        <v>56183857</v>
      </c>
    </row>
    <row r="7005" spans="1:3" x14ac:dyDescent="0.2">
      <c r="A7005" s="2" t="s">
        <v>541</v>
      </c>
      <c r="B7005" s="2">
        <v>56654408</v>
      </c>
      <c r="C7005" s="2">
        <v>56654769</v>
      </c>
    </row>
    <row r="7006" spans="1:3" x14ac:dyDescent="0.2">
      <c r="A7006" s="2" t="s">
        <v>541</v>
      </c>
      <c r="B7006" s="2">
        <v>56664867</v>
      </c>
      <c r="C7006" s="2">
        <v>56665303</v>
      </c>
    </row>
    <row r="7007" spans="1:3" x14ac:dyDescent="0.2">
      <c r="A7007" s="2" t="s">
        <v>541</v>
      </c>
      <c r="B7007" s="2">
        <v>56747638</v>
      </c>
      <c r="C7007" s="2">
        <v>56748095</v>
      </c>
    </row>
    <row r="7008" spans="1:3" x14ac:dyDescent="0.2">
      <c r="A7008" s="2" t="s">
        <v>541</v>
      </c>
      <c r="B7008" s="2">
        <v>56873907</v>
      </c>
      <c r="C7008" s="2">
        <v>56874474</v>
      </c>
    </row>
    <row r="7009" spans="1:3" x14ac:dyDescent="0.2">
      <c r="A7009" s="2" t="s">
        <v>541</v>
      </c>
      <c r="B7009" s="2">
        <v>57002818</v>
      </c>
      <c r="C7009" s="2">
        <v>57003098</v>
      </c>
    </row>
    <row r="7010" spans="1:3" x14ac:dyDescent="0.2">
      <c r="A7010" s="2" t="s">
        <v>541</v>
      </c>
      <c r="B7010" s="2">
        <v>57485002</v>
      </c>
      <c r="C7010" s="2">
        <v>57485647</v>
      </c>
    </row>
    <row r="7011" spans="1:3" x14ac:dyDescent="0.2">
      <c r="A7011" s="2" t="s">
        <v>541</v>
      </c>
      <c r="B7011" s="2">
        <v>57530918</v>
      </c>
      <c r="C7011" s="2">
        <v>57531351</v>
      </c>
    </row>
    <row r="7012" spans="1:3" x14ac:dyDescent="0.2">
      <c r="A7012" s="2" t="s">
        <v>541</v>
      </c>
      <c r="B7012" s="2">
        <v>57641630</v>
      </c>
      <c r="C7012" s="2">
        <v>57642009</v>
      </c>
    </row>
    <row r="7013" spans="1:3" x14ac:dyDescent="0.2">
      <c r="A7013" s="2" t="s">
        <v>541</v>
      </c>
      <c r="B7013" s="2">
        <v>57652526</v>
      </c>
      <c r="C7013" s="2">
        <v>57653496</v>
      </c>
    </row>
    <row r="7014" spans="1:3" x14ac:dyDescent="0.2">
      <c r="A7014" s="2" t="s">
        <v>541</v>
      </c>
      <c r="B7014" s="2">
        <v>57774549</v>
      </c>
      <c r="C7014" s="2">
        <v>57775120</v>
      </c>
    </row>
    <row r="7015" spans="1:3" x14ac:dyDescent="0.2">
      <c r="A7015" s="2" t="s">
        <v>541</v>
      </c>
      <c r="B7015" s="2">
        <v>58477869</v>
      </c>
      <c r="C7015" s="2">
        <v>58478068</v>
      </c>
    </row>
    <row r="7016" spans="1:3" x14ac:dyDescent="0.2">
      <c r="A7016" s="2" t="s">
        <v>541</v>
      </c>
      <c r="B7016" s="2">
        <v>58918404</v>
      </c>
      <c r="C7016" s="2">
        <v>58918638</v>
      </c>
    </row>
    <row r="7017" spans="1:3" x14ac:dyDescent="0.2">
      <c r="A7017" s="2" t="s">
        <v>541</v>
      </c>
      <c r="B7017" s="2">
        <v>58939825</v>
      </c>
      <c r="C7017" s="2">
        <v>58940024</v>
      </c>
    </row>
    <row r="7018" spans="1:3" x14ac:dyDescent="0.2">
      <c r="A7018" s="2" t="s">
        <v>541</v>
      </c>
      <c r="B7018" s="2">
        <v>59018269</v>
      </c>
      <c r="C7018" s="2">
        <v>59018471</v>
      </c>
    </row>
    <row r="7019" spans="1:3" x14ac:dyDescent="0.2">
      <c r="A7019" s="2" t="s">
        <v>541</v>
      </c>
      <c r="B7019" s="2">
        <v>59149613</v>
      </c>
      <c r="C7019" s="2">
        <v>59149812</v>
      </c>
    </row>
    <row r="7020" spans="1:3" x14ac:dyDescent="0.2">
      <c r="A7020" s="2" t="s">
        <v>541</v>
      </c>
      <c r="B7020" s="2">
        <v>59158748</v>
      </c>
      <c r="C7020" s="2">
        <v>59159329</v>
      </c>
    </row>
    <row r="7021" spans="1:3" x14ac:dyDescent="0.2">
      <c r="A7021" s="2" t="s">
        <v>541</v>
      </c>
      <c r="B7021" s="2">
        <v>59376309</v>
      </c>
      <c r="C7021" s="2">
        <v>59376703</v>
      </c>
    </row>
    <row r="7022" spans="1:3" x14ac:dyDescent="0.2">
      <c r="A7022" s="2" t="s">
        <v>541</v>
      </c>
      <c r="B7022" s="2">
        <v>64992453</v>
      </c>
      <c r="C7022" s="2">
        <v>64993143</v>
      </c>
    </row>
    <row r="7023" spans="1:3" x14ac:dyDescent="0.2">
      <c r="A7023" s="2" t="s">
        <v>541</v>
      </c>
      <c r="B7023" s="2">
        <v>65728817</v>
      </c>
      <c r="C7023" s="2">
        <v>65729382</v>
      </c>
    </row>
    <row r="7024" spans="1:3" x14ac:dyDescent="0.2">
      <c r="A7024" s="2" t="s">
        <v>541</v>
      </c>
      <c r="B7024" s="2">
        <v>66485066</v>
      </c>
      <c r="C7024" s="2">
        <v>66485599</v>
      </c>
    </row>
    <row r="7025" spans="1:3" x14ac:dyDescent="0.2">
      <c r="A7025" s="2" t="s">
        <v>541</v>
      </c>
      <c r="B7025" s="2">
        <v>66846681</v>
      </c>
      <c r="C7025" s="2">
        <v>66847425</v>
      </c>
    </row>
    <row r="7026" spans="1:3" x14ac:dyDescent="0.2">
      <c r="A7026" s="2" t="s">
        <v>541</v>
      </c>
      <c r="B7026" s="2">
        <v>66986859</v>
      </c>
      <c r="C7026" s="2">
        <v>66987511</v>
      </c>
    </row>
    <row r="7027" spans="1:3" x14ac:dyDescent="0.2">
      <c r="A7027" s="2" t="s">
        <v>541</v>
      </c>
      <c r="B7027" s="2">
        <v>67118246</v>
      </c>
      <c r="C7027" s="2">
        <v>67118754</v>
      </c>
    </row>
    <row r="7028" spans="1:3" x14ac:dyDescent="0.2">
      <c r="A7028" s="2" t="s">
        <v>541</v>
      </c>
      <c r="B7028" s="2">
        <v>67216402</v>
      </c>
      <c r="C7028" s="2">
        <v>67217662</v>
      </c>
    </row>
    <row r="7029" spans="1:3" x14ac:dyDescent="0.2">
      <c r="A7029" s="2" t="s">
        <v>541</v>
      </c>
      <c r="B7029" s="2">
        <v>69466326</v>
      </c>
      <c r="C7029" s="2">
        <v>69466525</v>
      </c>
    </row>
    <row r="7030" spans="1:3" x14ac:dyDescent="0.2">
      <c r="A7030" s="2" t="s">
        <v>541</v>
      </c>
      <c r="B7030" s="2">
        <v>70741891</v>
      </c>
      <c r="C7030" s="2">
        <v>70742587</v>
      </c>
    </row>
    <row r="7031" spans="1:3" x14ac:dyDescent="0.2">
      <c r="A7031" s="2" t="s">
        <v>541</v>
      </c>
      <c r="B7031" s="2">
        <v>70794194</v>
      </c>
      <c r="C7031" s="2">
        <v>70795060</v>
      </c>
    </row>
    <row r="7032" spans="1:3" x14ac:dyDescent="0.2">
      <c r="A7032" s="2" t="s">
        <v>541</v>
      </c>
      <c r="B7032" s="2">
        <v>71221206</v>
      </c>
      <c r="C7032" s="2">
        <v>71222149</v>
      </c>
    </row>
    <row r="7033" spans="1:3" x14ac:dyDescent="0.2">
      <c r="A7033" s="2" t="s">
        <v>541</v>
      </c>
      <c r="B7033" s="2">
        <v>71390054</v>
      </c>
      <c r="C7033" s="2">
        <v>71391363</v>
      </c>
    </row>
    <row r="7034" spans="1:3" x14ac:dyDescent="0.2">
      <c r="A7034" s="2" t="s">
        <v>541</v>
      </c>
      <c r="B7034" s="2">
        <v>71443766</v>
      </c>
      <c r="C7034" s="2">
        <v>71444686</v>
      </c>
    </row>
    <row r="7035" spans="1:3" x14ac:dyDescent="0.2">
      <c r="A7035" s="2" t="s">
        <v>541</v>
      </c>
      <c r="B7035" s="2">
        <v>71493760</v>
      </c>
      <c r="C7035" s="2">
        <v>71494398</v>
      </c>
    </row>
    <row r="7036" spans="1:3" x14ac:dyDescent="0.2">
      <c r="A7036" s="2" t="s">
        <v>541</v>
      </c>
      <c r="B7036" s="2">
        <v>71582267</v>
      </c>
      <c r="C7036" s="2">
        <v>71583692</v>
      </c>
    </row>
    <row r="7037" spans="1:3" x14ac:dyDescent="0.2">
      <c r="A7037" s="2" t="s">
        <v>541</v>
      </c>
      <c r="B7037" s="2">
        <v>71773211</v>
      </c>
      <c r="C7037" s="2">
        <v>71774041</v>
      </c>
    </row>
    <row r="7038" spans="1:3" x14ac:dyDescent="0.2">
      <c r="A7038" s="2" t="s">
        <v>541</v>
      </c>
      <c r="B7038" s="2">
        <v>71781104</v>
      </c>
      <c r="C7038" s="2">
        <v>71782065</v>
      </c>
    </row>
    <row r="7039" spans="1:3" x14ac:dyDescent="0.2">
      <c r="A7039" s="2" t="s">
        <v>541</v>
      </c>
      <c r="B7039" s="2">
        <v>71858463</v>
      </c>
      <c r="C7039" s="2">
        <v>71859322</v>
      </c>
    </row>
    <row r="7040" spans="1:3" x14ac:dyDescent="0.2">
      <c r="A7040" s="2" t="s">
        <v>541</v>
      </c>
      <c r="B7040" s="2">
        <v>71883855</v>
      </c>
      <c r="C7040" s="2">
        <v>71884436</v>
      </c>
    </row>
    <row r="7041" spans="1:3" x14ac:dyDescent="0.2">
      <c r="A7041" s="2" t="s">
        <v>541</v>
      </c>
      <c r="B7041" s="2">
        <v>72160974</v>
      </c>
      <c r="C7041" s="2">
        <v>72161426</v>
      </c>
    </row>
    <row r="7042" spans="1:3" x14ac:dyDescent="0.2">
      <c r="A7042" s="2" t="s">
        <v>541</v>
      </c>
      <c r="B7042" s="2">
        <v>72166683</v>
      </c>
      <c r="C7042" s="2">
        <v>72167137</v>
      </c>
    </row>
    <row r="7043" spans="1:3" x14ac:dyDescent="0.2">
      <c r="A7043" s="2" t="s">
        <v>541</v>
      </c>
      <c r="B7043" s="2">
        <v>72294785</v>
      </c>
      <c r="C7043" s="2">
        <v>72296408</v>
      </c>
    </row>
    <row r="7044" spans="1:3" x14ac:dyDescent="0.2">
      <c r="A7044" s="2" t="s">
        <v>541</v>
      </c>
      <c r="B7044" s="2">
        <v>72297297</v>
      </c>
      <c r="C7044" s="2">
        <v>72297539</v>
      </c>
    </row>
    <row r="7045" spans="1:3" x14ac:dyDescent="0.2">
      <c r="A7045" s="2" t="s">
        <v>541</v>
      </c>
      <c r="B7045" s="2">
        <v>72304947</v>
      </c>
      <c r="C7045" s="2">
        <v>72305872</v>
      </c>
    </row>
    <row r="7046" spans="1:3" x14ac:dyDescent="0.2">
      <c r="A7046" s="2" t="s">
        <v>541</v>
      </c>
      <c r="B7046" s="2">
        <v>72312257</v>
      </c>
      <c r="C7046" s="2">
        <v>72312532</v>
      </c>
    </row>
    <row r="7047" spans="1:3" x14ac:dyDescent="0.2">
      <c r="A7047" s="2" t="s">
        <v>541</v>
      </c>
      <c r="B7047" s="2">
        <v>72330312</v>
      </c>
      <c r="C7047" s="2">
        <v>72330684</v>
      </c>
    </row>
    <row r="7048" spans="1:3" x14ac:dyDescent="0.2">
      <c r="A7048" s="2" t="s">
        <v>541</v>
      </c>
      <c r="B7048" s="2">
        <v>72339967</v>
      </c>
      <c r="C7048" s="2">
        <v>72340459</v>
      </c>
    </row>
    <row r="7049" spans="1:3" x14ac:dyDescent="0.2">
      <c r="A7049" s="2" t="s">
        <v>541</v>
      </c>
      <c r="B7049" s="2">
        <v>72364188</v>
      </c>
      <c r="C7049" s="2">
        <v>72364412</v>
      </c>
    </row>
    <row r="7050" spans="1:3" x14ac:dyDescent="0.2">
      <c r="A7050" s="2" t="s">
        <v>541</v>
      </c>
      <c r="B7050" s="2">
        <v>72389005</v>
      </c>
      <c r="C7050" s="2">
        <v>72390349</v>
      </c>
    </row>
    <row r="7051" spans="1:3" x14ac:dyDescent="0.2">
      <c r="A7051" s="2" t="s">
        <v>541</v>
      </c>
      <c r="B7051" s="2">
        <v>72488643</v>
      </c>
      <c r="C7051" s="2">
        <v>72489132</v>
      </c>
    </row>
    <row r="7052" spans="1:3" x14ac:dyDescent="0.2">
      <c r="A7052" s="2" t="s">
        <v>541</v>
      </c>
      <c r="B7052" s="2">
        <v>72525308</v>
      </c>
      <c r="C7052" s="2">
        <v>72526021</v>
      </c>
    </row>
    <row r="7053" spans="1:3" x14ac:dyDescent="0.2">
      <c r="A7053" s="2" t="s">
        <v>541</v>
      </c>
      <c r="B7053" s="2">
        <v>72547669</v>
      </c>
      <c r="C7053" s="2">
        <v>72548838</v>
      </c>
    </row>
    <row r="7054" spans="1:3" x14ac:dyDescent="0.2">
      <c r="A7054" s="2" t="s">
        <v>541</v>
      </c>
      <c r="B7054" s="2">
        <v>72566587</v>
      </c>
      <c r="C7054" s="2">
        <v>72567072</v>
      </c>
    </row>
    <row r="7055" spans="1:3" x14ac:dyDescent="0.2">
      <c r="A7055" s="2" t="s">
        <v>541</v>
      </c>
      <c r="B7055" s="2">
        <v>72605385</v>
      </c>
      <c r="C7055" s="2">
        <v>72605740</v>
      </c>
    </row>
    <row r="7056" spans="1:3" x14ac:dyDescent="0.2">
      <c r="A7056" s="2" t="s">
        <v>541</v>
      </c>
      <c r="B7056" s="2">
        <v>72738772</v>
      </c>
      <c r="C7056" s="2">
        <v>72739752</v>
      </c>
    </row>
    <row r="7057" spans="1:3" x14ac:dyDescent="0.2">
      <c r="A7057" s="2" t="s">
        <v>541</v>
      </c>
      <c r="B7057" s="2">
        <v>72931107</v>
      </c>
      <c r="C7057" s="2">
        <v>72931312</v>
      </c>
    </row>
    <row r="7058" spans="1:3" x14ac:dyDescent="0.2">
      <c r="A7058" s="2" t="s">
        <v>541</v>
      </c>
      <c r="B7058" s="2">
        <v>73198173</v>
      </c>
      <c r="C7058" s="2">
        <v>73198879</v>
      </c>
    </row>
    <row r="7059" spans="1:3" x14ac:dyDescent="0.2">
      <c r="A7059" s="2" t="s">
        <v>541</v>
      </c>
      <c r="B7059" s="2">
        <v>73469894</v>
      </c>
      <c r="C7059" s="2">
        <v>73470100</v>
      </c>
    </row>
    <row r="7060" spans="1:3" x14ac:dyDescent="0.2">
      <c r="A7060" s="2" t="s">
        <v>541</v>
      </c>
      <c r="B7060" s="2">
        <v>81915283</v>
      </c>
      <c r="C7060" s="2">
        <v>81916816</v>
      </c>
    </row>
    <row r="7061" spans="1:3" x14ac:dyDescent="0.2">
      <c r="A7061" s="2" t="s">
        <v>541</v>
      </c>
      <c r="B7061" s="2">
        <v>81980036</v>
      </c>
      <c r="C7061" s="2">
        <v>81980792</v>
      </c>
    </row>
    <row r="7062" spans="1:3" x14ac:dyDescent="0.2">
      <c r="A7062" s="2" t="s">
        <v>541</v>
      </c>
      <c r="B7062" s="2">
        <v>82602529</v>
      </c>
      <c r="C7062" s="2">
        <v>82603233</v>
      </c>
    </row>
    <row r="7063" spans="1:3" x14ac:dyDescent="0.2">
      <c r="A7063" s="2" t="s">
        <v>541</v>
      </c>
      <c r="B7063" s="2">
        <v>82723854</v>
      </c>
      <c r="C7063" s="2">
        <v>82724693</v>
      </c>
    </row>
    <row r="7064" spans="1:3" x14ac:dyDescent="0.2">
      <c r="A7064" s="2" t="s">
        <v>541</v>
      </c>
      <c r="B7064" s="2">
        <v>82946790</v>
      </c>
      <c r="C7064" s="2">
        <v>82947088</v>
      </c>
    </row>
    <row r="7065" spans="1:3" x14ac:dyDescent="0.2">
      <c r="A7065" s="2" t="s">
        <v>541</v>
      </c>
      <c r="B7065" s="2">
        <v>83004321</v>
      </c>
      <c r="C7065" s="2">
        <v>83005281</v>
      </c>
    </row>
    <row r="7066" spans="1:3" x14ac:dyDescent="0.2">
      <c r="A7066" s="2" t="s">
        <v>541</v>
      </c>
      <c r="B7066" s="2">
        <v>83027777</v>
      </c>
      <c r="C7066" s="2">
        <v>83028913</v>
      </c>
    </row>
    <row r="7067" spans="1:3" x14ac:dyDescent="0.2">
      <c r="A7067" s="2" t="s">
        <v>541</v>
      </c>
      <c r="B7067" s="2">
        <v>83051234</v>
      </c>
      <c r="C7067" s="2">
        <v>83052471</v>
      </c>
    </row>
    <row r="7068" spans="1:3" x14ac:dyDescent="0.2">
      <c r="A7068" s="2" t="s">
        <v>541</v>
      </c>
      <c r="B7068" s="2">
        <v>83058834</v>
      </c>
      <c r="C7068" s="2">
        <v>83059654</v>
      </c>
    </row>
    <row r="7069" spans="1:3" x14ac:dyDescent="0.2">
      <c r="A7069" s="2" t="s">
        <v>541</v>
      </c>
      <c r="B7069" s="2">
        <v>83074988</v>
      </c>
      <c r="C7069" s="2">
        <v>83075331</v>
      </c>
    </row>
    <row r="7070" spans="1:3" x14ac:dyDescent="0.2">
      <c r="A7070" s="2" t="s">
        <v>541</v>
      </c>
      <c r="B7070" s="2">
        <v>83087476</v>
      </c>
      <c r="C7070" s="2">
        <v>83087873</v>
      </c>
    </row>
    <row r="7071" spans="1:3" x14ac:dyDescent="0.2">
      <c r="A7071" s="2" t="s">
        <v>541</v>
      </c>
      <c r="B7071" s="2">
        <v>83115622</v>
      </c>
      <c r="C7071" s="2">
        <v>83115869</v>
      </c>
    </row>
    <row r="7072" spans="1:3" x14ac:dyDescent="0.2">
      <c r="A7072" s="2" t="s">
        <v>541</v>
      </c>
      <c r="B7072" s="2">
        <v>83266986</v>
      </c>
      <c r="C7072" s="2">
        <v>83267457</v>
      </c>
    </row>
    <row r="7073" spans="1:3" x14ac:dyDescent="0.2">
      <c r="A7073" s="2" t="s">
        <v>541</v>
      </c>
      <c r="B7073" s="2">
        <v>83275817</v>
      </c>
      <c r="C7073" s="2">
        <v>83276253</v>
      </c>
    </row>
    <row r="7074" spans="1:3" x14ac:dyDescent="0.2">
      <c r="A7074" s="2" t="s">
        <v>541</v>
      </c>
      <c r="B7074" s="2">
        <v>83391254</v>
      </c>
      <c r="C7074" s="2">
        <v>83391865</v>
      </c>
    </row>
    <row r="7075" spans="1:3" x14ac:dyDescent="0.2">
      <c r="A7075" s="2" t="s">
        <v>541</v>
      </c>
      <c r="B7075" s="2">
        <v>83456545</v>
      </c>
      <c r="C7075" s="2">
        <v>83457040</v>
      </c>
    </row>
    <row r="7076" spans="1:3" x14ac:dyDescent="0.2">
      <c r="A7076" s="2" t="s">
        <v>541</v>
      </c>
      <c r="B7076" s="2">
        <v>83725374</v>
      </c>
      <c r="C7076" s="2">
        <v>83726039</v>
      </c>
    </row>
    <row r="7077" spans="1:3" x14ac:dyDescent="0.2">
      <c r="A7077" s="2" t="s">
        <v>541</v>
      </c>
      <c r="B7077" s="2">
        <v>83744813</v>
      </c>
      <c r="C7077" s="2">
        <v>83745529</v>
      </c>
    </row>
    <row r="7078" spans="1:3" x14ac:dyDescent="0.2">
      <c r="A7078" s="2" t="s">
        <v>541</v>
      </c>
      <c r="B7078" s="2">
        <v>83864268</v>
      </c>
      <c r="C7078" s="2">
        <v>83865107</v>
      </c>
    </row>
    <row r="7079" spans="1:3" x14ac:dyDescent="0.2">
      <c r="A7079" s="2" t="s">
        <v>541</v>
      </c>
      <c r="B7079" s="2">
        <v>83960085</v>
      </c>
      <c r="C7079" s="2">
        <v>83961313</v>
      </c>
    </row>
    <row r="7080" spans="1:3" x14ac:dyDescent="0.2">
      <c r="A7080" s="2" t="s">
        <v>541</v>
      </c>
      <c r="B7080" s="2">
        <v>84131416</v>
      </c>
      <c r="C7080" s="2">
        <v>84131964</v>
      </c>
    </row>
    <row r="7081" spans="1:3" x14ac:dyDescent="0.2">
      <c r="A7081" s="2" t="s">
        <v>541</v>
      </c>
      <c r="B7081" s="2">
        <v>84223734</v>
      </c>
      <c r="C7081" s="2">
        <v>84224681</v>
      </c>
    </row>
    <row r="7082" spans="1:3" x14ac:dyDescent="0.2">
      <c r="A7082" s="2" t="s">
        <v>541</v>
      </c>
      <c r="B7082" s="2">
        <v>84260999</v>
      </c>
      <c r="C7082" s="2">
        <v>84261198</v>
      </c>
    </row>
    <row r="7083" spans="1:3" x14ac:dyDescent="0.2">
      <c r="A7083" s="2" t="s">
        <v>541</v>
      </c>
      <c r="B7083" s="2">
        <v>85018891</v>
      </c>
      <c r="C7083" s="2">
        <v>85019836</v>
      </c>
    </row>
    <row r="7084" spans="1:3" x14ac:dyDescent="0.2">
      <c r="A7084" s="2" t="s">
        <v>541</v>
      </c>
      <c r="B7084" s="2">
        <v>85087380</v>
      </c>
      <c r="C7084" s="2">
        <v>85087679</v>
      </c>
    </row>
    <row r="7085" spans="1:3" x14ac:dyDescent="0.2">
      <c r="A7085" s="2" t="s">
        <v>541</v>
      </c>
      <c r="B7085" s="2">
        <v>85282828</v>
      </c>
      <c r="C7085" s="2">
        <v>85284044</v>
      </c>
    </row>
    <row r="7086" spans="1:3" x14ac:dyDescent="0.2">
      <c r="A7086" s="2" t="s">
        <v>541</v>
      </c>
      <c r="B7086" s="2">
        <v>85324039</v>
      </c>
      <c r="C7086" s="2">
        <v>85324574</v>
      </c>
    </row>
    <row r="7087" spans="1:3" x14ac:dyDescent="0.2">
      <c r="A7087" s="2" t="s">
        <v>541</v>
      </c>
      <c r="B7087" s="2">
        <v>85381872</v>
      </c>
      <c r="C7087" s="2">
        <v>85382283</v>
      </c>
    </row>
    <row r="7088" spans="1:3" x14ac:dyDescent="0.2">
      <c r="A7088" s="2" t="s">
        <v>541</v>
      </c>
      <c r="B7088" s="2">
        <v>85401350</v>
      </c>
      <c r="C7088" s="2">
        <v>85402537</v>
      </c>
    </row>
    <row r="7089" spans="1:3" x14ac:dyDescent="0.2">
      <c r="A7089" s="2" t="s">
        <v>541</v>
      </c>
      <c r="B7089" s="2">
        <v>85537500</v>
      </c>
      <c r="C7089" s="2">
        <v>85537992</v>
      </c>
    </row>
    <row r="7090" spans="1:3" x14ac:dyDescent="0.2">
      <c r="A7090" s="2" t="s">
        <v>541</v>
      </c>
      <c r="B7090" s="2">
        <v>85651896</v>
      </c>
      <c r="C7090" s="2">
        <v>85652095</v>
      </c>
    </row>
    <row r="7091" spans="1:3" x14ac:dyDescent="0.2">
      <c r="A7091" s="2" t="s">
        <v>541</v>
      </c>
      <c r="B7091" s="2">
        <v>85865683</v>
      </c>
      <c r="C7091" s="2">
        <v>85866135</v>
      </c>
    </row>
    <row r="7092" spans="1:3" x14ac:dyDescent="0.2">
      <c r="A7092" s="2" t="s">
        <v>541</v>
      </c>
      <c r="B7092" s="2">
        <v>85886709</v>
      </c>
      <c r="C7092" s="2">
        <v>85887213</v>
      </c>
    </row>
    <row r="7093" spans="1:3" x14ac:dyDescent="0.2">
      <c r="A7093" s="2" t="s">
        <v>541</v>
      </c>
      <c r="B7093" s="2">
        <v>85911151</v>
      </c>
      <c r="C7093" s="2">
        <v>85911745</v>
      </c>
    </row>
    <row r="7094" spans="1:3" x14ac:dyDescent="0.2">
      <c r="A7094" s="2" t="s">
        <v>541</v>
      </c>
      <c r="B7094" s="2">
        <v>86315719</v>
      </c>
      <c r="C7094" s="2">
        <v>86315954</v>
      </c>
    </row>
    <row r="7095" spans="1:3" x14ac:dyDescent="0.2">
      <c r="A7095" s="2" t="s">
        <v>541</v>
      </c>
      <c r="B7095" s="2">
        <v>86321316</v>
      </c>
      <c r="C7095" s="2">
        <v>86321686</v>
      </c>
    </row>
    <row r="7096" spans="1:3" x14ac:dyDescent="0.2">
      <c r="A7096" s="2" t="s">
        <v>541</v>
      </c>
      <c r="B7096" s="2">
        <v>86346867</v>
      </c>
      <c r="C7096" s="2">
        <v>86347219</v>
      </c>
    </row>
    <row r="7097" spans="1:3" x14ac:dyDescent="0.2">
      <c r="A7097" s="2" t="s">
        <v>541</v>
      </c>
      <c r="B7097" s="2">
        <v>86354125</v>
      </c>
      <c r="C7097" s="2">
        <v>86354675</v>
      </c>
    </row>
    <row r="7098" spans="1:3" x14ac:dyDescent="0.2">
      <c r="A7098" s="2" t="s">
        <v>541</v>
      </c>
      <c r="B7098" s="2">
        <v>86388078</v>
      </c>
      <c r="C7098" s="2">
        <v>86388903</v>
      </c>
    </row>
    <row r="7099" spans="1:3" x14ac:dyDescent="0.2">
      <c r="A7099" s="2" t="s">
        <v>541</v>
      </c>
      <c r="B7099" s="2">
        <v>86422047</v>
      </c>
      <c r="C7099" s="2">
        <v>86422469</v>
      </c>
    </row>
    <row r="7100" spans="1:3" x14ac:dyDescent="0.2">
      <c r="A7100" s="2" t="s">
        <v>541</v>
      </c>
      <c r="B7100" s="2">
        <v>86475426</v>
      </c>
      <c r="C7100" s="2">
        <v>86477295</v>
      </c>
    </row>
    <row r="7101" spans="1:3" x14ac:dyDescent="0.2">
      <c r="A7101" s="2" t="s">
        <v>541</v>
      </c>
      <c r="B7101" s="2">
        <v>86534810</v>
      </c>
      <c r="C7101" s="2">
        <v>86535567</v>
      </c>
    </row>
    <row r="7102" spans="1:3" x14ac:dyDescent="0.2">
      <c r="A7102" s="2" t="s">
        <v>541</v>
      </c>
      <c r="B7102" s="2">
        <v>86634324</v>
      </c>
      <c r="C7102" s="2">
        <v>86634862</v>
      </c>
    </row>
    <row r="7103" spans="1:3" x14ac:dyDescent="0.2">
      <c r="A7103" s="2" t="s">
        <v>541</v>
      </c>
      <c r="B7103" s="2">
        <v>86683179</v>
      </c>
      <c r="C7103" s="2">
        <v>86683543</v>
      </c>
    </row>
    <row r="7104" spans="1:3" x14ac:dyDescent="0.2">
      <c r="A7104" s="2" t="s">
        <v>541</v>
      </c>
      <c r="B7104" s="2">
        <v>86798607</v>
      </c>
      <c r="C7104" s="2">
        <v>86799508</v>
      </c>
    </row>
    <row r="7105" spans="1:3" x14ac:dyDescent="0.2">
      <c r="A7105" s="2" t="s">
        <v>541</v>
      </c>
      <c r="B7105" s="2">
        <v>86992528</v>
      </c>
      <c r="C7105" s="2">
        <v>86993057</v>
      </c>
    </row>
    <row r="7106" spans="1:3" x14ac:dyDescent="0.2">
      <c r="A7106" s="2" t="s">
        <v>541</v>
      </c>
      <c r="B7106" s="2">
        <v>87050982</v>
      </c>
      <c r="C7106" s="2">
        <v>87051713</v>
      </c>
    </row>
    <row r="7107" spans="1:3" x14ac:dyDescent="0.2">
      <c r="A7107" s="2" t="s">
        <v>541</v>
      </c>
      <c r="B7107" s="2">
        <v>87621776</v>
      </c>
      <c r="C7107" s="2">
        <v>87622514</v>
      </c>
    </row>
    <row r="7108" spans="1:3" x14ac:dyDescent="0.2">
      <c r="A7108" s="2" t="s">
        <v>541</v>
      </c>
      <c r="B7108" s="2">
        <v>87760901</v>
      </c>
      <c r="C7108" s="2">
        <v>87761611</v>
      </c>
    </row>
    <row r="7109" spans="1:3" x14ac:dyDescent="0.2">
      <c r="A7109" s="2" t="s">
        <v>541</v>
      </c>
      <c r="B7109" s="2">
        <v>87788437</v>
      </c>
      <c r="C7109" s="2">
        <v>87788979</v>
      </c>
    </row>
    <row r="7110" spans="1:3" x14ac:dyDescent="0.2">
      <c r="A7110" s="2" t="s">
        <v>541</v>
      </c>
      <c r="B7110" s="2">
        <v>87800426</v>
      </c>
      <c r="C7110" s="2">
        <v>87801356</v>
      </c>
    </row>
    <row r="7111" spans="1:3" x14ac:dyDescent="0.2">
      <c r="A7111" s="2" t="s">
        <v>541</v>
      </c>
      <c r="B7111" s="2">
        <v>87837728</v>
      </c>
      <c r="C7111" s="2">
        <v>87838528</v>
      </c>
    </row>
    <row r="7112" spans="1:3" x14ac:dyDescent="0.2">
      <c r="A7112" s="2" t="s">
        <v>541</v>
      </c>
      <c r="B7112" s="2">
        <v>87863923</v>
      </c>
      <c r="C7112" s="2">
        <v>87864748</v>
      </c>
    </row>
    <row r="7113" spans="1:3" x14ac:dyDescent="0.2">
      <c r="A7113" s="2" t="s">
        <v>541</v>
      </c>
      <c r="B7113" s="2">
        <v>87966658</v>
      </c>
      <c r="C7113" s="2">
        <v>87967006</v>
      </c>
    </row>
    <row r="7114" spans="1:3" x14ac:dyDescent="0.2">
      <c r="A7114" s="2" t="s">
        <v>541</v>
      </c>
      <c r="B7114" s="2">
        <v>87994664</v>
      </c>
      <c r="C7114" s="2">
        <v>87995440</v>
      </c>
    </row>
    <row r="7115" spans="1:3" x14ac:dyDescent="0.2">
      <c r="A7115" s="2" t="s">
        <v>541</v>
      </c>
      <c r="B7115" s="2">
        <v>88034291</v>
      </c>
      <c r="C7115" s="2">
        <v>88034604</v>
      </c>
    </row>
    <row r="7116" spans="1:3" x14ac:dyDescent="0.2">
      <c r="A7116" s="2" t="s">
        <v>541</v>
      </c>
      <c r="B7116" s="2">
        <v>88320367</v>
      </c>
      <c r="C7116" s="2">
        <v>88320566</v>
      </c>
    </row>
    <row r="7117" spans="1:3" x14ac:dyDescent="0.2">
      <c r="A7117" s="2" t="s">
        <v>541</v>
      </c>
      <c r="B7117" s="2">
        <v>88396161</v>
      </c>
      <c r="C7117" s="2">
        <v>88396672</v>
      </c>
    </row>
    <row r="7118" spans="1:3" x14ac:dyDescent="0.2">
      <c r="A7118" s="2" t="s">
        <v>541</v>
      </c>
      <c r="B7118" s="2">
        <v>88415231</v>
      </c>
      <c r="C7118" s="2">
        <v>88415679</v>
      </c>
    </row>
    <row r="7119" spans="1:3" x14ac:dyDescent="0.2">
      <c r="A7119" s="2" t="s">
        <v>541</v>
      </c>
      <c r="B7119" s="2">
        <v>88468569</v>
      </c>
      <c r="C7119" s="2">
        <v>88469356</v>
      </c>
    </row>
    <row r="7120" spans="1:3" x14ac:dyDescent="0.2">
      <c r="A7120" s="2" t="s">
        <v>541</v>
      </c>
      <c r="B7120" s="2">
        <v>88791703</v>
      </c>
      <c r="C7120" s="2">
        <v>88792889</v>
      </c>
    </row>
    <row r="7121" spans="1:3" x14ac:dyDescent="0.2">
      <c r="A7121" s="2" t="s">
        <v>541</v>
      </c>
      <c r="B7121" s="2">
        <v>88852268</v>
      </c>
      <c r="C7121" s="2">
        <v>88852602</v>
      </c>
    </row>
    <row r="7122" spans="1:3" x14ac:dyDescent="0.2">
      <c r="A7122" s="2" t="s">
        <v>541</v>
      </c>
      <c r="B7122" s="2">
        <v>88863136</v>
      </c>
      <c r="C7122" s="2">
        <v>88863383</v>
      </c>
    </row>
    <row r="7123" spans="1:3" x14ac:dyDescent="0.2">
      <c r="A7123" s="2" t="s">
        <v>541</v>
      </c>
      <c r="B7123" s="2">
        <v>88874985</v>
      </c>
      <c r="C7123" s="2">
        <v>88875184</v>
      </c>
    </row>
    <row r="7124" spans="1:3" x14ac:dyDescent="0.2">
      <c r="A7124" s="2" t="s">
        <v>541</v>
      </c>
      <c r="B7124" s="2">
        <v>89189559</v>
      </c>
      <c r="C7124" s="2">
        <v>89189849</v>
      </c>
    </row>
    <row r="7125" spans="1:3" x14ac:dyDescent="0.2">
      <c r="A7125" s="2" t="s">
        <v>541</v>
      </c>
      <c r="B7125" s="2">
        <v>89200110</v>
      </c>
      <c r="C7125" s="2">
        <v>89200735</v>
      </c>
    </row>
    <row r="7126" spans="1:3" x14ac:dyDescent="0.2">
      <c r="A7126" s="2" t="s">
        <v>541</v>
      </c>
      <c r="B7126" s="2">
        <v>89301493</v>
      </c>
      <c r="C7126" s="2">
        <v>89301856</v>
      </c>
    </row>
    <row r="7127" spans="1:3" x14ac:dyDescent="0.2">
      <c r="A7127" s="2" t="s">
        <v>541</v>
      </c>
      <c r="B7127" s="2">
        <v>89433638</v>
      </c>
      <c r="C7127" s="2">
        <v>89433837</v>
      </c>
    </row>
    <row r="7128" spans="1:3" x14ac:dyDescent="0.2">
      <c r="A7128" s="2" t="s">
        <v>541</v>
      </c>
      <c r="B7128" s="2">
        <v>89475564</v>
      </c>
      <c r="C7128" s="2">
        <v>89475763</v>
      </c>
    </row>
    <row r="7129" spans="1:3" x14ac:dyDescent="0.2">
      <c r="A7129" s="2" t="s">
        <v>541</v>
      </c>
      <c r="B7129" s="2">
        <v>89545230</v>
      </c>
      <c r="C7129" s="2">
        <v>89545865</v>
      </c>
    </row>
    <row r="7130" spans="1:3" x14ac:dyDescent="0.2">
      <c r="A7130" s="2" t="s">
        <v>541</v>
      </c>
      <c r="B7130" s="2">
        <v>89593864</v>
      </c>
      <c r="C7130" s="2">
        <v>89594212</v>
      </c>
    </row>
    <row r="7131" spans="1:3" x14ac:dyDescent="0.2">
      <c r="A7131" s="2" t="s">
        <v>541</v>
      </c>
      <c r="B7131" s="2">
        <v>90319353</v>
      </c>
      <c r="C7131" s="2">
        <v>90320363</v>
      </c>
    </row>
    <row r="7132" spans="1:3" x14ac:dyDescent="0.2">
      <c r="A7132" s="2" t="s">
        <v>541</v>
      </c>
      <c r="B7132" s="2">
        <v>90412926</v>
      </c>
      <c r="C7132" s="2">
        <v>90413193</v>
      </c>
    </row>
    <row r="7133" spans="1:3" x14ac:dyDescent="0.2">
      <c r="A7133" s="2" t="s">
        <v>541</v>
      </c>
      <c r="B7133" s="2">
        <v>90416283</v>
      </c>
      <c r="C7133" s="2">
        <v>90417027</v>
      </c>
    </row>
    <row r="7134" spans="1:3" x14ac:dyDescent="0.2">
      <c r="A7134" s="2" t="s">
        <v>541</v>
      </c>
      <c r="B7134" s="2">
        <v>90458136</v>
      </c>
      <c r="C7134" s="2">
        <v>90459377</v>
      </c>
    </row>
    <row r="7135" spans="1:3" x14ac:dyDescent="0.2">
      <c r="A7135" s="2" t="s">
        <v>541</v>
      </c>
      <c r="B7135" s="2">
        <v>90686285</v>
      </c>
      <c r="C7135" s="2">
        <v>90687663</v>
      </c>
    </row>
    <row r="7136" spans="1:3" x14ac:dyDescent="0.2">
      <c r="A7136" s="2" t="s">
        <v>541</v>
      </c>
      <c r="B7136" s="2">
        <v>91163115</v>
      </c>
      <c r="C7136" s="2">
        <v>91163412</v>
      </c>
    </row>
    <row r="7137" spans="1:3" x14ac:dyDescent="0.2">
      <c r="A7137" s="2" t="s">
        <v>541</v>
      </c>
      <c r="B7137" s="2">
        <v>91390746</v>
      </c>
      <c r="C7137" s="2">
        <v>91391143</v>
      </c>
    </row>
    <row r="7138" spans="1:3" x14ac:dyDescent="0.2">
      <c r="A7138" s="2" t="s">
        <v>541</v>
      </c>
      <c r="B7138" s="2">
        <v>91422996</v>
      </c>
      <c r="C7138" s="2">
        <v>91424006</v>
      </c>
    </row>
    <row r="7139" spans="1:3" x14ac:dyDescent="0.2">
      <c r="A7139" s="2" t="s">
        <v>541</v>
      </c>
      <c r="B7139" s="2">
        <v>91465535</v>
      </c>
      <c r="C7139" s="2">
        <v>91466544</v>
      </c>
    </row>
    <row r="7140" spans="1:3" x14ac:dyDescent="0.2">
      <c r="A7140" s="2" t="s">
        <v>541</v>
      </c>
      <c r="B7140" s="2">
        <v>91549078</v>
      </c>
      <c r="C7140" s="2">
        <v>91549395</v>
      </c>
    </row>
    <row r="7141" spans="1:3" x14ac:dyDescent="0.2">
      <c r="A7141" s="2" t="s">
        <v>541</v>
      </c>
      <c r="B7141" s="2">
        <v>91567075</v>
      </c>
      <c r="C7141" s="2">
        <v>91567651</v>
      </c>
    </row>
    <row r="7142" spans="1:3" x14ac:dyDescent="0.2">
      <c r="A7142" s="2" t="s">
        <v>541</v>
      </c>
      <c r="B7142" s="2">
        <v>91641526</v>
      </c>
      <c r="C7142" s="2">
        <v>91641825</v>
      </c>
    </row>
    <row r="7143" spans="1:3" x14ac:dyDescent="0.2">
      <c r="A7143" s="2" t="s">
        <v>541</v>
      </c>
      <c r="B7143" s="2">
        <v>91678648</v>
      </c>
      <c r="C7143" s="2">
        <v>91678894</v>
      </c>
    </row>
    <row r="7144" spans="1:3" x14ac:dyDescent="0.2">
      <c r="A7144" s="2" t="s">
        <v>541</v>
      </c>
      <c r="B7144" s="2">
        <v>91827880</v>
      </c>
      <c r="C7144" s="2">
        <v>91828318</v>
      </c>
    </row>
    <row r="7145" spans="1:3" x14ac:dyDescent="0.2">
      <c r="A7145" s="2" t="s">
        <v>541</v>
      </c>
      <c r="B7145" s="2">
        <v>92042173</v>
      </c>
      <c r="C7145" s="2">
        <v>92042552</v>
      </c>
    </row>
    <row r="7146" spans="1:3" x14ac:dyDescent="0.2">
      <c r="A7146" s="2" t="s">
        <v>541</v>
      </c>
      <c r="B7146" s="2">
        <v>92133498</v>
      </c>
      <c r="C7146" s="2">
        <v>92134502</v>
      </c>
    </row>
    <row r="7147" spans="1:3" x14ac:dyDescent="0.2">
      <c r="A7147" s="2" t="s">
        <v>541</v>
      </c>
      <c r="B7147" s="2">
        <v>92164619</v>
      </c>
      <c r="C7147" s="2">
        <v>92165041</v>
      </c>
    </row>
    <row r="7148" spans="1:3" x14ac:dyDescent="0.2">
      <c r="A7148" s="2" t="s">
        <v>541</v>
      </c>
      <c r="B7148" s="2">
        <v>92191240</v>
      </c>
      <c r="C7148" s="2">
        <v>92191589</v>
      </c>
    </row>
    <row r="7149" spans="1:3" x14ac:dyDescent="0.2">
      <c r="A7149" s="2" t="s">
        <v>541</v>
      </c>
      <c r="B7149" s="2">
        <v>92580926</v>
      </c>
      <c r="C7149" s="2">
        <v>92581244</v>
      </c>
    </row>
    <row r="7150" spans="1:3" x14ac:dyDescent="0.2">
      <c r="A7150" s="2" t="s">
        <v>541</v>
      </c>
      <c r="B7150" s="2">
        <v>92891378</v>
      </c>
      <c r="C7150" s="2">
        <v>92891577</v>
      </c>
    </row>
    <row r="7151" spans="1:3" x14ac:dyDescent="0.2">
      <c r="A7151" s="2" t="s">
        <v>541</v>
      </c>
      <c r="B7151" s="2">
        <v>93284262</v>
      </c>
      <c r="C7151" s="2">
        <v>93284461</v>
      </c>
    </row>
    <row r="7152" spans="1:3" x14ac:dyDescent="0.2">
      <c r="A7152" s="2" t="s">
        <v>541</v>
      </c>
      <c r="B7152" s="2">
        <v>94232834</v>
      </c>
      <c r="C7152" s="2">
        <v>94233054</v>
      </c>
    </row>
    <row r="7153" spans="1:3" x14ac:dyDescent="0.2">
      <c r="A7153" s="2" t="s">
        <v>541</v>
      </c>
      <c r="B7153" s="2">
        <v>94450164</v>
      </c>
      <c r="C7153" s="2">
        <v>94450599</v>
      </c>
    </row>
    <row r="7154" spans="1:3" x14ac:dyDescent="0.2">
      <c r="A7154" s="2" t="s">
        <v>541</v>
      </c>
      <c r="B7154" s="2">
        <v>94490989</v>
      </c>
      <c r="C7154" s="2">
        <v>94491188</v>
      </c>
    </row>
    <row r="7155" spans="1:3" x14ac:dyDescent="0.2">
      <c r="A7155" s="2" t="s">
        <v>541</v>
      </c>
      <c r="B7155" s="2">
        <v>94597743</v>
      </c>
      <c r="C7155" s="2">
        <v>94598523</v>
      </c>
    </row>
    <row r="7156" spans="1:3" x14ac:dyDescent="0.2">
      <c r="A7156" s="2" t="s">
        <v>541</v>
      </c>
      <c r="B7156" s="2">
        <v>94649939</v>
      </c>
      <c r="C7156" s="2">
        <v>94650423</v>
      </c>
    </row>
    <row r="7157" spans="1:3" x14ac:dyDescent="0.2">
      <c r="A7157" s="2" t="s">
        <v>541</v>
      </c>
      <c r="B7157" s="2">
        <v>95067489</v>
      </c>
      <c r="C7157" s="2">
        <v>95068198</v>
      </c>
    </row>
    <row r="7158" spans="1:3" x14ac:dyDescent="0.2">
      <c r="A7158" s="2" t="s">
        <v>541</v>
      </c>
      <c r="B7158" s="2">
        <v>95668167</v>
      </c>
      <c r="C7158" s="2">
        <v>95668531</v>
      </c>
    </row>
    <row r="7159" spans="1:3" x14ac:dyDescent="0.2">
      <c r="A7159" s="2" t="s">
        <v>541</v>
      </c>
      <c r="B7159" s="2">
        <v>96541516</v>
      </c>
      <c r="C7159" s="2">
        <v>96541715</v>
      </c>
    </row>
    <row r="7160" spans="1:3" x14ac:dyDescent="0.2">
      <c r="A7160" s="2" t="s">
        <v>541</v>
      </c>
      <c r="B7160" s="2">
        <v>97098664</v>
      </c>
      <c r="C7160" s="2">
        <v>97099154</v>
      </c>
    </row>
    <row r="7161" spans="1:3" x14ac:dyDescent="0.2">
      <c r="A7161" s="2" t="s">
        <v>541</v>
      </c>
      <c r="B7161" s="2">
        <v>97128684</v>
      </c>
      <c r="C7161" s="2">
        <v>97129442</v>
      </c>
    </row>
    <row r="7162" spans="1:3" x14ac:dyDescent="0.2">
      <c r="A7162" s="2" t="s">
        <v>541</v>
      </c>
      <c r="B7162" s="2">
        <v>97155062</v>
      </c>
      <c r="C7162" s="2">
        <v>97155740</v>
      </c>
    </row>
    <row r="7163" spans="1:3" x14ac:dyDescent="0.2">
      <c r="A7163" s="2" t="s">
        <v>541</v>
      </c>
      <c r="B7163" s="2">
        <v>97160648</v>
      </c>
      <c r="C7163" s="2">
        <v>97161132</v>
      </c>
    </row>
    <row r="7164" spans="1:3" x14ac:dyDescent="0.2">
      <c r="A7164" s="2" t="s">
        <v>541</v>
      </c>
      <c r="B7164" s="2">
        <v>97756637</v>
      </c>
      <c r="C7164" s="2">
        <v>97757598</v>
      </c>
    </row>
    <row r="7165" spans="1:3" x14ac:dyDescent="0.2">
      <c r="A7165" s="2" t="s">
        <v>541</v>
      </c>
      <c r="B7165" s="2">
        <v>99125429</v>
      </c>
      <c r="C7165" s="2">
        <v>99125741</v>
      </c>
    </row>
    <row r="7166" spans="1:3" x14ac:dyDescent="0.2">
      <c r="A7166" s="2" t="s">
        <v>541</v>
      </c>
      <c r="B7166" s="2">
        <v>99277834</v>
      </c>
      <c r="C7166" s="2">
        <v>99278074</v>
      </c>
    </row>
    <row r="7167" spans="1:3" x14ac:dyDescent="0.2">
      <c r="A7167" s="2" t="s">
        <v>541</v>
      </c>
      <c r="B7167" s="2">
        <v>99471498</v>
      </c>
      <c r="C7167" s="2">
        <v>99472181</v>
      </c>
    </row>
    <row r="7168" spans="1:3" x14ac:dyDescent="0.2">
      <c r="A7168" s="2" t="s">
        <v>541</v>
      </c>
      <c r="B7168" s="2">
        <v>99760999</v>
      </c>
      <c r="C7168" s="2">
        <v>99761856</v>
      </c>
    </row>
    <row r="7169" spans="1:3" x14ac:dyDescent="0.2">
      <c r="A7169" s="2" t="s">
        <v>541</v>
      </c>
      <c r="B7169" s="2">
        <v>99918960</v>
      </c>
      <c r="C7169" s="2">
        <v>99919159</v>
      </c>
    </row>
    <row r="7170" spans="1:3" x14ac:dyDescent="0.2">
      <c r="A7170" s="2" t="s">
        <v>541</v>
      </c>
      <c r="B7170" s="2">
        <v>100009198</v>
      </c>
      <c r="C7170" s="2">
        <v>100010073</v>
      </c>
    </row>
    <row r="7171" spans="1:3" x14ac:dyDescent="0.2">
      <c r="A7171" s="2" t="s">
        <v>541</v>
      </c>
      <c r="B7171" s="2">
        <v>100077490</v>
      </c>
      <c r="C7171" s="2">
        <v>100077898</v>
      </c>
    </row>
    <row r="7172" spans="1:3" x14ac:dyDescent="0.2">
      <c r="A7172" s="2" t="s">
        <v>541</v>
      </c>
      <c r="B7172" s="2">
        <v>100093954</v>
      </c>
      <c r="C7172" s="2">
        <v>100094171</v>
      </c>
    </row>
    <row r="7173" spans="1:3" x14ac:dyDescent="0.2">
      <c r="A7173" s="2" t="s">
        <v>541</v>
      </c>
      <c r="B7173" s="2">
        <v>100277005</v>
      </c>
      <c r="C7173" s="2">
        <v>100277327</v>
      </c>
    </row>
    <row r="7174" spans="1:3" x14ac:dyDescent="0.2">
      <c r="A7174" s="2" t="s">
        <v>541</v>
      </c>
      <c r="B7174" s="2">
        <v>100620929</v>
      </c>
      <c r="C7174" s="2">
        <v>100621219</v>
      </c>
    </row>
    <row r="7175" spans="1:3" x14ac:dyDescent="0.2">
      <c r="A7175" s="2" t="s">
        <v>541</v>
      </c>
      <c r="B7175" s="2">
        <v>101324796</v>
      </c>
      <c r="C7175" s="2">
        <v>101325187</v>
      </c>
    </row>
    <row r="7176" spans="1:3" x14ac:dyDescent="0.2">
      <c r="A7176" s="2" t="s">
        <v>541</v>
      </c>
      <c r="B7176" s="2">
        <v>103598938</v>
      </c>
      <c r="C7176" s="2">
        <v>103599403</v>
      </c>
    </row>
    <row r="7177" spans="1:3" x14ac:dyDescent="0.2">
      <c r="A7177" s="2" t="s">
        <v>541</v>
      </c>
      <c r="B7177" s="2">
        <v>106719008</v>
      </c>
      <c r="C7177" s="2">
        <v>106719353</v>
      </c>
    </row>
    <row r="7178" spans="1:3" x14ac:dyDescent="0.2">
      <c r="A7178" s="2" t="s">
        <v>541</v>
      </c>
      <c r="B7178" s="2">
        <v>106743664</v>
      </c>
      <c r="C7178" s="2">
        <v>106743866</v>
      </c>
    </row>
    <row r="7179" spans="1:3" x14ac:dyDescent="0.2">
      <c r="A7179" s="2" t="s">
        <v>541</v>
      </c>
      <c r="B7179" s="2">
        <v>106749685</v>
      </c>
      <c r="C7179" s="2">
        <v>106750307</v>
      </c>
    </row>
    <row r="7180" spans="1:3" x14ac:dyDescent="0.2">
      <c r="A7180" s="2" t="s">
        <v>541</v>
      </c>
      <c r="B7180" s="2">
        <v>108014765</v>
      </c>
      <c r="C7180" s="2">
        <v>108015412</v>
      </c>
    </row>
    <row r="7181" spans="1:3" x14ac:dyDescent="0.2">
      <c r="A7181" s="2" t="s">
        <v>541</v>
      </c>
      <c r="B7181" s="2">
        <v>108134435</v>
      </c>
      <c r="C7181" s="2">
        <v>108135612</v>
      </c>
    </row>
    <row r="7182" spans="1:3" x14ac:dyDescent="0.2">
      <c r="A7182" s="2" t="s">
        <v>541</v>
      </c>
      <c r="B7182" s="2">
        <v>108162690</v>
      </c>
      <c r="C7182" s="2">
        <v>108163390</v>
      </c>
    </row>
    <row r="7183" spans="1:3" x14ac:dyDescent="0.2">
      <c r="A7183" s="2" t="s">
        <v>541</v>
      </c>
      <c r="B7183" s="2">
        <v>108376861</v>
      </c>
      <c r="C7183" s="2">
        <v>108377212</v>
      </c>
    </row>
    <row r="7184" spans="1:3" x14ac:dyDescent="0.2">
      <c r="A7184" s="2" t="s">
        <v>541</v>
      </c>
      <c r="B7184" s="2">
        <v>108609468</v>
      </c>
      <c r="C7184" s="2">
        <v>108610452</v>
      </c>
    </row>
    <row r="7185" spans="1:3" x14ac:dyDescent="0.2">
      <c r="A7185" s="2" t="s">
        <v>541</v>
      </c>
      <c r="B7185" s="2">
        <v>108732896</v>
      </c>
      <c r="C7185" s="2">
        <v>108733417</v>
      </c>
    </row>
    <row r="7186" spans="1:3" x14ac:dyDescent="0.2">
      <c r="A7186" s="2" t="s">
        <v>541</v>
      </c>
      <c r="B7186" s="2">
        <v>108778311</v>
      </c>
      <c r="C7186" s="2">
        <v>108779226</v>
      </c>
    </row>
    <row r="7187" spans="1:3" x14ac:dyDescent="0.2">
      <c r="A7187" s="2" t="s">
        <v>541</v>
      </c>
      <c r="B7187" s="2">
        <v>108793757</v>
      </c>
      <c r="C7187" s="2">
        <v>108794121</v>
      </c>
    </row>
    <row r="7188" spans="1:3" x14ac:dyDescent="0.2">
      <c r="A7188" s="2" t="s">
        <v>541</v>
      </c>
      <c r="B7188" s="2">
        <v>112439516</v>
      </c>
      <c r="C7188" s="2">
        <v>112439715</v>
      </c>
    </row>
    <row r="7189" spans="1:3" x14ac:dyDescent="0.2">
      <c r="A7189" s="2" t="s">
        <v>541</v>
      </c>
      <c r="B7189" s="2">
        <v>112646226</v>
      </c>
      <c r="C7189" s="2">
        <v>112646897</v>
      </c>
    </row>
    <row r="7190" spans="1:3" x14ac:dyDescent="0.2">
      <c r="A7190" s="2" t="s">
        <v>541</v>
      </c>
      <c r="B7190" s="2">
        <v>112726943</v>
      </c>
      <c r="C7190" s="2">
        <v>112727142</v>
      </c>
    </row>
    <row r="7191" spans="1:3" x14ac:dyDescent="0.2">
      <c r="A7191" s="2" t="s">
        <v>541</v>
      </c>
      <c r="B7191" s="2">
        <v>112896888</v>
      </c>
      <c r="C7191" s="2">
        <v>112897154</v>
      </c>
    </row>
    <row r="7192" spans="1:3" x14ac:dyDescent="0.2">
      <c r="A7192" s="2" t="s">
        <v>541</v>
      </c>
      <c r="B7192" s="2">
        <v>112950887</v>
      </c>
      <c r="C7192" s="2">
        <v>112951086</v>
      </c>
    </row>
    <row r="7193" spans="1:3" x14ac:dyDescent="0.2">
      <c r="A7193" s="2" t="s">
        <v>541</v>
      </c>
      <c r="B7193" s="2">
        <v>112996024</v>
      </c>
      <c r="C7193" s="2">
        <v>112996674</v>
      </c>
    </row>
    <row r="7194" spans="1:3" x14ac:dyDescent="0.2">
      <c r="A7194" s="2" t="s">
        <v>541</v>
      </c>
      <c r="B7194" s="2">
        <v>113026128</v>
      </c>
      <c r="C7194" s="2">
        <v>113027799</v>
      </c>
    </row>
    <row r="7195" spans="1:3" x14ac:dyDescent="0.2">
      <c r="A7195" s="2" t="s">
        <v>541</v>
      </c>
      <c r="B7195" s="2">
        <v>113256392</v>
      </c>
      <c r="C7195" s="2">
        <v>113257698</v>
      </c>
    </row>
    <row r="7196" spans="1:3" x14ac:dyDescent="0.2">
      <c r="A7196" s="2" t="s">
        <v>541</v>
      </c>
      <c r="B7196" s="2">
        <v>113276722</v>
      </c>
      <c r="C7196" s="2">
        <v>113277339</v>
      </c>
    </row>
    <row r="7197" spans="1:3" x14ac:dyDescent="0.2">
      <c r="A7197" s="2" t="s">
        <v>541</v>
      </c>
      <c r="B7197" s="2">
        <v>113293730</v>
      </c>
      <c r="C7197" s="2">
        <v>113294551</v>
      </c>
    </row>
    <row r="7198" spans="1:3" x14ac:dyDescent="0.2">
      <c r="A7198" s="2" t="s">
        <v>541</v>
      </c>
      <c r="B7198" s="2">
        <v>113327827</v>
      </c>
      <c r="C7198" s="2">
        <v>113328363</v>
      </c>
    </row>
    <row r="7199" spans="1:3" x14ac:dyDescent="0.2">
      <c r="A7199" s="2" t="s">
        <v>541</v>
      </c>
      <c r="B7199" s="2">
        <v>113385325</v>
      </c>
      <c r="C7199" s="2">
        <v>113386099</v>
      </c>
    </row>
    <row r="7200" spans="1:3" x14ac:dyDescent="0.2">
      <c r="A7200" s="2" t="s">
        <v>541</v>
      </c>
      <c r="B7200" s="2">
        <v>113392585</v>
      </c>
      <c r="C7200" s="2">
        <v>113393015</v>
      </c>
    </row>
    <row r="7201" spans="1:3" x14ac:dyDescent="0.2">
      <c r="A7201" s="2" t="s">
        <v>541</v>
      </c>
      <c r="B7201" s="2">
        <v>113431095</v>
      </c>
      <c r="C7201" s="2">
        <v>113431341</v>
      </c>
    </row>
    <row r="7202" spans="1:3" x14ac:dyDescent="0.2">
      <c r="A7202" s="2" t="s">
        <v>541</v>
      </c>
      <c r="B7202" s="2">
        <v>113481538</v>
      </c>
      <c r="C7202" s="2">
        <v>113481804</v>
      </c>
    </row>
    <row r="7203" spans="1:3" x14ac:dyDescent="0.2">
      <c r="A7203" s="2" t="s">
        <v>541</v>
      </c>
      <c r="B7203" s="2">
        <v>113554622</v>
      </c>
      <c r="C7203" s="2">
        <v>113555207</v>
      </c>
    </row>
    <row r="7204" spans="1:3" x14ac:dyDescent="0.2">
      <c r="A7204" s="2" t="s">
        <v>541</v>
      </c>
      <c r="B7204" s="2">
        <v>113574062</v>
      </c>
      <c r="C7204" s="2">
        <v>113574381</v>
      </c>
    </row>
    <row r="7205" spans="1:3" x14ac:dyDescent="0.2">
      <c r="A7205" s="2" t="s">
        <v>541</v>
      </c>
      <c r="B7205" s="2">
        <v>113588311</v>
      </c>
      <c r="C7205" s="2">
        <v>113588618</v>
      </c>
    </row>
    <row r="7206" spans="1:3" x14ac:dyDescent="0.2">
      <c r="A7206" s="2" t="s">
        <v>541</v>
      </c>
      <c r="B7206" s="2">
        <v>113646777</v>
      </c>
      <c r="C7206" s="2">
        <v>113647114</v>
      </c>
    </row>
    <row r="7207" spans="1:3" x14ac:dyDescent="0.2">
      <c r="A7207" s="2" t="s">
        <v>541</v>
      </c>
      <c r="B7207" s="2">
        <v>113690565</v>
      </c>
      <c r="C7207" s="2">
        <v>113690904</v>
      </c>
    </row>
    <row r="7208" spans="1:3" x14ac:dyDescent="0.2">
      <c r="A7208" s="2" t="s">
        <v>541</v>
      </c>
      <c r="B7208" s="2">
        <v>114290965</v>
      </c>
      <c r="C7208" s="2">
        <v>114291880</v>
      </c>
    </row>
    <row r="7209" spans="1:3" x14ac:dyDescent="0.2">
      <c r="A7209" s="2" t="s">
        <v>541</v>
      </c>
      <c r="B7209" s="2">
        <v>114497978</v>
      </c>
      <c r="C7209" s="2">
        <v>114498195</v>
      </c>
    </row>
    <row r="7210" spans="1:3" x14ac:dyDescent="0.2">
      <c r="A7210" s="2" t="s">
        <v>541</v>
      </c>
      <c r="B7210" s="2">
        <v>114515189</v>
      </c>
      <c r="C7210" s="2">
        <v>114515514</v>
      </c>
    </row>
    <row r="7211" spans="1:3" x14ac:dyDescent="0.2">
      <c r="A7211" s="2" t="s">
        <v>541</v>
      </c>
      <c r="B7211" s="2">
        <v>114534835</v>
      </c>
      <c r="C7211" s="2">
        <v>114535034</v>
      </c>
    </row>
    <row r="7212" spans="1:3" x14ac:dyDescent="0.2">
      <c r="A7212" s="2" t="s">
        <v>541</v>
      </c>
      <c r="B7212" s="2">
        <v>114564529</v>
      </c>
      <c r="C7212" s="2">
        <v>114564796</v>
      </c>
    </row>
    <row r="7213" spans="1:3" x14ac:dyDescent="0.2">
      <c r="A7213" s="2" t="s">
        <v>541</v>
      </c>
      <c r="B7213" s="2">
        <v>114593108</v>
      </c>
      <c r="C7213" s="2">
        <v>114593342</v>
      </c>
    </row>
    <row r="7214" spans="1:3" x14ac:dyDescent="0.2">
      <c r="A7214" s="2" t="s">
        <v>541</v>
      </c>
      <c r="B7214" s="2">
        <v>114663350</v>
      </c>
      <c r="C7214" s="2">
        <v>114664217</v>
      </c>
    </row>
    <row r="7215" spans="1:3" x14ac:dyDescent="0.2">
      <c r="A7215" s="2" t="s">
        <v>541</v>
      </c>
      <c r="B7215" s="2">
        <v>114808141</v>
      </c>
      <c r="C7215" s="2">
        <v>114808435</v>
      </c>
    </row>
    <row r="7216" spans="1:3" x14ac:dyDescent="0.2">
      <c r="A7216" s="2" t="s">
        <v>541</v>
      </c>
      <c r="B7216" s="2">
        <v>114825053</v>
      </c>
      <c r="C7216" s="2">
        <v>114825315</v>
      </c>
    </row>
    <row r="7217" spans="1:3" x14ac:dyDescent="0.2">
      <c r="A7217" s="2" t="s">
        <v>541</v>
      </c>
      <c r="B7217" s="2">
        <v>114838982</v>
      </c>
      <c r="C7217" s="2">
        <v>114839328</v>
      </c>
    </row>
    <row r="7218" spans="1:3" x14ac:dyDescent="0.2">
      <c r="A7218" s="2" t="s">
        <v>541</v>
      </c>
      <c r="B7218" s="2">
        <v>114871675</v>
      </c>
      <c r="C7218" s="2">
        <v>114872044</v>
      </c>
    </row>
    <row r="7219" spans="1:3" x14ac:dyDescent="0.2">
      <c r="A7219" s="2" t="s">
        <v>541</v>
      </c>
      <c r="B7219" s="2">
        <v>114891270</v>
      </c>
      <c r="C7219" s="2">
        <v>114891494</v>
      </c>
    </row>
    <row r="7220" spans="1:3" x14ac:dyDescent="0.2">
      <c r="A7220" s="2" t="s">
        <v>541</v>
      </c>
      <c r="B7220" s="2">
        <v>114918695</v>
      </c>
      <c r="C7220" s="2">
        <v>114919636</v>
      </c>
    </row>
    <row r="7221" spans="1:3" x14ac:dyDescent="0.2">
      <c r="A7221" s="2" t="s">
        <v>541</v>
      </c>
      <c r="B7221" s="2">
        <v>115188711</v>
      </c>
      <c r="C7221" s="2">
        <v>115188915</v>
      </c>
    </row>
    <row r="7222" spans="1:3" x14ac:dyDescent="0.2">
      <c r="A7222" s="2" t="s">
        <v>541</v>
      </c>
      <c r="B7222" s="2">
        <v>115311225</v>
      </c>
      <c r="C7222" s="2">
        <v>115312235</v>
      </c>
    </row>
    <row r="7223" spans="1:3" x14ac:dyDescent="0.2">
      <c r="A7223" s="2" t="s">
        <v>541</v>
      </c>
      <c r="B7223" s="2">
        <v>115371779</v>
      </c>
      <c r="C7223" s="2">
        <v>115372004</v>
      </c>
    </row>
    <row r="7224" spans="1:3" x14ac:dyDescent="0.2">
      <c r="A7224" s="2" t="s">
        <v>541</v>
      </c>
      <c r="B7224" s="2">
        <v>115412995</v>
      </c>
      <c r="C7224" s="2">
        <v>115413284</v>
      </c>
    </row>
    <row r="7225" spans="1:3" x14ac:dyDescent="0.2">
      <c r="A7225" s="2" t="s">
        <v>541</v>
      </c>
      <c r="B7225" s="2">
        <v>115494617</v>
      </c>
      <c r="C7225" s="2">
        <v>115494850</v>
      </c>
    </row>
    <row r="7226" spans="1:3" x14ac:dyDescent="0.2">
      <c r="A7226" s="2" t="s">
        <v>541</v>
      </c>
      <c r="B7226" s="2">
        <v>115551689</v>
      </c>
      <c r="C7226" s="2">
        <v>115552214</v>
      </c>
    </row>
    <row r="7227" spans="1:3" x14ac:dyDescent="0.2">
      <c r="A7227" s="2" t="s">
        <v>541</v>
      </c>
      <c r="B7227" s="2">
        <v>115626141</v>
      </c>
      <c r="C7227" s="2">
        <v>115626881</v>
      </c>
    </row>
    <row r="7228" spans="1:3" x14ac:dyDescent="0.2">
      <c r="A7228" s="2" t="s">
        <v>541</v>
      </c>
      <c r="B7228" s="2">
        <v>115758246</v>
      </c>
      <c r="C7228" s="2">
        <v>115759132</v>
      </c>
    </row>
    <row r="7229" spans="1:3" x14ac:dyDescent="0.2">
      <c r="A7229" s="2" t="s">
        <v>541</v>
      </c>
      <c r="B7229" s="2">
        <v>115803304</v>
      </c>
      <c r="C7229" s="2">
        <v>115803503</v>
      </c>
    </row>
    <row r="7230" spans="1:3" x14ac:dyDescent="0.2">
      <c r="A7230" s="2" t="s">
        <v>541</v>
      </c>
      <c r="B7230" s="2">
        <v>115851674</v>
      </c>
      <c r="C7230" s="2">
        <v>115851897</v>
      </c>
    </row>
    <row r="7231" spans="1:3" x14ac:dyDescent="0.2">
      <c r="A7231" s="2" t="s">
        <v>541</v>
      </c>
      <c r="B7231" s="2">
        <v>115944234</v>
      </c>
      <c r="C7231" s="2">
        <v>115944433</v>
      </c>
    </row>
    <row r="7232" spans="1:3" x14ac:dyDescent="0.2">
      <c r="A7232" s="2" t="s">
        <v>541</v>
      </c>
      <c r="B7232" s="2">
        <v>116023012</v>
      </c>
      <c r="C7232" s="2">
        <v>116023238</v>
      </c>
    </row>
    <row r="7233" spans="1:3" x14ac:dyDescent="0.2">
      <c r="A7233" s="2" t="s">
        <v>541</v>
      </c>
      <c r="B7233" s="2">
        <v>116157856</v>
      </c>
      <c r="C7233" s="2">
        <v>116158569</v>
      </c>
    </row>
    <row r="7234" spans="1:3" x14ac:dyDescent="0.2">
      <c r="A7234" s="2" t="s">
        <v>541</v>
      </c>
      <c r="B7234" s="2">
        <v>116213764</v>
      </c>
      <c r="C7234" s="2">
        <v>116214566</v>
      </c>
    </row>
    <row r="7235" spans="1:3" x14ac:dyDescent="0.2">
      <c r="A7235" s="2" t="s">
        <v>541</v>
      </c>
      <c r="B7235" s="2">
        <v>116287850</v>
      </c>
      <c r="C7235" s="2">
        <v>116288388</v>
      </c>
    </row>
    <row r="7236" spans="1:3" x14ac:dyDescent="0.2">
      <c r="A7236" s="2" t="s">
        <v>541</v>
      </c>
      <c r="B7236" s="2">
        <v>116647554</v>
      </c>
      <c r="C7236" s="2">
        <v>116648330</v>
      </c>
    </row>
    <row r="7237" spans="1:3" x14ac:dyDescent="0.2">
      <c r="A7237" s="2" t="s">
        <v>541</v>
      </c>
      <c r="B7237" s="2">
        <v>117118734</v>
      </c>
      <c r="C7237" s="2">
        <v>117119310</v>
      </c>
    </row>
    <row r="7238" spans="1:3" x14ac:dyDescent="0.2">
      <c r="A7238" s="2" t="s">
        <v>541</v>
      </c>
      <c r="B7238" s="2">
        <v>117187148</v>
      </c>
      <c r="C7238" s="2">
        <v>117187363</v>
      </c>
    </row>
    <row r="7239" spans="1:3" x14ac:dyDescent="0.2">
      <c r="A7239" s="2" t="s">
        <v>541</v>
      </c>
      <c r="B7239" s="2">
        <v>117365357</v>
      </c>
      <c r="C7239" s="2">
        <v>117365560</v>
      </c>
    </row>
    <row r="7240" spans="1:3" x14ac:dyDescent="0.2">
      <c r="A7240" s="2" t="s">
        <v>541</v>
      </c>
      <c r="B7240" s="2">
        <v>117476333</v>
      </c>
      <c r="C7240" s="2">
        <v>117476881</v>
      </c>
    </row>
    <row r="7241" spans="1:3" x14ac:dyDescent="0.2">
      <c r="A7241" s="2" t="s">
        <v>541</v>
      </c>
      <c r="B7241" s="2">
        <v>117596745</v>
      </c>
      <c r="C7241" s="2">
        <v>117597004</v>
      </c>
    </row>
    <row r="7242" spans="1:3" x14ac:dyDescent="0.2">
      <c r="A7242" s="2" t="s">
        <v>541</v>
      </c>
      <c r="B7242" s="2">
        <v>117602910</v>
      </c>
      <c r="C7242" s="2">
        <v>117603333</v>
      </c>
    </row>
    <row r="7243" spans="1:3" x14ac:dyDescent="0.2">
      <c r="A7243" s="2" t="s">
        <v>541</v>
      </c>
      <c r="B7243" s="2">
        <v>117666496</v>
      </c>
      <c r="C7243" s="2">
        <v>117666880</v>
      </c>
    </row>
    <row r="7244" spans="1:3" x14ac:dyDescent="0.2">
      <c r="A7244" s="2" t="s">
        <v>541</v>
      </c>
      <c r="B7244" s="2">
        <v>117706007</v>
      </c>
      <c r="C7244" s="2">
        <v>117706206</v>
      </c>
    </row>
    <row r="7245" spans="1:3" x14ac:dyDescent="0.2">
      <c r="A7245" s="2" t="s">
        <v>541</v>
      </c>
      <c r="B7245" s="2">
        <v>117790880</v>
      </c>
      <c r="C7245" s="2">
        <v>117791694</v>
      </c>
    </row>
    <row r="7246" spans="1:3" x14ac:dyDescent="0.2">
      <c r="A7246" s="2" t="s">
        <v>541</v>
      </c>
      <c r="B7246" s="2">
        <v>117812926</v>
      </c>
      <c r="C7246" s="2">
        <v>117813392</v>
      </c>
    </row>
    <row r="7247" spans="1:3" x14ac:dyDescent="0.2">
      <c r="A7247" s="2" t="s">
        <v>541</v>
      </c>
      <c r="B7247" s="2">
        <v>117829194</v>
      </c>
      <c r="C7247" s="2">
        <v>117830076</v>
      </c>
    </row>
    <row r="7248" spans="1:3" x14ac:dyDescent="0.2">
      <c r="A7248" s="2" t="s">
        <v>541</v>
      </c>
      <c r="B7248" s="2">
        <v>117850760</v>
      </c>
      <c r="C7248" s="2">
        <v>117851040</v>
      </c>
    </row>
    <row r="7249" spans="1:3" x14ac:dyDescent="0.2">
      <c r="A7249" s="2" t="s">
        <v>541</v>
      </c>
      <c r="B7249" s="2">
        <v>117856802</v>
      </c>
      <c r="C7249" s="2">
        <v>117857928</v>
      </c>
    </row>
    <row r="7250" spans="1:3" x14ac:dyDescent="0.2">
      <c r="A7250" s="2" t="s">
        <v>541</v>
      </c>
      <c r="B7250" s="2">
        <v>118369227</v>
      </c>
      <c r="C7250" s="2">
        <v>118369864</v>
      </c>
    </row>
    <row r="7251" spans="1:3" x14ac:dyDescent="0.2">
      <c r="A7251" s="2" t="s">
        <v>541</v>
      </c>
      <c r="B7251" s="2">
        <v>118405059</v>
      </c>
      <c r="C7251" s="2">
        <v>118405454</v>
      </c>
    </row>
    <row r="7252" spans="1:3" x14ac:dyDescent="0.2">
      <c r="A7252" s="2" t="s">
        <v>541</v>
      </c>
      <c r="B7252" s="2">
        <v>118429179</v>
      </c>
      <c r="C7252" s="2">
        <v>118429792</v>
      </c>
    </row>
    <row r="7253" spans="1:3" x14ac:dyDescent="0.2">
      <c r="A7253" s="2" t="s">
        <v>541</v>
      </c>
      <c r="B7253" s="2">
        <v>118511783</v>
      </c>
      <c r="C7253" s="2">
        <v>118512416</v>
      </c>
    </row>
    <row r="7254" spans="1:3" x14ac:dyDescent="0.2">
      <c r="A7254" s="2" t="s">
        <v>541</v>
      </c>
      <c r="B7254" s="2">
        <v>118775673</v>
      </c>
      <c r="C7254" s="2">
        <v>118776009</v>
      </c>
    </row>
    <row r="7255" spans="1:3" x14ac:dyDescent="0.2">
      <c r="A7255" s="2" t="s">
        <v>541</v>
      </c>
      <c r="B7255" s="2">
        <v>119125158</v>
      </c>
      <c r="C7255" s="2">
        <v>119125898</v>
      </c>
    </row>
    <row r="7256" spans="1:3" x14ac:dyDescent="0.2">
      <c r="A7256" s="2" t="s">
        <v>541</v>
      </c>
      <c r="B7256" s="2">
        <v>119291375</v>
      </c>
      <c r="C7256" s="2">
        <v>119291807</v>
      </c>
    </row>
    <row r="7257" spans="1:3" x14ac:dyDescent="0.2">
      <c r="A7257" s="2" t="s">
        <v>541</v>
      </c>
      <c r="B7257" s="2">
        <v>119338735</v>
      </c>
      <c r="C7257" s="2">
        <v>119339152</v>
      </c>
    </row>
    <row r="7258" spans="1:3" x14ac:dyDescent="0.2">
      <c r="A7258" s="2" t="s">
        <v>541</v>
      </c>
      <c r="B7258" s="2">
        <v>119346347</v>
      </c>
      <c r="C7258" s="2">
        <v>119346546</v>
      </c>
    </row>
    <row r="7259" spans="1:3" x14ac:dyDescent="0.2">
      <c r="A7259" s="2" t="s">
        <v>541</v>
      </c>
      <c r="B7259" s="2">
        <v>119429178</v>
      </c>
      <c r="C7259" s="2">
        <v>119430946</v>
      </c>
    </row>
    <row r="7260" spans="1:3" x14ac:dyDescent="0.2">
      <c r="A7260" s="2" t="s">
        <v>541</v>
      </c>
      <c r="B7260" s="2">
        <v>119797962</v>
      </c>
      <c r="C7260" s="2">
        <v>119798868</v>
      </c>
    </row>
    <row r="7261" spans="1:3" x14ac:dyDescent="0.2">
      <c r="A7261" s="2" t="s">
        <v>541</v>
      </c>
      <c r="B7261" s="2">
        <v>119814756</v>
      </c>
      <c r="C7261" s="2">
        <v>119814955</v>
      </c>
    </row>
    <row r="7262" spans="1:3" x14ac:dyDescent="0.2">
      <c r="A7262" s="2" t="s">
        <v>541</v>
      </c>
      <c r="B7262" s="2">
        <v>119852434</v>
      </c>
      <c r="C7262" s="2">
        <v>119853128</v>
      </c>
    </row>
    <row r="7263" spans="1:3" x14ac:dyDescent="0.2">
      <c r="A7263" s="2" t="s">
        <v>541</v>
      </c>
      <c r="B7263" s="2">
        <v>119988495</v>
      </c>
      <c r="C7263" s="2">
        <v>119989285</v>
      </c>
    </row>
    <row r="7264" spans="1:3" x14ac:dyDescent="0.2">
      <c r="A7264" s="2" t="s">
        <v>541</v>
      </c>
      <c r="B7264" s="2">
        <v>120307162</v>
      </c>
      <c r="C7264" s="2">
        <v>120307757</v>
      </c>
    </row>
    <row r="7265" spans="1:3" x14ac:dyDescent="0.2">
      <c r="A7265" s="2" t="s">
        <v>541</v>
      </c>
      <c r="B7265" s="2">
        <v>120313699</v>
      </c>
      <c r="C7265" s="2">
        <v>120314623</v>
      </c>
    </row>
    <row r="7266" spans="1:3" x14ac:dyDescent="0.2">
      <c r="A7266" s="2" t="s">
        <v>541</v>
      </c>
      <c r="B7266" s="2">
        <v>120413347</v>
      </c>
      <c r="C7266" s="2">
        <v>120414004</v>
      </c>
    </row>
    <row r="7267" spans="1:3" x14ac:dyDescent="0.2">
      <c r="A7267" s="2" t="s">
        <v>541</v>
      </c>
      <c r="B7267" s="2">
        <v>120481094</v>
      </c>
      <c r="C7267" s="2">
        <v>120481766</v>
      </c>
    </row>
    <row r="7268" spans="1:3" x14ac:dyDescent="0.2">
      <c r="A7268" s="2" t="s">
        <v>541</v>
      </c>
      <c r="B7268" s="2">
        <v>120772310</v>
      </c>
      <c r="C7268" s="2">
        <v>120772907</v>
      </c>
    </row>
    <row r="7269" spans="1:3" x14ac:dyDescent="0.2">
      <c r="A7269" s="2" t="s">
        <v>541</v>
      </c>
      <c r="B7269" s="2">
        <v>120786088</v>
      </c>
      <c r="C7269" s="2">
        <v>120786599</v>
      </c>
    </row>
    <row r="7270" spans="1:3" x14ac:dyDescent="0.2">
      <c r="A7270" s="2" t="s">
        <v>541</v>
      </c>
      <c r="B7270" s="2">
        <v>120866312</v>
      </c>
      <c r="C7270" s="2">
        <v>120867138</v>
      </c>
    </row>
    <row r="7271" spans="1:3" x14ac:dyDescent="0.2">
      <c r="A7271" s="2" t="s">
        <v>541</v>
      </c>
      <c r="B7271" s="2">
        <v>120998197</v>
      </c>
      <c r="C7271" s="2">
        <v>120998431</v>
      </c>
    </row>
    <row r="7272" spans="1:3" x14ac:dyDescent="0.2">
      <c r="A7272" s="2" t="s">
        <v>541</v>
      </c>
      <c r="B7272" s="2">
        <v>121037248</v>
      </c>
      <c r="C7272" s="2">
        <v>121037776</v>
      </c>
    </row>
    <row r="7273" spans="1:3" x14ac:dyDescent="0.2">
      <c r="A7273" s="2" t="s">
        <v>541</v>
      </c>
      <c r="B7273" s="2">
        <v>121060192</v>
      </c>
      <c r="C7273" s="2">
        <v>121060426</v>
      </c>
    </row>
    <row r="7274" spans="1:3" x14ac:dyDescent="0.2">
      <c r="A7274" s="2" t="s">
        <v>541</v>
      </c>
      <c r="B7274" s="2">
        <v>121072807</v>
      </c>
      <c r="C7274" s="2">
        <v>121073064</v>
      </c>
    </row>
    <row r="7275" spans="1:3" x14ac:dyDescent="0.2">
      <c r="A7275" s="2" t="s">
        <v>541</v>
      </c>
      <c r="B7275" s="2">
        <v>121133597</v>
      </c>
      <c r="C7275" s="2">
        <v>121134534</v>
      </c>
    </row>
    <row r="7276" spans="1:3" x14ac:dyDescent="0.2">
      <c r="A7276" s="2" t="s">
        <v>541</v>
      </c>
      <c r="B7276" s="2">
        <v>121195314</v>
      </c>
      <c r="C7276" s="2">
        <v>121196027</v>
      </c>
    </row>
    <row r="7277" spans="1:3" x14ac:dyDescent="0.2">
      <c r="A7277" s="2" t="s">
        <v>541</v>
      </c>
      <c r="B7277" s="2">
        <v>122258414</v>
      </c>
      <c r="C7277" s="2">
        <v>122259208</v>
      </c>
    </row>
    <row r="7278" spans="1:3" x14ac:dyDescent="0.2">
      <c r="A7278" s="2" t="s">
        <v>541</v>
      </c>
      <c r="B7278" s="2">
        <v>122289293</v>
      </c>
      <c r="C7278" s="2">
        <v>122289502</v>
      </c>
    </row>
    <row r="7279" spans="1:3" x14ac:dyDescent="0.2">
      <c r="A7279" s="2" t="s">
        <v>541</v>
      </c>
      <c r="B7279" s="2">
        <v>122714511</v>
      </c>
      <c r="C7279" s="2">
        <v>122714911</v>
      </c>
    </row>
    <row r="7280" spans="1:3" x14ac:dyDescent="0.2">
      <c r="A7280" s="2" t="s">
        <v>541</v>
      </c>
      <c r="B7280" s="2">
        <v>122760568</v>
      </c>
      <c r="C7280" s="2">
        <v>122761123</v>
      </c>
    </row>
    <row r="7281" spans="1:3" x14ac:dyDescent="0.2">
      <c r="A7281" s="2" t="s">
        <v>541</v>
      </c>
      <c r="B7281" s="2">
        <v>122824415</v>
      </c>
      <c r="C7281" s="2">
        <v>122824753</v>
      </c>
    </row>
    <row r="7282" spans="1:3" x14ac:dyDescent="0.2">
      <c r="A7282" s="2" t="s">
        <v>541</v>
      </c>
      <c r="B7282" s="2">
        <v>124374178</v>
      </c>
      <c r="C7282" s="2">
        <v>124374580</v>
      </c>
    </row>
    <row r="7283" spans="1:3" x14ac:dyDescent="0.2">
      <c r="A7283" s="2" t="s">
        <v>541</v>
      </c>
      <c r="B7283" s="2">
        <v>124612470</v>
      </c>
      <c r="C7283" s="2">
        <v>124613544</v>
      </c>
    </row>
    <row r="7284" spans="1:3" x14ac:dyDescent="0.2">
      <c r="A7284" s="2" t="s">
        <v>541</v>
      </c>
      <c r="B7284" s="2">
        <v>124650370</v>
      </c>
      <c r="C7284" s="2">
        <v>124650731</v>
      </c>
    </row>
    <row r="7285" spans="1:3" x14ac:dyDescent="0.2">
      <c r="A7285" s="2" t="s">
        <v>541</v>
      </c>
      <c r="B7285" s="2">
        <v>124661912</v>
      </c>
      <c r="C7285" s="2">
        <v>124662506</v>
      </c>
    </row>
    <row r="7286" spans="1:3" x14ac:dyDescent="0.2">
      <c r="A7286" s="2" t="s">
        <v>541</v>
      </c>
      <c r="B7286" s="2">
        <v>124690522</v>
      </c>
      <c r="C7286" s="2">
        <v>124691229</v>
      </c>
    </row>
    <row r="7287" spans="1:3" x14ac:dyDescent="0.2">
      <c r="A7287" s="2" t="s">
        <v>541</v>
      </c>
      <c r="B7287" s="2">
        <v>124708288</v>
      </c>
      <c r="C7287" s="2">
        <v>124708620</v>
      </c>
    </row>
    <row r="7288" spans="1:3" x14ac:dyDescent="0.2">
      <c r="A7288" s="2" t="s">
        <v>541</v>
      </c>
      <c r="B7288" s="2">
        <v>124759138</v>
      </c>
      <c r="C7288" s="2">
        <v>124759909</v>
      </c>
    </row>
    <row r="7289" spans="1:3" x14ac:dyDescent="0.2">
      <c r="A7289" s="2" t="s">
        <v>541</v>
      </c>
      <c r="B7289" s="2">
        <v>124778436</v>
      </c>
      <c r="C7289" s="2">
        <v>124779620</v>
      </c>
    </row>
    <row r="7290" spans="1:3" x14ac:dyDescent="0.2">
      <c r="A7290" s="2" t="s">
        <v>541</v>
      </c>
      <c r="B7290" s="2">
        <v>124809768</v>
      </c>
      <c r="C7290" s="2">
        <v>124810147</v>
      </c>
    </row>
    <row r="7291" spans="1:3" x14ac:dyDescent="0.2">
      <c r="A7291" s="2" t="s">
        <v>541</v>
      </c>
      <c r="B7291" s="2">
        <v>124853228</v>
      </c>
      <c r="C7291" s="2">
        <v>124853998</v>
      </c>
    </row>
    <row r="7292" spans="1:3" x14ac:dyDescent="0.2">
      <c r="A7292" s="2" t="s">
        <v>541</v>
      </c>
      <c r="B7292" s="2">
        <v>124914952</v>
      </c>
      <c r="C7292" s="2">
        <v>124915686</v>
      </c>
    </row>
    <row r="7293" spans="1:3" x14ac:dyDescent="0.2">
      <c r="A7293" s="2" t="s">
        <v>541</v>
      </c>
      <c r="B7293" s="2">
        <v>124958833</v>
      </c>
      <c r="C7293" s="2">
        <v>124959077</v>
      </c>
    </row>
    <row r="7294" spans="1:3" x14ac:dyDescent="0.2">
      <c r="A7294" s="2" t="s">
        <v>541</v>
      </c>
      <c r="B7294" s="2">
        <v>124989578</v>
      </c>
      <c r="C7294" s="2">
        <v>124990050</v>
      </c>
    </row>
    <row r="7295" spans="1:3" x14ac:dyDescent="0.2">
      <c r="A7295" s="2" t="s">
        <v>541</v>
      </c>
      <c r="B7295" s="2">
        <v>125046766</v>
      </c>
      <c r="C7295" s="2">
        <v>125047334</v>
      </c>
    </row>
    <row r="7296" spans="1:3" x14ac:dyDescent="0.2">
      <c r="A7296" s="2" t="s">
        <v>541</v>
      </c>
      <c r="B7296" s="2">
        <v>125141634</v>
      </c>
      <c r="C7296" s="2">
        <v>125142666</v>
      </c>
    </row>
    <row r="7297" spans="1:3" x14ac:dyDescent="0.2">
      <c r="A7297" s="2" t="s">
        <v>541</v>
      </c>
      <c r="B7297" s="2">
        <v>125181212</v>
      </c>
      <c r="C7297" s="2">
        <v>125181537</v>
      </c>
    </row>
    <row r="7298" spans="1:3" x14ac:dyDescent="0.2">
      <c r="A7298" s="2" t="s">
        <v>541</v>
      </c>
      <c r="B7298" s="2">
        <v>125263174</v>
      </c>
      <c r="C7298" s="2">
        <v>125264125</v>
      </c>
    </row>
    <row r="7299" spans="1:3" x14ac:dyDescent="0.2">
      <c r="A7299" s="2" t="s">
        <v>541</v>
      </c>
      <c r="B7299" s="2">
        <v>125327706</v>
      </c>
      <c r="C7299" s="2">
        <v>125327924</v>
      </c>
    </row>
    <row r="7300" spans="1:3" x14ac:dyDescent="0.2">
      <c r="A7300" s="2" t="s">
        <v>541</v>
      </c>
      <c r="B7300" s="2">
        <v>126798214</v>
      </c>
      <c r="C7300" s="2">
        <v>126799665</v>
      </c>
    </row>
    <row r="7301" spans="1:3" x14ac:dyDescent="0.2">
      <c r="A7301" s="2" t="s">
        <v>541</v>
      </c>
      <c r="B7301" s="2">
        <v>126889513</v>
      </c>
      <c r="C7301" s="2">
        <v>126890111</v>
      </c>
    </row>
    <row r="7302" spans="1:3" x14ac:dyDescent="0.2">
      <c r="A7302" s="2" t="s">
        <v>541</v>
      </c>
      <c r="B7302" s="2">
        <v>127100438</v>
      </c>
      <c r="C7302" s="2">
        <v>127100650</v>
      </c>
    </row>
    <row r="7303" spans="1:3" x14ac:dyDescent="0.2">
      <c r="A7303" s="2" t="s">
        <v>541</v>
      </c>
      <c r="B7303" s="2">
        <v>127279931</v>
      </c>
      <c r="C7303" s="2">
        <v>127280465</v>
      </c>
    </row>
    <row r="7304" spans="1:3" x14ac:dyDescent="0.2">
      <c r="A7304" s="2" t="s">
        <v>541</v>
      </c>
      <c r="B7304" s="2">
        <v>127403449</v>
      </c>
      <c r="C7304" s="2">
        <v>127404032</v>
      </c>
    </row>
    <row r="7305" spans="1:3" x14ac:dyDescent="0.2">
      <c r="A7305" s="2" t="s">
        <v>541</v>
      </c>
      <c r="B7305" s="2">
        <v>127496837</v>
      </c>
      <c r="C7305" s="2">
        <v>127497036</v>
      </c>
    </row>
    <row r="7306" spans="1:3" x14ac:dyDescent="0.2">
      <c r="A7306" s="2" t="s">
        <v>541</v>
      </c>
      <c r="B7306" s="2">
        <v>128058801</v>
      </c>
      <c r="C7306" s="2">
        <v>128059011</v>
      </c>
    </row>
    <row r="7307" spans="1:3" x14ac:dyDescent="0.2">
      <c r="A7307" s="2" t="s">
        <v>541</v>
      </c>
      <c r="B7307" s="2">
        <v>128150288</v>
      </c>
      <c r="C7307" s="2">
        <v>128151440</v>
      </c>
    </row>
    <row r="7308" spans="1:3" x14ac:dyDescent="0.2">
      <c r="A7308" s="2" t="s">
        <v>541</v>
      </c>
      <c r="B7308" s="2">
        <v>128225595</v>
      </c>
      <c r="C7308" s="2">
        <v>128226522</v>
      </c>
    </row>
    <row r="7309" spans="1:3" x14ac:dyDescent="0.2">
      <c r="A7309" s="2" t="s">
        <v>541</v>
      </c>
      <c r="B7309" s="2">
        <v>128250222</v>
      </c>
      <c r="C7309" s="2">
        <v>128250854</v>
      </c>
    </row>
    <row r="7310" spans="1:3" x14ac:dyDescent="0.2">
      <c r="A7310" s="2" t="s">
        <v>541</v>
      </c>
      <c r="B7310" s="2">
        <v>128374699</v>
      </c>
      <c r="C7310" s="2">
        <v>128374974</v>
      </c>
    </row>
    <row r="7311" spans="1:3" x14ac:dyDescent="0.2">
      <c r="A7311" s="2" t="s">
        <v>541</v>
      </c>
      <c r="B7311" s="2">
        <v>128387563</v>
      </c>
      <c r="C7311" s="2">
        <v>128388595</v>
      </c>
    </row>
    <row r="7312" spans="1:3" x14ac:dyDescent="0.2">
      <c r="A7312" s="2" t="s">
        <v>541</v>
      </c>
      <c r="B7312" s="2">
        <v>128710787</v>
      </c>
      <c r="C7312" s="2">
        <v>128711091</v>
      </c>
    </row>
    <row r="7313" spans="1:3" x14ac:dyDescent="0.2">
      <c r="A7313" s="2" t="s">
        <v>541</v>
      </c>
      <c r="B7313" s="2">
        <v>128792993</v>
      </c>
      <c r="C7313" s="2">
        <v>128793276</v>
      </c>
    </row>
    <row r="7314" spans="1:3" x14ac:dyDescent="0.2">
      <c r="A7314" s="2" t="s">
        <v>541</v>
      </c>
      <c r="B7314" s="2">
        <v>129096904</v>
      </c>
      <c r="C7314" s="2">
        <v>129097131</v>
      </c>
    </row>
    <row r="7315" spans="1:3" x14ac:dyDescent="0.2">
      <c r="A7315" s="2" t="s">
        <v>541</v>
      </c>
      <c r="B7315" s="2">
        <v>129483254</v>
      </c>
      <c r="C7315" s="2">
        <v>129483764</v>
      </c>
    </row>
    <row r="7316" spans="1:3" x14ac:dyDescent="0.2">
      <c r="A7316" s="2" t="s">
        <v>541</v>
      </c>
      <c r="B7316" s="2">
        <v>131243084</v>
      </c>
      <c r="C7316" s="2">
        <v>131243396</v>
      </c>
    </row>
    <row r="7317" spans="1:3" x14ac:dyDescent="0.2">
      <c r="A7317" s="2" t="s">
        <v>541</v>
      </c>
      <c r="B7317" s="2">
        <v>131337588</v>
      </c>
      <c r="C7317" s="2">
        <v>131338651</v>
      </c>
    </row>
    <row r="7318" spans="1:3" x14ac:dyDescent="0.2">
      <c r="A7318" s="2" t="s">
        <v>541</v>
      </c>
      <c r="B7318" s="2">
        <v>132413611</v>
      </c>
      <c r="C7318" s="2">
        <v>132413940</v>
      </c>
    </row>
    <row r="7319" spans="1:3" x14ac:dyDescent="0.2">
      <c r="A7319" s="2" t="s">
        <v>541</v>
      </c>
      <c r="B7319" s="2">
        <v>133055224</v>
      </c>
      <c r="C7319" s="2">
        <v>133055938</v>
      </c>
    </row>
    <row r="7320" spans="1:3" x14ac:dyDescent="0.2">
      <c r="A7320" s="2" t="s">
        <v>541</v>
      </c>
      <c r="B7320" s="2">
        <v>133985285</v>
      </c>
      <c r="C7320" s="2">
        <v>133985562</v>
      </c>
    </row>
    <row r="7321" spans="1:3" x14ac:dyDescent="0.2">
      <c r="A7321" s="2" t="s">
        <v>541</v>
      </c>
      <c r="B7321" s="2">
        <v>134121979</v>
      </c>
      <c r="C7321" s="2">
        <v>134122332</v>
      </c>
    </row>
    <row r="7322" spans="1:3" x14ac:dyDescent="0.2">
      <c r="A7322" s="2" t="s">
        <v>541</v>
      </c>
      <c r="B7322" s="2">
        <v>134590726</v>
      </c>
      <c r="C7322" s="2">
        <v>134591312</v>
      </c>
    </row>
    <row r="7323" spans="1:3" x14ac:dyDescent="0.2">
      <c r="A7323" s="2" t="s">
        <v>541</v>
      </c>
      <c r="B7323" s="2">
        <v>134752683</v>
      </c>
      <c r="C7323" s="2">
        <v>134752936</v>
      </c>
    </row>
    <row r="7324" spans="1:3" x14ac:dyDescent="0.2">
      <c r="A7324" s="2" t="s">
        <v>541</v>
      </c>
      <c r="B7324" s="2">
        <v>134755729</v>
      </c>
      <c r="C7324" s="2">
        <v>134755928</v>
      </c>
    </row>
    <row r="7325" spans="1:3" x14ac:dyDescent="0.2">
      <c r="A7325" s="2" t="s">
        <v>541</v>
      </c>
      <c r="B7325" s="2">
        <v>134779465</v>
      </c>
      <c r="C7325" s="2">
        <v>134780544</v>
      </c>
    </row>
    <row r="7326" spans="1:3" x14ac:dyDescent="0.2">
      <c r="A7326" s="2" t="s">
        <v>541</v>
      </c>
      <c r="B7326" s="2">
        <v>134847841</v>
      </c>
      <c r="C7326" s="2">
        <v>134848675</v>
      </c>
    </row>
    <row r="7327" spans="1:3" x14ac:dyDescent="0.2">
      <c r="A7327" s="2" t="s">
        <v>541</v>
      </c>
      <c r="B7327" s="2">
        <v>134876795</v>
      </c>
      <c r="C7327" s="2">
        <v>134878608</v>
      </c>
    </row>
    <row r="7328" spans="1:3" x14ac:dyDescent="0.2">
      <c r="A7328" s="2" t="s">
        <v>541</v>
      </c>
      <c r="B7328" s="2">
        <v>134933730</v>
      </c>
      <c r="C7328" s="2">
        <v>134933939</v>
      </c>
    </row>
    <row r="7329" spans="1:3" x14ac:dyDescent="0.2">
      <c r="A7329" s="2" t="s">
        <v>541</v>
      </c>
      <c r="B7329" s="2">
        <v>134961425</v>
      </c>
      <c r="C7329" s="2">
        <v>134962080</v>
      </c>
    </row>
    <row r="7330" spans="1:3" x14ac:dyDescent="0.2">
      <c r="A7330" s="2" t="s">
        <v>541</v>
      </c>
      <c r="B7330" s="2">
        <v>135147726</v>
      </c>
      <c r="C7330" s="2">
        <v>135148295</v>
      </c>
    </row>
    <row r="7331" spans="1:3" x14ac:dyDescent="0.2">
      <c r="A7331" s="2" t="s">
        <v>541</v>
      </c>
      <c r="B7331" s="2">
        <v>135356594</v>
      </c>
      <c r="C7331" s="2">
        <v>135356857</v>
      </c>
    </row>
    <row r="7332" spans="1:3" x14ac:dyDescent="0.2">
      <c r="A7332" s="2" t="s">
        <v>541</v>
      </c>
      <c r="B7332" s="2">
        <v>135481574</v>
      </c>
      <c r="C7332" s="2">
        <v>135481773</v>
      </c>
    </row>
    <row r="7333" spans="1:3" x14ac:dyDescent="0.2">
      <c r="A7333" s="2" t="s">
        <v>541</v>
      </c>
      <c r="B7333" s="2">
        <v>136447838</v>
      </c>
      <c r="C7333" s="2">
        <v>136448267</v>
      </c>
    </row>
    <row r="7334" spans="1:3" x14ac:dyDescent="0.2">
      <c r="A7334" s="2" t="s">
        <v>541</v>
      </c>
      <c r="B7334" s="2">
        <v>136467220</v>
      </c>
      <c r="C7334" s="2">
        <v>136467522</v>
      </c>
    </row>
    <row r="7335" spans="1:3" x14ac:dyDescent="0.2">
      <c r="A7335" s="2" t="s">
        <v>541</v>
      </c>
      <c r="B7335" s="2">
        <v>136752473</v>
      </c>
      <c r="C7335" s="2">
        <v>136752952</v>
      </c>
    </row>
    <row r="7336" spans="1:3" x14ac:dyDescent="0.2">
      <c r="A7336" s="2" t="s">
        <v>541</v>
      </c>
      <c r="B7336" s="2">
        <v>136756668</v>
      </c>
      <c r="C7336" s="2">
        <v>136757495</v>
      </c>
    </row>
    <row r="7337" spans="1:3" x14ac:dyDescent="0.2">
      <c r="A7337" s="2" t="s">
        <v>541</v>
      </c>
      <c r="B7337" s="2">
        <v>136765232</v>
      </c>
      <c r="C7337" s="2">
        <v>136765431</v>
      </c>
    </row>
    <row r="7338" spans="1:3" x14ac:dyDescent="0.2">
      <c r="A7338" s="2" t="s">
        <v>541</v>
      </c>
      <c r="B7338" s="2">
        <v>136776271</v>
      </c>
      <c r="C7338" s="2">
        <v>136776734</v>
      </c>
    </row>
    <row r="7339" spans="1:3" x14ac:dyDescent="0.2">
      <c r="A7339" s="2" t="s">
        <v>541</v>
      </c>
      <c r="B7339" s="2">
        <v>136836527</v>
      </c>
      <c r="C7339" s="2">
        <v>136836792</v>
      </c>
    </row>
    <row r="7340" spans="1:3" x14ac:dyDescent="0.2">
      <c r="A7340" s="2" t="s">
        <v>541</v>
      </c>
      <c r="B7340" s="2">
        <v>137413823</v>
      </c>
      <c r="C7340" s="2">
        <v>137414151</v>
      </c>
    </row>
    <row r="7341" spans="1:3" x14ac:dyDescent="0.2">
      <c r="A7341" s="2" t="s">
        <v>541</v>
      </c>
      <c r="B7341" s="2">
        <v>137445085</v>
      </c>
      <c r="C7341" s="2">
        <v>137445367</v>
      </c>
    </row>
    <row r="7342" spans="1:3" x14ac:dyDescent="0.2">
      <c r="A7342" s="2" t="s">
        <v>541</v>
      </c>
      <c r="B7342" s="2">
        <v>137507422</v>
      </c>
      <c r="C7342" s="2">
        <v>137507703</v>
      </c>
    </row>
    <row r="7343" spans="1:3" x14ac:dyDescent="0.2">
      <c r="A7343" s="2" t="s">
        <v>541</v>
      </c>
      <c r="B7343" s="2">
        <v>137683406</v>
      </c>
      <c r="C7343" s="2">
        <v>137683974</v>
      </c>
    </row>
    <row r="7344" spans="1:3" x14ac:dyDescent="0.2">
      <c r="A7344" s="2" t="s">
        <v>541</v>
      </c>
      <c r="B7344" s="2">
        <v>137702983</v>
      </c>
      <c r="C7344" s="2">
        <v>137703296</v>
      </c>
    </row>
    <row r="7345" spans="1:3" x14ac:dyDescent="0.2">
      <c r="A7345" s="2" t="s">
        <v>541</v>
      </c>
      <c r="B7345" s="2">
        <v>137794698</v>
      </c>
      <c r="C7345" s="2">
        <v>137794899</v>
      </c>
    </row>
    <row r="7346" spans="1:3" x14ac:dyDescent="0.2">
      <c r="A7346" s="2" t="s">
        <v>541</v>
      </c>
      <c r="B7346" s="2">
        <v>140571163</v>
      </c>
      <c r="C7346" s="2">
        <v>140573232</v>
      </c>
    </row>
    <row r="7347" spans="1:3" x14ac:dyDescent="0.2">
      <c r="A7347" s="2" t="s">
        <v>541</v>
      </c>
      <c r="B7347" s="2">
        <v>142293913</v>
      </c>
      <c r="C7347" s="2">
        <v>142294667</v>
      </c>
    </row>
    <row r="7348" spans="1:3" x14ac:dyDescent="0.2">
      <c r="A7348" s="2" t="s">
        <v>541</v>
      </c>
      <c r="B7348" s="2">
        <v>142335314</v>
      </c>
      <c r="C7348" s="2">
        <v>142335953</v>
      </c>
    </row>
    <row r="7349" spans="1:3" x14ac:dyDescent="0.2">
      <c r="A7349" s="2" t="s">
        <v>541</v>
      </c>
      <c r="B7349" s="2">
        <v>142456330</v>
      </c>
      <c r="C7349" s="2">
        <v>142456751</v>
      </c>
    </row>
    <row r="7350" spans="1:3" x14ac:dyDescent="0.2">
      <c r="A7350" s="2" t="s">
        <v>541</v>
      </c>
      <c r="B7350" s="2">
        <v>142616325</v>
      </c>
      <c r="C7350" s="2">
        <v>142616655</v>
      </c>
    </row>
    <row r="7351" spans="1:3" x14ac:dyDescent="0.2">
      <c r="A7351" s="2" t="s">
        <v>541</v>
      </c>
      <c r="B7351" s="2">
        <v>142704945</v>
      </c>
      <c r="C7351" s="2">
        <v>142705644</v>
      </c>
    </row>
    <row r="7352" spans="1:3" x14ac:dyDescent="0.2">
      <c r="A7352" s="2" t="s">
        <v>541</v>
      </c>
      <c r="B7352" s="2">
        <v>142719324</v>
      </c>
      <c r="C7352" s="2">
        <v>142719657</v>
      </c>
    </row>
    <row r="7353" spans="1:3" x14ac:dyDescent="0.2">
      <c r="A7353" s="2" t="s">
        <v>541</v>
      </c>
      <c r="B7353" s="2">
        <v>143047998</v>
      </c>
      <c r="C7353" s="2">
        <v>143048876</v>
      </c>
    </row>
    <row r="7354" spans="1:3" x14ac:dyDescent="0.2">
      <c r="A7354" s="2" t="s">
        <v>541</v>
      </c>
      <c r="B7354" s="2">
        <v>143100976</v>
      </c>
      <c r="C7354" s="2">
        <v>143101343</v>
      </c>
    </row>
    <row r="7355" spans="1:3" x14ac:dyDescent="0.2">
      <c r="A7355" s="2" t="s">
        <v>541</v>
      </c>
      <c r="B7355" s="2">
        <v>143115312</v>
      </c>
      <c r="C7355" s="2">
        <v>143116360</v>
      </c>
    </row>
    <row r="7356" spans="1:3" x14ac:dyDescent="0.2">
      <c r="A7356" s="2" t="s">
        <v>541</v>
      </c>
      <c r="B7356" s="2">
        <v>143517716</v>
      </c>
      <c r="C7356" s="2">
        <v>143517915</v>
      </c>
    </row>
    <row r="7357" spans="1:3" x14ac:dyDescent="0.2">
      <c r="A7357" s="2" t="s">
        <v>541</v>
      </c>
      <c r="B7357" s="2">
        <v>143589184</v>
      </c>
      <c r="C7357" s="2">
        <v>143589493</v>
      </c>
    </row>
    <row r="7358" spans="1:3" x14ac:dyDescent="0.2">
      <c r="A7358" s="2" t="s">
        <v>541</v>
      </c>
      <c r="B7358" s="2">
        <v>144730243</v>
      </c>
      <c r="C7358" s="2">
        <v>144730442</v>
      </c>
    </row>
    <row r="7359" spans="1:3" x14ac:dyDescent="0.2">
      <c r="A7359" s="2" t="s">
        <v>541</v>
      </c>
      <c r="B7359" s="2">
        <v>145159335</v>
      </c>
      <c r="C7359" s="2">
        <v>145159926</v>
      </c>
    </row>
    <row r="7360" spans="1:3" x14ac:dyDescent="0.2">
      <c r="A7360" s="2" t="s">
        <v>541</v>
      </c>
      <c r="B7360" s="2">
        <v>145814732</v>
      </c>
      <c r="C7360" s="2">
        <v>145815244</v>
      </c>
    </row>
    <row r="7361" spans="1:3" x14ac:dyDescent="0.2">
      <c r="A7361" s="2" t="s">
        <v>541</v>
      </c>
      <c r="B7361" s="2">
        <v>145881334</v>
      </c>
      <c r="C7361" s="2">
        <v>145881616</v>
      </c>
    </row>
    <row r="7362" spans="1:3" x14ac:dyDescent="0.2">
      <c r="A7362" s="2" t="s">
        <v>541</v>
      </c>
      <c r="B7362" s="2">
        <v>145882679</v>
      </c>
      <c r="C7362" s="2">
        <v>145882883</v>
      </c>
    </row>
    <row r="7363" spans="1:3" x14ac:dyDescent="0.2">
      <c r="A7363" s="2" t="s">
        <v>541</v>
      </c>
      <c r="B7363" s="2">
        <v>146219752</v>
      </c>
      <c r="C7363" s="2">
        <v>146219951</v>
      </c>
    </row>
    <row r="7364" spans="1:3" x14ac:dyDescent="0.2">
      <c r="A7364" s="2" t="s">
        <v>541</v>
      </c>
      <c r="B7364" s="2">
        <v>146450115</v>
      </c>
      <c r="C7364" s="2">
        <v>146450353</v>
      </c>
    </row>
    <row r="7365" spans="1:3" x14ac:dyDescent="0.2">
      <c r="A7365" s="2" t="s">
        <v>541</v>
      </c>
      <c r="B7365" s="2">
        <v>146525833</v>
      </c>
      <c r="C7365" s="2">
        <v>146526826</v>
      </c>
    </row>
    <row r="7366" spans="1:3" x14ac:dyDescent="0.2">
      <c r="A7366" s="2" t="s">
        <v>541</v>
      </c>
      <c r="B7366" s="2">
        <v>146582517</v>
      </c>
      <c r="C7366" s="2">
        <v>146582881</v>
      </c>
    </row>
    <row r="7367" spans="1:3" x14ac:dyDescent="0.2">
      <c r="A7367" s="2" t="s">
        <v>541</v>
      </c>
      <c r="B7367" s="2">
        <v>146590860</v>
      </c>
      <c r="C7367" s="2">
        <v>146591337</v>
      </c>
    </row>
    <row r="7368" spans="1:3" x14ac:dyDescent="0.2">
      <c r="A7368" s="2" t="s">
        <v>541</v>
      </c>
      <c r="B7368" s="2">
        <v>146634149</v>
      </c>
      <c r="C7368" s="2">
        <v>146634595</v>
      </c>
    </row>
    <row r="7369" spans="1:3" x14ac:dyDescent="0.2">
      <c r="A7369" s="2" t="s">
        <v>541</v>
      </c>
      <c r="B7369" s="2">
        <v>146673204</v>
      </c>
      <c r="C7369" s="2">
        <v>146674172</v>
      </c>
    </row>
    <row r="7370" spans="1:3" x14ac:dyDescent="0.2">
      <c r="A7370" s="2" t="s">
        <v>541</v>
      </c>
      <c r="B7370" s="2">
        <v>146991006</v>
      </c>
      <c r="C7370" s="2">
        <v>146992018</v>
      </c>
    </row>
    <row r="7371" spans="1:3" x14ac:dyDescent="0.2">
      <c r="A7371" s="2" t="s">
        <v>541</v>
      </c>
      <c r="B7371" s="2">
        <v>147039675</v>
      </c>
      <c r="C7371" s="2">
        <v>147040778</v>
      </c>
    </row>
    <row r="7372" spans="1:3" x14ac:dyDescent="0.2">
      <c r="A7372" s="2" t="s">
        <v>541</v>
      </c>
      <c r="B7372" s="2">
        <v>147424337</v>
      </c>
      <c r="C7372" s="2">
        <v>147424984</v>
      </c>
    </row>
    <row r="7373" spans="1:3" x14ac:dyDescent="0.2">
      <c r="A7373" s="2" t="s">
        <v>541</v>
      </c>
      <c r="B7373" s="2">
        <v>147666077</v>
      </c>
      <c r="C7373" s="2">
        <v>147666994</v>
      </c>
    </row>
    <row r="7374" spans="1:3" x14ac:dyDescent="0.2">
      <c r="A7374" s="2" t="s">
        <v>541</v>
      </c>
      <c r="B7374" s="2">
        <v>147900441</v>
      </c>
      <c r="C7374" s="2">
        <v>147900640</v>
      </c>
    </row>
    <row r="7375" spans="1:3" x14ac:dyDescent="0.2">
      <c r="A7375" s="2" t="s">
        <v>541</v>
      </c>
      <c r="B7375" s="2">
        <v>148084516</v>
      </c>
      <c r="C7375" s="2">
        <v>148084895</v>
      </c>
    </row>
    <row r="7376" spans="1:3" x14ac:dyDescent="0.2">
      <c r="A7376" s="2" t="s">
        <v>541</v>
      </c>
      <c r="B7376" s="2">
        <v>148160110</v>
      </c>
      <c r="C7376" s="2">
        <v>148160845</v>
      </c>
    </row>
    <row r="7377" spans="1:3" x14ac:dyDescent="0.2">
      <c r="A7377" s="2" t="s">
        <v>541</v>
      </c>
      <c r="B7377" s="2">
        <v>148329756</v>
      </c>
      <c r="C7377" s="2">
        <v>148330575</v>
      </c>
    </row>
    <row r="7378" spans="1:3" x14ac:dyDescent="0.2">
      <c r="A7378" s="2" t="s">
        <v>541</v>
      </c>
      <c r="B7378" s="2">
        <v>148779750</v>
      </c>
      <c r="C7378" s="2">
        <v>148780235</v>
      </c>
    </row>
    <row r="7379" spans="1:3" x14ac:dyDescent="0.2">
      <c r="A7379" s="2" t="s">
        <v>541</v>
      </c>
      <c r="B7379" s="2">
        <v>148844682</v>
      </c>
      <c r="C7379" s="2">
        <v>148844935</v>
      </c>
    </row>
    <row r="7380" spans="1:3" x14ac:dyDescent="0.2">
      <c r="A7380" s="2" t="s">
        <v>541</v>
      </c>
      <c r="B7380" s="2">
        <v>148893890</v>
      </c>
      <c r="C7380" s="2">
        <v>148894505</v>
      </c>
    </row>
    <row r="7381" spans="1:3" x14ac:dyDescent="0.2">
      <c r="A7381" s="2" t="s">
        <v>541</v>
      </c>
      <c r="B7381" s="2">
        <v>149089940</v>
      </c>
      <c r="C7381" s="2">
        <v>149090232</v>
      </c>
    </row>
    <row r="7382" spans="1:3" x14ac:dyDescent="0.2">
      <c r="A7382" s="2" t="s">
        <v>541</v>
      </c>
      <c r="B7382" s="2">
        <v>149137011</v>
      </c>
      <c r="C7382" s="2">
        <v>149137665</v>
      </c>
    </row>
    <row r="7383" spans="1:3" x14ac:dyDescent="0.2">
      <c r="A7383" s="2" t="s">
        <v>541</v>
      </c>
      <c r="B7383" s="2">
        <v>149257910</v>
      </c>
      <c r="C7383" s="2">
        <v>149258215</v>
      </c>
    </row>
    <row r="7384" spans="1:3" x14ac:dyDescent="0.2">
      <c r="A7384" s="2" t="s">
        <v>541</v>
      </c>
      <c r="B7384" s="2">
        <v>149275427</v>
      </c>
      <c r="C7384" s="2">
        <v>149275919</v>
      </c>
    </row>
    <row r="7385" spans="1:3" x14ac:dyDescent="0.2">
      <c r="A7385" s="2" t="s">
        <v>540</v>
      </c>
      <c r="B7385" s="2">
        <v>3134692</v>
      </c>
      <c r="C7385" s="2">
        <v>3134905</v>
      </c>
    </row>
    <row r="7386" spans="1:3" x14ac:dyDescent="0.2">
      <c r="A7386" s="2" t="s">
        <v>540</v>
      </c>
      <c r="B7386" s="2">
        <v>3331682</v>
      </c>
      <c r="C7386" s="2">
        <v>3332395</v>
      </c>
    </row>
    <row r="7387" spans="1:3" x14ac:dyDescent="0.2">
      <c r="A7387" s="2" t="s">
        <v>540</v>
      </c>
      <c r="B7387" s="2">
        <v>3568627</v>
      </c>
      <c r="C7387" s="2">
        <v>3569414</v>
      </c>
    </row>
    <row r="7388" spans="1:3" x14ac:dyDescent="0.2">
      <c r="A7388" s="2" t="s">
        <v>540</v>
      </c>
      <c r="B7388" s="2">
        <v>3581069</v>
      </c>
      <c r="C7388" s="2">
        <v>3581729</v>
      </c>
    </row>
    <row r="7389" spans="1:3" x14ac:dyDescent="0.2">
      <c r="A7389" s="2" t="s">
        <v>540</v>
      </c>
      <c r="B7389" s="2">
        <v>3596629</v>
      </c>
      <c r="C7389" s="2">
        <v>3597293</v>
      </c>
    </row>
    <row r="7390" spans="1:3" x14ac:dyDescent="0.2">
      <c r="A7390" s="2" t="s">
        <v>540</v>
      </c>
      <c r="B7390" s="2">
        <v>3616941</v>
      </c>
      <c r="C7390" s="2">
        <v>3617306</v>
      </c>
    </row>
    <row r="7391" spans="1:3" x14ac:dyDescent="0.2">
      <c r="A7391" s="2" t="s">
        <v>540</v>
      </c>
      <c r="B7391" s="2">
        <v>3645286</v>
      </c>
      <c r="C7391" s="2">
        <v>3645761</v>
      </c>
    </row>
    <row r="7392" spans="1:3" x14ac:dyDescent="0.2">
      <c r="A7392" s="2" t="s">
        <v>540</v>
      </c>
      <c r="B7392" s="2">
        <v>3655509</v>
      </c>
      <c r="C7392" s="2">
        <v>3656086</v>
      </c>
    </row>
    <row r="7393" spans="1:3" x14ac:dyDescent="0.2">
      <c r="A7393" s="2" t="s">
        <v>540</v>
      </c>
      <c r="B7393" s="2">
        <v>4088032</v>
      </c>
      <c r="C7393" s="2">
        <v>4089045</v>
      </c>
    </row>
    <row r="7394" spans="1:3" x14ac:dyDescent="0.2">
      <c r="A7394" s="2" t="s">
        <v>540</v>
      </c>
      <c r="B7394" s="2">
        <v>4100321</v>
      </c>
      <c r="C7394" s="2">
        <v>4101304</v>
      </c>
    </row>
    <row r="7395" spans="1:3" x14ac:dyDescent="0.2">
      <c r="A7395" s="2" t="s">
        <v>540</v>
      </c>
      <c r="B7395" s="2">
        <v>4396874</v>
      </c>
      <c r="C7395" s="2">
        <v>4397423</v>
      </c>
    </row>
    <row r="7396" spans="1:3" x14ac:dyDescent="0.2">
      <c r="A7396" s="2" t="s">
        <v>540</v>
      </c>
      <c r="B7396" s="2">
        <v>4453243</v>
      </c>
      <c r="C7396" s="2">
        <v>4454609</v>
      </c>
    </row>
    <row r="7397" spans="1:3" x14ac:dyDescent="0.2">
      <c r="A7397" s="2" t="s">
        <v>540</v>
      </c>
      <c r="B7397" s="2">
        <v>4515892</v>
      </c>
      <c r="C7397" s="2">
        <v>4516238</v>
      </c>
    </row>
    <row r="7398" spans="1:3" x14ac:dyDescent="0.2">
      <c r="A7398" s="2" t="s">
        <v>540</v>
      </c>
      <c r="B7398" s="2">
        <v>4610272</v>
      </c>
      <c r="C7398" s="2">
        <v>4610829</v>
      </c>
    </row>
    <row r="7399" spans="1:3" x14ac:dyDescent="0.2">
      <c r="A7399" s="2" t="s">
        <v>540</v>
      </c>
      <c r="B7399" s="2">
        <v>4675145</v>
      </c>
      <c r="C7399" s="2">
        <v>4675344</v>
      </c>
    </row>
    <row r="7400" spans="1:3" x14ac:dyDescent="0.2">
      <c r="A7400" s="2" t="s">
        <v>540</v>
      </c>
      <c r="B7400" s="2">
        <v>4744317</v>
      </c>
      <c r="C7400" s="2">
        <v>4744752</v>
      </c>
    </row>
    <row r="7401" spans="1:3" x14ac:dyDescent="0.2">
      <c r="A7401" s="2" t="s">
        <v>540</v>
      </c>
      <c r="B7401" s="2">
        <v>4764089</v>
      </c>
      <c r="C7401" s="2">
        <v>4764552</v>
      </c>
    </row>
    <row r="7402" spans="1:3" x14ac:dyDescent="0.2">
      <c r="A7402" s="2" t="s">
        <v>540</v>
      </c>
      <c r="B7402" s="2">
        <v>4947462</v>
      </c>
      <c r="C7402" s="2">
        <v>4947777</v>
      </c>
    </row>
    <row r="7403" spans="1:3" x14ac:dyDescent="0.2">
      <c r="A7403" s="2" t="s">
        <v>540</v>
      </c>
      <c r="B7403" s="2">
        <v>4966057</v>
      </c>
      <c r="C7403" s="2">
        <v>4967442</v>
      </c>
    </row>
    <row r="7404" spans="1:3" x14ac:dyDescent="0.2">
      <c r="A7404" s="2" t="s">
        <v>540</v>
      </c>
      <c r="B7404" s="2">
        <v>4971912</v>
      </c>
      <c r="C7404" s="2">
        <v>4972243</v>
      </c>
    </row>
    <row r="7405" spans="1:3" x14ac:dyDescent="0.2">
      <c r="A7405" s="2" t="s">
        <v>540</v>
      </c>
      <c r="B7405" s="2">
        <v>4989926</v>
      </c>
      <c r="C7405" s="2">
        <v>4990274</v>
      </c>
    </row>
    <row r="7406" spans="1:3" x14ac:dyDescent="0.2">
      <c r="A7406" s="2" t="s">
        <v>540</v>
      </c>
      <c r="B7406" s="2">
        <v>5002868</v>
      </c>
      <c r="C7406" s="2">
        <v>5003813</v>
      </c>
    </row>
    <row r="7407" spans="1:3" x14ac:dyDescent="0.2">
      <c r="A7407" s="2" t="s">
        <v>540</v>
      </c>
      <c r="B7407" s="2">
        <v>5013732</v>
      </c>
      <c r="C7407" s="2">
        <v>5014270</v>
      </c>
    </row>
    <row r="7408" spans="1:3" x14ac:dyDescent="0.2">
      <c r="A7408" s="2" t="s">
        <v>540</v>
      </c>
      <c r="B7408" s="2">
        <v>5031610</v>
      </c>
      <c r="C7408" s="2">
        <v>5032243</v>
      </c>
    </row>
    <row r="7409" spans="1:3" x14ac:dyDescent="0.2">
      <c r="A7409" s="2" t="s">
        <v>540</v>
      </c>
      <c r="B7409" s="2">
        <v>6106773</v>
      </c>
      <c r="C7409" s="2">
        <v>6108001</v>
      </c>
    </row>
    <row r="7410" spans="1:3" x14ac:dyDescent="0.2">
      <c r="A7410" s="2" t="s">
        <v>540</v>
      </c>
      <c r="B7410" s="2">
        <v>6123539</v>
      </c>
      <c r="C7410" s="2">
        <v>6124226</v>
      </c>
    </row>
    <row r="7411" spans="1:3" x14ac:dyDescent="0.2">
      <c r="A7411" s="2" t="s">
        <v>540</v>
      </c>
      <c r="B7411" s="2">
        <v>6235113</v>
      </c>
      <c r="C7411" s="2">
        <v>6235682</v>
      </c>
    </row>
    <row r="7412" spans="1:3" x14ac:dyDescent="0.2">
      <c r="A7412" s="2" t="s">
        <v>540</v>
      </c>
      <c r="B7412" s="2">
        <v>6282418</v>
      </c>
      <c r="C7412" s="2">
        <v>6283236</v>
      </c>
    </row>
    <row r="7413" spans="1:3" x14ac:dyDescent="0.2">
      <c r="A7413" s="2" t="s">
        <v>540</v>
      </c>
      <c r="B7413" s="2">
        <v>6296833</v>
      </c>
      <c r="C7413" s="2">
        <v>6297249</v>
      </c>
    </row>
    <row r="7414" spans="1:3" x14ac:dyDescent="0.2">
      <c r="A7414" s="2" t="s">
        <v>540</v>
      </c>
      <c r="B7414" s="2">
        <v>6315744</v>
      </c>
      <c r="C7414" s="2">
        <v>6316244</v>
      </c>
    </row>
    <row r="7415" spans="1:3" x14ac:dyDescent="0.2">
      <c r="A7415" s="2" t="s">
        <v>540</v>
      </c>
      <c r="B7415" s="2">
        <v>6335586</v>
      </c>
      <c r="C7415" s="2">
        <v>6336242</v>
      </c>
    </row>
    <row r="7416" spans="1:3" x14ac:dyDescent="0.2">
      <c r="A7416" s="2" t="s">
        <v>540</v>
      </c>
      <c r="B7416" s="2">
        <v>6351178</v>
      </c>
      <c r="C7416" s="2">
        <v>6351687</v>
      </c>
    </row>
    <row r="7417" spans="1:3" x14ac:dyDescent="0.2">
      <c r="A7417" s="2" t="s">
        <v>540</v>
      </c>
      <c r="B7417" s="2">
        <v>7073727</v>
      </c>
      <c r="C7417" s="2">
        <v>7074502</v>
      </c>
    </row>
    <row r="7418" spans="1:3" x14ac:dyDescent="0.2">
      <c r="A7418" s="2" t="s">
        <v>540</v>
      </c>
      <c r="B7418" s="2">
        <v>7089266</v>
      </c>
      <c r="C7418" s="2">
        <v>7089605</v>
      </c>
    </row>
    <row r="7419" spans="1:3" x14ac:dyDescent="0.2">
      <c r="A7419" s="2" t="s">
        <v>540</v>
      </c>
      <c r="B7419" s="2">
        <v>7123864</v>
      </c>
      <c r="C7419" s="2">
        <v>7124399</v>
      </c>
    </row>
    <row r="7420" spans="1:3" x14ac:dyDescent="0.2">
      <c r="A7420" s="2" t="s">
        <v>540</v>
      </c>
      <c r="B7420" s="2">
        <v>7140801</v>
      </c>
      <c r="C7420" s="2">
        <v>7141235</v>
      </c>
    </row>
    <row r="7421" spans="1:3" x14ac:dyDescent="0.2">
      <c r="A7421" s="2" t="s">
        <v>540</v>
      </c>
      <c r="B7421" s="2">
        <v>7162464</v>
      </c>
      <c r="C7421" s="2">
        <v>7162988</v>
      </c>
    </row>
    <row r="7422" spans="1:3" x14ac:dyDescent="0.2">
      <c r="A7422" s="2" t="s">
        <v>540</v>
      </c>
      <c r="B7422" s="2">
        <v>7230600</v>
      </c>
      <c r="C7422" s="2">
        <v>7231202</v>
      </c>
    </row>
    <row r="7423" spans="1:3" x14ac:dyDescent="0.2">
      <c r="A7423" s="2" t="s">
        <v>540</v>
      </c>
      <c r="B7423" s="2">
        <v>7250833</v>
      </c>
      <c r="C7423" s="2">
        <v>7252531</v>
      </c>
    </row>
    <row r="7424" spans="1:3" x14ac:dyDescent="0.2">
      <c r="A7424" s="2" t="s">
        <v>540</v>
      </c>
      <c r="B7424" s="2">
        <v>7327038</v>
      </c>
      <c r="C7424" s="2">
        <v>7327616</v>
      </c>
    </row>
    <row r="7425" spans="1:3" x14ac:dyDescent="0.2">
      <c r="A7425" s="2" t="s">
        <v>540</v>
      </c>
      <c r="B7425" s="2">
        <v>7493988</v>
      </c>
      <c r="C7425" s="2">
        <v>7494522</v>
      </c>
    </row>
    <row r="7426" spans="1:3" x14ac:dyDescent="0.2">
      <c r="A7426" s="2" t="s">
        <v>540</v>
      </c>
      <c r="B7426" s="2">
        <v>9112216</v>
      </c>
      <c r="C7426" s="2">
        <v>9112746</v>
      </c>
    </row>
    <row r="7427" spans="1:3" x14ac:dyDescent="0.2">
      <c r="A7427" s="2" t="s">
        <v>540</v>
      </c>
      <c r="B7427" s="2">
        <v>9314972</v>
      </c>
      <c r="C7427" s="2">
        <v>9315171</v>
      </c>
    </row>
    <row r="7428" spans="1:3" x14ac:dyDescent="0.2">
      <c r="A7428" s="2" t="s">
        <v>540</v>
      </c>
      <c r="B7428" s="2">
        <v>9769019</v>
      </c>
      <c r="C7428" s="2">
        <v>9769249</v>
      </c>
    </row>
    <row r="7429" spans="1:3" x14ac:dyDescent="0.2">
      <c r="A7429" s="2" t="s">
        <v>540</v>
      </c>
      <c r="B7429" s="2">
        <v>10870249</v>
      </c>
      <c r="C7429" s="2">
        <v>10870458</v>
      </c>
    </row>
    <row r="7430" spans="1:3" x14ac:dyDescent="0.2">
      <c r="A7430" s="2" t="s">
        <v>540</v>
      </c>
      <c r="B7430" s="2">
        <v>11080492</v>
      </c>
      <c r="C7430" s="2">
        <v>11081032</v>
      </c>
    </row>
    <row r="7431" spans="1:3" x14ac:dyDescent="0.2">
      <c r="A7431" s="2" t="s">
        <v>540</v>
      </c>
      <c r="B7431" s="2">
        <v>12595749</v>
      </c>
      <c r="C7431" s="2">
        <v>12596276</v>
      </c>
    </row>
    <row r="7432" spans="1:3" x14ac:dyDescent="0.2">
      <c r="A7432" s="2" t="s">
        <v>540</v>
      </c>
      <c r="B7432" s="2">
        <v>13007549</v>
      </c>
      <c r="C7432" s="2">
        <v>13008343</v>
      </c>
    </row>
    <row r="7433" spans="1:3" x14ac:dyDescent="0.2">
      <c r="A7433" s="2" t="s">
        <v>540</v>
      </c>
      <c r="B7433" s="2">
        <v>13063379</v>
      </c>
      <c r="C7433" s="2">
        <v>13064193</v>
      </c>
    </row>
    <row r="7434" spans="1:3" x14ac:dyDescent="0.2">
      <c r="A7434" s="2" t="s">
        <v>540</v>
      </c>
      <c r="B7434" s="2">
        <v>13078633</v>
      </c>
      <c r="C7434" s="2">
        <v>13079281</v>
      </c>
    </row>
    <row r="7435" spans="1:3" x14ac:dyDescent="0.2">
      <c r="A7435" s="2" t="s">
        <v>540</v>
      </c>
      <c r="B7435" s="2">
        <v>13419924</v>
      </c>
      <c r="C7435" s="2">
        <v>13420546</v>
      </c>
    </row>
    <row r="7436" spans="1:3" x14ac:dyDescent="0.2">
      <c r="A7436" s="2" t="s">
        <v>540</v>
      </c>
      <c r="B7436" s="2">
        <v>13466190</v>
      </c>
      <c r="C7436" s="2">
        <v>13466760</v>
      </c>
    </row>
    <row r="7437" spans="1:3" x14ac:dyDescent="0.2">
      <c r="A7437" s="2" t="s">
        <v>540</v>
      </c>
      <c r="B7437" s="2">
        <v>13482823</v>
      </c>
      <c r="C7437" s="2">
        <v>13483482</v>
      </c>
    </row>
    <row r="7438" spans="1:3" x14ac:dyDescent="0.2">
      <c r="A7438" s="2" t="s">
        <v>540</v>
      </c>
      <c r="B7438" s="2">
        <v>13507332</v>
      </c>
      <c r="C7438" s="2">
        <v>13507741</v>
      </c>
    </row>
    <row r="7439" spans="1:3" x14ac:dyDescent="0.2">
      <c r="A7439" s="2" t="s">
        <v>540</v>
      </c>
      <c r="B7439" s="2">
        <v>13534687</v>
      </c>
      <c r="C7439" s="2">
        <v>13535164</v>
      </c>
    </row>
    <row r="7440" spans="1:3" x14ac:dyDescent="0.2">
      <c r="A7440" s="2" t="s">
        <v>540</v>
      </c>
      <c r="B7440" s="2">
        <v>13547060</v>
      </c>
      <c r="C7440" s="2">
        <v>13547569</v>
      </c>
    </row>
    <row r="7441" spans="1:3" x14ac:dyDescent="0.2">
      <c r="A7441" s="2" t="s">
        <v>540</v>
      </c>
      <c r="B7441" s="2">
        <v>13562974</v>
      </c>
      <c r="C7441" s="2">
        <v>13563639</v>
      </c>
    </row>
    <row r="7442" spans="1:3" x14ac:dyDescent="0.2">
      <c r="A7442" s="2" t="s">
        <v>540</v>
      </c>
      <c r="B7442" s="2">
        <v>13594802</v>
      </c>
      <c r="C7442" s="2">
        <v>13595360</v>
      </c>
    </row>
    <row r="7443" spans="1:3" x14ac:dyDescent="0.2">
      <c r="A7443" s="2" t="s">
        <v>540</v>
      </c>
      <c r="B7443" s="2">
        <v>13608725</v>
      </c>
      <c r="C7443" s="2">
        <v>13610519</v>
      </c>
    </row>
    <row r="7444" spans="1:3" x14ac:dyDescent="0.2">
      <c r="A7444" s="2" t="s">
        <v>540</v>
      </c>
      <c r="B7444" s="2">
        <v>13619953</v>
      </c>
      <c r="C7444" s="2">
        <v>13620279</v>
      </c>
    </row>
    <row r="7445" spans="1:3" x14ac:dyDescent="0.2">
      <c r="A7445" s="2" t="s">
        <v>540</v>
      </c>
      <c r="B7445" s="2">
        <v>13622571</v>
      </c>
      <c r="C7445" s="2">
        <v>13623681</v>
      </c>
    </row>
    <row r="7446" spans="1:3" x14ac:dyDescent="0.2">
      <c r="A7446" s="2" t="s">
        <v>540</v>
      </c>
      <c r="B7446" s="2">
        <v>13639399</v>
      </c>
      <c r="C7446" s="2">
        <v>13640322</v>
      </c>
    </row>
    <row r="7447" spans="1:3" x14ac:dyDescent="0.2">
      <c r="A7447" s="2" t="s">
        <v>540</v>
      </c>
      <c r="B7447" s="2">
        <v>13709108</v>
      </c>
      <c r="C7447" s="2">
        <v>13709647</v>
      </c>
    </row>
    <row r="7448" spans="1:3" x14ac:dyDescent="0.2">
      <c r="A7448" s="2" t="s">
        <v>540</v>
      </c>
      <c r="B7448" s="2">
        <v>13863628</v>
      </c>
      <c r="C7448" s="2">
        <v>13864403</v>
      </c>
    </row>
    <row r="7449" spans="1:3" x14ac:dyDescent="0.2">
      <c r="A7449" s="2" t="s">
        <v>540</v>
      </c>
      <c r="B7449" s="2">
        <v>16507349</v>
      </c>
      <c r="C7449" s="2">
        <v>16507912</v>
      </c>
    </row>
    <row r="7450" spans="1:3" x14ac:dyDescent="0.2">
      <c r="A7450" s="2" t="s">
        <v>540</v>
      </c>
      <c r="B7450" s="2">
        <v>16533842</v>
      </c>
      <c r="C7450" s="2">
        <v>16534064</v>
      </c>
    </row>
    <row r="7451" spans="1:3" x14ac:dyDescent="0.2">
      <c r="A7451" s="2" t="s">
        <v>540</v>
      </c>
      <c r="B7451" s="2">
        <v>16547754</v>
      </c>
      <c r="C7451" s="2">
        <v>16548371</v>
      </c>
    </row>
    <row r="7452" spans="1:3" x14ac:dyDescent="0.2">
      <c r="A7452" s="2" t="s">
        <v>540</v>
      </c>
      <c r="B7452" s="2">
        <v>16683510</v>
      </c>
      <c r="C7452" s="2">
        <v>16683759</v>
      </c>
    </row>
    <row r="7453" spans="1:3" x14ac:dyDescent="0.2">
      <c r="A7453" s="2" t="s">
        <v>540</v>
      </c>
      <c r="B7453" s="2">
        <v>16705176</v>
      </c>
      <c r="C7453" s="2">
        <v>16705496</v>
      </c>
    </row>
    <row r="7454" spans="1:3" x14ac:dyDescent="0.2">
      <c r="A7454" s="2" t="s">
        <v>540</v>
      </c>
      <c r="B7454" s="2">
        <v>16807335</v>
      </c>
      <c r="C7454" s="2">
        <v>16807552</v>
      </c>
    </row>
    <row r="7455" spans="1:3" x14ac:dyDescent="0.2">
      <c r="A7455" s="2" t="s">
        <v>540</v>
      </c>
      <c r="B7455" s="2">
        <v>16857894</v>
      </c>
      <c r="C7455" s="2">
        <v>16858130</v>
      </c>
    </row>
    <row r="7456" spans="1:3" x14ac:dyDescent="0.2">
      <c r="A7456" s="2" t="s">
        <v>540</v>
      </c>
      <c r="B7456" s="2">
        <v>16872029</v>
      </c>
      <c r="C7456" s="2">
        <v>16872244</v>
      </c>
    </row>
    <row r="7457" spans="1:3" x14ac:dyDescent="0.2">
      <c r="A7457" s="2" t="s">
        <v>540</v>
      </c>
      <c r="B7457" s="2">
        <v>16880354</v>
      </c>
      <c r="C7457" s="2">
        <v>16881147</v>
      </c>
    </row>
    <row r="7458" spans="1:3" x14ac:dyDescent="0.2">
      <c r="A7458" s="2" t="s">
        <v>540</v>
      </c>
      <c r="B7458" s="2">
        <v>16895251</v>
      </c>
      <c r="C7458" s="2">
        <v>16895493</v>
      </c>
    </row>
    <row r="7459" spans="1:3" x14ac:dyDescent="0.2">
      <c r="A7459" s="2" t="s">
        <v>540</v>
      </c>
      <c r="B7459" s="2">
        <v>16899036</v>
      </c>
      <c r="C7459" s="2">
        <v>16899235</v>
      </c>
    </row>
    <row r="7460" spans="1:3" x14ac:dyDescent="0.2">
      <c r="A7460" s="2" t="s">
        <v>540</v>
      </c>
      <c r="B7460" s="2">
        <v>16972933</v>
      </c>
      <c r="C7460" s="2">
        <v>16973257</v>
      </c>
    </row>
    <row r="7461" spans="1:3" x14ac:dyDescent="0.2">
      <c r="A7461" s="2" t="s">
        <v>540</v>
      </c>
      <c r="B7461" s="2">
        <v>16985974</v>
      </c>
      <c r="C7461" s="2">
        <v>16986552</v>
      </c>
    </row>
    <row r="7462" spans="1:3" x14ac:dyDescent="0.2">
      <c r="A7462" s="2" t="s">
        <v>540</v>
      </c>
      <c r="B7462" s="2">
        <v>16990568</v>
      </c>
      <c r="C7462" s="2">
        <v>16991669</v>
      </c>
    </row>
    <row r="7463" spans="1:3" x14ac:dyDescent="0.2">
      <c r="A7463" s="2" t="s">
        <v>540</v>
      </c>
      <c r="B7463" s="2">
        <v>17037571</v>
      </c>
      <c r="C7463" s="2">
        <v>17038614</v>
      </c>
    </row>
    <row r="7464" spans="1:3" x14ac:dyDescent="0.2">
      <c r="A7464" s="2" t="s">
        <v>540</v>
      </c>
      <c r="B7464" s="2">
        <v>17200304</v>
      </c>
      <c r="C7464" s="2">
        <v>17200773</v>
      </c>
    </row>
    <row r="7465" spans="1:3" x14ac:dyDescent="0.2">
      <c r="A7465" s="2" t="s">
        <v>540</v>
      </c>
      <c r="B7465" s="2">
        <v>17323389</v>
      </c>
      <c r="C7465" s="2">
        <v>17324016</v>
      </c>
    </row>
    <row r="7466" spans="1:3" x14ac:dyDescent="0.2">
      <c r="A7466" s="2" t="s">
        <v>540</v>
      </c>
      <c r="B7466" s="2">
        <v>17346373</v>
      </c>
      <c r="C7466" s="2">
        <v>17346731</v>
      </c>
    </row>
    <row r="7467" spans="1:3" x14ac:dyDescent="0.2">
      <c r="A7467" s="2" t="s">
        <v>540</v>
      </c>
      <c r="B7467" s="2">
        <v>17365449</v>
      </c>
      <c r="C7467" s="2">
        <v>17365648</v>
      </c>
    </row>
    <row r="7468" spans="1:3" x14ac:dyDescent="0.2">
      <c r="A7468" s="2" t="s">
        <v>540</v>
      </c>
      <c r="B7468" s="2">
        <v>17509397</v>
      </c>
      <c r="C7468" s="2">
        <v>17509730</v>
      </c>
    </row>
    <row r="7469" spans="1:3" x14ac:dyDescent="0.2">
      <c r="A7469" s="2" t="s">
        <v>540</v>
      </c>
      <c r="B7469" s="2">
        <v>17613001</v>
      </c>
      <c r="C7469" s="2">
        <v>17613239</v>
      </c>
    </row>
    <row r="7470" spans="1:3" x14ac:dyDescent="0.2">
      <c r="A7470" s="2" t="s">
        <v>540</v>
      </c>
      <c r="B7470" s="2">
        <v>19478519</v>
      </c>
      <c r="C7470" s="2">
        <v>19479419</v>
      </c>
    </row>
    <row r="7471" spans="1:3" x14ac:dyDescent="0.2">
      <c r="A7471" s="2" t="s">
        <v>540</v>
      </c>
      <c r="B7471" s="2">
        <v>19495541</v>
      </c>
      <c r="C7471" s="2">
        <v>19495740</v>
      </c>
    </row>
    <row r="7472" spans="1:3" x14ac:dyDescent="0.2">
      <c r="A7472" s="2" t="s">
        <v>540</v>
      </c>
      <c r="B7472" s="2">
        <v>19542876</v>
      </c>
      <c r="C7472" s="2">
        <v>19543443</v>
      </c>
    </row>
    <row r="7473" spans="1:3" x14ac:dyDescent="0.2">
      <c r="A7473" s="2" t="s">
        <v>540</v>
      </c>
      <c r="B7473" s="2">
        <v>19588192</v>
      </c>
      <c r="C7473" s="2">
        <v>19589966</v>
      </c>
    </row>
    <row r="7474" spans="1:3" x14ac:dyDescent="0.2">
      <c r="A7474" s="2" t="s">
        <v>540</v>
      </c>
      <c r="B7474" s="2">
        <v>19609270</v>
      </c>
      <c r="C7474" s="2">
        <v>19610148</v>
      </c>
    </row>
    <row r="7475" spans="1:3" x14ac:dyDescent="0.2">
      <c r="A7475" s="2" t="s">
        <v>540</v>
      </c>
      <c r="B7475" s="2">
        <v>19679437</v>
      </c>
      <c r="C7475" s="2">
        <v>19681504</v>
      </c>
    </row>
    <row r="7476" spans="1:3" x14ac:dyDescent="0.2">
      <c r="A7476" s="2" t="s">
        <v>540</v>
      </c>
      <c r="B7476" s="2">
        <v>19704850</v>
      </c>
      <c r="C7476" s="2">
        <v>19705376</v>
      </c>
    </row>
    <row r="7477" spans="1:3" x14ac:dyDescent="0.2">
      <c r="A7477" s="2" t="s">
        <v>540</v>
      </c>
      <c r="B7477" s="2">
        <v>19716736</v>
      </c>
      <c r="C7477" s="2">
        <v>19717105</v>
      </c>
    </row>
    <row r="7478" spans="1:3" x14ac:dyDescent="0.2">
      <c r="A7478" s="2" t="s">
        <v>540</v>
      </c>
      <c r="B7478" s="2">
        <v>19813307</v>
      </c>
      <c r="C7478" s="2">
        <v>19814004</v>
      </c>
    </row>
    <row r="7479" spans="1:3" x14ac:dyDescent="0.2">
      <c r="A7479" s="2" t="s">
        <v>540</v>
      </c>
      <c r="B7479" s="2">
        <v>19856817</v>
      </c>
      <c r="C7479" s="2">
        <v>19857468</v>
      </c>
    </row>
    <row r="7480" spans="1:3" x14ac:dyDescent="0.2">
      <c r="A7480" s="2" t="s">
        <v>540</v>
      </c>
      <c r="B7480" s="2">
        <v>19881093</v>
      </c>
      <c r="C7480" s="2">
        <v>19881493</v>
      </c>
    </row>
    <row r="7481" spans="1:3" x14ac:dyDescent="0.2">
      <c r="A7481" s="2" t="s">
        <v>540</v>
      </c>
      <c r="B7481" s="2">
        <v>19886101</v>
      </c>
      <c r="C7481" s="2">
        <v>19886676</v>
      </c>
    </row>
    <row r="7482" spans="1:3" x14ac:dyDescent="0.2">
      <c r="A7482" s="2" t="s">
        <v>540</v>
      </c>
      <c r="B7482" s="2">
        <v>19893967</v>
      </c>
      <c r="C7482" s="2">
        <v>19894218</v>
      </c>
    </row>
    <row r="7483" spans="1:3" x14ac:dyDescent="0.2">
      <c r="A7483" s="2" t="s">
        <v>540</v>
      </c>
      <c r="B7483" s="2">
        <v>19895553</v>
      </c>
      <c r="C7483" s="2">
        <v>19895752</v>
      </c>
    </row>
    <row r="7484" spans="1:3" x14ac:dyDescent="0.2">
      <c r="A7484" s="2" t="s">
        <v>540</v>
      </c>
      <c r="B7484" s="2">
        <v>19930334</v>
      </c>
      <c r="C7484" s="2">
        <v>19930701</v>
      </c>
    </row>
    <row r="7485" spans="1:3" x14ac:dyDescent="0.2">
      <c r="A7485" s="2" t="s">
        <v>540</v>
      </c>
      <c r="B7485" s="2">
        <v>19945362</v>
      </c>
      <c r="C7485" s="2">
        <v>19946672</v>
      </c>
    </row>
    <row r="7486" spans="1:3" x14ac:dyDescent="0.2">
      <c r="A7486" s="2" t="s">
        <v>540</v>
      </c>
      <c r="B7486" s="2">
        <v>19967132</v>
      </c>
      <c r="C7486" s="2">
        <v>19967367</v>
      </c>
    </row>
    <row r="7487" spans="1:3" x14ac:dyDescent="0.2">
      <c r="A7487" s="2" t="s">
        <v>540</v>
      </c>
      <c r="B7487" s="2">
        <v>20093536</v>
      </c>
      <c r="C7487" s="2">
        <v>20094290</v>
      </c>
    </row>
    <row r="7488" spans="1:3" x14ac:dyDescent="0.2">
      <c r="A7488" s="2" t="s">
        <v>540</v>
      </c>
      <c r="B7488" s="2">
        <v>20147097</v>
      </c>
      <c r="C7488" s="2">
        <v>20147761</v>
      </c>
    </row>
    <row r="7489" spans="1:3" x14ac:dyDescent="0.2">
      <c r="A7489" s="2" t="s">
        <v>540</v>
      </c>
      <c r="B7489" s="2">
        <v>20158205</v>
      </c>
      <c r="C7489" s="2">
        <v>20158975</v>
      </c>
    </row>
    <row r="7490" spans="1:3" x14ac:dyDescent="0.2">
      <c r="A7490" s="2" t="s">
        <v>540</v>
      </c>
      <c r="B7490" s="2">
        <v>20189635</v>
      </c>
      <c r="C7490" s="2">
        <v>20189931</v>
      </c>
    </row>
    <row r="7491" spans="1:3" x14ac:dyDescent="0.2">
      <c r="A7491" s="2" t="s">
        <v>540</v>
      </c>
      <c r="B7491" s="2">
        <v>20214555</v>
      </c>
      <c r="C7491" s="2">
        <v>20215156</v>
      </c>
    </row>
    <row r="7492" spans="1:3" x14ac:dyDescent="0.2">
      <c r="A7492" s="2" t="s">
        <v>540</v>
      </c>
      <c r="B7492" s="2">
        <v>20250171</v>
      </c>
      <c r="C7492" s="2">
        <v>20251229</v>
      </c>
    </row>
    <row r="7493" spans="1:3" x14ac:dyDescent="0.2">
      <c r="A7493" s="2" t="s">
        <v>540</v>
      </c>
      <c r="B7493" s="2">
        <v>20300701</v>
      </c>
      <c r="C7493" s="2">
        <v>20301712</v>
      </c>
    </row>
    <row r="7494" spans="1:3" x14ac:dyDescent="0.2">
      <c r="A7494" s="2" t="s">
        <v>540</v>
      </c>
      <c r="B7494" s="2">
        <v>20334455</v>
      </c>
      <c r="C7494" s="2">
        <v>20335155</v>
      </c>
    </row>
    <row r="7495" spans="1:3" x14ac:dyDescent="0.2">
      <c r="A7495" s="2" t="s">
        <v>540</v>
      </c>
      <c r="B7495" s="2">
        <v>20416236</v>
      </c>
      <c r="C7495" s="2">
        <v>20416675</v>
      </c>
    </row>
    <row r="7496" spans="1:3" x14ac:dyDescent="0.2">
      <c r="A7496" s="2" t="s">
        <v>540</v>
      </c>
      <c r="B7496" s="2">
        <v>20461315</v>
      </c>
      <c r="C7496" s="2">
        <v>20461874</v>
      </c>
    </row>
    <row r="7497" spans="1:3" x14ac:dyDescent="0.2">
      <c r="A7497" s="2" t="s">
        <v>540</v>
      </c>
      <c r="B7497" s="2">
        <v>20505910</v>
      </c>
      <c r="C7497" s="2">
        <v>20506551</v>
      </c>
    </row>
    <row r="7498" spans="1:3" x14ac:dyDescent="0.2">
      <c r="A7498" s="2" t="s">
        <v>540</v>
      </c>
      <c r="B7498" s="2">
        <v>24866695</v>
      </c>
      <c r="C7498" s="2">
        <v>24867386</v>
      </c>
    </row>
    <row r="7499" spans="1:3" x14ac:dyDescent="0.2">
      <c r="A7499" s="2" t="s">
        <v>540</v>
      </c>
      <c r="B7499" s="2">
        <v>24896957</v>
      </c>
      <c r="C7499" s="2">
        <v>24897955</v>
      </c>
    </row>
    <row r="7500" spans="1:3" x14ac:dyDescent="0.2">
      <c r="A7500" s="2" t="s">
        <v>540</v>
      </c>
      <c r="B7500" s="2">
        <v>24918919</v>
      </c>
      <c r="C7500" s="2">
        <v>24919451</v>
      </c>
    </row>
    <row r="7501" spans="1:3" x14ac:dyDescent="0.2">
      <c r="A7501" s="2" t="s">
        <v>540</v>
      </c>
      <c r="B7501" s="2">
        <v>24959894</v>
      </c>
      <c r="C7501" s="2">
        <v>24960373</v>
      </c>
    </row>
    <row r="7502" spans="1:3" x14ac:dyDescent="0.2">
      <c r="A7502" s="2" t="s">
        <v>540</v>
      </c>
      <c r="B7502" s="2">
        <v>24992731</v>
      </c>
      <c r="C7502" s="2">
        <v>24993426</v>
      </c>
    </row>
    <row r="7503" spans="1:3" x14ac:dyDescent="0.2">
      <c r="A7503" s="2" t="s">
        <v>540</v>
      </c>
      <c r="B7503" s="2">
        <v>25022348</v>
      </c>
      <c r="C7503" s="2">
        <v>25022912</v>
      </c>
    </row>
    <row r="7504" spans="1:3" x14ac:dyDescent="0.2">
      <c r="A7504" s="2" t="s">
        <v>540</v>
      </c>
      <c r="B7504" s="2">
        <v>25039283</v>
      </c>
      <c r="C7504" s="2">
        <v>25040066</v>
      </c>
    </row>
    <row r="7505" spans="1:3" x14ac:dyDescent="0.2">
      <c r="A7505" s="2" t="s">
        <v>540</v>
      </c>
      <c r="B7505" s="2">
        <v>25055136</v>
      </c>
      <c r="C7505" s="2">
        <v>25055611</v>
      </c>
    </row>
    <row r="7506" spans="1:3" x14ac:dyDescent="0.2">
      <c r="A7506" s="2" t="s">
        <v>540</v>
      </c>
      <c r="B7506" s="2">
        <v>25084202</v>
      </c>
      <c r="C7506" s="2">
        <v>25084613</v>
      </c>
    </row>
    <row r="7507" spans="1:3" x14ac:dyDescent="0.2">
      <c r="A7507" s="2" t="s">
        <v>540</v>
      </c>
      <c r="B7507" s="2">
        <v>25101274</v>
      </c>
      <c r="C7507" s="2">
        <v>25101996</v>
      </c>
    </row>
    <row r="7508" spans="1:3" x14ac:dyDescent="0.2">
      <c r="A7508" s="2" t="s">
        <v>540</v>
      </c>
      <c r="B7508" s="2">
        <v>25184446</v>
      </c>
      <c r="C7508" s="2">
        <v>25184953</v>
      </c>
    </row>
    <row r="7509" spans="1:3" x14ac:dyDescent="0.2">
      <c r="A7509" s="2" t="s">
        <v>540</v>
      </c>
      <c r="B7509" s="2">
        <v>25291957</v>
      </c>
      <c r="C7509" s="2">
        <v>25292973</v>
      </c>
    </row>
    <row r="7510" spans="1:3" x14ac:dyDescent="0.2">
      <c r="A7510" s="2" t="s">
        <v>540</v>
      </c>
      <c r="B7510" s="2">
        <v>25315343</v>
      </c>
      <c r="C7510" s="2">
        <v>25315707</v>
      </c>
    </row>
    <row r="7511" spans="1:3" x14ac:dyDescent="0.2">
      <c r="A7511" s="2" t="s">
        <v>540</v>
      </c>
      <c r="B7511" s="2">
        <v>25332059</v>
      </c>
      <c r="C7511" s="2">
        <v>25332345</v>
      </c>
    </row>
    <row r="7512" spans="1:3" x14ac:dyDescent="0.2">
      <c r="A7512" s="2" t="s">
        <v>540</v>
      </c>
      <c r="B7512" s="2">
        <v>25392331</v>
      </c>
      <c r="C7512" s="2">
        <v>25393454</v>
      </c>
    </row>
    <row r="7513" spans="1:3" x14ac:dyDescent="0.2">
      <c r="A7513" s="2" t="s">
        <v>540</v>
      </c>
      <c r="B7513" s="2">
        <v>25669049</v>
      </c>
      <c r="C7513" s="2">
        <v>25669743</v>
      </c>
    </row>
    <row r="7514" spans="1:3" x14ac:dyDescent="0.2">
      <c r="A7514" s="2" t="s">
        <v>540</v>
      </c>
      <c r="B7514" s="2">
        <v>25689133</v>
      </c>
      <c r="C7514" s="2">
        <v>25689471</v>
      </c>
    </row>
    <row r="7515" spans="1:3" x14ac:dyDescent="0.2">
      <c r="A7515" s="2" t="s">
        <v>540</v>
      </c>
      <c r="B7515" s="2">
        <v>25757081</v>
      </c>
      <c r="C7515" s="2">
        <v>25758015</v>
      </c>
    </row>
    <row r="7516" spans="1:3" x14ac:dyDescent="0.2">
      <c r="A7516" s="2" t="s">
        <v>540</v>
      </c>
      <c r="B7516" s="2">
        <v>25862019</v>
      </c>
      <c r="C7516" s="2">
        <v>25862340</v>
      </c>
    </row>
    <row r="7517" spans="1:3" x14ac:dyDescent="0.2">
      <c r="A7517" s="2" t="s">
        <v>540</v>
      </c>
      <c r="B7517" s="2">
        <v>26022758</v>
      </c>
      <c r="C7517" s="2">
        <v>26024502</v>
      </c>
    </row>
    <row r="7518" spans="1:3" x14ac:dyDescent="0.2">
      <c r="A7518" s="2" t="s">
        <v>540</v>
      </c>
      <c r="B7518" s="2">
        <v>26035091</v>
      </c>
      <c r="C7518" s="2">
        <v>26035651</v>
      </c>
    </row>
    <row r="7519" spans="1:3" x14ac:dyDescent="0.2">
      <c r="A7519" s="2" t="s">
        <v>540</v>
      </c>
      <c r="B7519" s="2">
        <v>26052531</v>
      </c>
      <c r="C7519" s="2">
        <v>26053438</v>
      </c>
    </row>
    <row r="7520" spans="1:3" x14ac:dyDescent="0.2">
      <c r="A7520" s="2" t="s">
        <v>540</v>
      </c>
      <c r="B7520" s="2">
        <v>26082580</v>
      </c>
      <c r="C7520" s="2">
        <v>26083140</v>
      </c>
    </row>
    <row r="7521" spans="1:3" x14ac:dyDescent="0.2">
      <c r="A7521" s="2" t="s">
        <v>540</v>
      </c>
      <c r="B7521" s="2">
        <v>26101639</v>
      </c>
      <c r="C7521" s="2">
        <v>26101935</v>
      </c>
    </row>
    <row r="7522" spans="1:3" x14ac:dyDescent="0.2">
      <c r="A7522" s="2" t="s">
        <v>540</v>
      </c>
      <c r="B7522" s="2">
        <v>26404288</v>
      </c>
      <c r="C7522" s="2">
        <v>26404502</v>
      </c>
    </row>
    <row r="7523" spans="1:3" x14ac:dyDescent="0.2">
      <c r="A7523" s="2" t="s">
        <v>540</v>
      </c>
      <c r="B7523" s="2">
        <v>26443740</v>
      </c>
      <c r="C7523" s="2">
        <v>26444462</v>
      </c>
    </row>
    <row r="7524" spans="1:3" x14ac:dyDescent="0.2">
      <c r="A7524" s="2" t="s">
        <v>540</v>
      </c>
      <c r="B7524" s="2">
        <v>26472563</v>
      </c>
      <c r="C7524" s="2">
        <v>26473263</v>
      </c>
    </row>
    <row r="7525" spans="1:3" x14ac:dyDescent="0.2">
      <c r="A7525" s="2" t="s">
        <v>540</v>
      </c>
      <c r="B7525" s="2">
        <v>26503861</v>
      </c>
      <c r="C7525" s="2">
        <v>26504177</v>
      </c>
    </row>
    <row r="7526" spans="1:3" x14ac:dyDescent="0.2">
      <c r="A7526" s="2" t="s">
        <v>540</v>
      </c>
      <c r="B7526" s="2">
        <v>26539947</v>
      </c>
      <c r="C7526" s="2">
        <v>26540348</v>
      </c>
    </row>
    <row r="7527" spans="1:3" x14ac:dyDescent="0.2">
      <c r="A7527" s="2" t="s">
        <v>540</v>
      </c>
      <c r="B7527" s="2">
        <v>26587383</v>
      </c>
      <c r="C7527" s="2">
        <v>26587728</v>
      </c>
    </row>
    <row r="7528" spans="1:3" x14ac:dyDescent="0.2">
      <c r="A7528" s="2" t="s">
        <v>540</v>
      </c>
      <c r="B7528" s="2">
        <v>27564847</v>
      </c>
      <c r="C7528" s="2">
        <v>27565163</v>
      </c>
    </row>
    <row r="7529" spans="1:3" x14ac:dyDescent="0.2">
      <c r="A7529" s="2" t="s">
        <v>540</v>
      </c>
      <c r="B7529" s="2">
        <v>27951237</v>
      </c>
      <c r="C7529" s="2">
        <v>27951436</v>
      </c>
    </row>
    <row r="7530" spans="1:3" x14ac:dyDescent="0.2">
      <c r="A7530" s="2" t="s">
        <v>540</v>
      </c>
      <c r="B7530" s="2">
        <v>27963246</v>
      </c>
      <c r="C7530" s="2">
        <v>27964046</v>
      </c>
    </row>
    <row r="7531" spans="1:3" x14ac:dyDescent="0.2">
      <c r="A7531" s="2" t="s">
        <v>540</v>
      </c>
      <c r="B7531" s="2">
        <v>27980658</v>
      </c>
      <c r="C7531" s="2">
        <v>27981364</v>
      </c>
    </row>
    <row r="7532" spans="1:3" x14ac:dyDescent="0.2">
      <c r="A7532" s="2" t="s">
        <v>540</v>
      </c>
      <c r="B7532" s="2">
        <v>28013261</v>
      </c>
      <c r="C7532" s="2">
        <v>28013744</v>
      </c>
    </row>
    <row r="7533" spans="1:3" x14ac:dyDescent="0.2">
      <c r="A7533" s="2" t="s">
        <v>540</v>
      </c>
      <c r="B7533" s="2">
        <v>28117429</v>
      </c>
      <c r="C7533" s="2">
        <v>28117890</v>
      </c>
    </row>
    <row r="7534" spans="1:3" x14ac:dyDescent="0.2">
      <c r="A7534" s="2" t="s">
        <v>540</v>
      </c>
      <c r="B7534" s="2">
        <v>28139144</v>
      </c>
      <c r="C7534" s="2">
        <v>28139566</v>
      </c>
    </row>
    <row r="7535" spans="1:3" x14ac:dyDescent="0.2">
      <c r="A7535" s="2" t="s">
        <v>540</v>
      </c>
      <c r="B7535" s="2">
        <v>28259529</v>
      </c>
      <c r="C7535" s="2">
        <v>28259944</v>
      </c>
    </row>
    <row r="7536" spans="1:3" x14ac:dyDescent="0.2">
      <c r="A7536" s="2" t="s">
        <v>540</v>
      </c>
      <c r="B7536" s="2">
        <v>28292937</v>
      </c>
      <c r="C7536" s="2">
        <v>28293202</v>
      </c>
    </row>
    <row r="7537" spans="1:3" x14ac:dyDescent="0.2">
      <c r="A7537" s="2" t="s">
        <v>540</v>
      </c>
      <c r="B7537" s="2">
        <v>28338025</v>
      </c>
      <c r="C7537" s="2">
        <v>28338351</v>
      </c>
    </row>
    <row r="7538" spans="1:3" x14ac:dyDescent="0.2">
      <c r="A7538" s="2" t="s">
        <v>540</v>
      </c>
      <c r="B7538" s="2">
        <v>28392514</v>
      </c>
      <c r="C7538" s="2">
        <v>28392915</v>
      </c>
    </row>
    <row r="7539" spans="1:3" x14ac:dyDescent="0.2">
      <c r="A7539" s="2" t="s">
        <v>540</v>
      </c>
      <c r="B7539" s="2">
        <v>28459505</v>
      </c>
      <c r="C7539" s="2">
        <v>28460137</v>
      </c>
    </row>
    <row r="7540" spans="1:3" x14ac:dyDescent="0.2">
      <c r="A7540" s="2" t="s">
        <v>540</v>
      </c>
      <c r="B7540" s="2">
        <v>28474176</v>
      </c>
      <c r="C7540" s="2">
        <v>28474647</v>
      </c>
    </row>
    <row r="7541" spans="1:3" x14ac:dyDescent="0.2">
      <c r="A7541" s="2" t="s">
        <v>540</v>
      </c>
      <c r="B7541" s="2">
        <v>28516138</v>
      </c>
      <c r="C7541" s="2">
        <v>28516739</v>
      </c>
    </row>
    <row r="7542" spans="1:3" x14ac:dyDescent="0.2">
      <c r="A7542" s="2" t="s">
        <v>540</v>
      </c>
      <c r="B7542" s="2">
        <v>28589613</v>
      </c>
      <c r="C7542" s="2">
        <v>28590081</v>
      </c>
    </row>
    <row r="7543" spans="1:3" x14ac:dyDescent="0.2">
      <c r="A7543" s="2" t="s">
        <v>540</v>
      </c>
      <c r="B7543" s="2">
        <v>28623350</v>
      </c>
      <c r="C7543" s="2">
        <v>28623985</v>
      </c>
    </row>
    <row r="7544" spans="1:3" x14ac:dyDescent="0.2">
      <c r="A7544" s="2" t="s">
        <v>540</v>
      </c>
      <c r="B7544" s="2">
        <v>28645403</v>
      </c>
      <c r="C7544" s="2">
        <v>28645813</v>
      </c>
    </row>
    <row r="7545" spans="1:3" x14ac:dyDescent="0.2">
      <c r="A7545" s="2" t="s">
        <v>540</v>
      </c>
      <c r="B7545" s="2">
        <v>28714214</v>
      </c>
      <c r="C7545" s="2">
        <v>28714643</v>
      </c>
    </row>
    <row r="7546" spans="1:3" x14ac:dyDescent="0.2">
      <c r="A7546" s="2" t="s">
        <v>540</v>
      </c>
      <c r="B7546" s="2">
        <v>28763965</v>
      </c>
      <c r="C7546" s="2">
        <v>28764477</v>
      </c>
    </row>
    <row r="7547" spans="1:3" x14ac:dyDescent="0.2">
      <c r="A7547" s="2" t="s">
        <v>540</v>
      </c>
      <c r="B7547" s="2">
        <v>28798822</v>
      </c>
      <c r="C7547" s="2">
        <v>28799428</v>
      </c>
    </row>
    <row r="7548" spans="1:3" x14ac:dyDescent="0.2">
      <c r="A7548" s="2" t="s">
        <v>540</v>
      </c>
      <c r="B7548" s="2">
        <v>28834694</v>
      </c>
      <c r="C7548" s="2">
        <v>28835326</v>
      </c>
    </row>
    <row r="7549" spans="1:3" x14ac:dyDescent="0.2">
      <c r="A7549" s="2" t="s">
        <v>540</v>
      </c>
      <c r="B7549" s="2">
        <v>28964418</v>
      </c>
      <c r="C7549" s="2">
        <v>28964911</v>
      </c>
    </row>
    <row r="7550" spans="1:3" x14ac:dyDescent="0.2">
      <c r="A7550" s="2" t="s">
        <v>540</v>
      </c>
      <c r="B7550" s="2">
        <v>29052839</v>
      </c>
      <c r="C7550" s="2">
        <v>29053519</v>
      </c>
    </row>
    <row r="7551" spans="1:3" x14ac:dyDescent="0.2">
      <c r="A7551" s="2" t="s">
        <v>540</v>
      </c>
      <c r="B7551" s="2">
        <v>29062819</v>
      </c>
      <c r="C7551" s="2">
        <v>29063147</v>
      </c>
    </row>
    <row r="7552" spans="1:3" x14ac:dyDescent="0.2">
      <c r="A7552" s="2" t="s">
        <v>540</v>
      </c>
      <c r="B7552" s="2">
        <v>29096377</v>
      </c>
      <c r="C7552" s="2">
        <v>29097587</v>
      </c>
    </row>
    <row r="7553" spans="1:3" x14ac:dyDescent="0.2">
      <c r="A7553" s="2" t="s">
        <v>540</v>
      </c>
      <c r="B7553" s="2">
        <v>29123368</v>
      </c>
      <c r="C7553" s="2">
        <v>29123985</v>
      </c>
    </row>
    <row r="7554" spans="1:3" x14ac:dyDescent="0.2">
      <c r="A7554" s="2" t="s">
        <v>540</v>
      </c>
      <c r="B7554" s="2">
        <v>29135560</v>
      </c>
      <c r="C7554" s="2">
        <v>29136135</v>
      </c>
    </row>
    <row r="7555" spans="1:3" x14ac:dyDescent="0.2">
      <c r="A7555" s="2" t="s">
        <v>540</v>
      </c>
      <c r="B7555" s="2">
        <v>29177600</v>
      </c>
      <c r="C7555" s="2">
        <v>29178395</v>
      </c>
    </row>
    <row r="7556" spans="1:3" x14ac:dyDescent="0.2">
      <c r="A7556" s="2" t="s">
        <v>540</v>
      </c>
      <c r="B7556" s="2">
        <v>29221470</v>
      </c>
      <c r="C7556" s="2">
        <v>29221764</v>
      </c>
    </row>
    <row r="7557" spans="1:3" x14ac:dyDescent="0.2">
      <c r="A7557" s="2" t="s">
        <v>540</v>
      </c>
      <c r="B7557" s="2">
        <v>29526775</v>
      </c>
      <c r="C7557" s="2">
        <v>29527271</v>
      </c>
    </row>
    <row r="7558" spans="1:3" x14ac:dyDescent="0.2">
      <c r="A7558" s="2" t="s">
        <v>540</v>
      </c>
      <c r="B7558" s="2">
        <v>29551242</v>
      </c>
      <c r="C7558" s="2">
        <v>29552260</v>
      </c>
    </row>
    <row r="7559" spans="1:3" x14ac:dyDescent="0.2">
      <c r="A7559" s="2" t="s">
        <v>540</v>
      </c>
      <c r="B7559" s="2">
        <v>29594014</v>
      </c>
      <c r="C7559" s="2">
        <v>29594243</v>
      </c>
    </row>
    <row r="7560" spans="1:3" x14ac:dyDescent="0.2">
      <c r="A7560" s="2" t="s">
        <v>540</v>
      </c>
      <c r="B7560" s="2">
        <v>29610054</v>
      </c>
      <c r="C7560" s="2">
        <v>29610319</v>
      </c>
    </row>
    <row r="7561" spans="1:3" x14ac:dyDescent="0.2">
      <c r="A7561" s="2" t="s">
        <v>540</v>
      </c>
      <c r="B7561" s="2">
        <v>29652317</v>
      </c>
      <c r="C7561" s="2">
        <v>29652898</v>
      </c>
    </row>
    <row r="7562" spans="1:3" x14ac:dyDescent="0.2">
      <c r="A7562" s="2" t="s">
        <v>540</v>
      </c>
      <c r="B7562" s="2">
        <v>29705013</v>
      </c>
      <c r="C7562" s="2">
        <v>29705212</v>
      </c>
    </row>
    <row r="7563" spans="1:3" x14ac:dyDescent="0.2">
      <c r="A7563" s="2" t="s">
        <v>540</v>
      </c>
      <c r="B7563" s="2">
        <v>29736582</v>
      </c>
      <c r="C7563" s="2">
        <v>29736781</v>
      </c>
    </row>
    <row r="7564" spans="1:3" x14ac:dyDescent="0.2">
      <c r="A7564" s="2" t="s">
        <v>540</v>
      </c>
      <c r="B7564" s="2">
        <v>29766658</v>
      </c>
      <c r="C7564" s="2">
        <v>29767135</v>
      </c>
    </row>
    <row r="7565" spans="1:3" x14ac:dyDescent="0.2">
      <c r="A7565" s="2" t="s">
        <v>540</v>
      </c>
      <c r="B7565" s="2">
        <v>29940699</v>
      </c>
      <c r="C7565" s="2">
        <v>29941066</v>
      </c>
    </row>
    <row r="7566" spans="1:3" x14ac:dyDescent="0.2">
      <c r="A7566" s="2" t="s">
        <v>540</v>
      </c>
      <c r="B7566" s="2">
        <v>29965463</v>
      </c>
      <c r="C7566" s="2">
        <v>29965779</v>
      </c>
    </row>
    <row r="7567" spans="1:3" x14ac:dyDescent="0.2">
      <c r="A7567" s="2" t="s">
        <v>540</v>
      </c>
      <c r="B7567" s="2">
        <v>30022997</v>
      </c>
      <c r="C7567" s="2">
        <v>30023831</v>
      </c>
    </row>
    <row r="7568" spans="1:3" x14ac:dyDescent="0.2">
      <c r="A7568" s="2" t="s">
        <v>540</v>
      </c>
      <c r="B7568" s="2">
        <v>30092481</v>
      </c>
      <c r="C7568" s="2">
        <v>30093120</v>
      </c>
    </row>
    <row r="7569" spans="1:3" x14ac:dyDescent="0.2">
      <c r="A7569" s="2" t="s">
        <v>540</v>
      </c>
      <c r="B7569" s="2">
        <v>30303188</v>
      </c>
      <c r="C7569" s="2">
        <v>30304068</v>
      </c>
    </row>
    <row r="7570" spans="1:3" x14ac:dyDescent="0.2">
      <c r="A7570" s="2" t="s">
        <v>540</v>
      </c>
      <c r="B7570" s="2">
        <v>30551974</v>
      </c>
      <c r="C7570" s="2">
        <v>30553843</v>
      </c>
    </row>
    <row r="7571" spans="1:3" x14ac:dyDescent="0.2">
      <c r="A7571" s="2" t="s">
        <v>540</v>
      </c>
      <c r="B7571" s="2">
        <v>30568969</v>
      </c>
      <c r="C7571" s="2">
        <v>30569436</v>
      </c>
    </row>
    <row r="7572" spans="1:3" x14ac:dyDescent="0.2">
      <c r="A7572" s="2" t="s">
        <v>540</v>
      </c>
      <c r="B7572" s="2">
        <v>30600813</v>
      </c>
      <c r="C7572" s="2">
        <v>30601339</v>
      </c>
    </row>
    <row r="7573" spans="1:3" x14ac:dyDescent="0.2">
      <c r="A7573" s="2" t="s">
        <v>540</v>
      </c>
      <c r="B7573" s="2">
        <v>30603683</v>
      </c>
      <c r="C7573" s="2">
        <v>30604229</v>
      </c>
    </row>
    <row r="7574" spans="1:3" x14ac:dyDescent="0.2">
      <c r="A7574" s="2" t="s">
        <v>540</v>
      </c>
      <c r="B7574" s="2">
        <v>30638413</v>
      </c>
      <c r="C7574" s="2">
        <v>30638895</v>
      </c>
    </row>
    <row r="7575" spans="1:3" x14ac:dyDescent="0.2">
      <c r="A7575" s="2" t="s">
        <v>540</v>
      </c>
      <c r="B7575" s="2">
        <v>30644800</v>
      </c>
      <c r="C7575" s="2">
        <v>30645355</v>
      </c>
    </row>
    <row r="7576" spans="1:3" x14ac:dyDescent="0.2">
      <c r="A7576" s="2" t="s">
        <v>540</v>
      </c>
      <c r="B7576" s="2">
        <v>30693109</v>
      </c>
      <c r="C7576" s="2">
        <v>30693839</v>
      </c>
    </row>
    <row r="7577" spans="1:3" x14ac:dyDescent="0.2">
      <c r="A7577" s="2" t="s">
        <v>540</v>
      </c>
      <c r="B7577" s="2">
        <v>30738630</v>
      </c>
      <c r="C7577" s="2">
        <v>30739339</v>
      </c>
    </row>
    <row r="7578" spans="1:3" x14ac:dyDescent="0.2">
      <c r="A7578" s="2" t="s">
        <v>540</v>
      </c>
      <c r="B7578" s="2">
        <v>30750359</v>
      </c>
      <c r="C7578" s="2">
        <v>30750558</v>
      </c>
    </row>
    <row r="7579" spans="1:3" x14ac:dyDescent="0.2">
      <c r="A7579" s="2" t="s">
        <v>540</v>
      </c>
      <c r="B7579" s="2">
        <v>30768473</v>
      </c>
      <c r="C7579" s="2">
        <v>30769244</v>
      </c>
    </row>
    <row r="7580" spans="1:3" x14ac:dyDescent="0.2">
      <c r="A7580" s="2" t="s">
        <v>540</v>
      </c>
      <c r="B7580" s="2">
        <v>30835976</v>
      </c>
      <c r="C7580" s="2">
        <v>30836616</v>
      </c>
    </row>
    <row r="7581" spans="1:3" x14ac:dyDescent="0.2">
      <c r="A7581" s="2" t="s">
        <v>540</v>
      </c>
      <c r="B7581" s="2">
        <v>30857689</v>
      </c>
      <c r="C7581" s="2">
        <v>30858076</v>
      </c>
    </row>
    <row r="7582" spans="1:3" x14ac:dyDescent="0.2">
      <c r="A7582" s="2" t="s">
        <v>540</v>
      </c>
      <c r="B7582" s="2">
        <v>30875339</v>
      </c>
      <c r="C7582" s="2">
        <v>30875752</v>
      </c>
    </row>
    <row r="7583" spans="1:3" x14ac:dyDescent="0.2">
      <c r="A7583" s="2" t="s">
        <v>540</v>
      </c>
      <c r="B7583" s="2">
        <v>30879632</v>
      </c>
      <c r="C7583" s="2">
        <v>30880251</v>
      </c>
    </row>
    <row r="7584" spans="1:3" x14ac:dyDescent="0.2">
      <c r="A7584" s="2" t="s">
        <v>540</v>
      </c>
      <c r="B7584" s="2">
        <v>30906480</v>
      </c>
      <c r="C7584" s="2">
        <v>30907158</v>
      </c>
    </row>
    <row r="7585" spans="1:3" x14ac:dyDescent="0.2">
      <c r="A7585" s="2" t="s">
        <v>540</v>
      </c>
      <c r="B7585" s="2">
        <v>30954554</v>
      </c>
      <c r="C7585" s="2">
        <v>30955363</v>
      </c>
    </row>
    <row r="7586" spans="1:3" x14ac:dyDescent="0.2">
      <c r="A7586" s="2" t="s">
        <v>540</v>
      </c>
      <c r="B7586" s="2">
        <v>30979652</v>
      </c>
      <c r="C7586" s="2">
        <v>30980217</v>
      </c>
    </row>
    <row r="7587" spans="1:3" x14ac:dyDescent="0.2">
      <c r="A7587" s="2" t="s">
        <v>540</v>
      </c>
      <c r="B7587" s="2">
        <v>31001691</v>
      </c>
      <c r="C7587" s="2">
        <v>31002108</v>
      </c>
    </row>
    <row r="7588" spans="1:3" x14ac:dyDescent="0.2">
      <c r="A7588" s="2" t="s">
        <v>540</v>
      </c>
      <c r="B7588" s="2">
        <v>31016676</v>
      </c>
      <c r="C7588" s="2">
        <v>31018054</v>
      </c>
    </row>
    <row r="7589" spans="1:3" x14ac:dyDescent="0.2">
      <c r="A7589" s="2" t="s">
        <v>540</v>
      </c>
      <c r="B7589" s="2">
        <v>31065330</v>
      </c>
      <c r="C7589" s="2">
        <v>31066040</v>
      </c>
    </row>
    <row r="7590" spans="1:3" x14ac:dyDescent="0.2">
      <c r="A7590" s="2" t="s">
        <v>540</v>
      </c>
      <c r="B7590" s="2">
        <v>31093177</v>
      </c>
      <c r="C7590" s="2">
        <v>31093444</v>
      </c>
    </row>
    <row r="7591" spans="1:3" x14ac:dyDescent="0.2">
      <c r="A7591" s="2" t="s">
        <v>540</v>
      </c>
      <c r="B7591" s="2">
        <v>31106742</v>
      </c>
      <c r="C7591" s="2">
        <v>31107545</v>
      </c>
    </row>
    <row r="7592" spans="1:3" x14ac:dyDescent="0.2">
      <c r="A7592" s="2" t="s">
        <v>540</v>
      </c>
      <c r="B7592" s="2">
        <v>31158516</v>
      </c>
      <c r="C7592" s="2">
        <v>31159080</v>
      </c>
    </row>
    <row r="7593" spans="1:3" x14ac:dyDescent="0.2">
      <c r="A7593" s="2" t="s">
        <v>540</v>
      </c>
      <c r="B7593" s="2">
        <v>31336681</v>
      </c>
      <c r="C7593" s="2">
        <v>31337550</v>
      </c>
    </row>
    <row r="7594" spans="1:3" x14ac:dyDescent="0.2">
      <c r="A7594" s="2" t="s">
        <v>540</v>
      </c>
      <c r="B7594" s="2">
        <v>31344574</v>
      </c>
      <c r="C7594" s="2">
        <v>31345057</v>
      </c>
    </row>
    <row r="7595" spans="1:3" x14ac:dyDescent="0.2">
      <c r="A7595" s="2" t="s">
        <v>540</v>
      </c>
      <c r="B7595" s="2">
        <v>31348177</v>
      </c>
      <c r="C7595" s="2">
        <v>31348685</v>
      </c>
    </row>
    <row r="7596" spans="1:3" x14ac:dyDescent="0.2">
      <c r="A7596" s="2" t="s">
        <v>540</v>
      </c>
      <c r="B7596" s="2">
        <v>31373799</v>
      </c>
      <c r="C7596" s="2">
        <v>31374608</v>
      </c>
    </row>
    <row r="7597" spans="1:3" x14ac:dyDescent="0.2">
      <c r="A7597" s="2" t="s">
        <v>540</v>
      </c>
      <c r="B7597" s="2">
        <v>31410966</v>
      </c>
      <c r="C7597" s="2">
        <v>31411314</v>
      </c>
    </row>
    <row r="7598" spans="1:3" x14ac:dyDescent="0.2">
      <c r="A7598" s="2" t="s">
        <v>540</v>
      </c>
      <c r="B7598" s="2">
        <v>31434911</v>
      </c>
      <c r="C7598" s="2">
        <v>31435327</v>
      </c>
    </row>
    <row r="7599" spans="1:3" x14ac:dyDescent="0.2">
      <c r="A7599" s="2" t="s">
        <v>540</v>
      </c>
      <c r="B7599" s="2">
        <v>31449806</v>
      </c>
      <c r="C7599" s="2">
        <v>31450202</v>
      </c>
    </row>
    <row r="7600" spans="1:3" x14ac:dyDescent="0.2">
      <c r="A7600" s="2" t="s">
        <v>540</v>
      </c>
      <c r="B7600" s="2">
        <v>31514105</v>
      </c>
      <c r="C7600" s="2">
        <v>31514876</v>
      </c>
    </row>
    <row r="7601" spans="1:3" x14ac:dyDescent="0.2">
      <c r="A7601" s="2" t="s">
        <v>540</v>
      </c>
      <c r="B7601" s="2">
        <v>31993105</v>
      </c>
      <c r="C7601" s="2">
        <v>31993620</v>
      </c>
    </row>
    <row r="7602" spans="1:3" x14ac:dyDescent="0.2">
      <c r="A7602" s="2" t="s">
        <v>540</v>
      </c>
      <c r="B7602" s="2">
        <v>34953119</v>
      </c>
      <c r="C7602" s="2">
        <v>34954403</v>
      </c>
    </row>
    <row r="7603" spans="1:3" x14ac:dyDescent="0.2">
      <c r="A7603" s="2" t="s">
        <v>540</v>
      </c>
      <c r="B7603" s="2">
        <v>34981058</v>
      </c>
      <c r="C7603" s="2">
        <v>34981992</v>
      </c>
    </row>
    <row r="7604" spans="1:3" x14ac:dyDescent="0.2">
      <c r="A7604" s="2" t="s">
        <v>540</v>
      </c>
      <c r="B7604" s="2">
        <v>35018958</v>
      </c>
      <c r="C7604" s="2">
        <v>35019416</v>
      </c>
    </row>
    <row r="7605" spans="1:3" x14ac:dyDescent="0.2">
      <c r="A7605" s="2" t="s">
        <v>540</v>
      </c>
      <c r="B7605" s="2">
        <v>35097692</v>
      </c>
      <c r="C7605" s="2">
        <v>35098782</v>
      </c>
    </row>
    <row r="7606" spans="1:3" x14ac:dyDescent="0.2">
      <c r="A7606" s="2" t="s">
        <v>540</v>
      </c>
      <c r="B7606" s="2">
        <v>35105130</v>
      </c>
      <c r="C7606" s="2">
        <v>35105456</v>
      </c>
    </row>
    <row r="7607" spans="1:3" x14ac:dyDescent="0.2">
      <c r="A7607" s="2" t="s">
        <v>540</v>
      </c>
      <c r="B7607" s="2">
        <v>35174088</v>
      </c>
      <c r="C7607" s="2">
        <v>35175038</v>
      </c>
    </row>
    <row r="7608" spans="1:3" x14ac:dyDescent="0.2">
      <c r="A7608" s="2" t="s">
        <v>540</v>
      </c>
      <c r="B7608" s="2">
        <v>35440499</v>
      </c>
      <c r="C7608" s="2">
        <v>35440710</v>
      </c>
    </row>
    <row r="7609" spans="1:3" x14ac:dyDescent="0.2">
      <c r="A7609" s="2" t="s">
        <v>540</v>
      </c>
      <c r="B7609" s="2">
        <v>35697314</v>
      </c>
      <c r="C7609" s="2">
        <v>35697573</v>
      </c>
    </row>
    <row r="7610" spans="1:3" x14ac:dyDescent="0.2">
      <c r="A7610" s="2" t="s">
        <v>540</v>
      </c>
      <c r="B7610" s="2">
        <v>35841578</v>
      </c>
      <c r="C7610" s="2">
        <v>35841777</v>
      </c>
    </row>
    <row r="7611" spans="1:3" x14ac:dyDescent="0.2">
      <c r="A7611" s="2" t="s">
        <v>540</v>
      </c>
      <c r="B7611" s="2">
        <v>36019493</v>
      </c>
      <c r="C7611" s="2">
        <v>36020035</v>
      </c>
    </row>
    <row r="7612" spans="1:3" x14ac:dyDescent="0.2">
      <c r="A7612" s="2" t="s">
        <v>540</v>
      </c>
      <c r="B7612" s="2">
        <v>36102854</v>
      </c>
      <c r="C7612" s="2">
        <v>36104147</v>
      </c>
    </row>
    <row r="7613" spans="1:3" x14ac:dyDescent="0.2">
      <c r="A7613" s="2" t="s">
        <v>540</v>
      </c>
      <c r="B7613" s="2">
        <v>36340214</v>
      </c>
      <c r="C7613" s="2">
        <v>36340990</v>
      </c>
    </row>
    <row r="7614" spans="1:3" x14ac:dyDescent="0.2">
      <c r="A7614" s="2" t="s">
        <v>540</v>
      </c>
      <c r="B7614" s="2">
        <v>36431905</v>
      </c>
      <c r="C7614" s="2">
        <v>36432602</v>
      </c>
    </row>
    <row r="7615" spans="1:3" x14ac:dyDescent="0.2">
      <c r="A7615" s="2" t="s">
        <v>540</v>
      </c>
      <c r="B7615" s="2">
        <v>38803928</v>
      </c>
      <c r="C7615" s="2">
        <v>38804324</v>
      </c>
    </row>
    <row r="7616" spans="1:3" x14ac:dyDescent="0.2">
      <c r="A7616" s="2" t="s">
        <v>540</v>
      </c>
      <c r="B7616" s="2">
        <v>38869918</v>
      </c>
      <c r="C7616" s="2">
        <v>38870130</v>
      </c>
    </row>
    <row r="7617" spans="1:3" x14ac:dyDescent="0.2">
      <c r="A7617" s="2" t="s">
        <v>540</v>
      </c>
      <c r="B7617" s="2">
        <v>38949682</v>
      </c>
      <c r="C7617" s="2">
        <v>38949881</v>
      </c>
    </row>
    <row r="7618" spans="1:3" x14ac:dyDescent="0.2">
      <c r="A7618" s="2" t="s">
        <v>540</v>
      </c>
      <c r="B7618" s="2">
        <v>38961272</v>
      </c>
      <c r="C7618" s="2">
        <v>38962346</v>
      </c>
    </row>
    <row r="7619" spans="1:3" x14ac:dyDescent="0.2">
      <c r="A7619" s="2" t="s">
        <v>540</v>
      </c>
      <c r="B7619" s="2">
        <v>38968305</v>
      </c>
      <c r="C7619" s="2">
        <v>38969103</v>
      </c>
    </row>
    <row r="7620" spans="1:3" x14ac:dyDescent="0.2">
      <c r="A7620" s="2" t="s">
        <v>540</v>
      </c>
      <c r="B7620" s="2">
        <v>38973698</v>
      </c>
      <c r="C7620" s="2">
        <v>38973982</v>
      </c>
    </row>
    <row r="7621" spans="1:3" x14ac:dyDescent="0.2">
      <c r="A7621" s="2" t="s">
        <v>540</v>
      </c>
      <c r="B7621" s="2">
        <v>38986030</v>
      </c>
      <c r="C7621" s="2">
        <v>38986244</v>
      </c>
    </row>
    <row r="7622" spans="1:3" x14ac:dyDescent="0.2">
      <c r="A7622" s="2" t="s">
        <v>540</v>
      </c>
      <c r="B7622" s="2">
        <v>39012760</v>
      </c>
      <c r="C7622" s="2">
        <v>39013206</v>
      </c>
    </row>
    <row r="7623" spans="1:3" x14ac:dyDescent="0.2">
      <c r="A7623" s="2" t="s">
        <v>540</v>
      </c>
      <c r="B7623" s="2">
        <v>39172983</v>
      </c>
      <c r="C7623" s="2">
        <v>39173182</v>
      </c>
    </row>
    <row r="7624" spans="1:3" x14ac:dyDescent="0.2">
      <c r="A7624" s="2" t="s">
        <v>540</v>
      </c>
      <c r="B7624" s="2">
        <v>46443935</v>
      </c>
      <c r="C7624" s="2">
        <v>46444351</v>
      </c>
    </row>
    <row r="7625" spans="1:3" x14ac:dyDescent="0.2">
      <c r="A7625" s="2" t="s">
        <v>540</v>
      </c>
      <c r="B7625" s="2">
        <v>46460536</v>
      </c>
      <c r="C7625" s="2">
        <v>46460954</v>
      </c>
    </row>
    <row r="7626" spans="1:3" x14ac:dyDescent="0.2">
      <c r="A7626" s="2" t="s">
        <v>540</v>
      </c>
      <c r="B7626" s="2">
        <v>46773088</v>
      </c>
      <c r="C7626" s="2">
        <v>46773384</v>
      </c>
    </row>
    <row r="7627" spans="1:3" x14ac:dyDescent="0.2">
      <c r="A7627" s="2" t="s">
        <v>540</v>
      </c>
      <c r="B7627" s="2">
        <v>46807900</v>
      </c>
      <c r="C7627" s="2">
        <v>46808232</v>
      </c>
    </row>
    <row r="7628" spans="1:3" x14ac:dyDescent="0.2">
      <c r="A7628" s="2" t="s">
        <v>540</v>
      </c>
      <c r="B7628" s="2">
        <v>48319618</v>
      </c>
      <c r="C7628" s="2">
        <v>48319834</v>
      </c>
    </row>
    <row r="7629" spans="1:3" x14ac:dyDescent="0.2">
      <c r="A7629" s="2" t="s">
        <v>540</v>
      </c>
      <c r="B7629" s="2">
        <v>48648685</v>
      </c>
      <c r="C7629" s="2">
        <v>48649378</v>
      </c>
    </row>
    <row r="7630" spans="1:3" x14ac:dyDescent="0.2">
      <c r="A7630" s="2" t="s">
        <v>540</v>
      </c>
      <c r="B7630" s="2">
        <v>48754648</v>
      </c>
      <c r="C7630" s="2">
        <v>48755745</v>
      </c>
    </row>
    <row r="7631" spans="1:3" x14ac:dyDescent="0.2">
      <c r="A7631" s="2" t="s">
        <v>540</v>
      </c>
      <c r="B7631" s="2">
        <v>48854448</v>
      </c>
      <c r="C7631" s="2">
        <v>48854735</v>
      </c>
    </row>
    <row r="7632" spans="1:3" x14ac:dyDescent="0.2">
      <c r="A7632" s="2" t="s">
        <v>540</v>
      </c>
      <c r="B7632" s="2">
        <v>48888219</v>
      </c>
      <c r="C7632" s="2">
        <v>48889157</v>
      </c>
    </row>
    <row r="7633" spans="1:3" x14ac:dyDescent="0.2">
      <c r="A7633" s="2" t="s">
        <v>540</v>
      </c>
      <c r="B7633" s="2">
        <v>49948059</v>
      </c>
      <c r="C7633" s="2">
        <v>49948326</v>
      </c>
    </row>
    <row r="7634" spans="1:3" x14ac:dyDescent="0.2">
      <c r="A7634" s="2" t="s">
        <v>540</v>
      </c>
      <c r="B7634" s="2">
        <v>50538307</v>
      </c>
      <c r="C7634" s="2">
        <v>50538664</v>
      </c>
    </row>
    <row r="7635" spans="1:3" x14ac:dyDescent="0.2">
      <c r="A7635" s="2" t="s">
        <v>540</v>
      </c>
      <c r="B7635" s="2">
        <v>50568045</v>
      </c>
      <c r="C7635" s="2">
        <v>50568831</v>
      </c>
    </row>
    <row r="7636" spans="1:3" x14ac:dyDescent="0.2">
      <c r="A7636" s="2" t="s">
        <v>540</v>
      </c>
      <c r="B7636" s="2">
        <v>50698800</v>
      </c>
      <c r="C7636" s="2">
        <v>50699507</v>
      </c>
    </row>
    <row r="7637" spans="1:3" x14ac:dyDescent="0.2">
      <c r="A7637" s="2" t="s">
        <v>540</v>
      </c>
      <c r="B7637" s="2">
        <v>50834828</v>
      </c>
      <c r="C7637" s="2">
        <v>50835333</v>
      </c>
    </row>
    <row r="7638" spans="1:3" x14ac:dyDescent="0.2">
      <c r="A7638" s="2" t="s">
        <v>540</v>
      </c>
      <c r="B7638" s="2">
        <v>50927034</v>
      </c>
      <c r="C7638" s="2">
        <v>50927783</v>
      </c>
    </row>
    <row r="7639" spans="1:3" x14ac:dyDescent="0.2">
      <c r="A7639" s="2" t="s">
        <v>540</v>
      </c>
      <c r="B7639" s="2">
        <v>51501771</v>
      </c>
      <c r="C7639" s="2">
        <v>51502361</v>
      </c>
    </row>
    <row r="7640" spans="1:3" x14ac:dyDescent="0.2">
      <c r="A7640" s="2" t="s">
        <v>540</v>
      </c>
      <c r="B7640" s="2">
        <v>51560031</v>
      </c>
      <c r="C7640" s="2">
        <v>51560925</v>
      </c>
    </row>
    <row r="7641" spans="1:3" x14ac:dyDescent="0.2">
      <c r="A7641" s="2" t="s">
        <v>540</v>
      </c>
      <c r="B7641" s="2">
        <v>51628998</v>
      </c>
      <c r="C7641" s="2">
        <v>51629991</v>
      </c>
    </row>
    <row r="7642" spans="1:3" x14ac:dyDescent="0.2">
      <c r="A7642" s="2" t="s">
        <v>540</v>
      </c>
      <c r="B7642" s="2">
        <v>51639655</v>
      </c>
      <c r="C7642" s="2">
        <v>51640410</v>
      </c>
    </row>
    <row r="7643" spans="1:3" x14ac:dyDescent="0.2">
      <c r="A7643" s="2" t="s">
        <v>540</v>
      </c>
      <c r="B7643" s="2">
        <v>51723013</v>
      </c>
      <c r="C7643" s="2">
        <v>51723768</v>
      </c>
    </row>
    <row r="7644" spans="1:3" x14ac:dyDescent="0.2">
      <c r="A7644" s="2" t="s">
        <v>540</v>
      </c>
      <c r="B7644" s="2">
        <v>51751652</v>
      </c>
      <c r="C7644" s="2">
        <v>51752273</v>
      </c>
    </row>
    <row r="7645" spans="1:3" x14ac:dyDescent="0.2">
      <c r="A7645" s="2" t="s">
        <v>540</v>
      </c>
      <c r="B7645" s="2">
        <v>51803981</v>
      </c>
      <c r="C7645" s="2">
        <v>51804340</v>
      </c>
    </row>
    <row r="7646" spans="1:3" x14ac:dyDescent="0.2">
      <c r="A7646" s="2" t="s">
        <v>540</v>
      </c>
      <c r="B7646" s="2">
        <v>51809283</v>
      </c>
      <c r="C7646" s="2">
        <v>51809505</v>
      </c>
    </row>
    <row r="7647" spans="1:3" x14ac:dyDescent="0.2">
      <c r="A7647" s="2" t="s">
        <v>540</v>
      </c>
      <c r="B7647" s="2">
        <v>51900618</v>
      </c>
      <c r="C7647" s="2">
        <v>51900853</v>
      </c>
    </row>
    <row r="7648" spans="1:3" x14ac:dyDescent="0.2">
      <c r="A7648" s="2" t="s">
        <v>540</v>
      </c>
      <c r="B7648" s="2">
        <v>52003665</v>
      </c>
      <c r="C7648" s="2">
        <v>52004246</v>
      </c>
    </row>
    <row r="7649" spans="1:3" x14ac:dyDescent="0.2">
      <c r="A7649" s="2" t="s">
        <v>540</v>
      </c>
      <c r="B7649" s="2">
        <v>52071502</v>
      </c>
      <c r="C7649" s="2">
        <v>52071997</v>
      </c>
    </row>
    <row r="7650" spans="1:3" x14ac:dyDescent="0.2">
      <c r="A7650" s="2" t="s">
        <v>540</v>
      </c>
      <c r="B7650" s="2">
        <v>52093560</v>
      </c>
      <c r="C7650" s="2">
        <v>52094338</v>
      </c>
    </row>
    <row r="7651" spans="1:3" x14ac:dyDescent="0.2">
      <c r="A7651" s="2" t="s">
        <v>540</v>
      </c>
      <c r="B7651" s="2">
        <v>52104341</v>
      </c>
      <c r="C7651" s="2">
        <v>52105489</v>
      </c>
    </row>
    <row r="7652" spans="1:3" x14ac:dyDescent="0.2">
      <c r="A7652" s="2" t="s">
        <v>540</v>
      </c>
      <c r="B7652" s="2">
        <v>52124309</v>
      </c>
      <c r="C7652" s="2">
        <v>52125670</v>
      </c>
    </row>
    <row r="7653" spans="1:3" x14ac:dyDescent="0.2">
      <c r="A7653" s="2" t="s">
        <v>540</v>
      </c>
      <c r="B7653" s="2">
        <v>52147833</v>
      </c>
      <c r="C7653" s="2">
        <v>52148041</v>
      </c>
    </row>
    <row r="7654" spans="1:3" x14ac:dyDescent="0.2">
      <c r="A7654" s="2" t="s">
        <v>540</v>
      </c>
      <c r="B7654" s="2">
        <v>52184890</v>
      </c>
      <c r="C7654" s="2">
        <v>52185344</v>
      </c>
    </row>
    <row r="7655" spans="1:3" x14ac:dyDescent="0.2">
      <c r="A7655" s="2" t="s">
        <v>540</v>
      </c>
      <c r="B7655" s="2">
        <v>52241885</v>
      </c>
      <c r="C7655" s="2">
        <v>52242425</v>
      </c>
    </row>
    <row r="7656" spans="1:3" x14ac:dyDescent="0.2">
      <c r="A7656" s="2" t="s">
        <v>540</v>
      </c>
      <c r="B7656" s="2">
        <v>52252403</v>
      </c>
      <c r="C7656" s="2">
        <v>52253184</v>
      </c>
    </row>
    <row r="7657" spans="1:3" x14ac:dyDescent="0.2">
      <c r="A7657" s="2" t="s">
        <v>540</v>
      </c>
      <c r="B7657" s="2">
        <v>52271440</v>
      </c>
      <c r="C7657" s="2">
        <v>52271963</v>
      </c>
    </row>
    <row r="7658" spans="1:3" x14ac:dyDescent="0.2">
      <c r="A7658" s="2" t="s">
        <v>540</v>
      </c>
      <c r="B7658" s="2">
        <v>52308517</v>
      </c>
      <c r="C7658" s="2">
        <v>52309392</v>
      </c>
    </row>
    <row r="7659" spans="1:3" x14ac:dyDescent="0.2">
      <c r="A7659" s="2" t="s">
        <v>540</v>
      </c>
      <c r="B7659" s="2">
        <v>52317622</v>
      </c>
      <c r="C7659" s="2">
        <v>52318281</v>
      </c>
    </row>
    <row r="7660" spans="1:3" x14ac:dyDescent="0.2">
      <c r="A7660" s="2" t="s">
        <v>540</v>
      </c>
      <c r="B7660" s="2">
        <v>52347539</v>
      </c>
      <c r="C7660" s="2">
        <v>52347845</v>
      </c>
    </row>
    <row r="7661" spans="1:3" x14ac:dyDescent="0.2">
      <c r="A7661" s="2" t="s">
        <v>540</v>
      </c>
      <c r="B7661" s="2">
        <v>52359162</v>
      </c>
      <c r="C7661" s="2">
        <v>52359458</v>
      </c>
    </row>
    <row r="7662" spans="1:3" x14ac:dyDescent="0.2">
      <c r="A7662" s="2" t="s">
        <v>540</v>
      </c>
      <c r="B7662" s="2">
        <v>52379169</v>
      </c>
      <c r="C7662" s="2">
        <v>52380066</v>
      </c>
    </row>
    <row r="7663" spans="1:3" x14ac:dyDescent="0.2">
      <c r="A7663" s="2" t="s">
        <v>540</v>
      </c>
      <c r="B7663" s="2">
        <v>52409528</v>
      </c>
      <c r="C7663" s="2">
        <v>52410412</v>
      </c>
    </row>
    <row r="7664" spans="1:3" x14ac:dyDescent="0.2">
      <c r="A7664" s="2" t="s">
        <v>540</v>
      </c>
      <c r="B7664" s="2">
        <v>52417270</v>
      </c>
      <c r="C7664" s="2">
        <v>52417822</v>
      </c>
    </row>
    <row r="7665" spans="1:3" x14ac:dyDescent="0.2">
      <c r="A7665" s="2" t="s">
        <v>540</v>
      </c>
      <c r="B7665" s="2">
        <v>52622619</v>
      </c>
      <c r="C7665" s="2">
        <v>52622856</v>
      </c>
    </row>
    <row r="7666" spans="1:3" x14ac:dyDescent="0.2">
      <c r="A7666" s="2" t="s">
        <v>540</v>
      </c>
      <c r="B7666" s="2">
        <v>52650535</v>
      </c>
      <c r="C7666" s="2">
        <v>52651425</v>
      </c>
    </row>
    <row r="7667" spans="1:3" x14ac:dyDescent="0.2">
      <c r="A7667" s="2" t="s">
        <v>540</v>
      </c>
      <c r="B7667" s="2">
        <v>52701827</v>
      </c>
      <c r="C7667" s="2">
        <v>52702407</v>
      </c>
    </row>
    <row r="7668" spans="1:3" x14ac:dyDescent="0.2">
      <c r="A7668" s="2" t="s">
        <v>540</v>
      </c>
      <c r="B7668" s="2">
        <v>52730600</v>
      </c>
      <c r="C7668" s="2">
        <v>52731082</v>
      </c>
    </row>
    <row r="7669" spans="1:3" x14ac:dyDescent="0.2">
      <c r="A7669" s="2" t="s">
        <v>540</v>
      </c>
      <c r="B7669" s="2">
        <v>52736657</v>
      </c>
      <c r="C7669" s="2">
        <v>52738046</v>
      </c>
    </row>
    <row r="7670" spans="1:3" x14ac:dyDescent="0.2">
      <c r="A7670" s="2" t="s">
        <v>540</v>
      </c>
      <c r="B7670" s="2">
        <v>52765594</v>
      </c>
      <c r="C7670" s="2">
        <v>52766198</v>
      </c>
    </row>
    <row r="7671" spans="1:3" x14ac:dyDescent="0.2">
      <c r="A7671" s="2" t="s">
        <v>540</v>
      </c>
      <c r="B7671" s="2">
        <v>52777276</v>
      </c>
      <c r="C7671" s="2">
        <v>52777636</v>
      </c>
    </row>
    <row r="7672" spans="1:3" x14ac:dyDescent="0.2">
      <c r="A7672" s="2" t="s">
        <v>540</v>
      </c>
      <c r="B7672" s="2">
        <v>52793098</v>
      </c>
      <c r="C7672" s="2">
        <v>52794305</v>
      </c>
    </row>
    <row r="7673" spans="1:3" x14ac:dyDescent="0.2">
      <c r="A7673" s="2" t="s">
        <v>540</v>
      </c>
      <c r="B7673" s="2">
        <v>52823348</v>
      </c>
      <c r="C7673" s="2">
        <v>52823696</v>
      </c>
    </row>
    <row r="7674" spans="1:3" x14ac:dyDescent="0.2">
      <c r="A7674" s="2" t="s">
        <v>540</v>
      </c>
      <c r="B7674" s="2">
        <v>52844385</v>
      </c>
      <c r="C7674" s="2">
        <v>52844892</v>
      </c>
    </row>
    <row r="7675" spans="1:3" x14ac:dyDescent="0.2">
      <c r="A7675" s="2" t="s">
        <v>540</v>
      </c>
      <c r="B7675" s="2">
        <v>52894084</v>
      </c>
      <c r="C7675" s="2">
        <v>52894712</v>
      </c>
    </row>
    <row r="7676" spans="1:3" x14ac:dyDescent="0.2">
      <c r="A7676" s="2" t="s">
        <v>540</v>
      </c>
      <c r="B7676" s="2">
        <v>52938152</v>
      </c>
      <c r="C7676" s="2">
        <v>52938363</v>
      </c>
    </row>
    <row r="7677" spans="1:3" x14ac:dyDescent="0.2">
      <c r="A7677" s="2" t="s">
        <v>540</v>
      </c>
      <c r="B7677" s="2">
        <v>52955748</v>
      </c>
      <c r="C7677" s="2">
        <v>52956723</v>
      </c>
    </row>
    <row r="7678" spans="1:3" x14ac:dyDescent="0.2">
      <c r="A7678" s="2" t="s">
        <v>540</v>
      </c>
      <c r="B7678" s="2">
        <v>52973251</v>
      </c>
      <c r="C7678" s="2">
        <v>52973669</v>
      </c>
    </row>
    <row r="7679" spans="1:3" x14ac:dyDescent="0.2">
      <c r="A7679" s="2" t="s">
        <v>540</v>
      </c>
      <c r="B7679" s="2">
        <v>53038325</v>
      </c>
      <c r="C7679" s="2">
        <v>53039527</v>
      </c>
    </row>
    <row r="7680" spans="1:3" x14ac:dyDescent="0.2">
      <c r="A7680" s="2" t="s">
        <v>540</v>
      </c>
      <c r="B7680" s="2">
        <v>53085953</v>
      </c>
      <c r="C7680" s="2">
        <v>53086499</v>
      </c>
    </row>
    <row r="7681" spans="1:3" x14ac:dyDescent="0.2">
      <c r="A7681" s="2" t="s">
        <v>540</v>
      </c>
      <c r="B7681" s="2">
        <v>53128224</v>
      </c>
      <c r="C7681" s="2">
        <v>53128943</v>
      </c>
    </row>
    <row r="7682" spans="1:3" x14ac:dyDescent="0.2">
      <c r="A7682" s="2" t="s">
        <v>540</v>
      </c>
      <c r="B7682" s="2">
        <v>53152635</v>
      </c>
      <c r="C7682" s="2">
        <v>53153131</v>
      </c>
    </row>
    <row r="7683" spans="1:3" x14ac:dyDescent="0.2">
      <c r="A7683" s="2" t="s">
        <v>540</v>
      </c>
      <c r="B7683" s="2">
        <v>53171653</v>
      </c>
      <c r="C7683" s="2">
        <v>53172027</v>
      </c>
    </row>
    <row r="7684" spans="1:3" x14ac:dyDescent="0.2">
      <c r="A7684" s="2" t="s">
        <v>540</v>
      </c>
      <c r="B7684" s="2">
        <v>53288995</v>
      </c>
      <c r="C7684" s="2">
        <v>53289245</v>
      </c>
    </row>
    <row r="7685" spans="1:3" x14ac:dyDescent="0.2">
      <c r="A7685" s="2" t="s">
        <v>540</v>
      </c>
      <c r="B7685" s="2">
        <v>53965729</v>
      </c>
      <c r="C7685" s="2">
        <v>53966161</v>
      </c>
    </row>
    <row r="7686" spans="1:3" x14ac:dyDescent="0.2">
      <c r="A7686" s="2" t="s">
        <v>540</v>
      </c>
      <c r="B7686" s="2">
        <v>54051050</v>
      </c>
      <c r="C7686" s="2">
        <v>54051577</v>
      </c>
    </row>
    <row r="7687" spans="1:3" x14ac:dyDescent="0.2">
      <c r="A7687" s="2" t="s">
        <v>540</v>
      </c>
      <c r="B7687" s="2">
        <v>54101463</v>
      </c>
      <c r="C7687" s="2">
        <v>54102201</v>
      </c>
    </row>
    <row r="7688" spans="1:3" x14ac:dyDescent="0.2">
      <c r="A7688" s="2" t="s">
        <v>540</v>
      </c>
      <c r="B7688" s="2">
        <v>54175010</v>
      </c>
      <c r="C7688" s="2">
        <v>54175549</v>
      </c>
    </row>
    <row r="7689" spans="1:3" x14ac:dyDescent="0.2">
      <c r="A7689" s="2" t="s">
        <v>540</v>
      </c>
      <c r="B7689" s="2">
        <v>54213216</v>
      </c>
      <c r="C7689" s="2">
        <v>54214115</v>
      </c>
    </row>
    <row r="7690" spans="1:3" x14ac:dyDescent="0.2">
      <c r="A7690" s="2" t="s">
        <v>540</v>
      </c>
      <c r="B7690" s="2">
        <v>54263285</v>
      </c>
      <c r="C7690" s="2">
        <v>54263898</v>
      </c>
    </row>
    <row r="7691" spans="1:3" x14ac:dyDescent="0.2">
      <c r="A7691" s="2" t="s">
        <v>540</v>
      </c>
      <c r="B7691" s="2">
        <v>59117478</v>
      </c>
      <c r="C7691" s="2">
        <v>59117703</v>
      </c>
    </row>
    <row r="7692" spans="1:3" x14ac:dyDescent="0.2">
      <c r="A7692" s="2" t="s">
        <v>540</v>
      </c>
      <c r="B7692" s="2">
        <v>63097486</v>
      </c>
      <c r="C7692" s="2">
        <v>63097851</v>
      </c>
    </row>
    <row r="7693" spans="1:3" x14ac:dyDescent="0.2">
      <c r="A7693" s="2" t="s">
        <v>540</v>
      </c>
      <c r="B7693" s="2">
        <v>63217508</v>
      </c>
      <c r="C7693" s="2">
        <v>63218046</v>
      </c>
    </row>
    <row r="7694" spans="1:3" x14ac:dyDescent="0.2">
      <c r="A7694" s="2" t="s">
        <v>540</v>
      </c>
      <c r="B7694" s="2">
        <v>63305332</v>
      </c>
      <c r="C7694" s="2">
        <v>63305832</v>
      </c>
    </row>
    <row r="7695" spans="1:3" x14ac:dyDescent="0.2">
      <c r="A7695" s="2" t="s">
        <v>540</v>
      </c>
      <c r="B7695" s="2">
        <v>66483681</v>
      </c>
      <c r="C7695" s="2">
        <v>66484872</v>
      </c>
    </row>
    <row r="7696" spans="1:3" x14ac:dyDescent="0.2">
      <c r="A7696" s="2" t="s">
        <v>540</v>
      </c>
      <c r="B7696" s="2">
        <v>66931471</v>
      </c>
      <c r="C7696" s="2">
        <v>66931678</v>
      </c>
    </row>
    <row r="7697" spans="1:3" x14ac:dyDescent="0.2">
      <c r="A7697" s="2" t="s">
        <v>540</v>
      </c>
      <c r="B7697" s="2">
        <v>66950991</v>
      </c>
      <c r="C7697" s="2">
        <v>66951869</v>
      </c>
    </row>
    <row r="7698" spans="1:3" x14ac:dyDescent="0.2">
      <c r="A7698" s="2" t="s">
        <v>540</v>
      </c>
      <c r="B7698" s="2">
        <v>67004396</v>
      </c>
      <c r="C7698" s="2">
        <v>67004780</v>
      </c>
    </row>
    <row r="7699" spans="1:3" x14ac:dyDescent="0.2">
      <c r="A7699" s="2" t="s">
        <v>540</v>
      </c>
      <c r="B7699" s="2">
        <v>67006750</v>
      </c>
      <c r="C7699" s="2">
        <v>67007594</v>
      </c>
    </row>
    <row r="7700" spans="1:3" x14ac:dyDescent="0.2">
      <c r="A7700" s="2" t="s">
        <v>540</v>
      </c>
      <c r="B7700" s="2">
        <v>67034276</v>
      </c>
      <c r="C7700" s="2">
        <v>67034560</v>
      </c>
    </row>
    <row r="7701" spans="1:3" x14ac:dyDescent="0.2">
      <c r="A7701" s="2" t="s">
        <v>540</v>
      </c>
      <c r="B7701" s="2">
        <v>69354202</v>
      </c>
      <c r="C7701" s="2">
        <v>69354532</v>
      </c>
    </row>
    <row r="7702" spans="1:3" x14ac:dyDescent="0.2">
      <c r="A7702" s="2" t="s">
        <v>540</v>
      </c>
      <c r="B7702" s="2">
        <v>69493167</v>
      </c>
      <c r="C7702" s="2">
        <v>69493475</v>
      </c>
    </row>
    <row r="7703" spans="1:3" x14ac:dyDescent="0.2">
      <c r="A7703" s="2" t="s">
        <v>540</v>
      </c>
      <c r="B7703" s="2">
        <v>69564717</v>
      </c>
      <c r="C7703" s="2">
        <v>69565189</v>
      </c>
    </row>
    <row r="7704" spans="1:3" x14ac:dyDescent="0.2">
      <c r="A7704" s="2" t="s">
        <v>540</v>
      </c>
      <c r="B7704" s="2">
        <v>71083920</v>
      </c>
      <c r="C7704" s="2">
        <v>71084417</v>
      </c>
    </row>
    <row r="7705" spans="1:3" x14ac:dyDescent="0.2">
      <c r="A7705" s="2" t="s">
        <v>540</v>
      </c>
      <c r="B7705" s="2">
        <v>71431735</v>
      </c>
      <c r="C7705" s="2">
        <v>71432783</v>
      </c>
    </row>
    <row r="7706" spans="1:3" x14ac:dyDescent="0.2">
      <c r="A7706" s="2" t="s">
        <v>540</v>
      </c>
      <c r="B7706" s="2">
        <v>71536887</v>
      </c>
      <c r="C7706" s="2">
        <v>71537700</v>
      </c>
    </row>
    <row r="7707" spans="1:3" x14ac:dyDescent="0.2">
      <c r="A7707" s="2" t="s">
        <v>540</v>
      </c>
      <c r="B7707" s="2">
        <v>72017721</v>
      </c>
      <c r="C7707" s="2">
        <v>72018001</v>
      </c>
    </row>
    <row r="7708" spans="1:3" x14ac:dyDescent="0.2">
      <c r="A7708" s="2" t="s">
        <v>540</v>
      </c>
      <c r="B7708" s="2">
        <v>73205182</v>
      </c>
      <c r="C7708" s="2">
        <v>73205858</v>
      </c>
    </row>
    <row r="7709" spans="1:3" x14ac:dyDescent="0.2">
      <c r="A7709" s="2" t="s">
        <v>540</v>
      </c>
      <c r="B7709" s="2">
        <v>73224465</v>
      </c>
      <c r="C7709" s="2">
        <v>73224810</v>
      </c>
    </row>
    <row r="7710" spans="1:3" x14ac:dyDescent="0.2">
      <c r="A7710" s="2" t="s">
        <v>540</v>
      </c>
      <c r="B7710" s="2">
        <v>73253841</v>
      </c>
      <c r="C7710" s="2">
        <v>73255220</v>
      </c>
    </row>
    <row r="7711" spans="1:3" x14ac:dyDescent="0.2">
      <c r="A7711" s="2" t="s">
        <v>540</v>
      </c>
      <c r="B7711" s="2">
        <v>73344243</v>
      </c>
      <c r="C7711" s="2">
        <v>73344534</v>
      </c>
    </row>
    <row r="7712" spans="1:3" x14ac:dyDescent="0.2">
      <c r="A7712" s="2" t="s">
        <v>540</v>
      </c>
      <c r="B7712" s="2">
        <v>73519887</v>
      </c>
      <c r="C7712" s="2">
        <v>73520390</v>
      </c>
    </row>
    <row r="7713" spans="1:3" x14ac:dyDescent="0.2">
      <c r="A7713" s="2" t="s">
        <v>540</v>
      </c>
      <c r="B7713" s="2">
        <v>73532910</v>
      </c>
      <c r="C7713" s="2">
        <v>73533403</v>
      </c>
    </row>
    <row r="7714" spans="1:3" x14ac:dyDescent="0.2">
      <c r="A7714" s="2" t="s">
        <v>540</v>
      </c>
      <c r="B7714" s="2">
        <v>73673823</v>
      </c>
      <c r="C7714" s="2">
        <v>73674094</v>
      </c>
    </row>
    <row r="7715" spans="1:3" x14ac:dyDescent="0.2">
      <c r="A7715" s="2" t="s">
        <v>540</v>
      </c>
      <c r="B7715" s="2">
        <v>73834593</v>
      </c>
      <c r="C7715" s="2">
        <v>73835282</v>
      </c>
    </row>
    <row r="7716" spans="1:3" x14ac:dyDescent="0.2">
      <c r="A7716" s="2" t="s">
        <v>540</v>
      </c>
      <c r="B7716" s="2">
        <v>74367530</v>
      </c>
      <c r="C7716" s="2">
        <v>74367900</v>
      </c>
    </row>
    <row r="7717" spans="1:3" x14ac:dyDescent="0.2">
      <c r="A7717" s="2" t="s">
        <v>540</v>
      </c>
      <c r="B7717" s="2">
        <v>75095734</v>
      </c>
      <c r="C7717" s="2">
        <v>75096153</v>
      </c>
    </row>
    <row r="7718" spans="1:3" x14ac:dyDescent="0.2">
      <c r="A7718" s="2" t="s">
        <v>540</v>
      </c>
      <c r="B7718" s="2">
        <v>75097273</v>
      </c>
      <c r="C7718" s="2">
        <v>75098127</v>
      </c>
    </row>
    <row r="7719" spans="1:3" x14ac:dyDescent="0.2">
      <c r="A7719" s="2" t="s">
        <v>540</v>
      </c>
      <c r="B7719" s="2">
        <v>75894133</v>
      </c>
      <c r="C7719" s="2">
        <v>75894400</v>
      </c>
    </row>
    <row r="7720" spans="1:3" x14ac:dyDescent="0.2">
      <c r="A7720" s="2" t="s">
        <v>540</v>
      </c>
      <c r="B7720" s="2">
        <v>77411996</v>
      </c>
      <c r="C7720" s="2">
        <v>77412261</v>
      </c>
    </row>
    <row r="7721" spans="1:3" x14ac:dyDescent="0.2">
      <c r="A7721" s="2" t="s">
        <v>540</v>
      </c>
      <c r="B7721" s="2">
        <v>77445500</v>
      </c>
      <c r="C7721" s="2">
        <v>77445699</v>
      </c>
    </row>
    <row r="7722" spans="1:3" x14ac:dyDescent="0.2">
      <c r="A7722" s="2" t="s">
        <v>540</v>
      </c>
      <c r="B7722" s="2">
        <v>77502781</v>
      </c>
      <c r="C7722" s="2">
        <v>77503200</v>
      </c>
    </row>
    <row r="7723" spans="1:3" x14ac:dyDescent="0.2">
      <c r="A7723" s="2" t="s">
        <v>540</v>
      </c>
      <c r="B7723" s="2">
        <v>80496733</v>
      </c>
      <c r="C7723" s="2">
        <v>80497085</v>
      </c>
    </row>
    <row r="7724" spans="1:3" x14ac:dyDescent="0.2">
      <c r="A7724" s="2" t="s">
        <v>540</v>
      </c>
      <c r="B7724" s="2">
        <v>80520118</v>
      </c>
      <c r="C7724" s="2">
        <v>80521008</v>
      </c>
    </row>
    <row r="7725" spans="1:3" x14ac:dyDescent="0.2">
      <c r="A7725" s="2" t="s">
        <v>540</v>
      </c>
      <c r="B7725" s="2">
        <v>80682662</v>
      </c>
      <c r="C7725" s="2">
        <v>80682941</v>
      </c>
    </row>
    <row r="7726" spans="1:3" x14ac:dyDescent="0.2">
      <c r="A7726" s="2" t="s">
        <v>540</v>
      </c>
      <c r="B7726" s="2">
        <v>80763084</v>
      </c>
      <c r="C7726" s="2">
        <v>80763639</v>
      </c>
    </row>
    <row r="7727" spans="1:3" x14ac:dyDescent="0.2">
      <c r="A7727" s="2" t="s">
        <v>540</v>
      </c>
      <c r="B7727" s="2">
        <v>82262996</v>
      </c>
      <c r="C7727" s="2">
        <v>82263195</v>
      </c>
    </row>
    <row r="7728" spans="1:3" x14ac:dyDescent="0.2">
      <c r="A7728" s="2" t="s">
        <v>540</v>
      </c>
      <c r="B7728" s="2">
        <v>82993019</v>
      </c>
      <c r="C7728" s="2">
        <v>82993478</v>
      </c>
    </row>
    <row r="7729" spans="1:3" x14ac:dyDescent="0.2">
      <c r="A7729" s="2" t="s">
        <v>540</v>
      </c>
      <c r="B7729" s="2">
        <v>85803118</v>
      </c>
      <c r="C7729" s="2">
        <v>85803332</v>
      </c>
    </row>
    <row r="7730" spans="1:3" x14ac:dyDescent="0.2">
      <c r="A7730" s="2" t="s">
        <v>540</v>
      </c>
      <c r="B7730" s="2">
        <v>85927514</v>
      </c>
      <c r="C7730" s="2">
        <v>85928486</v>
      </c>
    </row>
    <row r="7731" spans="1:3" x14ac:dyDescent="0.2">
      <c r="A7731" s="2" t="s">
        <v>540</v>
      </c>
      <c r="B7731" s="2">
        <v>85991272</v>
      </c>
      <c r="C7731" s="2">
        <v>85992266</v>
      </c>
    </row>
    <row r="7732" spans="1:3" x14ac:dyDescent="0.2">
      <c r="A7732" s="2" t="s">
        <v>540</v>
      </c>
      <c r="B7732" s="2">
        <v>86040803</v>
      </c>
      <c r="C7732" s="2">
        <v>86041032</v>
      </c>
    </row>
    <row r="7733" spans="1:3" x14ac:dyDescent="0.2">
      <c r="A7733" s="2" t="s">
        <v>540</v>
      </c>
      <c r="B7733" s="2">
        <v>86492377</v>
      </c>
      <c r="C7733" s="2">
        <v>86493185</v>
      </c>
    </row>
    <row r="7734" spans="1:3" x14ac:dyDescent="0.2">
      <c r="A7734" s="2" t="s">
        <v>540</v>
      </c>
      <c r="B7734" s="2">
        <v>86611006</v>
      </c>
      <c r="C7734" s="2">
        <v>86611331</v>
      </c>
    </row>
    <row r="7735" spans="1:3" x14ac:dyDescent="0.2">
      <c r="A7735" s="2" t="s">
        <v>540</v>
      </c>
      <c r="B7735" s="2">
        <v>86871444</v>
      </c>
      <c r="C7735" s="2">
        <v>86872391</v>
      </c>
    </row>
    <row r="7736" spans="1:3" x14ac:dyDescent="0.2">
      <c r="A7736" s="2" t="s">
        <v>540</v>
      </c>
      <c r="B7736" s="2">
        <v>86887740</v>
      </c>
      <c r="C7736" s="2">
        <v>86888087</v>
      </c>
    </row>
    <row r="7737" spans="1:3" x14ac:dyDescent="0.2">
      <c r="A7737" s="2" t="s">
        <v>540</v>
      </c>
      <c r="B7737" s="2">
        <v>87025646</v>
      </c>
      <c r="C7737" s="2">
        <v>87026098</v>
      </c>
    </row>
    <row r="7738" spans="1:3" x14ac:dyDescent="0.2">
      <c r="A7738" s="2" t="s">
        <v>540</v>
      </c>
      <c r="B7738" s="2">
        <v>87065410</v>
      </c>
      <c r="C7738" s="2">
        <v>87065740</v>
      </c>
    </row>
    <row r="7739" spans="1:3" x14ac:dyDescent="0.2">
      <c r="A7739" s="2" t="s">
        <v>540</v>
      </c>
      <c r="B7739" s="2">
        <v>87079946</v>
      </c>
      <c r="C7739" s="2">
        <v>87080256</v>
      </c>
    </row>
    <row r="7740" spans="1:3" x14ac:dyDescent="0.2">
      <c r="A7740" s="2" t="s">
        <v>540</v>
      </c>
      <c r="B7740" s="2">
        <v>87172159</v>
      </c>
      <c r="C7740" s="2">
        <v>87172487</v>
      </c>
    </row>
    <row r="7741" spans="1:3" x14ac:dyDescent="0.2">
      <c r="A7741" s="2" t="s">
        <v>540</v>
      </c>
      <c r="B7741" s="2">
        <v>87337107</v>
      </c>
      <c r="C7741" s="2">
        <v>87337333</v>
      </c>
    </row>
    <row r="7742" spans="1:3" x14ac:dyDescent="0.2">
      <c r="A7742" s="2" t="s">
        <v>540</v>
      </c>
      <c r="B7742" s="2">
        <v>87377677</v>
      </c>
      <c r="C7742" s="2">
        <v>87377977</v>
      </c>
    </row>
    <row r="7743" spans="1:3" x14ac:dyDescent="0.2">
      <c r="A7743" s="2" t="s">
        <v>540</v>
      </c>
      <c r="B7743" s="2">
        <v>87390778</v>
      </c>
      <c r="C7743" s="2">
        <v>87391311</v>
      </c>
    </row>
    <row r="7744" spans="1:3" x14ac:dyDescent="0.2">
      <c r="A7744" s="2" t="s">
        <v>540</v>
      </c>
      <c r="B7744" s="2">
        <v>87405919</v>
      </c>
      <c r="C7744" s="2">
        <v>87406334</v>
      </c>
    </row>
    <row r="7745" spans="1:3" x14ac:dyDescent="0.2">
      <c r="A7745" s="2" t="s">
        <v>540</v>
      </c>
      <c r="B7745" s="2">
        <v>87413824</v>
      </c>
      <c r="C7745" s="2">
        <v>87415010</v>
      </c>
    </row>
    <row r="7746" spans="1:3" x14ac:dyDescent="0.2">
      <c r="A7746" s="2" t="s">
        <v>540</v>
      </c>
      <c r="B7746" s="2">
        <v>87469031</v>
      </c>
      <c r="C7746" s="2">
        <v>87469364</v>
      </c>
    </row>
    <row r="7747" spans="1:3" x14ac:dyDescent="0.2">
      <c r="A7747" s="2" t="s">
        <v>540</v>
      </c>
      <c r="B7747" s="2">
        <v>87679938</v>
      </c>
      <c r="C7747" s="2">
        <v>87680154</v>
      </c>
    </row>
    <row r="7748" spans="1:3" x14ac:dyDescent="0.2">
      <c r="A7748" s="2" t="s">
        <v>540</v>
      </c>
      <c r="B7748" s="2">
        <v>87783981</v>
      </c>
      <c r="C7748" s="2">
        <v>87784264</v>
      </c>
    </row>
    <row r="7749" spans="1:3" x14ac:dyDescent="0.2">
      <c r="A7749" s="2" t="s">
        <v>540</v>
      </c>
      <c r="B7749" s="2">
        <v>87947912</v>
      </c>
      <c r="C7749" s="2">
        <v>87948164</v>
      </c>
    </row>
    <row r="7750" spans="1:3" x14ac:dyDescent="0.2">
      <c r="A7750" s="2" t="s">
        <v>540</v>
      </c>
      <c r="B7750" s="2">
        <v>88005528</v>
      </c>
      <c r="C7750" s="2">
        <v>88006314</v>
      </c>
    </row>
    <row r="7751" spans="1:3" x14ac:dyDescent="0.2">
      <c r="A7751" s="2" t="s">
        <v>540</v>
      </c>
      <c r="B7751" s="2">
        <v>88045982</v>
      </c>
      <c r="C7751" s="2">
        <v>88046360</v>
      </c>
    </row>
    <row r="7752" spans="1:3" x14ac:dyDescent="0.2">
      <c r="A7752" s="2" t="s">
        <v>540</v>
      </c>
      <c r="B7752" s="2">
        <v>88668133</v>
      </c>
      <c r="C7752" s="2">
        <v>88668841</v>
      </c>
    </row>
    <row r="7753" spans="1:3" x14ac:dyDescent="0.2">
      <c r="A7753" s="2" t="s">
        <v>540</v>
      </c>
      <c r="B7753" s="2">
        <v>88716878</v>
      </c>
      <c r="C7753" s="2">
        <v>88717103</v>
      </c>
    </row>
    <row r="7754" spans="1:3" x14ac:dyDescent="0.2">
      <c r="A7754" s="2" t="s">
        <v>540</v>
      </c>
      <c r="B7754" s="2">
        <v>88907591</v>
      </c>
      <c r="C7754" s="2">
        <v>88908023</v>
      </c>
    </row>
    <row r="7755" spans="1:3" x14ac:dyDescent="0.2">
      <c r="A7755" s="2" t="s">
        <v>540</v>
      </c>
      <c r="B7755" s="2">
        <v>88933907</v>
      </c>
      <c r="C7755" s="2">
        <v>88934483</v>
      </c>
    </row>
    <row r="7756" spans="1:3" x14ac:dyDescent="0.2">
      <c r="A7756" s="2" t="s">
        <v>540</v>
      </c>
      <c r="B7756" s="2">
        <v>89078284</v>
      </c>
      <c r="C7756" s="2">
        <v>89078918</v>
      </c>
    </row>
    <row r="7757" spans="1:3" x14ac:dyDescent="0.2">
      <c r="A7757" s="2" t="s">
        <v>540</v>
      </c>
      <c r="B7757" s="2">
        <v>89679495</v>
      </c>
      <c r="C7757" s="2">
        <v>89680170</v>
      </c>
    </row>
    <row r="7758" spans="1:3" x14ac:dyDescent="0.2">
      <c r="A7758" s="2" t="s">
        <v>540</v>
      </c>
      <c r="B7758" s="2">
        <v>89796985</v>
      </c>
      <c r="C7758" s="2">
        <v>89797535</v>
      </c>
    </row>
    <row r="7759" spans="1:3" x14ac:dyDescent="0.2">
      <c r="A7759" s="2" t="s">
        <v>540</v>
      </c>
      <c r="B7759" s="2">
        <v>89919526</v>
      </c>
      <c r="C7759" s="2">
        <v>89920561</v>
      </c>
    </row>
    <row r="7760" spans="1:3" x14ac:dyDescent="0.2">
      <c r="A7760" s="2" t="s">
        <v>540</v>
      </c>
      <c r="B7760" s="2">
        <v>90014660</v>
      </c>
      <c r="C7760" s="2">
        <v>90015353</v>
      </c>
    </row>
    <row r="7761" spans="1:3" x14ac:dyDescent="0.2">
      <c r="A7761" s="2" t="s">
        <v>540</v>
      </c>
      <c r="B7761" s="2">
        <v>91032583</v>
      </c>
      <c r="C7761" s="2">
        <v>91032897</v>
      </c>
    </row>
    <row r="7762" spans="1:3" x14ac:dyDescent="0.2">
      <c r="A7762" s="2" t="s">
        <v>540</v>
      </c>
      <c r="B7762" s="2">
        <v>91754494</v>
      </c>
      <c r="C7762" s="2">
        <v>91754693</v>
      </c>
    </row>
    <row r="7763" spans="1:3" x14ac:dyDescent="0.2">
      <c r="A7763" s="2" t="s">
        <v>540</v>
      </c>
      <c r="B7763" s="2">
        <v>91837702</v>
      </c>
      <c r="C7763" s="2">
        <v>91838455</v>
      </c>
    </row>
    <row r="7764" spans="1:3" x14ac:dyDescent="0.2">
      <c r="A7764" s="2" t="s">
        <v>540</v>
      </c>
      <c r="B7764" s="2">
        <v>96486928</v>
      </c>
      <c r="C7764" s="2">
        <v>96487255</v>
      </c>
    </row>
    <row r="7765" spans="1:3" x14ac:dyDescent="0.2">
      <c r="A7765" s="2" t="s">
        <v>540</v>
      </c>
      <c r="B7765" s="2">
        <v>97089465</v>
      </c>
      <c r="C7765" s="2">
        <v>97090018</v>
      </c>
    </row>
    <row r="7766" spans="1:3" x14ac:dyDescent="0.2">
      <c r="A7766" s="2" t="s">
        <v>540</v>
      </c>
      <c r="B7766" s="2">
        <v>97129279</v>
      </c>
      <c r="C7766" s="2">
        <v>97129707</v>
      </c>
    </row>
    <row r="7767" spans="1:3" x14ac:dyDescent="0.2">
      <c r="A7767" s="2" t="s">
        <v>540</v>
      </c>
      <c r="B7767" s="2">
        <v>97591193</v>
      </c>
      <c r="C7767" s="2">
        <v>97592552</v>
      </c>
    </row>
    <row r="7768" spans="1:3" x14ac:dyDescent="0.2">
      <c r="A7768" s="2" t="s">
        <v>540</v>
      </c>
      <c r="B7768" s="2">
        <v>97605559</v>
      </c>
      <c r="C7768" s="2">
        <v>97605888</v>
      </c>
    </row>
    <row r="7769" spans="1:3" x14ac:dyDescent="0.2">
      <c r="A7769" s="2" t="s">
        <v>540</v>
      </c>
      <c r="B7769" s="2">
        <v>99709430</v>
      </c>
      <c r="C7769" s="2">
        <v>99710266</v>
      </c>
    </row>
    <row r="7770" spans="1:3" x14ac:dyDescent="0.2">
      <c r="A7770" s="2" t="s">
        <v>540</v>
      </c>
      <c r="B7770" s="2">
        <v>99818420</v>
      </c>
      <c r="C7770" s="2">
        <v>99818935</v>
      </c>
    </row>
    <row r="7771" spans="1:3" x14ac:dyDescent="0.2">
      <c r="A7771" s="2" t="s">
        <v>540</v>
      </c>
      <c r="B7771" s="2">
        <v>99889558</v>
      </c>
      <c r="C7771" s="2">
        <v>99890270</v>
      </c>
    </row>
    <row r="7772" spans="1:3" x14ac:dyDescent="0.2">
      <c r="A7772" s="2" t="s">
        <v>540</v>
      </c>
      <c r="B7772" s="2">
        <v>100022733</v>
      </c>
      <c r="C7772" s="2">
        <v>100023191</v>
      </c>
    </row>
    <row r="7773" spans="1:3" x14ac:dyDescent="0.2">
      <c r="A7773" s="2" t="s">
        <v>540</v>
      </c>
      <c r="B7773" s="2">
        <v>104099906</v>
      </c>
      <c r="C7773" s="2">
        <v>104100232</v>
      </c>
    </row>
    <row r="7774" spans="1:3" x14ac:dyDescent="0.2">
      <c r="A7774" s="2" t="s">
        <v>540</v>
      </c>
      <c r="B7774" s="2">
        <v>104229822</v>
      </c>
      <c r="C7774" s="2">
        <v>104230021</v>
      </c>
    </row>
    <row r="7775" spans="1:3" x14ac:dyDescent="0.2">
      <c r="A7775" s="2" t="s">
        <v>540</v>
      </c>
      <c r="B7775" s="2">
        <v>104480376</v>
      </c>
      <c r="C7775" s="2">
        <v>104481295</v>
      </c>
    </row>
    <row r="7776" spans="1:3" x14ac:dyDescent="0.2">
      <c r="A7776" s="2" t="s">
        <v>540</v>
      </c>
      <c r="B7776" s="2">
        <v>104519730</v>
      </c>
      <c r="C7776" s="2">
        <v>104520353</v>
      </c>
    </row>
    <row r="7777" spans="1:3" x14ac:dyDescent="0.2">
      <c r="A7777" s="2" t="s">
        <v>540</v>
      </c>
      <c r="B7777" s="2">
        <v>104548474</v>
      </c>
      <c r="C7777" s="2">
        <v>104548975</v>
      </c>
    </row>
    <row r="7778" spans="1:3" x14ac:dyDescent="0.2">
      <c r="A7778" s="2" t="s">
        <v>540</v>
      </c>
      <c r="B7778" s="2">
        <v>104595044</v>
      </c>
      <c r="C7778" s="2">
        <v>104595366</v>
      </c>
    </row>
    <row r="7779" spans="1:3" x14ac:dyDescent="0.2">
      <c r="A7779" s="2" t="s">
        <v>540</v>
      </c>
      <c r="B7779" s="2">
        <v>104629319</v>
      </c>
      <c r="C7779" s="2">
        <v>104629963</v>
      </c>
    </row>
    <row r="7780" spans="1:3" x14ac:dyDescent="0.2">
      <c r="A7780" s="2" t="s">
        <v>540</v>
      </c>
      <c r="B7780" s="2">
        <v>104727956</v>
      </c>
      <c r="C7780" s="2">
        <v>104728643</v>
      </c>
    </row>
    <row r="7781" spans="1:3" x14ac:dyDescent="0.2">
      <c r="A7781" s="2" t="s">
        <v>540</v>
      </c>
      <c r="B7781" s="2">
        <v>104844954</v>
      </c>
      <c r="C7781" s="2">
        <v>104845480</v>
      </c>
    </row>
    <row r="7782" spans="1:3" x14ac:dyDescent="0.2">
      <c r="A7782" s="2" t="s">
        <v>540</v>
      </c>
      <c r="B7782" s="2">
        <v>105457675</v>
      </c>
      <c r="C7782" s="2">
        <v>105458013</v>
      </c>
    </row>
    <row r="7783" spans="1:3" x14ac:dyDescent="0.2">
      <c r="A7783" s="2" t="s">
        <v>540</v>
      </c>
      <c r="B7783" s="2">
        <v>105508621</v>
      </c>
      <c r="C7783" s="2">
        <v>105509979</v>
      </c>
    </row>
    <row r="7784" spans="1:3" x14ac:dyDescent="0.2">
      <c r="A7784" s="2" t="s">
        <v>540</v>
      </c>
      <c r="B7784" s="2">
        <v>105564067</v>
      </c>
      <c r="C7784" s="2">
        <v>105564373</v>
      </c>
    </row>
    <row r="7785" spans="1:3" x14ac:dyDescent="0.2">
      <c r="A7785" s="2" t="s">
        <v>540</v>
      </c>
      <c r="B7785" s="2">
        <v>105804710</v>
      </c>
      <c r="C7785" s="2">
        <v>105805506</v>
      </c>
    </row>
    <row r="7786" spans="1:3" x14ac:dyDescent="0.2">
      <c r="A7786" s="2" t="s">
        <v>540</v>
      </c>
      <c r="B7786" s="2">
        <v>105851373</v>
      </c>
      <c r="C7786" s="2">
        <v>105851751</v>
      </c>
    </row>
    <row r="7787" spans="1:3" x14ac:dyDescent="0.2">
      <c r="A7787" s="2" t="s">
        <v>540</v>
      </c>
      <c r="B7787" s="2">
        <v>106289784</v>
      </c>
      <c r="C7787" s="2">
        <v>106289988</v>
      </c>
    </row>
    <row r="7788" spans="1:3" x14ac:dyDescent="0.2">
      <c r="A7788" s="2" t="s">
        <v>540</v>
      </c>
      <c r="B7788" s="2">
        <v>106299867</v>
      </c>
      <c r="C7788" s="2">
        <v>106300177</v>
      </c>
    </row>
    <row r="7789" spans="1:3" x14ac:dyDescent="0.2">
      <c r="A7789" s="2" t="s">
        <v>540</v>
      </c>
      <c r="B7789" s="2">
        <v>106631881</v>
      </c>
      <c r="C7789" s="2">
        <v>106632412</v>
      </c>
    </row>
    <row r="7790" spans="1:3" x14ac:dyDescent="0.2">
      <c r="A7790" s="2" t="s">
        <v>540</v>
      </c>
      <c r="B7790" s="2">
        <v>106694609</v>
      </c>
      <c r="C7790" s="2">
        <v>106695192</v>
      </c>
    </row>
    <row r="7791" spans="1:3" x14ac:dyDescent="0.2">
      <c r="A7791" s="2" t="s">
        <v>540</v>
      </c>
      <c r="B7791" s="2">
        <v>106976811</v>
      </c>
      <c r="C7791" s="2">
        <v>106977412</v>
      </c>
    </row>
    <row r="7792" spans="1:3" x14ac:dyDescent="0.2">
      <c r="A7792" s="2" t="s">
        <v>540</v>
      </c>
      <c r="B7792" s="2">
        <v>107007171</v>
      </c>
      <c r="C7792" s="2">
        <v>107007782</v>
      </c>
    </row>
    <row r="7793" spans="1:3" x14ac:dyDescent="0.2">
      <c r="A7793" s="2" t="s">
        <v>540</v>
      </c>
      <c r="B7793" s="2">
        <v>107269506</v>
      </c>
      <c r="C7793" s="2">
        <v>107270285</v>
      </c>
    </row>
    <row r="7794" spans="1:3" x14ac:dyDescent="0.2">
      <c r="A7794" s="2" t="s">
        <v>540</v>
      </c>
      <c r="B7794" s="2">
        <v>107307686</v>
      </c>
      <c r="C7794" s="2">
        <v>107308438</v>
      </c>
    </row>
    <row r="7795" spans="1:3" x14ac:dyDescent="0.2">
      <c r="A7795" s="2" t="s">
        <v>540</v>
      </c>
      <c r="B7795" s="2">
        <v>107375602</v>
      </c>
      <c r="C7795" s="2">
        <v>107376043</v>
      </c>
    </row>
    <row r="7796" spans="1:3" x14ac:dyDescent="0.2">
      <c r="A7796" s="2" t="s">
        <v>540</v>
      </c>
      <c r="B7796" s="2">
        <v>107520238</v>
      </c>
      <c r="C7796" s="2">
        <v>107520941</v>
      </c>
    </row>
    <row r="7797" spans="1:3" x14ac:dyDescent="0.2">
      <c r="A7797" s="2" t="s">
        <v>540</v>
      </c>
      <c r="B7797" s="2">
        <v>107685469</v>
      </c>
      <c r="C7797" s="2">
        <v>107685833</v>
      </c>
    </row>
    <row r="7798" spans="1:3" x14ac:dyDescent="0.2">
      <c r="A7798" s="2" t="s">
        <v>540</v>
      </c>
      <c r="B7798" s="2">
        <v>107731147</v>
      </c>
      <c r="C7798" s="2">
        <v>107731830</v>
      </c>
    </row>
    <row r="7799" spans="1:3" x14ac:dyDescent="0.2">
      <c r="A7799" s="2" t="s">
        <v>540</v>
      </c>
      <c r="B7799" s="2">
        <v>107739445</v>
      </c>
      <c r="C7799" s="2">
        <v>107739705</v>
      </c>
    </row>
    <row r="7800" spans="1:3" x14ac:dyDescent="0.2">
      <c r="A7800" s="2" t="s">
        <v>540</v>
      </c>
      <c r="B7800" s="2">
        <v>107755723</v>
      </c>
      <c r="C7800" s="2">
        <v>107756719</v>
      </c>
    </row>
    <row r="7801" spans="1:3" x14ac:dyDescent="0.2">
      <c r="A7801" s="2" t="s">
        <v>540</v>
      </c>
      <c r="B7801" s="2">
        <v>107854551</v>
      </c>
      <c r="C7801" s="2">
        <v>107855151</v>
      </c>
    </row>
    <row r="7802" spans="1:3" x14ac:dyDescent="0.2">
      <c r="A7802" s="2" t="s">
        <v>540</v>
      </c>
      <c r="B7802" s="2">
        <v>108086856</v>
      </c>
      <c r="C7802" s="2">
        <v>108087156</v>
      </c>
    </row>
    <row r="7803" spans="1:3" x14ac:dyDescent="0.2">
      <c r="A7803" s="2" t="s">
        <v>540</v>
      </c>
      <c r="B7803" s="2">
        <v>108256712</v>
      </c>
      <c r="C7803" s="2">
        <v>108257734</v>
      </c>
    </row>
    <row r="7804" spans="1:3" x14ac:dyDescent="0.2">
      <c r="A7804" s="2" t="s">
        <v>540</v>
      </c>
      <c r="B7804" s="2">
        <v>108450237</v>
      </c>
      <c r="C7804" s="2">
        <v>108450748</v>
      </c>
    </row>
    <row r="7805" spans="1:3" x14ac:dyDescent="0.2">
      <c r="A7805" s="2" t="s">
        <v>540</v>
      </c>
      <c r="B7805" s="2">
        <v>108458926</v>
      </c>
      <c r="C7805" s="2">
        <v>108459432</v>
      </c>
    </row>
    <row r="7806" spans="1:3" x14ac:dyDescent="0.2">
      <c r="A7806" s="2" t="s">
        <v>540</v>
      </c>
      <c r="B7806" s="2">
        <v>108575362</v>
      </c>
      <c r="C7806" s="2">
        <v>108575576</v>
      </c>
    </row>
    <row r="7807" spans="1:3" x14ac:dyDescent="0.2">
      <c r="A7807" s="2" t="s">
        <v>540</v>
      </c>
      <c r="B7807" s="2">
        <v>108811935</v>
      </c>
      <c r="C7807" s="2">
        <v>108812666</v>
      </c>
    </row>
    <row r="7808" spans="1:3" x14ac:dyDescent="0.2">
      <c r="A7808" s="2" t="s">
        <v>540</v>
      </c>
      <c r="B7808" s="2">
        <v>109044716</v>
      </c>
      <c r="C7808" s="2">
        <v>109045310</v>
      </c>
    </row>
    <row r="7809" spans="1:3" x14ac:dyDescent="0.2">
      <c r="A7809" s="2" t="s">
        <v>540</v>
      </c>
      <c r="B7809" s="2">
        <v>109054211</v>
      </c>
      <c r="C7809" s="2">
        <v>109055042</v>
      </c>
    </row>
    <row r="7810" spans="1:3" x14ac:dyDescent="0.2">
      <c r="A7810" s="2" t="s">
        <v>540</v>
      </c>
      <c r="B7810" s="2">
        <v>109082064</v>
      </c>
      <c r="C7810" s="2">
        <v>109082674</v>
      </c>
    </row>
    <row r="7811" spans="1:3" x14ac:dyDescent="0.2">
      <c r="A7811" s="2" t="s">
        <v>540</v>
      </c>
      <c r="B7811" s="2">
        <v>109118702</v>
      </c>
      <c r="C7811" s="2">
        <v>109119624</v>
      </c>
    </row>
    <row r="7812" spans="1:3" x14ac:dyDescent="0.2">
      <c r="A7812" s="2" t="s">
        <v>540</v>
      </c>
      <c r="B7812" s="2">
        <v>109213591</v>
      </c>
      <c r="C7812" s="2">
        <v>109214381</v>
      </c>
    </row>
    <row r="7813" spans="1:3" x14ac:dyDescent="0.2">
      <c r="A7813" s="2" t="s">
        <v>540</v>
      </c>
      <c r="B7813" s="2">
        <v>109358482</v>
      </c>
      <c r="C7813" s="2">
        <v>109359154</v>
      </c>
    </row>
    <row r="7814" spans="1:3" x14ac:dyDescent="0.2">
      <c r="A7814" s="2" t="s">
        <v>540</v>
      </c>
      <c r="B7814" s="2">
        <v>109398953</v>
      </c>
      <c r="C7814" s="2">
        <v>109399350</v>
      </c>
    </row>
    <row r="7815" spans="1:3" x14ac:dyDescent="0.2">
      <c r="A7815" s="2" t="s">
        <v>540</v>
      </c>
      <c r="B7815" s="2">
        <v>109590122</v>
      </c>
      <c r="C7815" s="2">
        <v>109590493</v>
      </c>
    </row>
    <row r="7816" spans="1:3" x14ac:dyDescent="0.2">
      <c r="A7816" s="2" t="s">
        <v>540</v>
      </c>
      <c r="B7816" s="2">
        <v>112678015</v>
      </c>
      <c r="C7816" s="2">
        <v>112678355</v>
      </c>
    </row>
    <row r="7817" spans="1:3" x14ac:dyDescent="0.2">
      <c r="A7817" s="2" t="s">
        <v>540</v>
      </c>
      <c r="B7817" s="2">
        <v>112702648</v>
      </c>
      <c r="C7817" s="2">
        <v>112703184</v>
      </c>
    </row>
    <row r="7818" spans="1:3" x14ac:dyDescent="0.2">
      <c r="A7818" s="2" t="s">
        <v>540</v>
      </c>
      <c r="B7818" s="2">
        <v>112788759</v>
      </c>
      <c r="C7818" s="2">
        <v>112788995</v>
      </c>
    </row>
    <row r="7819" spans="1:3" x14ac:dyDescent="0.2">
      <c r="A7819" s="2" t="s">
        <v>540</v>
      </c>
      <c r="B7819" s="2">
        <v>112884918</v>
      </c>
      <c r="C7819" s="2">
        <v>112885542</v>
      </c>
    </row>
    <row r="7820" spans="1:3" x14ac:dyDescent="0.2">
      <c r="A7820" s="2" t="s">
        <v>540</v>
      </c>
      <c r="B7820" s="2">
        <v>112900551</v>
      </c>
      <c r="C7820" s="2">
        <v>112900776</v>
      </c>
    </row>
    <row r="7821" spans="1:3" x14ac:dyDescent="0.2">
      <c r="A7821" s="2" t="s">
        <v>540</v>
      </c>
      <c r="B7821" s="2">
        <v>112959580</v>
      </c>
      <c r="C7821" s="2">
        <v>112960020</v>
      </c>
    </row>
    <row r="7822" spans="1:3" x14ac:dyDescent="0.2">
      <c r="A7822" s="2" t="s">
        <v>540</v>
      </c>
      <c r="B7822" s="2">
        <v>116077627</v>
      </c>
      <c r="C7822" s="2">
        <v>116078026</v>
      </c>
    </row>
    <row r="7823" spans="1:3" x14ac:dyDescent="0.2">
      <c r="A7823" s="2" t="s">
        <v>540</v>
      </c>
      <c r="B7823" s="2">
        <v>116662324</v>
      </c>
      <c r="C7823" s="2">
        <v>116663172</v>
      </c>
    </row>
    <row r="7824" spans="1:3" x14ac:dyDescent="0.2">
      <c r="A7824" s="2" t="s">
        <v>540</v>
      </c>
      <c r="B7824" s="2">
        <v>116680336</v>
      </c>
      <c r="C7824" s="2">
        <v>116680569</v>
      </c>
    </row>
    <row r="7825" spans="1:3" x14ac:dyDescent="0.2">
      <c r="A7825" s="2" t="s">
        <v>540</v>
      </c>
      <c r="B7825" s="2">
        <v>116720015</v>
      </c>
      <c r="C7825" s="2">
        <v>116720349</v>
      </c>
    </row>
    <row r="7826" spans="1:3" x14ac:dyDescent="0.2">
      <c r="A7826" s="2" t="s">
        <v>540</v>
      </c>
      <c r="B7826" s="2">
        <v>116895608</v>
      </c>
      <c r="C7826" s="2">
        <v>116895980</v>
      </c>
    </row>
    <row r="7827" spans="1:3" x14ac:dyDescent="0.2">
      <c r="A7827" s="2" t="s">
        <v>540</v>
      </c>
      <c r="B7827" s="2">
        <v>117129531</v>
      </c>
      <c r="C7827" s="2">
        <v>117130129</v>
      </c>
    </row>
    <row r="7828" spans="1:3" x14ac:dyDescent="0.2">
      <c r="A7828" s="2" t="s">
        <v>540</v>
      </c>
      <c r="B7828" s="2">
        <v>117137292</v>
      </c>
      <c r="C7828" s="2">
        <v>117137522</v>
      </c>
    </row>
    <row r="7829" spans="1:3" x14ac:dyDescent="0.2">
      <c r="A7829" s="2" t="s">
        <v>540</v>
      </c>
      <c r="B7829" s="2">
        <v>117161593</v>
      </c>
      <c r="C7829" s="2">
        <v>117162406</v>
      </c>
    </row>
    <row r="7830" spans="1:3" x14ac:dyDescent="0.2">
      <c r="A7830" s="2" t="s">
        <v>540</v>
      </c>
      <c r="B7830" s="2">
        <v>117204524</v>
      </c>
      <c r="C7830" s="2">
        <v>117205662</v>
      </c>
    </row>
    <row r="7831" spans="1:3" x14ac:dyDescent="0.2">
      <c r="A7831" s="2" t="s">
        <v>540</v>
      </c>
      <c r="B7831" s="2">
        <v>117264982</v>
      </c>
      <c r="C7831" s="2">
        <v>117266370</v>
      </c>
    </row>
    <row r="7832" spans="1:3" x14ac:dyDescent="0.2">
      <c r="A7832" s="2" t="s">
        <v>540</v>
      </c>
      <c r="B7832" s="2">
        <v>117307788</v>
      </c>
      <c r="C7832" s="2">
        <v>117308455</v>
      </c>
    </row>
    <row r="7833" spans="1:3" x14ac:dyDescent="0.2">
      <c r="A7833" s="2" t="s">
        <v>540</v>
      </c>
      <c r="B7833" s="2">
        <v>117365071</v>
      </c>
      <c r="C7833" s="2">
        <v>117365464</v>
      </c>
    </row>
    <row r="7834" spans="1:3" x14ac:dyDescent="0.2">
      <c r="A7834" s="2" t="s">
        <v>540</v>
      </c>
      <c r="B7834" s="2">
        <v>117440692</v>
      </c>
      <c r="C7834" s="2">
        <v>117441316</v>
      </c>
    </row>
    <row r="7835" spans="1:3" x14ac:dyDescent="0.2">
      <c r="A7835" s="2" t="s">
        <v>540</v>
      </c>
      <c r="B7835" s="2">
        <v>117845693</v>
      </c>
      <c r="C7835" s="2">
        <v>117845892</v>
      </c>
    </row>
    <row r="7836" spans="1:3" x14ac:dyDescent="0.2">
      <c r="A7836" s="2" t="s">
        <v>540</v>
      </c>
      <c r="B7836" s="2">
        <v>117897463</v>
      </c>
      <c r="C7836" s="2">
        <v>117897827</v>
      </c>
    </row>
    <row r="7837" spans="1:3" x14ac:dyDescent="0.2">
      <c r="A7837" s="2" t="s">
        <v>540</v>
      </c>
      <c r="B7837" s="2">
        <v>117987727</v>
      </c>
      <c r="C7837" s="2">
        <v>117987926</v>
      </c>
    </row>
    <row r="7838" spans="1:3" x14ac:dyDescent="0.2">
      <c r="A7838" s="2" t="s">
        <v>540</v>
      </c>
      <c r="B7838" s="2">
        <v>118172233</v>
      </c>
      <c r="C7838" s="2">
        <v>118172828</v>
      </c>
    </row>
    <row r="7839" spans="1:3" x14ac:dyDescent="0.2">
      <c r="A7839" s="2" t="s">
        <v>540</v>
      </c>
      <c r="B7839" s="2">
        <v>118225726</v>
      </c>
      <c r="C7839" s="2">
        <v>118226644</v>
      </c>
    </row>
    <row r="7840" spans="1:3" x14ac:dyDescent="0.2">
      <c r="A7840" s="2" t="s">
        <v>540</v>
      </c>
      <c r="B7840" s="2">
        <v>118265603</v>
      </c>
      <c r="C7840" s="2">
        <v>118266902</v>
      </c>
    </row>
    <row r="7841" spans="1:3" x14ac:dyDescent="0.2">
      <c r="A7841" s="2" t="s">
        <v>540</v>
      </c>
      <c r="B7841" s="2">
        <v>118300343</v>
      </c>
      <c r="C7841" s="2">
        <v>118300570</v>
      </c>
    </row>
    <row r="7842" spans="1:3" x14ac:dyDescent="0.2">
      <c r="A7842" s="2" t="s">
        <v>540</v>
      </c>
      <c r="B7842" s="2">
        <v>118421270</v>
      </c>
      <c r="C7842" s="2">
        <v>118421527</v>
      </c>
    </row>
    <row r="7843" spans="1:3" x14ac:dyDescent="0.2">
      <c r="A7843" s="2" t="s">
        <v>540</v>
      </c>
      <c r="B7843" s="2">
        <v>118495832</v>
      </c>
      <c r="C7843" s="2">
        <v>118496167</v>
      </c>
    </row>
    <row r="7844" spans="1:3" x14ac:dyDescent="0.2">
      <c r="A7844" s="2" t="s">
        <v>540</v>
      </c>
      <c r="B7844" s="2">
        <v>118513889</v>
      </c>
      <c r="C7844" s="2">
        <v>118514417</v>
      </c>
    </row>
    <row r="7845" spans="1:3" x14ac:dyDescent="0.2">
      <c r="A7845" s="2" t="s">
        <v>540</v>
      </c>
      <c r="B7845" s="2">
        <v>118838028</v>
      </c>
      <c r="C7845" s="2">
        <v>118838243</v>
      </c>
    </row>
    <row r="7846" spans="1:3" x14ac:dyDescent="0.2">
      <c r="A7846" s="2" t="s">
        <v>540</v>
      </c>
      <c r="B7846" s="2">
        <v>119167068</v>
      </c>
      <c r="C7846" s="2">
        <v>119167479</v>
      </c>
    </row>
    <row r="7847" spans="1:3" x14ac:dyDescent="0.2">
      <c r="A7847" s="2" t="s">
        <v>540</v>
      </c>
      <c r="B7847" s="2">
        <v>119282256</v>
      </c>
      <c r="C7847" s="2">
        <v>119282638</v>
      </c>
    </row>
    <row r="7848" spans="1:3" x14ac:dyDescent="0.2">
      <c r="A7848" s="2" t="s">
        <v>540</v>
      </c>
      <c r="B7848" s="2">
        <v>119571287</v>
      </c>
      <c r="C7848" s="2">
        <v>119571802</v>
      </c>
    </row>
    <row r="7849" spans="1:3" x14ac:dyDescent="0.2">
      <c r="A7849" s="2" t="s">
        <v>540</v>
      </c>
      <c r="B7849" s="2">
        <v>119763960</v>
      </c>
      <c r="C7849" s="2">
        <v>119764275</v>
      </c>
    </row>
    <row r="7850" spans="1:3" x14ac:dyDescent="0.2">
      <c r="A7850" s="2" t="s">
        <v>540</v>
      </c>
      <c r="B7850" s="2">
        <v>119799679</v>
      </c>
      <c r="C7850" s="2">
        <v>119799989</v>
      </c>
    </row>
    <row r="7851" spans="1:3" x14ac:dyDescent="0.2">
      <c r="A7851" s="2" t="s">
        <v>540</v>
      </c>
      <c r="B7851" s="2">
        <v>119807030</v>
      </c>
      <c r="C7851" s="2">
        <v>119807229</v>
      </c>
    </row>
    <row r="7852" spans="1:3" x14ac:dyDescent="0.2">
      <c r="A7852" s="2" t="s">
        <v>540</v>
      </c>
      <c r="B7852" s="2">
        <v>119822595</v>
      </c>
      <c r="C7852" s="2">
        <v>119823553</v>
      </c>
    </row>
    <row r="7853" spans="1:3" x14ac:dyDescent="0.2">
      <c r="A7853" s="2" t="s">
        <v>540</v>
      </c>
      <c r="B7853" s="2">
        <v>120404019</v>
      </c>
      <c r="C7853" s="2">
        <v>120404240</v>
      </c>
    </row>
    <row r="7854" spans="1:3" x14ac:dyDescent="0.2">
      <c r="A7854" s="2" t="s">
        <v>540</v>
      </c>
      <c r="B7854" s="2">
        <v>120512696</v>
      </c>
      <c r="C7854" s="2">
        <v>120513503</v>
      </c>
    </row>
    <row r="7855" spans="1:3" x14ac:dyDescent="0.2">
      <c r="A7855" s="2" t="s">
        <v>540</v>
      </c>
      <c r="B7855" s="2">
        <v>120657169</v>
      </c>
      <c r="C7855" s="2">
        <v>120657558</v>
      </c>
    </row>
    <row r="7856" spans="1:3" x14ac:dyDescent="0.2">
      <c r="A7856" s="2" t="s">
        <v>540</v>
      </c>
      <c r="B7856" s="2">
        <v>121324903</v>
      </c>
      <c r="C7856" s="2">
        <v>121325318</v>
      </c>
    </row>
    <row r="7857" spans="1:3" x14ac:dyDescent="0.2">
      <c r="A7857" s="2" t="s">
        <v>540</v>
      </c>
      <c r="B7857" s="2">
        <v>121397636</v>
      </c>
      <c r="C7857" s="2">
        <v>121398765</v>
      </c>
    </row>
    <row r="7858" spans="1:3" x14ac:dyDescent="0.2">
      <c r="A7858" s="2" t="s">
        <v>540</v>
      </c>
      <c r="B7858" s="2">
        <v>121419271</v>
      </c>
      <c r="C7858" s="2">
        <v>121419783</v>
      </c>
    </row>
    <row r="7859" spans="1:3" x14ac:dyDescent="0.2">
      <c r="A7859" s="2" t="s">
        <v>540</v>
      </c>
      <c r="B7859" s="2">
        <v>123236388</v>
      </c>
      <c r="C7859" s="2">
        <v>123237232</v>
      </c>
    </row>
    <row r="7860" spans="1:3" x14ac:dyDescent="0.2">
      <c r="A7860" s="2" t="s">
        <v>540</v>
      </c>
      <c r="B7860" s="2">
        <v>123477574</v>
      </c>
      <c r="C7860" s="2">
        <v>123478053</v>
      </c>
    </row>
    <row r="7861" spans="1:3" x14ac:dyDescent="0.2">
      <c r="A7861" s="2" t="s">
        <v>540</v>
      </c>
      <c r="B7861" s="2">
        <v>123586816</v>
      </c>
      <c r="C7861" s="2">
        <v>123587063</v>
      </c>
    </row>
    <row r="7862" spans="1:3" x14ac:dyDescent="0.2">
      <c r="A7862" s="2" t="s">
        <v>540</v>
      </c>
      <c r="B7862" s="2">
        <v>125259106</v>
      </c>
      <c r="C7862" s="2">
        <v>125259816</v>
      </c>
    </row>
    <row r="7863" spans="1:3" x14ac:dyDescent="0.2">
      <c r="A7863" s="2" t="s">
        <v>540</v>
      </c>
      <c r="B7863" s="2">
        <v>125272716</v>
      </c>
      <c r="C7863" s="2">
        <v>125273379</v>
      </c>
    </row>
    <row r="7864" spans="1:3" x14ac:dyDescent="0.2">
      <c r="A7864" s="2" t="s">
        <v>540</v>
      </c>
      <c r="B7864" s="2">
        <v>125386506</v>
      </c>
      <c r="C7864" s="2">
        <v>125387369</v>
      </c>
    </row>
    <row r="7865" spans="1:3" x14ac:dyDescent="0.2">
      <c r="A7865" s="2" t="s">
        <v>540</v>
      </c>
      <c r="B7865" s="2">
        <v>125633693</v>
      </c>
      <c r="C7865" s="2">
        <v>125635374</v>
      </c>
    </row>
    <row r="7866" spans="1:3" x14ac:dyDescent="0.2">
      <c r="A7866" s="2" t="s">
        <v>540</v>
      </c>
      <c r="B7866" s="2">
        <v>125676566</v>
      </c>
      <c r="C7866" s="2">
        <v>125676880</v>
      </c>
    </row>
    <row r="7867" spans="1:3" x14ac:dyDescent="0.2">
      <c r="A7867" s="2" t="s">
        <v>540</v>
      </c>
      <c r="B7867" s="2">
        <v>125848879</v>
      </c>
      <c r="C7867" s="2">
        <v>125849294</v>
      </c>
    </row>
    <row r="7868" spans="1:3" x14ac:dyDescent="0.2">
      <c r="A7868" s="2" t="s">
        <v>540</v>
      </c>
      <c r="B7868" s="2">
        <v>125855757</v>
      </c>
      <c r="C7868" s="2">
        <v>125856308</v>
      </c>
    </row>
    <row r="7869" spans="1:3" x14ac:dyDescent="0.2">
      <c r="A7869" s="2" t="s">
        <v>540</v>
      </c>
      <c r="B7869" s="2">
        <v>125884049</v>
      </c>
      <c r="C7869" s="2">
        <v>125884463</v>
      </c>
    </row>
    <row r="7870" spans="1:3" x14ac:dyDescent="0.2">
      <c r="A7870" s="2" t="s">
        <v>540</v>
      </c>
      <c r="B7870" s="2">
        <v>125998861</v>
      </c>
      <c r="C7870" s="2">
        <v>125999230</v>
      </c>
    </row>
    <row r="7871" spans="1:3" x14ac:dyDescent="0.2">
      <c r="A7871" s="2" t="s">
        <v>540</v>
      </c>
      <c r="B7871" s="2">
        <v>126863860</v>
      </c>
      <c r="C7871" s="2">
        <v>126864358</v>
      </c>
    </row>
    <row r="7872" spans="1:3" x14ac:dyDescent="0.2">
      <c r="A7872" s="2" t="s">
        <v>540</v>
      </c>
      <c r="B7872" s="2">
        <v>126937378</v>
      </c>
      <c r="C7872" s="2">
        <v>126937812</v>
      </c>
    </row>
    <row r="7873" spans="1:3" x14ac:dyDescent="0.2">
      <c r="A7873" s="2" t="s">
        <v>540</v>
      </c>
      <c r="B7873" s="2">
        <v>127038712</v>
      </c>
      <c r="C7873" s="2">
        <v>127039708</v>
      </c>
    </row>
    <row r="7874" spans="1:3" x14ac:dyDescent="0.2">
      <c r="A7874" s="2" t="s">
        <v>540</v>
      </c>
      <c r="B7874" s="2">
        <v>127778451</v>
      </c>
      <c r="C7874" s="2">
        <v>127779136</v>
      </c>
    </row>
    <row r="7875" spans="1:3" x14ac:dyDescent="0.2">
      <c r="A7875" s="2" t="s">
        <v>540</v>
      </c>
      <c r="B7875" s="2">
        <v>127979212</v>
      </c>
      <c r="C7875" s="2">
        <v>127979426</v>
      </c>
    </row>
    <row r="7876" spans="1:3" x14ac:dyDescent="0.2">
      <c r="A7876" s="2" t="s">
        <v>540</v>
      </c>
      <c r="B7876" s="2">
        <v>127986316</v>
      </c>
      <c r="C7876" s="2">
        <v>127987158</v>
      </c>
    </row>
    <row r="7877" spans="1:3" x14ac:dyDescent="0.2">
      <c r="A7877" s="2" t="s">
        <v>540</v>
      </c>
      <c r="B7877" s="2">
        <v>128061049</v>
      </c>
      <c r="C7877" s="2">
        <v>128061850</v>
      </c>
    </row>
    <row r="7878" spans="1:3" x14ac:dyDescent="0.2">
      <c r="A7878" s="2" t="s">
        <v>540</v>
      </c>
      <c r="B7878" s="2">
        <v>128177843</v>
      </c>
      <c r="C7878" s="2">
        <v>128178467</v>
      </c>
    </row>
    <row r="7879" spans="1:3" x14ac:dyDescent="0.2">
      <c r="A7879" s="2" t="s">
        <v>540</v>
      </c>
      <c r="B7879" s="2">
        <v>128850889</v>
      </c>
      <c r="C7879" s="2">
        <v>128851180</v>
      </c>
    </row>
    <row r="7880" spans="1:3" x14ac:dyDescent="0.2">
      <c r="A7880" s="2" t="s">
        <v>540</v>
      </c>
      <c r="B7880" s="2">
        <v>129124590</v>
      </c>
      <c r="C7880" s="2">
        <v>129125516</v>
      </c>
    </row>
    <row r="7881" spans="1:3" x14ac:dyDescent="0.2">
      <c r="A7881" s="2" t="s">
        <v>540</v>
      </c>
      <c r="B7881" s="2">
        <v>129210409</v>
      </c>
      <c r="C7881" s="2">
        <v>129211312</v>
      </c>
    </row>
    <row r="7882" spans="1:3" x14ac:dyDescent="0.2">
      <c r="A7882" s="2" t="s">
        <v>540</v>
      </c>
      <c r="B7882" s="2">
        <v>129245011</v>
      </c>
      <c r="C7882" s="2">
        <v>129245548</v>
      </c>
    </row>
    <row r="7883" spans="1:3" x14ac:dyDescent="0.2">
      <c r="A7883" s="2" t="s">
        <v>540</v>
      </c>
      <c r="B7883" s="2">
        <v>129276322</v>
      </c>
      <c r="C7883" s="2">
        <v>129276646</v>
      </c>
    </row>
    <row r="7884" spans="1:3" x14ac:dyDescent="0.2">
      <c r="A7884" s="2" t="s">
        <v>540</v>
      </c>
      <c r="B7884" s="2">
        <v>129302612</v>
      </c>
      <c r="C7884" s="2">
        <v>129303177</v>
      </c>
    </row>
    <row r="7885" spans="1:3" x14ac:dyDescent="0.2">
      <c r="A7885" s="2" t="s">
        <v>540</v>
      </c>
      <c r="B7885" s="2">
        <v>130267472</v>
      </c>
      <c r="C7885" s="2">
        <v>130267705</v>
      </c>
    </row>
    <row r="7886" spans="1:3" x14ac:dyDescent="0.2">
      <c r="A7886" s="2" t="s">
        <v>540</v>
      </c>
      <c r="B7886" s="2">
        <v>130521194</v>
      </c>
      <c r="C7886" s="2">
        <v>130521750</v>
      </c>
    </row>
    <row r="7887" spans="1:3" x14ac:dyDescent="0.2">
      <c r="A7887" s="2" t="s">
        <v>540</v>
      </c>
      <c r="B7887" s="2">
        <v>132587858</v>
      </c>
      <c r="C7887" s="2">
        <v>132588428</v>
      </c>
    </row>
    <row r="7888" spans="1:3" x14ac:dyDescent="0.2">
      <c r="A7888" s="2" t="s">
        <v>540</v>
      </c>
      <c r="B7888" s="2">
        <v>132634939</v>
      </c>
      <c r="C7888" s="2">
        <v>132635163</v>
      </c>
    </row>
    <row r="7889" spans="1:3" x14ac:dyDescent="0.2">
      <c r="A7889" s="2" t="s">
        <v>540</v>
      </c>
      <c r="B7889" s="2">
        <v>132851144</v>
      </c>
      <c r="C7889" s="2">
        <v>132851522</v>
      </c>
    </row>
    <row r="7890" spans="1:3" x14ac:dyDescent="0.2">
      <c r="A7890" s="2" t="s">
        <v>540</v>
      </c>
      <c r="B7890" s="2">
        <v>133343262</v>
      </c>
      <c r="C7890" s="2">
        <v>133344256</v>
      </c>
    </row>
    <row r="7891" spans="1:3" x14ac:dyDescent="0.2">
      <c r="A7891" s="2" t="s">
        <v>540</v>
      </c>
      <c r="B7891" s="2">
        <v>133520343</v>
      </c>
      <c r="C7891" s="2">
        <v>133521503</v>
      </c>
    </row>
    <row r="7892" spans="1:3" x14ac:dyDescent="0.2">
      <c r="A7892" s="2" t="s">
        <v>540</v>
      </c>
      <c r="B7892" s="2">
        <v>133540143</v>
      </c>
      <c r="C7892" s="2">
        <v>133540824</v>
      </c>
    </row>
    <row r="7893" spans="1:3" x14ac:dyDescent="0.2">
      <c r="A7893" s="2" t="s">
        <v>540</v>
      </c>
      <c r="B7893" s="2">
        <v>133572263</v>
      </c>
      <c r="C7893" s="2">
        <v>133572780</v>
      </c>
    </row>
    <row r="7894" spans="1:3" x14ac:dyDescent="0.2">
      <c r="A7894" s="2" t="s">
        <v>540</v>
      </c>
      <c r="B7894" s="2">
        <v>133618707</v>
      </c>
      <c r="C7894" s="2">
        <v>133618910</v>
      </c>
    </row>
    <row r="7895" spans="1:3" x14ac:dyDescent="0.2">
      <c r="A7895" s="2" t="s">
        <v>540</v>
      </c>
      <c r="B7895" s="2">
        <v>133630456</v>
      </c>
      <c r="C7895" s="2">
        <v>133631112</v>
      </c>
    </row>
    <row r="7896" spans="1:3" x14ac:dyDescent="0.2">
      <c r="A7896" s="2" t="s">
        <v>540</v>
      </c>
      <c r="B7896" s="2">
        <v>133647070</v>
      </c>
      <c r="C7896" s="2">
        <v>133647418</v>
      </c>
    </row>
    <row r="7897" spans="1:3" x14ac:dyDescent="0.2">
      <c r="A7897" s="2" t="s">
        <v>540</v>
      </c>
      <c r="B7897" s="2">
        <v>133709296</v>
      </c>
      <c r="C7897" s="2">
        <v>133710172</v>
      </c>
    </row>
    <row r="7898" spans="1:3" x14ac:dyDescent="0.2">
      <c r="A7898" s="2" t="s">
        <v>540</v>
      </c>
      <c r="B7898" s="2">
        <v>133792569</v>
      </c>
      <c r="C7898" s="2">
        <v>133793108</v>
      </c>
    </row>
    <row r="7899" spans="1:3" x14ac:dyDescent="0.2">
      <c r="A7899" s="2" t="s">
        <v>540</v>
      </c>
      <c r="B7899" s="2">
        <v>133838947</v>
      </c>
      <c r="C7899" s="2">
        <v>133839776</v>
      </c>
    </row>
    <row r="7900" spans="1:3" x14ac:dyDescent="0.2">
      <c r="A7900" s="2" t="s">
        <v>540</v>
      </c>
      <c r="B7900" s="2">
        <v>133920189</v>
      </c>
      <c r="C7900" s="2">
        <v>133920541</v>
      </c>
    </row>
    <row r="7901" spans="1:3" x14ac:dyDescent="0.2">
      <c r="A7901" s="2" t="s">
        <v>540</v>
      </c>
      <c r="B7901" s="2">
        <v>133935418</v>
      </c>
      <c r="C7901" s="2">
        <v>133936152</v>
      </c>
    </row>
    <row r="7902" spans="1:3" x14ac:dyDescent="0.2">
      <c r="A7902" s="2" t="s">
        <v>540</v>
      </c>
      <c r="B7902" s="2">
        <v>133942715</v>
      </c>
      <c r="C7902" s="2">
        <v>133943211</v>
      </c>
    </row>
    <row r="7903" spans="1:3" x14ac:dyDescent="0.2">
      <c r="A7903" s="2" t="s">
        <v>540</v>
      </c>
      <c r="B7903" s="2">
        <v>133952416</v>
      </c>
      <c r="C7903" s="2">
        <v>133953146</v>
      </c>
    </row>
    <row r="7904" spans="1:3" x14ac:dyDescent="0.2">
      <c r="A7904" s="2" t="s">
        <v>540</v>
      </c>
      <c r="B7904" s="2">
        <v>134005005</v>
      </c>
      <c r="C7904" s="2">
        <v>134005628</v>
      </c>
    </row>
    <row r="7905" spans="1:3" x14ac:dyDescent="0.2">
      <c r="A7905" s="2" t="s">
        <v>540</v>
      </c>
      <c r="B7905" s="2">
        <v>134072607</v>
      </c>
      <c r="C7905" s="2">
        <v>134072844</v>
      </c>
    </row>
    <row r="7906" spans="1:3" x14ac:dyDescent="0.2">
      <c r="A7906" s="2" t="s">
        <v>540</v>
      </c>
      <c r="B7906" s="2">
        <v>134119460</v>
      </c>
      <c r="C7906" s="2">
        <v>134119836</v>
      </c>
    </row>
    <row r="7907" spans="1:3" x14ac:dyDescent="0.2">
      <c r="A7907" s="2" t="s">
        <v>540</v>
      </c>
      <c r="B7907" s="2">
        <v>134160472</v>
      </c>
      <c r="C7907" s="2">
        <v>134160941</v>
      </c>
    </row>
    <row r="7908" spans="1:3" x14ac:dyDescent="0.2">
      <c r="A7908" s="2" t="s">
        <v>540</v>
      </c>
      <c r="B7908" s="2">
        <v>134170725</v>
      </c>
      <c r="C7908" s="2">
        <v>134171725</v>
      </c>
    </row>
    <row r="7909" spans="1:3" x14ac:dyDescent="0.2">
      <c r="A7909" s="2" t="s">
        <v>540</v>
      </c>
      <c r="B7909" s="2">
        <v>134185684</v>
      </c>
      <c r="C7909" s="2">
        <v>134185946</v>
      </c>
    </row>
    <row r="7910" spans="1:3" x14ac:dyDescent="0.2">
      <c r="A7910" s="2" t="s">
        <v>540</v>
      </c>
      <c r="B7910" s="2">
        <v>134339436</v>
      </c>
      <c r="C7910" s="2">
        <v>134339756</v>
      </c>
    </row>
    <row r="7911" spans="1:3" x14ac:dyDescent="0.2">
      <c r="A7911" s="2" t="s">
        <v>540</v>
      </c>
      <c r="B7911" s="2">
        <v>134387552</v>
      </c>
      <c r="C7911" s="2">
        <v>134388232</v>
      </c>
    </row>
    <row r="7912" spans="1:3" x14ac:dyDescent="0.2">
      <c r="A7912" s="2" t="s">
        <v>540</v>
      </c>
      <c r="B7912" s="2">
        <v>134397585</v>
      </c>
      <c r="C7912" s="2">
        <v>134398258</v>
      </c>
    </row>
    <row r="7913" spans="1:3" x14ac:dyDescent="0.2">
      <c r="A7913" s="2" t="s">
        <v>540</v>
      </c>
      <c r="B7913" s="2">
        <v>134417402</v>
      </c>
      <c r="C7913" s="2">
        <v>134417682</v>
      </c>
    </row>
    <row r="7914" spans="1:3" x14ac:dyDescent="0.2">
      <c r="A7914" s="2" t="s">
        <v>540</v>
      </c>
      <c r="B7914" s="2">
        <v>134488638</v>
      </c>
      <c r="C7914" s="2">
        <v>134489560</v>
      </c>
    </row>
    <row r="7915" spans="1:3" x14ac:dyDescent="0.2">
      <c r="A7915" s="2" t="s">
        <v>540</v>
      </c>
      <c r="B7915" s="2">
        <v>134565338</v>
      </c>
      <c r="C7915" s="2">
        <v>134565667</v>
      </c>
    </row>
    <row r="7916" spans="1:3" x14ac:dyDescent="0.2">
      <c r="A7916" s="2" t="s">
        <v>540</v>
      </c>
      <c r="B7916" s="2">
        <v>134592320</v>
      </c>
      <c r="C7916" s="2">
        <v>134592764</v>
      </c>
    </row>
    <row r="7917" spans="1:3" x14ac:dyDescent="0.2">
      <c r="A7917" s="2" t="s">
        <v>540</v>
      </c>
      <c r="B7917" s="2">
        <v>134614432</v>
      </c>
      <c r="C7917" s="2">
        <v>134615093</v>
      </c>
    </row>
    <row r="7918" spans="1:3" x14ac:dyDescent="0.2">
      <c r="A7918" s="2" t="s">
        <v>540</v>
      </c>
      <c r="B7918" s="2">
        <v>134621254</v>
      </c>
      <c r="C7918" s="2">
        <v>134621596</v>
      </c>
    </row>
    <row r="7919" spans="1:3" x14ac:dyDescent="0.2">
      <c r="A7919" s="2" t="s">
        <v>540</v>
      </c>
      <c r="B7919" s="2">
        <v>134623027</v>
      </c>
      <c r="C7919" s="2">
        <v>134623226</v>
      </c>
    </row>
    <row r="7920" spans="1:3" x14ac:dyDescent="0.2">
      <c r="A7920" s="2" t="s">
        <v>540</v>
      </c>
      <c r="B7920" s="2">
        <v>134655253</v>
      </c>
      <c r="C7920" s="2">
        <v>134655945</v>
      </c>
    </row>
    <row r="7921" spans="1:3" x14ac:dyDescent="0.2">
      <c r="A7921" s="2" t="s">
        <v>540</v>
      </c>
      <c r="B7921" s="2">
        <v>134731708</v>
      </c>
      <c r="C7921" s="2">
        <v>134732162</v>
      </c>
    </row>
    <row r="7922" spans="1:3" x14ac:dyDescent="0.2">
      <c r="A7922" s="2" t="s">
        <v>540</v>
      </c>
      <c r="B7922" s="2">
        <v>134856282</v>
      </c>
      <c r="C7922" s="2">
        <v>134857000</v>
      </c>
    </row>
    <row r="7923" spans="1:3" x14ac:dyDescent="0.2">
      <c r="A7923" s="2" t="s">
        <v>540</v>
      </c>
      <c r="B7923" s="2">
        <v>134888636</v>
      </c>
      <c r="C7923" s="2">
        <v>134889808</v>
      </c>
    </row>
    <row r="7924" spans="1:3" x14ac:dyDescent="0.2">
      <c r="A7924" s="2" t="s">
        <v>540</v>
      </c>
      <c r="B7924" s="2">
        <v>134913272</v>
      </c>
      <c r="C7924" s="2">
        <v>134913529</v>
      </c>
    </row>
    <row r="7925" spans="1:3" x14ac:dyDescent="0.2">
      <c r="A7925" s="2" t="s">
        <v>540</v>
      </c>
      <c r="B7925" s="2">
        <v>134920199</v>
      </c>
      <c r="C7925" s="2">
        <v>134920863</v>
      </c>
    </row>
    <row r="7926" spans="1:3" x14ac:dyDescent="0.2">
      <c r="A7926" s="2" t="s">
        <v>540</v>
      </c>
      <c r="B7926" s="2">
        <v>134984970</v>
      </c>
      <c r="C7926" s="2">
        <v>134986274</v>
      </c>
    </row>
    <row r="7927" spans="1:3" x14ac:dyDescent="0.2">
      <c r="A7927" s="2" t="s">
        <v>540</v>
      </c>
      <c r="B7927" s="2">
        <v>135019206</v>
      </c>
      <c r="C7927" s="2">
        <v>135020547</v>
      </c>
    </row>
    <row r="7928" spans="1:3" x14ac:dyDescent="0.2">
      <c r="A7928" s="2" t="s">
        <v>540</v>
      </c>
      <c r="B7928" s="2">
        <v>135038909</v>
      </c>
      <c r="C7928" s="2">
        <v>135039446</v>
      </c>
    </row>
    <row r="7929" spans="1:3" x14ac:dyDescent="0.2">
      <c r="A7929" s="2" t="s">
        <v>540</v>
      </c>
      <c r="B7929" s="2">
        <v>135047402</v>
      </c>
      <c r="C7929" s="2">
        <v>135047892</v>
      </c>
    </row>
    <row r="7930" spans="1:3" x14ac:dyDescent="0.2">
      <c r="A7930" s="2" t="s">
        <v>540</v>
      </c>
      <c r="B7930" s="2">
        <v>135055877</v>
      </c>
      <c r="C7930" s="2">
        <v>135056263</v>
      </c>
    </row>
    <row r="7931" spans="1:3" x14ac:dyDescent="0.2">
      <c r="A7931" s="2" t="s">
        <v>540</v>
      </c>
      <c r="B7931" s="2">
        <v>135078932</v>
      </c>
      <c r="C7931" s="2">
        <v>135079194</v>
      </c>
    </row>
    <row r="7932" spans="1:3" x14ac:dyDescent="0.2">
      <c r="A7932" s="2" t="s">
        <v>540</v>
      </c>
      <c r="B7932" s="2">
        <v>135110548</v>
      </c>
      <c r="C7932" s="2">
        <v>135111339</v>
      </c>
    </row>
    <row r="7933" spans="1:3" x14ac:dyDescent="0.2">
      <c r="A7933" s="2" t="s">
        <v>540</v>
      </c>
      <c r="B7933" s="2">
        <v>135381039</v>
      </c>
      <c r="C7933" s="2">
        <v>135381850</v>
      </c>
    </row>
    <row r="7934" spans="1:3" x14ac:dyDescent="0.2">
      <c r="A7934" s="2" t="s">
        <v>540</v>
      </c>
      <c r="B7934" s="2">
        <v>135441076</v>
      </c>
      <c r="C7934" s="2">
        <v>135442068</v>
      </c>
    </row>
    <row r="7935" spans="1:3" x14ac:dyDescent="0.2">
      <c r="A7935" s="2" t="s">
        <v>540</v>
      </c>
      <c r="B7935" s="2">
        <v>135604837</v>
      </c>
      <c r="C7935" s="2">
        <v>135605560</v>
      </c>
    </row>
    <row r="7936" spans="1:3" x14ac:dyDescent="0.2">
      <c r="A7936" s="2" t="s">
        <v>540</v>
      </c>
      <c r="B7936" s="2">
        <v>135667010</v>
      </c>
      <c r="C7936" s="2">
        <v>135667873</v>
      </c>
    </row>
    <row r="7937" spans="1:3" x14ac:dyDescent="0.2">
      <c r="A7937" s="2" t="s">
        <v>540</v>
      </c>
      <c r="B7937" s="2">
        <v>135754850</v>
      </c>
      <c r="C7937" s="2">
        <v>135755049</v>
      </c>
    </row>
    <row r="7938" spans="1:3" x14ac:dyDescent="0.2">
      <c r="A7938" s="2" t="s">
        <v>540</v>
      </c>
      <c r="B7938" s="2">
        <v>135888388</v>
      </c>
      <c r="C7938" s="2">
        <v>135888750</v>
      </c>
    </row>
    <row r="7939" spans="1:3" x14ac:dyDescent="0.2">
      <c r="A7939" s="2" t="s">
        <v>540</v>
      </c>
      <c r="B7939" s="2">
        <v>136735245</v>
      </c>
      <c r="C7939" s="2">
        <v>136735711</v>
      </c>
    </row>
    <row r="7940" spans="1:3" x14ac:dyDescent="0.2">
      <c r="A7940" s="2" t="s">
        <v>540</v>
      </c>
      <c r="B7940" s="2">
        <v>137662699</v>
      </c>
      <c r="C7940" s="2">
        <v>137663605</v>
      </c>
    </row>
    <row r="7941" spans="1:3" x14ac:dyDescent="0.2">
      <c r="A7941" s="2" t="s">
        <v>540</v>
      </c>
      <c r="B7941" s="2">
        <v>137690206</v>
      </c>
      <c r="C7941" s="2">
        <v>137690981</v>
      </c>
    </row>
    <row r="7942" spans="1:3" x14ac:dyDescent="0.2">
      <c r="A7942" s="2" t="s">
        <v>540</v>
      </c>
      <c r="B7942" s="2">
        <v>137789432</v>
      </c>
      <c r="C7942" s="2">
        <v>137789679</v>
      </c>
    </row>
    <row r="7943" spans="1:3" x14ac:dyDescent="0.2">
      <c r="A7943" s="2" t="s">
        <v>540</v>
      </c>
      <c r="B7943" s="2">
        <v>137977927</v>
      </c>
      <c r="C7943" s="2">
        <v>137978231</v>
      </c>
    </row>
    <row r="7944" spans="1:3" x14ac:dyDescent="0.2">
      <c r="A7944" s="2" t="s">
        <v>540</v>
      </c>
      <c r="B7944" s="2">
        <v>138008982</v>
      </c>
      <c r="C7944" s="2">
        <v>138009466</v>
      </c>
    </row>
    <row r="7945" spans="1:3" x14ac:dyDescent="0.2">
      <c r="A7945" s="2" t="s">
        <v>540</v>
      </c>
      <c r="B7945" s="2">
        <v>138109393</v>
      </c>
      <c r="C7945" s="2">
        <v>138109820</v>
      </c>
    </row>
    <row r="7946" spans="1:3" x14ac:dyDescent="0.2">
      <c r="A7946" s="2" t="s">
        <v>540</v>
      </c>
      <c r="B7946" s="2">
        <v>138505794</v>
      </c>
      <c r="C7946" s="2">
        <v>138506372</v>
      </c>
    </row>
    <row r="7947" spans="1:3" x14ac:dyDescent="0.2">
      <c r="A7947" s="2" t="s">
        <v>540</v>
      </c>
      <c r="B7947" s="2">
        <v>138514537</v>
      </c>
      <c r="C7947" s="2">
        <v>138515041</v>
      </c>
    </row>
    <row r="7948" spans="1:3" x14ac:dyDescent="0.2">
      <c r="A7948" s="2" t="s">
        <v>540</v>
      </c>
      <c r="B7948" s="2">
        <v>138553487</v>
      </c>
      <c r="C7948" s="2">
        <v>138554406</v>
      </c>
    </row>
    <row r="7949" spans="1:3" x14ac:dyDescent="0.2">
      <c r="A7949" s="2" t="s">
        <v>540</v>
      </c>
      <c r="B7949" s="2">
        <v>138703439</v>
      </c>
      <c r="C7949" s="2">
        <v>138704399</v>
      </c>
    </row>
    <row r="7950" spans="1:3" x14ac:dyDescent="0.2">
      <c r="A7950" s="2" t="s">
        <v>540</v>
      </c>
      <c r="B7950" s="2">
        <v>139873585</v>
      </c>
      <c r="C7950" s="2">
        <v>139873784</v>
      </c>
    </row>
    <row r="7951" spans="1:3" x14ac:dyDescent="0.2">
      <c r="A7951" s="2" t="s">
        <v>540</v>
      </c>
      <c r="B7951" s="2">
        <v>139994252</v>
      </c>
      <c r="C7951" s="2">
        <v>139995078</v>
      </c>
    </row>
    <row r="7952" spans="1:3" x14ac:dyDescent="0.2">
      <c r="A7952" s="2" t="s">
        <v>540</v>
      </c>
      <c r="B7952" s="2">
        <v>140044080</v>
      </c>
      <c r="C7952" s="2">
        <v>140044507</v>
      </c>
    </row>
    <row r="7953" spans="1:3" x14ac:dyDescent="0.2">
      <c r="A7953" s="2" t="s">
        <v>540</v>
      </c>
      <c r="B7953" s="2">
        <v>140050639</v>
      </c>
      <c r="C7953" s="2">
        <v>140051377</v>
      </c>
    </row>
    <row r="7954" spans="1:3" x14ac:dyDescent="0.2">
      <c r="A7954" s="2" t="s">
        <v>540</v>
      </c>
      <c r="B7954" s="2">
        <v>140122558</v>
      </c>
      <c r="C7954" s="2">
        <v>140123521</v>
      </c>
    </row>
    <row r="7955" spans="1:3" x14ac:dyDescent="0.2">
      <c r="A7955" s="2" t="s">
        <v>540</v>
      </c>
      <c r="B7955" s="2">
        <v>140315746</v>
      </c>
      <c r="C7955" s="2">
        <v>140316045</v>
      </c>
    </row>
    <row r="7956" spans="1:3" x14ac:dyDescent="0.2">
      <c r="A7956" s="2" t="s">
        <v>540</v>
      </c>
      <c r="B7956" s="2">
        <v>140828931</v>
      </c>
      <c r="C7956" s="2">
        <v>140829897</v>
      </c>
    </row>
    <row r="7957" spans="1:3" x14ac:dyDescent="0.2">
      <c r="A7957" s="2" t="s">
        <v>540</v>
      </c>
      <c r="B7957" s="2">
        <v>140967896</v>
      </c>
      <c r="C7957" s="2">
        <v>140968693</v>
      </c>
    </row>
    <row r="7958" spans="1:3" x14ac:dyDescent="0.2">
      <c r="A7958" s="2" t="s">
        <v>540</v>
      </c>
      <c r="B7958" s="2">
        <v>141307175</v>
      </c>
      <c r="C7958" s="2">
        <v>141307397</v>
      </c>
    </row>
    <row r="7959" spans="1:3" x14ac:dyDescent="0.2">
      <c r="A7959" s="2" t="s">
        <v>540</v>
      </c>
      <c r="B7959" s="2">
        <v>141416069</v>
      </c>
      <c r="C7959" s="2">
        <v>141416394</v>
      </c>
    </row>
    <row r="7960" spans="1:3" x14ac:dyDescent="0.2">
      <c r="A7960" s="2" t="s">
        <v>540</v>
      </c>
      <c r="B7960" s="2">
        <v>144277762</v>
      </c>
      <c r="C7960" s="2">
        <v>144277965</v>
      </c>
    </row>
    <row r="7961" spans="1:3" x14ac:dyDescent="0.2">
      <c r="A7961" s="2" t="s">
        <v>540</v>
      </c>
      <c r="B7961" s="2">
        <v>144413493</v>
      </c>
      <c r="C7961" s="2">
        <v>144413711</v>
      </c>
    </row>
    <row r="7962" spans="1:3" x14ac:dyDescent="0.2">
      <c r="A7962" s="2" t="s">
        <v>540</v>
      </c>
      <c r="B7962" s="2">
        <v>144435892</v>
      </c>
      <c r="C7962" s="2">
        <v>144436154</v>
      </c>
    </row>
    <row r="7963" spans="1:3" x14ac:dyDescent="0.2">
      <c r="A7963" s="2" t="s">
        <v>540</v>
      </c>
      <c r="B7963" s="2">
        <v>144495241</v>
      </c>
      <c r="C7963" s="2">
        <v>144495833</v>
      </c>
    </row>
    <row r="7964" spans="1:3" x14ac:dyDescent="0.2">
      <c r="A7964" s="2" t="s">
        <v>540</v>
      </c>
      <c r="B7964" s="2">
        <v>144500820</v>
      </c>
      <c r="C7964" s="2">
        <v>144501542</v>
      </c>
    </row>
    <row r="7965" spans="1:3" x14ac:dyDescent="0.2">
      <c r="A7965" s="2" t="s">
        <v>540</v>
      </c>
      <c r="B7965" s="2">
        <v>144602181</v>
      </c>
      <c r="C7965" s="2">
        <v>144602572</v>
      </c>
    </row>
    <row r="7966" spans="1:3" x14ac:dyDescent="0.2">
      <c r="A7966" s="2" t="s">
        <v>540</v>
      </c>
      <c r="B7966" s="2">
        <v>144629166</v>
      </c>
      <c r="C7966" s="2">
        <v>144629542</v>
      </c>
    </row>
    <row r="7967" spans="1:3" x14ac:dyDescent="0.2">
      <c r="A7967" s="2" t="s">
        <v>540</v>
      </c>
      <c r="B7967" s="2">
        <v>145785202</v>
      </c>
      <c r="C7967" s="2">
        <v>145785404</v>
      </c>
    </row>
    <row r="7968" spans="1:3" x14ac:dyDescent="0.2">
      <c r="A7968" s="2" t="s">
        <v>540</v>
      </c>
      <c r="B7968" s="2">
        <v>146037743</v>
      </c>
      <c r="C7968" s="2">
        <v>146038660</v>
      </c>
    </row>
    <row r="7969" spans="1:3" x14ac:dyDescent="0.2">
      <c r="A7969" s="2" t="s">
        <v>540</v>
      </c>
      <c r="B7969" s="2">
        <v>146100977</v>
      </c>
      <c r="C7969" s="2">
        <v>146101623</v>
      </c>
    </row>
    <row r="7970" spans="1:3" x14ac:dyDescent="0.2">
      <c r="A7970" s="2" t="s">
        <v>540</v>
      </c>
      <c r="B7970" s="2">
        <v>146111209</v>
      </c>
      <c r="C7970" s="2">
        <v>146111432</v>
      </c>
    </row>
    <row r="7971" spans="1:3" x14ac:dyDescent="0.2">
      <c r="A7971" s="2" t="s">
        <v>540</v>
      </c>
      <c r="B7971" s="2">
        <v>146398675</v>
      </c>
      <c r="C7971" s="2">
        <v>146399417</v>
      </c>
    </row>
    <row r="7972" spans="1:3" x14ac:dyDescent="0.2">
      <c r="A7972" s="2" t="s">
        <v>540</v>
      </c>
      <c r="B7972" s="2">
        <v>146549828</v>
      </c>
      <c r="C7972" s="2">
        <v>146550190</v>
      </c>
    </row>
    <row r="7973" spans="1:3" x14ac:dyDescent="0.2">
      <c r="A7973" s="2" t="s">
        <v>540</v>
      </c>
      <c r="B7973" s="2">
        <v>146862317</v>
      </c>
      <c r="C7973" s="2">
        <v>146862685</v>
      </c>
    </row>
    <row r="7974" spans="1:3" x14ac:dyDescent="0.2">
      <c r="A7974" s="2" t="s">
        <v>540</v>
      </c>
      <c r="B7974" s="2">
        <v>147221949</v>
      </c>
      <c r="C7974" s="2">
        <v>147222797</v>
      </c>
    </row>
    <row r="7975" spans="1:3" x14ac:dyDescent="0.2">
      <c r="A7975" s="2" t="s">
        <v>540</v>
      </c>
      <c r="B7975" s="2">
        <v>147302252</v>
      </c>
      <c r="C7975" s="2">
        <v>147302694</v>
      </c>
    </row>
    <row r="7976" spans="1:3" x14ac:dyDescent="0.2">
      <c r="A7976" s="2" t="s">
        <v>540</v>
      </c>
      <c r="B7976" s="2">
        <v>147323367</v>
      </c>
      <c r="C7976" s="2">
        <v>147323775</v>
      </c>
    </row>
    <row r="7977" spans="1:3" x14ac:dyDescent="0.2">
      <c r="A7977" s="2" t="s">
        <v>540</v>
      </c>
      <c r="B7977" s="2">
        <v>147407110</v>
      </c>
      <c r="C7977" s="2">
        <v>147407370</v>
      </c>
    </row>
    <row r="7978" spans="1:3" x14ac:dyDescent="0.2">
      <c r="A7978" s="2" t="s">
        <v>540</v>
      </c>
      <c r="B7978" s="2">
        <v>148041999</v>
      </c>
      <c r="C7978" s="2">
        <v>148043469</v>
      </c>
    </row>
    <row r="7979" spans="1:3" x14ac:dyDescent="0.2">
      <c r="A7979" s="2" t="s">
        <v>540</v>
      </c>
      <c r="B7979" s="2">
        <v>148067935</v>
      </c>
      <c r="C7979" s="2">
        <v>148068558</v>
      </c>
    </row>
    <row r="7980" spans="1:3" x14ac:dyDescent="0.2">
      <c r="A7980" s="2" t="s">
        <v>540</v>
      </c>
      <c r="B7980" s="2">
        <v>148194682</v>
      </c>
      <c r="C7980" s="2">
        <v>148195294</v>
      </c>
    </row>
    <row r="7981" spans="1:3" x14ac:dyDescent="0.2">
      <c r="A7981" s="2" t="s">
        <v>540</v>
      </c>
      <c r="B7981" s="2">
        <v>148210861</v>
      </c>
      <c r="C7981" s="2">
        <v>148211639</v>
      </c>
    </row>
    <row r="7982" spans="1:3" x14ac:dyDescent="0.2">
      <c r="A7982" s="2" t="s">
        <v>540</v>
      </c>
      <c r="B7982" s="2">
        <v>148316971</v>
      </c>
      <c r="C7982" s="2">
        <v>148317649</v>
      </c>
    </row>
    <row r="7983" spans="1:3" x14ac:dyDescent="0.2">
      <c r="A7983" s="2" t="s">
        <v>540</v>
      </c>
      <c r="B7983" s="2">
        <v>148350716</v>
      </c>
      <c r="C7983" s="2">
        <v>148351051</v>
      </c>
    </row>
    <row r="7984" spans="1:3" x14ac:dyDescent="0.2">
      <c r="A7984" s="2" t="s">
        <v>540</v>
      </c>
      <c r="B7984" s="2">
        <v>148358493</v>
      </c>
      <c r="C7984" s="2">
        <v>148358770</v>
      </c>
    </row>
    <row r="7985" spans="1:3" x14ac:dyDescent="0.2">
      <c r="A7985" s="2" t="s">
        <v>540</v>
      </c>
      <c r="B7985" s="2">
        <v>148407740</v>
      </c>
      <c r="C7985" s="2">
        <v>148408228</v>
      </c>
    </row>
    <row r="7986" spans="1:3" x14ac:dyDescent="0.2">
      <c r="A7986" s="2" t="s">
        <v>540</v>
      </c>
      <c r="B7986" s="2">
        <v>148414345</v>
      </c>
      <c r="C7986" s="2">
        <v>148415133</v>
      </c>
    </row>
    <row r="7987" spans="1:3" x14ac:dyDescent="0.2">
      <c r="A7987" s="2" t="s">
        <v>540</v>
      </c>
      <c r="B7987" s="2">
        <v>148513928</v>
      </c>
      <c r="C7987" s="2">
        <v>148514276</v>
      </c>
    </row>
    <row r="7988" spans="1:3" x14ac:dyDescent="0.2">
      <c r="A7988" s="2" t="s">
        <v>540</v>
      </c>
      <c r="B7988" s="2">
        <v>148577908</v>
      </c>
      <c r="C7988" s="2">
        <v>148578539</v>
      </c>
    </row>
    <row r="7989" spans="1:3" x14ac:dyDescent="0.2">
      <c r="A7989" s="2" t="s">
        <v>540</v>
      </c>
      <c r="B7989" s="2">
        <v>148633002</v>
      </c>
      <c r="C7989" s="2">
        <v>148633819</v>
      </c>
    </row>
    <row r="7990" spans="1:3" x14ac:dyDescent="0.2">
      <c r="A7990" s="2" t="s">
        <v>540</v>
      </c>
      <c r="B7990" s="2">
        <v>148641054</v>
      </c>
      <c r="C7990" s="2">
        <v>148641901</v>
      </c>
    </row>
    <row r="7991" spans="1:3" x14ac:dyDescent="0.2">
      <c r="A7991" s="2" t="s">
        <v>540</v>
      </c>
      <c r="B7991" s="2">
        <v>148660878</v>
      </c>
      <c r="C7991" s="2">
        <v>148661923</v>
      </c>
    </row>
    <row r="7992" spans="1:3" x14ac:dyDescent="0.2">
      <c r="A7992" s="2" t="s">
        <v>540</v>
      </c>
      <c r="B7992" s="2">
        <v>148725605</v>
      </c>
      <c r="C7992" s="2">
        <v>148725947</v>
      </c>
    </row>
    <row r="7993" spans="1:3" x14ac:dyDescent="0.2">
      <c r="A7993" s="2" t="s">
        <v>540</v>
      </c>
      <c r="B7993" s="2">
        <v>149246837</v>
      </c>
      <c r="C7993" s="2">
        <v>149247399</v>
      </c>
    </row>
    <row r="7994" spans="1:3" x14ac:dyDescent="0.2">
      <c r="A7994" s="2" t="s">
        <v>540</v>
      </c>
      <c r="B7994" s="2">
        <v>149693444</v>
      </c>
      <c r="C7994" s="2">
        <v>149693643</v>
      </c>
    </row>
    <row r="7995" spans="1:3" x14ac:dyDescent="0.2">
      <c r="A7995" s="2" t="s">
        <v>540</v>
      </c>
      <c r="B7995" s="2">
        <v>149719009</v>
      </c>
      <c r="C7995" s="2">
        <v>149719234</v>
      </c>
    </row>
    <row r="7996" spans="1:3" x14ac:dyDescent="0.2">
      <c r="A7996" s="2" t="s">
        <v>540</v>
      </c>
      <c r="B7996" s="2">
        <v>149853560</v>
      </c>
      <c r="C7996" s="2">
        <v>149853886</v>
      </c>
    </row>
    <row r="7997" spans="1:3" x14ac:dyDescent="0.2">
      <c r="A7997" s="2" t="s">
        <v>540</v>
      </c>
      <c r="B7997" s="2">
        <v>150238685</v>
      </c>
      <c r="C7997" s="2">
        <v>150239121</v>
      </c>
    </row>
    <row r="7998" spans="1:3" x14ac:dyDescent="0.2">
      <c r="A7998" s="2" t="s">
        <v>540</v>
      </c>
      <c r="B7998" s="2">
        <v>150254893</v>
      </c>
      <c r="C7998" s="2">
        <v>150255744</v>
      </c>
    </row>
    <row r="7999" spans="1:3" x14ac:dyDescent="0.2">
      <c r="A7999" s="2" t="s">
        <v>540</v>
      </c>
      <c r="B7999" s="2">
        <v>150734555</v>
      </c>
      <c r="C7999" s="2">
        <v>150735322</v>
      </c>
    </row>
    <row r="8000" spans="1:3" x14ac:dyDescent="0.2">
      <c r="A8000" s="2" t="s">
        <v>540</v>
      </c>
      <c r="B8000" s="2">
        <v>150785730</v>
      </c>
      <c r="C8000" s="2">
        <v>150786156</v>
      </c>
    </row>
    <row r="8001" spans="1:3" x14ac:dyDescent="0.2">
      <c r="A8001" s="2" t="s">
        <v>540</v>
      </c>
      <c r="B8001" s="2">
        <v>150970024</v>
      </c>
      <c r="C8001" s="2">
        <v>150970271</v>
      </c>
    </row>
    <row r="8002" spans="1:3" x14ac:dyDescent="0.2">
      <c r="A8002" s="2" t="s">
        <v>540</v>
      </c>
      <c r="B8002" s="2">
        <v>151767539</v>
      </c>
      <c r="C8002" s="2">
        <v>151768448</v>
      </c>
    </row>
    <row r="8003" spans="1:3" x14ac:dyDescent="0.2">
      <c r="A8003" s="2" t="s">
        <v>540</v>
      </c>
      <c r="B8003" s="2">
        <v>151839562</v>
      </c>
      <c r="C8003" s="2">
        <v>151839851</v>
      </c>
    </row>
    <row r="8004" spans="1:3" x14ac:dyDescent="0.2">
      <c r="A8004" s="2" t="s">
        <v>540</v>
      </c>
      <c r="B8004" s="2">
        <v>152100794</v>
      </c>
      <c r="C8004" s="2">
        <v>152101617</v>
      </c>
    </row>
    <row r="8005" spans="1:3" x14ac:dyDescent="0.2">
      <c r="A8005" s="2" t="s">
        <v>539</v>
      </c>
      <c r="B8005" s="2">
        <v>3221122</v>
      </c>
      <c r="C8005" s="2">
        <v>3221719</v>
      </c>
    </row>
    <row r="8006" spans="1:3" x14ac:dyDescent="0.2">
      <c r="A8006" s="2" t="s">
        <v>539</v>
      </c>
      <c r="B8006" s="2">
        <v>3279080</v>
      </c>
      <c r="C8006" s="2">
        <v>3279552</v>
      </c>
    </row>
    <row r="8007" spans="1:3" x14ac:dyDescent="0.2">
      <c r="A8007" s="2" t="s">
        <v>539</v>
      </c>
      <c r="B8007" s="2">
        <v>3492697</v>
      </c>
      <c r="C8007" s="2">
        <v>3493633</v>
      </c>
    </row>
    <row r="8008" spans="1:3" x14ac:dyDescent="0.2">
      <c r="A8008" s="2" t="s">
        <v>539</v>
      </c>
      <c r="B8008" s="2">
        <v>3500018</v>
      </c>
      <c r="C8008" s="2">
        <v>3500567</v>
      </c>
    </row>
    <row r="8009" spans="1:3" x14ac:dyDescent="0.2">
      <c r="A8009" s="2" t="s">
        <v>539</v>
      </c>
      <c r="B8009" s="2">
        <v>3516210</v>
      </c>
      <c r="C8009" s="2">
        <v>3517173</v>
      </c>
    </row>
    <row r="8010" spans="1:3" x14ac:dyDescent="0.2">
      <c r="A8010" s="2" t="s">
        <v>539</v>
      </c>
      <c r="B8010" s="2">
        <v>3621302</v>
      </c>
      <c r="C8010" s="2">
        <v>3621630</v>
      </c>
    </row>
    <row r="8011" spans="1:3" x14ac:dyDescent="0.2">
      <c r="A8011" s="2" t="s">
        <v>539</v>
      </c>
      <c r="B8011" s="2">
        <v>3672263</v>
      </c>
      <c r="C8011" s="2">
        <v>3672499</v>
      </c>
    </row>
    <row r="8012" spans="1:3" x14ac:dyDescent="0.2">
      <c r="A8012" s="2" t="s">
        <v>539</v>
      </c>
      <c r="B8012" s="2">
        <v>3676217</v>
      </c>
      <c r="C8012" s="2">
        <v>3676553</v>
      </c>
    </row>
    <row r="8013" spans="1:3" x14ac:dyDescent="0.2">
      <c r="A8013" s="2" t="s">
        <v>539</v>
      </c>
      <c r="B8013" s="2">
        <v>3754270</v>
      </c>
      <c r="C8013" s="2">
        <v>3754608</v>
      </c>
    </row>
    <row r="8014" spans="1:3" x14ac:dyDescent="0.2">
      <c r="A8014" s="2" t="s">
        <v>539</v>
      </c>
      <c r="B8014" s="2">
        <v>3803217</v>
      </c>
      <c r="C8014" s="2">
        <v>3803468</v>
      </c>
    </row>
    <row r="8015" spans="1:3" x14ac:dyDescent="0.2">
      <c r="A8015" s="2" t="s">
        <v>539</v>
      </c>
      <c r="B8015" s="2">
        <v>4166018</v>
      </c>
      <c r="C8015" s="2">
        <v>4166798</v>
      </c>
    </row>
    <row r="8016" spans="1:3" x14ac:dyDescent="0.2">
      <c r="A8016" s="2" t="s">
        <v>539</v>
      </c>
      <c r="B8016" s="2">
        <v>4238476</v>
      </c>
      <c r="C8016" s="2">
        <v>4239302</v>
      </c>
    </row>
    <row r="8017" spans="1:3" x14ac:dyDescent="0.2">
      <c r="A8017" s="2" t="s">
        <v>539</v>
      </c>
      <c r="B8017" s="2">
        <v>4252484</v>
      </c>
      <c r="C8017" s="2">
        <v>4253635</v>
      </c>
    </row>
    <row r="8018" spans="1:3" x14ac:dyDescent="0.2">
      <c r="A8018" s="2" t="s">
        <v>539</v>
      </c>
      <c r="B8018" s="2">
        <v>4275734</v>
      </c>
      <c r="C8018" s="2">
        <v>4276065</v>
      </c>
    </row>
    <row r="8019" spans="1:3" x14ac:dyDescent="0.2">
      <c r="A8019" s="2" t="s">
        <v>539</v>
      </c>
      <c r="B8019" s="2">
        <v>4324742</v>
      </c>
      <c r="C8019" s="2">
        <v>4325494</v>
      </c>
    </row>
    <row r="8020" spans="1:3" x14ac:dyDescent="0.2">
      <c r="A8020" s="2" t="s">
        <v>539</v>
      </c>
      <c r="B8020" s="2">
        <v>4612904</v>
      </c>
      <c r="C8020" s="2">
        <v>4613303</v>
      </c>
    </row>
    <row r="8021" spans="1:3" x14ac:dyDescent="0.2">
      <c r="A8021" s="2" t="s">
        <v>539</v>
      </c>
      <c r="B8021" s="2">
        <v>4677376</v>
      </c>
      <c r="C8021" s="2">
        <v>4678584</v>
      </c>
    </row>
    <row r="8022" spans="1:3" x14ac:dyDescent="0.2">
      <c r="A8022" s="2" t="s">
        <v>539</v>
      </c>
      <c r="B8022" s="2">
        <v>4779305</v>
      </c>
      <c r="C8022" s="2">
        <v>4779648</v>
      </c>
    </row>
    <row r="8023" spans="1:3" x14ac:dyDescent="0.2">
      <c r="A8023" s="2" t="s">
        <v>539</v>
      </c>
      <c r="B8023" s="2">
        <v>7060407</v>
      </c>
      <c r="C8023" s="2">
        <v>7060618</v>
      </c>
    </row>
    <row r="8024" spans="1:3" x14ac:dyDescent="0.2">
      <c r="A8024" s="2" t="s">
        <v>539</v>
      </c>
      <c r="B8024" s="2">
        <v>8660460</v>
      </c>
      <c r="C8024" s="2">
        <v>8661611</v>
      </c>
    </row>
    <row r="8025" spans="1:3" x14ac:dyDescent="0.2">
      <c r="A8025" s="2" t="s">
        <v>539</v>
      </c>
      <c r="B8025" s="2">
        <v>8689919</v>
      </c>
      <c r="C8025" s="2">
        <v>8690684</v>
      </c>
    </row>
    <row r="8026" spans="1:3" x14ac:dyDescent="0.2">
      <c r="A8026" s="2" t="s">
        <v>539</v>
      </c>
      <c r="B8026" s="2">
        <v>9976230</v>
      </c>
      <c r="C8026" s="2">
        <v>9978249</v>
      </c>
    </row>
    <row r="8027" spans="1:3" x14ac:dyDescent="0.2">
      <c r="A8027" s="2" t="s">
        <v>539</v>
      </c>
      <c r="B8027" s="2">
        <v>11007705</v>
      </c>
      <c r="C8027" s="2">
        <v>11009048</v>
      </c>
    </row>
    <row r="8028" spans="1:3" x14ac:dyDescent="0.2">
      <c r="A8028" s="2" t="s">
        <v>539</v>
      </c>
      <c r="B8028" s="2">
        <v>11273535</v>
      </c>
      <c r="C8028" s="2">
        <v>11274333</v>
      </c>
    </row>
    <row r="8029" spans="1:3" x14ac:dyDescent="0.2">
      <c r="A8029" s="2" t="s">
        <v>539</v>
      </c>
      <c r="B8029" s="2">
        <v>11312169</v>
      </c>
      <c r="C8029" s="2">
        <v>11312792</v>
      </c>
    </row>
    <row r="8030" spans="1:3" x14ac:dyDescent="0.2">
      <c r="A8030" s="2" t="s">
        <v>539</v>
      </c>
      <c r="B8030" s="2">
        <v>11497279</v>
      </c>
      <c r="C8030" s="2">
        <v>11497861</v>
      </c>
    </row>
    <row r="8031" spans="1:3" x14ac:dyDescent="0.2">
      <c r="A8031" s="2" t="s">
        <v>539</v>
      </c>
      <c r="B8031" s="2">
        <v>11530810</v>
      </c>
      <c r="C8031" s="2">
        <v>11531025</v>
      </c>
    </row>
    <row r="8032" spans="1:3" x14ac:dyDescent="0.2">
      <c r="A8032" s="2" t="s">
        <v>539</v>
      </c>
      <c r="B8032" s="2">
        <v>11555299</v>
      </c>
      <c r="C8032" s="2">
        <v>11555954</v>
      </c>
    </row>
    <row r="8033" spans="1:3" x14ac:dyDescent="0.2">
      <c r="A8033" s="2" t="s">
        <v>539</v>
      </c>
      <c r="B8033" s="2">
        <v>11634990</v>
      </c>
      <c r="C8033" s="2">
        <v>11636055</v>
      </c>
    </row>
    <row r="8034" spans="1:3" x14ac:dyDescent="0.2">
      <c r="A8034" s="2" t="s">
        <v>539</v>
      </c>
      <c r="B8034" s="2">
        <v>11758092</v>
      </c>
      <c r="C8034" s="2">
        <v>11758451</v>
      </c>
    </row>
    <row r="8035" spans="1:3" x14ac:dyDescent="0.2">
      <c r="A8035" s="2" t="s">
        <v>539</v>
      </c>
      <c r="B8035" s="2">
        <v>11959511</v>
      </c>
      <c r="C8035" s="2">
        <v>11959773</v>
      </c>
    </row>
    <row r="8036" spans="1:3" x14ac:dyDescent="0.2">
      <c r="A8036" s="2" t="s">
        <v>539</v>
      </c>
      <c r="B8036" s="2">
        <v>12671724</v>
      </c>
      <c r="C8036" s="2">
        <v>12672426</v>
      </c>
    </row>
    <row r="8037" spans="1:3" x14ac:dyDescent="0.2">
      <c r="A8037" s="2" t="s">
        <v>539</v>
      </c>
      <c r="B8037" s="2">
        <v>13104611</v>
      </c>
      <c r="C8037" s="2">
        <v>13105482</v>
      </c>
    </row>
    <row r="8038" spans="1:3" x14ac:dyDescent="0.2">
      <c r="A8038" s="2" t="s">
        <v>539</v>
      </c>
      <c r="B8038" s="2">
        <v>13158888</v>
      </c>
      <c r="C8038" s="2">
        <v>13159256</v>
      </c>
    </row>
    <row r="8039" spans="1:3" x14ac:dyDescent="0.2">
      <c r="A8039" s="2" t="s">
        <v>539</v>
      </c>
      <c r="B8039" s="2">
        <v>13287521</v>
      </c>
      <c r="C8039" s="2">
        <v>13288423</v>
      </c>
    </row>
    <row r="8040" spans="1:3" x14ac:dyDescent="0.2">
      <c r="A8040" s="2" t="s">
        <v>539</v>
      </c>
      <c r="B8040" s="2">
        <v>13504054</v>
      </c>
      <c r="C8040" s="2">
        <v>13504301</v>
      </c>
    </row>
    <row r="8041" spans="1:3" x14ac:dyDescent="0.2">
      <c r="A8041" s="2" t="s">
        <v>539</v>
      </c>
      <c r="B8041" s="2">
        <v>13551186</v>
      </c>
      <c r="C8041" s="2">
        <v>13551386</v>
      </c>
    </row>
    <row r="8042" spans="1:3" x14ac:dyDescent="0.2">
      <c r="A8042" s="2" t="s">
        <v>539</v>
      </c>
      <c r="B8042" s="2">
        <v>13676856</v>
      </c>
      <c r="C8042" s="2">
        <v>13677115</v>
      </c>
    </row>
    <row r="8043" spans="1:3" x14ac:dyDescent="0.2">
      <c r="A8043" s="2" t="s">
        <v>539</v>
      </c>
      <c r="B8043" s="2">
        <v>13757478</v>
      </c>
      <c r="C8043" s="2">
        <v>13757813</v>
      </c>
    </row>
    <row r="8044" spans="1:3" x14ac:dyDescent="0.2">
      <c r="A8044" s="2" t="s">
        <v>539</v>
      </c>
      <c r="B8044" s="2">
        <v>13785618</v>
      </c>
      <c r="C8044" s="2">
        <v>13786242</v>
      </c>
    </row>
    <row r="8045" spans="1:3" x14ac:dyDescent="0.2">
      <c r="A8045" s="2" t="s">
        <v>539</v>
      </c>
      <c r="B8045" s="2">
        <v>13869505</v>
      </c>
      <c r="C8045" s="2">
        <v>13869795</v>
      </c>
    </row>
    <row r="8046" spans="1:3" x14ac:dyDescent="0.2">
      <c r="A8046" s="2" t="s">
        <v>539</v>
      </c>
      <c r="B8046" s="2">
        <v>13907709</v>
      </c>
      <c r="C8046" s="2">
        <v>13908012</v>
      </c>
    </row>
    <row r="8047" spans="1:3" x14ac:dyDescent="0.2">
      <c r="A8047" s="2" t="s">
        <v>539</v>
      </c>
      <c r="B8047" s="2">
        <v>13974969</v>
      </c>
      <c r="C8047" s="2">
        <v>13975265</v>
      </c>
    </row>
    <row r="8048" spans="1:3" x14ac:dyDescent="0.2">
      <c r="A8048" s="2" t="s">
        <v>539</v>
      </c>
      <c r="B8048" s="2">
        <v>14090079</v>
      </c>
      <c r="C8048" s="2">
        <v>14090670</v>
      </c>
    </row>
    <row r="8049" spans="1:3" x14ac:dyDescent="0.2">
      <c r="A8049" s="2" t="s">
        <v>539</v>
      </c>
      <c r="B8049" s="2">
        <v>14306714</v>
      </c>
      <c r="C8049" s="2">
        <v>14307447</v>
      </c>
    </row>
    <row r="8050" spans="1:3" x14ac:dyDescent="0.2">
      <c r="A8050" s="2" t="s">
        <v>539</v>
      </c>
      <c r="B8050" s="2">
        <v>14603030</v>
      </c>
      <c r="C8050" s="2">
        <v>14603804</v>
      </c>
    </row>
    <row r="8051" spans="1:3" x14ac:dyDescent="0.2">
      <c r="A8051" s="2" t="s">
        <v>539</v>
      </c>
      <c r="B8051" s="2">
        <v>14888567</v>
      </c>
      <c r="C8051" s="2">
        <v>14889087</v>
      </c>
    </row>
    <row r="8052" spans="1:3" x14ac:dyDescent="0.2">
      <c r="A8052" s="2" t="s">
        <v>539</v>
      </c>
      <c r="B8052" s="2">
        <v>15519743</v>
      </c>
      <c r="C8052" s="2">
        <v>15520185</v>
      </c>
    </row>
    <row r="8053" spans="1:3" x14ac:dyDescent="0.2">
      <c r="A8053" s="2" t="s">
        <v>539</v>
      </c>
      <c r="B8053" s="2">
        <v>18594740</v>
      </c>
      <c r="C8053" s="2">
        <v>18595683</v>
      </c>
    </row>
    <row r="8054" spans="1:3" x14ac:dyDescent="0.2">
      <c r="A8054" s="2" t="s">
        <v>539</v>
      </c>
      <c r="B8054" s="2">
        <v>18845935</v>
      </c>
      <c r="C8054" s="2">
        <v>18846707</v>
      </c>
    </row>
    <row r="8055" spans="1:3" x14ac:dyDescent="0.2">
      <c r="A8055" s="2" t="s">
        <v>539</v>
      </c>
      <c r="B8055" s="2">
        <v>19698835</v>
      </c>
      <c r="C8055" s="2">
        <v>19700573</v>
      </c>
    </row>
    <row r="8056" spans="1:3" x14ac:dyDescent="0.2">
      <c r="A8056" s="2" t="s">
        <v>539</v>
      </c>
      <c r="B8056" s="2">
        <v>19759585</v>
      </c>
      <c r="C8056" s="2">
        <v>19760363</v>
      </c>
    </row>
    <row r="8057" spans="1:3" x14ac:dyDescent="0.2">
      <c r="A8057" s="2" t="s">
        <v>539</v>
      </c>
      <c r="B8057" s="2">
        <v>19772375</v>
      </c>
      <c r="C8057" s="2">
        <v>19772810</v>
      </c>
    </row>
    <row r="8058" spans="1:3" x14ac:dyDescent="0.2">
      <c r="A8058" s="2" t="s">
        <v>539</v>
      </c>
      <c r="B8058" s="2">
        <v>19784061</v>
      </c>
      <c r="C8058" s="2">
        <v>19785185</v>
      </c>
    </row>
    <row r="8059" spans="1:3" x14ac:dyDescent="0.2">
      <c r="A8059" s="2" t="s">
        <v>539</v>
      </c>
      <c r="B8059" s="2">
        <v>19801331</v>
      </c>
      <c r="C8059" s="2">
        <v>19802064</v>
      </c>
    </row>
    <row r="8060" spans="1:3" x14ac:dyDescent="0.2">
      <c r="A8060" s="2" t="s">
        <v>539</v>
      </c>
      <c r="B8060" s="2">
        <v>19854860</v>
      </c>
      <c r="C8060" s="2">
        <v>19855614</v>
      </c>
    </row>
    <row r="8061" spans="1:3" x14ac:dyDescent="0.2">
      <c r="A8061" s="2" t="s">
        <v>539</v>
      </c>
      <c r="B8061" s="2">
        <v>19884109</v>
      </c>
      <c r="C8061" s="2">
        <v>19884356</v>
      </c>
    </row>
    <row r="8062" spans="1:3" x14ac:dyDescent="0.2">
      <c r="A8062" s="2" t="s">
        <v>539</v>
      </c>
      <c r="B8062" s="2">
        <v>19892505</v>
      </c>
      <c r="C8062" s="2">
        <v>19893277</v>
      </c>
    </row>
    <row r="8063" spans="1:3" x14ac:dyDescent="0.2">
      <c r="A8063" s="2" t="s">
        <v>539</v>
      </c>
      <c r="B8063" s="2">
        <v>19899446</v>
      </c>
      <c r="C8063" s="2">
        <v>19899645</v>
      </c>
    </row>
    <row r="8064" spans="1:3" x14ac:dyDescent="0.2">
      <c r="A8064" s="2" t="s">
        <v>539</v>
      </c>
      <c r="B8064" s="2">
        <v>19924199</v>
      </c>
      <c r="C8064" s="2">
        <v>19927123</v>
      </c>
    </row>
    <row r="8065" spans="1:3" x14ac:dyDescent="0.2">
      <c r="A8065" s="2" t="s">
        <v>539</v>
      </c>
      <c r="B8065" s="2">
        <v>19974938</v>
      </c>
      <c r="C8065" s="2">
        <v>19976574</v>
      </c>
    </row>
    <row r="8066" spans="1:3" x14ac:dyDescent="0.2">
      <c r="A8066" s="2" t="s">
        <v>539</v>
      </c>
      <c r="B8066" s="2">
        <v>19990971</v>
      </c>
      <c r="C8066" s="2">
        <v>19991364</v>
      </c>
    </row>
    <row r="8067" spans="1:3" x14ac:dyDescent="0.2">
      <c r="A8067" s="2" t="s">
        <v>539</v>
      </c>
      <c r="B8067" s="2">
        <v>20019668</v>
      </c>
      <c r="C8067" s="2">
        <v>20020582</v>
      </c>
    </row>
    <row r="8068" spans="1:3" x14ac:dyDescent="0.2">
      <c r="A8068" s="2" t="s">
        <v>539</v>
      </c>
      <c r="B8068" s="2">
        <v>20036912</v>
      </c>
      <c r="C8068" s="2">
        <v>20037225</v>
      </c>
    </row>
    <row r="8069" spans="1:3" x14ac:dyDescent="0.2">
      <c r="A8069" s="2" t="s">
        <v>539</v>
      </c>
      <c r="B8069" s="2">
        <v>22136502</v>
      </c>
      <c r="C8069" s="2">
        <v>22136703</v>
      </c>
    </row>
    <row r="8070" spans="1:3" x14ac:dyDescent="0.2">
      <c r="A8070" s="2" t="s">
        <v>539</v>
      </c>
      <c r="B8070" s="2">
        <v>23171015</v>
      </c>
      <c r="C8070" s="2">
        <v>23171258</v>
      </c>
    </row>
    <row r="8071" spans="1:3" x14ac:dyDescent="0.2">
      <c r="A8071" s="2" t="s">
        <v>539</v>
      </c>
      <c r="B8071" s="2">
        <v>23303143</v>
      </c>
      <c r="C8071" s="2">
        <v>23303780</v>
      </c>
    </row>
    <row r="8072" spans="1:3" x14ac:dyDescent="0.2">
      <c r="A8072" s="2" t="s">
        <v>539</v>
      </c>
      <c r="B8072" s="2">
        <v>23521645</v>
      </c>
      <c r="C8072" s="2">
        <v>23522153</v>
      </c>
    </row>
    <row r="8073" spans="1:3" x14ac:dyDescent="0.2">
      <c r="A8073" s="2" t="s">
        <v>539</v>
      </c>
      <c r="B8073" s="2">
        <v>23543777</v>
      </c>
      <c r="C8073" s="2">
        <v>23544389</v>
      </c>
    </row>
    <row r="8074" spans="1:3" x14ac:dyDescent="0.2">
      <c r="A8074" s="2" t="s">
        <v>539</v>
      </c>
      <c r="B8074" s="2">
        <v>23703814</v>
      </c>
      <c r="C8074" s="2">
        <v>23704186</v>
      </c>
    </row>
    <row r="8075" spans="1:3" x14ac:dyDescent="0.2">
      <c r="A8075" s="2" t="s">
        <v>539</v>
      </c>
      <c r="B8075" s="2">
        <v>23763810</v>
      </c>
      <c r="C8075" s="2">
        <v>23764208</v>
      </c>
    </row>
    <row r="8076" spans="1:3" x14ac:dyDescent="0.2">
      <c r="A8076" s="2" t="s">
        <v>539</v>
      </c>
      <c r="B8076" s="2">
        <v>23969960</v>
      </c>
      <c r="C8076" s="2">
        <v>23970759</v>
      </c>
    </row>
    <row r="8077" spans="1:3" x14ac:dyDescent="0.2">
      <c r="A8077" s="2" t="s">
        <v>539</v>
      </c>
      <c r="B8077" s="2">
        <v>24318372</v>
      </c>
      <c r="C8077" s="2">
        <v>24319167</v>
      </c>
    </row>
    <row r="8078" spans="1:3" x14ac:dyDescent="0.2">
      <c r="A8078" s="2" t="s">
        <v>539</v>
      </c>
      <c r="B8078" s="2">
        <v>24348020</v>
      </c>
      <c r="C8078" s="2">
        <v>24348409</v>
      </c>
    </row>
    <row r="8079" spans="1:3" x14ac:dyDescent="0.2">
      <c r="A8079" s="2" t="s">
        <v>539</v>
      </c>
      <c r="B8079" s="2">
        <v>24367074</v>
      </c>
      <c r="C8079" s="2">
        <v>24367767</v>
      </c>
    </row>
    <row r="8080" spans="1:3" x14ac:dyDescent="0.2">
      <c r="A8080" s="2" t="s">
        <v>539</v>
      </c>
      <c r="B8080" s="2">
        <v>26127012</v>
      </c>
      <c r="C8080" s="2">
        <v>26128055</v>
      </c>
    </row>
    <row r="8081" spans="1:3" x14ac:dyDescent="0.2">
      <c r="A8081" s="2" t="s">
        <v>539</v>
      </c>
      <c r="B8081" s="2">
        <v>26162311</v>
      </c>
      <c r="C8081" s="2">
        <v>26162606</v>
      </c>
    </row>
    <row r="8082" spans="1:3" x14ac:dyDescent="0.2">
      <c r="A8082" s="2" t="s">
        <v>539</v>
      </c>
      <c r="B8082" s="2">
        <v>26180889</v>
      </c>
      <c r="C8082" s="2">
        <v>26181108</v>
      </c>
    </row>
    <row r="8083" spans="1:3" x14ac:dyDescent="0.2">
      <c r="A8083" s="2" t="s">
        <v>539</v>
      </c>
      <c r="B8083" s="2">
        <v>26254767</v>
      </c>
      <c r="C8083" s="2">
        <v>26255410</v>
      </c>
    </row>
    <row r="8084" spans="1:3" x14ac:dyDescent="0.2">
      <c r="A8084" s="2" t="s">
        <v>539</v>
      </c>
      <c r="B8084" s="2">
        <v>26311425</v>
      </c>
      <c r="C8084" s="2">
        <v>26311747</v>
      </c>
    </row>
    <row r="8085" spans="1:3" x14ac:dyDescent="0.2">
      <c r="A8085" s="2" t="s">
        <v>539</v>
      </c>
      <c r="B8085" s="2">
        <v>26384950</v>
      </c>
      <c r="C8085" s="2">
        <v>26385901</v>
      </c>
    </row>
    <row r="8086" spans="1:3" x14ac:dyDescent="0.2">
      <c r="A8086" s="2" t="s">
        <v>539</v>
      </c>
      <c r="B8086" s="2">
        <v>26629032</v>
      </c>
      <c r="C8086" s="2">
        <v>26629532</v>
      </c>
    </row>
    <row r="8087" spans="1:3" x14ac:dyDescent="0.2">
      <c r="A8087" s="2" t="s">
        <v>539</v>
      </c>
      <c r="B8087" s="2">
        <v>26711908</v>
      </c>
      <c r="C8087" s="2">
        <v>26712935</v>
      </c>
    </row>
    <row r="8088" spans="1:3" x14ac:dyDescent="0.2">
      <c r="A8088" s="2" t="s">
        <v>539</v>
      </c>
      <c r="B8088" s="2">
        <v>26830446</v>
      </c>
      <c r="C8088" s="2">
        <v>26831041</v>
      </c>
    </row>
    <row r="8089" spans="1:3" x14ac:dyDescent="0.2">
      <c r="A8089" s="2" t="s">
        <v>539</v>
      </c>
      <c r="B8089" s="2">
        <v>26864473</v>
      </c>
      <c r="C8089" s="2">
        <v>26865111</v>
      </c>
    </row>
    <row r="8090" spans="1:3" x14ac:dyDescent="0.2">
      <c r="A8090" s="2" t="s">
        <v>539</v>
      </c>
      <c r="B8090" s="2">
        <v>26895580</v>
      </c>
      <c r="C8090" s="2">
        <v>26896223</v>
      </c>
    </row>
    <row r="8091" spans="1:3" x14ac:dyDescent="0.2">
      <c r="A8091" s="2" t="s">
        <v>539</v>
      </c>
      <c r="B8091" s="2">
        <v>27080018</v>
      </c>
      <c r="C8091" s="2">
        <v>27080497</v>
      </c>
    </row>
    <row r="8092" spans="1:3" x14ac:dyDescent="0.2">
      <c r="A8092" s="2" t="s">
        <v>539</v>
      </c>
      <c r="B8092" s="2">
        <v>27125598</v>
      </c>
      <c r="C8092" s="2">
        <v>27126262</v>
      </c>
    </row>
    <row r="8093" spans="1:3" x14ac:dyDescent="0.2">
      <c r="A8093" s="2" t="s">
        <v>539</v>
      </c>
      <c r="B8093" s="2">
        <v>27159691</v>
      </c>
      <c r="C8093" s="2">
        <v>27159973</v>
      </c>
    </row>
    <row r="8094" spans="1:3" x14ac:dyDescent="0.2">
      <c r="A8094" s="2" t="s">
        <v>539</v>
      </c>
      <c r="B8094" s="2">
        <v>27268511</v>
      </c>
      <c r="C8094" s="2">
        <v>27269586</v>
      </c>
    </row>
    <row r="8095" spans="1:3" x14ac:dyDescent="0.2">
      <c r="A8095" s="2" t="s">
        <v>539</v>
      </c>
      <c r="B8095" s="2">
        <v>27669803</v>
      </c>
      <c r="C8095" s="2">
        <v>27670002</v>
      </c>
    </row>
    <row r="8096" spans="1:3" x14ac:dyDescent="0.2">
      <c r="A8096" s="2" t="s">
        <v>539</v>
      </c>
      <c r="B8096" s="2">
        <v>27857701</v>
      </c>
      <c r="C8096" s="2">
        <v>27857900</v>
      </c>
    </row>
    <row r="8097" spans="1:3" x14ac:dyDescent="0.2">
      <c r="A8097" s="2" t="s">
        <v>539</v>
      </c>
      <c r="B8097" s="2">
        <v>28087231</v>
      </c>
      <c r="C8097" s="2">
        <v>28087536</v>
      </c>
    </row>
    <row r="8098" spans="1:3" x14ac:dyDescent="0.2">
      <c r="A8098" s="2" t="s">
        <v>539</v>
      </c>
      <c r="B8098" s="2">
        <v>28089012</v>
      </c>
      <c r="C8098" s="2">
        <v>28089718</v>
      </c>
    </row>
    <row r="8099" spans="1:3" x14ac:dyDescent="0.2">
      <c r="A8099" s="2" t="s">
        <v>539</v>
      </c>
      <c r="B8099" s="2">
        <v>28094966</v>
      </c>
      <c r="C8099" s="2">
        <v>28095508</v>
      </c>
    </row>
    <row r="8100" spans="1:3" x14ac:dyDescent="0.2">
      <c r="A8100" s="2" t="s">
        <v>539</v>
      </c>
      <c r="B8100" s="2">
        <v>28134127</v>
      </c>
      <c r="C8100" s="2">
        <v>28134775</v>
      </c>
    </row>
    <row r="8101" spans="1:3" x14ac:dyDescent="0.2">
      <c r="A8101" s="2" t="s">
        <v>539</v>
      </c>
      <c r="B8101" s="2">
        <v>28152978</v>
      </c>
      <c r="C8101" s="2">
        <v>28153520</v>
      </c>
    </row>
    <row r="8102" spans="1:3" x14ac:dyDescent="0.2">
      <c r="A8102" s="2" t="s">
        <v>539</v>
      </c>
      <c r="B8102" s="2">
        <v>28238938</v>
      </c>
      <c r="C8102" s="2">
        <v>28239301</v>
      </c>
    </row>
    <row r="8103" spans="1:3" x14ac:dyDescent="0.2">
      <c r="A8103" s="2" t="s">
        <v>539</v>
      </c>
      <c r="B8103" s="2">
        <v>32207227</v>
      </c>
      <c r="C8103" s="2">
        <v>32207568</v>
      </c>
    </row>
    <row r="8104" spans="1:3" x14ac:dyDescent="0.2">
      <c r="A8104" s="2" t="s">
        <v>539</v>
      </c>
      <c r="B8104" s="2">
        <v>32222343</v>
      </c>
      <c r="C8104" s="2">
        <v>32222753</v>
      </c>
    </row>
    <row r="8105" spans="1:3" x14ac:dyDescent="0.2">
      <c r="A8105" s="2" t="s">
        <v>539</v>
      </c>
      <c r="B8105" s="2">
        <v>32260613</v>
      </c>
      <c r="C8105" s="2">
        <v>32260916</v>
      </c>
    </row>
    <row r="8106" spans="1:3" x14ac:dyDescent="0.2">
      <c r="A8106" s="2" t="s">
        <v>539</v>
      </c>
      <c r="B8106" s="2">
        <v>32279009</v>
      </c>
      <c r="C8106" s="2">
        <v>32279432</v>
      </c>
    </row>
    <row r="8107" spans="1:3" x14ac:dyDescent="0.2">
      <c r="A8107" s="2" t="s">
        <v>539</v>
      </c>
      <c r="B8107" s="2">
        <v>32830864</v>
      </c>
      <c r="C8107" s="2">
        <v>32831470</v>
      </c>
    </row>
    <row r="8108" spans="1:3" x14ac:dyDescent="0.2">
      <c r="A8108" s="2" t="s">
        <v>539</v>
      </c>
      <c r="B8108" s="2">
        <v>33119089</v>
      </c>
      <c r="C8108" s="2">
        <v>33119789</v>
      </c>
    </row>
    <row r="8109" spans="1:3" x14ac:dyDescent="0.2">
      <c r="A8109" s="2" t="s">
        <v>539</v>
      </c>
      <c r="B8109" s="2">
        <v>33445036</v>
      </c>
      <c r="C8109" s="2">
        <v>33446024</v>
      </c>
    </row>
    <row r="8110" spans="1:3" x14ac:dyDescent="0.2">
      <c r="A8110" s="2" t="s">
        <v>539</v>
      </c>
      <c r="B8110" s="2">
        <v>34495906</v>
      </c>
      <c r="C8110" s="2">
        <v>34496296</v>
      </c>
    </row>
    <row r="8111" spans="1:3" x14ac:dyDescent="0.2">
      <c r="A8111" s="2" t="s">
        <v>539</v>
      </c>
      <c r="B8111" s="2">
        <v>34709878</v>
      </c>
      <c r="C8111" s="2">
        <v>34710751</v>
      </c>
    </row>
    <row r="8112" spans="1:3" x14ac:dyDescent="0.2">
      <c r="A8112" s="2" t="s">
        <v>539</v>
      </c>
      <c r="B8112" s="2">
        <v>34752044</v>
      </c>
      <c r="C8112" s="2">
        <v>34752673</v>
      </c>
    </row>
    <row r="8113" spans="1:3" x14ac:dyDescent="0.2">
      <c r="A8113" s="2" t="s">
        <v>539</v>
      </c>
      <c r="B8113" s="2">
        <v>34842085</v>
      </c>
      <c r="C8113" s="2">
        <v>34842782</v>
      </c>
    </row>
    <row r="8114" spans="1:3" x14ac:dyDescent="0.2">
      <c r="A8114" s="2" t="s">
        <v>539</v>
      </c>
      <c r="B8114" s="2">
        <v>34905896</v>
      </c>
      <c r="C8114" s="2">
        <v>34906259</v>
      </c>
    </row>
    <row r="8115" spans="1:3" x14ac:dyDescent="0.2">
      <c r="A8115" s="2" t="s">
        <v>539</v>
      </c>
      <c r="B8115" s="2">
        <v>35080616</v>
      </c>
      <c r="C8115" s="2">
        <v>35080895</v>
      </c>
    </row>
    <row r="8116" spans="1:3" x14ac:dyDescent="0.2">
      <c r="A8116" s="2" t="s">
        <v>539</v>
      </c>
      <c r="B8116" s="2">
        <v>35127994</v>
      </c>
      <c r="C8116" s="2">
        <v>35128458</v>
      </c>
    </row>
    <row r="8117" spans="1:3" x14ac:dyDescent="0.2">
      <c r="A8117" s="2" t="s">
        <v>539</v>
      </c>
      <c r="B8117" s="2">
        <v>35171288</v>
      </c>
      <c r="C8117" s="2">
        <v>35171632</v>
      </c>
    </row>
    <row r="8118" spans="1:3" x14ac:dyDescent="0.2">
      <c r="A8118" s="2" t="s">
        <v>539</v>
      </c>
      <c r="B8118" s="2">
        <v>35208886</v>
      </c>
      <c r="C8118" s="2">
        <v>35209548</v>
      </c>
    </row>
    <row r="8119" spans="1:3" x14ac:dyDescent="0.2">
      <c r="A8119" s="2" t="s">
        <v>539</v>
      </c>
      <c r="B8119" s="2">
        <v>35217564</v>
      </c>
      <c r="C8119" s="2">
        <v>35217854</v>
      </c>
    </row>
    <row r="8120" spans="1:3" x14ac:dyDescent="0.2">
      <c r="A8120" s="2" t="s">
        <v>539</v>
      </c>
      <c r="B8120" s="2">
        <v>35870796</v>
      </c>
      <c r="C8120" s="2">
        <v>35871540</v>
      </c>
    </row>
    <row r="8121" spans="1:3" x14ac:dyDescent="0.2">
      <c r="A8121" s="2" t="s">
        <v>539</v>
      </c>
      <c r="B8121" s="2">
        <v>36558073</v>
      </c>
      <c r="C8121" s="2">
        <v>36558712</v>
      </c>
    </row>
    <row r="8122" spans="1:3" x14ac:dyDescent="0.2">
      <c r="A8122" s="2" t="s">
        <v>539</v>
      </c>
      <c r="B8122" s="2">
        <v>37158039</v>
      </c>
      <c r="C8122" s="2">
        <v>37158324</v>
      </c>
    </row>
    <row r="8123" spans="1:3" x14ac:dyDescent="0.2">
      <c r="A8123" s="2" t="s">
        <v>539</v>
      </c>
      <c r="B8123" s="2">
        <v>37311002</v>
      </c>
      <c r="C8123" s="2">
        <v>37311377</v>
      </c>
    </row>
    <row r="8124" spans="1:3" x14ac:dyDescent="0.2">
      <c r="A8124" s="2" t="s">
        <v>539</v>
      </c>
      <c r="B8124" s="2">
        <v>37312537</v>
      </c>
      <c r="C8124" s="2">
        <v>37312736</v>
      </c>
    </row>
    <row r="8125" spans="1:3" x14ac:dyDescent="0.2">
      <c r="A8125" s="2" t="s">
        <v>539</v>
      </c>
      <c r="B8125" s="2">
        <v>37388905</v>
      </c>
      <c r="C8125" s="2">
        <v>37389844</v>
      </c>
    </row>
    <row r="8126" spans="1:3" x14ac:dyDescent="0.2">
      <c r="A8126" s="2" t="s">
        <v>539</v>
      </c>
      <c r="B8126" s="2">
        <v>38056614</v>
      </c>
      <c r="C8126" s="2">
        <v>38057380</v>
      </c>
    </row>
    <row r="8127" spans="1:3" x14ac:dyDescent="0.2">
      <c r="A8127" s="2" t="s">
        <v>539</v>
      </c>
      <c r="B8127" s="2">
        <v>38119406</v>
      </c>
      <c r="C8127" s="2">
        <v>38119754</v>
      </c>
    </row>
    <row r="8128" spans="1:3" x14ac:dyDescent="0.2">
      <c r="A8128" s="2" t="s">
        <v>539</v>
      </c>
      <c r="B8128" s="2">
        <v>40068824</v>
      </c>
      <c r="C8128" s="2">
        <v>40069418</v>
      </c>
    </row>
    <row r="8129" spans="1:3" x14ac:dyDescent="0.2">
      <c r="A8129" s="2" t="s">
        <v>539</v>
      </c>
      <c r="B8129" s="2">
        <v>41392912</v>
      </c>
      <c r="C8129" s="2">
        <v>41393949</v>
      </c>
    </row>
    <row r="8130" spans="1:3" x14ac:dyDescent="0.2">
      <c r="A8130" s="2" t="s">
        <v>539</v>
      </c>
      <c r="B8130" s="2">
        <v>41596500</v>
      </c>
      <c r="C8130" s="2">
        <v>41597583</v>
      </c>
    </row>
    <row r="8131" spans="1:3" x14ac:dyDescent="0.2">
      <c r="A8131" s="2" t="s">
        <v>539</v>
      </c>
      <c r="B8131" s="2">
        <v>42199994</v>
      </c>
      <c r="C8131" s="2">
        <v>42200369</v>
      </c>
    </row>
    <row r="8132" spans="1:3" x14ac:dyDescent="0.2">
      <c r="A8132" s="2" t="s">
        <v>539</v>
      </c>
      <c r="B8132" s="2">
        <v>42324501</v>
      </c>
      <c r="C8132" s="2">
        <v>42325497</v>
      </c>
    </row>
    <row r="8133" spans="1:3" x14ac:dyDescent="0.2">
      <c r="A8133" s="2" t="s">
        <v>539</v>
      </c>
      <c r="B8133" s="2">
        <v>42459730</v>
      </c>
      <c r="C8133" s="2">
        <v>42460352</v>
      </c>
    </row>
    <row r="8134" spans="1:3" x14ac:dyDescent="0.2">
      <c r="A8134" s="2" t="s">
        <v>539</v>
      </c>
      <c r="B8134" s="2">
        <v>42501703</v>
      </c>
      <c r="C8134" s="2">
        <v>42502910</v>
      </c>
    </row>
    <row r="8135" spans="1:3" x14ac:dyDescent="0.2">
      <c r="A8135" s="2" t="s">
        <v>539</v>
      </c>
      <c r="B8135" s="2">
        <v>46020615</v>
      </c>
      <c r="C8135" s="2">
        <v>46021402</v>
      </c>
    </row>
    <row r="8136" spans="1:3" x14ac:dyDescent="0.2">
      <c r="A8136" s="2" t="s">
        <v>539</v>
      </c>
      <c r="B8136" s="2">
        <v>46023768</v>
      </c>
      <c r="C8136" s="2">
        <v>46023967</v>
      </c>
    </row>
    <row r="8137" spans="1:3" x14ac:dyDescent="0.2">
      <c r="A8137" s="2" t="s">
        <v>539</v>
      </c>
      <c r="B8137" s="2">
        <v>46084008</v>
      </c>
      <c r="C8137" s="2">
        <v>46084231</v>
      </c>
    </row>
    <row r="8138" spans="1:3" x14ac:dyDescent="0.2">
      <c r="A8138" s="2" t="s">
        <v>539</v>
      </c>
      <c r="B8138" s="2">
        <v>46687495</v>
      </c>
      <c r="C8138" s="2">
        <v>46687756</v>
      </c>
    </row>
    <row r="8139" spans="1:3" x14ac:dyDescent="0.2">
      <c r="A8139" s="2" t="s">
        <v>539</v>
      </c>
      <c r="B8139" s="2">
        <v>47060419</v>
      </c>
      <c r="C8139" s="2">
        <v>47061071</v>
      </c>
    </row>
    <row r="8140" spans="1:3" x14ac:dyDescent="0.2">
      <c r="A8140" s="2" t="s">
        <v>539</v>
      </c>
      <c r="B8140" s="2">
        <v>47085248</v>
      </c>
      <c r="C8140" s="2">
        <v>47085485</v>
      </c>
    </row>
    <row r="8141" spans="1:3" x14ac:dyDescent="0.2">
      <c r="A8141" s="2" t="s">
        <v>539</v>
      </c>
      <c r="B8141" s="2">
        <v>47248735</v>
      </c>
      <c r="C8141" s="2">
        <v>47249272</v>
      </c>
    </row>
    <row r="8142" spans="1:3" x14ac:dyDescent="0.2">
      <c r="A8142" s="2" t="s">
        <v>539</v>
      </c>
      <c r="B8142" s="2">
        <v>47296210</v>
      </c>
      <c r="C8142" s="2">
        <v>47296582</v>
      </c>
    </row>
    <row r="8143" spans="1:3" x14ac:dyDescent="0.2">
      <c r="A8143" s="2" t="s">
        <v>539</v>
      </c>
      <c r="B8143" s="2">
        <v>47302268</v>
      </c>
      <c r="C8143" s="2">
        <v>47302500</v>
      </c>
    </row>
    <row r="8144" spans="1:3" x14ac:dyDescent="0.2">
      <c r="A8144" s="2" t="s">
        <v>539</v>
      </c>
      <c r="B8144" s="2">
        <v>47637107</v>
      </c>
      <c r="C8144" s="2">
        <v>47637546</v>
      </c>
    </row>
    <row r="8145" spans="1:3" x14ac:dyDescent="0.2">
      <c r="A8145" s="2" t="s">
        <v>539</v>
      </c>
      <c r="B8145" s="2">
        <v>47702390</v>
      </c>
      <c r="C8145" s="2">
        <v>47702867</v>
      </c>
    </row>
    <row r="8146" spans="1:3" x14ac:dyDescent="0.2">
      <c r="A8146" s="2" t="s">
        <v>539</v>
      </c>
      <c r="B8146" s="2">
        <v>47772128</v>
      </c>
      <c r="C8146" s="2">
        <v>47772662</v>
      </c>
    </row>
    <row r="8147" spans="1:3" x14ac:dyDescent="0.2">
      <c r="A8147" s="2" t="s">
        <v>539</v>
      </c>
      <c r="B8147" s="2">
        <v>47824733</v>
      </c>
      <c r="C8147" s="2">
        <v>47824950</v>
      </c>
    </row>
    <row r="8148" spans="1:3" x14ac:dyDescent="0.2">
      <c r="A8148" s="2" t="s">
        <v>539</v>
      </c>
      <c r="B8148" s="2">
        <v>47826313</v>
      </c>
      <c r="C8148" s="2">
        <v>47826807</v>
      </c>
    </row>
    <row r="8149" spans="1:3" x14ac:dyDescent="0.2">
      <c r="A8149" s="2" t="s">
        <v>539</v>
      </c>
      <c r="B8149" s="2">
        <v>47953681</v>
      </c>
      <c r="C8149" s="2">
        <v>47954228</v>
      </c>
    </row>
    <row r="8150" spans="1:3" x14ac:dyDescent="0.2">
      <c r="A8150" s="2" t="s">
        <v>539</v>
      </c>
      <c r="B8150" s="2">
        <v>48618596</v>
      </c>
      <c r="C8150" s="2">
        <v>48619349</v>
      </c>
    </row>
    <row r="8151" spans="1:3" x14ac:dyDescent="0.2">
      <c r="A8151" s="2" t="s">
        <v>539</v>
      </c>
      <c r="B8151" s="2">
        <v>48759715</v>
      </c>
      <c r="C8151" s="2">
        <v>48761279</v>
      </c>
    </row>
    <row r="8152" spans="1:3" x14ac:dyDescent="0.2">
      <c r="A8152" s="2" t="s">
        <v>539</v>
      </c>
      <c r="B8152" s="2">
        <v>48798871</v>
      </c>
      <c r="C8152" s="2">
        <v>48799759</v>
      </c>
    </row>
    <row r="8153" spans="1:3" x14ac:dyDescent="0.2">
      <c r="A8153" s="2" t="s">
        <v>539</v>
      </c>
      <c r="B8153" s="2">
        <v>49075125</v>
      </c>
      <c r="C8153" s="2">
        <v>49076644</v>
      </c>
    </row>
    <row r="8154" spans="1:3" x14ac:dyDescent="0.2">
      <c r="A8154" s="2" t="s">
        <v>539</v>
      </c>
      <c r="B8154" s="2">
        <v>49195377</v>
      </c>
      <c r="C8154" s="2">
        <v>49195698</v>
      </c>
    </row>
    <row r="8155" spans="1:3" x14ac:dyDescent="0.2">
      <c r="A8155" s="2" t="s">
        <v>539</v>
      </c>
      <c r="B8155" s="2">
        <v>54597109</v>
      </c>
      <c r="C8155" s="2">
        <v>54597507</v>
      </c>
    </row>
    <row r="8156" spans="1:3" x14ac:dyDescent="0.2">
      <c r="A8156" s="2" t="s">
        <v>539</v>
      </c>
      <c r="B8156" s="2">
        <v>55163049</v>
      </c>
      <c r="C8156" s="2">
        <v>55163248</v>
      </c>
    </row>
    <row r="8157" spans="1:3" x14ac:dyDescent="0.2">
      <c r="A8157" s="2" t="s">
        <v>539</v>
      </c>
      <c r="B8157" s="2">
        <v>55695598</v>
      </c>
      <c r="C8157" s="2">
        <v>55695903</v>
      </c>
    </row>
    <row r="8158" spans="1:3" x14ac:dyDescent="0.2">
      <c r="A8158" s="2" t="s">
        <v>539</v>
      </c>
      <c r="B8158" s="2">
        <v>56199232</v>
      </c>
      <c r="C8158" s="2">
        <v>56199515</v>
      </c>
    </row>
    <row r="8159" spans="1:3" x14ac:dyDescent="0.2">
      <c r="A8159" s="2" t="s">
        <v>539</v>
      </c>
      <c r="B8159" s="2">
        <v>56202075</v>
      </c>
      <c r="C8159" s="2">
        <v>56202517</v>
      </c>
    </row>
    <row r="8160" spans="1:3" x14ac:dyDescent="0.2">
      <c r="A8160" s="2" t="s">
        <v>539</v>
      </c>
      <c r="B8160" s="2">
        <v>56207331</v>
      </c>
      <c r="C8160" s="2">
        <v>56208873</v>
      </c>
    </row>
    <row r="8161" spans="1:3" x14ac:dyDescent="0.2">
      <c r="A8161" s="2" t="s">
        <v>539</v>
      </c>
      <c r="B8161" s="2">
        <v>57975248</v>
      </c>
      <c r="C8161" s="2">
        <v>57975572</v>
      </c>
    </row>
    <row r="8162" spans="1:3" x14ac:dyDescent="0.2">
      <c r="A8162" s="2" t="s">
        <v>539</v>
      </c>
      <c r="B8162" s="2">
        <v>57997329</v>
      </c>
      <c r="C8162" s="2">
        <v>57998760</v>
      </c>
    </row>
    <row r="8163" spans="1:3" x14ac:dyDescent="0.2">
      <c r="A8163" s="2" t="s">
        <v>539</v>
      </c>
      <c r="B8163" s="2">
        <v>59029410</v>
      </c>
      <c r="C8163" s="2">
        <v>59030127</v>
      </c>
    </row>
    <row r="8164" spans="1:3" x14ac:dyDescent="0.2">
      <c r="A8164" s="2" t="s">
        <v>539</v>
      </c>
      <c r="B8164" s="2">
        <v>59966372</v>
      </c>
      <c r="C8164" s="2">
        <v>59967274</v>
      </c>
    </row>
    <row r="8165" spans="1:3" x14ac:dyDescent="0.2">
      <c r="A8165" s="2" t="s">
        <v>539</v>
      </c>
      <c r="B8165" s="2">
        <v>59990045</v>
      </c>
      <c r="C8165" s="2">
        <v>59990735</v>
      </c>
    </row>
    <row r="8166" spans="1:3" x14ac:dyDescent="0.2">
      <c r="A8166" s="2" t="s">
        <v>539</v>
      </c>
      <c r="B8166" s="2">
        <v>60130700</v>
      </c>
      <c r="C8166" s="2">
        <v>60130990</v>
      </c>
    </row>
    <row r="8167" spans="1:3" x14ac:dyDescent="0.2">
      <c r="A8167" s="2" t="s">
        <v>539</v>
      </c>
      <c r="B8167" s="2">
        <v>63111261</v>
      </c>
      <c r="C8167" s="2">
        <v>63112074</v>
      </c>
    </row>
    <row r="8168" spans="1:3" x14ac:dyDescent="0.2">
      <c r="A8168" s="2" t="s">
        <v>539</v>
      </c>
      <c r="B8168" s="2">
        <v>63369107</v>
      </c>
      <c r="C8168" s="2">
        <v>63369500</v>
      </c>
    </row>
    <row r="8169" spans="1:3" x14ac:dyDescent="0.2">
      <c r="A8169" s="2" t="s">
        <v>539</v>
      </c>
      <c r="B8169" s="2">
        <v>63433155</v>
      </c>
      <c r="C8169" s="2">
        <v>63433354</v>
      </c>
    </row>
    <row r="8170" spans="1:3" x14ac:dyDescent="0.2">
      <c r="A8170" s="2" t="s">
        <v>539</v>
      </c>
      <c r="B8170" s="2">
        <v>63461883</v>
      </c>
      <c r="C8170" s="2">
        <v>63462501</v>
      </c>
    </row>
    <row r="8171" spans="1:3" x14ac:dyDescent="0.2">
      <c r="A8171" s="2" t="s">
        <v>539</v>
      </c>
      <c r="B8171" s="2">
        <v>63471952</v>
      </c>
      <c r="C8171" s="2">
        <v>63472434</v>
      </c>
    </row>
    <row r="8172" spans="1:3" x14ac:dyDescent="0.2">
      <c r="A8172" s="2" t="s">
        <v>539</v>
      </c>
      <c r="B8172" s="2">
        <v>63966287</v>
      </c>
      <c r="C8172" s="2">
        <v>63967008</v>
      </c>
    </row>
    <row r="8173" spans="1:3" x14ac:dyDescent="0.2">
      <c r="A8173" s="2" t="s">
        <v>539</v>
      </c>
      <c r="B8173" s="2">
        <v>64069699</v>
      </c>
      <c r="C8173" s="2">
        <v>64070414</v>
      </c>
    </row>
    <row r="8174" spans="1:3" x14ac:dyDescent="0.2">
      <c r="A8174" s="2" t="s">
        <v>539</v>
      </c>
      <c r="B8174" s="2">
        <v>67171742</v>
      </c>
      <c r="C8174" s="2">
        <v>67172050</v>
      </c>
    </row>
    <row r="8175" spans="1:3" x14ac:dyDescent="0.2">
      <c r="A8175" s="2" t="s">
        <v>539</v>
      </c>
      <c r="B8175" s="2">
        <v>67211684</v>
      </c>
      <c r="C8175" s="2">
        <v>67212455</v>
      </c>
    </row>
    <row r="8176" spans="1:3" x14ac:dyDescent="0.2">
      <c r="A8176" s="2" t="s">
        <v>539</v>
      </c>
      <c r="B8176" s="2">
        <v>67471240</v>
      </c>
      <c r="C8176" s="2">
        <v>67471693</v>
      </c>
    </row>
    <row r="8177" spans="1:3" x14ac:dyDescent="0.2">
      <c r="A8177" s="2" t="s">
        <v>539</v>
      </c>
      <c r="B8177" s="2">
        <v>69010134</v>
      </c>
      <c r="C8177" s="2">
        <v>69010610</v>
      </c>
    </row>
    <row r="8178" spans="1:3" x14ac:dyDescent="0.2">
      <c r="A8178" s="2" t="s">
        <v>539</v>
      </c>
      <c r="B8178" s="2">
        <v>69384008</v>
      </c>
      <c r="C8178" s="2">
        <v>69384870</v>
      </c>
    </row>
    <row r="8179" spans="1:3" x14ac:dyDescent="0.2">
      <c r="A8179" s="2" t="s">
        <v>539</v>
      </c>
      <c r="B8179" s="2">
        <v>70004544</v>
      </c>
      <c r="C8179" s="2">
        <v>70004816</v>
      </c>
    </row>
    <row r="8180" spans="1:3" x14ac:dyDescent="0.2">
      <c r="A8180" s="2" t="s">
        <v>539</v>
      </c>
      <c r="B8180" s="2">
        <v>70018281</v>
      </c>
      <c r="C8180" s="2">
        <v>70018952</v>
      </c>
    </row>
    <row r="8181" spans="1:3" x14ac:dyDescent="0.2">
      <c r="A8181" s="2" t="s">
        <v>539</v>
      </c>
      <c r="B8181" s="2">
        <v>70039350</v>
      </c>
      <c r="C8181" s="2">
        <v>70039549</v>
      </c>
    </row>
    <row r="8182" spans="1:3" x14ac:dyDescent="0.2">
      <c r="A8182" s="2" t="s">
        <v>539</v>
      </c>
      <c r="B8182" s="2">
        <v>70702904</v>
      </c>
      <c r="C8182" s="2">
        <v>70703103</v>
      </c>
    </row>
    <row r="8183" spans="1:3" x14ac:dyDescent="0.2">
      <c r="A8183" s="2" t="s">
        <v>539</v>
      </c>
      <c r="B8183" s="2">
        <v>70916608</v>
      </c>
      <c r="C8183" s="2">
        <v>70916807</v>
      </c>
    </row>
    <row r="8184" spans="1:3" x14ac:dyDescent="0.2">
      <c r="A8184" s="2" t="s">
        <v>539</v>
      </c>
      <c r="B8184" s="2">
        <v>71258835</v>
      </c>
      <c r="C8184" s="2">
        <v>71259459</v>
      </c>
    </row>
    <row r="8185" spans="1:3" x14ac:dyDescent="0.2">
      <c r="A8185" s="2" t="s">
        <v>539</v>
      </c>
      <c r="B8185" s="2">
        <v>71317617</v>
      </c>
      <c r="C8185" s="2">
        <v>71318107</v>
      </c>
    </row>
    <row r="8186" spans="1:3" x14ac:dyDescent="0.2">
      <c r="A8186" s="2" t="s">
        <v>539</v>
      </c>
      <c r="B8186" s="2">
        <v>71404574</v>
      </c>
      <c r="C8186" s="2">
        <v>71405308</v>
      </c>
    </row>
    <row r="8187" spans="1:3" x14ac:dyDescent="0.2">
      <c r="A8187" s="2" t="s">
        <v>539</v>
      </c>
      <c r="B8187" s="2">
        <v>71431907</v>
      </c>
      <c r="C8187" s="2">
        <v>71432916</v>
      </c>
    </row>
    <row r="8188" spans="1:3" x14ac:dyDescent="0.2">
      <c r="A8188" s="2" t="s">
        <v>539</v>
      </c>
      <c r="B8188" s="2">
        <v>71612592</v>
      </c>
      <c r="C8188" s="2">
        <v>71613200</v>
      </c>
    </row>
    <row r="8189" spans="1:3" x14ac:dyDescent="0.2">
      <c r="A8189" s="2" t="s">
        <v>539</v>
      </c>
      <c r="B8189" s="2">
        <v>71998590</v>
      </c>
      <c r="C8189" s="2">
        <v>71999124</v>
      </c>
    </row>
    <row r="8190" spans="1:3" x14ac:dyDescent="0.2">
      <c r="A8190" s="2" t="s">
        <v>539</v>
      </c>
      <c r="B8190" s="2">
        <v>72068541</v>
      </c>
      <c r="C8190" s="2">
        <v>72068740</v>
      </c>
    </row>
    <row r="8191" spans="1:3" x14ac:dyDescent="0.2">
      <c r="A8191" s="2" t="s">
        <v>539</v>
      </c>
      <c r="B8191" s="2">
        <v>72101168</v>
      </c>
      <c r="C8191" s="2">
        <v>72102058</v>
      </c>
    </row>
    <row r="8192" spans="1:3" x14ac:dyDescent="0.2">
      <c r="A8192" s="2" t="s">
        <v>539</v>
      </c>
      <c r="B8192" s="2">
        <v>72108137</v>
      </c>
      <c r="C8192" s="2">
        <v>72109032</v>
      </c>
    </row>
    <row r="8193" spans="1:3" x14ac:dyDescent="0.2">
      <c r="A8193" s="2" t="s">
        <v>539</v>
      </c>
      <c r="B8193" s="2">
        <v>72149012</v>
      </c>
      <c r="C8193" s="2">
        <v>72149519</v>
      </c>
    </row>
    <row r="8194" spans="1:3" x14ac:dyDescent="0.2">
      <c r="A8194" s="2" t="s">
        <v>539</v>
      </c>
      <c r="B8194" s="2">
        <v>72178399</v>
      </c>
      <c r="C8194" s="2">
        <v>72178724</v>
      </c>
    </row>
    <row r="8195" spans="1:3" x14ac:dyDescent="0.2">
      <c r="A8195" s="2" t="s">
        <v>539</v>
      </c>
      <c r="B8195" s="2">
        <v>72240335</v>
      </c>
      <c r="C8195" s="2">
        <v>72240999</v>
      </c>
    </row>
    <row r="8196" spans="1:3" x14ac:dyDescent="0.2">
      <c r="A8196" s="2" t="s">
        <v>539</v>
      </c>
      <c r="B8196" s="2">
        <v>72273576</v>
      </c>
      <c r="C8196" s="2">
        <v>72273859</v>
      </c>
    </row>
    <row r="8197" spans="1:3" x14ac:dyDescent="0.2">
      <c r="A8197" s="2" t="s">
        <v>539</v>
      </c>
      <c r="B8197" s="2">
        <v>72298548</v>
      </c>
      <c r="C8197" s="2">
        <v>72298797</v>
      </c>
    </row>
    <row r="8198" spans="1:3" x14ac:dyDescent="0.2">
      <c r="A8198" s="2" t="s">
        <v>539</v>
      </c>
      <c r="B8198" s="2">
        <v>72314980</v>
      </c>
      <c r="C8198" s="2">
        <v>72315595</v>
      </c>
    </row>
    <row r="8199" spans="1:3" x14ac:dyDescent="0.2">
      <c r="A8199" s="2" t="s">
        <v>539</v>
      </c>
      <c r="B8199" s="2">
        <v>72425317</v>
      </c>
      <c r="C8199" s="2">
        <v>72426830</v>
      </c>
    </row>
    <row r="8200" spans="1:3" x14ac:dyDescent="0.2">
      <c r="A8200" s="2" t="s">
        <v>539</v>
      </c>
      <c r="B8200" s="2">
        <v>72520175</v>
      </c>
      <c r="C8200" s="2">
        <v>72520886</v>
      </c>
    </row>
    <row r="8201" spans="1:3" x14ac:dyDescent="0.2">
      <c r="A8201" s="2" t="s">
        <v>539</v>
      </c>
      <c r="B8201" s="2">
        <v>72566235</v>
      </c>
      <c r="C8201" s="2">
        <v>72567251</v>
      </c>
    </row>
    <row r="8202" spans="1:3" x14ac:dyDescent="0.2">
      <c r="A8202" s="2" t="s">
        <v>539</v>
      </c>
      <c r="B8202" s="2">
        <v>72653396</v>
      </c>
      <c r="C8202" s="2">
        <v>72653800</v>
      </c>
    </row>
    <row r="8203" spans="1:3" x14ac:dyDescent="0.2">
      <c r="A8203" s="2" t="s">
        <v>539</v>
      </c>
      <c r="B8203" s="2">
        <v>72663015</v>
      </c>
      <c r="C8203" s="2">
        <v>72663749</v>
      </c>
    </row>
    <row r="8204" spans="1:3" x14ac:dyDescent="0.2">
      <c r="A8204" s="2" t="s">
        <v>539</v>
      </c>
      <c r="B8204" s="2">
        <v>72696068</v>
      </c>
      <c r="C8204" s="2">
        <v>72696597</v>
      </c>
    </row>
    <row r="8205" spans="1:3" x14ac:dyDescent="0.2">
      <c r="A8205" s="2" t="s">
        <v>539</v>
      </c>
      <c r="B8205" s="2">
        <v>72740526</v>
      </c>
      <c r="C8205" s="2">
        <v>72740794</v>
      </c>
    </row>
    <row r="8206" spans="1:3" x14ac:dyDescent="0.2">
      <c r="A8206" s="2" t="s">
        <v>539</v>
      </c>
      <c r="B8206" s="2">
        <v>72757456</v>
      </c>
      <c r="C8206" s="2">
        <v>72758493</v>
      </c>
    </row>
    <row r="8207" spans="1:3" x14ac:dyDescent="0.2">
      <c r="A8207" s="2" t="s">
        <v>539</v>
      </c>
      <c r="B8207" s="2">
        <v>72807237</v>
      </c>
      <c r="C8207" s="2">
        <v>72807465</v>
      </c>
    </row>
    <row r="8208" spans="1:3" x14ac:dyDescent="0.2">
      <c r="A8208" s="2" t="s">
        <v>539</v>
      </c>
      <c r="B8208" s="2">
        <v>72826189</v>
      </c>
      <c r="C8208" s="2">
        <v>72826927</v>
      </c>
    </row>
    <row r="8209" spans="1:3" x14ac:dyDescent="0.2">
      <c r="A8209" s="2" t="s">
        <v>539</v>
      </c>
      <c r="B8209" s="2">
        <v>72888084</v>
      </c>
      <c r="C8209" s="2">
        <v>72888329</v>
      </c>
    </row>
    <row r="8210" spans="1:3" x14ac:dyDescent="0.2">
      <c r="A8210" s="2" t="s">
        <v>539</v>
      </c>
      <c r="B8210" s="2">
        <v>72963188</v>
      </c>
      <c r="C8210" s="2">
        <v>72963802</v>
      </c>
    </row>
    <row r="8211" spans="1:3" x14ac:dyDescent="0.2">
      <c r="A8211" s="2" t="s">
        <v>539</v>
      </c>
      <c r="B8211" s="2">
        <v>73000597</v>
      </c>
      <c r="C8211" s="2">
        <v>73000887</v>
      </c>
    </row>
    <row r="8212" spans="1:3" x14ac:dyDescent="0.2">
      <c r="A8212" s="2" t="s">
        <v>539</v>
      </c>
      <c r="B8212" s="2">
        <v>73028169</v>
      </c>
      <c r="C8212" s="2">
        <v>73028591</v>
      </c>
    </row>
    <row r="8213" spans="1:3" x14ac:dyDescent="0.2">
      <c r="A8213" s="2" t="s">
        <v>539</v>
      </c>
      <c r="B8213" s="2">
        <v>73046957</v>
      </c>
      <c r="C8213" s="2">
        <v>73047178</v>
      </c>
    </row>
    <row r="8214" spans="1:3" x14ac:dyDescent="0.2">
      <c r="A8214" s="2" t="s">
        <v>539</v>
      </c>
      <c r="B8214" s="2">
        <v>73051454</v>
      </c>
      <c r="C8214" s="2">
        <v>73052267</v>
      </c>
    </row>
    <row r="8215" spans="1:3" x14ac:dyDescent="0.2">
      <c r="A8215" s="2" t="s">
        <v>539</v>
      </c>
      <c r="B8215" s="2">
        <v>73118485</v>
      </c>
      <c r="C8215" s="2">
        <v>73118712</v>
      </c>
    </row>
    <row r="8216" spans="1:3" x14ac:dyDescent="0.2">
      <c r="A8216" s="2" t="s">
        <v>539</v>
      </c>
      <c r="B8216" s="2">
        <v>73153690</v>
      </c>
      <c r="C8216" s="2">
        <v>73154109</v>
      </c>
    </row>
    <row r="8217" spans="1:3" x14ac:dyDescent="0.2">
      <c r="A8217" s="2" t="s">
        <v>539</v>
      </c>
      <c r="B8217" s="2">
        <v>73183320</v>
      </c>
      <c r="C8217" s="2">
        <v>73183545</v>
      </c>
    </row>
    <row r="8218" spans="1:3" x14ac:dyDescent="0.2">
      <c r="A8218" s="2" t="s">
        <v>539</v>
      </c>
      <c r="B8218" s="2">
        <v>73196934</v>
      </c>
      <c r="C8218" s="2">
        <v>73197573</v>
      </c>
    </row>
    <row r="8219" spans="1:3" x14ac:dyDescent="0.2">
      <c r="A8219" s="2" t="s">
        <v>539</v>
      </c>
      <c r="B8219" s="2">
        <v>73222354</v>
      </c>
      <c r="C8219" s="2">
        <v>73223192</v>
      </c>
    </row>
    <row r="8220" spans="1:3" x14ac:dyDescent="0.2">
      <c r="A8220" s="2" t="s">
        <v>539</v>
      </c>
      <c r="B8220" s="2">
        <v>73279032</v>
      </c>
      <c r="C8220" s="2">
        <v>73279231</v>
      </c>
    </row>
    <row r="8221" spans="1:3" x14ac:dyDescent="0.2">
      <c r="A8221" s="2" t="s">
        <v>539</v>
      </c>
      <c r="B8221" s="2">
        <v>73284516</v>
      </c>
      <c r="C8221" s="2">
        <v>73285202</v>
      </c>
    </row>
    <row r="8222" spans="1:3" x14ac:dyDescent="0.2">
      <c r="A8222" s="2" t="s">
        <v>539</v>
      </c>
      <c r="B8222" s="2">
        <v>73300171</v>
      </c>
      <c r="C8222" s="2">
        <v>73301251</v>
      </c>
    </row>
    <row r="8223" spans="1:3" x14ac:dyDescent="0.2">
      <c r="A8223" s="2" t="s">
        <v>539</v>
      </c>
      <c r="B8223" s="2">
        <v>73363277</v>
      </c>
      <c r="C8223" s="2">
        <v>73364158</v>
      </c>
    </row>
    <row r="8224" spans="1:3" x14ac:dyDescent="0.2">
      <c r="A8224" s="2" t="s">
        <v>539</v>
      </c>
      <c r="B8224" s="2">
        <v>73397209</v>
      </c>
      <c r="C8224" s="2">
        <v>73397775</v>
      </c>
    </row>
    <row r="8225" spans="1:3" x14ac:dyDescent="0.2">
      <c r="A8225" s="2" t="s">
        <v>539</v>
      </c>
      <c r="B8225" s="2">
        <v>73420757</v>
      </c>
      <c r="C8225" s="2">
        <v>73422017</v>
      </c>
    </row>
    <row r="8226" spans="1:3" x14ac:dyDescent="0.2">
      <c r="A8226" s="2" t="s">
        <v>539</v>
      </c>
      <c r="B8226" s="2">
        <v>73729619</v>
      </c>
      <c r="C8226" s="2">
        <v>73729818</v>
      </c>
    </row>
    <row r="8227" spans="1:3" x14ac:dyDescent="0.2">
      <c r="A8227" s="2" t="s">
        <v>539</v>
      </c>
      <c r="B8227" s="2">
        <v>73796248</v>
      </c>
      <c r="C8227" s="2">
        <v>73797141</v>
      </c>
    </row>
    <row r="8228" spans="1:3" x14ac:dyDescent="0.2">
      <c r="A8228" s="2" t="s">
        <v>539</v>
      </c>
      <c r="B8228" s="2">
        <v>73891025</v>
      </c>
      <c r="C8228" s="2">
        <v>73891370</v>
      </c>
    </row>
    <row r="8229" spans="1:3" x14ac:dyDescent="0.2">
      <c r="A8229" s="2" t="s">
        <v>539</v>
      </c>
      <c r="B8229" s="2">
        <v>73895220</v>
      </c>
      <c r="C8229" s="2">
        <v>73895473</v>
      </c>
    </row>
    <row r="8230" spans="1:3" x14ac:dyDescent="0.2">
      <c r="A8230" s="2" t="s">
        <v>539</v>
      </c>
      <c r="B8230" s="2">
        <v>73905034</v>
      </c>
      <c r="C8230" s="2">
        <v>73905315</v>
      </c>
    </row>
    <row r="8231" spans="1:3" x14ac:dyDescent="0.2">
      <c r="A8231" s="2" t="s">
        <v>539</v>
      </c>
      <c r="B8231" s="2">
        <v>73920506</v>
      </c>
      <c r="C8231" s="2">
        <v>73921165</v>
      </c>
    </row>
    <row r="8232" spans="1:3" x14ac:dyDescent="0.2">
      <c r="A8232" s="2" t="s">
        <v>539</v>
      </c>
      <c r="B8232" s="2">
        <v>73956851</v>
      </c>
      <c r="C8232" s="2">
        <v>73957069</v>
      </c>
    </row>
    <row r="8233" spans="1:3" x14ac:dyDescent="0.2">
      <c r="A8233" s="2" t="s">
        <v>539</v>
      </c>
      <c r="B8233" s="2">
        <v>73988431</v>
      </c>
      <c r="C8233" s="2">
        <v>73989222</v>
      </c>
    </row>
    <row r="8234" spans="1:3" x14ac:dyDescent="0.2">
      <c r="A8234" s="2" t="s">
        <v>539</v>
      </c>
      <c r="B8234" s="2">
        <v>73992767</v>
      </c>
      <c r="C8234" s="2">
        <v>73993144</v>
      </c>
    </row>
    <row r="8235" spans="1:3" x14ac:dyDescent="0.2">
      <c r="A8235" s="2" t="s">
        <v>539</v>
      </c>
      <c r="B8235" s="2">
        <v>74012156</v>
      </c>
      <c r="C8235" s="2">
        <v>74013030</v>
      </c>
    </row>
    <row r="8236" spans="1:3" x14ac:dyDescent="0.2">
      <c r="A8236" s="2" t="s">
        <v>539</v>
      </c>
      <c r="B8236" s="2">
        <v>74019086</v>
      </c>
      <c r="C8236" s="2">
        <v>74019418</v>
      </c>
    </row>
    <row r="8237" spans="1:3" x14ac:dyDescent="0.2">
      <c r="A8237" s="2" t="s">
        <v>539</v>
      </c>
      <c r="B8237" s="2">
        <v>74066416</v>
      </c>
      <c r="C8237" s="2">
        <v>74067213</v>
      </c>
    </row>
    <row r="8238" spans="1:3" x14ac:dyDescent="0.2">
      <c r="A8238" s="2" t="s">
        <v>539</v>
      </c>
      <c r="B8238" s="2">
        <v>74115968</v>
      </c>
      <c r="C8238" s="2">
        <v>74116896</v>
      </c>
    </row>
    <row r="8239" spans="1:3" x14ac:dyDescent="0.2">
      <c r="A8239" s="2" t="s">
        <v>539</v>
      </c>
      <c r="B8239" s="2">
        <v>74134847</v>
      </c>
      <c r="C8239" s="2">
        <v>74135062</v>
      </c>
    </row>
    <row r="8240" spans="1:3" x14ac:dyDescent="0.2">
      <c r="A8240" s="2" t="s">
        <v>539</v>
      </c>
      <c r="B8240" s="2">
        <v>74153017</v>
      </c>
      <c r="C8240" s="2">
        <v>74153583</v>
      </c>
    </row>
    <row r="8241" spans="1:3" x14ac:dyDescent="0.2">
      <c r="A8241" s="2" t="s">
        <v>539</v>
      </c>
      <c r="B8241" s="2">
        <v>74432336</v>
      </c>
      <c r="C8241" s="2">
        <v>74432949</v>
      </c>
    </row>
    <row r="8242" spans="1:3" x14ac:dyDescent="0.2">
      <c r="A8242" s="2" t="s">
        <v>539</v>
      </c>
      <c r="B8242" s="2">
        <v>74446551</v>
      </c>
      <c r="C8242" s="2">
        <v>74446955</v>
      </c>
    </row>
    <row r="8243" spans="1:3" x14ac:dyDescent="0.2">
      <c r="A8243" s="2" t="s">
        <v>539</v>
      </c>
      <c r="B8243" s="2">
        <v>74474719</v>
      </c>
      <c r="C8243" s="2">
        <v>74475232</v>
      </c>
    </row>
    <row r="8244" spans="1:3" x14ac:dyDescent="0.2">
      <c r="A8244" s="2" t="s">
        <v>539</v>
      </c>
      <c r="B8244" s="2">
        <v>74659321</v>
      </c>
      <c r="C8244" s="2">
        <v>74659828</v>
      </c>
    </row>
    <row r="8245" spans="1:3" x14ac:dyDescent="0.2">
      <c r="A8245" s="2" t="s">
        <v>539</v>
      </c>
      <c r="B8245" s="2">
        <v>74684584</v>
      </c>
      <c r="C8245" s="2">
        <v>74685188</v>
      </c>
    </row>
    <row r="8246" spans="1:3" x14ac:dyDescent="0.2">
      <c r="A8246" s="2" t="s">
        <v>539</v>
      </c>
      <c r="B8246" s="2">
        <v>74743523</v>
      </c>
      <c r="C8246" s="2">
        <v>74744001</v>
      </c>
    </row>
    <row r="8247" spans="1:3" x14ac:dyDescent="0.2">
      <c r="A8247" s="2" t="s">
        <v>539</v>
      </c>
      <c r="B8247" s="2">
        <v>74763723</v>
      </c>
      <c r="C8247" s="2">
        <v>74764247</v>
      </c>
    </row>
    <row r="8248" spans="1:3" x14ac:dyDescent="0.2">
      <c r="A8248" s="2" t="s">
        <v>539</v>
      </c>
      <c r="B8248" s="2">
        <v>74842913</v>
      </c>
      <c r="C8248" s="2">
        <v>74843112</v>
      </c>
    </row>
    <row r="8249" spans="1:3" x14ac:dyDescent="0.2">
      <c r="A8249" s="2" t="s">
        <v>539</v>
      </c>
      <c r="B8249" s="2">
        <v>74945176</v>
      </c>
      <c r="C8249" s="2">
        <v>74945530</v>
      </c>
    </row>
    <row r="8250" spans="1:3" x14ac:dyDescent="0.2">
      <c r="A8250" s="2" t="s">
        <v>539</v>
      </c>
      <c r="B8250" s="2">
        <v>74967331</v>
      </c>
      <c r="C8250" s="2">
        <v>74968112</v>
      </c>
    </row>
    <row r="8251" spans="1:3" x14ac:dyDescent="0.2">
      <c r="A8251" s="2" t="s">
        <v>539</v>
      </c>
      <c r="B8251" s="2">
        <v>74998425</v>
      </c>
      <c r="C8251" s="2">
        <v>74999331</v>
      </c>
    </row>
    <row r="8252" spans="1:3" x14ac:dyDescent="0.2">
      <c r="A8252" s="2" t="s">
        <v>539</v>
      </c>
      <c r="B8252" s="2">
        <v>75016531</v>
      </c>
      <c r="C8252" s="2">
        <v>75016855</v>
      </c>
    </row>
    <row r="8253" spans="1:3" x14ac:dyDescent="0.2">
      <c r="A8253" s="2" t="s">
        <v>539</v>
      </c>
      <c r="B8253" s="2">
        <v>75071460</v>
      </c>
      <c r="C8253" s="2">
        <v>75072424</v>
      </c>
    </row>
    <row r="8254" spans="1:3" x14ac:dyDescent="0.2">
      <c r="A8254" s="2" t="s">
        <v>539</v>
      </c>
      <c r="B8254" s="2">
        <v>75094563</v>
      </c>
      <c r="C8254" s="2">
        <v>75095154</v>
      </c>
    </row>
    <row r="8255" spans="1:3" x14ac:dyDescent="0.2">
      <c r="A8255" s="2" t="s">
        <v>539</v>
      </c>
      <c r="B8255" s="2">
        <v>75843438</v>
      </c>
      <c r="C8255" s="2">
        <v>75843758</v>
      </c>
    </row>
    <row r="8256" spans="1:3" x14ac:dyDescent="0.2">
      <c r="A8256" s="2" t="s">
        <v>539</v>
      </c>
      <c r="B8256" s="2">
        <v>75876580</v>
      </c>
      <c r="C8256" s="2">
        <v>75877584</v>
      </c>
    </row>
    <row r="8257" spans="1:3" x14ac:dyDescent="0.2">
      <c r="A8257" s="2" t="s">
        <v>539</v>
      </c>
      <c r="B8257" s="2">
        <v>76142966</v>
      </c>
      <c r="C8257" s="2">
        <v>76143211</v>
      </c>
    </row>
    <row r="8258" spans="1:3" x14ac:dyDescent="0.2">
      <c r="A8258" s="2" t="s">
        <v>539</v>
      </c>
      <c r="B8258" s="2">
        <v>77557943</v>
      </c>
      <c r="C8258" s="2">
        <v>77558197</v>
      </c>
    </row>
    <row r="8259" spans="1:3" x14ac:dyDescent="0.2">
      <c r="A8259" s="2" t="s">
        <v>539</v>
      </c>
      <c r="B8259" s="2">
        <v>77607758</v>
      </c>
      <c r="C8259" s="2">
        <v>77607991</v>
      </c>
    </row>
    <row r="8260" spans="1:3" x14ac:dyDescent="0.2">
      <c r="A8260" s="2" t="s">
        <v>539</v>
      </c>
      <c r="B8260" s="2">
        <v>77613403</v>
      </c>
      <c r="C8260" s="2">
        <v>77614358</v>
      </c>
    </row>
    <row r="8261" spans="1:3" x14ac:dyDescent="0.2">
      <c r="A8261" s="2" t="s">
        <v>539</v>
      </c>
      <c r="B8261" s="2">
        <v>77617445</v>
      </c>
      <c r="C8261" s="2">
        <v>77617766</v>
      </c>
    </row>
    <row r="8262" spans="1:3" x14ac:dyDescent="0.2">
      <c r="A8262" s="2" t="s">
        <v>539</v>
      </c>
      <c r="B8262" s="2">
        <v>77633170</v>
      </c>
      <c r="C8262" s="2">
        <v>77633541</v>
      </c>
    </row>
    <row r="8263" spans="1:3" x14ac:dyDescent="0.2">
      <c r="A8263" s="2" t="s">
        <v>539</v>
      </c>
      <c r="B8263" s="2">
        <v>79858473</v>
      </c>
      <c r="C8263" s="2">
        <v>79858941</v>
      </c>
    </row>
    <row r="8264" spans="1:3" x14ac:dyDescent="0.2">
      <c r="A8264" s="2" t="s">
        <v>539</v>
      </c>
      <c r="B8264" s="2">
        <v>79972813</v>
      </c>
      <c r="C8264" s="2">
        <v>79973100</v>
      </c>
    </row>
    <row r="8265" spans="1:3" x14ac:dyDescent="0.2">
      <c r="A8265" s="2" t="s">
        <v>539</v>
      </c>
      <c r="B8265" s="2">
        <v>80040811</v>
      </c>
      <c r="C8265" s="2">
        <v>80041614</v>
      </c>
    </row>
    <row r="8266" spans="1:3" x14ac:dyDescent="0.2">
      <c r="A8266" s="2" t="s">
        <v>539</v>
      </c>
      <c r="B8266" s="2">
        <v>80073229</v>
      </c>
      <c r="C8266" s="2">
        <v>80073667</v>
      </c>
    </row>
    <row r="8267" spans="1:3" x14ac:dyDescent="0.2">
      <c r="A8267" s="2" t="s">
        <v>539</v>
      </c>
      <c r="B8267" s="2">
        <v>80134269</v>
      </c>
      <c r="C8267" s="2">
        <v>80134663</v>
      </c>
    </row>
    <row r="8268" spans="1:3" x14ac:dyDescent="0.2">
      <c r="A8268" s="2" t="s">
        <v>539</v>
      </c>
      <c r="B8268" s="2">
        <v>81032678</v>
      </c>
      <c r="C8268" s="2">
        <v>81033436</v>
      </c>
    </row>
    <row r="8269" spans="1:3" x14ac:dyDescent="0.2">
      <c r="A8269" s="2" t="s">
        <v>539</v>
      </c>
      <c r="B8269" s="2">
        <v>81344539</v>
      </c>
      <c r="C8269" s="2">
        <v>81345442</v>
      </c>
    </row>
    <row r="8270" spans="1:3" x14ac:dyDescent="0.2">
      <c r="A8270" s="2" t="s">
        <v>539</v>
      </c>
      <c r="B8270" s="2">
        <v>81553500</v>
      </c>
      <c r="C8270" s="2">
        <v>81554322</v>
      </c>
    </row>
    <row r="8271" spans="1:3" x14ac:dyDescent="0.2">
      <c r="A8271" s="2" t="s">
        <v>539</v>
      </c>
      <c r="B8271" s="2">
        <v>81818480</v>
      </c>
      <c r="C8271" s="2">
        <v>81819197</v>
      </c>
    </row>
    <row r="8272" spans="1:3" x14ac:dyDescent="0.2">
      <c r="A8272" s="2" t="s">
        <v>539</v>
      </c>
      <c r="B8272" s="2">
        <v>81923073</v>
      </c>
      <c r="C8272" s="2">
        <v>81923512</v>
      </c>
    </row>
    <row r="8273" spans="1:3" x14ac:dyDescent="0.2">
      <c r="A8273" s="2" t="s">
        <v>539</v>
      </c>
      <c r="B8273" s="2">
        <v>82162955</v>
      </c>
      <c r="C8273" s="2">
        <v>82163589</v>
      </c>
    </row>
    <row r="8274" spans="1:3" x14ac:dyDescent="0.2">
      <c r="A8274" s="2" t="s">
        <v>539</v>
      </c>
      <c r="B8274" s="2">
        <v>82235302</v>
      </c>
      <c r="C8274" s="2">
        <v>82235803</v>
      </c>
    </row>
    <row r="8275" spans="1:3" x14ac:dyDescent="0.2">
      <c r="A8275" s="2" t="s">
        <v>539</v>
      </c>
      <c r="B8275" s="2">
        <v>83263226</v>
      </c>
      <c r="C8275" s="2">
        <v>83263753</v>
      </c>
    </row>
    <row r="8276" spans="1:3" x14ac:dyDescent="0.2">
      <c r="A8276" s="2" t="s">
        <v>539</v>
      </c>
      <c r="B8276" s="2">
        <v>83403463</v>
      </c>
      <c r="C8276" s="2">
        <v>83404833</v>
      </c>
    </row>
    <row r="8277" spans="1:3" x14ac:dyDescent="0.2">
      <c r="A8277" s="2" t="s">
        <v>539</v>
      </c>
      <c r="B8277" s="2">
        <v>83538166</v>
      </c>
      <c r="C8277" s="2">
        <v>83539275</v>
      </c>
    </row>
    <row r="8278" spans="1:3" x14ac:dyDescent="0.2">
      <c r="A8278" s="2" t="s">
        <v>539</v>
      </c>
      <c r="B8278" s="2">
        <v>85297629</v>
      </c>
      <c r="C8278" s="2">
        <v>85298051</v>
      </c>
    </row>
    <row r="8279" spans="1:3" x14ac:dyDescent="0.2">
      <c r="A8279" s="2" t="s">
        <v>539</v>
      </c>
      <c r="B8279" s="2">
        <v>85387627</v>
      </c>
      <c r="C8279" s="2">
        <v>85388445</v>
      </c>
    </row>
    <row r="8280" spans="1:3" x14ac:dyDescent="0.2">
      <c r="A8280" s="2" t="s">
        <v>539</v>
      </c>
      <c r="B8280" s="2">
        <v>85855916</v>
      </c>
      <c r="C8280" s="2">
        <v>85856623</v>
      </c>
    </row>
    <row r="8281" spans="1:3" x14ac:dyDescent="0.2">
      <c r="A8281" s="2" t="s">
        <v>539</v>
      </c>
      <c r="B8281" s="2">
        <v>86090485</v>
      </c>
      <c r="C8281" s="2">
        <v>86091033</v>
      </c>
    </row>
    <row r="8282" spans="1:3" x14ac:dyDescent="0.2">
      <c r="A8282" s="2" t="s">
        <v>539</v>
      </c>
      <c r="B8282" s="2">
        <v>86118090</v>
      </c>
      <c r="C8282" s="2">
        <v>86118323</v>
      </c>
    </row>
    <row r="8283" spans="1:3" x14ac:dyDescent="0.2">
      <c r="A8283" s="2" t="s">
        <v>539</v>
      </c>
      <c r="B8283" s="2">
        <v>86132050</v>
      </c>
      <c r="C8283" s="2">
        <v>86132575</v>
      </c>
    </row>
    <row r="8284" spans="1:3" x14ac:dyDescent="0.2">
      <c r="A8284" s="2" t="s">
        <v>539</v>
      </c>
      <c r="B8284" s="2">
        <v>86176343</v>
      </c>
      <c r="C8284" s="2">
        <v>86176567</v>
      </c>
    </row>
    <row r="8285" spans="1:3" x14ac:dyDescent="0.2">
      <c r="A8285" s="2" t="s">
        <v>539</v>
      </c>
      <c r="B8285" s="2">
        <v>86222675</v>
      </c>
      <c r="C8285" s="2">
        <v>86223356</v>
      </c>
    </row>
    <row r="8286" spans="1:3" x14ac:dyDescent="0.2">
      <c r="A8286" s="2" t="s">
        <v>539</v>
      </c>
      <c r="B8286" s="2">
        <v>86239099</v>
      </c>
      <c r="C8286" s="2">
        <v>86239547</v>
      </c>
    </row>
    <row r="8287" spans="1:3" x14ac:dyDescent="0.2">
      <c r="A8287" s="2" t="s">
        <v>539</v>
      </c>
      <c r="B8287" s="2">
        <v>86280515</v>
      </c>
      <c r="C8287" s="2">
        <v>86280949</v>
      </c>
    </row>
    <row r="8288" spans="1:3" x14ac:dyDescent="0.2">
      <c r="A8288" s="2" t="s">
        <v>539</v>
      </c>
      <c r="B8288" s="2">
        <v>86479123</v>
      </c>
      <c r="C8288" s="2">
        <v>86479595</v>
      </c>
    </row>
    <row r="8289" spans="1:3" x14ac:dyDescent="0.2">
      <c r="A8289" s="2" t="s">
        <v>539</v>
      </c>
      <c r="B8289" s="2">
        <v>86500680</v>
      </c>
      <c r="C8289" s="2">
        <v>86501069</v>
      </c>
    </row>
    <row r="8290" spans="1:3" x14ac:dyDescent="0.2">
      <c r="A8290" s="2" t="s">
        <v>539</v>
      </c>
      <c r="B8290" s="2">
        <v>86528388</v>
      </c>
      <c r="C8290" s="2">
        <v>86529243</v>
      </c>
    </row>
    <row r="8291" spans="1:3" x14ac:dyDescent="0.2">
      <c r="A8291" s="2" t="s">
        <v>539</v>
      </c>
      <c r="B8291" s="2">
        <v>86590155</v>
      </c>
      <c r="C8291" s="2">
        <v>86590766</v>
      </c>
    </row>
    <row r="8292" spans="1:3" x14ac:dyDescent="0.2">
      <c r="A8292" s="2" t="s">
        <v>539</v>
      </c>
      <c r="B8292" s="2">
        <v>86671275</v>
      </c>
      <c r="C8292" s="2">
        <v>86672112</v>
      </c>
    </row>
    <row r="8293" spans="1:3" x14ac:dyDescent="0.2">
      <c r="A8293" s="2" t="s">
        <v>539</v>
      </c>
      <c r="B8293" s="2">
        <v>86725026</v>
      </c>
      <c r="C8293" s="2">
        <v>86725736</v>
      </c>
    </row>
    <row r="8294" spans="1:3" x14ac:dyDescent="0.2">
      <c r="A8294" s="2" t="s">
        <v>539</v>
      </c>
      <c r="B8294" s="2">
        <v>86773312</v>
      </c>
      <c r="C8294" s="2">
        <v>86773794</v>
      </c>
    </row>
    <row r="8295" spans="1:3" x14ac:dyDescent="0.2">
      <c r="A8295" s="2" t="s">
        <v>539</v>
      </c>
      <c r="B8295" s="2">
        <v>86780738</v>
      </c>
      <c r="C8295" s="2">
        <v>86781186</v>
      </c>
    </row>
    <row r="8296" spans="1:3" x14ac:dyDescent="0.2">
      <c r="A8296" s="2" t="s">
        <v>539</v>
      </c>
      <c r="B8296" s="2">
        <v>86794038</v>
      </c>
      <c r="C8296" s="2">
        <v>86794514</v>
      </c>
    </row>
    <row r="8297" spans="1:3" x14ac:dyDescent="0.2">
      <c r="A8297" s="2" t="s">
        <v>539</v>
      </c>
      <c r="B8297" s="2">
        <v>87025516</v>
      </c>
      <c r="C8297" s="2">
        <v>87026216</v>
      </c>
    </row>
    <row r="8298" spans="1:3" x14ac:dyDescent="0.2">
      <c r="A8298" s="2" t="s">
        <v>539</v>
      </c>
      <c r="B8298" s="2">
        <v>87185691</v>
      </c>
      <c r="C8298" s="2">
        <v>87185946</v>
      </c>
    </row>
    <row r="8299" spans="1:3" x14ac:dyDescent="0.2">
      <c r="A8299" s="2" t="s">
        <v>539</v>
      </c>
      <c r="B8299" s="2">
        <v>87188761</v>
      </c>
      <c r="C8299" s="2">
        <v>87189103</v>
      </c>
    </row>
    <row r="8300" spans="1:3" x14ac:dyDescent="0.2">
      <c r="A8300" s="2" t="s">
        <v>539</v>
      </c>
      <c r="B8300" s="2">
        <v>87211711</v>
      </c>
      <c r="C8300" s="2">
        <v>87213766</v>
      </c>
    </row>
    <row r="8301" spans="1:3" x14ac:dyDescent="0.2">
      <c r="A8301" s="2" t="s">
        <v>539</v>
      </c>
      <c r="B8301" s="2">
        <v>87322943</v>
      </c>
      <c r="C8301" s="2">
        <v>87323310</v>
      </c>
    </row>
    <row r="8302" spans="1:3" x14ac:dyDescent="0.2">
      <c r="A8302" s="2" t="s">
        <v>539</v>
      </c>
      <c r="B8302" s="2">
        <v>87364383</v>
      </c>
      <c r="C8302" s="2">
        <v>87364738</v>
      </c>
    </row>
    <row r="8303" spans="1:3" x14ac:dyDescent="0.2">
      <c r="A8303" s="2" t="s">
        <v>539</v>
      </c>
      <c r="B8303" s="2">
        <v>87370605</v>
      </c>
      <c r="C8303" s="2">
        <v>87371276</v>
      </c>
    </row>
    <row r="8304" spans="1:3" x14ac:dyDescent="0.2">
      <c r="A8304" s="2" t="s">
        <v>539</v>
      </c>
      <c r="B8304" s="2">
        <v>87380734</v>
      </c>
      <c r="C8304" s="2">
        <v>87381409</v>
      </c>
    </row>
    <row r="8305" spans="1:3" x14ac:dyDescent="0.2">
      <c r="A8305" s="2" t="s">
        <v>539</v>
      </c>
      <c r="B8305" s="2">
        <v>87417462</v>
      </c>
      <c r="C8305" s="2">
        <v>87417661</v>
      </c>
    </row>
    <row r="8306" spans="1:3" x14ac:dyDescent="0.2">
      <c r="A8306" s="2" t="s">
        <v>539</v>
      </c>
      <c r="B8306" s="2">
        <v>87489718</v>
      </c>
      <c r="C8306" s="2">
        <v>87490193</v>
      </c>
    </row>
    <row r="8307" spans="1:3" x14ac:dyDescent="0.2">
      <c r="A8307" s="2" t="s">
        <v>539</v>
      </c>
      <c r="B8307" s="2">
        <v>87501814</v>
      </c>
      <c r="C8307" s="2">
        <v>87502518</v>
      </c>
    </row>
    <row r="8308" spans="1:3" x14ac:dyDescent="0.2">
      <c r="A8308" s="2" t="s">
        <v>539</v>
      </c>
      <c r="B8308" s="2">
        <v>87514475</v>
      </c>
      <c r="C8308" s="2">
        <v>87514708</v>
      </c>
    </row>
    <row r="8309" spans="1:3" x14ac:dyDescent="0.2">
      <c r="A8309" s="2" t="s">
        <v>539</v>
      </c>
      <c r="B8309" s="2">
        <v>87550488</v>
      </c>
      <c r="C8309" s="2">
        <v>87551135</v>
      </c>
    </row>
    <row r="8310" spans="1:3" x14ac:dyDescent="0.2">
      <c r="A8310" s="2" t="s">
        <v>539</v>
      </c>
      <c r="B8310" s="2">
        <v>87560295</v>
      </c>
      <c r="C8310" s="2">
        <v>87561295</v>
      </c>
    </row>
    <row r="8311" spans="1:3" x14ac:dyDescent="0.2">
      <c r="A8311" s="2" t="s">
        <v>539</v>
      </c>
      <c r="B8311" s="2">
        <v>87583991</v>
      </c>
      <c r="C8311" s="2">
        <v>87584403</v>
      </c>
    </row>
    <row r="8312" spans="1:3" x14ac:dyDescent="0.2">
      <c r="A8312" s="2" t="s">
        <v>539</v>
      </c>
      <c r="B8312" s="2">
        <v>87595545</v>
      </c>
      <c r="C8312" s="2">
        <v>87595981</v>
      </c>
    </row>
    <row r="8313" spans="1:3" x14ac:dyDescent="0.2">
      <c r="A8313" s="2" t="s">
        <v>539</v>
      </c>
      <c r="B8313" s="2">
        <v>87604372</v>
      </c>
      <c r="C8313" s="2">
        <v>87604853</v>
      </c>
    </row>
    <row r="8314" spans="1:3" x14ac:dyDescent="0.2">
      <c r="A8314" s="2" t="s">
        <v>539</v>
      </c>
      <c r="B8314" s="2">
        <v>87656330</v>
      </c>
      <c r="C8314" s="2">
        <v>87656529</v>
      </c>
    </row>
    <row r="8315" spans="1:3" x14ac:dyDescent="0.2">
      <c r="A8315" s="2" t="s">
        <v>539</v>
      </c>
      <c r="B8315" s="2">
        <v>87823159</v>
      </c>
      <c r="C8315" s="2">
        <v>87823982</v>
      </c>
    </row>
    <row r="8316" spans="1:3" x14ac:dyDescent="0.2">
      <c r="A8316" s="2" t="s">
        <v>539</v>
      </c>
      <c r="B8316" s="2">
        <v>87956617</v>
      </c>
      <c r="C8316" s="2">
        <v>87956901</v>
      </c>
    </row>
    <row r="8317" spans="1:3" x14ac:dyDescent="0.2">
      <c r="A8317" s="2" t="s">
        <v>539</v>
      </c>
      <c r="B8317" s="2">
        <v>88016080</v>
      </c>
      <c r="C8317" s="2">
        <v>88017035</v>
      </c>
    </row>
    <row r="8318" spans="1:3" x14ac:dyDescent="0.2">
      <c r="A8318" s="2" t="s">
        <v>539</v>
      </c>
      <c r="B8318" s="2">
        <v>88050139</v>
      </c>
      <c r="C8318" s="2">
        <v>88050338</v>
      </c>
    </row>
    <row r="8319" spans="1:3" x14ac:dyDescent="0.2">
      <c r="A8319" s="2" t="s">
        <v>539</v>
      </c>
      <c r="B8319" s="2">
        <v>88364235</v>
      </c>
      <c r="C8319" s="2">
        <v>88365011</v>
      </c>
    </row>
    <row r="8320" spans="1:3" x14ac:dyDescent="0.2">
      <c r="A8320" s="2" t="s">
        <v>539</v>
      </c>
      <c r="B8320" s="2">
        <v>89147808</v>
      </c>
      <c r="C8320" s="2">
        <v>89148311</v>
      </c>
    </row>
    <row r="8321" spans="1:3" x14ac:dyDescent="0.2">
      <c r="A8321" s="2" t="s">
        <v>539</v>
      </c>
      <c r="B8321" s="2">
        <v>89408527</v>
      </c>
      <c r="C8321" s="2">
        <v>89409364</v>
      </c>
    </row>
    <row r="8322" spans="1:3" x14ac:dyDescent="0.2">
      <c r="A8322" s="2" t="s">
        <v>539</v>
      </c>
      <c r="B8322" s="2">
        <v>90642404</v>
      </c>
      <c r="C8322" s="2">
        <v>90642862</v>
      </c>
    </row>
    <row r="8323" spans="1:3" x14ac:dyDescent="0.2">
      <c r="A8323" s="2" t="s">
        <v>539</v>
      </c>
      <c r="B8323" s="2">
        <v>90806650</v>
      </c>
      <c r="C8323" s="2">
        <v>90807552</v>
      </c>
    </row>
    <row r="8324" spans="1:3" x14ac:dyDescent="0.2">
      <c r="A8324" s="2" t="s">
        <v>539</v>
      </c>
      <c r="B8324" s="2">
        <v>91079661</v>
      </c>
      <c r="C8324" s="2">
        <v>91080075</v>
      </c>
    </row>
    <row r="8325" spans="1:3" x14ac:dyDescent="0.2">
      <c r="A8325" s="2" t="s">
        <v>539</v>
      </c>
      <c r="B8325" s="2">
        <v>91220851</v>
      </c>
      <c r="C8325" s="2">
        <v>91221493</v>
      </c>
    </row>
    <row r="8326" spans="1:3" x14ac:dyDescent="0.2">
      <c r="A8326" s="2" t="s">
        <v>539</v>
      </c>
      <c r="B8326" s="2">
        <v>93352544</v>
      </c>
      <c r="C8326" s="2">
        <v>93353181</v>
      </c>
    </row>
    <row r="8327" spans="1:3" x14ac:dyDescent="0.2">
      <c r="A8327" s="2" t="s">
        <v>539</v>
      </c>
      <c r="B8327" s="2">
        <v>93393225</v>
      </c>
      <c r="C8327" s="2">
        <v>93393900</v>
      </c>
    </row>
    <row r="8328" spans="1:3" x14ac:dyDescent="0.2">
      <c r="A8328" s="2" t="s">
        <v>539</v>
      </c>
      <c r="B8328" s="2">
        <v>93400434</v>
      </c>
      <c r="C8328" s="2">
        <v>93401334</v>
      </c>
    </row>
    <row r="8329" spans="1:3" x14ac:dyDescent="0.2">
      <c r="A8329" s="2" t="s">
        <v>539</v>
      </c>
      <c r="B8329" s="2">
        <v>93432100</v>
      </c>
      <c r="C8329" s="2">
        <v>93433175</v>
      </c>
    </row>
    <row r="8330" spans="1:3" x14ac:dyDescent="0.2">
      <c r="A8330" s="2" t="s">
        <v>539</v>
      </c>
      <c r="B8330" s="2">
        <v>93593444</v>
      </c>
      <c r="C8330" s="2">
        <v>93594682</v>
      </c>
    </row>
    <row r="8331" spans="1:3" x14ac:dyDescent="0.2">
      <c r="A8331" s="2" t="s">
        <v>539</v>
      </c>
      <c r="B8331" s="2">
        <v>93657262</v>
      </c>
      <c r="C8331" s="2">
        <v>93658125</v>
      </c>
    </row>
    <row r="8332" spans="1:3" x14ac:dyDescent="0.2">
      <c r="A8332" s="2" t="s">
        <v>539</v>
      </c>
      <c r="B8332" s="2">
        <v>93836940</v>
      </c>
      <c r="C8332" s="2">
        <v>93837836</v>
      </c>
    </row>
    <row r="8333" spans="1:3" x14ac:dyDescent="0.2">
      <c r="A8333" s="2" t="s">
        <v>539</v>
      </c>
      <c r="B8333" s="2">
        <v>94295405</v>
      </c>
      <c r="C8333" s="2">
        <v>94295612</v>
      </c>
    </row>
    <row r="8334" spans="1:3" x14ac:dyDescent="0.2">
      <c r="A8334" s="2" t="s">
        <v>539</v>
      </c>
      <c r="B8334" s="2">
        <v>94879860</v>
      </c>
      <c r="C8334" s="2">
        <v>94880567</v>
      </c>
    </row>
    <row r="8335" spans="1:3" x14ac:dyDescent="0.2">
      <c r="A8335" s="2" t="s">
        <v>539</v>
      </c>
      <c r="B8335" s="2">
        <v>96492367</v>
      </c>
      <c r="C8335" s="2">
        <v>96492611</v>
      </c>
    </row>
    <row r="8336" spans="1:3" x14ac:dyDescent="0.2">
      <c r="A8336" s="2" t="s">
        <v>539</v>
      </c>
      <c r="B8336" s="2">
        <v>96560685</v>
      </c>
      <c r="C8336" s="2">
        <v>96561386</v>
      </c>
    </row>
    <row r="8337" spans="1:3" x14ac:dyDescent="0.2">
      <c r="A8337" s="2" t="s">
        <v>539</v>
      </c>
      <c r="B8337" s="2">
        <v>96622073</v>
      </c>
      <c r="C8337" s="2">
        <v>96622550</v>
      </c>
    </row>
    <row r="8338" spans="1:3" x14ac:dyDescent="0.2">
      <c r="A8338" s="2" t="s">
        <v>539</v>
      </c>
      <c r="B8338" s="2">
        <v>96695360</v>
      </c>
      <c r="C8338" s="2">
        <v>96695559</v>
      </c>
    </row>
    <row r="8339" spans="1:3" x14ac:dyDescent="0.2">
      <c r="A8339" s="2" t="s">
        <v>539</v>
      </c>
      <c r="B8339" s="2">
        <v>96702863</v>
      </c>
      <c r="C8339" s="2">
        <v>96703062</v>
      </c>
    </row>
    <row r="8340" spans="1:3" x14ac:dyDescent="0.2">
      <c r="A8340" s="2" t="s">
        <v>539</v>
      </c>
      <c r="B8340" s="2">
        <v>96738202</v>
      </c>
      <c r="C8340" s="2">
        <v>96738796</v>
      </c>
    </row>
    <row r="8341" spans="1:3" x14ac:dyDescent="0.2">
      <c r="A8341" s="2" t="s">
        <v>539</v>
      </c>
      <c r="B8341" s="2">
        <v>96882728</v>
      </c>
      <c r="C8341" s="2">
        <v>96882927</v>
      </c>
    </row>
    <row r="8342" spans="1:3" x14ac:dyDescent="0.2">
      <c r="A8342" s="2" t="s">
        <v>539</v>
      </c>
      <c r="B8342" s="2">
        <v>96910042</v>
      </c>
      <c r="C8342" s="2">
        <v>96910523</v>
      </c>
    </row>
    <row r="8343" spans="1:3" x14ac:dyDescent="0.2">
      <c r="A8343" s="2" t="s">
        <v>539</v>
      </c>
      <c r="B8343" s="2">
        <v>96957571</v>
      </c>
      <c r="C8343" s="2">
        <v>96958316</v>
      </c>
    </row>
    <row r="8344" spans="1:3" x14ac:dyDescent="0.2">
      <c r="A8344" s="2" t="s">
        <v>539</v>
      </c>
      <c r="B8344" s="2">
        <v>97056617</v>
      </c>
      <c r="C8344" s="2">
        <v>97056900</v>
      </c>
    </row>
    <row r="8345" spans="1:3" x14ac:dyDescent="0.2">
      <c r="A8345" s="2" t="s">
        <v>539</v>
      </c>
      <c r="B8345" s="2">
        <v>97124875</v>
      </c>
      <c r="C8345" s="2">
        <v>97125965</v>
      </c>
    </row>
    <row r="8346" spans="1:3" x14ac:dyDescent="0.2">
      <c r="A8346" s="2" t="s">
        <v>539</v>
      </c>
      <c r="B8346" s="2">
        <v>97227942</v>
      </c>
      <c r="C8346" s="2">
        <v>97228141</v>
      </c>
    </row>
    <row r="8347" spans="1:3" x14ac:dyDescent="0.2">
      <c r="A8347" s="2" t="s">
        <v>539</v>
      </c>
      <c r="B8347" s="2">
        <v>97239897</v>
      </c>
      <c r="C8347" s="2">
        <v>97240810</v>
      </c>
    </row>
    <row r="8348" spans="1:3" x14ac:dyDescent="0.2">
      <c r="A8348" s="2" t="s">
        <v>539</v>
      </c>
      <c r="B8348" s="2">
        <v>97362119</v>
      </c>
      <c r="C8348" s="2">
        <v>97362729</v>
      </c>
    </row>
    <row r="8349" spans="1:3" x14ac:dyDescent="0.2">
      <c r="A8349" s="2" t="s">
        <v>539</v>
      </c>
      <c r="B8349" s="2">
        <v>97381266</v>
      </c>
      <c r="C8349" s="2">
        <v>97381951</v>
      </c>
    </row>
    <row r="8350" spans="1:3" x14ac:dyDescent="0.2">
      <c r="A8350" s="2" t="s">
        <v>539</v>
      </c>
      <c r="B8350" s="2">
        <v>97441426</v>
      </c>
      <c r="C8350" s="2">
        <v>97441860</v>
      </c>
    </row>
    <row r="8351" spans="1:3" x14ac:dyDescent="0.2">
      <c r="A8351" s="2" t="s">
        <v>539</v>
      </c>
      <c r="B8351" s="2">
        <v>97578889</v>
      </c>
      <c r="C8351" s="2">
        <v>97579224</v>
      </c>
    </row>
    <row r="8352" spans="1:3" x14ac:dyDescent="0.2">
      <c r="A8352" s="2" t="s">
        <v>539</v>
      </c>
      <c r="B8352" s="2">
        <v>97604568</v>
      </c>
      <c r="C8352" s="2">
        <v>97604886</v>
      </c>
    </row>
    <row r="8353" spans="1:3" x14ac:dyDescent="0.2">
      <c r="A8353" s="2" t="s">
        <v>539</v>
      </c>
      <c r="B8353" s="2">
        <v>97633542</v>
      </c>
      <c r="C8353" s="2">
        <v>97633781</v>
      </c>
    </row>
    <row r="8354" spans="1:3" x14ac:dyDescent="0.2">
      <c r="A8354" s="2" t="s">
        <v>539</v>
      </c>
      <c r="B8354" s="2">
        <v>97855321</v>
      </c>
      <c r="C8354" s="2">
        <v>97856226</v>
      </c>
    </row>
    <row r="8355" spans="1:3" x14ac:dyDescent="0.2">
      <c r="A8355" s="2" t="s">
        <v>539</v>
      </c>
      <c r="B8355" s="2">
        <v>97958534</v>
      </c>
      <c r="C8355" s="2">
        <v>97958941</v>
      </c>
    </row>
    <row r="8356" spans="1:3" x14ac:dyDescent="0.2">
      <c r="A8356" s="2" t="s">
        <v>539</v>
      </c>
      <c r="B8356" s="2">
        <v>98157228</v>
      </c>
      <c r="C8356" s="2">
        <v>98158287</v>
      </c>
    </row>
    <row r="8357" spans="1:3" x14ac:dyDescent="0.2">
      <c r="A8357" s="2" t="s">
        <v>539</v>
      </c>
      <c r="B8357" s="2">
        <v>98239679</v>
      </c>
      <c r="C8357" s="2">
        <v>98240235</v>
      </c>
    </row>
    <row r="8358" spans="1:3" x14ac:dyDescent="0.2">
      <c r="A8358" s="2" t="s">
        <v>539</v>
      </c>
      <c r="B8358" s="2">
        <v>98331338</v>
      </c>
      <c r="C8358" s="2">
        <v>98332237</v>
      </c>
    </row>
    <row r="8359" spans="1:3" x14ac:dyDescent="0.2">
      <c r="A8359" s="2" t="s">
        <v>539</v>
      </c>
      <c r="B8359" s="2">
        <v>98376905</v>
      </c>
      <c r="C8359" s="2">
        <v>98377661</v>
      </c>
    </row>
    <row r="8360" spans="1:3" x14ac:dyDescent="0.2">
      <c r="A8360" s="2" t="s">
        <v>539</v>
      </c>
      <c r="B8360" s="2">
        <v>98411668</v>
      </c>
      <c r="C8360" s="2">
        <v>98412471</v>
      </c>
    </row>
    <row r="8361" spans="1:3" x14ac:dyDescent="0.2">
      <c r="A8361" s="2" t="s">
        <v>539</v>
      </c>
      <c r="B8361" s="2">
        <v>105307785</v>
      </c>
      <c r="C8361" s="2">
        <v>105308012</v>
      </c>
    </row>
    <row r="8362" spans="1:3" x14ac:dyDescent="0.2">
      <c r="A8362" s="2" t="s">
        <v>539</v>
      </c>
      <c r="B8362" s="2">
        <v>105991674</v>
      </c>
      <c r="C8362" s="2">
        <v>105991873</v>
      </c>
    </row>
    <row r="8363" spans="1:3" x14ac:dyDescent="0.2">
      <c r="A8363" s="2" t="s">
        <v>539</v>
      </c>
      <c r="B8363" s="2">
        <v>106006108</v>
      </c>
      <c r="C8363" s="2">
        <v>106006389</v>
      </c>
    </row>
    <row r="8364" spans="1:3" x14ac:dyDescent="0.2">
      <c r="A8364" s="2" t="s">
        <v>539</v>
      </c>
      <c r="B8364" s="2">
        <v>106349165</v>
      </c>
      <c r="C8364" s="2">
        <v>106349364</v>
      </c>
    </row>
    <row r="8365" spans="1:3" x14ac:dyDescent="0.2">
      <c r="A8365" s="2" t="s">
        <v>539</v>
      </c>
      <c r="B8365" s="2">
        <v>106774758</v>
      </c>
      <c r="C8365" s="2">
        <v>106775097</v>
      </c>
    </row>
    <row r="8366" spans="1:3" x14ac:dyDescent="0.2">
      <c r="A8366" s="2" t="s">
        <v>539</v>
      </c>
      <c r="B8366" s="2">
        <v>106864684</v>
      </c>
      <c r="C8366" s="2">
        <v>106865114</v>
      </c>
    </row>
    <row r="8367" spans="1:3" x14ac:dyDescent="0.2">
      <c r="A8367" s="2" t="s">
        <v>539</v>
      </c>
      <c r="B8367" s="2">
        <v>106918956</v>
      </c>
      <c r="C8367" s="2">
        <v>106919195</v>
      </c>
    </row>
    <row r="8368" spans="1:3" x14ac:dyDescent="0.2">
      <c r="A8368" s="2" t="s">
        <v>539</v>
      </c>
      <c r="B8368" s="2">
        <v>106966302</v>
      </c>
      <c r="C8368" s="2">
        <v>106966973</v>
      </c>
    </row>
    <row r="8369" spans="1:3" x14ac:dyDescent="0.2">
      <c r="A8369" s="2" t="s">
        <v>539</v>
      </c>
      <c r="B8369" s="2">
        <v>107058097</v>
      </c>
      <c r="C8369" s="2">
        <v>107059185</v>
      </c>
    </row>
    <row r="8370" spans="1:3" x14ac:dyDescent="0.2">
      <c r="A8370" s="2" t="s">
        <v>539</v>
      </c>
      <c r="B8370" s="2">
        <v>107165238</v>
      </c>
      <c r="C8370" s="2">
        <v>107166290</v>
      </c>
    </row>
    <row r="8371" spans="1:3" x14ac:dyDescent="0.2">
      <c r="A8371" s="2" t="s">
        <v>539</v>
      </c>
      <c r="B8371" s="2">
        <v>107677017</v>
      </c>
      <c r="C8371" s="2">
        <v>107677216</v>
      </c>
    </row>
    <row r="8372" spans="1:3" x14ac:dyDescent="0.2">
      <c r="A8372" s="2" t="s">
        <v>539</v>
      </c>
      <c r="B8372" s="2">
        <v>107748792</v>
      </c>
      <c r="C8372" s="2">
        <v>107749256</v>
      </c>
    </row>
    <row r="8373" spans="1:3" x14ac:dyDescent="0.2">
      <c r="A8373" s="2" t="s">
        <v>539</v>
      </c>
      <c r="B8373" s="2">
        <v>107778155</v>
      </c>
      <c r="C8373" s="2">
        <v>107778989</v>
      </c>
    </row>
    <row r="8374" spans="1:3" x14ac:dyDescent="0.2">
      <c r="A8374" s="2" t="s">
        <v>539</v>
      </c>
      <c r="B8374" s="2">
        <v>107788326</v>
      </c>
      <c r="C8374" s="2">
        <v>107788535</v>
      </c>
    </row>
    <row r="8375" spans="1:3" x14ac:dyDescent="0.2">
      <c r="A8375" s="2" t="s">
        <v>539</v>
      </c>
      <c r="B8375" s="2">
        <v>107821448</v>
      </c>
      <c r="C8375" s="2">
        <v>107821930</v>
      </c>
    </row>
    <row r="8376" spans="1:3" x14ac:dyDescent="0.2">
      <c r="A8376" s="2" t="s">
        <v>539</v>
      </c>
      <c r="B8376" s="2">
        <v>107849896</v>
      </c>
      <c r="C8376" s="2">
        <v>107850461</v>
      </c>
    </row>
    <row r="8377" spans="1:3" x14ac:dyDescent="0.2">
      <c r="A8377" s="2" t="s">
        <v>539</v>
      </c>
      <c r="B8377" s="2">
        <v>107870905</v>
      </c>
      <c r="C8377" s="2">
        <v>107871675</v>
      </c>
    </row>
    <row r="8378" spans="1:3" x14ac:dyDescent="0.2">
      <c r="A8378" s="2" t="s">
        <v>539</v>
      </c>
      <c r="B8378" s="2">
        <v>107899957</v>
      </c>
      <c r="C8378" s="2">
        <v>107900358</v>
      </c>
    </row>
    <row r="8379" spans="1:3" x14ac:dyDescent="0.2">
      <c r="A8379" s="2" t="s">
        <v>539</v>
      </c>
      <c r="B8379" s="2">
        <v>108020452</v>
      </c>
      <c r="C8379" s="2">
        <v>108021511</v>
      </c>
    </row>
    <row r="8380" spans="1:3" x14ac:dyDescent="0.2">
      <c r="A8380" s="2" t="s">
        <v>539</v>
      </c>
      <c r="B8380" s="2">
        <v>108089959</v>
      </c>
      <c r="C8380" s="2">
        <v>108090188</v>
      </c>
    </row>
    <row r="8381" spans="1:3" x14ac:dyDescent="0.2">
      <c r="A8381" s="2" t="s">
        <v>539</v>
      </c>
      <c r="B8381" s="2">
        <v>108128961</v>
      </c>
      <c r="C8381" s="2">
        <v>108129603</v>
      </c>
    </row>
    <row r="8382" spans="1:3" x14ac:dyDescent="0.2">
      <c r="A8382" s="2" t="s">
        <v>539</v>
      </c>
      <c r="B8382" s="2">
        <v>108159932</v>
      </c>
      <c r="C8382" s="2">
        <v>108161263</v>
      </c>
    </row>
    <row r="8383" spans="1:3" x14ac:dyDescent="0.2">
      <c r="A8383" s="2" t="s">
        <v>539</v>
      </c>
      <c r="B8383" s="2">
        <v>108224947</v>
      </c>
      <c r="C8383" s="2">
        <v>108225797</v>
      </c>
    </row>
    <row r="8384" spans="1:3" x14ac:dyDescent="0.2">
      <c r="A8384" s="2" t="s">
        <v>539</v>
      </c>
      <c r="B8384" s="2">
        <v>108231757</v>
      </c>
      <c r="C8384" s="2">
        <v>108232538</v>
      </c>
    </row>
    <row r="8385" spans="1:3" x14ac:dyDescent="0.2">
      <c r="A8385" s="2" t="s">
        <v>539</v>
      </c>
      <c r="B8385" s="2">
        <v>108282364</v>
      </c>
      <c r="C8385" s="2">
        <v>108282683</v>
      </c>
    </row>
    <row r="8386" spans="1:3" x14ac:dyDescent="0.2">
      <c r="A8386" s="2" t="s">
        <v>539</v>
      </c>
      <c r="B8386" s="2">
        <v>108350792</v>
      </c>
      <c r="C8386" s="2">
        <v>108351701</v>
      </c>
    </row>
    <row r="8387" spans="1:3" x14ac:dyDescent="0.2">
      <c r="A8387" s="2" t="s">
        <v>539</v>
      </c>
      <c r="B8387" s="2">
        <v>108375732</v>
      </c>
      <c r="C8387" s="2">
        <v>108376099</v>
      </c>
    </row>
    <row r="8388" spans="1:3" x14ac:dyDescent="0.2">
      <c r="A8388" s="2" t="s">
        <v>539</v>
      </c>
      <c r="B8388" s="2">
        <v>108378611</v>
      </c>
      <c r="C8388" s="2">
        <v>108379573</v>
      </c>
    </row>
    <row r="8389" spans="1:3" x14ac:dyDescent="0.2">
      <c r="A8389" s="2" t="s">
        <v>539</v>
      </c>
      <c r="B8389" s="2">
        <v>108384171</v>
      </c>
      <c r="C8389" s="2">
        <v>108385136</v>
      </c>
    </row>
    <row r="8390" spans="1:3" x14ac:dyDescent="0.2">
      <c r="A8390" s="2" t="s">
        <v>539</v>
      </c>
      <c r="B8390" s="2">
        <v>108404570</v>
      </c>
      <c r="C8390" s="2">
        <v>108405214</v>
      </c>
    </row>
    <row r="8391" spans="1:3" x14ac:dyDescent="0.2">
      <c r="A8391" s="2" t="s">
        <v>539</v>
      </c>
      <c r="B8391" s="2">
        <v>108424251</v>
      </c>
      <c r="C8391" s="2">
        <v>108424766</v>
      </c>
    </row>
    <row r="8392" spans="1:3" x14ac:dyDescent="0.2">
      <c r="A8392" s="2" t="s">
        <v>539</v>
      </c>
      <c r="B8392" s="2">
        <v>108460815</v>
      </c>
      <c r="C8392" s="2">
        <v>108461321</v>
      </c>
    </row>
    <row r="8393" spans="1:3" x14ac:dyDescent="0.2">
      <c r="A8393" s="2" t="s">
        <v>539</v>
      </c>
      <c r="B8393" s="2">
        <v>108514901</v>
      </c>
      <c r="C8393" s="2">
        <v>108515535</v>
      </c>
    </row>
    <row r="8394" spans="1:3" x14ac:dyDescent="0.2">
      <c r="A8394" s="2" t="s">
        <v>539</v>
      </c>
      <c r="B8394" s="2">
        <v>108534579</v>
      </c>
      <c r="C8394" s="2">
        <v>108535843</v>
      </c>
    </row>
    <row r="8395" spans="1:3" x14ac:dyDescent="0.2">
      <c r="A8395" s="2" t="s">
        <v>539</v>
      </c>
      <c r="B8395" s="2">
        <v>108583048</v>
      </c>
      <c r="C8395" s="2">
        <v>108583938</v>
      </c>
    </row>
    <row r="8396" spans="1:3" x14ac:dyDescent="0.2">
      <c r="A8396" s="2" t="s">
        <v>539</v>
      </c>
      <c r="B8396" s="2">
        <v>108673996</v>
      </c>
      <c r="C8396" s="2">
        <v>108674324</v>
      </c>
    </row>
    <row r="8397" spans="1:3" x14ac:dyDescent="0.2">
      <c r="A8397" s="2" t="s">
        <v>539</v>
      </c>
      <c r="B8397" s="2">
        <v>108692811</v>
      </c>
      <c r="C8397" s="2">
        <v>108693068</v>
      </c>
    </row>
    <row r="8398" spans="1:3" x14ac:dyDescent="0.2">
      <c r="A8398" s="2" t="s">
        <v>539</v>
      </c>
      <c r="B8398" s="2">
        <v>108734045</v>
      </c>
      <c r="C8398" s="2">
        <v>108735129</v>
      </c>
    </row>
    <row r="8399" spans="1:3" x14ac:dyDescent="0.2">
      <c r="A8399" s="2" t="s">
        <v>539</v>
      </c>
      <c r="B8399" s="2">
        <v>108861770</v>
      </c>
      <c r="C8399" s="2">
        <v>108862426</v>
      </c>
    </row>
    <row r="8400" spans="1:3" x14ac:dyDescent="0.2">
      <c r="A8400" s="2" t="s">
        <v>539</v>
      </c>
      <c r="B8400" s="2">
        <v>108939024</v>
      </c>
      <c r="C8400" s="2">
        <v>108939529</v>
      </c>
    </row>
    <row r="8401" spans="1:3" x14ac:dyDescent="0.2">
      <c r="A8401" s="2" t="s">
        <v>539</v>
      </c>
      <c r="B8401" s="2">
        <v>109206943</v>
      </c>
      <c r="C8401" s="2">
        <v>109207409</v>
      </c>
    </row>
    <row r="8402" spans="1:3" x14ac:dyDescent="0.2">
      <c r="A8402" s="2" t="s">
        <v>539</v>
      </c>
      <c r="B8402" s="2">
        <v>109417574</v>
      </c>
      <c r="C8402" s="2">
        <v>109417916</v>
      </c>
    </row>
    <row r="8403" spans="1:3" x14ac:dyDescent="0.2">
      <c r="A8403" s="2" t="s">
        <v>539</v>
      </c>
      <c r="B8403" s="2">
        <v>109459661</v>
      </c>
      <c r="C8403" s="2">
        <v>109460938</v>
      </c>
    </row>
    <row r="8404" spans="1:3" x14ac:dyDescent="0.2">
      <c r="A8404" s="2" t="s">
        <v>539</v>
      </c>
      <c r="B8404" s="2">
        <v>109555134</v>
      </c>
      <c r="C8404" s="2">
        <v>109555437</v>
      </c>
    </row>
    <row r="8405" spans="1:3" x14ac:dyDescent="0.2">
      <c r="A8405" s="2" t="s">
        <v>539</v>
      </c>
      <c r="B8405" s="2">
        <v>109572092</v>
      </c>
      <c r="C8405" s="2">
        <v>109572817</v>
      </c>
    </row>
    <row r="8406" spans="1:3" x14ac:dyDescent="0.2">
      <c r="A8406" s="2" t="s">
        <v>539</v>
      </c>
      <c r="B8406" s="2">
        <v>109580189</v>
      </c>
      <c r="C8406" s="2">
        <v>109581242</v>
      </c>
    </row>
    <row r="8407" spans="1:3" x14ac:dyDescent="0.2">
      <c r="A8407" s="2" t="s">
        <v>539</v>
      </c>
      <c r="B8407" s="2">
        <v>109619818</v>
      </c>
      <c r="C8407" s="2">
        <v>109621087</v>
      </c>
    </row>
    <row r="8408" spans="1:3" x14ac:dyDescent="0.2">
      <c r="A8408" s="2" t="s">
        <v>539</v>
      </c>
      <c r="B8408" s="2">
        <v>109638788</v>
      </c>
      <c r="C8408" s="2">
        <v>109639038</v>
      </c>
    </row>
    <row r="8409" spans="1:3" x14ac:dyDescent="0.2">
      <c r="A8409" s="2" t="s">
        <v>539</v>
      </c>
      <c r="B8409" s="2">
        <v>109674232</v>
      </c>
      <c r="C8409" s="2">
        <v>109675046</v>
      </c>
    </row>
    <row r="8410" spans="1:3" x14ac:dyDescent="0.2">
      <c r="A8410" s="2" t="s">
        <v>539</v>
      </c>
      <c r="B8410" s="2">
        <v>109729683</v>
      </c>
      <c r="C8410" s="2">
        <v>109730235</v>
      </c>
    </row>
    <row r="8411" spans="1:3" x14ac:dyDescent="0.2">
      <c r="A8411" s="2" t="s">
        <v>539</v>
      </c>
      <c r="B8411" s="2">
        <v>109817033</v>
      </c>
      <c r="C8411" s="2">
        <v>109818294</v>
      </c>
    </row>
    <row r="8412" spans="1:3" x14ac:dyDescent="0.2">
      <c r="A8412" s="2" t="s">
        <v>539</v>
      </c>
      <c r="B8412" s="2">
        <v>109927063</v>
      </c>
      <c r="C8412" s="2">
        <v>109927331</v>
      </c>
    </row>
    <row r="8413" spans="1:3" x14ac:dyDescent="0.2">
      <c r="A8413" s="2" t="s">
        <v>539</v>
      </c>
      <c r="B8413" s="2">
        <v>109948660</v>
      </c>
      <c r="C8413" s="2">
        <v>109948946</v>
      </c>
    </row>
    <row r="8414" spans="1:3" x14ac:dyDescent="0.2">
      <c r="A8414" s="2" t="s">
        <v>539</v>
      </c>
      <c r="B8414" s="2">
        <v>110111893</v>
      </c>
      <c r="C8414" s="2">
        <v>110112587</v>
      </c>
    </row>
    <row r="8415" spans="1:3" x14ac:dyDescent="0.2">
      <c r="A8415" s="2" t="s">
        <v>539</v>
      </c>
      <c r="B8415" s="2">
        <v>111166138</v>
      </c>
      <c r="C8415" s="2">
        <v>111166709</v>
      </c>
    </row>
    <row r="8416" spans="1:3" x14ac:dyDescent="0.2">
      <c r="A8416" s="2" t="s">
        <v>539</v>
      </c>
      <c r="B8416" s="2">
        <v>111238376</v>
      </c>
      <c r="C8416" s="2">
        <v>111239331</v>
      </c>
    </row>
    <row r="8417" spans="1:3" x14ac:dyDescent="0.2">
      <c r="A8417" s="2" t="s">
        <v>539</v>
      </c>
      <c r="B8417" s="2">
        <v>111679513</v>
      </c>
      <c r="C8417" s="2">
        <v>111679712</v>
      </c>
    </row>
    <row r="8418" spans="1:3" x14ac:dyDescent="0.2">
      <c r="A8418" s="2" t="s">
        <v>539</v>
      </c>
      <c r="B8418" s="2">
        <v>112089120</v>
      </c>
      <c r="C8418" s="2">
        <v>112089926</v>
      </c>
    </row>
    <row r="8419" spans="1:3" x14ac:dyDescent="0.2">
      <c r="A8419" s="2" t="s">
        <v>539</v>
      </c>
      <c r="B8419" s="2">
        <v>112132212</v>
      </c>
      <c r="C8419" s="2">
        <v>112132801</v>
      </c>
    </row>
    <row r="8420" spans="1:3" x14ac:dyDescent="0.2">
      <c r="A8420" s="2" t="s">
        <v>539</v>
      </c>
      <c r="B8420" s="2">
        <v>112216756</v>
      </c>
      <c r="C8420" s="2">
        <v>112217326</v>
      </c>
    </row>
    <row r="8421" spans="1:3" x14ac:dyDescent="0.2">
      <c r="A8421" s="2" t="s">
        <v>539</v>
      </c>
      <c r="B8421" s="2">
        <v>112302277</v>
      </c>
      <c r="C8421" s="2">
        <v>112303047</v>
      </c>
    </row>
    <row r="8422" spans="1:3" x14ac:dyDescent="0.2">
      <c r="A8422" s="2" t="s">
        <v>539</v>
      </c>
      <c r="B8422" s="2">
        <v>112392253</v>
      </c>
      <c r="C8422" s="2">
        <v>112392452</v>
      </c>
    </row>
    <row r="8423" spans="1:3" x14ac:dyDescent="0.2">
      <c r="A8423" s="2" t="s">
        <v>539</v>
      </c>
      <c r="B8423" s="2">
        <v>112741716</v>
      </c>
      <c r="C8423" s="2">
        <v>112742058</v>
      </c>
    </row>
    <row r="8424" spans="1:3" x14ac:dyDescent="0.2">
      <c r="A8424" s="2" t="s">
        <v>539</v>
      </c>
      <c r="B8424" s="2">
        <v>113142356</v>
      </c>
      <c r="C8424" s="2">
        <v>113142577</v>
      </c>
    </row>
    <row r="8425" spans="1:3" x14ac:dyDescent="0.2">
      <c r="A8425" s="2" t="s">
        <v>539</v>
      </c>
      <c r="B8425" s="2">
        <v>113239519</v>
      </c>
      <c r="C8425" s="2">
        <v>113240283</v>
      </c>
    </row>
    <row r="8426" spans="1:3" x14ac:dyDescent="0.2">
      <c r="A8426" s="2" t="s">
        <v>539</v>
      </c>
      <c r="B8426" s="2">
        <v>113370287</v>
      </c>
      <c r="C8426" s="2">
        <v>113371271</v>
      </c>
    </row>
    <row r="8427" spans="1:3" x14ac:dyDescent="0.2">
      <c r="A8427" s="2" t="s">
        <v>539</v>
      </c>
      <c r="B8427" s="2">
        <v>113426110</v>
      </c>
      <c r="C8427" s="2">
        <v>113426565</v>
      </c>
    </row>
    <row r="8428" spans="1:3" x14ac:dyDescent="0.2">
      <c r="A8428" s="2" t="s">
        <v>539</v>
      </c>
      <c r="B8428" s="2">
        <v>113443157</v>
      </c>
      <c r="C8428" s="2">
        <v>113443854</v>
      </c>
    </row>
    <row r="8429" spans="1:3" x14ac:dyDescent="0.2">
      <c r="A8429" s="2" t="s">
        <v>539</v>
      </c>
      <c r="B8429" s="2">
        <v>113489581</v>
      </c>
      <c r="C8429" s="2">
        <v>113489780</v>
      </c>
    </row>
    <row r="8430" spans="1:3" x14ac:dyDescent="0.2">
      <c r="A8430" s="2" t="s">
        <v>539</v>
      </c>
      <c r="B8430" s="2">
        <v>113521524</v>
      </c>
      <c r="C8430" s="2">
        <v>113521808</v>
      </c>
    </row>
    <row r="8431" spans="1:3" x14ac:dyDescent="0.2">
      <c r="A8431" s="2" t="s">
        <v>539</v>
      </c>
      <c r="B8431" s="2">
        <v>113551265</v>
      </c>
      <c r="C8431" s="2">
        <v>113551834</v>
      </c>
    </row>
    <row r="8432" spans="1:3" x14ac:dyDescent="0.2">
      <c r="A8432" s="2" t="s">
        <v>539</v>
      </c>
      <c r="B8432" s="2">
        <v>113557571</v>
      </c>
      <c r="C8432" s="2">
        <v>113557911</v>
      </c>
    </row>
    <row r="8433" spans="1:3" x14ac:dyDescent="0.2">
      <c r="A8433" s="2" t="s">
        <v>539</v>
      </c>
      <c r="B8433" s="2">
        <v>113579968</v>
      </c>
      <c r="C8433" s="2">
        <v>113580901</v>
      </c>
    </row>
    <row r="8434" spans="1:3" x14ac:dyDescent="0.2">
      <c r="A8434" s="2" t="s">
        <v>539</v>
      </c>
      <c r="B8434" s="2">
        <v>113618248</v>
      </c>
      <c r="C8434" s="2">
        <v>113618790</v>
      </c>
    </row>
    <row r="8435" spans="1:3" x14ac:dyDescent="0.2">
      <c r="A8435" s="2" t="s">
        <v>539</v>
      </c>
      <c r="B8435" s="2">
        <v>113669301</v>
      </c>
      <c r="C8435" s="2">
        <v>113669817</v>
      </c>
    </row>
    <row r="8436" spans="1:3" x14ac:dyDescent="0.2">
      <c r="A8436" s="2" t="s">
        <v>539</v>
      </c>
      <c r="B8436" s="2">
        <v>113709683</v>
      </c>
      <c r="C8436" s="2">
        <v>113709882</v>
      </c>
    </row>
    <row r="8437" spans="1:3" x14ac:dyDescent="0.2">
      <c r="A8437" s="2" t="s">
        <v>539</v>
      </c>
      <c r="B8437" s="2">
        <v>113721910</v>
      </c>
      <c r="C8437" s="2">
        <v>113722246</v>
      </c>
    </row>
    <row r="8438" spans="1:3" x14ac:dyDescent="0.2">
      <c r="A8438" s="2" t="s">
        <v>539</v>
      </c>
      <c r="B8438" s="2">
        <v>113782585</v>
      </c>
      <c r="C8438" s="2">
        <v>113783239</v>
      </c>
    </row>
    <row r="8439" spans="1:3" x14ac:dyDescent="0.2">
      <c r="A8439" s="2" t="s">
        <v>539</v>
      </c>
      <c r="B8439" s="2">
        <v>113823642</v>
      </c>
      <c r="C8439" s="2">
        <v>113824373</v>
      </c>
    </row>
    <row r="8440" spans="1:3" x14ac:dyDescent="0.2">
      <c r="A8440" s="2" t="s">
        <v>539</v>
      </c>
      <c r="B8440" s="2">
        <v>114045962</v>
      </c>
      <c r="C8440" s="2">
        <v>114046376</v>
      </c>
    </row>
    <row r="8441" spans="1:3" x14ac:dyDescent="0.2">
      <c r="A8441" s="2" t="s">
        <v>539</v>
      </c>
      <c r="B8441" s="2">
        <v>114121231</v>
      </c>
      <c r="C8441" s="2">
        <v>114121434</v>
      </c>
    </row>
    <row r="8442" spans="1:3" x14ac:dyDescent="0.2">
      <c r="A8442" s="2" t="s">
        <v>539</v>
      </c>
      <c r="B8442" s="2">
        <v>114166939</v>
      </c>
      <c r="C8442" s="2">
        <v>114167827</v>
      </c>
    </row>
    <row r="8443" spans="1:3" x14ac:dyDescent="0.2">
      <c r="A8443" s="2" t="s">
        <v>539</v>
      </c>
      <c r="B8443" s="2">
        <v>114255976</v>
      </c>
      <c r="C8443" s="2">
        <v>114256241</v>
      </c>
    </row>
    <row r="8444" spans="1:3" x14ac:dyDescent="0.2">
      <c r="A8444" s="2" t="s">
        <v>539</v>
      </c>
      <c r="B8444" s="2">
        <v>114377704</v>
      </c>
      <c r="C8444" s="2">
        <v>114378513</v>
      </c>
    </row>
    <row r="8445" spans="1:3" x14ac:dyDescent="0.2">
      <c r="A8445" s="2" t="s">
        <v>539</v>
      </c>
      <c r="B8445" s="2">
        <v>114400163</v>
      </c>
      <c r="C8445" s="2">
        <v>114400835</v>
      </c>
    </row>
    <row r="8446" spans="1:3" x14ac:dyDescent="0.2">
      <c r="A8446" s="2" t="s">
        <v>539</v>
      </c>
      <c r="B8446" s="2">
        <v>114457438</v>
      </c>
      <c r="C8446" s="2">
        <v>114457670</v>
      </c>
    </row>
    <row r="8447" spans="1:3" x14ac:dyDescent="0.2">
      <c r="A8447" s="2" t="s">
        <v>539</v>
      </c>
      <c r="B8447" s="2">
        <v>114464621</v>
      </c>
      <c r="C8447" s="2">
        <v>114465289</v>
      </c>
    </row>
    <row r="8448" spans="1:3" x14ac:dyDescent="0.2">
      <c r="A8448" s="2" t="s">
        <v>539</v>
      </c>
      <c r="B8448" s="2">
        <v>114515968</v>
      </c>
      <c r="C8448" s="2">
        <v>114516416</v>
      </c>
    </row>
    <row r="8449" spans="1:3" x14ac:dyDescent="0.2">
      <c r="A8449" s="2" t="s">
        <v>539</v>
      </c>
      <c r="B8449" s="2">
        <v>114535209</v>
      </c>
      <c r="C8449" s="2">
        <v>114536058</v>
      </c>
    </row>
    <row r="8450" spans="1:3" x14ac:dyDescent="0.2">
      <c r="A8450" s="2" t="s">
        <v>539</v>
      </c>
      <c r="B8450" s="2">
        <v>116158988</v>
      </c>
      <c r="C8450" s="2">
        <v>116159779</v>
      </c>
    </row>
    <row r="8451" spans="1:3" x14ac:dyDescent="0.2">
      <c r="A8451" s="2" t="s">
        <v>539</v>
      </c>
      <c r="B8451" s="2">
        <v>116963180</v>
      </c>
      <c r="C8451" s="2">
        <v>116963860</v>
      </c>
    </row>
    <row r="8452" spans="1:3" x14ac:dyDescent="0.2">
      <c r="A8452" s="2" t="s">
        <v>539</v>
      </c>
      <c r="B8452" s="2">
        <v>117182238</v>
      </c>
      <c r="C8452" s="2">
        <v>117182624</v>
      </c>
    </row>
    <row r="8453" spans="1:3" x14ac:dyDescent="0.2">
      <c r="A8453" s="2" t="s">
        <v>539</v>
      </c>
      <c r="B8453" s="2">
        <v>118229840</v>
      </c>
      <c r="C8453" s="2">
        <v>118230839</v>
      </c>
    </row>
    <row r="8454" spans="1:3" x14ac:dyDescent="0.2">
      <c r="A8454" s="2" t="s">
        <v>539</v>
      </c>
      <c r="B8454" s="2">
        <v>118242722</v>
      </c>
      <c r="C8454" s="2">
        <v>118242961</v>
      </c>
    </row>
    <row r="8455" spans="1:3" x14ac:dyDescent="0.2">
      <c r="A8455" s="2" t="s">
        <v>539</v>
      </c>
      <c r="B8455" s="2">
        <v>119445302</v>
      </c>
      <c r="C8455" s="2">
        <v>119446039</v>
      </c>
    </row>
    <row r="8456" spans="1:3" x14ac:dyDescent="0.2">
      <c r="A8456" s="2" t="s">
        <v>539</v>
      </c>
      <c r="B8456" s="2">
        <v>119502761</v>
      </c>
      <c r="C8456" s="2">
        <v>119503152</v>
      </c>
    </row>
    <row r="8457" spans="1:3" x14ac:dyDescent="0.2">
      <c r="A8457" s="2" t="s">
        <v>539</v>
      </c>
      <c r="B8457" s="2">
        <v>119517119</v>
      </c>
      <c r="C8457" s="2">
        <v>119517406</v>
      </c>
    </row>
    <row r="8458" spans="1:3" x14ac:dyDescent="0.2">
      <c r="A8458" s="2" t="s">
        <v>539</v>
      </c>
      <c r="B8458" s="2">
        <v>119681567</v>
      </c>
      <c r="C8458" s="2">
        <v>119681922</v>
      </c>
    </row>
    <row r="8459" spans="1:3" x14ac:dyDescent="0.2">
      <c r="A8459" s="2" t="s">
        <v>539</v>
      </c>
      <c r="B8459" s="2">
        <v>120004485</v>
      </c>
      <c r="C8459" s="2">
        <v>120004684</v>
      </c>
    </row>
    <row r="8460" spans="1:3" x14ac:dyDescent="0.2">
      <c r="A8460" s="2" t="s">
        <v>539</v>
      </c>
      <c r="B8460" s="2">
        <v>120325750</v>
      </c>
      <c r="C8460" s="2">
        <v>120326127</v>
      </c>
    </row>
    <row r="8461" spans="1:3" x14ac:dyDescent="0.2">
      <c r="A8461" s="2" t="s">
        <v>539</v>
      </c>
      <c r="B8461" s="2">
        <v>121868099</v>
      </c>
      <c r="C8461" s="2">
        <v>121868596</v>
      </c>
    </row>
    <row r="8462" spans="1:3" x14ac:dyDescent="0.2">
      <c r="A8462" s="2" t="s">
        <v>539</v>
      </c>
      <c r="B8462" s="2">
        <v>122082583</v>
      </c>
      <c r="C8462" s="2">
        <v>122083068</v>
      </c>
    </row>
    <row r="8463" spans="1:3" x14ac:dyDescent="0.2">
      <c r="A8463" s="2" t="s">
        <v>539</v>
      </c>
      <c r="B8463" s="2">
        <v>122570218</v>
      </c>
      <c r="C8463" s="2">
        <v>122570953</v>
      </c>
    </row>
    <row r="8464" spans="1:3" x14ac:dyDescent="0.2">
      <c r="A8464" s="2" t="s">
        <v>539</v>
      </c>
      <c r="B8464" s="2">
        <v>122625110</v>
      </c>
      <c r="C8464" s="2">
        <v>122625877</v>
      </c>
    </row>
    <row r="8465" spans="1:3" x14ac:dyDescent="0.2">
      <c r="A8465" s="2" t="s">
        <v>539</v>
      </c>
      <c r="B8465" s="2">
        <v>122637711</v>
      </c>
      <c r="C8465" s="2">
        <v>122638555</v>
      </c>
    </row>
    <row r="8466" spans="1:3" x14ac:dyDescent="0.2">
      <c r="A8466" s="2" t="s">
        <v>539</v>
      </c>
      <c r="B8466" s="2">
        <v>122650794</v>
      </c>
      <c r="C8466" s="2">
        <v>122651067</v>
      </c>
    </row>
    <row r="8467" spans="1:3" x14ac:dyDescent="0.2">
      <c r="A8467" s="2" t="s">
        <v>539</v>
      </c>
      <c r="B8467" s="2">
        <v>122813724</v>
      </c>
      <c r="C8467" s="2">
        <v>122814799</v>
      </c>
    </row>
    <row r="8468" spans="1:3" x14ac:dyDescent="0.2">
      <c r="A8468" s="2" t="s">
        <v>539</v>
      </c>
      <c r="B8468" s="2">
        <v>122843169</v>
      </c>
      <c r="C8468" s="2">
        <v>122843537</v>
      </c>
    </row>
    <row r="8469" spans="1:3" x14ac:dyDescent="0.2">
      <c r="A8469" s="2" t="s">
        <v>539</v>
      </c>
      <c r="B8469" s="2">
        <v>122906297</v>
      </c>
      <c r="C8469" s="2">
        <v>122906557</v>
      </c>
    </row>
    <row r="8470" spans="1:3" x14ac:dyDescent="0.2">
      <c r="A8470" s="2" t="s">
        <v>539</v>
      </c>
      <c r="B8470" s="2">
        <v>123112935</v>
      </c>
      <c r="C8470" s="2">
        <v>123113171</v>
      </c>
    </row>
    <row r="8471" spans="1:3" x14ac:dyDescent="0.2">
      <c r="A8471" s="2" t="s">
        <v>539</v>
      </c>
      <c r="B8471" s="2">
        <v>123140180</v>
      </c>
      <c r="C8471" s="2">
        <v>123140942</v>
      </c>
    </row>
    <row r="8472" spans="1:3" x14ac:dyDescent="0.2">
      <c r="A8472" s="2" t="s">
        <v>539</v>
      </c>
      <c r="B8472" s="2">
        <v>123191741</v>
      </c>
      <c r="C8472" s="2">
        <v>123192425</v>
      </c>
    </row>
    <row r="8473" spans="1:3" x14ac:dyDescent="0.2">
      <c r="A8473" s="2" t="s">
        <v>539</v>
      </c>
      <c r="B8473" s="2">
        <v>123631757</v>
      </c>
      <c r="C8473" s="2">
        <v>123632398</v>
      </c>
    </row>
    <row r="8474" spans="1:3" x14ac:dyDescent="0.2">
      <c r="A8474" s="2" t="s">
        <v>539</v>
      </c>
      <c r="B8474" s="2">
        <v>123649340</v>
      </c>
      <c r="C8474" s="2">
        <v>123649683</v>
      </c>
    </row>
    <row r="8475" spans="1:3" x14ac:dyDescent="0.2">
      <c r="A8475" s="2" t="s">
        <v>539</v>
      </c>
      <c r="B8475" s="2">
        <v>123700271</v>
      </c>
      <c r="C8475" s="2">
        <v>123700598</v>
      </c>
    </row>
    <row r="8476" spans="1:3" x14ac:dyDescent="0.2">
      <c r="A8476" s="2" t="s">
        <v>539</v>
      </c>
      <c r="B8476" s="2">
        <v>123771558</v>
      </c>
      <c r="C8476" s="2">
        <v>123772204</v>
      </c>
    </row>
    <row r="8477" spans="1:3" x14ac:dyDescent="0.2">
      <c r="A8477" s="2" t="s">
        <v>539</v>
      </c>
      <c r="B8477" s="2">
        <v>124109185</v>
      </c>
      <c r="C8477" s="2">
        <v>124109795</v>
      </c>
    </row>
    <row r="8478" spans="1:3" x14ac:dyDescent="0.2">
      <c r="A8478" s="2" t="s">
        <v>539</v>
      </c>
      <c r="B8478" s="2">
        <v>124114116</v>
      </c>
      <c r="C8478" s="2">
        <v>124114583</v>
      </c>
    </row>
    <row r="8479" spans="1:3" x14ac:dyDescent="0.2">
      <c r="A8479" s="2" t="s">
        <v>539</v>
      </c>
      <c r="B8479" s="2">
        <v>124176849</v>
      </c>
      <c r="C8479" s="2">
        <v>124177281</v>
      </c>
    </row>
    <row r="8480" spans="1:3" x14ac:dyDescent="0.2">
      <c r="A8480" s="2" t="s">
        <v>539</v>
      </c>
      <c r="B8480" s="2">
        <v>124353289</v>
      </c>
      <c r="C8480" s="2">
        <v>124353746</v>
      </c>
    </row>
    <row r="8481" spans="1:3" x14ac:dyDescent="0.2">
      <c r="A8481" s="2" t="s">
        <v>539</v>
      </c>
      <c r="B8481" s="2">
        <v>124374638</v>
      </c>
      <c r="C8481" s="2">
        <v>124374869</v>
      </c>
    </row>
    <row r="8482" spans="1:3" x14ac:dyDescent="0.2">
      <c r="A8482" s="2" t="s">
        <v>539</v>
      </c>
      <c r="B8482" s="2">
        <v>124473733</v>
      </c>
      <c r="C8482" s="2">
        <v>124474586</v>
      </c>
    </row>
    <row r="8483" spans="1:3" x14ac:dyDescent="0.2">
      <c r="A8483" s="2" t="s">
        <v>539</v>
      </c>
      <c r="B8483" s="2">
        <v>124900334</v>
      </c>
      <c r="C8483" s="2">
        <v>124901028</v>
      </c>
    </row>
    <row r="8484" spans="1:3" x14ac:dyDescent="0.2">
      <c r="A8484" s="2" t="s">
        <v>539</v>
      </c>
      <c r="B8484" s="2">
        <v>124967600</v>
      </c>
      <c r="C8484" s="2">
        <v>124968663</v>
      </c>
    </row>
    <row r="8485" spans="1:3" x14ac:dyDescent="0.2">
      <c r="A8485" s="2" t="s">
        <v>539</v>
      </c>
      <c r="B8485" s="2">
        <v>125000068</v>
      </c>
      <c r="C8485" s="2">
        <v>125000319</v>
      </c>
    </row>
    <row r="8486" spans="1:3" x14ac:dyDescent="0.2">
      <c r="A8486" s="2" t="s">
        <v>539</v>
      </c>
      <c r="B8486" s="2">
        <v>125075455</v>
      </c>
      <c r="C8486" s="2">
        <v>125075724</v>
      </c>
    </row>
    <row r="8487" spans="1:3" x14ac:dyDescent="0.2">
      <c r="A8487" s="2" t="s">
        <v>539</v>
      </c>
      <c r="B8487" s="2">
        <v>125091294</v>
      </c>
      <c r="C8487" s="2">
        <v>125091549</v>
      </c>
    </row>
    <row r="8488" spans="1:3" x14ac:dyDescent="0.2">
      <c r="A8488" s="2" t="s">
        <v>539</v>
      </c>
      <c r="B8488" s="2">
        <v>125299218</v>
      </c>
      <c r="C8488" s="2">
        <v>125299500</v>
      </c>
    </row>
    <row r="8489" spans="1:3" x14ac:dyDescent="0.2">
      <c r="A8489" s="2" t="s">
        <v>539</v>
      </c>
      <c r="B8489" s="2">
        <v>125566144</v>
      </c>
      <c r="C8489" s="2">
        <v>125566807</v>
      </c>
    </row>
    <row r="8490" spans="1:3" x14ac:dyDescent="0.2">
      <c r="A8490" s="2" t="s">
        <v>539</v>
      </c>
      <c r="B8490" s="2">
        <v>125589229</v>
      </c>
      <c r="C8490" s="2">
        <v>125589855</v>
      </c>
    </row>
    <row r="8491" spans="1:3" x14ac:dyDescent="0.2">
      <c r="A8491" s="2" t="s">
        <v>539</v>
      </c>
      <c r="B8491" s="2">
        <v>125626116</v>
      </c>
      <c r="C8491" s="2">
        <v>125626862</v>
      </c>
    </row>
    <row r="8492" spans="1:3" x14ac:dyDescent="0.2">
      <c r="A8492" s="2" t="s">
        <v>539</v>
      </c>
      <c r="B8492" s="2">
        <v>125666181</v>
      </c>
      <c r="C8492" s="2">
        <v>125666422</v>
      </c>
    </row>
    <row r="8493" spans="1:3" x14ac:dyDescent="0.2">
      <c r="A8493" s="2" t="s">
        <v>539</v>
      </c>
      <c r="B8493" s="2">
        <v>125736436</v>
      </c>
      <c r="C8493" s="2">
        <v>125736686</v>
      </c>
    </row>
    <row r="8494" spans="1:3" x14ac:dyDescent="0.2">
      <c r="A8494" s="2" t="s">
        <v>539</v>
      </c>
      <c r="B8494" s="2">
        <v>125748630</v>
      </c>
      <c r="C8494" s="2">
        <v>125748829</v>
      </c>
    </row>
    <row r="8495" spans="1:3" x14ac:dyDescent="0.2">
      <c r="A8495" s="2" t="s">
        <v>539</v>
      </c>
      <c r="B8495" s="2">
        <v>125778117</v>
      </c>
      <c r="C8495" s="2">
        <v>125778631</v>
      </c>
    </row>
    <row r="8496" spans="1:3" x14ac:dyDescent="0.2">
      <c r="A8496" s="2" t="s">
        <v>539</v>
      </c>
      <c r="B8496" s="2">
        <v>125897474</v>
      </c>
      <c r="C8496" s="2">
        <v>125897766</v>
      </c>
    </row>
    <row r="8497" spans="1:3" x14ac:dyDescent="0.2">
      <c r="A8497" s="2" t="s">
        <v>539</v>
      </c>
      <c r="B8497" s="2">
        <v>125966845</v>
      </c>
      <c r="C8497" s="2">
        <v>125967211</v>
      </c>
    </row>
    <row r="8498" spans="1:3" x14ac:dyDescent="0.2">
      <c r="A8498" s="2" t="s">
        <v>539</v>
      </c>
      <c r="B8498" s="2">
        <v>126076240</v>
      </c>
      <c r="C8498" s="2">
        <v>126076439</v>
      </c>
    </row>
    <row r="8499" spans="1:3" x14ac:dyDescent="0.2">
      <c r="A8499" s="2" t="s">
        <v>539</v>
      </c>
      <c r="B8499" s="2">
        <v>126124442</v>
      </c>
      <c r="C8499" s="2">
        <v>126125575</v>
      </c>
    </row>
    <row r="8500" spans="1:3" x14ac:dyDescent="0.2">
      <c r="A8500" s="2" t="s">
        <v>539</v>
      </c>
      <c r="B8500" s="2">
        <v>126141314</v>
      </c>
      <c r="C8500" s="2">
        <v>126141631</v>
      </c>
    </row>
    <row r="8501" spans="1:3" x14ac:dyDescent="0.2">
      <c r="A8501" s="2" t="s">
        <v>539</v>
      </c>
      <c r="B8501" s="2">
        <v>126172297</v>
      </c>
      <c r="C8501" s="2">
        <v>126172496</v>
      </c>
    </row>
    <row r="8502" spans="1:3" x14ac:dyDescent="0.2">
      <c r="A8502" s="2" t="s">
        <v>539</v>
      </c>
      <c r="B8502" s="2">
        <v>126177527</v>
      </c>
      <c r="C8502" s="2">
        <v>126178380</v>
      </c>
    </row>
    <row r="8503" spans="1:3" x14ac:dyDescent="0.2">
      <c r="A8503" s="2" t="s">
        <v>539</v>
      </c>
      <c r="B8503" s="2">
        <v>126189960</v>
      </c>
      <c r="C8503" s="2">
        <v>126190170</v>
      </c>
    </row>
    <row r="8504" spans="1:3" x14ac:dyDescent="0.2">
      <c r="A8504" s="2" t="s">
        <v>539</v>
      </c>
      <c r="B8504" s="2">
        <v>126329511</v>
      </c>
      <c r="C8504" s="2">
        <v>126330156</v>
      </c>
    </row>
    <row r="8505" spans="1:3" x14ac:dyDescent="0.2">
      <c r="A8505" s="2" t="s">
        <v>539</v>
      </c>
      <c r="B8505" s="2">
        <v>126383120</v>
      </c>
      <c r="C8505" s="2">
        <v>126383796</v>
      </c>
    </row>
    <row r="8506" spans="1:3" x14ac:dyDescent="0.2">
      <c r="A8506" s="2" t="s">
        <v>539</v>
      </c>
      <c r="B8506" s="2">
        <v>126472896</v>
      </c>
      <c r="C8506" s="2">
        <v>126473369</v>
      </c>
    </row>
    <row r="8507" spans="1:3" x14ac:dyDescent="0.2">
      <c r="A8507" s="2" t="s">
        <v>539</v>
      </c>
      <c r="B8507" s="2">
        <v>126523554</v>
      </c>
      <c r="C8507" s="2">
        <v>126523846</v>
      </c>
    </row>
    <row r="8508" spans="1:3" x14ac:dyDescent="0.2">
      <c r="A8508" s="2" t="s">
        <v>539</v>
      </c>
      <c r="B8508" s="2">
        <v>126780882</v>
      </c>
      <c r="C8508" s="2">
        <v>126781440</v>
      </c>
    </row>
    <row r="8509" spans="1:3" x14ac:dyDescent="0.2">
      <c r="A8509" s="2" t="s">
        <v>539</v>
      </c>
      <c r="B8509" s="2">
        <v>127044534</v>
      </c>
      <c r="C8509" s="2">
        <v>127044998</v>
      </c>
    </row>
    <row r="8510" spans="1:3" x14ac:dyDescent="0.2">
      <c r="A8510" s="2" t="s">
        <v>539</v>
      </c>
      <c r="B8510" s="2">
        <v>127245489</v>
      </c>
      <c r="C8510" s="2">
        <v>127246364</v>
      </c>
    </row>
    <row r="8511" spans="1:3" x14ac:dyDescent="0.2">
      <c r="A8511" s="2" t="s">
        <v>539</v>
      </c>
      <c r="B8511" s="2">
        <v>127356585</v>
      </c>
      <c r="C8511" s="2">
        <v>127357205</v>
      </c>
    </row>
    <row r="8512" spans="1:3" x14ac:dyDescent="0.2">
      <c r="A8512" s="2" t="s">
        <v>539</v>
      </c>
      <c r="B8512" s="2">
        <v>127386910</v>
      </c>
      <c r="C8512" s="2">
        <v>127387387</v>
      </c>
    </row>
    <row r="8513" spans="1:3" x14ac:dyDescent="0.2">
      <c r="A8513" s="2" t="s">
        <v>539</v>
      </c>
      <c r="B8513" s="2">
        <v>127421531</v>
      </c>
      <c r="C8513" s="2">
        <v>127421959</v>
      </c>
    </row>
    <row r="8514" spans="1:3" x14ac:dyDescent="0.2">
      <c r="A8514" s="2" t="s">
        <v>539</v>
      </c>
      <c r="B8514" s="2">
        <v>127803337</v>
      </c>
      <c r="C8514" s="2">
        <v>127803726</v>
      </c>
    </row>
    <row r="8515" spans="1:3" x14ac:dyDescent="0.2">
      <c r="A8515" s="2" t="s">
        <v>539</v>
      </c>
      <c r="B8515" s="2">
        <v>127913128</v>
      </c>
      <c r="C8515" s="2">
        <v>127913898</v>
      </c>
    </row>
    <row r="8516" spans="1:3" x14ac:dyDescent="0.2">
      <c r="A8516" s="2" t="s">
        <v>539</v>
      </c>
      <c r="B8516" s="2">
        <v>128162825</v>
      </c>
      <c r="C8516" s="2">
        <v>128163024</v>
      </c>
    </row>
    <row r="8517" spans="1:3" x14ac:dyDescent="0.2">
      <c r="A8517" s="2" t="s">
        <v>539</v>
      </c>
      <c r="B8517" s="2">
        <v>128302859</v>
      </c>
      <c r="C8517" s="2">
        <v>128303170</v>
      </c>
    </row>
    <row r="8518" spans="1:3" x14ac:dyDescent="0.2">
      <c r="A8518" s="2" t="s">
        <v>539</v>
      </c>
      <c r="B8518" s="2">
        <v>128946152</v>
      </c>
      <c r="C8518" s="2">
        <v>128946971</v>
      </c>
    </row>
    <row r="8519" spans="1:3" x14ac:dyDescent="0.2">
      <c r="A8519" s="2" t="s">
        <v>539</v>
      </c>
      <c r="B8519" s="2">
        <v>128998254</v>
      </c>
      <c r="C8519" s="2">
        <v>128999076</v>
      </c>
    </row>
    <row r="8520" spans="1:3" x14ac:dyDescent="0.2">
      <c r="A8520" s="2" t="s">
        <v>539</v>
      </c>
      <c r="B8520" s="2">
        <v>129041061</v>
      </c>
      <c r="C8520" s="2">
        <v>129041260</v>
      </c>
    </row>
    <row r="8521" spans="1:3" x14ac:dyDescent="0.2">
      <c r="A8521" s="2" t="s">
        <v>539</v>
      </c>
      <c r="B8521" s="2">
        <v>129047043</v>
      </c>
      <c r="C8521" s="2">
        <v>129047271</v>
      </c>
    </row>
    <row r="8522" spans="1:3" x14ac:dyDescent="0.2">
      <c r="A8522" s="2" t="s">
        <v>539</v>
      </c>
      <c r="B8522" s="2">
        <v>129074957</v>
      </c>
      <c r="C8522" s="2">
        <v>129075238</v>
      </c>
    </row>
    <row r="8523" spans="1:3" x14ac:dyDescent="0.2">
      <c r="A8523" s="2" t="s">
        <v>539</v>
      </c>
      <c r="B8523" s="2">
        <v>129118052</v>
      </c>
      <c r="C8523" s="2">
        <v>129118724</v>
      </c>
    </row>
    <row r="8524" spans="1:3" x14ac:dyDescent="0.2">
      <c r="A8524" s="2" t="s">
        <v>539</v>
      </c>
      <c r="B8524" s="2">
        <v>129138013</v>
      </c>
      <c r="C8524" s="2">
        <v>129138363</v>
      </c>
    </row>
    <row r="8525" spans="1:3" x14ac:dyDescent="0.2">
      <c r="A8525" s="2" t="s">
        <v>539</v>
      </c>
      <c r="B8525" s="2">
        <v>129190336</v>
      </c>
      <c r="C8525" s="2">
        <v>129191970</v>
      </c>
    </row>
    <row r="8526" spans="1:3" x14ac:dyDescent="0.2">
      <c r="A8526" s="2" t="s">
        <v>539</v>
      </c>
      <c r="B8526" s="2">
        <v>129259891</v>
      </c>
      <c r="C8526" s="2">
        <v>129260522</v>
      </c>
    </row>
    <row r="8527" spans="1:3" x14ac:dyDescent="0.2">
      <c r="A8527" s="2" t="s">
        <v>539</v>
      </c>
      <c r="B8527" s="2">
        <v>129373716</v>
      </c>
      <c r="C8527" s="2">
        <v>129374014</v>
      </c>
    </row>
    <row r="8528" spans="1:3" x14ac:dyDescent="0.2">
      <c r="A8528" s="2" t="s">
        <v>539</v>
      </c>
      <c r="B8528" s="2">
        <v>129419024</v>
      </c>
      <c r="C8528" s="2">
        <v>129419331</v>
      </c>
    </row>
    <row r="8529" spans="1:3" x14ac:dyDescent="0.2">
      <c r="A8529" s="2" t="s">
        <v>539</v>
      </c>
      <c r="B8529" s="2">
        <v>129468989</v>
      </c>
      <c r="C8529" s="2">
        <v>129469968</v>
      </c>
    </row>
    <row r="8530" spans="1:3" x14ac:dyDescent="0.2">
      <c r="A8530" s="2" t="s">
        <v>539</v>
      </c>
      <c r="B8530" s="2">
        <v>129494567</v>
      </c>
      <c r="C8530" s="2">
        <v>129495159</v>
      </c>
    </row>
    <row r="8531" spans="1:3" x14ac:dyDescent="0.2">
      <c r="A8531" s="2" t="s">
        <v>539</v>
      </c>
      <c r="B8531" s="2">
        <v>129587497</v>
      </c>
      <c r="C8531" s="2">
        <v>129588530</v>
      </c>
    </row>
    <row r="8532" spans="1:3" x14ac:dyDescent="0.2">
      <c r="A8532" s="2" t="s">
        <v>539</v>
      </c>
      <c r="B8532" s="2">
        <v>130549086</v>
      </c>
      <c r="C8532" s="2">
        <v>130549285</v>
      </c>
    </row>
    <row r="8533" spans="1:3" x14ac:dyDescent="0.2">
      <c r="A8533" s="2" t="s">
        <v>539</v>
      </c>
      <c r="B8533" s="2">
        <v>130743507</v>
      </c>
      <c r="C8533" s="2">
        <v>130743845</v>
      </c>
    </row>
    <row r="8534" spans="1:3" x14ac:dyDescent="0.2">
      <c r="A8534" s="2" t="s">
        <v>539</v>
      </c>
      <c r="B8534" s="2">
        <v>131209339</v>
      </c>
      <c r="C8534" s="2">
        <v>131210266</v>
      </c>
    </row>
    <row r="8535" spans="1:3" x14ac:dyDescent="0.2">
      <c r="A8535" s="2" t="s">
        <v>538</v>
      </c>
      <c r="B8535" s="2">
        <v>396652</v>
      </c>
      <c r="C8535" s="2">
        <v>396967</v>
      </c>
    </row>
    <row r="8536" spans="1:3" x14ac:dyDescent="0.2">
      <c r="A8536" s="2" t="s">
        <v>538</v>
      </c>
      <c r="B8536" s="2">
        <v>676805</v>
      </c>
      <c r="C8536" s="2">
        <v>677142</v>
      </c>
    </row>
    <row r="8537" spans="1:3" x14ac:dyDescent="0.2">
      <c r="A8537" s="2" t="s">
        <v>538</v>
      </c>
      <c r="B8537" s="2">
        <v>681077</v>
      </c>
      <c r="C8537" s="2">
        <v>683179</v>
      </c>
    </row>
    <row r="8538" spans="1:3" x14ac:dyDescent="0.2">
      <c r="A8538" s="2" t="s">
        <v>538</v>
      </c>
      <c r="B8538" s="2">
        <v>698766</v>
      </c>
      <c r="C8538" s="2">
        <v>699522</v>
      </c>
    </row>
    <row r="8539" spans="1:3" x14ac:dyDescent="0.2">
      <c r="A8539" s="2" t="s">
        <v>538</v>
      </c>
      <c r="B8539" s="2">
        <v>772061</v>
      </c>
      <c r="C8539" s="2">
        <v>772481</v>
      </c>
    </row>
    <row r="8540" spans="1:3" x14ac:dyDescent="0.2">
      <c r="A8540" s="2" t="s">
        <v>538</v>
      </c>
      <c r="B8540" s="2">
        <v>789997</v>
      </c>
      <c r="C8540" s="2">
        <v>791073</v>
      </c>
    </row>
    <row r="8541" spans="1:3" x14ac:dyDescent="0.2">
      <c r="A8541" s="2" t="s">
        <v>538</v>
      </c>
      <c r="B8541" s="2">
        <v>819543</v>
      </c>
      <c r="C8541" s="2">
        <v>820059</v>
      </c>
    </row>
    <row r="8542" spans="1:3" x14ac:dyDescent="0.2">
      <c r="A8542" s="2" t="s">
        <v>538</v>
      </c>
      <c r="B8542" s="2">
        <v>820898</v>
      </c>
      <c r="C8542" s="2">
        <v>821668</v>
      </c>
    </row>
    <row r="8543" spans="1:3" x14ac:dyDescent="0.2">
      <c r="A8543" s="2" t="s">
        <v>537</v>
      </c>
      <c r="B8543" s="2">
        <v>3000006</v>
      </c>
      <c r="C8543" s="2">
        <v>3002379</v>
      </c>
    </row>
    <row r="8544" spans="1:3" x14ac:dyDescent="0.2">
      <c r="A8544" s="2" t="s">
        <v>537</v>
      </c>
      <c r="B8544" s="2">
        <v>3003283</v>
      </c>
      <c r="C8544" s="2">
        <v>3004780</v>
      </c>
    </row>
    <row r="8545" spans="1:3" x14ac:dyDescent="0.2">
      <c r="A8545" s="2" t="s">
        <v>537</v>
      </c>
      <c r="B8545" s="2">
        <v>3006312</v>
      </c>
      <c r="C8545" s="2">
        <v>3009937</v>
      </c>
    </row>
    <row r="8546" spans="1:3" x14ac:dyDescent="0.2">
      <c r="A8546" s="2" t="s">
        <v>537</v>
      </c>
      <c r="B8546" s="2">
        <v>3010891</v>
      </c>
      <c r="C8546" s="2">
        <v>3014363</v>
      </c>
    </row>
    <row r="8547" spans="1:3" x14ac:dyDescent="0.2">
      <c r="A8547" s="2" t="s">
        <v>537</v>
      </c>
      <c r="B8547" s="2">
        <v>3015244</v>
      </c>
      <c r="C8547" s="2">
        <v>3016135</v>
      </c>
    </row>
    <row r="8548" spans="1:3" x14ac:dyDescent="0.2">
      <c r="A8548" s="2" t="s">
        <v>537</v>
      </c>
      <c r="B8548" s="2">
        <v>3017001</v>
      </c>
      <c r="C8548" s="2">
        <v>3018674</v>
      </c>
    </row>
    <row r="8549" spans="1:3" x14ac:dyDescent="0.2">
      <c r="A8549" s="2" t="s">
        <v>537</v>
      </c>
      <c r="B8549" s="2">
        <v>3019875</v>
      </c>
      <c r="C8549" s="2">
        <v>3021135</v>
      </c>
    </row>
    <row r="8550" spans="1:3" x14ac:dyDescent="0.2">
      <c r="A8550" s="2" t="s">
        <v>537</v>
      </c>
      <c r="B8550" s="2">
        <v>3022019</v>
      </c>
      <c r="C8550" s="2">
        <v>3022219</v>
      </c>
    </row>
    <row r="8551" spans="1:3" x14ac:dyDescent="0.2">
      <c r="A8551" s="2" t="s">
        <v>537</v>
      </c>
      <c r="B8551" s="2">
        <v>3023463</v>
      </c>
      <c r="C8551" s="2">
        <v>3024642</v>
      </c>
    </row>
    <row r="8552" spans="1:3" x14ac:dyDescent="0.2">
      <c r="A8552" s="2" t="s">
        <v>537</v>
      </c>
      <c r="B8552" s="2">
        <v>3025530</v>
      </c>
      <c r="C8552" s="2">
        <v>3025978</v>
      </c>
    </row>
    <row r="8553" spans="1:3" x14ac:dyDescent="0.2">
      <c r="A8553" s="2" t="s">
        <v>537</v>
      </c>
      <c r="B8553" s="2">
        <v>3027139</v>
      </c>
      <c r="C8553" s="2">
        <v>3028726</v>
      </c>
    </row>
    <row r="8554" spans="1:3" x14ac:dyDescent="0.2">
      <c r="A8554" s="2" t="s">
        <v>537</v>
      </c>
      <c r="B8554" s="2">
        <v>3031641</v>
      </c>
      <c r="C8554" s="2">
        <v>3032772</v>
      </c>
    </row>
    <row r="8555" spans="1:3" x14ac:dyDescent="0.2">
      <c r="A8555" s="2" t="s">
        <v>537</v>
      </c>
      <c r="B8555" s="2">
        <v>3033776</v>
      </c>
      <c r="C8555" s="2">
        <v>3036277</v>
      </c>
    </row>
    <row r="8556" spans="1:3" x14ac:dyDescent="0.2">
      <c r="A8556" s="2" t="s">
        <v>537</v>
      </c>
      <c r="B8556" s="2">
        <v>3037175</v>
      </c>
      <c r="C8556" s="2">
        <v>3038303</v>
      </c>
    </row>
    <row r="8557" spans="1:3" x14ac:dyDescent="0.2">
      <c r="A8557" s="2" t="s">
        <v>537</v>
      </c>
      <c r="B8557" s="2">
        <v>3258711</v>
      </c>
      <c r="C8557" s="2">
        <v>3259051</v>
      </c>
    </row>
    <row r="8558" spans="1:3" x14ac:dyDescent="0.2">
      <c r="A8558" s="2" t="s">
        <v>537</v>
      </c>
      <c r="B8558" s="2">
        <v>3335187</v>
      </c>
      <c r="C8558" s="2">
        <v>3335912</v>
      </c>
    </row>
    <row r="8559" spans="1:3" x14ac:dyDescent="0.2">
      <c r="A8559" s="2" t="s">
        <v>537</v>
      </c>
      <c r="B8559" s="2">
        <v>3403535</v>
      </c>
      <c r="C8559" s="2">
        <v>3404683</v>
      </c>
    </row>
    <row r="8560" spans="1:3" x14ac:dyDescent="0.2">
      <c r="A8560" s="2" t="s">
        <v>537</v>
      </c>
      <c r="B8560" s="2">
        <v>4309168</v>
      </c>
      <c r="C8560" s="2">
        <v>4310204</v>
      </c>
    </row>
    <row r="8561" spans="1:3" x14ac:dyDescent="0.2">
      <c r="A8561" s="2" t="s">
        <v>537</v>
      </c>
      <c r="B8561" s="2">
        <v>4376126</v>
      </c>
      <c r="C8561" s="2">
        <v>4376578</v>
      </c>
    </row>
    <row r="8562" spans="1:3" x14ac:dyDescent="0.2">
      <c r="A8562" s="2" t="s">
        <v>537</v>
      </c>
      <c r="B8562" s="2">
        <v>7184239</v>
      </c>
      <c r="C8562" s="2">
        <v>7185143</v>
      </c>
    </row>
    <row r="8563" spans="1:3" x14ac:dyDescent="0.2">
      <c r="A8563" s="2" t="s">
        <v>537</v>
      </c>
      <c r="B8563" s="2">
        <v>7763955</v>
      </c>
      <c r="C8563" s="2">
        <v>7764572</v>
      </c>
    </row>
    <row r="8564" spans="1:3" x14ac:dyDescent="0.2">
      <c r="A8564" s="2" t="s">
        <v>537</v>
      </c>
      <c r="B8564" s="2">
        <v>7836831</v>
      </c>
      <c r="C8564" s="2">
        <v>7837463</v>
      </c>
    </row>
    <row r="8565" spans="1:3" x14ac:dyDescent="0.2">
      <c r="A8565" s="2" t="s">
        <v>537</v>
      </c>
      <c r="B8565" s="2">
        <v>7872869</v>
      </c>
      <c r="C8565" s="2">
        <v>7873588</v>
      </c>
    </row>
    <row r="8566" spans="1:3" x14ac:dyDescent="0.2">
      <c r="A8566" s="2" t="s">
        <v>537</v>
      </c>
      <c r="B8566" s="2">
        <v>13437835</v>
      </c>
      <c r="C8566" s="2">
        <v>13438071</v>
      </c>
    </row>
    <row r="8567" spans="1:3" x14ac:dyDescent="0.2">
      <c r="A8567" s="2" t="s">
        <v>537</v>
      </c>
      <c r="B8567" s="2">
        <v>13553327</v>
      </c>
      <c r="C8567" s="2">
        <v>13554138</v>
      </c>
    </row>
    <row r="8568" spans="1:3" x14ac:dyDescent="0.2">
      <c r="A8568" s="2" t="s">
        <v>537</v>
      </c>
      <c r="B8568" s="2">
        <v>13631128</v>
      </c>
      <c r="C8568" s="2">
        <v>13632645</v>
      </c>
    </row>
    <row r="8569" spans="1:3" x14ac:dyDescent="0.2">
      <c r="A8569" s="2" t="s">
        <v>537</v>
      </c>
      <c r="B8569" s="2">
        <v>14080615</v>
      </c>
      <c r="C8569" s="2">
        <v>14081332</v>
      </c>
    </row>
    <row r="8570" spans="1:3" x14ac:dyDescent="0.2">
      <c r="A8570" s="2" t="s">
        <v>537</v>
      </c>
      <c r="B8570" s="2">
        <v>14304839</v>
      </c>
      <c r="C8570" s="2">
        <v>14305358</v>
      </c>
    </row>
    <row r="8571" spans="1:3" x14ac:dyDescent="0.2">
      <c r="A8571" s="2" t="s">
        <v>537</v>
      </c>
      <c r="B8571" s="2">
        <v>14588935</v>
      </c>
      <c r="C8571" s="2">
        <v>14589480</v>
      </c>
    </row>
    <row r="8572" spans="1:3" x14ac:dyDescent="0.2">
      <c r="A8572" s="2" t="s">
        <v>537</v>
      </c>
      <c r="B8572" s="2">
        <v>15083968</v>
      </c>
      <c r="C8572" s="2">
        <v>15084576</v>
      </c>
    </row>
    <row r="8573" spans="1:3" x14ac:dyDescent="0.2">
      <c r="A8573" s="2" t="s">
        <v>537</v>
      </c>
      <c r="B8573" s="2">
        <v>15110380</v>
      </c>
      <c r="C8573" s="2">
        <v>15110921</v>
      </c>
    </row>
    <row r="8574" spans="1:3" x14ac:dyDescent="0.2">
      <c r="A8574" s="2" t="s">
        <v>537</v>
      </c>
      <c r="B8574" s="2">
        <v>15161715</v>
      </c>
      <c r="C8574" s="2">
        <v>15162215</v>
      </c>
    </row>
    <row r="8575" spans="1:3" x14ac:dyDescent="0.2">
      <c r="A8575" s="2" t="s">
        <v>537</v>
      </c>
      <c r="B8575" s="2">
        <v>18096373</v>
      </c>
      <c r="C8575" s="2">
        <v>18096960</v>
      </c>
    </row>
    <row r="8576" spans="1:3" x14ac:dyDescent="0.2">
      <c r="A8576" s="2" t="s">
        <v>537</v>
      </c>
      <c r="B8576" s="2">
        <v>18277937</v>
      </c>
      <c r="C8576" s="2">
        <v>18278213</v>
      </c>
    </row>
    <row r="8577" spans="1:3" x14ac:dyDescent="0.2">
      <c r="A8577" s="2" t="s">
        <v>537</v>
      </c>
      <c r="B8577" s="2">
        <v>19379752</v>
      </c>
      <c r="C8577" s="2">
        <v>19379951</v>
      </c>
    </row>
    <row r="8578" spans="1:3" x14ac:dyDescent="0.2">
      <c r="A8578" s="2" t="s">
        <v>537</v>
      </c>
      <c r="B8578" s="2">
        <v>19426188</v>
      </c>
      <c r="C8578" s="2">
        <v>19426839</v>
      </c>
    </row>
    <row r="8579" spans="1:3" x14ac:dyDescent="0.2">
      <c r="A8579" s="2" t="s">
        <v>537</v>
      </c>
      <c r="B8579" s="2">
        <v>20189431</v>
      </c>
      <c r="C8579" s="2">
        <v>20189830</v>
      </c>
    </row>
    <row r="8580" spans="1:3" x14ac:dyDescent="0.2">
      <c r="A8580" s="2" t="s">
        <v>537</v>
      </c>
      <c r="B8580" s="2">
        <v>20264120</v>
      </c>
      <c r="C8580" s="2">
        <v>20264848</v>
      </c>
    </row>
    <row r="8581" spans="1:3" x14ac:dyDescent="0.2">
      <c r="A8581" s="2" t="s">
        <v>537</v>
      </c>
      <c r="B8581" s="2">
        <v>20296899</v>
      </c>
      <c r="C8581" s="2">
        <v>20297464</v>
      </c>
    </row>
    <row r="8582" spans="1:3" x14ac:dyDescent="0.2">
      <c r="A8582" s="2" t="s">
        <v>537</v>
      </c>
      <c r="B8582" s="2">
        <v>20325657</v>
      </c>
      <c r="C8582" s="2">
        <v>20326369</v>
      </c>
    </row>
    <row r="8583" spans="1:3" x14ac:dyDescent="0.2">
      <c r="A8583" s="2" t="s">
        <v>537</v>
      </c>
      <c r="B8583" s="2">
        <v>20385584</v>
      </c>
      <c r="C8583" s="2">
        <v>20386163</v>
      </c>
    </row>
    <row r="8584" spans="1:3" x14ac:dyDescent="0.2">
      <c r="A8584" s="2" t="s">
        <v>537</v>
      </c>
      <c r="B8584" s="2">
        <v>20411605</v>
      </c>
      <c r="C8584" s="2">
        <v>20412150</v>
      </c>
    </row>
    <row r="8585" spans="1:3" x14ac:dyDescent="0.2">
      <c r="A8585" s="2" t="s">
        <v>537</v>
      </c>
      <c r="B8585" s="2">
        <v>20448958</v>
      </c>
      <c r="C8585" s="2">
        <v>20449157</v>
      </c>
    </row>
    <row r="8586" spans="1:3" x14ac:dyDescent="0.2">
      <c r="A8586" s="2" t="s">
        <v>537</v>
      </c>
      <c r="B8586" s="2">
        <v>20456164</v>
      </c>
      <c r="C8586" s="2">
        <v>20456569</v>
      </c>
    </row>
    <row r="8587" spans="1:3" x14ac:dyDescent="0.2">
      <c r="A8587" s="2" t="s">
        <v>537</v>
      </c>
      <c r="B8587" s="2">
        <v>20555829</v>
      </c>
      <c r="C8587" s="2">
        <v>20556428</v>
      </c>
    </row>
    <row r="8588" spans="1:3" x14ac:dyDescent="0.2">
      <c r="A8588" s="2" t="s">
        <v>537</v>
      </c>
      <c r="B8588" s="2">
        <v>20565311</v>
      </c>
      <c r="C8588" s="2">
        <v>20565524</v>
      </c>
    </row>
    <row r="8589" spans="1:3" x14ac:dyDescent="0.2">
      <c r="A8589" s="2" t="s">
        <v>537</v>
      </c>
      <c r="B8589" s="2">
        <v>20635035</v>
      </c>
      <c r="C8589" s="2">
        <v>20635604</v>
      </c>
    </row>
    <row r="8590" spans="1:3" x14ac:dyDescent="0.2">
      <c r="A8590" s="2" t="s">
        <v>537</v>
      </c>
      <c r="B8590" s="2">
        <v>20682422</v>
      </c>
      <c r="C8590" s="2">
        <v>20682982</v>
      </c>
    </row>
    <row r="8591" spans="1:3" x14ac:dyDescent="0.2">
      <c r="A8591" s="2" t="s">
        <v>537</v>
      </c>
      <c r="B8591" s="2">
        <v>20692338</v>
      </c>
      <c r="C8591" s="2">
        <v>20693152</v>
      </c>
    </row>
    <row r="8592" spans="1:3" x14ac:dyDescent="0.2">
      <c r="A8592" s="2" t="s">
        <v>537</v>
      </c>
      <c r="B8592" s="2">
        <v>20756826</v>
      </c>
      <c r="C8592" s="2">
        <v>20757490</v>
      </c>
    </row>
    <row r="8593" spans="1:3" x14ac:dyDescent="0.2">
      <c r="A8593" s="2" t="s">
        <v>537</v>
      </c>
      <c r="B8593" s="2">
        <v>20807143</v>
      </c>
      <c r="C8593" s="2">
        <v>20807457</v>
      </c>
    </row>
    <row r="8594" spans="1:3" x14ac:dyDescent="0.2">
      <c r="A8594" s="2" t="s">
        <v>537</v>
      </c>
      <c r="B8594" s="2">
        <v>20835714</v>
      </c>
      <c r="C8594" s="2">
        <v>20835967</v>
      </c>
    </row>
    <row r="8595" spans="1:3" x14ac:dyDescent="0.2">
      <c r="A8595" s="2" t="s">
        <v>537</v>
      </c>
      <c r="B8595" s="2">
        <v>20877599</v>
      </c>
      <c r="C8595" s="2">
        <v>20878192</v>
      </c>
    </row>
    <row r="8596" spans="1:3" x14ac:dyDescent="0.2">
      <c r="A8596" s="2" t="s">
        <v>537</v>
      </c>
      <c r="B8596" s="2">
        <v>20896233</v>
      </c>
      <c r="C8596" s="2">
        <v>20896600</v>
      </c>
    </row>
    <row r="8597" spans="1:3" x14ac:dyDescent="0.2">
      <c r="A8597" s="2" t="s">
        <v>537</v>
      </c>
      <c r="B8597" s="2">
        <v>20972745</v>
      </c>
      <c r="C8597" s="2">
        <v>20973448</v>
      </c>
    </row>
    <row r="8598" spans="1:3" x14ac:dyDescent="0.2">
      <c r="A8598" s="2" t="s">
        <v>537</v>
      </c>
      <c r="B8598" s="2">
        <v>21043527</v>
      </c>
      <c r="C8598" s="2">
        <v>21043726</v>
      </c>
    </row>
    <row r="8599" spans="1:3" x14ac:dyDescent="0.2">
      <c r="A8599" s="2" t="s">
        <v>537</v>
      </c>
      <c r="B8599" s="2">
        <v>21092227</v>
      </c>
      <c r="C8599" s="2">
        <v>21092727</v>
      </c>
    </row>
    <row r="8600" spans="1:3" x14ac:dyDescent="0.2">
      <c r="A8600" s="2" t="s">
        <v>537</v>
      </c>
      <c r="B8600" s="2">
        <v>21171895</v>
      </c>
      <c r="C8600" s="2">
        <v>21172239</v>
      </c>
    </row>
    <row r="8601" spans="1:3" x14ac:dyDescent="0.2">
      <c r="A8601" s="2" t="s">
        <v>537</v>
      </c>
      <c r="B8601" s="2">
        <v>21314536</v>
      </c>
      <c r="C8601" s="2">
        <v>21315185</v>
      </c>
    </row>
    <row r="8602" spans="1:3" x14ac:dyDescent="0.2">
      <c r="A8602" s="2" t="s">
        <v>537</v>
      </c>
      <c r="B8602" s="2">
        <v>21350979</v>
      </c>
      <c r="C8602" s="2">
        <v>21351184</v>
      </c>
    </row>
    <row r="8603" spans="1:3" x14ac:dyDescent="0.2">
      <c r="A8603" s="2" t="s">
        <v>537</v>
      </c>
      <c r="B8603" s="2">
        <v>21397132</v>
      </c>
      <c r="C8603" s="2">
        <v>21397947</v>
      </c>
    </row>
    <row r="8604" spans="1:3" x14ac:dyDescent="0.2">
      <c r="A8604" s="2" t="s">
        <v>537</v>
      </c>
      <c r="B8604" s="2">
        <v>21420696</v>
      </c>
      <c r="C8604" s="2">
        <v>21421365</v>
      </c>
    </row>
    <row r="8605" spans="1:3" x14ac:dyDescent="0.2">
      <c r="A8605" s="2" t="s">
        <v>537</v>
      </c>
      <c r="B8605" s="2">
        <v>21705852</v>
      </c>
      <c r="C8605" s="2">
        <v>21706300</v>
      </c>
    </row>
    <row r="8606" spans="1:3" x14ac:dyDescent="0.2">
      <c r="A8606" s="2" t="s">
        <v>537</v>
      </c>
      <c r="B8606" s="2">
        <v>21726549</v>
      </c>
      <c r="C8606" s="2">
        <v>21726822</v>
      </c>
    </row>
    <row r="8607" spans="1:3" x14ac:dyDescent="0.2">
      <c r="A8607" s="2" t="s">
        <v>537</v>
      </c>
      <c r="B8607" s="2">
        <v>21731755</v>
      </c>
      <c r="C8607" s="2">
        <v>21732327</v>
      </c>
    </row>
    <row r="8608" spans="1:3" x14ac:dyDescent="0.2">
      <c r="A8608" s="2" t="s">
        <v>537</v>
      </c>
      <c r="B8608" s="2">
        <v>21760075</v>
      </c>
      <c r="C8608" s="2">
        <v>21760417</v>
      </c>
    </row>
    <row r="8609" spans="1:3" x14ac:dyDescent="0.2">
      <c r="A8609" s="2" t="s">
        <v>537</v>
      </c>
      <c r="B8609" s="2">
        <v>21793867</v>
      </c>
      <c r="C8609" s="2">
        <v>21794066</v>
      </c>
    </row>
    <row r="8610" spans="1:3" x14ac:dyDescent="0.2">
      <c r="A8610" s="2" t="s">
        <v>537</v>
      </c>
      <c r="B8610" s="2">
        <v>21807175</v>
      </c>
      <c r="C8610" s="2">
        <v>21807482</v>
      </c>
    </row>
    <row r="8611" spans="1:3" x14ac:dyDescent="0.2">
      <c r="A8611" s="2" t="s">
        <v>537</v>
      </c>
      <c r="B8611" s="2">
        <v>22029583</v>
      </c>
      <c r="C8611" s="2">
        <v>22030575</v>
      </c>
    </row>
    <row r="8612" spans="1:3" x14ac:dyDescent="0.2">
      <c r="A8612" s="2" t="s">
        <v>537</v>
      </c>
      <c r="B8612" s="2">
        <v>22192952</v>
      </c>
      <c r="C8612" s="2">
        <v>22193896</v>
      </c>
    </row>
    <row r="8613" spans="1:3" x14ac:dyDescent="0.2">
      <c r="A8613" s="2" t="s">
        <v>537</v>
      </c>
      <c r="B8613" s="2">
        <v>22215649</v>
      </c>
      <c r="C8613" s="2">
        <v>22216157</v>
      </c>
    </row>
    <row r="8614" spans="1:3" x14ac:dyDescent="0.2">
      <c r="A8614" s="2" t="s">
        <v>537</v>
      </c>
      <c r="B8614" s="2">
        <v>22272180</v>
      </c>
      <c r="C8614" s="2">
        <v>22272410</v>
      </c>
    </row>
    <row r="8615" spans="1:3" x14ac:dyDescent="0.2">
      <c r="A8615" s="2" t="s">
        <v>537</v>
      </c>
      <c r="B8615" s="2">
        <v>22279777</v>
      </c>
      <c r="C8615" s="2">
        <v>22280420</v>
      </c>
    </row>
    <row r="8616" spans="1:3" x14ac:dyDescent="0.2">
      <c r="A8616" s="2" t="s">
        <v>537</v>
      </c>
      <c r="B8616" s="2">
        <v>24346357</v>
      </c>
      <c r="C8616" s="2">
        <v>24346725</v>
      </c>
    </row>
    <row r="8617" spans="1:3" x14ac:dyDescent="0.2">
      <c r="A8617" s="2" t="s">
        <v>537</v>
      </c>
      <c r="B8617" s="2">
        <v>24955927</v>
      </c>
      <c r="C8617" s="2">
        <v>24956803</v>
      </c>
    </row>
    <row r="8618" spans="1:3" x14ac:dyDescent="0.2">
      <c r="A8618" s="2" t="s">
        <v>537</v>
      </c>
      <c r="B8618" s="2">
        <v>25059631</v>
      </c>
      <c r="C8618" s="2">
        <v>25060252</v>
      </c>
    </row>
    <row r="8619" spans="1:3" x14ac:dyDescent="0.2">
      <c r="A8619" s="2" t="s">
        <v>537</v>
      </c>
      <c r="B8619" s="2">
        <v>26806614</v>
      </c>
      <c r="C8619" s="2">
        <v>26807579</v>
      </c>
    </row>
    <row r="8620" spans="1:3" x14ac:dyDescent="0.2">
      <c r="A8620" s="2" t="s">
        <v>537</v>
      </c>
      <c r="B8620" s="2">
        <v>26837322</v>
      </c>
      <c r="C8620" s="2">
        <v>26838473</v>
      </c>
    </row>
    <row r="8621" spans="1:3" x14ac:dyDescent="0.2">
      <c r="A8621" s="2" t="s">
        <v>537</v>
      </c>
      <c r="B8621" s="2">
        <v>26962810</v>
      </c>
      <c r="C8621" s="2">
        <v>26963009</v>
      </c>
    </row>
    <row r="8622" spans="1:3" x14ac:dyDescent="0.2">
      <c r="A8622" s="2" t="s">
        <v>537</v>
      </c>
      <c r="B8622" s="2">
        <v>30234442</v>
      </c>
      <c r="C8622" s="2">
        <v>30235027</v>
      </c>
    </row>
    <row r="8623" spans="1:3" x14ac:dyDescent="0.2">
      <c r="A8623" s="2" t="s">
        <v>537</v>
      </c>
      <c r="B8623" s="2">
        <v>30837663</v>
      </c>
      <c r="C8623" s="2">
        <v>30838437</v>
      </c>
    </row>
    <row r="8624" spans="1:3" x14ac:dyDescent="0.2">
      <c r="A8624" s="2" t="s">
        <v>537</v>
      </c>
      <c r="B8624" s="2">
        <v>30994382</v>
      </c>
      <c r="C8624" s="2">
        <v>30994581</v>
      </c>
    </row>
    <row r="8625" spans="1:3" x14ac:dyDescent="0.2">
      <c r="A8625" s="2" t="s">
        <v>537</v>
      </c>
      <c r="B8625" s="2">
        <v>31087589</v>
      </c>
      <c r="C8625" s="2">
        <v>31087788</v>
      </c>
    </row>
    <row r="8626" spans="1:3" x14ac:dyDescent="0.2">
      <c r="A8626" s="2" t="s">
        <v>537</v>
      </c>
      <c r="B8626" s="2">
        <v>31324887</v>
      </c>
      <c r="C8626" s="2">
        <v>31325152</v>
      </c>
    </row>
    <row r="8627" spans="1:3" x14ac:dyDescent="0.2">
      <c r="A8627" s="2" t="s">
        <v>537</v>
      </c>
      <c r="B8627" s="2">
        <v>32503309</v>
      </c>
      <c r="C8627" s="2">
        <v>32503827</v>
      </c>
    </row>
    <row r="8628" spans="1:3" x14ac:dyDescent="0.2">
      <c r="A8628" s="2" t="s">
        <v>537</v>
      </c>
      <c r="B8628" s="2">
        <v>33535779</v>
      </c>
      <c r="C8628" s="2">
        <v>33536064</v>
      </c>
    </row>
    <row r="8629" spans="1:3" x14ac:dyDescent="0.2">
      <c r="A8629" s="2" t="s">
        <v>537</v>
      </c>
      <c r="B8629" s="2">
        <v>34983248</v>
      </c>
      <c r="C8629" s="2">
        <v>34984004</v>
      </c>
    </row>
    <row r="8630" spans="1:3" x14ac:dyDescent="0.2">
      <c r="A8630" s="2" t="s">
        <v>537</v>
      </c>
      <c r="B8630" s="2">
        <v>35018442</v>
      </c>
      <c r="C8630" s="2">
        <v>35018942</v>
      </c>
    </row>
    <row r="8631" spans="1:3" x14ac:dyDescent="0.2">
      <c r="A8631" s="2" t="s">
        <v>537</v>
      </c>
      <c r="B8631" s="2">
        <v>35075121</v>
      </c>
      <c r="C8631" s="2">
        <v>35075565</v>
      </c>
    </row>
    <row r="8632" spans="1:3" x14ac:dyDescent="0.2">
      <c r="A8632" s="2" t="s">
        <v>537</v>
      </c>
      <c r="B8632" s="2">
        <v>35112692</v>
      </c>
      <c r="C8632" s="2">
        <v>35113293</v>
      </c>
    </row>
    <row r="8633" spans="1:3" x14ac:dyDescent="0.2">
      <c r="A8633" s="2" t="s">
        <v>537</v>
      </c>
      <c r="B8633" s="2">
        <v>35366786</v>
      </c>
      <c r="C8633" s="2">
        <v>35367282</v>
      </c>
    </row>
    <row r="8634" spans="1:3" x14ac:dyDescent="0.2">
      <c r="A8634" s="2" t="s">
        <v>537</v>
      </c>
      <c r="B8634" s="2">
        <v>35377350</v>
      </c>
      <c r="C8634" s="2">
        <v>35377789</v>
      </c>
    </row>
    <row r="8635" spans="1:3" x14ac:dyDescent="0.2">
      <c r="A8635" s="2" t="s">
        <v>537</v>
      </c>
      <c r="B8635" s="2">
        <v>36534126</v>
      </c>
      <c r="C8635" s="2">
        <v>36534470</v>
      </c>
    </row>
    <row r="8636" spans="1:3" x14ac:dyDescent="0.2">
      <c r="A8636" s="2" t="s">
        <v>537</v>
      </c>
      <c r="B8636" s="2">
        <v>36575010</v>
      </c>
      <c r="C8636" s="2">
        <v>36575771</v>
      </c>
    </row>
    <row r="8637" spans="1:3" x14ac:dyDescent="0.2">
      <c r="A8637" s="2" t="s">
        <v>537</v>
      </c>
      <c r="B8637" s="2">
        <v>36604365</v>
      </c>
      <c r="C8637" s="2">
        <v>36605170</v>
      </c>
    </row>
    <row r="8638" spans="1:3" x14ac:dyDescent="0.2">
      <c r="A8638" s="2" t="s">
        <v>537</v>
      </c>
      <c r="B8638" s="2">
        <v>37296237</v>
      </c>
      <c r="C8638" s="2">
        <v>37297017</v>
      </c>
    </row>
    <row r="8639" spans="1:3" x14ac:dyDescent="0.2">
      <c r="A8639" s="2" t="s">
        <v>537</v>
      </c>
      <c r="B8639" s="2">
        <v>37420754</v>
      </c>
      <c r="C8639" s="2">
        <v>37421653</v>
      </c>
    </row>
    <row r="8640" spans="1:3" x14ac:dyDescent="0.2">
      <c r="A8640" s="2" t="s">
        <v>537</v>
      </c>
      <c r="B8640" s="2">
        <v>40128705</v>
      </c>
      <c r="C8640" s="2">
        <v>40129116</v>
      </c>
    </row>
    <row r="8641" spans="1:3" x14ac:dyDescent="0.2">
      <c r="A8641" s="2" t="s">
        <v>537</v>
      </c>
      <c r="B8641" s="2">
        <v>40204729</v>
      </c>
      <c r="C8641" s="2">
        <v>40204989</v>
      </c>
    </row>
    <row r="8642" spans="1:3" x14ac:dyDescent="0.2">
      <c r="A8642" s="2" t="s">
        <v>537</v>
      </c>
      <c r="B8642" s="2">
        <v>40608427</v>
      </c>
      <c r="C8642" s="2">
        <v>40609554</v>
      </c>
    </row>
    <row r="8643" spans="1:3" x14ac:dyDescent="0.2">
      <c r="A8643" s="2" t="s">
        <v>537</v>
      </c>
      <c r="B8643" s="2">
        <v>41758557</v>
      </c>
      <c r="C8643" s="2">
        <v>41759303</v>
      </c>
    </row>
    <row r="8644" spans="1:3" x14ac:dyDescent="0.2">
      <c r="A8644" s="2" t="s">
        <v>537</v>
      </c>
      <c r="B8644" s="2">
        <v>42913562</v>
      </c>
      <c r="C8644" s="2">
        <v>42914343</v>
      </c>
    </row>
    <row r="8645" spans="1:3" x14ac:dyDescent="0.2">
      <c r="A8645" s="2" t="s">
        <v>537</v>
      </c>
      <c r="B8645" s="2">
        <v>43046923</v>
      </c>
      <c r="C8645" s="2">
        <v>43047920</v>
      </c>
    </row>
    <row r="8646" spans="1:3" x14ac:dyDescent="0.2">
      <c r="A8646" s="2" t="s">
        <v>537</v>
      </c>
      <c r="B8646" s="2">
        <v>43605259</v>
      </c>
      <c r="C8646" s="2">
        <v>43605780</v>
      </c>
    </row>
    <row r="8647" spans="1:3" x14ac:dyDescent="0.2">
      <c r="A8647" s="2" t="s">
        <v>537</v>
      </c>
      <c r="B8647" s="2">
        <v>43753356</v>
      </c>
      <c r="C8647" s="2">
        <v>43753794</v>
      </c>
    </row>
    <row r="8648" spans="1:3" x14ac:dyDescent="0.2">
      <c r="A8648" s="2" t="s">
        <v>537</v>
      </c>
      <c r="B8648" s="2">
        <v>43875043</v>
      </c>
      <c r="C8648" s="2">
        <v>43875272</v>
      </c>
    </row>
    <row r="8649" spans="1:3" x14ac:dyDescent="0.2">
      <c r="A8649" s="2" t="s">
        <v>537</v>
      </c>
      <c r="B8649" s="2">
        <v>43943022</v>
      </c>
      <c r="C8649" s="2">
        <v>43943319</v>
      </c>
    </row>
    <row r="8650" spans="1:3" x14ac:dyDescent="0.2">
      <c r="A8650" s="2" t="s">
        <v>537</v>
      </c>
      <c r="B8650" s="2">
        <v>44113370</v>
      </c>
      <c r="C8650" s="2">
        <v>44114053</v>
      </c>
    </row>
    <row r="8651" spans="1:3" x14ac:dyDescent="0.2">
      <c r="A8651" s="2" t="s">
        <v>537</v>
      </c>
      <c r="B8651" s="2">
        <v>44134597</v>
      </c>
      <c r="C8651" s="2">
        <v>44135183</v>
      </c>
    </row>
    <row r="8652" spans="1:3" x14ac:dyDescent="0.2">
      <c r="A8652" s="2" t="s">
        <v>537</v>
      </c>
      <c r="B8652" s="2">
        <v>44142849</v>
      </c>
      <c r="C8652" s="2">
        <v>44143541</v>
      </c>
    </row>
    <row r="8653" spans="1:3" x14ac:dyDescent="0.2">
      <c r="A8653" s="2" t="s">
        <v>537</v>
      </c>
      <c r="B8653" s="2">
        <v>44152114</v>
      </c>
      <c r="C8653" s="2">
        <v>44152313</v>
      </c>
    </row>
    <row r="8654" spans="1:3" x14ac:dyDescent="0.2">
      <c r="A8654" s="2" t="s">
        <v>537</v>
      </c>
      <c r="B8654" s="2">
        <v>44205038</v>
      </c>
      <c r="C8654" s="2">
        <v>44205421</v>
      </c>
    </row>
    <row r="8655" spans="1:3" x14ac:dyDescent="0.2">
      <c r="A8655" s="2" t="s">
        <v>537</v>
      </c>
      <c r="B8655" s="2">
        <v>44215179</v>
      </c>
      <c r="C8655" s="2">
        <v>44216039</v>
      </c>
    </row>
    <row r="8656" spans="1:3" x14ac:dyDescent="0.2">
      <c r="A8656" s="2" t="s">
        <v>537</v>
      </c>
      <c r="B8656" s="2">
        <v>44291356</v>
      </c>
      <c r="C8656" s="2">
        <v>44292058</v>
      </c>
    </row>
    <row r="8657" spans="1:3" x14ac:dyDescent="0.2">
      <c r="A8657" s="2" t="s">
        <v>537</v>
      </c>
      <c r="B8657" s="2">
        <v>44412181</v>
      </c>
      <c r="C8657" s="2">
        <v>44413373</v>
      </c>
    </row>
    <row r="8658" spans="1:3" x14ac:dyDescent="0.2">
      <c r="A8658" s="2" t="s">
        <v>537</v>
      </c>
      <c r="B8658" s="2">
        <v>44580885</v>
      </c>
      <c r="C8658" s="2">
        <v>44581130</v>
      </c>
    </row>
    <row r="8659" spans="1:3" x14ac:dyDescent="0.2">
      <c r="A8659" s="2" t="s">
        <v>537</v>
      </c>
      <c r="B8659" s="2">
        <v>44689492</v>
      </c>
      <c r="C8659" s="2">
        <v>44690300</v>
      </c>
    </row>
    <row r="8660" spans="1:3" x14ac:dyDescent="0.2">
      <c r="A8660" s="2" t="s">
        <v>537</v>
      </c>
      <c r="B8660" s="2">
        <v>44728600</v>
      </c>
      <c r="C8660" s="2">
        <v>44729020</v>
      </c>
    </row>
    <row r="8661" spans="1:3" x14ac:dyDescent="0.2">
      <c r="A8661" s="2" t="s">
        <v>537</v>
      </c>
      <c r="B8661" s="2">
        <v>44773523</v>
      </c>
      <c r="C8661" s="2">
        <v>44773778</v>
      </c>
    </row>
    <row r="8662" spans="1:3" x14ac:dyDescent="0.2">
      <c r="A8662" s="2" t="s">
        <v>537</v>
      </c>
      <c r="B8662" s="2">
        <v>45636459</v>
      </c>
      <c r="C8662" s="2">
        <v>45636975</v>
      </c>
    </row>
    <row r="8663" spans="1:3" x14ac:dyDescent="0.2">
      <c r="A8663" s="2" t="s">
        <v>537</v>
      </c>
      <c r="B8663" s="2">
        <v>45646448</v>
      </c>
      <c r="C8663" s="2">
        <v>45647261</v>
      </c>
    </row>
    <row r="8664" spans="1:3" x14ac:dyDescent="0.2">
      <c r="A8664" s="2" t="s">
        <v>537</v>
      </c>
      <c r="B8664" s="2">
        <v>45714640</v>
      </c>
      <c r="C8664" s="2">
        <v>45715240</v>
      </c>
    </row>
    <row r="8665" spans="1:3" x14ac:dyDescent="0.2">
      <c r="A8665" s="2" t="s">
        <v>537</v>
      </c>
      <c r="B8665" s="2">
        <v>45725685</v>
      </c>
      <c r="C8665" s="2">
        <v>45726346</v>
      </c>
    </row>
    <row r="8666" spans="1:3" x14ac:dyDescent="0.2">
      <c r="A8666" s="2" t="s">
        <v>537</v>
      </c>
      <c r="B8666" s="2">
        <v>45762776</v>
      </c>
      <c r="C8666" s="2">
        <v>45763465</v>
      </c>
    </row>
    <row r="8667" spans="1:3" x14ac:dyDescent="0.2">
      <c r="A8667" s="2" t="s">
        <v>537</v>
      </c>
      <c r="B8667" s="2">
        <v>46081045</v>
      </c>
      <c r="C8667" s="2">
        <v>46081438</v>
      </c>
    </row>
    <row r="8668" spans="1:3" x14ac:dyDescent="0.2">
      <c r="A8668" s="2" t="s">
        <v>537</v>
      </c>
      <c r="B8668" s="2">
        <v>46090674</v>
      </c>
      <c r="C8668" s="2">
        <v>46091520</v>
      </c>
    </row>
    <row r="8669" spans="1:3" x14ac:dyDescent="0.2">
      <c r="A8669" s="2" t="s">
        <v>537</v>
      </c>
      <c r="B8669" s="2">
        <v>47969869</v>
      </c>
      <c r="C8669" s="2">
        <v>47970255</v>
      </c>
    </row>
    <row r="8670" spans="1:3" x14ac:dyDescent="0.2">
      <c r="A8670" s="2" t="s">
        <v>537</v>
      </c>
      <c r="B8670" s="2">
        <v>48099319</v>
      </c>
      <c r="C8670" s="2">
        <v>48099518</v>
      </c>
    </row>
    <row r="8671" spans="1:3" x14ac:dyDescent="0.2">
      <c r="A8671" s="2" t="s">
        <v>537</v>
      </c>
      <c r="B8671" s="2">
        <v>48288326</v>
      </c>
      <c r="C8671" s="2">
        <v>48289033</v>
      </c>
    </row>
    <row r="8672" spans="1:3" x14ac:dyDescent="0.2">
      <c r="A8672" s="2" t="s">
        <v>537</v>
      </c>
      <c r="B8672" s="2">
        <v>48303143</v>
      </c>
      <c r="C8672" s="2">
        <v>48303779</v>
      </c>
    </row>
    <row r="8673" spans="1:3" x14ac:dyDescent="0.2">
      <c r="A8673" s="2" t="s">
        <v>537</v>
      </c>
      <c r="B8673" s="2">
        <v>48426331</v>
      </c>
      <c r="C8673" s="2">
        <v>48426960</v>
      </c>
    </row>
    <row r="8674" spans="1:3" x14ac:dyDescent="0.2">
      <c r="A8674" s="2" t="s">
        <v>537</v>
      </c>
      <c r="B8674" s="2">
        <v>48614057</v>
      </c>
      <c r="C8674" s="2">
        <v>48614256</v>
      </c>
    </row>
    <row r="8675" spans="1:3" x14ac:dyDescent="0.2">
      <c r="A8675" s="2" t="s">
        <v>537</v>
      </c>
      <c r="B8675" s="2">
        <v>48719081</v>
      </c>
      <c r="C8675" s="2">
        <v>48719280</v>
      </c>
    </row>
    <row r="8676" spans="1:3" x14ac:dyDescent="0.2">
      <c r="A8676" s="2" t="s">
        <v>537</v>
      </c>
      <c r="B8676" s="2">
        <v>48792912</v>
      </c>
      <c r="C8676" s="2">
        <v>48793223</v>
      </c>
    </row>
    <row r="8677" spans="1:3" x14ac:dyDescent="0.2">
      <c r="A8677" s="2" t="s">
        <v>537</v>
      </c>
      <c r="B8677" s="2">
        <v>48863466</v>
      </c>
      <c r="C8677" s="2">
        <v>48864125</v>
      </c>
    </row>
    <row r="8678" spans="1:3" x14ac:dyDescent="0.2">
      <c r="A8678" s="2" t="s">
        <v>537</v>
      </c>
      <c r="B8678" s="2">
        <v>49606490</v>
      </c>
      <c r="C8678" s="2">
        <v>49607269</v>
      </c>
    </row>
    <row r="8679" spans="1:3" x14ac:dyDescent="0.2">
      <c r="A8679" s="2" t="s">
        <v>537</v>
      </c>
      <c r="B8679" s="2">
        <v>49764134</v>
      </c>
      <c r="C8679" s="2">
        <v>49764350</v>
      </c>
    </row>
    <row r="8680" spans="1:3" x14ac:dyDescent="0.2">
      <c r="A8680" s="2" t="s">
        <v>537</v>
      </c>
      <c r="B8680" s="2">
        <v>50336479</v>
      </c>
      <c r="C8680" s="2">
        <v>50336957</v>
      </c>
    </row>
    <row r="8681" spans="1:3" x14ac:dyDescent="0.2">
      <c r="A8681" s="2" t="s">
        <v>537</v>
      </c>
      <c r="B8681" s="2">
        <v>50411945</v>
      </c>
      <c r="C8681" s="2">
        <v>50412144</v>
      </c>
    </row>
    <row r="8682" spans="1:3" x14ac:dyDescent="0.2">
      <c r="A8682" s="2" t="s">
        <v>537</v>
      </c>
      <c r="B8682" s="2">
        <v>50425126</v>
      </c>
      <c r="C8682" s="2">
        <v>50425670</v>
      </c>
    </row>
    <row r="8683" spans="1:3" x14ac:dyDescent="0.2">
      <c r="A8683" s="2" t="s">
        <v>537</v>
      </c>
      <c r="B8683" s="2">
        <v>50467552</v>
      </c>
      <c r="C8683" s="2">
        <v>50468026</v>
      </c>
    </row>
    <row r="8684" spans="1:3" x14ac:dyDescent="0.2">
      <c r="A8684" s="2" t="s">
        <v>537</v>
      </c>
      <c r="B8684" s="2">
        <v>50536106</v>
      </c>
      <c r="C8684" s="2">
        <v>50536406</v>
      </c>
    </row>
    <row r="8685" spans="1:3" x14ac:dyDescent="0.2">
      <c r="A8685" s="2" t="s">
        <v>537</v>
      </c>
      <c r="B8685" s="2">
        <v>50576247</v>
      </c>
      <c r="C8685" s="2">
        <v>50576755</v>
      </c>
    </row>
    <row r="8686" spans="1:3" x14ac:dyDescent="0.2">
      <c r="A8686" s="2" t="s">
        <v>537</v>
      </c>
      <c r="B8686" s="2">
        <v>50582985</v>
      </c>
      <c r="C8686" s="2">
        <v>50584170</v>
      </c>
    </row>
    <row r="8687" spans="1:3" x14ac:dyDescent="0.2">
      <c r="A8687" s="2" t="s">
        <v>537</v>
      </c>
      <c r="B8687" s="2">
        <v>50643147</v>
      </c>
      <c r="C8687" s="2">
        <v>50643400</v>
      </c>
    </row>
    <row r="8688" spans="1:3" x14ac:dyDescent="0.2">
      <c r="A8688" s="2" t="s">
        <v>537</v>
      </c>
      <c r="B8688" s="2">
        <v>50708192</v>
      </c>
      <c r="C8688" s="2">
        <v>50708391</v>
      </c>
    </row>
    <row r="8689" spans="1:3" x14ac:dyDescent="0.2">
      <c r="A8689" s="2" t="s">
        <v>537</v>
      </c>
      <c r="B8689" s="2">
        <v>50816507</v>
      </c>
      <c r="C8689" s="2">
        <v>50817103</v>
      </c>
    </row>
    <row r="8690" spans="1:3" x14ac:dyDescent="0.2">
      <c r="A8690" s="2" t="s">
        <v>537</v>
      </c>
      <c r="B8690" s="2">
        <v>51334103</v>
      </c>
      <c r="C8690" s="2">
        <v>51334371</v>
      </c>
    </row>
    <row r="8691" spans="1:3" x14ac:dyDescent="0.2">
      <c r="A8691" s="2" t="s">
        <v>537</v>
      </c>
      <c r="B8691" s="2">
        <v>51573595</v>
      </c>
      <c r="C8691" s="2">
        <v>51573942</v>
      </c>
    </row>
    <row r="8692" spans="1:3" x14ac:dyDescent="0.2">
      <c r="A8692" s="2" t="s">
        <v>537</v>
      </c>
      <c r="B8692" s="2">
        <v>51976065</v>
      </c>
      <c r="C8692" s="2">
        <v>51976440</v>
      </c>
    </row>
    <row r="8693" spans="1:3" x14ac:dyDescent="0.2">
      <c r="A8693" s="2" t="s">
        <v>537</v>
      </c>
      <c r="B8693" s="2">
        <v>53056116</v>
      </c>
      <c r="C8693" s="2">
        <v>53056490</v>
      </c>
    </row>
    <row r="8694" spans="1:3" x14ac:dyDescent="0.2">
      <c r="A8694" s="2" t="s">
        <v>537</v>
      </c>
      <c r="B8694" s="2">
        <v>53192469</v>
      </c>
      <c r="C8694" s="2">
        <v>53192802</v>
      </c>
    </row>
    <row r="8695" spans="1:3" x14ac:dyDescent="0.2">
      <c r="A8695" s="2" t="s">
        <v>537</v>
      </c>
      <c r="B8695" s="2">
        <v>53344626</v>
      </c>
      <c r="C8695" s="2">
        <v>53345119</v>
      </c>
    </row>
    <row r="8696" spans="1:3" x14ac:dyDescent="0.2">
      <c r="A8696" s="2" t="s">
        <v>537</v>
      </c>
      <c r="B8696" s="2">
        <v>53418208</v>
      </c>
      <c r="C8696" s="2">
        <v>53418409</v>
      </c>
    </row>
    <row r="8697" spans="1:3" x14ac:dyDescent="0.2">
      <c r="A8697" s="2" t="s">
        <v>537</v>
      </c>
      <c r="B8697" s="2">
        <v>53475367</v>
      </c>
      <c r="C8697" s="2">
        <v>53475712</v>
      </c>
    </row>
    <row r="8698" spans="1:3" x14ac:dyDescent="0.2">
      <c r="A8698" s="2" t="s">
        <v>537</v>
      </c>
      <c r="B8698" s="2">
        <v>54416569</v>
      </c>
      <c r="C8698" s="2">
        <v>54416867</v>
      </c>
    </row>
    <row r="8699" spans="1:3" x14ac:dyDescent="0.2">
      <c r="A8699" s="2" t="s">
        <v>537</v>
      </c>
      <c r="B8699" s="2">
        <v>54547115</v>
      </c>
      <c r="C8699" s="2">
        <v>54547921</v>
      </c>
    </row>
    <row r="8700" spans="1:3" x14ac:dyDescent="0.2">
      <c r="A8700" s="2" t="s">
        <v>537</v>
      </c>
      <c r="B8700" s="2">
        <v>54582135</v>
      </c>
      <c r="C8700" s="2">
        <v>54582442</v>
      </c>
    </row>
    <row r="8701" spans="1:3" x14ac:dyDescent="0.2">
      <c r="A8701" s="2" t="s">
        <v>537</v>
      </c>
      <c r="B8701" s="2">
        <v>54711294</v>
      </c>
      <c r="C8701" s="2">
        <v>54711681</v>
      </c>
    </row>
    <row r="8702" spans="1:3" x14ac:dyDescent="0.2">
      <c r="A8702" s="2" t="s">
        <v>537</v>
      </c>
      <c r="B8702" s="2">
        <v>54798502</v>
      </c>
      <c r="C8702" s="2">
        <v>54799219</v>
      </c>
    </row>
    <row r="8703" spans="1:3" x14ac:dyDescent="0.2">
      <c r="A8703" s="2" t="s">
        <v>537</v>
      </c>
      <c r="B8703" s="2">
        <v>54997415</v>
      </c>
      <c r="C8703" s="2">
        <v>54998346</v>
      </c>
    </row>
    <row r="8704" spans="1:3" x14ac:dyDescent="0.2">
      <c r="A8704" s="2" t="s">
        <v>537</v>
      </c>
      <c r="B8704" s="2">
        <v>55056608</v>
      </c>
      <c r="C8704" s="2">
        <v>55057247</v>
      </c>
    </row>
    <row r="8705" spans="1:3" x14ac:dyDescent="0.2">
      <c r="A8705" s="2" t="s">
        <v>537</v>
      </c>
      <c r="B8705" s="2">
        <v>55359510</v>
      </c>
      <c r="C8705" s="2">
        <v>55359948</v>
      </c>
    </row>
    <row r="8706" spans="1:3" x14ac:dyDescent="0.2">
      <c r="A8706" s="2" t="s">
        <v>537</v>
      </c>
      <c r="B8706" s="2">
        <v>55889659</v>
      </c>
      <c r="C8706" s="2">
        <v>55890123</v>
      </c>
    </row>
    <row r="8707" spans="1:3" x14ac:dyDescent="0.2">
      <c r="A8707" s="2" t="s">
        <v>537</v>
      </c>
      <c r="B8707" s="2">
        <v>56008416</v>
      </c>
      <c r="C8707" s="2">
        <v>56008937</v>
      </c>
    </row>
    <row r="8708" spans="1:3" x14ac:dyDescent="0.2">
      <c r="A8708" s="2" t="s">
        <v>537</v>
      </c>
      <c r="B8708" s="2">
        <v>56071345</v>
      </c>
      <c r="C8708" s="2">
        <v>56071850</v>
      </c>
    </row>
    <row r="8709" spans="1:3" x14ac:dyDescent="0.2">
      <c r="A8709" s="2" t="s">
        <v>537</v>
      </c>
      <c r="B8709" s="2">
        <v>56266035</v>
      </c>
      <c r="C8709" s="2">
        <v>56266870</v>
      </c>
    </row>
    <row r="8710" spans="1:3" x14ac:dyDescent="0.2">
      <c r="A8710" s="2" t="s">
        <v>537</v>
      </c>
      <c r="B8710" s="2">
        <v>56353858</v>
      </c>
      <c r="C8710" s="2">
        <v>56354114</v>
      </c>
    </row>
    <row r="8711" spans="1:3" x14ac:dyDescent="0.2">
      <c r="A8711" s="2" t="s">
        <v>537</v>
      </c>
      <c r="B8711" s="2">
        <v>56785344</v>
      </c>
      <c r="C8711" s="2">
        <v>56785774</v>
      </c>
    </row>
    <row r="8712" spans="1:3" x14ac:dyDescent="0.2">
      <c r="A8712" s="2" t="s">
        <v>537</v>
      </c>
      <c r="B8712" s="2">
        <v>56798390</v>
      </c>
      <c r="C8712" s="2">
        <v>56798924</v>
      </c>
    </row>
    <row r="8713" spans="1:3" x14ac:dyDescent="0.2">
      <c r="A8713" s="2" t="s">
        <v>537</v>
      </c>
      <c r="B8713" s="2">
        <v>56842378</v>
      </c>
      <c r="C8713" s="2">
        <v>56843590</v>
      </c>
    </row>
    <row r="8714" spans="1:3" x14ac:dyDescent="0.2">
      <c r="A8714" s="2" t="s">
        <v>537</v>
      </c>
      <c r="B8714" s="2">
        <v>56978427</v>
      </c>
      <c r="C8714" s="2">
        <v>56978988</v>
      </c>
    </row>
    <row r="8715" spans="1:3" x14ac:dyDescent="0.2">
      <c r="A8715" s="2" t="s">
        <v>537</v>
      </c>
      <c r="B8715" s="2">
        <v>56995497</v>
      </c>
      <c r="C8715" s="2">
        <v>56996339</v>
      </c>
    </row>
    <row r="8716" spans="1:3" x14ac:dyDescent="0.2">
      <c r="A8716" s="2" t="s">
        <v>537</v>
      </c>
      <c r="B8716" s="2">
        <v>57006013</v>
      </c>
      <c r="C8716" s="2">
        <v>57006225</v>
      </c>
    </row>
    <row r="8717" spans="1:3" x14ac:dyDescent="0.2">
      <c r="A8717" s="2" t="s">
        <v>537</v>
      </c>
      <c r="B8717" s="2">
        <v>57109846</v>
      </c>
      <c r="C8717" s="2">
        <v>57110266</v>
      </c>
    </row>
    <row r="8718" spans="1:3" x14ac:dyDescent="0.2">
      <c r="A8718" s="2" t="s">
        <v>537</v>
      </c>
      <c r="B8718" s="2">
        <v>57268325</v>
      </c>
      <c r="C8718" s="2">
        <v>57268731</v>
      </c>
    </row>
    <row r="8719" spans="1:3" x14ac:dyDescent="0.2">
      <c r="A8719" s="2" t="s">
        <v>537</v>
      </c>
      <c r="B8719" s="2">
        <v>57281188</v>
      </c>
      <c r="C8719" s="2">
        <v>57281432</v>
      </c>
    </row>
    <row r="8720" spans="1:3" x14ac:dyDescent="0.2">
      <c r="A8720" s="2" t="s">
        <v>537</v>
      </c>
      <c r="B8720" s="2">
        <v>57287680</v>
      </c>
      <c r="C8720" s="2">
        <v>57288164</v>
      </c>
    </row>
    <row r="8721" spans="1:3" x14ac:dyDescent="0.2">
      <c r="A8721" s="2" t="s">
        <v>537</v>
      </c>
      <c r="B8721" s="2">
        <v>57368573</v>
      </c>
      <c r="C8721" s="2">
        <v>57369522</v>
      </c>
    </row>
    <row r="8722" spans="1:3" x14ac:dyDescent="0.2">
      <c r="A8722" s="2" t="s">
        <v>537</v>
      </c>
      <c r="B8722" s="2">
        <v>57385228</v>
      </c>
      <c r="C8722" s="2">
        <v>57385489</v>
      </c>
    </row>
    <row r="8723" spans="1:3" x14ac:dyDescent="0.2">
      <c r="A8723" s="2" t="s">
        <v>537</v>
      </c>
      <c r="B8723" s="2">
        <v>57400191</v>
      </c>
      <c r="C8723" s="2">
        <v>57400807</v>
      </c>
    </row>
    <row r="8724" spans="1:3" x14ac:dyDescent="0.2">
      <c r="A8724" s="2" t="s">
        <v>537</v>
      </c>
      <c r="B8724" s="2">
        <v>57408672</v>
      </c>
      <c r="C8724" s="2">
        <v>57408967</v>
      </c>
    </row>
    <row r="8725" spans="1:3" x14ac:dyDescent="0.2">
      <c r="A8725" s="2" t="s">
        <v>537</v>
      </c>
      <c r="B8725" s="2">
        <v>57556279</v>
      </c>
      <c r="C8725" s="2">
        <v>57556478</v>
      </c>
    </row>
    <row r="8726" spans="1:3" x14ac:dyDescent="0.2">
      <c r="A8726" s="2" t="s">
        <v>537</v>
      </c>
      <c r="B8726" s="2">
        <v>57571247</v>
      </c>
      <c r="C8726" s="2">
        <v>57571446</v>
      </c>
    </row>
    <row r="8727" spans="1:3" x14ac:dyDescent="0.2">
      <c r="A8727" s="2" t="s">
        <v>537</v>
      </c>
      <c r="B8727" s="2">
        <v>57612673</v>
      </c>
      <c r="C8727" s="2">
        <v>57613520</v>
      </c>
    </row>
    <row r="8728" spans="1:3" x14ac:dyDescent="0.2">
      <c r="A8728" s="2" t="s">
        <v>537</v>
      </c>
      <c r="B8728" s="2">
        <v>57679321</v>
      </c>
      <c r="C8728" s="2">
        <v>57679539</v>
      </c>
    </row>
    <row r="8729" spans="1:3" x14ac:dyDescent="0.2">
      <c r="A8729" s="2" t="s">
        <v>537</v>
      </c>
      <c r="B8729" s="2">
        <v>57684436</v>
      </c>
      <c r="C8729" s="2">
        <v>57684931</v>
      </c>
    </row>
    <row r="8730" spans="1:3" x14ac:dyDescent="0.2">
      <c r="A8730" s="2" t="s">
        <v>537</v>
      </c>
      <c r="B8730" s="2">
        <v>57758516</v>
      </c>
      <c r="C8730" s="2">
        <v>57759015</v>
      </c>
    </row>
    <row r="8731" spans="1:3" x14ac:dyDescent="0.2">
      <c r="A8731" s="2" t="s">
        <v>537</v>
      </c>
      <c r="B8731" s="2">
        <v>57940288</v>
      </c>
      <c r="C8731" s="2">
        <v>57940623</v>
      </c>
    </row>
    <row r="8732" spans="1:3" x14ac:dyDescent="0.2">
      <c r="A8732" s="2" t="s">
        <v>537</v>
      </c>
      <c r="B8732" s="2">
        <v>58100674</v>
      </c>
      <c r="C8732" s="2">
        <v>58101246</v>
      </c>
    </row>
    <row r="8733" spans="1:3" x14ac:dyDescent="0.2">
      <c r="A8733" s="2" t="s">
        <v>537</v>
      </c>
      <c r="B8733" s="2">
        <v>58159333</v>
      </c>
      <c r="C8733" s="2">
        <v>58161073</v>
      </c>
    </row>
    <row r="8734" spans="1:3" x14ac:dyDescent="0.2">
      <c r="A8734" s="2" t="s">
        <v>537</v>
      </c>
      <c r="B8734" s="2">
        <v>59036992</v>
      </c>
      <c r="C8734" s="2">
        <v>59037555</v>
      </c>
    </row>
    <row r="8735" spans="1:3" x14ac:dyDescent="0.2">
      <c r="A8735" s="2" t="s">
        <v>537</v>
      </c>
      <c r="B8735" s="2">
        <v>59139244</v>
      </c>
      <c r="C8735" s="2">
        <v>59139560</v>
      </c>
    </row>
    <row r="8736" spans="1:3" x14ac:dyDescent="0.2">
      <c r="A8736" s="2" t="s">
        <v>537</v>
      </c>
      <c r="B8736" s="2">
        <v>59333641</v>
      </c>
      <c r="C8736" s="2">
        <v>59334784</v>
      </c>
    </row>
    <row r="8737" spans="1:3" x14ac:dyDescent="0.2">
      <c r="A8737" s="2" t="s">
        <v>537</v>
      </c>
      <c r="B8737" s="2">
        <v>59387379</v>
      </c>
      <c r="C8737" s="2">
        <v>59387808</v>
      </c>
    </row>
    <row r="8738" spans="1:3" x14ac:dyDescent="0.2">
      <c r="A8738" s="2" t="s">
        <v>537</v>
      </c>
      <c r="B8738" s="2">
        <v>59504073</v>
      </c>
      <c r="C8738" s="2">
        <v>59504585</v>
      </c>
    </row>
    <row r="8739" spans="1:3" x14ac:dyDescent="0.2">
      <c r="A8739" s="2" t="s">
        <v>537</v>
      </c>
      <c r="B8739" s="2">
        <v>60452459</v>
      </c>
      <c r="C8739" s="2">
        <v>60452658</v>
      </c>
    </row>
    <row r="8740" spans="1:3" x14ac:dyDescent="0.2">
      <c r="A8740" s="2" t="s">
        <v>537</v>
      </c>
      <c r="B8740" s="2">
        <v>61157784</v>
      </c>
      <c r="C8740" s="2">
        <v>61157993</v>
      </c>
    </row>
    <row r="8741" spans="1:3" x14ac:dyDescent="0.2">
      <c r="A8741" s="2" t="s">
        <v>537</v>
      </c>
      <c r="B8741" s="2">
        <v>61762097</v>
      </c>
      <c r="C8741" s="2">
        <v>61762439</v>
      </c>
    </row>
    <row r="8742" spans="1:3" x14ac:dyDescent="0.2">
      <c r="A8742" s="2" t="s">
        <v>537</v>
      </c>
      <c r="B8742" s="2">
        <v>61970492</v>
      </c>
      <c r="C8742" s="2">
        <v>61971087</v>
      </c>
    </row>
    <row r="8743" spans="1:3" x14ac:dyDescent="0.2">
      <c r="A8743" s="2" t="s">
        <v>537</v>
      </c>
      <c r="B8743" s="2">
        <v>62191733</v>
      </c>
      <c r="C8743" s="2">
        <v>62192064</v>
      </c>
    </row>
    <row r="8744" spans="1:3" x14ac:dyDescent="0.2">
      <c r="A8744" s="2" t="s">
        <v>537</v>
      </c>
      <c r="B8744" s="2">
        <v>62358483</v>
      </c>
      <c r="C8744" s="2">
        <v>62358682</v>
      </c>
    </row>
    <row r="8745" spans="1:3" x14ac:dyDescent="0.2">
      <c r="A8745" s="2" t="s">
        <v>537</v>
      </c>
      <c r="B8745" s="2">
        <v>62379954</v>
      </c>
      <c r="C8745" s="2">
        <v>62380202</v>
      </c>
    </row>
    <row r="8746" spans="1:3" x14ac:dyDescent="0.2">
      <c r="A8746" s="2" t="s">
        <v>537</v>
      </c>
      <c r="B8746" s="2">
        <v>62502349</v>
      </c>
      <c r="C8746" s="2">
        <v>62503112</v>
      </c>
    </row>
    <row r="8747" spans="1:3" x14ac:dyDescent="0.2">
      <c r="A8747" s="2" t="s">
        <v>537</v>
      </c>
      <c r="B8747" s="2">
        <v>62658778</v>
      </c>
      <c r="C8747" s="2">
        <v>62659978</v>
      </c>
    </row>
    <row r="8748" spans="1:3" x14ac:dyDescent="0.2">
      <c r="A8748" s="2" t="s">
        <v>537</v>
      </c>
      <c r="B8748" s="2">
        <v>62676601</v>
      </c>
      <c r="C8748" s="2">
        <v>62677026</v>
      </c>
    </row>
    <row r="8749" spans="1:3" x14ac:dyDescent="0.2">
      <c r="A8749" s="2" t="s">
        <v>537</v>
      </c>
      <c r="B8749" s="2">
        <v>62686849</v>
      </c>
      <c r="C8749" s="2">
        <v>62687048</v>
      </c>
    </row>
    <row r="8750" spans="1:3" x14ac:dyDescent="0.2">
      <c r="A8750" s="2" t="s">
        <v>537</v>
      </c>
      <c r="B8750" s="2">
        <v>62828797</v>
      </c>
      <c r="C8750" s="2">
        <v>62829013</v>
      </c>
    </row>
    <row r="8751" spans="1:3" x14ac:dyDescent="0.2">
      <c r="A8751" s="2" t="s">
        <v>537</v>
      </c>
      <c r="B8751" s="2">
        <v>62956954</v>
      </c>
      <c r="C8751" s="2">
        <v>62957276</v>
      </c>
    </row>
    <row r="8752" spans="1:3" x14ac:dyDescent="0.2">
      <c r="A8752" s="2" t="s">
        <v>537</v>
      </c>
      <c r="B8752" s="2">
        <v>62980633</v>
      </c>
      <c r="C8752" s="2">
        <v>62981168</v>
      </c>
    </row>
    <row r="8753" spans="1:3" x14ac:dyDescent="0.2">
      <c r="A8753" s="2" t="s">
        <v>537</v>
      </c>
      <c r="B8753" s="2">
        <v>63225138</v>
      </c>
      <c r="C8753" s="2">
        <v>63225833</v>
      </c>
    </row>
    <row r="8754" spans="1:3" x14ac:dyDescent="0.2">
      <c r="A8754" s="2" t="s">
        <v>537</v>
      </c>
      <c r="B8754" s="2">
        <v>63246602</v>
      </c>
      <c r="C8754" s="2">
        <v>63247424</v>
      </c>
    </row>
    <row r="8755" spans="1:3" x14ac:dyDescent="0.2">
      <c r="A8755" s="2" t="s">
        <v>537</v>
      </c>
      <c r="B8755" s="2">
        <v>63450190</v>
      </c>
      <c r="C8755" s="2">
        <v>63450666</v>
      </c>
    </row>
    <row r="8756" spans="1:3" x14ac:dyDescent="0.2">
      <c r="A8756" s="2" t="s">
        <v>537</v>
      </c>
      <c r="B8756" s="2">
        <v>64020496</v>
      </c>
      <c r="C8756" s="2">
        <v>64020914</v>
      </c>
    </row>
    <row r="8757" spans="1:3" x14ac:dyDescent="0.2">
      <c r="A8757" s="2" t="s">
        <v>537</v>
      </c>
      <c r="B8757" s="2">
        <v>64027100</v>
      </c>
      <c r="C8757" s="2">
        <v>64027299</v>
      </c>
    </row>
    <row r="8758" spans="1:3" x14ac:dyDescent="0.2">
      <c r="A8758" s="2" t="s">
        <v>537</v>
      </c>
      <c r="B8758" s="2">
        <v>64101209</v>
      </c>
      <c r="C8758" s="2">
        <v>64101604</v>
      </c>
    </row>
    <row r="8759" spans="1:3" x14ac:dyDescent="0.2">
      <c r="A8759" s="2" t="s">
        <v>537</v>
      </c>
      <c r="B8759" s="2">
        <v>64188344</v>
      </c>
      <c r="C8759" s="2">
        <v>64189028</v>
      </c>
    </row>
    <row r="8760" spans="1:3" x14ac:dyDescent="0.2">
      <c r="A8760" s="2" t="s">
        <v>537</v>
      </c>
      <c r="B8760" s="2">
        <v>64585124</v>
      </c>
      <c r="C8760" s="2">
        <v>64585979</v>
      </c>
    </row>
    <row r="8761" spans="1:3" x14ac:dyDescent="0.2">
      <c r="A8761" s="2" t="s">
        <v>537</v>
      </c>
      <c r="B8761" s="2">
        <v>64659388</v>
      </c>
      <c r="C8761" s="2">
        <v>64659587</v>
      </c>
    </row>
    <row r="8762" spans="1:3" x14ac:dyDescent="0.2">
      <c r="A8762" s="2" t="s">
        <v>537</v>
      </c>
      <c r="B8762" s="2">
        <v>64808539</v>
      </c>
      <c r="C8762" s="2">
        <v>64808939</v>
      </c>
    </row>
    <row r="8763" spans="1:3" x14ac:dyDescent="0.2">
      <c r="A8763" s="2" t="s">
        <v>537</v>
      </c>
      <c r="B8763" s="2">
        <v>64880056</v>
      </c>
      <c r="C8763" s="2">
        <v>64880404</v>
      </c>
    </row>
    <row r="8764" spans="1:3" x14ac:dyDescent="0.2">
      <c r="A8764" s="2" t="s">
        <v>537</v>
      </c>
      <c r="B8764" s="2">
        <v>65044470</v>
      </c>
      <c r="C8764" s="2">
        <v>65044763</v>
      </c>
    </row>
    <row r="8765" spans="1:3" x14ac:dyDescent="0.2">
      <c r="A8765" s="2" t="s">
        <v>537</v>
      </c>
      <c r="B8765" s="2">
        <v>65049633</v>
      </c>
      <c r="C8765" s="2">
        <v>65049960</v>
      </c>
    </row>
    <row r="8766" spans="1:3" x14ac:dyDescent="0.2">
      <c r="A8766" s="2" t="s">
        <v>537</v>
      </c>
      <c r="B8766" s="2">
        <v>65063249</v>
      </c>
      <c r="C8766" s="2">
        <v>65063523</v>
      </c>
    </row>
    <row r="8767" spans="1:3" x14ac:dyDescent="0.2">
      <c r="A8767" s="2" t="s">
        <v>537</v>
      </c>
      <c r="B8767" s="2">
        <v>65141340</v>
      </c>
      <c r="C8767" s="2">
        <v>65142622</v>
      </c>
    </row>
    <row r="8768" spans="1:3" x14ac:dyDescent="0.2">
      <c r="A8768" s="2" t="s">
        <v>537</v>
      </c>
      <c r="B8768" s="2">
        <v>65193837</v>
      </c>
      <c r="C8768" s="2">
        <v>65194818</v>
      </c>
    </row>
    <row r="8769" spans="1:3" x14ac:dyDescent="0.2">
      <c r="A8769" s="2" t="s">
        <v>537</v>
      </c>
      <c r="B8769" s="2">
        <v>65283570</v>
      </c>
      <c r="C8769" s="2">
        <v>65283914</v>
      </c>
    </row>
    <row r="8770" spans="1:3" x14ac:dyDescent="0.2">
      <c r="A8770" s="2" t="s">
        <v>537</v>
      </c>
      <c r="B8770" s="2">
        <v>65308913</v>
      </c>
      <c r="C8770" s="2">
        <v>65309135</v>
      </c>
    </row>
    <row r="8771" spans="1:3" x14ac:dyDescent="0.2">
      <c r="A8771" s="2" t="s">
        <v>537</v>
      </c>
      <c r="B8771" s="2">
        <v>65371500</v>
      </c>
      <c r="C8771" s="2">
        <v>65372023</v>
      </c>
    </row>
    <row r="8772" spans="1:3" x14ac:dyDescent="0.2">
      <c r="A8772" s="2" t="s">
        <v>537</v>
      </c>
      <c r="B8772" s="2">
        <v>65524137</v>
      </c>
      <c r="C8772" s="2">
        <v>65524613</v>
      </c>
    </row>
    <row r="8773" spans="1:3" x14ac:dyDescent="0.2">
      <c r="A8773" s="2" t="s">
        <v>537</v>
      </c>
      <c r="B8773" s="2">
        <v>65732775</v>
      </c>
      <c r="C8773" s="2">
        <v>65733024</v>
      </c>
    </row>
    <row r="8774" spans="1:3" x14ac:dyDescent="0.2">
      <c r="A8774" s="2" t="s">
        <v>537</v>
      </c>
      <c r="B8774" s="2">
        <v>65907511</v>
      </c>
      <c r="C8774" s="2">
        <v>65908258</v>
      </c>
    </row>
    <row r="8775" spans="1:3" x14ac:dyDescent="0.2">
      <c r="A8775" s="2" t="s">
        <v>537</v>
      </c>
      <c r="B8775" s="2">
        <v>65972541</v>
      </c>
      <c r="C8775" s="2">
        <v>65972769</v>
      </c>
    </row>
    <row r="8776" spans="1:3" x14ac:dyDescent="0.2">
      <c r="A8776" s="2" t="s">
        <v>537</v>
      </c>
      <c r="B8776" s="2">
        <v>65974136</v>
      </c>
      <c r="C8776" s="2">
        <v>65975013</v>
      </c>
    </row>
    <row r="8777" spans="1:3" x14ac:dyDescent="0.2">
      <c r="A8777" s="2" t="s">
        <v>537</v>
      </c>
      <c r="B8777" s="2">
        <v>66198099</v>
      </c>
      <c r="C8777" s="2">
        <v>66198342</v>
      </c>
    </row>
    <row r="8778" spans="1:3" x14ac:dyDescent="0.2">
      <c r="A8778" s="2" t="s">
        <v>537</v>
      </c>
      <c r="B8778" s="2">
        <v>66359343</v>
      </c>
      <c r="C8778" s="2">
        <v>66359572</v>
      </c>
    </row>
    <row r="8779" spans="1:3" x14ac:dyDescent="0.2">
      <c r="A8779" s="2" t="s">
        <v>537</v>
      </c>
      <c r="B8779" s="2">
        <v>66439971</v>
      </c>
      <c r="C8779" s="2">
        <v>66440997</v>
      </c>
    </row>
    <row r="8780" spans="1:3" x14ac:dyDescent="0.2">
      <c r="A8780" s="2" t="s">
        <v>537</v>
      </c>
      <c r="B8780" s="2">
        <v>66767431</v>
      </c>
      <c r="C8780" s="2">
        <v>66767842</v>
      </c>
    </row>
    <row r="8781" spans="1:3" x14ac:dyDescent="0.2">
      <c r="A8781" s="2" t="s">
        <v>537</v>
      </c>
      <c r="B8781" s="2">
        <v>66793693</v>
      </c>
      <c r="C8781" s="2">
        <v>66794333</v>
      </c>
    </row>
    <row r="8782" spans="1:3" x14ac:dyDescent="0.2">
      <c r="A8782" s="2" t="s">
        <v>537</v>
      </c>
      <c r="B8782" s="2">
        <v>66822657</v>
      </c>
      <c r="C8782" s="2">
        <v>66822921</v>
      </c>
    </row>
    <row r="8783" spans="1:3" x14ac:dyDescent="0.2">
      <c r="A8783" s="2" t="s">
        <v>537</v>
      </c>
      <c r="B8783" s="2">
        <v>66836919</v>
      </c>
      <c r="C8783" s="2">
        <v>66837263</v>
      </c>
    </row>
    <row r="8784" spans="1:3" x14ac:dyDescent="0.2">
      <c r="A8784" s="2" t="s">
        <v>537</v>
      </c>
      <c r="B8784" s="2">
        <v>67382291</v>
      </c>
      <c r="C8784" s="2">
        <v>67382506</v>
      </c>
    </row>
    <row r="8785" spans="1:3" x14ac:dyDescent="0.2">
      <c r="A8785" s="2" t="s">
        <v>537</v>
      </c>
      <c r="B8785" s="2">
        <v>67481116</v>
      </c>
      <c r="C8785" s="2">
        <v>67482047</v>
      </c>
    </row>
    <row r="8786" spans="1:3" x14ac:dyDescent="0.2">
      <c r="A8786" s="2" t="s">
        <v>537</v>
      </c>
      <c r="B8786" s="2">
        <v>69245727</v>
      </c>
      <c r="C8786" s="2">
        <v>69245926</v>
      </c>
    </row>
    <row r="8787" spans="1:3" x14ac:dyDescent="0.2">
      <c r="A8787" s="2" t="s">
        <v>537</v>
      </c>
      <c r="B8787" s="2">
        <v>69287657</v>
      </c>
      <c r="C8787" s="2">
        <v>69287856</v>
      </c>
    </row>
    <row r="8788" spans="1:3" x14ac:dyDescent="0.2">
      <c r="A8788" s="2" t="s">
        <v>537</v>
      </c>
      <c r="B8788" s="2">
        <v>69837317</v>
      </c>
      <c r="C8788" s="2">
        <v>69837580</v>
      </c>
    </row>
    <row r="8789" spans="1:3" x14ac:dyDescent="0.2">
      <c r="A8789" s="2" t="s">
        <v>537</v>
      </c>
      <c r="B8789" s="2">
        <v>70054826</v>
      </c>
      <c r="C8789" s="2">
        <v>70055353</v>
      </c>
    </row>
    <row r="8790" spans="1:3" x14ac:dyDescent="0.2">
      <c r="A8790" s="2" t="s">
        <v>537</v>
      </c>
      <c r="B8790" s="2">
        <v>70357921</v>
      </c>
      <c r="C8790" s="2">
        <v>70358217</v>
      </c>
    </row>
    <row r="8791" spans="1:3" x14ac:dyDescent="0.2">
      <c r="A8791" s="2" t="s">
        <v>537</v>
      </c>
      <c r="B8791" s="2">
        <v>70390029</v>
      </c>
      <c r="C8791" s="2">
        <v>70390894</v>
      </c>
    </row>
    <row r="8792" spans="1:3" x14ac:dyDescent="0.2">
      <c r="A8792" s="2" t="s">
        <v>537</v>
      </c>
      <c r="B8792" s="2">
        <v>70526596</v>
      </c>
      <c r="C8792" s="2">
        <v>70527563</v>
      </c>
    </row>
    <row r="8793" spans="1:3" x14ac:dyDescent="0.2">
      <c r="A8793" s="2" t="s">
        <v>537</v>
      </c>
      <c r="B8793" s="2">
        <v>71333243</v>
      </c>
      <c r="C8793" s="2">
        <v>71333877</v>
      </c>
    </row>
    <row r="8794" spans="1:3" x14ac:dyDescent="0.2">
      <c r="A8794" s="2" t="s">
        <v>537</v>
      </c>
      <c r="B8794" s="2">
        <v>71674046</v>
      </c>
      <c r="C8794" s="2">
        <v>71674245</v>
      </c>
    </row>
    <row r="8795" spans="1:3" x14ac:dyDescent="0.2">
      <c r="A8795" s="2" t="s">
        <v>537</v>
      </c>
      <c r="B8795" s="2">
        <v>71736329</v>
      </c>
      <c r="C8795" s="2">
        <v>71736565</v>
      </c>
    </row>
    <row r="8796" spans="1:3" x14ac:dyDescent="0.2">
      <c r="A8796" s="2" t="s">
        <v>537</v>
      </c>
      <c r="B8796" s="2">
        <v>71958653</v>
      </c>
      <c r="C8796" s="2">
        <v>71958970</v>
      </c>
    </row>
    <row r="8797" spans="1:3" x14ac:dyDescent="0.2">
      <c r="A8797" s="2" t="s">
        <v>537</v>
      </c>
      <c r="B8797" s="2">
        <v>72122333</v>
      </c>
      <c r="C8797" s="2">
        <v>72122817</v>
      </c>
    </row>
    <row r="8798" spans="1:3" x14ac:dyDescent="0.2">
      <c r="A8798" s="2" t="s">
        <v>537</v>
      </c>
      <c r="B8798" s="2">
        <v>72487835</v>
      </c>
      <c r="C8798" s="2">
        <v>72488149</v>
      </c>
    </row>
    <row r="8799" spans="1:3" x14ac:dyDescent="0.2">
      <c r="A8799" s="2" t="s">
        <v>537</v>
      </c>
      <c r="B8799" s="2">
        <v>72510258</v>
      </c>
      <c r="C8799" s="2">
        <v>72510582</v>
      </c>
    </row>
    <row r="8800" spans="1:3" x14ac:dyDescent="0.2">
      <c r="A8800" s="2" t="s">
        <v>537</v>
      </c>
      <c r="B8800" s="2">
        <v>72833036</v>
      </c>
      <c r="C8800" s="2">
        <v>72833744</v>
      </c>
    </row>
    <row r="8801" spans="1:3" x14ac:dyDescent="0.2">
      <c r="A8801" s="2" t="s">
        <v>537</v>
      </c>
      <c r="B8801" s="2">
        <v>72886861</v>
      </c>
      <c r="C8801" s="2">
        <v>72887848</v>
      </c>
    </row>
    <row r="8802" spans="1:3" x14ac:dyDescent="0.2">
      <c r="A8802" s="2" t="s">
        <v>537</v>
      </c>
      <c r="B8802" s="2">
        <v>72961040</v>
      </c>
      <c r="C8802" s="2">
        <v>72961426</v>
      </c>
    </row>
    <row r="8803" spans="1:3" x14ac:dyDescent="0.2">
      <c r="A8803" s="2" t="s">
        <v>537</v>
      </c>
      <c r="B8803" s="2">
        <v>74885275</v>
      </c>
      <c r="C8803" s="2">
        <v>74885940</v>
      </c>
    </row>
    <row r="8804" spans="1:3" x14ac:dyDescent="0.2">
      <c r="A8804" s="2" t="s">
        <v>537</v>
      </c>
      <c r="B8804" s="2">
        <v>74918707</v>
      </c>
      <c r="C8804" s="2">
        <v>74919238</v>
      </c>
    </row>
    <row r="8805" spans="1:3" x14ac:dyDescent="0.2">
      <c r="A8805" s="2" t="s">
        <v>537</v>
      </c>
      <c r="B8805" s="2">
        <v>75161251</v>
      </c>
      <c r="C8805" s="2">
        <v>75162224</v>
      </c>
    </row>
    <row r="8806" spans="1:3" x14ac:dyDescent="0.2">
      <c r="A8806" s="2" t="s">
        <v>537</v>
      </c>
      <c r="B8806" s="2">
        <v>75196584</v>
      </c>
      <c r="C8806" s="2">
        <v>75196809</v>
      </c>
    </row>
    <row r="8807" spans="1:3" x14ac:dyDescent="0.2">
      <c r="A8807" s="2" t="s">
        <v>537</v>
      </c>
      <c r="B8807" s="2">
        <v>75256922</v>
      </c>
      <c r="C8807" s="2">
        <v>75257777</v>
      </c>
    </row>
    <row r="8808" spans="1:3" x14ac:dyDescent="0.2">
      <c r="A8808" s="2" t="s">
        <v>537</v>
      </c>
      <c r="B8808" s="2">
        <v>75289334</v>
      </c>
      <c r="C8808" s="2">
        <v>75289577</v>
      </c>
    </row>
    <row r="8809" spans="1:3" x14ac:dyDescent="0.2">
      <c r="A8809" s="2" t="s">
        <v>537</v>
      </c>
      <c r="B8809" s="2">
        <v>75407052</v>
      </c>
      <c r="C8809" s="2">
        <v>75407685</v>
      </c>
    </row>
    <row r="8810" spans="1:3" x14ac:dyDescent="0.2">
      <c r="A8810" s="2" t="s">
        <v>537</v>
      </c>
      <c r="B8810" s="2">
        <v>75772148</v>
      </c>
      <c r="C8810" s="2">
        <v>75772572</v>
      </c>
    </row>
    <row r="8811" spans="1:3" x14ac:dyDescent="0.2">
      <c r="A8811" s="2" t="s">
        <v>537</v>
      </c>
      <c r="B8811" s="2">
        <v>77956350</v>
      </c>
      <c r="C8811" s="2">
        <v>77957161</v>
      </c>
    </row>
    <row r="8812" spans="1:3" x14ac:dyDescent="0.2">
      <c r="A8812" s="2" t="s">
        <v>537</v>
      </c>
      <c r="B8812" s="2">
        <v>78023322</v>
      </c>
      <c r="C8812" s="2">
        <v>78024460</v>
      </c>
    </row>
    <row r="8813" spans="1:3" x14ac:dyDescent="0.2">
      <c r="A8813" s="2" t="s">
        <v>537</v>
      </c>
      <c r="B8813" s="2">
        <v>78295910</v>
      </c>
      <c r="C8813" s="2">
        <v>78296689</v>
      </c>
    </row>
    <row r="8814" spans="1:3" x14ac:dyDescent="0.2">
      <c r="A8814" s="2" t="s">
        <v>537</v>
      </c>
      <c r="B8814" s="2">
        <v>78328747</v>
      </c>
      <c r="C8814" s="2">
        <v>78330062</v>
      </c>
    </row>
    <row r="8815" spans="1:3" x14ac:dyDescent="0.2">
      <c r="A8815" s="2" t="s">
        <v>537</v>
      </c>
      <c r="B8815" s="2">
        <v>78361836</v>
      </c>
      <c r="C8815" s="2">
        <v>78362104</v>
      </c>
    </row>
    <row r="8816" spans="1:3" x14ac:dyDescent="0.2">
      <c r="A8816" s="2" t="s">
        <v>537</v>
      </c>
      <c r="B8816" s="2">
        <v>79458232</v>
      </c>
      <c r="C8816" s="2">
        <v>79458445</v>
      </c>
    </row>
    <row r="8817" spans="1:3" x14ac:dyDescent="0.2">
      <c r="A8817" s="2" t="s">
        <v>537</v>
      </c>
      <c r="B8817" s="2">
        <v>79607056</v>
      </c>
      <c r="C8817" s="2">
        <v>79607816</v>
      </c>
    </row>
    <row r="8818" spans="1:3" x14ac:dyDescent="0.2">
      <c r="A8818" s="2" t="s">
        <v>537</v>
      </c>
      <c r="B8818" s="2">
        <v>79640991</v>
      </c>
      <c r="C8818" s="2">
        <v>79641496</v>
      </c>
    </row>
    <row r="8819" spans="1:3" x14ac:dyDescent="0.2">
      <c r="A8819" s="2" t="s">
        <v>537</v>
      </c>
      <c r="B8819" s="2">
        <v>79914886</v>
      </c>
      <c r="C8819" s="2">
        <v>79915781</v>
      </c>
    </row>
    <row r="8820" spans="1:3" x14ac:dyDescent="0.2">
      <c r="A8820" s="2" t="s">
        <v>537</v>
      </c>
      <c r="B8820" s="2">
        <v>80012615</v>
      </c>
      <c r="C8820" s="2">
        <v>80013094</v>
      </c>
    </row>
    <row r="8821" spans="1:3" x14ac:dyDescent="0.2">
      <c r="A8821" s="2" t="s">
        <v>537</v>
      </c>
      <c r="B8821" s="2">
        <v>82723201</v>
      </c>
      <c r="C8821" s="2">
        <v>82723954</v>
      </c>
    </row>
    <row r="8822" spans="1:3" x14ac:dyDescent="0.2">
      <c r="A8822" s="2" t="s">
        <v>537</v>
      </c>
      <c r="B8822" s="2">
        <v>82869384</v>
      </c>
      <c r="C8822" s="2">
        <v>82869583</v>
      </c>
    </row>
    <row r="8823" spans="1:3" x14ac:dyDescent="0.2">
      <c r="A8823" s="2" t="s">
        <v>537</v>
      </c>
      <c r="B8823" s="2">
        <v>83039344</v>
      </c>
      <c r="C8823" s="2">
        <v>83040200</v>
      </c>
    </row>
    <row r="8824" spans="1:3" x14ac:dyDescent="0.2">
      <c r="A8824" s="2" t="s">
        <v>537</v>
      </c>
      <c r="B8824" s="2">
        <v>83334523</v>
      </c>
      <c r="C8824" s="2">
        <v>83335016</v>
      </c>
    </row>
    <row r="8825" spans="1:3" x14ac:dyDescent="0.2">
      <c r="A8825" s="2" t="s">
        <v>537</v>
      </c>
      <c r="B8825" s="2">
        <v>84288549</v>
      </c>
      <c r="C8825" s="2">
        <v>84288904</v>
      </c>
    </row>
    <row r="8826" spans="1:3" x14ac:dyDescent="0.2">
      <c r="A8826" s="2" t="s">
        <v>537</v>
      </c>
      <c r="B8826" s="2">
        <v>85642795</v>
      </c>
      <c r="C8826" s="2">
        <v>85643293</v>
      </c>
    </row>
    <row r="8827" spans="1:3" x14ac:dyDescent="0.2">
      <c r="A8827" s="2" t="s">
        <v>537</v>
      </c>
      <c r="B8827" s="2">
        <v>85736236</v>
      </c>
      <c r="C8827" s="2">
        <v>85737397</v>
      </c>
    </row>
    <row r="8828" spans="1:3" x14ac:dyDescent="0.2">
      <c r="A8828" s="2" t="s">
        <v>537</v>
      </c>
      <c r="B8828" s="2">
        <v>86358372</v>
      </c>
      <c r="C8828" s="2">
        <v>86358629</v>
      </c>
    </row>
    <row r="8829" spans="1:3" x14ac:dyDescent="0.2">
      <c r="A8829" s="2" t="s">
        <v>537</v>
      </c>
      <c r="B8829" s="2">
        <v>86361018</v>
      </c>
      <c r="C8829" s="2">
        <v>86361368</v>
      </c>
    </row>
    <row r="8830" spans="1:3" x14ac:dyDescent="0.2">
      <c r="A8830" s="2" t="s">
        <v>537</v>
      </c>
      <c r="B8830" s="2">
        <v>86916885</v>
      </c>
      <c r="C8830" s="2">
        <v>86917086</v>
      </c>
    </row>
    <row r="8831" spans="1:3" x14ac:dyDescent="0.2">
      <c r="A8831" s="2" t="s">
        <v>537</v>
      </c>
      <c r="B8831" s="2">
        <v>87150007</v>
      </c>
      <c r="C8831" s="2">
        <v>87150708</v>
      </c>
    </row>
    <row r="8832" spans="1:3" x14ac:dyDescent="0.2">
      <c r="A8832" s="2" t="s">
        <v>537</v>
      </c>
      <c r="B8832" s="2">
        <v>87359113</v>
      </c>
      <c r="C8832" s="2">
        <v>87359312</v>
      </c>
    </row>
    <row r="8833" spans="1:3" x14ac:dyDescent="0.2">
      <c r="A8833" s="2" t="s">
        <v>537</v>
      </c>
      <c r="B8833" s="2">
        <v>87624544</v>
      </c>
      <c r="C8833" s="2">
        <v>87625052</v>
      </c>
    </row>
    <row r="8834" spans="1:3" x14ac:dyDescent="0.2">
      <c r="A8834" s="2" t="s">
        <v>537</v>
      </c>
      <c r="B8834" s="2">
        <v>87991153</v>
      </c>
      <c r="C8834" s="2">
        <v>87991458</v>
      </c>
    </row>
    <row r="8835" spans="1:3" x14ac:dyDescent="0.2">
      <c r="A8835" s="2" t="s">
        <v>537</v>
      </c>
      <c r="B8835" s="2">
        <v>88333495</v>
      </c>
      <c r="C8835" s="2">
        <v>88334225</v>
      </c>
    </row>
    <row r="8836" spans="1:3" x14ac:dyDescent="0.2">
      <c r="A8836" s="2" t="s">
        <v>537</v>
      </c>
      <c r="B8836" s="2">
        <v>88417900</v>
      </c>
      <c r="C8836" s="2">
        <v>88418245</v>
      </c>
    </row>
    <row r="8837" spans="1:3" x14ac:dyDescent="0.2">
      <c r="A8837" s="2" t="s">
        <v>537</v>
      </c>
      <c r="B8837" s="2">
        <v>88442246</v>
      </c>
      <c r="C8837" s="2">
        <v>88443470</v>
      </c>
    </row>
    <row r="8838" spans="1:3" x14ac:dyDescent="0.2">
      <c r="A8838" s="2" t="s">
        <v>537</v>
      </c>
      <c r="B8838" s="2">
        <v>88494173</v>
      </c>
      <c r="C8838" s="2">
        <v>88494721</v>
      </c>
    </row>
    <row r="8839" spans="1:3" x14ac:dyDescent="0.2">
      <c r="A8839" s="2" t="s">
        <v>537</v>
      </c>
      <c r="B8839" s="2">
        <v>88614366</v>
      </c>
      <c r="C8839" s="2">
        <v>88614876</v>
      </c>
    </row>
    <row r="8840" spans="1:3" x14ac:dyDescent="0.2">
      <c r="A8840" s="2" t="s">
        <v>537</v>
      </c>
      <c r="B8840" s="2">
        <v>88753788</v>
      </c>
      <c r="C8840" s="2">
        <v>88754070</v>
      </c>
    </row>
    <row r="8841" spans="1:3" x14ac:dyDescent="0.2">
      <c r="A8841" s="2" t="s">
        <v>537</v>
      </c>
      <c r="B8841" s="2">
        <v>89105912</v>
      </c>
      <c r="C8841" s="2">
        <v>89106323</v>
      </c>
    </row>
    <row r="8842" spans="1:3" x14ac:dyDescent="0.2">
      <c r="A8842" s="2" t="s">
        <v>537</v>
      </c>
      <c r="B8842" s="2">
        <v>89599370</v>
      </c>
      <c r="C8842" s="2">
        <v>89599945</v>
      </c>
    </row>
    <row r="8843" spans="1:3" x14ac:dyDescent="0.2">
      <c r="A8843" s="2" t="s">
        <v>537</v>
      </c>
      <c r="B8843" s="2">
        <v>90008804</v>
      </c>
      <c r="C8843" s="2">
        <v>90009824</v>
      </c>
    </row>
    <row r="8844" spans="1:3" x14ac:dyDescent="0.2">
      <c r="A8844" s="2" t="s">
        <v>537</v>
      </c>
      <c r="B8844" s="2">
        <v>90164360</v>
      </c>
      <c r="C8844" s="2">
        <v>90165855</v>
      </c>
    </row>
    <row r="8845" spans="1:3" x14ac:dyDescent="0.2">
      <c r="A8845" s="2" t="s">
        <v>537</v>
      </c>
      <c r="B8845" s="2">
        <v>92145191</v>
      </c>
      <c r="C8845" s="2">
        <v>92145397</v>
      </c>
    </row>
    <row r="8846" spans="1:3" x14ac:dyDescent="0.2">
      <c r="A8846" s="2" t="s">
        <v>537</v>
      </c>
      <c r="B8846" s="2">
        <v>94135127</v>
      </c>
      <c r="C8846" s="2">
        <v>94135807</v>
      </c>
    </row>
    <row r="8847" spans="1:3" x14ac:dyDescent="0.2">
      <c r="A8847" s="2" t="s">
        <v>537</v>
      </c>
      <c r="B8847" s="2">
        <v>94437665</v>
      </c>
      <c r="C8847" s="2">
        <v>94438204</v>
      </c>
    </row>
    <row r="8848" spans="1:3" x14ac:dyDescent="0.2">
      <c r="A8848" s="2" t="s">
        <v>537</v>
      </c>
      <c r="B8848" s="2">
        <v>95411910</v>
      </c>
      <c r="C8848" s="2">
        <v>95412726</v>
      </c>
    </row>
    <row r="8849" spans="1:3" x14ac:dyDescent="0.2">
      <c r="A8849" s="2" t="s">
        <v>537</v>
      </c>
      <c r="B8849" s="2">
        <v>95745237</v>
      </c>
      <c r="C8849" s="2">
        <v>95745436</v>
      </c>
    </row>
    <row r="8850" spans="1:3" x14ac:dyDescent="0.2">
      <c r="A8850" s="2" t="s">
        <v>537</v>
      </c>
      <c r="B8850" s="2">
        <v>95757761</v>
      </c>
      <c r="C8850" s="2">
        <v>95758815</v>
      </c>
    </row>
    <row r="8851" spans="1:3" x14ac:dyDescent="0.2">
      <c r="A8851" s="2" t="s">
        <v>537</v>
      </c>
      <c r="B8851" s="2">
        <v>95854969</v>
      </c>
      <c r="C8851" s="2">
        <v>95855419</v>
      </c>
    </row>
    <row r="8852" spans="1:3" x14ac:dyDescent="0.2">
      <c r="A8852" s="2" t="s">
        <v>537</v>
      </c>
      <c r="B8852" s="2">
        <v>96019898</v>
      </c>
      <c r="C8852" s="2">
        <v>96020189</v>
      </c>
    </row>
    <row r="8853" spans="1:3" x14ac:dyDescent="0.2">
      <c r="A8853" s="2" t="s">
        <v>537</v>
      </c>
      <c r="B8853" s="2">
        <v>96096298</v>
      </c>
      <c r="C8853" s="2">
        <v>96097021</v>
      </c>
    </row>
    <row r="8854" spans="1:3" x14ac:dyDescent="0.2">
      <c r="A8854" s="2" t="s">
        <v>537</v>
      </c>
      <c r="B8854" s="2">
        <v>96264557</v>
      </c>
      <c r="C8854" s="2">
        <v>96265119</v>
      </c>
    </row>
    <row r="8855" spans="1:3" x14ac:dyDescent="0.2">
      <c r="A8855" s="2" t="s">
        <v>537</v>
      </c>
      <c r="B8855" s="2">
        <v>96378374</v>
      </c>
      <c r="C8855" s="2">
        <v>96379314</v>
      </c>
    </row>
    <row r="8856" spans="1:3" x14ac:dyDescent="0.2">
      <c r="A8856" s="2" t="s">
        <v>537</v>
      </c>
      <c r="B8856" s="2">
        <v>96753400</v>
      </c>
      <c r="C8856" s="2">
        <v>96753603</v>
      </c>
    </row>
    <row r="8857" spans="1:3" x14ac:dyDescent="0.2">
      <c r="A8857" s="2" t="s">
        <v>537</v>
      </c>
      <c r="B8857" s="2">
        <v>97011029</v>
      </c>
      <c r="C8857" s="2">
        <v>97011782</v>
      </c>
    </row>
    <row r="8858" spans="1:3" x14ac:dyDescent="0.2">
      <c r="A8858" s="2" t="s">
        <v>537</v>
      </c>
      <c r="B8858" s="2">
        <v>98464021</v>
      </c>
      <c r="C8858" s="2">
        <v>98464447</v>
      </c>
    </row>
    <row r="8859" spans="1:3" x14ac:dyDescent="0.2">
      <c r="A8859" s="2" t="s">
        <v>537</v>
      </c>
      <c r="B8859" s="2">
        <v>98501785</v>
      </c>
      <c r="C8859" s="2">
        <v>98502306</v>
      </c>
    </row>
    <row r="8860" spans="1:3" x14ac:dyDescent="0.2">
      <c r="A8860" s="2" t="s">
        <v>537</v>
      </c>
      <c r="B8860" s="2">
        <v>98886515</v>
      </c>
      <c r="C8860" s="2">
        <v>98887025</v>
      </c>
    </row>
    <row r="8861" spans="1:3" x14ac:dyDescent="0.2">
      <c r="A8861" s="2" t="s">
        <v>537</v>
      </c>
      <c r="B8861" s="2">
        <v>99039910</v>
      </c>
      <c r="C8861" s="2">
        <v>99041040</v>
      </c>
    </row>
    <row r="8862" spans="1:3" x14ac:dyDescent="0.2">
      <c r="A8862" s="2" t="s">
        <v>537</v>
      </c>
      <c r="B8862" s="2">
        <v>99143809</v>
      </c>
      <c r="C8862" s="2">
        <v>99144012</v>
      </c>
    </row>
    <row r="8863" spans="1:3" x14ac:dyDescent="0.2">
      <c r="A8863" s="2" t="s">
        <v>537</v>
      </c>
      <c r="B8863" s="2">
        <v>99468882</v>
      </c>
      <c r="C8863" s="2">
        <v>99469627</v>
      </c>
    </row>
    <row r="8864" spans="1:3" x14ac:dyDescent="0.2">
      <c r="A8864" s="2" t="s">
        <v>537</v>
      </c>
      <c r="B8864" s="2">
        <v>99476147</v>
      </c>
      <c r="C8864" s="2">
        <v>99476634</v>
      </c>
    </row>
    <row r="8865" spans="1:3" x14ac:dyDescent="0.2">
      <c r="A8865" s="2" t="s">
        <v>537</v>
      </c>
      <c r="B8865" s="2">
        <v>99530214</v>
      </c>
      <c r="C8865" s="2">
        <v>99530545</v>
      </c>
    </row>
    <row r="8866" spans="1:3" x14ac:dyDescent="0.2">
      <c r="A8866" s="2" t="s">
        <v>537</v>
      </c>
      <c r="B8866" s="2">
        <v>99974902</v>
      </c>
      <c r="C8866" s="2">
        <v>99975101</v>
      </c>
    </row>
    <row r="8867" spans="1:3" x14ac:dyDescent="0.2">
      <c r="A8867" s="2" t="s">
        <v>537</v>
      </c>
      <c r="B8867" s="2">
        <v>100445986</v>
      </c>
      <c r="C8867" s="2">
        <v>100446617</v>
      </c>
    </row>
    <row r="8868" spans="1:3" x14ac:dyDescent="0.2">
      <c r="A8868" s="2" t="s">
        <v>537</v>
      </c>
      <c r="B8868" s="2">
        <v>100543181</v>
      </c>
      <c r="C8868" s="2">
        <v>100543808</v>
      </c>
    </row>
    <row r="8869" spans="1:3" x14ac:dyDescent="0.2">
      <c r="A8869" s="2" t="s">
        <v>537</v>
      </c>
      <c r="B8869" s="2">
        <v>100934858</v>
      </c>
      <c r="C8869" s="2">
        <v>100935247</v>
      </c>
    </row>
    <row r="8870" spans="1:3" x14ac:dyDescent="0.2">
      <c r="A8870" s="2" t="s">
        <v>537</v>
      </c>
      <c r="B8870" s="2">
        <v>100977744</v>
      </c>
      <c r="C8870" s="2">
        <v>100978579</v>
      </c>
    </row>
    <row r="8871" spans="1:3" x14ac:dyDescent="0.2">
      <c r="A8871" s="2" t="s">
        <v>537</v>
      </c>
      <c r="B8871" s="2">
        <v>100999924</v>
      </c>
      <c r="C8871" s="2">
        <v>101000808</v>
      </c>
    </row>
    <row r="8872" spans="1:3" x14ac:dyDescent="0.2">
      <c r="A8872" s="2" t="s">
        <v>537</v>
      </c>
      <c r="B8872" s="2">
        <v>101153413</v>
      </c>
      <c r="C8872" s="2">
        <v>101154325</v>
      </c>
    </row>
    <row r="8873" spans="1:3" x14ac:dyDescent="0.2">
      <c r="A8873" s="2" t="s">
        <v>537</v>
      </c>
      <c r="B8873" s="2">
        <v>102528488</v>
      </c>
      <c r="C8873" s="2">
        <v>102529442</v>
      </c>
    </row>
    <row r="8874" spans="1:3" x14ac:dyDescent="0.2">
      <c r="A8874" s="2" t="s">
        <v>537</v>
      </c>
      <c r="B8874" s="2">
        <v>102619578</v>
      </c>
      <c r="C8874" s="2">
        <v>102620557</v>
      </c>
    </row>
    <row r="8875" spans="1:3" x14ac:dyDescent="0.2">
      <c r="A8875" s="2" t="s">
        <v>537</v>
      </c>
      <c r="B8875" s="2">
        <v>102628704</v>
      </c>
      <c r="C8875" s="2">
        <v>102628935</v>
      </c>
    </row>
    <row r="8876" spans="1:3" x14ac:dyDescent="0.2">
      <c r="A8876" s="2" t="s">
        <v>537</v>
      </c>
      <c r="B8876" s="2">
        <v>102681922</v>
      </c>
      <c r="C8876" s="2">
        <v>102682130</v>
      </c>
    </row>
    <row r="8877" spans="1:3" x14ac:dyDescent="0.2">
      <c r="A8877" s="2" t="s">
        <v>537</v>
      </c>
      <c r="B8877" s="2">
        <v>102737631</v>
      </c>
      <c r="C8877" s="2">
        <v>102737830</v>
      </c>
    </row>
    <row r="8878" spans="1:3" x14ac:dyDescent="0.2">
      <c r="A8878" s="2" t="s">
        <v>537</v>
      </c>
      <c r="B8878" s="2">
        <v>103103991</v>
      </c>
      <c r="C8878" s="2">
        <v>103104644</v>
      </c>
    </row>
    <row r="8879" spans="1:3" x14ac:dyDescent="0.2">
      <c r="A8879" s="2" t="s">
        <v>537</v>
      </c>
      <c r="B8879" s="2">
        <v>103207128</v>
      </c>
      <c r="C8879" s="2">
        <v>103207867</v>
      </c>
    </row>
    <row r="8880" spans="1:3" x14ac:dyDescent="0.2">
      <c r="A8880" s="2" t="s">
        <v>537</v>
      </c>
      <c r="B8880" s="2">
        <v>103257237</v>
      </c>
      <c r="C8880" s="2">
        <v>103257436</v>
      </c>
    </row>
    <row r="8881" spans="1:3" x14ac:dyDescent="0.2">
      <c r="A8881" s="2" t="s">
        <v>537</v>
      </c>
      <c r="B8881" s="2">
        <v>103268272</v>
      </c>
      <c r="C8881" s="2">
        <v>103268572</v>
      </c>
    </row>
    <row r="8882" spans="1:3" x14ac:dyDescent="0.2">
      <c r="A8882" s="2" t="s">
        <v>537</v>
      </c>
      <c r="B8882" s="2">
        <v>103965249</v>
      </c>
      <c r="C8882" s="2">
        <v>103965890</v>
      </c>
    </row>
    <row r="8883" spans="1:3" x14ac:dyDescent="0.2">
      <c r="A8883" s="2" t="s">
        <v>537</v>
      </c>
      <c r="B8883" s="2">
        <v>104164848</v>
      </c>
      <c r="C8883" s="2">
        <v>104165572</v>
      </c>
    </row>
    <row r="8884" spans="1:3" x14ac:dyDescent="0.2">
      <c r="A8884" s="2" t="s">
        <v>537</v>
      </c>
      <c r="B8884" s="2">
        <v>104955471</v>
      </c>
      <c r="C8884" s="2">
        <v>104955798</v>
      </c>
    </row>
    <row r="8885" spans="1:3" x14ac:dyDescent="0.2">
      <c r="A8885" s="2" t="s">
        <v>537</v>
      </c>
      <c r="B8885" s="2">
        <v>105033792</v>
      </c>
      <c r="C8885" s="2">
        <v>105034080</v>
      </c>
    </row>
    <row r="8886" spans="1:3" x14ac:dyDescent="0.2">
      <c r="A8886" s="2" t="s">
        <v>537</v>
      </c>
      <c r="B8886" s="2">
        <v>105297458</v>
      </c>
      <c r="C8886" s="2">
        <v>105297980</v>
      </c>
    </row>
    <row r="8887" spans="1:3" x14ac:dyDescent="0.2">
      <c r="A8887" s="2" t="s">
        <v>537</v>
      </c>
      <c r="B8887" s="2">
        <v>105397252</v>
      </c>
      <c r="C8887" s="2">
        <v>105397709</v>
      </c>
    </row>
    <row r="8888" spans="1:3" x14ac:dyDescent="0.2">
      <c r="A8888" s="2" t="s">
        <v>537</v>
      </c>
      <c r="B8888" s="2">
        <v>105545201</v>
      </c>
      <c r="C8888" s="2">
        <v>105545425</v>
      </c>
    </row>
    <row r="8889" spans="1:3" x14ac:dyDescent="0.2">
      <c r="A8889" s="2" t="s">
        <v>537</v>
      </c>
      <c r="B8889" s="2">
        <v>105604391</v>
      </c>
      <c r="C8889" s="2">
        <v>105604711</v>
      </c>
    </row>
    <row r="8890" spans="1:3" x14ac:dyDescent="0.2">
      <c r="A8890" s="2" t="s">
        <v>537</v>
      </c>
      <c r="B8890" s="2">
        <v>106062262</v>
      </c>
      <c r="C8890" s="2">
        <v>106062467</v>
      </c>
    </row>
    <row r="8891" spans="1:3" x14ac:dyDescent="0.2">
      <c r="A8891" s="2" t="s">
        <v>537</v>
      </c>
      <c r="B8891" s="2">
        <v>106073107</v>
      </c>
      <c r="C8891" s="2">
        <v>106073757</v>
      </c>
    </row>
    <row r="8892" spans="1:3" x14ac:dyDescent="0.2">
      <c r="A8892" s="2" t="s">
        <v>537</v>
      </c>
      <c r="B8892" s="2">
        <v>106183011</v>
      </c>
      <c r="C8892" s="2">
        <v>106183863</v>
      </c>
    </row>
    <row r="8893" spans="1:3" x14ac:dyDescent="0.2">
      <c r="A8893" s="2" t="s">
        <v>537</v>
      </c>
      <c r="B8893" s="2">
        <v>106271382</v>
      </c>
      <c r="C8893" s="2">
        <v>106271774</v>
      </c>
    </row>
    <row r="8894" spans="1:3" x14ac:dyDescent="0.2">
      <c r="A8894" s="2" t="s">
        <v>537</v>
      </c>
      <c r="B8894" s="2">
        <v>106331639</v>
      </c>
      <c r="C8894" s="2">
        <v>106332310</v>
      </c>
    </row>
    <row r="8895" spans="1:3" x14ac:dyDescent="0.2">
      <c r="A8895" s="2" t="s">
        <v>537</v>
      </c>
      <c r="B8895" s="2">
        <v>106349676</v>
      </c>
      <c r="C8895" s="2">
        <v>106349875</v>
      </c>
    </row>
    <row r="8896" spans="1:3" x14ac:dyDescent="0.2">
      <c r="A8896" s="2" t="s">
        <v>537</v>
      </c>
      <c r="B8896" s="2">
        <v>106587525</v>
      </c>
      <c r="C8896" s="2">
        <v>106588153</v>
      </c>
    </row>
    <row r="8897" spans="1:3" x14ac:dyDescent="0.2">
      <c r="A8897" s="2" t="s">
        <v>537</v>
      </c>
      <c r="B8897" s="2">
        <v>106691154</v>
      </c>
      <c r="C8897" s="2">
        <v>106691641</v>
      </c>
    </row>
    <row r="8898" spans="1:3" x14ac:dyDescent="0.2">
      <c r="A8898" s="2" t="s">
        <v>537</v>
      </c>
      <c r="B8898" s="2">
        <v>106723878</v>
      </c>
      <c r="C8898" s="2">
        <v>106724420</v>
      </c>
    </row>
    <row r="8899" spans="1:3" x14ac:dyDescent="0.2">
      <c r="A8899" s="2" t="s">
        <v>537</v>
      </c>
      <c r="B8899" s="2">
        <v>106794164</v>
      </c>
      <c r="C8899" s="2">
        <v>106794659</v>
      </c>
    </row>
    <row r="8900" spans="1:3" x14ac:dyDescent="0.2">
      <c r="A8900" s="2" t="s">
        <v>537</v>
      </c>
      <c r="B8900" s="2">
        <v>107178060</v>
      </c>
      <c r="C8900" s="2">
        <v>107178558</v>
      </c>
    </row>
    <row r="8901" spans="1:3" x14ac:dyDescent="0.2">
      <c r="A8901" s="2" t="s">
        <v>537</v>
      </c>
      <c r="B8901" s="2">
        <v>107181024</v>
      </c>
      <c r="C8901" s="2">
        <v>107181376</v>
      </c>
    </row>
    <row r="8902" spans="1:3" x14ac:dyDescent="0.2">
      <c r="A8902" s="2" t="s">
        <v>537</v>
      </c>
      <c r="B8902" s="2">
        <v>107227537</v>
      </c>
      <c r="C8902" s="2">
        <v>107227913</v>
      </c>
    </row>
    <row r="8903" spans="1:3" x14ac:dyDescent="0.2">
      <c r="A8903" s="2" t="s">
        <v>537</v>
      </c>
      <c r="B8903" s="2">
        <v>107240505</v>
      </c>
      <c r="C8903" s="2">
        <v>107240909</v>
      </c>
    </row>
    <row r="8904" spans="1:3" x14ac:dyDescent="0.2">
      <c r="A8904" s="2" t="s">
        <v>537</v>
      </c>
      <c r="B8904" s="2">
        <v>107435875</v>
      </c>
      <c r="C8904" s="2">
        <v>107436663</v>
      </c>
    </row>
    <row r="8905" spans="1:3" x14ac:dyDescent="0.2">
      <c r="A8905" s="2" t="s">
        <v>537</v>
      </c>
      <c r="B8905" s="2">
        <v>107443850</v>
      </c>
      <c r="C8905" s="2">
        <v>107444610</v>
      </c>
    </row>
    <row r="8906" spans="1:3" x14ac:dyDescent="0.2">
      <c r="A8906" s="2" t="s">
        <v>537</v>
      </c>
      <c r="B8906" s="2">
        <v>107453923</v>
      </c>
      <c r="C8906" s="2">
        <v>107454122</v>
      </c>
    </row>
    <row r="8907" spans="1:3" x14ac:dyDescent="0.2">
      <c r="A8907" s="2" t="s">
        <v>537</v>
      </c>
      <c r="B8907" s="2">
        <v>107456760</v>
      </c>
      <c r="C8907" s="2">
        <v>107457114</v>
      </c>
    </row>
    <row r="8908" spans="1:3" x14ac:dyDescent="0.2">
      <c r="A8908" s="2" t="s">
        <v>537</v>
      </c>
      <c r="B8908" s="2">
        <v>107465358</v>
      </c>
      <c r="C8908" s="2">
        <v>107465620</v>
      </c>
    </row>
    <row r="8909" spans="1:3" x14ac:dyDescent="0.2">
      <c r="A8909" s="2" t="s">
        <v>537</v>
      </c>
      <c r="B8909" s="2">
        <v>107471348</v>
      </c>
      <c r="C8909" s="2">
        <v>107471875</v>
      </c>
    </row>
    <row r="8910" spans="1:3" x14ac:dyDescent="0.2">
      <c r="A8910" s="2" t="s">
        <v>537</v>
      </c>
      <c r="B8910" s="2">
        <v>107482958</v>
      </c>
      <c r="C8910" s="2">
        <v>107483261</v>
      </c>
    </row>
    <row r="8911" spans="1:3" x14ac:dyDescent="0.2">
      <c r="A8911" s="2" t="s">
        <v>537</v>
      </c>
      <c r="B8911" s="2">
        <v>107489720</v>
      </c>
      <c r="C8911" s="2">
        <v>107490528</v>
      </c>
    </row>
    <row r="8912" spans="1:3" x14ac:dyDescent="0.2">
      <c r="A8912" s="2" t="s">
        <v>537</v>
      </c>
      <c r="B8912" s="2">
        <v>107578186</v>
      </c>
      <c r="C8912" s="2">
        <v>107578385</v>
      </c>
    </row>
    <row r="8913" spans="1:3" x14ac:dyDescent="0.2">
      <c r="A8913" s="2" t="s">
        <v>537</v>
      </c>
      <c r="B8913" s="2">
        <v>107602665</v>
      </c>
      <c r="C8913" s="2">
        <v>107602938</v>
      </c>
    </row>
    <row r="8914" spans="1:3" x14ac:dyDescent="0.2">
      <c r="A8914" s="2" t="s">
        <v>537</v>
      </c>
      <c r="B8914" s="2">
        <v>107640532</v>
      </c>
      <c r="C8914" s="2">
        <v>107640839</v>
      </c>
    </row>
    <row r="8915" spans="1:3" x14ac:dyDescent="0.2">
      <c r="A8915" s="2" t="s">
        <v>537</v>
      </c>
      <c r="B8915" s="2">
        <v>107671221</v>
      </c>
      <c r="C8915" s="2">
        <v>107671455</v>
      </c>
    </row>
    <row r="8916" spans="1:3" x14ac:dyDescent="0.2">
      <c r="A8916" s="2" t="s">
        <v>537</v>
      </c>
      <c r="B8916" s="2">
        <v>107672798</v>
      </c>
      <c r="C8916" s="2">
        <v>107673568</v>
      </c>
    </row>
    <row r="8917" spans="1:3" x14ac:dyDescent="0.2">
      <c r="A8917" s="2" t="s">
        <v>537</v>
      </c>
      <c r="B8917" s="2">
        <v>107774766</v>
      </c>
      <c r="C8917" s="2">
        <v>107775508</v>
      </c>
    </row>
    <row r="8918" spans="1:3" x14ac:dyDescent="0.2">
      <c r="A8918" s="2" t="s">
        <v>537</v>
      </c>
      <c r="B8918" s="2">
        <v>107790243</v>
      </c>
      <c r="C8918" s="2">
        <v>107790735</v>
      </c>
    </row>
    <row r="8919" spans="1:3" x14ac:dyDescent="0.2">
      <c r="A8919" s="2" t="s">
        <v>537</v>
      </c>
      <c r="B8919" s="2">
        <v>107852941</v>
      </c>
      <c r="C8919" s="2">
        <v>107853538</v>
      </c>
    </row>
    <row r="8920" spans="1:3" x14ac:dyDescent="0.2">
      <c r="A8920" s="2" t="s">
        <v>537</v>
      </c>
      <c r="B8920" s="2">
        <v>107887773</v>
      </c>
      <c r="C8920" s="2">
        <v>107888280</v>
      </c>
    </row>
    <row r="8921" spans="1:3" x14ac:dyDescent="0.2">
      <c r="A8921" s="2" t="s">
        <v>537</v>
      </c>
      <c r="B8921" s="2">
        <v>107981100</v>
      </c>
      <c r="C8921" s="2">
        <v>107982091</v>
      </c>
    </row>
    <row r="8922" spans="1:3" x14ac:dyDescent="0.2">
      <c r="A8922" s="2" t="s">
        <v>537</v>
      </c>
      <c r="B8922" s="2">
        <v>108192548</v>
      </c>
      <c r="C8922" s="2">
        <v>108193069</v>
      </c>
    </row>
    <row r="8923" spans="1:3" x14ac:dyDescent="0.2">
      <c r="A8923" s="2" t="s">
        <v>537</v>
      </c>
      <c r="B8923" s="2">
        <v>108208163</v>
      </c>
      <c r="C8923" s="2">
        <v>108208678</v>
      </c>
    </row>
    <row r="8924" spans="1:3" x14ac:dyDescent="0.2">
      <c r="A8924" s="2" t="s">
        <v>537</v>
      </c>
      <c r="B8924" s="2">
        <v>108241512</v>
      </c>
      <c r="C8924" s="2">
        <v>108241760</v>
      </c>
    </row>
    <row r="8925" spans="1:3" x14ac:dyDescent="0.2">
      <c r="A8925" s="2" t="s">
        <v>537</v>
      </c>
      <c r="B8925" s="2">
        <v>108249844</v>
      </c>
      <c r="C8925" s="2">
        <v>108250453</v>
      </c>
    </row>
    <row r="8926" spans="1:3" x14ac:dyDescent="0.2">
      <c r="A8926" s="2" t="s">
        <v>537</v>
      </c>
      <c r="B8926" s="2">
        <v>108362769</v>
      </c>
      <c r="C8926" s="2">
        <v>108362968</v>
      </c>
    </row>
    <row r="8927" spans="1:3" x14ac:dyDescent="0.2">
      <c r="A8927" s="2" t="s">
        <v>537</v>
      </c>
      <c r="B8927" s="2">
        <v>108392770</v>
      </c>
      <c r="C8927" s="2">
        <v>108393344</v>
      </c>
    </row>
    <row r="8928" spans="1:3" x14ac:dyDescent="0.2">
      <c r="A8928" s="2" t="s">
        <v>537</v>
      </c>
      <c r="B8928" s="2">
        <v>108410155</v>
      </c>
      <c r="C8928" s="2">
        <v>108410532</v>
      </c>
    </row>
    <row r="8929" spans="1:3" x14ac:dyDescent="0.2">
      <c r="A8929" s="2" t="s">
        <v>537</v>
      </c>
      <c r="B8929" s="2">
        <v>108418838</v>
      </c>
      <c r="C8929" s="2">
        <v>108419563</v>
      </c>
    </row>
    <row r="8930" spans="1:3" x14ac:dyDescent="0.2">
      <c r="A8930" s="2" t="s">
        <v>537</v>
      </c>
      <c r="B8930" s="2">
        <v>108462655</v>
      </c>
      <c r="C8930" s="2">
        <v>108462878</v>
      </c>
    </row>
    <row r="8931" spans="1:3" x14ac:dyDescent="0.2">
      <c r="A8931" s="2" t="s">
        <v>537</v>
      </c>
      <c r="B8931" s="2">
        <v>108469204</v>
      </c>
      <c r="C8931" s="2">
        <v>108469477</v>
      </c>
    </row>
    <row r="8932" spans="1:3" x14ac:dyDescent="0.2">
      <c r="A8932" s="2" t="s">
        <v>537</v>
      </c>
      <c r="B8932" s="2">
        <v>108551514</v>
      </c>
      <c r="C8932" s="2">
        <v>108551838</v>
      </c>
    </row>
    <row r="8933" spans="1:3" x14ac:dyDescent="0.2">
      <c r="A8933" s="2" t="s">
        <v>537</v>
      </c>
      <c r="B8933" s="2">
        <v>108838565</v>
      </c>
      <c r="C8933" s="2">
        <v>108839287</v>
      </c>
    </row>
    <row r="8934" spans="1:3" x14ac:dyDescent="0.2">
      <c r="A8934" s="2" t="s">
        <v>537</v>
      </c>
      <c r="B8934" s="2">
        <v>108976382</v>
      </c>
      <c r="C8934" s="2">
        <v>108976791</v>
      </c>
    </row>
    <row r="8935" spans="1:3" x14ac:dyDescent="0.2">
      <c r="A8935" s="2" t="s">
        <v>537</v>
      </c>
      <c r="B8935" s="2">
        <v>109735060</v>
      </c>
      <c r="C8935" s="2">
        <v>109735682</v>
      </c>
    </row>
    <row r="8936" spans="1:3" x14ac:dyDescent="0.2">
      <c r="A8936" s="2" t="s">
        <v>537</v>
      </c>
      <c r="B8936" s="2">
        <v>109751912</v>
      </c>
      <c r="C8936" s="2">
        <v>109752136</v>
      </c>
    </row>
    <row r="8937" spans="1:3" x14ac:dyDescent="0.2">
      <c r="A8937" s="2" t="s">
        <v>537</v>
      </c>
      <c r="B8937" s="2">
        <v>109777578</v>
      </c>
      <c r="C8937" s="2">
        <v>109778177</v>
      </c>
    </row>
    <row r="8938" spans="1:3" x14ac:dyDescent="0.2">
      <c r="A8938" s="2" t="s">
        <v>537</v>
      </c>
      <c r="B8938" s="2">
        <v>110003260</v>
      </c>
      <c r="C8938" s="2">
        <v>110003732</v>
      </c>
    </row>
    <row r="8939" spans="1:3" x14ac:dyDescent="0.2">
      <c r="A8939" s="2" t="s">
        <v>537</v>
      </c>
      <c r="B8939" s="2">
        <v>110019640</v>
      </c>
      <c r="C8939" s="2">
        <v>110020385</v>
      </c>
    </row>
    <row r="8940" spans="1:3" x14ac:dyDescent="0.2">
      <c r="A8940" s="2" t="s">
        <v>537</v>
      </c>
      <c r="B8940" s="2">
        <v>110034410</v>
      </c>
      <c r="C8940" s="2">
        <v>110034924</v>
      </c>
    </row>
    <row r="8941" spans="1:3" x14ac:dyDescent="0.2">
      <c r="A8941" s="2" t="s">
        <v>537</v>
      </c>
      <c r="B8941" s="2">
        <v>110183641</v>
      </c>
      <c r="C8941" s="2">
        <v>110183975</v>
      </c>
    </row>
    <row r="8942" spans="1:3" x14ac:dyDescent="0.2">
      <c r="A8942" s="2" t="s">
        <v>537</v>
      </c>
      <c r="B8942" s="2">
        <v>110207522</v>
      </c>
      <c r="C8942" s="2">
        <v>110208280</v>
      </c>
    </row>
    <row r="8943" spans="1:3" x14ac:dyDescent="0.2">
      <c r="A8943" s="2" t="s">
        <v>537</v>
      </c>
      <c r="B8943" s="2">
        <v>110310424</v>
      </c>
      <c r="C8943" s="2">
        <v>110311008</v>
      </c>
    </row>
    <row r="8944" spans="1:3" x14ac:dyDescent="0.2">
      <c r="A8944" s="2" t="s">
        <v>537</v>
      </c>
      <c r="B8944" s="2">
        <v>110378759</v>
      </c>
      <c r="C8944" s="2">
        <v>110379668</v>
      </c>
    </row>
    <row r="8945" spans="1:3" x14ac:dyDescent="0.2">
      <c r="A8945" s="2" t="s">
        <v>537</v>
      </c>
      <c r="B8945" s="2">
        <v>110434482</v>
      </c>
      <c r="C8945" s="2">
        <v>110435746</v>
      </c>
    </row>
    <row r="8946" spans="1:3" x14ac:dyDescent="0.2">
      <c r="A8946" s="2" t="s">
        <v>537</v>
      </c>
      <c r="B8946" s="2">
        <v>110558909</v>
      </c>
      <c r="C8946" s="2">
        <v>110559226</v>
      </c>
    </row>
    <row r="8947" spans="1:3" x14ac:dyDescent="0.2">
      <c r="A8947" s="2" t="s">
        <v>537</v>
      </c>
      <c r="B8947" s="2">
        <v>110661255</v>
      </c>
      <c r="C8947" s="2">
        <v>110662316</v>
      </c>
    </row>
    <row r="8948" spans="1:3" x14ac:dyDescent="0.2">
      <c r="A8948" s="2" t="s">
        <v>537</v>
      </c>
      <c r="B8948" s="2">
        <v>110683928</v>
      </c>
      <c r="C8948" s="2">
        <v>110684187</v>
      </c>
    </row>
    <row r="8949" spans="1:3" x14ac:dyDescent="0.2">
      <c r="A8949" s="2" t="s">
        <v>537</v>
      </c>
      <c r="B8949" s="2">
        <v>110897200</v>
      </c>
      <c r="C8949" s="2">
        <v>110897591</v>
      </c>
    </row>
    <row r="8950" spans="1:3" x14ac:dyDescent="0.2">
      <c r="A8950" s="2" t="s">
        <v>537</v>
      </c>
      <c r="B8950" s="2">
        <v>111020389</v>
      </c>
      <c r="C8950" s="2">
        <v>111021136</v>
      </c>
    </row>
    <row r="8951" spans="1:3" x14ac:dyDescent="0.2">
      <c r="A8951" s="2" t="s">
        <v>537</v>
      </c>
      <c r="B8951" s="2">
        <v>111173686</v>
      </c>
      <c r="C8951" s="2">
        <v>111174614</v>
      </c>
    </row>
    <row r="8952" spans="1:3" x14ac:dyDescent="0.2">
      <c r="A8952" s="2" t="s">
        <v>537</v>
      </c>
      <c r="B8952" s="2">
        <v>113616930</v>
      </c>
      <c r="C8952" s="2">
        <v>113617274</v>
      </c>
    </row>
    <row r="8953" spans="1:3" x14ac:dyDescent="0.2">
      <c r="A8953" s="2" t="s">
        <v>537</v>
      </c>
      <c r="B8953" s="2">
        <v>113839691</v>
      </c>
      <c r="C8953" s="2">
        <v>113840190</v>
      </c>
    </row>
    <row r="8954" spans="1:3" x14ac:dyDescent="0.2">
      <c r="A8954" s="2" t="s">
        <v>537</v>
      </c>
      <c r="B8954" s="2">
        <v>114310216</v>
      </c>
      <c r="C8954" s="2">
        <v>114310550</v>
      </c>
    </row>
    <row r="8955" spans="1:3" x14ac:dyDescent="0.2">
      <c r="A8955" s="2" t="s">
        <v>537</v>
      </c>
      <c r="B8955" s="2">
        <v>114549083</v>
      </c>
      <c r="C8955" s="2">
        <v>114549551</v>
      </c>
    </row>
    <row r="8956" spans="1:3" x14ac:dyDescent="0.2">
      <c r="A8956" s="2" t="s">
        <v>537</v>
      </c>
      <c r="B8956" s="2">
        <v>114597751</v>
      </c>
      <c r="C8956" s="2">
        <v>114598144</v>
      </c>
    </row>
    <row r="8957" spans="1:3" x14ac:dyDescent="0.2">
      <c r="A8957" s="2" t="s">
        <v>537</v>
      </c>
      <c r="B8957" s="2">
        <v>114640231</v>
      </c>
      <c r="C8957" s="2">
        <v>114640526</v>
      </c>
    </row>
    <row r="8958" spans="1:3" x14ac:dyDescent="0.2">
      <c r="A8958" s="2" t="s">
        <v>537</v>
      </c>
      <c r="B8958" s="2">
        <v>114662082</v>
      </c>
      <c r="C8958" s="2">
        <v>114662306</v>
      </c>
    </row>
    <row r="8959" spans="1:3" x14ac:dyDescent="0.2">
      <c r="A8959" s="2" t="s">
        <v>537</v>
      </c>
      <c r="B8959" s="2">
        <v>114690620</v>
      </c>
      <c r="C8959" s="2">
        <v>114690989</v>
      </c>
    </row>
    <row r="8960" spans="1:3" x14ac:dyDescent="0.2">
      <c r="A8960" s="2" t="s">
        <v>537</v>
      </c>
      <c r="B8960" s="2">
        <v>114842587</v>
      </c>
      <c r="C8960" s="2">
        <v>114843385</v>
      </c>
    </row>
    <row r="8961" spans="1:3" x14ac:dyDescent="0.2">
      <c r="A8961" s="2" t="s">
        <v>537</v>
      </c>
      <c r="B8961" s="2">
        <v>115219148</v>
      </c>
      <c r="C8961" s="2">
        <v>115220163</v>
      </c>
    </row>
    <row r="8962" spans="1:3" x14ac:dyDescent="0.2">
      <c r="A8962" s="2" t="s">
        <v>537</v>
      </c>
      <c r="B8962" s="2">
        <v>115259835</v>
      </c>
      <c r="C8962" s="2">
        <v>115260142</v>
      </c>
    </row>
    <row r="8963" spans="1:3" x14ac:dyDescent="0.2">
      <c r="A8963" s="2" t="s">
        <v>537</v>
      </c>
      <c r="B8963" s="2">
        <v>116083898</v>
      </c>
      <c r="C8963" s="2">
        <v>116084327</v>
      </c>
    </row>
    <row r="8964" spans="1:3" x14ac:dyDescent="0.2">
      <c r="A8964" s="2" t="s">
        <v>537</v>
      </c>
      <c r="B8964" s="2">
        <v>116233455</v>
      </c>
      <c r="C8964" s="2">
        <v>116233667</v>
      </c>
    </row>
    <row r="8965" spans="1:3" x14ac:dyDescent="0.2">
      <c r="A8965" s="2" t="s">
        <v>537</v>
      </c>
      <c r="B8965" s="2">
        <v>116285147</v>
      </c>
      <c r="C8965" s="2">
        <v>116285396</v>
      </c>
    </row>
    <row r="8966" spans="1:3" x14ac:dyDescent="0.2">
      <c r="A8966" s="2" t="s">
        <v>537</v>
      </c>
      <c r="B8966" s="2">
        <v>116293011</v>
      </c>
      <c r="C8966" s="2">
        <v>116293625</v>
      </c>
    </row>
    <row r="8967" spans="1:3" x14ac:dyDescent="0.2">
      <c r="A8967" s="2" t="s">
        <v>537</v>
      </c>
      <c r="B8967" s="2">
        <v>117101820</v>
      </c>
      <c r="C8967" s="2">
        <v>117102415</v>
      </c>
    </row>
    <row r="8968" spans="1:3" x14ac:dyDescent="0.2">
      <c r="A8968" s="2" t="s">
        <v>537</v>
      </c>
      <c r="B8968" s="2">
        <v>117949275</v>
      </c>
      <c r="C8968" s="2">
        <v>117950107</v>
      </c>
    </row>
    <row r="8969" spans="1:3" x14ac:dyDescent="0.2">
      <c r="A8969" s="2" t="s">
        <v>537</v>
      </c>
      <c r="B8969" s="2">
        <v>118021346</v>
      </c>
      <c r="C8969" s="2">
        <v>118021919</v>
      </c>
    </row>
    <row r="8970" spans="1:3" x14ac:dyDescent="0.2">
      <c r="A8970" s="2" t="s">
        <v>537</v>
      </c>
      <c r="B8970" s="2">
        <v>118059025</v>
      </c>
      <c r="C8970" s="2">
        <v>118059475</v>
      </c>
    </row>
    <row r="8971" spans="1:3" x14ac:dyDescent="0.2">
      <c r="A8971" s="2" t="s">
        <v>537</v>
      </c>
      <c r="B8971" s="2">
        <v>118414661</v>
      </c>
      <c r="C8971" s="2">
        <v>118416145</v>
      </c>
    </row>
    <row r="8972" spans="1:3" x14ac:dyDescent="0.2">
      <c r="A8972" s="2" t="s">
        <v>537</v>
      </c>
      <c r="B8972" s="2">
        <v>119002748</v>
      </c>
      <c r="C8972" s="2">
        <v>119002974</v>
      </c>
    </row>
    <row r="8973" spans="1:3" x14ac:dyDescent="0.2">
      <c r="A8973" s="2" t="s">
        <v>537</v>
      </c>
      <c r="B8973" s="2">
        <v>119011775</v>
      </c>
      <c r="C8973" s="2">
        <v>119012142</v>
      </c>
    </row>
    <row r="8974" spans="1:3" x14ac:dyDescent="0.2">
      <c r="A8974" s="2" t="s">
        <v>537</v>
      </c>
      <c r="B8974" s="2">
        <v>119090386</v>
      </c>
      <c r="C8974" s="2">
        <v>119090585</v>
      </c>
    </row>
    <row r="8975" spans="1:3" x14ac:dyDescent="0.2">
      <c r="A8975" s="2" t="s">
        <v>537</v>
      </c>
      <c r="B8975" s="2">
        <v>119230828</v>
      </c>
      <c r="C8975" s="2">
        <v>119232174</v>
      </c>
    </row>
    <row r="8976" spans="1:3" x14ac:dyDescent="0.2">
      <c r="A8976" s="2" t="s">
        <v>537</v>
      </c>
      <c r="B8976" s="2">
        <v>119248717</v>
      </c>
      <c r="C8976" s="2">
        <v>119248956</v>
      </c>
    </row>
    <row r="8977" spans="1:3" x14ac:dyDescent="0.2">
      <c r="A8977" s="2" t="s">
        <v>537</v>
      </c>
      <c r="B8977" s="2">
        <v>119266607</v>
      </c>
      <c r="C8977" s="2">
        <v>119266867</v>
      </c>
    </row>
    <row r="8978" spans="1:3" x14ac:dyDescent="0.2">
      <c r="A8978" s="2" t="s">
        <v>537</v>
      </c>
      <c r="B8978" s="2">
        <v>119312000</v>
      </c>
      <c r="C8978" s="2">
        <v>119312199</v>
      </c>
    </row>
    <row r="8979" spans="1:3" x14ac:dyDescent="0.2">
      <c r="A8979" s="2" t="s">
        <v>537</v>
      </c>
      <c r="B8979" s="2">
        <v>119353859</v>
      </c>
      <c r="C8979" s="2">
        <v>119354341</v>
      </c>
    </row>
    <row r="8980" spans="1:3" x14ac:dyDescent="0.2">
      <c r="A8980" s="2" t="s">
        <v>537</v>
      </c>
      <c r="B8980" s="2">
        <v>119803803</v>
      </c>
      <c r="C8980" s="2">
        <v>119804124</v>
      </c>
    </row>
    <row r="8981" spans="1:3" x14ac:dyDescent="0.2">
      <c r="A8981" s="2" t="s">
        <v>537</v>
      </c>
      <c r="B8981" s="2">
        <v>119846211</v>
      </c>
      <c r="C8981" s="2">
        <v>119846800</v>
      </c>
    </row>
    <row r="8982" spans="1:3" x14ac:dyDescent="0.2">
      <c r="A8982" s="2" t="s">
        <v>537</v>
      </c>
      <c r="B8982" s="2">
        <v>119920286</v>
      </c>
      <c r="C8982" s="2">
        <v>119920856</v>
      </c>
    </row>
    <row r="8983" spans="1:3" x14ac:dyDescent="0.2">
      <c r="A8983" s="2" t="s">
        <v>537</v>
      </c>
      <c r="B8983" s="2">
        <v>120019449</v>
      </c>
      <c r="C8983" s="2">
        <v>120019852</v>
      </c>
    </row>
    <row r="8984" spans="1:3" x14ac:dyDescent="0.2">
      <c r="A8984" s="2" t="s">
        <v>537</v>
      </c>
      <c r="B8984" s="2">
        <v>120486448</v>
      </c>
      <c r="C8984" s="2">
        <v>120486686</v>
      </c>
    </row>
    <row r="8985" spans="1:3" x14ac:dyDescent="0.2">
      <c r="A8985" s="2" t="s">
        <v>537</v>
      </c>
      <c r="B8985" s="2">
        <v>120842145</v>
      </c>
      <c r="C8985" s="2">
        <v>120842367</v>
      </c>
    </row>
    <row r="8986" spans="1:3" x14ac:dyDescent="0.2">
      <c r="A8986" s="2" t="s">
        <v>537</v>
      </c>
      <c r="B8986" s="2">
        <v>121144312</v>
      </c>
      <c r="C8986" s="2">
        <v>121145175</v>
      </c>
    </row>
    <row r="8987" spans="1:3" x14ac:dyDescent="0.2">
      <c r="A8987" s="2" t="s">
        <v>537</v>
      </c>
      <c r="B8987" s="2">
        <v>121163195</v>
      </c>
      <c r="C8987" s="2">
        <v>121163394</v>
      </c>
    </row>
    <row r="8988" spans="1:3" x14ac:dyDescent="0.2">
      <c r="A8988" s="2" t="s">
        <v>537</v>
      </c>
      <c r="B8988" s="2">
        <v>121225928</v>
      </c>
      <c r="C8988" s="2">
        <v>121226127</v>
      </c>
    </row>
    <row r="8989" spans="1:3" x14ac:dyDescent="0.2">
      <c r="A8989" s="2" t="s">
        <v>537</v>
      </c>
      <c r="B8989" s="2">
        <v>121606865</v>
      </c>
      <c r="C8989" s="2">
        <v>121607118</v>
      </c>
    </row>
    <row r="8990" spans="1:3" x14ac:dyDescent="0.2">
      <c r="A8990" s="2" t="s">
        <v>537</v>
      </c>
      <c r="B8990" s="2">
        <v>121627569</v>
      </c>
      <c r="C8990" s="2">
        <v>121628324</v>
      </c>
    </row>
    <row r="8991" spans="1:3" x14ac:dyDescent="0.2">
      <c r="A8991" s="2" t="s">
        <v>537</v>
      </c>
      <c r="B8991" s="2">
        <v>121904735</v>
      </c>
      <c r="C8991" s="2">
        <v>121905347</v>
      </c>
    </row>
    <row r="8992" spans="1:3" x14ac:dyDescent="0.2">
      <c r="A8992" s="2" t="s">
        <v>537</v>
      </c>
      <c r="B8992" s="2">
        <v>122203345</v>
      </c>
      <c r="C8992" s="2">
        <v>122203544</v>
      </c>
    </row>
    <row r="8993" spans="1:3" x14ac:dyDescent="0.2">
      <c r="A8993" s="2" t="s">
        <v>537</v>
      </c>
      <c r="B8993" s="2">
        <v>122219815</v>
      </c>
      <c r="C8993" s="2">
        <v>122220416</v>
      </c>
    </row>
    <row r="8994" spans="1:3" x14ac:dyDescent="0.2">
      <c r="A8994" s="2" t="s">
        <v>537</v>
      </c>
      <c r="B8994" s="2">
        <v>122774880</v>
      </c>
      <c r="C8994" s="2">
        <v>122775144</v>
      </c>
    </row>
    <row r="8995" spans="1:3" x14ac:dyDescent="0.2">
      <c r="A8995" s="2" t="s">
        <v>537</v>
      </c>
      <c r="B8995" s="2">
        <v>122860031</v>
      </c>
      <c r="C8995" s="2">
        <v>122860429</v>
      </c>
    </row>
    <row r="8996" spans="1:3" x14ac:dyDescent="0.2">
      <c r="A8996" s="2" t="s">
        <v>537</v>
      </c>
      <c r="B8996" s="2">
        <v>122930272</v>
      </c>
      <c r="C8996" s="2">
        <v>122930483</v>
      </c>
    </row>
    <row r="8997" spans="1:3" x14ac:dyDescent="0.2">
      <c r="A8997" s="2" t="s">
        <v>537</v>
      </c>
      <c r="B8997" s="2">
        <v>123022338</v>
      </c>
      <c r="C8997" s="2">
        <v>123022607</v>
      </c>
    </row>
    <row r="8998" spans="1:3" x14ac:dyDescent="0.2">
      <c r="A8998" s="2" t="s">
        <v>537</v>
      </c>
      <c r="B8998" s="2">
        <v>123370920</v>
      </c>
      <c r="C8998" s="2">
        <v>123371412</v>
      </c>
    </row>
    <row r="8999" spans="1:3" x14ac:dyDescent="0.2">
      <c r="A8999" s="2" t="s">
        <v>537</v>
      </c>
      <c r="B8999" s="2">
        <v>123438531</v>
      </c>
      <c r="C8999" s="2">
        <v>123439475</v>
      </c>
    </row>
    <row r="9000" spans="1:3" x14ac:dyDescent="0.2">
      <c r="A9000" s="2" t="s">
        <v>537</v>
      </c>
      <c r="B9000" s="2">
        <v>123626494</v>
      </c>
      <c r="C9000" s="2">
        <v>123626831</v>
      </c>
    </row>
    <row r="9001" spans="1:3" x14ac:dyDescent="0.2">
      <c r="A9001" s="2" t="s">
        <v>537</v>
      </c>
      <c r="B9001" s="2">
        <v>123760668</v>
      </c>
      <c r="C9001" s="2">
        <v>123761384</v>
      </c>
    </row>
    <row r="9002" spans="1:3" x14ac:dyDescent="0.2">
      <c r="A9002" s="2" t="s">
        <v>537</v>
      </c>
      <c r="B9002" s="2">
        <v>123782090</v>
      </c>
      <c r="C9002" s="2">
        <v>123782411</v>
      </c>
    </row>
    <row r="9003" spans="1:3" x14ac:dyDescent="0.2">
      <c r="A9003" s="2" t="s">
        <v>537</v>
      </c>
      <c r="B9003" s="2">
        <v>123839840</v>
      </c>
      <c r="C9003" s="2">
        <v>123840404</v>
      </c>
    </row>
    <row r="9004" spans="1:3" x14ac:dyDescent="0.2">
      <c r="A9004" s="2" t="s">
        <v>536</v>
      </c>
      <c r="B9004" s="2">
        <v>55031</v>
      </c>
      <c r="C9004" s="2">
        <v>56120</v>
      </c>
    </row>
    <row r="9005" spans="1:3" x14ac:dyDescent="0.2">
      <c r="A9005" s="2" t="s">
        <v>536</v>
      </c>
      <c r="B9005" s="2">
        <v>223452</v>
      </c>
      <c r="C9005" s="2">
        <v>223691</v>
      </c>
    </row>
    <row r="9006" spans="1:3" x14ac:dyDescent="0.2">
      <c r="A9006" s="2" t="s">
        <v>536</v>
      </c>
      <c r="B9006" s="2">
        <v>241923</v>
      </c>
      <c r="C9006" s="2">
        <v>243632</v>
      </c>
    </row>
    <row r="9007" spans="1:3" x14ac:dyDescent="0.2">
      <c r="A9007" s="2" t="s">
        <v>535</v>
      </c>
      <c r="B9007" s="2">
        <v>58</v>
      </c>
      <c r="C9007" s="2">
        <v>4234</v>
      </c>
    </row>
    <row r="9008" spans="1:3" x14ac:dyDescent="0.2">
      <c r="A9008" s="2" t="s">
        <v>535</v>
      </c>
      <c r="B9008" s="2">
        <v>5712</v>
      </c>
      <c r="C9008" s="2">
        <v>6481</v>
      </c>
    </row>
    <row r="9009" spans="1:3" x14ac:dyDescent="0.2">
      <c r="A9009" s="2" t="s">
        <v>535</v>
      </c>
      <c r="B9009" s="2">
        <v>11012</v>
      </c>
      <c r="C9009" s="2">
        <v>11243</v>
      </c>
    </row>
    <row r="9010" spans="1:3" x14ac:dyDescent="0.2">
      <c r="A9010" s="2" t="s">
        <v>535</v>
      </c>
      <c r="B9010" s="2">
        <v>12099</v>
      </c>
      <c r="C9010" s="2">
        <v>16236</v>
      </c>
    </row>
    <row r="9011" spans="1:3" x14ac:dyDescent="0.2">
      <c r="A9011" s="2" t="s">
        <v>534</v>
      </c>
      <c r="B9011" s="2">
        <v>2441013</v>
      </c>
      <c r="C9011" s="2">
        <v>2441212</v>
      </c>
    </row>
    <row r="9012" spans="1:3" x14ac:dyDescent="0.2">
      <c r="A9012" s="2" t="s">
        <v>534</v>
      </c>
      <c r="B9012" s="2">
        <v>2465426</v>
      </c>
      <c r="C9012" s="2">
        <v>2466062</v>
      </c>
    </row>
    <row r="9013" spans="1:3" x14ac:dyDescent="0.2">
      <c r="A9013" s="2" t="s">
        <v>534</v>
      </c>
      <c r="B9013" s="2">
        <v>2747722</v>
      </c>
      <c r="C9013" s="2">
        <v>2748416</v>
      </c>
    </row>
    <row r="9014" spans="1:3" x14ac:dyDescent="0.2">
      <c r="A9014" s="2" t="s">
        <v>534</v>
      </c>
      <c r="B9014" s="2">
        <v>3399675</v>
      </c>
      <c r="C9014" s="2">
        <v>3400260</v>
      </c>
    </row>
    <row r="9015" spans="1:3" x14ac:dyDescent="0.2">
      <c r="A9015" s="2" t="s">
        <v>534</v>
      </c>
      <c r="B9015" s="2">
        <v>3549493</v>
      </c>
      <c r="C9015" s="2">
        <v>3549844</v>
      </c>
    </row>
    <row r="9016" spans="1:3" x14ac:dyDescent="0.2">
      <c r="A9016" s="2" t="s">
        <v>534</v>
      </c>
      <c r="B9016" s="2">
        <v>3552937</v>
      </c>
      <c r="C9016" s="2">
        <v>3553264</v>
      </c>
    </row>
    <row r="9017" spans="1:3" x14ac:dyDescent="0.2">
      <c r="A9017" s="2" t="s">
        <v>534</v>
      </c>
      <c r="B9017" s="2">
        <v>3558845</v>
      </c>
      <c r="C9017" s="2">
        <v>3559189</v>
      </c>
    </row>
    <row r="9018" spans="1:3" x14ac:dyDescent="0.2">
      <c r="A9018" s="2" t="s">
        <v>534</v>
      </c>
      <c r="B9018" s="2">
        <v>3572918</v>
      </c>
      <c r="C9018" s="2">
        <v>3573168</v>
      </c>
    </row>
    <row r="9019" spans="1:3" x14ac:dyDescent="0.2">
      <c r="A9019" s="2" t="s">
        <v>534</v>
      </c>
      <c r="B9019" s="2">
        <v>3632177</v>
      </c>
      <c r="C9019" s="2">
        <v>3632583</v>
      </c>
    </row>
    <row r="9020" spans="1:3" x14ac:dyDescent="0.2">
      <c r="A9020" s="2" t="s">
        <v>534</v>
      </c>
      <c r="B9020" s="2">
        <v>3636144</v>
      </c>
      <c r="C9020" s="2">
        <v>3636393</v>
      </c>
    </row>
    <row r="9021" spans="1:3" x14ac:dyDescent="0.2">
      <c r="A9021" s="2" t="s">
        <v>534</v>
      </c>
      <c r="B9021" s="2">
        <v>3651138</v>
      </c>
      <c r="C9021" s="2">
        <v>3651523</v>
      </c>
    </row>
    <row r="9022" spans="1:3" x14ac:dyDescent="0.2">
      <c r="A9022" s="2" t="s">
        <v>534</v>
      </c>
      <c r="B9022" s="2">
        <v>3658565</v>
      </c>
      <c r="C9022" s="2">
        <v>3659015</v>
      </c>
    </row>
    <row r="9023" spans="1:3" x14ac:dyDescent="0.2">
      <c r="A9023" s="2" t="s">
        <v>534</v>
      </c>
      <c r="B9023" s="2">
        <v>3907227</v>
      </c>
      <c r="C9023" s="2">
        <v>3907947</v>
      </c>
    </row>
    <row r="9024" spans="1:3" x14ac:dyDescent="0.2">
      <c r="A9024" s="2" t="s">
        <v>534</v>
      </c>
      <c r="B9024" s="2">
        <v>3916204</v>
      </c>
      <c r="C9024" s="2">
        <v>3916882</v>
      </c>
    </row>
    <row r="9025" spans="1:3" x14ac:dyDescent="0.2">
      <c r="A9025" s="2" t="s">
        <v>534</v>
      </c>
      <c r="B9025" s="2">
        <v>3921979</v>
      </c>
      <c r="C9025" s="2">
        <v>3922548</v>
      </c>
    </row>
    <row r="9026" spans="1:3" x14ac:dyDescent="0.2">
      <c r="A9026" s="2" t="s">
        <v>534</v>
      </c>
      <c r="B9026" s="2">
        <v>3927901</v>
      </c>
      <c r="C9026" s="2">
        <v>3928373</v>
      </c>
    </row>
    <row r="9027" spans="1:3" x14ac:dyDescent="0.2">
      <c r="A9027" s="2" t="s">
        <v>534</v>
      </c>
      <c r="B9027" s="2">
        <v>4063683</v>
      </c>
      <c r="C9027" s="2">
        <v>4063917</v>
      </c>
    </row>
    <row r="9028" spans="1:3" x14ac:dyDescent="0.2">
      <c r="A9028" s="2" t="s">
        <v>534</v>
      </c>
      <c r="B9028" s="2">
        <v>4076931</v>
      </c>
      <c r="C9028" s="2">
        <v>4077253</v>
      </c>
    </row>
    <row r="9029" spans="1:3" x14ac:dyDescent="0.2">
      <c r="A9029" s="2" t="s">
        <v>534</v>
      </c>
      <c r="B9029" s="2">
        <v>4252409</v>
      </c>
      <c r="C9029" s="2">
        <v>4253409</v>
      </c>
    </row>
    <row r="9030" spans="1:3" x14ac:dyDescent="0.2">
      <c r="A9030" s="2" t="s">
        <v>534</v>
      </c>
      <c r="B9030" s="2">
        <v>4257547</v>
      </c>
      <c r="C9030" s="2">
        <v>4258906</v>
      </c>
    </row>
    <row r="9031" spans="1:3" x14ac:dyDescent="0.2">
      <c r="A9031" s="2" t="s">
        <v>534</v>
      </c>
      <c r="B9031" s="2">
        <v>4261680</v>
      </c>
      <c r="C9031" s="2">
        <v>4262432</v>
      </c>
    </row>
    <row r="9032" spans="1:3" x14ac:dyDescent="0.2">
      <c r="A9032" s="2" t="s">
        <v>534</v>
      </c>
      <c r="B9032" s="2">
        <v>4516921</v>
      </c>
      <c r="C9032" s="2">
        <v>4518006</v>
      </c>
    </row>
    <row r="9033" spans="1:3" x14ac:dyDescent="0.2">
      <c r="A9033" s="2" t="s">
        <v>534</v>
      </c>
      <c r="B9033" s="2">
        <v>4523342</v>
      </c>
      <c r="C9033" s="2">
        <v>4525252</v>
      </c>
    </row>
    <row r="9034" spans="1:3" x14ac:dyDescent="0.2">
      <c r="A9034" s="2" t="s">
        <v>534</v>
      </c>
      <c r="B9034" s="2">
        <v>4527863</v>
      </c>
      <c r="C9034" s="2">
        <v>4528308</v>
      </c>
    </row>
    <row r="9035" spans="1:3" x14ac:dyDescent="0.2">
      <c r="A9035" s="2" t="s">
        <v>534</v>
      </c>
      <c r="B9035" s="2">
        <v>4531414</v>
      </c>
      <c r="C9035" s="2">
        <v>4532960</v>
      </c>
    </row>
    <row r="9036" spans="1:3" x14ac:dyDescent="0.2">
      <c r="A9036" s="2" t="s">
        <v>534</v>
      </c>
      <c r="B9036" s="2">
        <v>4598585</v>
      </c>
      <c r="C9036" s="2">
        <v>4598784</v>
      </c>
    </row>
    <row r="9037" spans="1:3" x14ac:dyDescent="0.2">
      <c r="A9037" s="2" t="s">
        <v>534</v>
      </c>
      <c r="B9037" s="2">
        <v>4747198</v>
      </c>
      <c r="C9037" s="2">
        <v>4747523</v>
      </c>
    </row>
    <row r="9038" spans="1:3" x14ac:dyDescent="0.2">
      <c r="A9038" s="2" t="s">
        <v>534</v>
      </c>
      <c r="B9038" s="2">
        <v>4754448</v>
      </c>
      <c r="C9038" s="2">
        <v>4754647</v>
      </c>
    </row>
    <row r="9039" spans="1:3" x14ac:dyDescent="0.2">
      <c r="A9039" s="2" t="s">
        <v>534</v>
      </c>
      <c r="B9039" s="2">
        <v>4763422</v>
      </c>
      <c r="C9039" s="2">
        <v>4763662</v>
      </c>
    </row>
    <row r="9040" spans="1:3" x14ac:dyDescent="0.2">
      <c r="A9040" s="2" t="s">
        <v>534</v>
      </c>
      <c r="B9040" s="2">
        <v>4764661</v>
      </c>
      <c r="C9040" s="2">
        <v>4765770</v>
      </c>
    </row>
    <row r="9041" spans="1:3" x14ac:dyDescent="0.2">
      <c r="A9041" s="2" t="s">
        <v>534</v>
      </c>
      <c r="B9041" s="2">
        <v>4767709</v>
      </c>
      <c r="C9041" s="2">
        <v>4768030</v>
      </c>
    </row>
    <row r="9042" spans="1:3" x14ac:dyDescent="0.2">
      <c r="A9042" s="2" t="s">
        <v>534</v>
      </c>
      <c r="B9042" s="2">
        <v>4770314</v>
      </c>
      <c r="C9042" s="2">
        <v>4770928</v>
      </c>
    </row>
    <row r="9043" spans="1:3" x14ac:dyDescent="0.2">
      <c r="A9043" s="2" t="s">
        <v>534</v>
      </c>
      <c r="B9043" s="2">
        <v>5102268</v>
      </c>
      <c r="C9043" s="2">
        <v>5103413</v>
      </c>
    </row>
    <row r="9044" spans="1:3" x14ac:dyDescent="0.2">
      <c r="A9044" s="2" t="s">
        <v>534</v>
      </c>
      <c r="B9044" s="2">
        <v>5168957</v>
      </c>
      <c r="C9044" s="2">
        <v>5169678</v>
      </c>
    </row>
    <row r="9045" spans="1:3" x14ac:dyDescent="0.2">
      <c r="A9045" s="2" t="s">
        <v>534</v>
      </c>
      <c r="B9045" s="2">
        <v>5177004</v>
      </c>
      <c r="C9045" s="2">
        <v>5177207</v>
      </c>
    </row>
    <row r="9046" spans="1:3" x14ac:dyDescent="0.2">
      <c r="A9046" s="2" t="s">
        <v>534</v>
      </c>
      <c r="B9046" s="2">
        <v>5182598</v>
      </c>
      <c r="C9046" s="2">
        <v>5183387</v>
      </c>
    </row>
    <row r="9047" spans="1:3" x14ac:dyDescent="0.2">
      <c r="A9047" s="2" t="s">
        <v>534</v>
      </c>
      <c r="B9047" s="2">
        <v>5186588</v>
      </c>
      <c r="C9047" s="2">
        <v>5187883</v>
      </c>
    </row>
    <row r="9048" spans="1:3" x14ac:dyDescent="0.2">
      <c r="A9048" s="2" t="s">
        <v>534</v>
      </c>
      <c r="B9048" s="2">
        <v>5241404</v>
      </c>
      <c r="C9048" s="2">
        <v>5241603</v>
      </c>
    </row>
    <row r="9049" spans="1:3" x14ac:dyDescent="0.2">
      <c r="A9049" s="2" t="s">
        <v>534</v>
      </c>
      <c r="B9049" s="2">
        <v>5249072</v>
      </c>
      <c r="C9049" s="2">
        <v>5249759</v>
      </c>
    </row>
    <row r="9050" spans="1:3" x14ac:dyDescent="0.2">
      <c r="A9050" s="2" t="s">
        <v>534</v>
      </c>
      <c r="B9050" s="2">
        <v>5256210</v>
      </c>
      <c r="C9050" s="2">
        <v>5256443</v>
      </c>
    </row>
    <row r="9051" spans="1:3" x14ac:dyDescent="0.2">
      <c r="A9051" s="2" t="s">
        <v>534</v>
      </c>
      <c r="B9051" s="2">
        <v>5262734</v>
      </c>
      <c r="C9051" s="2">
        <v>5263083</v>
      </c>
    </row>
    <row r="9052" spans="1:3" x14ac:dyDescent="0.2">
      <c r="A9052" s="2" t="s">
        <v>534</v>
      </c>
      <c r="B9052" s="2">
        <v>5321869</v>
      </c>
      <c r="C9052" s="2">
        <v>5322216</v>
      </c>
    </row>
    <row r="9053" spans="1:3" x14ac:dyDescent="0.2">
      <c r="A9053" s="2" t="s">
        <v>534</v>
      </c>
      <c r="B9053" s="2">
        <v>5327259</v>
      </c>
      <c r="C9053" s="2">
        <v>5327837</v>
      </c>
    </row>
    <row r="9054" spans="1:3" x14ac:dyDescent="0.2">
      <c r="A9054" s="2" t="s">
        <v>534</v>
      </c>
      <c r="B9054" s="2">
        <v>5336952</v>
      </c>
      <c r="C9054" s="2">
        <v>5337284</v>
      </c>
    </row>
    <row r="9055" spans="1:3" x14ac:dyDescent="0.2">
      <c r="A9055" s="2" t="s">
        <v>534</v>
      </c>
      <c r="B9055" s="2">
        <v>5341534</v>
      </c>
      <c r="C9055" s="2">
        <v>5341850</v>
      </c>
    </row>
    <row r="9056" spans="1:3" x14ac:dyDescent="0.2">
      <c r="A9056" s="2" t="s">
        <v>534</v>
      </c>
      <c r="B9056" s="2">
        <v>5474268</v>
      </c>
      <c r="C9056" s="2">
        <v>5475261</v>
      </c>
    </row>
    <row r="9057" spans="1:3" x14ac:dyDescent="0.2">
      <c r="A9057" s="2" t="s">
        <v>534</v>
      </c>
      <c r="B9057" s="2">
        <v>5495477</v>
      </c>
      <c r="C9057" s="2">
        <v>5497254</v>
      </c>
    </row>
    <row r="9058" spans="1:3" x14ac:dyDescent="0.2">
      <c r="A9058" s="2" t="s">
        <v>534</v>
      </c>
      <c r="B9058" s="2">
        <v>5547308</v>
      </c>
      <c r="C9058" s="2">
        <v>5547641</v>
      </c>
    </row>
    <row r="9059" spans="1:3" x14ac:dyDescent="0.2">
      <c r="A9059" s="2" t="s">
        <v>534</v>
      </c>
      <c r="B9059" s="2">
        <v>5549221</v>
      </c>
      <c r="C9059" s="2">
        <v>5549545</v>
      </c>
    </row>
    <row r="9060" spans="1:3" x14ac:dyDescent="0.2">
      <c r="A9060" s="2" t="s">
        <v>534</v>
      </c>
      <c r="B9060" s="2">
        <v>5552397</v>
      </c>
      <c r="C9060" s="2">
        <v>5552619</v>
      </c>
    </row>
    <row r="9061" spans="1:3" x14ac:dyDescent="0.2">
      <c r="A9061" s="2" t="s">
        <v>534</v>
      </c>
      <c r="B9061" s="2">
        <v>5554629</v>
      </c>
      <c r="C9061" s="2">
        <v>5554938</v>
      </c>
    </row>
    <row r="9062" spans="1:3" x14ac:dyDescent="0.2">
      <c r="A9062" s="2" t="s">
        <v>534</v>
      </c>
      <c r="B9062" s="2">
        <v>5557065</v>
      </c>
      <c r="C9062" s="2">
        <v>5557781</v>
      </c>
    </row>
    <row r="9063" spans="1:3" x14ac:dyDescent="0.2">
      <c r="A9063" s="2" t="s">
        <v>534</v>
      </c>
      <c r="B9063" s="2">
        <v>5588743</v>
      </c>
      <c r="C9063" s="2">
        <v>5588948</v>
      </c>
    </row>
    <row r="9064" spans="1:3" x14ac:dyDescent="0.2">
      <c r="A9064" s="2" t="s">
        <v>534</v>
      </c>
      <c r="B9064" s="2">
        <v>5676448</v>
      </c>
      <c r="C9064" s="2">
        <v>5676775</v>
      </c>
    </row>
    <row r="9065" spans="1:3" x14ac:dyDescent="0.2">
      <c r="A9065" s="2" t="s">
        <v>534</v>
      </c>
      <c r="B9065" s="2">
        <v>5745769</v>
      </c>
      <c r="C9065" s="2">
        <v>5746387</v>
      </c>
    </row>
    <row r="9066" spans="1:3" x14ac:dyDescent="0.2">
      <c r="A9066" s="2" t="s">
        <v>534</v>
      </c>
      <c r="B9066" s="2">
        <v>5813078</v>
      </c>
      <c r="C9066" s="2">
        <v>5813468</v>
      </c>
    </row>
    <row r="9067" spans="1:3" x14ac:dyDescent="0.2">
      <c r="A9067" s="2" t="s">
        <v>534</v>
      </c>
      <c r="B9067" s="2">
        <v>5872448</v>
      </c>
      <c r="C9067" s="2">
        <v>5873528</v>
      </c>
    </row>
    <row r="9068" spans="1:3" x14ac:dyDescent="0.2">
      <c r="A9068" s="2" t="s">
        <v>534</v>
      </c>
      <c r="B9068" s="2">
        <v>5880118</v>
      </c>
      <c r="C9068" s="2">
        <v>5881713</v>
      </c>
    </row>
    <row r="9069" spans="1:3" x14ac:dyDescent="0.2">
      <c r="A9069" s="2" t="s">
        <v>534</v>
      </c>
      <c r="B9069" s="2">
        <v>5883817</v>
      </c>
      <c r="C9069" s="2">
        <v>5884607</v>
      </c>
    </row>
    <row r="9070" spans="1:3" x14ac:dyDescent="0.2">
      <c r="A9070" s="2" t="s">
        <v>534</v>
      </c>
      <c r="B9070" s="2">
        <v>5888670</v>
      </c>
      <c r="C9070" s="2">
        <v>5890520</v>
      </c>
    </row>
    <row r="9071" spans="1:3" x14ac:dyDescent="0.2">
      <c r="A9071" s="2" t="s">
        <v>534</v>
      </c>
      <c r="B9071" s="2">
        <v>5893696</v>
      </c>
      <c r="C9071" s="2">
        <v>5894130</v>
      </c>
    </row>
    <row r="9072" spans="1:3" x14ac:dyDescent="0.2">
      <c r="A9072" s="2" t="s">
        <v>534</v>
      </c>
      <c r="B9072" s="2">
        <v>5896775</v>
      </c>
      <c r="C9072" s="2">
        <v>5897507</v>
      </c>
    </row>
    <row r="9073" spans="1:3" x14ac:dyDescent="0.2">
      <c r="A9073" s="2" t="s">
        <v>533</v>
      </c>
      <c r="B9073" s="2">
        <v>5290271</v>
      </c>
      <c r="C9073" s="2">
        <v>5290478</v>
      </c>
    </row>
    <row r="9074" spans="1:3" x14ac:dyDescent="0.2">
      <c r="A9074" s="2" t="s">
        <v>533</v>
      </c>
      <c r="B9074" s="2">
        <v>6895878</v>
      </c>
      <c r="C9074" s="2">
        <v>6896486</v>
      </c>
    </row>
    <row r="9075" spans="1:3" x14ac:dyDescent="0.2">
      <c r="A9075" s="2" t="s">
        <v>533</v>
      </c>
      <c r="B9075" s="2">
        <v>6952921</v>
      </c>
      <c r="C9075" s="2">
        <v>6953302</v>
      </c>
    </row>
    <row r="9076" spans="1:3" x14ac:dyDescent="0.2">
      <c r="A9076" s="2" t="s">
        <v>533</v>
      </c>
      <c r="B9076" s="2">
        <v>7182324</v>
      </c>
      <c r="C9076" s="2">
        <v>7182755</v>
      </c>
    </row>
    <row r="9077" spans="1:3" x14ac:dyDescent="0.2">
      <c r="A9077" s="2" t="s">
        <v>533</v>
      </c>
      <c r="B9077" s="2">
        <v>7248180</v>
      </c>
      <c r="C9077" s="2">
        <v>7248669</v>
      </c>
    </row>
    <row r="9078" spans="1:3" x14ac:dyDescent="0.2">
      <c r="A9078" s="2" t="s">
        <v>533</v>
      </c>
      <c r="B9078" s="2">
        <v>7274014</v>
      </c>
      <c r="C9078" s="2">
        <v>7274573</v>
      </c>
    </row>
    <row r="9079" spans="1:3" x14ac:dyDescent="0.2">
      <c r="A9079" s="2" t="s">
        <v>533</v>
      </c>
      <c r="B9079" s="2">
        <v>7291423</v>
      </c>
      <c r="C9079" s="2">
        <v>7291774</v>
      </c>
    </row>
    <row r="9080" spans="1:3" x14ac:dyDescent="0.2">
      <c r="A9080" s="2" t="s">
        <v>533</v>
      </c>
      <c r="B9080" s="2">
        <v>7298936</v>
      </c>
      <c r="C9080" s="2">
        <v>7299202</v>
      </c>
    </row>
    <row r="9081" spans="1:3" x14ac:dyDescent="0.2">
      <c r="A9081" s="2" t="s">
        <v>533</v>
      </c>
      <c r="B9081" s="2">
        <v>7305384</v>
      </c>
      <c r="C9081" s="2">
        <v>7305911</v>
      </c>
    </row>
    <row r="9082" spans="1:3" x14ac:dyDescent="0.2">
      <c r="A9082" s="2" t="s">
        <v>533</v>
      </c>
      <c r="B9082" s="2">
        <v>7339613</v>
      </c>
      <c r="C9082" s="2">
        <v>7339932</v>
      </c>
    </row>
    <row r="9083" spans="1:3" x14ac:dyDescent="0.2">
      <c r="A9083" s="2" t="s">
        <v>533</v>
      </c>
      <c r="B9083" s="2">
        <v>7418321</v>
      </c>
      <c r="C9083" s="2">
        <v>7419269</v>
      </c>
    </row>
    <row r="9084" spans="1:3" x14ac:dyDescent="0.2">
      <c r="A9084" s="2" t="s">
        <v>533</v>
      </c>
      <c r="B9084" s="2">
        <v>7476161</v>
      </c>
      <c r="C9084" s="2">
        <v>7476703</v>
      </c>
    </row>
    <row r="9085" spans="1:3" x14ac:dyDescent="0.2">
      <c r="A9085" s="2" t="s">
        <v>533</v>
      </c>
      <c r="B9085" s="2">
        <v>7674028</v>
      </c>
      <c r="C9085" s="2">
        <v>7674227</v>
      </c>
    </row>
    <row r="9086" spans="1:3" x14ac:dyDescent="0.2">
      <c r="A9086" s="2" t="s">
        <v>533</v>
      </c>
      <c r="B9086" s="2">
        <v>7709136</v>
      </c>
      <c r="C9086" s="2">
        <v>7709586</v>
      </c>
    </row>
    <row r="9087" spans="1:3" x14ac:dyDescent="0.2">
      <c r="A9087" s="2" t="s">
        <v>533</v>
      </c>
      <c r="B9087" s="2">
        <v>7722477</v>
      </c>
      <c r="C9087" s="2">
        <v>7722676</v>
      </c>
    </row>
    <row r="9088" spans="1:3" x14ac:dyDescent="0.2">
      <c r="A9088" s="2" t="s">
        <v>533</v>
      </c>
      <c r="B9088" s="2">
        <v>7769909</v>
      </c>
      <c r="C9088" s="2">
        <v>7770108</v>
      </c>
    </row>
    <row r="9089" spans="1:3" x14ac:dyDescent="0.2">
      <c r="A9089" s="2" t="s">
        <v>533</v>
      </c>
      <c r="B9089" s="2">
        <v>7829280</v>
      </c>
      <c r="C9089" s="2">
        <v>7830013</v>
      </c>
    </row>
    <row r="9090" spans="1:3" x14ac:dyDescent="0.2">
      <c r="A9090" s="2" t="s">
        <v>533</v>
      </c>
      <c r="B9090" s="2">
        <v>9792834</v>
      </c>
      <c r="C9090" s="2">
        <v>9793881</v>
      </c>
    </row>
    <row r="9091" spans="1:3" x14ac:dyDescent="0.2">
      <c r="A9091" s="2" t="s">
        <v>533</v>
      </c>
      <c r="B9091" s="2">
        <v>10294026</v>
      </c>
      <c r="C9091" s="2">
        <v>10294591</v>
      </c>
    </row>
    <row r="9092" spans="1:3" x14ac:dyDescent="0.2">
      <c r="A9092" s="2" t="s">
        <v>533</v>
      </c>
      <c r="B9092" s="2">
        <v>10717315</v>
      </c>
      <c r="C9092" s="2">
        <v>10717550</v>
      </c>
    </row>
    <row r="9093" spans="1:3" x14ac:dyDescent="0.2">
      <c r="A9093" s="2" t="s">
        <v>533</v>
      </c>
      <c r="B9093" s="2">
        <v>11583440</v>
      </c>
      <c r="C9093" s="2">
        <v>11583731</v>
      </c>
    </row>
    <row r="9094" spans="1:3" x14ac:dyDescent="0.2">
      <c r="A9094" s="2" t="s">
        <v>533</v>
      </c>
      <c r="B9094" s="2">
        <v>11667921</v>
      </c>
      <c r="C9094" s="2">
        <v>11668213</v>
      </c>
    </row>
    <row r="9095" spans="1:3" x14ac:dyDescent="0.2">
      <c r="A9095" s="2" t="s">
        <v>533</v>
      </c>
      <c r="B9095" s="2">
        <v>11827306</v>
      </c>
      <c r="C9095" s="2">
        <v>11827678</v>
      </c>
    </row>
    <row r="9096" spans="1:3" x14ac:dyDescent="0.2">
      <c r="A9096" s="2" t="s">
        <v>533</v>
      </c>
      <c r="B9096" s="2">
        <v>12164699</v>
      </c>
      <c r="C9096" s="2">
        <v>12164998</v>
      </c>
    </row>
    <row r="9097" spans="1:3" x14ac:dyDescent="0.2">
      <c r="A9097" s="2" t="s">
        <v>533</v>
      </c>
      <c r="B9097" s="2">
        <v>12250426</v>
      </c>
      <c r="C9097" s="2">
        <v>12250836</v>
      </c>
    </row>
    <row r="9098" spans="1:3" x14ac:dyDescent="0.2">
      <c r="A9098" s="2" t="s">
        <v>533</v>
      </c>
      <c r="B9098" s="2">
        <v>12338796</v>
      </c>
      <c r="C9098" s="2">
        <v>12339390</v>
      </c>
    </row>
    <row r="9099" spans="1:3" x14ac:dyDescent="0.2">
      <c r="A9099" s="2" t="s">
        <v>533</v>
      </c>
      <c r="B9099" s="2">
        <v>12432699</v>
      </c>
      <c r="C9099" s="2">
        <v>12432898</v>
      </c>
    </row>
    <row r="9100" spans="1:3" x14ac:dyDescent="0.2">
      <c r="A9100" s="2" t="s">
        <v>533</v>
      </c>
      <c r="B9100" s="2">
        <v>12618814</v>
      </c>
      <c r="C9100" s="2">
        <v>12619095</v>
      </c>
    </row>
    <row r="9101" spans="1:3" x14ac:dyDescent="0.2">
      <c r="A9101" s="2" t="s">
        <v>533</v>
      </c>
      <c r="B9101" s="2">
        <v>12648088</v>
      </c>
      <c r="C9101" s="2">
        <v>12649545</v>
      </c>
    </row>
    <row r="9102" spans="1:3" x14ac:dyDescent="0.2">
      <c r="A9102" s="2" t="s">
        <v>533</v>
      </c>
      <c r="B9102" s="2">
        <v>12858031</v>
      </c>
      <c r="C9102" s="2">
        <v>12858352</v>
      </c>
    </row>
    <row r="9103" spans="1:3" x14ac:dyDescent="0.2">
      <c r="A9103" s="2" t="s">
        <v>533</v>
      </c>
      <c r="B9103" s="2">
        <v>13038834</v>
      </c>
      <c r="C9103" s="2">
        <v>13039163</v>
      </c>
    </row>
    <row r="9104" spans="1:3" x14ac:dyDescent="0.2">
      <c r="A9104" s="2" t="s">
        <v>533</v>
      </c>
      <c r="B9104" s="2">
        <v>13423132</v>
      </c>
      <c r="C9104" s="2">
        <v>13424240</v>
      </c>
    </row>
    <row r="9105" spans="1:3" x14ac:dyDescent="0.2">
      <c r="A9105" s="2" t="s">
        <v>533</v>
      </c>
      <c r="B9105" s="2">
        <v>16195635</v>
      </c>
      <c r="C9105" s="2">
        <v>16196291</v>
      </c>
    </row>
    <row r="9106" spans="1:3" x14ac:dyDescent="0.2">
      <c r="A9106" s="2" t="s">
        <v>533</v>
      </c>
      <c r="B9106" s="2">
        <v>17149157</v>
      </c>
      <c r="C9106" s="2">
        <v>17149761</v>
      </c>
    </row>
    <row r="9107" spans="1:3" x14ac:dyDescent="0.2">
      <c r="A9107" s="2" t="s">
        <v>533</v>
      </c>
      <c r="B9107" s="2">
        <v>17739445</v>
      </c>
      <c r="C9107" s="2">
        <v>17740149</v>
      </c>
    </row>
    <row r="9108" spans="1:3" x14ac:dyDescent="0.2">
      <c r="A9108" s="2" t="s">
        <v>533</v>
      </c>
      <c r="B9108" s="2">
        <v>20193991</v>
      </c>
      <c r="C9108" s="2">
        <v>20194608</v>
      </c>
    </row>
    <row r="9109" spans="1:3" x14ac:dyDescent="0.2">
      <c r="A9109" s="2" t="s">
        <v>533</v>
      </c>
      <c r="B9109" s="2">
        <v>20235176</v>
      </c>
      <c r="C9109" s="2">
        <v>20235660</v>
      </c>
    </row>
    <row r="9110" spans="1:3" x14ac:dyDescent="0.2">
      <c r="A9110" s="2" t="s">
        <v>533</v>
      </c>
      <c r="B9110" s="2">
        <v>20265489</v>
      </c>
      <c r="C9110" s="2">
        <v>20266307</v>
      </c>
    </row>
    <row r="9111" spans="1:3" x14ac:dyDescent="0.2">
      <c r="A9111" s="2" t="s">
        <v>533</v>
      </c>
      <c r="B9111" s="2">
        <v>20281167</v>
      </c>
      <c r="C9111" s="2">
        <v>20281737</v>
      </c>
    </row>
    <row r="9112" spans="1:3" x14ac:dyDescent="0.2">
      <c r="A9112" s="2" t="s">
        <v>533</v>
      </c>
      <c r="B9112" s="2">
        <v>20527507</v>
      </c>
      <c r="C9112" s="2">
        <v>20527864</v>
      </c>
    </row>
    <row r="9113" spans="1:3" x14ac:dyDescent="0.2">
      <c r="A9113" s="2" t="s">
        <v>533</v>
      </c>
      <c r="B9113" s="2">
        <v>20538982</v>
      </c>
      <c r="C9113" s="2">
        <v>20539255</v>
      </c>
    </row>
    <row r="9114" spans="1:3" x14ac:dyDescent="0.2">
      <c r="A9114" s="2" t="s">
        <v>533</v>
      </c>
      <c r="B9114" s="2">
        <v>23552422</v>
      </c>
      <c r="C9114" s="2">
        <v>23552621</v>
      </c>
    </row>
    <row r="9115" spans="1:3" x14ac:dyDescent="0.2">
      <c r="A9115" s="2" t="s">
        <v>533</v>
      </c>
      <c r="B9115" s="2">
        <v>32073896</v>
      </c>
      <c r="C9115" s="2">
        <v>32074728</v>
      </c>
    </row>
    <row r="9116" spans="1:3" x14ac:dyDescent="0.2">
      <c r="A9116" s="2" t="s">
        <v>533</v>
      </c>
      <c r="B9116" s="2">
        <v>34138356</v>
      </c>
      <c r="C9116" s="2">
        <v>34138555</v>
      </c>
    </row>
    <row r="9117" spans="1:3" x14ac:dyDescent="0.2">
      <c r="A9117" s="2" t="s">
        <v>533</v>
      </c>
      <c r="B9117" s="2">
        <v>34347847</v>
      </c>
      <c r="C9117" s="2">
        <v>34348251</v>
      </c>
    </row>
    <row r="9118" spans="1:3" x14ac:dyDescent="0.2">
      <c r="A9118" s="2" t="s">
        <v>533</v>
      </c>
      <c r="B9118" s="2">
        <v>34414170</v>
      </c>
      <c r="C9118" s="2">
        <v>34415045</v>
      </c>
    </row>
    <row r="9119" spans="1:3" x14ac:dyDescent="0.2">
      <c r="A9119" s="2" t="s">
        <v>533</v>
      </c>
      <c r="B9119" s="2">
        <v>34624448</v>
      </c>
      <c r="C9119" s="2">
        <v>34625520</v>
      </c>
    </row>
    <row r="9120" spans="1:3" x14ac:dyDescent="0.2">
      <c r="A9120" s="2" t="s">
        <v>533</v>
      </c>
      <c r="B9120" s="2">
        <v>34650010</v>
      </c>
      <c r="C9120" s="2">
        <v>34650738</v>
      </c>
    </row>
    <row r="9121" spans="1:3" x14ac:dyDescent="0.2">
      <c r="A9121" s="2" t="s">
        <v>533</v>
      </c>
      <c r="B9121" s="2">
        <v>34666657</v>
      </c>
      <c r="C9121" s="2">
        <v>34667240</v>
      </c>
    </row>
    <row r="9122" spans="1:3" x14ac:dyDescent="0.2">
      <c r="A9122" s="2" t="s">
        <v>533</v>
      </c>
      <c r="B9122" s="2">
        <v>34670511</v>
      </c>
      <c r="C9122" s="2">
        <v>34670718</v>
      </c>
    </row>
    <row r="9123" spans="1:3" x14ac:dyDescent="0.2">
      <c r="A9123" s="2" t="s">
        <v>533</v>
      </c>
      <c r="B9123" s="2">
        <v>34730676</v>
      </c>
      <c r="C9123" s="2">
        <v>34731927</v>
      </c>
    </row>
    <row r="9124" spans="1:3" x14ac:dyDescent="0.2">
      <c r="A9124" s="2" t="s">
        <v>533</v>
      </c>
      <c r="B9124" s="2">
        <v>35542805</v>
      </c>
      <c r="C9124" s="2">
        <v>35543090</v>
      </c>
    </row>
    <row r="9125" spans="1:3" x14ac:dyDescent="0.2">
      <c r="A9125" s="2" t="s">
        <v>533</v>
      </c>
      <c r="B9125" s="2">
        <v>35826842</v>
      </c>
      <c r="C9125" s="2">
        <v>35827216</v>
      </c>
    </row>
    <row r="9126" spans="1:3" x14ac:dyDescent="0.2">
      <c r="A9126" s="2" t="s">
        <v>533</v>
      </c>
      <c r="B9126" s="2">
        <v>35917808</v>
      </c>
      <c r="C9126" s="2">
        <v>35918138</v>
      </c>
    </row>
    <row r="9127" spans="1:3" x14ac:dyDescent="0.2">
      <c r="A9127" s="2" t="s">
        <v>533</v>
      </c>
      <c r="B9127" s="2">
        <v>35953345</v>
      </c>
      <c r="C9127" s="2">
        <v>35954382</v>
      </c>
    </row>
    <row r="9128" spans="1:3" x14ac:dyDescent="0.2">
      <c r="A9128" s="2" t="s">
        <v>533</v>
      </c>
      <c r="B9128" s="2">
        <v>35987850</v>
      </c>
      <c r="C9128" s="2">
        <v>35988276</v>
      </c>
    </row>
    <row r="9129" spans="1:3" x14ac:dyDescent="0.2">
      <c r="A9129" s="2" t="s">
        <v>533</v>
      </c>
      <c r="B9129" s="2">
        <v>39264700</v>
      </c>
      <c r="C9129" s="2">
        <v>39265155</v>
      </c>
    </row>
    <row r="9130" spans="1:3" x14ac:dyDescent="0.2">
      <c r="A9130" s="2" t="s">
        <v>533</v>
      </c>
      <c r="B9130" s="2">
        <v>45696589</v>
      </c>
      <c r="C9130" s="2">
        <v>45697129</v>
      </c>
    </row>
    <row r="9131" spans="1:3" x14ac:dyDescent="0.2">
      <c r="A9131" s="2" t="s">
        <v>533</v>
      </c>
      <c r="B9131" s="2">
        <v>45866703</v>
      </c>
      <c r="C9131" s="2">
        <v>45866982</v>
      </c>
    </row>
    <row r="9132" spans="1:3" x14ac:dyDescent="0.2">
      <c r="A9132" s="2" t="s">
        <v>533</v>
      </c>
      <c r="B9132" s="2">
        <v>45947626</v>
      </c>
      <c r="C9132" s="2">
        <v>45947852</v>
      </c>
    </row>
    <row r="9133" spans="1:3" x14ac:dyDescent="0.2">
      <c r="A9133" s="2" t="s">
        <v>533</v>
      </c>
      <c r="B9133" s="2">
        <v>45976836</v>
      </c>
      <c r="C9133" s="2">
        <v>45977047</v>
      </c>
    </row>
    <row r="9134" spans="1:3" x14ac:dyDescent="0.2">
      <c r="A9134" s="2" t="s">
        <v>533</v>
      </c>
      <c r="B9134" s="2">
        <v>46048144</v>
      </c>
      <c r="C9134" s="2">
        <v>46048483</v>
      </c>
    </row>
    <row r="9135" spans="1:3" x14ac:dyDescent="0.2">
      <c r="A9135" s="2" t="s">
        <v>533</v>
      </c>
      <c r="B9135" s="2">
        <v>46641055</v>
      </c>
      <c r="C9135" s="2">
        <v>46641836</v>
      </c>
    </row>
    <row r="9136" spans="1:3" x14ac:dyDescent="0.2">
      <c r="A9136" s="2" t="s">
        <v>533</v>
      </c>
      <c r="B9136" s="2">
        <v>47890326</v>
      </c>
      <c r="C9136" s="2">
        <v>47890736</v>
      </c>
    </row>
    <row r="9137" spans="1:3" x14ac:dyDescent="0.2">
      <c r="A9137" s="2" t="s">
        <v>533</v>
      </c>
      <c r="B9137" s="2">
        <v>47988367</v>
      </c>
      <c r="C9137" s="2">
        <v>47988654</v>
      </c>
    </row>
    <row r="9138" spans="1:3" x14ac:dyDescent="0.2">
      <c r="A9138" s="2" t="s">
        <v>533</v>
      </c>
      <c r="B9138" s="2">
        <v>50251751</v>
      </c>
      <c r="C9138" s="2">
        <v>50252370</v>
      </c>
    </row>
    <row r="9139" spans="1:3" x14ac:dyDescent="0.2">
      <c r="A9139" s="2" t="s">
        <v>533</v>
      </c>
      <c r="B9139" s="2">
        <v>50265240</v>
      </c>
      <c r="C9139" s="2">
        <v>50265686</v>
      </c>
    </row>
    <row r="9140" spans="1:3" x14ac:dyDescent="0.2">
      <c r="A9140" s="2" t="s">
        <v>533</v>
      </c>
      <c r="B9140" s="2">
        <v>50723468</v>
      </c>
      <c r="C9140" s="2">
        <v>50723773</v>
      </c>
    </row>
    <row r="9141" spans="1:3" x14ac:dyDescent="0.2">
      <c r="A9141" s="2" t="s">
        <v>533</v>
      </c>
      <c r="B9141" s="2">
        <v>53599387</v>
      </c>
      <c r="C9141" s="2">
        <v>53599839</v>
      </c>
    </row>
    <row r="9142" spans="1:3" x14ac:dyDescent="0.2">
      <c r="A9142" s="2" t="s">
        <v>533</v>
      </c>
      <c r="B9142" s="2">
        <v>53708090</v>
      </c>
      <c r="C9142" s="2">
        <v>53709201</v>
      </c>
    </row>
    <row r="9143" spans="1:3" x14ac:dyDescent="0.2">
      <c r="A9143" s="2" t="s">
        <v>533</v>
      </c>
      <c r="B9143" s="2">
        <v>53850635</v>
      </c>
      <c r="C9143" s="2">
        <v>53851392</v>
      </c>
    </row>
    <row r="9144" spans="1:3" x14ac:dyDescent="0.2">
      <c r="A9144" s="2" t="s">
        <v>533</v>
      </c>
      <c r="B9144" s="2">
        <v>53863202</v>
      </c>
      <c r="C9144" s="2">
        <v>53863417</v>
      </c>
    </row>
    <row r="9145" spans="1:3" x14ac:dyDescent="0.2">
      <c r="A9145" s="2" t="s">
        <v>533</v>
      </c>
      <c r="B9145" s="2">
        <v>54044981</v>
      </c>
      <c r="C9145" s="2">
        <v>54045245</v>
      </c>
    </row>
    <row r="9146" spans="1:3" x14ac:dyDescent="0.2">
      <c r="A9146" s="2" t="s">
        <v>533</v>
      </c>
      <c r="B9146" s="2">
        <v>54306162</v>
      </c>
      <c r="C9146" s="2">
        <v>54306912</v>
      </c>
    </row>
    <row r="9147" spans="1:3" x14ac:dyDescent="0.2">
      <c r="A9147" s="2" t="s">
        <v>533</v>
      </c>
      <c r="B9147" s="2">
        <v>55284920</v>
      </c>
      <c r="C9147" s="2">
        <v>55285333</v>
      </c>
    </row>
    <row r="9148" spans="1:3" x14ac:dyDescent="0.2">
      <c r="A9148" s="2" t="s">
        <v>533</v>
      </c>
      <c r="B9148" s="2">
        <v>57657585</v>
      </c>
      <c r="C9148" s="2">
        <v>57658219</v>
      </c>
    </row>
    <row r="9149" spans="1:3" x14ac:dyDescent="0.2">
      <c r="A9149" s="2" t="s">
        <v>533</v>
      </c>
      <c r="B9149" s="2">
        <v>65748362</v>
      </c>
      <c r="C9149" s="2">
        <v>65748561</v>
      </c>
    </row>
    <row r="9150" spans="1:3" x14ac:dyDescent="0.2">
      <c r="A9150" s="2" t="s">
        <v>533</v>
      </c>
      <c r="B9150" s="2">
        <v>65931442</v>
      </c>
      <c r="C9150" s="2">
        <v>65931873</v>
      </c>
    </row>
    <row r="9151" spans="1:3" x14ac:dyDescent="0.2">
      <c r="A9151" s="2" t="s">
        <v>533</v>
      </c>
      <c r="B9151" s="2">
        <v>67729855</v>
      </c>
      <c r="C9151" s="2">
        <v>67730442</v>
      </c>
    </row>
    <row r="9152" spans="1:3" x14ac:dyDescent="0.2">
      <c r="A9152" s="2" t="s">
        <v>533</v>
      </c>
      <c r="B9152" s="2">
        <v>68467734</v>
      </c>
      <c r="C9152" s="2">
        <v>68468168</v>
      </c>
    </row>
    <row r="9153" spans="1:3" x14ac:dyDescent="0.2">
      <c r="A9153" s="2" t="s">
        <v>533</v>
      </c>
      <c r="B9153" s="2">
        <v>68617701</v>
      </c>
      <c r="C9153" s="2">
        <v>68618390</v>
      </c>
    </row>
    <row r="9154" spans="1:3" x14ac:dyDescent="0.2">
      <c r="A9154" s="2" t="s">
        <v>533</v>
      </c>
      <c r="B9154" s="2">
        <v>69061936</v>
      </c>
      <c r="C9154" s="2">
        <v>69062453</v>
      </c>
    </row>
    <row r="9155" spans="1:3" x14ac:dyDescent="0.2">
      <c r="A9155" s="2" t="s">
        <v>533</v>
      </c>
      <c r="B9155" s="2">
        <v>70163476</v>
      </c>
      <c r="C9155" s="2">
        <v>70163902</v>
      </c>
    </row>
    <row r="9156" spans="1:3" x14ac:dyDescent="0.2">
      <c r="A9156" s="2" t="s">
        <v>533</v>
      </c>
      <c r="B9156" s="2">
        <v>70473577</v>
      </c>
      <c r="C9156" s="2">
        <v>70474134</v>
      </c>
    </row>
    <row r="9157" spans="1:3" x14ac:dyDescent="0.2">
      <c r="A9157" s="2" t="s">
        <v>533</v>
      </c>
      <c r="B9157" s="2">
        <v>70722182</v>
      </c>
      <c r="C9157" s="2">
        <v>70722949</v>
      </c>
    </row>
    <row r="9158" spans="1:3" x14ac:dyDescent="0.2">
      <c r="A9158" s="2" t="s">
        <v>533</v>
      </c>
      <c r="B9158" s="2">
        <v>71032328</v>
      </c>
      <c r="C9158" s="2">
        <v>71032714</v>
      </c>
    </row>
    <row r="9159" spans="1:3" x14ac:dyDescent="0.2">
      <c r="A9159" s="2" t="s">
        <v>533</v>
      </c>
      <c r="B9159" s="2">
        <v>71160206</v>
      </c>
      <c r="C9159" s="2">
        <v>71160421</v>
      </c>
    </row>
    <row r="9160" spans="1:3" x14ac:dyDescent="0.2">
      <c r="A9160" s="2" t="s">
        <v>533</v>
      </c>
      <c r="B9160" s="2">
        <v>71166816</v>
      </c>
      <c r="C9160" s="2">
        <v>71167244</v>
      </c>
    </row>
    <row r="9161" spans="1:3" x14ac:dyDescent="0.2">
      <c r="A9161" s="2" t="s">
        <v>533</v>
      </c>
      <c r="B9161" s="2">
        <v>71212706</v>
      </c>
      <c r="C9161" s="2">
        <v>71213155</v>
      </c>
    </row>
    <row r="9162" spans="1:3" x14ac:dyDescent="0.2">
      <c r="A9162" s="2" t="s">
        <v>533</v>
      </c>
      <c r="B9162" s="2">
        <v>71360930</v>
      </c>
      <c r="C9162" s="2">
        <v>71361276</v>
      </c>
    </row>
    <row r="9163" spans="1:3" x14ac:dyDescent="0.2">
      <c r="A9163" s="2" t="s">
        <v>533</v>
      </c>
      <c r="B9163" s="2">
        <v>71500038</v>
      </c>
      <c r="C9163" s="2">
        <v>71500309</v>
      </c>
    </row>
    <row r="9164" spans="1:3" x14ac:dyDescent="0.2">
      <c r="A9164" s="2" t="s">
        <v>533</v>
      </c>
      <c r="B9164" s="2">
        <v>71542188</v>
      </c>
      <c r="C9164" s="2">
        <v>71542663</v>
      </c>
    </row>
    <row r="9165" spans="1:3" x14ac:dyDescent="0.2">
      <c r="A9165" s="2" t="s">
        <v>533</v>
      </c>
      <c r="B9165" s="2">
        <v>71550175</v>
      </c>
      <c r="C9165" s="2">
        <v>71550727</v>
      </c>
    </row>
    <row r="9166" spans="1:3" x14ac:dyDescent="0.2">
      <c r="A9166" s="2" t="s">
        <v>533</v>
      </c>
      <c r="B9166" s="2">
        <v>71638383</v>
      </c>
      <c r="C9166" s="2">
        <v>71638715</v>
      </c>
    </row>
    <row r="9167" spans="1:3" x14ac:dyDescent="0.2">
      <c r="A9167" s="2" t="s">
        <v>533</v>
      </c>
      <c r="B9167" s="2">
        <v>71673546</v>
      </c>
      <c r="C9167" s="2">
        <v>71674315</v>
      </c>
    </row>
    <row r="9168" spans="1:3" x14ac:dyDescent="0.2">
      <c r="A9168" s="2" t="s">
        <v>533</v>
      </c>
      <c r="B9168" s="2">
        <v>72356020</v>
      </c>
      <c r="C9168" s="2">
        <v>72356231</v>
      </c>
    </row>
    <row r="9169" spans="1:3" x14ac:dyDescent="0.2">
      <c r="A9169" s="2" t="s">
        <v>533</v>
      </c>
      <c r="B9169" s="2">
        <v>72661611</v>
      </c>
      <c r="C9169" s="2">
        <v>72662106</v>
      </c>
    </row>
    <row r="9170" spans="1:3" x14ac:dyDescent="0.2">
      <c r="A9170" s="2" t="s">
        <v>533</v>
      </c>
      <c r="B9170" s="2">
        <v>72919170</v>
      </c>
      <c r="C9170" s="2">
        <v>72919999</v>
      </c>
    </row>
    <row r="9171" spans="1:3" x14ac:dyDescent="0.2">
      <c r="A9171" s="2" t="s">
        <v>533</v>
      </c>
      <c r="B9171" s="2">
        <v>73843929</v>
      </c>
      <c r="C9171" s="2">
        <v>73844574</v>
      </c>
    </row>
    <row r="9172" spans="1:3" x14ac:dyDescent="0.2">
      <c r="A9172" s="2" t="s">
        <v>533</v>
      </c>
      <c r="B9172" s="2">
        <v>75056053</v>
      </c>
      <c r="C9172" s="2">
        <v>75056597</v>
      </c>
    </row>
    <row r="9173" spans="1:3" x14ac:dyDescent="0.2">
      <c r="A9173" s="2" t="s">
        <v>533</v>
      </c>
      <c r="B9173" s="2">
        <v>82818975</v>
      </c>
      <c r="C9173" s="2">
        <v>82819689</v>
      </c>
    </row>
    <row r="9174" spans="1:3" x14ac:dyDescent="0.2">
      <c r="A9174" s="2" t="s">
        <v>533</v>
      </c>
      <c r="B9174" s="2">
        <v>85363938</v>
      </c>
      <c r="C9174" s="2">
        <v>85364351</v>
      </c>
    </row>
    <row r="9175" spans="1:3" x14ac:dyDescent="0.2">
      <c r="A9175" s="2" t="s">
        <v>533</v>
      </c>
      <c r="B9175" s="2">
        <v>91367627</v>
      </c>
      <c r="C9175" s="2">
        <v>91367942</v>
      </c>
    </row>
    <row r="9176" spans="1:3" x14ac:dyDescent="0.2">
      <c r="A9176" s="2" t="s">
        <v>533</v>
      </c>
      <c r="B9176" s="2">
        <v>91457781</v>
      </c>
      <c r="C9176" s="2">
        <v>91458469</v>
      </c>
    </row>
    <row r="9177" spans="1:3" x14ac:dyDescent="0.2">
      <c r="A9177" s="2" t="s">
        <v>533</v>
      </c>
      <c r="B9177" s="2">
        <v>91479558</v>
      </c>
      <c r="C9177" s="2">
        <v>91480135</v>
      </c>
    </row>
    <row r="9178" spans="1:3" x14ac:dyDescent="0.2">
      <c r="A9178" s="2" t="s">
        <v>533</v>
      </c>
      <c r="B9178" s="2">
        <v>91612066</v>
      </c>
      <c r="C9178" s="2">
        <v>91612836</v>
      </c>
    </row>
    <row r="9179" spans="1:3" x14ac:dyDescent="0.2">
      <c r="A9179" s="2" t="s">
        <v>533</v>
      </c>
      <c r="B9179" s="2">
        <v>91787200</v>
      </c>
      <c r="C9179" s="2">
        <v>91787550</v>
      </c>
    </row>
    <row r="9180" spans="1:3" x14ac:dyDescent="0.2">
      <c r="A9180" s="2" t="s">
        <v>533</v>
      </c>
      <c r="B9180" s="2">
        <v>91881172</v>
      </c>
      <c r="C9180" s="2">
        <v>91881876</v>
      </c>
    </row>
    <row r="9181" spans="1:3" x14ac:dyDescent="0.2">
      <c r="A9181" s="2" t="s">
        <v>533</v>
      </c>
      <c r="B9181" s="2">
        <v>91971297</v>
      </c>
      <c r="C9181" s="2">
        <v>91972083</v>
      </c>
    </row>
    <row r="9182" spans="1:3" x14ac:dyDescent="0.2">
      <c r="A9182" s="2" t="s">
        <v>533</v>
      </c>
      <c r="B9182" s="2">
        <v>92041425</v>
      </c>
      <c r="C9182" s="2">
        <v>92042162</v>
      </c>
    </row>
    <row r="9183" spans="1:3" x14ac:dyDescent="0.2">
      <c r="A9183" s="2" t="s">
        <v>533</v>
      </c>
      <c r="B9183" s="2">
        <v>92853515</v>
      </c>
      <c r="C9183" s="2">
        <v>92854240</v>
      </c>
    </row>
    <row r="9184" spans="1:3" x14ac:dyDescent="0.2">
      <c r="A9184" s="2" t="s">
        <v>533</v>
      </c>
      <c r="B9184" s="2">
        <v>92907167</v>
      </c>
      <c r="C9184" s="2">
        <v>92907459</v>
      </c>
    </row>
    <row r="9185" spans="1:3" x14ac:dyDescent="0.2">
      <c r="A9185" s="2" t="s">
        <v>533</v>
      </c>
      <c r="B9185" s="2">
        <v>96085864</v>
      </c>
      <c r="C9185" s="2">
        <v>96086575</v>
      </c>
    </row>
    <row r="9186" spans="1:3" x14ac:dyDescent="0.2">
      <c r="A9186" s="2" t="s">
        <v>533</v>
      </c>
      <c r="B9186" s="2">
        <v>96132817</v>
      </c>
      <c r="C9186" s="2">
        <v>96133686</v>
      </c>
    </row>
    <row r="9187" spans="1:3" x14ac:dyDescent="0.2">
      <c r="A9187" s="2" t="s">
        <v>533</v>
      </c>
      <c r="B9187" s="2">
        <v>97170794</v>
      </c>
      <c r="C9187" s="2">
        <v>97171362</v>
      </c>
    </row>
    <row r="9188" spans="1:3" x14ac:dyDescent="0.2">
      <c r="A9188" s="2" t="s">
        <v>533</v>
      </c>
      <c r="B9188" s="2">
        <v>97689417</v>
      </c>
      <c r="C9188" s="2">
        <v>97689975</v>
      </c>
    </row>
    <row r="9189" spans="1:3" x14ac:dyDescent="0.2">
      <c r="A9189" s="2" t="s">
        <v>533</v>
      </c>
      <c r="B9189" s="2">
        <v>98417839</v>
      </c>
      <c r="C9189" s="2">
        <v>98418119</v>
      </c>
    </row>
    <row r="9190" spans="1:3" x14ac:dyDescent="0.2">
      <c r="A9190" s="2" t="s">
        <v>533</v>
      </c>
      <c r="B9190" s="2">
        <v>98449222</v>
      </c>
      <c r="C9190" s="2">
        <v>98449964</v>
      </c>
    </row>
    <row r="9191" spans="1:3" x14ac:dyDescent="0.2">
      <c r="A9191" s="2" t="s">
        <v>533</v>
      </c>
      <c r="B9191" s="2">
        <v>98469396</v>
      </c>
      <c r="C9191" s="2">
        <v>98469676</v>
      </c>
    </row>
    <row r="9192" spans="1:3" x14ac:dyDescent="0.2">
      <c r="A9192" s="2" t="s">
        <v>533</v>
      </c>
      <c r="B9192" s="2">
        <v>98491287</v>
      </c>
      <c r="C9192" s="2">
        <v>98491486</v>
      </c>
    </row>
    <row r="9193" spans="1:3" x14ac:dyDescent="0.2">
      <c r="A9193" s="2" t="s">
        <v>533</v>
      </c>
      <c r="B9193" s="2">
        <v>98527743</v>
      </c>
      <c r="C9193" s="2">
        <v>98527958</v>
      </c>
    </row>
    <row r="9194" spans="1:3" x14ac:dyDescent="0.2">
      <c r="A9194" s="2" t="s">
        <v>533</v>
      </c>
      <c r="B9194" s="2">
        <v>99352409</v>
      </c>
      <c r="C9194" s="2">
        <v>99352725</v>
      </c>
    </row>
    <row r="9195" spans="1:3" x14ac:dyDescent="0.2">
      <c r="A9195" s="2" t="s">
        <v>533</v>
      </c>
      <c r="B9195" s="2">
        <v>99384321</v>
      </c>
      <c r="C9195" s="2">
        <v>99384825</v>
      </c>
    </row>
    <row r="9196" spans="1:3" x14ac:dyDescent="0.2">
      <c r="A9196" s="2" t="s">
        <v>533</v>
      </c>
      <c r="B9196" s="2">
        <v>99700370</v>
      </c>
      <c r="C9196" s="2">
        <v>99700912</v>
      </c>
    </row>
    <row r="9197" spans="1:3" x14ac:dyDescent="0.2">
      <c r="A9197" s="2" t="s">
        <v>533</v>
      </c>
      <c r="B9197" s="2">
        <v>100689030</v>
      </c>
      <c r="C9197" s="2">
        <v>100689369</v>
      </c>
    </row>
    <row r="9198" spans="1:3" x14ac:dyDescent="0.2">
      <c r="A9198" s="2" t="s">
        <v>533</v>
      </c>
      <c r="B9198" s="2">
        <v>100811661</v>
      </c>
      <c r="C9198" s="2">
        <v>100812606</v>
      </c>
    </row>
    <row r="9199" spans="1:3" x14ac:dyDescent="0.2">
      <c r="A9199" s="2" t="s">
        <v>533</v>
      </c>
      <c r="B9199" s="2">
        <v>100945047</v>
      </c>
      <c r="C9199" s="2">
        <v>100945253</v>
      </c>
    </row>
    <row r="9200" spans="1:3" x14ac:dyDescent="0.2">
      <c r="A9200" s="2" t="s">
        <v>533</v>
      </c>
      <c r="B9200" s="2">
        <v>101176380</v>
      </c>
      <c r="C9200" s="2">
        <v>101177109</v>
      </c>
    </row>
    <row r="9201" spans="1:3" x14ac:dyDescent="0.2">
      <c r="A9201" s="2" t="s">
        <v>533</v>
      </c>
      <c r="B9201" s="2">
        <v>101608729</v>
      </c>
      <c r="C9201" s="2">
        <v>101609340</v>
      </c>
    </row>
    <row r="9202" spans="1:3" x14ac:dyDescent="0.2">
      <c r="A9202" s="2" t="s">
        <v>533</v>
      </c>
      <c r="B9202" s="2">
        <v>101678093</v>
      </c>
      <c r="C9202" s="2">
        <v>101678327</v>
      </c>
    </row>
    <row r="9203" spans="1:3" x14ac:dyDescent="0.2">
      <c r="A9203" s="2" t="s">
        <v>533</v>
      </c>
      <c r="B9203" s="2">
        <v>102265348</v>
      </c>
      <c r="C9203" s="2">
        <v>102265867</v>
      </c>
    </row>
    <row r="9204" spans="1:3" x14ac:dyDescent="0.2">
      <c r="A9204" s="2" t="s">
        <v>533</v>
      </c>
      <c r="B9204" s="2">
        <v>102315805</v>
      </c>
      <c r="C9204" s="2">
        <v>102316518</v>
      </c>
    </row>
    <row r="9205" spans="1:3" x14ac:dyDescent="0.2">
      <c r="A9205" s="2" t="s">
        <v>533</v>
      </c>
      <c r="B9205" s="2">
        <v>103124304</v>
      </c>
      <c r="C9205" s="2">
        <v>103124726</v>
      </c>
    </row>
    <row r="9206" spans="1:3" x14ac:dyDescent="0.2">
      <c r="A9206" s="2" t="s">
        <v>533</v>
      </c>
      <c r="B9206" s="2">
        <v>103206879</v>
      </c>
      <c r="C9206" s="2">
        <v>103207099</v>
      </c>
    </row>
    <row r="9207" spans="1:3" x14ac:dyDescent="0.2">
      <c r="A9207" s="2" t="s">
        <v>533</v>
      </c>
      <c r="B9207" s="2">
        <v>103210776</v>
      </c>
      <c r="C9207" s="2">
        <v>103211135</v>
      </c>
    </row>
    <row r="9208" spans="1:3" x14ac:dyDescent="0.2">
      <c r="A9208" s="2" t="s">
        <v>533</v>
      </c>
      <c r="B9208" s="2">
        <v>103222289</v>
      </c>
      <c r="C9208" s="2">
        <v>103222581</v>
      </c>
    </row>
    <row r="9209" spans="1:3" x14ac:dyDescent="0.2">
      <c r="A9209" s="2" t="s">
        <v>533</v>
      </c>
      <c r="B9209" s="2">
        <v>103382045</v>
      </c>
      <c r="C9209" s="2">
        <v>103382387</v>
      </c>
    </row>
    <row r="9210" spans="1:3" x14ac:dyDescent="0.2">
      <c r="A9210" s="2" t="s">
        <v>533</v>
      </c>
      <c r="B9210" s="2">
        <v>103414767</v>
      </c>
      <c r="C9210" s="2">
        <v>103415127</v>
      </c>
    </row>
    <row r="9211" spans="1:3" x14ac:dyDescent="0.2">
      <c r="A9211" s="2" t="s">
        <v>533</v>
      </c>
      <c r="B9211" s="2">
        <v>105011194</v>
      </c>
      <c r="C9211" s="2">
        <v>105011844</v>
      </c>
    </row>
    <row r="9212" spans="1:3" x14ac:dyDescent="0.2">
      <c r="A9212" s="2" t="s">
        <v>533</v>
      </c>
      <c r="B9212" s="2">
        <v>106029034</v>
      </c>
      <c r="C9212" s="2">
        <v>106029974</v>
      </c>
    </row>
    <row r="9213" spans="1:3" x14ac:dyDescent="0.2">
      <c r="A9213" s="2" t="s">
        <v>533</v>
      </c>
      <c r="B9213" s="2">
        <v>109424793</v>
      </c>
      <c r="C9213" s="2">
        <v>109425533</v>
      </c>
    </row>
    <row r="9214" spans="1:3" x14ac:dyDescent="0.2">
      <c r="A9214" s="2" t="s">
        <v>533</v>
      </c>
      <c r="B9214" s="2">
        <v>109484348</v>
      </c>
      <c r="C9214" s="2">
        <v>109484888</v>
      </c>
    </row>
    <row r="9215" spans="1:3" x14ac:dyDescent="0.2">
      <c r="A9215" s="2" t="s">
        <v>533</v>
      </c>
      <c r="B9215" s="2">
        <v>110298775</v>
      </c>
      <c r="C9215" s="2">
        <v>110299460</v>
      </c>
    </row>
    <row r="9216" spans="1:3" x14ac:dyDescent="0.2">
      <c r="A9216" s="2" t="s">
        <v>533</v>
      </c>
      <c r="B9216" s="2">
        <v>130593581</v>
      </c>
      <c r="C9216" s="2">
        <v>130593998</v>
      </c>
    </row>
    <row r="9217" spans="1:3" x14ac:dyDescent="0.2">
      <c r="A9217" s="2" t="s">
        <v>533</v>
      </c>
      <c r="B9217" s="2">
        <v>131120059</v>
      </c>
      <c r="C9217" s="2">
        <v>131120392</v>
      </c>
    </row>
    <row r="9218" spans="1:3" x14ac:dyDescent="0.2">
      <c r="A9218" s="2" t="s">
        <v>533</v>
      </c>
      <c r="B9218" s="2">
        <v>132276797</v>
      </c>
      <c r="C9218" s="2">
        <v>132277660</v>
      </c>
    </row>
    <row r="9219" spans="1:3" x14ac:dyDescent="0.2">
      <c r="A9219" s="2" t="s">
        <v>533</v>
      </c>
      <c r="B9219" s="2">
        <v>132420419</v>
      </c>
      <c r="C9219" s="2">
        <v>132420818</v>
      </c>
    </row>
    <row r="9220" spans="1:3" x14ac:dyDescent="0.2">
      <c r="A9220" s="2" t="s">
        <v>533</v>
      </c>
      <c r="B9220" s="2">
        <v>132705908</v>
      </c>
      <c r="C9220" s="2">
        <v>132706107</v>
      </c>
    </row>
    <row r="9221" spans="1:3" x14ac:dyDescent="0.2">
      <c r="A9221" s="2" t="s">
        <v>533</v>
      </c>
      <c r="B9221" s="2">
        <v>133275822</v>
      </c>
      <c r="C9221" s="2">
        <v>133276418</v>
      </c>
    </row>
    <row r="9222" spans="1:3" x14ac:dyDescent="0.2">
      <c r="A9222" s="2" t="s">
        <v>533</v>
      </c>
      <c r="B9222" s="2">
        <v>133572461</v>
      </c>
      <c r="C9222" s="2">
        <v>133572962</v>
      </c>
    </row>
    <row r="9223" spans="1:3" x14ac:dyDescent="0.2">
      <c r="A9223" s="2" t="s">
        <v>533</v>
      </c>
      <c r="B9223" s="2">
        <v>136219032</v>
      </c>
      <c r="C9223" s="2">
        <v>136219839</v>
      </c>
    </row>
    <row r="9224" spans="1:3" x14ac:dyDescent="0.2">
      <c r="A9224" s="2" t="s">
        <v>533</v>
      </c>
      <c r="B9224" s="2">
        <v>136532558</v>
      </c>
      <c r="C9224" s="2">
        <v>136533274</v>
      </c>
    </row>
    <row r="9225" spans="1:3" x14ac:dyDescent="0.2">
      <c r="A9225" s="2" t="s">
        <v>533</v>
      </c>
      <c r="B9225" s="2">
        <v>137054531</v>
      </c>
      <c r="C9225" s="2">
        <v>137055462</v>
      </c>
    </row>
    <row r="9226" spans="1:3" x14ac:dyDescent="0.2">
      <c r="A9226" s="2" t="s">
        <v>533</v>
      </c>
      <c r="B9226" s="2">
        <v>137076854</v>
      </c>
      <c r="C9226" s="2">
        <v>137077243</v>
      </c>
    </row>
    <row r="9227" spans="1:3" x14ac:dyDescent="0.2">
      <c r="A9227" s="2" t="s">
        <v>533</v>
      </c>
      <c r="B9227" s="2">
        <v>137490995</v>
      </c>
      <c r="C9227" s="2">
        <v>137491701</v>
      </c>
    </row>
    <row r="9228" spans="1:3" x14ac:dyDescent="0.2">
      <c r="A9228" s="2" t="s">
        <v>533</v>
      </c>
      <c r="B9228" s="2">
        <v>137710959</v>
      </c>
      <c r="C9228" s="2">
        <v>137711336</v>
      </c>
    </row>
    <row r="9229" spans="1:3" x14ac:dyDescent="0.2">
      <c r="A9229" s="2" t="s">
        <v>533</v>
      </c>
      <c r="B9229" s="2">
        <v>137797855</v>
      </c>
      <c r="C9229" s="2">
        <v>137798088</v>
      </c>
    </row>
    <row r="9230" spans="1:3" x14ac:dyDescent="0.2">
      <c r="A9230" s="2" t="s">
        <v>533</v>
      </c>
      <c r="B9230" s="2">
        <v>138662746</v>
      </c>
      <c r="C9230" s="2">
        <v>138662949</v>
      </c>
    </row>
    <row r="9231" spans="1:3" x14ac:dyDescent="0.2">
      <c r="A9231" s="2" t="s">
        <v>533</v>
      </c>
      <c r="B9231" s="2">
        <v>139779335</v>
      </c>
      <c r="C9231" s="2">
        <v>139779765</v>
      </c>
    </row>
    <row r="9232" spans="1:3" x14ac:dyDescent="0.2">
      <c r="A9232" s="2" t="s">
        <v>533</v>
      </c>
      <c r="B9232" s="2">
        <v>139917423</v>
      </c>
      <c r="C9232" s="2">
        <v>139917788</v>
      </c>
    </row>
    <row r="9233" spans="1:3" x14ac:dyDescent="0.2">
      <c r="A9233" s="2" t="s">
        <v>533</v>
      </c>
      <c r="B9233" s="2">
        <v>146893543</v>
      </c>
      <c r="C9233" s="2">
        <v>146893822</v>
      </c>
    </row>
    <row r="9234" spans="1:3" x14ac:dyDescent="0.2">
      <c r="A9234" s="2" t="s">
        <v>533</v>
      </c>
      <c r="B9234" s="2">
        <v>146912553</v>
      </c>
      <c r="C9234" s="2">
        <v>146913136</v>
      </c>
    </row>
    <row r="9235" spans="1:3" x14ac:dyDescent="0.2">
      <c r="A9235" s="2" t="s">
        <v>533</v>
      </c>
      <c r="B9235" s="2">
        <v>147022475</v>
      </c>
      <c r="C9235" s="2">
        <v>147022838</v>
      </c>
    </row>
    <row r="9236" spans="1:3" x14ac:dyDescent="0.2">
      <c r="A9236" s="2" t="s">
        <v>533</v>
      </c>
      <c r="B9236" s="2">
        <v>147280302</v>
      </c>
      <c r="C9236" s="2">
        <v>147280501</v>
      </c>
    </row>
    <row r="9237" spans="1:3" x14ac:dyDescent="0.2">
      <c r="A9237" s="2" t="s">
        <v>533</v>
      </c>
      <c r="B9237" s="2">
        <v>147481280</v>
      </c>
      <c r="C9237" s="2">
        <v>147481598</v>
      </c>
    </row>
    <row r="9238" spans="1:3" x14ac:dyDescent="0.2">
      <c r="A9238" s="2" t="s">
        <v>533</v>
      </c>
      <c r="B9238" s="2">
        <v>147778160</v>
      </c>
      <c r="C9238" s="2">
        <v>147779013</v>
      </c>
    </row>
    <row r="9239" spans="1:3" x14ac:dyDescent="0.2">
      <c r="A9239" s="2" t="s">
        <v>533</v>
      </c>
      <c r="B9239" s="2">
        <v>147954917</v>
      </c>
      <c r="C9239" s="2">
        <v>147955846</v>
      </c>
    </row>
    <row r="9240" spans="1:3" x14ac:dyDescent="0.2">
      <c r="A9240" s="2" t="s">
        <v>533</v>
      </c>
      <c r="B9240" s="2">
        <v>148436313</v>
      </c>
      <c r="C9240" s="2">
        <v>148436607</v>
      </c>
    </row>
    <row r="9241" spans="1:3" x14ac:dyDescent="0.2">
      <c r="A9241" s="2" t="s">
        <v>533</v>
      </c>
      <c r="B9241" s="2">
        <v>148450767</v>
      </c>
      <c r="C9241" s="2">
        <v>148451481</v>
      </c>
    </row>
    <row r="9242" spans="1:3" x14ac:dyDescent="0.2">
      <c r="A9242" s="2" t="s">
        <v>533</v>
      </c>
      <c r="B9242" s="2">
        <v>148667328</v>
      </c>
      <c r="C9242" s="2">
        <v>148668050</v>
      </c>
    </row>
    <row r="9243" spans="1:3" x14ac:dyDescent="0.2">
      <c r="A9243" s="2" t="s">
        <v>533</v>
      </c>
      <c r="B9243" s="2">
        <v>148771091</v>
      </c>
      <c r="C9243" s="2">
        <v>148771792</v>
      </c>
    </row>
    <row r="9244" spans="1:3" x14ac:dyDescent="0.2">
      <c r="A9244" s="2" t="s">
        <v>533</v>
      </c>
      <c r="B9244" s="2">
        <v>148776870</v>
      </c>
      <c r="C9244" s="2">
        <v>148777166</v>
      </c>
    </row>
    <row r="9245" spans="1:3" x14ac:dyDescent="0.2">
      <c r="A9245" s="2" t="s">
        <v>533</v>
      </c>
      <c r="B9245" s="2">
        <v>151650511</v>
      </c>
      <c r="C9245" s="2">
        <v>151651150</v>
      </c>
    </row>
    <row r="9246" spans="1:3" x14ac:dyDescent="0.2">
      <c r="A9246" s="2" t="s">
        <v>533</v>
      </c>
      <c r="B9246" s="2">
        <v>151772808</v>
      </c>
      <c r="C9246" s="2">
        <v>151773008</v>
      </c>
    </row>
    <row r="9247" spans="1:3" x14ac:dyDescent="0.2">
      <c r="A9247" s="2" t="s">
        <v>533</v>
      </c>
      <c r="B9247" s="2">
        <v>153766382</v>
      </c>
      <c r="C9247" s="2">
        <v>153766614</v>
      </c>
    </row>
    <row r="9248" spans="1:3" x14ac:dyDescent="0.2">
      <c r="A9248" s="2" t="s">
        <v>533</v>
      </c>
      <c r="B9248" s="2">
        <v>154036394</v>
      </c>
      <c r="C9248" s="2">
        <v>154036655</v>
      </c>
    </row>
    <row r="9249" spans="1:3" x14ac:dyDescent="0.2">
      <c r="A9249" s="2" t="s">
        <v>533</v>
      </c>
      <c r="B9249" s="2">
        <v>155970442</v>
      </c>
      <c r="C9249" s="2">
        <v>155970860</v>
      </c>
    </row>
    <row r="9250" spans="1:3" x14ac:dyDescent="0.2">
      <c r="A9250" s="2" t="s">
        <v>533</v>
      </c>
      <c r="B9250" s="2">
        <v>156576009</v>
      </c>
      <c r="C9250" s="2">
        <v>156576592</v>
      </c>
    </row>
    <row r="9251" spans="1:3" x14ac:dyDescent="0.2">
      <c r="A9251" s="2" t="s">
        <v>533</v>
      </c>
      <c r="B9251" s="2">
        <v>156940089</v>
      </c>
      <c r="C9251" s="2">
        <v>156940721</v>
      </c>
    </row>
    <row r="9252" spans="1:3" x14ac:dyDescent="0.2">
      <c r="A9252" s="2" t="s">
        <v>533</v>
      </c>
      <c r="B9252" s="2">
        <v>157432353</v>
      </c>
      <c r="C9252" s="2">
        <v>157432696</v>
      </c>
    </row>
    <row r="9253" spans="1:3" x14ac:dyDescent="0.2">
      <c r="A9253" s="2" t="s">
        <v>533</v>
      </c>
      <c r="B9253" s="2">
        <v>159197707</v>
      </c>
      <c r="C9253" s="2">
        <v>159198573</v>
      </c>
    </row>
    <row r="9254" spans="1:3" x14ac:dyDescent="0.2">
      <c r="A9254" s="2" t="s">
        <v>533</v>
      </c>
      <c r="B9254" s="2">
        <v>159267263</v>
      </c>
      <c r="C9254" s="2">
        <v>159267847</v>
      </c>
    </row>
    <row r="9255" spans="1:3" x14ac:dyDescent="0.2">
      <c r="A9255" s="2" t="s">
        <v>533</v>
      </c>
      <c r="B9255" s="2">
        <v>159325813</v>
      </c>
      <c r="C9255" s="2">
        <v>159326463</v>
      </c>
    </row>
    <row r="9256" spans="1:3" x14ac:dyDescent="0.2">
      <c r="A9256" s="2" t="s">
        <v>533</v>
      </c>
      <c r="B9256" s="2">
        <v>159339523</v>
      </c>
      <c r="C9256" s="2">
        <v>159340042</v>
      </c>
    </row>
    <row r="9257" spans="1:3" x14ac:dyDescent="0.2">
      <c r="A9257" s="2" t="s">
        <v>533</v>
      </c>
      <c r="B9257" s="2">
        <v>160346632</v>
      </c>
      <c r="C9257" s="2">
        <v>160346910</v>
      </c>
    </row>
    <row r="9258" spans="1:3" x14ac:dyDescent="0.2">
      <c r="A9258" s="2" t="s">
        <v>533</v>
      </c>
      <c r="B9258" s="2">
        <v>160396216</v>
      </c>
      <c r="C9258" s="2">
        <v>160396706</v>
      </c>
    </row>
    <row r="9259" spans="1:3" x14ac:dyDescent="0.2">
      <c r="A9259" s="2" t="s">
        <v>533</v>
      </c>
      <c r="B9259" s="2">
        <v>160514025</v>
      </c>
      <c r="C9259" s="2">
        <v>160514436</v>
      </c>
    </row>
    <row r="9260" spans="1:3" x14ac:dyDescent="0.2">
      <c r="A9260" s="2" t="s">
        <v>533</v>
      </c>
      <c r="B9260" s="2">
        <v>161418387</v>
      </c>
      <c r="C9260" s="2">
        <v>161418857</v>
      </c>
    </row>
    <row r="9261" spans="1:3" x14ac:dyDescent="0.2">
      <c r="A9261" s="2" t="s">
        <v>533</v>
      </c>
      <c r="B9261" s="2">
        <v>165110400</v>
      </c>
      <c r="C9261" s="2">
        <v>165111567</v>
      </c>
    </row>
    <row r="9262" spans="1:3" x14ac:dyDescent="0.2">
      <c r="A9262" s="2" t="s">
        <v>533</v>
      </c>
      <c r="B9262" s="2">
        <v>165757986</v>
      </c>
      <c r="C9262" s="2">
        <v>165758470</v>
      </c>
    </row>
    <row r="9263" spans="1:3" x14ac:dyDescent="0.2">
      <c r="A9263" s="2" t="s">
        <v>533</v>
      </c>
      <c r="B9263" s="2">
        <v>166417097</v>
      </c>
      <c r="C9263" s="2">
        <v>166417303</v>
      </c>
    </row>
    <row r="9264" spans="1:3" x14ac:dyDescent="0.2">
      <c r="A9264" s="2" t="s">
        <v>533</v>
      </c>
      <c r="B9264" s="2">
        <v>166424660</v>
      </c>
      <c r="C9264" s="2">
        <v>166425174</v>
      </c>
    </row>
    <row r="9265" spans="1:3" x14ac:dyDescent="0.2">
      <c r="A9265" s="2" t="s">
        <v>533</v>
      </c>
      <c r="B9265" s="2">
        <v>166429268</v>
      </c>
      <c r="C9265" s="2">
        <v>166429533</v>
      </c>
    </row>
    <row r="9266" spans="1:3" x14ac:dyDescent="0.2">
      <c r="A9266" s="2" t="s">
        <v>533</v>
      </c>
      <c r="B9266" s="2">
        <v>166435388</v>
      </c>
      <c r="C9266" s="2">
        <v>166436279</v>
      </c>
    </row>
    <row r="9267" spans="1:3" x14ac:dyDescent="0.2">
      <c r="A9267" s="2" t="s">
        <v>533</v>
      </c>
      <c r="B9267" s="2">
        <v>166440651</v>
      </c>
      <c r="C9267" s="2">
        <v>166440873</v>
      </c>
    </row>
    <row r="9268" spans="1:3" x14ac:dyDescent="0.2">
      <c r="A9268" s="2" t="s">
        <v>533</v>
      </c>
      <c r="B9268" s="2">
        <v>166443161</v>
      </c>
      <c r="C9268" s="2">
        <v>166443413</v>
      </c>
    </row>
    <row r="9269" spans="1:3" x14ac:dyDescent="0.2">
      <c r="A9269" s="2" t="s">
        <v>533</v>
      </c>
      <c r="B9269" s="2">
        <v>166446451</v>
      </c>
      <c r="C9269" s="2">
        <v>166446926</v>
      </c>
    </row>
    <row r="9270" spans="1:3" x14ac:dyDescent="0.2">
      <c r="A9270" s="2" t="s">
        <v>533</v>
      </c>
      <c r="B9270" s="2">
        <v>166497122</v>
      </c>
      <c r="C9270" s="2">
        <v>166497983</v>
      </c>
    </row>
    <row r="9271" spans="1:3" x14ac:dyDescent="0.2">
      <c r="A9271" s="2" t="s">
        <v>533</v>
      </c>
      <c r="B9271" s="2">
        <v>166527119</v>
      </c>
      <c r="C9271" s="2">
        <v>166527651</v>
      </c>
    </row>
    <row r="9272" spans="1:3" x14ac:dyDescent="0.2">
      <c r="A9272" s="2" t="s">
        <v>533</v>
      </c>
      <c r="B9272" s="2">
        <v>166584255</v>
      </c>
      <c r="C9272" s="2">
        <v>166584530</v>
      </c>
    </row>
    <row r="9273" spans="1:3" x14ac:dyDescent="0.2">
      <c r="A9273" s="2" t="s">
        <v>533</v>
      </c>
      <c r="B9273" s="2">
        <v>166587830</v>
      </c>
      <c r="C9273" s="2">
        <v>166588128</v>
      </c>
    </row>
    <row r="9274" spans="1:3" x14ac:dyDescent="0.2">
      <c r="A9274" s="2" t="s">
        <v>533</v>
      </c>
      <c r="B9274" s="2">
        <v>166600754</v>
      </c>
      <c r="C9274" s="2">
        <v>166602335</v>
      </c>
    </row>
    <row r="9275" spans="1:3" x14ac:dyDescent="0.2">
      <c r="A9275" s="2" t="s">
        <v>533</v>
      </c>
      <c r="B9275" s="2">
        <v>166613903</v>
      </c>
      <c r="C9275" s="2">
        <v>166614162</v>
      </c>
    </row>
    <row r="9276" spans="1:3" x14ac:dyDescent="0.2">
      <c r="A9276" s="2" t="s">
        <v>533</v>
      </c>
      <c r="B9276" s="2">
        <v>166621436</v>
      </c>
      <c r="C9276" s="2">
        <v>166622129</v>
      </c>
    </row>
    <row r="9277" spans="1:3" x14ac:dyDescent="0.2">
      <c r="A9277" s="2" t="s">
        <v>533</v>
      </c>
      <c r="B9277" s="2">
        <v>166649923</v>
      </c>
      <c r="C9277" s="2">
        <v>166650296</v>
      </c>
    </row>
    <row r="9278" spans="1:3" x14ac:dyDescent="0.2">
      <c r="A9278" s="2" t="s">
        <v>532</v>
      </c>
      <c r="B9278" s="2">
        <v>38855</v>
      </c>
      <c r="C9278" s="2">
        <v>39434</v>
      </c>
    </row>
    <row r="9279" spans="1:3" x14ac:dyDescent="0.2">
      <c r="A9279" s="2" t="s">
        <v>532</v>
      </c>
      <c r="B9279" s="2">
        <v>159695</v>
      </c>
      <c r="C9279" s="2">
        <v>15989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M M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C r G u C 6 w A A A D 3 A A A A E g A A A E N v b m Z p Z y 9 Q Y W N r Y W d l L n h t b I S P v Q 6 C M B z E d x P f g X S n H 6 A L K W V w l c S E a F w b a K Q R / j W 0 W N 7 N w U f y F Y Q o 6 u Z 4 d 7 / k 7 h 6 3 O 8 + G t g m u q r P a Q I o Y p i i w T k I l G w M q R W B Q J p Y L v p P l W Z 5 U M N J g k 8 F W K a q d u y S E e O + x j 7 H p T i S i l J F j v i 3 K W r U S f W D 9 H w 4 1 T L W l Q o I f X m t E h B l b 4 2 g V Y 8 r J b P J c w x e I x s F T + m P y T d + 4 v l N C Q b g v O J k l J + 8 P 4 g k A A P / / A w B Q S w M E F A A C A A g A A A A h A A x a x 2 r T A Q A A + Q g A A B M A A A B G b 3 J t d W x h c y 9 T Z W N 0 a W 9 u M S 5 t 7 F R N T 9 t A E D 0 3 E v 9 h 5 Q j J U V 0 r 2 P l o Q T 6 A A 6 J S i w w O F 0 g P i z 1 x t l 3 P w n 4 E U M R / 7 z q O S K Q a t Q c K H P D F 9 r y d N 2 9 2 3 6 y C T D O B J K 3 f O 3 u t l p p R C T l p O x d H C S m F Z l P l k I h w 0 F s t Y p 9 U G J m B j c R q 7 o 9 E Z k p A 7 R 4 x D n 4 s U N s f 5 T r x 7 u R c g V S T 8 / T w b D I S t 8 g F z d V k z e n r O + 1 0 v M s R c F Y y D T J y P j g e i Q U 3 J a r o i 0 c O M R M 5 w y L a C f q B R 0 6 N 0 J D q e w 7 R + t M / E Q g / O l 4 t r e 0 k U l h 6 K / 8 Y a G 7 r V 8 r H 9 M o u X C G r u F t 3 4 Z H L V X y f 8 z S j n E o V a W k 2 K e M Z x c I y j u + v Y U 0 3 l h T V V M i y F l y B y m 2 o 7 y 0 W z v e q Y X J C S 7 A N a r u S a L j T D x 5 Z O H b H F K A y 6 g 8 k + T S n 3 D x m o C m v Q C 6 R b 6 I g T 6 M 3 N U L c A 8 C f t G T I O g 2 r 2 k R M b S e y A G 3 P / s Y A Z q D I L d M z s l T r W j g M u 8 M q 9 y v q Q c + v O l y m b v 8 l 1 W Y k Y P c W N S 1 g n b a s e E C z X 4 U U B v M n q / Z 6 Y d B t k r z 9 D w Q N t R 8 6 W y 2 G j Y e 5 a f Y k 2 T 9 7 d r d v k L 7 b / a 3 b P e i H g + 7 L + z 3 o d z + / l t 8 / k u o + F n O Q n F 7 / H / c 3 l X i f h T d / 9 Q 9 e Y x R 6 4 W A 4 f K F R + A 0 A A P / / A w B Q S w E C L Q A U A A Y A C A A A A C E A K t 2 q Q N I A A A A 3 A Q A A E w A A A A A A A A A A A A A A A A A A A A A A W 0 N v b n R l b n R f V H l w Z X N d L n h t b F B L A Q I t A B Q A A g A I A A A A I Q A K s a 4 L r A A A A P c A A A A S A A A A A A A A A A A A A A A A A A s D A A B D b 2 5 m a W c v U G F j a 2 F n Z S 5 4 b W x Q S w E C L Q A U A A I A C A A A A C E A D F r H a t M B A A D 5 C A A A E w A A A A A A A A A A A A A A A A D n A w A A R m 9 y b X V s Y X M v U 2 V j d G l v b j E u b V B L B Q Y A A A A A A w A D A M I A A A D r B Q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6 y s A A A A A A A D J K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1 p G U C U y M G 1 v d G l m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N j Q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i 0 x N V Q x N z o z M z o y N y 4 4 N T c x O T E y W i I v P j x F b n R y e S B U e X B l P S J G a W x s Q 2 9 s d W 1 u V H l w Z X M i I F Z h b H V l P S J z Q m d Z R k J R V U R C Q V V F I i 8 + P E V u d H J 5 I F R 5 c G U 9 I k Z p b G x D b 2 x 1 b W 5 O Y W 1 l c y I g V m F s d W U 9 I n N b J n F 1 b 3 Q 7 T W 9 0 a W Y g T m F t Z S Z x d W 9 0 O y w m c X V v d D t D b 2 5 z Z W 5 z d X M m c X V v d D s s J n F 1 b 3 Q 7 U C 1 2 Y W x 1 Z S Z x d W 9 0 O y w m c X V v d D t M b 2 c g U C 1 2 Y W x 1 Z S Z x d W 9 0 O y w m c X V v d D t x L X Z h b H V l I C h C Z W 5 q Y W 1 p b m k p J n F 1 b 3 Q 7 L C Z x d W 9 0 O y M g b 2 Y g V G F y Z 2 V 0 I F N l c X V l b m N l c y B 3 a X R o I E 1 v d G l m K G 9 m I D M z M D c p J n F 1 b 3 Q 7 L C Z x d W 9 0 O y U g b 2 Y g V G F y Z 2 V 0 I F N l c X V l b m N l c y B 3 a X R o I E 1 v d G l m J n F 1 b 3 Q 7 L C Z x d W 9 0 O y M g b 2 Y g Q m F j a 2 d y b 3 V u Z C B T Z X F 1 Z W 5 j Z X M g d 2 l 0 a C B N b 3 R p Z i h v Z i A 0 N D M y M C k m c X V v d D s s J n F 1 b 3 Q 7 J S B v Z i B C Y W N r Z 3 J v d W 5 k I F N l c X V l b m N l c y B 3 a X R o I E 1 v d G l m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w M j R j Y T Q 2 Y y 1 i O G J j L T R m N j Y t O G Q 5 O S 1 m M D c 2 N W N m Y z U 1 M W Y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W k Z Q I G 1 v d G l m c y 9 B d X R v U m V t b 3 Z l Z E N v b H V t b n M x L n t N b 3 R p Z i B O Y W 1 l L D B 9 J n F 1 b 3 Q 7 L C Z x d W 9 0 O 1 N l Y 3 R p b 2 4 x L 1 p G U C B t b 3 R p Z n M v Q X V 0 b 1 J l b W 9 2 Z W R D b 2 x 1 b W 5 z M S 5 7 Q 2 9 u c 2 V u c 3 V z L D F 9 J n F 1 b 3 Q 7 L C Z x d W 9 0 O 1 N l Y 3 R p b 2 4 x L 1 p G U C B t b 3 R p Z n M v Q X V 0 b 1 J l b W 9 2 Z W R D b 2 x 1 b W 5 z M S 5 7 U C 1 2 Y W x 1 Z S w y f S Z x d W 9 0 O y w m c X V v d D t T Z W N 0 a W 9 u M S 9 a R l A g b W 9 0 a W Z z L 0 F 1 d G 9 S Z W 1 v d m V k Q 2 9 s d W 1 u c z E u e 0 x v Z y B Q L X Z h b H V l L D N 9 J n F 1 b 3 Q 7 L C Z x d W 9 0 O 1 N l Y 3 R p b 2 4 x L 1 p G U C B t b 3 R p Z n M v Q X V 0 b 1 J l b W 9 2 Z W R D b 2 x 1 b W 5 z M S 5 7 c S 1 2 Y W x 1 Z S A o Q m V u a m F t a W 5 p K S w 0 f S Z x d W 9 0 O y w m c X V v d D t T Z W N 0 a W 9 u M S 9 a R l A g b W 9 0 a W Z z L 0 F 1 d G 9 S Z W 1 v d m V k Q 2 9 s d W 1 u c z E u e y M g b 2 Y g V G F y Z 2 V 0 I F N l c X V l b m N l c y B 3 a X R o I E 1 v d G l m K G 9 m I D M z M D c p L D V 9 J n F 1 b 3 Q 7 L C Z x d W 9 0 O 1 N l Y 3 R p b 2 4 x L 1 p G U C B t b 3 R p Z n M v Q X V 0 b 1 J l b W 9 2 Z W R D b 2 x 1 b W 5 z M S 5 7 J S B v Z i B U Y X J n Z X Q g U 2 V x d W V u Y 2 V z I H d p d G g g T W 9 0 a W Y s N n 0 m c X V v d D s s J n F 1 b 3 Q 7 U 2 V j d G l v b j E v W k Z Q I G 1 v d G l m c y 9 B d X R v U m V t b 3 Z l Z E N v b H V t b n M x L n s j I G 9 m I E J h Y 2 t n c m 9 1 b m Q g U 2 V x d W V u Y 2 V z I H d p d G g g T W 9 0 a W Y o b 2 Y g N D Q z M j A p L D d 9 J n F 1 b 3 Q 7 L C Z x d W 9 0 O 1 N l Y 3 R p b 2 4 x L 1 p G U C B t b 3 R p Z n M v Q X V 0 b 1 J l b W 9 2 Z W R D b 2 x 1 b W 5 z M S 5 7 J S B v Z i B C Y W N r Z 3 J v d W 5 k I F N l c X V l b m N l c y B 3 a X R o I E 1 v d G l m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p G U C B t b 3 R p Z n M v Q X V 0 b 1 J l b W 9 2 Z W R D b 2 x 1 b W 5 z M S 5 7 T W 9 0 a W Y g T m F t Z S w w f S Z x d W 9 0 O y w m c X V v d D t T Z W N 0 a W 9 u M S 9 a R l A g b W 9 0 a W Z z L 0 F 1 d G 9 S Z W 1 v d m V k Q 2 9 s d W 1 u c z E u e 0 N v b n N l b n N 1 c y w x f S Z x d W 9 0 O y w m c X V v d D t T Z W N 0 a W 9 u M S 9 a R l A g b W 9 0 a W Z z L 0 F 1 d G 9 S Z W 1 v d m V k Q 2 9 s d W 1 u c z E u e 1 A t d m F s d W U s M n 0 m c X V v d D s s J n F 1 b 3 Q 7 U 2 V j d G l v b j E v W k Z Q I G 1 v d G l m c y 9 B d X R v U m V t b 3 Z l Z E N v b H V t b n M x L n t M b 2 c g U C 1 2 Y W x 1 Z S w z f S Z x d W 9 0 O y w m c X V v d D t T Z W N 0 a W 9 u M S 9 a R l A g b W 9 0 a W Z z L 0 F 1 d G 9 S Z W 1 v d m V k Q 2 9 s d W 1 u c z E u e 3 E t d m F s d W U g K E J l b m p h b W l u a S k s N H 0 m c X V v d D s s J n F 1 b 3 Q 7 U 2 V j d G l v b j E v W k Z Q I G 1 v d G l m c y 9 B d X R v U m V t b 3 Z l Z E N v b H V t b n M x L n s j I G 9 m I F R h c m d l d C B T Z X F 1 Z W 5 j Z X M g d 2 l 0 a C B N b 3 R p Z i h v Z i A z M z A 3 K S w 1 f S Z x d W 9 0 O y w m c X V v d D t T Z W N 0 a W 9 u M S 9 a R l A g b W 9 0 a W Z z L 0 F 1 d G 9 S Z W 1 v d m V k Q 2 9 s d W 1 u c z E u e y U g b 2 Y g V G F y Z 2 V 0 I F N l c X V l b m N l c y B 3 a X R o I E 1 v d G l m L D Z 9 J n F 1 b 3 Q 7 L C Z x d W 9 0 O 1 N l Y 3 R p b 2 4 x L 1 p G U C B t b 3 R p Z n M v Q X V 0 b 1 J l b W 9 2 Z W R D b 2 x 1 b W 5 z M S 5 7 I y B v Z i B C Y W N r Z 3 J v d W 5 k I F N l c X V l b m N l c y B 3 a X R o I E 1 v d G l m K G 9 m I D Q 0 M z I w K S w 3 f S Z x d W 9 0 O y w m c X V v d D t T Z W N 0 a W 9 u M S 9 a R l A g b W 9 0 a W Z z L 0 F 1 d G 9 S Z W 1 v d m V k Q 2 9 s d W 1 u c z E u e y U g b 2 Y g Q m F j a 2 d y b 3 V u Z C B T Z X F 1 Z W 5 j Z X M g d 2 l 0 a C B N b 3 R p Z i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U Y W J s Z S I v P j x F b n R y e S B U e X B l P S J O Y W 1 l V X B k Y X R l Z E F m d G V y R m l s b C I g V m F s d W U 9 I m w w I i 8 + P E V u d H J 5 I F R 5 c G U 9 I k Z p b G x U Y X J n Z X Q i I F Z h b H V l P S J z W k Z Q X 2 1 v d G l m c y I v P j w v U 3 R h Y m x l R W 5 0 c m l l c z 4 8 L 0 l 0 Z W 0 + P E l 0 Z W 0 + P E l 0 Z W 1 M b 2 N h d G l v b j 4 8 S X R l b V R 5 c G U + R m 9 y b X V s Y T w v S X R l b V R 5 c G U + P E l 0 Z W 1 Q Y X R o P l N l Y 3 R p b 2 4 x L 1 B Q Q V I l M j B t b 3 R p Z n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2 L T E 1 V D E 3 O j M 2 O j Q x L j k w N j U z O T h a I i 8 + P E V u d H J 5 I F R 5 c G U 9 I k Z p b G x D b 2 x 1 b W 5 U e X B l c y I g V m F s d W U 9 I n N C Z 1 l G Q l F V R E J B V U U i L z 4 8 R W 5 0 c n k g V H l w Z T 0 i R m l s b E N v b H V t b k 5 h b W V z I i B W Y W x 1 Z T 0 i c 1 s m c X V v d D t N b 3 R p Z i B O Y W 1 l J n F 1 b 3 Q 7 L C Z x d W 9 0 O 0 N v b n N l b n N 1 c y Z x d W 9 0 O y w m c X V v d D t Q L X Z h b H V l J n F 1 b 3 Q 7 L C Z x d W 9 0 O 0 x v Z y B Q L X Z h b H V l J n F 1 b 3 Q 7 L C Z x d W 9 0 O 3 E t d m F s d W U g K E J l b m p h b W l u a S k m c X V v d D s s J n F 1 b 3 Q 7 I y B v Z i B U Y X J n Z X Q g U 2 V x d W V u Y 2 V z I H d p d G g g T W 9 0 a W Y o b 2 Y g M j U z N j A p J n F 1 b 3 Q 7 L C Z x d W 9 0 O y U g b 2 Y g V G F y Z 2 V 0 I F N l c X V l b m N l c y B 3 a X R o I E 1 v d G l m J n F 1 b 3 Q 7 L C Z x d W 9 0 O y M g b 2 Y g Q m F j a 2 d y b 3 V u Z C B T Z X F 1 Z W 5 j Z X M g d 2 l 0 a C B N b 3 R p Z i h v Z i A y N T A 4 M C k m c X V v d D s s J n F 1 b 3 Q 7 J S B v Z i B C Y W N r Z 3 J v d W 5 k I F N l c X V l b m N l c y B 3 a X R o I E 1 v d G l m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0 Y z d l Y 2 I y N i 0 0 Z W R j L T Q w O T k t Y T d j N y 0 z O G R k O T E 4 N m J l Z j A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F B B U i B t b 3 R p Z n M v Q X V 0 b 1 J l b W 9 2 Z W R D b 2 x 1 b W 5 z M S 5 7 T W 9 0 a W Y g T m F t Z S w w f S Z x d W 9 0 O y w m c X V v d D t T Z W N 0 a W 9 u M S 9 Q U E F S I G 1 v d G l m c y 9 B d X R v U m V t b 3 Z l Z E N v b H V t b n M x L n t D b 2 5 z Z W 5 z d X M s M X 0 m c X V v d D s s J n F 1 b 3 Q 7 U 2 V j d G l v b j E v U F B B U i B t b 3 R p Z n M v Q X V 0 b 1 J l b W 9 2 Z W R D b 2 x 1 b W 5 z M S 5 7 U C 1 2 Y W x 1 Z S w y f S Z x d W 9 0 O y w m c X V v d D t T Z W N 0 a W 9 u M S 9 Q U E F S I G 1 v d G l m c y 9 B d X R v U m V t b 3 Z l Z E N v b H V t b n M x L n t M b 2 c g U C 1 2 Y W x 1 Z S w z f S Z x d W 9 0 O y w m c X V v d D t T Z W N 0 a W 9 u M S 9 Q U E F S I G 1 v d G l m c y 9 B d X R v U m V t b 3 Z l Z E N v b H V t b n M x L n t x L X Z h b H V l I C h C Z W 5 q Y W 1 p b m k p L D R 9 J n F 1 b 3 Q 7 L C Z x d W 9 0 O 1 N l Y 3 R p b 2 4 x L 1 B Q Q V I g b W 9 0 a W Z z L 0 F 1 d G 9 S Z W 1 v d m V k Q 2 9 s d W 1 u c z E u e y M g b 2 Y g V G F y Z 2 V 0 I F N l c X V l b m N l c y B 3 a X R o I E 1 v d G l m K G 9 m I D I 1 M z Y w K S w 1 f S Z x d W 9 0 O y w m c X V v d D t T Z W N 0 a W 9 u M S 9 Q U E F S I G 1 v d G l m c y 9 B d X R v U m V t b 3 Z l Z E N v b H V t b n M x L n s l I G 9 m I F R h c m d l d C B T Z X F 1 Z W 5 j Z X M g d 2 l 0 a C B N b 3 R p Z i w 2 f S Z x d W 9 0 O y w m c X V v d D t T Z W N 0 a W 9 u M S 9 Q U E F S I G 1 v d G l m c y 9 B d X R v U m V t b 3 Z l Z E N v b H V t b n M x L n s j I G 9 m I E J h Y 2 t n c m 9 1 b m Q g U 2 V x d W V u Y 2 V z I H d p d G g g T W 9 0 a W Y o b 2 Y g M j U w O D A p L D d 9 J n F 1 b 3 Q 7 L C Z x d W 9 0 O 1 N l Y 3 R p b 2 4 x L 1 B Q Q V I g b W 9 0 a W Z z L 0 F 1 d G 9 S Z W 1 v d m V k Q 2 9 s d W 1 u c z E u e y U g b 2 Y g Q m F j a 2 d y b 3 V u Z C B T Z X F 1 Z W 5 j Z X M g d 2 l 0 a C B N b 3 R p Z i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Q U E F S I G 1 v d G l m c y 9 B d X R v U m V t b 3 Z l Z E N v b H V t b n M x L n t N b 3 R p Z i B O Y W 1 l L D B 9 J n F 1 b 3 Q 7 L C Z x d W 9 0 O 1 N l Y 3 R p b 2 4 x L 1 B Q Q V I g b W 9 0 a W Z z L 0 F 1 d G 9 S Z W 1 v d m V k Q 2 9 s d W 1 u c z E u e 0 N v b n N l b n N 1 c y w x f S Z x d W 9 0 O y w m c X V v d D t T Z W N 0 a W 9 u M S 9 Q U E F S I G 1 v d G l m c y 9 B d X R v U m V t b 3 Z l Z E N v b H V t b n M x L n t Q L X Z h b H V l L D J 9 J n F 1 b 3 Q 7 L C Z x d W 9 0 O 1 N l Y 3 R p b 2 4 x L 1 B Q Q V I g b W 9 0 a W Z z L 0 F 1 d G 9 S Z W 1 v d m V k Q 2 9 s d W 1 u c z E u e 0 x v Z y B Q L X Z h b H V l L D N 9 J n F 1 b 3 Q 7 L C Z x d W 9 0 O 1 N l Y 3 R p b 2 4 x L 1 B Q Q V I g b W 9 0 a W Z z L 0 F 1 d G 9 S Z W 1 v d m V k Q 2 9 s d W 1 u c z E u e 3 E t d m F s d W U g K E J l b m p h b W l u a S k s N H 0 m c X V v d D s s J n F 1 b 3 Q 7 U 2 V j d G l v b j E v U F B B U i B t b 3 R p Z n M v Q X V 0 b 1 J l b W 9 2 Z W R D b 2 x 1 b W 5 z M S 5 7 I y B v Z i B U Y X J n Z X Q g U 2 V x d W V u Y 2 V z I H d p d G g g T W 9 0 a W Y o b 2 Y g M j U z N j A p L D V 9 J n F 1 b 3 Q 7 L C Z x d W 9 0 O 1 N l Y 3 R p b 2 4 x L 1 B Q Q V I g b W 9 0 a W Z z L 0 F 1 d G 9 S Z W 1 v d m V k Q 2 9 s d W 1 u c z E u e y U g b 2 Y g V G F y Z 2 V 0 I F N l c X V l b m N l c y B 3 a X R o I E 1 v d G l m L D Z 9 J n F 1 b 3 Q 7 L C Z x d W 9 0 O 1 N l Y 3 R p b 2 4 x L 1 B Q Q V I g b W 9 0 a W Z z L 0 F 1 d G 9 S Z W 1 v d m V k Q 2 9 s d W 1 u c z E u e y M g b 2 Y g Q m F j a 2 d y b 3 V u Z C B T Z X F 1 Z W 5 j Z X M g d 2 l 0 a C B N b 3 R p Z i h v Z i A y N T A 4 M C k s N 3 0 m c X V v d D s s J n F 1 b 3 Q 7 U 2 V j d G l v b j E v U F B B U i B t b 3 R p Z n M v Q X V 0 b 1 J l b W 9 2 Z W R D b 2 x 1 b W 5 z M S 5 7 J S B v Z i B C Y W N r Z 3 J v d W 5 k I F N l c X V l b m N l c y B 3 a X R o I E 1 v d G l m L D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Q U E F S J T I w J T J C J T I w W k Z Q J T I w b 3 Z l c m x h c C U y M G 1 v d G l m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N j Q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i 0 x N V Q x N z o z N z o 0 N C 4 z M T U 2 N D A 2 W i I v P j x F b n R y e S B U e X B l P S J G a W x s Q 2 9 s d W 1 u V H l w Z X M i I F Z h b H V l P S J z Q m d Z R k J R V U R C Q V V F I i 8 + P E V u d H J 5 I F R 5 c G U 9 I k Z p b G x D b 2 x 1 b W 5 O Y W 1 l c y I g V m F s d W U 9 I n N b J n F 1 b 3 Q 7 T W 9 0 a W Y g T m F t Z S Z x d W 9 0 O y w m c X V v d D t D b 2 5 z Z W 5 z d X M m c X V v d D s s J n F 1 b 3 Q 7 U C 1 2 Y W x 1 Z S Z x d W 9 0 O y w m c X V v d D t M b 2 c g U C 1 2 Y W x 1 Z S Z x d W 9 0 O y w m c X V v d D t x L X Z h b H V l I C h C Z W 5 q Y W 1 p b m k p J n F 1 b 3 Q 7 L C Z x d W 9 0 O y M g b 2 Y g V G F y Z 2 V 0 I F N l c X V l b m N l c y B 3 a X R o I E 1 v d G l m K G 9 m I D M 2 N j A p J n F 1 b 3 Q 7 L C Z x d W 9 0 O y U g b 2 Y g V G F y Z 2 V 0 I F N l c X V l b m N l c y B 3 a X R o I E 1 v d G l m J n F 1 b 3 Q 7 L C Z x d W 9 0 O y M g b 2 Y g Q m F j a 2 d y b 3 V u Z C B T Z X F 1 Z W 5 j Z X M g d 2 l 0 a C B N b 3 R p Z i h v Z i A 0 M z Y 3 N y k m c X V v d D s s J n F 1 b 3 Q 7 J S B v Z i B C Y W N r Z 3 J v d W 5 k I F N l c X V l b m N l c y B 3 a X R o I E 1 v d G l m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0 M j Y x O G I x Z i 0 0 O W V k L T Q w O D E t O D I 2 N i 0 0 M G I 5 M j F j Y T A z Z W I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F B B U i A r I F p G U C B v d m V y b G F w I G 1 v d G l m c y 9 B d X R v U m V t b 3 Z l Z E N v b H V t b n M x L n t N b 3 R p Z i B O Y W 1 l L D B 9 J n F 1 b 3 Q 7 L C Z x d W 9 0 O 1 N l Y 3 R p b 2 4 x L 1 B Q Q V I g K y B a R l A g b 3 Z l c m x h c C B t b 3 R p Z n M v Q X V 0 b 1 J l b W 9 2 Z W R D b 2 x 1 b W 5 z M S 5 7 Q 2 9 u c 2 V u c 3 V z L D F 9 J n F 1 b 3 Q 7 L C Z x d W 9 0 O 1 N l Y 3 R p b 2 4 x L 1 B Q Q V I g K y B a R l A g b 3 Z l c m x h c C B t b 3 R p Z n M v Q X V 0 b 1 J l b W 9 2 Z W R D b 2 x 1 b W 5 z M S 5 7 U C 1 2 Y W x 1 Z S w y f S Z x d W 9 0 O y w m c X V v d D t T Z W N 0 a W 9 u M S 9 Q U E F S I C s g W k Z Q I G 9 2 Z X J s Y X A g b W 9 0 a W Z z L 0 F 1 d G 9 S Z W 1 v d m V k Q 2 9 s d W 1 u c z E u e 0 x v Z y B Q L X Z h b H V l L D N 9 J n F 1 b 3 Q 7 L C Z x d W 9 0 O 1 N l Y 3 R p b 2 4 x L 1 B Q Q V I g K y B a R l A g b 3 Z l c m x h c C B t b 3 R p Z n M v Q X V 0 b 1 J l b W 9 2 Z W R D b 2 x 1 b W 5 z M S 5 7 c S 1 2 Y W x 1 Z S A o Q m V u a m F t a W 5 p K S w 0 f S Z x d W 9 0 O y w m c X V v d D t T Z W N 0 a W 9 u M S 9 Q U E F S I C s g W k Z Q I G 9 2 Z X J s Y X A g b W 9 0 a W Z z L 0 F 1 d G 9 S Z W 1 v d m V k Q 2 9 s d W 1 u c z E u e y M g b 2 Y g V G F y Z 2 V 0 I F N l c X V l b m N l c y B 3 a X R o I E 1 v d G l m K G 9 m I D M 2 N j A p L D V 9 J n F 1 b 3 Q 7 L C Z x d W 9 0 O 1 N l Y 3 R p b 2 4 x L 1 B Q Q V I g K y B a R l A g b 3 Z l c m x h c C B t b 3 R p Z n M v Q X V 0 b 1 J l b W 9 2 Z W R D b 2 x 1 b W 5 z M S 5 7 J S B v Z i B U Y X J n Z X Q g U 2 V x d W V u Y 2 V z I H d p d G g g T W 9 0 a W Y s N n 0 m c X V v d D s s J n F 1 b 3 Q 7 U 2 V j d G l v b j E v U F B B U i A r I F p G U C B v d m V y b G F w I G 1 v d G l m c y 9 B d X R v U m V t b 3 Z l Z E N v b H V t b n M x L n s j I G 9 m I E J h Y 2 t n c m 9 1 b m Q g U 2 V x d W V u Y 2 V z I H d p d G g g T W 9 0 a W Y o b 2 Y g N D M 2 N z c p L D d 9 J n F 1 b 3 Q 7 L C Z x d W 9 0 O 1 N l Y 3 R p b 2 4 x L 1 B Q Q V I g K y B a R l A g b 3 Z l c m x h c C B t b 3 R p Z n M v Q X V 0 b 1 J l b W 9 2 Z W R D b 2 x 1 b W 5 z M S 5 7 J S B v Z i B C Y W N r Z 3 J v d W 5 k I F N l c X V l b m N l c y B 3 a X R o I E 1 v d G l m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B Q Q V I g K y B a R l A g b 3 Z l c m x h c C B t b 3 R p Z n M v Q X V 0 b 1 J l b W 9 2 Z W R D b 2 x 1 b W 5 z M S 5 7 T W 9 0 a W Y g T m F t Z S w w f S Z x d W 9 0 O y w m c X V v d D t T Z W N 0 a W 9 u M S 9 Q U E F S I C s g W k Z Q I G 9 2 Z X J s Y X A g b W 9 0 a W Z z L 0 F 1 d G 9 S Z W 1 v d m V k Q 2 9 s d W 1 u c z E u e 0 N v b n N l b n N 1 c y w x f S Z x d W 9 0 O y w m c X V v d D t T Z W N 0 a W 9 u M S 9 Q U E F S I C s g W k Z Q I G 9 2 Z X J s Y X A g b W 9 0 a W Z z L 0 F 1 d G 9 S Z W 1 v d m V k Q 2 9 s d W 1 u c z E u e 1 A t d m F s d W U s M n 0 m c X V v d D s s J n F 1 b 3 Q 7 U 2 V j d G l v b j E v U F B B U i A r I F p G U C B v d m V y b G F w I G 1 v d G l m c y 9 B d X R v U m V t b 3 Z l Z E N v b H V t b n M x L n t M b 2 c g U C 1 2 Y W x 1 Z S w z f S Z x d W 9 0 O y w m c X V v d D t T Z W N 0 a W 9 u M S 9 Q U E F S I C s g W k Z Q I G 9 2 Z X J s Y X A g b W 9 0 a W Z z L 0 F 1 d G 9 S Z W 1 v d m V k Q 2 9 s d W 1 u c z E u e 3 E t d m F s d W U g K E J l b m p h b W l u a S k s N H 0 m c X V v d D s s J n F 1 b 3 Q 7 U 2 V j d G l v b j E v U F B B U i A r I F p G U C B v d m V y b G F w I G 1 v d G l m c y 9 B d X R v U m V t b 3 Z l Z E N v b H V t b n M x L n s j I G 9 m I F R h c m d l d C B T Z X F 1 Z W 5 j Z X M g d 2 l 0 a C B N b 3 R p Z i h v Z i A z N j Y w K S w 1 f S Z x d W 9 0 O y w m c X V v d D t T Z W N 0 a W 9 u M S 9 Q U E F S I C s g W k Z Q I G 9 2 Z X J s Y X A g b W 9 0 a W Z z L 0 F 1 d G 9 S Z W 1 v d m V k Q 2 9 s d W 1 u c z E u e y U g b 2 Y g V G F y Z 2 V 0 I F N l c X V l b m N l c y B 3 a X R o I E 1 v d G l m L D Z 9 J n F 1 b 3 Q 7 L C Z x d W 9 0 O 1 N l Y 3 R p b 2 4 x L 1 B Q Q V I g K y B a R l A g b 3 Z l c m x h c C B t b 3 R p Z n M v Q X V 0 b 1 J l b W 9 2 Z W R D b 2 x 1 b W 5 z M S 5 7 I y B v Z i B C Y W N r Z 3 J v d W 5 k I F N l c X V l b m N l c y B 3 a X R o I E 1 v d G l m K G 9 m I D Q z N j c 3 K S w 3 f S Z x d W 9 0 O y w m c X V v d D t T Z W N 0 a W 9 u M S 9 Q U E F S I C s g W k Z Q I G 9 2 Z X J s Y X A g b W 9 0 a W Z z L 0 F 1 d G 9 S Z W 1 v d m V k Q 2 9 s d W 1 u c z E u e y U g b 2 Y g Q m F j a 2 d y b 3 V u Z C B T Z X F 1 Z W 5 j Z X M g d 2 l 0 a C B N b 3 R p Z i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U Y W J s Z S I v P j x F b n R y e S B U e X B l P S J O Y W 1 l V X B k Y X R l Z E F m d G V y R m l s b C I g V m F s d W U 9 I m w w I i 8 + P E V u d H J 5 I F R 5 c G U 9 I k Z p b G x U Y X J n Z X Q i I F Z h b H V l P S J z U F B B U l 9 f X 1 p G U F 9 v d m V y b G F w X 2 1 v d G l m c y I v P j w v U 3 R h Y m x l R W 5 0 c m l l c z 4 8 L 0 l 0 Z W 0 + P E l 0 Z W 0 + P E l 0 Z W 1 M b 2 N h d G l v b j 4 8 S X R l b V R 5 c G U + R m 9 y b X V s Y T w v S X R l b V R 5 c G U + P E l 0 Z W 1 Q Y X R o P l N l Y 3 R p b 2 4 x L 1 p G U C U y M G 1 v d G l m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p G U C U y M G 1 v d G l m c y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p G U C U y M G 1 v d G l m c y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F B B U i U y M G 1 v d G l m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B Q Q V I l M j B t b 3 R p Z n M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Q U E F S J T I w b W 9 0 a W Z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Q U E F S J T I w J T J C J T I w W k Z Q J T I w b 3 Z l c m x h c C U y M G 1 v d G l m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B Q Q V I l M j A l M k I l M j B a R l A l M j B v d m V y b G F w J T I w b W 9 0 a W Z z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F B B U i U y M C U y Q i U y M F p G U C U y M G 9 2 Z X J s Y X A l M j B t b 3 R p Z n M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L O 7 3 b y G P b F N v 6 x 9 6 L W k Z w E A A A A A A g A A A A A A E G Y A A A A B A A A g A A A A R b O e A o 3 m h 8 r C l n s t w C K Y J + H Q U w L 2 R K T D t Q q e t g S R f b g A A A A A D o A A A A A C A A A g A A A A F Z s j s 6 l d c 1 e n l 6 w + 4 z / 2 p K P O t 7 n 1 s I f L s y 8 y 0 5 q q j c h Q A A A A L 5 o 8 j i g 3 7 m 4 4 x y W H F 3 w B P / z J X 3 5 F 6 P 3 i D 3 g d G D W B o m 0 j t a E 8 G 1 O M r P s G e p w r q p n G J a n 2 k V P S 0 d 4 O m C 3 Q X 9 a r e q H z Y 4 I p Q o B Y j x f + F Z j W I / h A A A A A m e b 3 S L Q F 0 y 8 X s E s o d h x q g + h D p k o i O 8 x u D F d s 7 t f F 0 x m p p f m O 0 C j 4 B U x h F / C j V l i 7 R r V k l S C Z r 5 y u A H N y M E k Q L g = = < / D a t a M a s h u p > 
</file>

<file path=customXml/itemProps1.xml><?xml version="1.0" encoding="utf-8"?>
<ds:datastoreItem xmlns:ds="http://schemas.openxmlformats.org/officeDocument/2006/customXml" ds:itemID="{3A707A86-FEBC-4AA1-81DD-DFF7F22F504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ZFP407 top 1000 peaks</vt:lpstr>
      <vt:lpstr>ZFP407 top1000 motif match</vt:lpstr>
      <vt:lpstr>Top1000 peaks that overlap PPAR</vt:lpstr>
      <vt:lpstr>Top1000 PPARoverlap motif match</vt:lpstr>
      <vt:lpstr>Top1000 nonoverlapping PPAR</vt:lpstr>
      <vt:lpstr>Top1000 noPPARoverlap match</vt:lpstr>
      <vt:lpstr>ZFP unique in top1000</vt:lpstr>
      <vt:lpstr>Top1000 ZFP407 unique match</vt:lpstr>
      <vt:lpstr>ZFP407 peaks (all)</vt:lpstr>
      <vt:lpstr>ZFP407 (all) unique motifs</vt:lpstr>
      <vt:lpstr>PPAR+ZFP407(all) overlap motifs</vt:lpstr>
    </vt:vector>
  </TitlesOfParts>
  <Company>The Salvation Arm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remiah Ockunzzi</cp:lastModifiedBy>
  <dcterms:created xsi:type="dcterms:W3CDTF">2023-06-15T01:47:06Z</dcterms:created>
  <dcterms:modified xsi:type="dcterms:W3CDTF">2024-01-24T13:53:46Z</dcterms:modified>
</cp:coreProperties>
</file>